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24226"/>
  <mc:AlternateContent xmlns:mc="http://schemas.openxmlformats.org/markup-compatibility/2006">
    <mc:Choice Requires="x15">
      <x15ac:absPath xmlns:x15ac="http://schemas.microsoft.com/office/spreadsheetml/2010/11/ac" url="N:\DTorresCheco\Transmittal Queries\2020-05077\"/>
    </mc:Choice>
  </mc:AlternateContent>
  <bookViews>
    <workbookView xWindow="930" yWindow="0" windowWidth="27870" windowHeight="12885"/>
  </bookViews>
  <sheets>
    <sheet name="9" sheetId="9" r:id="rId1"/>
  </sheets>
  <calcPr calcId="162913"/>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F4171" i="9" l="1"/>
  <c r="E4171" i="9"/>
  <c r="F4170" i="9"/>
  <c r="E4170" i="9"/>
  <c r="F4169" i="9"/>
  <c r="E4169" i="9"/>
  <c r="F4168" i="9"/>
  <c r="E4168" i="9"/>
  <c r="F4167" i="9"/>
  <c r="E4167" i="9"/>
  <c r="F4166" i="9"/>
  <c r="E4166" i="9"/>
  <c r="F4165" i="9"/>
  <c r="E4165" i="9"/>
  <c r="F4164" i="9"/>
  <c r="E4164" i="9"/>
  <c r="F4163" i="9"/>
  <c r="E4163" i="9"/>
  <c r="F4162" i="9"/>
  <c r="E4162" i="9"/>
  <c r="F4161" i="9"/>
  <c r="E4161" i="9"/>
  <c r="F4160" i="9"/>
  <c r="E4160" i="9"/>
  <c r="F4159" i="9"/>
  <c r="E4159" i="9"/>
  <c r="F4158" i="9"/>
  <c r="E4158" i="9"/>
  <c r="F4157" i="9"/>
  <c r="E4157" i="9"/>
  <c r="F4156" i="9"/>
  <c r="E4156" i="9"/>
  <c r="F4155" i="9"/>
  <c r="E4155" i="9"/>
  <c r="F4154" i="9"/>
  <c r="E4154" i="9"/>
  <c r="F4153" i="9"/>
  <c r="E4153" i="9"/>
  <c r="F4152" i="9"/>
  <c r="E4152" i="9"/>
  <c r="F4151" i="9"/>
  <c r="E4151" i="9"/>
  <c r="F4150" i="9"/>
  <c r="E4150" i="9"/>
  <c r="F4149" i="9"/>
  <c r="E4149" i="9"/>
  <c r="F4148" i="9"/>
  <c r="E4148" i="9"/>
  <c r="F4147" i="9"/>
  <c r="E4147" i="9"/>
  <c r="F4146" i="9"/>
  <c r="E4146" i="9"/>
  <c r="F4145" i="9"/>
  <c r="E4145" i="9"/>
  <c r="F4144" i="9"/>
  <c r="E4144" i="9"/>
  <c r="F4143" i="9"/>
  <c r="E4143" i="9"/>
  <c r="F4142" i="9"/>
  <c r="E4142" i="9"/>
  <c r="F4141" i="9"/>
  <c r="E4141" i="9"/>
  <c r="F4140" i="9"/>
  <c r="E4140" i="9"/>
  <c r="F4139" i="9"/>
  <c r="E4139" i="9"/>
  <c r="F4138" i="9"/>
  <c r="E4138" i="9"/>
  <c r="F4137" i="9"/>
  <c r="E4137" i="9"/>
  <c r="F4136" i="9"/>
  <c r="E4136" i="9"/>
  <c r="F4135" i="9"/>
  <c r="E4135" i="9"/>
  <c r="F4134" i="9"/>
  <c r="E4134" i="9"/>
  <c r="F4133" i="9"/>
  <c r="E4133" i="9"/>
  <c r="F4132" i="9"/>
  <c r="E4132" i="9"/>
  <c r="F4131" i="9"/>
  <c r="E4131" i="9"/>
  <c r="F4130" i="9"/>
  <c r="E4130" i="9"/>
  <c r="F4129" i="9"/>
  <c r="E4129" i="9"/>
  <c r="F4128" i="9"/>
  <c r="E4128" i="9"/>
  <c r="F4127" i="9"/>
  <c r="E4127" i="9"/>
  <c r="F4126" i="9"/>
  <c r="E4126" i="9"/>
  <c r="F4125" i="9"/>
  <c r="E4125" i="9"/>
  <c r="F4124" i="9"/>
  <c r="E4124" i="9"/>
  <c r="F4123" i="9"/>
  <c r="E4123" i="9"/>
  <c r="F4122" i="9"/>
  <c r="E4122" i="9"/>
  <c r="F4121" i="9"/>
  <c r="E4121" i="9"/>
  <c r="F4120" i="9"/>
  <c r="E4120" i="9"/>
  <c r="F4119" i="9"/>
  <c r="E4119" i="9"/>
  <c r="F4118" i="9"/>
  <c r="E4118" i="9"/>
  <c r="F4117" i="9"/>
  <c r="E4117" i="9"/>
  <c r="F4116" i="9"/>
  <c r="E4116" i="9"/>
  <c r="F4115" i="9"/>
  <c r="E4115" i="9"/>
  <c r="F4114" i="9"/>
  <c r="E4114" i="9"/>
  <c r="F4113" i="9"/>
  <c r="E4113" i="9"/>
  <c r="F4112" i="9"/>
  <c r="E4112" i="9"/>
  <c r="F4111" i="9"/>
  <c r="E4111" i="9"/>
  <c r="F4110" i="9"/>
  <c r="E4110" i="9"/>
  <c r="F4109" i="9"/>
  <c r="E4109" i="9"/>
  <c r="F4108" i="9"/>
  <c r="E4108" i="9"/>
  <c r="F4107" i="9"/>
  <c r="E4107" i="9"/>
  <c r="F4106" i="9"/>
  <c r="E4106" i="9"/>
  <c r="F4105" i="9"/>
  <c r="E4105" i="9"/>
  <c r="F4104" i="9"/>
  <c r="E4104" i="9"/>
  <c r="F4103" i="9"/>
  <c r="E4103" i="9"/>
  <c r="F4102" i="9"/>
  <c r="E4102" i="9"/>
  <c r="F4101" i="9"/>
  <c r="E4101" i="9"/>
  <c r="F4100" i="9"/>
  <c r="E4100" i="9"/>
  <c r="F4099" i="9"/>
  <c r="E4099" i="9"/>
  <c r="F4098" i="9"/>
  <c r="E4098" i="9"/>
  <c r="F4097" i="9"/>
  <c r="E4097" i="9"/>
  <c r="F4096" i="9"/>
  <c r="E4096" i="9"/>
  <c r="F4095" i="9"/>
  <c r="E4095" i="9"/>
  <c r="F4094" i="9"/>
  <c r="E4094" i="9"/>
  <c r="F4093" i="9"/>
  <c r="E4093" i="9"/>
  <c r="F4092" i="9"/>
  <c r="E4092" i="9"/>
  <c r="F4091" i="9"/>
  <c r="E4091" i="9"/>
  <c r="F4090" i="9"/>
  <c r="E4090" i="9"/>
  <c r="F4089" i="9"/>
  <c r="E4089" i="9"/>
  <c r="F4088" i="9"/>
  <c r="E4088" i="9"/>
  <c r="F4087" i="9"/>
  <c r="E4087" i="9"/>
  <c r="F4086" i="9"/>
  <c r="E4086" i="9"/>
  <c r="F4085" i="9"/>
  <c r="E4085" i="9"/>
  <c r="F4084" i="9"/>
  <c r="E4084" i="9"/>
  <c r="F4083" i="9"/>
  <c r="E4083" i="9"/>
  <c r="F4082" i="9"/>
  <c r="E4082" i="9"/>
  <c r="F4081" i="9"/>
  <c r="E4081" i="9"/>
  <c r="F4080" i="9"/>
  <c r="E4080" i="9"/>
  <c r="F4079" i="9"/>
  <c r="E4079" i="9"/>
  <c r="F4078" i="9"/>
  <c r="E4078" i="9"/>
  <c r="F4077" i="9"/>
  <c r="E4077" i="9"/>
  <c r="F4076" i="9"/>
  <c r="E4076" i="9"/>
  <c r="F4075" i="9"/>
  <c r="E4075" i="9"/>
  <c r="F4074" i="9"/>
  <c r="E4074" i="9"/>
  <c r="F4073" i="9"/>
  <c r="E4073" i="9"/>
  <c r="F4072" i="9"/>
  <c r="E4072" i="9"/>
  <c r="F4071" i="9"/>
  <c r="E4071" i="9"/>
  <c r="F4070" i="9"/>
  <c r="E4070" i="9"/>
  <c r="F4069" i="9"/>
  <c r="E4069" i="9"/>
  <c r="F4068" i="9"/>
  <c r="E4068" i="9"/>
  <c r="F4067" i="9"/>
  <c r="E4067" i="9"/>
  <c r="F4066" i="9"/>
  <c r="E4066" i="9"/>
  <c r="F4065" i="9"/>
  <c r="E4065" i="9"/>
  <c r="F4064" i="9"/>
  <c r="E4064" i="9"/>
  <c r="F4063" i="9"/>
  <c r="E4063" i="9"/>
  <c r="F4062" i="9"/>
  <c r="E4062" i="9"/>
  <c r="F4061" i="9"/>
  <c r="E4061" i="9"/>
  <c r="F4060" i="9"/>
  <c r="E4060" i="9"/>
  <c r="F4059" i="9"/>
  <c r="E4059" i="9"/>
  <c r="F4058" i="9"/>
  <c r="E4058" i="9"/>
  <c r="F4057" i="9"/>
  <c r="E4057" i="9"/>
  <c r="F4056" i="9"/>
  <c r="E4056" i="9"/>
  <c r="F4055" i="9"/>
  <c r="E4055" i="9"/>
  <c r="F4054" i="9"/>
  <c r="E4054" i="9"/>
  <c r="F4053" i="9"/>
  <c r="E4053" i="9"/>
  <c r="F4052" i="9"/>
  <c r="E4052" i="9"/>
  <c r="F4051" i="9"/>
  <c r="E4051" i="9"/>
  <c r="F4050" i="9"/>
  <c r="E4050" i="9"/>
  <c r="F4049" i="9"/>
  <c r="E4049" i="9"/>
  <c r="F4048" i="9"/>
  <c r="E4048" i="9"/>
  <c r="F4047" i="9"/>
  <c r="E4047" i="9"/>
  <c r="F4046" i="9"/>
  <c r="E4046" i="9"/>
  <c r="F4045" i="9"/>
  <c r="E4045" i="9"/>
  <c r="F4044" i="9"/>
  <c r="E4044" i="9"/>
  <c r="F4043" i="9"/>
  <c r="E4043" i="9"/>
  <c r="F4042" i="9"/>
  <c r="E4042" i="9"/>
  <c r="F4041" i="9"/>
  <c r="E4041" i="9"/>
  <c r="F4040" i="9"/>
  <c r="E4040" i="9"/>
  <c r="F4039" i="9"/>
  <c r="E4039" i="9"/>
  <c r="F4038" i="9"/>
  <c r="E4038" i="9"/>
  <c r="F4037" i="9"/>
  <c r="E4037" i="9"/>
  <c r="F4036" i="9"/>
  <c r="E4036" i="9"/>
  <c r="F4035" i="9"/>
  <c r="E4035" i="9"/>
  <c r="F4034" i="9"/>
  <c r="E4034" i="9"/>
  <c r="F4033" i="9"/>
  <c r="E4033" i="9"/>
  <c r="F4032" i="9"/>
  <c r="E4032" i="9"/>
  <c r="F4031" i="9"/>
  <c r="E4031" i="9"/>
  <c r="F4030" i="9"/>
  <c r="E4030" i="9"/>
  <c r="F4029" i="9"/>
  <c r="E4029" i="9"/>
  <c r="F4028" i="9"/>
  <c r="E4028" i="9"/>
  <c r="F4027" i="9"/>
  <c r="E4027" i="9"/>
  <c r="F4026" i="9"/>
  <c r="E4026" i="9"/>
  <c r="F4025" i="9"/>
  <c r="E4025" i="9"/>
  <c r="F4024" i="9"/>
  <c r="E4024" i="9"/>
  <c r="F4023" i="9"/>
  <c r="E4023" i="9"/>
  <c r="F4022" i="9"/>
  <c r="E4022" i="9"/>
  <c r="F4021" i="9"/>
  <c r="E4021" i="9"/>
  <c r="F4020" i="9"/>
  <c r="E4020" i="9"/>
  <c r="F4019" i="9"/>
  <c r="E4019" i="9"/>
  <c r="F4018" i="9"/>
  <c r="E4018" i="9"/>
  <c r="F4017" i="9"/>
  <c r="E4017" i="9"/>
  <c r="F4016" i="9"/>
  <c r="E4016" i="9"/>
  <c r="F4015" i="9"/>
  <c r="E4015" i="9"/>
  <c r="F4014" i="9"/>
  <c r="E4014" i="9"/>
  <c r="F4013" i="9"/>
  <c r="E4013" i="9"/>
  <c r="F4012" i="9"/>
  <c r="E4012" i="9"/>
  <c r="F4011" i="9"/>
  <c r="E4011" i="9"/>
  <c r="F4010" i="9"/>
  <c r="E4010" i="9"/>
  <c r="F4009" i="9"/>
  <c r="E4009" i="9"/>
  <c r="F4008" i="9"/>
  <c r="E4008" i="9"/>
  <c r="F4007" i="9"/>
  <c r="E4007" i="9"/>
  <c r="F4006" i="9"/>
  <c r="E4006" i="9"/>
  <c r="F4005" i="9"/>
  <c r="E4005" i="9"/>
  <c r="F4004" i="9"/>
  <c r="E4004" i="9"/>
  <c r="F4003" i="9"/>
  <c r="E4003" i="9"/>
  <c r="F4002" i="9"/>
  <c r="E4002" i="9"/>
  <c r="F4001" i="9"/>
  <c r="E4001" i="9"/>
  <c r="F4000" i="9"/>
  <c r="E4000" i="9"/>
  <c r="F3999" i="9"/>
  <c r="E3999" i="9"/>
  <c r="F3998" i="9"/>
  <c r="E3998" i="9"/>
  <c r="F3997" i="9"/>
  <c r="E3997" i="9"/>
  <c r="F3996" i="9"/>
  <c r="E3996" i="9"/>
  <c r="F3995" i="9"/>
  <c r="E3995" i="9"/>
  <c r="F3994" i="9"/>
  <c r="E3994" i="9"/>
  <c r="F3993" i="9"/>
  <c r="E3993" i="9"/>
  <c r="F3992" i="9"/>
  <c r="E3992" i="9"/>
  <c r="F3991" i="9"/>
  <c r="E3991" i="9"/>
  <c r="F3990" i="9"/>
  <c r="E3990" i="9"/>
  <c r="F3989" i="9"/>
  <c r="E3989" i="9"/>
  <c r="F3988" i="9"/>
  <c r="E3988" i="9"/>
  <c r="F3987" i="9"/>
  <c r="E3987" i="9"/>
  <c r="F3986" i="9"/>
  <c r="E3986" i="9"/>
  <c r="F3985" i="9"/>
  <c r="E3985" i="9"/>
  <c r="F3984" i="9"/>
  <c r="E3984" i="9"/>
  <c r="F3983" i="9"/>
  <c r="E3983" i="9"/>
  <c r="F3982" i="9"/>
  <c r="E3982" i="9"/>
  <c r="F3981" i="9"/>
  <c r="E3981" i="9"/>
  <c r="F3980" i="9"/>
  <c r="E3980" i="9"/>
  <c r="F3979" i="9"/>
  <c r="E3979" i="9"/>
  <c r="F3978" i="9"/>
  <c r="E3978" i="9"/>
  <c r="F3977" i="9"/>
  <c r="E3977" i="9"/>
  <c r="F3976" i="9"/>
  <c r="E3976" i="9"/>
  <c r="F3975" i="9"/>
  <c r="E3975" i="9"/>
  <c r="F3974" i="9"/>
  <c r="E3974" i="9"/>
  <c r="F3973" i="9"/>
  <c r="E3973" i="9"/>
  <c r="F3972" i="9"/>
  <c r="E3972" i="9"/>
  <c r="F3971" i="9"/>
  <c r="E3971" i="9"/>
  <c r="F3970" i="9"/>
  <c r="E3970" i="9"/>
  <c r="F3969" i="9"/>
  <c r="E3969" i="9"/>
  <c r="F3968" i="9"/>
  <c r="E3968" i="9"/>
  <c r="F3967" i="9"/>
  <c r="E3967" i="9"/>
  <c r="F3966" i="9"/>
  <c r="E3966" i="9"/>
  <c r="F3965" i="9"/>
  <c r="E3965" i="9"/>
  <c r="F3964" i="9"/>
  <c r="E3964" i="9"/>
  <c r="F3963" i="9"/>
  <c r="E3963" i="9"/>
  <c r="F3962" i="9"/>
  <c r="E3962" i="9"/>
  <c r="F3961" i="9"/>
  <c r="E3961" i="9"/>
  <c r="F3960" i="9"/>
  <c r="E3960" i="9"/>
  <c r="F3959" i="9"/>
  <c r="E3959" i="9"/>
  <c r="F3958" i="9"/>
  <c r="E3958" i="9"/>
  <c r="F3957" i="9"/>
  <c r="E3957" i="9"/>
  <c r="F3956" i="9"/>
  <c r="E3956" i="9"/>
  <c r="F3955" i="9"/>
  <c r="E3955" i="9"/>
  <c r="F3954" i="9"/>
  <c r="E3954" i="9"/>
  <c r="F3953" i="9"/>
  <c r="E3953" i="9"/>
  <c r="F3952" i="9"/>
  <c r="E3952" i="9"/>
  <c r="F3951" i="9"/>
  <c r="E3951" i="9"/>
  <c r="F3950" i="9"/>
  <c r="E3950" i="9"/>
  <c r="F3949" i="9"/>
  <c r="E3949" i="9"/>
  <c r="F3948" i="9"/>
  <c r="E3948" i="9"/>
  <c r="F3947" i="9"/>
  <c r="E3947" i="9"/>
  <c r="F3946" i="9"/>
  <c r="E3946" i="9"/>
  <c r="F3945" i="9"/>
  <c r="E3945" i="9"/>
  <c r="F3944" i="9"/>
  <c r="E3944" i="9"/>
  <c r="F3943" i="9"/>
  <c r="E3943" i="9"/>
  <c r="F3942" i="9"/>
  <c r="E3942" i="9"/>
  <c r="F3941" i="9"/>
  <c r="E3941" i="9"/>
  <c r="F3940" i="9"/>
  <c r="E3940" i="9"/>
  <c r="F3939" i="9"/>
  <c r="E3939" i="9"/>
  <c r="F3938" i="9"/>
  <c r="E3938" i="9"/>
  <c r="F3937" i="9"/>
  <c r="E3937" i="9"/>
  <c r="F3936" i="9"/>
  <c r="E3936" i="9"/>
  <c r="F3935" i="9"/>
  <c r="E3935" i="9"/>
  <c r="F3934" i="9"/>
  <c r="E3934" i="9"/>
  <c r="F3933" i="9"/>
  <c r="E3933" i="9"/>
  <c r="F3932" i="9"/>
  <c r="E3932" i="9"/>
  <c r="F3931" i="9"/>
  <c r="E3931" i="9"/>
  <c r="F3930" i="9"/>
  <c r="E3930" i="9"/>
  <c r="F3929" i="9"/>
  <c r="E3929" i="9"/>
  <c r="F3928" i="9"/>
  <c r="E3928" i="9"/>
  <c r="F3927" i="9"/>
  <c r="E3927" i="9"/>
  <c r="F3926" i="9"/>
  <c r="E3926" i="9"/>
  <c r="F3925" i="9"/>
  <c r="E3925" i="9"/>
  <c r="F3924" i="9"/>
  <c r="E3924" i="9"/>
  <c r="F3923" i="9"/>
  <c r="E3923" i="9"/>
  <c r="F3922" i="9"/>
  <c r="E3922" i="9"/>
  <c r="F3921" i="9"/>
  <c r="E3921" i="9"/>
  <c r="F3920" i="9"/>
  <c r="E3920" i="9"/>
  <c r="F3919" i="9"/>
  <c r="E3919" i="9"/>
  <c r="F3918" i="9"/>
  <c r="E3918" i="9"/>
  <c r="F3917" i="9"/>
  <c r="E3917" i="9"/>
  <c r="F3916" i="9"/>
  <c r="E3916" i="9"/>
  <c r="F3915" i="9"/>
  <c r="E3915" i="9"/>
  <c r="F3914" i="9"/>
  <c r="E3914" i="9"/>
  <c r="F3913" i="9"/>
  <c r="E3913" i="9"/>
  <c r="F3912" i="9"/>
  <c r="E3912" i="9"/>
  <c r="F3911" i="9"/>
  <c r="E3911" i="9"/>
  <c r="F3910" i="9"/>
  <c r="E3910" i="9"/>
  <c r="F3909" i="9"/>
  <c r="E3909" i="9"/>
  <c r="F3908" i="9"/>
  <c r="E3908" i="9"/>
  <c r="F3907" i="9"/>
  <c r="E3907" i="9"/>
  <c r="F3906" i="9"/>
  <c r="E3906" i="9"/>
  <c r="F3905" i="9"/>
  <c r="E3905" i="9"/>
  <c r="F3904" i="9"/>
  <c r="E3904" i="9"/>
  <c r="F3903" i="9"/>
  <c r="E3903" i="9"/>
  <c r="F3902" i="9"/>
  <c r="E3902" i="9"/>
  <c r="F3901" i="9"/>
  <c r="E3901" i="9"/>
  <c r="F3900" i="9"/>
  <c r="E3900" i="9"/>
  <c r="F3899" i="9"/>
  <c r="E3899" i="9"/>
  <c r="F3898" i="9"/>
  <c r="E3898" i="9"/>
  <c r="F3897" i="9"/>
  <c r="E3897" i="9"/>
  <c r="F3896" i="9"/>
  <c r="E3896" i="9"/>
  <c r="F3895" i="9"/>
  <c r="E3895" i="9"/>
  <c r="F3894" i="9"/>
  <c r="E3894" i="9"/>
  <c r="F3893" i="9"/>
  <c r="E3893" i="9"/>
  <c r="F3892" i="9"/>
  <c r="E3892" i="9"/>
  <c r="F3891" i="9"/>
  <c r="E3891" i="9"/>
  <c r="F3890" i="9"/>
  <c r="E3890" i="9"/>
  <c r="F3889" i="9"/>
  <c r="E3889" i="9"/>
  <c r="F3888" i="9"/>
  <c r="E3888" i="9"/>
  <c r="F3887" i="9"/>
  <c r="E3887" i="9"/>
  <c r="F3886" i="9"/>
  <c r="E3886" i="9"/>
  <c r="F3885" i="9"/>
  <c r="E3885" i="9"/>
  <c r="F3884" i="9"/>
  <c r="E3884" i="9"/>
  <c r="F3883" i="9"/>
  <c r="E3883" i="9"/>
  <c r="F3882" i="9"/>
  <c r="E3882" i="9"/>
  <c r="F3881" i="9"/>
  <c r="E3881" i="9"/>
  <c r="F3880" i="9"/>
  <c r="E3880" i="9"/>
  <c r="F3879" i="9"/>
  <c r="E3879" i="9"/>
  <c r="F3878" i="9"/>
  <c r="E3878" i="9"/>
  <c r="F3877" i="9"/>
  <c r="E3877" i="9"/>
  <c r="F3876" i="9"/>
  <c r="E3876" i="9"/>
  <c r="F3875" i="9"/>
  <c r="E3875" i="9"/>
  <c r="F3874" i="9"/>
  <c r="E3874" i="9"/>
  <c r="F3873" i="9"/>
  <c r="E3873" i="9"/>
  <c r="F3872" i="9"/>
  <c r="E3872" i="9"/>
  <c r="F3871" i="9"/>
  <c r="E3871" i="9"/>
  <c r="F3870" i="9"/>
  <c r="E3870" i="9"/>
  <c r="F3869" i="9"/>
  <c r="E3869" i="9"/>
  <c r="F3868" i="9"/>
  <c r="E3868" i="9"/>
  <c r="F3867" i="9"/>
  <c r="E3867" i="9"/>
  <c r="F3866" i="9"/>
  <c r="E3866" i="9"/>
  <c r="F3865" i="9"/>
  <c r="E3865" i="9"/>
  <c r="F3864" i="9"/>
  <c r="E3864" i="9"/>
  <c r="F3863" i="9"/>
  <c r="E3863" i="9"/>
  <c r="F3862" i="9"/>
  <c r="E3862" i="9"/>
  <c r="F3861" i="9"/>
  <c r="E3861" i="9"/>
  <c r="F3860" i="9"/>
  <c r="E3860" i="9"/>
  <c r="F3859" i="9"/>
  <c r="E3859" i="9"/>
  <c r="F3858" i="9"/>
  <c r="E3858" i="9"/>
  <c r="F3857" i="9"/>
  <c r="E3857" i="9"/>
  <c r="F3856" i="9"/>
  <c r="E3856" i="9"/>
  <c r="F3855" i="9"/>
  <c r="E3855" i="9"/>
  <c r="F3854" i="9"/>
  <c r="E3854" i="9"/>
  <c r="F3853" i="9"/>
  <c r="E3853" i="9"/>
  <c r="F3852" i="9"/>
  <c r="E3852" i="9"/>
  <c r="F3851" i="9"/>
  <c r="E3851" i="9"/>
  <c r="F3850" i="9"/>
  <c r="E3850" i="9"/>
  <c r="F3849" i="9"/>
  <c r="E3849" i="9"/>
  <c r="F3848" i="9"/>
  <c r="E3848" i="9"/>
  <c r="F3847" i="9"/>
  <c r="E3847" i="9"/>
  <c r="F3846" i="9"/>
  <c r="E3846" i="9"/>
  <c r="F3845" i="9"/>
  <c r="E3845" i="9"/>
  <c r="F3844" i="9"/>
  <c r="E3844" i="9"/>
  <c r="F3843" i="9"/>
  <c r="E3843" i="9"/>
  <c r="F3842" i="9"/>
  <c r="E3842" i="9"/>
  <c r="F3841" i="9"/>
  <c r="E3841" i="9"/>
  <c r="F3840" i="9"/>
  <c r="E3840" i="9"/>
  <c r="F3839" i="9"/>
  <c r="E3839" i="9"/>
  <c r="F3838" i="9"/>
  <c r="E3838" i="9"/>
  <c r="F3837" i="9"/>
  <c r="E3837" i="9"/>
  <c r="F3836" i="9"/>
  <c r="E3836" i="9"/>
  <c r="F3835" i="9"/>
  <c r="E3835" i="9"/>
  <c r="F3834" i="9"/>
  <c r="E3834" i="9"/>
  <c r="F3833" i="9"/>
  <c r="E3833" i="9"/>
  <c r="F3832" i="9"/>
  <c r="E3832" i="9"/>
  <c r="F3831" i="9"/>
  <c r="E3831" i="9"/>
  <c r="F3830" i="9"/>
  <c r="E3830" i="9"/>
  <c r="F3829" i="9"/>
  <c r="E3829" i="9"/>
  <c r="F3828" i="9"/>
  <c r="E3828" i="9"/>
  <c r="F3827" i="9"/>
  <c r="E3827" i="9"/>
  <c r="F3826" i="9"/>
  <c r="E3826" i="9"/>
  <c r="F3825" i="9"/>
  <c r="E3825" i="9"/>
  <c r="F3824" i="9"/>
  <c r="E3824" i="9"/>
  <c r="F3823" i="9"/>
  <c r="E3823" i="9"/>
  <c r="F3822" i="9"/>
  <c r="E3822" i="9"/>
  <c r="F3821" i="9"/>
  <c r="E3821" i="9"/>
  <c r="F3820" i="9"/>
  <c r="E3820" i="9"/>
  <c r="F3819" i="9"/>
  <c r="E3819" i="9"/>
  <c r="F3818" i="9"/>
  <c r="E3818" i="9"/>
  <c r="F3817" i="9"/>
  <c r="E3817" i="9"/>
  <c r="F3816" i="9"/>
  <c r="E3816" i="9"/>
  <c r="F3815" i="9"/>
  <c r="E3815" i="9"/>
  <c r="F3814" i="9"/>
  <c r="E3814" i="9"/>
  <c r="F3813" i="9"/>
  <c r="E3813" i="9"/>
  <c r="F3812" i="9"/>
  <c r="E3812" i="9"/>
  <c r="F3811" i="9"/>
  <c r="E3811" i="9"/>
  <c r="F3810" i="9"/>
  <c r="E3810" i="9"/>
  <c r="F3809" i="9"/>
  <c r="E3809" i="9"/>
  <c r="F3808" i="9"/>
  <c r="E3808" i="9"/>
  <c r="F3807" i="9"/>
  <c r="E3807" i="9"/>
  <c r="F3806" i="9"/>
  <c r="E3806" i="9"/>
  <c r="F3805" i="9"/>
  <c r="E3805" i="9"/>
  <c r="F3804" i="9"/>
  <c r="E3804" i="9"/>
  <c r="F3803" i="9"/>
  <c r="E3803" i="9"/>
  <c r="F3802" i="9"/>
  <c r="E3802" i="9"/>
  <c r="F3801" i="9"/>
  <c r="E3801" i="9"/>
  <c r="F3800" i="9"/>
  <c r="E3800" i="9"/>
  <c r="F3799" i="9"/>
  <c r="E3799" i="9"/>
  <c r="F3798" i="9"/>
  <c r="E3798" i="9"/>
  <c r="F3797" i="9"/>
  <c r="E3797" i="9"/>
  <c r="F3796" i="9"/>
  <c r="E3796" i="9"/>
  <c r="F3795" i="9"/>
  <c r="E3795" i="9"/>
  <c r="F3794" i="9"/>
  <c r="E3794" i="9"/>
  <c r="F3793" i="9"/>
  <c r="E3793" i="9"/>
  <c r="F3792" i="9"/>
  <c r="E3792" i="9"/>
  <c r="F3791" i="9"/>
  <c r="E3791" i="9"/>
  <c r="F3790" i="9"/>
  <c r="E3790" i="9"/>
  <c r="F3789" i="9"/>
  <c r="E3789" i="9"/>
  <c r="F3788" i="9"/>
  <c r="E3788" i="9"/>
  <c r="F3787" i="9"/>
  <c r="E3787" i="9"/>
  <c r="F3786" i="9"/>
  <c r="E3786" i="9"/>
  <c r="F3785" i="9"/>
  <c r="E3785" i="9"/>
  <c r="F3784" i="9"/>
  <c r="E3784" i="9"/>
  <c r="F3783" i="9"/>
  <c r="E3783" i="9"/>
  <c r="F3782" i="9"/>
  <c r="E3782" i="9"/>
  <c r="F3781" i="9"/>
  <c r="E3781" i="9"/>
  <c r="F3780" i="9"/>
  <c r="E3780" i="9"/>
  <c r="F3779" i="9"/>
  <c r="E3779" i="9"/>
  <c r="F3778" i="9"/>
  <c r="E3778" i="9"/>
  <c r="F3777" i="9"/>
  <c r="E3777" i="9"/>
  <c r="F3776" i="9"/>
  <c r="E3776" i="9"/>
  <c r="F3775" i="9"/>
  <c r="E3775" i="9"/>
  <c r="F3774" i="9"/>
  <c r="E3774" i="9"/>
  <c r="F3773" i="9"/>
  <c r="E3773" i="9"/>
  <c r="F3772" i="9"/>
  <c r="E3772" i="9"/>
  <c r="F3771" i="9"/>
  <c r="E3771" i="9"/>
  <c r="F3770" i="9"/>
  <c r="E3770" i="9"/>
  <c r="F3769" i="9"/>
  <c r="E3769" i="9"/>
  <c r="F3768" i="9"/>
  <c r="E3768" i="9"/>
  <c r="F3767" i="9"/>
  <c r="E3767" i="9"/>
  <c r="F3766" i="9"/>
  <c r="E3766" i="9"/>
  <c r="F3765" i="9"/>
  <c r="E3765" i="9"/>
  <c r="F3764" i="9"/>
  <c r="E3764" i="9"/>
  <c r="F3763" i="9"/>
  <c r="E3763" i="9"/>
  <c r="F3762" i="9"/>
  <c r="E3762" i="9"/>
  <c r="F3761" i="9"/>
  <c r="E3761" i="9"/>
  <c r="F3760" i="9"/>
  <c r="E3760" i="9"/>
  <c r="F3759" i="9"/>
  <c r="E3759" i="9"/>
  <c r="F3758" i="9"/>
  <c r="E3758" i="9"/>
  <c r="F3757" i="9"/>
  <c r="E3757" i="9"/>
  <c r="F3756" i="9"/>
  <c r="E3756" i="9"/>
  <c r="F3755" i="9"/>
  <c r="E3755" i="9"/>
  <c r="F3754" i="9"/>
  <c r="E3754" i="9"/>
  <c r="F3753" i="9"/>
  <c r="E3753" i="9"/>
  <c r="F3752" i="9"/>
  <c r="E3752" i="9"/>
  <c r="F3751" i="9"/>
  <c r="E3751" i="9"/>
  <c r="F3750" i="9"/>
  <c r="E3750" i="9"/>
  <c r="F3749" i="9"/>
  <c r="E3749" i="9"/>
  <c r="F3748" i="9"/>
  <c r="E3748" i="9"/>
  <c r="F3747" i="9"/>
  <c r="E3747" i="9"/>
  <c r="F3746" i="9"/>
  <c r="E3746" i="9"/>
  <c r="F3745" i="9"/>
  <c r="E3745" i="9"/>
  <c r="F3744" i="9"/>
  <c r="E3744" i="9"/>
  <c r="F3743" i="9"/>
  <c r="E3743" i="9"/>
  <c r="F3742" i="9"/>
  <c r="E3742" i="9"/>
  <c r="F3741" i="9"/>
  <c r="E3741" i="9"/>
  <c r="F3740" i="9"/>
  <c r="E3740" i="9"/>
  <c r="F3739" i="9"/>
  <c r="E3739" i="9"/>
  <c r="F3738" i="9"/>
  <c r="E3738" i="9"/>
  <c r="F3737" i="9"/>
  <c r="E3737" i="9"/>
  <c r="F3736" i="9"/>
  <c r="E3736" i="9"/>
  <c r="F3735" i="9"/>
  <c r="E3735" i="9"/>
  <c r="F3734" i="9"/>
  <c r="E3734" i="9"/>
  <c r="F3733" i="9"/>
  <c r="E3733" i="9"/>
  <c r="F3732" i="9"/>
  <c r="E3732" i="9"/>
  <c r="F3731" i="9"/>
  <c r="E3731" i="9"/>
  <c r="F3730" i="9"/>
  <c r="E3730" i="9"/>
  <c r="F3729" i="9"/>
  <c r="E3729" i="9"/>
  <c r="F3728" i="9"/>
  <c r="E3728" i="9"/>
  <c r="F3727" i="9"/>
  <c r="E3727" i="9"/>
  <c r="F3726" i="9"/>
  <c r="E3726" i="9"/>
  <c r="F3725" i="9"/>
  <c r="E3725" i="9"/>
  <c r="F3724" i="9"/>
  <c r="E3724" i="9"/>
  <c r="F3723" i="9"/>
  <c r="E3723" i="9"/>
  <c r="F3722" i="9"/>
  <c r="E3722" i="9"/>
  <c r="F3721" i="9"/>
  <c r="E3721" i="9"/>
  <c r="F3720" i="9"/>
  <c r="E3720" i="9"/>
  <c r="F3719" i="9"/>
  <c r="E3719" i="9"/>
  <c r="F3718" i="9"/>
  <c r="E3718" i="9"/>
  <c r="F3717" i="9"/>
  <c r="E3717" i="9"/>
  <c r="F3716" i="9"/>
  <c r="E3716" i="9"/>
  <c r="F3715" i="9"/>
  <c r="E3715" i="9"/>
  <c r="F3714" i="9"/>
  <c r="E3714" i="9"/>
  <c r="F3713" i="9"/>
  <c r="E3713" i="9"/>
  <c r="F3712" i="9"/>
  <c r="E3712" i="9"/>
  <c r="F3711" i="9"/>
  <c r="E3711" i="9"/>
  <c r="F3710" i="9"/>
  <c r="E3710" i="9"/>
  <c r="F3709" i="9"/>
  <c r="E3709" i="9"/>
  <c r="F3708" i="9"/>
  <c r="E3708" i="9"/>
  <c r="F3707" i="9"/>
  <c r="E3707" i="9"/>
  <c r="F3706" i="9"/>
  <c r="E3706" i="9"/>
  <c r="F3705" i="9"/>
  <c r="E3705" i="9"/>
  <c r="F3704" i="9"/>
  <c r="E3704" i="9"/>
  <c r="F3703" i="9"/>
  <c r="E3703" i="9"/>
  <c r="F3702" i="9"/>
  <c r="E3702" i="9"/>
  <c r="F3701" i="9"/>
  <c r="E3701" i="9"/>
  <c r="F3700" i="9"/>
  <c r="E3700" i="9"/>
  <c r="F3699" i="9"/>
  <c r="E3699" i="9"/>
  <c r="F3698" i="9"/>
  <c r="E3698" i="9"/>
  <c r="F3697" i="9"/>
  <c r="E3697" i="9"/>
  <c r="F3696" i="9"/>
  <c r="E3696" i="9"/>
  <c r="F3695" i="9"/>
  <c r="E3695" i="9"/>
  <c r="F3694" i="9"/>
  <c r="E3694" i="9"/>
  <c r="F3693" i="9"/>
  <c r="E3693" i="9"/>
  <c r="F3692" i="9"/>
  <c r="E3692" i="9"/>
  <c r="F3691" i="9"/>
  <c r="E3691" i="9"/>
  <c r="F3690" i="9"/>
  <c r="E3690" i="9"/>
  <c r="F3689" i="9"/>
  <c r="E3689" i="9"/>
  <c r="F3688" i="9"/>
  <c r="E3688" i="9"/>
  <c r="F3687" i="9"/>
  <c r="E3687" i="9"/>
  <c r="F3686" i="9"/>
  <c r="E3686" i="9"/>
  <c r="F3685" i="9"/>
  <c r="E3685" i="9"/>
  <c r="F3684" i="9"/>
  <c r="E3684" i="9"/>
  <c r="F3683" i="9"/>
  <c r="E3683" i="9"/>
  <c r="F3682" i="9"/>
  <c r="E3682" i="9"/>
  <c r="F3681" i="9"/>
  <c r="E3681" i="9"/>
  <c r="F3680" i="9"/>
  <c r="E3680" i="9"/>
  <c r="F3679" i="9"/>
  <c r="E3679" i="9"/>
  <c r="F3678" i="9"/>
  <c r="E3678" i="9"/>
  <c r="F3677" i="9"/>
  <c r="E3677" i="9"/>
  <c r="F3676" i="9"/>
  <c r="E3676" i="9"/>
  <c r="F3675" i="9"/>
  <c r="E3675" i="9"/>
  <c r="F3674" i="9"/>
  <c r="E3674" i="9"/>
  <c r="F3673" i="9"/>
  <c r="E3673" i="9"/>
  <c r="F3672" i="9"/>
  <c r="E3672" i="9"/>
  <c r="F3671" i="9"/>
  <c r="E3671" i="9"/>
  <c r="F3670" i="9"/>
  <c r="E3670" i="9"/>
  <c r="F3669" i="9"/>
  <c r="E3669" i="9"/>
  <c r="F3668" i="9"/>
  <c r="E3668" i="9"/>
  <c r="F3667" i="9"/>
  <c r="E3667" i="9"/>
  <c r="F3666" i="9"/>
  <c r="E3666" i="9"/>
  <c r="F3665" i="9"/>
  <c r="E3665" i="9"/>
  <c r="F3664" i="9"/>
  <c r="E3664" i="9"/>
  <c r="F3663" i="9"/>
  <c r="E3663" i="9"/>
  <c r="F3662" i="9"/>
  <c r="E3662" i="9"/>
  <c r="F3661" i="9"/>
  <c r="E3661" i="9"/>
  <c r="F3660" i="9"/>
  <c r="E3660" i="9"/>
  <c r="F3659" i="9"/>
  <c r="E3659" i="9"/>
  <c r="F3658" i="9"/>
  <c r="E3658" i="9"/>
  <c r="F3657" i="9"/>
  <c r="E3657" i="9"/>
  <c r="F3656" i="9"/>
  <c r="E3656" i="9"/>
  <c r="F3655" i="9"/>
  <c r="E3655" i="9"/>
  <c r="F3654" i="9"/>
  <c r="E3654" i="9"/>
  <c r="F3653" i="9"/>
  <c r="E3653" i="9"/>
  <c r="F3652" i="9"/>
  <c r="E3652" i="9"/>
  <c r="F3651" i="9"/>
  <c r="E3651" i="9"/>
  <c r="F3650" i="9"/>
  <c r="E3650" i="9"/>
  <c r="F3649" i="9"/>
  <c r="E3649" i="9"/>
  <c r="F3648" i="9"/>
  <c r="E3648" i="9"/>
  <c r="F3647" i="9"/>
  <c r="E3647" i="9"/>
  <c r="F3646" i="9"/>
  <c r="E3646" i="9"/>
  <c r="F3645" i="9"/>
  <c r="E3645" i="9"/>
  <c r="F3644" i="9"/>
  <c r="E3644" i="9"/>
  <c r="F3643" i="9"/>
  <c r="E3643" i="9"/>
  <c r="F3642" i="9"/>
  <c r="E3642" i="9"/>
  <c r="F3641" i="9"/>
  <c r="E3641" i="9"/>
  <c r="F3640" i="9"/>
  <c r="E3640" i="9"/>
  <c r="F3639" i="9"/>
  <c r="E3639" i="9"/>
  <c r="F3638" i="9"/>
  <c r="E3638" i="9"/>
  <c r="F3637" i="9"/>
  <c r="E3637" i="9"/>
  <c r="F3636" i="9"/>
  <c r="E3636" i="9"/>
  <c r="F3635" i="9"/>
  <c r="E3635" i="9"/>
  <c r="F3634" i="9"/>
  <c r="E3634" i="9"/>
  <c r="F3633" i="9"/>
  <c r="E3633" i="9"/>
  <c r="F3632" i="9"/>
  <c r="E3632" i="9"/>
  <c r="F3631" i="9"/>
  <c r="E3631" i="9"/>
  <c r="F3630" i="9"/>
  <c r="E3630" i="9"/>
  <c r="F3629" i="9"/>
  <c r="E3629" i="9"/>
  <c r="F3628" i="9"/>
  <c r="E3628" i="9"/>
  <c r="F3627" i="9"/>
  <c r="E3627" i="9"/>
  <c r="F3626" i="9"/>
  <c r="E3626" i="9"/>
  <c r="F3625" i="9"/>
  <c r="E3625" i="9"/>
  <c r="F3624" i="9"/>
  <c r="E3624" i="9"/>
  <c r="F3623" i="9"/>
  <c r="E3623" i="9"/>
  <c r="F3622" i="9"/>
  <c r="E3622" i="9"/>
  <c r="F3621" i="9"/>
  <c r="E3621" i="9"/>
  <c r="F3620" i="9"/>
  <c r="E3620" i="9"/>
  <c r="F3619" i="9"/>
  <c r="E3619" i="9"/>
  <c r="F3618" i="9"/>
  <c r="E3618" i="9"/>
  <c r="F3617" i="9"/>
  <c r="E3617" i="9"/>
  <c r="F3616" i="9"/>
  <c r="E3616" i="9"/>
  <c r="F3615" i="9"/>
  <c r="E3615" i="9"/>
  <c r="F3614" i="9"/>
  <c r="E3614" i="9"/>
  <c r="F3613" i="9"/>
  <c r="E3613" i="9"/>
  <c r="F3612" i="9"/>
  <c r="E3612" i="9"/>
  <c r="F3611" i="9"/>
  <c r="E3611" i="9"/>
  <c r="F3610" i="9"/>
  <c r="E3610" i="9"/>
  <c r="F3609" i="9"/>
  <c r="E3609" i="9"/>
  <c r="F3608" i="9"/>
  <c r="E3608" i="9"/>
  <c r="F3607" i="9"/>
  <c r="E3607" i="9"/>
  <c r="F3606" i="9"/>
  <c r="E3606" i="9"/>
  <c r="F3605" i="9"/>
  <c r="E3605" i="9"/>
  <c r="F3604" i="9"/>
  <c r="E3604" i="9"/>
  <c r="F3603" i="9"/>
  <c r="E3603" i="9"/>
  <c r="F3602" i="9"/>
  <c r="E3602" i="9"/>
  <c r="F3601" i="9"/>
  <c r="E3601" i="9"/>
  <c r="F3600" i="9"/>
  <c r="E3600" i="9"/>
  <c r="F3599" i="9"/>
  <c r="E3599" i="9"/>
  <c r="F3598" i="9"/>
  <c r="E3598" i="9"/>
  <c r="F3597" i="9"/>
  <c r="E3597" i="9"/>
  <c r="F3596" i="9"/>
  <c r="E3596" i="9"/>
  <c r="F3595" i="9"/>
  <c r="E3595" i="9"/>
  <c r="F3594" i="9"/>
  <c r="E3594" i="9"/>
  <c r="F3593" i="9"/>
  <c r="E3593" i="9"/>
  <c r="F3592" i="9"/>
  <c r="E3592" i="9"/>
  <c r="F3591" i="9"/>
  <c r="E3591" i="9"/>
  <c r="F3590" i="9"/>
  <c r="E3590" i="9"/>
  <c r="F3589" i="9"/>
  <c r="E3589" i="9"/>
  <c r="F3588" i="9"/>
  <c r="E3588" i="9"/>
  <c r="F3587" i="9"/>
  <c r="E3587" i="9"/>
  <c r="F3586" i="9"/>
  <c r="E3586" i="9"/>
  <c r="F3585" i="9"/>
  <c r="E3585" i="9"/>
  <c r="F3584" i="9"/>
  <c r="E3584" i="9"/>
  <c r="F3583" i="9"/>
  <c r="E3583" i="9"/>
  <c r="F3582" i="9"/>
  <c r="E3582" i="9"/>
  <c r="F3581" i="9"/>
  <c r="E3581" i="9"/>
  <c r="F3580" i="9"/>
  <c r="E3580" i="9"/>
  <c r="F3579" i="9"/>
  <c r="E3579" i="9"/>
  <c r="F3578" i="9"/>
  <c r="E3578" i="9"/>
  <c r="F3577" i="9"/>
  <c r="E3577" i="9"/>
  <c r="F3576" i="9"/>
  <c r="E3576" i="9"/>
  <c r="F3575" i="9"/>
  <c r="E3575" i="9"/>
  <c r="F3574" i="9"/>
  <c r="E3574" i="9"/>
  <c r="F3573" i="9"/>
  <c r="E3573" i="9"/>
  <c r="F3572" i="9"/>
  <c r="E3572" i="9"/>
  <c r="F3571" i="9"/>
  <c r="E3571" i="9"/>
  <c r="F3570" i="9"/>
  <c r="E3570" i="9"/>
  <c r="F3569" i="9"/>
  <c r="E3569" i="9"/>
  <c r="F3568" i="9"/>
  <c r="E3568" i="9"/>
  <c r="F3567" i="9"/>
  <c r="E3567" i="9"/>
  <c r="F3566" i="9"/>
  <c r="E3566" i="9"/>
  <c r="F3565" i="9"/>
  <c r="E3565" i="9"/>
  <c r="F3564" i="9"/>
  <c r="E3564" i="9"/>
  <c r="F3563" i="9"/>
  <c r="E3563" i="9"/>
  <c r="F3562" i="9"/>
  <c r="E3562" i="9"/>
  <c r="F3561" i="9"/>
  <c r="E3561" i="9"/>
  <c r="F3560" i="9"/>
  <c r="E3560" i="9"/>
  <c r="F3559" i="9"/>
  <c r="E3559" i="9"/>
  <c r="F3558" i="9"/>
  <c r="E3558" i="9"/>
  <c r="F3557" i="9"/>
  <c r="E3557" i="9"/>
  <c r="F3556" i="9"/>
  <c r="E3556" i="9"/>
  <c r="F3555" i="9"/>
  <c r="E3555" i="9"/>
  <c r="F3554" i="9"/>
  <c r="E3554" i="9"/>
  <c r="F3553" i="9"/>
  <c r="E3553" i="9"/>
  <c r="F3552" i="9"/>
  <c r="E3552" i="9"/>
  <c r="F3551" i="9"/>
  <c r="E3551" i="9"/>
  <c r="F3550" i="9"/>
  <c r="E3550" i="9"/>
  <c r="F3549" i="9"/>
  <c r="E3549" i="9"/>
  <c r="F3548" i="9"/>
  <c r="E3548" i="9"/>
  <c r="F3547" i="9"/>
  <c r="E3547" i="9"/>
  <c r="F3546" i="9"/>
  <c r="E3546" i="9"/>
  <c r="F3545" i="9"/>
  <c r="E3545" i="9"/>
  <c r="F3544" i="9"/>
  <c r="E3544" i="9"/>
  <c r="F3543" i="9"/>
  <c r="E3543" i="9"/>
  <c r="F3542" i="9"/>
  <c r="E3542" i="9"/>
  <c r="F3541" i="9"/>
  <c r="E3541" i="9"/>
  <c r="F3540" i="9"/>
  <c r="E3540" i="9"/>
  <c r="F3539" i="9"/>
  <c r="E3539" i="9"/>
  <c r="F3538" i="9"/>
  <c r="E3538" i="9"/>
  <c r="F3537" i="9"/>
  <c r="E3537" i="9"/>
  <c r="F3536" i="9"/>
  <c r="E3536" i="9"/>
  <c r="F3535" i="9"/>
  <c r="E3535" i="9"/>
  <c r="F3534" i="9"/>
  <c r="E3534" i="9"/>
  <c r="F3533" i="9"/>
  <c r="E3533" i="9"/>
  <c r="F3532" i="9"/>
  <c r="E3532" i="9"/>
  <c r="F3531" i="9"/>
  <c r="E3531" i="9"/>
  <c r="F3530" i="9"/>
  <c r="E3530" i="9"/>
  <c r="F3529" i="9"/>
  <c r="E3529" i="9"/>
  <c r="F3528" i="9"/>
  <c r="E3528" i="9"/>
  <c r="F3527" i="9"/>
  <c r="E3527" i="9"/>
  <c r="F3526" i="9"/>
  <c r="E3526" i="9"/>
  <c r="F3525" i="9"/>
  <c r="E3525" i="9"/>
  <c r="F3524" i="9"/>
  <c r="E3524" i="9"/>
  <c r="F3523" i="9"/>
  <c r="E3523" i="9"/>
  <c r="F3522" i="9"/>
  <c r="E3522" i="9"/>
  <c r="F3521" i="9"/>
  <c r="E3521" i="9"/>
  <c r="F3520" i="9"/>
  <c r="E3520" i="9"/>
  <c r="F3519" i="9"/>
  <c r="E3519" i="9"/>
  <c r="F3518" i="9"/>
  <c r="E3518" i="9"/>
  <c r="F3517" i="9"/>
  <c r="E3517" i="9"/>
  <c r="F3516" i="9"/>
  <c r="E3516" i="9"/>
  <c r="F3515" i="9"/>
  <c r="E3515" i="9"/>
  <c r="F3514" i="9"/>
  <c r="E3514" i="9"/>
  <c r="F3513" i="9"/>
  <c r="E3513" i="9"/>
  <c r="F3512" i="9"/>
  <c r="E3512" i="9"/>
  <c r="F3511" i="9"/>
  <c r="E3511" i="9"/>
  <c r="F3510" i="9"/>
  <c r="E3510" i="9"/>
  <c r="F3509" i="9"/>
  <c r="E3509" i="9"/>
  <c r="F3508" i="9"/>
  <c r="E3508" i="9"/>
  <c r="F3507" i="9"/>
  <c r="E3507" i="9"/>
  <c r="F3506" i="9"/>
  <c r="E3506" i="9"/>
  <c r="F3505" i="9"/>
  <c r="E3505" i="9"/>
  <c r="F3504" i="9"/>
  <c r="E3504" i="9"/>
  <c r="F3503" i="9"/>
  <c r="E3503" i="9"/>
  <c r="F3502" i="9"/>
  <c r="E3502" i="9"/>
  <c r="F3501" i="9"/>
  <c r="E3501" i="9"/>
  <c r="F3500" i="9"/>
  <c r="E3500" i="9"/>
  <c r="F3499" i="9"/>
  <c r="E3499" i="9"/>
  <c r="F3498" i="9"/>
  <c r="E3498" i="9"/>
  <c r="F3497" i="9"/>
  <c r="E3497" i="9"/>
  <c r="F3496" i="9"/>
  <c r="E3496" i="9"/>
  <c r="F3495" i="9"/>
  <c r="E3495" i="9"/>
  <c r="F3494" i="9"/>
  <c r="E3494" i="9"/>
  <c r="F3493" i="9"/>
  <c r="E3493" i="9"/>
  <c r="F3492" i="9"/>
  <c r="E3492" i="9"/>
  <c r="F3491" i="9"/>
  <c r="E3491" i="9"/>
  <c r="F3490" i="9"/>
  <c r="E3490" i="9"/>
  <c r="F3489" i="9"/>
  <c r="E3489" i="9"/>
  <c r="F3488" i="9"/>
  <c r="E3488" i="9"/>
  <c r="F3487" i="9"/>
  <c r="E3487" i="9"/>
  <c r="F3486" i="9"/>
  <c r="E3486" i="9"/>
  <c r="F3485" i="9"/>
  <c r="E3485" i="9"/>
  <c r="F3484" i="9"/>
  <c r="E3484" i="9"/>
  <c r="F3483" i="9"/>
  <c r="E3483" i="9"/>
  <c r="F3482" i="9"/>
  <c r="E3482" i="9"/>
  <c r="F3481" i="9"/>
  <c r="E3481" i="9"/>
  <c r="F3480" i="9"/>
  <c r="E3480" i="9"/>
  <c r="F3479" i="9"/>
  <c r="E3479" i="9"/>
  <c r="F3478" i="9"/>
  <c r="E3478" i="9"/>
  <c r="F3477" i="9"/>
  <c r="E3477" i="9"/>
  <c r="F3476" i="9"/>
  <c r="E3476" i="9"/>
  <c r="F3475" i="9"/>
  <c r="E3475" i="9"/>
  <c r="F3474" i="9"/>
  <c r="E3474" i="9"/>
  <c r="F3473" i="9"/>
  <c r="E3473" i="9"/>
  <c r="F3472" i="9"/>
  <c r="E3472" i="9"/>
  <c r="F3471" i="9"/>
  <c r="E3471" i="9"/>
  <c r="F3470" i="9"/>
  <c r="E3470" i="9"/>
  <c r="F3469" i="9"/>
  <c r="E3469" i="9"/>
  <c r="F3468" i="9"/>
  <c r="E3468" i="9"/>
  <c r="F3467" i="9"/>
  <c r="E3467" i="9"/>
  <c r="F3466" i="9"/>
  <c r="E3466" i="9"/>
  <c r="F3465" i="9"/>
  <c r="E3465" i="9"/>
  <c r="F3464" i="9"/>
  <c r="E3464" i="9"/>
  <c r="F3463" i="9"/>
  <c r="E3463" i="9"/>
  <c r="F3462" i="9"/>
  <c r="E3462" i="9"/>
  <c r="F3461" i="9"/>
  <c r="E3461" i="9"/>
  <c r="F3460" i="9"/>
  <c r="E3460" i="9"/>
  <c r="F3459" i="9"/>
  <c r="E3459" i="9"/>
  <c r="F3458" i="9"/>
  <c r="E3458" i="9"/>
  <c r="F3457" i="9"/>
  <c r="E3457" i="9"/>
  <c r="F3456" i="9"/>
  <c r="E3456" i="9"/>
  <c r="F3455" i="9"/>
  <c r="E3455" i="9"/>
  <c r="F3454" i="9"/>
  <c r="E3454" i="9"/>
  <c r="F3453" i="9"/>
  <c r="E3453" i="9"/>
  <c r="F3452" i="9"/>
  <c r="E3452" i="9"/>
  <c r="F3451" i="9"/>
  <c r="E3451" i="9"/>
  <c r="F3450" i="9"/>
  <c r="E3450" i="9"/>
  <c r="F3449" i="9"/>
  <c r="E3449" i="9"/>
  <c r="F3448" i="9"/>
  <c r="E3448" i="9"/>
  <c r="F3447" i="9"/>
  <c r="E3447" i="9"/>
  <c r="F3446" i="9"/>
  <c r="E3446" i="9"/>
  <c r="F3445" i="9"/>
  <c r="E3445" i="9"/>
  <c r="F3444" i="9"/>
  <c r="E3444" i="9"/>
  <c r="F3443" i="9"/>
  <c r="E3443" i="9"/>
  <c r="F3442" i="9"/>
  <c r="E3442" i="9"/>
  <c r="F3441" i="9"/>
  <c r="E3441" i="9"/>
  <c r="F3440" i="9"/>
  <c r="E3440" i="9"/>
  <c r="F3439" i="9"/>
  <c r="E3439" i="9"/>
  <c r="F3438" i="9"/>
  <c r="E3438" i="9"/>
  <c r="F3437" i="9"/>
  <c r="E3437" i="9"/>
  <c r="F3436" i="9"/>
  <c r="E3436" i="9"/>
  <c r="F3435" i="9"/>
  <c r="E3435" i="9"/>
  <c r="F3434" i="9"/>
  <c r="E3434" i="9"/>
  <c r="F3433" i="9"/>
  <c r="E3433" i="9"/>
  <c r="F3432" i="9"/>
  <c r="E3432" i="9"/>
  <c r="F3431" i="9"/>
  <c r="E3431" i="9"/>
  <c r="F3430" i="9"/>
  <c r="E3430" i="9"/>
  <c r="F3429" i="9"/>
  <c r="E3429" i="9"/>
  <c r="F3428" i="9"/>
  <c r="E3428" i="9"/>
  <c r="F3427" i="9"/>
  <c r="E3427" i="9"/>
  <c r="F3426" i="9"/>
  <c r="E3426" i="9"/>
  <c r="F3425" i="9"/>
  <c r="E3425" i="9"/>
  <c r="F3424" i="9"/>
  <c r="E3424" i="9"/>
  <c r="F3423" i="9"/>
  <c r="E3423" i="9"/>
  <c r="F3422" i="9"/>
  <c r="E3422" i="9"/>
  <c r="F3421" i="9"/>
  <c r="E3421" i="9"/>
  <c r="F3420" i="9"/>
  <c r="E3420" i="9"/>
  <c r="F3419" i="9"/>
  <c r="E3419" i="9"/>
  <c r="F3418" i="9"/>
  <c r="E3418" i="9"/>
  <c r="F3417" i="9"/>
  <c r="E3417" i="9"/>
  <c r="F3416" i="9"/>
  <c r="E3416" i="9"/>
  <c r="F3415" i="9"/>
  <c r="E3415" i="9"/>
  <c r="F3414" i="9"/>
  <c r="E3414" i="9"/>
  <c r="F3413" i="9"/>
  <c r="E3413" i="9"/>
  <c r="F3412" i="9"/>
  <c r="E3412" i="9"/>
  <c r="F3411" i="9"/>
  <c r="E3411" i="9"/>
  <c r="F3410" i="9"/>
  <c r="E3410" i="9"/>
  <c r="F3409" i="9"/>
  <c r="E3409" i="9"/>
  <c r="F3408" i="9"/>
  <c r="E3408" i="9"/>
  <c r="F3407" i="9"/>
  <c r="E3407" i="9"/>
  <c r="F3406" i="9"/>
  <c r="E3406" i="9"/>
  <c r="F3405" i="9"/>
  <c r="E3405" i="9"/>
  <c r="F3404" i="9"/>
  <c r="E3404" i="9"/>
  <c r="F3403" i="9"/>
  <c r="E3403" i="9"/>
  <c r="F3402" i="9"/>
  <c r="E3402" i="9"/>
  <c r="F3401" i="9"/>
  <c r="E3401" i="9"/>
  <c r="F3400" i="9"/>
  <c r="E3400" i="9"/>
  <c r="F3399" i="9"/>
  <c r="E3399" i="9"/>
  <c r="F3398" i="9"/>
  <c r="E3398" i="9"/>
  <c r="F3397" i="9"/>
  <c r="E3397" i="9"/>
  <c r="F3396" i="9"/>
  <c r="E3396" i="9"/>
  <c r="F3395" i="9"/>
  <c r="E3395" i="9"/>
  <c r="F3394" i="9"/>
  <c r="E3394" i="9"/>
  <c r="F3393" i="9"/>
  <c r="E3393" i="9"/>
  <c r="F3392" i="9"/>
  <c r="E3392" i="9"/>
  <c r="F3391" i="9"/>
  <c r="E3391" i="9"/>
  <c r="F3390" i="9"/>
  <c r="E3390" i="9"/>
  <c r="F3389" i="9"/>
  <c r="E3389" i="9"/>
  <c r="F3388" i="9"/>
  <c r="E3388" i="9"/>
  <c r="F3387" i="9"/>
  <c r="E3387" i="9"/>
  <c r="F3386" i="9"/>
  <c r="E3386" i="9"/>
  <c r="F3385" i="9"/>
  <c r="E3385" i="9"/>
  <c r="F3384" i="9"/>
  <c r="E3384" i="9"/>
  <c r="F3383" i="9"/>
  <c r="E3383" i="9"/>
  <c r="F3382" i="9"/>
  <c r="E3382" i="9"/>
  <c r="F3381" i="9"/>
  <c r="E3381" i="9"/>
  <c r="F3380" i="9"/>
  <c r="E3380" i="9"/>
  <c r="F3379" i="9"/>
  <c r="E3379" i="9"/>
  <c r="F3378" i="9"/>
  <c r="E3378" i="9"/>
  <c r="F3377" i="9"/>
  <c r="E3377" i="9"/>
  <c r="F3376" i="9"/>
  <c r="E3376" i="9"/>
  <c r="F3375" i="9"/>
  <c r="E3375" i="9"/>
  <c r="F3374" i="9"/>
  <c r="E3374" i="9"/>
  <c r="F3373" i="9"/>
  <c r="E3373" i="9"/>
  <c r="F3372" i="9"/>
  <c r="E3372" i="9"/>
  <c r="F3371" i="9"/>
  <c r="E3371" i="9"/>
  <c r="F3370" i="9"/>
  <c r="E3370" i="9"/>
  <c r="F3369" i="9"/>
  <c r="E3369" i="9"/>
  <c r="F3368" i="9"/>
  <c r="E3368" i="9"/>
  <c r="F3367" i="9"/>
  <c r="E3367" i="9"/>
  <c r="F3366" i="9"/>
  <c r="E3366" i="9"/>
  <c r="F3365" i="9"/>
  <c r="E3365" i="9"/>
  <c r="F3364" i="9"/>
  <c r="E3364" i="9"/>
  <c r="F3363" i="9"/>
  <c r="E3363" i="9"/>
  <c r="F3362" i="9"/>
  <c r="E3362" i="9"/>
  <c r="F3361" i="9"/>
  <c r="E3361" i="9"/>
  <c r="F3360" i="9"/>
  <c r="E3360" i="9"/>
  <c r="F3359" i="9"/>
  <c r="E3359" i="9"/>
  <c r="F3358" i="9"/>
  <c r="E3358" i="9"/>
  <c r="F3357" i="9"/>
  <c r="E3357" i="9"/>
  <c r="F3356" i="9"/>
  <c r="E3356" i="9"/>
  <c r="F3355" i="9"/>
  <c r="E3355" i="9"/>
  <c r="F3354" i="9"/>
  <c r="E3354" i="9"/>
  <c r="F3353" i="9"/>
  <c r="E3353" i="9"/>
  <c r="F3352" i="9"/>
  <c r="E3352" i="9"/>
  <c r="F3351" i="9"/>
  <c r="E3351" i="9"/>
  <c r="F3350" i="9"/>
  <c r="E3350" i="9"/>
  <c r="F3349" i="9"/>
  <c r="E3349" i="9"/>
  <c r="F3348" i="9"/>
  <c r="E3348" i="9"/>
  <c r="F3347" i="9"/>
  <c r="E3347" i="9"/>
  <c r="F3346" i="9"/>
  <c r="E3346" i="9"/>
  <c r="F3345" i="9"/>
  <c r="E3345" i="9"/>
  <c r="F3344" i="9"/>
  <c r="E3344" i="9"/>
  <c r="F3343" i="9"/>
  <c r="E3343" i="9"/>
  <c r="F3342" i="9"/>
  <c r="E3342" i="9"/>
  <c r="F3341" i="9"/>
  <c r="E3341" i="9"/>
  <c r="F3340" i="9"/>
  <c r="E3340" i="9"/>
  <c r="F3339" i="9"/>
  <c r="E3339" i="9"/>
  <c r="F3338" i="9"/>
  <c r="E3338" i="9"/>
  <c r="F3337" i="9"/>
  <c r="E3337" i="9"/>
  <c r="F3336" i="9"/>
  <c r="E3336" i="9"/>
  <c r="F3335" i="9"/>
  <c r="E3335" i="9"/>
  <c r="F3334" i="9"/>
  <c r="E3334" i="9"/>
  <c r="F3333" i="9"/>
  <c r="E3333" i="9"/>
  <c r="F3332" i="9"/>
  <c r="E3332" i="9"/>
  <c r="F3331" i="9"/>
  <c r="E3331" i="9"/>
  <c r="F3330" i="9"/>
  <c r="E3330" i="9"/>
  <c r="F3329" i="9"/>
  <c r="E3329" i="9"/>
  <c r="F3328" i="9"/>
  <c r="E3328" i="9"/>
  <c r="F3327" i="9"/>
  <c r="E3327" i="9"/>
  <c r="F3326" i="9"/>
  <c r="E3326" i="9"/>
  <c r="F3325" i="9"/>
  <c r="E3325" i="9"/>
  <c r="F3324" i="9"/>
  <c r="E3324" i="9"/>
  <c r="F3323" i="9"/>
  <c r="E3323" i="9"/>
  <c r="F3322" i="9"/>
  <c r="E3322" i="9"/>
  <c r="F3321" i="9"/>
  <c r="E3321" i="9"/>
  <c r="F3320" i="9"/>
  <c r="E3320" i="9"/>
  <c r="F3319" i="9"/>
  <c r="E3319" i="9"/>
  <c r="F3318" i="9"/>
  <c r="E3318" i="9"/>
  <c r="F3317" i="9"/>
  <c r="E3317" i="9"/>
  <c r="F3316" i="9"/>
  <c r="E3316" i="9"/>
  <c r="F3315" i="9"/>
  <c r="E3315" i="9"/>
  <c r="F3314" i="9"/>
  <c r="E3314" i="9"/>
  <c r="F3313" i="9"/>
  <c r="E3313" i="9"/>
  <c r="F3312" i="9"/>
  <c r="E3312" i="9"/>
  <c r="F3311" i="9"/>
  <c r="E3311" i="9"/>
  <c r="F3310" i="9"/>
  <c r="E3310" i="9"/>
  <c r="F3309" i="9"/>
  <c r="E3309" i="9"/>
  <c r="F3308" i="9"/>
  <c r="E3308" i="9"/>
  <c r="F3307" i="9"/>
  <c r="E3307" i="9"/>
  <c r="F3306" i="9"/>
  <c r="E3306" i="9"/>
  <c r="F3305" i="9"/>
  <c r="E3305" i="9"/>
  <c r="F3304" i="9"/>
  <c r="E3304" i="9"/>
  <c r="F3303" i="9"/>
  <c r="E3303" i="9"/>
  <c r="F3302" i="9"/>
  <c r="E3302" i="9"/>
  <c r="F3301" i="9"/>
  <c r="E3301" i="9"/>
  <c r="F3300" i="9"/>
  <c r="E3300" i="9"/>
  <c r="F3299" i="9"/>
  <c r="E3299" i="9"/>
  <c r="F3298" i="9"/>
  <c r="E3298" i="9"/>
  <c r="F3297" i="9"/>
  <c r="E3297" i="9"/>
  <c r="F3296" i="9"/>
  <c r="E3296" i="9"/>
  <c r="F3295" i="9"/>
  <c r="E3295" i="9"/>
  <c r="F3294" i="9"/>
  <c r="E3294" i="9"/>
  <c r="F3293" i="9"/>
  <c r="E3293" i="9"/>
  <c r="F3292" i="9"/>
  <c r="E3292" i="9"/>
  <c r="F3291" i="9"/>
  <c r="E3291" i="9"/>
  <c r="F3290" i="9"/>
  <c r="E3290" i="9"/>
  <c r="F3289" i="9"/>
  <c r="E3289" i="9"/>
  <c r="F3288" i="9"/>
  <c r="E3288" i="9"/>
  <c r="F3287" i="9"/>
  <c r="E3287" i="9"/>
  <c r="F3286" i="9"/>
  <c r="E3286" i="9"/>
  <c r="F3285" i="9"/>
  <c r="E3285" i="9"/>
  <c r="F3284" i="9"/>
  <c r="E3284" i="9"/>
  <c r="F3283" i="9"/>
  <c r="E3283" i="9"/>
  <c r="F3282" i="9"/>
  <c r="E3282" i="9"/>
  <c r="F3281" i="9"/>
  <c r="E3281" i="9"/>
  <c r="F3280" i="9"/>
  <c r="E3280" i="9"/>
  <c r="F3279" i="9"/>
  <c r="E3279" i="9"/>
  <c r="F3278" i="9"/>
  <c r="E3278" i="9"/>
  <c r="F3277" i="9"/>
  <c r="E3277" i="9"/>
  <c r="F3276" i="9"/>
  <c r="E3276" i="9"/>
  <c r="F3275" i="9"/>
  <c r="E3275" i="9"/>
  <c r="F3274" i="9"/>
  <c r="E3274" i="9"/>
  <c r="F3273" i="9"/>
  <c r="E3273" i="9"/>
  <c r="F3272" i="9"/>
  <c r="E3272" i="9"/>
  <c r="F3271" i="9"/>
  <c r="E3271" i="9"/>
  <c r="F3270" i="9"/>
  <c r="E3270" i="9"/>
  <c r="F3269" i="9"/>
  <c r="E3269" i="9"/>
  <c r="F3268" i="9"/>
  <c r="E3268" i="9"/>
  <c r="F3267" i="9"/>
  <c r="E3267" i="9"/>
  <c r="F3266" i="9"/>
  <c r="E3266" i="9"/>
  <c r="F3265" i="9"/>
  <c r="E3265" i="9"/>
  <c r="F3264" i="9"/>
  <c r="E3264" i="9"/>
  <c r="F3263" i="9"/>
  <c r="E3263" i="9"/>
  <c r="F3262" i="9"/>
  <c r="E3262" i="9"/>
  <c r="F3261" i="9"/>
  <c r="E3261" i="9"/>
  <c r="F3260" i="9"/>
  <c r="E3260" i="9"/>
  <c r="F3259" i="9"/>
  <c r="E3259" i="9"/>
  <c r="F3258" i="9"/>
  <c r="E3258" i="9"/>
  <c r="F3257" i="9"/>
  <c r="E3257" i="9"/>
  <c r="F3256" i="9"/>
  <c r="E3256" i="9"/>
  <c r="F3255" i="9"/>
  <c r="E3255" i="9"/>
  <c r="F3254" i="9"/>
  <c r="E3254" i="9"/>
  <c r="F3253" i="9"/>
  <c r="E3253" i="9"/>
  <c r="F3252" i="9"/>
  <c r="E3252" i="9"/>
  <c r="F3251" i="9"/>
  <c r="E3251" i="9"/>
  <c r="F3250" i="9"/>
  <c r="E3250" i="9"/>
  <c r="F3249" i="9"/>
  <c r="E3249" i="9"/>
  <c r="F3248" i="9"/>
  <c r="E3248" i="9"/>
  <c r="F3247" i="9"/>
  <c r="E3247" i="9"/>
  <c r="F3246" i="9"/>
  <c r="E3246" i="9"/>
  <c r="F3245" i="9"/>
  <c r="E3245" i="9"/>
  <c r="F3244" i="9"/>
  <c r="E3244" i="9"/>
  <c r="F3243" i="9"/>
  <c r="E3243" i="9"/>
  <c r="F3242" i="9"/>
  <c r="E3242" i="9"/>
  <c r="F3241" i="9"/>
  <c r="E3241" i="9"/>
  <c r="F3240" i="9"/>
  <c r="E3240" i="9"/>
  <c r="F3239" i="9"/>
  <c r="E3239" i="9"/>
  <c r="F3238" i="9"/>
  <c r="E3238" i="9"/>
  <c r="F3237" i="9"/>
  <c r="E3237" i="9"/>
  <c r="F3236" i="9"/>
  <c r="E3236" i="9"/>
  <c r="F3235" i="9"/>
  <c r="E3235" i="9"/>
  <c r="F3234" i="9"/>
  <c r="E3234" i="9"/>
  <c r="F3233" i="9"/>
  <c r="E3233" i="9"/>
  <c r="F3232" i="9"/>
  <c r="E3232" i="9"/>
  <c r="F3231" i="9"/>
  <c r="E3231" i="9"/>
  <c r="F3230" i="9"/>
  <c r="E3230" i="9"/>
  <c r="F3229" i="9"/>
  <c r="E3229" i="9"/>
  <c r="F3228" i="9"/>
  <c r="E3228" i="9"/>
  <c r="F3227" i="9"/>
  <c r="E3227" i="9"/>
  <c r="F3226" i="9"/>
  <c r="E3226" i="9"/>
  <c r="F3225" i="9"/>
  <c r="E3225" i="9"/>
  <c r="F3224" i="9"/>
  <c r="E3224" i="9"/>
  <c r="F3223" i="9"/>
  <c r="E3223" i="9"/>
  <c r="F3222" i="9"/>
  <c r="E3222" i="9"/>
  <c r="F3221" i="9"/>
  <c r="E3221" i="9"/>
  <c r="F3220" i="9"/>
  <c r="E3220" i="9"/>
  <c r="F3219" i="9"/>
  <c r="E3219" i="9"/>
  <c r="F3218" i="9"/>
  <c r="E3218" i="9"/>
  <c r="F3217" i="9"/>
  <c r="E3217" i="9"/>
  <c r="F3216" i="9"/>
  <c r="E3216" i="9"/>
  <c r="F3215" i="9"/>
  <c r="E3215" i="9"/>
  <c r="F3214" i="9"/>
  <c r="E3214" i="9"/>
  <c r="F3213" i="9"/>
  <c r="E3213" i="9"/>
  <c r="F3212" i="9"/>
  <c r="E3212" i="9"/>
  <c r="F3211" i="9"/>
  <c r="E3211" i="9"/>
  <c r="F3210" i="9"/>
  <c r="E3210" i="9"/>
  <c r="F3209" i="9"/>
  <c r="E3209" i="9"/>
  <c r="F3208" i="9"/>
  <c r="E3208" i="9"/>
  <c r="F3207" i="9"/>
  <c r="E3207" i="9"/>
  <c r="F3206" i="9"/>
  <c r="E3206" i="9"/>
  <c r="F3205" i="9"/>
  <c r="E3205" i="9"/>
  <c r="F3204" i="9"/>
  <c r="E3204" i="9"/>
  <c r="F3203" i="9"/>
  <c r="E3203" i="9"/>
  <c r="F3202" i="9"/>
  <c r="E3202" i="9"/>
  <c r="F3201" i="9"/>
  <c r="E3201" i="9"/>
  <c r="F3200" i="9"/>
  <c r="E3200" i="9"/>
  <c r="F3199" i="9"/>
  <c r="E3199" i="9"/>
  <c r="F3198" i="9"/>
  <c r="E3198" i="9"/>
  <c r="F3197" i="9"/>
  <c r="E3197" i="9"/>
  <c r="F3196" i="9"/>
  <c r="E3196" i="9"/>
  <c r="F3195" i="9"/>
  <c r="E3195" i="9"/>
  <c r="F3194" i="9"/>
  <c r="E3194" i="9"/>
  <c r="F3193" i="9"/>
  <c r="E3193" i="9"/>
  <c r="F3192" i="9"/>
  <c r="E3192" i="9"/>
  <c r="F3191" i="9"/>
  <c r="E3191" i="9"/>
  <c r="F3190" i="9"/>
  <c r="E3190" i="9"/>
  <c r="F3189" i="9"/>
  <c r="E3189" i="9"/>
  <c r="F3188" i="9"/>
  <c r="E3188" i="9"/>
  <c r="F3187" i="9"/>
  <c r="E3187" i="9"/>
  <c r="F3186" i="9"/>
  <c r="E3186" i="9"/>
  <c r="F3185" i="9"/>
  <c r="E3185" i="9"/>
  <c r="F3184" i="9"/>
  <c r="E3184" i="9"/>
  <c r="F3183" i="9"/>
  <c r="E3183" i="9"/>
  <c r="F3182" i="9"/>
  <c r="E3182" i="9"/>
  <c r="F3181" i="9"/>
  <c r="E3181" i="9"/>
  <c r="F3180" i="9"/>
  <c r="E3180" i="9"/>
  <c r="F3179" i="9"/>
  <c r="E3179" i="9"/>
  <c r="F3178" i="9"/>
  <c r="E3178" i="9"/>
  <c r="F3177" i="9"/>
  <c r="E3177" i="9"/>
  <c r="F3176" i="9"/>
  <c r="E3176" i="9"/>
  <c r="F3175" i="9"/>
  <c r="E3175" i="9"/>
  <c r="F3174" i="9"/>
  <c r="E3174" i="9"/>
  <c r="F3173" i="9"/>
  <c r="E3173" i="9"/>
  <c r="F3172" i="9"/>
  <c r="E3172" i="9"/>
  <c r="F3171" i="9"/>
  <c r="E3171" i="9"/>
  <c r="F3170" i="9"/>
  <c r="E3170" i="9"/>
  <c r="F3169" i="9"/>
  <c r="E3169" i="9"/>
  <c r="F3168" i="9"/>
  <c r="E3168" i="9"/>
  <c r="F3167" i="9"/>
  <c r="E3167" i="9"/>
  <c r="F3166" i="9"/>
  <c r="E3166" i="9"/>
  <c r="F3165" i="9"/>
  <c r="E3165" i="9"/>
  <c r="F3164" i="9"/>
  <c r="E3164" i="9"/>
  <c r="F3163" i="9"/>
  <c r="E3163" i="9"/>
  <c r="F3162" i="9"/>
  <c r="E3162" i="9"/>
  <c r="F3161" i="9"/>
  <c r="E3161" i="9"/>
  <c r="F3160" i="9"/>
  <c r="E3160" i="9"/>
  <c r="F3159" i="9"/>
  <c r="E3159" i="9"/>
  <c r="F3158" i="9"/>
  <c r="E3158" i="9"/>
  <c r="F3157" i="9"/>
  <c r="E3157" i="9"/>
  <c r="F3156" i="9"/>
  <c r="E3156" i="9"/>
  <c r="F3155" i="9"/>
  <c r="E3155" i="9"/>
  <c r="F3154" i="9"/>
  <c r="E3154" i="9"/>
  <c r="F3153" i="9"/>
  <c r="E3153" i="9"/>
  <c r="F3152" i="9"/>
  <c r="E3152" i="9"/>
  <c r="F3151" i="9"/>
  <c r="E3151" i="9"/>
  <c r="F3150" i="9"/>
  <c r="E3150" i="9"/>
  <c r="F3149" i="9"/>
  <c r="E3149" i="9"/>
  <c r="F3148" i="9"/>
  <c r="E3148" i="9"/>
  <c r="F3147" i="9"/>
  <c r="E3147" i="9"/>
  <c r="F3146" i="9"/>
  <c r="E3146" i="9"/>
  <c r="F3145" i="9"/>
  <c r="E3145" i="9"/>
  <c r="F3144" i="9"/>
  <c r="E3144" i="9"/>
  <c r="F3143" i="9"/>
  <c r="E3143" i="9"/>
  <c r="F3142" i="9"/>
  <c r="E3142" i="9"/>
  <c r="F3141" i="9"/>
  <c r="E3141" i="9"/>
  <c r="F3140" i="9"/>
  <c r="E3140" i="9"/>
  <c r="F3139" i="9"/>
  <c r="E3139" i="9"/>
  <c r="F3138" i="9"/>
  <c r="E3138" i="9"/>
  <c r="F3137" i="9"/>
  <c r="E3137" i="9"/>
  <c r="F3136" i="9"/>
  <c r="E3136" i="9"/>
  <c r="F3135" i="9"/>
  <c r="E3135" i="9"/>
  <c r="F3134" i="9"/>
  <c r="E3134" i="9"/>
  <c r="F3133" i="9"/>
  <c r="E3133" i="9"/>
  <c r="F3132" i="9"/>
  <c r="E3132" i="9"/>
  <c r="F3131" i="9"/>
  <c r="E3131" i="9"/>
  <c r="F3130" i="9"/>
  <c r="E3130" i="9"/>
  <c r="F3129" i="9"/>
  <c r="E3129" i="9"/>
  <c r="F3128" i="9"/>
  <c r="E3128" i="9"/>
  <c r="F3127" i="9"/>
  <c r="E3127" i="9"/>
  <c r="F3126" i="9"/>
  <c r="E3126" i="9"/>
  <c r="F3125" i="9"/>
  <c r="E3125" i="9"/>
  <c r="F3124" i="9"/>
  <c r="E3124" i="9"/>
  <c r="F3123" i="9"/>
  <c r="E3123" i="9"/>
  <c r="F3122" i="9"/>
  <c r="E3122" i="9"/>
  <c r="F3121" i="9"/>
  <c r="E3121" i="9"/>
  <c r="F3120" i="9"/>
  <c r="E3120" i="9"/>
  <c r="F3119" i="9"/>
  <c r="E3119" i="9"/>
  <c r="F3118" i="9"/>
  <c r="E3118" i="9"/>
  <c r="F3117" i="9"/>
  <c r="E3117" i="9"/>
  <c r="F3116" i="9"/>
  <c r="E3116" i="9"/>
  <c r="F3115" i="9"/>
  <c r="E3115" i="9"/>
  <c r="F3114" i="9"/>
  <c r="E3114" i="9"/>
  <c r="F3113" i="9"/>
  <c r="E3113" i="9"/>
  <c r="F3112" i="9"/>
  <c r="E3112" i="9"/>
  <c r="F3111" i="9"/>
  <c r="E3111" i="9"/>
  <c r="F3110" i="9"/>
  <c r="E3110" i="9"/>
  <c r="F3109" i="9"/>
  <c r="E3109" i="9"/>
  <c r="F3108" i="9"/>
  <c r="E3108" i="9"/>
  <c r="F3107" i="9"/>
  <c r="E3107" i="9"/>
  <c r="F3106" i="9"/>
  <c r="E3106" i="9"/>
  <c r="F3105" i="9"/>
  <c r="E3105" i="9"/>
  <c r="F3104" i="9"/>
  <c r="E3104" i="9"/>
  <c r="F3103" i="9"/>
  <c r="E3103" i="9"/>
  <c r="F3102" i="9"/>
  <c r="E3102" i="9"/>
  <c r="F3101" i="9"/>
  <c r="E3101" i="9"/>
  <c r="F3100" i="9"/>
  <c r="E3100" i="9"/>
  <c r="F3099" i="9"/>
  <c r="E3099" i="9"/>
  <c r="F3098" i="9"/>
  <c r="E3098" i="9"/>
  <c r="F3097" i="9"/>
  <c r="E3097" i="9"/>
  <c r="F3096" i="9"/>
  <c r="E3096" i="9"/>
  <c r="F3095" i="9"/>
  <c r="E3095" i="9"/>
  <c r="F3094" i="9"/>
  <c r="E3094" i="9"/>
  <c r="F3093" i="9"/>
  <c r="E3093" i="9"/>
  <c r="F3092" i="9"/>
  <c r="E3092" i="9"/>
  <c r="F3091" i="9"/>
  <c r="E3091" i="9"/>
  <c r="F3090" i="9"/>
  <c r="E3090" i="9"/>
  <c r="F3089" i="9"/>
  <c r="E3089" i="9"/>
  <c r="F3088" i="9"/>
  <c r="E3088" i="9"/>
  <c r="F3087" i="9"/>
  <c r="E3087" i="9"/>
  <c r="F3086" i="9"/>
  <c r="E3086" i="9"/>
  <c r="F3085" i="9"/>
  <c r="E3085" i="9"/>
  <c r="F3084" i="9"/>
  <c r="E3084" i="9"/>
  <c r="F3083" i="9"/>
  <c r="E3083" i="9"/>
  <c r="F3082" i="9"/>
  <c r="E3082" i="9"/>
  <c r="F3081" i="9"/>
  <c r="E3081" i="9"/>
  <c r="F3080" i="9"/>
  <c r="E3080" i="9"/>
  <c r="F3079" i="9"/>
  <c r="E3079" i="9"/>
  <c r="F3078" i="9"/>
  <c r="E3078" i="9"/>
  <c r="F3077" i="9"/>
  <c r="E3077" i="9"/>
  <c r="F3076" i="9"/>
  <c r="E3076" i="9"/>
  <c r="F3075" i="9"/>
  <c r="E3075" i="9"/>
  <c r="F3074" i="9"/>
  <c r="E3074" i="9"/>
  <c r="F3073" i="9"/>
  <c r="E3073" i="9"/>
  <c r="F3072" i="9"/>
  <c r="E3072" i="9"/>
  <c r="F3071" i="9"/>
  <c r="E3071" i="9"/>
  <c r="F3070" i="9"/>
  <c r="E3070" i="9"/>
  <c r="F3069" i="9"/>
  <c r="E3069" i="9"/>
  <c r="F3068" i="9"/>
  <c r="E3068" i="9"/>
  <c r="F3067" i="9"/>
  <c r="E3067" i="9"/>
  <c r="F3066" i="9"/>
  <c r="E3066" i="9"/>
  <c r="F3065" i="9"/>
  <c r="E3065" i="9"/>
  <c r="F3064" i="9"/>
  <c r="E3064" i="9"/>
  <c r="F3063" i="9"/>
  <c r="E3063" i="9"/>
  <c r="F3062" i="9"/>
  <c r="E3062" i="9"/>
  <c r="F3061" i="9"/>
  <c r="E3061" i="9"/>
  <c r="F3060" i="9"/>
  <c r="E3060" i="9"/>
  <c r="F3059" i="9"/>
  <c r="E3059" i="9"/>
  <c r="F3058" i="9"/>
  <c r="E3058" i="9"/>
  <c r="F3057" i="9"/>
  <c r="E3057" i="9"/>
  <c r="F3056" i="9"/>
  <c r="E3056" i="9"/>
  <c r="F3055" i="9"/>
  <c r="E3055" i="9"/>
  <c r="F3054" i="9"/>
  <c r="E3054" i="9"/>
  <c r="F3053" i="9"/>
  <c r="E3053" i="9"/>
  <c r="F3052" i="9"/>
  <c r="E3052" i="9"/>
  <c r="F3051" i="9"/>
  <c r="E3051" i="9"/>
  <c r="F3050" i="9"/>
  <c r="E3050" i="9"/>
  <c r="F3049" i="9"/>
  <c r="E3049" i="9"/>
  <c r="F3048" i="9"/>
  <c r="E3048" i="9"/>
  <c r="F3047" i="9"/>
  <c r="E3047" i="9"/>
  <c r="F3046" i="9"/>
  <c r="E3046" i="9"/>
  <c r="F3045" i="9"/>
  <c r="E3045" i="9"/>
  <c r="F3044" i="9"/>
  <c r="E3044" i="9"/>
  <c r="F3043" i="9"/>
  <c r="E3043" i="9"/>
  <c r="F3042" i="9"/>
  <c r="E3042" i="9"/>
  <c r="F3041" i="9"/>
  <c r="E3041" i="9"/>
  <c r="F3040" i="9"/>
  <c r="E3040" i="9"/>
  <c r="F3039" i="9"/>
  <c r="E3039" i="9"/>
  <c r="F3038" i="9"/>
  <c r="E3038" i="9"/>
  <c r="F3037" i="9"/>
  <c r="E3037" i="9"/>
  <c r="F3036" i="9"/>
  <c r="E3036" i="9"/>
  <c r="F3035" i="9"/>
  <c r="E3035" i="9"/>
  <c r="F3034" i="9"/>
  <c r="E3034" i="9"/>
  <c r="F3033" i="9"/>
  <c r="E3033" i="9"/>
  <c r="F3032" i="9"/>
  <c r="E3032" i="9"/>
  <c r="F3031" i="9"/>
  <c r="E3031" i="9"/>
  <c r="F3030" i="9"/>
  <c r="E3030" i="9"/>
  <c r="F3029" i="9"/>
  <c r="E3029" i="9"/>
  <c r="F3028" i="9"/>
  <c r="E3028" i="9"/>
  <c r="F3027" i="9"/>
  <c r="E3027" i="9"/>
  <c r="F3026" i="9"/>
  <c r="E3026" i="9"/>
  <c r="F3025" i="9"/>
  <c r="E3025" i="9"/>
  <c r="F3024" i="9"/>
  <c r="E3024" i="9"/>
  <c r="F3023" i="9"/>
  <c r="E3023" i="9"/>
  <c r="F3022" i="9"/>
  <c r="E3022" i="9"/>
  <c r="F3021" i="9"/>
  <c r="E3021" i="9"/>
  <c r="F3020" i="9"/>
  <c r="E3020" i="9"/>
  <c r="F3019" i="9"/>
  <c r="E3019" i="9"/>
  <c r="F3018" i="9"/>
  <c r="E3018" i="9"/>
  <c r="F3017" i="9"/>
  <c r="E3017" i="9"/>
  <c r="F3016" i="9"/>
  <c r="E3016" i="9"/>
  <c r="F3015" i="9"/>
  <c r="E3015" i="9"/>
  <c r="F3014" i="9"/>
  <c r="E3014" i="9"/>
  <c r="F3013" i="9"/>
  <c r="E3013" i="9"/>
  <c r="F3012" i="9"/>
  <c r="E3012" i="9"/>
  <c r="F3011" i="9"/>
  <c r="E3011" i="9"/>
  <c r="F3010" i="9"/>
  <c r="E3010" i="9"/>
  <c r="F3009" i="9"/>
  <c r="E3009" i="9"/>
  <c r="F3008" i="9"/>
  <c r="E3008" i="9"/>
  <c r="F3007" i="9"/>
  <c r="E3007" i="9"/>
  <c r="F3006" i="9"/>
  <c r="E3006" i="9"/>
  <c r="F3005" i="9"/>
  <c r="E3005" i="9"/>
  <c r="F3004" i="9"/>
  <c r="E3004" i="9"/>
  <c r="F3003" i="9"/>
  <c r="E3003" i="9"/>
  <c r="F3002" i="9"/>
  <c r="E3002" i="9"/>
  <c r="F3001" i="9"/>
  <c r="E3001" i="9"/>
  <c r="F3000" i="9"/>
  <c r="E3000" i="9"/>
  <c r="F2999" i="9"/>
  <c r="E2999" i="9"/>
  <c r="F2998" i="9"/>
  <c r="E2998" i="9"/>
  <c r="F2997" i="9"/>
  <c r="E2997" i="9"/>
  <c r="F2996" i="9"/>
  <c r="E2996" i="9"/>
  <c r="F2995" i="9"/>
  <c r="E2995" i="9"/>
  <c r="F2994" i="9"/>
  <c r="E2994" i="9"/>
  <c r="F2993" i="9"/>
  <c r="E2993" i="9"/>
  <c r="F2992" i="9"/>
  <c r="E2992" i="9"/>
  <c r="F2991" i="9"/>
  <c r="E2991" i="9"/>
  <c r="F2990" i="9"/>
  <c r="E2990" i="9"/>
  <c r="F2989" i="9"/>
  <c r="E2989" i="9"/>
  <c r="F2988" i="9"/>
  <c r="E2988" i="9"/>
  <c r="F2987" i="9"/>
  <c r="E2987" i="9"/>
  <c r="F2986" i="9"/>
  <c r="E2986" i="9"/>
  <c r="F2985" i="9"/>
  <c r="E2985" i="9"/>
  <c r="F2984" i="9"/>
  <c r="E2984" i="9"/>
  <c r="F2983" i="9"/>
  <c r="E2983" i="9"/>
  <c r="F2982" i="9"/>
  <c r="E2982" i="9"/>
  <c r="F2981" i="9"/>
  <c r="E2981" i="9"/>
  <c r="F2980" i="9"/>
  <c r="E2980" i="9"/>
  <c r="F2979" i="9"/>
  <c r="E2979" i="9"/>
  <c r="F2978" i="9"/>
  <c r="E2978" i="9"/>
  <c r="F2977" i="9"/>
  <c r="E2977" i="9"/>
  <c r="F2976" i="9"/>
  <c r="E2976" i="9"/>
  <c r="F2975" i="9"/>
  <c r="E2975" i="9"/>
  <c r="F2974" i="9"/>
  <c r="E2974" i="9"/>
  <c r="F2973" i="9"/>
  <c r="E2973" i="9"/>
  <c r="F2972" i="9"/>
  <c r="E2972" i="9"/>
  <c r="F2971" i="9"/>
  <c r="E2971" i="9"/>
  <c r="F2970" i="9"/>
  <c r="E2970" i="9"/>
  <c r="F2969" i="9"/>
  <c r="E2969" i="9"/>
  <c r="F2968" i="9"/>
  <c r="E2968" i="9"/>
  <c r="F2967" i="9"/>
  <c r="E2967" i="9"/>
  <c r="F2966" i="9"/>
  <c r="E2966" i="9"/>
  <c r="F2965" i="9"/>
  <c r="E2965" i="9"/>
  <c r="F2964" i="9"/>
  <c r="E2964" i="9"/>
  <c r="F2963" i="9"/>
  <c r="E2963" i="9"/>
  <c r="F2962" i="9"/>
  <c r="E2962" i="9"/>
  <c r="F2961" i="9"/>
  <c r="E2961" i="9"/>
  <c r="F2960" i="9"/>
  <c r="E2960" i="9"/>
  <c r="F2959" i="9"/>
  <c r="E2959" i="9"/>
  <c r="F2958" i="9"/>
  <c r="E2958" i="9"/>
  <c r="F2957" i="9"/>
  <c r="E2957" i="9"/>
  <c r="F2956" i="9"/>
  <c r="E2956" i="9"/>
  <c r="F2955" i="9"/>
  <c r="E2955" i="9"/>
  <c r="F2954" i="9"/>
  <c r="E2954" i="9"/>
  <c r="F2953" i="9"/>
  <c r="E2953" i="9"/>
  <c r="F2952" i="9"/>
  <c r="E2952" i="9"/>
  <c r="F2951" i="9"/>
  <c r="E2951" i="9"/>
  <c r="F2950" i="9"/>
  <c r="E2950" i="9"/>
  <c r="F2949" i="9"/>
  <c r="E2949" i="9"/>
  <c r="F2948" i="9"/>
  <c r="E2948" i="9"/>
  <c r="F2947" i="9"/>
  <c r="E2947" i="9"/>
  <c r="F2946" i="9"/>
  <c r="E2946" i="9"/>
  <c r="F2945" i="9"/>
  <c r="E2945" i="9"/>
  <c r="F2944" i="9"/>
  <c r="E2944" i="9"/>
  <c r="F2943" i="9"/>
  <c r="E2943" i="9"/>
  <c r="F2942" i="9"/>
  <c r="E2942" i="9"/>
  <c r="F2941" i="9"/>
  <c r="E2941" i="9"/>
  <c r="F2940" i="9"/>
  <c r="E2940" i="9"/>
  <c r="F2939" i="9"/>
  <c r="E2939" i="9"/>
  <c r="F2938" i="9"/>
  <c r="E2938" i="9"/>
  <c r="F2937" i="9"/>
  <c r="E2937" i="9"/>
  <c r="F2936" i="9"/>
  <c r="E2936" i="9"/>
  <c r="F2935" i="9"/>
  <c r="E2935" i="9"/>
  <c r="F2934" i="9"/>
  <c r="E2934" i="9"/>
  <c r="F2933" i="9"/>
  <c r="E2933" i="9"/>
  <c r="F2932" i="9"/>
  <c r="E2932" i="9"/>
  <c r="F2931" i="9"/>
  <c r="E2931" i="9"/>
  <c r="F2930" i="9"/>
  <c r="E2930" i="9"/>
  <c r="F2929" i="9"/>
  <c r="E2929" i="9"/>
  <c r="F2928" i="9"/>
  <c r="E2928" i="9"/>
  <c r="F2927" i="9"/>
  <c r="E2927" i="9"/>
  <c r="F2926" i="9"/>
  <c r="E2926" i="9"/>
  <c r="F2925" i="9"/>
  <c r="E2925" i="9"/>
  <c r="F2924" i="9"/>
  <c r="E2924" i="9"/>
  <c r="F2923" i="9"/>
  <c r="E2923" i="9"/>
  <c r="F2922" i="9"/>
  <c r="E2922" i="9"/>
  <c r="F2921" i="9"/>
  <c r="E2921" i="9"/>
  <c r="F2920" i="9"/>
  <c r="E2920" i="9"/>
  <c r="F2919" i="9"/>
  <c r="E2919" i="9"/>
  <c r="F2918" i="9"/>
  <c r="E2918" i="9"/>
  <c r="F2917" i="9"/>
  <c r="E2917" i="9"/>
  <c r="F2916" i="9"/>
  <c r="E2916" i="9"/>
  <c r="F2915" i="9"/>
  <c r="E2915" i="9"/>
  <c r="F2914" i="9"/>
  <c r="E2914" i="9"/>
  <c r="F2913" i="9"/>
  <c r="E2913" i="9"/>
  <c r="F2912" i="9"/>
  <c r="E2912" i="9"/>
  <c r="F2911" i="9"/>
  <c r="E2911" i="9"/>
  <c r="F2910" i="9"/>
  <c r="E2910" i="9"/>
  <c r="F2909" i="9"/>
  <c r="E2909" i="9"/>
  <c r="F2908" i="9"/>
  <c r="E2908" i="9"/>
  <c r="F2907" i="9"/>
  <c r="E2907" i="9"/>
  <c r="F2906" i="9"/>
  <c r="E2906" i="9"/>
  <c r="F2905" i="9"/>
  <c r="E2905" i="9"/>
  <c r="F2904" i="9"/>
  <c r="E2904" i="9"/>
  <c r="F2903" i="9"/>
  <c r="E2903" i="9"/>
  <c r="F2902" i="9"/>
  <c r="E2902" i="9"/>
  <c r="F2901" i="9"/>
  <c r="E2901" i="9"/>
  <c r="F2900" i="9"/>
  <c r="E2900" i="9"/>
  <c r="F2899" i="9"/>
  <c r="E2899" i="9"/>
  <c r="F2898" i="9"/>
  <c r="E2898" i="9"/>
  <c r="F2897" i="9"/>
  <c r="E2897" i="9"/>
  <c r="F2896" i="9"/>
  <c r="E2896" i="9"/>
  <c r="F2895" i="9"/>
  <c r="E2895" i="9"/>
  <c r="F2894" i="9"/>
  <c r="E2894" i="9"/>
  <c r="F2893" i="9"/>
  <c r="E2893" i="9"/>
  <c r="F2892" i="9"/>
  <c r="E2892" i="9"/>
  <c r="F2891" i="9"/>
  <c r="E2891" i="9"/>
  <c r="F2890" i="9"/>
  <c r="E2890" i="9"/>
  <c r="F2889" i="9"/>
  <c r="E2889" i="9"/>
  <c r="F2888" i="9"/>
  <c r="E2888" i="9"/>
  <c r="F2887" i="9"/>
  <c r="E2887" i="9"/>
  <c r="F2886" i="9"/>
  <c r="E2886" i="9"/>
  <c r="F2885" i="9"/>
  <c r="E2885" i="9"/>
  <c r="F2884" i="9"/>
  <c r="E2884" i="9"/>
  <c r="F2883" i="9"/>
  <c r="E2883" i="9"/>
  <c r="F2882" i="9"/>
  <c r="E2882" i="9"/>
  <c r="F2881" i="9"/>
  <c r="E2881" i="9"/>
  <c r="F2880" i="9"/>
  <c r="E2880" i="9"/>
  <c r="F2879" i="9"/>
  <c r="E2879" i="9"/>
  <c r="F2878" i="9"/>
  <c r="E2878" i="9"/>
  <c r="F2877" i="9"/>
  <c r="E2877" i="9"/>
  <c r="F2876" i="9"/>
  <c r="E2876" i="9"/>
  <c r="F2875" i="9"/>
  <c r="E2875" i="9"/>
  <c r="F2874" i="9"/>
  <c r="E2874" i="9"/>
  <c r="F2873" i="9"/>
  <c r="E2873" i="9"/>
  <c r="F2872" i="9"/>
  <c r="E2872" i="9"/>
  <c r="F2871" i="9"/>
  <c r="E2871" i="9"/>
  <c r="F2870" i="9"/>
  <c r="E2870" i="9"/>
  <c r="F2869" i="9"/>
  <c r="E2869" i="9"/>
  <c r="F2868" i="9"/>
  <c r="E2868" i="9"/>
  <c r="F2867" i="9"/>
  <c r="E2867" i="9"/>
  <c r="F2866" i="9"/>
  <c r="E2866" i="9"/>
  <c r="F2865" i="9"/>
  <c r="E2865" i="9"/>
  <c r="F2864" i="9"/>
  <c r="E2864" i="9"/>
  <c r="F2863" i="9"/>
  <c r="E2863" i="9"/>
  <c r="F2862" i="9"/>
  <c r="E2862" i="9"/>
  <c r="F2861" i="9"/>
  <c r="E2861" i="9"/>
  <c r="F2860" i="9"/>
  <c r="E2860" i="9"/>
  <c r="F2859" i="9"/>
  <c r="E2859" i="9"/>
  <c r="F2858" i="9"/>
  <c r="E2858" i="9"/>
  <c r="F2857" i="9"/>
  <c r="E2857" i="9"/>
  <c r="F2856" i="9"/>
  <c r="E2856" i="9"/>
  <c r="F2855" i="9"/>
  <c r="E2855" i="9"/>
  <c r="F2854" i="9"/>
  <c r="E2854" i="9"/>
  <c r="F2853" i="9"/>
  <c r="E2853" i="9"/>
  <c r="F2852" i="9"/>
  <c r="E2852" i="9"/>
  <c r="F2851" i="9"/>
  <c r="E2851" i="9"/>
  <c r="F2850" i="9"/>
  <c r="E2850" i="9"/>
  <c r="F2849" i="9"/>
  <c r="E2849" i="9"/>
  <c r="F2848" i="9"/>
  <c r="E2848" i="9"/>
  <c r="F2847" i="9"/>
  <c r="E2847" i="9"/>
  <c r="F2846" i="9"/>
  <c r="E2846" i="9"/>
  <c r="F2845" i="9"/>
  <c r="E2845" i="9"/>
  <c r="F2844" i="9"/>
  <c r="E2844" i="9"/>
  <c r="F2843" i="9"/>
  <c r="E2843" i="9"/>
  <c r="F2842" i="9"/>
  <c r="E2842" i="9"/>
  <c r="F2841" i="9"/>
  <c r="E2841" i="9"/>
  <c r="F2840" i="9"/>
  <c r="E2840" i="9"/>
  <c r="F2839" i="9"/>
  <c r="E2839" i="9"/>
  <c r="F2838" i="9"/>
  <c r="E2838" i="9"/>
  <c r="F2837" i="9"/>
  <c r="E2837" i="9"/>
  <c r="F2836" i="9"/>
  <c r="E2836" i="9"/>
  <c r="F2835" i="9"/>
  <c r="E2835" i="9"/>
  <c r="F2834" i="9"/>
  <c r="E2834" i="9"/>
  <c r="F2833" i="9"/>
  <c r="E2833" i="9"/>
  <c r="F2832" i="9"/>
  <c r="E2832" i="9"/>
  <c r="F2831" i="9"/>
  <c r="E2831" i="9"/>
  <c r="F2830" i="9"/>
  <c r="E2830" i="9"/>
  <c r="F2829" i="9"/>
  <c r="E2829" i="9"/>
  <c r="F2828" i="9"/>
  <c r="E2828" i="9"/>
  <c r="F2827" i="9"/>
  <c r="E2827" i="9"/>
  <c r="F2826" i="9"/>
  <c r="E2826" i="9"/>
  <c r="F2825" i="9"/>
  <c r="E2825" i="9"/>
  <c r="F2824" i="9"/>
  <c r="E2824" i="9"/>
  <c r="F2823" i="9"/>
  <c r="E2823" i="9"/>
  <c r="F2822" i="9"/>
  <c r="E2822" i="9"/>
  <c r="F2821" i="9"/>
  <c r="E2821" i="9"/>
  <c r="F2820" i="9"/>
  <c r="E2820" i="9"/>
  <c r="F2819" i="9"/>
  <c r="E2819" i="9"/>
  <c r="F2818" i="9"/>
  <c r="E2818" i="9"/>
  <c r="F2817" i="9"/>
  <c r="E2817" i="9"/>
  <c r="F2816" i="9"/>
  <c r="E2816" i="9"/>
  <c r="F2815" i="9"/>
  <c r="E2815" i="9"/>
  <c r="F2814" i="9"/>
  <c r="E2814" i="9"/>
  <c r="F2813" i="9"/>
  <c r="E2813" i="9"/>
  <c r="F2812" i="9"/>
  <c r="E2812" i="9"/>
  <c r="F2811" i="9"/>
  <c r="E2811" i="9"/>
  <c r="F2810" i="9"/>
  <c r="E2810" i="9"/>
  <c r="F2809" i="9"/>
  <c r="E2809" i="9"/>
  <c r="F2808" i="9"/>
  <c r="E2808" i="9"/>
  <c r="F2807" i="9"/>
  <c r="E2807" i="9"/>
  <c r="F2806" i="9"/>
  <c r="E2806" i="9"/>
  <c r="F2805" i="9"/>
  <c r="E2805" i="9"/>
  <c r="F2804" i="9"/>
  <c r="E2804" i="9"/>
  <c r="F2803" i="9"/>
  <c r="E2803" i="9"/>
  <c r="F2802" i="9"/>
  <c r="E2802" i="9"/>
  <c r="F2801" i="9"/>
  <c r="E2801" i="9"/>
  <c r="F2800" i="9"/>
  <c r="E2800" i="9"/>
  <c r="F2799" i="9"/>
  <c r="E2799" i="9"/>
  <c r="F2798" i="9"/>
  <c r="E2798" i="9"/>
  <c r="F2797" i="9"/>
  <c r="E2797" i="9"/>
  <c r="F2796" i="9"/>
  <c r="E2796" i="9"/>
  <c r="F2795" i="9"/>
  <c r="E2795" i="9"/>
  <c r="F2794" i="9"/>
  <c r="E2794" i="9"/>
  <c r="F2793" i="9"/>
  <c r="E2793" i="9"/>
  <c r="F2792" i="9"/>
  <c r="E2792" i="9"/>
  <c r="F2791" i="9"/>
  <c r="E2791" i="9"/>
  <c r="F2790" i="9"/>
  <c r="E2790" i="9"/>
  <c r="F2789" i="9"/>
  <c r="E2789" i="9"/>
  <c r="F2788" i="9"/>
  <c r="E2788" i="9"/>
  <c r="F2787" i="9"/>
  <c r="E2787" i="9"/>
  <c r="F2786" i="9"/>
  <c r="E2786" i="9"/>
  <c r="F2785" i="9"/>
  <c r="E2785" i="9"/>
  <c r="F2784" i="9"/>
  <c r="E2784" i="9"/>
  <c r="F2783" i="9"/>
  <c r="E2783" i="9"/>
  <c r="F2782" i="9"/>
  <c r="E2782" i="9"/>
  <c r="F2781" i="9"/>
  <c r="E2781" i="9"/>
  <c r="F2780" i="9"/>
  <c r="E2780" i="9"/>
  <c r="F2779" i="9"/>
  <c r="E2779" i="9"/>
  <c r="F2778" i="9"/>
  <c r="E2778" i="9"/>
  <c r="F2777" i="9"/>
  <c r="E2777" i="9"/>
  <c r="F2776" i="9"/>
  <c r="E2776" i="9"/>
  <c r="F2775" i="9"/>
  <c r="E2775" i="9"/>
  <c r="F2774" i="9"/>
  <c r="E2774" i="9"/>
  <c r="F2773" i="9"/>
  <c r="E2773" i="9"/>
  <c r="F2772" i="9"/>
  <c r="E2772" i="9"/>
  <c r="F2771" i="9"/>
  <c r="E2771" i="9"/>
  <c r="F2770" i="9"/>
  <c r="E2770" i="9"/>
  <c r="F2769" i="9"/>
  <c r="E2769" i="9"/>
  <c r="F2768" i="9"/>
  <c r="E2768" i="9"/>
  <c r="F2767" i="9"/>
  <c r="E2767" i="9"/>
  <c r="F2766" i="9"/>
  <c r="E2766" i="9"/>
  <c r="F2765" i="9"/>
  <c r="E2765" i="9"/>
  <c r="F2764" i="9"/>
  <c r="E2764" i="9"/>
  <c r="F2763" i="9"/>
  <c r="E2763" i="9"/>
  <c r="F2762" i="9"/>
  <c r="E2762" i="9"/>
  <c r="F2761" i="9"/>
  <c r="E2761" i="9"/>
  <c r="F2760" i="9"/>
  <c r="E2760" i="9"/>
  <c r="F2759" i="9"/>
  <c r="E2759" i="9"/>
  <c r="F2758" i="9"/>
  <c r="E2758" i="9"/>
  <c r="F2757" i="9"/>
  <c r="E2757" i="9"/>
  <c r="F2756" i="9"/>
  <c r="E2756" i="9"/>
  <c r="F2755" i="9"/>
  <c r="E2755" i="9"/>
  <c r="F2754" i="9"/>
  <c r="E2754" i="9"/>
  <c r="F2753" i="9"/>
  <c r="E2753" i="9"/>
  <c r="F2752" i="9"/>
  <c r="E2752" i="9"/>
  <c r="F2751" i="9"/>
  <c r="E2751" i="9"/>
  <c r="F2750" i="9"/>
  <c r="E2750" i="9"/>
  <c r="F2749" i="9"/>
  <c r="E2749" i="9"/>
  <c r="F2748" i="9"/>
  <c r="E2748" i="9"/>
  <c r="F2747" i="9"/>
  <c r="E2747" i="9"/>
  <c r="F2746" i="9"/>
  <c r="E2746" i="9"/>
  <c r="F2745" i="9"/>
  <c r="E2745" i="9"/>
  <c r="F2744" i="9"/>
  <c r="E2744" i="9"/>
  <c r="F2743" i="9"/>
  <c r="E2743" i="9"/>
  <c r="F2742" i="9"/>
  <c r="E2742" i="9"/>
  <c r="F2741" i="9"/>
  <c r="E2741" i="9"/>
  <c r="F2740" i="9"/>
  <c r="E2740" i="9"/>
  <c r="F2739" i="9"/>
  <c r="E2739" i="9"/>
  <c r="F2738" i="9"/>
  <c r="E2738" i="9"/>
  <c r="F2737" i="9"/>
  <c r="E2737" i="9"/>
  <c r="F2736" i="9"/>
  <c r="E2736" i="9"/>
  <c r="F2735" i="9"/>
  <c r="E2735" i="9"/>
  <c r="F2734" i="9"/>
  <c r="E2734" i="9"/>
  <c r="F2733" i="9"/>
  <c r="E2733" i="9"/>
  <c r="F2732" i="9"/>
  <c r="E2732" i="9"/>
  <c r="F2731" i="9"/>
  <c r="E2731" i="9"/>
  <c r="F2730" i="9"/>
  <c r="E2730" i="9"/>
  <c r="F2729" i="9"/>
  <c r="E2729" i="9"/>
  <c r="F2728" i="9"/>
  <c r="E2728" i="9"/>
  <c r="F2727" i="9"/>
  <c r="E2727" i="9"/>
  <c r="F2726" i="9"/>
  <c r="E2726" i="9"/>
  <c r="F2725" i="9"/>
  <c r="E2725" i="9"/>
  <c r="F2724" i="9"/>
  <c r="E2724" i="9"/>
  <c r="F2723" i="9"/>
  <c r="E2723" i="9"/>
  <c r="F2722" i="9"/>
  <c r="E2722" i="9"/>
  <c r="F2721" i="9"/>
  <c r="E2721" i="9"/>
  <c r="F2720" i="9"/>
  <c r="E2720" i="9"/>
  <c r="F2719" i="9"/>
  <c r="E2719" i="9"/>
  <c r="F2718" i="9"/>
  <c r="E2718" i="9"/>
  <c r="F2717" i="9"/>
  <c r="E2717" i="9"/>
  <c r="F2716" i="9"/>
  <c r="E2716" i="9"/>
  <c r="F2715" i="9"/>
  <c r="E2715" i="9"/>
  <c r="F2714" i="9"/>
  <c r="E2714" i="9"/>
  <c r="F2713" i="9"/>
  <c r="E2713" i="9"/>
  <c r="F2712" i="9"/>
  <c r="E2712" i="9"/>
  <c r="F2711" i="9"/>
  <c r="E2711" i="9"/>
  <c r="F2710" i="9"/>
  <c r="E2710" i="9"/>
  <c r="F2709" i="9"/>
  <c r="E2709" i="9"/>
  <c r="F2708" i="9"/>
  <c r="E2708" i="9"/>
  <c r="F2707" i="9"/>
  <c r="E2707" i="9"/>
  <c r="F2706" i="9"/>
  <c r="E2706" i="9"/>
  <c r="F2705" i="9"/>
  <c r="E2705" i="9"/>
  <c r="F2704" i="9"/>
  <c r="E2704" i="9"/>
  <c r="F2703" i="9"/>
  <c r="E2703" i="9"/>
  <c r="F2702" i="9"/>
  <c r="E2702" i="9"/>
  <c r="F2701" i="9"/>
  <c r="E2701" i="9"/>
  <c r="F2700" i="9"/>
  <c r="E2700" i="9"/>
  <c r="F2699" i="9"/>
  <c r="E2699" i="9"/>
  <c r="F2698" i="9"/>
  <c r="E2698" i="9"/>
  <c r="F2697" i="9"/>
  <c r="E2697" i="9"/>
  <c r="F2696" i="9"/>
  <c r="E2696" i="9"/>
  <c r="F2695" i="9"/>
  <c r="E2695" i="9"/>
  <c r="F2694" i="9"/>
  <c r="E2694" i="9"/>
  <c r="F2693" i="9"/>
  <c r="E2693" i="9"/>
  <c r="F2692" i="9"/>
  <c r="E2692" i="9"/>
  <c r="F2691" i="9"/>
  <c r="E2691" i="9"/>
  <c r="F2690" i="9"/>
  <c r="E2690" i="9"/>
  <c r="F2689" i="9"/>
  <c r="E2689" i="9"/>
  <c r="F2688" i="9"/>
  <c r="E2688" i="9"/>
  <c r="F2687" i="9"/>
  <c r="E2687" i="9"/>
  <c r="F2686" i="9"/>
  <c r="E2686" i="9"/>
  <c r="F2685" i="9"/>
  <c r="E2685" i="9"/>
  <c r="F2684" i="9"/>
  <c r="E2684" i="9"/>
  <c r="F2683" i="9"/>
  <c r="E2683" i="9"/>
  <c r="F2682" i="9"/>
  <c r="E2682" i="9"/>
  <c r="F2681" i="9"/>
  <c r="E2681" i="9"/>
  <c r="F2680" i="9"/>
  <c r="E2680" i="9"/>
  <c r="F2679" i="9"/>
  <c r="E2679" i="9"/>
  <c r="F2678" i="9"/>
  <c r="E2678" i="9"/>
  <c r="F2677" i="9"/>
  <c r="E2677" i="9"/>
  <c r="F2676" i="9"/>
  <c r="E2676" i="9"/>
  <c r="F2675" i="9"/>
  <c r="E2675" i="9"/>
  <c r="F2674" i="9"/>
  <c r="E2674" i="9"/>
  <c r="F2673" i="9"/>
  <c r="E2673" i="9"/>
  <c r="F2672" i="9"/>
  <c r="E2672" i="9"/>
  <c r="F2671" i="9"/>
  <c r="E2671" i="9"/>
  <c r="F2670" i="9"/>
  <c r="E2670" i="9"/>
  <c r="F2669" i="9"/>
  <c r="E2669" i="9"/>
  <c r="F2668" i="9"/>
  <c r="E2668" i="9"/>
  <c r="F2667" i="9"/>
  <c r="E2667" i="9"/>
  <c r="F2666" i="9"/>
  <c r="E2666" i="9"/>
  <c r="F2665" i="9"/>
  <c r="E2665" i="9"/>
  <c r="F2664" i="9"/>
  <c r="E2664" i="9"/>
  <c r="F2663" i="9"/>
  <c r="E2663" i="9"/>
  <c r="F2662" i="9"/>
  <c r="E2662" i="9"/>
  <c r="F2661" i="9"/>
  <c r="E2661" i="9"/>
  <c r="F2660" i="9"/>
  <c r="E2660" i="9"/>
  <c r="F2659" i="9"/>
  <c r="E2659" i="9"/>
  <c r="F2658" i="9"/>
  <c r="E2658" i="9"/>
  <c r="F2657" i="9"/>
  <c r="E2657" i="9"/>
  <c r="F2656" i="9"/>
  <c r="E2656" i="9"/>
  <c r="F2655" i="9"/>
  <c r="E2655" i="9"/>
  <c r="F2654" i="9"/>
  <c r="E2654" i="9"/>
  <c r="F2653" i="9"/>
  <c r="E2653" i="9"/>
  <c r="F2652" i="9"/>
  <c r="E2652" i="9"/>
  <c r="F2651" i="9"/>
  <c r="E2651" i="9"/>
  <c r="F2650" i="9"/>
  <c r="E2650" i="9"/>
  <c r="F2649" i="9"/>
  <c r="E2649" i="9"/>
  <c r="F2648" i="9"/>
  <c r="E2648" i="9"/>
  <c r="F2647" i="9"/>
  <c r="E2647" i="9"/>
  <c r="F2646" i="9"/>
  <c r="E2646" i="9"/>
  <c r="F2645" i="9"/>
  <c r="E2645" i="9"/>
  <c r="F2644" i="9"/>
  <c r="E2644" i="9"/>
  <c r="F2643" i="9"/>
  <c r="E2643" i="9"/>
  <c r="F2642" i="9"/>
  <c r="E2642" i="9"/>
  <c r="F2641" i="9"/>
  <c r="E2641" i="9"/>
  <c r="F2640" i="9"/>
  <c r="E2640" i="9"/>
  <c r="F2639" i="9"/>
  <c r="E2639" i="9"/>
  <c r="F2638" i="9"/>
  <c r="E2638" i="9"/>
  <c r="F2637" i="9"/>
  <c r="E2637" i="9"/>
  <c r="F2636" i="9"/>
  <c r="E2636" i="9"/>
  <c r="F2635" i="9"/>
  <c r="E2635" i="9"/>
  <c r="F2634" i="9"/>
  <c r="E2634" i="9"/>
  <c r="F2633" i="9"/>
  <c r="E2633" i="9"/>
  <c r="F2632" i="9"/>
  <c r="E2632" i="9"/>
  <c r="F2631" i="9"/>
  <c r="E2631" i="9"/>
  <c r="F2630" i="9"/>
  <c r="E2630" i="9"/>
  <c r="F2629" i="9"/>
  <c r="E2629" i="9"/>
  <c r="F2628" i="9"/>
  <c r="E2628" i="9"/>
  <c r="F2627" i="9"/>
  <c r="E2627" i="9"/>
  <c r="F2626" i="9"/>
  <c r="E2626" i="9"/>
  <c r="F2625" i="9"/>
  <c r="E2625" i="9"/>
  <c r="F2624" i="9"/>
  <c r="E2624" i="9"/>
  <c r="F2623" i="9"/>
  <c r="E2623" i="9"/>
  <c r="F2622" i="9"/>
  <c r="E2622" i="9"/>
  <c r="F2621" i="9"/>
  <c r="E2621" i="9"/>
  <c r="F2620" i="9"/>
  <c r="E2620" i="9"/>
  <c r="F2619" i="9"/>
  <c r="E2619" i="9"/>
  <c r="F2618" i="9"/>
  <c r="E2618" i="9"/>
  <c r="F2617" i="9"/>
  <c r="E2617" i="9"/>
  <c r="F2616" i="9"/>
  <c r="E2616" i="9"/>
  <c r="F2615" i="9"/>
  <c r="E2615" i="9"/>
  <c r="F2614" i="9"/>
  <c r="E2614" i="9"/>
  <c r="F2613" i="9"/>
  <c r="E2613" i="9"/>
  <c r="F2612" i="9"/>
  <c r="E2612" i="9"/>
  <c r="F2611" i="9"/>
  <c r="E2611" i="9"/>
  <c r="F2610" i="9"/>
  <c r="E2610" i="9"/>
  <c r="F2609" i="9"/>
  <c r="E2609" i="9"/>
  <c r="F2608" i="9"/>
  <c r="E2608" i="9"/>
  <c r="F2607" i="9"/>
  <c r="E2607" i="9"/>
  <c r="F2606" i="9"/>
  <c r="E2606" i="9"/>
  <c r="F2605" i="9"/>
  <c r="E2605" i="9"/>
  <c r="F2604" i="9"/>
  <c r="E2604" i="9"/>
  <c r="F2603" i="9"/>
  <c r="E2603" i="9"/>
  <c r="F2602" i="9"/>
  <c r="E2602" i="9"/>
  <c r="F2601" i="9"/>
  <c r="E2601" i="9"/>
  <c r="F2600" i="9"/>
  <c r="E2600" i="9"/>
  <c r="F2599" i="9"/>
  <c r="E2599" i="9"/>
  <c r="F2598" i="9"/>
  <c r="E2598" i="9"/>
  <c r="F2597" i="9"/>
  <c r="E2597" i="9"/>
  <c r="F2596" i="9"/>
  <c r="E2596" i="9"/>
  <c r="F2595" i="9"/>
  <c r="E2595" i="9"/>
  <c r="F2594" i="9"/>
  <c r="E2594" i="9"/>
  <c r="F2593" i="9"/>
  <c r="E2593" i="9"/>
  <c r="F2592" i="9"/>
  <c r="E2592" i="9"/>
  <c r="F2591" i="9"/>
  <c r="E2591" i="9"/>
  <c r="F2590" i="9"/>
  <c r="E2590" i="9"/>
  <c r="F2589" i="9"/>
  <c r="E2589" i="9"/>
  <c r="F2588" i="9"/>
  <c r="E2588" i="9"/>
  <c r="F2587" i="9"/>
  <c r="E2587" i="9"/>
  <c r="F2586" i="9"/>
  <c r="E2586" i="9"/>
  <c r="F2585" i="9"/>
  <c r="E2585" i="9"/>
  <c r="F2584" i="9"/>
  <c r="E2584" i="9"/>
  <c r="F2583" i="9"/>
  <c r="E2583" i="9"/>
  <c r="F2582" i="9"/>
  <c r="E2582" i="9"/>
  <c r="F2581" i="9"/>
  <c r="E2581" i="9"/>
  <c r="F2580" i="9"/>
  <c r="E2580" i="9"/>
  <c r="F2579" i="9"/>
  <c r="E2579" i="9"/>
  <c r="F2578" i="9"/>
  <c r="E2578" i="9"/>
  <c r="F2577" i="9"/>
  <c r="E2577" i="9"/>
  <c r="F2576" i="9"/>
  <c r="E2576" i="9"/>
  <c r="F2575" i="9"/>
  <c r="E2575" i="9"/>
  <c r="F2574" i="9"/>
  <c r="E2574" i="9"/>
  <c r="F2573" i="9"/>
  <c r="E2573" i="9"/>
  <c r="F2572" i="9"/>
  <c r="E2572" i="9"/>
  <c r="F2571" i="9"/>
  <c r="E2571" i="9"/>
  <c r="F2570" i="9"/>
  <c r="E2570" i="9"/>
  <c r="F2569" i="9"/>
  <c r="E2569" i="9"/>
  <c r="F2568" i="9"/>
  <c r="E2568" i="9"/>
  <c r="F2567" i="9"/>
  <c r="E2567" i="9"/>
  <c r="F2566" i="9"/>
  <c r="E2566" i="9"/>
  <c r="F2565" i="9"/>
  <c r="E2565" i="9"/>
  <c r="F2564" i="9"/>
  <c r="E2564" i="9"/>
  <c r="F2563" i="9"/>
  <c r="E2563" i="9"/>
  <c r="F2562" i="9"/>
  <c r="E2562" i="9"/>
  <c r="F2561" i="9"/>
  <c r="E2561" i="9"/>
  <c r="F2560" i="9"/>
  <c r="E2560" i="9"/>
  <c r="F2559" i="9"/>
  <c r="E2559" i="9"/>
  <c r="F2558" i="9"/>
  <c r="E2558" i="9"/>
  <c r="F2557" i="9"/>
  <c r="E2557" i="9"/>
  <c r="F2556" i="9"/>
  <c r="E2556" i="9"/>
  <c r="F2555" i="9"/>
  <c r="E2555" i="9"/>
  <c r="F2554" i="9"/>
  <c r="E2554" i="9"/>
  <c r="F2553" i="9"/>
  <c r="E2553" i="9"/>
  <c r="F2552" i="9"/>
  <c r="E2552" i="9"/>
  <c r="F2551" i="9"/>
  <c r="E2551" i="9"/>
  <c r="F2550" i="9"/>
  <c r="E2550" i="9"/>
  <c r="F2549" i="9"/>
  <c r="E2549" i="9"/>
  <c r="F2548" i="9"/>
  <c r="E2548" i="9"/>
  <c r="F2547" i="9"/>
  <c r="E2547" i="9"/>
  <c r="F2546" i="9"/>
  <c r="E2546" i="9"/>
  <c r="F2545" i="9"/>
  <c r="E2545" i="9"/>
  <c r="F2544" i="9"/>
  <c r="E2544" i="9"/>
  <c r="F2543" i="9"/>
  <c r="E2543" i="9"/>
  <c r="F2542" i="9"/>
  <c r="E2542" i="9"/>
  <c r="F2541" i="9"/>
  <c r="E2541" i="9"/>
  <c r="F2540" i="9"/>
  <c r="E2540" i="9"/>
  <c r="F2539" i="9"/>
  <c r="E2539" i="9"/>
  <c r="F2538" i="9"/>
  <c r="E2538" i="9"/>
  <c r="F2537" i="9"/>
  <c r="E2537" i="9"/>
  <c r="F2536" i="9"/>
  <c r="E2536" i="9"/>
  <c r="F2535" i="9"/>
  <c r="E2535" i="9"/>
  <c r="F2534" i="9"/>
  <c r="E2534" i="9"/>
  <c r="F2533" i="9"/>
  <c r="E2533" i="9"/>
  <c r="F2532" i="9"/>
  <c r="E2532" i="9"/>
  <c r="F2531" i="9"/>
  <c r="E2531" i="9"/>
  <c r="F2530" i="9"/>
  <c r="E2530" i="9"/>
  <c r="F2529" i="9"/>
  <c r="E2529" i="9"/>
  <c r="F2528" i="9"/>
  <c r="E2528" i="9"/>
  <c r="F2527" i="9"/>
  <c r="E2527" i="9"/>
  <c r="F2526" i="9"/>
  <c r="E2526" i="9"/>
  <c r="F2525" i="9"/>
  <c r="E2525" i="9"/>
  <c r="F2524" i="9"/>
  <c r="E2524" i="9"/>
  <c r="F2523" i="9"/>
  <c r="E2523" i="9"/>
  <c r="F2522" i="9"/>
  <c r="E2522" i="9"/>
  <c r="F2521" i="9"/>
  <c r="E2521" i="9"/>
  <c r="F2520" i="9"/>
  <c r="E2520" i="9"/>
  <c r="F2519" i="9"/>
  <c r="E2519" i="9"/>
  <c r="F2518" i="9"/>
  <c r="E2518" i="9"/>
  <c r="F2517" i="9"/>
  <c r="E2517" i="9"/>
  <c r="F2516" i="9"/>
  <c r="E2516" i="9"/>
  <c r="F2515" i="9"/>
  <c r="E2515" i="9"/>
  <c r="F2514" i="9"/>
  <c r="E2514" i="9"/>
  <c r="F2513" i="9"/>
  <c r="E2513" i="9"/>
  <c r="F2512" i="9"/>
  <c r="E2512" i="9"/>
  <c r="F2511" i="9"/>
  <c r="E2511" i="9"/>
  <c r="F2510" i="9"/>
  <c r="E2510" i="9"/>
  <c r="F2509" i="9"/>
  <c r="E2509" i="9"/>
  <c r="F2508" i="9"/>
  <c r="E2508" i="9"/>
  <c r="F2507" i="9"/>
  <c r="E2507" i="9"/>
  <c r="F2506" i="9"/>
  <c r="E2506" i="9"/>
  <c r="F2505" i="9"/>
  <c r="E2505" i="9"/>
  <c r="F2504" i="9"/>
  <c r="E2504" i="9"/>
  <c r="F2503" i="9"/>
  <c r="E2503" i="9"/>
  <c r="F2502" i="9"/>
  <c r="E2502" i="9"/>
  <c r="F2501" i="9"/>
  <c r="E2501" i="9"/>
  <c r="F2500" i="9"/>
  <c r="E2500" i="9"/>
  <c r="F2499" i="9"/>
  <c r="E2499" i="9"/>
  <c r="F2498" i="9"/>
  <c r="E2498" i="9"/>
  <c r="F2497" i="9"/>
  <c r="E2497" i="9"/>
  <c r="F2496" i="9"/>
  <c r="E2496" i="9"/>
  <c r="F2495" i="9"/>
  <c r="E2495" i="9"/>
  <c r="F2494" i="9"/>
  <c r="E2494" i="9"/>
  <c r="F2493" i="9"/>
  <c r="E2493" i="9"/>
  <c r="F2492" i="9"/>
  <c r="E2492" i="9"/>
  <c r="F2491" i="9"/>
  <c r="E2491" i="9"/>
  <c r="F2490" i="9"/>
  <c r="E2490" i="9"/>
  <c r="F2489" i="9"/>
  <c r="E2489" i="9"/>
  <c r="F2488" i="9"/>
  <c r="E2488" i="9"/>
  <c r="F2487" i="9"/>
  <c r="E2487" i="9"/>
  <c r="F2486" i="9"/>
  <c r="E2486" i="9"/>
  <c r="F2485" i="9"/>
  <c r="E2485" i="9"/>
  <c r="F2484" i="9"/>
  <c r="E2484" i="9"/>
  <c r="F2483" i="9"/>
  <c r="E2483" i="9"/>
  <c r="F2482" i="9"/>
  <c r="E2482" i="9"/>
  <c r="F2481" i="9"/>
  <c r="E2481" i="9"/>
  <c r="F2480" i="9"/>
  <c r="E2480" i="9"/>
  <c r="F2479" i="9"/>
  <c r="E2479" i="9"/>
  <c r="F2478" i="9"/>
  <c r="E2478" i="9"/>
  <c r="F2477" i="9"/>
  <c r="E2477" i="9"/>
  <c r="F2476" i="9"/>
  <c r="E2476" i="9"/>
  <c r="F2475" i="9"/>
  <c r="E2475" i="9"/>
  <c r="F2474" i="9"/>
  <c r="E2474" i="9"/>
  <c r="F2473" i="9"/>
  <c r="E2473" i="9"/>
  <c r="F2472" i="9"/>
  <c r="E2472" i="9"/>
  <c r="F2471" i="9"/>
  <c r="E2471" i="9"/>
  <c r="F2470" i="9"/>
  <c r="E2470" i="9"/>
  <c r="F2469" i="9"/>
  <c r="E2469" i="9"/>
  <c r="F2468" i="9"/>
  <c r="E2468" i="9"/>
  <c r="F2467" i="9"/>
  <c r="E2467" i="9"/>
  <c r="F2466" i="9"/>
  <c r="E2466" i="9"/>
  <c r="F2465" i="9"/>
  <c r="E2465" i="9"/>
  <c r="F2464" i="9"/>
  <c r="E2464" i="9"/>
  <c r="F2463" i="9"/>
  <c r="E2463" i="9"/>
  <c r="F2462" i="9"/>
  <c r="E2462" i="9"/>
  <c r="F2461" i="9"/>
  <c r="E2461" i="9"/>
  <c r="F2460" i="9"/>
  <c r="E2460" i="9"/>
  <c r="F2459" i="9"/>
  <c r="E2459" i="9"/>
  <c r="F2458" i="9"/>
  <c r="E2458" i="9"/>
  <c r="F2457" i="9"/>
  <c r="E2457" i="9"/>
  <c r="F2456" i="9"/>
  <c r="E2456" i="9"/>
  <c r="F2455" i="9"/>
  <c r="E2455" i="9"/>
  <c r="F2454" i="9"/>
  <c r="E2454" i="9"/>
  <c r="F2453" i="9"/>
  <c r="E2453" i="9"/>
  <c r="F2452" i="9"/>
  <c r="E2452" i="9"/>
  <c r="F2451" i="9"/>
  <c r="E2451" i="9"/>
  <c r="F2450" i="9"/>
  <c r="E2450" i="9"/>
  <c r="F2449" i="9"/>
  <c r="E2449" i="9"/>
  <c r="F2448" i="9"/>
  <c r="E2448" i="9"/>
  <c r="F2447" i="9"/>
  <c r="E2447" i="9"/>
  <c r="F2446" i="9"/>
  <c r="E2446" i="9"/>
  <c r="F2445" i="9"/>
  <c r="E2445" i="9"/>
  <c r="F2444" i="9"/>
  <c r="E2444" i="9"/>
  <c r="F2443" i="9"/>
  <c r="E2443" i="9"/>
  <c r="F2442" i="9"/>
  <c r="E2442" i="9"/>
  <c r="F2441" i="9"/>
  <c r="E2441" i="9"/>
  <c r="F2440" i="9"/>
  <c r="E2440" i="9"/>
  <c r="F2439" i="9"/>
  <c r="E2439" i="9"/>
  <c r="F2438" i="9"/>
  <c r="E2438" i="9"/>
  <c r="F2437" i="9"/>
  <c r="E2437" i="9"/>
  <c r="F2436" i="9"/>
  <c r="E2436" i="9"/>
  <c r="F2435" i="9"/>
  <c r="E2435" i="9"/>
  <c r="F2434" i="9"/>
  <c r="E2434" i="9"/>
  <c r="F2433" i="9"/>
  <c r="E2433" i="9"/>
  <c r="F2432" i="9"/>
  <c r="E2432" i="9"/>
  <c r="F2431" i="9"/>
  <c r="E2431" i="9"/>
  <c r="F2430" i="9"/>
  <c r="E2430" i="9"/>
  <c r="F2429" i="9"/>
  <c r="E2429" i="9"/>
  <c r="F2428" i="9"/>
  <c r="E2428" i="9"/>
  <c r="F2427" i="9"/>
  <c r="E2427" i="9"/>
  <c r="F2426" i="9"/>
  <c r="E2426" i="9"/>
  <c r="F2425" i="9"/>
  <c r="E2425" i="9"/>
  <c r="F2424" i="9"/>
  <c r="E2424" i="9"/>
  <c r="F2423" i="9"/>
  <c r="E2423" i="9"/>
  <c r="F2422" i="9"/>
  <c r="E2422" i="9"/>
  <c r="F2421" i="9"/>
  <c r="E2421" i="9"/>
  <c r="F2420" i="9"/>
  <c r="E2420" i="9"/>
  <c r="F2419" i="9"/>
  <c r="E2419" i="9"/>
  <c r="F2418" i="9"/>
  <c r="E2418" i="9"/>
  <c r="F2417" i="9"/>
  <c r="E2417" i="9"/>
  <c r="F2416" i="9"/>
  <c r="E2416" i="9"/>
  <c r="F2415" i="9"/>
  <c r="E2415" i="9"/>
  <c r="F2414" i="9"/>
  <c r="E2414" i="9"/>
  <c r="F2413" i="9"/>
  <c r="E2413" i="9"/>
  <c r="F2412" i="9"/>
  <c r="E2412" i="9"/>
  <c r="F2411" i="9"/>
  <c r="E2411" i="9"/>
  <c r="F2410" i="9"/>
  <c r="E2410" i="9"/>
  <c r="F2409" i="9"/>
  <c r="E2409" i="9"/>
  <c r="F2408" i="9"/>
  <c r="E2408" i="9"/>
  <c r="F2407" i="9"/>
  <c r="E2407" i="9"/>
  <c r="F2406" i="9"/>
  <c r="E2406" i="9"/>
  <c r="F2405" i="9"/>
  <c r="E2405" i="9"/>
  <c r="F2404" i="9"/>
  <c r="E2404" i="9"/>
  <c r="F2403" i="9"/>
  <c r="E2403" i="9"/>
  <c r="F2402" i="9"/>
  <c r="E2402" i="9"/>
  <c r="F2401" i="9"/>
  <c r="E2401" i="9"/>
  <c r="F2400" i="9"/>
  <c r="E2400" i="9"/>
  <c r="F2399" i="9"/>
  <c r="E2399" i="9"/>
  <c r="F2398" i="9"/>
  <c r="E2398" i="9"/>
  <c r="F2397" i="9"/>
  <c r="E2397" i="9"/>
  <c r="F2396" i="9"/>
  <c r="E2396" i="9"/>
  <c r="F2395" i="9"/>
  <c r="E2395" i="9"/>
  <c r="F2394" i="9"/>
  <c r="E2394" i="9"/>
  <c r="F2393" i="9"/>
  <c r="E2393" i="9"/>
  <c r="F2392" i="9"/>
  <c r="E2392" i="9"/>
  <c r="F2391" i="9"/>
  <c r="E2391" i="9"/>
  <c r="F2390" i="9"/>
  <c r="E2390" i="9"/>
  <c r="F2389" i="9"/>
  <c r="E2389" i="9"/>
  <c r="F2388" i="9"/>
  <c r="E2388" i="9"/>
  <c r="F2387" i="9"/>
  <c r="E2387" i="9"/>
  <c r="F2386" i="9"/>
  <c r="E2386" i="9"/>
  <c r="F2385" i="9"/>
  <c r="E2385" i="9"/>
  <c r="F2384" i="9"/>
  <c r="E2384" i="9"/>
  <c r="F2383" i="9"/>
  <c r="E2383" i="9"/>
  <c r="F2382" i="9"/>
  <c r="E2382" i="9"/>
  <c r="F2381" i="9"/>
  <c r="E2381" i="9"/>
  <c r="F2380" i="9"/>
  <c r="E2380" i="9"/>
  <c r="F2379" i="9"/>
  <c r="E2379" i="9"/>
  <c r="F2378" i="9"/>
  <c r="E2378" i="9"/>
  <c r="F2377" i="9"/>
  <c r="E2377" i="9"/>
  <c r="F2376" i="9"/>
  <c r="E2376" i="9"/>
  <c r="F2375" i="9"/>
  <c r="E2375" i="9"/>
  <c r="F2374" i="9"/>
  <c r="E2374" i="9"/>
  <c r="F2373" i="9"/>
  <c r="E2373" i="9"/>
  <c r="F2372" i="9"/>
  <c r="E2372" i="9"/>
  <c r="F2371" i="9"/>
  <c r="E2371" i="9"/>
  <c r="F2370" i="9"/>
  <c r="E2370" i="9"/>
  <c r="F2369" i="9"/>
  <c r="E2369" i="9"/>
  <c r="F2368" i="9"/>
  <c r="E2368" i="9"/>
  <c r="F2367" i="9"/>
  <c r="E2367" i="9"/>
  <c r="F2366" i="9"/>
  <c r="E2366" i="9"/>
  <c r="F2365" i="9"/>
  <c r="E2365" i="9"/>
  <c r="F2364" i="9"/>
  <c r="E2364" i="9"/>
  <c r="F2363" i="9"/>
  <c r="E2363" i="9"/>
  <c r="F2362" i="9"/>
  <c r="E2362" i="9"/>
  <c r="F2361" i="9"/>
  <c r="E2361" i="9"/>
  <c r="F2360" i="9"/>
  <c r="E2360" i="9"/>
  <c r="F2359" i="9"/>
  <c r="E2359" i="9"/>
  <c r="F2358" i="9"/>
  <c r="E2358" i="9"/>
  <c r="F2357" i="9"/>
  <c r="E2357" i="9"/>
  <c r="F2356" i="9"/>
  <c r="E2356" i="9"/>
  <c r="F2355" i="9"/>
  <c r="E2355" i="9"/>
  <c r="F2354" i="9"/>
  <c r="E2354" i="9"/>
  <c r="F2353" i="9"/>
  <c r="E2353" i="9"/>
  <c r="F2352" i="9"/>
  <c r="E2352" i="9"/>
  <c r="F2351" i="9"/>
  <c r="E2351" i="9"/>
  <c r="F2350" i="9"/>
  <c r="E2350" i="9"/>
  <c r="F2349" i="9"/>
  <c r="E2349" i="9"/>
  <c r="F2348" i="9"/>
  <c r="E2348" i="9"/>
  <c r="F2347" i="9"/>
  <c r="E2347" i="9"/>
  <c r="F2346" i="9"/>
  <c r="E2346" i="9"/>
  <c r="F2345" i="9"/>
  <c r="E2345" i="9"/>
  <c r="F2344" i="9"/>
  <c r="E2344" i="9"/>
  <c r="F2343" i="9"/>
  <c r="E2343" i="9"/>
  <c r="F2342" i="9"/>
  <c r="E2342" i="9"/>
  <c r="F2341" i="9"/>
  <c r="E2341" i="9"/>
  <c r="F2340" i="9"/>
  <c r="E2340" i="9"/>
  <c r="F2339" i="9"/>
  <c r="E2339" i="9"/>
  <c r="F2338" i="9"/>
  <c r="E2338" i="9"/>
  <c r="F2337" i="9"/>
  <c r="E2337" i="9"/>
  <c r="F2336" i="9"/>
  <c r="E2336" i="9"/>
  <c r="F2335" i="9"/>
  <c r="E2335" i="9"/>
  <c r="F2334" i="9"/>
  <c r="E2334" i="9"/>
  <c r="F2333" i="9"/>
  <c r="E2333" i="9"/>
  <c r="F2332" i="9"/>
  <c r="E2332" i="9"/>
  <c r="F2331" i="9"/>
  <c r="E2331" i="9"/>
  <c r="F2330" i="9"/>
  <c r="E2330" i="9"/>
  <c r="F2329" i="9"/>
  <c r="E2329" i="9"/>
  <c r="F2328" i="9"/>
  <c r="E2328" i="9"/>
  <c r="F2327" i="9"/>
  <c r="E2327" i="9"/>
  <c r="F2326" i="9"/>
  <c r="E2326" i="9"/>
  <c r="F2325" i="9"/>
  <c r="E2325" i="9"/>
  <c r="F2324" i="9"/>
  <c r="E2324" i="9"/>
  <c r="F2323" i="9"/>
  <c r="E2323" i="9"/>
  <c r="F2322" i="9"/>
  <c r="E2322" i="9"/>
  <c r="F2321" i="9"/>
  <c r="E2321" i="9"/>
  <c r="F2320" i="9"/>
  <c r="E2320" i="9"/>
  <c r="F2319" i="9"/>
  <c r="E2319" i="9"/>
  <c r="F2318" i="9"/>
  <c r="E2318" i="9"/>
  <c r="F2317" i="9"/>
  <c r="E2317" i="9"/>
  <c r="F2316" i="9"/>
  <c r="E2316" i="9"/>
  <c r="F2315" i="9"/>
  <c r="E2315" i="9"/>
  <c r="F2314" i="9"/>
  <c r="E2314" i="9"/>
  <c r="F2313" i="9"/>
  <c r="E2313" i="9"/>
  <c r="F2312" i="9"/>
  <c r="E2312" i="9"/>
  <c r="F2311" i="9"/>
  <c r="E2311" i="9"/>
  <c r="F2310" i="9"/>
  <c r="E2310" i="9"/>
  <c r="F2309" i="9"/>
  <c r="E2309" i="9"/>
  <c r="F2308" i="9"/>
  <c r="E2308" i="9"/>
  <c r="F2307" i="9"/>
  <c r="E2307" i="9"/>
  <c r="F2306" i="9"/>
  <c r="E2306" i="9"/>
  <c r="F2305" i="9"/>
  <c r="E2305" i="9"/>
  <c r="F2304" i="9"/>
  <c r="E2304" i="9"/>
  <c r="F2303" i="9"/>
  <c r="E2303" i="9"/>
  <c r="F2302" i="9"/>
  <c r="E2302" i="9"/>
  <c r="F2301" i="9"/>
  <c r="E2301" i="9"/>
  <c r="F2300" i="9"/>
  <c r="E2300" i="9"/>
  <c r="F2299" i="9"/>
  <c r="E2299" i="9"/>
  <c r="F2298" i="9"/>
  <c r="E2298" i="9"/>
  <c r="F2297" i="9"/>
  <c r="E2297" i="9"/>
  <c r="F2296" i="9"/>
  <c r="E2296" i="9"/>
  <c r="F2295" i="9"/>
  <c r="E2295" i="9"/>
  <c r="F2294" i="9"/>
  <c r="E2294" i="9"/>
  <c r="F2293" i="9"/>
  <c r="E2293" i="9"/>
  <c r="F2292" i="9"/>
  <c r="E2292" i="9"/>
  <c r="F2291" i="9"/>
  <c r="E2291" i="9"/>
  <c r="F2290" i="9"/>
  <c r="E2290" i="9"/>
  <c r="F2289" i="9"/>
  <c r="E2289" i="9"/>
  <c r="F2288" i="9"/>
  <c r="E2288" i="9"/>
  <c r="F2287" i="9"/>
  <c r="E2287" i="9"/>
  <c r="F2286" i="9"/>
  <c r="E2286" i="9"/>
  <c r="F2285" i="9"/>
  <c r="E2285" i="9"/>
  <c r="F2284" i="9"/>
  <c r="E2284" i="9"/>
  <c r="F2283" i="9"/>
  <c r="E2283" i="9"/>
  <c r="F2282" i="9"/>
  <c r="E2282" i="9"/>
  <c r="F2281" i="9"/>
  <c r="E2281" i="9"/>
  <c r="F2280" i="9"/>
  <c r="E2280" i="9"/>
  <c r="F2279" i="9"/>
  <c r="E2279" i="9"/>
  <c r="F2278" i="9"/>
  <c r="E2278" i="9"/>
  <c r="F2277" i="9"/>
  <c r="E2277" i="9"/>
  <c r="F2276" i="9"/>
  <c r="E2276" i="9"/>
  <c r="F2275" i="9"/>
  <c r="E2275" i="9"/>
  <c r="F2274" i="9"/>
  <c r="E2274" i="9"/>
  <c r="F2273" i="9"/>
  <c r="E2273" i="9"/>
  <c r="F2272" i="9"/>
  <c r="E2272" i="9"/>
  <c r="F2271" i="9"/>
  <c r="E2271" i="9"/>
  <c r="F2270" i="9"/>
  <c r="E2270" i="9"/>
  <c r="F2269" i="9"/>
  <c r="E2269" i="9"/>
  <c r="F2268" i="9"/>
  <c r="E2268" i="9"/>
  <c r="F2267" i="9"/>
  <c r="E2267" i="9"/>
  <c r="F2266" i="9"/>
  <c r="E2266" i="9"/>
  <c r="F2265" i="9"/>
  <c r="E2265" i="9"/>
  <c r="F2264" i="9"/>
  <c r="E2264" i="9"/>
  <c r="F2263" i="9"/>
  <c r="E2263" i="9"/>
  <c r="F2262" i="9"/>
  <c r="E2262" i="9"/>
  <c r="F2261" i="9"/>
  <c r="E2261" i="9"/>
  <c r="F2260" i="9"/>
  <c r="E2260" i="9"/>
  <c r="F2259" i="9"/>
  <c r="E2259" i="9"/>
  <c r="F2258" i="9"/>
  <c r="E2258" i="9"/>
  <c r="F2257" i="9"/>
  <c r="E2257" i="9"/>
  <c r="F2256" i="9"/>
  <c r="E2256" i="9"/>
  <c r="F2255" i="9"/>
  <c r="E2255" i="9"/>
  <c r="F2254" i="9"/>
  <c r="E2254" i="9"/>
  <c r="F2253" i="9"/>
  <c r="E2253" i="9"/>
  <c r="F2252" i="9"/>
  <c r="E2252" i="9"/>
  <c r="F2251" i="9"/>
  <c r="E2251" i="9"/>
  <c r="F2250" i="9"/>
  <c r="E2250" i="9"/>
  <c r="F2249" i="9"/>
  <c r="E2249" i="9"/>
  <c r="F2248" i="9"/>
  <c r="E2248" i="9"/>
  <c r="F2247" i="9"/>
  <c r="E2247" i="9"/>
  <c r="F2246" i="9"/>
  <c r="E2246" i="9"/>
  <c r="F2245" i="9"/>
  <c r="E2245" i="9"/>
  <c r="F2244" i="9"/>
  <c r="E2244" i="9"/>
  <c r="F2243" i="9"/>
  <c r="E2243" i="9"/>
  <c r="F2242" i="9"/>
  <c r="E2242" i="9"/>
  <c r="F2241" i="9"/>
  <c r="E2241" i="9"/>
  <c r="F2240" i="9"/>
  <c r="E2240" i="9"/>
  <c r="F2239" i="9"/>
  <c r="E2239" i="9"/>
  <c r="F2238" i="9"/>
  <c r="E2238" i="9"/>
  <c r="F2237" i="9"/>
  <c r="E2237" i="9"/>
  <c r="F2236" i="9"/>
  <c r="E2236" i="9"/>
  <c r="F2235" i="9"/>
  <c r="E2235" i="9"/>
  <c r="F2234" i="9"/>
  <c r="E2234" i="9"/>
  <c r="F2233" i="9"/>
  <c r="E2233" i="9"/>
  <c r="F2232" i="9"/>
  <c r="E2232" i="9"/>
  <c r="F2231" i="9"/>
  <c r="E2231" i="9"/>
  <c r="F2230" i="9"/>
  <c r="E2230" i="9"/>
  <c r="F2229" i="9"/>
  <c r="E2229" i="9"/>
  <c r="F2228" i="9"/>
  <c r="E2228" i="9"/>
  <c r="F2227" i="9"/>
  <c r="E2227" i="9"/>
  <c r="F2226" i="9"/>
  <c r="E2226" i="9"/>
  <c r="F2225" i="9"/>
  <c r="E2225" i="9"/>
  <c r="F2224" i="9"/>
  <c r="E2224" i="9"/>
  <c r="F2223" i="9"/>
  <c r="E2223" i="9"/>
  <c r="F2222" i="9"/>
  <c r="E2222" i="9"/>
  <c r="F2221" i="9"/>
  <c r="E2221" i="9"/>
  <c r="F2220" i="9"/>
  <c r="E2220" i="9"/>
  <c r="F2219" i="9"/>
  <c r="E2219" i="9"/>
  <c r="F2218" i="9"/>
  <c r="E2218" i="9"/>
  <c r="F2217" i="9"/>
  <c r="E2217" i="9"/>
  <c r="F2216" i="9"/>
  <c r="E2216" i="9"/>
  <c r="F2215" i="9"/>
  <c r="E2215" i="9"/>
  <c r="F2214" i="9"/>
  <c r="E2214" i="9"/>
  <c r="F2213" i="9"/>
  <c r="E2213" i="9"/>
  <c r="F2212" i="9"/>
  <c r="E2212" i="9"/>
  <c r="F2211" i="9"/>
  <c r="E2211" i="9"/>
  <c r="F2210" i="9"/>
  <c r="E2210" i="9"/>
  <c r="F2209" i="9"/>
  <c r="E2209" i="9"/>
  <c r="F2208" i="9"/>
  <c r="E2208" i="9"/>
  <c r="F2207" i="9"/>
  <c r="E2207" i="9"/>
  <c r="F2206" i="9"/>
  <c r="E2206" i="9"/>
  <c r="F2205" i="9"/>
  <c r="E2205" i="9"/>
  <c r="F2204" i="9"/>
  <c r="E2204" i="9"/>
  <c r="F2203" i="9"/>
  <c r="E2203" i="9"/>
  <c r="F2202" i="9"/>
  <c r="E2202" i="9"/>
  <c r="F2201" i="9"/>
  <c r="E2201" i="9"/>
  <c r="F2200" i="9"/>
  <c r="E2200" i="9"/>
  <c r="F2199" i="9"/>
  <c r="E2199" i="9"/>
  <c r="F2198" i="9"/>
  <c r="E2198" i="9"/>
  <c r="F2197" i="9"/>
  <c r="E2197" i="9"/>
  <c r="F2196" i="9"/>
  <c r="E2196" i="9"/>
  <c r="F2195" i="9"/>
  <c r="E2195" i="9"/>
  <c r="F2194" i="9"/>
  <c r="E2194" i="9"/>
  <c r="F2193" i="9"/>
  <c r="E2193" i="9"/>
  <c r="F2192" i="9"/>
  <c r="E2192" i="9"/>
  <c r="F2191" i="9"/>
  <c r="E2191" i="9"/>
  <c r="F2190" i="9"/>
  <c r="E2190" i="9"/>
  <c r="F2189" i="9"/>
  <c r="E2189" i="9"/>
  <c r="F2188" i="9"/>
  <c r="E2188" i="9"/>
  <c r="F2187" i="9"/>
  <c r="E2187" i="9"/>
  <c r="F2186" i="9"/>
  <c r="E2186" i="9"/>
  <c r="F2185" i="9"/>
  <c r="E2185" i="9"/>
  <c r="F2184" i="9"/>
  <c r="E2184" i="9"/>
  <c r="F2183" i="9"/>
  <c r="E2183" i="9"/>
  <c r="F2182" i="9"/>
  <c r="E2182" i="9"/>
  <c r="F2181" i="9"/>
  <c r="E2181" i="9"/>
  <c r="F2180" i="9"/>
  <c r="E2180" i="9"/>
  <c r="F2179" i="9"/>
  <c r="E2179" i="9"/>
  <c r="F2178" i="9"/>
  <c r="E2178" i="9"/>
  <c r="F2177" i="9"/>
  <c r="E2177" i="9"/>
  <c r="F2176" i="9"/>
  <c r="E2176" i="9"/>
  <c r="F2175" i="9"/>
  <c r="E2175" i="9"/>
  <c r="F2174" i="9"/>
  <c r="E2174" i="9"/>
  <c r="F2173" i="9"/>
  <c r="E2173" i="9"/>
  <c r="F2172" i="9"/>
  <c r="E2172" i="9"/>
  <c r="F2171" i="9"/>
  <c r="E2171" i="9"/>
  <c r="F2170" i="9"/>
  <c r="E2170" i="9"/>
  <c r="F2169" i="9"/>
  <c r="E2169" i="9"/>
  <c r="F2168" i="9"/>
  <c r="E2168" i="9"/>
  <c r="F2167" i="9"/>
  <c r="E2167" i="9"/>
  <c r="F2166" i="9"/>
  <c r="E2166" i="9"/>
  <c r="F2165" i="9"/>
  <c r="E2165" i="9"/>
  <c r="F2164" i="9"/>
  <c r="E2164" i="9"/>
  <c r="F2163" i="9"/>
  <c r="E2163" i="9"/>
  <c r="F2162" i="9"/>
  <c r="E2162" i="9"/>
  <c r="F2161" i="9"/>
  <c r="E2161" i="9"/>
  <c r="F2160" i="9"/>
  <c r="E2160" i="9"/>
  <c r="F2159" i="9"/>
  <c r="E2159" i="9"/>
  <c r="F2158" i="9"/>
  <c r="E2158" i="9"/>
  <c r="F2157" i="9"/>
  <c r="E2157" i="9"/>
  <c r="F2156" i="9"/>
  <c r="E2156" i="9"/>
  <c r="F2155" i="9"/>
  <c r="E2155" i="9"/>
  <c r="F2154" i="9"/>
  <c r="E2154" i="9"/>
  <c r="F2153" i="9"/>
  <c r="E2153" i="9"/>
  <c r="F2152" i="9"/>
  <c r="E2152" i="9"/>
  <c r="F2151" i="9"/>
  <c r="E2151" i="9"/>
  <c r="F2150" i="9"/>
  <c r="E2150" i="9"/>
  <c r="F2149" i="9"/>
  <c r="E2149" i="9"/>
  <c r="F2148" i="9"/>
  <c r="E2148" i="9"/>
  <c r="F2147" i="9"/>
  <c r="E2147" i="9"/>
  <c r="F2146" i="9"/>
  <c r="E2146" i="9"/>
  <c r="F2145" i="9"/>
  <c r="E2145" i="9"/>
  <c r="F2144" i="9"/>
  <c r="E2144" i="9"/>
  <c r="F2143" i="9"/>
  <c r="E2143" i="9"/>
  <c r="F2142" i="9"/>
  <c r="E2142" i="9"/>
  <c r="F2141" i="9"/>
  <c r="E2141" i="9"/>
  <c r="F2140" i="9"/>
  <c r="E2140" i="9"/>
  <c r="F2139" i="9"/>
  <c r="E2139" i="9"/>
  <c r="F2138" i="9"/>
  <c r="E2138" i="9"/>
  <c r="F2137" i="9"/>
  <c r="E2137" i="9"/>
  <c r="F2136" i="9"/>
  <c r="E2136" i="9"/>
  <c r="F2135" i="9"/>
  <c r="E2135" i="9"/>
  <c r="F2134" i="9"/>
  <c r="E2134" i="9"/>
  <c r="F2133" i="9"/>
  <c r="E2133" i="9"/>
  <c r="F2132" i="9"/>
  <c r="E2132" i="9"/>
  <c r="F2131" i="9"/>
  <c r="E2131" i="9"/>
  <c r="F2130" i="9"/>
  <c r="E2130" i="9"/>
  <c r="F2129" i="9"/>
  <c r="E2129" i="9"/>
  <c r="F2128" i="9"/>
  <c r="E2128" i="9"/>
  <c r="F2127" i="9"/>
  <c r="E2127" i="9"/>
  <c r="F2126" i="9"/>
  <c r="E2126" i="9"/>
  <c r="F2125" i="9"/>
  <c r="E2125" i="9"/>
  <c r="F2124" i="9"/>
  <c r="E2124" i="9"/>
  <c r="F2123" i="9"/>
  <c r="E2123" i="9"/>
  <c r="F2122" i="9"/>
  <c r="E2122" i="9"/>
  <c r="F2121" i="9"/>
  <c r="E2121" i="9"/>
  <c r="F2120" i="9"/>
  <c r="E2120" i="9"/>
  <c r="F2119" i="9"/>
  <c r="E2119" i="9"/>
  <c r="F2118" i="9"/>
  <c r="E2118" i="9"/>
  <c r="F2117" i="9"/>
  <c r="E2117" i="9"/>
  <c r="F2116" i="9"/>
  <c r="E2116" i="9"/>
  <c r="F2115" i="9"/>
  <c r="E2115" i="9"/>
  <c r="F2114" i="9"/>
  <c r="E2114" i="9"/>
  <c r="F2113" i="9"/>
  <c r="E2113" i="9"/>
  <c r="F2112" i="9"/>
  <c r="E2112" i="9"/>
  <c r="F2111" i="9"/>
  <c r="E2111" i="9"/>
  <c r="F2110" i="9"/>
  <c r="E2110" i="9"/>
  <c r="F2109" i="9"/>
  <c r="E2109" i="9"/>
  <c r="F2108" i="9"/>
  <c r="E2108" i="9"/>
  <c r="F2107" i="9"/>
  <c r="E2107" i="9"/>
  <c r="F2106" i="9"/>
  <c r="E2106" i="9"/>
  <c r="F2105" i="9"/>
  <c r="E2105" i="9"/>
  <c r="F2104" i="9"/>
  <c r="E2104" i="9"/>
  <c r="F2103" i="9"/>
  <c r="E2103" i="9"/>
  <c r="F2102" i="9"/>
  <c r="E2102" i="9"/>
  <c r="F2101" i="9"/>
  <c r="E2101" i="9"/>
  <c r="F2100" i="9"/>
  <c r="E2100" i="9"/>
  <c r="F2099" i="9"/>
  <c r="E2099" i="9"/>
  <c r="F2098" i="9"/>
  <c r="E2098" i="9"/>
  <c r="F2097" i="9"/>
  <c r="E2097" i="9"/>
  <c r="F2096" i="9"/>
  <c r="E2096" i="9"/>
  <c r="F2095" i="9"/>
  <c r="E2095" i="9"/>
  <c r="F2094" i="9"/>
  <c r="E2094" i="9"/>
  <c r="F2093" i="9"/>
  <c r="E2093" i="9"/>
  <c r="F2092" i="9"/>
  <c r="E2092" i="9"/>
  <c r="F2091" i="9"/>
  <c r="E2091" i="9"/>
  <c r="F2090" i="9"/>
  <c r="E2090" i="9"/>
  <c r="F2089" i="9"/>
  <c r="E2089" i="9"/>
  <c r="F2088" i="9"/>
  <c r="E2088" i="9"/>
  <c r="F2087" i="9"/>
  <c r="E2087" i="9"/>
  <c r="F2086" i="9"/>
  <c r="E2086" i="9"/>
  <c r="F2085" i="9"/>
  <c r="E2085" i="9"/>
  <c r="F2084" i="9"/>
  <c r="E2084" i="9"/>
  <c r="F2083" i="9"/>
  <c r="E2083" i="9"/>
  <c r="F2082" i="9"/>
  <c r="E2082" i="9"/>
  <c r="F2081" i="9"/>
  <c r="E2081" i="9"/>
  <c r="F2080" i="9"/>
  <c r="E2080" i="9"/>
  <c r="F2079" i="9"/>
  <c r="E2079" i="9"/>
  <c r="F2078" i="9"/>
  <c r="E2078" i="9"/>
  <c r="F2077" i="9"/>
  <c r="E2077" i="9"/>
  <c r="F2076" i="9"/>
  <c r="E2076" i="9"/>
  <c r="F2075" i="9"/>
  <c r="E2075" i="9"/>
  <c r="F2074" i="9"/>
  <c r="E2074" i="9"/>
  <c r="F2073" i="9"/>
  <c r="E2073" i="9"/>
  <c r="F2072" i="9"/>
  <c r="E2072" i="9"/>
  <c r="F2071" i="9"/>
  <c r="E2071" i="9"/>
  <c r="F2070" i="9"/>
  <c r="E2070" i="9"/>
  <c r="F2069" i="9"/>
  <c r="E2069" i="9"/>
  <c r="F2068" i="9"/>
  <c r="E2068" i="9"/>
  <c r="F2067" i="9"/>
  <c r="E2067" i="9"/>
  <c r="F2066" i="9"/>
  <c r="E2066" i="9"/>
  <c r="F2065" i="9"/>
  <c r="E2065" i="9"/>
  <c r="F2064" i="9"/>
  <c r="E2064" i="9"/>
  <c r="F2063" i="9"/>
  <c r="E2063" i="9"/>
  <c r="F2062" i="9"/>
  <c r="E2062" i="9"/>
  <c r="F2061" i="9"/>
  <c r="E2061" i="9"/>
  <c r="F2060" i="9"/>
  <c r="E2060" i="9"/>
  <c r="F2059" i="9"/>
  <c r="E2059" i="9"/>
  <c r="F2058" i="9"/>
  <c r="E2058" i="9"/>
  <c r="F2057" i="9"/>
  <c r="E2057" i="9"/>
  <c r="F2056" i="9"/>
  <c r="E2056" i="9"/>
  <c r="F2055" i="9"/>
  <c r="E2055" i="9"/>
  <c r="F2054" i="9"/>
  <c r="E2054" i="9"/>
  <c r="F2053" i="9"/>
  <c r="E2053" i="9"/>
  <c r="F2052" i="9"/>
  <c r="E2052" i="9"/>
  <c r="F2051" i="9"/>
  <c r="E2051" i="9"/>
  <c r="F2050" i="9"/>
  <c r="E2050" i="9"/>
  <c r="F2049" i="9"/>
  <c r="E2049" i="9"/>
  <c r="F2048" i="9"/>
  <c r="E2048" i="9"/>
  <c r="F2047" i="9"/>
  <c r="E2047" i="9"/>
  <c r="F2046" i="9"/>
  <c r="E2046" i="9"/>
  <c r="F2045" i="9"/>
  <c r="E2045" i="9"/>
  <c r="F2044" i="9"/>
  <c r="E2044" i="9"/>
  <c r="F2043" i="9"/>
  <c r="E2043" i="9"/>
  <c r="F2042" i="9"/>
  <c r="E2042" i="9"/>
  <c r="F2041" i="9"/>
  <c r="E2041" i="9"/>
  <c r="F2040" i="9"/>
  <c r="E2040" i="9"/>
  <c r="F2039" i="9"/>
  <c r="E2039" i="9"/>
  <c r="F2038" i="9"/>
  <c r="E2038" i="9"/>
  <c r="F2037" i="9"/>
  <c r="E2037" i="9"/>
  <c r="F2036" i="9"/>
  <c r="E2036" i="9"/>
  <c r="F2035" i="9"/>
  <c r="E2035" i="9"/>
  <c r="F2034" i="9"/>
  <c r="E2034" i="9"/>
  <c r="F2033" i="9"/>
  <c r="E2033" i="9"/>
  <c r="F2032" i="9"/>
  <c r="E2032" i="9"/>
  <c r="F2031" i="9"/>
  <c r="E2031" i="9"/>
  <c r="F2030" i="9"/>
  <c r="E2030" i="9"/>
  <c r="F2029" i="9"/>
  <c r="E2029" i="9"/>
  <c r="F2028" i="9"/>
  <c r="E2028" i="9"/>
  <c r="F2027" i="9"/>
  <c r="E2027" i="9"/>
  <c r="F2026" i="9"/>
  <c r="E2026" i="9"/>
  <c r="F2025" i="9"/>
  <c r="E2025" i="9"/>
  <c r="F2024" i="9"/>
  <c r="E2024" i="9"/>
  <c r="F2023" i="9"/>
  <c r="E2023" i="9"/>
  <c r="F2022" i="9"/>
  <c r="E2022" i="9"/>
  <c r="F2021" i="9"/>
  <c r="E2021" i="9"/>
  <c r="F2020" i="9"/>
  <c r="E2020" i="9"/>
  <c r="F2019" i="9"/>
  <c r="E2019" i="9"/>
  <c r="F2018" i="9"/>
  <c r="E2018" i="9"/>
  <c r="F2017" i="9"/>
  <c r="E2017" i="9"/>
  <c r="F2016" i="9"/>
  <c r="E2016" i="9"/>
  <c r="F2015" i="9"/>
  <c r="E2015" i="9"/>
  <c r="F2014" i="9"/>
  <c r="E2014" i="9"/>
  <c r="F2013" i="9"/>
  <c r="E2013" i="9"/>
  <c r="F2012" i="9"/>
  <c r="E2012" i="9"/>
  <c r="F2011" i="9"/>
  <c r="E2011" i="9"/>
  <c r="F2010" i="9"/>
  <c r="E2010" i="9"/>
  <c r="F2009" i="9"/>
  <c r="E2009" i="9"/>
  <c r="F2008" i="9"/>
  <c r="E2008" i="9"/>
  <c r="F2007" i="9"/>
  <c r="E2007" i="9"/>
  <c r="F2006" i="9"/>
  <c r="E2006" i="9"/>
  <c r="F2005" i="9"/>
  <c r="E2005" i="9"/>
  <c r="F2004" i="9"/>
  <c r="E2004" i="9"/>
  <c r="F2003" i="9"/>
  <c r="E2003" i="9"/>
  <c r="F2002" i="9"/>
  <c r="E2002" i="9"/>
  <c r="F2001" i="9"/>
  <c r="E2001" i="9"/>
  <c r="F2000" i="9"/>
  <c r="E2000" i="9"/>
  <c r="F1999" i="9"/>
  <c r="E1999" i="9"/>
  <c r="F1998" i="9"/>
  <c r="E1998" i="9"/>
  <c r="F1997" i="9"/>
  <c r="E1997" i="9"/>
  <c r="F1996" i="9"/>
  <c r="E1996" i="9"/>
  <c r="F1995" i="9"/>
  <c r="E1995" i="9"/>
  <c r="F1994" i="9"/>
  <c r="E1994" i="9"/>
  <c r="F1993" i="9"/>
  <c r="E1993" i="9"/>
  <c r="F1992" i="9"/>
  <c r="E1992" i="9"/>
  <c r="F1991" i="9"/>
  <c r="E1991" i="9"/>
  <c r="F1990" i="9"/>
  <c r="E1990" i="9"/>
  <c r="F1989" i="9"/>
  <c r="E1989" i="9"/>
  <c r="F1988" i="9"/>
  <c r="E1988" i="9"/>
  <c r="F1987" i="9"/>
  <c r="E1987" i="9"/>
  <c r="F1986" i="9"/>
  <c r="E1986" i="9"/>
  <c r="F1985" i="9"/>
  <c r="E1985" i="9"/>
  <c r="F1984" i="9"/>
  <c r="E1984" i="9"/>
  <c r="F1983" i="9"/>
  <c r="E1983" i="9"/>
  <c r="F1982" i="9"/>
  <c r="E1982" i="9"/>
  <c r="F1981" i="9"/>
  <c r="E1981" i="9"/>
  <c r="F1980" i="9"/>
  <c r="E1980" i="9"/>
  <c r="F1979" i="9"/>
  <c r="E1979" i="9"/>
  <c r="F1978" i="9"/>
  <c r="E1978" i="9"/>
  <c r="F1977" i="9"/>
  <c r="E1977" i="9"/>
  <c r="F1976" i="9"/>
  <c r="E1976" i="9"/>
  <c r="F1975" i="9"/>
  <c r="E1975" i="9"/>
  <c r="F1974" i="9"/>
  <c r="E1974" i="9"/>
  <c r="F1973" i="9"/>
  <c r="E1973" i="9"/>
  <c r="F1972" i="9"/>
  <c r="E1972" i="9"/>
  <c r="F1971" i="9"/>
  <c r="E1971" i="9"/>
  <c r="F1970" i="9"/>
  <c r="E1970" i="9"/>
  <c r="F1969" i="9"/>
  <c r="E1969" i="9"/>
  <c r="F1968" i="9"/>
  <c r="E1968" i="9"/>
  <c r="F1967" i="9"/>
  <c r="E1967" i="9"/>
  <c r="F1966" i="9"/>
  <c r="E1966" i="9"/>
  <c r="F1965" i="9"/>
  <c r="E1965" i="9"/>
  <c r="F1964" i="9"/>
  <c r="E1964" i="9"/>
  <c r="F1963" i="9"/>
  <c r="E1963" i="9"/>
  <c r="F1962" i="9"/>
  <c r="E1962" i="9"/>
  <c r="F1961" i="9"/>
  <c r="E1961" i="9"/>
  <c r="F1960" i="9"/>
  <c r="E1960" i="9"/>
  <c r="F1959" i="9"/>
  <c r="E1959" i="9"/>
  <c r="F1958" i="9"/>
  <c r="E1958" i="9"/>
  <c r="F1957" i="9"/>
  <c r="E1957" i="9"/>
  <c r="F1956" i="9"/>
  <c r="E1956" i="9"/>
  <c r="F1955" i="9"/>
  <c r="E1955" i="9"/>
  <c r="F1954" i="9"/>
  <c r="E1954" i="9"/>
  <c r="F1953" i="9"/>
  <c r="E1953" i="9"/>
  <c r="F1952" i="9"/>
  <c r="E1952" i="9"/>
  <c r="F1951" i="9"/>
  <c r="E1951" i="9"/>
  <c r="F1950" i="9"/>
  <c r="E1950" i="9"/>
  <c r="F1949" i="9"/>
  <c r="E1949" i="9"/>
  <c r="F1948" i="9"/>
  <c r="E1948" i="9"/>
  <c r="F1947" i="9"/>
  <c r="E1947" i="9"/>
  <c r="F1946" i="9"/>
  <c r="E1946" i="9"/>
  <c r="F1945" i="9"/>
  <c r="E1945" i="9"/>
  <c r="F1944" i="9"/>
  <c r="E1944" i="9"/>
  <c r="F1943" i="9"/>
  <c r="E1943" i="9"/>
  <c r="F1942" i="9"/>
  <c r="E1942" i="9"/>
  <c r="F1941" i="9"/>
  <c r="E1941" i="9"/>
  <c r="F1940" i="9"/>
  <c r="E1940" i="9"/>
  <c r="F1939" i="9"/>
  <c r="E1939" i="9"/>
  <c r="F1938" i="9"/>
  <c r="E1938" i="9"/>
  <c r="F1937" i="9"/>
  <c r="E1937" i="9"/>
  <c r="F1936" i="9"/>
  <c r="E1936" i="9"/>
  <c r="F1935" i="9"/>
  <c r="E1935" i="9"/>
  <c r="F1934" i="9"/>
  <c r="E1934" i="9"/>
  <c r="F1933" i="9"/>
  <c r="E1933" i="9"/>
  <c r="F1932" i="9"/>
  <c r="E1932" i="9"/>
  <c r="F1931" i="9"/>
  <c r="E1931" i="9"/>
  <c r="F1930" i="9"/>
  <c r="E1930" i="9"/>
  <c r="F1929" i="9"/>
  <c r="E1929" i="9"/>
  <c r="F1928" i="9"/>
  <c r="E1928" i="9"/>
  <c r="F1927" i="9"/>
  <c r="E1927" i="9"/>
  <c r="F1926" i="9"/>
  <c r="E1926" i="9"/>
  <c r="F1925" i="9"/>
  <c r="E1925" i="9"/>
  <c r="F1924" i="9"/>
  <c r="E1924" i="9"/>
  <c r="F1923" i="9"/>
  <c r="E1923" i="9"/>
  <c r="F1922" i="9"/>
  <c r="E1922" i="9"/>
  <c r="F1921" i="9"/>
  <c r="E1921" i="9"/>
  <c r="F1920" i="9"/>
  <c r="E1920" i="9"/>
  <c r="F1919" i="9"/>
  <c r="E1919" i="9"/>
  <c r="F1918" i="9"/>
  <c r="E1918" i="9"/>
  <c r="F1917" i="9"/>
  <c r="E1917" i="9"/>
  <c r="F1916" i="9"/>
  <c r="E1916" i="9"/>
  <c r="F1915" i="9"/>
  <c r="E1915" i="9"/>
  <c r="F1914" i="9"/>
  <c r="E1914" i="9"/>
  <c r="F1913" i="9"/>
  <c r="E1913" i="9"/>
  <c r="F1912" i="9"/>
  <c r="E1912" i="9"/>
  <c r="F1911" i="9"/>
  <c r="E1911" i="9"/>
  <c r="F1910" i="9"/>
  <c r="E1910" i="9"/>
  <c r="F1909" i="9"/>
  <c r="E1909" i="9"/>
  <c r="F1908" i="9"/>
  <c r="E1908" i="9"/>
  <c r="F1907" i="9"/>
  <c r="E1907" i="9"/>
  <c r="F1906" i="9"/>
  <c r="E1906" i="9"/>
  <c r="F1905" i="9"/>
  <c r="E1905" i="9"/>
  <c r="F1904" i="9"/>
  <c r="E1904" i="9"/>
  <c r="F1903" i="9"/>
  <c r="E1903" i="9"/>
  <c r="F1902" i="9"/>
  <c r="E1902" i="9"/>
  <c r="F1901" i="9"/>
  <c r="E1901" i="9"/>
  <c r="F1900" i="9"/>
  <c r="E1900" i="9"/>
  <c r="F1899" i="9"/>
  <c r="E1899" i="9"/>
  <c r="F1898" i="9"/>
  <c r="E1898" i="9"/>
  <c r="F1897" i="9"/>
  <c r="E1897" i="9"/>
  <c r="F1896" i="9"/>
  <c r="E1896" i="9"/>
  <c r="F1895" i="9"/>
  <c r="E1895" i="9"/>
  <c r="F1894" i="9"/>
  <c r="E1894" i="9"/>
  <c r="F1893" i="9"/>
  <c r="E1893" i="9"/>
  <c r="F1892" i="9"/>
  <c r="E1892" i="9"/>
  <c r="F1891" i="9"/>
  <c r="E1891" i="9"/>
  <c r="F1890" i="9"/>
  <c r="E1890" i="9"/>
  <c r="F1889" i="9"/>
  <c r="E1889" i="9"/>
  <c r="F1888" i="9"/>
  <c r="E1888" i="9"/>
  <c r="F1887" i="9"/>
  <c r="E1887" i="9"/>
  <c r="F1886" i="9"/>
  <c r="E1886" i="9"/>
  <c r="F1885" i="9"/>
  <c r="E1885" i="9"/>
  <c r="F1884" i="9"/>
  <c r="E1884" i="9"/>
  <c r="F1883" i="9"/>
  <c r="E1883" i="9"/>
  <c r="F1882" i="9"/>
  <c r="E1882" i="9"/>
  <c r="F1881" i="9"/>
  <c r="E1881" i="9"/>
  <c r="F1880" i="9"/>
  <c r="E1880" i="9"/>
  <c r="F1879" i="9"/>
  <c r="E1879" i="9"/>
  <c r="F1878" i="9"/>
  <c r="E1878" i="9"/>
  <c r="F1877" i="9"/>
  <c r="E1877" i="9"/>
  <c r="F1876" i="9"/>
  <c r="E1876" i="9"/>
  <c r="F1875" i="9"/>
  <c r="E1875" i="9"/>
  <c r="F1874" i="9"/>
  <c r="E1874" i="9"/>
  <c r="F1873" i="9"/>
  <c r="E1873" i="9"/>
  <c r="F1872" i="9"/>
  <c r="E1872" i="9"/>
  <c r="F1871" i="9"/>
  <c r="E1871" i="9"/>
  <c r="F1870" i="9"/>
  <c r="E1870" i="9"/>
  <c r="F1869" i="9"/>
  <c r="E1869" i="9"/>
  <c r="F1868" i="9"/>
  <c r="E1868" i="9"/>
  <c r="F1867" i="9"/>
  <c r="E1867" i="9"/>
  <c r="F1866" i="9"/>
  <c r="E1866" i="9"/>
  <c r="F1865" i="9"/>
  <c r="E1865" i="9"/>
  <c r="F1864" i="9"/>
  <c r="E1864" i="9"/>
  <c r="F1863" i="9"/>
  <c r="E1863" i="9"/>
  <c r="F1862" i="9"/>
  <c r="E1862" i="9"/>
  <c r="F1861" i="9"/>
  <c r="E1861" i="9"/>
  <c r="F1860" i="9"/>
  <c r="E1860" i="9"/>
  <c r="F1859" i="9"/>
  <c r="E1859" i="9"/>
  <c r="F1858" i="9"/>
  <c r="E1858" i="9"/>
  <c r="F1857" i="9"/>
  <c r="E1857" i="9"/>
  <c r="F1856" i="9"/>
  <c r="E1856" i="9"/>
  <c r="F1855" i="9"/>
  <c r="E1855" i="9"/>
  <c r="F1854" i="9"/>
  <c r="E1854" i="9"/>
  <c r="F1853" i="9"/>
  <c r="E1853" i="9"/>
  <c r="F1852" i="9"/>
  <c r="E1852" i="9"/>
  <c r="F1851" i="9"/>
  <c r="E1851" i="9"/>
  <c r="F1850" i="9"/>
  <c r="E1850" i="9"/>
  <c r="F1849" i="9"/>
  <c r="E1849" i="9"/>
  <c r="F1848" i="9"/>
  <c r="E1848" i="9"/>
  <c r="F1847" i="9"/>
  <c r="E1847" i="9"/>
  <c r="F1846" i="9"/>
  <c r="E1846" i="9"/>
  <c r="F1845" i="9"/>
  <c r="E1845" i="9"/>
  <c r="F1844" i="9"/>
  <c r="E1844" i="9"/>
  <c r="F1843" i="9"/>
  <c r="E1843" i="9"/>
  <c r="F1842" i="9"/>
  <c r="E1842" i="9"/>
  <c r="F1841" i="9"/>
  <c r="E1841" i="9"/>
  <c r="F1840" i="9"/>
  <c r="E1840" i="9"/>
  <c r="F1839" i="9"/>
  <c r="E1839" i="9"/>
  <c r="F1838" i="9"/>
  <c r="E1838" i="9"/>
  <c r="F1837" i="9"/>
  <c r="E1837" i="9"/>
  <c r="F1836" i="9"/>
  <c r="E1836" i="9"/>
  <c r="F1835" i="9"/>
  <c r="E1835" i="9"/>
  <c r="F1834" i="9"/>
  <c r="E1834" i="9"/>
  <c r="F1833" i="9"/>
  <c r="E1833" i="9"/>
  <c r="F1832" i="9"/>
  <c r="E1832" i="9"/>
  <c r="F1831" i="9"/>
  <c r="E1831" i="9"/>
  <c r="F1830" i="9"/>
  <c r="E1830" i="9"/>
  <c r="F1829" i="9"/>
  <c r="E1829" i="9"/>
  <c r="F1828" i="9"/>
  <c r="E1828" i="9"/>
  <c r="F1827" i="9"/>
  <c r="E1827" i="9"/>
  <c r="F1826" i="9"/>
  <c r="E1826" i="9"/>
  <c r="F1825" i="9"/>
  <c r="E1825" i="9"/>
  <c r="F1824" i="9"/>
  <c r="E1824" i="9"/>
  <c r="F1823" i="9"/>
  <c r="E1823" i="9"/>
  <c r="F1822" i="9"/>
  <c r="E1822" i="9"/>
  <c r="F1821" i="9"/>
  <c r="E1821" i="9"/>
  <c r="F1820" i="9"/>
  <c r="E1820" i="9"/>
  <c r="F1819" i="9"/>
  <c r="E1819" i="9"/>
  <c r="F1818" i="9"/>
  <c r="E1818" i="9"/>
  <c r="F1817" i="9"/>
  <c r="E1817" i="9"/>
  <c r="F1816" i="9"/>
  <c r="E1816" i="9"/>
  <c r="F1815" i="9"/>
  <c r="E1815" i="9"/>
  <c r="F1814" i="9"/>
  <c r="E1814" i="9"/>
  <c r="F1813" i="9"/>
  <c r="E1813" i="9"/>
  <c r="F1812" i="9"/>
  <c r="E1812" i="9"/>
  <c r="F1811" i="9"/>
  <c r="E1811" i="9"/>
  <c r="F1810" i="9"/>
  <c r="E1810" i="9"/>
  <c r="F1809" i="9"/>
  <c r="E1809" i="9"/>
  <c r="F1808" i="9"/>
  <c r="E1808" i="9"/>
  <c r="F1807" i="9"/>
  <c r="E1807" i="9"/>
  <c r="F1806" i="9"/>
  <c r="E1806" i="9"/>
  <c r="F1805" i="9"/>
  <c r="E1805" i="9"/>
  <c r="F1804" i="9"/>
  <c r="E1804" i="9"/>
  <c r="F1803" i="9"/>
  <c r="E1803" i="9"/>
  <c r="F1802" i="9"/>
  <c r="E1802" i="9"/>
  <c r="F1801" i="9"/>
  <c r="E1801" i="9"/>
  <c r="F1800" i="9"/>
  <c r="E1800" i="9"/>
  <c r="F1799" i="9"/>
  <c r="E1799" i="9"/>
  <c r="F1798" i="9"/>
  <c r="E1798" i="9"/>
  <c r="F1797" i="9"/>
  <c r="E1797" i="9"/>
  <c r="F1796" i="9"/>
  <c r="E1796" i="9"/>
  <c r="F1795" i="9"/>
  <c r="E1795" i="9"/>
  <c r="F1794" i="9"/>
  <c r="E1794" i="9"/>
  <c r="F1793" i="9"/>
  <c r="E1793" i="9"/>
  <c r="F1792" i="9"/>
  <c r="E1792" i="9"/>
  <c r="F1791" i="9"/>
  <c r="E1791" i="9"/>
  <c r="F1790" i="9"/>
  <c r="E1790" i="9"/>
  <c r="F1789" i="9"/>
  <c r="E1789" i="9"/>
  <c r="F1788" i="9"/>
  <c r="E1788" i="9"/>
  <c r="F1787" i="9"/>
  <c r="E1787" i="9"/>
  <c r="F1786" i="9"/>
  <c r="E1786" i="9"/>
  <c r="F1785" i="9"/>
  <c r="E1785" i="9"/>
  <c r="F1784" i="9"/>
  <c r="E1784" i="9"/>
  <c r="F1783" i="9"/>
  <c r="E1783" i="9"/>
  <c r="F1782" i="9"/>
  <c r="E1782" i="9"/>
  <c r="F1781" i="9"/>
  <c r="E1781" i="9"/>
  <c r="F1780" i="9"/>
  <c r="E1780" i="9"/>
  <c r="F1779" i="9"/>
  <c r="E1779" i="9"/>
  <c r="F1778" i="9"/>
  <c r="E1778" i="9"/>
  <c r="F1777" i="9"/>
  <c r="E1777" i="9"/>
  <c r="F1776" i="9"/>
  <c r="E1776" i="9"/>
  <c r="F1775" i="9"/>
  <c r="E1775" i="9"/>
  <c r="F1774" i="9"/>
  <c r="E1774" i="9"/>
  <c r="F1773" i="9"/>
  <c r="E1773" i="9"/>
  <c r="F1772" i="9"/>
  <c r="E1772" i="9"/>
  <c r="F1771" i="9"/>
  <c r="E1771" i="9"/>
  <c r="F1770" i="9"/>
  <c r="E1770" i="9"/>
  <c r="F1769" i="9"/>
  <c r="E1769" i="9"/>
  <c r="F1768" i="9"/>
  <c r="E1768" i="9"/>
  <c r="F1767" i="9"/>
  <c r="E1767" i="9"/>
  <c r="F1766" i="9"/>
  <c r="E1766" i="9"/>
  <c r="F1765" i="9"/>
  <c r="E1765" i="9"/>
  <c r="F1764" i="9"/>
  <c r="E1764" i="9"/>
  <c r="F1763" i="9"/>
  <c r="E1763" i="9"/>
  <c r="F1762" i="9"/>
  <c r="E1762" i="9"/>
  <c r="F1761" i="9"/>
  <c r="E1761" i="9"/>
  <c r="F1760" i="9"/>
  <c r="E1760" i="9"/>
  <c r="F1759" i="9"/>
  <c r="E1759" i="9"/>
  <c r="F1758" i="9"/>
  <c r="E1758" i="9"/>
  <c r="F1757" i="9"/>
  <c r="E1757" i="9"/>
  <c r="F1756" i="9"/>
  <c r="E1756" i="9"/>
  <c r="F1755" i="9"/>
  <c r="E1755" i="9"/>
  <c r="F1754" i="9"/>
  <c r="E1754" i="9"/>
  <c r="F1753" i="9"/>
  <c r="E1753" i="9"/>
  <c r="F1752" i="9"/>
  <c r="E1752" i="9"/>
  <c r="F1751" i="9"/>
  <c r="E1751" i="9"/>
  <c r="F1750" i="9"/>
  <c r="E1750" i="9"/>
  <c r="F1749" i="9"/>
  <c r="E1749" i="9"/>
  <c r="F1748" i="9"/>
  <c r="E1748" i="9"/>
  <c r="F1747" i="9"/>
  <c r="E1747" i="9"/>
  <c r="F1746" i="9"/>
  <c r="E1746" i="9"/>
  <c r="F1745" i="9"/>
  <c r="E1745" i="9"/>
  <c r="F1744" i="9"/>
  <c r="E1744" i="9"/>
  <c r="F1743" i="9"/>
  <c r="E1743" i="9"/>
  <c r="F1742" i="9"/>
  <c r="E1742" i="9"/>
  <c r="F1741" i="9"/>
  <c r="E1741" i="9"/>
  <c r="F1740" i="9"/>
  <c r="E1740" i="9"/>
  <c r="F1739" i="9"/>
  <c r="E1739" i="9"/>
  <c r="F1738" i="9"/>
  <c r="E1738" i="9"/>
  <c r="F1737" i="9"/>
  <c r="E1737" i="9"/>
  <c r="F1736" i="9"/>
  <c r="E1736" i="9"/>
  <c r="F1735" i="9"/>
  <c r="E1735" i="9"/>
  <c r="F1734" i="9"/>
  <c r="E1734" i="9"/>
  <c r="F1733" i="9"/>
  <c r="E1733" i="9"/>
  <c r="F1732" i="9"/>
  <c r="E1732" i="9"/>
  <c r="F1731" i="9"/>
  <c r="E1731" i="9"/>
  <c r="F1730" i="9"/>
  <c r="E1730" i="9"/>
  <c r="F1729" i="9"/>
  <c r="E1729" i="9"/>
  <c r="F1728" i="9"/>
  <c r="E1728" i="9"/>
  <c r="F1727" i="9"/>
  <c r="E1727" i="9"/>
  <c r="F1726" i="9"/>
  <c r="E1726" i="9"/>
  <c r="F1725" i="9"/>
  <c r="E1725" i="9"/>
  <c r="F1724" i="9"/>
  <c r="E1724" i="9"/>
  <c r="F1723" i="9"/>
  <c r="E1723" i="9"/>
  <c r="F1722" i="9"/>
  <c r="E1722" i="9"/>
  <c r="F1721" i="9"/>
  <c r="E1721" i="9"/>
  <c r="F1720" i="9"/>
  <c r="E1720" i="9"/>
  <c r="F1719" i="9"/>
  <c r="E1719" i="9"/>
  <c r="F1718" i="9"/>
  <c r="E1718" i="9"/>
  <c r="F1717" i="9"/>
  <c r="E1717" i="9"/>
  <c r="F1716" i="9"/>
  <c r="E1716" i="9"/>
  <c r="F1715" i="9"/>
  <c r="E1715" i="9"/>
  <c r="F1714" i="9"/>
  <c r="E1714" i="9"/>
  <c r="F1713" i="9"/>
  <c r="E1713" i="9"/>
  <c r="F1712" i="9"/>
  <c r="E1712" i="9"/>
  <c r="F1711" i="9"/>
  <c r="E1711" i="9"/>
  <c r="F1710" i="9"/>
  <c r="E1710" i="9"/>
  <c r="F1709" i="9"/>
  <c r="E1709" i="9"/>
  <c r="F1708" i="9"/>
  <c r="E1708" i="9"/>
  <c r="F1707" i="9"/>
  <c r="E1707" i="9"/>
  <c r="F1706" i="9"/>
  <c r="E1706" i="9"/>
  <c r="F1705" i="9"/>
  <c r="E1705" i="9"/>
  <c r="F1704" i="9"/>
  <c r="E1704" i="9"/>
  <c r="F1703" i="9"/>
  <c r="E1703" i="9"/>
  <c r="F1702" i="9"/>
  <c r="E1702" i="9"/>
  <c r="F1701" i="9"/>
  <c r="E1701" i="9"/>
  <c r="F1700" i="9"/>
  <c r="E1700" i="9"/>
  <c r="F1699" i="9"/>
  <c r="E1699" i="9"/>
  <c r="F1698" i="9"/>
  <c r="E1698" i="9"/>
  <c r="F1697" i="9"/>
  <c r="E1697" i="9"/>
  <c r="F1696" i="9"/>
  <c r="E1696" i="9"/>
  <c r="F1695" i="9"/>
  <c r="E1695" i="9"/>
  <c r="F1694" i="9"/>
  <c r="E1694" i="9"/>
  <c r="F1693" i="9"/>
  <c r="E1693" i="9"/>
  <c r="F1692" i="9"/>
  <c r="E1692" i="9"/>
  <c r="F1691" i="9"/>
  <c r="E1691" i="9"/>
  <c r="F1690" i="9"/>
  <c r="E1690" i="9"/>
  <c r="F1689" i="9"/>
  <c r="E1689" i="9"/>
  <c r="F1688" i="9"/>
  <c r="E1688" i="9"/>
  <c r="F1687" i="9"/>
  <c r="E1687" i="9"/>
  <c r="F1686" i="9"/>
  <c r="E1686" i="9"/>
  <c r="F1685" i="9"/>
  <c r="E1685" i="9"/>
  <c r="F1684" i="9"/>
  <c r="E1684" i="9"/>
  <c r="F1683" i="9"/>
  <c r="E1683" i="9"/>
  <c r="F1682" i="9"/>
  <c r="E1682" i="9"/>
  <c r="F1681" i="9"/>
  <c r="E1681" i="9"/>
  <c r="F1680" i="9"/>
  <c r="E1680" i="9"/>
  <c r="F1679" i="9"/>
  <c r="E1679" i="9"/>
  <c r="F1678" i="9"/>
  <c r="E1678" i="9"/>
  <c r="F1677" i="9"/>
  <c r="E1677" i="9"/>
  <c r="F1676" i="9"/>
  <c r="E1676" i="9"/>
  <c r="F1675" i="9"/>
  <c r="E1675" i="9"/>
  <c r="F1674" i="9"/>
  <c r="E1674" i="9"/>
  <c r="F1673" i="9"/>
  <c r="E1673" i="9"/>
  <c r="F1672" i="9"/>
  <c r="E1672" i="9"/>
  <c r="F1671" i="9"/>
  <c r="E1671" i="9"/>
  <c r="F1670" i="9"/>
  <c r="E1670" i="9"/>
  <c r="F1669" i="9"/>
  <c r="E1669" i="9"/>
  <c r="F1668" i="9"/>
  <c r="E1668" i="9"/>
  <c r="F1667" i="9"/>
  <c r="E1667" i="9"/>
  <c r="F1666" i="9"/>
  <c r="E1666" i="9"/>
  <c r="F1665" i="9"/>
  <c r="E1665" i="9"/>
  <c r="F1664" i="9"/>
  <c r="E1664" i="9"/>
  <c r="F1663" i="9"/>
  <c r="E1663" i="9"/>
  <c r="F1662" i="9"/>
  <c r="E1662" i="9"/>
  <c r="F1661" i="9"/>
  <c r="E1661" i="9"/>
  <c r="F1660" i="9"/>
  <c r="E1660" i="9"/>
  <c r="F1659" i="9"/>
  <c r="E1659" i="9"/>
  <c r="F1658" i="9"/>
  <c r="E1658" i="9"/>
  <c r="F1657" i="9"/>
  <c r="E1657" i="9"/>
  <c r="F1656" i="9"/>
  <c r="E1656" i="9"/>
  <c r="F1655" i="9"/>
  <c r="E1655" i="9"/>
  <c r="F1654" i="9"/>
  <c r="E1654" i="9"/>
  <c r="F1653" i="9"/>
  <c r="E1653" i="9"/>
  <c r="F1652" i="9"/>
  <c r="E1652" i="9"/>
  <c r="F1651" i="9"/>
  <c r="E1651" i="9"/>
  <c r="F1650" i="9"/>
  <c r="E1650" i="9"/>
  <c r="F1649" i="9"/>
  <c r="E1649" i="9"/>
  <c r="F1648" i="9"/>
  <c r="E1648" i="9"/>
  <c r="F1647" i="9"/>
  <c r="E1647" i="9"/>
  <c r="F1646" i="9"/>
  <c r="E1646" i="9"/>
  <c r="F1645" i="9"/>
  <c r="E1645" i="9"/>
  <c r="F1644" i="9"/>
  <c r="E1644" i="9"/>
  <c r="F1643" i="9"/>
  <c r="E1643" i="9"/>
  <c r="F1642" i="9"/>
  <c r="E1642" i="9"/>
  <c r="F1641" i="9"/>
  <c r="E1641" i="9"/>
  <c r="F1640" i="9"/>
  <c r="E1640" i="9"/>
  <c r="F1639" i="9"/>
  <c r="E1639" i="9"/>
  <c r="F1638" i="9"/>
  <c r="E1638" i="9"/>
  <c r="F1637" i="9"/>
  <c r="E1637" i="9"/>
  <c r="F1636" i="9"/>
  <c r="E1636" i="9"/>
  <c r="F1635" i="9"/>
  <c r="E1635" i="9"/>
  <c r="F1634" i="9"/>
  <c r="E1634" i="9"/>
  <c r="F1633" i="9"/>
  <c r="E1633" i="9"/>
  <c r="F1632" i="9"/>
  <c r="E1632" i="9"/>
  <c r="F1631" i="9"/>
  <c r="E1631" i="9"/>
  <c r="F1630" i="9"/>
  <c r="E1630" i="9"/>
  <c r="F1629" i="9"/>
  <c r="E1629" i="9"/>
  <c r="F1628" i="9"/>
  <c r="E1628" i="9"/>
  <c r="F1627" i="9"/>
  <c r="E1627" i="9"/>
  <c r="F1626" i="9"/>
  <c r="E1626" i="9"/>
  <c r="F1625" i="9"/>
  <c r="E1625" i="9"/>
  <c r="F1624" i="9"/>
  <c r="E1624" i="9"/>
  <c r="F1623" i="9"/>
  <c r="E1623" i="9"/>
  <c r="F1622" i="9"/>
  <c r="E1622" i="9"/>
  <c r="F1621" i="9"/>
  <c r="E1621" i="9"/>
  <c r="F1620" i="9"/>
  <c r="E1620" i="9"/>
  <c r="F1619" i="9"/>
  <c r="E1619" i="9"/>
  <c r="F1618" i="9"/>
  <c r="E1618" i="9"/>
  <c r="F1617" i="9"/>
  <c r="E1617" i="9"/>
  <c r="F1616" i="9"/>
  <c r="E1616" i="9"/>
  <c r="F1615" i="9"/>
  <c r="E1615" i="9"/>
  <c r="F1614" i="9"/>
  <c r="E1614" i="9"/>
  <c r="F1613" i="9"/>
  <c r="E1613" i="9"/>
  <c r="F1612" i="9"/>
  <c r="E1612" i="9"/>
  <c r="F1611" i="9"/>
  <c r="E1611" i="9"/>
  <c r="F1610" i="9"/>
  <c r="E1610" i="9"/>
  <c r="F1609" i="9"/>
  <c r="E1609" i="9"/>
  <c r="F1608" i="9"/>
  <c r="E1608" i="9"/>
  <c r="F1607" i="9"/>
  <c r="E1607" i="9"/>
  <c r="F1606" i="9"/>
  <c r="E1606" i="9"/>
  <c r="F1605" i="9"/>
  <c r="E1605" i="9"/>
  <c r="F1604" i="9"/>
  <c r="E1604" i="9"/>
  <c r="F1603" i="9"/>
  <c r="E1603" i="9"/>
  <c r="F1602" i="9"/>
  <c r="E1602" i="9"/>
  <c r="F1601" i="9"/>
  <c r="E1601" i="9"/>
  <c r="F1600" i="9"/>
  <c r="E1600" i="9"/>
  <c r="F1599" i="9"/>
  <c r="E1599" i="9"/>
  <c r="F1598" i="9"/>
  <c r="E1598" i="9"/>
  <c r="F1597" i="9"/>
  <c r="E1597" i="9"/>
  <c r="F1596" i="9"/>
  <c r="E1596" i="9"/>
  <c r="F1595" i="9"/>
  <c r="E1595" i="9"/>
  <c r="F1594" i="9"/>
  <c r="E1594" i="9"/>
  <c r="F1593" i="9"/>
  <c r="E1593" i="9"/>
  <c r="F1592" i="9"/>
  <c r="E1592" i="9"/>
  <c r="F1591" i="9"/>
  <c r="E1591" i="9"/>
  <c r="F1590" i="9"/>
  <c r="E1590" i="9"/>
  <c r="F1589" i="9"/>
  <c r="E1589" i="9"/>
  <c r="F1588" i="9"/>
  <c r="E1588" i="9"/>
  <c r="F1587" i="9"/>
  <c r="E1587" i="9"/>
  <c r="F1586" i="9"/>
  <c r="E1586" i="9"/>
  <c r="F1585" i="9"/>
  <c r="E1585" i="9"/>
  <c r="F1584" i="9"/>
  <c r="E1584" i="9"/>
  <c r="F1583" i="9"/>
  <c r="E1583" i="9"/>
  <c r="F1582" i="9"/>
  <c r="E1582" i="9"/>
  <c r="F1581" i="9"/>
  <c r="E1581" i="9"/>
  <c r="F1580" i="9"/>
  <c r="E1580" i="9"/>
  <c r="F1579" i="9"/>
  <c r="E1579" i="9"/>
  <c r="F1578" i="9"/>
  <c r="E1578" i="9"/>
  <c r="F1577" i="9"/>
  <c r="E1577" i="9"/>
  <c r="F1576" i="9"/>
  <c r="E1576" i="9"/>
  <c r="F1575" i="9"/>
  <c r="E1575" i="9"/>
  <c r="F1574" i="9"/>
  <c r="E1574" i="9"/>
  <c r="F1573" i="9"/>
  <c r="E1573" i="9"/>
  <c r="F1572" i="9"/>
  <c r="E1572" i="9"/>
  <c r="F1571" i="9"/>
  <c r="E1571" i="9"/>
  <c r="F1570" i="9"/>
  <c r="E1570" i="9"/>
  <c r="F1569" i="9"/>
  <c r="E1569" i="9"/>
  <c r="F1568" i="9"/>
  <c r="E1568" i="9"/>
  <c r="F1567" i="9"/>
  <c r="E1567" i="9"/>
  <c r="F1566" i="9"/>
  <c r="E1566" i="9"/>
  <c r="F1565" i="9"/>
  <c r="E1565" i="9"/>
  <c r="F1564" i="9"/>
  <c r="E1564" i="9"/>
  <c r="F1563" i="9"/>
  <c r="E1563" i="9"/>
  <c r="F1562" i="9"/>
  <c r="E1562" i="9"/>
  <c r="F1561" i="9"/>
  <c r="E1561" i="9"/>
  <c r="F1560" i="9"/>
  <c r="E1560" i="9"/>
  <c r="F1559" i="9"/>
  <c r="E1559" i="9"/>
  <c r="F1558" i="9"/>
  <c r="E1558" i="9"/>
  <c r="F1557" i="9"/>
  <c r="E1557" i="9"/>
  <c r="F1556" i="9"/>
  <c r="E1556" i="9"/>
  <c r="F1555" i="9"/>
  <c r="E1555" i="9"/>
  <c r="F1554" i="9"/>
  <c r="E1554" i="9"/>
  <c r="F1553" i="9"/>
  <c r="E1553" i="9"/>
  <c r="F1552" i="9"/>
  <c r="E1552" i="9"/>
  <c r="F1551" i="9"/>
  <c r="E1551" i="9"/>
  <c r="F1550" i="9"/>
  <c r="E1550" i="9"/>
  <c r="F1549" i="9"/>
  <c r="E1549" i="9"/>
  <c r="F1548" i="9"/>
  <c r="E1548" i="9"/>
  <c r="F1547" i="9"/>
  <c r="E1547" i="9"/>
  <c r="F1546" i="9"/>
  <c r="E1546" i="9"/>
  <c r="F1545" i="9"/>
  <c r="E1545" i="9"/>
  <c r="F1544" i="9"/>
  <c r="E1544" i="9"/>
  <c r="F1543" i="9"/>
  <c r="E1543" i="9"/>
  <c r="F1542" i="9"/>
  <c r="E1542" i="9"/>
  <c r="F1541" i="9"/>
  <c r="E1541" i="9"/>
  <c r="F1540" i="9"/>
  <c r="E1540" i="9"/>
  <c r="F1539" i="9"/>
  <c r="E1539" i="9"/>
  <c r="F1538" i="9"/>
  <c r="E1538" i="9"/>
  <c r="F1537" i="9"/>
  <c r="E1537" i="9"/>
  <c r="F1536" i="9"/>
  <c r="E1536" i="9"/>
  <c r="F1535" i="9"/>
  <c r="E1535" i="9"/>
  <c r="F1534" i="9"/>
  <c r="E1534" i="9"/>
  <c r="F1533" i="9"/>
  <c r="E1533" i="9"/>
  <c r="F1532" i="9"/>
  <c r="E1532" i="9"/>
  <c r="F1531" i="9"/>
  <c r="E1531" i="9"/>
  <c r="F1530" i="9"/>
  <c r="E1530" i="9"/>
  <c r="F1529" i="9"/>
  <c r="E1529" i="9"/>
  <c r="F1528" i="9"/>
  <c r="E1528" i="9"/>
  <c r="F1527" i="9"/>
  <c r="E1527" i="9"/>
  <c r="F1526" i="9"/>
  <c r="E1526" i="9"/>
  <c r="F1525" i="9"/>
  <c r="E1525" i="9"/>
  <c r="F1524" i="9"/>
  <c r="E1524" i="9"/>
  <c r="F1523" i="9"/>
  <c r="E1523" i="9"/>
  <c r="F1522" i="9"/>
  <c r="E1522" i="9"/>
  <c r="F1521" i="9"/>
  <c r="E1521" i="9"/>
  <c r="F1520" i="9"/>
  <c r="E1520" i="9"/>
  <c r="F1519" i="9"/>
  <c r="E1519" i="9"/>
  <c r="F1518" i="9"/>
  <c r="E1518" i="9"/>
  <c r="F1517" i="9"/>
  <c r="E1517" i="9"/>
  <c r="F1516" i="9"/>
  <c r="E1516" i="9"/>
  <c r="F1515" i="9"/>
  <c r="E1515" i="9"/>
  <c r="F1514" i="9"/>
  <c r="E1514" i="9"/>
  <c r="F1513" i="9"/>
  <c r="E1513" i="9"/>
  <c r="F1512" i="9"/>
  <c r="E1512" i="9"/>
  <c r="F1511" i="9"/>
  <c r="E1511" i="9"/>
  <c r="F1510" i="9"/>
  <c r="E1510" i="9"/>
  <c r="F1509" i="9"/>
  <c r="E1509" i="9"/>
  <c r="F1508" i="9"/>
  <c r="E1508" i="9"/>
  <c r="F1507" i="9"/>
  <c r="E1507" i="9"/>
  <c r="F1506" i="9"/>
  <c r="E1506" i="9"/>
  <c r="F1505" i="9"/>
  <c r="E1505" i="9"/>
  <c r="F1504" i="9"/>
  <c r="E1504" i="9"/>
  <c r="F1503" i="9"/>
  <c r="E1503" i="9"/>
  <c r="F1502" i="9"/>
  <c r="E1502" i="9"/>
  <c r="F1501" i="9"/>
  <c r="E1501" i="9"/>
  <c r="F1500" i="9"/>
  <c r="E1500" i="9"/>
  <c r="F1499" i="9"/>
  <c r="E1499" i="9"/>
  <c r="F1498" i="9"/>
  <c r="E1498" i="9"/>
  <c r="F1497" i="9"/>
  <c r="E1497" i="9"/>
  <c r="F1496" i="9"/>
  <c r="E1496" i="9"/>
  <c r="F1495" i="9"/>
  <c r="E1495" i="9"/>
  <c r="F1494" i="9"/>
  <c r="E1494" i="9"/>
  <c r="F1493" i="9"/>
  <c r="E1493" i="9"/>
  <c r="F1492" i="9"/>
  <c r="E1492" i="9"/>
  <c r="F1491" i="9"/>
  <c r="E1491" i="9"/>
  <c r="F1490" i="9"/>
  <c r="E1490" i="9"/>
  <c r="F1489" i="9"/>
  <c r="E1489" i="9"/>
  <c r="F1488" i="9"/>
  <c r="E1488" i="9"/>
  <c r="F1487" i="9"/>
  <c r="E1487" i="9"/>
  <c r="F1486" i="9"/>
  <c r="E1486" i="9"/>
  <c r="F1485" i="9"/>
  <c r="E1485" i="9"/>
  <c r="F1484" i="9"/>
  <c r="E1484" i="9"/>
  <c r="F1483" i="9"/>
  <c r="E1483" i="9"/>
  <c r="F1482" i="9"/>
  <c r="E1482" i="9"/>
  <c r="F1481" i="9"/>
  <c r="E1481" i="9"/>
  <c r="F1480" i="9"/>
  <c r="E1480" i="9"/>
  <c r="F1479" i="9"/>
  <c r="E1479" i="9"/>
  <c r="F1478" i="9"/>
  <c r="E1478" i="9"/>
  <c r="F1477" i="9"/>
  <c r="E1477" i="9"/>
  <c r="F1476" i="9"/>
  <c r="E1476" i="9"/>
  <c r="F1475" i="9"/>
  <c r="E1475" i="9"/>
  <c r="F1474" i="9"/>
  <c r="E1474" i="9"/>
  <c r="F1473" i="9"/>
  <c r="E1473" i="9"/>
  <c r="F1472" i="9"/>
  <c r="E1472" i="9"/>
  <c r="F1471" i="9"/>
  <c r="E1471" i="9"/>
  <c r="F1470" i="9"/>
  <c r="E1470" i="9"/>
  <c r="F1469" i="9"/>
  <c r="E1469" i="9"/>
  <c r="F1468" i="9"/>
  <c r="E1468" i="9"/>
  <c r="F1467" i="9"/>
  <c r="E1467" i="9"/>
  <c r="F1466" i="9"/>
  <c r="E1466" i="9"/>
  <c r="F1465" i="9"/>
  <c r="E1465" i="9"/>
  <c r="F1464" i="9"/>
  <c r="E1464" i="9"/>
  <c r="F1463" i="9"/>
  <c r="E1463" i="9"/>
  <c r="F1462" i="9"/>
  <c r="E1462" i="9"/>
  <c r="F1461" i="9"/>
  <c r="E1461" i="9"/>
  <c r="F1460" i="9"/>
  <c r="E1460" i="9"/>
  <c r="F1459" i="9"/>
  <c r="E1459" i="9"/>
  <c r="F1458" i="9"/>
  <c r="E1458" i="9"/>
  <c r="F1457" i="9"/>
  <c r="E1457" i="9"/>
  <c r="F1456" i="9"/>
  <c r="E1456" i="9"/>
  <c r="F1455" i="9"/>
  <c r="E1455" i="9"/>
  <c r="F1454" i="9"/>
  <c r="E1454" i="9"/>
  <c r="F1453" i="9"/>
  <c r="E1453" i="9"/>
  <c r="F1452" i="9"/>
  <c r="E1452" i="9"/>
  <c r="F1451" i="9"/>
  <c r="E1451" i="9"/>
  <c r="F1450" i="9"/>
  <c r="E1450" i="9"/>
  <c r="F1449" i="9"/>
  <c r="E1449" i="9"/>
  <c r="F1448" i="9"/>
  <c r="E1448" i="9"/>
  <c r="F1447" i="9"/>
  <c r="E1447" i="9"/>
  <c r="F1446" i="9"/>
  <c r="E1446" i="9"/>
  <c r="F1445" i="9"/>
  <c r="E1445" i="9"/>
  <c r="F1444" i="9"/>
  <c r="E1444" i="9"/>
  <c r="F1443" i="9"/>
  <c r="E1443" i="9"/>
  <c r="F1442" i="9"/>
  <c r="E1442" i="9"/>
  <c r="F1441" i="9"/>
  <c r="E1441" i="9"/>
  <c r="F1440" i="9"/>
  <c r="E1440" i="9"/>
  <c r="F1439" i="9"/>
  <c r="E1439" i="9"/>
  <c r="F1438" i="9"/>
  <c r="E1438" i="9"/>
  <c r="F1437" i="9"/>
  <c r="E1437" i="9"/>
  <c r="F1436" i="9"/>
  <c r="E1436" i="9"/>
  <c r="F1435" i="9"/>
  <c r="E1435" i="9"/>
  <c r="F1434" i="9"/>
  <c r="E1434" i="9"/>
  <c r="F1433" i="9"/>
  <c r="E1433" i="9"/>
  <c r="F1432" i="9"/>
  <c r="E1432" i="9"/>
  <c r="F1431" i="9"/>
  <c r="E1431" i="9"/>
  <c r="F1430" i="9"/>
  <c r="E1430" i="9"/>
  <c r="F1429" i="9"/>
  <c r="E1429" i="9"/>
  <c r="F1428" i="9"/>
  <c r="E1428" i="9"/>
  <c r="F1427" i="9"/>
  <c r="E1427" i="9"/>
  <c r="F1426" i="9"/>
  <c r="E1426" i="9"/>
  <c r="F1425" i="9"/>
  <c r="E1425" i="9"/>
  <c r="F1424" i="9"/>
  <c r="E1424" i="9"/>
  <c r="F1423" i="9"/>
  <c r="E1423" i="9"/>
  <c r="F1422" i="9"/>
  <c r="E1422" i="9"/>
  <c r="F1421" i="9"/>
  <c r="E1421" i="9"/>
  <c r="F1420" i="9"/>
  <c r="E1420" i="9"/>
  <c r="F1419" i="9"/>
  <c r="E1419" i="9"/>
  <c r="F1418" i="9"/>
  <c r="E1418" i="9"/>
  <c r="F1417" i="9"/>
  <c r="E1417" i="9"/>
  <c r="F1416" i="9"/>
  <c r="E1416" i="9"/>
  <c r="F1415" i="9"/>
  <c r="E1415" i="9"/>
  <c r="F1414" i="9"/>
  <c r="E1414" i="9"/>
  <c r="F1413" i="9"/>
  <c r="E1413" i="9"/>
  <c r="F1412" i="9"/>
  <c r="E1412" i="9"/>
  <c r="F1411" i="9"/>
  <c r="E1411" i="9"/>
  <c r="F1410" i="9"/>
  <c r="E1410" i="9"/>
  <c r="F1409" i="9"/>
  <c r="E1409" i="9"/>
  <c r="F1408" i="9"/>
  <c r="E1408" i="9"/>
  <c r="F1407" i="9"/>
  <c r="E1407" i="9"/>
  <c r="F1406" i="9"/>
  <c r="E1406" i="9"/>
  <c r="F1405" i="9"/>
  <c r="E1405" i="9"/>
  <c r="F1404" i="9"/>
  <c r="E1404" i="9"/>
  <c r="F1403" i="9"/>
  <c r="E1403" i="9"/>
  <c r="F1402" i="9"/>
  <c r="E1402" i="9"/>
  <c r="F1401" i="9"/>
  <c r="E1401" i="9"/>
  <c r="F1400" i="9"/>
  <c r="E1400" i="9"/>
  <c r="F1399" i="9"/>
  <c r="E1399" i="9"/>
  <c r="F1398" i="9"/>
  <c r="E1398" i="9"/>
  <c r="F1397" i="9"/>
  <c r="E1397" i="9"/>
  <c r="F1396" i="9"/>
  <c r="E1396" i="9"/>
  <c r="F1395" i="9"/>
  <c r="E1395" i="9"/>
  <c r="F1394" i="9"/>
  <c r="E1394" i="9"/>
  <c r="F1393" i="9"/>
  <c r="E1393" i="9"/>
  <c r="F1392" i="9"/>
  <c r="E1392" i="9"/>
  <c r="F1391" i="9"/>
  <c r="E1391" i="9"/>
  <c r="F1390" i="9"/>
  <c r="E1390" i="9"/>
  <c r="F1389" i="9"/>
  <c r="E1389" i="9"/>
  <c r="F1388" i="9"/>
  <c r="E1388" i="9"/>
  <c r="F1387" i="9"/>
  <c r="E1387" i="9"/>
  <c r="F1386" i="9"/>
  <c r="E1386" i="9"/>
  <c r="F1385" i="9"/>
  <c r="E1385" i="9"/>
  <c r="F1384" i="9"/>
  <c r="E1384" i="9"/>
  <c r="F1383" i="9"/>
  <c r="E1383" i="9"/>
  <c r="F1382" i="9"/>
  <c r="E1382" i="9"/>
  <c r="F1381" i="9"/>
  <c r="E1381" i="9"/>
  <c r="F1380" i="9"/>
  <c r="E1380" i="9"/>
  <c r="F1379" i="9"/>
  <c r="E1379" i="9"/>
  <c r="F1378" i="9"/>
  <c r="E1378" i="9"/>
  <c r="F1377" i="9"/>
  <c r="E1377" i="9"/>
  <c r="F1376" i="9"/>
  <c r="E1376" i="9"/>
  <c r="F1375" i="9"/>
  <c r="E1375" i="9"/>
  <c r="F1374" i="9"/>
  <c r="E1374" i="9"/>
  <c r="F1373" i="9"/>
  <c r="E1373" i="9"/>
  <c r="F1372" i="9"/>
  <c r="E1372" i="9"/>
  <c r="F1371" i="9"/>
  <c r="E1371" i="9"/>
  <c r="F1370" i="9"/>
  <c r="E1370" i="9"/>
  <c r="F1369" i="9"/>
  <c r="E1369" i="9"/>
  <c r="F1368" i="9"/>
  <c r="E1368" i="9"/>
  <c r="F1367" i="9"/>
  <c r="E1367" i="9"/>
  <c r="F1366" i="9"/>
  <c r="E1366" i="9"/>
  <c r="F1365" i="9"/>
  <c r="E1365" i="9"/>
  <c r="F1364" i="9"/>
  <c r="E1364" i="9"/>
  <c r="F1363" i="9"/>
  <c r="E1363" i="9"/>
  <c r="F1362" i="9"/>
  <c r="E1362" i="9"/>
  <c r="F1361" i="9"/>
  <c r="E1361" i="9"/>
  <c r="F1360" i="9"/>
  <c r="E1360" i="9"/>
  <c r="F1359" i="9"/>
  <c r="E1359" i="9"/>
  <c r="F1358" i="9"/>
  <c r="E1358" i="9"/>
  <c r="F1357" i="9"/>
  <c r="E1357" i="9"/>
  <c r="F1356" i="9"/>
  <c r="E1356" i="9"/>
  <c r="F1355" i="9"/>
  <c r="E1355" i="9"/>
  <c r="F1354" i="9"/>
  <c r="E1354" i="9"/>
  <c r="F1353" i="9"/>
  <c r="E1353" i="9"/>
  <c r="F1352" i="9"/>
  <c r="E1352" i="9"/>
  <c r="F1351" i="9"/>
  <c r="E1351" i="9"/>
  <c r="F1350" i="9"/>
  <c r="E1350" i="9"/>
  <c r="F1349" i="9"/>
  <c r="E1349" i="9"/>
  <c r="F1348" i="9"/>
  <c r="E1348" i="9"/>
  <c r="F1347" i="9"/>
  <c r="E1347" i="9"/>
  <c r="F1346" i="9"/>
  <c r="E1346" i="9"/>
  <c r="F1345" i="9"/>
  <c r="E1345" i="9"/>
  <c r="F1344" i="9"/>
  <c r="E1344" i="9"/>
  <c r="F1343" i="9"/>
  <c r="E1343" i="9"/>
  <c r="F1342" i="9"/>
  <c r="E1342" i="9"/>
  <c r="F1341" i="9"/>
  <c r="E1341" i="9"/>
  <c r="F1340" i="9"/>
  <c r="E1340" i="9"/>
  <c r="F1339" i="9"/>
  <c r="E1339" i="9"/>
  <c r="F1338" i="9"/>
  <c r="E1338" i="9"/>
  <c r="F1337" i="9"/>
  <c r="E1337" i="9"/>
  <c r="F1336" i="9"/>
  <c r="E1336" i="9"/>
  <c r="F1335" i="9"/>
  <c r="E1335" i="9"/>
  <c r="F1334" i="9"/>
  <c r="E1334" i="9"/>
  <c r="F1333" i="9"/>
  <c r="E1333" i="9"/>
  <c r="F1332" i="9"/>
  <c r="E1332" i="9"/>
  <c r="F1331" i="9"/>
  <c r="E1331" i="9"/>
  <c r="F1330" i="9"/>
  <c r="E1330" i="9"/>
  <c r="F1329" i="9"/>
  <c r="E1329" i="9"/>
  <c r="F1328" i="9"/>
  <c r="E1328" i="9"/>
  <c r="F1327" i="9"/>
  <c r="E1327" i="9"/>
  <c r="F1326" i="9"/>
  <c r="E1326" i="9"/>
  <c r="F1325" i="9"/>
  <c r="E1325" i="9"/>
  <c r="F1324" i="9"/>
  <c r="E1324" i="9"/>
  <c r="F1323" i="9"/>
  <c r="E1323" i="9"/>
  <c r="F1322" i="9"/>
  <c r="E1322" i="9"/>
  <c r="F1321" i="9"/>
  <c r="E1321" i="9"/>
  <c r="F1320" i="9"/>
  <c r="E1320" i="9"/>
  <c r="F1319" i="9"/>
  <c r="E1319" i="9"/>
  <c r="F1318" i="9"/>
  <c r="E1318" i="9"/>
  <c r="F1317" i="9"/>
  <c r="E1317" i="9"/>
  <c r="F1316" i="9"/>
  <c r="E1316" i="9"/>
  <c r="F1315" i="9"/>
  <c r="E1315" i="9"/>
  <c r="F1314" i="9"/>
  <c r="E1314" i="9"/>
  <c r="F1313" i="9"/>
  <c r="E1313" i="9"/>
  <c r="F1312" i="9"/>
  <c r="E1312" i="9"/>
  <c r="F1311" i="9"/>
  <c r="E1311" i="9"/>
  <c r="F1310" i="9"/>
  <c r="E1310" i="9"/>
  <c r="F1309" i="9"/>
  <c r="E1309" i="9"/>
  <c r="F1308" i="9"/>
  <c r="E1308" i="9"/>
  <c r="F1307" i="9"/>
  <c r="E1307" i="9"/>
  <c r="F1306" i="9"/>
  <c r="E1306" i="9"/>
  <c r="F1305" i="9"/>
  <c r="E1305" i="9"/>
  <c r="F1304" i="9"/>
  <c r="E1304" i="9"/>
  <c r="F1303" i="9"/>
  <c r="E1303" i="9"/>
  <c r="F1302" i="9"/>
  <c r="E1302" i="9"/>
  <c r="F1301" i="9"/>
  <c r="E1301" i="9"/>
  <c r="F1300" i="9"/>
  <c r="E1300" i="9"/>
  <c r="F1299" i="9"/>
  <c r="E1299" i="9"/>
  <c r="F1298" i="9"/>
  <c r="E1298" i="9"/>
  <c r="F1297" i="9"/>
  <c r="E1297" i="9"/>
  <c r="F1296" i="9"/>
  <c r="E1296" i="9"/>
  <c r="F1295" i="9"/>
  <c r="E1295" i="9"/>
  <c r="F1294" i="9"/>
  <c r="E1294" i="9"/>
  <c r="F1293" i="9"/>
  <c r="E1293" i="9"/>
  <c r="F1292" i="9"/>
  <c r="E1292" i="9"/>
  <c r="F1291" i="9"/>
  <c r="E1291" i="9"/>
  <c r="F1290" i="9"/>
  <c r="E1290" i="9"/>
  <c r="F1289" i="9"/>
  <c r="E1289" i="9"/>
  <c r="F1288" i="9"/>
  <c r="E1288" i="9"/>
  <c r="F1287" i="9"/>
  <c r="E1287" i="9"/>
  <c r="F1286" i="9"/>
  <c r="E1286" i="9"/>
  <c r="F1285" i="9"/>
  <c r="E1285" i="9"/>
  <c r="F1284" i="9"/>
  <c r="E1284" i="9"/>
  <c r="F1283" i="9"/>
  <c r="E1283" i="9"/>
  <c r="F1282" i="9"/>
  <c r="E1282" i="9"/>
  <c r="F1281" i="9"/>
  <c r="E1281" i="9"/>
  <c r="F1280" i="9"/>
  <c r="E1280" i="9"/>
  <c r="F1279" i="9"/>
  <c r="E1279" i="9"/>
  <c r="F1278" i="9"/>
  <c r="E1278" i="9"/>
  <c r="F1277" i="9"/>
  <c r="E1277" i="9"/>
  <c r="F1276" i="9"/>
  <c r="E1276" i="9"/>
  <c r="F1275" i="9"/>
  <c r="E1275" i="9"/>
  <c r="F1274" i="9"/>
  <c r="E1274" i="9"/>
  <c r="F1273" i="9"/>
  <c r="E1273" i="9"/>
  <c r="F1272" i="9"/>
  <c r="E1272" i="9"/>
  <c r="F1271" i="9"/>
  <c r="E1271" i="9"/>
  <c r="F1270" i="9"/>
  <c r="E1270" i="9"/>
  <c r="F1269" i="9"/>
  <c r="E1269" i="9"/>
  <c r="F1268" i="9"/>
  <c r="E1268" i="9"/>
  <c r="F1267" i="9"/>
  <c r="E1267" i="9"/>
  <c r="F1266" i="9"/>
  <c r="E1266" i="9"/>
  <c r="F1265" i="9"/>
  <c r="E1265" i="9"/>
  <c r="F1264" i="9"/>
  <c r="E1264" i="9"/>
  <c r="F1263" i="9"/>
  <c r="E1263" i="9"/>
  <c r="F1262" i="9"/>
  <c r="E1262" i="9"/>
  <c r="F1261" i="9"/>
  <c r="E1261" i="9"/>
  <c r="F1260" i="9"/>
  <c r="E1260" i="9"/>
  <c r="F1259" i="9"/>
  <c r="E1259" i="9"/>
  <c r="F1258" i="9"/>
  <c r="E1258" i="9"/>
  <c r="F1257" i="9"/>
  <c r="E1257" i="9"/>
  <c r="F1256" i="9"/>
  <c r="E1256" i="9"/>
  <c r="F1255" i="9"/>
  <c r="E1255" i="9"/>
  <c r="F1254" i="9"/>
  <c r="E1254" i="9"/>
  <c r="F1253" i="9"/>
  <c r="E1253" i="9"/>
  <c r="F1252" i="9"/>
  <c r="E1252" i="9"/>
  <c r="F1251" i="9"/>
  <c r="E1251" i="9"/>
  <c r="F1250" i="9"/>
  <c r="E1250" i="9"/>
  <c r="F1249" i="9"/>
  <c r="E1249" i="9"/>
  <c r="F1248" i="9"/>
  <c r="E1248" i="9"/>
  <c r="F1247" i="9"/>
  <c r="E1247" i="9"/>
  <c r="F1246" i="9"/>
  <c r="E1246" i="9"/>
  <c r="F1245" i="9"/>
  <c r="E1245" i="9"/>
  <c r="F1244" i="9"/>
  <c r="E1244" i="9"/>
  <c r="F1243" i="9"/>
  <c r="E1243" i="9"/>
  <c r="F1242" i="9"/>
  <c r="E1242" i="9"/>
  <c r="F1241" i="9"/>
  <c r="E1241" i="9"/>
  <c r="F1240" i="9"/>
  <c r="E1240" i="9"/>
  <c r="F1239" i="9"/>
  <c r="E1239" i="9"/>
  <c r="F1238" i="9"/>
  <c r="E1238" i="9"/>
  <c r="F1237" i="9"/>
  <c r="E1237" i="9"/>
  <c r="F1236" i="9"/>
  <c r="E1236" i="9"/>
  <c r="F1235" i="9"/>
  <c r="E1235" i="9"/>
  <c r="F1234" i="9"/>
  <c r="E1234" i="9"/>
  <c r="F1233" i="9"/>
  <c r="E1233" i="9"/>
  <c r="F1232" i="9"/>
  <c r="E1232" i="9"/>
  <c r="F1231" i="9"/>
  <c r="E1231" i="9"/>
  <c r="F1230" i="9"/>
  <c r="E1230" i="9"/>
  <c r="F1229" i="9"/>
  <c r="E1229" i="9"/>
  <c r="F1228" i="9"/>
  <c r="E1228" i="9"/>
  <c r="F1227" i="9"/>
  <c r="E1227" i="9"/>
  <c r="F1226" i="9"/>
  <c r="E1226" i="9"/>
  <c r="F1225" i="9"/>
  <c r="E1225" i="9"/>
  <c r="F1224" i="9"/>
  <c r="E1224" i="9"/>
  <c r="F1223" i="9"/>
  <c r="E1223" i="9"/>
  <c r="F1222" i="9"/>
  <c r="E1222" i="9"/>
  <c r="F1221" i="9"/>
  <c r="E1221" i="9"/>
  <c r="F1220" i="9"/>
  <c r="E1220" i="9"/>
  <c r="F1219" i="9"/>
  <c r="E1219" i="9"/>
  <c r="F1218" i="9"/>
  <c r="E1218" i="9"/>
  <c r="F1217" i="9"/>
  <c r="E1217" i="9"/>
  <c r="F1216" i="9"/>
  <c r="E1216" i="9"/>
  <c r="F1215" i="9"/>
  <c r="E1215" i="9"/>
  <c r="F1214" i="9"/>
  <c r="E1214" i="9"/>
  <c r="F1213" i="9"/>
  <c r="E1213" i="9"/>
  <c r="F1212" i="9"/>
  <c r="E1212" i="9"/>
  <c r="F1211" i="9"/>
  <c r="E1211" i="9"/>
  <c r="F1210" i="9"/>
  <c r="E1210" i="9"/>
  <c r="F1209" i="9"/>
  <c r="E1209" i="9"/>
  <c r="F1208" i="9"/>
  <c r="E1208" i="9"/>
  <c r="F1207" i="9"/>
  <c r="E1207" i="9"/>
  <c r="F1206" i="9"/>
  <c r="E1206" i="9"/>
  <c r="F1205" i="9"/>
  <c r="E1205" i="9"/>
  <c r="F1204" i="9"/>
  <c r="E1204" i="9"/>
  <c r="F1203" i="9"/>
  <c r="E1203" i="9"/>
  <c r="F1202" i="9"/>
  <c r="E1202" i="9"/>
  <c r="F1201" i="9"/>
  <c r="E1201" i="9"/>
  <c r="F1200" i="9"/>
  <c r="E1200" i="9"/>
  <c r="F1199" i="9"/>
  <c r="E1199" i="9"/>
  <c r="F1198" i="9"/>
  <c r="E1198" i="9"/>
  <c r="F1197" i="9"/>
  <c r="E1197" i="9"/>
  <c r="F1196" i="9"/>
  <c r="E1196" i="9"/>
  <c r="F1195" i="9"/>
  <c r="E1195" i="9"/>
  <c r="F1194" i="9"/>
  <c r="E1194" i="9"/>
  <c r="F1193" i="9"/>
  <c r="E1193" i="9"/>
  <c r="F1192" i="9"/>
  <c r="E1192" i="9"/>
  <c r="F1191" i="9"/>
  <c r="E1191" i="9"/>
  <c r="F1190" i="9"/>
  <c r="E1190" i="9"/>
  <c r="F1189" i="9"/>
  <c r="E1189" i="9"/>
  <c r="F1188" i="9"/>
  <c r="E1188" i="9"/>
  <c r="F1187" i="9"/>
  <c r="E1187" i="9"/>
  <c r="F1186" i="9"/>
  <c r="E1186" i="9"/>
  <c r="F1185" i="9"/>
  <c r="E1185" i="9"/>
  <c r="F1184" i="9"/>
  <c r="E1184" i="9"/>
  <c r="F1183" i="9"/>
  <c r="E1183" i="9"/>
  <c r="F1182" i="9"/>
  <c r="E1182" i="9"/>
  <c r="F1181" i="9"/>
  <c r="E1181" i="9"/>
  <c r="F1180" i="9"/>
  <c r="E1180" i="9"/>
  <c r="F1179" i="9"/>
  <c r="E1179" i="9"/>
  <c r="F1178" i="9"/>
  <c r="E1178" i="9"/>
  <c r="F1177" i="9"/>
  <c r="E1177" i="9"/>
  <c r="F1176" i="9"/>
  <c r="E1176" i="9"/>
  <c r="F1175" i="9"/>
  <c r="E1175" i="9"/>
  <c r="F1174" i="9"/>
  <c r="E1174" i="9"/>
  <c r="F1173" i="9"/>
  <c r="E1173" i="9"/>
  <c r="F1172" i="9"/>
  <c r="E1172" i="9"/>
  <c r="F1171" i="9"/>
  <c r="E1171" i="9"/>
  <c r="F1170" i="9"/>
  <c r="E1170" i="9"/>
  <c r="F1169" i="9"/>
  <c r="E1169" i="9"/>
  <c r="F1168" i="9"/>
  <c r="E1168" i="9"/>
  <c r="F1167" i="9"/>
  <c r="E1167" i="9"/>
  <c r="F1166" i="9"/>
  <c r="E1166" i="9"/>
  <c r="F1165" i="9"/>
  <c r="E1165" i="9"/>
  <c r="F1164" i="9"/>
  <c r="E1164" i="9"/>
  <c r="F1163" i="9"/>
  <c r="E1163" i="9"/>
  <c r="F1162" i="9"/>
  <c r="E1162" i="9"/>
  <c r="F1161" i="9"/>
  <c r="E1161" i="9"/>
  <c r="F1160" i="9"/>
  <c r="E1160" i="9"/>
  <c r="F1159" i="9"/>
  <c r="E1159" i="9"/>
  <c r="F1158" i="9"/>
  <c r="E1158" i="9"/>
  <c r="F1157" i="9"/>
  <c r="E1157" i="9"/>
  <c r="F1156" i="9"/>
  <c r="E1156" i="9"/>
  <c r="F1155" i="9"/>
  <c r="E1155" i="9"/>
  <c r="F1154" i="9"/>
  <c r="E1154" i="9"/>
  <c r="F1153" i="9"/>
  <c r="E1153" i="9"/>
  <c r="F1152" i="9"/>
  <c r="E1152" i="9"/>
  <c r="F1151" i="9"/>
  <c r="E1151" i="9"/>
  <c r="F1150" i="9"/>
  <c r="E1150" i="9"/>
  <c r="F1149" i="9"/>
  <c r="E1149" i="9"/>
  <c r="F1148" i="9"/>
  <c r="E1148" i="9"/>
  <c r="F1147" i="9"/>
  <c r="E1147" i="9"/>
  <c r="F1146" i="9"/>
  <c r="E1146" i="9"/>
  <c r="F1145" i="9"/>
  <c r="E1145" i="9"/>
  <c r="F1144" i="9"/>
  <c r="E1144" i="9"/>
  <c r="F1143" i="9"/>
  <c r="E1143" i="9"/>
  <c r="F1142" i="9"/>
  <c r="E1142" i="9"/>
  <c r="F1141" i="9"/>
  <c r="E1141" i="9"/>
  <c r="F1140" i="9"/>
  <c r="E1140" i="9"/>
  <c r="F1139" i="9"/>
  <c r="E1139" i="9"/>
  <c r="F1138" i="9"/>
  <c r="E1138" i="9"/>
  <c r="F1137" i="9"/>
  <c r="E1137" i="9"/>
  <c r="F1136" i="9"/>
  <c r="E1136" i="9"/>
  <c r="F1135" i="9"/>
  <c r="E1135" i="9"/>
  <c r="F1134" i="9"/>
  <c r="E1134" i="9"/>
  <c r="F1133" i="9"/>
  <c r="E1133" i="9"/>
  <c r="F1132" i="9"/>
  <c r="E1132" i="9"/>
  <c r="F1131" i="9"/>
  <c r="E1131" i="9"/>
  <c r="F1130" i="9"/>
  <c r="E1130" i="9"/>
  <c r="F1129" i="9"/>
  <c r="E1129" i="9"/>
  <c r="F1128" i="9"/>
  <c r="E1128" i="9"/>
  <c r="F1127" i="9"/>
  <c r="E1127" i="9"/>
  <c r="F1126" i="9"/>
  <c r="E1126" i="9"/>
  <c r="F1125" i="9"/>
  <c r="E1125" i="9"/>
  <c r="F1124" i="9"/>
  <c r="E1124" i="9"/>
  <c r="F1123" i="9"/>
  <c r="E1123" i="9"/>
  <c r="F1122" i="9"/>
  <c r="E1122" i="9"/>
  <c r="F1121" i="9"/>
  <c r="E1121" i="9"/>
  <c r="F1120" i="9"/>
  <c r="E1120" i="9"/>
  <c r="F1119" i="9"/>
  <c r="E1119" i="9"/>
  <c r="F1118" i="9"/>
  <c r="E1118" i="9"/>
  <c r="F1117" i="9"/>
  <c r="E1117" i="9"/>
  <c r="F1116" i="9"/>
  <c r="E1116" i="9"/>
  <c r="F1115" i="9"/>
  <c r="E1115" i="9"/>
  <c r="F1114" i="9"/>
  <c r="E1114" i="9"/>
  <c r="F1113" i="9"/>
  <c r="E1113" i="9"/>
  <c r="F1112" i="9"/>
  <c r="E1112" i="9"/>
  <c r="F1111" i="9"/>
  <c r="E1111" i="9"/>
  <c r="F1110" i="9"/>
  <c r="E1110" i="9"/>
  <c r="F1109" i="9"/>
  <c r="E1109" i="9"/>
  <c r="F1108" i="9"/>
  <c r="E1108" i="9"/>
  <c r="F1107" i="9"/>
  <c r="E1107" i="9"/>
  <c r="F1106" i="9"/>
  <c r="E1106" i="9"/>
  <c r="F1105" i="9"/>
  <c r="E1105" i="9"/>
  <c r="F1104" i="9"/>
  <c r="E1104" i="9"/>
  <c r="F1103" i="9"/>
  <c r="E1103" i="9"/>
  <c r="F1102" i="9"/>
  <c r="E1102" i="9"/>
  <c r="F1101" i="9"/>
  <c r="E1101" i="9"/>
  <c r="F1100" i="9"/>
  <c r="E1100" i="9"/>
  <c r="F1099" i="9"/>
  <c r="E1099" i="9"/>
  <c r="F1098" i="9"/>
  <c r="E1098" i="9"/>
  <c r="F1097" i="9"/>
  <c r="E1097" i="9"/>
  <c r="F1096" i="9"/>
  <c r="E1096" i="9"/>
  <c r="F1095" i="9"/>
  <c r="E1095" i="9"/>
  <c r="F1094" i="9"/>
  <c r="E1094" i="9"/>
  <c r="F1093" i="9"/>
  <c r="E1093" i="9"/>
  <c r="F1092" i="9"/>
  <c r="E1092" i="9"/>
  <c r="F1091" i="9"/>
  <c r="E1091" i="9"/>
  <c r="F1090" i="9"/>
  <c r="E1090" i="9"/>
  <c r="F1089" i="9"/>
  <c r="E1089" i="9"/>
  <c r="F1088" i="9"/>
  <c r="E1088" i="9"/>
  <c r="F1087" i="9"/>
  <c r="E1087" i="9"/>
  <c r="F1086" i="9"/>
  <c r="E1086" i="9"/>
  <c r="F1085" i="9"/>
  <c r="E1085" i="9"/>
  <c r="F1084" i="9"/>
  <c r="E1084" i="9"/>
  <c r="F1083" i="9"/>
  <c r="E1083" i="9"/>
  <c r="F1082" i="9"/>
  <c r="E1082" i="9"/>
  <c r="F1081" i="9"/>
  <c r="E1081" i="9"/>
  <c r="F1080" i="9"/>
  <c r="E1080" i="9"/>
  <c r="F1079" i="9"/>
  <c r="E1079" i="9"/>
  <c r="F1078" i="9"/>
  <c r="E1078" i="9"/>
  <c r="F1077" i="9"/>
  <c r="E1077" i="9"/>
  <c r="F1076" i="9"/>
  <c r="E1076" i="9"/>
  <c r="F1075" i="9"/>
  <c r="E1075" i="9"/>
  <c r="F1074" i="9"/>
  <c r="E1074" i="9"/>
  <c r="F1073" i="9"/>
  <c r="E1073" i="9"/>
  <c r="F1072" i="9"/>
  <c r="E1072" i="9"/>
  <c r="F1071" i="9"/>
  <c r="E1071" i="9"/>
  <c r="F1070" i="9"/>
  <c r="E1070" i="9"/>
  <c r="F1069" i="9"/>
  <c r="E1069" i="9"/>
  <c r="F1068" i="9"/>
  <c r="E1068" i="9"/>
  <c r="F1067" i="9"/>
  <c r="E1067" i="9"/>
  <c r="F1066" i="9"/>
  <c r="E1066" i="9"/>
  <c r="F1065" i="9"/>
  <c r="E1065" i="9"/>
  <c r="F1064" i="9"/>
  <c r="E1064" i="9"/>
  <c r="F1063" i="9"/>
  <c r="E1063" i="9"/>
  <c r="F1062" i="9"/>
  <c r="E1062" i="9"/>
  <c r="F1061" i="9"/>
  <c r="E1061" i="9"/>
  <c r="F1060" i="9"/>
  <c r="E1060" i="9"/>
  <c r="F1059" i="9"/>
  <c r="E1059" i="9"/>
  <c r="F1058" i="9"/>
  <c r="E1058" i="9"/>
  <c r="F1057" i="9"/>
  <c r="E1057" i="9"/>
  <c r="F1056" i="9"/>
  <c r="E1056" i="9"/>
  <c r="F1055" i="9"/>
  <c r="E1055" i="9"/>
  <c r="F1054" i="9"/>
  <c r="E1054" i="9"/>
  <c r="F1053" i="9"/>
  <c r="E1053" i="9"/>
  <c r="F1052" i="9"/>
  <c r="E1052" i="9"/>
  <c r="F1051" i="9"/>
  <c r="E1051" i="9"/>
  <c r="F1050" i="9"/>
  <c r="E1050" i="9"/>
  <c r="F1049" i="9"/>
  <c r="E1049" i="9"/>
  <c r="F1048" i="9"/>
  <c r="E1048" i="9"/>
  <c r="F1047" i="9"/>
  <c r="E1047" i="9"/>
  <c r="F1046" i="9"/>
  <c r="E1046" i="9"/>
  <c r="F1045" i="9"/>
  <c r="E1045" i="9"/>
  <c r="F1044" i="9"/>
  <c r="E1044" i="9"/>
  <c r="F1043" i="9"/>
  <c r="E1043" i="9"/>
  <c r="F1042" i="9"/>
  <c r="E1042" i="9"/>
  <c r="F1041" i="9"/>
  <c r="E1041" i="9"/>
  <c r="F1040" i="9"/>
  <c r="E1040" i="9"/>
  <c r="F1039" i="9"/>
  <c r="E1039" i="9"/>
  <c r="F1038" i="9"/>
  <c r="E1038" i="9"/>
  <c r="F1037" i="9"/>
  <c r="E1037" i="9"/>
  <c r="F1036" i="9"/>
  <c r="E1036" i="9"/>
  <c r="F1035" i="9"/>
  <c r="E1035" i="9"/>
  <c r="F1034" i="9"/>
  <c r="E1034" i="9"/>
  <c r="F1033" i="9"/>
  <c r="E1033" i="9"/>
  <c r="F1032" i="9"/>
  <c r="E1032" i="9"/>
  <c r="F1031" i="9"/>
  <c r="E1031" i="9"/>
  <c r="F1030" i="9"/>
  <c r="E1030" i="9"/>
  <c r="F1029" i="9"/>
  <c r="E1029" i="9"/>
  <c r="F1028" i="9"/>
  <c r="E1028" i="9"/>
  <c r="F1027" i="9"/>
  <c r="E1027" i="9"/>
  <c r="F1026" i="9"/>
  <c r="E1026" i="9"/>
  <c r="F1025" i="9"/>
  <c r="E1025" i="9"/>
  <c r="F1024" i="9"/>
  <c r="E1024" i="9"/>
  <c r="F1023" i="9"/>
  <c r="E1023" i="9"/>
  <c r="F1022" i="9"/>
  <c r="E1022" i="9"/>
  <c r="F1021" i="9"/>
  <c r="E1021" i="9"/>
  <c r="F1020" i="9"/>
  <c r="E1020" i="9"/>
  <c r="F1019" i="9"/>
  <c r="E1019" i="9"/>
  <c r="F1018" i="9"/>
  <c r="E1018" i="9"/>
  <c r="F1017" i="9"/>
  <c r="E1017" i="9"/>
  <c r="F1016" i="9"/>
  <c r="E1016" i="9"/>
  <c r="F1015" i="9"/>
  <c r="E1015" i="9"/>
  <c r="F1014" i="9"/>
  <c r="E1014" i="9"/>
  <c r="F1013" i="9"/>
  <c r="E1013" i="9"/>
  <c r="F1012" i="9"/>
  <c r="E1012" i="9"/>
  <c r="F1011" i="9"/>
  <c r="E1011" i="9"/>
  <c r="F1010" i="9"/>
  <c r="E1010" i="9"/>
  <c r="F1009" i="9"/>
  <c r="E1009" i="9"/>
  <c r="F1008" i="9"/>
  <c r="E1008" i="9"/>
  <c r="F1007" i="9"/>
  <c r="E1007" i="9"/>
  <c r="F1006" i="9"/>
  <c r="E1006" i="9"/>
  <c r="F1005" i="9"/>
  <c r="E1005" i="9"/>
  <c r="F1004" i="9"/>
  <c r="E1004" i="9"/>
  <c r="F1003" i="9"/>
  <c r="E1003" i="9"/>
  <c r="F1002" i="9"/>
  <c r="E1002" i="9"/>
  <c r="F1001" i="9"/>
  <c r="E1001" i="9"/>
  <c r="F1000" i="9"/>
  <c r="E1000" i="9"/>
  <c r="F999" i="9"/>
  <c r="E999" i="9"/>
  <c r="F998" i="9"/>
  <c r="E998" i="9"/>
  <c r="F997" i="9"/>
  <c r="E997" i="9"/>
  <c r="F996" i="9"/>
  <c r="E996" i="9"/>
  <c r="F995" i="9"/>
  <c r="E995" i="9"/>
  <c r="F994" i="9"/>
  <c r="E994" i="9"/>
  <c r="F993" i="9"/>
  <c r="E993" i="9"/>
  <c r="F992" i="9"/>
  <c r="E992" i="9"/>
  <c r="F991" i="9"/>
  <c r="E991" i="9"/>
  <c r="F990" i="9"/>
  <c r="E990" i="9"/>
  <c r="F989" i="9"/>
  <c r="E989" i="9"/>
  <c r="F988" i="9"/>
  <c r="E988" i="9"/>
  <c r="F987" i="9"/>
  <c r="E987" i="9"/>
  <c r="F986" i="9"/>
  <c r="E986" i="9"/>
  <c r="F985" i="9"/>
  <c r="E985" i="9"/>
  <c r="F984" i="9"/>
  <c r="E984" i="9"/>
  <c r="F983" i="9"/>
  <c r="E983" i="9"/>
  <c r="F982" i="9"/>
  <c r="E982" i="9"/>
  <c r="F981" i="9"/>
  <c r="E981" i="9"/>
  <c r="F980" i="9"/>
  <c r="E980" i="9"/>
  <c r="F979" i="9"/>
  <c r="E979" i="9"/>
  <c r="F978" i="9"/>
  <c r="E978" i="9"/>
  <c r="F977" i="9"/>
  <c r="E977" i="9"/>
  <c r="F976" i="9"/>
  <c r="E976" i="9"/>
  <c r="F975" i="9"/>
  <c r="E975" i="9"/>
  <c r="F974" i="9"/>
  <c r="E974" i="9"/>
  <c r="F973" i="9"/>
  <c r="E973" i="9"/>
  <c r="F972" i="9"/>
  <c r="E972" i="9"/>
  <c r="F971" i="9"/>
  <c r="E971" i="9"/>
  <c r="F970" i="9"/>
  <c r="E970" i="9"/>
  <c r="F969" i="9"/>
  <c r="E969" i="9"/>
  <c r="F968" i="9"/>
  <c r="E968" i="9"/>
  <c r="F967" i="9"/>
  <c r="E967" i="9"/>
  <c r="F966" i="9"/>
  <c r="E966" i="9"/>
  <c r="F965" i="9"/>
  <c r="E965" i="9"/>
  <c r="F964" i="9"/>
  <c r="E964" i="9"/>
  <c r="F963" i="9"/>
  <c r="E963" i="9"/>
  <c r="F962" i="9"/>
  <c r="E962" i="9"/>
  <c r="F961" i="9"/>
  <c r="E961" i="9"/>
  <c r="F960" i="9"/>
  <c r="E960" i="9"/>
  <c r="F959" i="9"/>
  <c r="E959" i="9"/>
  <c r="F958" i="9"/>
  <c r="E958" i="9"/>
  <c r="F957" i="9"/>
  <c r="E957" i="9"/>
  <c r="F956" i="9"/>
  <c r="E956" i="9"/>
  <c r="F955" i="9"/>
  <c r="E955" i="9"/>
  <c r="F954" i="9"/>
  <c r="E954" i="9"/>
  <c r="F953" i="9"/>
  <c r="E953" i="9"/>
  <c r="F952" i="9"/>
  <c r="E952" i="9"/>
  <c r="F951" i="9"/>
  <c r="E951" i="9"/>
  <c r="F950" i="9"/>
  <c r="E950" i="9"/>
  <c r="F949" i="9"/>
  <c r="E949" i="9"/>
  <c r="F948" i="9"/>
  <c r="E948" i="9"/>
  <c r="F947" i="9"/>
  <c r="E947" i="9"/>
  <c r="F946" i="9"/>
  <c r="E946" i="9"/>
  <c r="F945" i="9"/>
  <c r="E945" i="9"/>
  <c r="F944" i="9"/>
  <c r="E944" i="9"/>
  <c r="F943" i="9"/>
  <c r="E943" i="9"/>
  <c r="F942" i="9"/>
  <c r="E942" i="9"/>
  <c r="F941" i="9"/>
  <c r="E941" i="9"/>
  <c r="F940" i="9"/>
  <c r="E940" i="9"/>
  <c r="F939" i="9"/>
  <c r="E939" i="9"/>
  <c r="F938" i="9"/>
  <c r="E938" i="9"/>
  <c r="F937" i="9"/>
  <c r="E937" i="9"/>
  <c r="F936" i="9"/>
  <c r="E936" i="9"/>
  <c r="F935" i="9"/>
  <c r="E935" i="9"/>
  <c r="F934" i="9"/>
  <c r="E934" i="9"/>
  <c r="F933" i="9"/>
  <c r="E933" i="9"/>
  <c r="F932" i="9"/>
  <c r="E932" i="9"/>
  <c r="F931" i="9"/>
  <c r="E931" i="9"/>
  <c r="F930" i="9"/>
  <c r="E930" i="9"/>
  <c r="F929" i="9"/>
  <c r="E929" i="9"/>
  <c r="F928" i="9"/>
  <c r="E928" i="9"/>
  <c r="F927" i="9"/>
  <c r="E927" i="9"/>
  <c r="F926" i="9"/>
  <c r="E926" i="9"/>
  <c r="F925" i="9"/>
  <c r="E925" i="9"/>
  <c r="F924" i="9"/>
  <c r="E924" i="9"/>
  <c r="F923" i="9"/>
  <c r="E923" i="9"/>
  <c r="F922" i="9"/>
  <c r="E922" i="9"/>
  <c r="F921" i="9"/>
  <c r="E921" i="9"/>
  <c r="F920" i="9"/>
  <c r="E920" i="9"/>
  <c r="F919" i="9"/>
  <c r="E919" i="9"/>
  <c r="F918" i="9"/>
  <c r="E918" i="9"/>
  <c r="F917" i="9"/>
  <c r="E917" i="9"/>
  <c r="F916" i="9"/>
  <c r="E916" i="9"/>
  <c r="F915" i="9"/>
  <c r="E915" i="9"/>
  <c r="F914" i="9"/>
  <c r="E914" i="9"/>
  <c r="F913" i="9"/>
  <c r="E913" i="9"/>
  <c r="F912" i="9"/>
  <c r="E912" i="9"/>
  <c r="F911" i="9"/>
  <c r="E911" i="9"/>
  <c r="F910" i="9"/>
  <c r="E910" i="9"/>
  <c r="F909" i="9"/>
  <c r="E909" i="9"/>
  <c r="F908" i="9"/>
  <c r="E908" i="9"/>
  <c r="F907" i="9"/>
  <c r="E907" i="9"/>
  <c r="F906" i="9"/>
  <c r="E906" i="9"/>
  <c r="F905" i="9"/>
  <c r="E905" i="9"/>
  <c r="F904" i="9"/>
  <c r="E904" i="9"/>
  <c r="F903" i="9"/>
  <c r="E903" i="9"/>
  <c r="F902" i="9"/>
  <c r="E902" i="9"/>
  <c r="F901" i="9"/>
  <c r="E901" i="9"/>
  <c r="F900" i="9"/>
  <c r="E900" i="9"/>
  <c r="F899" i="9"/>
  <c r="E899" i="9"/>
  <c r="F898" i="9"/>
  <c r="E898" i="9"/>
  <c r="F897" i="9"/>
  <c r="E897" i="9"/>
  <c r="F896" i="9"/>
  <c r="E896" i="9"/>
  <c r="F895" i="9"/>
  <c r="E895" i="9"/>
  <c r="F894" i="9"/>
  <c r="E894" i="9"/>
  <c r="F893" i="9"/>
  <c r="E893" i="9"/>
  <c r="F892" i="9"/>
  <c r="E892" i="9"/>
  <c r="F891" i="9"/>
  <c r="E891" i="9"/>
  <c r="F890" i="9"/>
  <c r="E890" i="9"/>
  <c r="F889" i="9"/>
  <c r="E889" i="9"/>
  <c r="F888" i="9"/>
  <c r="E888" i="9"/>
  <c r="F887" i="9"/>
  <c r="E887" i="9"/>
  <c r="F886" i="9"/>
  <c r="E886" i="9"/>
  <c r="F885" i="9"/>
  <c r="E885" i="9"/>
  <c r="F884" i="9"/>
  <c r="E884" i="9"/>
  <c r="F883" i="9"/>
  <c r="E883" i="9"/>
  <c r="F882" i="9"/>
  <c r="E882" i="9"/>
  <c r="F881" i="9"/>
  <c r="E881" i="9"/>
  <c r="F880" i="9"/>
  <c r="E880" i="9"/>
  <c r="F879" i="9"/>
  <c r="E879" i="9"/>
  <c r="F878" i="9"/>
  <c r="E878" i="9"/>
  <c r="F877" i="9"/>
  <c r="E877" i="9"/>
  <c r="F876" i="9"/>
  <c r="E876" i="9"/>
  <c r="F875" i="9"/>
  <c r="E875" i="9"/>
  <c r="F874" i="9"/>
  <c r="E874" i="9"/>
  <c r="F873" i="9"/>
  <c r="E873" i="9"/>
  <c r="F872" i="9"/>
  <c r="E872" i="9"/>
  <c r="F871" i="9"/>
  <c r="E871" i="9"/>
  <c r="F870" i="9"/>
  <c r="E870" i="9"/>
  <c r="F869" i="9"/>
  <c r="E869" i="9"/>
  <c r="F868" i="9"/>
  <c r="E868" i="9"/>
  <c r="F867" i="9"/>
  <c r="E867" i="9"/>
  <c r="F866" i="9"/>
  <c r="E866" i="9"/>
  <c r="F865" i="9"/>
  <c r="E865" i="9"/>
  <c r="F864" i="9"/>
  <c r="E864" i="9"/>
  <c r="F863" i="9"/>
  <c r="E863" i="9"/>
  <c r="F862" i="9"/>
  <c r="E862" i="9"/>
  <c r="F861" i="9"/>
  <c r="E861" i="9"/>
  <c r="F860" i="9"/>
  <c r="E860" i="9"/>
  <c r="F859" i="9"/>
  <c r="E859" i="9"/>
  <c r="F858" i="9"/>
  <c r="E858" i="9"/>
  <c r="F857" i="9"/>
  <c r="E857" i="9"/>
  <c r="F856" i="9"/>
  <c r="E856" i="9"/>
  <c r="F855" i="9"/>
  <c r="E855" i="9"/>
  <c r="F854" i="9"/>
  <c r="E854" i="9"/>
  <c r="F853" i="9"/>
  <c r="E853" i="9"/>
  <c r="F852" i="9"/>
  <c r="E852" i="9"/>
  <c r="F851" i="9"/>
  <c r="E851" i="9"/>
  <c r="F850" i="9"/>
  <c r="E850" i="9"/>
  <c r="F849" i="9"/>
  <c r="E849" i="9"/>
  <c r="F848" i="9"/>
  <c r="E848" i="9"/>
  <c r="F847" i="9"/>
  <c r="E847" i="9"/>
  <c r="F846" i="9"/>
  <c r="E846" i="9"/>
  <c r="F845" i="9"/>
  <c r="E845" i="9"/>
  <c r="F844" i="9"/>
  <c r="E844" i="9"/>
  <c r="F843" i="9"/>
  <c r="E843" i="9"/>
  <c r="F842" i="9"/>
  <c r="E842" i="9"/>
  <c r="F841" i="9"/>
  <c r="E841" i="9"/>
  <c r="F840" i="9"/>
  <c r="E840" i="9"/>
  <c r="F839" i="9"/>
  <c r="E839" i="9"/>
  <c r="F838" i="9"/>
  <c r="E838" i="9"/>
  <c r="F837" i="9"/>
  <c r="E837" i="9"/>
  <c r="F836" i="9"/>
  <c r="E836" i="9"/>
  <c r="F835" i="9"/>
  <c r="E835" i="9"/>
  <c r="F834" i="9"/>
  <c r="E834" i="9"/>
  <c r="F833" i="9"/>
  <c r="E833" i="9"/>
  <c r="F832" i="9"/>
  <c r="E832" i="9"/>
  <c r="F831" i="9"/>
  <c r="E831" i="9"/>
  <c r="F830" i="9"/>
  <c r="E830" i="9"/>
  <c r="F829" i="9"/>
  <c r="E829" i="9"/>
  <c r="F828" i="9"/>
  <c r="E828" i="9"/>
  <c r="F827" i="9"/>
  <c r="E827" i="9"/>
  <c r="F826" i="9"/>
  <c r="E826" i="9"/>
  <c r="F825" i="9"/>
  <c r="E825" i="9"/>
  <c r="F824" i="9"/>
  <c r="E824" i="9"/>
  <c r="F823" i="9"/>
  <c r="E823" i="9"/>
  <c r="F822" i="9"/>
  <c r="E822" i="9"/>
  <c r="F821" i="9"/>
  <c r="E821" i="9"/>
  <c r="F820" i="9"/>
  <c r="E820" i="9"/>
  <c r="F819" i="9"/>
  <c r="E819" i="9"/>
  <c r="F818" i="9"/>
  <c r="E818" i="9"/>
  <c r="F817" i="9"/>
  <c r="E817" i="9"/>
  <c r="F816" i="9"/>
  <c r="E816" i="9"/>
  <c r="F815" i="9"/>
  <c r="E815" i="9"/>
  <c r="F814" i="9"/>
  <c r="E814" i="9"/>
  <c r="F813" i="9"/>
  <c r="E813" i="9"/>
  <c r="F812" i="9"/>
  <c r="E812" i="9"/>
  <c r="F811" i="9"/>
  <c r="E811" i="9"/>
  <c r="F810" i="9"/>
  <c r="E810" i="9"/>
  <c r="F809" i="9"/>
  <c r="E809" i="9"/>
  <c r="F808" i="9"/>
  <c r="E808" i="9"/>
  <c r="F807" i="9"/>
  <c r="E807" i="9"/>
  <c r="F806" i="9"/>
  <c r="E806" i="9"/>
  <c r="F805" i="9"/>
  <c r="E805" i="9"/>
  <c r="F804" i="9"/>
  <c r="E804" i="9"/>
  <c r="F803" i="9"/>
  <c r="E803" i="9"/>
  <c r="F802" i="9"/>
  <c r="E802" i="9"/>
  <c r="F801" i="9"/>
  <c r="E801" i="9"/>
  <c r="F800" i="9"/>
  <c r="E800" i="9"/>
  <c r="F799" i="9"/>
  <c r="E799" i="9"/>
  <c r="F798" i="9"/>
  <c r="E798" i="9"/>
  <c r="F797" i="9"/>
  <c r="E797" i="9"/>
  <c r="F796" i="9"/>
  <c r="E796" i="9"/>
  <c r="F795" i="9"/>
  <c r="E795" i="9"/>
  <c r="F794" i="9"/>
  <c r="E794" i="9"/>
  <c r="F793" i="9"/>
  <c r="E793" i="9"/>
  <c r="F792" i="9"/>
  <c r="E792" i="9"/>
  <c r="F791" i="9"/>
  <c r="E791" i="9"/>
  <c r="F790" i="9"/>
  <c r="E790" i="9"/>
  <c r="F789" i="9"/>
  <c r="E789" i="9"/>
  <c r="F788" i="9"/>
  <c r="E788" i="9"/>
  <c r="F787" i="9"/>
  <c r="E787" i="9"/>
  <c r="F786" i="9"/>
  <c r="E786" i="9"/>
  <c r="F785" i="9"/>
  <c r="E785" i="9"/>
  <c r="F784" i="9"/>
  <c r="E784" i="9"/>
  <c r="F783" i="9"/>
  <c r="E783" i="9"/>
  <c r="F782" i="9"/>
  <c r="E782" i="9"/>
  <c r="F781" i="9"/>
  <c r="E781" i="9"/>
  <c r="F780" i="9"/>
  <c r="E780" i="9"/>
  <c r="F779" i="9"/>
  <c r="E779" i="9"/>
  <c r="F778" i="9"/>
  <c r="E778" i="9"/>
  <c r="F777" i="9"/>
  <c r="E777" i="9"/>
  <c r="F776" i="9"/>
  <c r="E776" i="9"/>
  <c r="F775" i="9"/>
  <c r="E775" i="9"/>
  <c r="F774" i="9"/>
  <c r="E774" i="9"/>
  <c r="F773" i="9"/>
  <c r="E773" i="9"/>
  <c r="F772" i="9"/>
  <c r="E772" i="9"/>
  <c r="F771" i="9"/>
  <c r="E771" i="9"/>
  <c r="F770" i="9"/>
  <c r="E770" i="9"/>
  <c r="F769" i="9"/>
  <c r="E769" i="9"/>
  <c r="F768" i="9"/>
  <c r="E768" i="9"/>
  <c r="F767" i="9"/>
  <c r="E767" i="9"/>
  <c r="F766" i="9"/>
  <c r="E766" i="9"/>
  <c r="F765" i="9"/>
  <c r="E765" i="9"/>
  <c r="F764" i="9"/>
  <c r="E764" i="9"/>
  <c r="F763" i="9"/>
  <c r="E763" i="9"/>
  <c r="F762" i="9"/>
  <c r="E762" i="9"/>
  <c r="F761" i="9"/>
  <c r="E761" i="9"/>
  <c r="F760" i="9"/>
  <c r="E760" i="9"/>
  <c r="F759" i="9"/>
  <c r="E759" i="9"/>
  <c r="F758" i="9"/>
  <c r="E758" i="9"/>
  <c r="F757" i="9"/>
  <c r="E757" i="9"/>
  <c r="F756" i="9"/>
  <c r="E756" i="9"/>
  <c r="F755" i="9"/>
  <c r="E755" i="9"/>
  <c r="F754" i="9"/>
  <c r="E754" i="9"/>
  <c r="F753" i="9"/>
  <c r="E753" i="9"/>
  <c r="F752" i="9"/>
  <c r="E752" i="9"/>
  <c r="F751" i="9"/>
  <c r="E751" i="9"/>
  <c r="F750" i="9"/>
  <c r="E750" i="9"/>
  <c r="F749" i="9"/>
  <c r="E749" i="9"/>
  <c r="F748" i="9"/>
  <c r="E748" i="9"/>
  <c r="F747" i="9"/>
  <c r="E747" i="9"/>
  <c r="F746" i="9"/>
  <c r="E746" i="9"/>
  <c r="F745" i="9"/>
  <c r="E745" i="9"/>
  <c r="F744" i="9"/>
  <c r="E744" i="9"/>
  <c r="F743" i="9"/>
  <c r="E743" i="9"/>
  <c r="F742" i="9"/>
  <c r="E742" i="9"/>
  <c r="F741" i="9"/>
  <c r="E741" i="9"/>
  <c r="F740" i="9"/>
  <c r="E740" i="9"/>
  <c r="F739" i="9"/>
  <c r="E739" i="9"/>
  <c r="F738" i="9"/>
  <c r="E738" i="9"/>
  <c r="F737" i="9"/>
  <c r="E737" i="9"/>
  <c r="F736" i="9"/>
  <c r="E736" i="9"/>
  <c r="F735" i="9"/>
  <c r="E735" i="9"/>
  <c r="F734" i="9"/>
  <c r="E734" i="9"/>
  <c r="F733" i="9"/>
  <c r="E733" i="9"/>
  <c r="F732" i="9"/>
  <c r="E732" i="9"/>
  <c r="F731" i="9"/>
  <c r="E731" i="9"/>
  <c r="F730" i="9"/>
  <c r="E730" i="9"/>
  <c r="F729" i="9"/>
  <c r="E729" i="9"/>
  <c r="F728" i="9"/>
  <c r="E728" i="9"/>
  <c r="F727" i="9"/>
  <c r="E727" i="9"/>
  <c r="F726" i="9"/>
  <c r="E726" i="9"/>
  <c r="F725" i="9"/>
  <c r="E725" i="9"/>
  <c r="F724" i="9"/>
  <c r="E724" i="9"/>
  <c r="F723" i="9"/>
  <c r="E723" i="9"/>
  <c r="F722" i="9"/>
  <c r="E722" i="9"/>
  <c r="F721" i="9"/>
  <c r="E721" i="9"/>
  <c r="F720" i="9"/>
  <c r="E720" i="9"/>
  <c r="F719" i="9"/>
  <c r="E719" i="9"/>
  <c r="F718" i="9"/>
  <c r="E718" i="9"/>
  <c r="F717" i="9"/>
  <c r="E717" i="9"/>
  <c r="F716" i="9"/>
  <c r="E716" i="9"/>
  <c r="F715" i="9"/>
  <c r="E715" i="9"/>
  <c r="F714" i="9"/>
  <c r="E714" i="9"/>
  <c r="F713" i="9"/>
  <c r="E713" i="9"/>
  <c r="F712" i="9"/>
  <c r="E712" i="9"/>
  <c r="F711" i="9"/>
  <c r="E711" i="9"/>
  <c r="F710" i="9"/>
  <c r="E710" i="9"/>
  <c r="F709" i="9"/>
  <c r="E709" i="9"/>
  <c r="F708" i="9"/>
  <c r="E708" i="9"/>
  <c r="F707" i="9"/>
  <c r="E707" i="9"/>
  <c r="F706" i="9"/>
  <c r="E706" i="9"/>
  <c r="F705" i="9"/>
  <c r="E705" i="9"/>
  <c r="F704" i="9"/>
  <c r="E704" i="9"/>
  <c r="F703" i="9"/>
  <c r="E703" i="9"/>
  <c r="F702" i="9"/>
  <c r="E702" i="9"/>
  <c r="F701" i="9"/>
  <c r="E701" i="9"/>
  <c r="F700" i="9"/>
  <c r="E700" i="9"/>
  <c r="F699" i="9"/>
  <c r="E699" i="9"/>
  <c r="F698" i="9"/>
  <c r="E698" i="9"/>
  <c r="F697" i="9"/>
  <c r="E697" i="9"/>
  <c r="F696" i="9"/>
  <c r="E696" i="9"/>
  <c r="F695" i="9"/>
  <c r="E695" i="9"/>
  <c r="F694" i="9"/>
  <c r="E694" i="9"/>
  <c r="F693" i="9"/>
  <c r="E693" i="9"/>
  <c r="F692" i="9"/>
  <c r="E692" i="9"/>
  <c r="F691" i="9"/>
  <c r="E691" i="9"/>
  <c r="F690" i="9"/>
  <c r="E690" i="9"/>
  <c r="F689" i="9"/>
  <c r="E689" i="9"/>
  <c r="F688" i="9"/>
  <c r="E688" i="9"/>
  <c r="F687" i="9"/>
  <c r="E687" i="9"/>
  <c r="F686" i="9"/>
  <c r="E686" i="9"/>
  <c r="F685" i="9"/>
  <c r="E685" i="9"/>
  <c r="F684" i="9"/>
  <c r="E684" i="9"/>
  <c r="F683" i="9"/>
  <c r="E683" i="9"/>
  <c r="F682" i="9"/>
  <c r="E682" i="9"/>
  <c r="F681" i="9"/>
  <c r="E681" i="9"/>
  <c r="F680" i="9"/>
  <c r="E680" i="9"/>
  <c r="F679" i="9"/>
  <c r="E679" i="9"/>
  <c r="F678" i="9"/>
  <c r="E678" i="9"/>
  <c r="F677" i="9"/>
  <c r="E677" i="9"/>
  <c r="F676" i="9"/>
  <c r="E676" i="9"/>
  <c r="F675" i="9"/>
  <c r="E675" i="9"/>
  <c r="F674" i="9"/>
  <c r="E674" i="9"/>
  <c r="F673" i="9"/>
  <c r="E673" i="9"/>
  <c r="F672" i="9"/>
  <c r="E672" i="9"/>
  <c r="F671" i="9"/>
  <c r="E671" i="9"/>
  <c r="F670" i="9"/>
  <c r="E670" i="9"/>
  <c r="F669" i="9"/>
  <c r="E669" i="9"/>
  <c r="F668" i="9"/>
  <c r="E668" i="9"/>
  <c r="F667" i="9"/>
  <c r="E667" i="9"/>
  <c r="F666" i="9"/>
  <c r="E666" i="9"/>
  <c r="F665" i="9"/>
  <c r="E665" i="9"/>
  <c r="F664" i="9"/>
  <c r="E664" i="9"/>
  <c r="F663" i="9"/>
  <c r="E663" i="9"/>
  <c r="F662" i="9"/>
  <c r="E662" i="9"/>
  <c r="F661" i="9"/>
  <c r="E661" i="9"/>
  <c r="F660" i="9"/>
  <c r="E660" i="9"/>
  <c r="F659" i="9"/>
  <c r="E659" i="9"/>
  <c r="F658" i="9"/>
  <c r="E658" i="9"/>
  <c r="F657" i="9"/>
  <c r="E657" i="9"/>
  <c r="F656" i="9"/>
  <c r="E656" i="9"/>
  <c r="F655" i="9"/>
  <c r="E655" i="9"/>
  <c r="F654" i="9"/>
  <c r="E654" i="9"/>
  <c r="F653" i="9"/>
  <c r="E653" i="9"/>
  <c r="F652" i="9"/>
  <c r="E652" i="9"/>
  <c r="F651" i="9"/>
  <c r="E651" i="9"/>
  <c r="F650" i="9"/>
  <c r="E650" i="9"/>
  <c r="F649" i="9"/>
  <c r="E649" i="9"/>
  <c r="F648" i="9"/>
  <c r="E648" i="9"/>
  <c r="F647" i="9"/>
  <c r="E647" i="9"/>
  <c r="F646" i="9"/>
  <c r="E646" i="9"/>
  <c r="F645" i="9"/>
  <c r="E645" i="9"/>
  <c r="F644" i="9"/>
  <c r="E644" i="9"/>
  <c r="F643" i="9"/>
  <c r="E643" i="9"/>
  <c r="F642" i="9"/>
  <c r="E642" i="9"/>
  <c r="F641" i="9"/>
  <c r="E641" i="9"/>
  <c r="F640" i="9"/>
  <c r="E640" i="9"/>
  <c r="F639" i="9"/>
  <c r="E639" i="9"/>
  <c r="F638" i="9"/>
  <c r="E638" i="9"/>
  <c r="F637" i="9"/>
  <c r="E637" i="9"/>
  <c r="F636" i="9"/>
  <c r="E636" i="9"/>
  <c r="F635" i="9"/>
  <c r="E635" i="9"/>
  <c r="F634" i="9"/>
  <c r="E634" i="9"/>
  <c r="F633" i="9"/>
  <c r="E633" i="9"/>
  <c r="F632" i="9"/>
  <c r="E632" i="9"/>
  <c r="F631" i="9"/>
  <c r="E631" i="9"/>
  <c r="F630" i="9"/>
  <c r="E630" i="9"/>
  <c r="F629" i="9"/>
  <c r="E629" i="9"/>
  <c r="F628" i="9"/>
  <c r="E628" i="9"/>
  <c r="F627" i="9"/>
  <c r="E627" i="9"/>
  <c r="F626" i="9"/>
  <c r="E626" i="9"/>
  <c r="F625" i="9"/>
  <c r="E625" i="9"/>
  <c r="F624" i="9"/>
  <c r="E624" i="9"/>
  <c r="F623" i="9"/>
  <c r="E623" i="9"/>
  <c r="F622" i="9"/>
  <c r="E622" i="9"/>
  <c r="F621" i="9"/>
  <c r="E621" i="9"/>
  <c r="F620" i="9"/>
  <c r="E620" i="9"/>
  <c r="F619" i="9"/>
  <c r="E619" i="9"/>
  <c r="F618" i="9"/>
  <c r="E618" i="9"/>
  <c r="F617" i="9"/>
  <c r="E617" i="9"/>
  <c r="F616" i="9"/>
  <c r="E616" i="9"/>
  <c r="F615" i="9"/>
  <c r="E615" i="9"/>
  <c r="F614" i="9"/>
  <c r="E614" i="9"/>
  <c r="F613" i="9"/>
  <c r="E613" i="9"/>
  <c r="F612" i="9"/>
  <c r="E612" i="9"/>
  <c r="F611" i="9"/>
  <c r="E611" i="9"/>
  <c r="F610" i="9"/>
  <c r="E610" i="9"/>
  <c r="F609" i="9"/>
  <c r="E609" i="9"/>
  <c r="F608" i="9"/>
  <c r="E608" i="9"/>
  <c r="F607" i="9"/>
  <c r="E607" i="9"/>
  <c r="F606" i="9"/>
  <c r="E606" i="9"/>
  <c r="F605" i="9"/>
  <c r="E605" i="9"/>
  <c r="F604" i="9"/>
  <c r="E604" i="9"/>
  <c r="F603" i="9"/>
  <c r="E603" i="9"/>
  <c r="F602" i="9"/>
  <c r="E602" i="9"/>
  <c r="F601" i="9"/>
  <c r="E601" i="9"/>
  <c r="F600" i="9"/>
  <c r="E600" i="9"/>
  <c r="F599" i="9"/>
  <c r="E599" i="9"/>
  <c r="F598" i="9"/>
  <c r="E598" i="9"/>
  <c r="F597" i="9"/>
  <c r="E597" i="9"/>
  <c r="F596" i="9"/>
  <c r="E596" i="9"/>
  <c r="F595" i="9"/>
  <c r="E595" i="9"/>
  <c r="F594" i="9"/>
  <c r="E594" i="9"/>
  <c r="F593" i="9"/>
  <c r="E593" i="9"/>
  <c r="F592" i="9"/>
  <c r="E592" i="9"/>
  <c r="F591" i="9"/>
  <c r="E591" i="9"/>
  <c r="F590" i="9"/>
  <c r="E590" i="9"/>
  <c r="F589" i="9"/>
  <c r="E589" i="9"/>
  <c r="F588" i="9"/>
  <c r="E588" i="9"/>
  <c r="F587" i="9"/>
  <c r="E587" i="9"/>
  <c r="F586" i="9"/>
  <c r="E586" i="9"/>
  <c r="F585" i="9"/>
  <c r="E585" i="9"/>
  <c r="F584" i="9"/>
  <c r="E584" i="9"/>
  <c r="F583" i="9"/>
  <c r="E583" i="9"/>
  <c r="F582" i="9"/>
  <c r="E582" i="9"/>
  <c r="F581" i="9"/>
  <c r="E581" i="9"/>
  <c r="F580" i="9"/>
  <c r="E580" i="9"/>
  <c r="F579" i="9"/>
  <c r="E579" i="9"/>
  <c r="F578" i="9"/>
  <c r="E578" i="9"/>
  <c r="F577" i="9"/>
  <c r="E577" i="9"/>
  <c r="F576" i="9"/>
  <c r="E576" i="9"/>
  <c r="F575" i="9"/>
  <c r="E575" i="9"/>
  <c r="F574" i="9"/>
  <c r="E574" i="9"/>
  <c r="F573" i="9"/>
  <c r="E573" i="9"/>
  <c r="F572" i="9"/>
  <c r="E572" i="9"/>
  <c r="F571" i="9"/>
  <c r="E571" i="9"/>
  <c r="F570" i="9"/>
  <c r="E570" i="9"/>
  <c r="F569" i="9"/>
  <c r="E569" i="9"/>
  <c r="F568" i="9"/>
  <c r="E568" i="9"/>
  <c r="F567" i="9"/>
  <c r="E567" i="9"/>
  <c r="F566" i="9"/>
  <c r="E566" i="9"/>
  <c r="F565" i="9"/>
  <c r="E565" i="9"/>
  <c r="F564" i="9"/>
  <c r="E564" i="9"/>
  <c r="F563" i="9"/>
  <c r="E563" i="9"/>
  <c r="F562" i="9"/>
  <c r="E562" i="9"/>
  <c r="F561" i="9"/>
  <c r="E561" i="9"/>
  <c r="F560" i="9"/>
  <c r="E560" i="9"/>
  <c r="F559" i="9"/>
  <c r="E559" i="9"/>
  <c r="F558" i="9"/>
  <c r="E558" i="9"/>
  <c r="F557" i="9"/>
  <c r="E557" i="9"/>
  <c r="F556" i="9"/>
  <c r="E556" i="9"/>
  <c r="F555" i="9"/>
  <c r="E555" i="9"/>
  <c r="F554" i="9"/>
  <c r="E554" i="9"/>
  <c r="F553" i="9"/>
  <c r="E553" i="9"/>
  <c r="F552" i="9"/>
  <c r="E552" i="9"/>
  <c r="F551" i="9"/>
  <c r="E551" i="9"/>
  <c r="F550" i="9"/>
  <c r="E550" i="9"/>
  <c r="F549" i="9"/>
  <c r="E549" i="9"/>
  <c r="F548" i="9"/>
  <c r="E548" i="9"/>
  <c r="F547" i="9"/>
  <c r="E547" i="9"/>
  <c r="F546" i="9"/>
  <c r="E546" i="9"/>
  <c r="F545" i="9"/>
  <c r="E545" i="9"/>
  <c r="F544" i="9"/>
  <c r="E544" i="9"/>
  <c r="F543" i="9"/>
  <c r="E543" i="9"/>
  <c r="F542" i="9"/>
  <c r="E542" i="9"/>
  <c r="F541" i="9"/>
  <c r="E541" i="9"/>
  <c r="F540" i="9"/>
  <c r="E540" i="9"/>
  <c r="F539" i="9"/>
  <c r="E539" i="9"/>
  <c r="F538" i="9"/>
  <c r="E538" i="9"/>
  <c r="F537" i="9"/>
  <c r="E537" i="9"/>
  <c r="F536" i="9"/>
  <c r="E536" i="9"/>
  <c r="F535" i="9"/>
  <c r="E535" i="9"/>
  <c r="F534" i="9"/>
  <c r="E534" i="9"/>
  <c r="F533" i="9"/>
  <c r="E533" i="9"/>
  <c r="F532" i="9"/>
  <c r="E532" i="9"/>
  <c r="F531" i="9"/>
  <c r="E531" i="9"/>
  <c r="F530" i="9"/>
  <c r="E530" i="9"/>
  <c r="F529" i="9"/>
  <c r="E529" i="9"/>
  <c r="F528" i="9"/>
  <c r="E528" i="9"/>
  <c r="F527" i="9"/>
  <c r="E527" i="9"/>
  <c r="F526" i="9"/>
  <c r="E526" i="9"/>
  <c r="F525" i="9"/>
  <c r="E525" i="9"/>
  <c r="F524" i="9"/>
  <c r="E524" i="9"/>
  <c r="F523" i="9"/>
  <c r="E523" i="9"/>
  <c r="F522" i="9"/>
  <c r="E522" i="9"/>
  <c r="F521" i="9"/>
  <c r="E521" i="9"/>
  <c r="F520" i="9"/>
  <c r="E520" i="9"/>
  <c r="F519" i="9"/>
  <c r="E519" i="9"/>
  <c r="F518" i="9"/>
  <c r="E518" i="9"/>
  <c r="F517" i="9"/>
  <c r="E517" i="9"/>
  <c r="F516" i="9"/>
  <c r="E516" i="9"/>
  <c r="F515" i="9"/>
  <c r="E515" i="9"/>
  <c r="F514" i="9"/>
  <c r="E514" i="9"/>
  <c r="F513" i="9"/>
  <c r="E513" i="9"/>
  <c r="F512" i="9"/>
  <c r="E512" i="9"/>
  <c r="F511" i="9"/>
  <c r="E511" i="9"/>
  <c r="F510" i="9"/>
  <c r="E510" i="9"/>
  <c r="F509" i="9"/>
  <c r="E509" i="9"/>
  <c r="F508" i="9"/>
  <c r="E508" i="9"/>
  <c r="F507" i="9"/>
  <c r="E507" i="9"/>
  <c r="F506" i="9"/>
  <c r="E506" i="9"/>
  <c r="F505" i="9"/>
  <c r="E505" i="9"/>
  <c r="F504" i="9"/>
  <c r="E504" i="9"/>
  <c r="F503" i="9"/>
  <c r="E503" i="9"/>
  <c r="F502" i="9"/>
  <c r="E502" i="9"/>
  <c r="F501" i="9"/>
  <c r="E501" i="9"/>
  <c r="F500" i="9"/>
  <c r="E500" i="9"/>
  <c r="F499" i="9"/>
  <c r="E499" i="9"/>
  <c r="F498" i="9"/>
  <c r="E498" i="9"/>
  <c r="F497" i="9"/>
  <c r="E497" i="9"/>
  <c r="F496" i="9"/>
  <c r="E496" i="9"/>
  <c r="F495" i="9"/>
  <c r="E495" i="9"/>
  <c r="F494" i="9"/>
  <c r="E494" i="9"/>
  <c r="F493" i="9"/>
  <c r="E493" i="9"/>
  <c r="F492" i="9"/>
  <c r="E492" i="9"/>
  <c r="F491" i="9"/>
  <c r="E491" i="9"/>
  <c r="F490" i="9"/>
  <c r="E490" i="9"/>
  <c r="F489" i="9"/>
  <c r="E489" i="9"/>
  <c r="F488" i="9"/>
  <c r="E488" i="9"/>
  <c r="F487" i="9"/>
  <c r="E487" i="9"/>
  <c r="F486" i="9"/>
  <c r="E486" i="9"/>
  <c r="F485" i="9"/>
  <c r="E485" i="9"/>
  <c r="F484" i="9"/>
  <c r="E484" i="9"/>
  <c r="F483" i="9"/>
  <c r="E483" i="9"/>
  <c r="F482" i="9"/>
  <c r="E482" i="9"/>
  <c r="F481" i="9"/>
  <c r="E481" i="9"/>
  <c r="F480" i="9"/>
  <c r="E480" i="9"/>
  <c r="F479" i="9"/>
  <c r="E479" i="9"/>
  <c r="F478" i="9"/>
  <c r="E478" i="9"/>
  <c r="F477" i="9"/>
  <c r="E477" i="9"/>
  <c r="F476" i="9"/>
  <c r="E476" i="9"/>
  <c r="F475" i="9"/>
  <c r="E475" i="9"/>
  <c r="F474" i="9"/>
  <c r="E474" i="9"/>
  <c r="F473" i="9"/>
  <c r="E473" i="9"/>
  <c r="F472" i="9"/>
  <c r="E472" i="9"/>
  <c r="F471" i="9"/>
  <c r="E471" i="9"/>
  <c r="F470" i="9"/>
  <c r="E470" i="9"/>
  <c r="F469" i="9"/>
  <c r="E469" i="9"/>
  <c r="F468" i="9"/>
  <c r="E468" i="9"/>
  <c r="F467" i="9"/>
  <c r="E467" i="9"/>
  <c r="F466" i="9"/>
  <c r="E466" i="9"/>
  <c r="F465" i="9"/>
  <c r="E465" i="9"/>
  <c r="F464" i="9"/>
  <c r="E464" i="9"/>
  <c r="F463" i="9"/>
  <c r="E463" i="9"/>
  <c r="F462" i="9"/>
  <c r="E462" i="9"/>
  <c r="F461" i="9"/>
  <c r="E461" i="9"/>
  <c r="F460" i="9"/>
  <c r="E460" i="9"/>
  <c r="F459" i="9"/>
  <c r="E459" i="9"/>
  <c r="F458" i="9"/>
  <c r="E458" i="9"/>
  <c r="F457" i="9"/>
  <c r="E457" i="9"/>
  <c r="F456" i="9"/>
  <c r="E456" i="9"/>
  <c r="F455" i="9"/>
  <c r="E455" i="9"/>
  <c r="F454" i="9"/>
  <c r="E454" i="9"/>
  <c r="F453" i="9"/>
  <c r="E453" i="9"/>
  <c r="F452" i="9"/>
  <c r="E452" i="9"/>
  <c r="F451" i="9"/>
  <c r="E451" i="9"/>
  <c r="F450" i="9"/>
  <c r="E450" i="9"/>
  <c r="F449" i="9"/>
  <c r="E449" i="9"/>
  <c r="F448" i="9"/>
  <c r="E448" i="9"/>
  <c r="F447" i="9"/>
  <c r="E447" i="9"/>
  <c r="F446" i="9"/>
  <c r="E446" i="9"/>
  <c r="F445" i="9"/>
  <c r="E445" i="9"/>
  <c r="F444" i="9"/>
  <c r="E444" i="9"/>
  <c r="F443" i="9"/>
  <c r="E443" i="9"/>
  <c r="F442" i="9"/>
  <c r="E442" i="9"/>
  <c r="F441" i="9"/>
  <c r="E441" i="9"/>
  <c r="F440" i="9"/>
  <c r="E440" i="9"/>
  <c r="F439" i="9"/>
  <c r="E439" i="9"/>
  <c r="F438" i="9"/>
  <c r="E438" i="9"/>
  <c r="F437" i="9"/>
  <c r="E437" i="9"/>
  <c r="F436" i="9"/>
  <c r="E436" i="9"/>
  <c r="F435" i="9"/>
  <c r="E435" i="9"/>
  <c r="F434" i="9"/>
  <c r="E434" i="9"/>
  <c r="F433" i="9"/>
  <c r="E433" i="9"/>
  <c r="F432" i="9"/>
  <c r="E432" i="9"/>
  <c r="F431" i="9"/>
  <c r="E431" i="9"/>
  <c r="F430" i="9"/>
  <c r="E430" i="9"/>
  <c r="F429" i="9"/>
  <c r="E429" i="9"/>
  <c r="F428" i="9"/>
  <c r="E428" i="9"/>
  <c r="F427" i="9"/>
  <c r="E427" i="9"/>
  <c r="F426" i="9"/>
  <c r="E426" i="9"/>
  <c r="F425" i="9"/>
  <c r="E425" i="9"/>
  <c r="F424" i="9"/>
  <c r="E424" i="9"/>
  <c r="F423" i="9"/>
  <c r="E423" i="9"/>
  <c r="F422" i="9"/>
  <c r="E422" i="9"/>
  <c r="F421" i="9"/>
  <c r="E421" i="9"/>
  <c r="F420" i="9"/>
  <c r="E420" i="9"/>
  <c r="F419" i="9"/>
  <c r="E419" i="9"/>
  <c r="F418" i="9"/>
  <c r="E418" i="9"/>
  <c r="F417" i="9"/>
  <c r="E417" i="9"/>
  <c r="F416" i="9"/>
  <c r="E416" i="9"/>
  <c r="F415" i="9"/>
  <c r="E415" i="9"/>
  <c r="F414" i="9"/>
  <c r="E414" i="9"/>
  <c r="F413" i="9"/>
  <c r="E413" i="9"/>
  <c r="F412" i="9"/>
  <c r="E412" i="9"/>
  <c r="F411" i="9"/>
  <c r="E411" i="9"/>
  <c r="F410" i="9"/>
  <c r="E410" i="9"/>
  <c r="F409" i="9"/>
  <c r="E409" i="9"/>
  <c r="F408" i="9"/>
  <c r="E408" i="9"/>
  <c r="F407" i="9"/>
  <c r="E407" i="9"/>
  <c r="F406" i="9"/>
  <c r="E406" i="9"/>
  <c r="F405" i="9"/>
  <c r="E405" i="9"/>
  <c r="F404" i="9"/>
  <c r="E404" i="9"/>
  <c r="F403" i="9"/>
  <c r="E403" i="9"/>
  <c r="F402" i="9"/>
  <c r="E402" i="9"/>
  <c r="F401" i="9"/>
  <c r="E401" i="9"/>
  <c r="F400" i="9"/>
  <c r="E400" i="9"/>
  <c r="F399" i="9"/>
  <c r="E399" i="9"/>
  <c r="F398" i="9"/>
  <c r="E398" i="9"/>
  <c r="F397" i="9"/>
  <c r="E397" i="9"/>
  <c r="F396" i="9"/>
  <c r="E396" i="9"/>
  <c r="F395" i="9"/>
  <c r="E395" i="9"/>
  <c r="F394" i="9"/>
  <c r="E394" i="9"/>
  <c r="F393" i="9"/>
  <c r="E393" i="9"/>
  <c r="F392" i="9"/>
  <c r="E392" i="9"/>
  <c r="F391" i="9"/>
  <c r="E391" i="9"/>
  <c r="F390" i="9"/>
  <c r="E390" i="9"/>
  <c r="F389" i="9"/>
  <c r="E389" i="9"/>
  <c r="F388" i="9"/>
  <c r="E388" i="9"/>
  <c r="F387" i="9"/>
  <c r="E387" i="9"/>
  <c r="F386" i="9"/>
  <c r="E386" i="9"/>
  <c r="F385" i="9"/>
  <c r="E385" i="9"/>
  <c r="F384" i="9"/>
  <c r="E384" i="9"/>
  <c r="F383" i="9"/>
  <c r="E383" i="9"/>
  <c r="F382" i="9"/>
  <c r="E382" i="9"/>
  <c r="F381" i="9"/>
  <c r="E381" i="9"/>
  <c r="F380" i="9"/>
  <c r="E380" i="9"/>
  <c r="F379" i="9"/>
  <c r="E379" i="9"/>
  <c r="F378" i="9"/>
  <c r="E378" i="9"/>
  <c r="F377" i="9"/>
  <c r="E377" i="9"/>
  <c r="F376" i="9"/>
  <c r="E376" i="9"/>
  <c r="F375" i="9"/>
  <c r="E375" i="9"/>
  <c r="F374" i="9"/>
  <c r="E374" i="9"/>
  <c r="F373" i="9"/>
  <c r="E373" i="9"/>
  <c r="F372" i="9"/>
  <c r="E372" i="9"/>
  <c r="F371" i="9"/>
  <c r="E371" i="9"/>
  <c r="F370" i="9"/>
  <c r="E370" i="9"/>
  <c r="F369" i="9"/>
  <c r="E369" i="9"/>
  <c r="F368" i="9"/>
  <c r="E368" i="9"/>
  <c r="F367" i="9"/>
  <c r="E367" i="9"/>
  <c r="F366" i="9"/>
  <c r="E366" i="9"/>
  <c r="F365" i="9"/>
  <c r="E365" i="9"/>
  <c r="F364" i="9"/>
  <c r="E364" i="9"/>
  <c r="F363" i="9"/>
  <c r="E363" i="9"/>
  <c r="F362" i="9"/>
  <c r="E362" i="9"/>
  <c r="F361" i="9"/>
  <c r="E361" i="9"/>
  <c r="F360" i="9"/>
  <c r="E360" i="9"/>
  <c r="F359" i="9"/>
  <c r="E359" i="9"/>
  <c r="F358" i="9"/>
  <c r="E358" i="9"/>
  <c r="F357" i="9"/>
  <c r="E357" i="9"/>
  <c r="F356" i="9"/>
  <c r="E356" i="9"/>
  <c r="F355" i="9"/>
  <c r="E355" i="9"/>
  <c r="F354" i="9"/>
  <c r="E354" i="9"/>
  <c r="F353" i="9"/>
  <c r="E353" i="9"/>
  <c r="F352" i="9"/>
  <c r="E352" i="9"/>
  <c r="F351" i="9"/>
  <c r="E351" i="9"/>
  <c r="F350" i="9"/>
  <c r="E350" i="9"/>
  <c r="F349" i="9"/>
  <c r="E349" i="9"/>
  <c r="F348" i="9"/>
  <c r="E348" i="9"/>
  <c r="F347" i="9"/>
  <c r="E347" i="9"/>
  <c r="F346" i="9"/>
  <c r="E346" i="9"/>
  <c r="F345" i="9"/>
  <c r="E345" i="9"/>
  <c r="F344" i="9"/>
  <c r="E344" i="9"/>
  <c r="F343" i="9"/>
  <c r="E343" i="9"/>
  <c r="F342" i="9"/>
  <c r="E342" i="9"/>
  <c r="F341" i="9"/>
  <c r="E341" i="9"/>
  <c r="F340" i="9"/>
  <c r="E340" i="9"/>
  <c r="F339" i="9"/>
  <c r="E339" i="9"/>
  <c r="F338" i="9"/>
  <c r="E338" i="9"/>
  <c r="F337" i="9"/>
  <c r="E337" i="9"/>
  <c r="F336" i="9"/>
  <c r="E336" i="9"/>
  <c r="F335" i="9"/>
  <c r="E335" i="9"/>
  <c r="F334" i="9"/>
  <c r="E334" i="9"/>
  <c r="F333" i="9"/>
  <c r="E333" i="9"/>
  <c r="F332" i="9"/>
  <c r="E332" i="9"/>
  <c r="F331" i="9"/>
  <c r="E331" i="9"/>
  <c r="F330" i="9"/>
  <c r="E330" i="9"/>
  <c r="F329" i="9"/>
  <c r="E329" i="9"/>
  <c r="F327" i="9"/>
  <c r="E327" i="9"/>
  <c r="F326" i="9"/>
  <c r="E326" i="9"/>
  <c r="F325" i="9"/>
  <c r="E325" i="9"/>
  <c r="F324" i="9"/>
  <c r="E324" i="9"/>
  <c r="F323" i="9"/>
  <c r="E323" i="9"/>
  <c r="F322" i="9"/>
  <c r="E322" i="9"/>
  <c r="F321" i="9"/>
  <c r="E321" i="9"/>
  <c r="F320" i="9"/>
  <c r="E320" i="9"/>
  <c r="F319" i="9"/>
  <c r="E319" i="9"/>
  <c r="F318" i="9"/>
  <c r="E318" i="9"/>
  <c r="F317" i="9"/>
  <c r="E317" i="9"/>
  <c r="F316" i="9"/>
  <c r="E316" i="9"/>
  <c r="F315" i="9"/>
  <c r="E315" i="9"/>
  <c r="F314" i="9"/>
  <c r="E314" i="9"/>
  <c r="F313" i="9"/>
  <c r="E313" i="9"/>
  <c r="F312" i="9"/>
  <c r="E312" i="9"/>
  <c r="F311" i="9"/>
  <c r="E311" i="9"/>
  <c r="F310" i="9"/>
  <c r="E310" i="9"/>
  <c r="F309" i="9"/>
  <c r="E309" i="9"/>
  <c r="F308" i="9"/>
  <c r="E308" i="9"/>
  <c r="F307" i="9"/>
  <c r="E307" i="9"/>
  <c r="F306" i="9"/>
  <c r="E306" i="9"/>
  <c r="F305" i="9"/>
  <c r="E305" i="9"/>
  <c r="F304" i="9"/>
  <c r="E304" i="9"/>
  <c r="F303" i="9"/>
  <c r="E303" i="9"/>
  <c r="F302" i="9"/>
  <c r="E302" i="9"/>
  <c r="F301" i="9"/>
  <c r="E301" i="9"/>
  <c r="F300" i="9"/>
  <c r="E300" i="9"/>
  <c r="F299" i="9"/>
  <c r="E299" i="9"/>
  <c r="F298" i="9"/>
  <c r="E298" i="9"/>
  <c r="F297" i="9"/>
  <c r="E297" i="9"/>
  <c r="F296" i="9"/>
  <c r="E296" i="9"/>
  <c r="F295" i="9"/>
  <c r="E295" i="9"/>
  <c r="F294" i="9"/>
  <c r="E294" i="9"/>
  <c r="F293" i="9"/>
  <c r="E293" i="9"/>
  <c r="F292" i="9"/>
  <c r="E292" i="9"/>
  <c r="F291" i="9"/>
  <c r="E291" i="9"/>
  <c r="F290" i="9"/>
  <c r="E290" i="9"/>
  <c r="F289" i="9"/>
  <c r="E289" i="9"/>
  <c r="F288" i="9"/>
  <c r="E288" i="9"/>
  <c r="F287" i="9"/>
  <c r="E287" i="9"/>
  <c r="F286" i="9"/>
  <c r="E286" i="9"/>
  <c r="F285" i="9"/>
  <c r="E285" i="9"/>
  <c r="F284" i="9"/>
  <c r="E284" i="9"/>
  <c r="F283" i="9"/>
  <c r="E283" i="9"/>
  <c r="F282" i="9"/>
  <c r="E282" i="9"/>
  <c r="F281" i="9"/>
  <c r="E281" i="9"/>
  <c r="F280" i="9"/>
  <c r="E280" i="9"/>
  <c r="F279" i="9"/>
  <c r="E279" i="9"/>
  <c r="F278" i="9"/>
  <c r="E278" i="9"/>
  <c r="F277" i="9"/>
  <c r="E277" i="9"/>
  <c r="F276" i="9"/>
  <c r="E276" i="9"/>
  <c r="F275" i="9"/>
  <c r="E275" i="9"/>
  <c r="F274" i="9"/>
  <c r="E274" i="9"/>
  <c r="F273" i="9"/>
  <c r="E273" i="9"/>
  <c r="F272" i="9"/>
  <c r="E272" i="9"/>
  <c r="F271" i="9"/>
  <c r="E271" i="9"/>
  <c r="F270" i="9"/>
  <c r="E270" i="9"/>
  <c r="F269" i="9"/>
  <c r="E269" i="9"/>
  <c r="F268" i="9"/>
  <c r="E268" i="9"/>
  <c r="F267" i="9"/>
  <c r="E267" i="9"/>
  <c r="F266" i="9"/>
  <c r="E266" i="9"/>
  <c r="F265" i="9"/>
  <c r="E265" i="9"/>
  <c r="F264" i="9"/>
  <c r="E264" i="9"/>
  <c r="F263" i="9"/>
  <c r="E263" i="9"/>
  <c r="F262" i="9"/>
  <c r="E262" i="9"/>
  <c r="F261" i="9"/>
  <c r="E261" i="9"/>
  <c r="F260" i="9"/>
  <c r="E260" i="9"/>
  <c r="F259" i="9"/>
  <c r="E259" i="9"/>
  <c r="F258" i="9"/>
  <c r="E258" i="9"/>
  <c r="F257" i="9"/>
  <c r="E257" i="9"/>
  <c r="F256" i="9"/>
  <c r="E256" i="9"/>
  <c r="F255" i="9"/>
  <c r="E255" i="9"/>
  <c r="F254" i="9"/>
  <c r="E254" i="9"/>
  <c r="F253" i="9"/>
  <c r="E253" i="9"/>
  <c r="F252" i="9"/>
  <c r="E252" i="9"/>
  <c r="F251" i="9"/>
  <c r="E251" i="9"/>
  <c r="F250" i="9"/>
  <c r="E250" i="9"/>
  <c r="F249" i="9"/>
  <c r="E249" i="9"/>
  <c r="F248" i="9"/>
  <c r="E248" i="9"/>
  <c r="F247" i="9"/>
  <c r="E247" i="9"/>
  <c r="F246" i="9"/>
  <c r="E246" i="9"/>
  <c r="F245" i="9"/>
  <c r="E245" i="9"/>
  <c r="F244" i="9"/>
  <c r="E244" i="9"/>
  <c r="F243" i="9"/>
  <c r="E243" i="9"/>
  <c r="F242" i="9"/>
  <c r="E242" i="9"/>
  <c r="F241" i="9"/>
  <c r="E241" i="9"/>
  <c r="F240" i="9"/>
  <c r="E240" i="9"/>
  <c r="F239" i="9"/>
  <c r="E239" i="9"/>
  <c r="F238" i="9"/>
  <c r="E238" i="9"/>
  <c r="F237" i="9"/>
  <c r="E237" i="9"/>
  <c r="F236" i="9"/>
  <c r="E236" i="9"/>
  <c r="F235" i="9"/>
  <c r="E235" i="9"/>
  <c r="F234" i="9"/>
  <c r="E234" i="9"/>
  <c r="F233" i="9"/>
  <c r="E233" i="9"/>
  <c r="F232" i="9"/>
  <c r="E232" i="9"/>
  <c r="F231" i="9"/>
  <c r="E231" i="9"/>
  <c r="F230" i="9"/>
  <c r="E230" i="9"/>
  <c r="F229" i="9"/>
  <c r="E229" i="9"/>
  <c r="F228" i="9"/>
  <c r="E228" i="9"/>
  <c r="F227" i="9"/>
  <c r="E227" i="9"/>
  <c r="F226" i="9"/>
  <c r="E226" i="9"/>
  <c r="F225" i="9"/>
  <c r="E225" i="9"/>
  <c r="F224" i="9"/>
  <c r="E224" i="9"/>
  <c r="F223" i="9"/>
  <c r="E223" i="9"/>
  <c r="F222" i="9"/>
  <c r="E222" i="9"/>
  <c r="F221" i="9"/>
  <c r="E221" i="9"/>
  <c r="F220" i="9"/>
  <c r="E220" i="9"/>
  <c r="F219" i="9"/>
  <c r="E219" i="9"/>
  <c r="F218" i="9"/>
  <c r="E218" i="9"/>
  <c r="F217" i="9"/>
  <c r="E217" i="9"/>
  <c r="F216" i="9"/>
  <c r="E216" i="9"/>
  <c r="F215" i="9"/>
  <c r="E215" i="9"/>
  <c r="F214" i="9"/>
  <c r="E214" i="9"/>
  <c r="F213" i="9"/>
  <c r="E213" i="9"/>
  <c r="F212" i="9"/>
  <c r="E212" i="9"/>
  <c r="F211" i="9"/>
  <c r="E211" i="9"/>
  <c r="F210" i="9"/>
  <c r="E210" i="9"/>
  <c r="F209" i="9"/>
  <c r="E209" i="9"/>
  <c r="F208" i="9"/>
  <c r="E208" i="9"/>
  <c r="F207" i="9"/>
  <c r="E207" i="9"/>
  <c r="F206" i="9"/>
  <c r="E206" i="9"/>
  <c r="F205" i="9"/>
  <c r="E205" i="9"/>
  <c r="F204" i="9"/>
  <c r="E204" i="9"/>
  <c r="F203" i="9"/>
  <c r="E203" i="9"/>
  <c r="F202" i="9"/>
  <c r="E202" i="9"/>
  <c r="F201" i="9"/>
  <c r="E201" i="9"/>
  <c r="F200" i="9"/>
  <c r="E200" i="9"/>
  <c r="F199" i="9"/>
  <c r="E199" i="9"/>
  <c r="F198" i="9"/>
  <c r="E198" i="9"/>
  <c r="F197" i="9"/>
  <c r="E197" i="9"/>
  <c r="F196" i="9"/>
  <c r="E196" i="9"/>
  <c r="F195" i="9"/>
  <c r="E195" i="9"/>
  <c r="F194" i="9"/>
  <c r="E194" i="9"/>
  <c r="F193" i="9"/>
  <c r="E193" i="9"/>
  <c r="F192" i="9"/>
  <c r="E192" i="9"/>
  <c r="F191" i="9"/>
  <c r="E191" i="9"/>
  <c r="F190" i="9"/>
  <c r="E190" i="9"/>
  <c r="F189" i="9"/>
  <c r="E189" i="9"/>
  <c r="F188" i="9"/>
  <c r="E188" i="9"/>
  <c r="F187" i="9"/>
  <c r="E187" i="9"/>
  <c r="F186" i="9"/>
  <c r="E186" i="9"/>
  <c r="F185" i="9"/>
  <c r="E185" i="9"/>
  <c r="F184" i="9"/>
  <c r="E184" i="9"/>
  <c r="F183" i="9"/>
  <c r="E183" i="9"/>
  <c r="F182" i="9"/>
  <c r="E182" i="9"/>
  <c r="F181" i="9"/>
  <c r="E181" i="9"/>
  <c r="F180" i="9"/>
  <c r="E180" i="9"/>
  <c r="F179" i="9"/>
  <c r="E179" i="9"/>
  <c r="F178" i="9"/>
  <c r="E178" i="9"/>
  <c r="F177" i="9"/>
  <c r="E177" i="9"/>
  <c r="F176" i="9"/>
  <c r="E176" i="9"/>
  <c r="F175" i="9"/>
  <c r="E175" i="9"/>
  <c r="F174" i="9"/>
  <c r="E174" i="9"/>
  <c r="F173" i="9"/>
  <c r="E173" i="9"/>
  <c r="F172" i="9"/>
  <c r="E172" i="9"/>
  <c r="F171" i="9"/>
  <c r="E171" i="9"/>
  <c r="F170" i="9"/>
  <c r="E170" i="9"/>
  <c r="F169" i="9"/>
  <c r="E169" i="9"/>
  <c r="F168" i="9"/>
  <c r="E168" i="9"/>
  <c r="F167" i="9"/>
  <c r="E167" i="9"/>
  <c r="F166" i="9"/>
  <c r="E166" i="9"/>
  <c r="F165" i="9"/>
  <c r="E165" i="9"/>
  <c r="F164" i="9"/>
  <c r="E164" i="9"/>
  <c r="F163" i="9"/>
  <c r="E163" i="9"/>
  <c r="F162" i="9"/>
  <c r="E162" i="9"/>
  <c r="F161" i="9"/>
  <c r="E161" i="9"/>
  <c r="F160" i="9"/>
  <c r="E160" i="9"/>
  <c r="F159" i="9"/>
  <c r="E159" i="9"/>
  <c r="F158" i="9"/>
  <c r="E158" i="9"/>
  <c r="F157" i="9"/>
  <c r="E157" i="9"/>
  <c r="F156" i="9"/>
  <c r="E156" i="9"/>
  <c r="F155" i="9"/>
  <c r="E155" i="9"/>
  <c r="F154" i="9"/>
  <c r="E154" i="9"/>
  <c r="F153" i="9"/>
  <c r="E153" i="9"/>
  <c r="F152" i="9"/>
  <c r="E152" i="9"/>
  <c r="F151" i="9"/>
  <c r="E151" i="9"/>
  <c r="F150" i="9"/>
  <c r="E150" i="9"/>
  <c r="F149" i="9"/>
  <c r="E149" i="9"/>
  <c r="F148" i="9"/>
  <c r="E148" i="9"/>
  <c r="F147" i="9"/>
  <c r="E147" i="9"/>
  <c r="F146" i="9"/>
  <c r="E146" i="9"/>
  <c r="F145" i="9"/>
  <c r="E145" i="9"/>
  <c r="F144" i="9"/>
  <c r="E144" i="9"/>
  <c r="F143" i="9"/>
  <c r="E143" i="9"/>
  <c r="F142" i="9"/>
  <c r="E142" i="9"/>
  <c r="F141" i="9"/>
  <c r="E141" i="9"/>
  <c r="F140" i="9"/>
  <c r="E140" i="9"/>
  <c r="F139" i="9"/>
  <c r="E139" i="9"/>
  <c r="F138" i="9"/>
  <c r="E138" i="9"/>
  <c r="F137" i="9"/>
  <c r="E137" i="9"/>
  <c r="F136" i="9"/>
  <c r="E136" i="9"/>
  <c r="F135" i="9"/>
  <c r="E135" i="9"/>
  <c r="F134" i="9"/>
  <c r="E134" i="9"/>
  <c r="F133" i="9"/>
  <c r="E133" i="9"/>
  <c r="F132" i="9"/>
  <c r="E132" i="9"/>
  <c r="F131" i="9"/>
  <c r="E131" i="9"/>
  <c r="F130" i="9"/>
  <c r="E130" i="9"/>
  <c r="F129" i="9"/>
  <c r="E129" i="9"/>
  <c r="F128" i="9"/>
  <c r="E128" i="9"/>
  <c r="F127" i="9"/>
  <c r="E127" i="9"/>
  <c r="F126" i="9"/>
  <c r="E126" i="9"/>
  <c r="F125" i="9"/>
  <c r="E125" i="9"/>
  <c r="F124" i="9"/>
  <c r="E124" i="9"/>
  <c r="F123" i="9"/>
  <c r="E123" i="9"/>
  <c r="F122" i="9"/>
  <c r="E122" i="9"/>
  <c r="F121" i="9"/>
  <c r="E121" i="9"/>
  <c r="F120" i="9"/>
  <c r="E120" i="9"/>
  <c r="F119" i="9"/>
  <c r="E119" i="9"/>
  <c r="F118" i="9"/>
  <c r="E118" i="9"/>
  <c r="F117" i="9"/>
  <c r="E117" i="9"/>
  <c r="F116" i="9"/>
  <c r="E116" i="9"/>
  <c r="F115" i="9"/>
  <c r="E115" i="9"/>
  <c r="F114" i="9"/>
  <c r="E114" i="9"/>
  <c r="F113" i="9"/>
  <c r="E113" i="9"/>
  <c r="F112" i="9"/>
  <c r="E112" i="9"/>
  <c r="F111" i="9"/>
  <c r="E111" i="9"/>
  <c r="F110" i="9"/>
  <c r="E110" i="9"/>
  <c r="F109" i="9"/>
  <c r="E109" i="9"/>
  <c r="F108" i="9"/>
  <c r="E108" i="9"/>
  <c r="F107" i="9"/>
  <c r="E107" i="9"/>
  <c r="F106" i="9"/>
  <c r="E106" i="9"/>
  <c r="F105" i="9"/>
  <c r="E105" i="9"/>
  <c r="F104" i="9"/>
  <c r="E104" i="9"/>
  <c r="F103" i="9"/>
  <c r="E103" i="9"/>
  <c r="F102" i="9"/>
  <c r="E102" i="9"/>
  <c r="F101" i="9"/>
  <c r="E101" i="9"/>
  <c r="F100" i="9"/>
  <c r="E100" i="9"/>
  <c r="F99" i="9"/>
  <c r="E99" i="9"/>
  <c r="F98" i="9"/>
  <c r="E98" i="9"/>
  <c r="F97" i="9"/>
  <c r="E97" i="9"/>
  <c r="F96" i="9"/>
  <c r="E96" i="9"/>
  <c r="F95" i="9"/>
  <c r="E95" i="9"/>
  <c r="F94" i="9"/>
  <c r="E94" i="9"/>
  <c r="F93" i="9"/>
  <c r="E93" i="9"/>
  <c r="F92" i="9"/>
  <c r="E92" i="9"/>
  <c r="F91" i="9"/>
  <c r="E91" i="9"/>
  <c r="F90" i="9"/>
  <c r="E90" i="9"/>
  <c r="F89" i="9"/>
  <c r="E89" i="9"/>
  <c r="F88" i="9"/>
  <c r="E88" i="9"/>
  <c r="F87" i="9"/>
  <c r="E87" i="9"/>
  <c r="F86" i="9"/>
  <c r="E86" i="9"/>
  <c r="F85" i="9"/>
  <c r="E85" i="9"/>
  <c r="F84" i="9"/>
  <c r="E84" i="9"/>
  <c r="F83" i="9"/>
  <c r="E83" i="9"/>
  <c r="F82" i="9"/>
  <c r="E82" i="9"/>
  <c r="F81" i="9"/>
  <c r="E81" i="9"/>
  <c r="F80" i="9"/>
  <c r="E80" i="9"/>
  <c r="F79" i="9"/>
  <c r="E79" i="9"/>
  <c r="F78" i="9"/>
  <c r="E78" i="9"/>
  <c r="F77" i="9"/>
  <c r="E77" i="9"/>
  <c r="F76" i="9"/>
  <c r="E76" i="9"/>
  <c r="F75" i="9"/>
  <c r="E75" i="9"/>
  <c r="F74" i="9"/>
  <c r="E74" i="9"/>
  <c r="F73" i="9"/>
  <c r="E73" i="9"/>
  <c r="F72" i="9"/>
  <c r="E72" i="9"/>
  <c r="F71" i="9"/>
  <c r="E71" i="9"/>
  <c r="F70" i="9"/>
  <c r="E70" i="9"/>
  <c r="F69" i="9"/>
  <c r="E69" i="9"/>
  <c r="F68" i="9"/>
  <c r="E68" i="9"/>
  <c r="F67" i="9"/>
  <c r="E67" i="9"/>
  <c r="F66" i="9"/>
  <c r="E66" i="9"/>
  <c r="F65" i="9"/>
  <c r="E65" i="9"/>
  <c r="F64" i="9"/>
  <c r="E64" i="9"/>
  <c r="F63" i="9"/>
  <c r="E63" i="9"/>
  <c r="F62" i="9"/>
  <c r="E62" i="9"/>
  <c r="F61" i="9"/>
  <c r="E61" i="9"/>
  <c r="F60" i="9"/>
  <c r="E60" i="9"/>
  <c r="F59" i="9"/>
  <c r="E59" i="9"/>
  <c r="F58" i="9"/>
  <c r="E58" i="9"/>
  <c r="F57" i="9"/>
  <c r="E57" i="9"/>
  <c r="F56" i="9"/>
  <c r="E56" i="9"/>
  <c r="F55" i="9"/>
  <c r="E55" i="9"/>
  <c r="F54" i="9"/>
  <c r="E54" i="9"/>
  <c r="F53" i="9"/>
  <c r="E53" i="9"/>
  <c r="F52" i="9"/>
  <c r="E52" i="9"/>
  <c r="F51" i="9"/>
  <c r="E51" i="9"/>
  <c r="F50" i="9"/>
  <c r="E50" i="9"/>
  <c r="F49" i="9"/>
  <c r="E49" i="9"/>
  <c r="F48" i="9"/>
  <c r="E48" i="9"/>
  <c r="F47" i="9"/>
  <c r="E47" i="9"/>
  <c r="F46" i="9"/>
  <c r="E46" i="9"/>
  <c r="F45" i="9"/>
  <c r="E45" i="9"/>
  <c r="F44" i="9"/>
  <c r="E44" i="9"/>
  <c r="F43" i="9"/>
  <c r="E43" i="9"/>
  <c r="F42" i="9"/>
  <c r="E42" i="9"/>
  <c r="F41" i="9"/>
  <c r="E41" i="9"/>
  <c r="F40" i="9"/>
  <c r="E40" i="9"/>
  <c r="F39" i="9"/>
  <c r="E39" i="9"/>
  <c r="F38" i="9"/>
  <c r="E38" i="9"/>
  <c r="F37" i="9"/>
  <c r="E37" i="9"/>
  <c r="F36" i="9"/>
  <c r="E36" i="9"/>
  <c r="F35" i="9"/>
  <c r="E35" i="9"/>
  <c r="F34" i="9"/>
  <c r="E34" i="9"/>
  <c r="F33" i="9"/>
  <c r="E33" i="9"/>
  <c r="F32" i="9"/>
  <c r="E32" i="9"/>
  <c r="F31" i="9"/>
  <c r="E31" i="9"/>
  <c r="F30" i="9"/>
  <c r="E30" i="9"/>
  <c r="F29" i="9"/>
  <c r="E29" i="9"/>
  <c r="F28" i="9"/>
  <c r="E28" i="9"/>
  <c r="F27" i="9"/>
  <c r="E27" i="9"/>
  <c r="F26" i="9"/>
  <c r="E26" i="9"/>
  <c r="F25" i="9"/>
  <c r="E25" i="9"/>
  <c r="F24" i="9"/>
  <c r="E24" i="9"/>
  <c r="F23" i="9"/>
  <c r="E23" i="9"/>
  <c r="F22" i="9"/>
  <c r="E22" i="9"/>
  <c r="F21" i="9"/>
  <c r="E21" i="9"/>
  <c r="F20" i="9"/>
  <c r="E20" i="9"/>
  <c r="F19" i="9"/>
  <c r="E19" i="9"/>
  <c r="F18" i="9"/>
  <c r="E18" i="9"/>
  <c r="F17" i="9"/>
  <c r="E17" i="9"/>
  <c r="F16" i="9"/>
  <c r="E16" i="9"/>
  <c r="F15" i="9"/>
  <c r="E15" i="9"/>
  <c r="F14" i="9"/>
  <c r="E14" i="9"/>
  <c r="F13" i="9"/>
  <c r="E13" i="9"/>
  <c r="F12" i="9"/>
  <c r="E12" i="9"/>
  <c r="F11" i="9"/>
  <c r="E11" i="9"/>
  <c r="F10" i="9"/>
  <c r="E10" i="9"/>
  <c r="F9" i="9"/>
  <c r="E9" i="9"/>
  <c r="F8" i="9"/>
  <c r="E8" i="9"/>
  <c r="F7" i="9"/>
  <c r="E7" i="9"/>
  <c r="F6" i="9"/>
  <c r="E6" i="9"/>
  <c r="F5" i="9"/>
  <c r="E5" i="9"/>
  <c r="F4" i="9"/>
  <c r="E4" i="9"/>
  <c r="F3" i="9"/>
  <c r="E3" i="9"/>
</calcChain>
</file>

<file path=xl/sharedStrings.xml><?xml version="1.0" encoding="utf-8"?>
<sst xmlns="http://schemas.openxmlformats.org/spreadsheetml/2006/main" count="8342" uniqueCount="7244">
  <si>
    <t>genes</t>
  </si>
  <si>
    <t>control_counts</t>
  </si>
  <si>
    <t>2min_counts</t>
  </si>
  <si>
    <t>8min_counts</t>
  </si>
  <si>
    <t>Gene_description</t>
  </si>
  <si>
    <t>S-adenosyl-L-methionine-dependent methyltransferases superfamily protein;(source:Araport11)</t>
  </si>
  <si>
    <t>AT1G01190</t>
  </si>
  <si>
    <t>member of CYP78A</t>
  </si>
  <si>
    <t>transmembrane protein;(source:Araport11)</t>
  </si>
  <si>
    <t>CAP (Cysteine-rich secretory proteins, Antigen 5, and Pathogenesis-related 1 protein) superfamily protein;(source:Araport11)</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t>
  </si>
  <si>
    <t>AT1G01500</t>
  </si>
  <si>
    <t>Erythronate-4-phosphate dehydrogenase family protein;(source:Araport11)</t>
  </si>
  <si>
    <t>transferring glycosyl group transferase (DUF604);(source:Araport11)</t>
  </si>
  <si>
    <t>Sec14p-like phosphatidylinositol transfer family protein;(source:Araport11)</t>
  </si>
  <si>
    <t>NAD(P)-binding Rossmann-fold superfamily protein;(source:Araport11)</t>
  </si>
  <si>
    <t>AT1G02300</t>
  </si>
  <si>
    <t>Encodes a capase involved in stress induced cell death.</t>
  </si>
  <si>
    <t>AT1G02660</t>
  </si>
  <si>
    <t>alpha/beta-Hydrolases superfamily protein;(source:Araport11)</t>
  </si>
  <si>
    <t>AT1G03130</t>
  </si>
  <si>
    <t>Encodes a protein predicted by sequence similarity with spinach PsaD to be photosystem I reaction center subunit II (PsaD2)</t>
  </si>
  <si>
    <t>Eukaryotic aspartyl protease family protein;(source:Araport11)</t>
  </si>
  <si>
    <t>AT1G03310</t>
  </si>
  <si>
    <t>Encodes a protein with strong similarity to isoamylase (EC:3.2.1.68) however lacks critical residues known to be important for activity. Appears to co localize with ISA1 in the chloroplast isoamylase complex.  Mutations in this gene cause the loss of detectable isoamylase activity and the disruption of normal starch structure. It has been postulated that AtISA2 interacts with AtISA1 to form the Iso1 complex.</t>
  </si>
  <si>
    <t>AT1G03475</t>
  </si>
  <si>
    <t>Encodes coproporphyrinogen III oxidase, a key enzyme in the biosynthetic pathway of chlorophyll and heme, a tetrapyrrole pathway. Mutants express cytological and molecular markers associated with the defense responses, usually activated by pathogen infection.</t>
  </si>
  <si>
    <t>AT1G03590</t>
  </si>
  <si>
    <t>Protein phosphatase 2C family protein;(source:Araport11)</t>
  </si>
  <si>
    <t>AT1G03600</t>
  </si>
  <si>
    <t>PSB27 is a chloroplast lumen localized protein that is involved in adaptation to changes in light intensity.</t>
  </si>
  <si>
    <t>AT1G03610</t>
  </si>
  <si>
    <t>plant/protein (DUF789);(source:Araport11)</t>
  </si>
  <si>
    <t>AT1G03630</t>
  </si>
  <si>
    <t>Encodes for a protein with protochlorophyllide oxidoreductase activity. The enzyme is NADPH- and light-dependent.</t>
  </si>
  <si>
    <t>AT1G03680</t>
  </si>
  <si>
    <t>encodes a chloroplast thioredoxin similar to prokaryotic thioredoxins.</t>
  </si>
  <si>
    <t>Protein kinase superfamily protein;(source:Araport11)</t>
  </si>
  <si>
    <t>AT1G04020</t>
  </si>
  <si>
    <t>Encodes a protein containing two tandem BRCA1 C-Terminal (BRCT) domains, which function in phosphorylation-dependent protein?protein interactions.Loss of function mutations cause defects in meristem organization due to failure to repress WUS. BARD1 binds to WUS promoter and over expression of BARD reduces the extent of WUS expression.</t>
  </si>
  <si>
    <t>P-loop containing nucleoside triphosphate hydrolases superfamily protein;(source:Araport11)</t>
  </si>
  <si>
    <t>None;(source:Araport11)</t>
  </si>
  <si>
    <t>Encodes one of the 36 carboxylate clamp (CC)-tetratricopeptide repeat (TPR) proteins (Prasad 2010, Pubmed ID: 20856808) with potential to interact with Hsp90/Hsp70 as co-chaperones.</t>
  </si>
  <si>
    <t>member of Myosin-like proteins</t>
  </si>
  <si>
    <t>AT1G04630</t>
  </si>
  <si>
    <t>GRIM-19 protein;(source:Araport11)</t>
  </si>
  <si>
    <t>AT1G04770</t>
  </si>
  <si>
    <t>SDI2 is a member of a small family of TPR proteins in Arabidopsis. Like SDI1 it is induced by low sulfer and appears to play a role in negative regulation of glucosinolate biosynthesis.</t>
  </si>
  <si>
    <t>AT1G04800</t>
  </si>
  <si>
    <t>glycine-rich protein;(source:Araport11)</t>
  </si>
  <si>
    <t>AT1G04980</t>
  </si>
  <si>
    <t>Encodes a protein disulfide isomerase-like (PDIL) protein, a member of a multigene family within the thioredoxin (TRX) superfamily. Transcript levels for this gene are up-regulated in response to three different chemical inducers of ER stress (dithiothreitol, beta-mercaptoethanol, and tunicamycin). AtIRE1-2 does not appear to be required for this response, but the atbzip60 mutant has a diminished response.</t>
  </si>
  <si>
    <t>hypothetical protein;(source:Araport11)</t>
  </si>
  <si>
    <t>ATP-dependent caseinolytic (Clp) protease/crotonase family protein;(source:Araport11)</t>
  </si>
  <si>
    <t>NAD(P)-linked oxidoreductase superfamily protein;(source:Araport11)</t>
  </si>
  <si>
    <t>A member of EXO70 gene family, putative exocyst subunits, conserved in land plants. Arabidopsis thaliana contains 23 putative EXO70 genes, which can be classified into eight clusters on the phylogenetic tree.</t>
  </si>
  <si>
    <t>AT1G07135</t>
  </si>
  <si>
    <t>AT1G07400</t>
  </si>
  <si>
    <t>HSP20-like chaperones superfamily protein;(source:Araport11)</t>
  </si>
  <si>
    <t>AT1G07440</t>
  </si>
  <si>
    <t>Tetratricopeptide repeat (TPR)-like superfamily protein;(source:Araport11)</t>
  </si>
  <si>
    <t>Thioredoxin superfamily protein;(source:Araport11)</t>
  </si>
  <si>
    <t>AT1G07890</t>
  </si>
  <si>
    <t>Encodes a cytosolic ascorbate peroxidase APX1.  Ascorbate peroxidases are enzymes that scavenge hydrogen peroxide in plant cells.  Eight types of APX have been described for Arabidopsis: three cytosolic (APX1, APX2, APX6), two chloroplastic types (stromal sAPX, thylakoid tAPX), and three microsomal (APX3, APX4, APX5) isoforms. At least part of the induction of heat shock proteins during light stress in Arabidopsis is mediated by H2O2 that is scavenged by APX1. Expression of the gene is downregulated in the presence of paraquat, an inducer of photoxidative stress. The mRNA is cell-to-cell mobile.</t>
  </si>
  <si>
    <t>Zinc finger (C3HC4-type RING finger) family protein;(source:Araport11)</t>
  </si>
  <si>
    <t>AT1G08200</t>
  </si>
  <si>
    <t>Encodes a putative UDP-D-apiose/UPD-D-xylose synthetase.</t>
  </si>
  <si>
    <t>AT1G08380</t>
  </si>
  <si>
    <t>Encodes subunit O of photosystem I.</t>
  </si>
  <si>
    <t>AT1G08390</t>
  </si>
  <si>
    <t>Involved in preserving the stability of 45S  rDNA repeats.</t>
  </si>
  <si>
    <t>AT1G08540</t>
  </si>
  <si>
    <t>Enodes a subunit of chloroplast RNA polymerase, confers the ability to recognize promoter sequences on the core enzyme. SIG1 is induced by red and blue light.</t>
  </si>
  <si>
    <t>AT1G08550</t>
  </si>
  <si>
    <t>Violaxanthin deepoxidase involved in xanthophyll cycle.Two major consequences of the npq1 mutation are the absence of zeaxanthin formation in strong light and the partial inhibition of the quenching of singlet excited chlorophylls in the photosystem II light-harvesting complex</t>
  </si>
  <si>
    <t>AT1G09010</t>
  </si>
  <si>
    <t>glycoside hydrolase family 2 protein;(source:Araport11)</t>
  </si>
  <si>
    <t>Heat shock protein 70 (Hsp 70) family protein;(source:Araport11)</t>
  </si>
  <si>
    <t>AT1G09210</t>
  </si>
  <si>
    <t>Encodes one of three Arabidopsis calreticulins.</t>
  </si>
  <si>
    <t>AT1G09340</t>
  </si>
  <si>
    <t>Encodes CHLOROPLAST RNA BINDING (CRB), a putative RNA-binding protein.  CRB is important for the proper functioning of the chloroplast.  Mutations in CRB also affects the circadian system, altering the expression of both oscillator and output genes. The mRNA is cell-to-cell mobile.</t>
  </si>
  <si>
    <t>AT1G09390</t>
  </si>
  <si>
    <t>GDSL-motif  esterase/acyltransferase/lipase. Enzyme group with broad substrate specificity that may catalyze acyltransfer or hydrolase reactions with lipid and non-lipid substrates.</t>
  </si>
  <si>
    <t>Ankyrin repeat family protein;(source:Araport11)</t>
  </si>
  <si>
    <t>AT1G10370</t>
  </si>
  <si>
    <t>Encodes GSTU17 (Glutathione S-Transferase U17). Functions as a negative component of stress-mediated signal transduction pathways in drought and salt stress responses.</t>
  </si>
  <si>
    <t>AT1G10560</t>
  </si>
  <si>
    <t>Encodes a protein containing a UND, a U-box, and an ARM domain. This protein has E3 ubiquitin ligase activity based on in vitro assays.</t>
  </si>
  <si>
    <t>AT1G10640</t>
  </si>
  <si>
    <t>Pectin lyase-like superfamily protein;(source:Araport11)</t>
  </si>
  <si>
    <t>AT1G10657</t>
  </si>
  <si>
    <t>AT1G10700</t>
  </si>
  <si>
    <t>Encodes a P-independent phosphoribosyl pyrophosphate (PRPP) synthase.</t>
  </si>
  <si>
    <t>S-locus lectin protein kinase family protein;(source:Araport11)</t>
  </si>
  <si>
    <t>AT1G11660</t>
  </si>
  <si>
    <t>heat shock protein 70 (Hsp 70) family protein;(source:Araport11)</t>
  </si>
  <si>
    <t>Encodes a plastid-localized arogenate dehydratase involved in phenylalanine biosynthesis.  Not less than six genes encoding ADT were identi&amp;#64257;ed in the Arabidopsis genome: ADT1 [At1g11790]; ADT2 [At3g07630]; ADT3 [At2g27820]; ADT4 [At3g44720]; ADT5 [At5g22630]; and ADT6 [At1g08250].</t>
  </si>
  <si>
    <t>AT1G11840</t>
  </si>
  <si>
    <t>Encodes Ni+ dependent glyoxalase I homolog ATGLX1.</t>
  </si>
  <si>
    <t>AT1G11850</t>
  </si>
  <si>
    <t>AT1G12090</t>
  </si>
  <si>
    <t>extensin-like protein (ELP)</t>
  </si>
  <si>
    <t>belongs to the flavin-monooxygenase (FMO) family, encodes a glucosinolate S-oxygenase that catalyzes the conversion of methylthioalkyl glucosinolates to methylsulfinylalkyl glucosinolates</t>
  </si>
  <si>
    <t>AT1G12460</t>
  </si>
  <si>
    <t>Leucine-rich repeat protein kinase family protein;(source:Araport11)</t>
  </si>
  <si>
    <t>AT1G12750</t>
  </si>
  <si>
    <t>RHOMBOID-like protein 6;(source:Araport11)</t>
  </si>
  <si>
    <t>AT1G12800</t>
  </si>
  <si>
    <t>SDP is a chloroplast localized RNA binding protein that is required for plastid rRNA processing. Plants harboring a mutation in SDP have numerous defects including reduced chlorophyll content, poor growth, yellow leaves and abnormal chloroplasts.</t>
  </si>
  <si>
    <t>AT1G12900</t>
  </si>
  <si>
    <t>glyceraldehyde 3-phosphate dehydrogenase A subunit 2;(source:Araport11)</t>
  </si>
  <si>
    <t>AT1G12990</t>
  </si>
  <si>
    <t>beta-1,4-N-acetylglucosaminyltransferase family protein;(source:Araport11)</t>
  </si>
  <si>
    <t>AT1G13080</t>
  </si>
  <si>
    <t>cytochrome P450 monooxygenase</t>
  </si>
  <si>
    <t>putative cytochrome P450</t>
  </si>
  <si>
    <t>AT1G13260</t>
  </si>
  <si>
    <t>Encodes an AP2/B3 domain transcription factor which is upregulated in response to low temperature. It contains a B3 DNA binding domain. It has circadian regulation and may function as a negative growth regulator. The mRNA is cell-to-cell mobile.</t>
  </si>
  <si>
    <t>AT1G13650</t>
  </si>
  <si>
    <t>AT1G13860</t>
  </si>
  <si>
    <t>Encodes QUASIMODO2 LIKE1 (QUL1), a paralog of QUASIMODO2 (QUA2). AT1G78240 (QUA2), AT1G13860 (QUL1) and AT2G03480 (QUL2) form a clade with a possible role in plant vasculature development.</t>
  </si>
  <si>
    <t>plant/protein;(source:Araport11)</t>
  </si>
  <si>
    <t>AT1G14200</t>
  </si>
  <si>
    <t>RING/U-box superfamily protein;(source:Araport11)</t>
  </si>
  <si>
    <t>AT1G14250</t>
  </si>
  <si>
    <t>GDA1/CD39 nucleoside phosphatase family protein;(source:Araport11)</t>
  </si>
  <si>
    <t>AT1G14270</t>
  </si>
  <si>
    <t>CAAX amino terminal protease family protein;(source:Araport11)</t>
  </si>
  <si>
    <t>AT1G14360</t>
  </si>
  <si>
    <t>UDP-galactose transporter 3;(source:Araport11)</t>
  </si>
  <si>
    <t>AT1G14450</t>
  </si>
  <si>
    <t>NADH dehydrogenase (ubiquinone)s;(source:Araport11)</t>
  </si>
  <si>
    <t>AT1G14790</t>
  </si>
  <si>
    <t>Encodes RNA-dependent RNA polymerase.   While not required for virus-induced post-transcriptional gene silencing (PTGS), it can promote turnover of viral RNAs in infected plants. Nomenclature according to Xie, et al. (2004). Involved in the production of Cucumber Mosaic Virus siRNAs.</t>
  </si>
  <si>
    <t>AT1G15580</t>
  </si>
  <si>
    <t>auxin induced protein</t>
  </si>
  <si>
    <t>F-box/RNI-like/FBD-like domains-containing protein;(source:Araport11)</t>
  </si>
  <si>
    <t>AT1G17290</t>
  </si>
  <si>
    <t>Encodes for alanine aminotransferase (ALAAT1), involved in alanine catabolism during plants recovery from hypoxia The mRNA is cell-to-cell mobile.</t>
  </si>
  <si>
    <t>AT1G17420</t>
  </si>
  <si>
    <t>LOX3 encode  a Lipoxygenase. Lipoxygenases (LOXs) catalyze the oxygenation of fatty acids (FAs).</t>
  </si>
  <si>
    <t>AT1G17650</t>
  </si>
  <si>
    <t>Glyoxylate reductase located in chloroplasts.</t>
  </si>
  <si>
    <t>AT1G17870</t>
  </si>
  <si>
    <t>S2P-like putative metalloprotease, also contain transmembrane helices near their C-termini and many of them, five of seven, contain a conserved zinc-binding motif HEXXH. Homolog of EGY1. Each of the EGY1 and EGY-like proteins share two additional highly conserved motifs, the previously reported NPDG motif (aa 442?454 in EGY1, Rudner et al., 1999) and a newly defined GNLR motif (aa 171?179 in EGY1). The GNLR motif is a novel signature motif unique to EGY1 and EGY-like proteins as well as other EGY1 orthologs found in cyanobacteria.</t>
  </si>
  <si>
    <t>AT1G18150</t>
  </si>
  <si>
    <t>Encodes mitogen-activated protein kinase 8 (MPK8).  MPK8 connects protein phosphorylation, Ca2+, and ROS in the wound-signaling pathway.</t>
  </si>
  <si>
    <t>AT1G18300</t>
  </si>
  <si>
    <t>nudix hydrolase homolog 4;(source:Araport11)</t>
  </si>
  <si>
    <t>AT1G18360</t>
  </si>
  <si>
    <t>AT1G18590</t>
  </si>
  <si>
    <t>encodes a desulfoglucosinolate sulfotransferase, involved in the final step of glucosinolate core structure biosynthesis. Has a broad-substrate specificity with preference with methionine-derived desulfoglucosinolates.</t>
  </si>
  <si>
    <t>AT1G18620</t>
  </si>
  <si>
    <t>LONGIFOLIA protein;(source:Araport11)</t>
  </si>
  <si>
    <t>AT1G18740</t>
  </si>
  <si>
    <t>ROH1, putative (DUF793);(source:Araport11)</t>
  </si>
  <si>
    <t>Homeodomain-like superfamily protein;(source:Araport11)</t>
  </si>
  <si>
    <t>AT1G19150</t>
  </si>
  <si>
    <t>PSI type II chlorophyll a/b-binding protein (Lhca2*1) mRNA, The mRNA is cell-to-cell mobile.</t>
  </si>
  <si>
    <t>AT1G19380</t>
  </si>
  <si>
    <t>sugar, putative (DUF1195);(source:Araport11)</t>
  </si>
  <si>
    <t>Major facilitator superfamily protein;(source:Araport11)</t>
  </si>
  <si>
    <t>Transducin/WD40 repeat-like superfamily protein;(source:Araport11)</t>
  </si>
  <si>
    <t>AT1G19570</t>
  </si>
  <si>
    <t>Encodes a member of the dehydroascorbate reductase gene family. Critical for a mutualistic symbiosis between the host Arabidopsis and the root colonizing fungus Piriformospora indica.Encodes about 50-60% of extractable leaf GSH-dependent DHAR activity, but single knockout mutants show unaltered ascorbate and glutathione status in optimal and oxidative stress conditions (PMID:28381499). Acts redundantly with DHAR2 to oxidize glutathione in response to increased intracelullar hydrogen peroxide (catalase deficiency) .   Complementation of a cat2 dhar1 dhar2 dhar3 quadruple mutant with DHAR1 fully restores cat2 phenotype and pathogenesis-related responses</t>
  </si>
  <si>
    <t>Wound-responsive family protein;(source:Araport11)</t>
  </si>
  <si>
    <t>AT1G19670</t>
  </si>
  <si>
    <t>Chlorophyllase is the first enzyme involved in chlorophyll degradation. It catalyzes the hydrolysis of the ester bond to yield chlorophyllide and phytol. AtCLH1 lacks a typical signal sequence for the chloroplast.  Its expression is induced rapidly by methyljasmonate, a known promoter of senescence and chlorophyll degradation.</t>
  </si>
  <si>
    <t>Mannose-binding lectin superfamily protein;(source:Araport11)</t>
  </si>
  <si>
    <t>AT1G19770</t>
  </si>
  <si>
    <t>Member of a family of proteins related to PUP1, a purine transporter. May be involved in the transport of purine and purine derivatives such as cytokinins, across the plasma membrane. The mRNA is cell-to-cell mobile.</t>
  </si>
  <si>
    <t>DNA ligase-like protein;(source:Araport11)</t>
  </si>
  <si>
    <t>AT1G20450</t>
  </si>
  <si>
    <t>Encodes a gene induced by low temperature and dehydration. Inhibits e.coli growth while overexpressed. Belongs to the dehydrin protein family, which contains highly conserved stretches of 7-17 residues that are repetitively scattered in their sequences, the K-, S-, Y- and lysine rich segments. LTI29 and LTI30 double overexpressors confer cold tolerance. Localized to membranes and cytoplasm.</t>
  </si>
  <si>
    <t>AT1G20510</t>
  </si>
  <si>
    <t>OPC-8:0 CoA ligase1;(source:Araport11)</t>
  </si>
  <si>
    <t>AT1G20823</t>
  </si>
  <si>
    <t>Encodes a RING E3 ubiquitin ligase ATL80. Involved in phosphate mobilization and cold stress response in sufficient phosphate growth conditions. The mRNA is cell-to-cell mobile.</t>
  </si>
  <si>
    <t>poly polymerase;(source:Araport11)</t>
  </si>
  <si>
    <t>AT1G21350</t>
  </si>
  <si>
    <t>Exostosin family protein;(source:Araport11)</t>
  </si>
  <si>
    <t>AT1G21500</t>
  </si>
  <si>
    <t>kinase with adenine nucleotide alpha hydrolases-like domain-containing protein;(source:Araport11)</t>
  </si>
  <si>
    <t>AT1G21720</t>
  </si>
  <si>
    <t>20S proteasome beta subunit PBC1 truncated protein (PBC1)</t>
  </si>
  <si>
    <t>AT1G21750</t>
  </si>
  <si>
    <t>Encodes a protein disulfide isomerase-like (PDIL) protein, a member of a multigene family within the thioredoxin (TRX) superfamily; isoform contains non-consensus GA donor splice site at intron 9. Transcript levels for this gene are up-regulated in response to three different chemical inducers of ER stress (dithiothreitol, beta-mercaptoethanol, and tunicamycin). Neither AtIRE1-2 nor AtbZIP60 appear to be required for this response. The mRNA is cell-to-cell mobile.</t>
  </si>
  <si>
    <t>Phosphoglycerate mutase family protein;(source:Araport11)</t>
  </si>
  <si>
    <t>AT1G22360</t>
  </si>
  <si>
    <t>UDP-glucosyl transferase 85A2;(source:Araport11)</t>
  </si>
  <si>
    <t>AT1G22450</t>
  </si>
  <si>
    <t>subunit 6b of cytochrome c oxidase</t>
  </si>
  <si>
    <t>AT1G23080</t>
  </si>
  <si>
    <t>Encodes a novel component of auxin efflux that is located  apically in the basal cell and is involved during embryogenesis in setting up the apical-basal axis in the embryo.  It is also involved in pattern specification during root development.  In roots, it is expressed at lateral and basal membranes of provascular cells in the meristem and elongation zone, whereas in the columella cells it coincides with the PIN3 domain. Plasma membrane-localized PIN proteins mediate a saturable efflux of auxin. PINs mediate auxin efflux from mammalian and yeast cells without needing additional plant-specific factors. The action of PINs in auxin efflux is distinct from PGPs, rate-limiting, specific  to auxins and sensitive to auxin transport inhibitors. PINs are directly involved of in catalyzing  cellular auxin efflux.</t>
  </si>
  <si>
    <t>AT1G23400</t>
  </si>
  <si>
    <t>Promotes the splicing of chloroplast group II introns.</t>
  </si>
  <si>
    <t>AT1G23480</t>
  </si>
  <si>
    <t>encodes a gene similar to cellulose synthase</t>
  </si>
  <si>
    <t>AT1G23490</t>
  </si>
  <si>
    <t>Gene encoding ADP-ribosylation factor and similar to other ARFs and ARF-like proteins.  A member of ARF GTPase family. Arabidopsis has 21 known members, known to be essential for vesicle coating and uncoating and functions in GTP-binding. The gene is shown to play a role in cell division, cell expansion and cellulose production using antisense construct.</t>
  </si>
  <si>
    <t>AT1G23710</t>
  </si>
  <si>
    <t>hypothetical protein (DUF1645);(source:Araport11)</t>
  </si>
  <si>
    <t>AT1G24100</t>
  </si>
  <si>
    <t>Encodes a UDP-glucose:thiohydroximate S-glucosyltransferase, involved in glucosinolate biosynthesis</t>
  </si>
  <si>
    <t>AT1G24170</t>
  </si>
  <si>
    <t>Encodes a protein with  putative galacturonosyltransferase activity.</t>
  </si>
  <si>
    <t>Encodes a zinc finger protein containing only a single zinc finger.</t>
  </si>
  <si>
    <t>AT1G25440</t>
  </si>
  <si>
    <t>B-box type zinc finger protein with CCT domain-containing protein;(source:Araport11)</t>
  </si>
  <si>
    <t>AT1G25550</t>
  </si>
  <si>
    <t>myb-like transcription factor family protein;(source:Araport11)</t>
  </si>
  <si>
    <t>AT1G25560</t>
  </si>
  <si>
    <t>Encodes a member of the RAV transcription factor family that contains AP2 and B3 binding domains. Involved in the regulation of flowering under long days. Loss of function results in early flowering. Overexpression causes late flowering and  repression of expression of FT. Novel transcriptional regulator involved in ethylene signaling. Promoter bound by EIN3. EDF1 in turn, binds to promoter elements in ethylene responsive genes.</t>
  </si>
  <si>
    <t>AT1G26100</t>
  </si>
  <si>
    <t>Cytochrome b561/ferric reductase transmembrane protein family;(source:Araport11)</t>
  </si>
  <si>
    <t>Encodes a member of the proline-rich extensin-like receptor kinase (PERK) family.  This family consists of 15 predicted receptor kinases (PMID: 15653807).</t>
  </si>
  <si>
    <t>AT1G26270</t>
  </si>
  <si>
    <t>Phosphatidylinositol 3- and 4-kinase family protein;(source:Araport11)</t>
  </si>
  <si>
    <t>AT1G26560</t>
  </si>
  <si>
    <t>beta glucosidase 40;(source:Araport11)</t>
  </si>
  <si>
    <t>emp24/gp25L/p24 family/GOLD family protein;(source:Araport11)</t>
  </si>
  <si>
    <t>AT1G26800</t>
  </si>
  <si>
    <t>AT1G26945</t>
  </si>
  <si>
    <t>Encodes a basic helix-loop-helix (bHLH) protein involved in blue/far-red light signaling. Physically interacts with HFR1 and negatively regulates its activity.</t>
  </si>
  <si>
    <t>AT1G27100</t>
  </si>
  <si>
    <t>Actin cross-linking protein;(source:Araport11)</t>
  </si>
  <si>
    <t>ARM repeat superfamily protein;(source:Araport11)</t>
  </si>
  <si>
    <t>AT1G27290</t>
  </si>
  <si>
    <t>AT1G27730</t>
  </si>
  <si>
    <t>Related to Cys2/His2-type zinc-finger proteins found in higher plants. Compensated for a subset of calcineurin deficiency in yeast. Salt tolerance produced by ZAT10 appeared to be partially dependent on ENA1/PMR2, a P-type ATPase required for Li+ and Na+ efflux in yeast. The protein is localized to the nucleus, acts as a transcriptional repressor and is responsive to chitin oligomers. Also involved in response to photooxidative stress.</t>
  </si>
  <si>
    <t>AT1G27770</t>
  </si>
  <si>
    <t>Encodes a chloroplast envelope Ca2+-ATPase with an N-terminal autoinhibitor.</t>
  </si>
  <si>
    <t>AT1G28110</t>
  </si>
  <si>
    <t>serine carboxypeptidase-like 45;(source:Araport11)</t>
  </si>
  <si>
    <t>AT1G28370</t>
  </si>
  <si>
    <t>encodes a member of the ERF (ethylene response factor) subfamily B-1 of ERF/AP2 transcription factor family. The protein contains one AP2 domain. There are 15 members in this subfamily including ATERF-3, ATERF-4, ATERF-7, and leafy petiole.</t>
  </si>
  <si>
    <t>SAUR-like auxin-responsive protein family;(source:Araport11)</t>
  </si>
  <si>
    <t>AT1G29510</t>
  </si>
  <si>
    <t>This locus was referred to as SAUR68 in PMID:17948056 but the nomenclature should be SAUR67.</t>
  </si>
  <si>
    <t>AT1G29660</t>
  </si>
  <si>
    <t>AT1G29670</t>
  </si>
  <si>
    <t>GDSL-motif  esterase/acyltransferase/lipase. Enzyme group with broad substrate specificity that may catalyze acyltransfer or hydrolase reactions with lipid and non-lipid substrates. The mRNA is cell-to-cell mobile.</t>
  </si>
  <si>
    <t>AT1G29690</t>
  </si>
  <si>
    <t>Encodes a protein containing a domain with significant homology to the MACPF (membrane attack complex and perforin) domain of complements and perforin proteins that are involved in innate immunity in animals. Transgenic &lt;i&gt;cad1-1&lt;/i&gt; mutant plants show lesions seen in the hypersensitive response, as well as a spontaneous activation of expression of pathogenesis-related genes and leading to a 32-fold increase in salicylic acid (SA). CAD1 is postulated to act as a negative regulator controlling SA-mediated pathway of programmed cell death in plant immunity.</t>
  </si>
  <si>
    <t>Metallo-hydrolase/oxidoreductase superfamily protein;(source:Araport11)</t>
  </si>
  <si>
    <t>Leucine-rich repeat transmembrane protein kinase;(source:Araport11)</t>
  </si>
  <si>
    <t>AT1G29880</t>
  </si>
  <si>
    <t>glycyl-tRNA synthetase / glycine-tRNA ligase;(source:Araport11)</t>
  </si>
  <si>
    <t>AT1G29910</t>
  </si>
  <si>
    <t>member of Chlorophyll a/b-binding protein family</t>
  </si>
  <si>
    <t>AT1G29920</t>
  </si>
  <si>
    <t>Encodes lhcb1.1 a component of the LHCIIb light harvesting complex associated with photosystem II.</t>
  </si>
  <si>
    <t>AT1G30070</t>
  </si>
  <si>
    <t>SGS domain-containing protein;(source:Araport11)</t>
  </si>
  <si>
    <t>F-box family protein;(source:Araport11)</t>
  </si>
  <si>
    <t>AT1G30380</t>
  </si>
  <si>
    <t>Encodes subunit K of photosystem I reaction center. The mRNA is cell-to-cell mobile.</t>
  </si>
  <si>
    <t>member of MRP subfamily</t>
  </si>
  <si>
    <t>AT1G30520</t>
  </si>
  <si>
    <t>Encodes a chloroplast O-succinylbenzoyl-CoA ligase. Involved in phylloquinone biosynthesis. Knock mutant is seedling lethal.</t>
  </si>
  <si>
    <t>AT1G30610</t>
  </si>
  <si>
    <t>Mutations in this locus result in embryo lethality. Embryo shape at seed maturity is globular.</t>
  </si>
  <si>
    <t>AT1G31130</t>
  </si>
  <si>
    <t>polyadenylate-binding protein 1-B-binding protein;(source:Araport11)</t>
  </si>
  <si>
    <t>AT1G31230</t>
  </si>
  <si>
    <t>Encodes a bifunctional aspartate kinase/homoserine dehydrogenase.  These two activities catalyze the first and the third steps toward the synthesis of the essential amino acids threonine, isoleucine and methionine.</t>
  </si>
  <si>
    <t>AT1G31330</t>
  </si>
  <si>
    <t>Encodes subunit F of photosystem I.</t>
  </si>
  <si>
    <t>Disease resistance protein (TIR-NBS-LRR class) family;(source:Araport11)</t>
  </si>
  <si>
    <t>AT1G31550</t>
  </si>
  <si>
    <t>AT1G32200</t>
  </si>
  <si>
    <t>Encodes a chloroplast glycerol-3-phosphate acyltransferase.Involved in the biosynthesis of chloroplast phosphatidylglycerol.</t>
  </si>
  <si>
    <t>AT1G32380</t>
  </si>
  <si>
    <t>Encodes a P-dependent phosphoribosyl pyrophosphate (PRPP) synthase.</t>
  </si>
  <si>
    <t>AT1G32470</t>
  </si>
  <si>
    <t>Single hybrid motif superfamily protein;(source:Araport11)</t>
  </si>
  <si>
    <t>PLATZ transcription factor family protein;(source:Araport11)</t>
  </si>
  <si>
    <t>AT1G32920</t>
  </si>
  <si>
    <t>AT1G33240</t>
  </si>
  <si>
    <t>Encodes a plant transcriptional activator that contains two separate, but similar, trihelix DNA-binding domains, similar to GT-2. Gene is expressed in all aerial parts of the plant, with higher level of expression in siliques. At-GTL2 was thought to be a duplicated copy of this gene but is likely to be a cloning artefact, the result of a chimeric clone.  Regulates ploidy-dependent cell growth in trichome.</t>
  </si>
  <si>
    <t>AT1G33590</t>
  </si>
  <si>
    <t>Leucine-rich repeat (LRR) family protein;(source:Araport11)</t>
  </si>
  <si>
    <t>AT1G33600</t>
  </si>
  <si>
    <t>AT1G33610</t>
  </si>
  <si>
    <t>AT1G33760</t>
  </si>
  <si>
    <t>encodes a member of the DREB subfamily A-4 of ERF/AP2 transcription factor family. The protein contains one AP2 domain. There are 17 members in this subfamily including TINY.</t>
  </si>
  <si>
    <t>AT1G33811</t>
  </si>
  <si>
    <t>AT1G34130</t>
  </si>
  <si>
    <t>Encodes homolog of yeast STT3, a subunit of oligosaccharyltransferase.</t>
  </si>
  <si>
    <t>Regulator of Vps4 activity in the MVB pathway protein;(source:Araport11)</t>
  </si>
  <si>
    <t>AT1G35210</t>
  </si>
  <si>
    <t>kinase family with leucine-rich repeat domain-containing protein;(source:Araport11)</t>
  </si>
  <si>
    <t>AT1G36390</t>
  </si>
  <si>
    <t>Co-chaperone GrpE family protein;(source:Araport11)</t>
  </si>
  <si>
    <t>AT1G41830</t>
  </si>
  <si>
    <t>SKU5-similar 6;(source:Araport11)</t>
  </si>
  <si>
    <t>AT1G44446</t>
  </si>
  <si>
    <t>Encodes chlorophyllide &lt;i&gt;a&lt;/i&gt; oxygenase which converts chlorophyllide &lt;i&gt;a&lt;/i&gt; to chlorophyllide &lt;i&gt;b&lt;/i&gt; by catalyzing two successive hydroxylations at the 7-methyl group of chlorophyllide &lt;i&gt;a&lt;/i&gt; .  Mutants are deficient in pigments that associate with thylakoid membrane proteins, lacking chlorophyll &lt;i&gt;b&lt;/i&gt; and light-harvesting proteins of photosystem II. The protein was shown through cross-linking experiments to interact with Toc75, Toc34, Tic40, Tic20 and Tic22.</t>
  </si>
  <si>
    <t>AT1G44575</t>
  </si>
  <si>
    <t>Encoding PSII-S (CP22), a ubiquitous pigment-binding protein associated with photosystem II (PSII) of higher plants. Involved in nonphotochemical quenching rather than in photosynthesis. Mutant has a normal violaxanthin cycle but has a limited capacity of quenching singlet excited chlorophylls and is tolerant to lipid peroxidation.</t>
  </si>
  <si>
    <t>AT1G47260</t>
  </si>
  <si>
    <t>Encodes mitochondrial gamma carbonic anhydrase. Component of the NADH dehydrogenase complex.</t>
  </si>
  <si>
    <t>AT1G47420</t>
  </si>
  <si>
    <t>predicted to encode subunit 5 of mitochondrial complex II and to participate in the respiratory chain</t>
  </si>
  <si>
    <t>AT1G47900</t>
  </si>
  <si>
    <t>filament-like protein (DUF869);(source:Araport11)</t>
  </si>
  <si>
    <t>AT1G48480</t>
  </si>
  <si>
    <t>Arabidopsis thaliana receptor-like protein kinase (RKL1) gene</t>
  </si>
  <si>
    <t>AT1G49430</t>
  </si>
  <si>
    <t>Encodes a long chain acyl-CoA synthetase that catalyzes the synthesis of omega-hydroxy fatty acyl-CoA intermediates in the pathway to cutin synthesis. Required for repression of lateral root formation.</t>
  </si>
  <si>
    <t>AT1G49750</t>
  </si>
  <si>
    <t>AT1G50430</t>
  </si>
  <si>
    <t>Mutants are defective in Brassinosteroid biosynthesis (delta7-sterol-C7 reduction step) and have a dwarf phenotype.</t>
  </si>
  <si>
    <t>AT1G50745</t>
  </si>
  <si>
    <t>plant mobile domain protein;(source:Araport11)</t>
  </si>
  <si>
    <t>AT1G51070</t>
  </si>
  <si>
    <t>bHLH115 is a basic helix loop helix protein of the IVc subgroup that plays a role in iron homeostasis. It interacts with related family members and targets PYE and other genes involved in response to Fe.</t>
  </si>
  <si>
    <t>AT1G51110</t>
  </si>
  <si>
    <t>Plastid-lipid associated protein PAP / fibrillin family protein;(source:Araport11)</t>
  </si>
  <si>
    <t>AT1G51700</t>
  </si>
  <si>
    <t>Encodes dof zinc finger protein (adof1). The mRNA is cell-to-cell mobile.</t>
  </si>
  <si>
    <t>AT1G51710</t>
  </si>
  <si>
    <t>Ubiquitin-specific protease 6 (UBP6). Deubiquinating enzyme. Interacts with calmodulin.</t>
  </si>
  <si>
    <t>Encodes a protein disulfide isomerase-like (PDIL) protein, a member of a multigene family within the thioredoxin (TRX) superfamily. Unlike several other PDI family members, transcript levels for this gene are not up-regulated in response to three different chemical inducers of ER stress (dithiothreitol, beta-mercaptoethanol, and tunicamycin).</t>
  </si>
  <si>
    <t>AT1G52280</t>
  </si>
  <si>
    <t>RAB GTPase homolog G3D;(source:Araport11)</t>
  </si>
  <si>
    <t>AT1G52290</t>
  </si>
  <si>
    <t>Peroxisomal membrane 22 kDa (Mpv17/PMP22) family protein;(source:Araport11)</t>
  </si>
  <si>
    <t>AT1G53430</t>
  </si>
  <si>
    <t>AT1G53520</t>
  </si>
  <si>
    <t>Encodes a plastid stroma localized fatty acid binding protein involved in fatty acid metabolism.</t>
  </si>
  <si>
    <t>AT1G53540</t>
  </si>
  <si>
    <t>Calcium-dependent lipid-binding (CaLB domain) family protein;(source:Araport11)</t>
  </si>
  <si>
    <t>Calcineurin-like metallo-phosphoesterase superfamily protein;(source:Araport11)</t>
  </si>
  <si>
    <t>AT1G53840</t>
  </si>
  <si>
    <t>encodes a pectin methylesterase</t>
  </si>
  <si>
    <t>AT1G53850</t>
  </si>
  <si>
    <t>Encodes alpha5 subunit of 20s proteosome involved in protein degradation and RNA degradation.</t>
  </si>
  <si>
    <t>AT1G53920</t>
  </si>
  <si>
    <t>Contains lipase signature motif and GDSL domain.</t>
  </si>
  <si>
    <t>AT1G54050</t>
  </si>
  <si>
    <t>AT1G54820</t>
  </si>
  <si>
    <t>AT1G55260</t>
  </si>
  <si>
    <t>Bifunctional inhibitor/lipid-transfer protein/seed storage 2S albumin superfamily protein;(source:Araport11)</t>
  </si>
  <si>
    <t>AT1G55370</t>
  </si>
  <si>
    <t>NDH-dependent cyclic electron flow 5;(source:Araport11)</t>
  </si>
  <si>
    <t>AT1G55490</t>
  </si>
  <si>
    <t>encodes the beta subunit of the chloroplast chaperonin 60, a homologue of bacterial GroEL. Mutants in this gene develops lesions on its leaves, expresses systemic acquired resistance (SAR) and develops accelerated cell death to heat shock stress. The protein has molecular chaperone activity for suppressing protein aggregation in vitro.</t>
  </si>
  <si>
    <t>AT1G55530</t>
  </si>
  <si>
    <t>AT1G55670</t>
  </si>
  <si>
    <t>Encodes subunit G of photosystem I, an 11-kDa membrane protein that plays an  important role in electron transport between plastocyanin and PSI and is involved in  the stability of the PSI complex. PSI-G subunit is bound to  PSI-B and is in contact with Lhca1. The protein inserts into thylakoids by  a direct or spontaneous pathway that does not involve the activities of  any known chloroplast protein-targeting machinery. PSI-G appears to be directly or indirectly involved in the interaction between Photosystem I and plastocyanin.</t>
  </si>
  <si>
    <t>AT1G56050</t>
  </si>
  <si>
    <t>GTP-binding protein-like protein;(source:Araport11)</t>
  </si>
  <si>
    <t>AT1G56190</t>
  </si>
  <si>
    <t>Phosphoglycerate kinase family protein;(source:Araport11)</t>
  </si>
  <si>
    <t>AT1G56340</t>
  </si>
  <si>
    <t>Encodes one of three Arabidopsis calreticulins.   In CRT-deficient mouse fibroblasts, this protein restores ER Ca2+ levels.</t>
  </si>
  <si>
    <t>AT1G56450</t>
  </si>
  <si>
    <t>20S proteasome beta subunit PBG1 (PBG1) mRNA, complete cds</t>
  </si>
  <si>
    <t>AT1G57770</t>
  </si>
  <si>
    <t>FAD/NAD(P)-binding oxidoreductase family protein;(source:Araport11)</t>
  </si>
  <si>
    <t>ATP phosphoribosyl transferase, catalyses first step of histidine biosynthesis</t>
  </si>
  <si>
    <t>AT1G58290</t>
  </si>
  <si>
    <t>Encodes a protein with glutamyl-tRNA reductase (GluTR) activity, catalyzing the NADPH-dependent reduction of Glu-tRNA(Glu) to glutamate 1-semialdehyde (GSA) with the release of free tRNA(Glu). It is involved in the early steps of chlorophyll biosynthesis.</t>
  </si>
  <si>
    <t>AT1G59590</t>
  </si>
  <si>
    <t>ZCF37 mRNA, complete cds The mRNA is cell-to-cell mobile.</t>
  </si>
  <si>
    <t>AT1G59860</t>
  </si>
  <si>
    <t>AT1G60270</t>
  </si>
  <si>
    <t>beta glucosidase 6;(source:Araport11)</t>
  </si>
  <si>
    <t>AT1G60550</t>
  </si>
  <si>
    <t>enoyl-CoA hydratase/isomerase D;(source:Araport11)</t>
  </si>
  <si>
    <t>AT1G61100</t>
  </si>
  <si>
    <t>disease resistance protein (TIR class);(source:Araport11)</t>
  </si>
  <si>
    <t>AT1G61170</t>
  </si>
  <si>
    <t>AT1G61790</t>
  </si>
  <si>
    <t>Encodes the OST3/6 subunit of the hetero-oligomeric plant oligosaccharyltransferase complex (OST). Also identified by GWAS as having a role in interspecific pollen tube recognition.</t>
  </si>
  <si>
    <t>Mitochondrial transcription termination factor family protein;(source:Araport11)</t>
  </si>
  <si>
    <t>Cysteine/Histidine-rich C1 domain family protein;(source:Araport11)</t>
  </si>
  <si>
    <t>AT1G63880</t>
  </si>
  <si>
    <t>Encodes a TIR-NBS-LRR class of disease resistance protein effective against Leptosphaeria maculans. The mRNA is cell-to-cell mobile.</t>
  </si>
  <si>
    <t>AT1G63970</t>
  </si>
  <si>
    <t>Encodes a protein with 2C-methyl-D-erythritol 2,4-cyclodiphosphate synthase activity. The protein's activity was confirmed by heterologous expression of phenotypic complementation of the E. coli ispF mutant. Plants defective in this gene display an albino lethal phenotype.Homolog of E. coli IspF</t>
  </si>
  <si>
    <t>AMP-dependent synthetase and ligase family protein;(source:Araport11)</t>
  </si>
  <si>
    <t>AT1G64510</t>
  </si>
  <si>
    <t>Translation elongation factor EF1B/ribosomal protein S6 family protein;(source:Araport11)</t>
  </si>
  <si>
    <t>AT1G64720</t>
  </si>
  <si>
    <t>membrane related protein CP5</t>
  </si>
  <si>
    <t>Calcium-binding EF hand family protein;(source:Araport11)</t>
  </si>
  <si>
    <t>AT1G65040</t>
  </si>
  <si>
    <t>Encodes one of the Arabidopsis homologs of the yeast/human Hrd1 protein: AT3G16090 (Hrd1A), AT1G65040 (Hrd1B). Involved in ERAD (Endoplasmic reticulum-associated degradation).</t>
  </si>
  <si>
    <t>AT1G65390</t>
  </si>
  <si>
    <t>phloem protein 2 A5;(source:Araport11)</t>
  </si>
  <si>
    <t>AT1G66080</t>
  </si>
  <si>
    <t>hikeshi-like protein;(source:Araport11)</t>
  </si>
  <si>
    <t>AT1G66090</t>
  </si>
  <si>
    <t>Disease resistance protein (TIR-NBS class);(source:Araport11)</t>
  </si>
  <si>
    <t>AT1G66100</t>
  </si>
  <si>
    <t>Predicted to encode a PR (pathogenesis-related) protein.  Belongs to the plant thionin (PR-13) family with the following members: At1g66100, At5g36910, At1g72260, At2g15010, At1g12663, At1g12660.</t>
  </si>
  <si>
    <t>AT1G66160</t>
  </si>
  <si>
    <t>CYS, MET, PRO, and GLY protein 1;(source:Araport11)</t>
  </si>
  <si>
    <t>AT1G66180</t>
  </si>
  <si>
    <t>The gene encodes a putative aspartyl protease (ASP). Its expression is induced in response to light and ascorbate. The mRNA is cell-to-cell mobile.</t>
  </si>
  <si>
    <t>RNA-binding (RRM/RBD/RNP motifs) family protein;(source:Araport11)</t>
  </si>
  <si>
    <t>AT1G66400</t>
  </si>
  <si>
    <t>Encodes a calmodulin-like protein.  Regulates nitric oxide levels and transition to flowering.</t>
  </si>
  <si>
    <t>AT1G66500</t>
  </si>
  <si>
    <t>Pre-mRNA cleavage complex II;(source:Araport11)</t>
  </si>
  <si>
    <t>AT1G67280</t>
  </si>
  <si>
    <t>Encodes a Ni+ dependent glyoxylase.</t>
  </si>
  <si>
    <t>Minichromosome maintenance (MCM2/3/5) family protein;(source:Araport11)</t>
  </si>
  <si>
    <t>PLAT/LH2 domain-containing lipoxygenase family protein;(source:Araport11)</t>
  </si>
  <si>
    <t>AT1G67750</t>
  </si>
  <si>
    <t>Pectate lyase family protein;(source:Araport11)</t>
  </si>
  <si>
    <t>Phototropic-responsive NPH3 family protein;(source:Araport11)</t>
  </si>
  <si>
    <t>member of Heat Stress Transcription Factor (Hsf) family</t>
  </si>
  <si>
    <t>AT1G68190</t>
  </si>
  <si>
    <t>B-box zinc finger family protein;(source:Araport11)</t>
  </si>
  <si>
    <t>AT1G68560</t>
  </si>
  <si>
    <t>Encodes a bifunctional alpha-l-arabinofuranosidase/beta-d-xylosidase that belongs to family 3 of glycoside hydrolases.</t>
  </si>
  <si>
    <t>AT1G68590</t>
  </si>
  <si>
    <t>Ribosomal protein PSRP-3/Ycf65;(source:Araport11)</t>
  </si>
  <si>
    <t>Ribosomal protein L12/ ATP-dependent Clp protease adaptor protein ClpS family protein;(source:Araport11)</t>
  </si>
  <si>
    <t>RNI-like superfamily protein;(source:Araport11)</t>
  </si>
  <si>
    <t>AT1G68840</t>
  </si>
  <si>
    <t>Rav2 is part of a complex that has been named `regulator of the (H+)-ATPase of the vacuolar and endosomal membranes' (RAVE) The mRNA is cell-to-cell mobile.</t>
  </si>
  <si>
    <t>AT1G69830</t>
  </si>
  <si>
    <t>Encodes a plastid-localized &amp;#945;-amylase. Expression is reduced in the SEX4 mutant. Loss of function mutations show normal diurnal pattern of starch accumulation/degradation.  Expression follows circadian rhythms.</t>
  </si>
  <si>
    <t>AT1G69840</t>
  </si>
  <si>
    <t>SPFH/Band 7/PHB domain-containing membrane-associated protein family;(source:Araport11)</t>
  </si>
  <si>
    <t>AT1G70090</t>
  </si>
  <si>
    <t>AT1G70200</t>
  </si>
  <si>
    <t>Encodes a RNA-Binding Protein RBD1. Promotes chilling tolerance through 23S rRNA processing.</t>
  </si>
  <si>
    <t>AT1G70290</t>
  </si>
  <si>
    <t>Encodes an enzyme putatively involved in trehalose biosynthesis. Though the protein has both trehalose-6-phosphate synthase (TPS)-like and trehalose-6-phosphate phosphatase (TPP)-like domains, neither activity has been detected in enzymatic assays nor has the protein been able to complement yeast TPS or TPP mutants.</t>
  </si>
  <si>
    <t>AT1G70820</t>
  </si>
  <si>
    <t>phosphoglucomutase, putative / glucose phosphomutase;(source:Araport11)</t>
  </si>
  <si>
    <t>AT1G71020</t>
  </si>
  <si>
    <t>Encodes a nuclear localized plant U-Box protein that interacts with MYC2 and regulates its stability by acting as an E3 ubiquitin ligase and polyubiquitinating MYC2. By this mechanism, it targets MYC2 for destruction thereby affecting JA signaling.</t>
  </si>
  <si>
    <t>AT1G71695</t>
  </si>
  <si>
    <t>Peroxidase superfamily protein;(source:Araport11)</t>
  </si>
  <si>
    <t>AT1G72020</t>
  </si>
  <si>
    <t>TonB-dependent heme receptor A;(source:Araport11)</t>
  </si>
  <si>
    <t>AT1G72416</t>
  </si>
  <si>
    <t>Chaperone DnaJ-domain superfamily protein;(source:Araport11)</t>
  </si>
  <si>
    <t>AT1G72450</t>
  </si>
  <si>
    <t>JAZ6 transcript levels rise in response to a jasmonate stimulus and a GFP:JAZ6 fusion protein localizes to the nucleus.  Application of jasmonate methyl ester to Arabidopsis roots reduces the levels of a JAZ6:GUS fusion protein, presumably by stimulating ubiquitin-proteasome-mediated degradation.</t>
  </si>
  <si>
    <t>AT1G72480</t>
  </si>
  <si>
    <t>Lung seven transmembrane receptor family protein;(source:Araport11)</t>
  </si>
  <si>
    <t>AT1G72520</t>
  </si>
  <si>
    <t>AT1G72640</t>
  </si>
  <si>
    <t>AT1G72910</t>
  </si>
  <si>
    <t>Toll-Interleukin-Resistance (TIR) domain-containing protein;(source:Araport11)</t>
  </si>
  <si>
    <t>AT1G72920</t>
  </si>
  <si>
    <t>Toll-Interleukin-Resistance (TIR) domain family protein;(source:Araport11)</t>
  </si>
  <si>
    <t>AT1G72940</t>
  </si>
  <si>
    <t>AT1G72970</t>
  </si>
  <si>
    <t>Originally identified as a mutation that causes floral organs to fuse together. About 10-20% of mutants also have defects in ovules. Mutants have reduced fertility most likely as because of fusions that pistil emergence. The protein has similarity to the mandelonitrile lyase family of FAD containing oxidoreductases and is predicted to be secreted (SignalP).It is expressed in all tissue layers of roots, inflorescences, stems, leaves, and flowers and is also expressed in siliques. Expression is highest in inflorescence and flower tissue.Transmission of mutant alleles to the progeny shows non mendelian segregation- a percentage of mutant alleles revert back to a previous parental (e.g. grandparental) wild type allele. It has been suggested that an RNA template driven or other extra-DNA genomic mechanism may be responsible for the non-mendelian inheritance of HTH. Reversion events in alleles at other loci have also been observed to occur in plants with an hth mutant background indicating a genome wide effect.</t>
  </si>
  <si>
    <t>AT1G73325</t>
  </si>
  <si>
    <t>Kunitz family trypsin and protease inhibitor protein;(source:Araport11)</t>
  </si>
  <si>
    <t>AT1G73370</t>
  </si>
  <si>
    <t>Encodes a protein with sucrose synthase activity (SUS6).</t>
  </si>
  <si>
    <t>AT1G73470</t>
  </si>
  <si>
    <t>AT1G73500</t>
  </si>
  <si>
    <t>member of MAP Kinase Kinase family. Autophosphorylates and also phosphorylates MPK3 and MPK6. Independently involved in ethylene and calmalexin biosynthesis. Induces transcription of ACS2, ACS6, ERF1, ERF2, ERF5, ERF6, CYP79B2, CYP79B3, CYP71A13 and PAD3.</t>
  </si>
  <si>
    <t>AT1G73530</t>
  </si>
  <si>
    <t>AT1G73540</t>
  </si>
  <si>
    <t>nudix hydrolase homolog 21;(source:Araport11)</t>
  </si>
  <si>
    <t>3-oxo-5-alpha-steroid 4-dehydrogenase (DUF1295);(source:Araport11)</t>
  </si>
  <si>
    <t>alpha/beta hydrolase family protein;(source:Araport11)</t>
  </si>
  <si>
    <t>AT1G73805</t>
  </si>
  <si>
    <t>Encodes SAR Deficient 1 (SARD1), a key regulator for ICS1 (Isochorismate Synthase 1) induction and salicylic acid (SA) synthesis.</t>
  </si>
  <si>
    <t>AT1G74100</t>
  </si>
  <si>
    <t>encodes a desulfoglucosinolate sulfotransferase, involved in the final step of glucosinolate core structure biosynthesis. Has a broad-substrate specificity with different desulfoglucosinolates, the best substrate is indole-3-methyl-dsGS, followed by benzyl-dsGS. Expression was induced by wounding, jasmonate and ethylene stimulates.</t>
  </si>
  <si>
    <t>Encodes a member of the glycerophosphodiester phosphodiesterase (GDPD) family.</t>
  </si>
  <si>
    <t>AT1G74310</t>
  </si>
  <si>
    <t>Encodes ClpB1, which belongs to the Casein lytic proteinase/heat shock protein 100 (Clp/Hsp100) family.  Involved in refolding of proteins which form aggregates under heat stress. Also known as AtHsp101.  AtHsp101 is a cytosolic heat shock protein required for acclimation to high temperature.</t>
  </si>
  <si>
    <t>AT1G74440</t>
  </si>
  <si>
    <t>ER membrane protein, putative (DUF962);(source:Araport11)</t>
  </si>
  <si>
    <t>AT1G74450</t>
  </si>
  <si>
    <t>Plants overexpressing At1g74450 are stunted in height and have reduced male fertility.</t>
  </si>
  <si>
    <t>AT1G74470</t>
  </si>
  <si>
    <t>Encodes for a multifunctional protein with geranylgeranyl reductase activity shown to catalyze the reduction of prenylated geranylgeranyl-chlorophyll a to phytyl-chlorophyll a (chlorophyll a) and free geranylgeranyl pyrophosphate to phytyl pyrophosphate. The mRNA is cell-to-cell mobile.</t>
  </si>
  <si>
    <t>AT1G74730</t>
  </si>
  <si>
    <t>Encodes a grana core localized protein, is homologous to RIG1. Mutant plants have reduced NPQ, affected organization of light-havesting complex II and an enhanced grana stacking.</t>
  </si>
  <si>
    <t>AT1G74790</t>
  </si>
  <si>
    <t>catalytics;(source:Araport11)</t>
  </si>
  <si>
    <t>AT1G74930</t>
  </si>
  <si>
    <t>encodes a member of the DREB subfamily A-5 of ERF/AP2 transcription factor family. The protein contains one AP2 domain. There are 15 members in this subfamily including RAP2.1, RAP2.9 and RAP2.10. The mRNA is cell-to-cell mobile.</t>
  </si>
  <si>
    <t>AT1G74950</t>
  </si>
  <si>
    <t>TIFY domain/Divergent CCT motif family protein;(source:Araport11)</t>
  </si>
  <si>
    <t>HAD-superfamily hydrolase, subfamily IG, 5-nucleotidase;(source:Araport11)</t>
  </si>
  <si>
    <t>ATP-dependent protease La (LON) domain protein;(source:Araport11)</t>
  </si>
  <si>
    <t>AT1G75690</t>
  </si>
  <si>
    <t>DnaJ/Hsp40 cysteine-rich domain superfamily protein;(source:Araport11)</t>
  </si>
  <si>
    <t>AT1G75800</t>
  </si>
  <si>
    <t>Pathogenesis-related thaumatin superfamily protein;(source:Araport11)</t>
  </si>
  <si>
    <t>member of Calcium Dependent Protein Kinase</t>
  </si>
  <si>
    <t>AT1G76080</t>
  </si>
  <si>
    <t>Encodes a thioredoxin localized in chloroplast stroma.  Known as CDSP32 (CHLOROPLASTIC DROUGHT-INDUCED STRESS PROTEIN OF 32 KD).</t>
  </si>
  <si>
    <t>AT1G76100</t>
  </si>
  <si>
    <t>One of two Arabidopsis plastocyanin genes. Expressed at 1/10th level of PETE2. Does not respond to increased copper levels and is thought to be the isoform that participates in electron transport under copper-limiting conditions. Mutation of this gene does not have obvious effect on photosynthesis.</t>
  </si>
  <si>
    <t>AT1G76110</t>
  </si>
  <si>
    <t>HMG (high mobility group) box protein with ARID/BRIGHT DNA-binding domain-containing protein;(source:Araport11)</t>
  </si>
  <si>
    <t>AT1G76450</t>
  </si>
  <si>
    <t>Photosystem II reaction center PsbP family protein;(source:Araport11)</t>
  </si>
  <si>
    <t>AT1G76620</t>
  </si>
  <si>
    <t>Serine/Threonine-kinase, putative (Protein of unknown function, DUF547);(source:Araport11)</t>
  </si>
  <si>
    <t>AT1G77440</t>
  </si>
  <si>
    <t>Encodes beta subunit of 20s proteosome complex which is involved in protein degradation.</t>
  </si>
  <si>
    <t>AT1G77490</t>
  </si>
  <si>
    <t>Encodes a chloroplastic thylakoid ascorbate peroxidase tAPX.  Ascorbate peroxidases are enzymes that scavenge hydrogen peroxide in plant cells.  Eight types of APX have been described for Arabidopsis: three cytosolic (APX1, APX2, APX6), two chloroplastic types (stromal sAPX, thylakoid tAPX), and three microsomal (APX3, APX4, APX5) isoforms.</t>
  </si>
  <si>
    <t>AT1G77510</t>
  </si>
  <si>
    <t>Encodes a protein disulfide isomerase-like (PDIL) protein, a member of a multigene family within the thioredoxin (TRX) superfamily. Transcript levels for this gene are up-regulated in response to three different chemical inducers of ER stress (dithiothreitol, beta-mercaptoethanol, and tunicamycin). AtIRE1-2 does not appear to be required for this response, but the atbzip60 mutant has a diminished response.  This protein has been shown to be an attenuator of D1 synthesis, modulating photoinhibition in a light-regulated manner.</t>
  </si>
  <si>
    <t>AT1G78080</t>
  </si>
  <si>
    <t>Encodes a member of the DREB subfamily A-6 of ERF/AP2 transcription factor family (RAP2.4). The protein contains one AP2 domain. Role in mediating light and ethylene signaling. The mRNA is cell-to-cell mobile.</t>
  </si>
  <si>
    <t>AT1G78370</t>
  </si>
  <si>
    <t>Encodes glutathione transferase belonging to the tau class of GSTs. Naming convention according to Wagner et al. (2002).</t>
  </si>
  <si>
    <t>AT1G78380</t>
  </si>
  <si>
    <t>Encodes a glutathione transferase that is a member of Tau GST gene family. Expression is induced by drought stress, oxidative stress, and high doses of auxin and cytokinin. naming convention according to Wagner et al. (2002) The expression of this gene is upregulated by herbicide safeners such as benoxacor and fenclorim.</t>
  </si>
  <si>
    <t>2-oxoglutarate (2OG) and Fe(II)-dependent oxygenase superfamily protein;(source:Araport11)</t>
  </si>
  <si>
    <t>AT1G78570</t>
  </si>
  <si>
    <t>Encodes a UDP-L-Rhamnose synthase involved in the biosynthesis of rhamnose, a major monosaccharide component of pectin. Catalyzes the conversion of UDP-D-Glc to UDP-L-Rha.  The dehydrogenase domain of RHM1 was shown to catalyze the conversion of UDP-D-Glc to the reaction intermediate UDP-4-keto-6-deoxy-D-Glc using recombinant protein assay but the activity of the full-length protein was not determined as it could not be expressed in &lt;i&gt;E. coli&lt;/i&gt;.</t>
  </si>
  <si>
    <t>AT1G78630</t>
  </si>
  <si>
    <t>Ribosomal protein L13 family protein;(source:Araport11)</t>
  </si>
  <si>
    <t>AT1G78830</t>
  </si>
  <si>
    <t>Curculin-like (mannose-binding) lectin family protein;(source:Araport11)</t>
  </si>
  <si>
    <t>AT1G78850</t>
  </si>
  <si>
    <t>curculin-like (mannose-binding) lectin family protein, low similarity to ser/thr protein kinase from Zea mays (GI:2598067); contains Pfam lectin (probable mannose binding) domain PF01453 but not the protein kinase domain of the Z. mays protein</t>
  </si>
  <si>
    <t>AT1G78915</t>
  </si>
  <si>
    <t>AT1G79210</t>
  </si>
  <si>
    <t>N-terminal nucleophile aminohydrolases (Ntn hydrolases) superfamily protein;(source:Araport11)</t>
  </si>
  <si>
    <t>AT1G79230</t>
  </si>
  <si>
    <t>encodes a sulfurtransferase/rhodaneses, which belongs to a group of enzymes widely distributed in all three phyla that catalyze the transfer of sulfur from a donor to a thiophilic acceptor substrate. The protein and transcript levels are NOT affected by senescence or exogenous cyanide, suggesting that sulfurtransferases are involved in cyanide detoxification.</t>
  </si>
  <si>
    <t>AT1G79550</t>
  </si>
  <si>
    <t>Encodes cytosolic phosphoglycerate kinase (PGK).</t>
  </si>
  <si>
    <t>AT1G79690</t>
  </si>
  <si>
    <t>nudix hydrolase homolog 3;(source:Araport11)</t>
  </si>
  <si>
    <t>AT1G80440</t>
  </si>
  <si>
    <t>Encodes a member of a family of F-box proteins, called the KISS ME DEADLY (KMD) family, that targets type-B ARR proteins for degradation and is involved in the negative regulation of the cytokinin response. Also named as KFB20, a member of a group of Kelch repeat F-box proteins that negatively regulate phenylpropanoid biosynthesis by targeting the phenypropanoid biosynthesis enzyme phenylalanine ammonia-lyase. The mRNA is cell-to-cell mobile.</t>
  </si>
  <si>
    <t>AT1G80480</t>
  </si>
  <si>
    <t>plastid transcriptionally active 17;(source:Araport11)</t>
  </si>
  <si>
    <t>AT1G80650</t>
  </si>
  <si>
    <t>RNAse THREE-like protein 1;(source:Araport11)</t>
  </si>
  <si>
    <t>AT1G80690</t>
  </si>
  <si>
    <t>PPPDE putative thiol peptidase family protein;(source:Araport11)</t>
  </si>
  <si>
    <t>AT1G80770</t>
  </si>
  <si>
    <t>AT1G80840</t>
  </si>
  <si>
    <t>Pathogen-induced transcription factor. Binds W-box sequences  in vitro. Forms protein complexes with itself and with WRKY40 and WRKY60. Coexpression with WRKY18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 The mRNA is cell-to-cell mobile.</t>
  </si>
  <si>
    <t>DNA glycosylase superfamily protein;(source:Araport11)</t>
  </si>
  <si>
    <t>AT1G80920</t>
  </si>
  <si>
    <t>A nuclear encoded soluble protein found in the chloroplast stroma. Negatively regulated by light and has rapid turnover in darkness.</t>
  </si>
  <si>
    <t>AT2G01930</t>
  </si>
  <si>
    <t>BASIC PENTACYSTEINE1 (BPC1) is a regulator of the homeotic Arabidopsis thaliana gene SEEDSTICK (STK), which controls ovule identity. BPC1 induces conformational changes by cooperative binding to purine-rich elements present in the STK regulatory sequence. STK is upregulated in bpc1 mutant.</t>
  </si>
  <si>
    <t>AT2G02500</t>
  </si>
  <si>
    <t>Encodes a protein with 4-Diphosphocytidyl-2C-methyl-D-erythritol synthase activity. The enzyme has an absolute requirement for divalent cations (Mg2+ reaches the highest catalytic activity).</t>
  </si>
  <si>
    <t>AT2G02810</t>
  </si>
  <si>
    <t>Encodes a multitransmembrane  hydrophobic protein that functions as transporter of UDP-galactose and UDP-glucose into the Golgi. Localized in the ER. Involved in the unfolded protein response, a mechanism that controls proper protein folding in the ER.</t>
  </si>
  <si>
    <t>RING/FYVE/PHD zinc finger superfamily protein;(source:Araport11)</t>
  </si>
  <si>
    <t>AT2G03120</t>
  </si>
  <si>
    <t>homologous to Signal Peptide Peptidases (SPP), required for pollen development and pollen germination. No homozygotes could be recovered from a T-DNA insertion mutant. The mRNA is cell-to-cell mobile.</t>
  </si>
  <si>
    <t>AT2G03220</t>
  </si>
  <si>
    <t>member of Glycosyltransferase Family- 37</t>
  </si>
  <si>
    <t>AT2G03440</t>
  </si>
  <si>
    <t>Induced at the transcriptional level by Pseudomonas syringae pv. tomato infection.</t>
  </si>
  <si>
    <t>AT2G03750</t>
  </si>
  <si>
    <t>AT2G03760</t>
  </si>
  <si>
    <t>Encodes a brassinosteroid sulfotransferase. In vitro experiements show that this enzyme has a preference for 24-epibrassinosteroids, particularly 24-epicathasterone, but does not act on castasterone and brassinolide. It also shows sulfating activity toward flavonoids. It is differentially expressed during development, being more abundant in young seedlings and actively growing cell cultures. Expression is induced in response to salicylic acid and methyl jasmonate and bacterial pathogens.</t>
  </si>
  <si>
    <t>AT2G04080</t>
  </si>
  <si>
    <t>MATE efflux family protein;(source:Araport11)</t>
  </si>
  <si>
    <t>AT2G04270</t>
  </si>
  <si>
    <t>Similar to E.coli endoribonuclease E. Functions as a ribonuclease, is located in the chloroplast, and is involved in chloroplast development. Loss of function mutants are white and arrest at the cotyledon stage. The phenotype is rescued by providing sucrose.</t>
  </si>
  <si>
    <t>Aldolase-type TIM barrel family protein;(source:Araport11)</t>
  </si>
  <si>
    <t>AT2G04570</t>
  </si>
  <si>
    <t>Pyridoxamine 5-phosphate oxidase family protein;(source:Araport11)</t>
  </si>
  <si>
    <t>AT2G04700</t>
  </si>
  <si>
    <t>ferredoxin thioredoxin reductase catalytic beta chain family protein;(source:Araport11)</t>
  </si>
  <si>
    <t>AT2G05940</t>
  </si>
  <si>
    <t>Encodes a receptor-like cytoplasmic kinase that phosphorylates the host target RIN4, leading to the activation of a plant innate immune receptor RPM1.</t>
  </si>
  <si>
    <t>AT2G06050</t>
  </si>
  <si>
    <t>Encodes a 12-oxophytodienoate reductase that is required for jasmonate biosynthesis. Mutants are male sterile and defective in pollen dehiscence. Shows activity towards 2,4,6-trinitrotoluene.  CFA-Ile, CFA-Leu, CFA-Val, CFA-Met and CFA-Ala can restore the fertility of opr3 plants by inducing filament elongation and anther dehiscence.</t>
  </si>
  <si>
    <t>AT2G07690</t>
  </si>
  <si>
    <t>Member of the minichromosome maintenance complex, involved in DNA replication initiation. Abundant in proliferating and  endocycling tissues. Localized in the nucleus during G1, S and G2 phases of the  cell cycle, and are released into the cytoplasmic compartment during mitosis. Binds chromatin.</t>
  </si>
  <si>
    <t>CBS domain protein (DUF21);(source:Araport11)</t>
  </si>
  <si>
    <t>AT2G14610</t>
  </si>
  <si>
    <t>PR1 gene expression is induced in response to a variety of pathogens. It is a useful molecular marker for the SAR response.  Though the Genbank record for the cDNA associated to this gene is called 'PR-1-like', the sequence  actually corresponds to PR1.  Expression of this gene is salicylic-acid responsive.</t>
  </si>
  <si>
    <t>AT2G14750</t>
  </si>
  <si>
    <t>Encodes adenosine-5'-phosphosulfate kinase. Provides activated sulfate for  sulfation of secondary metabolites, including the glucosinolates. Essential for pollen viability. The mRNA is cell-to-cell mobile.</t>
  </si>
  <si>
    <t>AT2G15970</t>
  </si>
  <si>
    <t>encodes an alpha form of a protein similar to the cold acclimation protein WCOR413 in wheat. Expression is induced by short-term cold-treatment, water deprivation, and abscisic acid treatment. The mRNA is cell-to-cell mobile.</t>
  </si>
  <si>
    <t>AT2G16430</t>
  </si>
  <si>
    <t>purple acid phosphatase 10;(source:Araport11)</t>
  </si>
  <si>
    <t>AT2G16600</t>
  </si>
  <si>
    <t>Encodes cytosolic cyclophilin ROC3. The mRNA is cell-to-cell mobile.</t>
  </si>
  <si>
    <t>AT2G17040</t>
  </si>
  <si>
    <t>Member of the NAC transcription factor family and more specifically, the ONAC022 subfamily. Involved in leaf and inflorescence stem morphogenesis. The mRNA is cell-to-cell mobile.</t>
  </si>
  <si>
    <t>AT2G17780</t>
  </si>
  <si>
    <t>Encodes a mechanosensitive channel candidate MCA2. The three-dimensional structure of MCA2 was reconstructed and appears to comprise a small transmembrane region and large cytoplasmic region.</t>
  </si>
  <si>
    <t>AT2G17840</t>
  </si>
  <si>
    <t>Identified as drought-inducible gene by differential hybridization. Upregulated by high light, drought, cold and salt stress determined by microarray analysis.</t>
  </si>
  <si>
    <t>basic helix-loop-helix (bHLH) DNA-binding superfamily protein;(source:Araport11)</t>
  </si>
  <si>
    <t>AT2G18480</t>
  </si>
  <si>
    <t>UDP-Glycosyltransferase superfamily protein;(source:Araport11)</t>
  </si>
  <si>
    <t>transmembrane protein, putative (DUF677);(source:Araport11)</t>
  </si>
  <si>
    <t>AT2G18700</t>
  </si>
  <si>
    <t>Encodes an enzyme putatively involved in trehalose biosynthesis.  The protein has a trehalose synthase (TPS)-like domain that may or may not be active as well as a trehalose phosphatase (TPP)-like domain.</t>
  </si>
  <si>
    <t>AT2G20250</t>
  </si>
  <si>
    <t>AT2G20560</t>
  </si>
  <si>
    <t>DNAJ heat shock family protein;(source:Araport11)</t>
  </si>
  <si>
    <t>AT2G20670</t>
  </si>
  <si>
    <t>sugar phosphate exchanger, putative (DUF506);(source:Araport11)</t>
  </si>
  <si>
    <t>AT2G20750</t>
  </si>
  <si>
    <t>member of BETA-EXPANSINS. Naming convention from the Expansin Working Group (Kende et al, 2004. Plant Mol Bio)</t>
  </si>
  <si>
    <t>AT2G20990</t>
  </si>
  <si>
    <t>Encodes an endoplasmic reticulum and plasma membrane localized protein with similarity to synaptotagmins, a class of membrane trafficking proteins. SYT1 is expressed in all tissues.  Loss of function mutations show hypersensitivity to NaCl and electrolyte leakage from the plasma membrane. SYT1 also affects calcium dependent freezing tolerance and mechanical stress response.  Regulates endocytosis endosome  recycling at the plasma membrane, but not membrane traffic along the secretory pathway. SYT1 may have a role in membrane repair such as membrane resealing after freezing induced damage. SYT1 binds to phosphatidylinositol phosphates in vitro,  and localizes to the ER-PM junctions in vivo. Based on this evidence , it may play a role in cellular  ER-PM tethering.</t>
  </si>
  <si>
    <t>AT2G21160</t>
  </si>
  <si>
    <t>Translocon-associated protein (TRAP), alpha subunit;(source:Araport11)</t>
  </si>
  <si>
    <t>AT2G21170</t>
  </si>
  <si>
    <t>Encodes a plastidic triose phosphate isomerase. Mutants with reduced pdTPI levels have difficulty transitioning from heterotrophic to autotrophic growth. The related phenotypes, such as chlorosis in light-grown seedlings may result from an accumulation of dihydroxyacetone phosphate (DHAP) and methylglyoxal (MG) in these mutants. Both splice variants appear to be expressed, but the At2g21170.2 variant appears to have a much narrower expression range limited to roots.</t>
  </si>
  <si>
    <t>AT2G21250</t>
  </si>
  <si>
    <t>AT2G21280</t>
  </si>
  <si>
    <t>A nuclear-encoded, plastid-targeted protein (AtSulA) whose overexpression causes severe yet stochastic plastid (shown in chloroplasts and leucoplasts) division defects. The protein does not appear to interact with either AtFtsZ proteins when studied in a yeast two-hybrid system.</t>
  </si>
  <si>
    <t>Kinesin motor family protein;(source:Araport11)</t>
  </si>
  <si>
    <t>AT2G21870</t>
  </si>
  <si>
    <t>Encodes the FAd subunit of mitochondrial F1F0-ATP synthase.  Essential for pollen formation.</t>
  </si>
  <si>
    <t>AT2G22170</t>
  </si>
  <si>
    <t>Lipase/lipooxygenase, PLAT/LH2 family protein;(source:Araport11)</t>
  </si>
  <si>
    <t>AT2G22190</t>
  </si>
  <si>
    <t>Haloacid dehalogenase-like hydrolase (HAD) superfamily protein;(source:Araport11)</t>
  </si>
  <si>
    <t>Encodes a ubiquitin-specific protease.</t>
  </si>
  <si>
    <t>AT2G22430</t>
  </si>
  <si>
    <t>Encodes a homeodomain leucine zipper class I (HD-Zip I) protein that is a target of the protein phosphatase ABI1 and regulates hormone responses in Arabidopsis.</t>
  </si>
  <si>
    <t>AT2G22500</t>
  </si>
  <si>
    <t>Encodes one of the mitochondrial dicarboxylate carriers (DIC): DIC1 (AT2G22500), DIC2 (AT4G24570), DIC3 (AT5G09470).</t>
  </si>
  <si>
    <t>AT2G22670</t>
  </si>
  <si>
    <t>Encodes a transcriptional repressor of the auxin response that is auxin inducible and is involved in lateral root formation. The mRNA is cell-to-cell mobile.</t>
  </si>
  <si>
    <t>AT2G22900</t>
  </si>
  <si>
    <t>Encodes MUCI10, a galactomannan-1,6-galactosyltransferase. MUCI10 likely decorates glucomannan, synthesized by CSLA2, with galactose residues in vivo. The degree of galactosylation is essential for the synthesis of the GGM backbone, the structure of cellulose, mucilage density, as well as the adherence of pectin.</t>
  </si>
  <si>
    <t>AT2G23810</t>
  </si>
  <si>
    <t>Member of TETRASPANIN family</t>
  </si>
  <si>
    <t>AT2G24150</t>
  </si>
  <si>
    <t>heptahelical transmembrane  protein HHP3</t>
  </si>
  <si>
    <t>AT2G24200</t>
  </si>
  <si>
    <t>Cytosol aminopeptidase family protein;(source:Araport11)</t>
  </si>
  <si>
    <t>AT2G24550</t>
  </si>
  <si>
    <t>major centromere autoantigen B-like protein;(source:Araport11)</t>
  </si>
  <si>
    <t>AT2G24600</t>
  </si>
  <si>
    <t>AT2G24790</t>
  </si>
  <si>
    <t>Positive  regulator of photomorphogenesis that acts downstream of COP1 but can promote lateral root development independently  of COP1 and also function as a daylength-sensitive regulator of shoot branching. The mRNA is cell-to-cell mobile.</t>
  </si>
  <si>
    <t>AT2G25110</t>
  </si>
  <si>
    <t>Encodes an endoplasmic reticulum protein SDF2 (stromal-derived factor-2).  Forms a complex SDF2-ERdj3B-BiP that is required for the proper accumulation of the surface-exposed leucine-rich repeat receptor kinases EFR.  EFR is involved in PAMP (pathogen associated molecular patterns) triggered immunity.</t>
  </si>
  <si>
    <t>serine/arginine repetitive matrix-like protein;(source:Araport11)</t>
  </si>
  <si>
    <t>AT2G25900</t>
  </si>
  <si>
    <t>Encodes a protein with two tandem-arrayed CCCH-type zinc fingers that binds RNA and is involved in RNA turnover. The mRNA is cell-to-cell mobile.</t>
  </si>
  <si>
    <t>AT2G26150</t>
  </si>
  <si>
    <t>member of Heat Stress Transcription Factor (Hsf) family. Involved in response to misfolded protein accumulation in the cytosol. Regulated by alternative splicing and non-sense-mediated decay.</t>
  </si>
  <si>
    <t>AT2G26190</t>
  </si>
  <si>
    <t>calmodulin-binding family protein;(source:Araport11)</t>
  </si>
  <si>
    <t>AT2G26330</t>
  </si>
  <si>
    <t>Homologous to receptor protein kinases. Involved in specification of organs originating from the shoot apical meristem. Contains a cytoplasmic protein kinase catalytic domain, a transmembrane region, and an extracellular leucine-rich repeat.  ER has been identified as a quantitative trait locus for transpiration efficiency by influencing epidermal and mesophyll development, stomatal density and porosity of leaves. It has been implicated in resistance to the bacterium Ralstonia solanacearum and to the necrotrophic fungus Plectosphaerella cucumerina.  Together with ERL1 and ERL2, ER governs the initial decision of protodermal cells to either divide proliferatively to produce pavement cells or divide asymmetrically to generate stomatal complexes. ER binds to the peptides STOMAGEN and EPF2 which compete for the same binding site. The ER-EFP2 complex activates MAPK signaling that inhibits stomatal development. ER-STOMAGEN does not activate MAPK signaling. Plants harboring loss of function alleles of er are more susceptible to heat stress than wild type.  In Arabidopsis and other organisms, overexpression of ER confers thermotolerance via as yet undefined mechanisms.</t>
  </si>
  <si>
    <t>AT2G26440</t>
  </si>
  <si>
    <t>Plant invertase/pectin methylesterase inhibitor superfamily;(source:Araport11)</t>
  </si>
  <si>
    <t>AT2G26530</t>
  </si>
  <si>
    <t>unknown function</t>
  </si>
  <si>
    <t>AT2G26540</t>
  </si>
  <si>
    <t>Encodes a uroporphyrinogen-III synthase involved in tetrapyrrole biosynthesis. The protein localizes to the chloroplast.  Member of the plant-specific DUF724 protein family. Arabidopsis has 10 DUF724 proteins. Loss of function mutant has a WT phenotype</t>
  </si>
  <si>
    <t>AT2G26695</t>
  </si>
  <si>
    <t>Ran BP2/NZF zinc finger-like superfamily protein;(source:Araport11)</t>
  </si>
  <si>
    <t>AT2G26900</t>
  </si>
  <si>
    <t>Sodium Bile acid symporter family;(source:Araport11)</t>
  </si>
  <si>
    <t>AT2G27080</t>
  </si>
  <si>
    <t>Late embryogenesis abundant (LEA) hydroxyproline-rich glycoprotein family;(source:Araport11)</t>
  </si>
  <si>
    <t>AT2G27385</t>
  </si>
  <si>
    <t>Pollen Ole e 1 allergen and extensin family protein;(source:Araport11)</t>
  </si>
  <si>
    <t>AT2G27680</t>
  </si>
  <si>
    <t>copper ion binding protein;(source:Araport11)</t>
  </si>
  <si>
    <t>AT2G27830</t>
  </si>
  <si>
    <t>AT2G28000</t>
  </si>
  <si>
    <t>Encodes chaperonin-60 alpha, a molecular chaperone involved in Rubisco folding.  Mutants display aberrant chloroplast and embryo development. The mRNA is cell-to-cell mobile.</t>
  </si>
  <si>
    <t>AT2G28630</t>
  </si>
  <si>
    <t>Encodes KCS12, a member of the 3-ketoacyl-CoA synthase family involved in the biosynthesis of VLCFA (very long chain fatty acids).</t>
  </si>
  <si>
    <t>AT2G28800</t>
  </si>
  <si>
    <t>member of Chloroplast membrane protein ALBINO3 family. Similar to pea PPF1 and may play a role in plant senescence.</t>
  </si>
  <si>
    <t>AT2G29290</t>
  </si>
  <si>
    <t>AT2G29310</t>
  </si>
  <si>
    <t>AT2G29500</t>
  </si>
  <si>
    <t>AT2G30020</t>
  </si>
  <si>
    <t>Encodes AP2C1.  Belongs to the clade B of the PP2C-superfamily.  Acts as a MAPK phosphatase that negatively regulates MPK4 and MPK6.</t>
  </si>
  <si>
    <t>AT2G30432</t>
  </si>
  <si>
    <t>Encodes TRICHOMELESS1 (TCL1), a single-repeat MYB-type transcription factor that negatively regulates trichome formation by suppressing GL1 (GLABRA1). In a tandem repeat with AT2g30424 and AT2g30420.</t>
  </si>
  <si>
    <t>AT2G30500</t>
  </si>
  <si>
    <t>Kinase interacting (KIP1-like) family protein;(source:Araport11)</t>
  </si>
  <si>
    <t>Encodes a lipase that hydrolyzes phosphatidylcholine, glycolipids as well as triacylglycerols.</t>
  </si>
  <si>
    <t>AT2G30570</t>
  </si>
  <si>
    <t>Encodes PsbW, a protein similar to photosystem II reaction center subunit W. Loss of PsbW destabilizes the supramolecular organization of PSII.</t>
  </si>
  <si>
    <t>AT2G30860</t>
  </si>
  <si>
    <t>Encodes glutathione transferase belonging to the phi class of GSTs. Naming convention according to Wagner et al. (2002).</t>
  </si>
  <si>
    <t>AT2G30990</t>
  </si>
  <si>
    <t>arginine N-methyltransferase, putative (DUF688);(source:Araport11)</t>
  </si>
  <si>
    <t>AT2G31400</t>
  </si>
  <si>
    <t>Encodes a a chloroplast-localized pentatricopeptide-repeat protein involved in regulation of nuclear gene expression.</t>
  </si>
  <si>
    <t>AT2G31880</t>
  </si>
  <si>
    <t>Encodes a putative leucine rich repeat transmembrane protein that is expressed in response to Pseudomonas syringae. Expression of SRRLK may be required for silencing via lsiRNAs.  Regulates cell death and innate immunity.</t>
  </si>
  <si>
    <t>Lactoylglutathione lyase / glyoxalase I family protein;(source:Araport11)</t>
  </si>
  <si>
    <t>AT2G32120</t>
  </si>
  <si>
    <t>heat-shock protein 70T-2;(source:Araport11)</t>
  </si>
  <si>
    <t>AT2G32140</t>
  </si>
  <si>
    <t>transmembrane receptor;(source:Araport11)</t>
  </si>
  <si>
    <t>AT2G32520</t>
  </si>
  <si>
    <t>AT2G32920</t>
  </si>
  <si>
    <t>AT2G32990</t>
  </si>
  <si>
    <t>glycosyl hydrolase 9B8;(source:Araport11)</t>
  </si>
  <si>
    <t>AT2G33580</t>
  </si>
  <si>
    <t>Encodes a putative LysM-containing receptor-like kinase.  LYK5 is a major chitin receptor and forms a chitin-induced complex with related kinase CERK1. Based on protein sequence alignment analysis, it was determined as a pseudo kinase due to a lack of the ATP-binding P-loop in the kinase domain.</t>
  </si>
  <si>
    <t>AT2G34170</t>
  </si>
  <si>
    <t>hypothetical protein (DUF688);(source:Araport11)</t>
  </si>
  <si>
    <t>AT2G34250</t>
  </si>
  <si>
    <t>SecY protein transport family protein;(source:Araport11)</t>
  </si>
  <si>
    <t>AT2G34430</t>
  </si>
  <si>
    <t>Photosystem II type I chlorophyll            a/b-binding protein The mRNA is cell-to-cell mobile.</t>
  </si>
  <si>
    <t>AT2G34620</t>
  </si>
  <si>
    <t>Mitochondrial transcription termination factor family member.</t>
  </si>
  <si>
    <t>AT2G34930</t>
  </si>
  <si>
    <t>disease resistance family protein / LRR family protein;(source:Araport11)</t>
  </si>
  <si>
    <t>AT2G35260</t>
  </si>
  <si>
    <t>CAAX protease self-immunity protein;(source:Araport11)</t>
  </si>
  <si>
    <t>AT2G35370</t>
  </si>
  <si>
    <t>Encodes glycine decarboxylase complex H protein. Involved in photorespiration. The mRNA is cell-to-cell mobile.</t>
  </si>
  <si>
    <t>AT2G35410</t>
  </si>
  <si>
    <t>AT2G35650</t>
  </si>
  <si>
    <t>a member of Glycosyltransferase- Family 2 and encodes a beta-mannan synthase based on in vitro enzyme assays from heterologously expressed protein. Mutants exhibit defects in pollen tube growth and embryo development. The defective embryonic development was associated with reduced proliferation and failed cellularization of the endosperm.</t>
  </si>
  <si>
    <t>AT2G36000</t>
  </si>
  <si>
    <t>AT2G36145</t>
  </si>
  <si>
    <t>A20/AN1-like zinc finger family protein;(source:Araport11)</t>
  </si>
  <si>
    <t>Galactose oxidase/kelch repeat superfamily protein;(source:Araport11)</t>
  </si>
  <si>
    <t>AT2G36530</t>
  </si>
  <si>
    <t>Involved in light-dependent cold tolerance and encodes an enolase. Protein is tyrosine-phosphorylated and its phosphorylation state is modulated in response to ABA in Arabidopsis thaliana seeds.</t>
  </si>
  <si>
    <t>AT2G37080</t>
  </si>
  <si>
    <t>Encodes RIP2 (ROP interactive partner 2), a putative Rho protein effector, interacting specifically with the active form of ROPs (Rho proteins of plants).</t>
  </si>
  <si>
    <t>nodulin MtN21-like transporter family protein</t>
  </si>
  <si>
    <t>AT2G38025</t>
  </si>
  <si>
    <t>Cysteine proteinases superfamily protein;(source:Araport11)</t>
  </si>
  <si>
    <t>AT2G38470</t>
  </si>
  <si>
    <t>Member of the plant WRKY transcription factor family.  Regulates the antagonistic relationship between defense pathways mediating responses to P. syringae and necrotrophic fungal pathogens.  Located in nucleus. Involved in response to various abiotic stresses - especially salt stress.</t>
  </si>
  <si>
    <t>AT2G38540</t>
  </si>
  <si>
    <t>Non-specific lipid transfer protein. Binds calmodulin in a Ca2+-independent manner. Localized to the cell wall. Specifically expressed in L1 epidermal layer. Predicted to be a member of PR-14 pathogenesis-related protein family with the following members:   At2g38540/LTP1, At2g38530/LTP2, At5g59320/LTP3, At5g59310/LTP4, At3g51600/LTP5, At3g08770/LTP6, At2g15050/LTP7, At2g18370/LTP8, At2g15325/LTP9, At5g01870/LTP10, At4g33355/LTP11, At3g51590/LTP12, At5g44265/LTP13, At5g62065/LTP14, At4g08530/LTP15. The mRNA is cell-to-cell mobile.</t>
  </si>
  <si>
    <t>AT2G38750</t>
  </si>
  <si>
    <t>Annexins are a family of calcium dependent membrane binding proteins though to be involved in Golgi mediated secretion. This is one of four annexins identified in Arabidopsis.</t>
  </si>
  <si>
    <t>AT2G38760</t>
  </si>
  <si>
    <t>Annexins are calcium binding proteins that are localized in the cytoplasm. When cytosolic Ca2+ increases, they relocate to the plasma membrane. The mRNA is cell-to-cell mobile.</t>
  </si>
  <si>
    <t>AT2G38820</t>
  </si>
  <si>
    <t>DNA-directed RNA polymerase subunit beta-beta protein, putative (DUF506);(source:Araport11)</t>
  </si>
  <si>
    <t>AT2G38995</t>
  </si>
  <si>
    <t>O-acyltransferase (WSD1-like) family protein;(source:Araport11)</t>
  </si>
  <si>
    <t>AT2G40000</t>
  </si>
  <si>
    <t>ortholog of sugar beet HS1 PRO-1 2;(source:Araport11)</t>
  </si>
  <si>
    <t>AT2G40140</t>
  </si>
  <si>
    <t>zinc finger (CCCH-type) family protein;(source:Araport11)</t>
  </si>
  <si>
    <t>AT2G40490</t>
  </si>
  <si>
    <t>Uroporphyrinogen decarboxylase;(source:Araport11)</t>
  </si>
  <si>
    <t>AT2G40520</t>
  </si>
  <si>
    <t>Nucleotidyltransferase family protein;(source:Araport11)</t>
  </si>
  <si>
    <t>AT2G40550</t>
  </si>
  <si>
    <t>Encodes a nuclear localized target of E2Fa-DPa, transcription factors controlling cell cycle progression. Required for sister chromatid cohesion and DNA repair.</t>
  </si>
  <si>
    <t>member of WRKY Transcription Factor; Group III</t>
  </si>
  <si>
    <t>AT2G40840</t>
  </si>
  <si>
    <t>Encodes a cytosolic protein with transglucosidase and amylomaltase activity.   It is an essential component of the pathway from starch to sucrose and cellular metabolism in leaves at night. The protein binds to heteroglycans and utilizes glucose, mannose and xylose as acceptors. Fucose and galactose can also act as acceptors but less efficiently than the previous three. It was also was also recently reported to act on maltodextrins.  On the other hand, arabinose and fructose were not efficiently used.  Its role probably includes metabolizing maltose exported from the chloroplast. Studies using maltose extracted from the double mutant be2-1 be3-2 showed that this enzyme is preferentially active of &amp;#946;-maltose. The mRNA is cell-to-cell mobile.</t>
  </si>
  <si>
    <t>AT2G40960</t>
  </si>
  <si>
    <t>Single-stranded nucleic acid binding R3H protein;(source:Araport11)</t>
  </si>
  <si>
    <t>AT2G41100</t>
  </si>
  <si>
    <t>encodes a calmodulin-like protein, with six potential calcium binding domains. Calcium binding shown by Ca(2+)-specific shift in electrophoretic mobility. Expression induced by touch and darkness. Expression may also be developmentally controlled. Expression in growing regions of roots, vascular tissue, root/shoot junctions, trichomes, branch points of the shoot, and regions of siliques and flowers. The mRNA is cell-to-cell mobile.</t>
  </si>
  <si>
    <t>AT2G41110</t>
  </si>
  <si>
    <t>Encodes a touch-inducible calmodulin that has higher affinity to kinesin-like calmodulin binding motor protein than CAM4 or CAM6. The mRNA is cell-to-cell mobile.</t>
  </si>
  <si>
    <t>AT2G41170</t>
  </si>
  <si>
    <t>Transmembrane amino acid transporter family protein;(source:Araport11)</t>
  </si>
  <si>
    <t>AT2G41430</t>
  </si>
  <si>
    <t>Encodes hydrophilic protein lacking Cys residues that is expressed in response to drought stress, light stress and treatment with plant-growth-promoting rhizobacteria (Paenibacillus polymyxa), possibly revealing a connection between responses to biotic and abiotic stress. Also identified as a  CTC Interacting Domain (CID) protein in a yeast two hybrid screen using the PAB2 protein as bait. Contains PAM2 like domain which mediates interaction with PABC domain in PAB2.</t>
  </si>
  <si>
    <t>AT2G41560</t>
  </si>
  <si>
    <t>Encodes a calmodulin-regulated Ca(2+)-ATPase that improves salt tolerance in yeast. Localized to the vacuole. Lesion mimic phenotype when mutation in the gene is combined with a mutation in ACA11.  Lesion mimic phenotype of double knockout can be suppressed by nutritional supplements that increase anion levels (e.g. 15 mM Nitrate, Chloride, or Phosphate).</t>
  </si>
  <si>
    <t>Insulinase (Peptidase family M16) family protein;(source:Araport11)</t>
  </si>
  <si>
    <t>Remorin family protein;(source:Araport11)</t>
  </si>
  <si>
    <t>AT2G42130</t>
  </si>
  <si>
    <t>AT2G42210</t>
  </si>
  <si>
    <t>Homologous to pea OEP16 and barley pPORA (OEP16), a member of Arabidopsis OEP16 family.</t>
  </si>
  <si>
    <t>AT2G42220</t>
  </si>
  <si>
    <t>Rhodanese/Cell cycle control phosphatase superfamily protein;(source:Araport11)</t>
  </si>
  <si>
    <t>AT2G42380</t>
  </si>
  <si>
    <t>Encodes a member of the BZIP family of transcription factors. Forms heterodimers with the related protein AtbZIP61. Binds to G-boxes in vitro and is localized to the nucleus in onion epidermal cells.</t>
  </si>
  <si>
    <t>AT2G42540</t>
  </si>
  <si>
    <t>A cold-regulated gene whose product is targeted to the chloroplast. Cor15am  protects stromal proteins from aggregation under various stress conditions. Constitutive expression increases freezing tolerance in protoplasts in vitro and chloroplasts in vivo. NMR and x-ray diffraction studies suggest that COR15a alters the intrinsic curvature of the inner membrane of chloroplast envelope.  Late Embryogenesis abundant protein (LEA). Protects chloroplast membranes during freezing.</t>
  </si>
  <si>
    <t>AT2G42590</t>
  </si>
  <si>
    <t>14-3-3 gene. Binds calcium and displays induced structural changes.</t>
  </si>
  <si>
    <t>AT2G42770</t>
  </si>
  <si>
    <t>AT2G43010</t>
  </si>
  <si>
    <t>Isolated as a semidominant mutation defective in red -light responses. Encodes a nuclear localized  bHLH protein that interacts with active PhyB protein. Negatively regulates phyB mediated red light responses. Involved in shade avoidance response. Protein abundance is negatively regulated by PhyB.</t>
  </si>
  <si>
    <t>AT2G43120</t>
  </si>
  <si>
    <t>Encodes a member of the functionally diverse cupin protein superfamily that is involved in susceptibility to the bacterial plant pathogen Ralstonia solanacearum.  It stabilizes the papain-like cysteine protease XCP2. The mRNA is cell-to-cell mobile.</t>
  </si>
  <si>
    <t>AT2G43290</t>
  </si>
  <si>
    <t>Calmodulin-like MSS3.Encodes an endomembrane localized member of the CML subfamily VII. Contains a canonical CaM domain and unique N-terminal extension that distinguishes it from other members of the subfamily.</t>
  </si>
  <si>
    <t>AT2G43560</t>
  </si>
  <si>
    <t>FKBP-like peptidyl-prolyl cis-trans isomerase family protein;(source:Araport11)</t>
  </si>
  <si>
    <t>AT2G43750</t>
  </si>
  <si>
    <t>Arabidopsis thaliana O-acetylserine (thiol) lyase (OAS-TL) isoform oasB, the key enzyme for fixation of inorganic sulfide. It catalyzes the formation of cysteine from O-acetylserine and inorganic sulfide. Required for pollen tube growth and/or fertilization.</t>
  </si>
  <si>
    <t>AT2G43945</t>
  </si>
  <si>
    <t>AT2G44050</t>
  </si>
  <si>
    <t>6,7-dimethyl-8-ribityllumazine synthase / DMRL synthase / lumazine synthase / riboflavin synthase [Arabidopsis thaliana]. Acts in the jasmonic acid signaling pathway. The mRNA is cell-to-cell mobile.</t>
  </si>
  <si>
    <t>AT2G44060</t>
  </si>
  <si>
    <t>Late embryogenesis abundant protein, group 2;(source:Araport11)</t>
  </si>
  <si>
    <t>AT2G44230</t>
  </si>
  <si>
    <t>hypothetical protein (DUF946);(source:Araport11)</t>
  </si>
  <si>
    <t>O-fucosyltransferase family protein;(source:Araport11)</t>
  </si>
  <si>
    <t>PLAC8 family protein;(source:Araport11)</t>
  </si>
  <si>
    <t>AT2G45170</t>
  </si>
  <si>
    <t>Involved in autophagy. Under nutrient starvation the protein localizes to autophagosomes.</t>
  </si>
  <si>
    <t>AT2G45560</t>
  </si>
  <si>
    <t>AT2G45770</t>
  </si>
  <si>
    <t>Nuclear transport factor 2 (NTF2) family protein;(source:Araport11)</t>
  </si>
  <si>
    <t>AT2G46170</t>
  </si>
  <si>
    <t>Reticulon family protein;(source:Araport11)</t>
  </si>
  <si>
    <t>AT2G46240</t>
  </si>
  <si>
    <t>A member of Arabidopsis BAG (Bcl-2-associated athanogene) proteins, plant homologs of mammalian regulators of apoptosis. Expression of BAG6 in leaves was strongly induced by heat stress. Knockout mutants exhibited enhanced susceptibility to fungal pathogen Botrytis cinerea. Plant BAG proteins are multi-functional and remarkably similar to their animal counterparts, as they regulate apoptotic-like processes ranging from pathogen attack, to abiotic stress, to plant development. The mRNA is cell-to-cell mobile.</t>
  </si>
  <si>
    <t>Mitochondrial substrate carrier family protein;(source:Araport11)</t>
  </si>
  <si>
    <t>AT2G46400</t>
  </si>
  <si>
    <t>Encodes a WRKY transcription factor that contributes to the feedforward inhibition of osmotic/salt stress-dependent LR inhibition via regulation of ABA signaling and auxin   homeostasis.</t>
  </si>
  <si>
    <t>AT2G46600</t>
  </si>
  <si>
    <t>Calcium-binding EF-hand family protein;(source:Araport11)</t>
  </si>
  <si>
    <t>Rho GTPase activating protein with PAK-box/P21-Rho-binding domain-containing protein;(source:Araport11)</t>
  </si>
  <si>
    <t>AT2G46780</t>
  </si>
  <si>
    <t>AT2G46810</t>
  </si>
  <si>
    <t>Plant invertase/pectin methylesterase inhibitor superfamily protein;(source:Araport11)</t>
  </si>
  <si>
    <t>AT2G47060</t>
  </si>
  <si>
    <t>Encodes Pto-interacting 1-4 (PTI1-4), a member of the PTI1-like serine/threonine protein kinases that share strong sequence identity to the tomato PTI1 kinase.</t>
  </si>
  <si>
    <t>AT2G47170</t>
  </si>
  <si>
    <t>Gene encoding ADP-ribosylation factor and similar to other ARFs and ARF-like proteins. Members of this family are known to be essential for vesicle coating and uncoating and functions in GTP-binding. The gene is shown to play a role in cell division, cell expansion and cellulose production using antisense construct. The mRNA is cell-to-cell mobile.</t>
  </si>
  <si>
    <t>AT2G47320</t>
  </si>
  <si>
    <t>Cyclophilin-like peptidyl-prolyl cis-trans isomerase family protein;(source:Araport11)</t>
  </si>
  <si>
    <t>AT2G47390</t>
  </si>
  <si>
    <t>Prolyl oligopeptidase family protein;(source:Araport11)</t>
  </si>
  <si>
    <t>AT2G47470</t>
  </si>
  <si>
    <t>Encodes a protein disulfide isomerase-like (PDIL) protein, a member of a multigene family within the thioredoxin (TRX) superfamily. Transcript levels for this gene are up-regulated in response to three different chemical inducers of ER stress (dithiothreitol, beta-mercaptoethanol, and tunicamycin). AtIRE1-2 does not appear to be required for this response, but the atbzip60 mutant has a diminished response. The mRNA is cell-to-cell mobile.</t>
  </si>
  <si>
    <t>AT2G47590</t>
  </si>
  <si>
    <t>photolyase/blue light photoreceptor PHR2 (PHR2) mRNA,</t>
  </si>
  <si>
    <t>AT2G47630</t>
  </si>
  <si>
    <t>AT2G47730</t>
  </si>
  <si>
    <t>DNAse I-like superfamily protein;(source:Araport11)</t>
  </si>
  <si>
    <t>AT3G01120</t>
  </si>
  <si>
    <t>encodes a cystathionine gamma-synthase, which performs the first committed step in methionine biosynthesis. A conserved motif of 13 amino acids in the first exon is required for posttranscriptional autoregulation. This enzyme shares the same substrate as threonine synthase (TS) and its absence transcriptionally affects 8 genes in the genome.</t>
  </si>
  <si>
    <t>AT3G01480</t>
  </si>
  <si>
    <t>Encodes a chloroplast cyclophilin functioning in the assembly and maintenance of photosystem II (PSII) supercomplexes. The mRNA is cell-to-cell mobile.</t>
  </si>
  <si>
    <t>AT3G01510</t>
  </si>
  <si>
    <t>Encodes a putative phosphatase, LSF1, required for normal starch turnover in leaves.</t>
  </si>
  <si>
    <t>AT3G01680</t>
  </si>
  <si>
    <t>Encodes a protein localized to phloem filaments that is required for phloem filament formation. The mRNA is cell-to-cell mobile.</t>
  </si>
  <si>
    <t>AT3G02170</t>
  </si>
  <si>
    <t>Encodes LONGIFOLIA2 (LNG2). Regulates leaf morphology by promoting cell expansion in the leaf-length direction.  The LNG2 homologue LNG1 (At5g15580) has similar function.</t>
  </si>
  <si>
    <t>AT3G02730</t>
  </si>
  <si>
    <t>Encodes a type-f thioredoxin.  Has a role in the short-term activation of carbon metabolism. Loss affects growth under short-day conditions.</t>
  </si>
  <si>
    <t>Encodes a protein with isopentenyl diphosphate:dimethylallyl diphosphate isomerase activity. There is genetic evidence that it functions in the mevalonate, but not the MEP biosynthetic pathway.</t>
  </si>
  <si>
    <t>AT3G03710</t>
  </si>
  <si>
    <t>Encodes a chloroplast polynucleotide phosphorylase (PNPase).  Involved in response to phosphorus (P) starvation. Mutants impaired in the expression of this gene have been selected through their resistance to fosmidomycin, a strong inhibitor of DXR, an enzyme of the methylerythritol-dependent IPP biosynthesis pathway. The pathway enzymes were upregulated in the mutant seedlings.</t>
  </si>
  <si>
    <t>AT3G03820</t>
  </si>
  <si>
    <t>AT3G03830</t>
  </si>
  <si>
    <t>AT3G03850</t>
  </si>
  <si>
    <t>AT3G04120</t>
  </si>
  <si>
    <t>encodes cytosolic GADPH (C subunit) involved in the glycolytic pathway but also interacts with H2O2 potentially placing it in a signalling cascade induced by ROS. The mRNA is cell-to-cell mobile.</t>
  </si>
  <si>
    <t>AT3G04210</t>
  </si>
  <si>
    <t>AT3G05230</t>
  </si>
  <si>
    <t>Signal peptidase subunit;(source:Araport11)</t>
  </si>
  <si>
    <t>Glycoprotein membrane precursor GPI-anchored;(source:Araport11)</t>
  </si>
  <si>
    <t>AT3G06070</t>
  </si>
  <si>
    <t>Heavy metal transport/detoxification superfamily protein;(source:Araport11)</t>
  </si>
  <si>
    <t>AT3G06880</t>
  </si>
  <si>
    <t>AT3G07090</t>
  </si>
  <si>
    <t>AT3G07470</t>
  </si>
  <si>
    <t>transmembrane protein, putative (Protein of unknown function, DUF538);(source:Araport11)</t>
  </si>
  <si>
    <t>AT3G07680</t>
  </si>
  <si>
    <t>Encodes an Golgi-localized p24 protein. Interacts with p24delta5 at ER export sites for ER exit and coupled transport to the Golgi apparatus. The mRNA is cell-to-cell mobile.</t>
  </si>
  <si>
    <t>AT3G07770</t>
  </si>
  <si>
    <t>HEAT SHOCK PROTEIN 89.1;(source:Araport11)</t>
  </si>
  <si>
    <t>Encodes a 2,3-biphosphoglycerate-independent phosphoglycerate mutase that is involved in pollen development and stomatal movement.</t>
  </si>
  <si>
    <t>AT3G08740</t>
  </si>
  <si>
    <t>elongation factor P (EF-P) family protein;(source:Araport11)</t>
  </si>
  <si>
    <t>Concanavalin A-like lectin protein kinase family protein;(source:Araport11)</t>
  </si>
  <si>
    <t>AT3G09350</t>
  </si>
  <si>
    <t>Encodes one of the Arabidopsis orthologs of the human Hsp70-binding protein 1 (HspBP-1) and yeast Fes1p: Fes1A (AT3G09350), Fes1B (AT3G53800), Fes1C (AT5G02150). Fes1A is cytosolic and associates with cytosolic Hsp70.  Mutants showed increased heat-sensitive phenotype suggestion the involvement of Fes1A in acquired thermotolerance.  Does not have nucleotide exchange factor activity in vitro.</t>
  </si>
  <si>
    <t>AT3G09870</t>
  </si>
  <si>
    <t>AT3G10020</t>
  </si>
  <si>
    <t>SOUL heme-binding family protein;(source:Araport11)</t>
  </si>
  <si>
    <t>AT3G10405</t>
  </si>
  <si>
    <t>vacuolar acid trehalase;(source:Araport11)</t>
  </si>
  <si>
    <t>SNF7 family protein;(source:Araport11)</t>
  </si>
  <si>
    <t>AT3G10720</t>
  </si>
  <si>
    <t>AT3G10930</t>
  </si>
  <si>
    <t>Encodes a small secreted signaling peptide that processed both N- and C-terminally after translation and is rapidly induced in response to ROS and flg22-induced stress and may act as a negative modulator of stress-induced ROS signalling.</t>
  </si>
  <si>
    <t>AT3G10940</t>
  </si>
  <si>
    <t>Encodes a protein with a predicted dual-specificity phosphatase domain, similar to the glucan phosphorylases SEX4 and LSF1, however, it lacks the carbohydrate binding domain present in those proteins. Has phosphoglucan phosphatase activity. It binds to starch and specifically hydrolyzes phosphate from the C3-position.</t>
  </si>
  <si>
    <t>AT3G10970</t>
  </si>
  <si>
    <t>Mov34/MPN/PAD-1 family protein;(source:Araport11)</t>
  </si>
  <si>
    <t>AT3G11630</t>
  </si>
  <si>
    <t>Encodes a 2-Cys peroxiredoxin (2-Cys PrxA) that contains two catalytic Cys residues.</t>
  </si>
  <si>
    <t>Polyketide cyclase/dehydrase and lipid transport superfamily protein;(source:Araport11)</t>
  </si>
  <si>
    <t>AT3G12150</t>
  </si>
  <si>
    <t>AT3G12290</t>
  </si>
  <si>
    <t>MTHFD1 encodes a cytoplasmic bifunctional methylenetetrahydrofolate dehydrogenase/methenyltetrahydrofolate cyclohydrolase that is involved in one carbon metabolism and control of DNA methylation.</t>
  </si>
  <si>
    <t>AT3G12520</t>
  </si>
  <si>
    <t>Encodes a sulfate transporter that in induced under sulfate limitation.</t>
  </si>
  <si>
    <t>AT3G12580</t>
  </si>
  <si>
    <t>heat shock protein 70;(source:Araport11)</t>
  </si>
  <si>
    <t>AT3G12610</t>
  </si>
  <si>
    <t>Plays role in DNA-damage repair/toleration. Partially complements RecA- phenotypes.</t>
  </si>
  <si>
    <t>AT3G12780</t>
  </si>
  <si>
    <t>nuclear phosphoglycerate kinase (PGK1)</t>
  </si>
  <si>
    <t>AT3G13310</t>
  </si>
  <si>
    <t>AT3G13470</t>
  </si>
  <si>
    <t>Encodes a subunit of chloroplasts chaperonins that are involved in mediating the folding of newly synthesized, translocated, or stress-denatured proteins.  Cpn60 subunits are: Cpn60alpha1 (At2g28000), AtCpn60alpha2 (At5g18820), AtCpn60beta1 (At1g55490), AtCpn60beta2 (At3g13470), AtCpn60beta3 (At5g56500), AtCpn60beta4 (At1g26230).</t>
  </si>
  <si>
    <t>AT3G14200</t>
  </si>
  <si>
    <t>AT3G14290</t>
  </si>
  <si>
    <t>Encodes 20S proteasome subunit PAE2 (PAE2) that has RNase activity.</t>
  </si>
  <si>
    <t>AT3G14840</t>
  </si>
  <si>
    <t>Encodes LRR-RLK protein that  is localized to the plasma membrane and is involved in regulation of plant innate immunity to microbes. LIK1 is phosphorylated by CERK1, a kinase involved in chitin perception. The mRNA is cell-to-cell mobile.</t>
  </si>
  <si>
    <t>AT3G14930</t>
  </si>
  <si>
    <t>AT3G15020</t>
  </si>
  <si>
    <t>Lactate/malate dehydrogenase family protein;(source:Araport11)</t>
  </si>
  <si>
    <t>metallothionein, binds to and detoxifies excess copper and other metals, limiting oxidative damage</t>
  </si>
  <si>
    <t>AT3G15360</t>
  </si>
  <si>
    <t>encodes a prokaryotic thioredoxin The mRNA is cell-to-cell mobile.</t>
  </si>
  <si>
    <t>AT3G16000</t>
  </si>
  <si>
    <t>encodes a DNA-binding protein that binds to plastid DNA non-specifically and is associated with nucleoids and thylakoid membranes. The expression of the gene is correlated with the development of thylakoid membranes.</t>
  </si>
  <si>
    <t>AT3G16050</t>
  </si>
  <si>
    <t>Encodes a protein with pyridoxal phosphate synthase activity whose transcripts were detected mostly in roots and accumulate during senescence. The protein was found in very low abundance, which prevented a specific localisation.</t>
  </si>
  <si>
    <t>AT3G16510</t>
  </si>
  <si>
    <t>AT3G16720</t>
  </si>
  <si>
    <t>RING-H2 protein induced after exposure to chitin or inactivated crude cellulase preparations. The mRNA is cell-to-cell mobile.</t>
  </si>
  <si>
    <t>AT3G17070</t>
  </si>
  <si>
    <t>Peroxidase family protein;(source:Araport11)</t>
  </si>
  <si>
    <t>AT3G17120</t>
  </si>
  <si>
    <t>AT3G17390</t>
  </si>
  <si>
    <t>S-adenosylmethionine synthetase</t>
  </si>
  <si>
    <t>AT3G18000</t>
  </si>
  <si>
    <t>Arabidopsis thaliana N-methyltransferase-like protein mRNA. Reduce transmission through pollen.</t>
  </si>
  <si>
    <t>AT3G18050</t>
  </si>
  <si>
    <t>GPI-anchored protein;(source:Araport11)</t>
  </si>
  <si>
    <t>transducin family protein / WD-40 repeat family protein;(source:Araport11)</t>
  </si>
  <si>
    <t>AT3G18730</t>
  </si>
  <si>
    <t>Encodes a protein with an important role in cell division control and plant morphogenesis and may also play a role in genome maintenance.  May be involved in mitosis through interaction with TSA1. In cells synchronized for cell division, TSA1 and TSK relocalize to ends of spindle microtubules that are ahead of separating chromatids during metaphase and anaphase of mitosis.</t>
  </si>
  <si>
    <t>AT3G18890</t>
  </si>
  <si>
    <t>AT3G18980</t>
  </si>
  <si>
    <t>EIN2 targeting protein1;(source:Araport11)</t>
  </si>
  <si>
    <t>AT3G19170</t>
  </si>
  <si>
    <t>Zinc metalloprotease pitrilysin subfamily A. Signal peptide degrading enzyme targeted to mitochondria and chloroplasts. Expressed only in siliques and flowers</t>
  </si>
  <si>
    <t>zinc ion binding protein;(source:Araport11)</t>
  </si>
  <si>
    <t>Glutaredoxin family protein;(source:Araport11)</t>
  </si>
  <si>
    <t>AT3G22890</t>
  </si>
  <si>
    <t>encodes ATP sulfurylase, the first enzyme in the sulfate assimilation pathway of Arabidopsis. It may also participate in selenium metabolism. The mRNA is cell-to-cell mobile.</t>
  </si>
  <si>
    <t>AT3G23080</t>
  </si>
  <si>
    <t>Cyclopropane-fatty-acyl-phospholipid synthase;(source:Araport11)</t>
  </si>
  <si>
    <t>AT3G23530</t>
  </si>
  <si>
    <t>AT3G23560</t>
  </si>
  <si>
    <t>Member of the multidrug and toxic compound extrusion (MATE) family, protects roots from inhibitory compounds.</t>
  </si>
  <si>
    <t>AT3G23580</t>
  </si>
  <si>
    <t>Encodes one of the 3 ribonucleotide reductase (RNR) small subunit genes (RNR2A). Functionally redundant with the ribonucleotide reductase TSO2. mRNA was shown to specifically accumulate during the S-phase  of the cell cycle in synchronized tobacco BY2 cells. Critical for cell cycle progression, DNA damage repair and plant development.</t>
  </si>
  <si>
    <t>AT3G24500</t>
  </si>
  <si>
    <t>One of three genes in A. thaliana encoding multiprotein bridging factor 1, a highly conserved transcriptional coactivator.  May serve as a bridging factor between a bZIP factor and TBP.  Its expression is specifically elevated in response to pathogen infection, salinity, drought, heat, hydrogen peroxide, and application of abscisic acid or salicylic acid.  Constitutive expression enhances the tolerance of transgenic plants to various biotic and abiotic stresses.</t>
  </si>
  <si>
    <t>AT3G24590</t>
  </si>
  <si>
    <t>Encodes a signal peptidase Plsp1 (plastidic type I signal peptidase 1).  Required for thylakoid development. Functions in the maturation of the 75-kD component of the translocon at the outer envelope membrane of chloroplasts and oxygen evolving complex subunit 33 (OE33). Involved in the maturation of PsbO, plastocyanin and FtsH2/8. The mRNA is cell-to-cell mobile.</t>
  </si>
  <si>
    <t>disease resistance protein (TIR-NBS-LRR class) family protein;(source:Araport11)</t>
  </si>
  <si>
    <t>AT3G25530</t>
  </si>
  <si>
    <t>Encodes gamma-hydroxybutyrate dehydrogenase (AtGHBDH).  Contains a NADP-binding domain.  GHBDH is proposed to function in oxidative stress tolerance.</t>
  </si>
  <si>
    <t>AT3G25660</t>
  </si>
  <si>
    <t>Amidase family protein;(source:Araport11)</t>
  </si>
  <si>
    <t>AT3G25670</t>
  </si>
  <si>
    <t>AT3G25770</t>
  </si>
  <si>
    <t>Encodes allene oxide cyclase.  One of four genes in Arabidopsis that encode this enzyme, which catalyzes an essential step in jasmonic acid biosynthesis. Gene expression is induced during senescence, a process that involves jasmonic acid signalling pathway. Note: Nomenclature for Arabidopsis allene oxide cyclase 2 (AOC2, AT3G25770) gene is based on Stenzel et al. 2003 Plant Molecular Biology 51:895-911. AOC2 (AT3G25770) is also referred to as AOC3 in He et al. 2002 Plant Physiology, 128:876-884. The mRNA is cell-to-cell mobile.</t>
  </si>
  <si>
    <t>AT3G26060</t>
  </si>
  <si>
    <t>encodes periredoxin Q which decomposes peroxides and plays a role in the protection of the photosynthetic apparatus</t>
  </si>
  <si>
    <t>AT3G26180</t>
  </si>
  <si>
    <t>putative cytochrome P450 The mRNA is cell-to-cell mobile.</t>
  </si>
  <si>
    <t>AT3G26290</t>
  </si>
  <si>
    <t>AT3G26710</t>
  </si>
  <si>
    <t>cofactor assembly of complex C;(source:Araport11)</t>
  </si>
  <si>
    <t>AT3G26740</t>
  </si>
  <si>
    <t>transcripts are  differentially regulated at the level of mRNA stability at different times of day controlled by the circadian clock. mRNAs are targets of the mRNA degradation pathway mediated by the downstream (DST) instability determinant.</t>
  </si>
  <si>
    <t>AT3G26932</t>
  </si>
  <si>
    <t>dsRNA-binding protein 3;(source:Araport11)</t>
  </si>
  <si>
    <t>AT3G27430</t>
  </si>
  <si>
    <t>Encodes 20S proteasome beta subunit PBB1 (PBB1).</t>
  </si>
  <si>
    <t>AT3G28180</t>
  </si>
  <si>
    <t>encodes a gene similar to cellulose synthase The mRNA is cell-to-cell mobile.</t>
  </si>
  <si>
    <t>Oxoglutarate/iron-dependent oxygenase;(source:Araport11)</t>
  </si>
  <si>
    <t>AT3G28760</t>
  </si>
  <si>
    <t>3-dehydroquinate synthase;(source:Araport11)</t>
  </si>
  <si>
    <t>AT3G29320</t>
  </si>
  <si>
    <t>Encodes a plastidic alpha-glucan phosphorylase.  In vitro, the enzyme has a preference for maltooligosaccharides, such as maltoheptaose. The mRNA is cell-to-cell mobile.</t>
  </si>
  <si>
    <t>AT3G30300</t>
  </si>
  <si>
    <t>AT3G44260</t>
  </si>
  <si>
    <t>Encodes one of the homologs of the yeast CCR4-associated factor 1: AT3G44260 (CAF1a), AT5G22250 (CAF1b). Has mRNA deadenylation activity.  Also plays a role in plant defense responses.</t>
  </si>
  <si>
    <t>AT3G44890</t>
  </si>
  <si>
    <t>Plastid ribosomal protein CL9 The mRNA is cell-to-cell mobile.</t>
  </si>
  <si>
    <t>AT3G45050</t>
  </si>
  <si>
    <t>AT3G45140</t>
  </si>
  <si>
    <t>Chloroplast lipoxygenase required for wound-induced jasmonic acid accumulation in Arabidopsis.Mutants are resistant to Staphylococcus aureus and accumulate salicylic acid upon infection. The mRNA is cell-to-cell mobile.</t>
  </si>
  <si>
    <t>This gene is predicted to encode a protein with a DWD motif. It can bind to DDB1a in Y2H assays, and DDB1b in co-IP assays, and may be involved in the formation of a CUL4-based E3 ubiquitin ligase</t>
  </si>
  <si>
    <t>AT3G45640</t>
  </si>
  <si>
    <t>Encodes a mitogen-activated kinase whose mRNA levels increase in response to touch, cold, salinity stress and chitin oligomers.Also functions in ovule development. Heterozygous MPK3 mutants in a homozygous MPK6 background are female sterile due to defects in integument development. MPK3 can be dephosphorylated by MKP2 in vitro. The mRNA is cell-to-cell mobile.</t>
  </si>
  <si>
    <t>AT3G45780</t>
  </si>
  <si>
    <t>Blue-light photoreceptor. Contains a light activated serine-threonine kinase domain and LOV1 and LOV2 repeats. Mutants are defective in blue-light response. Mediates blue light-induced growth enhancements. PHOT1 and PHOT2 mediate blue light-dependent  activation of the plasma membrane H+-ATPase in guard cell protoplasts. PHOT1 undergoes blue-light-dependent autophosphorylation. At least eight phosphorylation sites have been identified in PHOT1. Phosphorylation of serine851 in the activation loop of PHOT1 appears to be required for stomatal opening, chloroplast accumulation, leaf flattening, and phototropism, and phosphorylation of serine849 may also contribute to the regulation of these responses. Phosphorylation-dependent binding of 14-3-3 proteins to the Hinge1 region of PHOT1 appears to require serine350 and serine376.</t>
  </si>
  <si>
    <t>AT3G45850</t>
  </si>
  <si>
    <t>AT3G45980</t>
  </si>
  <si>
    <t>Encodes a histone 2B (H2B) protein. This protein can be ubiquitinated in planta, and this modification depends on the HUB1 and HUB2 E3 ubiquitin ligases as well as the UBC1 and UBC2 E2 ubiquitin conjugating enzymes. Lysine 146 appears to be the site of the ubiquitin addition.</t>
  </si>
  <si>
    <t>C2H2 and C2HC zinc fingers superfamily protein;(source:Araport11)</t>
  </si>
  <si>
    <t>AT3G46600</t>
  </si>
  <si>
    <t>GRAS family transcription factor;(source:Araport11)</t>
  </si>
  <si>
    <t>AT3G46620</t>
  </si>
  <si>
    <t>Encodes an ABA- and drought-induced RING-DUF1117 gene whose mutation results in hyposensitive phenotypes toward ABA in terms of germination rate and stomatal closure and markedly reduced tolerance to drought stress relative to wild-type plants.</t>
  </si>
  <si>
    <t>AT3G46630</t>
  </si>
  <si>
    <t>DCL protein (DUF3223);(source:Araport11)</t>
  </si>
  <si>
    <t>Glycosyl hydrolase family protein;(source:Araport11)</t>
  </si>
  <si>
    <t>AT3G48090</t>
  </si>
  <si>
    <t>Component of R gene-mediated disease resistance in Arabidopsis thaliana with homology to eukaryotic lipases.</t>
  </si>
  <si>
    <t>AT3G48110</t>
  </si>
  <si>
    <t>glycine-tRNA ligase</t>
  </si>
  <si>
    <t>AT3G48420</t>
  </si>
  <si>
    <t>AT3G48520</t>
  </si>
  <si>
    <t>CYP94B3 is a jasmonoyl-isoleucine-12-hydroxylase that catalyzes the formation of 12-OH-JA-Ile from JA-Ile. By reducing the levels of this the biologically active phytohormone, CYP94B3 attenuates the jasmonic acid signaling cascade. CYP94B3 transcript levels rise in response to wounding.</t>
  </si>
  <si>
    <t>AT3G49290</t>
  </si>
  <si>
    <t>One of four ABI-like proteins.</t>
  </si>
  <si>
    <t>AT3G49500</t>
  </si>
  <si>
    <t>Encodes RNA-dependent RNA polymerase. Involved in trans-acting siRNA and other siRNA biogenesis. Required for post-transcriptional gene silencing and natural virus resistance.Loss of function mutants produce ectopic megaspore mother cell and supernumary female gametophytes.</t>
  </si>
  <si>
    <t>AT3G49530</t>
  </si>
  <si>
    <t>Transcription factor that serves as a molecular link between cold signals and pathogen resistance  responses.  Undergoes proteolytic processing triggered by cold-induced changes in membrane fluidity.It relocates from the plasma membrane to the nucleus in response to ER stress. NAC062 is phosphorylated by SnRK2.8 at Thr-142.</t>
  </si>
  <si>
    <t>AT3G50060</t>
  </si>
  <si>
    <t>Encodes a member of the R2R3 transcription factor gene family. Expressed in response to potassium deprivation and auxin. Involved in lateral root development. Interacts with ARF7 and regulates the expression of some auxin responsive genes.</t>
  </si>
  <si>
    <t>HXXXD-type acyl-transferase family protein;(source:Araport11)</t>
  </si>
  <si>
    <t>AT3G50800</t>
  </si>
  <si>
    <t>AT3G50920</t>
  </si>
  <si>
    <t>Encodes a phosphatidic acid phosphatase that can be detected in chloroplast membrane fractions. This gene (LPPepsilon1) and LPPepsilon2, appear to be less important for diacylglycerol formation in the plastids than LPPgamma.</t>
  </si>
  <si>
    <t>AT3G50950</t>
  </si>
  <si>
    <t>Encodes a canonical CC-type NLR protein that is required for the recognition of the T3SE HopZ1a from the pathogenic bacteria P. syringae.</t>
  </si>
  <si>
    <t>ATP binding microtubule motor family protein;(source:Araport11)</t>
  </si>
  <si>
    <t>Senescence/dehydration-associated protein-like protein;(source:Araport11)</t>
  </si>
  <si>
    <t>Although this enzyme is predicted to encode a strictosidine synthase (SS), it lacks a conserved catalytic glutamate residue found in active SS enzymes and it is not expected to have SS activity.</t>
  </si>
  <si>
    <t>AT3G51450</t>
  </si>
  <si>
    <t>Calcium-dependent phosphotriesterase superfamily protein;(source:Araport11)</t>
  </si>
  <si>
    <t>AT3G51550</t>
  </si>
  <si>
    <t>Encodes a synergid-expressed, plasma-membrane localized receptor-like kinase that accumulates asymetrically in the synergid membrnane at the filiform apparatus and mediates male-female gametophyte interactions during pollen tube reception.  Also involved in powdery mildew infection.</t>
  </si>
  <si>
    <t>AT3G51980</t>
  </si>
  <si>
    <t>AT3G52150</t>
  </si>
  <si>
    <t>AT3G52500</t>
  </si>
  <si>
    <t>AT3G52640</t>
  </si>
  <si>
    <t>Encodes a gamma-secretase subunit.  Associates with other subunits in intracellular membrane compartments.</t>
  </si>
  <si>
    <t>AT3G53230</t>
  </si>
  <si>
    <t>CDC48 is induced upon oilseed rape mosaic tobamovirus infection and appears to be involved in controlling virus movement.</t>
  </si>
  <si>
    <t>AT3G53680</t>
  </si>
  <si>
    <t>Acyl-CoA N-acyltransferase with RING/FYVE/PHD-type zinc finger domain-containing protein;(source:Araport11)</t>
  </si>
  <si>
    <t>AT3G53800</t>
  </si>
  <si>
    <t>Encodes one of the Arabidopsis orthologs of the human Hsp70-binding protein 1 (HspBP-1) and yeast Fes1p: Fes1A (AT3G09350), Fes1B (AT3G53800), Fes1C (AT5G02150).</t>
  </si>
  <si>
    <t>AT3G53830</t>
  </si>
  <si>
    <t>Regulator of chromosome condensation (RCC1) family protein;(source:Araport11)</t>
  </si>
  <si>
    <t>AT3G54050</t>
  </si>
  <si>
    <t>Encodes a chloroplastic fructose 1,6-bisphosphate phosphatase. also known as HCEF1 (High Cyclic Electron Flow 1). hcef1 mutants have constitutively elevated electron flow (CEFI) and plants with antisense suppression of this enzyme have higher levels of net leaf photosynthesis  and increased sucrose biosynthesis. The mRNA is cell-to-cell mobile.</t>
  </si>
  <si>
    <t>AT3G54210</t>
  </si>
  <si>
    <t>Ribosomal protein L17 family protein;(source:Araport11)</t>
  </si>
  <si>
    <t>AT3G54820</t>
  </si>
  <si>
    <t>plasma membrane intrinsic protein 2;(source:Araport11)</t>
  </si>
  <si>
    <t>AT3G54890</t>
  </si>
  <si>
    <t>Encodes a component of the light harvesting complex associated with photosystem I.</t>
  </si>
  <si>
    <t>AT3G54960</t>
  </si>
  <si>
    <t>Encodes a protein disulfide isomerase-like (PDIL) protein, a member of a multigene family within the thioredoxin (TRX) superfamily. Transcript levels for this gene are up-regulated in response to three different chemical inducers of ER stress (dithiothreitol, beta-mercaptoethanol, and tunicamycin). Neither AtIRE1-2 nor AtbZIP60 appear to be required for this response.</t>
  </si>
  <si>
    <t>AT3G55040</t>
  </si>
  <si>
    <t>Encodes a member of the lambda family of glutathione transferases. It has thiol transferase activity and self S-glutathionylation activity in vitro.</t>
  </si>
  <si>
    <t>AT3G55440</t>
  </si>
  <si>
    <t>Encodes triosephosphate isomerase.</t>
  </si>
  <si>
    <t>AT3G55500</t>
  </si>
  <si>
    <t>expansin-like protein. Naming convention from the Expansin Working Group (Kende et al, 2004. Plant Mol Bio).  Involved in the formation of nematode-induced syncytia in roots of Arabidopsis thaliana.</t>
  </si>
  <si>
    <t>AT3G55980</t>
  </si>
  <si>
    <t>salt-inducible zinc finger 1;(source:Araport11)</t>
  </si>
  <si>
    <t>AT3G56040</t>
  </si>
  <si>
    <t>UDP-glucose pyrophosphorylase 3;(source:Araport11)</t>
  </si>
  <si>
    <t>Glucose-methanol-choline (GMC) oxidoreductase family protein;(source:Araport11)</t>
  </si>
  <si>
    <t>AT3G56360</t>
  </si>
  <si>
    <t>AT3G56400</t>
  </si>
  <si>
    <t>member of WRKY Transcription Factor; Group III. Function as activator of SA-dependent defense genes and a repressor of JA-regulated genes. WRKY70-controlled suppression of  JA-signaling is partly executed by NPR1.</t>
  </si>
  <si>
    <t>AT3G56710</t>
  </si>
  <si>
    <t>Sig1 binding protein; interacts with Sig1R4. As well as Sig1, SibI is imported into chloroplasts and its expression is light-dependent in mature chloroplasts.</t>
  </si>
  <si>
    <t>encodes a calmodulin</t>
  </si>
  <si>
    <t>AT3G56880</t>
  </si>
  <si>
    <t>VQ motif-containing protein;(source:Araport11)</t>
  </si>
  <si>
    <t>AT3G56940</t>
  </si>
  <si>
    <t>Encodes a putative ZIP protein with varying mRNA accumulation in leaves, stems and roots.  Has a consensus carboxylate-bridged di-iron binding site. The mRNA is cell-to-cell mobile.</t>
  </si>
  <si>
    <t>AT3G57050</t>
  </si>
  <si>
    <t>Encodes second enzyme in the methionine biosynthetic pathway</t>
  </si>
  <si>
    <t>AT3G57450</t>
  </si>
  <si>
    <t>AT3G58120</t>
  </si>
  <si>
    <t>Encodes a member of the BZIP family of transcription factors. Forms heterodimers with the related protein AtbZIP34. Binds to G-boxes in vitro and is localized to the nucleus in onion epidermal cells.</t>
  </si>
  <si>
    <t>AT3G59080</t>
  </si>
  <si>
    <t>AT3G59100</t>
  </si>
  <si>
    <t>encodes a protein similar to callose synthase</t>
  </si>
  <si>
    <t>AT3G59760</t>
  </si>
  <si>
    <t>Arabidopsis thaliana O-acetylserine (thiol) lyase (OAS-TL) isoform oasC. Required for pollen tube growth and/or fertilization.</t>
  </si>
  <si>
    <t>AT3G60190</t>
  </si>
  <si>
    <t>At3g60190 encodes Arabidopsis dynamin-related protein 1E, DRP1E, also known as EDR3, ADL4 and ADL1E, which is 624 amino acid residues long, has a predicted mass of 69.8 kDa and a pI of 7.5.  Dynamin-related protein 1E belongs to a plant-specific subclass of dynamin-related proteins (DRP1), consisting of five members in Arabidopsis (A, B, C, D, E). This class is characterized by having an N-terminal GTPase domain, a central `dynamin 2` domain and a C-terminal GTPase effector domain (GED), a typical structure for plant dynamin-related proteins. However, this class lacks a PH domain and a proline-rich domain, which are found in classical animal dynamin-like proteins. Based on work on animal dynamins, the plant DRP1 proteins should be able to form polymeric structures that wrap around membranes to facilitate membrane tubulation and pinching off of vesicles, processes that are essential to vesicle trafficking and membrane compartmentalization.  The edr3 mutation causes a P77L substitution in the G2 motif of the GTPase domain of DRP1E.  edr3 mutant Arabidopsis plants display enhanced cell death in response to powdery mildew infection.</t>
  </si>
  <si>
    <t>cotton fiber protein;(source:Araport11)</t>
  </si>
  <si>
    <t>AT3G61190</t>
  </si>
  <si>
    <t>Encodes a protein with a C2 domain that binds to BON1 in yeast two hybrid analyses. Its ability to bind to phospholipids is enhanced by calcium ions. Involved in maintaining cell homeostasis.</t>
  </si>
  <si>
    <t>other_RNA;(source:Araport11)</t>
  </si>
  <si>
    <t>AT3G61580</t>
  </si>
  <si>
    <t>Fatty acid/sphingolipid desaturase;(source:Araport11)</t>
  </si>
  <si>
    <t>AT3G61820</t>
  </si>
  <si>
    <t>AT3G62030</t>
  </si>
  <si>
    <t>nuclear-encoded chloroplast stromal cyclophilin CYP20-3 (also known as ROC4). Protein is tyrosine-phosphorylated and its phosphorylation state is modulated in response to ABA in Arabidopsis thaliana seeds.</t>
  </si>
  <si>
    <t>AT3G62070</t>
  </si>
  <si>
    <t>AT3G62390</t>
  </si>
  <si>
    <t>AT3G62420</t>
  </si>
  <si>
    <t>Encodes a group-S bZIP transcription factor. Forms heterodimers with group-C bZIP transcription factors. The heterodimers bind to the ACTCAT cis-element of proline dehydrogenase gene.</t>
  </si>
  <si>
    <t>AT3G62600</t>
  </si>
  <si>
    <t>J domain protein localized in ER lumen. Can partially compensate for the growth defect in jem1 scj1 mutant yeast. Forms a complex SDF2-ERdj3B-BiP that is required for the proper accumulation of the surface-exposed leucine-rich repeat receptor kinases EFR.  EFR is involved in PAMP (pathogen associated molecular patterns) triggered immunity.</t>
  </si>
  <si>
    <t>AT3G62630</t>
  </si>
  <si>
    <t>stress response NST1-like protein (DUF1645);(source:Araport11)</t>
  </si>
  <si>
    <t>AT3G62750</t>
  </si>
  <si>
    <t>Encodes a putative beta glucosidase, expressed in the peroxisome.</t>
  </si>
  <si>
    <t>AT3G63410</t>
  </si>
  <si>
    <t>Encodes a MPBQ/MSBQ methyltransferase located in the chloroplast inner envelope membrane.  Mutant plants lack plastoquinone (PQ), suggesting that the APG1 protein is involved in the methylation step of PQ biosynthesis. The gene product is also involved in tocopherol (vitamin E) biosynthesis.</t>
  </si>
  <si>
    <t>AT4G00400</t>
  </si>
  <si>
    <t>bifunctional sn-glycerol-3-phosphate 2-O-acyltransferase/phosphatase.  Involved in cutin assembly and is functionally redundant with GPAT4.</t>
  </si>
  <si>
    <t>AT4G01950</t>
  </si>
  <si>
    <t>putative sn-glycerol-3-phosphate 2-O-acyltransferase</t>
  </si>
  <si>
    <t>CTP synthase family protein;(source:Araport11)</t>
  </si>
  <si>
    <t>AT4G02330</t>
  </si>
  <si>
    <t>Encodes a pectin methylesterase that is sensitive to chilling stress and brassinosteroid regulation.</t>
  </si>
  <si>
    <t>AT4G02410</t>
  </si>
  <si>
    <t>AT4G02450</t>
  </si>
  <si>
    <t>Encodes one of two isoforms of a co-chaperone of HSP90 that is required for root growth, in particular in the maintenance of the root meristem.</t>
  </si>
  <si>
    <t>AT4G02530</t>
  </si>
  <si>
    <t>MPH2 is a green lineage-specific thylakoid lumen protein required for photosynthetic acclimation of PSII to stressful light conditions (PMID:28874535).</t>
  </si>
  <si>
    <t>AT4G02725</t>
  </si>
  <si>
    <t>spindle pole body-associated protein;(source:Araport11)</t>
  </si>
  <si>
    <t>AT4G02850</t>
  </si>
  <si>
    <t>DAAR1 encodes a PLP-independent racemase that catalyzes the conversion from L-Ile to D-allo-Ile.</t>
  </si>
  <si>
    <t>AT4G03400</t>
  </si>
  <si>
    <t>Encodes a GH3-related gene involved in red light-specific hypocotyl elongation.  Analysis of sense and antisense transgenic plants suggests that DFL2 is located downstream of red light signal transduction and determines the degree of hypocotyl elongation.</t>
  </si>
  <si>
    <t>AT4G04610</t>
  </si>
  <si>
    <t>Encodes a protein disulfide isomerase-like (PDIL) protein, a member of a multigene family within the thioredoxin (TRX) superfamily.  This protein also belongs to the adenosine 5'-phosphosulfate reductase-like (APRL) group. The mRNA is cell-to-cell mobile.</t>
  </si>
  <si>
    <t>AT4G04720</t>
  </si>
  <si>
    <t>AT4G04840</t>
  </si>
  <si>
    <t>methionine sulfoxide reductase B6;(source:Araport11)</t>
  </si>
  <si>
    <t>Inositol monophosphatase family protein;(source:Araport11)</t>
  </si>
  <si>
    <t>AT4G05180</t>
  </si>
  <si>
    <t>Encodes the PsbQ subunit of the oxygen evolving complex of photosystem II.</t>
  </si>
  <si>
    <t>AT4G08390</t>
  </si>
  <si>
    <t>Encodes a chloroplastic stromal ascorbate peroxidase sAPX.  Ascorbate peroxidases are enzymes that scavenge hydrogen peroxide in plant cells.  Eight types of APX have been described for Arabidopsis: three cytosolic (APX1, APX2, APX6), two chloroplastic types (stromal sAPX, thylakoid tAPX), and three microsomal (APX3, APX4, APX5) isoforms. The mRNA is cell-to-cell mobile.</t>
  </si>
  <si>
    <t>AT4G09010</t>
  </si>
  <si>
    <t>Encodes a thylakoid lumen protein that was initially believed to act as a microsomal ascorbate peroxidase APX4 but to date, no evidence of enzymatic activity has been found.</t>
  </si>
  <si>
    <t>AT4G09460</t>
  </si>
  <si>
    <t>Encodes myb6 DNA-binding protein. The mRNA is cell-to-cell mobile.</t>
  </si>
  <si>
    <t>AT4G09510</t>
  </si>
  <si>
    <t>CINV2 appears to function as a neutral invertase based on the phenotype of a  cinv1(AT1G35580)/cinv2 double mutant. It is predicted to be a cytosolic enzyme. CINV1, CINV2, and possibly other cytosolic invertases may play an important role in supplying carbon from sucrose to non-photosynthetic tissues.</t>
  </si>
  <si>
    <t>AT4G09650</t>
  </si>
  <si>
    <t>Encodes the chloroplast ATPase delta-subunit. The mRNA is cell-to-cell mobile.</t>
  </si>
  <si>
    <t>AT4G10180</t>
  </si>
  <si>
    <t>Encodes a nuclear-localized protein that acts as a repressor of photomorphogenesis and may be involved in chromatin remodeling. The mRNA is cell-to-cell mobile.</t>
  </si>
  <si>
    <t>AT4G10340</t>
  </si>
  <si>
    <t>photosystem II encoding the light-harvesting chlorophyll a/b binding protein CP26 of the antenna system of the photosynthetic apparatus The mRNA is cell-to-cell mobile.</t>
  </si>
  <si>
    <t>AT4G11010</t>
  </si>
  <si>
    <t>nucleoside diphosphate kinase 3 (ndpk3), located to the inter-membrane space in mitochondria</t>
  </si>
  <si>
    <t>AT4G11280</t>
  </si>
  <si>
    <t>encodes a a member of the 1-aminocyclopropane-1-carboxylate (ACC) synthase (S-adenosyl-L-methionine methylthioadenosine-lyase, EC 4.4.1.14) gene family The mRNA is cell-to-cell mobile.</t>
  </si>
  <si>
    <t>AT4G12400</t>
  </si>
  <si>
    <t>AT4G12420</t>
  </si>
  <si>
    <t>Encodes a protein of unknown function involved in directed root tip growth. It is a member of 19-member gene family and is distantly related structurally to the multiple-copper oxidases ascorbate oxidase and laccase, though it lacks the copper-binding domains. The protein is glycosylated and GPI-anchored. It is localized to the plasma membrane and the cell wall. The gene is expressed most strongly in expanding tissues.</t>
  </si>
  <si>
    <t>AT4G12720</t>
  </si>
  <si>
    <t>Encodes a protein with ADP-ribose hydrolase activity. Negatively regulates EDS1-conditioned plant defense and programmed cell death.</t>
  </si>
  <si>
    <t>AT4G12880</t>
  </si>
  <si>
    <t>early nodulin-like protein 19;(source:Araport11)</t>
  </si>
  <si>
    <t>AT4G13395</t>
  </si>
  <si>
    <t>ROTUNDIFOLIA like 12;(source:Araport11)</t>
  </si>
  <si>
    <t>AT4G13430</t>
  </si>
  <si>
    <t>Encodes a methylthioalkylmalate isomerase involved in glucosinolate biosynthesis.</t>
  </si>
  <si>
    <t>AT4G13575</t>
  </si>
  <si>
    <t>Ypt/Rab-GAP domain of gyp1p superfamily protein;(source:Araport11)</t>
  </si>
  <si>
    <t>Pyridoxal phosphate (PLP)-dependent transferases superfamily protein;(source:Araport11)</t>
  </si>
  <si>
    <t>AT4G14270</t>
  </si>
  <si>
    <t>Protein containing PAM2 motif which mediates interaction with the PABC domain of polyadenyl binding proteins.</t>
  </si>
  <si>
    <t>AT4G14500</t>
  </si>
  <si>
    <t>AT4G14560</t>
  </si>
  <si>
    <t>auxin (indole-3-acetic acid) induced gene (IAA1) encoding a short-lived nuclear-localized transcriptional regulator protein. The mRNA is cell-to-cell mobile.</t>
  </si>
  <si>
    <t>AT4G14680</t>
  </si>
  <si>
    <t>ATP sulfurylase</t>
  </si>
  <si>
    <t>RmlC-like cupins superfamily protein;(source:Araport11)</t>
  </si>
  <si>
    <t>auxin canalization protein (DUF828);(source:Araport11)</t>
  </si>
  <si>
    <t>AT4G14750</t>
  </si>
  <si>
    <t>IQ-domain 19;(source:Araport11)</t>
  </si>
  <si>
    <t>AT4G14770</t>
  </si>
  <si>
    <t>TESMIN/TSO1-like CXC 2;(source:Araport11)</t>
  </si>
  <si>
    <t>AT4G14880</t>
  </si>
  <si>
    <t>Encodes a cytosolic isoform of cytosolic O-acetylserine(thiol)lyase, a key enzyme in cysteine biosynthesis and for the fixation of inorganic sulfide. It catalyzes the formation of cysteine from O-acetylserine and inorganic sulfide. Gene expression is predominant in the root cortex and the xylem parenchyma.  Gene expression is induced in leave, stems and roots by high salt and heavy metal stresses, mediated by ABA. Lines carrying semi-dominant mutations exhibit early senescence. Required for pollen tube growth and/or fertilization.</t>
  </si>
  <si>
    <t>AT4G15210</t>
  </si>
  <si>
    <t>cytosolic beta-amylase expressed in rosette leaves and inducible by sugar. RAM1 mutants have reduced beta amylase in leaves and stems.</t>
  </si>
  <si>
    <t>AT4G15560</t>
  </si>
  <si>
    <t>Encodes a protein with 1-deoxyxylulose 5-phosphate synthase activity involved in the MEP pathway. It is essential for chloroplast development in Arabidopsis</t>
  </si>
  <si>
    <t>AT4G16008</t>
  </si>
  <si>
    <t>AT4G16780</t>
  </si>
  <si>
    <t>Encodes a homeodomain-leucine zipper protein that is rapidly and strongly induced by changes in the ratio of red to far-red light.  It is also involved in cell expansion and cell proliferation and in the response to auxin. The mRNA is cell-to-cell mobile.</t>
  </si>
  <si>
    <t>AT4G16860</t>
  </si>
  <si>
    <t>Confers resistance to Peronospora parasitica.  RPP4 is coordinately regulated by transcriptional activation and RNA silencing.</t>
  </si>
  <si>
    <t>AT4G16880</t>
  </si>
  <si>
    <t>AT4G16950</t>
  </si>
  <si>
    <t>Contains a putative nucleotide binding site and leucine-rich repeats. Similar to the plant resistance genes N and L6, and to the toll and interleukin-1 receptors. Confers resistance to Peronospora parasitica.</t>
  </si>
  <si>
    <t>AT4G17050</t>
  </si>
  <si>
    <t>Encodes a protein with ureidoglycine aminohydrolase activity.</t>
  </si>
  <si>
    <t>encodes one of the two putative formyltetrahydrofolate deformylase. Located in the mitochondrion. Involved in photorespiratory tetrahydrofolate cycle.</t>
  </si>
  <si>
    <t>AT4G17420</t>
  </si>
  <si>
    <t>Tryptophan RNA-binding attenuator protein-like protein;(source:Araport11)</t>
  </si>
  <si>
    <t>AT4G17460</t>
  </si>
  <si>
    <t>Encodes a class II HD-ZIP protein that regulates meristematic activity in different tissues, and that it is necessary for the correct formation of the gynoecium.</t>
  </si>
  <si>
    <t>AT4G17470</t>
  </si>
  <si>
    <t>AT4G17490</t>
  </si>
  <si>
    <t>Encodes a member of the ERF (ethylene response factor) subfamily B-3 of ERF/AP2 transcription factor family (ATERF-6). The protein contains one AP2 domain. There are 18 members in this subfamily including ATERF-1, ATERF-2, AND ATERF-5. It is involved in the response to reactive oxygen species and light stress.</t>
  </si>
  <si>
    <t>Encodes a member of the GATA factor family of zinc finger transcription factors.</t>
  </si>
  <si>
    <t>AT4G18280</t>
  </si>
  <si>
    <t>glycine-rich cell wall protein-like protein;(source:Araport11)</t>
  </si>
  <si>
    <t>AT4G18370</t>
  </si>
  <si>
    <t>Encodes DEG5.  Forms a hexamer with DEG8 in the thylakoid lumen.  Involved in the cleavage of photodamaged D2 protein of photosystem II (PSII).</t>
  </si>
  <si>
    <t>AT4G18480</t>
  </si>
  <si>
    <t>Encodes the CHLI subunit of magnesium chelatase which is required for chlorophyll biosynthesis. All four cysteine residues of the protein form two disulfide bonds (Cys102-Cys193 and Cys354-Cys396) under oxidized conditions but are fully reduced by reduction. It was suggested that the redox state of CHLI is regulated in vivo by the change of the redox environment in the chloroplasts probably via the Trx system.</t>
  </si>
  <si>
    <t>AT4G18880</t>
  </si>
  <si>
    <t>Encodes a member of Heat Stress Transcription Factor(Hsf) family that is a substrate of the MPK3/MPK6 signaling and regulates stress responses.</t>
  </si>
  <si>
    <t>AT4G18970</t>
  </si>
  <si>
    <t>Proteasome component (PCI) domain protein;(source:Araport11)</t>
  </si>
  <si>
    <t>AT4G19710</t>
  </si>
  <si>
    <t>FAD-binding Berberine family protein;(source:Araport11)</t>
  </si>
  <si>
    <t>AT4G21180</t>
  </si>
  <si>
    <t>J domain protein localized in ER membrane.</t>
  </si>
  <si>
    <t>AT4G21280</t>
  </si>
  <si>
    <t>AT4G21570</t>
  </si>
  <si>
    <t>organic solute transporter ostalpha protein (DUF300);(source:Araport11)</t>
  </si>
  <si>
    <t>AT4G22540</t>
  </si>
  <si>
    <t>OSBP(oxysterol binding protein)-related protein 2A;(source:Araport11)</t>
  </si>
  <si>
    <t>AT4G22560</t>
  </si>
  <si>
    <t>sulfated surface-like glycoprotein;(source:Araport11)</t>
  </si>
  <si>
    <t>AT4G22670</t>
  </si>
  <si>
    <t>Encodes one of the 36 carboxylate clamp (CC)-tetratricopeptide repeat (TPR) proteins (Prasad 2010, Pubmed ID: 20856808) with potential to interact with Hsp90/Hsp70 as co-chaperones. The mRNA is cell-to-cell mobile.</t>
  </si>
  <si>
    <t>AT4G22755</t>
  </si>
  <si>
    <t>methylsterol monooxygenase 1-3;(source:Araport11)</t>
  </si>
  <si>
    <t>AT4G22930</t>
  </si>
  <si>
    <t>Encodes dihydroorotase (PYR4).</t>
  </si>
  <si>
    <t>AT4G23180</t>
  </si>
  <si>
    <t>Encodes a receptor-like protein kinase. Naming convention from Chen et al 2003 (PMID 14756307) The mRNA is cell-to-cell mobile.</t>
  </si>
  <si>
    <t>AT4G23500</t>
  </si>
  <si>
    <t>AT4G23570</t>
  </si>
  <si>
    <t>Closely related to SGT1B, may function in SCF(TIR1) mediated protein degradation. AtSGT1a and AtSGT1b are functionally redundant in the resistance to pathogenes. AtSGT1b was more highly  expressed than AtSGT1. The N-terminal TPR domain of  AtSGT1a reduces the steady-state level of Arabidopsis SGT1  proteins whereas the same domain from AtSGT1b enhances  SGT1 accumulation. The TPR domain is dispensable for SGT1 resistance. AtSGT1a is induced upon pathogen infection and can function in R gene-mediated resistance.</t>
  </si>
  <si>
    <t>Galactose mutarotase-like superfamily protein;(source:Araport11)</t>
  </si>
  <si>
    <t>AT4G23740</t>
  </si>
  <si>
    <t>AT4G23810</t>
  </si>
  <si>
    <t>AT4G23880</t>
  </si>
  <si>
    <t>AT4G24190</t>
  </si>
  <si>
    <t>encodes an ortholog of GRP94, an ER-resident HSP90-like protein and is involved in regulation of meristem size and organization. Single and double mutant analyses suggest that SHD may be required for the correct folding and/or complex formation of CLV proteins. Lines carrying recessive mutations in this locus exhibits expanded shoot meristems, disorganized root meristems, and defective pollen tube elongation. Transcript is detected in all tissues examined and is not induced by heat.  Endoplasmin supports the protein secretory pathway and has a role in proliferating tissues.</t>
  </si>
  <si>
    <t>AT4G24280</t>
  </si>
  <si>
    <t>Involved in protein import into  chloroplasts during early developmental stages. The mRNA is cell-to-cell mobile.</t>
  </si>
  <si>
    <t>AT4G24540</t>
  </si>
  <si>
    <t>Encodes a MADS-box protein involved in flowering. Regulates the expression of SOC1 and is also upregulated by SOC1. Binds with IMK3 kinase domain. Phosphorylated by IMK3; likely to be a target for IMK3 kinase domain.</t>
  </si>
  <si>
    <t>AT4G24570</t>
  </si>
  <si>
    <t>Encodes one of the mitochondrial dicarboxylate carriers (DIC): DIC1 (AT2G22500), DIC2 (AT4G24570), DIC3 (AT5G09470). The mRNA is cell-to-cell mobile.</t>
  </si>
  <si>
    <t>AT4G24800</t>
  </si>
  <si>
    <t>MA3 domain-containing protein;(source:Araport11)</t>
  </si>
  <si>
    <t>AT4G25080</t>
  </si>
  <si>
    <t>Encodes a protein with methyltransferase activity responsible for the methylation of magnesium protoporphyrin IX. Mutants defective in this gene are affected in chlorophyll biosynthesis and show a reduction in the accumulation of a number of major thylakoid-associated proteins including components of PSI (LHCI), PSII (LHCII, D1, CP43) and the cytochrome b6f complex (Cytf). By contrast, no significant changes were detected for the proteins of the stroma and the chloroplast envelope.</t>
  </si>
  <si>
    <t>AT4G25130</t>
  </si>
  <si>
    <t>Encodes a chloroplast-localized methionine sulfoxide reductase that is a member of the MSRA family. Involved in protection of chloroplasts from oxidative stress.</t>
  </si>
  <si>
    <t>AT4G25470</t>
  </si>
  <si>
    <t>Encodes a member of the DREB subfamily A-1 of ERF/AP2 transcription factor family (CBF2). The protein contains one AP2 domain. There are six members in this subfamily, including CBF1, CBF2, and CBF3. This gene is involved in response to low temperature, abscisic acid, and circadian rhythm. Overexpressing this gene leads to increased freeze tolerance and induces the expression level of 85 cold-induced genes and reduces the expression level of 8 cold-repressed genes, which constitute the CBF2 regulon. Mutations in CBF2 increases the expression level of CBF1 and CBF3, suggesting that this gene may be involved in a negative regulatory or feedback circuit of the CBF pathway.</t>
  </si>
  <si>
    <t>AT4G26400</t>
  </si>
  <si>
    <t>AT4G26530</t>
  </si>
  <si>
    <t>Aldolase superfamily protein;(source:Araport11)</t>
  </si>
  <si>
    <t>Galactosyltransferase family protein;(source:Araport11)</t>
  </si>
  <si>
    <t>AT4G27280</t>
  </si>
  <si>
    <t>AT4G27600</t>
  </si>
  <si>
    <t>Encodes a phosphofructokinase B-type carbohydrate kinase family protein, NARA5.  Regulates photosynthetic gene expression.</t>
  </si>
  <si>
    <t>AT4G27700</t>
  </si>
  <si>
    <t>Yippee family putative zinc-binding protein;(source:Araport11)</t>
  </si>
  <si>
    <t>AT4G28440</t>
  </si>
  <si>
    <t>Nucleic acid-binding, OB-fold-like protein;(source:Araport11)</t>
  </si>
  <si>
    <t>AT4G28660</t>
  </si>
  <si>
    <t>Similar to PsbW subunit of photosystem II.</t>
  </si>
  <si>
    <t>AT4G28706</t>
  </si>
  <si>
    <t>pfkB-like carbohydrate kinase family protein;(source:Araport11)</t>
  </si>
  <si>
    <t>AT4G29040</t>
  </si>
  <si>
    <t>RPT2a encodes the 26S proteasome subunit. It is required for root meristem  maintenance, and regulates gametogenesis. RPT2a is also shown to regulate gene silencing via DNA methylation.</t>
  </si>
  <si>
    <t>AT4G29310</t>
  </si>
  <si>
    <t>DUF1005 family protein (DUF1005);(source:Araport11)</t>
  </si>
  <si>
    <t>AT4G29520</t>
  </si>
  <si>
    <t>nucleophosmin;(source:Araport11)</t>
  </si>
  <si>
    <t>AT4G29750</t>
  </si>
  <si>
    <t>CRS1 / YhbY (CRM) domain-containing protein;(source:Araport11)</t>
  </si>
  <si>
    <t>AT4G29780</t>
  </si>
  <si>
    <t>nuclease;(source:Araport11)</t>
  </si>
  <si>
    <t>AT4G30440</t>
  </si>
  <si>
    <t>Encodes a UDP-D-glucuronate 4-epimerase involved in pectin biosynthesis in the cell wall and affects cell wall integrity and immunity to fungi and bacteria.</t>
  </si>
  <si>
    <t>AT4G30530</t>
  </si>
  <si>
    <t>Encodes a gamma-glutamyl peptidase, outside the GGT family, that can hydrolyze gamma-glutamyl peptide bonds. The mRNA is cell-to-cell mobile.</t>
  </si>
  <si>
    <t>AT4G31040</t>
  </si>
  <si>
    <t>CemA-like proton extrusion protein-like protein;(source:Araport11)</t>
  </si>
  <si>
    <t>AT4G31500</t>
  </si>
  <si>
    <t>Encodes an oxime-metabolizing enzyme in the biosynthetic pathway of glucosinolates.  Is required for phytochrome signal transduction in red light.   Mutation confers auxin overproduction.</t>
  </si>
  <si>
    <t>AT4G31530</t>
  </si>
  <si>
    <t>AT4G31550</t>
  </si>
  <si>
    <t>member of WRKY Transcription Factor; Group II-d; negative regulator of basal resistance to Pseudomonas syringae.</t>
  </si>
  <si>
    <t>AT4G31910</t>
  </si>
  <si>
    <t>Encodes an acyltransferase that can modify brassinosteroids (BRs) by acylation and may modulate endogenous BR levels.</t>
  </si>
  <si>
    <t>AT4G32030</t>
  </si>
  <si>
    <t>AT4G32060</t>
  </si>
  <si>
    <t>Encodes an EF-hand protein with homology to constituents of the mitochondrial Ca2+ uniporter machinery in mammals. MICU binds Ca2+ and localizes to the mitochondria in Arabidopsis.  It is a negative regulator of mitochondrial calcium uptake. Mutants display elevated matrix calcium at steady state and modified calcium transient kinetics in vivo.</t>
  </si>
  <si>
    <t>Myosin heavy chain-related protein;(source:Araport11)</t>
  </si>
  <si>
    <t>AT4G33110</t>
  </si>
  <si>
    <t>AT4G33220</t>
  </si>
  <si>
    <t>pectin methylesterase 44;(source:Araport11)</t>
  </si>
  <si>
    <t>AT4G33300</t>
  </si>
  <si>
    <t>Encodes a member of the ADR1 family nucleotide-binding leucine-rich repeat (NB-LRR) immune receptors.</t>
  </si>
  <si>
    <t>AT4G33680</t>
  </si>
  <si>
    <t>Encodes an L,L-diaminopimelate aminotransferase. Involved in disease resistance against Pseudomonas syringae. mutants have elevated SA levels, a low level of spontaneous cell death, callose deposition, and enlarged cells in leaves. genetically maps on chr 4 between L23H3 and nga1139.</t>
  </si>
  <si>
    <t>AT4G33920</t>
  </si>
  <si>
    <t>AT4G34120</t>
  </si>
  <si>
    <t>Encodes a single cystathionine beta-Synthase domain-containing protein. Modulates development by regulating the thioredoxin system. The mRNA is cell-to-cell mobile.</t>
  </si>
  <si>
    <t>AT4G34190</t>
  </si>
  <si>
    <t>Encodes a stress enhanced protein that localizes to the thylakoid membrane and whose mRNA is upregulated in response to high light intensity.  It may be involved in chlorophyll binding.</t>
  </si>
  <si>
    <t>AT4G34220</t>
  </si>
  <si>
    <t>Encodes a receptor like kinase involved in ABA-mediated seedling development and drought tolerance.RDK1 is an atypical or pseudokinase and has no phosphorylation activity. Its expression is upregulated in response to ABA.interacts with ABI1 and other PP2C phosphatases.</t>
  </si>
  <si>
    <t>O-Glycosyl hydrolases family 17 protein;(source:Araport11)</t>
  </si>
  <si>
    <t>AT4G34650</t>
  </si>
  <si>
    <t>Encodes a protein with similarity to squalene synthase which catalyzes the first committed step in sterol biosynthesis. To date no experimental evidence exists that SQS2 functions as a squalene synthase and some experiments indicate it does not have this function.</t>
  </si>
  <si>
    <t>PLC-like phosphodiesterases superfamily protein;(source:Araport11)</t>
  </si>
  <si>
    <t>phospholipase-like protein (PEARLI 4) family protein;(source:Araport11)</t>
  </si>
  <si>
    <t>AT4G35310</t>
  </si>
  <si>
    <t>calmodulin-domain protein kinase CDPK isoform 5 (CPK5)</t>
  </si>
  <si>
    <t>AT4G35450</t>
  </si>
  <si>
    <t>Involved in targeting of chloroplast outer membrane proteins to the chloroplast. Double mutants of AKR2A and the highly homologous AKR2B have yellow leaves, significantly reduced chloroplast proteins, and no thylakoid membranes.</t>
  </si>
  <si>
    <t>AT4G35470</t>
  </si>
  <si>
    <t>Encodes PIRL4, a member of the Plant Intracellular Ras-group-related LRRs (Leucine rich repeat proteins). PIRLs are a distinct, plant-specific class of intracellular LRRs that likely mediate protein interactions, possibly in the context of signal transduction.</t>
  </si>
  <si>
    <t>Serine carboxypeptidase S28 family protein;(source:Araport11)</t>
  </si>
  <si>
    <t>AT4G36250</t>
  </si>
  <si>
    <t>Encodes a putative aldehyde dehydrogenase. The gene is not responsive to osmotic stress and is expressed constitutively at a low level in plantlets and root cultures.</t>
  </si>
  <si>
    <t>AT4G36360</t>
  </si>
  <si>
    <t>putative beta-galactosidase (BGAL3 gene)</t>
  </si>
  <si>
    <t>AT4G36390</t>
  </si>
  <si>
    <t>Methylthiotransferase;(source:Araport11)</t>
  </si>
  <si>
    <t>AT4G36410</t>
  </si>
  <si>
    <t>ubiquitin-conjugating enzyme</t>
  </si>
  <si>
    <t>AT4G37040</t>
  </si>
  <si>
    <t>encodes a methionine aminopeptidase</t>
  </si>
  <si>
    <t>AT4G37180</t>
  </si>
  <si>
    <t>UIF1 is a nuclear and cytoplasmically localized myb-domain containing member of the GARP G2-like subfamily of transcription factors. Interacts with ULT1 and binds to the WUS promoter. UIF1 binding domains are also found in CUC and AG promoters suggesting they are also direct targets.  This locus was also identified as a putative cytoskeletal protein in a yeast screen.</t>
  </si>
  <si>
    <t>AT4G37240</t>
  </si>
  <si>
    <t>HTH-type transcriptional regulator;(source:Araport11)</t>
  </si>
  <si>
    <t>AT4G37590</t>
  </si>
  <si>
    <t>A member of the NPY gene family (NPY1/AT4G31820, NPY2/AT2G14820, NPY3/AT5G67440, NPY4/AT2G23050, NPY5/AT4G37590).  Involved in auxin-mediated organogenesis.</t>
  </si>
  <si>
    <t>AT4G37610</t>
  </si>
  <si>
    <t>BTB and TAZ domain protein. Located in cytoplasm and expressed in fruit, flower and leaves.</t>
  </si>
  <si>
    <t>AT4G37980</t>
  </si>
  <si>
    <t>cinnamyl alcohol dehydrogenase 7;(source:Araport11)</t>
  </si>
  <si>
    <t>AT4G38770</t>
  </si>
  <si>
    <t>Encodes one of four proline-rich proteins in Arabidopsis which are predicted to localize to the cell wall.  Transcripts are most abundant in aerial organs of the plant.</t>
  </si>
  <si>
    <t>AT4G38850</t>
  </si>
  <si>
    <t>mRNA is rapidly induced by auxin and is very short-lived. Has been used as a reporter gene in studying auxin mutants.</t>
  </si>
  <si>
    <t>AT4G38860</t>
  </si>
  <si>
    <t>AT4G38890</t>
  </si>
  <si>
    <t>FMN-linked oxidoreductases superfamily protein;(source:Araport11)</t>
  </si>
  <si>
    <t>AT4G39330</t>
  </si>
  <si>
    <t>cinnamyl alcohol dehydrogenase 9;(source:Araport11)</t>
  </si>
  <si>
    <t>SAP domain-containing protein;(source:Araport11)</t>
  </si>
  <si>
    <t>AT4G39730</t>
  </si>
  <si>
    <t>AT5G01530</t>
  </si>
  <si>
    <t>light harvesting complex photosystem II;(source:Araport11)</t>
  </si>
  <si>
    <t>AT5G02290</t>
  </si>
  <si>
    <t>Encodes a candidate protein kinase NAK that is similar to the oncogenes met and abl.</t>
  </si>
  <si>
    <t>AT5G02760</t>
  </si>
  <si>
    <t>Encodes a phosphatase that functions in sustaining proper leaf longevity and preventing early senescence by suppressing or perturbing SARK-mediated senescence signal transduction.</t>
  </si>
  <si>
    <t>AT5G03160</t>
  </si>
  <si>
    <t>J domain protein localized in ER lumen. Can partially compensate for the growth defect in jem1 scj1 mutant yeast.</t>
  </si>
  <si>
    <t>Legume lectin family protein;(source:Araport11)</t>
  </si>
  <si>
    <t>member of ATH subfamily</t>
  </si>
  <si>
    <t>AT5G04340</t>
  </si>
  <si>
    <t>putative c2h2 zinc finger transcription factor mRNA,</t>
  </si>
  <si>
    <t>AT5G04530</t>
  </si>
  <si>
    <t>Encodes KCS19, a member of the 3-ketoacyl-CoA synthase family involved in the biosynthesis of VLCFA (very long chain fatty acids).</t>
  </si>
  <si>
    <t>AT5G04590</t>
  </si>
  <si>
    <t>A.thaliana gene encoding sulfite reductase.</t>
  </si>
  <si>
    <t>AT5G04720</t>
  </si>
  <si>
    <t>Encodes a member of the ADR1 family nucleotide-binding leucine-rich repeat (NB-LRR) immune receptors. The mRNA is cell-to-cell mobile.</t>
  </si>
  <si>
    <t>AT5G05200</t>
  </si>
  <si>
    <t>AT5G05270</t>
  </si>
  <si>
    <t>Chalcone-flavanone isomerase family protein;(source:Araport11)</t>
  </si>
  <si>
    <t>Encodes a cytosolic beta-endo-N-acetyglucosaminidase (ENGase). ENGases N-glycans cleave the O-glycosidic linkage between the two GlcNAc residues of the N-glycan core structure and thus generate a protein with a single GlcNAc attached to asparagine.</t>
  </si>
  <si>
    <t>AT5G05580</t>
  </si>
  <si>
    <t>Encodes a temperature sensitive plastidic fatty acid desaturase.</t>
  </si>
  <si>
    <t>AT5G06290</t>
  </si>
  <si>
    <t>Encodes a 2-Cys peroxiredoxin (2-Cys PrxB) that contains two catalytic Cys residues. The mRNA is cell-to-cell mobile.</t>
  </si>
  <si>
    <t>AT5G06320</t>
  </si>
  <si>
    <t>encodes a protein whose sequence is similar to tobacco hairpin-induced gene (HIN1) and Arabidopsis non-race specific disease resistance gene (NDR1). Expression of this gene is induced by cucumber mosaic virus, spermine and Pseudomonas syringae pv. tomato DC3000. The gene product is localized to the plasma membrane.</t>
  </si>
  <si>
    <t>AT5G06870</t>
  </si>
  <si>
    <t>Encodes a polygalacturonase inhibiting protein involved in plant defense response. PGIPs inhibit the activity of pectin degrading enzymes such as those produced by fungal pathogens. PGIP2 is induced by fungal infection and methyl jasmonate.Suppressed in the proton sensitive stop1-mutant, but the transcription level was recovered by transformation of STOP2. Knockout mutant showed severe damage in the root tip in low Ca and low pH medium.</t>
  </si>
  <si>
    <t>AT5G07020</t>
  </si>
  <si>
    <t>Encodes an integral thylakoid membrane protein that interacts with PSII core complexes and contributes to the maintenance of PSII homeostasis upon exposure to photoinhibitory light conditions by participating in the protection and stabilization of PSII under photoinhibitory stress.</t>
  </si>
  <si>
    <t>encodes a member of the ERF (ethylene response factor) subfamily B-3 of ERF/AP2 transcription factor family. The protein contains one AP2 domain. There are 18 members in this subfamily including ATERF-1, ATERF-2, AND ATERF-5.</t>
  </si>
  <si>
    <t>Polynucleotidyl transferase, ribonuclease H-like superfamily protein;(source:Araport11)</t>
  </si>
  <si>
    <t>Actin-binding FH2 protein;(source:Araport11)</t>
  </si>
  <si>
    <t>AT5G08020</t>
  </si>
  <si>
    <t>Encodes a homolog of Replication Protein A. rpa70b mutants are hypersensitive to UV-B radiation and MMS treatments suggesting a role for this protein in DNA damage repair. The mRNA is cell-to-cell mobile.</t>
  </si>
  <si>
    <t>AT5G08300</t>
  </si>
  <si>
    <t>Succinyl-CoA ligase, alpha subunit;(source:Araport11)</t>
  </si>
  <si>
    <t>AT5G08330</t>
  </si>
  <si>
    <t>TCP family transcription factor;(source:Araport11)</t>
  </si>
  <si>
    <t>AT5G08380</t>
  </si>
  <si>
    <t>alpha-galactosidase 1;(source:Araport11)</t>
  </si>
  <si>
    <t>AT5G08570</t>
  </si>
  <si>
    <t>Pyruvate kinase family protein;(source:Araport11)</t>
  </si>
  <si>
    <t>AT5G08580</t>
  </si>
  <si>
    <t>Octicosapeptide/Phox/Bem1p family protein;(source:Araport11)</t>
  </si>
  <si>
    <t>AT5G09650</t>
  </si>
  <si>
    <t>Encodes a protein with inorganic pyrophosphatase activity.</t>
  </si>
  <si>
    <t>AT5G09810</t>
  </si>
  <si>
    <t>Member of Actin gene family.Mutants are defective in germination and root growth. The mRNA is cell-to-cell mobile.</t>
  </si>
  <si>
    <t>AT5G09900</t>
  </si>
  <si>
    <t>Encodes one of two isoforms for the 26S proteasome regulatory protein (RN) subunit RPN5. For many functions it acts redundantly with the paralogous gene RPN5b but also appears to exert independent effects.</t>
  </si>
  <si>
    <t>AT5G10150</t>
  </si>
  <si>
    <t>UPSTREAM OF FLC protein (DUF966);(source:Araport11)</t>
  </si>
  <si>
    <t>AT5G10320</t>
  </si>
  <si>
    <t>ATP synthase subunit B;(source:Araport11)</t>
  </si>
  <si>
    <t>AT5G10550</t>
  </si>
  <si>
    <t>This gene is predicted to encode a bromodomain-containing protein. A plant line expressing RNAi constructs targeted against GTE7 shows some resistance to agrobacterium-mediated root transformation.</t>
  </si>
  <si>
    <t>AT5G10560</t>
  </si>
  <si>
    <t>AT5G11070</t>
  </si>
  <si>
    <t>AT5G11420</t>
  </si>
  <si>
    <t>transmembrane protein, putative (Protein of unknown function, DUF642);(source:Araport11)</t>
  </si>
  <si>
    <t>AT5G11450</t>
  </si>
  <si>
    <t>PsbP domain protein (Mog1/PsbP/DUF1795-like photosystem II reaction center PsbP family protein);(source:Araport11)</t>
  </si>
  <si>
    <t>AT5G12020</t>
  </si>
  <si>
    <t>17.6 kDa class II heat shock protein;(source:Araport11)</t>
  </si>
  <si>
    <t>AT5G12030</t>
  </si>
  <si>
    <t>Encodes a cytosolic small heat shock protein with chaperone activity that is induced by heat and osmotic stress and is also expressed late in seed development.</t>
  </si>
  <si>
    <t>Nitrilase/cyanide hydratase and apolipoprotein N-acyltransferase family protein;(source:Araport11)</t>
  </si>
  <si>
    <t>rho GTPase-activating protein;(source:Araport11)</t>
  </si>
  <si>
    <t>AT5G12110</t>
  </si>
  <si>
    <t>elongation factor 1-beta 1;(source:Araport11)</t>
  </si>
  <si>
    <t>AT5G12940</t>
  </si>
  <si>
    <t>AT5G12950</t>
  </si>
  <si>
    <t>proline-tRNA ligase (DUF1680);(source:Araport11)</t>
  </si>
  <si>
    <t>AT5G13120</t>
  </si>
  <si>
    <t>Encodes a lumenal cyclophilin with peptidyl-prolyl isomerase activity that is associated with the NAD(P)H dehydrogenase complex in stromal regions of the thylakoid membrane. It is likely to be important for the accumulation of the hydrophobic domain of the NAD(P)H dehydrogenase complex. This complex is associated with PSI and is responsible for the reduction of plastoquinone.</t>
  </si>
  <si>
    <t>transcription regulator;(source:Araport11)</t>
  </si>
  <si>
    <t>AT5G13450</t>
  </si>
  <si>
    <t>delta subunit of Mt ATP synthase;(source:Araport11)</t>
  </si>
  <si>
    <t>AT5G13920</t>
  </si>
  <si>
    <t>GRF zinc finger / Zinc knuckle protein;(source:Araport11)</t>
  </si>
  <si>
    <t>AT5G13930</t>
  </si>
  <si>
    <t>Encodes chalcone synthase (CHS), a key enzyme involved in the biosynthesis of flavonoids.  Required for the accumulation of purple anthocyanins in leaves and stems. Also involved in the regulation of auxin transport and the modulation of root gravitropism. The mRNA is cell-to-cell mobile.</t>
  </si>
  <si>
    <t>AT5G14200</t>
  </si>
  <si>
    <t>The AtIMD1 is one out of 3 genes encoding the enzyme 3-isopropylmalate dehydrogenase involved in leucine biosynthesis in Arabidopsis. Its subcellular location has been targeted to plastids. Encodes methylthioalkylmalate dehydrogenase. Involved in glucosinolate biosynthesis, in methionine chain elongation. The mRNA is cell-to-cell mobile.</t>
  </si>
  <si>
    <t>AT5G14260</t>
  </si>
  <si>
    <t>Rubisco methyltransferase family protein;(source:Araport11)</t>
  </si>
  <si>
    <t>AT5G14320</t>
  </si>
  <si>
    <t>Ribosomal protein S13/S18 family;(source:Araport11)</t>
  </si>
  <si>
    <t>AT5G14660</t>
  </si>
  <si>
    <t>Encodes a peptide deformylase PDF1B.  The crystal structure has been determined at a resolution of 0.24 nm (Biochem J, 2008, vol 413:417-427).</t>
  </si>
  <si>
    <t>AT5G15090</t>
  </si>
  <si>
    <t>Encodes a voltage-dependent anion channel (VDAC: AT3G01280/VDAC1, AT5G67500/VDAC2, AT5G15090/VDAC3, AT5G57490/VDAC4, AT5G15090/VDAC5). VDACs are reported to be porin-type, beta-barrel diffusion pores. They are prominently localized in the outer mitochondrial membrane and are involved in metabolite exchange between the organelle and the cytosol. Purified VDAC3 is shown to have voltage-dependent anion channel activity.</t>
  </si>
  <si>
    <t>AT5G15310</t>
  </si>
  <si>
    <t>Member of the R2R3 factor gene family.</t>
  </si>
  <si>
    <t>AT5G15350</t>
  </si>
  <si>
    <t>early nodulin-like protein 17;(source:Araport11)</t>
  </si>
  <si>
    <t>AT5G15580</t>
  </si>
  <si>
    <t>Encodes LONGIFOLIA1 (LNG1). Regulates leaf morphology by promoting cell expansion in the leaf-length direction.  The LNG1 homologue LNG2 (At3g02170) has similar function.</t>
  </si>
  <si>
    <t>AT5G16010</t>
  </si>
  <si>
    <t>3-oxo-5-alpha-steroid 4-dehydrogenase family protein;(source:Araport11)</t>
  </si>
  <si>
    <t>AT5G16030</t>
  </si>
  <si>
    <t>mental retardation GTPase activating protein;(source:Araport11)</t>
  </si>
  <si>
    <t>AT5G16290</t>
  </si>
  <si>
    <t>Encodes a regulatory subunit of acetohydroxy acid synthase (AHAS), the &amp;#64257;rst committed enzyme in the branched chain amino acid biosynthesis pathway.</t>
  </si>
  <si>
    <t>Encodes a zinc finger protein.</t>
  </si>
  <si>
    <t>AT5G16710</t>
  </si>
  <si>
    <t>DHAR3 protein undergoes thiolation following treatment with the  oxidant tert-butylhydroperoxide.Encodes 30-40% of extractable leaf GSH-dependent DHAR activity. Single knockout mutants show unaltered ascorbate and glutathione status in optimal and oxidative stress conditions.Makes a minor contribution to glutathione oxidation in response to increased intracellular hydrogen peroxide (catalase deficiency) (PMID:28381499).</t>
  </si>
  <si>
    <t>AT5G17530</t>
  </si>
  <si>
    <t>phosphoglucosamine mutase family protein;(source:Araport11)</t>
  </si>
  <si>
    <t>AT5G17790</t>
  </si>
  <si>
    <t>Encodes a zinc-finger motif containing protein that is essential for chloroplast RNA editing. The protein physically interacts with ORRM1 and other components of chloroplast editosomes. VAR3 is a part of a protein complex required for normal chloroplast and palisade cell development.  Mutants display a variegated phenotype due to somatic areas lacking or containing developmentally retarded chloroplasts and greatly reduced numbers of palisade cells.</t>
  </si>
  <si>
    <t>AT5G17870</t>
  </si>
  <si>
    <t>plastid-specific ribosomal protein 6 precursor (Psrp-6) - like</t>
  </si>
  <si>
    <t>AT5G18020</t>
  </si>
  <si>
    <t>AT5G18030</t>
  </si>
  <si>
    <t>AT5G18050</t>
  </si>
  <si>
    <t>AT5G18060</t>
  </si>
  <si>
    <t>AT5G18660</t>
  </si>
  <si>
    <t>Encodes a protein with 3,8-divinyl protochlorophyllide a 8-vinyl reductase activity. Mutants accumulate divinyl chlorophyll rather than monovinyl chlorophyll.</t>
  </si>
  <si>
    <t>Member of TLP family</t>
  </si>
  <si>
    <t>F-box/RNI-like superfamily protein;(source:Araport11)</t>
  </si>
  <si>
    <t>AT5G19120</t>
  </si>
  <si>
    <t>AT5G19190</t>
  </si>
  <si>
    <t>AT5G19240</t>
  </si>
  <si>
    <t>AT5G19250</t>
  </si>
  <si>
    <t>AT5G19540</t>
  </si>
  <si>
    <t>thermosome subunit gamma;(source:Araport11)</t>
  </si>
  <si>
    <t>AT5G19940</t>
  </si>
  <si>
    <t>AAA-type ATPase family protein;(source:Araport11)</t>
  </si>
  <si>
    <t>AT5G20010</t>
  </si>
  <si>
    <t>A member of RAN GTPase gene family. Encodes a small soluble GTP-binding protein. Likely to be involved in nuclear translocation of proteins.  May also be involved in cell cycle progression. The mRNA is cell-to-cell mobile.</t>
  </si>
  <si>
    <t>AT5G20720</t>
  </si>
  <si>
    <t>Encodes a chloroplast co-chaperonin with similarity to CPN21 from spinach, E.coli GroES.</t>
  </si>
  <si>
    <t>AT5G22340</t>
  </si>
  <si>
    <t>NF-kappa-B inhibitor-like protein;(source:Araport11)</t>
  </si>
  <si>
    <t>AT5G22390</t>
  </si>
  <si>
    <t>FANTASTIC four-like protein (DUF3049);(source:Araport11)</t>
  </si>
  <si>
    <t>AT5G23420</t>
  </si>
  <si>
    <t>Encodes HMGB6, a protein belonging to the subgroup of HMGB (high mobility group B) proteins.  Localized in the nucleus. Binds to supercoiled DNA in vitro. HMGB6 is phosphorylated by protein kinase CK2alpha within its acidic C-terminal domain.</t>
  </si>
  <si>
    <t>AT5G23540</t>
  </si>
  <si>
    <t>AT5G23820</t>
  </si>
  <si>
    <t>ML3 can be modified by NEDD8 and ubiquitin. ML3 expression is regulated by NAI1. ML3 expression is regulated by MeJA, ethylene and wounding. ml3-3 is more susceptible against infections with Alternaria brassicicola and more resistant against infections with Pseudomonas syringae DC3000.</t>
  </si>
  <si>
    <t>AT5G24300</t>
  </si>
  <si>
    <t>SSI is a plastidial enzyme and crucial for the synthesis of normal amylopectin in the leaves of Arabidopsis. The absence of SSI results in a deficiency in the number of shorter glucans which in turn affect the formation and connection of the amylopectin clusters in starch.</t>
  </si>
  <si>
    <t>AT5G24420</t>
  </si>
  <si>
    <t>Encodes a cytosolic 6-phosphogluconolactonase (PGL) thought to be involved in the oxidative pentose-phosphate pathway (OPPP).</t>
  </si>
  <si>
    <t>encodes a member of the ERF (ethylene response factor) subfamily B-6 of ERF/AP2 transcription factor family. The protein contains one AP2 domain. There are 12 members in this subfamily including RAP2.11.</t>
  </si>
  <si>
    <t>AT5G25280</t>
  </si>
  <si>
    <t>serine-rich protein-like protein;(source:Araport11)</t>
  </si>
  <si>
    <t>AT5G25460</t>
  </si>
  <si>
    <t>AT5G26030</t>
  </si>
  <si>
    <t>encodes ferrochelatase I located in plastids. Involved in heme biosynthesis in non-photosynthetic tissues and induced by oxidative stress in photosynthetic tissues to supply heme for defensive hemoproteins The mRNA is cell-to-cell mobile.</t>
  </si>
  <si>
    <t>ChaC-like family protein;(source:Araport11)</t>
  </si>
  <si>
    <t>AT5G26340</t>
  </si>
  <si>
    <t>Encodes a protein with high affinity, hexose-specific/H+ symporter activity. The activity of the transporter appears to be negatively regulated by phosphorylation. Importantly, microarray analysis, as well as the study of the expression of this gene in mutants involved in programmed cell death (PCD) demonstrated a tight correlation between this gene's expression and PCD.</t>
  </si>
  <si>
    <t>AT5G26670</t>
  </si>
  <si>
    <t>Pectinacetylesterase family protein;(source:Araport11)</t>
  </si>
  <si>
    <t>AT5G27560</t>
  </si>
  <si>
    <t>DUF1995 domain protein, putative (DUF1995);(source:Araport11)</t>
  </si>
  <si>
    <t>AT5G28540</t>
  </si>
  <si>
    <t>Encodes the luminal binding protein BiP, an ER-localized member of the HSP70 family.  BiP is composed of an N-terminal ATP binding domain and a C-terminal domain that binds to hydrophobic patches on improperly/incompletely folded proteins in an ATP-dependent manner. Involved in polar nuclei fusion during proliferation of endosperm nuclei.</t>
  </si>
  <si>
    <t>AT5G28770</t>
  </si>
  <si>
    <t>bZIP protein BZO2H3 mRNA, partial cds</t>
  </si>
  <si>
    <t>AT5G30510</t>
  </si>
  <si>
    <t>ribosomal protein S1;(source:Araport11)</t>
  </si>
  <si>
    <t>AT5G35320</t>
  </si>
  <si>
    <t>DBH-like monooxygenase;(source:Araport11)</t>
  </si>
  <si>
    <t>AT5G35630</t>
  </si>
  <si>
    <t>chloroplastic glutamine synthetase The mRNA is cell-to-cell mobile.</t>
  </si>
  <si>
    <t>AT5G35790</t>
  </si>
  <si>
    <t>Encodes a plastidic glucose-6-phosphate dehydrogenase that is sensitive to reduction by DTT and whose mRNA is more prevalent in developing organs but absent in the root.</t>
  </si>
  <si>
    <t>AT5G36230</t>
  </si>
  <si>
    <t>AT5G36910</t>
  </si>
  <si>
    <t>Encodes a thionin that is expressed at a low basal level in seedlings and shows circadian variation.  Predicted to encode a PR (pathogenesis-related) protein.  Belongs to the plant thionin (PR-13) family with the following members: At1g66100, At5g36910, At1g72260, At2g15010, At1g12663, At1g12660.</t>
  </si>
  <si>
    <t>AT5G37300</t>
  </si>
  <si>
    <t>Encodes a bifunctional enzyme, wax ester synthase (WS) and diacylglycerol acyltransferase (DGAT). In vitro assay indicated a ratio of 10.9 between its WS and DGAT activities. Both mutant and in vivo expression/analysis in yeast studies indicated a role in wax biosynthesis.</t>
  </si>
  <si>
    <t>AT5G37600</t>
  </si>
  <si>
    <t>encodes a cytosolic glutamine synthetase, the enzyme has high affinity with substrate ammonium</t>
  </si>
  <si>
    <t>AT5G37670</t>
  </si>
  <si>
    <t>AT5G37770</t>
  </si>
  <si>
    <t>Encodes a protein with 40% similarity to calmodulin. Binds Ca(2+) and, as a consequence, undergoes conformational changes. CML24 expression occurs in all major organs, and transcript levels are increased from 2- to 15-fold in  plants subjected to touch, darkness, heat,  cold, hydrogen peroxide, abscisic acid  (ABA), and indole-3-acetic acid. However, CML24 protein accumulation changes were not  detectable. The putative CML24 regulatory region confers reporter expression at sites  of predicted mechanical stress; in regions undergoing growth; in vascular tissues and  various floral organs; and in stomata, trichomes, and hydathodes. CML24-underexpressing transgenics are resistant to ABA inhibition of germination and seedling growth, are defective in long-day induction of flowering, and have enhanced tolerance to CoCl(2), molybdic acid, ZnSO(4), and MgCl(2).  Also regulates nitric oxide levels.</t>
  </si>
  <si>
    <t>AT5G38140</t>
  </si>
  <si>
    <t>nuclear factor Y, subunit C12;(source:Araport11)</t>
  </si>
  <si>
    <t>AT5G38480</t>
  </si>
  <si>
    <t>general regulatory factor, a 14-3-3 gene</t>
  </si>
  <si>
    <t>AT5G38530</t>
  </si>
  <si>
    <t>TSBtype2 encodes a type 2 tryptophan synthase beta subunit that catalyzes a condensation reaction between serine and indole to generate tryptophan.It appears to form a homodimer. Its biological role has not yet been determined, but it has a very high affinity for indole which may be involved in allowing TSBtype2 to carefully limit free indole build-up. But, to date no overall change in plant morphology or seedling root growth have been observed in tsbtype2 mutants, indicating that this gene is not essential under optimum conditions. n most organs, TSBtype2 is transcripts are expressed at a lower level than TSB1 but in dry seeds they are expressed at comparable levels.</t>
  </si>
  <si>
    <t>AT5G38970</t>
  </si>
  <si>
    <t>Encodes a polypeptide involved in the C-6 oxidation of brassinosteroids. Heterologous expression of the protein in yeast conferred the ability to catalyze multiple reactions in which the C-6 position of 6-deoxocastasterone, 6-deoxotyphasterol, 3-dehydro-6-deoxoteasterone and 6-deoxoteasterone are oxidized.</t>
  </si>
  <si>
    <t>AT5G39530</t>
  </si>
  <si>
    <t>hypothetical protein (DUF1997);(source:Araport11)</t>
  </si>
  <si>
    <t>AT5G39790</t>
  </si>
  <si>
    <t>Encodes a chloroplast localized protein that is involved in protein translocation and starch metabolism. PTST helps localize GBSS to the starch granules where GBSS functions in amylose biosynthesis.</t>
  </si>
  <si>
    <t>AT5G39830</t>
  </si>
  <si>
    <t>Encodes DEG8.  Forms a hexamer with DEG5 in the thylakoid lumen.  Involved in the cleavage of photodamaged D2 protein of photosystem II (PSII).  Recombinant DEG8 is proteolytically active toward both a model substrate (beta-casein) and photodamaged D1 protein of photosystem II.</t>
  </si>
  <si>
    <t>AT5G39860</t>
  </si>
  <si>
    <t>Encodes PRE1 (PACLOBUTRAZOL RESISTANCE1).  PRE1 and IBH1 form a pair of antagonistic HLH/bHLH transcription factors that function downstream of BZR1 to mediate brassinosteroid regulation of cell elongation.  BNQ1 is directly and negatively regulated by AP3 and PI in petals.Required for appropriate regulation of flowering time.</t>
  </si>
  <si>
    <t>AT5G40810</t>
  </si>
  <si>
    <t>Cytochrome C1 family;(source:Araport11)</t>
  </si>
  <si>
    <t>AT5G40950</t>
  </si>
  <si>
    <t>ribosomal protein large subunit 27;(source:Araport11)</t>
  </si>
  <si>
    <t>AT5G41140</t>
  </si>
  <si>
    <t>Member of a family of proteins related to PUP1, a purine transporter. May be involved in the transport of purine and purine derivatives such as cytokinins, across the plasma membrane.</t>
  </si>
  <si>
    <t>AT5G41670</t>
  </si>
  <si>
    <t>6-phosphogluconate dehydrogenase family protein;(source:Araport11)</t>
  </si>
  <si>
    <t>AT5G41740</t>
  </si>
  <si>
    <t>AT5G41750</t>
  </si>
  <si>
    <t>myosin heavy chain-like protein;(source:Araport11)</t>
  </si>
  <si>
    <t>AT5G42020</t>
  </si>
  <si>
    <t>Luminal binding protein (BiP2) involved in polar nuclei fusion during proliferation of endosperm nuclei.</t>
  </si>
  <si>
    <t>AT5G42050</t>
  </si>
  <si>
    <t>Stress responsive asparagine-rich protein. Binds to PevD (Verticillium dahliae ) fungal effector protein. NRP interacts  with CRY2, leading to increased cytoplasmic accumulation of CRY2 in a blue light-independent manner (PMID:28633330).</t>
  </si>
  <si>
    <t>AT5G42650</t>
  </si>
  <si>
    <t>Encodes a member of the  cytochrome p450 CYP74 gene family that functions as an allene oxide synthase. This enzyme catalyzes dehydration of the hydroperoxide to an unstable allene oxide in the JA biosynthetic pathway. It shows a dual catalytic activity, the major one being a 13-AOS but also expressing a 9-AOS activity.  CFA-Leu, CFA-Val, CFA-Met and CFA-Ala can induce the expression of AOS.</t>
  </si>
  <si>
    <t>AT5G42740</t>
  </si>
  <si>
    <t>Sugar isomerase (SIS) family protein;(source:Araport11)</t>
  </si>
  <si>
    <t>encodes a protein whose sequence is similar to ACC oxidase</t>
  </si>
  <si>
    <t>AT5G43620</t>
  </si>
  <si>
    <t>AT5G43760</t>
  </si>
  <si>
    <t>Encodes KCS20, a member of the 3-ketoacyl-CoA synthase family involved in the biosynthesis of VLCFA (very long chain fatty acids). The mRNA is cell-to-cell mobile.</t>
  </si>
  <si>
    <t>AT5G43830</t>
  </si>
  <si>
    <t>aluminum induced protein with YGL and LRDR motifs;(source:Araport11)</t>
  </si>
  <si>
    <t>HAD superfamily, subfamily IIIB acid phosphatase;(source:Araport11)</t>
  </si>
  <si>
    <t>AT5G44070</t>
  </si>
  <si>
    <t>Phytochelatin synthase gene confers tolerance to cadmium ions. Catalyzes phytochelatin (PC) synthesis from glutathione (GSH) in the presence of Cd2+, Zn2+, Cu2+ and Fe3+, but not by Co2+ or Ni2+. The mRNA is cell-to-cell mobile.</t>
  </si>
  <si>
    <t>AT5G44680</t>
  </si>
  <si>
    <t>AT5G44720</t>
  </si>
  <si>
    <t>Molybdenum cofactor sulfurase family protein;(source:Araport11)</t>
  </si>
  <si>
    <t>AT5G45110</t>
  </si>
  <si>
    <t>Encodes NPR3, a paralog of NPR1.  Involved in negative regulation of defense responses against bacterial and oomycete pathogens.  npr3 mutants has elevated level of PR1 expression.  Interacts with TGA2, TGA3, TGA5 and TGA6 in yeast two hybrid assays. NPR3 and NPR4 are receptors for the immune signal salicylic acid. The mRNA is cell-to-cell mobile.</t>
  </si>
  <si>
    <t>AT5G45340</t>
  </si>
  <si>
    <t>Encodes a protein with ABA 8'-hydroxylase activity; involved in ABA catabolism. Mutant analyses show that disruption in the gene results in more drought tolerance whereas overexpression results in increased transpiration rate and reduced drought tolerance. Gene involved in postgermination growth. Plant P450 CYP707A3, ABA 8'-hydroxylase, binds enantioselectively (+)-ABA but not (-)-ABA, whereas the enzyme binds both enantiomers of AHI1 (a structural ABA analogue used as ABA 8'-hydroxylase competitive inhibitor).</t>
  </si>
  <si>
    <t>AT5G45390</t>
  </si>
  <si>
    <t>One of several nuclear-encoded ClpPs (caseinolytic protease). Contains a highly conserved catalytic triad of Ser-type proteases (Ser-His-Asp). The name reflects nomenclature described in Adam et. al (2001). The mRNA is cell-to-cell mobile.</t>
  </si>
  <si>
    <t>AT5G45680</t>
  </si>
  <si>
    <t>Peptidyl-Prolyl Isomerase located in chloroplast thylakoid lumen The mRNA is cell-to-cell mobile.</t>
  </si>
  <si>
    <t>AT5G45820</t>
  </si>
  <si>
    <t>Encodes a CBL-interacting serine/threonine protein kinase comprised of an N-terminal kinase catalytic domain similar to SNF1/AMPK and a unique C-terminal regulatory domain.</t>
  </si>
  <si>
    <t>AT5G45950</t>
  </si>
  <si>
    <t>AT5G45960</t>
  </si>
  <si>
    <t>RNA-binding KH domain-containing protein;(source:Araport11)</t>
  </si>
  <si>
    <t>AT5G46420</t>
  </si>
  <si>
    <t>16S rRNA processing protein RimM family;(source:Araport11)</t>
  </si>
  <si>
    <t>AT5G47070</t>
  </si>
  <si>
    <t>AT5G47190</t>
  </si>
  <si>
    <t>Ribosomal protein L19 family protein;(source:Araport11)</t>
  </si>
  <si>
    <t>AT5G47230</t>
  </si>
  <si>
    <t>encodes a member of the ERF (ethylene response factor) subfamily B-3 of ERF/AP2 transcription factor family (ATERF-5). The protein contains one AP2 domain. There are 18 members in this subfamily including ATERF-1, ATERF-2, AND ATERF-5. The mRNA is cell-to-cell mobile.</t>
  </si>
  <si>
    <t>AT5G47320</t>
  </si>
  <si>
    <t>Nuclear encoded mitochondrial ribosome subunit. The mRNA is cell-to-cell mobile.</t>
  </si>
  <si>
    <t>AT5G47770</t>
  </si>
  <si>
    <t>Encodes a protein with farnesyl diphosphate synthase activity.</t>
  </si>
  <si>
    <t>AT5G47900</t>
  </si>
  <si>
    <t>heparan-alpha-glucosaminide N-acetyltransferase-like protein (DUF1624);(source:Araport11)</t>
  </si>
  <si>
    <t>AT5G48300</t>
  </si>
  <si>
    <t>Encodes the small subunit of ADP-glucose pyrophosphorylase. The small subunit is the catalytic isoform responsible for ADP-glucose pyrophosphorylase activity. The presence of the small subunit is required for large subunit stability. Two isoforms of the small subunit (ApS1 and ApS2) have been described. ApS1 is the major small subunit isoform present in all plant tissues tested. The mRNA is cell-to-cell mobile.</t>
  </si>
  <si>
    <t>AT5G48490</t>
  </si>
  <si>
    <t>Encodes a protein with similarity to a lipid transfer protein that may contribute to systemic acquired resistance (SAR).</t>
  </si>
  <si>
    <t>AT5G48570</t>
  </si>
  <si>
    <t>AT5G48880</t>
  </si>
  <si>
    <t>Encodes a peroxisomal 3-keto-acyl-CoA thiolase 2 precursor. EC2.3.1.16 thiolases. AT5G48880.1 is named PKT1 and AT5G48880.2 is named PKT2.</t>
  </si>
  <si>
    <t>AT5G48900</t>
  </si>
  <si>
    <t>AT5G49030</t>
  </si>
  <si>
    <t>tRNA synthetase class I (I, L, M and V) family protein;(source:Araport11)</t>
  </si>
  <si>
    <t>AT5G49555</t>
  </si>
  <si>
    <t>AT5G49910</t>
  </si>
  <si>
    <t>Stromal heat shock protein involved in protein import into chloroplast. The mRNA is cell-to-cell mobile.</t>
  </si>
  <si>
    <t>AT5G50250</t>
  </si>
  <si>
    <t>Encodes a RNA binding protein.  A substrate of the type III effector HopU1 (mono-ADP-ribosyltransferase).  Supports editing of specific CP31A-dependent sites.</t>
  </si>
  <si>
    <t>AT5G50410</t>
  </si>
  <si>
    <t>ribonucleoside-diphosphate reductase subunit beta;(source:Araport11)</t>
  </si>
  <si>
    <t>AT5G50460</t>
  </si>
  <si>
    <t>secE/sec61-gamma protein transport protein;(source:Araport11)</t>
  </si>
  <si>
    <t>AT5G50950</t>
  </si>
  <si>
    <t>Encodes a fumarase enzyme initially shown to be in the mitochondria through proteomic studies but later shown to be present in the cytosol using an RFP fluorescent protein tag. It appears to be important for the accumulation of fumarate from malate in leaves in the light, and helps to promote nitrogen assimilation under high nitrogen conditions. It does not appear to be necessary for lipid metabolism and seedling growth. Inhibition of fumarate accumulation results in an overall shift in the cold response of leaves, with a complete inhibition of cold acclimation of photosynthesis.</t>
  </si>
  <si>
    <t>AT5G51110</t>
  </si>
  <si>
    <t>Encodes a ubiquitination target of the intracellular E3 ligase SDIR1.  Its selectively regulates the expression of the downstream basic region/leucine zipper motif transcription factor gene ABA-INSENSITIVE5, rather than ABA-RESPONSIVE ELEMENTS BINDING FACTOR3 (ABF3) or ABF4, to regulate ABA-mediated seed germination and the plant salt response.</t>
  </si>
  <si>
    <t>AT5G51440</t>
  </si>
  <si>
    <t>AT5G51820</t>
  </si>
  <si>
    <t>Encodes a plastid isoform of the enzyme phosphoglucomutase involved in controlling photosynthetic carbon flow. Effective petiole movement against the direction of the gravity requires functional  PGM activity that is required for full development of amyloplasts.</t>
  </si>
  <si>
    <t>AT5G51850</t>
  </si>
  <si>
    <t>AT5G52040</t>
  </si>
  <si>
    <t>Encodes an arginine/serine-rich splicing factor. Transcript is alternatively spliced and is differentially expressed in different tissues (flowers, roots, stems, and leaves) examined. Barta et al (2010) have proposed a nomenclature for Serine/Arginine-Rich Protein Splicing Factors (SR proteins): Plant Cell. 2010, 22:2926. RS41 binds to HYL1 and co-localizes to the nuclear dicing body. Along with RS41, it appears to be involved in pri-miRNA processing and miRNA biogenesis.</t>
  </si>
  <si>
    <t>AT5G52440</t>
  </si>
  <si>
    <t>HCF106; nuclear gene for chloroplast. Thylakoid membrane delta pH translocation pathway component protein; related to Escherichia coli TatA and TatB The mRNA is cell-to-cell mobile.</t>
  </si>
  <si>
    <t>AT5G52540</t>
  </si>
  <si>
    <t>keratin-associated protein, putative (DUF819);(source:Araport11)</t>
  </si>
  <si>
    <t>AT5G52640</t>
  </si>
  <si>
    <t>Encodes a cytosolic heat shock protein AtHSP90.1.  AtHSP90.1 interacts with disease resistance signaling components SGT1b and RAR1 and is required for RPS2-mediated resistance. The mRNA is cell-to-cell mobile.</t>
  </si>
  <si>
    <t>AT5G52750</t>
  </si>
  <si>
    <t>Copper transport protein family;(source:Araport11)</t>
  </si>
  <si>
    <t>Encodes a member of the MAKR (MEMBRANE-ASSOCIATED KINASE REGULATOR)  gene family. MAKRs have putative kinase interacting motifs and membrane localization signals. Known members include: AT5G26230 (MAKR1), AT1G64080 (MAKR2), AT2G37380 (MAKR3), AT2G39370 (MAKR4), AT5G52870 (MAKR5) and AT5G52900 (MAKR6).</t>
  </si>
  <si>
    <t>AT5G54270</t>
  </si>
  <si>
    <t>Lhcb3 protein is a component of the main light harvesting chlorophyll a/b-protein complex of Photosystem II (LHC II).</t>
  </si>
  <si>
    <t>AT5G54380</t>
  </si>
  <si>
    <t>Encodes THESEUS1 (THE1), a receptor kinase regulated by Brassinosteroids and required for cell elongation during vegetative growth.</t>
  </si>
  <si>
    <t>AT5G54490</t>
  </si>
  <si>
    <t>Encodes a PINOID (PID)-binding protein containing putative EF-hand calcium-binding motifs.  The interaction is dependent on the presence of calcium. mRNA expression is up-regulated by auxin. Not a phosphorylation target of PID, likely acts upstream of PID to regulate the activity of this protein in response to changes in calcium levels.</t>
  </si>
  <si>
    <t>AT5G55120</t>
  </si>
  <si>
    <t>Encodes a GDP-L-galactose phosphorylase, with similar biochemical properties as VTC2.</t>
  </si>
  <si>
    <t>AT5G55230</t>
  </si>
  <si>
    <t>Binds and bundles microtubules. Plays a role in stabilizing anti-parallel microtubules  in the central spindle at anaphase to early cytokinesis but is not essential at the midline of the phragmoplast at later stages. The timing with which the MAP65-1 was targeted to  the spindle appears to be regulated by a phosphorylation sensitive  switch. Enhances microtubule polymerization, promotes nucleation and stabilizes microtubules against cold treatment and dilution.</t>
  </si>
  <si>
    <t>AT5G55730</t>
  </si>
  <si>
    <t>Encodes fasciclin-like arabinogalactan-protein 1 (Fla1). fla1 mutants show defects in shoot regeneration.</t>
  </si>
  <si>
    <t>AT5G56010</t>
  </si>
  <si>
    <t>A member of heat shock protein 90 (HSP90) gene family. Expressed in all tissues and abundant in root apical meristem, pollen and tapetum. Expression is NOT heat-induced but induced by IAA and NaCl. Overexpression reduced tolerance to heat and conferred higher tolerance to calcium. The mRNA is cell-to-cell mobile.</t>
  </si>
  <si>
    <t>AT5G56030</t>
  </si>
  <si>
    <t>A member of heat shock protein 90 (HSP90) gene family. Expressed in all tissues and abundant in root apical meristem, pollen and tapetum. Expression is NOT heat-induced but induced by IAA and NaCl. Interacts with HsfA1d in the cytosol and the nucleus and negatively regulates HsfA1d. Did not bind to  AtHsfA4c. The mRNA is cell-to-cell mobile.</t>
  </si>
  <si>
    <t>AT5G56600</t>
  </si>
  <si>
    <t>Encodes profilin3, a low-molecular weight, actin monomer-binding protein that regulates the organization of actin cytoskeleton. Originally known as profilin5, and later named profilin3. Expressed in vegetative organs. Mutants have slightly elongated petioles.</t>
  </si>
  <si>
    <t>AT5G57030</t>
  </si>
  <si>
    <t>Lutein-deficient 2 (LUT2) required for lutein biosynthesis, member of the xanthophyll class of carotenoids. Encodes lycopene epsilon cyclase</t>
  </si>
  <si>
    <t>AT5G57560</t>
  </si>
  <si>
    <t>Encodes a cell wall-modifying enzyme, rapidly upregulated in response to environmental stimuli.</t>
  </si>
  <si>
    <t>Calmodulin-binding protein;(source:Araport11)</t>
  </si>
  <si>
    <t>AT5G57660</t>
  </si>
  <si>
    <t>CONSTANS-like 5;(source:Araport11)</t>
  </si>
  <si>
    <t>AT5G57700</t>
  </si>
  <si>
    <t>BNR/Asp-box repeat family protein;(source:Araport11)</t>
  </si>
  <si>
    <t>AT5G57780</t>
  </si>
  <si>
    <t>Encodes a atypical member of the bHLH (basic helix-loop-helix) family transcriptional factors.</t>
  </si>
  <si>
    <t>AT5G58330</t>
  </si>
  <si>
    <t>lactate/malate dehydrogenase family protein;(source:Araport11)</t>
  </si>
  <si>
    <t>AT5G58430</t>
  </si>
  <si>
    <t>AT5G58710</t>
  </si>
  <si>
    <t>Encodes cyclophilin ROC7. The mRNA is cell-to-cell mobile.</t>
  </si>
  <si>
    <t>Subtilase family protein;(source:Araport11)</t>
  </si>
  <si>
    <t>AT5G59430</t>
  </si>
  <si>
    <t>Encodes a telomeric repeat binding protein with a DNA binding domain at its C terminus. The DNA binding domain has a preference for GGTTTAG sequences and at least five of these repeats are required for recognition by a nearly full-length TRP1 protein.</t>
  </si>
  <si>
    <t>AT5G59450</t>
  </si>
  <si>
    <t>AT5G59480</t>
  </si>
  <si>
    <t>AT5G59550</t>
  </si>
  <si>
    <t>AT5G60680</t>
  </si>
  <si>
    <t>transcription initiation factor TFIID subunit (Protein of unknown function, DUF584);(source:Araport11)</t>
  </si>
  <si>
    <t>AT5G60800</t>
  </si>
  <si>
    <t>AT5G61410</t>
  </si>
  <si>
    <t>Arabidopsis thaliana ribulose-5-phosphate-3-epimerase mRNA</t>
  </si>
  <si>
    <t>AT5G61590</t>
  </si>
  <si>
    <t>Encodes an AP2/ERF-type transcription factor that is preferentially expressed in the epidermis and induced by darkness and negatively regulates cuticular wax biosynthesis.</t>
  </si>
  <si>
    <t>AT5G61600</t>
  </si>
  <si>
    <t>AT5G61790</t>
  </si>
  <si>
    <t>calnexin 1;(source:Araport11)</t>
  </si>
  <si>
    <t>AT5G62020</t>
  </si>
  <si>
    <t>member of Heat Stress Transcription Factor (Hsf) family The mRNA is cell-to-cell mobile.</t>
  </si>
  <si>
    <t>AT5G62470</t>
  </si>
  <si>
    <t>Encodes a R2R3 type Myb transcription factor whose expression is strongly induced by abscisic acid. Mediates abscisic acid signaling during drought stress response.</t>
  </si>
  <si>
    <t>AT5G62790</t>
  </si>
  <si>
    <t>1-Deoxy-d-xylulose 5-phosphate reductoisomerase (DXR) catalyzes the first committed step of the 2-C-methyl-d-erythritol 4-phosphate pathway for isoprenoid biosynthesis. In Arabidopsis, DXR is encoded by a single-copy gene. Arabidopsis  DXR is targeted to plastids and localizes into chloroplasts of leaf cells. DXR knockout or strongly silenced lines have a seedling lethal, albino phenotype. Transgenic, partially silenced lines expressing 35S:DXR have a variegated phenotype.</t>
  </si>
  <si>
    <t>AT5G63470</t>
  </si>
  <si>
    <t>Encodes a member of class of transcription regulators that his highly conserved across many plant species.In Arabidopsis and rice, NF-YC4 interacts with other members of this class and CO to regulate flowering. In Arabidopsis, it interacts with QQS to regulate C/N partitioning.</t>
  </si>
  <si>
    <t>AT5G63570</t>
  </si>
  <si>
    <t>Encodes a protein with homology to glutamate-1-semialdehyde 2,1-aminomutase catalyzing the conversion of glutamate-1-semialdehyde (GSA) into 5-amino levulinate. The expression of this gene was demonstrated to be light-induced. The mRNA is cell-to-cell mobile.</t>
  </si>
  <si>
    <t>AT5G63890</t>
  </si>
  <si>
    <t>Encodes histidinol dehydrogenase. Up-regulated in response to UV-B.</t>
  </si>
  <si>
    <t>AT5G63980</t>
  </si>
  <si>
    <t>Encodes a bifunctional protein that has 3'(2'),5'-bisphosphate nucleotidase and inositol polyphosphate 1-phosphatase activities and rescues sulfur assimilation mutants in yeast.  It is involved in the response to cold, drought (negative regulator of drought tolerance), and ABA. Mutants in this gene exhibit enhanced induction of stress genes in response to cold, ABA, salt and dehydration due to higher accumulation of the second messenger, inositol (1,4,5)- triphosphate (IP(3)). Involved in degradation of small mRNAs. Mutants also affect the accumulation of miRNA target cleavage products. Regulates light-dependent repression of hypocotyl elongation and flowering time via its 3'(2'),5'-bisphosphate nucleotidase activity. Its kinase activity is sensitive to the redox state of its environment, decreasing under oxidative conditions.  Kinase activity is regulated by dimerization and intra and inter-molecular disulfide bond formation.</t>
  </si>
  <si>
    <t>AT5G64040</t>
  </si>
  <si>
    <t>Encodes the only subunit of photosystem I located entirely in the thylakoid lumen. May be involved in the interaction between plastocyanin and the photosystem I complex. Phosphorylation of this protein is dependent on calcium.</t>
  </si>
  <si>
    <t>AT5G64330</t>
  </si>
  <si>
    <t>Involved in blue light response signaling pathway; interacts with the blue light photoreceptor NPH1. Null mutations abolish phototrophic responses of etiolated seedlings to low fluence blue light.  Protein contains multiple protein-protein interaction domains.</t>
  </si>
  <si>
    <t>AT5G64380</t>
  </si>
  <si>
    <t>AT5G64660</t>
  </si>
  <si>
    <t>CYS, MET, PRO, and GLY protein 2;(source:Araport11)</t>
  </si>
  <si>
    <t>AT5G65470</t>
  </si>
  <si>
    <t>AT5G65640</t>
  </si>
  <si>
    <t>bHLH093/NFL encodes a bHLH transcription factor involved in GA mediated control of flowering time. Mutants are non-flowering in short days and phenotype can be reversed with GA application. Based on the expression of GA biosynthetic genes in the mutant, it likely acts through regulation of GA metabolism. Its expression shows developmental stage and tissue specificity. In short days it is expressed mainly in root tips and SAM, with weak expression in cotyledons throughout development. In LD GUS activity was observed in the hypocotyl and in root tips and SAM throughout the developmental stages.</t>
  </si>
  <si>
    <t>AT5G65685</t>
  </si>
  <si>
    <t>AT5G66210</t>
  </si>
  <si>
    <t>AT5G66510</t>
  </si>
  <si>
    <t>AT5G66580</t>
  </si>
  <si>
    <t>AT5G66590</t>
  </si>
  <si>
    <t>AT5G66675</t>
  </si>
  <si>
    <t>AT5G66880</t>
  </si>
  <si>
    <t>encodes a member of SNF1-related protein kinases (SnRK2) whose activity is activated by ionic (salt) and non-ionic (mannitol) osmotic stress.  Enzyme involved in the ABA signaling during seed germination, dormancy and seedling growth. The mRNA is cell-to-cell mobile.</t>
  </si>
  <si>
    <t>AT5G67260</t>
  </si>
  <si>
    <t>Encode CYCD3;2, a CYCD3 D-type cyclin.  Important for determining cell number in developing lateral organs.  Mediating cytokinin effects in apical growth and development.</t>
  </si>
  <si>
    <t>AT5G67390</t>
  </si>
  <si>
    <t>glycosyltransferase-like protein;(source:Araport11)</t>
  </si>
  <si>
    <t>AT5G67420</t>
  </si>
  <si>
    <t>Encodes a LOB-domain protein involved in nitrogen metabolism and affecting leaf morphogenesis.</t>
  </si>
  <si>
    <t>AT5G67590</t>
  </si>
  <si>
    <t>Mutant leaves have a reduced capacity for cold acclimation, appear water-soaked, leak electrolytes, and accumulate reactive oxygen species constitutively. Encode a protein with high similarity to the 18-kD Fe-S subunit of complex I (NADH dehydrogenase, EC 1.6.5.3) in the mitochondrial electron transfer chain. The mRNA is cell-to-cell mobile.</t>
  </si>
  <si>
    <t>AT1G01140</t>
  </si>
  <si>
    <t>Encodes a CBL-interacting protein kinase with similarity to SOS2</t>
  </si>
  <si>
    <t>AT1G01470</t>
  </si>
  <si>
    <t>Encodes late-embryogenesis abundant protein whose mRNA levels are induced in response to wounding and light stress. Might be involved in protection against desiccation.</t>
  </si>
  <si>
    <t>AT1G01600</t>
  </si>
  <si>
    <t>Encodes a member of the CYP86A subfamily of cytochrome p450 genes. Expressed significantly at highest level in mature stems and flowers.</t>
  </si>
  <si>
    <t>AT1G01900</t>
  </si>
  <si>
    <t>Encodes AtSBT1.1, a subtilisin-like serine protease.  Cleaves the phytosulfokine AtPSK4, a growth promoting peptide.</t>
  </si>
  <si>
    <t>AT1G02390</t>
  </si>
  <si>
    <t>AT1G04410</t>
  </si>
  <si>
    <t>predicted to encode a cytosolic malate dehydrogenase.</t>
  </si>
  <si>
    <t>AT1G04680</t>
  </si>
  <si>
    <t>AT1G05190</t>
  </si>
  <si>
    <t>Encodes the plastid 50S ribosomal protein L6.</t>
  </si>
  <si>
    <t>AT1G06350</t>
  </si>
  <si>
    <t>Fatty acid desaturase family protein;(source:Araport11)</t>
  </si>
  <si>
    <t>AT1G06620</t>
  </si>
  <si>
    <t>encodes a protein whose sequence is similar to a 2-oxoglutarate-dependent dioxygenase The mRNA is cell-to-cell mobile.</t>
  </si>
  <si>
    <t>AT1G06640</t>
  </si>
  <si>
    <t>AT1G07320</t>
  </si>
  <si>
    <t>encodes a plastid ribosomal protein L4</t>
  </si>
  <si>
    <t>AT1G07350</t>
  </si>
  <si>
    <t>Encodes a serine/arginine rich-like protein, SR45a. Involved in the regulation of stress-responsive alternative splicing.</t>
  </si>
  <si>
    <t>AT1G07370</t>
  </si>
  <si>
    <t>Encodes putative proliferating cell nuclear antigen involved in cell cycle regulation. May be sumoylated.</t>
  </si>
  <si>
    <t>AT1G07750</t>
  </si>
  <si>
    <t>AT1G07820</t>
  </si>
  <si>
    <t>Histone superfamily protein;(source:Araport11)</t>
  </si>
  <si>
    <t>AT1G08920</t>
  </si>
  <si>
    <t>Encodes ESL1, a transporter for monosaccharides.</t>
  </si>
  <si>
    <t>AT1G09070</t>
  </si>
  <si>
    <t>SRC2 specifically binds the peptide PIEPPPHH, and moves from ER to a vacuole fraction where it gets internalized. Involved in Protein Storage Vacuole targeting. The mRNA is cell-to-cell mobile.</t>
  </si>
  <si>
    <t>AT1G09200</t>
  </si>
  <si>
    <t>AT1G09470</t>
  </si>
  <si>
    <t>NEAP3 is a member of a small family containing coiled-coil domains, a nuclear localization signal and a C-terminal predicted transmembrane domain. It localizes to the nuclear periphery. Mutants have altered nuclear morphology and chromatin structure.</t>
  </si>
  <si>
    <t>AT1G09750</t>
  </si>
  <si>
    <t>AT1G09950</t>
  </si>
  <si>
    <t>RESPONSE TO ABA AND SALT 1;(source:Araport11)</t>
  </si>
  <si>
    <t>AT1G10200</t>
  </si>
  <si>
    <t>Encodes a member of the Arabidopsis LIM proteins: a family of actin bundlers with distinct expression patterns.  WLIM1, WLIM2a, and WLIM2b are widely expressed, whereas PLIM2a, PLIM2b, and PLIM2c are predominantly expressed in pollen. Regulates actin cytoskeleton organization.</t>
  </si>
  <si>
    <t>AT1G10230</t>
  </si>
  <si>
    <t>E3 ubiquitin ligase SCF complex subunit SKP1/ASK1 family protein;(source:Araport11)</t>
  </si>
  <si>
    <t>Has been identified as a translated small open reading frame by ribosome profiling.</t>
  </si>
  <si>
    <t>AT1G11000</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4 belongs to the clade I, with AtMLO11 and AtMLO14. The gene is expressed during early seedling growth, in roots and lateral root primordia, in flower and fruit abscission zone, in vascular system of root, cotyledons and young leaves, it was not expressed in mature rosette leaves,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AT1G11070</t>
  </si>
  <si>
    <t>hydroxyproline-rich glycoprotein family protein;(source:Araport11)</t>
  </si>
  <si>
    <t>AT1G11080</t>
  </si>
  <si>
    <t>serine carboxypeptidase-like 31;(source:Araport11)</t>
  </si>
  <si>
    <t>AT1G11120</t>
  </si>
  <si>
    <t>CTTNBP 2 amino-terminal-like protein;(source:Araport11)</t>
  </si>
  <si>
    <t>AT1G11430</t>
  </si>
  <si>
    <t>Encodes a protein involved in RNA editing in chloroplasts. The mRNA is cell-to-cell mobile.</t>
  </si>
  <si>
    <t>AT1G11545</t>
  </si>
  <si>
    <t>xyloglucan endotransglucosylase/hydrolase 8;(source:Araport11)</t>
  </si>
  <si>
    <t>AT1G12570</t>
  </si>
  <si>
    <t>Ortholog of maize IPE1 gene which is involved in pollen exine development.</t>
  </si>
  <si>
    <t>AT1G12610</t>
  </si>
  <si>
    <t>Encodes a member of the DREB subfamily A-1 of ERF/AP2 transcription factor family (DDF1). The protein contains one AP2 domain. There are six members in this subfamily, including CBF1, CBF2, and CBF3. Overexpression of this gene results in delayed flowering and dwarfism, reduction of gibberellic acid biosynthesis, and increased tolerance to high levels of salt. This gene is expressed in all tissues examined, but most abundantly expressed in upper stems. Overexpression of this gene is also correlated with increased expression of GA biosynthetic genes and RD29A (a cold and drought responsive gene). Under salt stress it induces the expression of GAOX7, which encodes ad C20-GA inhibitor.</t>
  </si>
  <si>
    <t>AT1G12845</t>
  </si>
  <si>
    <t>AT1G13280</t>
  </si>
  <si>
    <t>Encodes allene oxide cyclase.  One of four genes in Arabidopsis that encode this enzyme, which catalyzes an essential step in jasmonic acid biosynthesis. Gene expression is reduced during senescence, a process that involves jasmonic acid signalling pathway.</t>
  </si>
  <si>
    <t>AT1G13700</t>
  </si>
  <si>
    <t>AT1G14205</t>
  </si>
  <si>
    <t>Ribosomal L18p/L5e family protein;(source:Araport11)</t>
  </si>
  <si>
    <t>AT1G14480</t>
  </si>
  <si>
    <t>AT1G14980</t>
  </si>
  <si>
    <t>Encodes mitochondrial-localized chaperonin 10 that complements the E.coli groES mutant. Its mRNA is upregulated in response to heat shock treatment and is expressed uniformly in various organs.</t>
  </si>
  <si>
    <t>AT1G15010</t>
  </si>
  <si>
    <t>mediator of RNA polymerase II transcription subunit;(source:Araport11)</t>
  </si>
  <si>
    <t>AT1G15570</t>
  </si>
  <si>
    <t>A2-type cyclin. Negatively  regulates endocycles and acts as a key regulator of ploidy levels in  Arabidopsis endoreduplication. Interacts physically with CDKA;1. Expressed preferentially in trichomes and young developing tissues.</t>
  </si>
  <si>
    <t>AT1G16470</t>
  </si>
  <si>
    <t>Encodes 20S proteasome subunit PAB1 (PAB1).</t>
  </si>
  <si>
    <t>AT1G17140</t>
  </si>
  <si>
    <t>Encodes a ROP/RAC effector, designated interactor of constitutive active ROPs 1 (ICR1), that interacts with GTP-bound ROPs. ICR1 is a scaffold mediating formation of protein complexes that are required for cell polarity.  ICR1 is comprised of coiled-coil domains and forms complexes with itself and the exocyst vesicle-tethering complex subunit SEC3.</t>
  </si>
  <si>
    <t>Metal-dependent phosphohydrolase;(source:Araport11)</t>
  </si>
  <si>
    <t>AT1G17380</t>
  </si>
  <si>
    <t>jasmonate-zim-domain protein 5;(source:Araport11)</t>
  </si>
  <si>
    <t>AT1G18210</t>
  </si>
  <si>
    <t>AT1G18250</t>
  </si>
  <si>
    <t>encodes a thaumatin-like protein</t>
  </si>
  <si>
    <t>AT1G18330</t>
  </si>
  <si>
    <t>EARLY-PHYTOCHROME-RESPONSIVE1</t>
  </si>
  <si>
    <t>AT1G18370</t>
  </si>
  <si>
    <t>Encodes a kinesin HINKEL. Required for cytokinesis in pollen. Mutant has cytokinesis defects; seedling lethal.</t>
  </si>
  <si>
    <t>AT1G18570</t>
  </si>
  <si>
    <t>Encodes a member of the R2R3-MYB transcription family. Involved in indole glucosinolate biosynthesis. The mRNA is cell-to-cell mobile.</t>
  </si>
  <si>
    <t>AT1G19210</t>
  </si>
  <si>
    <t>encodes a member of the DREB subfamily A-5 of ERF/AP2 transcription factor family. The protein contains one AP2 domain. There are 15 members in this subfamily including RAP2.1, RAP2.9 and RAP2.10.</t>
  </si>
  <si>
    <t>AT1G19580</t>
  </si>
  <si>
    <t>ER lumen protein retaining receptor family protein;(source:Araport11)</t>
  </si>
  <si>
    <t>AT1G20010</t>
  </si>
  <si>
    <t>beta tubulin</t>
  </si>
  <si>
    <t>AT1G20020</t>
  </si>
  <si>
    <t>Encodes a leaf-type ferredoxin:NADP(H) oxidoreductase.  It is present in both chloroplast stroma and thylakoid membranes but is more abundant in the stroma The mRNA is cell-to-cell mobile.</t>
  </si>
  <si>
    <t>member of Alpha-Expansin Gene Family. Naming convention from the Expansin Working Group (Kende et al, 2004. Plant Mol Bio)</t>
  </si>
  <si>
    <t>coiled-coil protein;(source:Araport11)</t>
  </si>
  <si>
    <t>O-methyltransferase family protein;(source:Araport11)</t>
  </si>
  <si>
    <t>AT1G21310</t>
  </si>
  <si>
    <t>Encodes extensin 3.</t>
  </si>
  <si>
    <t>AT1G22190</t>
  </si>
  <si>
    <t>The gene encodes a putative transcription factor belongings to the abiotic stress-associated DREB A-6 clade. The mRNA is cell-to-cell mobile.</t>
  </si>
  <si>
    <t>AT1G22510</t>
  </si>
  <si>
    <t>E3 ubiquitin-protein ligase RNF170-like protein (DUF 1232);(source:Araport11)</t>
  </si>
  <si>
    <t>AT1G22840</t>
  </si>
  <si>
    <t>Encodes cytochrome c. Contains two site II (TGGGCC/T) elements, which interact with a  TCP-domain transcription factor, and a downstream  internal telomeric repeat, and are required for expression of the Cytc-1 gene. Promoter directs preferential expression in root and shoot meristems and in anthers.</t>
  </si>
  <si>
    <t>AT1G22910</t>
  </si>
  <si>
    <t>AT1G24020</t>
  </si>
  <si>
    <t>MLP-like protein 423;(source:Araport11)</t>
  </si>
  <si>
    <t>AT1G24070</t>
  </si>
  <si>
    <t>AT1G25230</t>
  </si>
  <si>
    <t>AT1G25400</t>
  </si>
  <si>
    <t>AT1G25425</t>
  </si>
  <si>
    <t>CLAVATA3/ESR-RELATED 43;(source:Araport11)</t>
  </si>
  <si>
    <t>AT1G26390</t>
  </si>
  <si>
    <t>AT1G26630</t>
  </si>
  <si>
    <t>Eukaryotic translation initiation factor 5A-2. Involved in programmed cell death triggered as a response to pseudomonas syringae infection. Loss of function mutants are more resistant to infection. The mRNA is cell-to-cell mobile.</t>
  </si>
  <si>
    <t>AT1G27090</t>
  </si>
  <si>
    <t>AT1G27930</t>
  </si>
  <si>
    <t>Function unknown.  Interacts with eIF3.</t>
  </si>
  <si>
    <t>AT1G28290</t>
  </si>
  <si>
    <t>Encodes an atypical arabinogalactan protein that is localized to the plasma membrange. AGP31 is highly expressed in flowers and vascular tissue and is repressed by jasmonic acid. AGP31 may play a role in vascular tissue function during defense and development.</t>
  </si>
  <si>
    <t>AT1G29330</t>
  </si>
  <si>
    <t>Encodes a protein similar in sequence to animal and yeast endoplasmic reticulum retention signal receptor. This protein can functionally complement the yeast homologue. Transcript is detected in flower buds, stems, root, and leaves.</t>
  </si>
  <si>
    <t>senescence regulator (Protein of unknown function, DUF584);(source:Araport11)</t>
  </si>
  <si>
    <t>AT1G29930</t>
  </si>
  <si>
    <t>Subunit of light-harvesting complex II (LHCII),which absorbs light and transfers energy to the photosynthetic reaction center. The mRNA is cell-to-cell mobile.</t>
  </si>
  <si>
    <t>GATA zinc finger protein;(source:Araport11)</t>
  </si>
  <si>
    <t>Copper amine oxidase family protein;(source:Araport11)</t>
  </si>
  <si>
    <t>AT1G31850</t>
  </si>
  <si>
    <t>AT1G32550</t>
  </si>
  <si>
    <t>Encodes FdC2, a ferredoxin protein capable of alternative electron partitioning.  FdC1 level increases in conditions of acceptor limitation at PSI.</t>
  </si>
  <si>
    <t>AT1G32928</t>
  </si>
  <si>
    <t>Avr9/Cf-9 rapidly elicited protein;(source:Araport11)</t>
  </si>
  <si>
    <t>AT1G35140</t>
  </si>
  <si>
    <t>EXL1 is involved in the C-starvation response. Phenotypic changes of an exl1 loss of function mutant became evident only under corresponding experimental conditions. For example, the mutant showed diminished biomass production in a short-day/low light growth regime, impaired survival during extended night, and impaired survival of anoxia stress.</t>
  </si>
  <si>
    <t>Thioesterase superfamily protein;(source:Araport11)</t>
  </si>
  <si>
    <t>EXS (ERD1/XPR1/SYG1) family protein;(source:Araport11)</t>
  </si>
  <si>
    <t>AT1G35680</t>
  </si>
  <si>
    <t>Encodes a chloroplast ribosomal protein L21 that is required for chloroplast development and embryogenesis. The mRNA is cell-to-cell mobile.</t>
  </si>
  <si>
    <t>AT1G35720</t>
  </si>
  <si>
    <t>Encodes a member of the annexin gene family, a diverse, multigene family of calcium-dependent, membrane-binding proteins. The protein was determined to have peroxidase activity. This activity is thought to be dependent on the presence of post-translational modifications (most likely phosphorylation). The protein was shown to be present as a mixture of monomer and homodimer. The homodimerization seems to be dependent on the presence of Ca2+ or H2O2. The dimerization was prevented by the addition of DTT, &amp;#946;-mercaptoethanol and TCEP. Annat1 mRNA is expressed in flowers, roots,leaves and stems and is most abundant in stems. mRNA levels are increased in response to oxidative stress.  Developmental expression patterns suggest a role in Golgi-mediated polysaccharide secretion. It is a Ca  2+-permeable transporter providing a molecular link between reactive oxygen species and cytosolic Ca 2+ in plants. The mRNA is cell-to-cell mobile.</t>
  </si>
  <si>
    <t>Actin-binding FH2 (formin homology 2) family protein;(source:Araport11)</t>
  </si>
  <si>
    <t>AT1G44350</t>
  </si>
  <si>
    <t>encodes a protein similar to IAA amino acid conjugate hydrolase.</t>
  </si>
  <si>
    <t>AT1G45130</t>
  </si>
  <si>
    <t>beta-galactosidase 5;(source:Araport11)</t>
  </si>
  <si>
    <t>AT1G48350</t>
  </si>
  <si>
    <t>NagB/RpiA/CoA transferase-like superfamily protein;(source:Araport11)</t>
  </si>
  <si>
    <t>AT1G49500</t>
  </si>
  <si>
    <t>transcription initiation factor TFIID subunit 1b-like protein;(source:Araport11)</t>
  </si>
  <si>
    <t>AT1G49730</t>
  </si>
  <si>
    <t>AT1G49840</t>
  </si>
  <si>
    <t>glutamyl-tRNA (Gln) amidotransferase subunit A (DUF620);(source:Araport11)</t>
  </si>
  <si>
    <t>AT1G50110</t>
  </si>
  <si>
    <t>Encodes a cytosolic branched-chain aminotransferase that acts on Leu, Ile, Val and also on Met. Together with BCAT4 and BCAT3, it is involved in methionine salvage and glucosinolate biosynthesis.</t>
  </si>
  <si>
    <t>AT1G50490</t>
  </si>
  <si>
    <t>Encodes one of two ubiquitin-conjugating enzymes  belonging to the E2-C gene family (the other being UBC19). Transcript is always found in diving cells, but also in other non-dividing cells.</t>
  </si>
  <si>
    <t>AT1G50640</t>
  </si>
  <si>
    <t>encodes a member of the ERF (ethylene response factor) subfamily B-1 of ERF/AP2 transcription factor family (ATERF-3). The protein contains one AP2 domain. There are 15 members in this subfamily including ATERF-3, ATERF-4, ATERF-7, and leafy petiole.</t>
  </si>
  <si>
    <t>AT1G50740</t>
  </si>
  <si>
    <t>Transmembrane proteins 14C;(source:Araport11)</t>
  </si>
  <si>
    <t>AT1G50750</t>
  </si>
  <si>
    <t>aminotransferase-like, mobile domain protein;(source:Araport11)</t>
  </si>
  <si>
    <t>AT1G51510</t>
  </si>
  <si>
    <t>This gene is predicted to encode a protein involved in the exon junction complex. Though there is a predicted RNA binding motif, in the Drosophila ortholog (33% identity), this motif mediates interactions with Mago and is not available for RNA binding. The Arabidopsis Y14 protein appears to be predominantly nucleolar, but there is also some evidence for its presence in the cytoplasm.</t>
  </si>
  <si>
    <t>AT1G51650</t>
  </si>
  <si>
    <t>ATP synthase epsilon chain;(source:Araport11)</t>
  </si>
  <si>
    <t>AT1G51820</t>
  </si>
  <si>
    <t>AT1G52000</t>
  </si>
  <si>
    <t>AT1G52030</t>
  </si>
  <si>
    <t>Similar to  myrosinase binding proteins which may be involved in metabolizing glucosinolates and forming defense compounds to protect against herbivory. Also similar to lectins and other agglutinating factors. Expressed only in flowers.</t>
  </si>
  <si>
    <t>AT1G52040</t>
  </si>
  <si>
    <t>Encodes myrosinase-binding protein expressed in flowers.</t>
  </si>
  <si>
    <t>AT1G52400</t>
  </si>
  <si>
    <t>encodes a member of glycosyl hydrolase family 1, located in inducible ER bodies which were formed after wounding, required in inducible ER body formation The mRNA is cell-to-cell mobile.</t>
  </si>
  <si>
    <t>AT1G52410</t>
  </si>
  <si>
    <t>Contains a novel calcium-binding repeat sequence.  Binds TSK in vitro.  Localizes to small cytoplasmic vesicles in interphase cells.  In cells synchronized for cell division, TSA1 and TSK relocalize to ends of spindle microtubules that are ahead of separating chromatids during metaphase and anaphase of mitosis.  May be involved in mitosis together with TSK. Expressed preferentially in the flower and shoot apex.  Can form multimers. The mRNA is cell-to-cell mobile.</t>
  </si>
  <si>
    <t>AT1G52720</t>
  </si>
  <si>
    <t>AT1G52750</t>
  </si>
  <si>
    <t>AT1G52830</t>
  </si>
  <si>
    <t>An extragenic dominant suppressor of the hy2 mutant phenotype. Also exhibits aspects of constitutive photomorphogenetic phenotype in the absence of hy2. Mutants have dominant leaf curling phenotype shortened hypocotyls and reduced apical hook. Induced by indole-3-acetic acid.</t>
  </si>
  <si>
    <t>AT1G53070</t>
  </si>
  <si>
    <t>AT1G54020</t>
  </si>
  <si>
    <t>AT1G55200</t>
  </si>
  <si>
    <t>AT1G55210</t>
  </si>
  <si>
    <t>Disease resistance-responsive (dirigent-like protein) family protein;(source:Araport11)</t>
  </si>
  <si>
    <t>AT1G55300</t>
  </si>
  <si>
    <t>TBP-associated factor 7;(source:Araport11)</t>
  </si>
  <si>
    <t>AT1G56300</t>
  </si>
  <si>
    <t>AT1G57990</t>
  </si>
  <si>
    <t>AT1G58420</t>
  </si>
  <si>
    <t>Uncharacterized conserved protein UCP031279;(source:Araport11)</t>
  </si>
  <si>
    <t>AT1G59910</t>
  </si>
  <si>
    <t>AT1G60190</t>
  </si>
  <si>
    <t>Encodes PUB19, a plant U-box armadillo repeat protein. Involved in salt inhibition of germination together with PUB18. The mRNA is cell-to-cell mobile.</t>
  </si>
  <si>
    <t>AT1G61470</t>
  </si>
  <si>
    <t>AT1G61610</t>
  </si>
  <si>
    <t>belongs to the flavin-monooxygenase (FMO) family, encodes a glucosinolate S-oxygenase that catalyzes the conversion of methylthioalkyl glucosinolates to methylsulfinylalkyl glucosinolates The mRNA is cell-to-cell mobile.</t>
  </si>
  <si>
    <t>AT1G63710</t>
  </si>
  <si>
    <t>Encodes a member of the CYP86A subfamily of cytochrome p450 genes. Expressed at highest level in mature stems and flowers.</t>
  </si>
  <si>
    <t>AT1G63720</t>
  </si>
  <si>
    <t>AT1G63830</t>
  </si>
  <si>
    <t>AT1G63840</t>
  </si>
  <si>
    <t>AT1G63940</t>
  </si>
  <si>
    <t>monodehydroascorbate reductase 6;(source:Araport11)</t>
  </si>
  <si>
    <t>AT1G64660</t>
  </si>
  <si>
    <t>Encodes a functional methionine gamma-lyase, a cytosolic enzyme catalyzes the degradation of methionine into methanethiol, alpha-ketobutyrate and ammonia. The catabolism of excess methionine is important to methionine homeostasis. The mRNA is cell-to-cell mobile.</t>
  </si>
  <si>
    <t>AT1G65290</t>
  </si>
  <si>
    <t>Encodes a member of the mitochondrial acyl carrier protein (ACP) family.  As part of the mitochondrial matrix, it is likely to be involved in fatty acid or lipoic acid biogenesis. The mRNA is cell-to-cell mobile.</t>
  </si>
  <si>
    <t>AT1G65980</t>
  </si>
  <si>
    <t>thioredoxin-dependent peroxidase</t>
  </si>
  <si>
    <t>AT1G66350</t>
  </si>
  <si>
    <t>Negative regulator of GA responses, member of  GRAS family of transcription factors.  Also belongs to the DELLA proteins that restrain the cell proliferation and expansion that drives plant growth. RGL1 may be involved in reducing ROS accumulation in response to stress by up-regulating the transcription of superoxide dismutases. Rapidly degraded in response to GA. Involved in flower and fruit development.</t>
  </si>
  <si>
    <t>AT1G66410</t>
  </si>
  <si>
    <t>Terpenoid cyclases family protein;(source:Araport11)</t>
  </si>
  <si>
    <t>AT1G67050</t>
  </si>
  <si>
    <t>membrane-associated kinase regulator;(source:Araport11)</t>
  </si>
  <si>
    <t>HCP-like superfamily protein with MYND-type zinc finger;(source:Araport11)</t>
  </si>
  <si>
    <t>Adenine nucleotide alpha hydrolases-like superfamily protein;(source:Araport11)</t>
  </si>
  <si>
    <t>Encodes one of the two redundant sphingoid base hydroxylases (SBH). Involved in sphingolipid trihydroxy long-chain base (4-hydroxysphinganine) biosynthesis. Double mutants of SBHs were dwarfed and not able to progress from vegetative to reproductive growth.</t>
  </si>
  <si>
    <t>AT1G70370</t>
  </si>
  <si>
    <t>polygalacturonase 2;(source:Araport11)</t>
  </si>
  <si>
    <t>AT1G70710</t>
  </si>
  <si>
    <t>endo-1,4-beta-glucanase. Involved in cell elongation.</t>
  </si>
  <si>
    <t>AT1G71830</t>
  </si>
  <si>
    <t>Plasma membrane LRR receptor-like serine threonine kinase expressed during embryogenesis in locules until stage 6 anthers, with higher expression in the tapetal cell layer. SERK1 and SERK2 receptor kinases function redundantly as an important control point for sporophytic development  controlling male gametophyte production.  SERK1 interacts with and transphosphorylates EMS1</t>
  </si>
  <si>
    <t>AT1G72110</t>
  </si>
  <si>
    <t>Cupredoxin superfamily protein;(source:Araport11)</t>
  </si>
  <si>
    <t>AT1G72630</t>
  </si>
  <si>
    <t>ELF4-like 2;(source:Araport11)</t>
  </si>
  <si>
    <t>AT1G72730</t>
  </si>
  <si>
    <t>DEA(D/H)-box RNA helicase family protein;(source:Araport11)</t>
  </si>
  <si>
    <t>AT1G72900</t>
  </si>
  <si>
    <t>AT1G73010</t>
  </si>
  <si>
    <t>Encodes PPsPase1, a pyrophosphate-specific phosphatase catalyzing the specific cleavage of pyrophosphate (Km 38.8 uM) with an alkaline catalytic pH optimum. Expression is upregulated in the shoot of cax1/cax3 mutant.</t>
  </si>
  <si>
    <t>AT1G73080</t>
  </si>
  <si>
    <t>Encodes a leucine-rich repeat receptor kinase.  Functions as a receptor for AtPep1 to amplify innate immunity response to pathogen attacks. The mRNA is cell-to-cell mobile.</t>
  </si>
  <si>
    <t>AT1G73655</t>
  </si>
  <si>
    <t>AT1G74430</t>
  </si>
  <si>
    <t>Encodes a putative transcription factor (MYB95). The mRNA is cell-to-cell mobile.</t>
  </si>
  <si>
    <t>AT1G75240</t>
  </si>
  <si>
    <t>Encodes a zinc finger-homeodomain transcription factor ZHD5.  Nuclear import and DNA binding of the ZHD5 transcription factor is modulated by a competitive peptide inhibitor MIF1 (AT1G74660).</t>
  </si>
  <si>
    <t>AT1G75350</t>
  </si>
  <si>
    <t>Ribosomal protein L31;(source:Araport11)</t>
  </si>
  <si>
    <t>AT1G75780</t>
  </si>
  <si>
    <t>beta tubulin gene downregulated by phytochrome A (phyA)-mediated far-red light high-irradiance and the phytochrome B (phyB)-mediated red light high-irradiance responses</t>
  </si>
  <si>
    <t>AT1G75860</t>
  </si>
  <si>
    <t>DNA ligase;(source:Araport11)</t>
  </si>
  <si>
    <t>AT1G75900</t>
  </si>
  <si>
    <t>AT1G76160</t>
  </si>
  <si>
    <t>SKU5 similar 5;(source:Araport11)</t>
  </si>
  <si>
    <t>AT1G76405</t>
  </si>
  <si>
    <t>outer envelope pore 21B-like protein;(source:Araport11)</t>
  </si>
  <si>
    <t>AT1G76600</t>
  </si>
  <si>
    <t>AT1G76650</t>
  </si>
  <si>
    <t>calmodulin-like 38;(source:Araport11)</t>
  </si>
  <si>
    <t>AT1G78000</t>
  </si>
  <si>
    <t>Encodes a sulfate transporter that can restore sulfate uptake capacity of a yeast mutant lacking sulfate transporter genes.</t>
  </si>
  <si>
    <t>AT1G78150</t>
  </si>
  <si>
    <t>N-lysine methyltransferase;(source:Araport11)</t>
  </si>
  <si>
    <t>AT1G78210</t>
  </si>
  <si>
    <t>AT1G78260</t>
  </si>
  <si>
    <t>AT1G78490</t>
  </si>
  <si>
    <t>member of CYP708A The mRNA is cell-to-cell mobile.</t>
  </si>
  <si>
    <t>AT1G78600</t>
  </si>
  <si>
    <t>light-regulated zinc finger protein 1;(source:Araport11)</t>
  </si>
  <si>
    <t>AT1G78660</t>
  </si>
  <si>
    <t>The Arabidopsis protein AtGGH1 is a gamma-glutamyl hydrolase cleaving pentaglutamates to yield di- and triglutamates. The enzyme is involved in the tetrahydrofolate metabolism and located to the vacuole.</t>
  </si>
  <si>
    <t>AT1G78950</t>
  </si>
  <si>
    <t>Uncharacterized protein family (UPF0497);(source:Araport11)</t>
  </si>
  <si>
    <t>Putative methyltransferase family protein;(source:Araport11)</t>
  </si>
  <si>
    <t>AT1G79920</t>
  </si>
  <si>
    <t>AT2G01180</t>
  </si>
  <si>
    <t>Encodes phosphatidate phosphatase. Up-regulated by genotoxic stress (gamma ray or UV-B) and elicitor treatments with mastoparan and harpin. Expressed in roots and leaves.</t>
  </si>
  <si>
    <t>AT2G01300</t>
  </si>
  <si>
    <t>AT2G01340</t>
  </si>
  <si>
    <t>Encodes a protein whose expression is responsive to nematode infection.</t>
  </si>
  <si>
    <t>AT2G01450</t>
  </si>
  <si>
    <t>member of MAP Kinase</t>
  </si>
  <si>
    <t>AT2G01610</t>
  </si>
  <si>
    <t>AT2G02050</t>
  </si>
  <si>
    <t>NADH-ubiquinone oxidoreductase B18 subunit;(source:Araport11)</t>
  </si>
  <si>
    <t>AT2G02850</t>
  </si>
  <si>
    <t>Encodes plantacyanin one of blue copper proteins. Involved in anther development and pollination. Expressed in the transmitting tract of the pistil.</t>
  </si>
  <si>
    <t>AT2G06520</t>
  </si>
  <si>
    <t>Encodes a protein with sequence similarity to the spinach photosystem II subunit PsbX.</t>
  </si>
  <si>
    <t>AT2G06925</t>
  </si>
  <si>
    <t>Encodes a secretory phospholipase A2 enzyme, which specifically hydrolyzes the sn-2 position of phospholipids. The enzyme has a preference towards linoleoyl acyl chain over palmitoyl acyl chain. It also has a slight preference for phosphatidylcholine over phosphatidylethanolamine.</t>
  </si>
  <si>
    <t>AT2G10940</t>
  </si>
  <si>
    <t>AT2G12400</t>
  </si>
  <si>
    <t>plasma membrane fusion protein;(source:Araport11)</t>
  </si>
  <si>
    <t>Predicted to encode a PR (pathogenesis-related) protein.  Belongs to the lipid transfer protein (PR-14) family with the following members:   At2g38540/LTP1, At2g38530/LTP2, At5g59320/LTP3, At5g59310/LTP4, At3g51600/LTP5, At3g08770/LTP6, At2g15050/LTP7, At2g18370/LTP8, At2g15325/LTP9, At5g01870/LTP10, At4g33355/LTP11, At3g51590/LTP12, At5g44265/LTP13, At5g62065/LTP14, At4g08530/LTP15.</t>
  </si>
  <si>
    <t>AT2G15890</t>
  </si>
  <si>
    <t>Encodes CBP1, a regulator of transcription initiation in central cell-mediated pollen tube guidance.</t>
  </si>
  <si>
    <t>AT2G16630</t>
  </si>
  <si>
    <t>AT2G16660</t>
  </si>
  <si>
    <t>AT2G16900</t>
  </si>
  <si>
    <t>AT2G17240</t>
  </si>
  <si>
    <t>arginine/serine-rich-like splicing factor;(source:Araport11)</t>
  </si>
  <si>
    <t>AT2G17880</t>
  </si>
  <si>
    <t>AT2G20420</t>
  </si>
  <si>
    <t>ATP citrate lyase (ACL) family protein;(source:Araport11)</t>
  </si>
  <si>
    <t>AT2G20870</t>
  </si>
  <si>
    <t>cell wall protein precursor;(source:Araport11)</t>
  </si>
  <si>
    <t>SNARE-like superfamily protein;(source:Araport11)</t>
  </si>
  <si>
    <t>AT2G21590</t>
  </si>
  <si>
    <t>Encodes the large subunit of ADP-glucose pyrophosphorylase, the enzyme which catalyzes the first and limiting step in starch biosynthesis. The large subunit plays a regulatory role whereas the small subunit (ApS) is the catalytic isoform. Four isoforms of the large subunit (ApL1-4) have been described.</t>
  </si>
  <si>
    <t>AT2G22540</t>
  </si>
  <si>
    <t>Encodes a nuclear protein that acts as a floral repressor and that functions within the thermosensory pathway.  SVP represses FT expression via direct binding to the vCArG III motif in the FT promoter.</t>
  </si>
  <si>
    <t>Late embryogenesis abundant protein, group 6;(source:Araport11)</t>
  </si>
  <si>
    <t>AT2G23120</t>
  </si>
  <si>
    <t>AT2G23320</t>
  </si>
  <si>
    <t>Encodes WRKY DNA-binding protein 15 (WRKY15).</t>
  </si>
  <si>
    <t>AT2G24090</t>
  </si>
  <si>
    <t>Ribosomal protein L35;(source:Araport11)</t>
  </si>
  <si>
    <t>AT2G24762</t>
  </si>
  <si>
    <t>Encodes a member of the GDU (glutamine dumper) family proteins involved in amino acid export: At4g31730 (GDU1), At4g25760 (GDU2), At5g57685 (GDU3), At2g24762 (GDU4), At5g24920 (GDU5), At3g30725 (GDU6) and At5g38770 (GDU7).</t>
  </si>
  <si>
    <t>AT2G24850</t>
  </si>
  <si>
    <t>Encodes a tyrosine aminotransferase that is responsive to treatment with jasmonic acid.</t>
  </si>
  <si>
    <t>AT2G25270</t>
  </si>
  <si>
    <t>AT2G27020</t>
  </si>
  <si>
    <t>Encodes 20S proteasome alpha 7 subunit PAG1.</t>
  </si>
  <si>
    <t>AT2G27030</t>
  </si>
  <si>
    <t>encodes a calmodulin that has higher affinity to kinesin-like calmodulin binding motor protein than CAM4 or CAM6. The mRNA is cell-to-cell mobile.</t>
  </si>
  <si>
    <t>AT2G27260</t>
  </si>
  <si>
    <t>AT2G28080</t>
  </si>
  <si>
    <t>AT2G28190</t>
  </si>
  <si>
    <t>Encodes a chloroplastic copper/zinc superoxide dismutase CSD2 that can detoxify superoxide radicals. Its expression is affected by miR398-directed mRNA cleavage. Activation depends totally on CCS. Overexpression of a miR398-resistant form of CSD2 leads to more dramatic improvements in stress (hight light, Cu2+ and methyl viologen) tolerance than overexpression of wild-type CSD2. The mRNA is cell-to-cell mobile.</t>
  </si>
  <si>
    <t>proline-rich family protein;(source:Araport11)</t>
  </si>
  <si>
    <t>AT2G28620</t>
  </si>
  <si>
    <t>Mutants have radially swollen roots but do not exhibit defects in abundance or orientation of cortical microtubules, nor are microfibrils reduced.  Cellulose synthesis is also unchanged with respect to wild type.  There is a disruption in the normal pattern of cell wall placement.</t>
  </si>
  <si>
    <t>AT2G28950</t>
  </si>
  <si>
    <t>Encodes an expansin. Naming convention from the Expansin Working Group (Kende et al, 2004. Plant Mol Bio).  Involved in the formation of nematode-induced syncytia in roots of Arabidopsis thaliana.</t>
  </si>
  <si>
    <t>member of Putative ligand-gated ion channel subunit family</t>
  </si>
  <si>
    <t>AT2G29510</t>
  </si>
  <si>
    <t>hypothetical protein (DUF3527);(source:Araport11)</t>
  </si>
  <si>
    <t>AT2G30260</t>
  </si>
  <si>
    <t>encodes U2B, which is a component of the U2 snRNP complex. Its precise role in pre-mRNA splicing is still unknown. It has been suggested that U2B0 may not be required for the splicing reaction itself but may have a role in U2 snRNP biogenesis. Deletion analysis of the U2B0 gene fusion has identified the N-terminal RNP-80 motif as sufficient for localization to the coiled  body and the nucleus.</t>
  </si>
  <si>
    <t>AT2G30600</t>
  </si>
  <si>
    <t>BTB/POZ domain-containing protein;(source:Araport11)</t>
  </si>
  <si>
    <t>AT2G30870</t>
  </si>
  <si>
    <t>early dehydration-induced gene ERD13 homologous to tobacco and maize glutathione S-transferases.  Encodes glutathione transferase belonging to the phi class of GSTs. Naming convention according to Wagner et al. (2002)</t>
  </si>
  <si>
    <t>AT2G31865</t>
  </si>
  <si>
    <t>poly(ADP-ribose) glycohydrolase 2;(source:Araport11)</t>
  </si>
  <si>
    <t>cysteine-rich/transmembrane domain A-like protein;(source:Araport11)</t>
  </si>
  <si>
    <t>transmembrane protein, putative (DUF1068);(source:Araport11)</t>
  </si>
  <si>
    <t>AT2G33800</t>
  </si>
  <si>
    <t>Encodes SCABRA1 (SCA1), a nuclear gene encoding a plastid-type ribosomal protein that functions &amp;#8232;as a structural component of the 70S plastid ribosome. The sca1-rps5 allele exhibits  defects in plastid 16SrRNA processing and a resulting decrease in accumulation of photosynthetic proteins. Loss-of-function mutations enhance the polarity defects of the as2 mutants.</t>
  </si>
  <si>
    <t>AT2G34600</t>
  </si>
  <si>
    <t>jasmonate-zim-domain protein 7;(source:Araport11)</t>
  </si>
  <si>
    <t>AT2G35150</t>
  </si>
  <si>
    <t>Encodes EXORDIUM LIKE 7.</t>
  </si>
  <si>
    <t>AT2G35930</t>
  </si>
  <si>
    <t>Encodes a cytoplasmically localized U-box domain containing E3 ubiquitin ligase that is involved in the response to water stress and acts as a negative regulator of PAMP-triggered immunity.</t>
  </si>
  <si>
    <t>AT2G36460</t>
  </si>
  <si>
    <t>AT2G36570</t>
  </si>
  <si>
    <t>AT2G36830</t>
  </si>
  <si>
    <t>Encodes a tonoplast intrinsic protein, which functions as water channel. It has also been shown to be able to facilitate the transport of urea and hydrogen peroxide. Highly expressed in vascular tissues of the root, stem, cauline leaves and flowers but not in the apical meristems. The mRNA is cell-to-cell mobile.</t>
  </si>
  <si>
    <t>AT2G36885</t>
  </si>
  <si>
    <t>translation initiation factor;(source:Araport11)</t>
  </si>
  <si>
    <t>AT2G37470</t>
  </si>
  <si>
    <t>AT2G37620</t>
  </si>
  <si>
    <t>Member of the actin gene family. Expressed in mature pollen.</t>
  </si>
  <si>
    <t>AT2G37660</t>
  </si>
  <si>
    <t>AT2G39010</t>
  </si>
  <si>
    <t>plasma membrane intrinsic protein 2E;(source:Araport11)</t>
  </si>
  <si>
    <t>AT2G39030</t>
  </si>
  <si>
    <t>Encodes a protein that acts as an ornithine N-delta-acetyltransferase, leading to the formation of N-delta-actetylornithine. This compound is likely used in plant defense and levels of it are increased in Arabidopsis plants in response to MeJA and ABA. The mRNA is cell-to-cell mobile.</t>
  </si>
  <si>
    <t>AT2G39080</t>
  </si>
  <si>
    <t>AT2G39330</t>
  </si>
  <si>
    <t>jacalin-related lectin 23;(source:Araport11)</t>
  </si>
  <si>
    <t>AT2G39650</t>
  </si>
  <si>
    <t>cruciferin (DUF506);(source:Araport11)</t>
  </si>
  <si>
    <t>AT2G39900</t>
  </si>
  <si>
    <t>AT2G39960</t>
  </si>
  <si>
    <t>Microsomal signal peptidase 25 kDa subunit (SPC25);(source:Araport11)</t>
  </si>
  <si>
    <t>AT2G41010</t>
  </si>
  <si>
    <t>Encodes a novel calmodulin binding protein whose gene expression is induced by dehydration and ionic (salt) and non-ionic (mannitol) osmotic stress. Lines over-expressing this gene are more sensitive and anti-sense lines are more tolerant to osmotic stress, suggesting this gene may be a negative regulator of response to osmotic stress.</t>
  </si>
  <si>
    <t>AT2G41410</t>
  </si>
  <si>
    <t>Embryo-specific protein 3, (ATS3);(source:Araport11)</t>
  </si>
  <si>
    <t>AT2G41540</t>
  </si>
  <si>
    <t>Encodes a protein with NAD-dependent glycerol-3-phosphate (G3P) dehydrogenase which was shown to complement an Escherichia coli strain: BB20-14, auxotrophic for glycerol/G3P due to a loss-of-function mutation in the gpsA gene.</t>
  </si>
  <si>
    <t>AT2G41640</t>
  </si>
  <si>
    <t>Glycosyltransferase family 61 protein;(source:Araport11)</t>
  </si>
  <si>
    <t>AT2G42320</t>
  </si>
  <si>
    <t>nucleolar protein gar2-like protein;(source:Araport11)</t>
  </si>
  <si>
    <t>AT2G42800</t>
  </si>
  <si>
    <t>receptor like protein 29;(source:Araport11)</t>
  </si>
  <si>
    <t>AT2G42840</t>
  </si>
  <si>
    <t>Encodes a putative extracellular proline-rich protein is exclusively expressed in the L1 layer of vegetative, inflorescence and floral meristems and the protoderm of organ primordia.</t>
  </si>
  <si>
    <t>AT2G43030</t>
  </si>
  <si>
    <t>Ribosomal protein L3 family protein;(source:Araport11)</t>
  </si>
  <si>
    <t>AT2G43510</t>
  </si>
  <si>
    <t>Member of the defensin-like (DEFL) family. Encodes putative trypsin inhibitor protein which may function in defense against herbivory.</t>
  </si>
  <si>
    <t>AT2G43530</t>
  </si>
  <si>
    <t>Encodes a defensin-like (DEFL) family protein. The mRNA is cell-to-cell mobile.</t>
  </si>
  <si>
    <t>AT2G43550</t>
  </si>
  <si>
    <t>Encodes a defensin-like (DEFL) family protein.</t>
  </si>
  <si>
    <t>AT2G43630</t>
  </si>
  <si>
    <t>nucleusenvelope protein;(source:Araport11)</t>
  </si>
  <si>
    <t>Ribosomal protein L2 family;(source:Araport11)</t>
  </si>
  <si>
    <t>AT2G44650</t>
  </si>
  <si>
    <t>Encodes a chloroplast-localized chaperonin 10 whose mRNA is expressed in leaves and stems but not roots.</t>
  </si>
  <si>
    <t>ELMO/CED-12 family protein;(source:Araport11)</t>
  </si>
  <si>
    <t>AT2G44840</t>
  </si>
  <si>
    <t>encodes a member of the ERF (ethylene response factor) subfamily B-3 of ERF/AP2 transcription factor family. The protein contains one AP2 domain. There are 18 members in this subfamily including ATERF-1, ATERF-2, AND ATERF-5. The mRNA is cell-to-cell mobile.</t>
  </si>
  <si>
    <t>cyclin p3;(source:Araport11)</t>
  </si>
  <si>
    <t>AT2G45470</t>
  </si>
  <si>
    <t>FASCICLIN-like arabinogalactan protein 8;(source:Araport11)</t>
  </si>
  <si>
    <t>AT2G46140</t>
  </si>
  <si>
    <t>Late embryogenesis abundant protein;(source:Araport11)</t>
  </si>
  <si>
    <t>AT2G46330</t>
  </si>
  <si>
    <t>Encodes arabinogalactan protein (AGP16).</t>
  </si>
  <si>
    <t>AT2G46510</t>
  </si>
  <si>
    <t>Encodes a nuclear localized BLH domain containing transcriptional activator involved in response to ABA. Overexpression confers enhanced ABA responsiveness while loss of function mutants are ABA sensitive.bHLH17 interacts with JAZ proteins, and functions redundantly with bHLH3, bHLH13 and bHLH14 to negatively regulate jasmonate responses.</t>
  </si>
  <si>
    <t>AT2G47240</t>
  </si>
  <si>
    <t>Encodes an acyl-CoA synthetase that acts on long-chain and very-long-chain fatty acids, involved in cuticular wax and cutin biosynthesis The mRNA is cell-to-cell mobile.</t>
  </si>
  <si>
    <t>AT2G47610</t>
  </si>
  <si>
    <t>Ribosomal protein L7Ae/L30e/S12e/Gadd45 family protein;(source:Araport11)</t>
  </si>
  <si>
    <t>AT2G47640</t>
  </si>
  <si>
    <t>Small nuclear ribonucleoprotein family protein;(source:Araport11)</t>
  </si>
  <si>
    <t>AT3G01280</t>
  </si>
  <si>
    <t>Encodes a voltage-dependent anion channel (VDAC: AT3G01280/VDAC1, AT5G67500/VDAC2, AT5G15090/VDAC3, AT5G57490/VDAC4, AT5G15090/VDAC5). VDACs are reported to be porin-type, beta-barrel diffusion pores. They are prominently localized in the outer mitochondrial membrane and are involved in metabolite exchange between the organelle and the cytosol. The mRNA is cell-to-cell mobile.</t>
  </si>
  <si>
    <t>AT3G01670</t>
  </si>
  <si>
    <t>AT3G01750</t>
  </si>
  <si>
    <t>AT3G01830</t>
  </si>
  <si>
    <t>AT3G01840</t>
  </si>
  <si>
    <t>Encodes a putative LysM-containing receptor-like kinase.  Induction of chitin-responsive genes by chitin treatment is not blocked in the mutant. Based on protein sequence alignment analysis, it was determined to be a pseudo kinase since lack of the ATP-binding P-loop in the kinase domain.</t>
  </si>
  <si>
    <t>AT3G02230</t>
  </si>
  <si>
    <t>RGP1 is a UDP-arabinose mutase that catalyzes the interconversion between the pyranose and furanose forms of UDP-L-arabinose. It appears to be required for proper cell wall formation. rgp1/rgp2 (at5g15650) double mutants have a male gametophyte lethal phenotype. RGP1 fusion proteins can be found in the cytosol and peripherally associated with the Golgi apparatus. The mRNA is cell-to-cell mobile.</t>
  </si>
  <si>
    <t>AT3G02840</t>
  </si>
  <si>
    <t>AT3G02870</t>
  </si>
  <si>
    <t>Encodes a L-galactose-1-phosphate phosphatase, involved in ascorbate biosynthesis.</t>
  </si>
  <si>
    <t>AT3G03030</t>
  </si>
  <si>
    <t>AT3G03130</t>
  </si>
  <si>
    <t>lisH domain-like protein;(source:Araport11)</t>
  </si>
  <si>
    <t>AT3G04290</t>
  </si>
  <si>
    <t>Li-tolerant lipase 1;(source:Araport11)</t>
  </si>
  <si>
    <t>AT3G04640</t>
  </si>
  <si>
    <t>AT3G04670</t>
  </si>
  <si>
    <t>member of WRKY Transcription Factor; Group II-d</t>
  </si>
  <si>
    <t>AT3G04710</t>
  </si>
  <si>
    <t>AT3G05020</t>
  </si>
  <si>
    <t>encodes an acyl carrier protein expressed in leaves, roots, and dry seeds. Protein is not regulated by light.</t>
  </si>
  <si>
    <t>Low temperature and salt responsive protein family;(source:Araport11)</t>
  </si>
  <si>
    <t>AT3G06050</t>
  </si>
  <si>
    <t>Encodes a mitochondrial matrix localized peroxiredoxin involved in redox homeostasis. Knockout mutants have reduced root growth under certain oxidative stress conditions.</t>
  </si>
  <si>
    <t>AT3G07010</t>
  </si>
  <si>
    <t>AT3G07350</t>
  </si>
  <si>
    <t>sulfate/thiosulfate import ATP-binding protein, putative (DUF506);(source:Araport11)</t>
  </si>
  <si>
    <t>AT3G07390</t>
  </si>
  <si>
    <t>isolated from differential screening of a cDNA library from auxin-treated root culture. sequence does not show homology to any known proteins and is predicted to be extracellular. The mRNA is cell-to-cell mobile.</t>
  </si>
  <si>
    <t>AT3G07460</t>
  </si>
  <si>
    <t>AT3G07790</t>
  </si>
  <si>
    <t>DGCR14-like protein;(source:Araport11)</t>
  </si>
  <si>
    <t>AT3G08030</t>
  </si>
  <si>
    <t>The mRNA of this gene is expressed in viable seeds.  Its detection in a dry seed lot has potential for use as a molecular marker for germination performance as absence of expression correlates with decreased germination.</t>
  </si>
  <si>
    <t>AT3G08580</t>
  </si>
  <si>
    <t>mitochondrial ADP/ATP carrier</t>
  </si>
  <si>
    <t>AT3G08720</t>
  </si>
  <si>
    <t>Encodes a ribosomal-protein S6 kinase. Gene expression is induced by cold and salt (NaCl).  Activation of AtS6k is regulated by 1-naphthylacetic acid and kinetin, at least in part, via a lipid kinase-dependent pathway. Phosphorylates specifically mammalian and plant S6 at 25 degrees C but not at 37 degrees C. Involved in translational up-regulation of ribosomal proteins.</t>
  </si>
  <si>
    <t>AT3G08760</t>
  </si>
  <si>
    <t>Encodes an osmotic stress-inducible kinase that functions as a negative regulator of osmotic stress signaling in plants.</t>
  </si>
  <si>
    <t>AT3G08770</t>
  </si>
  <si>
    <t>AT3G09440</t>
  </si>
  <si>
    <t>AT3G09820</t>
  </si>
  <si>
    <t>Involved in the salvage synthesis of                      adenylates and methyl recycling</t>
  </si>
  <si>
    <t>AT3G09860</t>
  </si>
  <si>
    <t>actin T1-like protein;(source:Araport11)</t>
  </si>
  <si>
    <t>AT3G10190</t>
  </si>
  <si>
    <t>Encodes a protein with sequence similarity to calmodulins. Loss of function mutations have decreased response to chitin elicitors suggesting a role in plant response to fungal pathogens.</t>
  </si>
  <si>
    <t>AT3G10300</t>
  </si>
  <si>
    <t>C2H2-type zinc finger family protein;(source:Araport11)</t>
  </si>
  <si>
    <t>AT3G10800</t>
  </si>
  <si>
    <t>Encodes bZIP28, a putative membrane-tethered transcriptional factor. Up-regulated in response to heat; a bZIP28 null mutant has a heat-sensitive phenotype.  bZIP28 has a similar domain structure to the mammalian ATF6 protein involved in the unfolded protein response (UPR), and shares a bZIP domain, transmembrane domain, and a canonical S1P cleavage site. The bZIP28 seems to be glycosylated in vivo. bZIP28 does not appear to be transcriptionally up-regulated by UPR-inducing tunicamycin (TM) treatment. But, the expression level of three UPR-related genes is reduced in TM-treated zip28 mutants relative to wild type seedlings. And several UPR genes are transcriptionally upregulated when an N-terminal portion of the bZIP28 protein is expressed using the 35S promoter. A myc:bZIP28 fusion protein appears to be cleaved, likely at a canonical S2 cleavage site, following a TM treatment or a DTT stress-inducing treatment, but not a salt treatment. A portion of the  mGFP:bZIP28 protein present in root cells appears to translocate from the cytoplasm and ER to the nucleus following TM treatment. The mRNA is cell-to-cell mobile.</t>
  </si>
  <si>
    <t>AT3G10870</t>
  </si>
  <si>
    <t>Encodes a methyl IAA esterase. Methyl IAA is believed to be an inactive form of auxin that needs to be demethylated to exert a biological effect. MES17 does not act on methyl JA, MeSA, MeGA4, or MEGA9 in vitro. This gene is expressed in several tissues of seedlings and adult plants, with a higher relative level of expression in the seedling shoot apex and the adult stem.</t>
  </si>
  <si>
    <t>AT3G10920</t>
  </si>
  <si>
    <t>manganese superoxide dismutase (MSD1)</t>
  </si>
  <si>
    <t>AT3G11480</t>
  </si>
  <si>
    <t>The gene encodes a SABATH methyltransferase that methylates both salicylic acid and benzoic acid.  It is highly expressed in flowers, induced by biotic and abiotic stress and thought to be involved in direct defense mechanism.</t>
  </si>
  <si>
    <t>AT3G11820</t>
  </si>
  <si>
    <t>Encodes a syntaxin localized at the plasma membrane (SYR1, Syntaxin Related Protein 1, also known as SYP121, PENETRATION1/PEN1).  SYR1/PEN1 is a member of the SNARE superfamily proteins.  SNARE proteins are involved in cell signaling, vesicle traffic, growth and development.  SYR1/PEN1 functions in positioning anchoring of the KAT1 K+ channel protein at the plasma membrane. Transcription is upregulated by abscisic acid, suggesting a role in ABA signaling.  Also functions in non-host resistance against barley powdery mildew, Blumeria graminis sp. hordei.  SYR1/PEN1 is a nonessential component of the preinvasive resistance against Colletotrichum fungus. Required for mlo resistance. The syp121 point mutation results in stomatal phenotypes that reduce CO2 assimilation, slow vegetative growth and increase water use efficiency in the whole plant, conditional upon high light intensities and low relative humidity.</t>
  </si>
  <si>
    <t>AT3G12050</t>
  </si>
  <si>
    <t>Aha1 domain-containing protein;(source:Araport11)</t>
  </si>
  <si>
    <t>AT3G12110</t>
  </si>
  <si>
    <t>Encodes an actin that is expressed predominantly during reproductive development.</t>
  </si>
  <si>
    <t>AT3G12145</t>
  </si>
  <si>
    <t>A novel leucine-rich repeat protein. Interacts directly with MADS domain transcription factor.</t>
  </si>
  <si>
    <t>AT3G12710</t>
  </si>
  <si>
    <t>AT3G13650</t>
  </si>
  <si>
    <t>AT3G14210</t>
  </si>
  <si>
    <t>A semidominant QTL which has an epistatic effect on the Epithiospecifier gene. Represses nitrile formation and favors isothiocyanate production during glucosinolate hydrolysis. The functional allele deters the insect herbivory T. ni.</t>
  </si>
  <si>
    <t>AT3G14240</t>
  </si>
  <si>
    <t>AT3G14440</t>
  </si>
  <si>
    <t>Encodes  9-&lt;i&gt;cis&lt;/i&gt;-epoxycarotenoid dioxygenase, a key enzyme in the biosynthesis of abscisic acid. Regulated in response to drought and salinity. Expressed in roots, flowers and seeds. Localized to the chloroplast stroma and thylakoid membrane.</t>
  </si>
  <si>
    <t>hypothetical protein (DUF641);(source:Araport11)</t>
  </si>
  <si>
    <t>AT3G15190</t>
  </si>
  <si>
    <t>chloroplast 30S ribosomal protein S20;(source:Araport11)</t>
  </si>
  <si>
    <t>AT3G15210</t>
  </si>
  <si>
    <t>Encodes a member of the ERF (ethylene response factor) subfamily B-1 of ERF/AP2 transcription factor family (ATERF-4). The protein contains one AP2 domain. Acts as a negative regulator of JA-responsive defense gene expression and resistance to the  necrotrophic fungal pathogen Fusarium oxysporum and antagonizes JA inhibition of root elongation. The mRNA is cell-to-cell mobile.</t>
  </si>
  <si>
    <t>AT3G15450</t>
  </si>
  <si>
    <t>AT3G15530</t>
  </si>
  <si>
    <t>AT3G15760</t>
  </si>
  <si>
    <t>cytochrome P450 family protein;(source:Araport11)</t>
  </si>
  <si>
    <t>AT3G16120</t>
  </si>
  <si>
    <t>Dynein light chain type 1 family protein;(source:Araport11)</t>
  </si>
  <si>
    <t>AT3G16400</t>
  </si>
  <si>
    <t>Encodes a nitrile-specifier protein NSP1 responsible for constitutive and herbivore-induced simple nitrile formation in rosette leaves. NSP1 is one out of five (At3g16400/NSP1, At2g33070/NSP2, At3g16390/NSP3, At3g16410/NSP4 and At5g48180/NSP5) A. thaliana epithiospecifier protein (ESP) homologues that promote simple nitrile, but not epithionitrile or thiocyanate formation. The mRNA is cell-to-cell mobile.</t>
  </si>
  <si>
    <t>AT3G16470</t>
  </si>
  <si>
    <t>Encodes a JA-responsive gene that coordinates with GRP7 in shaping plant development through the regulation of RNA processing in Arabidopsis. AtJAC1 interacts with RNA binding protein GRP7 specifically in the cytoplasm to regulate its nucleocytoplasmic distribution.</t>
  </si>
  <si>
    <t>Pentatricopeptide repeat (PPR) superfamily protein;(source:Araport11)</t>
  </si>
  <si>
    <t>AT3G16860</t>
  </si>
  <si>
    <t>COBRA-like protein 8 precursor;(source:Araport11)</t>
  </si>
  <si>
    <t>AT3G17611</t>
  </si>
  <si>
    <t>RHOMBOID-like protein 14;(source:Araport11)</t>
  </si>
  <si>
    <t>AT3G18080</t>
  </si>
  <si>
    <t>B-S glucosidase 44;(source:Araport11)</t>
  </si>
  <si>
    <t>AT3G18250</t>
  </si>
  <si>
    <t>Putative membrane lipoprotein;(source:Araport11)</t>
  </si>
  <si>
    <t>AT3G18410</t>
  </si>
  <si>
    <t>NADH dehydrogenase ubiquinone 1 beta subcomplex subunit 10-B-like protein (Complex I subunit NDUFS6);(source:Araport11)</t>
  </si>
  <si>
    <t>AT3G18850</t>
  </si>
  <si>
    <t>lysophosphatidyl acyltransferase 5;(source:Araport11)</t>
  </si>
  <si>
    <t>AT3G19380</t>
  </si>
  <si>
    <t>plant U-box 25;(source:Araport11)</t>
  </si>
  <si>
    <t>AT3G19540</t>
  </si>
  <si>
    <t>AT3G19580</t>
  </si>
  <si>
    <t>Encodes zinc finger protein. mRNA levels are upregulated in response to ABA, high salt, and mild desiccation. The protein is localized to the nucleus and acts as a transcriptional repressor.</t>
  </si>
  <si>
    <t>AT3G19820</t>
  </si>
  <si>
    <t>Involved in the conversion of the early brassinosteroid precursor  24-methylenecholesterol to campesterol. Brassinosteroids affect cellular elongation. Mutants have dwarf phenotype.  DWF1 is a Ca2+-dependent calmodulin-binding protein.</t>
  </si>
  <si>
    <t>AT3G20150</t>
  </si>
  <si>
    <t>AT3G20260</t>
  </si>
  <si>
    <t>DUF1666 family protein (DUF1666);(source:Araport11)</t>
  </si>
  <si>
    <t>AT3G20390</t>
  </si>
  <si>
    <t>Encodes a plastidial RidA (Reactive Intermediate Deaminase A) homolog that hydrolyzes the enamines/imines formed by Thr dehydratase from Ser or Thr.</t>
  </si>
  <si>
    <t>AT3G20470</t>
  </si>
  <si>
    <t>encodes a glycine-rich protein that is expressed more abundantly in immature seed pods than in stems and leaves. Expression is not detected in roots or flowers.</t>
  </si>
  <si>
    <t>AT3G22275</t>
  </si>
  <si>
    <t>Encodes a non-TIFY JAsmonate ZIM-domain (JAZ) protein with  a Ser-rich C-terminal tail that is a site for phosphorylation that interacts with the bHLH transcription factor MYC2 and the co-repressor TOPLESS and acts as a repressor of JA signaling. JAZ13 is the 13th member of the JAZ family in Arabidopsis, and the only member not classified as a TIFY protein.</t>
  </si>
  <si>
    <t>AT3G22630</t>
  </si>
  <si>
    <t>Encodes 20S proteasome beta subunit PBD1 (PBD1).</t>
  </si>
  <si>
    <t>AT3G23170</t>
  </si>
  <si>
    <t>PRP is a proline/serine rich protein of unknown function. It interacts with defense related MAP kinase MPK6 and others. It's expression is induced by PAMP elicitors. May play a role in response to pathogens.</t>
  </si>
  <si>
    <t>AT3G23890</t>
  </si>
  <si>
    <t>Encodes a topoisomerase II that is highly expressed in young seedlings. The protein is localized in the nucleus and gene expression levels are increased in proliferative tissues.</t>
  </si>
  <si>
    <t>AT3G23990</t>
  </si>
  <si>
    <t>mitochondrial chaperonin HSP. assist in  rapid assembly of the oligomeric protein structures in the mitochondria.</t>
  </si>
  <si>
    <t>AT3G25110</t>
  </si>
  <si>
    <t>Encodes a FatA acyl-ACP thioesterase</t>
  </si>
  <si>
    <t>AT3G25180</t>
  </si>
  <si>
    <t>Encodes a cytochrome P450 monooxygenase (CYP82G1) that catalyzes the production of two volatile homoterpenes, TMTT and DMNT, although it is only likely to produce TMTT in planta. TMTT can be involved in attracting predatory insects to protect Arabidopsis plants from herbivorous pests. Homoterpene synthesis is also stimulated by fungal elicitors which increase the transcript levels of CYP82G1.</t>
  </si>
  <si>
    <t>AT3G25230</t>
  </si>
  <si>
    <t>Encodes a a high molecular weight member of the FK506 binding protein (FKBP) family.  It has three FKBP12-like domains, tetratricopeptide repeats, and a putative calmodulin binding domain. Modulates thermotolerance by interacting with HSP90.1 and affecting the accumulation of HsfA2-regulated sHSPs. Belongs to one of the 36 carboxylate clamp (CC)-tetratricopeptide repeat (TPR) proteins (Prasad 2010, Pubmed ID: 20856808) with potential to interact with Hsp90/Hsp70 as co-chaperones.</t>
  </si>
  <si>
    <t>AT3G25600</t>
  </si>
  <si>
    <t>AT3G25780</t>
  </si>
  <si>
    <t>Encodes allene oxide cyclase, one of the enzymes involved in jasmonic acid biosynthesis.  One of four genes in Arabidopsis that encode this enzyme.  mRNA expression is upregulated in senescing leaves.  Note: Nomenclature for Arabidopsis allene oxide cyclase 3 (AOC3, AT3G25780) gene is based on Stenzel et al. 2003 Plant Molecular Biology 51:895-911. AOC3 (AT3G25780) is also referred to as AOC2 in He et al. 2002 Plant Physiology, 128:876-884. The mRNA is cell-to-cell mobile.</t>
  </si>
  <si>
    <t>AT3G25920</t>
  </si>
  <si>
    <t>encodes a plastid ribosomal protein CL15, a constituent of the large subunit of the ribosomal complex</t>
  </si>
  <si>
    <t>AT3G27160</t>
  </si>
  <si>
    <t>GHS1 encodes plastid ribosomal protein S21 The mRNA is cell-to-cell mobile.</t>
  </si>
  <si>
    <t>AT3G27210</t>
  </si>
  <si>
    <t>AT3G27360</t>
  </si>
  <si>
    <t>AT3G28220</t>
  </si>
  <si>
    <t>TRAF-like family protein;(source:Araport11)</t>
  </si>
  <si>
    <t>AT3G28340</t>
  </si>
  <si>
    <t>AT3G28500</t>
  </si>
  <si>
    <t>60S acidic ribosomal protein family;(source:Araport11)</t>
  </si>
  <si>
    <t>AT3G29000</t>
  </si>
  <si>
    <t>AT3G29030</t>
  </si>
  <si>
    <t>Encodes an expansin. Naming convention from the Expansin Working Group (Kende et al, 2004. Plant Mol Bio)</t>
  </si>
  <si>
    <t>AT3G29370</t>
  </si>
  <si>
    <t>Encodes a member of the Alfin1-like family of nuclear-localized PHD (plant homeodomain) domain containing proteins. All AL proteins except AL3 bind to di- or trimethylated histone H3 (H3K4me3/2). Members of this family include: AT5G05610 (AL1), AT3G11200 (AL2), AT3G42790 (AL3), AT5G26210 (AL4), AT5G20510 (AL5), AT2G02470 (AL6), AT1G14510 (AL7).</t>
  </si>
  <si>
    <t>AT3G43810</t>
  </si>
  <si>
    <t>EF hand domain protein encodes a calmodulin. Can functionally complement a yeast CaM mutant.</t>
  </si>
  <si>
    <t>AT3G44160</t>
  </si>
  <si>
    <t>Encodes a chloroplast-localized Omp85 family member. Members of this family chaperone the membrane insertion of beta-barrel-shaped outer membrane proteins in bacteria, mitochondria and probably chloroplasts and facilitate the transfer of nuclear-encoded cytosolically synthesized preproteins across the outer envelope of chloroplasts.</t>
  </si>
  <si>
    <t>AT3G45960</t>
  </si>
  <si>
    <t>member of EXPANSIN-LIKE. Naming convention from the Expansin Working Group (Kende et al, 2004. Plant Mol Bio)</t>
  </si>
  <si>
    <t>AT3G45970</t>
  </si>
  <si>
    <t>member of EXPANSIN-LIKE. Naming convention from the Expansin Working Group (Kende et al, 2004. Plant Mol Bio) The mRNA is cell-to-cell mobile.</t>
  </si>
  <si>
    <t>AT3G46490</t>
  </si>
  <si>
    <t>Encodes a high-affinity, proton-dependent glucosinolate-specific transporter that is crucial for the transport of both methionine- and tryptophan-derived glucosinolates to seeds.</t>
  </si>
  <si>
    <t>Cytidine/deoxycytidylate deaminase family protein;(source:Araport11)</t>
  </si>
  <si>
    <t>AT3G48730</t>
  </si>
  <si>
    <t>glutamate-1-semialdehyde 2,1-aminomutase 2;(source:Araport11)</t>
  </si>
  <si>
    <t>AT3G49390</t>
  </si>
  <si>
    <t>RNA-binding protein, putative, RNA-binding protein RBP37, Arabidopsis thaliana, PIR:T04196.Member of a family of PAB2 domain containing proteins.</t>
  </si>
  <si>
    <t>This gene encodes a small protein and has either evidence of transcription or purifying selection.</t>
  </si>
  <si>
    <t>AT3G49790</t>
  </si>
  <si>
    <t>Carbohydrate-binding protein;(source:Araport11)</t>
  </si>
  <si>
    <t>AT3G50280</t>
  </si>
  <si>
    <t>AT3G50685</t>
  </si>
  <si>
    <t>anti-muellerian hormone type-2 receptor;(source:Araport11)</t>
  </si>
  <si>
    <t>AT3G50930</t>
  </si>
  <si>
    <t>Encodes a protein that is present in a homo-multimeric protein complex on the outer mitochondrial membrane and plays a role in cell death and amplifying salicylic acid signalling. The mRNA is cell-to-cell mobile.</t>
  </si>
  <si>
    <t>WEB family protein (DUF827);(source:Araport11)</t>
  </si>
  <si>
    <t>AT3G51260</t>
  </si>
  <si>
    <t>20S proteosomal alpha subunits.  Interacts with SnRK, SKP1/ASK1 during proteasomal binding of an SCF ubiquitin ligase.</t>
  </si>
  <si>
    <t>AT3G51510</t>
  </si>
  <si>
    <t>Tautomerase/MIF superfamily protein;(source:Araport11)</t>
  </si>
  <si>
    <t>AT3G51910</t>
  </si>
  <si>
    <t>AT3G52180</t>
  </si>
  <si>
    <t>Encodes a plant-specific glucan phosphatase that contains a noncatalytic  carbohydrate-binding module as well as a dual specificity protein phosphatase domain. SEX4 can dephosphorylate C6- and C3-glucosyl residues on native starch grains and related maltodextrin compounds in vitro. This protein interacts with the plant SnRK AKIN11, binds starch, and is localized in the chloroplast. sex4 mutants have elevated levels of starch.</t>
  </si>
  <si>
    <t>AT3G52300</t>
  </si>
  <si>
    <t>ATP synthase D chain;(source:Araport11)</t>
  </si>
  <si>
    <t>AT3G52400</t>
  </si>
  <si>
    <t>syntaxin protein, involved in the negative regulation of defense pathways such as programmed cell death, salicylic acid signalling pathway, jasmonic acid signalling pathway</t>
  </si>
  <si>
    <t>AT3G52800</t>
  </si>
  <si>
    <t>AT3G52960</t>
  </si>
  <si>
    <t>AT3G53190</t>
  </si>
  <si>
    <t>AT3G53430</t>
  </si>
  <si>
    <t>Ribosomal protein L11 family protein;(source:Araport11)</t>
  </si>
  <si>
    <t>AT3G53890</t>
  </si>
  <si>
    <t>Ribosomal protein S21e;(source:Araport11)</t>
  </si>
  <si>
    <t>AT3G53990</t>
  </si>
  <si>
    <t>Encodes universal stress protein (USP). Functions as a molecular chaperone under heat shock and oxidative stress conditions. Chaperone activity and assembly into complexes is redox regulated.</t>
  </si>
  <si>
    <t>AT3G54000</t>
  </si>
  <si>
    <t>TIP41-like protein;(source:Araport11)</t>
  </si>
  <si>
    <t>AT3G54020</t>
  </si>
  <si>
    <t>Inositol phosphorylceramide synthase</t>
  </si>
  <si>
    <t>AT3G54400</t>
  </si>
  <si>
    <t>AT3G55240</t>
  </si>
  <si>
    <t>Overexpression leads to PEL (Pseudo-Etiolation in Light) phenotype.</t>
  </si>
  <si>
    <t>AT3G55430</t>
  </si>
  <si>
    <t>AT3G55840</t>
  </si>
  <si>
    <t>Hs1pro-1 protein;(source:Araport11)</t>
  </si>
  <si>
    <t>AT3G56220</t>
  </si>
  <si>
    <t>AT3G56910</t>
  </si>
  <si>
    <t>Encodes PSRP5 (PLASTID-SPECIFIC 50S RIBOSOMAL PROTEIN 5). Functions in plastid translation.</t>
  </si>
  <si>
    <t>AT3G57530</t>
  </si>
  <si>
    <t>Calcium-dependent Protein Kinase. ABA signaling component that regulates the ABA-responsive gene expression via ABF4. AtCPK32 has autophosphorylation activity and can phosphorylate ABF4 in vitro</t>
  </si>
  <si>
    <t>AT3G57880</t>
  </si>
  <si>
    <t>Calcium-dependent lipid-binding (CaLB domain) plant phosphoribosyltransferase family protein;(source:Araport11)</t>
  </si>
  <si>
    <t>Zinc-binding dehydrogenase family protein;(source:Araport11)</t>
  </si>
  <si>
    <t>AT3G59980</t>
  </si>
  <si>
    <t>AT3G60770</t>
  </si>
  <si>
    <t>Ribosomal protein S13/S15;(source:Araport11)</t>
  </si>
  <si>
    <t>binding protein;(source:Araport11)</t>
  </si>
  <si>
    <t>AT3G61490</t>
  </si>
  <si>
    <t>AT3G61610</t>
  </si>
  <si>
    <t>AT3G61640</t>
  </si>
  <si>
    <t>arabinogalactan protein 20;(source:Araport11)</t>
  </si>
  <si>
    <t>AT3G61950</t>
  </si>
  <si>
    <t>AT3G62720</t>
  </si>
  <si>
    <t>Encodes a protein with xylosyltransferase activity, which is specific for UDP-xylose as donor substrate and for oligosaccharides with a degree of polymerization &gt;4. Although the enzyme utilizes either cellopentaose or cellohexaose, its activity is four-fold higher with cellohexaose as an acceptor compared to cellopentaose. The enzyme is able to add several xylosyl residues to the acceptor forming mono-, di- and trixylosylated polysaccharides.</t>
  </si>
  <si>
    <t>AT3G63160</t>
  </si>
  <si>
    <t>outer envelope membrane protein;(source:Araport11)</t>
  </si>
  <si>
    <t>Dof-type zinc finger DNA-binding family protein;(source:Araport11)</t>
  </si>
  <si>
    <t>AT4G01250</t>
  </si>
  <si>
    <t>AtWRKY22 is a member of WRKY Transcription Factor; Group II-e.  It is involved in regulation of dark induced leaf senescence.</t>
  </si>
  <si>
    <t>AT4G01310</t>
  </si>
  <si>
    <t>Ribosomal L5P family protein;(source:Araport11)</t>
  </si>
  <si>
    <t>AT4G01360</t>
  </si>
  <si>
    <t>Encodes a protein related to BYPASS1 (BPS1).  Regulates production of mobile compound: bps signal.</t>
  </si>
  <si>
    <t>AT4G01580</t>
  </si>
  <si>
    <t>AP2/B3-like transcriptional factor family protein;(source:Araport11)</t>
  </si>
  <si>
    <t>AT4G01590</t>
  </si>
  <si>
    <t>DNA-directed RNA polymerase III subunit;(source:Araport11)</t>
  </si>
  <si>
    <t>AT4G01900</t>
  </si>
  <si>
    <t>encodes a PII protein that may function as part of a signal transduction network involved in perceiving the status of carbon and organic nitrogen. Forms a protein complex with N-acetylglutamate kinase and regulates the kinase activity by relieving the feedback inhibition of the kinase by arginine.  Regulates acetyl-CoA carboxylase activity.</t>
  </si>
  <si>
    <t>AT4G02130</t>
  </si>
  <si>
    <t>AT4G02290</t>
  </si>
  <si>
    <t>glycosyl hydrolase 9B13;(source:Araport11)</t>
  </si>
  <si>
    <t>AT4G02380</t>
  </si>
  <si>
    <t>Encodes AtLEA5 (late embryogenesis abundant like protein).  Also known as SENESCENCE-ASSOCIATED GENE 21 (SAG21).  Has a role on oxidative stress tolerance. mRNA levels are elevated in response to various stresses.</t>
  </si>
  <si>
    <t>AT4G02840</t>
  </si>
  <si>
    <t>SmD1b is one of two Yeast SmD1 orthologs, the other being SmD1a.SmD1b accumulates to higher levels than SmD1a.It is localized to the nucleolus and nuclear speckles and appears to have a role in RNA splicing and indirectly facilitating PTGS.</t>
  </si>
  <si>
    <t>AT4G03205</t>
  </si>
  <si>
    <t>Coproporphyrinogen III oxidase;(source:Araport11)</t>
  </si>
  <si>
    <t>AT4G03520</t>
  </si>
  <si>
    <t>Encodes a redox activated co-chaperone, chloroplast localized thioredoxin, similar to prokaryotic types.</t>
  </si>
  <si>
    <t>AT4G04075</t>
  </si>
  <si>
    <t>Natural antisense transcript overlaps with AT4G02200;(source:Araport11)</t>
  </si>
  <si>
    <t>AT4G05070</t>
  </si>
  <si>
    <t>AT4G07170</t>
  </si>
  <si>
    <t>AT4G08040</t>
  </si>
  <si>
    <t>encodes an aminotransferase that belongs to ACC synthase gene family structurally</t>
  </si>
  <si>
    <t>AT4G08170</t>
  </si>
  <si>
    <t>Inositol 1,3,4-trisphosphate 5/6-kinase family protein;(source:Araport11)</t>
  </si>
  <si>
    <t>AT4G08685</t>
  </si>
  <si>
    <t>Encodes a protein, expressed in leaves, with similarity to pollen allergens. The mRNA is cell-to-cell mobile.</t>
  </si>
  <si>
    <t>AT4G08870</t>
  </si>
  <si>
    <t>Encodes one of the two arginase in the genome. Gene expression is enhanced by methyl jasmonate treatment.  It is involved in the defense response to B.cinerea.</t>
  </si>
  <si>
    <t>AT4G08950</t>
  </si>
  <si>
    <t>Phosphate-responsive 1 family protein;(source:Araport11)</t>
  </si>
  <si>
    <t>AT4G09720</t>
  </si>
  <si>
    <t>RAB GTPase homolog G3A;(source:Araport11)</t>
  </si>
  <si>
    <t>AT4G09820</t>
  </si>
  <si>
    <t>TT8 is a regulation factor that acts in a concerted action with TT1, PAP1 and TTG1 on the regulation of flavonoid pathways, namely proanthocyanidin and anthocyanin biosynthesis.  Affects dihydroflavonol 4-reductase gene expression. It is thought that a ternary complex composed of TT2, TT8 and TTG1 is necessary for correct expression of BAN in seed endothelium. Also important for important for marginal trichome development. It binds the promoter of both AT3G26790 and AT1G28300.TT8 interacts with JAZ  proteins to regulate anthocyanin accumulation.</t>
  </si>
  <si>
    <t>ribosome maturation factor;(source:Araport11)</t>
  </si>
  <si>
    <t>AT4G11320</t>
  </si>
  <si>
    <t>Papain family cysteine protease;(source:Araport11)</t>
  </si>
  <si>
    <t>AT4G11660</t>
  </si>
  <si>
    <t>AT4G13520</t>
  </si>
  <si>
    <t>Encodes a small acid protein (SMAP1) that mediates responses Arabidopsis root to the synthetic auxin 2,4-Dichlorophenoxyacetic acid. The mRNA is cell-to-cell mobile.</t>
  </si>
  <si>
    <t>golgin family A protein;(source:Araport11)</t>
  </si>
  <si>
    <t>AT4G14365</t>
  </si>
  <si>
    <t>AT4G14420</t>
  </si>
  <si>
    <t>HR-like lesion-inducing protein-like protein;(source:Araport11)</t>
  </si>
  <si>
    <t>AT4G14695</t>
  </si>
  <si>
    <t>Uncharacterized protein family (UPF0041);(source:Araport11)</t>
  </si>
  <si>
    <t>AT4G15150</t>
  </si>
  <si>
    <t>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 The mRNA is cell-to-cell mobile.</t>
  </si>
  <si>
    <t>AT4G16140</t>
  </si>
  <si>
    <t>AT4G16450</t>
  </si>
  <si>
    <t>NADH-ubiquinone oxidoreductase;(source:Araport11)</t>
  </si>
  <si>
    <t>AT4G16500</t>
  </si>
  <si>
    <t>Cystatin/monellin superfamily protein;(source:Araport11)</t>
  </si>
  <si>
    <t>AT4G16857</t>
  </si>
  <si>
    <t>AT4G17190</t>
  </si>
  <si>
    <t>Encodes a protein with farnesyl diphosphate synthase activity, which catalyzes the rate limiting step in isoprenoid biosynthesis.  Its mRNA is most abundantly expressed in flowers.</t>
  </si>
  <si>
    <t>AT4G17230</t>
  </si>
  <si>
    <t>Encodes a scarecrow-like protein (SCL13). Member of GRAS gene family.</t>
  </si>
  <si>
    <t>AT4G17250</t>
  </si>
  <si>
    <t>AT4G17480</t>
  </si>
  <si>
    <t>AT4G17500</t>
  </si>
  <si>
    <t>Encodes a member of the ERF (ethylene response factor) subfamily B-3 of ERF/AP2 transcription factor family (ATERF-1). The protein contains one AP2 domain. There are 18 members in this subfamily including ATERF-1, ATERF-2, AND ATERF-5. The mRNA is cell-to-cell mobile.</t>
  </si>
  <si>
    <t>AT4G17560</t>
  </si>
  <si>
    <t>Glycosyl hydrolase superfamily protein;(source:Araport11)</t>
  </si>
  <si>
    <t>AT4G18440</t>
  </si>
  <si>
    <t>L-Aspartase-like family protein;(source:Araport11)</t>
  </si>
  <si>
    <t>AT4G21105</t>
  </si>
  <si>
    <t>cytochrome-c oxidase/ electron carrier;(source:Araport11)</t>
  </si>
  <si>
    <t>AT4G21320</t>
  </si>
  <si>
    <t>Encodes heat-stress-associated 32-kD protein. Up-regulated by heat shock. Thermotolerance in a knockout mutant was compromised following a long recovery period (&gt; 24 h) after acclimation heat shock treatment.</t>
  </si>
  <si>
    <t>AT4G22010</t>
  </si>
  <si>
    <t>SKU5 similar 4;(source:Araport11)</t>
  </si>
  <si>
    <t>AT4G22130</t>
  </si>
  <si>
    <t>STRUBBELIG-receptor family 8;(source:Araport11)</t>
  </si>
  <si>
    <t>AT4G23820</t>
  </si>
  <si>
    <t>AT4G23870</t>
  </si>
  <si>
    <t>encodes a protein similar to cellulose synthase</t>
  </si>
  <si>
    <t>AT4G24350</t>
  </si>
  <si>
    <t>Phosphorylase superfamily protein;(source:Araport11)</t>
  </si>
  <si>
    <t>AT4G24380</t>
  </si>
  <si>
    <t>dihydrofolate reductase;(source:Araport11)</t>
  </si>
  <si>
    <t>AT4G24770</t>
  </si>
  <si>
    <t>Encodes a chloroplast RNA-binding protein.  A substrate of the type III effector HopU1 (mono-ADP-ribosyltransferase).  Required for editing and stability of specific chloroplast mRNAs.</t>
  </si>
  <si>
    <t>AT4G25050</t>
  </si>
  <si>
    <t>encodes an acyl carrier protein predominantly expressed in leaves. Gene expression is upregulated by light.</t>
  </si>
  <si>
    <t>AT4G25480</t>
  </si>
  <si>
    <t>encodes a member of the DREB subfamily A-1 of ERF/AP2 transcription factor family (CBF3). The protein contains one AP2 domain. There are six members in this subfamily, including CBF1, CBF2, and CBF3. This gene is involved in response to low temperature and abscisic acid.</t>
  </si>
  <si>
    <t>AT4G25490</t>
  </si>
  <si>
    <t>Transcriptional activator that binds to the DRE/CRT regulatory element and induces COR (cold-regulated) gene expression increasing plant freezing tolerance. It encodes a member of the DREB subfamily A-1 of ERF/AP2 transcription factor family (CBF1). The protein contains one AP2 domain. There are six members in this subfamily, including CBF1, CBF2, and CBF3. This gene is involved in response to low temperature and abscisic acid.</t>
  </si>
  <si>
    <t>AT4G25620</t>
  </si>
  <si>
    <t>AT4G25810</t>
  </si>
  <si>
    <t>xyloglucan endotransglycosylase-related protein (XTR6)</t>
  </si>
  <si>
    <t>AT4G25890</t>
  </si>
  <si>
    <t>AT4G26510</t>
  </si>
  <si>
    <t>One of the homologous genes predicted to encode proteins with UPRT domains (Uracil phosphoribosyltransferase). Five of these genes (At5g40870, At3g27190, At1g55810, At4g26510 and At3g27440) show a high level of identity, and are annotated as also containing a N-terminal uracil kinase (UK) domain. These genes are referred to as UKL1 (UK-like 1), UKL2, UKL3, UKL4 and UKL5, respectively.</t>
  </si>
  <si>
    <t>AT4G26780</t>
  </si>
  <si>
    <t>Dihydrolipoamide succinyltransferase;(source:Araport11)</t>
  </si>
  <si>
    <t>AT4G27070</t>
  </si>
  <si>
    <t>Tryptophan synthase beta. Expressed at low levels in all tissues. The mRNA is cell-to-cell mobile.</t>
  </si>
  <si>
    <t>AT4G27440</t>
  </si>
  <si>
    <t>light-dependent NADPH:protochlorophyllide oxidoreductase B The mRNA is cell-to-cell mobile.</t>
  </si>
  <si>
    <t>AT4G27520</t>
  </si>
  <si>
    <t>early nodulin-like protein 2;(source:Araport11)</t>
  </si>
  <si>
    <t>AT4G27560</t>
  </si>
  <si>
    <t>AT4G27652</t>
  </si>
  <si>
    <t>AT4G27654</t>
  </si>
  <si>
    <t>AT4G27720</t>
  </si>
  <si>
    <t>AT4G27760</t>
  </si>
  <si>
    <t>Encodes an oxidoreductase required for vegetative shoot apex development.  Mutants display disruptions in leaf positioning and meristem maintenance.</t>
  </si>
  <si>
    <t>AT4G27860</t>
  </si>
  <si>
    <t>vacuolar iron transporter (VIT) family protein;(source:Araport11)</t>
  </si>
  <si>
    <t>AT4G28680</t>
  </si>
  <si>
    <t>Encodes a stress-induced tyrosine   decarboxylase (TyrDC). Recombinant (His)6-TyrDC expressed in E. coli catalyzes the conversion of L-tyrosine to tyramine.  Recombinant TyrDC forms tetramers.</t>
  </si>
  <si>
    <t>AT4G29020</t>
  </si>
  <si>
    <t>AT4G29030</t>
  </si>
  <si>
    <t>AT4G29330</t>
  </si>
  <si>
    <t>DERLIN-1;(source:Araport11)</t>
  </si>
  <si>
    <t>AT4G29670</t>
  </si>
  <si>
    <t>Encodes a member of the thioredoxin family protein.  Located in the chloroplast.  Shows high activity towards the chloroplast 2-Cys peroxiredoxin A, and poor activity towards the chloroplast NADP-malate   dehydrogenase.</t>
  </si>
  <si>
    <t>AT4G29700</t>
  </si>
  <si>
    <t>Alkaline-phosphatase-like family protein;(source:Araport11)</t>
  </si>
  <si>
    <t>AT4G30010</t>
  </si>
  <si>
    <t>ATP-dependent RNA helicase;(source:Araport11)</t>
  </si>
  <si>
    <t>AT4G30020</t>
  </si>
  <si>
    <t>PA-domain containing subtilase family protein;(source:Araport11)</t>
  </si>
  <si>
    <t>AT4G30180</t>
  </si>
  <si>
    <t>AT4G30280</t>
  </si>
  <si>
    <t>Encodes a xyloglucan endotransglucosylase/hydrolase with only only the endotransglucosylase (XET; EC   2.4.1.207) activity towards xyloglucan and non-detectable endohydrolytic (XEH; EC 3.2.1.151) activity. Expressed in the mature or basal regions of both the main and lateral roots, but not in the tip of these roots where cell division occurs.</t>
  </si>
  <si>
    <t>AT4G30290</t>
  </si>
  <si>
    <t>Encodes a xyloglucan endotransglucosylase/hydrolase with only only the endotransglucosylase (XET; EC   2.4.1.207) activity towards xyloglucan and non-detectable endohydrolytic (XEH; EC 3.2.1.151) activity. Expressed throughout both the main and the lateral root, with intensive expression at the dividing and elongating regions. Is expressed in lateral root primordia but expression ceases after lateral root begins to grow. Involved in cell proliferation in incised inflorescence stems.</t>
  </si>
  <si>
    <t>AT4G32020</t>
  </si>
  <si>
    <t>AT4G32460</t>
  </si>
  <si>
    <t>choice-of-anchor C domain protein, putative (Protein of unknown function, DUF642);(source:Araport11)</t>
  </si>
  <si>
    <t>AT4G32480</t>
  </si>
  <si>
    <t>AT4G32915</t>
  </si>
  <si>
    <t>glutamyl-tRNA(Gln) amidotransferase subunit C;(source:Araport11)</t>
  </si>
  <si>
    <t>AT4G34150</t>
  </si>
  <si>
    <t>AT4G34410</t>
  </si>
  <si>
    <t>AT4G34620</t>
  </si>
  <si>
    <t>Encodes ribosomal protein S16, has embryo-defective lethal mutant phenotype</t>
  </si>
  <si>
    <t>AT4G34700</t>
  </si>
  <si>
    <t>Encodes the B22 subunit of eukaryotic mitochondrial Complex I. Mutation in the gene display pleiotropic phenotypes including shorter roots, smaller plants and delayed flowering. The mRNA is cell-to-cell mobile.</t>
  </si>
  <si>
    <t>AT4G34710</t>
  </si>
  <si>
    <t>Encodes a arginine decarboxylase (ADC), a rate-limiting enzyme that catalyzes the first step of polyamine (PA) biosynthesis via ADC pathway in Arabidopsis thaliana. Arabidopsis genome has two ADC paralogs, ADC1 and ADC2. ADC2 is stress-inducible (osmotic stress). Double mutant analysis showed that ADC genes are essential for the production of PA, and are required for normal seed development. Overexpression causes phenotypes similar to GA-deficient plants and these plants show reduced levels of GA due to lower expression levels of AtGA20ox1, AtGA3ox3 and AtGA3ox1.</t>
  </si>
  <si>
    <t>AT4G34770</t>
  </si>
  <si>
    <t>AT4G34870</t>
  </si>
  <si>
    <t>belongs to cyclophilin family</t>
  </si>
  <si>
    <t>AT4G35620</t>
  </si>
  <si>
    <t>Cyclin B2;(source:Araport11)</t>
  </si>
  <si>
    <t>AT4G36040</t>
  </si>
  <si>
    <t>AT4G37260</t>
  </si>
  <si>
    <t>Member of the R2R3 factor gene family. The mRNA is cell-to-cell mobile.</t>
  </si>
  <si>
    <t>AT4G38400</t>
  </si>
  <si>
    <t>AT4G38580</t>
  </si>
  <si>
    <t>putative farnesylated protein (At4g38580) mRNA, complete</t>
  </si>
  <si>
    <t>AT4G38660</t>
  </si>
  <si>
    <t>nucleolar-like protein;(source:Araport11)</t>
  </si>
  <si>
    <t>snoRNA;(source:Araport11)</t>
  </si>
  <si>
    <t>AT4G39363</t>
  </si>
  <si>
    <t>AT4G39366</t>
  </si>
  <si>
    <t>AT4G39900</t>
  </si>
  <si>
    <t>adenine deaminase;(source:Araport11)</t>
  </si>
  <si>
    <t>AT5G01100</t>
  </si>
  <si>
    <t>AT5G01590</t>
  </si>
  <si>
    <t>histone-lysine N-methyltransferase ATXR3-like protein;(source:Araport11)</t>
  </si>
  <si>
    <t>methyltransferase;(source:Araport11)</t>
  </si>
  <si>
    <t>AT5G02160</t>
  </si>
  <si>
    <t>AT5G02490</t>
  </si>
  <si>
    <t>AT5G02500</t>
  </si>
  <si>
    <t>encodes a member of heat shock protein 70 family.</t>
  </si>
  <si>
    <t>AT5G03150</t>
  </si>
  <si>
    <t>JKD is a nuclear-localized putative transcription factor of the BIRDS/IDD C2H2 zinc finger family. JKD and its homologue BIB, restrict SHR movement to a single layer, the endodermis, and delimit tissue boundaries in the root meristem through a process that involves nuclear retention through protein complex formation. JKD mutation leads to periclinal divisions in the cortex, increased cell numbers in the circumference of the cortical and epidermal layers, a disrupted QC marker expression pattern, and disorganized QC and columella cells. This effect is enhanced in jkd bib double mutants where tissue boundaries cannot be maintained due to excessive SHR movement. JKD and BIB restrict CYCIND6 expression to cortex and endodermis stem cells to prevent formative divisions in the ground tissue.  JKD physically interacts with cell fate determinants SCR and SHR in a cell type specific manner. Native FRET-FLIM analysis showed higher JKD-SCR complex in the endodermis and predominant JKD-SHR in the QC and cortex/endodermis stem cells. In addition, JKD, SCR and SHR form a ternary complex whose conformation is cell type dependent, conformational changes of this complex differentially regulate SCR and WOX5 expression to specify endodermal cell fate and QC function respectively. Its mRNA is cell-to-cell mobile.</t>
  </si>
  <si>
    <t>AT5G03740</t>
  </si>
  <si>
    <t>HD2-type histone deacetylase HDAC. Involved in the ABA and stress responses. Mediates transcriptional repression</t>
  </si>
  <si>
    <t>AT5G04870</t>
  </si>
  <si>
    <t>A calcium-dependent protein kinase that can phosphorylate phenylalanine ammonia lyase (PAL), a key enzyme in pathogen defense.</t>
  </si>
  <si>
    <t>AT5G05410</t>
  </si>
  <si>
    <t>Encodes a transcription factor that specifically binds to DRE/CRT cis elements (responsive to drought and low-temperature stress).  Belongs to the DREB subfamily A-2 of ERF/AP2 transcription factor family (DREB2A). There are eight members in this subfamily including DREB2B.  The protein contains one AP2 domain. Overexpression of transcriptional activation domain of DREB2A resulted in significant drought stress tolerance but only slight freezing tolerance in transgenic Arabidopsis plants. Microarray and RNA gel blot analyses revealed that DREB2A regulates expression of many water stress?inducible genes. The mRNA is cell-to-cell mobile.</t>
  </si>
  <si>
    <t>AT5G05600</t>
  </si>
  <si>
    <t>Encodes a protein with similarity to flavonol synthases that is involved in the detoxifcation polycyclic aromatic hydrocarbons.One of 4 paralogs encoding a 2-oxoglutarate/Fe(II)-dependent oxygenases  that hydroxylates JA to 12-OH-JA.</t>
  </si>
  <si>
    <t>AT5G05730</t>
  </si>
  <si>
    <t>ASA1 encodes the alpha subunit of anthranilate synthase, which catalyzes the rate-limiting step of tryptophan synthesis.  ASA1 is induced by ethylene, and forms a link between ethylene signalling and auxin synthesis in roots.</t>
  </si>
  <si>
    <t>AT5G07030</t>
  </si>
  <si>
    <t>AT5G07340</t>
  </si>
  <si>
    <t>Calreticulin family protein;(source:Araport11)</t>
  </si>
  <si>
    <t>AT5G08280</t>
  </si>
  <si>
    <t>Encodes a protein with porphobilinogen deaminase activity. This protein is targeted to the chloroplast. Mutants spontaneously develop chlorotic leaf lesions in the absence of pathogen attack, resembling the phenotype of lesion-mimic mutants. It has been shown to interact with the PPR protein AtECB2 for chloroplast RNA editing.</t>
  </si>
  <si>
    <t>AT5G08790</t>
  </si>
  <si>
    <t>induced by wounding, belongs to a large family of putative transcriptional activators with NAC domain.</t>
  </si>
  <si>
    <t>AT5G09590</t>
  </si>
  <si>
    <t>heat shock protein 70 (Hsc70-5); nuclear</t>
  </si>
  <si>
    <t>AT5G10300</t>
  </si>
  <si>
    <t>Encodes a protein with R-selective hydroxynitrile lyase activity. It has similarity to the SABP2 methyl salicylate esterase from tobacco. This protein does not act on methyl IAA, methyl JA, MeSA, MeGA4, or MEGA9 in vitro.</t>
  </si>
  <si>
    <t>AT5G10400</t>
  </si>
  <si>
    <t>AT5G11580</t>
  </si>
  <si>
    <t>AT5G11670</t>
  </si>
  <si>
    <t>The malic enzyme (EC 1.1.1.40) encoded by AtNADP-ME2 is presumably a cytosolic enzyme involved in malate metabolism and possibly assisting the oxidative pentose phosphate pathway. AtNADP-ME2 counts for the major part of NADP-ME activity in mature tissues of Arabidopsis.</t>
  </si>
  <si>
    <t>AT5G11740</t>
  </si>
  <si>
    <t>Encodes arabinogalactan protein (AGP15). The mRNA is cell-to-cell mobile.</t>
  </si>
  <si>
    <t>DUF4228 domain protein;(source:Araport11)</t>
  </si>
  <si>
    <t>AT5G13100</t>
  </si>
  <si>
    <t>Gap junction beta-4 protein;(source:Araport11)</t>
  </si>
  <si>
    <t>AT5G13140</t>
  </si>
  <si>
    <t>AT5G13190</t>
  </si>
  <si>
    <t>Encodes a plasma membrane localized LITAF domain protein that interacts with LSD1 and acts as a negative regulation of hypersensitive cell death.</t>
  </si>
  <si>
    <t>AT5G13220</t>
  </si>
  <si>
    <t>Plants overexpressing At5g13220.3, but not At5g13220.1 showed enhanced insensitivity to MeJa.</t>
  </si>
  <si>
    <t>AT5G13510</t>
  </si>
  <si>
    <t>Ribosomal protein L10 family protein;(source:Araport11)</t>
  </si>
  <si>
    <t>AT5G14610</t>
  </si>
  <si>
    <t>DEAD box RNA helicase family protein;(source:Araport11)</t>
  </si>
  <si>
    <t>AT5G14910</t>
  </si>
  <si>
    <t>AT5G15160</t>
  </si>
  <si>
    <t>BNQ2 belongs to a family of  atypical non-DNA binding basic helix-loop-helix (bHLH) proteins that heterodimerize with and negatively regulate bHLH  transcription factors. Directly and negatively regulated by AP3 and PI in petals.Required for appropriate regulation of flowering time.</t>
  </si>
  <si>
    <t>AT5G15320</t>
  </si>
  <si>
    <t>ATP synthase E chain;(source:Araport11)</t>
  </si>
  <si>
    <t>AT5G15530</t>
  </si>
  <si>
    <t>biotin carboxyl carrier protein isoform 2 (BCCP2) mRNA,</t>
  </si>
  <si>
    <t>AT5G15650</t>
  </si>
  <si>
    <t>RGP2 is a UDP-arabinose mutase that catalyzes the interconversion between the pyranose and furanose forms of UDP-L-arabinose. It appears to be required for proper cell wall formation. rgp1(at3g02230)/rgp2 double mutants have a male gametophyte lethal phenotype. RGP2 fusion proteins can be found in the cytosol and peripherally associated with the Golgi apparatus. RGP2 was originally identified as Reversibly Glycosylated Polypeptide-2.  Constitutive expression in tobacco impairs plant development and virus spread.</t>
  </si>
  <si>
    <t>AT5G15780</t>
  </si>
  <si>
    <t>AT5G16120</t>
  </si>
  <si>
    <t>AT5G16190</t>
  </si>
  <si>
    <t>AT5G16440</t>
  </si>
  <si>
    <t>AT5G16480</t>
  </si>
  <si>
    <t>Encodes an atypical dual-speci&amp;#64257;city phosphatase.</t>
  </si>
  <si>
    <t>AT5G17350</t>
  </si>
  <si>
    <t>AT5G17490</t>
  </si>
  <si>
    <t>DELLA subfamily member involved in GA signal transduction</t>
  </si>
  <si>
    <t>AT5G17990</t>
  </si>
  <si>
    <t>Encodes the tryptophan biosynthetic enzyme phosphoribosylanthranilate transferase  (PAT1, called trpD in bacteria). Converts anthranilate and phosphoribosylpyrophosphate into phosphoribosylanthranilate and inorganic pyrophosphate. The mRNA is cell-to-cell mobile.</t>
  </si>
  <si>
    <t>AT5G18065</t>
  </si>
  <si>
    <t>target of trans acting-siR480/255 protein;(source:Araport11)</t>
  </si>
  <si>
    <t>AT5G19230</t>
  </si>
  <si>
    <t>A member of the FAF family proteins encoded by the FANTASTIC FOUR (FAF) genes:   AT4G02810 (FAF1), AT1G03170 (FAF2), AT5G19260 (FAF3) and AT3G06020 (FAF4).  FAFs have the potential to regulate shoot meristem size in Arabidopsis thaliana. FAFs can repress WUS, which ultimately leads to an arrest of meristem activity in FAF overexpressing lines.</t>
  </si>
  <si>
    <t>AT5G19340</t>
  </si>
  <si>
    <t>AT5G19770</t>
  </si>
  <si>
    <t>tubulin 3</t>
  </si>
  <si>
    <t>AT5G19780</t>
  </si>
  <si>
    <t>Encodes an isoform of alpha tubulin. Closely related to adjacent gene TUA3 suggesting recent duplication. The mRNA is cell-to-cell mobile.</t>
  </si>
  <si>
    <t>AT5G20020</t>
  </si>
  <si>
    <t>A member of RAN GTPase gene family. Encodes a small soluble GTP-binding protein. Likely to be involved in nuclear translocation of proteins.  May also be involved in cell cycle progression.</t>
  </si>
  <si>
    <t>AT5G20060</t>
  </si>
  <si>
    <t>AT5G20080</t>
  </si>
  <si>
    <t>FAD/NAD(P)-binding oxidoreductase;(source:Araport11)</t>
  </si>
  <si>
    <t>AT5G20630</t>
  </si>
  <si>
    <t>Encodes a germin-like protein. Its transcripts are more abundant in RNA from leaves collected in the evening, suggesting some kind of circadian regulation.</t>
  </si>
  <si>
    <t>AT5G20740</t>
  </si>
  <si>
    <t>AT5G21960</t>
  </si>
  <si>
    <t>AT5G22430</t>
  </si>
  <si>
    <t>AT5G22460</t>
  </si>
  <si>
    <t>AT5G22580</t>
  </si>
  <si>
    <t>Stress responsive A/B Barrel Domain-containing protein;(source:Araport11)</t>
  </si>
  <si>
    <t>AT5G22740</t>
  </si>
  <si>
    <t>Encodes a beta-mannan synthase based on in vitro enzyme assays from heterologously expressed protein. CSLA2 synthesizes the backbone of galactoglucomannan in seed coat epidermal cells. Both CSLA2 and MUCI10, which may be part of a protein complex, are critical for mucilage architecture.</t>
  </si>
  <si>
    <t>AT5G22920</t>
  </si>
  <si>
    <t>Encodes a protein with sequence similarity to RING, zinc finger proteins. Loss of function mutations show reduced (15%) stomatal aperture under non stress conditions.</t>
  </si>
  <si>
    <t>AT5G22940</t>
  </si>
  <si>
    <t>Homolog of FRA8 (AT2G28110), a member of a member of glycosyltransferase family 47; exhibits high sequence similarity to tobacco (Nicotiana plumbaginifolia) pectin glucuronyltransferase.</t>
  </si>
  <si>
    <t>AT5G23130</t>
  </si>
  <si>
    <t>Peptidoglycan-binding LysM domain-containing protein;(source:Araport11)</t>
  </si>
  <si>
    <t>AT5G23350</t>
  </si>
  <si>
    <t>GRAM domain protein/ABA-responsive-like protein;(source:Araport11)</t>
  </si>
  <si>
    <t>AT5G23530</t>
  </si>
  <si>
    <t>carboxyesterase 18;(source:Araport11)</t>
  </si>
  <si>
    <t>AT5G23810</t>
  </si>
  <si>
    <t>Encodes nonfunctional amino acid transporter.  AAP7 is the most distantly related member of the AAP family, a group of well characterized amino acid transporters within the ATF1 superfamily. Expression of this gene has not been detected with RNA gel blots or promoter GUS studies.</t>
  </si>
  <si>
    <t>AT5G23940</t>
  </si>
  <si>
    <t>Encodes PERMEABLE LEAVES3 (PEL3), a putative acyl-transferase.  Mutation in this locus results in altered trichome phenotype (trcichomes become tangled during leaf expansion).  Additional phenotype includes altered cuticle layer.</t>
  </si>
  <si>
    <t>AT5G24314</t>
  </si>
  <si>
    <t>plastid transcriptionally active7;(source:Araport11)</t>
  </si>
  <si>
    <t>AT5G24580</t>
  </si>
  <si>
    <t>AT5G24590</t>
  </si>
  <si>
    <t>Member of NAc protein family. Interacts with  turnip crinkle virus (TCV) capsid protein. Transcription factor  involved in regulating the defense response of Arabidopsis to TCV.</t>
  </si>
  <si>
    <t>AT5G24610</t>
  </si>
  <si>
    <t>cyclic AMP-responsive element-binding protein;(source:Araport11)</t>
  </si>
  <si>
    <t>AT5G24770</t>
  </si>
  <si>
    <t>Has acid phosphatase activity dependent on the presence of divalent cations (Mg2+, Co2+, Zn2+, Mn2+) and anti-insect activity. Insects fed with the protein show a retarded development. Induced in response to abscisic acid, jasmonic acid, salt, water deficiency and wounding.</t>
  </si>
  <si>
    <t>AT5G24780</t>
  </si>
  <si>
    <t>encodes an acid phosphatase similar to soybean vegetative storage proteins. Gene expression is induced by wounding and jasmonic acid.</t>
  </si>
  <si>
    <t>AT5G25170</t>
  </si>
  <si>
    <t>AT5G25390</t>
  </si>
  <si>
    <t>AT5G25930</t>
  </si>
  <si>
    <t>AT5G27520</t>
  </si>
  <si>
    <t>encodes a peroxisomal adenine nucleotide transporter, involved in fatty acid beta-oxidation during early stage of postgerminative growth.</t>
  </si>
  <si>
    <t>AT5G27670</t>
  </si>
  <si>
    <t>Encodes HTA7, a histone H2A protein.</t>
  </si>
  <si>
    <t>AT5G27890</t>
  </si>
  <si>
    <t>AT5G33370</t>
  </si>
  <si>
    <t>GDSL-motif  esterase/acyltransferase/lipase. Enzyme group with broad substrate specificity that may catalyze acyltransfer or hydrolase reactions with lipid and non-lipid substrates. Mutants are defective in cuticle formation with reduced sepal cuticle ridge formation.</t>
  </si>
  <si>
    <t>AT5G35620</t>
  </si>
  <si>
    <t>Cap-binding protein, binds to the 5' cap structure of nuclear-encoded mRNAs.  Mutant is resistant to potyvirus infection.</t>
  </si>
  <si>
    <t>AT5G35735</t>
  </si>
  <si>
    <t>Auxin-responsive family protein;(source:Araport11)</t>
  </si>
  <si>
    <t>TPX2 (targeting protein for Xklp2) protein family;(source:Araport11)</t>
  </si>
  <si>
    <t>AT5G37540</t>
  </si>
  <si>
    <t>AT5G37780</t>
  </si>
  <si>
    <t>encodes a calmodulin that is involved in thigmomorphogenesis. Gene expression is rapidly induced upon a variety of abiotic stimuli, including water spray, subirrigation, wind, touch, wounding, or darkness.</t>
  </si>
  <si>
    <t>AT5G37940</t>
  </si>
  <si>
    <t>AT5G37950</t>
  </si>
  <si>
    <t>AT5G37970</t>
  </si>
  <si>
    <t>S-adenosyl-L-methionine-dependent methyltransferase superfamily protein;(source:Araport11)</t>
  </si>
  <si>
    <t>AT5G38000</t>
  </si>
  <si>
    <t>AT5G38120</t>
  </si>
  <si>
    <t>AT5G38130</t>
  </si>
  <si>
    <t>AT5G39670</t>
  </si>
  <si>
    <t>AT5G39890</t>
  </si>
  <si>
    <t>2-aminoethanethiol dioxygenase, putative (DUF1637);(source:Araport11)</t>
  </si>
  <si>
    <t>AT5G41120</t>
  </si>
  <si>
    <t>Esterase/lipase/thioesterase family protein;(source:Araport11)</t>
  </si>
  <si>
    <t>AT5G41400</t>
  </si>
  <si>
    <t>AT5G41550</t>
  </si>
  <si>
    <t>AT5G41600</t>
  </si>
  <si>
    <t>VIRB2-interacting protein 3;(source:Araport11)</t>
  </si>
  <si>
    <t>AT5G42380</t>
  </si>
  <si>
    <t>calmodulin like 37;(source:Araport11)</t>
  </si>
  <si>
    <t>AT5G43940</t>
  </si>
  <si>
    <t>Encodes a glutathione-dependent formaldehyde dehydrogenase (also known as class III type alcohol dehydrogenase) reduces S-nitrosoglutathione (GSNO), the condensation product of glutathione and NO, that is a naturally occurring NO reservoir and also a reactive nitrogen intermediate. Gene expression is reduced by wounding and induced by salicylic acid. Is required for the acclimation of plants to high temperature and for fertility.</t>
  </si>
  <si>
    <t>AT5G44350</t>
  </si>
  <si>
    <t>ethylene-responsive nuclear protein-like protein;(source:Araport11)</t>
  </si>
  <si>
    <t>AT5G45630</t>
  </si>
  <si>
    <t>AT5G45670</t>
  </si>
  <si>
    <t>AT5G45750</t>
  </si>
  <si>
    <t>RAB GTPase homolog A1C;(source:Araport11)</t>
  </si>
  <si>
    <t>hypothetical protein (DUF295);(source:Araport11)</t>
  </si>
  <si>
    <t>AT5G46710</t>
  </si>
  <si>
    <t>AT5G46780</t>
  </si>
  <si>
    <t>AT5G47220</t>
  </si>
  <si>
    <t>Encodes a member of the ERF (ethylene response factor) subfamily B-3 of ERF/AP2 transcription factor family (ATERF-2). The protein contains one AP2 domain. Functions as activator of GCC box?dependent transcription. Positive regulator of JA-responsive defense genes and resistance to  F. oxysporum and enhances JA inhibition of root elongation.</t>
  </si>
  <si>
    <t>AT5G47240</t>
  </si>
  <si>
    <t>nudix hydrolase homolog 8;(source:Araport11)</t>
  </si>
  <si>
    <t>AT5G47500</t>
  </si>
  <si>
    <t>predicted to encode a pectin methylesterase</t>
  </si>
  <si>
    <t>AT5G47570</t>
  </si>
  <si>
    <t>NADH dehydrogenase ubiquinone 1 beta subcomplex subunit;(source:Araport11)</t>
  </si>
  <si>
    <t>AT5G47830</t>
  </si>
  <si>
    <t>AT5G47910</t>
  </si>
  <si>
    <t>NADPH/respiratory burst oxidase protein D (RbohD).Interacts with AtrbohF gene to fine tune the spatial control of ROI production and hypersensitive response to cell in and around infection site. The mRNA is cell-to-cell mobile.</t>
  </si>
  <si>
    <t>AT5G47960</t>
  </si>
  <si>
    <t>Encodes a small molecular weight g-protein.</t>
  </si>
  <si>
    <t>AT5G49170</t>
  </si>
  <si>
    <t>AT5G49450</t>
  </si>
  <si>
    <t>Encodes a transcription activator is a positive regulator of plant tolerance to salt, osmotic and drought stresses.</t>
  </si>
  <si>
    <t>AT5G50000</t>
  </si>
  <si>
    <t>AT5G50915</t>
  </si>
  <si>
    <t>AT5G51750</t>
  </si>
  <si>
    <t>subtilase 1.3;(source:Araport11)</t>
  </si>
  <si>
    <t>AT5G51950</t>
  </si>
  <si>
    <t>AT5G52650</t>
  </si>
  <si>
    <t>RNA binding Plectin/S10 domain-containing protein;(source:Araport11)</t>
  </si>
  <si>
    <t>AT5G52882</t>
  </si>
  <si>
    <t>AT5G52960</t>
  </si>
  <si>
    <t>tRNA dimethylallyltransferase;(source:Araport11)</t>
  </si>
  <si>
    <t>AT5G52970</t>
  </si>
  <si>
    <t>thylakoid lumen 15.0 kDa protein;(source:Araport11)</t>
  </si>
  <si>
    <t>member of Cyclic nucleotide gated channel family</t>
  </si>
  <si>
    <t>AT5G53400</t>
  </si>
  <si>
    <t>Encodes BOBBER1 (BOB1), a non-canonical small heat shock protein required for both development and thermotolerance. BOB1 is cytoplasmic at basal temperatures but forms heat shock granules containing canonical small heat shock proteins at high temperatures. The mRNA is cell-to-cell mobile.</t>
  </si>
  <si>
    <t>AT5G54165</t>
  </si>
  <si>
    <t>AT5G54190</t>
  </si>
  <si>
    <t>light-dependent NADPH:protochlorophyllide oxidoreductase A</t>
  </si>
  <si>
    <t>AT5G54510</t>
  </si>
  <si>
    <t>Encodes an IAA-amido synthase that conjugates Ala, Asp, Phe, and Trp to auxin. Lines overexpressing this gene accumulate IAA-ASP and are hypersensitive to several auxins.  Identified as a dominant mutation that displays shorter hypocotyls in light grown plants when compared to wild type siblings. Protein is similar to auxin inducible gene from pea (GH3).</t>
  </si>
  <si>
    <t>AT5G54940</t>
  </si>
  <si>
    <t>Translation initiation factor SUI1 family protein;(source:Araport11)</t>
  </si>
  <si>
    <t>AT5G55180</t>
  </si>
  <si>
    <t>AT5G56000</t>
  </si>
  <si>
    <t>HEAT SHOCK PROTEIN 81.4;(source:Araport11)</t>
  </si>
  <si>
    <t>AT5G56340</t>
  </si>
  <si>
    <t>AT5G57790</t>
  </si>
  <si>
    <t>Encodes a nuclear localized protein of unknown function that is involved in pollen and embryo sac development.</t>
  </si>
  <si>
    <t>AT5G58070</t>
  </si>
  <si>
    <t>Encodes a temperature-induced lipocalin TIL1.  Involved in thermotolerance.  Peripherally associated with plasma membrane.</t>
  </si>
  <si>
    <t>AT5G58250</t>
  </si>
  <si>
    <t>YCF54;(source:Araport11)</t>
  </si>
  <si>
    <t>AT5G58590</t>
  </si>
  <si>
    <t>Encodes a Ran-binding protein 1 homolog (RanBP1).</t>
  </si>
  <si>
    <t>AT5G59613</t>
  </si>
  <si>
    <t>ATP synthase;(source:Araport11)</t>
  </si>
  <si>
    <t>AT5G59820</t>
  </si>
  <si>
    <t>Encodes a zinc finger protein involved in high light and cold acclimation. Overexpression of this putative transcription factor increases the expression level of 9 cold-responsive genes and represses the expression level of 15 cold-responsive genes, including CBF genes. Also, lines overexpressing this gene exhibits a small but reproducible increase in freeze tolerance. Because of the repression of the CBF genes by the overexpression of this gene, the authors speculate that this gene may be involved in negative regulatory circuit of the CBF pathway. The mRNA is cell-to-cell mobile.</t>
  </si>
  <si>
    <t>AT5G59910</t>
  </si>
  <si>
    <t>AT5G61170</t>
  </si>
  <si>
    <t>Ribosomal protein S19e family protein;(source:Araport11)</t>
  </si>
  <si>
    <t>GroES-like zinc-binding alcohol dehydrogenase family protein;(source:Araport11)</t>
  </si>
  <si>
    <t>AT5G61810</t>
  </si>
  <si>
    <t>Encodes the predominant of three APC isoforms in Arabidopsis, a calcium-dependent mitochondrial ATP-Mg/Pi transporter.</t>
  </si>
  <si>
    <t>AT5G62210</t>
  </si>
  <si>
    <t>AT hook motif DNA-binding family protein;(source:Araport11)</t>
  </si>
  <si>
    <t>AT5G62350</t>
  </si>
  <si>
    <t>AT5G62390</t>
  </si>
  <si>
    <t>A member of Arabidopsis BAG (Bcl-2-associated athanogene) proteins, plant homologs of mammalian regulators of apoptosis. Plant BAG proteins are multi-functional and remarkably similar to their animal counterparts, as they regulate apoptotic-like processes ranging from pathogen attack, to abiotic stress, to plant development. Localized to the ER. Necessary for the proper maintenance of the unfolded protein response during heat and cold tolerance.</t>
  </si>
  <si>
    <t>encodes a homolog of animal microtubule-end-binding protein. There are two other members of this family. EB1 forms foci at regions where the minus ends of microtubules are gathered during mitosis and early cytokinesis.</t>
  </si>
  <si>
    <t>AT5G62520</t>
  </si>
  <si>
    <t>Encodes a protein with similarity to RCD1 but without the WWE domain. The protein does have a PARP signature upstream of the C-terminal protein interaction domain. The PARP signature may bind NAD+ and attach the ADP-ribose-moiety from NAD+ to the target molecule. Its presence suggests a role for the protein in ADP ribosylation. Up-regulated by NaCl. SRO5 and P5CDH (an overlapping gene in the antisense orientation) generate 24-nt and 21-nt siRNAs, which together are components of a regulatory loop controlling reactive oxygen species (ROS) production and stress response.</t>
  </si>
  <si>
    <t>AT5G62720</t>
  </si>
  <si>
    <t>Integral membrane HPP family protein;(source:Araport11)</t>
  </si>
  <si>
    <t>AT5G63310</t>
  </si>
  <si>
    <t>Maintains intracellular dNTP levels except ATP. Plays a role in response to oxidative stress and UV. Involved in phytochrome-mediated light signaling. Participates in auxin-regulated processes, partly through the modulation of auxin transport. H-bonding with His-197 inside the nucleotide-binding pocket is critical for NDPK2 functioning.</t>
  </si>
  <si>
    <t>AT5G63460</t>
  </si>
  <si>
    <t>AT5G64260</t>
  </si>
  <si>
    <t>EXORDIUM like 2;(source:Araport11)</t>
  </si>
  <si>
    <t>AT5G64310</t>
  </si>
  <si>
    <t>Encodes arabinogalactan-protein (AGP1). The mRNA is cell-to-cell mobile.</t>
  </si>
  <si>
    <t>AT5G64870</t>
  </si>
  <si>
    <t>AT5G65220</t>
  </si>
  <si>
    <t>Ribosomal L29 family protein;(source:Araport11)</t>
  </si>
  <si>
    <t>AT5G65280</t>
  </si>
  <si>
    <t>Encodes a protein with reported similarity to GCR2 a putative G protein coupled receptor thought to be an ABA receptor. Loss of function mutations in GCL1 show no ABA response defects based on assays of seed germination and seedling development.GCL1 also has similarity to LANCL1 and LANCL2, human homologs of bacterial lanthionine synthetase.</t>
  </si>
  <si>
    <t>AT5G65390</t>
  </si>
  <si>
    <t>arabinogalactan protein 7;(source:Araport11)</t>
  </si>
  <si>
    <t>AT5G65490</t>
  </si>
  <si>
    <t>suppressor-like protein;(source:Araport11)</t>
  </si>
  <si>
    <t>AT5G65630</t>
  </si>
  <si>
    <t>This gene is predicted to encode a bromodomain-containing protein. Plant lines expressing RNAi constructs targeted against GTE7 show some resistance to agrobacterium-mediated root transformation.</t>
  </si>
  <si>
    <t>AT5G65920</t>
  </si>
  <si>
    <t>AT5G66050</t>
  </si>
  <si>
    <t>AT5G66070</t>
  </si>
  <si>
    <t>AT5G66650</t>
  </si>
  <si>
    <t>calcium uniporter (DUF607);(source:Araport11)</t>
  </si>
  <si>
    <t>AT5G67070</t>
  </si>
  <si>
    <t>AT5G67300</t>
  </si>
  <si>
    <t>Member of the R2R3 factor MYB gene family involved in mediating plant responses to a variety of abiotic stimiuli. The mRNA is cell-to-cell mobile.</t>
  </si>
  <si>
    <t>AT5G67460</t>
  </si>
  <si>
    <t>ATCG00190</t>
  </si>
  <si>
    <t>Chloroplast DNA-dependent RNA polymerase B subunit. The transcription of this gene is regulated by a nuclear encoded RNA polymerase. This gene has been transferred to mitochondrial genome during crucifer evolution.</t>
  </si>
  <si>
    <t>Fold change 2 min</t>
  </si>
  <si>
    <t>Fold change 8 min</t>
  </si>
  <si>
    <t>AT1G04690</t>
  </si>
  <si>
    <t>potassium channel beta subunit 1;(source:Araport11)</t>
  </si>
  <si>
    <t>XRI1-like protein;(source:Araport11)</t>
  </si>
  <si>
    <t>AT1G16410</t>
  </si>
  <si>
    <t>member of CYP79F The mRNA is cell-to-cell mobile.</t>
  </si>
  <si>
    <t>AT1G21440</t>
  </si>
  <si>
    <t>Phosphoenolpyruvate carboxylase family protein;(source:Araport11)</t>
  </si>
  <si>
    <t>AT1G28260</t>
  </si>
  <si>
    <t>Telomerase activating protein Est1;(source:Araport11)</t>
  </si>
  <si>
    <t>Encodes a root-type ferredoxin:NADP(H) oxidoreductase.</t>
  </si>
  <si>
    <t>AT1G31710</t>
  </si>
  <si>
    <t>AT1G42480</t>
  </si>
  <si>
    <t>TLR4 regulator/MIR-interacting MSAP protein;(source:Araport11)</t>
  </si>
  <si>
    <t>AT1G51170</t>
  </si>
  <si>
    <t>Encodes an active AGC VIII protein kinase that interacts with the putative transcription factor ATS and regulates planar growth during integument development in the ovule.  Mutants exhibit ectopic growth in filaments and petals, as well as aberrant embryogenesis.</t>
  </si>
  <si>
    <t>AT1G52190</t>
  </si>
  <si>
    <t>Encodes a low affinity nitrate transporter that is expressed in the plasma membrane and found in the phloem of the major veins of leaves.  It is responsible for nitrate redistribution to young leaves.</t>
  </si>
  <si>
    <t>Peptidase S24/S26A/S26B/S26C family protein;(source:Araport11)</t>
  </si>
  <si>
    <t>AT1G57820</t>
  </si>
  <si>
    <t>Encodes a 645-amino acid methylcytosine-binding protein with a PHD domain, two RING finger domains, and an SRA domain that is involved in centromere heterochromatinization. This protein functions as an E3 ubiquitin ligase in vitro.  The protein has been shown to bind to methylated cytosines of CG, CNG and CNN motifs via its SRA domain but has a preference for the former. It plays a role in the establishment/maintenance of chromatin structure during cell division and is localized in the nucleus. Plants over-expressing VIM1/ORTH2 show an inhibition in root growth and a delay in flowering. Both over-expression of GFP:ORTH2 and loss of ORTH2/VIM1 lead to decreased levels of DNA methylation. GFP:ORTH2 over-expressers also have increased levels of FWA transcripts.</t>
  </si>
  <si>
    <t>Basic-leucine zipper (bZIP) transcription factor family protein;(source:Araport11)</t>
  </si>
  <si>
    <t>AT1G60140</t>
  </si>
  <si>
    <t>AT1G62560</t>
  </si>
  <si>
    <t>AT1G65840</t>
  </si>
  <si>
    <t>encodes a peroxisomal polyamine oxidase, involved in the back-conversion polyamine degradation pathway. Among the five polyamine oxidases in the Arabidopsis genome, PAO4 is the major isoform in root peroxisomes. The mRNA is cell-to-cell mobile.</t>
  </si>
  <si>
    <t>AT1G65860</t>
  </si>
  <si>
    <t>AT1G68740</t>
  </si>
  <si>
    <t>Encodes PHO1;H1, a member of the PHO1 family.  Involved in inorganic phosphate (Pi) transport and homeostasis.  Complements pho1 mutation. Its expression is responsive to both phosphate (Pi) and phosphite (Phi) in shoots.</t>
  </si>
  <si>
    <t>AT1G70830</t>
  </si>
  <si>
    <t>MLP-like protein 28;(source:Araport11)</t>
  </si>
  <si>
    <t>AT1G71220</t>
  </si>
  <si>
    <t>Encodes UDP-glucose:glycoprotein glucosyltransferase. Non-receptor component required for EFR-mediated immunity. Mutants show de-repressed anthocyanin accumulation in the  presence of elf18, and EFR accumulation and signalling.</t>
  </si>
  <si>
    <t>AT1G73330</t>
  </si>
  <si>
    <t>encodes a plant-specific protease inhibitor-like protein whose transcript level in root disappears in response to progressive drought stress. The decrease in transcript level is independent from abscisic acid level.</t>
  </si>
  <si>
    <t>AT1G74090</t>
  </si>
  <si>
    <t>AT2G04240</t>
  </si>
  <si>
    <t>Encodes a small protein with an N-terminal trans-membrane domain and a RING-H2 zinc finger motif located at the C-terminus.  Gene expression is induced by salt and osmotic stress. Transcrips levels are induced by DELLA proteins and repressed by gibberellic acid. Involved in ABA metabolism.</t>
  </si>
  <si>
    <t>AT2G05440</t>
  </si>
  <si>
    <t>GLYCINE RICH PROTEIN 9;(source:Araport11)</t>
  </si>
  <si>
    <t>AT2G20610</t>
  </si>
  <si>
    <t>Confers auxin overproduction. Mutants have an over-proliferation of lateral roots. Encodes a C-S lyase involved in converting S-alkylthiohydroximate to thiohydroximate in glucosinolate biosynthesis.</t>
  </si>
  <si>
    <t>AT2G22330</t>
  </si>
  <si>
    <t>Encodes a cytochrome P450. Involved in tryptophan metabolism. Converts Trp to indole-3-acetaldoxime (IAOx), a precursor to IAA and indole glucosinolates. The mRNA is cell-to-cell mobile.</t>
  </si>
  <si>
    <t>AT2G25450</t>
  </si>
  <si>
    <t>transmembrane protein, putative (DUF247);(source:Araport11)</t>
  </si>
  <si>
    <t>AT2G31270</t>
  </si>
  <si>
    <t>Encodes a cyclin-dependent protein kinase. Involved in nuclear DNA replication and plastid division. Located in nucleus and chloroplast.</t>
  </si>
  <si>
    <t>AT2G33845</t>
  </si>
  <si>
    <t>AT2G37678</t>
  </si>
  <si>
    <t>Positive regulator of photomorphogenesis in far-red light. Most abundant in young seedlings in the dark. Downregulated in the light and older as plants develop. Localized in the nucleus and the cytoplasm. Nuclear localization strongest in the dark. Degraded through the 26S proteasome. Regulated by PHYA. It is specifically required for the light-regulated nuclear accumulation of phyA but not phyB.</t>
  </si>
  <si>
    <t>AT2G37790</t>
  </si>
  <si>
    <t>AT2G43090</t>
  </si>
  <si>
    <t>One of three genes encoding the small subunit of isopropylmalate isomerase, a heterodimer consisting of a large and a small subunit.  A function in both leucine biosynthesis and the first cycle of Met chain elongation has been demonstrated for this subunit. The mRNA is cell-to-cell mobile.</t>
  </si>
  <si>
    <t>AT2G43535</t>
  </si>
  <si>
    <t>AT2G46650</t>
  </si>
  <si>
    <t>member of Cytochromes b5 The mRNA is cell-to-cell mobile.</t>
  </si>
  <si>
    <t>AT3G02020</t>
  </si>
  <si>
    <t>encodes a monofunctional aspartate kinase</t>
  </si>
  <si>
    <t>AT3G07540</t>
  </si>
  <si>
    <t>AT3G10860</t>
  </si>
  <si>
    <t>Cytochrome b-c1 complex, subunit 8 protein;(source:Araport11)</t>
  </si>
  <si>
    <t>AT3G12490</t>
  </si>
  <si>
    <t>Encodes a protein with cysteine proteinase inhibitor activity. Overexpression increases tolerance to abiotic stressors (i.e.salt,osmotic, cold stress).</t>
  </si>
  <si>
    <t>AT3G13560</t>
  </si>
  <si>
    <t>AT3G13590</t>
  </si>
  <si>
    <t>AT3G13980</t>
  </si>
  <si>
    <t>SKI/DACH domain protein;(source:Araport11)</t>
  </si>
  <si>
    <t>AT3G15800</t>
  </si>
  <si>
    <t>AT3G19710</t>
  </si>
  <si>
    <t>Belongs to the branched-chain amino acid aminotransferase gene family. Encodes a methionine-oxo-acid transaminase. Involved in the methionine chain elongation pathway that leads to the ultimate biosynthesis of methionine-derived glucosinolates.</t>
  </si>
  <si>
    <t>AT3G25980</t>
  </si>
  <si>
    <t>Encodes MAD2 (MITOTIC ARREST-DEFICIENT 2). May have the spindle assembly checkpoint protein functions conserved from yeast to humans.</t>
  </si>
  <si>
    <t>AT3G46970</t>
  </si>
  <si>
    <t>Encodes a cytosolic alpha-glucan phosphorylase. In vitro, the enzyme has a preference for branched polysaccharides, such as glycogen.</t>
  </si>
  <si>
    <t>AT3G47620</t>
  </si>
  <si>
    <t>Encodes a transcription factor AtTCP14 that regulates seed germination.  AtTCP14 shows elevated expression level just prior to germination.  AtTCP14 is predominantly expressed in the vascular tissue of the embryo, and affects gene expression in radicles in a non-cell-autonomous manner.</t>
  </si>
  <si>
    <t>AT3G48770</t>
  </si>
  <si>
    <t>ATP/DNA binding protein;(source:Araport11)</t>
  </si>
  <si>
    <t>AT3G49680</t>
  </si>
  <si>
    <t>Encodes a chloroplast branched-chain amino acid aminotransferase. Complements the yeast leu/iso-leu/val auxotrophy mutant.</t>
  </si>
  <si>
    <t>AT3G51010</t>
  </si>
  <si>
    <t>protein translocase subunit;(source:Araport11)</t>
  </si>
  <si>
    <t>AT3G52630</t>
  </si>
  <si>
    <t>Melibiase family protein;(source:Araport11)</t>
  </si>
  <si>
    <t>AT3G57470</t>
  </si>
  <si>
    <t>AT3G58990</t>
  </si>
  <si>
    <t>isopropylmalate isomerase 1;(source:Araport11)</t>
  </si>
  <si>
    <t>AT4G04830</t>
  </si>
  <si>
    <t>methionine sulfoxide reductase B5;(source:Araport11)</t>
  </si>
  <si>
    <t>AT4G12030</t>
  </si>
  <si>
    <t>Required for the biosynthesis of methionine-derived glucosinolates. Involved in the  transport of 2-keto acids between chloroplasts and the cytosol.</t>
  </si>
  <si>
    <t>AT4G13770</t>
  </si>
  <si>
    <t>Encodes a cytochrome p450 enzyme that catalyzes the initial conversion of aldoximes to thiohydroximates in the synthesis of glucosinolates not derived from tryptophan.   Also has a role in auxin homeostasis.</t>
  </si>
  <si>
    <t>AT4G14040</t>
  </si>
  <si>
    <t>selenium-binding protein 2;(source:Araport11)</t>
  </si>
  <si>
    <t>AT4G16770</t>
  </si>
  <si>
    <t>AT4G21470</t>
  </si>
  <si>
    <t>Bifunctional enzyme that catalyzes hydrolysis of FMN to riboflavin, and phosphorylation of riboflavin to FMN. The mRNA is cell-to-cell mobile.</t>
  </si>
  <si>
    <t>AT4G24240</t>
  </si>
  <si>
    <t>Encodes a Ca-dependent calmodulin binding protein. Sequence similarity to the WRKY transcription factor gene family.</t>
  </si>
  <si>
    <t>AT4G31600</t>
  </si>
  <si>
    <t>Encodes a Golgi-localized UDP?glucose/UDP?galactose transporter that affects lateral root emergence.</t>
  </si>
  <si>
    <t>AT4G32800</t>
  </si>
  <si>
    <t>AT4G33030</t>
  </si>
  <si>
    <t>involved in sulfolipid biosynthesis The mRNA is cell-to-cell mobile.</t>
  </si>
  <si>
    <t>AT4G38840</t>
  </si>
  <si>
    <t>AT4G39940</t>
  </si>
  <si>
    <t>adenosine-5'-phosphosulfate-kinase (akn2) mRNA, complete The mRNA is cell-to-cell mobile.</t>
  </si>
  <si>
    <t>AT5G01220</t>
  </si>
  <si>
    <t>Encodes a UDP-sulfoquinovose:DAG sulfoquinovosyltransferase that is involved in sulfolipid biosynthesis and whose expression is responsive to both phosphate (Pi) and phosphite (Phi) in both roots and shoots.</t>
  </si>
  <si>
    <t>AT5G01500</t>
  </si>
  <si>
    <t>encodes an ATP/ADP carrier that is located to the thylakoid membrane involved in providing ATP during thylakoid biogenesis and turnover The mRNA is cell-to-cell mobile.</t>
  </si>
  <si>
    <t>AT5G03545</t>
  </si>
  <si>
    <t>Expressed in response to phosphate starvation, this response is enhanced by the presence of IAA. Additionally, its expression is responsive to both phosphate (Pi) and phosphite (Phi) in shoots. The mRNA is cell-to-cell mobile.</t>
  </si>
  <si>
    <t>AT5G04020</t>
  </si>
  <si>
    <t>calmodulin binding protein;(source:Araport11)</t>
  </si>
  <si>
    <t>AT5G04060</t>
  </si>
  <si>
    <t>AT5G04490</t>
  </si>
  <si>
    <t>Encodes a protein with phytol kinase activity involved in tocopherol biosynthesis.</t>
  </si>
  <si>
    <t>AT5G07010</t>
  </si>
  <si>
    <t>Encodes a sulfotransferase that acts specifically on 11- and 12-hydroxyjasmonic acid. Transcript levels for this enzyme are increased by treatments with jasmonic acid (JA), 12-hydroxyJA, JA-isoleucine, and 12-oxyphytodienoic acid (a JA precursor).</t>
  </si>
  <si>
    <t>AT5G07690</t>
  </si>
  <si>
    <t>Encodes a putative transcription factor (MYB29) that acts as a negative regulator of mitochondrial stress responses.</t>
  </si>
  <si>
    <t>AT5G12140</t>
  </si>
  <si>
    <t>Encodes a cystatin.</t>
  </si>
  <si>
    <t>AT5G18170</t>
  </si>
  <si>
    <t>Encodes the 43 kDa alpha-subunit of the glutamate dehydrogenase with a putative mitochondrial transit polypeptide and NAD(H)- and alpha-ketoglutarate-binding domains. Mitochondrial localization confirmed by subcellular fractionation. Combines in several ratios with GDH2 protein (GDH-beta) to form seven isoenzymes. Catalyzes the cleavage of glycine residues. May be involved in ammonia assimilation under conditions of inorganic nitrogen excess. The enzyme is almost exclusively found in the mitochondria of stem and leaf companion cells.</t>
  </si>
  <si>
    <t>AT5G19600</t>
  </si>
  <si>
    <t>Encodes sulfate transporter Sultr3;5.</t>
  </si>
  <si>
    <t>AT5G19690</t>
  </si>
  <si>
    <t>encodes an oligosaccharyl transferase involved response to high salt. Mutants are hypersensitive to high salt conditions The mRNA is cell-to-cell mobile.</t>
  </si>
  <si>
    <t>AT5G19750</t>
  </si>
  <si>
    <t>AT5G20480</t>
  </si>
  <si>
    <t>Encodes a predicted leucine-rich repeat receptor kinase (LRR-RLK).  Functions as the receptor for bacterial PAMP (pathogen associated molecular patterns) EF-Tu.</t>
  </si>
  <si>
    <t>Zn-dependent exopeptidases superfamily protein;(source:Araport11)</t>
  </si>
  <si>
    <t>AT5G22110</t>
  </si>
  <si>
    <t>Encodes a protein with similarity to DNA polymerase epsilon subunit B an essential gene that is required for DNA replication. Homozygous mutants are embryo lethal. Expressed in meristematic , rapidly dividing regions.</t>
  </si>
  <si>
    <t>AT5G23010</t>
  </si>
  <si>
    <t>Encodes a methylthioalkylmalate synthase, catalyzes the condensation reactions of the first two rounds of methionine chain elongation in the biosynthesis of methionine-derived glucosinolates. The mRNA is cell-to-cell mobile.</t>
  </si>
  <si>
    <t>AT5G36880</t>
  </si>
  <si>
    <t>Encodes a plastidic acetyl-coA synthetase. This enzyme plays a role in converting acetate to acetyl-coA in the plastids. It does not appear to be a major contributor to  fatty acid biosynthesis based on mutant phenotypes. The enzyme seems to act as a monomer and may play an important role  in preventing the toxic accumulation of fermentation products including acetaldehyde, acetate, and ethanol. It participates in  the pyruvate dehydrogenase bypass pathway</t>
  </si>
  <si>
    <t>AT5G38200</t>
  </si>
  <si>
    <t>Class I glutamine amidotransferase-like superfamily protein;(source:Araport11)</t>
  </si>
  <si>
    <t>AT5G40580</t>
  </si>
  <si>
    <t>Encodes 20S proteasome beta subunit PBB2 (PBB2).</t>
  </si>
  <si>
    <t>F-box and associated interaction domains-containing protein;(source:Araport11)</t>
  </si>
  <si>
    <t>AT5G44400</t>
  </si>
  <si>
    <t>transmembrane protein, putative (DUF1218);(source:Araport11)</t>
  </si>
  <si>
    <t>AT5G52390</t>
  </si>
  <si>
    <t>PAR1 protein;(source:Araport11)</t>
  </si>
  <si>
    <t>AT5G62550</t>
  </si>
  <si>
    <t>microtubule-associated futsch-like protein;(source:Araport11)</t>
  </si>
  <si>
    <t>Encodes a HR demethylase that acts as a positive regulator of seed germination in the PHYB-PIL5-SOM pathway.</t>
  </si>
  <si>
    <t>AT5G63480</t>
  </si>
  <si>
    <t>AT5G65620</t>
  </si>
  <si>
    <t>Zincin-like metalloproteases family protein;(source:Araport11)</t>
  </si>
  <si>
    <t>AT1G09940</t>
  </si>
  <si>
    <t>Encodes glutamyl-tRNA reductase. Involved in heme biosynthesis in non-photosynthetic tissues and induced by oxidative stress in photosynthetic tissues to supply heme for defensive hemoproteins</t>
  </si>
  <si>
    <t>AT1G10020</t>
  </si>
  <si>
    <t>formin-like protein (DUF1005);(source:Araport11)</t>
  </si>
  <si>
    <t>Early-responsive to dehydration stress protein (ERD4);(source:Araport11)</t>
  </si>
  <si>
    <t>AT1G14290</t>
  </si>
  <si>
    <t>AT1G17750</t>
  </si>
  <si>
    <t>Encodes PEPR2, a plasma membrane leucine-rich repeat receptor kinase functioning as a receptor for the Pep1 and Pep2 peptides.  Pep1 and Pep2 are amino acids that induce the transcription of defense-related genes.</t>
  </si>
  <si>
    <t>AT1G18670</t>
  </si>
  <si>
    <t>Encodes a cyclin-dependent kinase-like protein with a ser/thr protein kinase domain and an N-terminal myristoylation sequence.  Mutants in this gene are unable to express female sterility in response to beta-aminobutyric acid, as wild type plants do.</t>
  </si>
  <si>
    <t>AT1G20650</t>
  </si>
  <si>
    <t>AT1G20720</t>
  </si>
  <si>
    <t>RAD3-like DNA-binding helicase protein;(source:Araport11)</t>
  </si>
  <si>
    <t>AT1G21910</t>
  </si>
  <si>
    <t>AT1G22330</t>
  </si>
  <si>
    <t>AT1G23870</t>
  </si>
  <si>
    <t>Encodes an enzyme putatively involved in trehalose biosynthesis. The protein has a trehalose synthase (TPS)-like domain that may or may not be active as well as a trehalose phosphatase (TPP)-like domain. The mRNA is cell-to-cell mobile.</t>
  </si>
  <si>
    <t>AT1G27200</t>
  </si>
  <si>
    <t>glycosyltransferase family protein (DUF23);(source:Araport11)</t>
  </si>
  <si>
    <t>AT1G28190</t>
  </si>
  <si>
    <t>AT1G29395</t>
  </si>
  <si>
    <t>Integral membrane protein in the inner  envelope of chloroplasts. Provide  freezing tolerance. Expression is induced by short-term cold-treatment, water deprivation, and abscisic acid treatment.</t>
  </si>
  <si>
    <t>AT1G30360</t>
  </si>
  <si>
    <t>AT1G30370</t>
  </si>
  <si>
    <t>Encodes a mitochondria-localized class III phospholipase A1 that plays a role in seed viability.</t>
  </si>
  <si>
    <t>AT1G30820</t>
  </si>
  <si>
    <t>AT1G45207</t>
  </si>
  <si>
    <t>AT1G49130</t>
  </si>
  <si>
    <t>AT1G50370</t>
  </si>
  <si>
    <t>AT1G54740</t>
  </si>
  <si>
    <t>AT1G62660</t>
  </si>
  <si>
    <t>Glycosyl hydrolases family 32 protein;(source:Araport11)</t>
  </si>
  <si>
    <t>AT1G69040</t>
  </si>
  <si>
    <t>ACT-domain containing protein involved in feedback regulation of amino acid metabolism</t>
  </si>
  <si>
    <t>AT1G70740</t>
  </si>
  <si>
    <t>AT1G78700</t>
  </si>
  <si>
    <t>BES1/BZR1 homolog 4;(source:Araport11)</t>
  </si>
  <si>
    <t>AT1G80450</t>
  </si>
  <si>
    <t>AT2G03240</t>
  </si>
  <si>
    <t>Nuclear transport factor 2 (NTF2) family protein with RNA binding (RRM-RBD-RNP motifs) domain-containing protein;(source:Araport11)</t>
  </si>
  <si>
    <t>AT2G17550</t>
  </si>
  <si>
    <t>RB1-inducible coiled-coil protein;(source:Araport11)</t>
  </si>
  <si>
    <t>AT2G18090</t>
  </si>
  <si>
    <t>PHD finger family protein / SWIB complex BAF60b domain-containing protein / GYF domain-containing protein;(source:Araport11)</t>
  </si>
  <si>
    <t>AT2G22300</t>
  </si>
  <si>
    <t>Encodes a putative CAM binding transcription factor. Loss of function mutations show enhanced resistance to fungal and bacterial pathogens suggesting that CAMTA functions to suppress defense responses.It acts in the cold response pathway, it can bind to and activate the expression of DREB1 genes.</t>
  </si>
  <si>
    <t>AT2G23130</t>
  </si>
  <si>
    <t>AGP17 is a lysine-rich arabinogalactan-protein (AGP) and part of a multi-gene family of glycoproteins with approx. 50 members. It falls into one subclass with AGP18 and AGP19, other lysine-rich AGPs. 84% of its proline residues are hydroxylated to hydroproline and its heavy glycosylation accounts for appr. 69% of the molecular weight. The main glycosyl residues are arabinose (30.1%) and galactose (55.1%). Glycosyl linkages are consistent with type II arabinogalactans. AGP17 is predicted to have a glycosylphosphatidylinositol (GPI)anchor and is localized to the plasma membrane and Hechtian strands. It is expressed in young/old leaves, shoots, suspension cultures and flowers.</t>
  </si>
  <si>
    <t>AT2G29400</t>
  </si>
  <si>
    <t>Type 1 protein phosphatase, expressed in roots, rosettes and flowers</t>
  </si>
  <si>
    <t>AT2G30930</t>
  </si>
  <si>
    <t>AT2G33740</t>
  </si>
  <si>
    <t>encodes a copper binding protein that forms tetramers in vitro. Gene is expressed in all tissues examined and protein is localized to the chloroplast. The mRNA is cell-to-cell mobile.</t>
  </si>
  <si>
    <t>AT2G35470</t>
  </si>
  <si>
    <t>AT2G35880</t>
  </si>
  <si>
    <t>AT2G38970</t>
  </si>
  <si>
    <t>AT2G39800</t>
  </si>
  <si>
    <t>encodes a delta1-pyrroline-5-carboxylate synthase that catalyzes the rate-limiting enzyme in the biosynthesis of proline. Gene is expressed in reproductive organs and tissues under non-stress conditions but in the whole plant under water-limiting condition. Expression is also induced by abscisic acid and salt stress in a light-dependent manner. encodes a delta1-pyrroline-5-carboxylate synthase that catalyzes the rate-limiting enzyme in the biosynthesis of proline. Gene is expressed in reproductive organs and tissues under non-stress conditions but in the whole plant under water-limiting condition. Expression is also induced by abscisic acid and salt stress in a light-dependent manner. P5CS1 appears to be involved in salt stress responses related to proline accumulation, including protection from reactive oxidative species. P5CS1 appears to be present in different cells and/or different subcellular locations from P5CS2 in a tissue-dependent manner.</t>
  </si>
  <si>
    <t>AT2G41890</t>
  </si>
  <si>
    <t>curculin-like (mannose-binding) lectin family protein / PAN domain-containing protein;(source:Araport11)</t>
  </si>
  <si>
    <t>AT2G42580</t>
  </si>
  <si>
    <t>Encodes a member of the TTL family and contains a thioredoxin like domain and three tandom TPRs. Interacts physically with BRL2/VH1 and appears to play a role in brassiosteroid and auxin signaling. Belongs to one of the 36 carboxylate clamp (CC)-tetratricopeptide repeat (TPR) proteins (Prasad 2010, Pubmed ID: 20856808) with potential to interact with Hsp90/Hsp70 as co-chaperones. The TTL family is required for osmotic stress tolerance and male sporogenesis. The mRNA is cell-to-cell mobile.</t>
  </si>
  <si>
    <t>AT3G02110</t>
  </si>
  <si>
    <t>serine carboxypeptidase-like 25;(source:Araport11)</t>
  </si>
  <si>
    <t>AT3G17100</t>
  </si>
  <si>
    <t>sequence-specific DNA binding transcription factor;(source:Araport11)</t>
  </si>
  <si>
    <t>AT3G18535</t>
  </si>
  <si>
    <t>tubulin-tyrosine ligase;(source:Araport11)</t>
  </si>
  <si>
    <t>Vacuolar import/degradation, Vid27-related protein;(source:Araport11)</t>
  </si>
  <si>
    <t>AT3G23290</t>
  </si>
  <si>
    <t>LIGHT-DEPENDENT SHORT HYPOCOTYLS-like protein (DUF640);(source:Araport11)</t>
  </si>
  <si>
    <t>AT3G23750</t>
  </si>
  <si>
    <t>AT3G26980</t>
  </si>
  <si>
    <t>membrane-anchored ubiquitin-fold protein 4 precursor;(source:Araport11)</t>
  </si>
  <si>
    <t>DHHC-type zinc finger family protein;(source:Araport11)</t>
  </si>
  <si>
    <t>AT3G49570</t>
  </si>
  <si>
    <t>response to low sulfur 3;(source:Araport11)</t>
  </si>
  <si>
    <t>AT3G59550</t>
  </si>
  <si>
    <t>Encodes an alpha-kleisin protein that is localized primarily in the nucleolus and is essential for megagametogenesis and plays an important role in pollen development.  alpha-kleisins are core components of meiotic and mitotic cohesin complexes.</t>
  </si>
  <si>
    <t>AT3G60320</t>
  </si>
  <si>
    <t>bZIP domain class transcription factor (DUF630 and DUF632);(source:Araport11)</t>
  </si>
  <si>
    <t>Protein with RING/U-box and TRAF-like domain;(source:Araport11)</t>
  </si>
  <si>
    <t>AT3G61850</t>
  </si>
  <si>
    <t>Zinc finger transcription factor of the Dof family involved in the control of seed germination.</t>
  </si>
  <si>
    <t>AT3G62010</t>
  </si>
  <si>
    <t>metal ion-binding protein;(source:Araport11)</t>
  </si>
  <si>
    <t>AT3G62570</t>
  </si>
  <si>
    <t>AT4G01330</t>
  </si>
  <si>
    <t>AT4G02500</t>
  </si>
  <si>
    <t>Encodes a protein with xylosyltransferase activity, which is specific for UDP-xylose as donor substrate and for oligosaccharides with a degree of polymerization &gt;4. Although the enzyme utilizes either cellopentaose or cellohexaose, its activity is four-fold higher with cellohexaose as an acceptor compared to cellopentaose. The enzyme is able to add several xylosyl residues to the acceptor forming mono-, di- and trixylosylated polysaccharides. The mRNA is cell-to-cell mobile.</t>
  </si>
  <si>
    <t>AT4G02540</t>
  </si>
  <si>
    <t>AT4G04340</t>
  </si>
  <si>
    <t>Encodes a plasma membrane localized hyperosmolality gated calcium channel that is expressed in guard cells and roots.</t>
  </si>
  <si>
    <t>AT4G04890</t>
  </si>
  <si>
    <t>Encodes a homeodomain protein that is expressed in the LI layer of the vegetative, floral and inflorescence meristems. Binds to the L1 box promoter element which is required in some proteins for L1 specific expression.</t>
  </si>
  <si>
    <t>AT4G11820</t>
  </si>
  <si>
    <t>Encodes a protein with hydroxymethylglutaryl-CoA synthase activity which was characterized by phenotypical complementation of the S. cerevisiae mutant.</t>
  </si>
  <si>
    <t>AT4G12690</t>
  </si>
  <si>
    <t>DUF868 family protein (DUF868);(source:Araport11)</t>
  </si>
  <si>
    <t>AT4G12900</t>
  </si>
  <si>
    <t>Gamma interferon responsive lysosomal thiol (GILT) reductase family protein;(source:Araport11)</t>
  </si>
  <si>
    <t>AT4G13340</t>
  </si>
  <si>
    <t>AT4G17245</t>
  </si>
  <si>
    <t>AT4G17900</t>
  </si>
  <si>
    <t>AT4G18670</t>
  </si>
  <si>
    <t>AT4G25390</t>
  </si>
  <si>
    <t>stress response NST1-like protein;(source:Araport11)</t>
  </si>
  <si>
    <t>AT4G26690</t>
  </si>
  <si>
    <t>Glycerophosphoryl diester phosphodiesterase-like protein involved in cell wall cellulose accumulation and pectin linking. Impacts root hair, trichome and epidermal cell development.</t>
  </si>
  <si>
    <t>AT4G29610</t>
  </si>
  <si>
    <t>AT4G30650</t>
  </si>
  <si>
    <t>AT4G32790</t>
  </si>
  <si>
    <t>AT4G34138</t>
  </si>
  <si>
    <t>UDP-glucosyl transferase 73B1;(source:Araport11)</t>
  </si>
  <si>
    <t>AT4G35630</t>
  </si>
  <si>
    <t>Encodes a phosphoserine aminotransferase which is involved in serine biosynthesis in the chloroplast which operates via the phosphorylated pathway. The mRNA is cell-to-cell mobile.</t>
  </si>
  <si>
    <t>AT4G36780</t>
  </si>
  <si>
    <t>BES1/BZR1 homolog 2;(source:Araport11)</t>
  </si>
  <si>
    <t>AT4G39400</t>
  </si>
  <si>
    <t>Encodes a plasma membrane localized leucine-rich repeat receptor kinase involved in brassinosteroid signal transduction. BRI1 ligand is brassinolide which binds at the extracellular domain. Binding results in phosphorylation of the kinase domain which activates the BRI1 protein leading to BR responses. Residue T-1049 and either S-1044 or T-1045 were essential for kinase function in vitro and normal BRI1 signaling in planta. The structure of BRI1 ligand-binding domain has been determined at 2.5A resolution.  Although BAK1 and BRI1 alone localize in the plasma membrane, when BAK1 and BRI1 are coexpressed, the heterodimer BAK1/BRI1 they form is localized in the endosome. BRI1 appears to be involved in the autonomous pathway that regulates the transition to flowering, primarily through its effects on FLC expression levels, as uncovered by double mutant analyses. This most likely occurs as a result of BRI1-dependent effects on histone acetylation, but not histone triMeH3K4 methylation, at the FLC locus. The mRNA is cell-to-cell mobile.</t>
  </si>
  <si>
    <t>AT4G39950</t>
  </si>
  <si>
    <t>Belongs to cytochrome P450 and is involved in tryptophan metabolism. Converts Trp to indo-3-acetaldoxime (IAOx), a precursor to IAA and indole glucosinolates. The mRNA is cell-to-cell mobile.</t>
  </si>
  <si>
    <t>AT5G08320</t>
  </si>
  <si>
    <t>E2F-associated phosphoprotein;(source:Araport11)</t>
  </si>
  <si>
    <t>AT5G16110</t>
  </si>
  <si>
    <t>AT5G21940</t>
  </si>
  <si>
    <t>hybrid signal transduction histidine kinase M-like protein;(source:Araport11)</t>
  </si>
  <si>
    <t>AT5G24890</t>
  </si>
  <si>
    <t>AT5G40460</t>
  </si>
  <si>
    <t>cyclin-dependent kinase inhibitor SMR3-like protein;(source:Araport11)</t>
  </si>
  <si>
    <t>AT5G42330</t>
  </si>
  <si>
    <t>AT5G43870</t>
  </si>
  <si>
    <t>AT5G44080</t>
  </si>
  <si>
    <t>AT5G47390</t>
  </si>
  <si>
    <t>Encodes a circadian-regulated transcription factor which specifically controls cell expansion during leaf development by controlling ROS homeostasis. The mRNA is cell-to-cell mobile.</t>
  </si>
  <si>
    <t>AT5G47435</t>
  </si>
  <si>
    <t>AT5G51550</t>
  </si>
  <si>
    <t>EXORDIUM like 3;(source:Araport11)</t>
  </si>
  <si>
    <t>AT5G53830</t>
  </si>
  <si>
    <t>AT5G55540</t>
  </si>
  <si>
    <t>Encodes a large plant-specific protein of unknown function, with conserved domains also found in a variety of signaling proteins, In trn mutants, the leaf venation network had a severely reduced complexity: incomplete loops, no tertiary or quaternary veins, and vascular islands. The leaf laminas were asymmetric and narrow because of a severely reduced cell number. TRN1 is required for the maintenance of both the radial pattern of tissue differentiation in the root and for the subsequent circumferential pattern within the epidermis. Double mutant analysis showed that TRN1 and TRN2 act in the same pathway.</t>
  </si>
  <si>
    <t>AT5G56550</t>
  </si>
  <si>
    <t>Encodes OXIDATIVE STRESS 3 (OXS3)&amp;#65292; involved in tolerance to heavy metals and oxidative stress.</t>
  </si>
  <si>
    <t>AT5G58090</t>
  </si>
  <si>
    <t>AT5G58960</t>
  </si>
  <si>
    <t>Mutant plants display impaired light-regulation of the hypocotyl randomization response.</t>
  </si>
  <si>
    <t>AT5G59220</t>
  </si>
  <si>
    <t>Encodes a member of the PP2C family (Clade A protein phosphatases type 2C). Functions as a negative regulator of osmotic stress and ABA signaling.</t>
  </si>
  <si>
    <t>AT5G62680</t>
  </si>
  <si>
    <t>AT5G63860</t>
  </si>
  <si>
    <t>UV-B-specific signaling component that orchestrates expression of a range of genes with vital UV-protective functions. Located in the nucleus and the cytosol. Associates with chromatin via histones. UV-B light promotes URV8 protein accumulation in the nucleus. UVR8 interaction with COP1 is negatively regulated by RUP1 and RUP2.</t>
  </si>
  <si>
    <t>C2H2-like zinc finger protein;(source:Araport11)</t>
  </si>
  <si>
    <t>AT1G01080</t>
  </si>
  <si>
    <t>AT1G01110</t>
  </si>
  <si>
    <t>IQ-domain 18;(source:Araport11)</t>
  </si>
  <si>
    <t>AT1G01970</t>
  </si>
  <si>
    <t>AT1G02150</t>
  </si>
  <si>
    <t>AT1G02280</t>
  </si>
  <si>
    <t>Encodes a GTP-binding GTP-ase. Component of the chloroplast protein import machinery. Required for import of POR B into plastids. Toc33 phosphorylation may not play an important role in vivo.</t>
  </si>
  <si>
    <t>AT1G02730</t>
  </si>
  <si>
    <t>Encodes a gene similar to cellulose synthase. Knock-out mutant has reduced growth, reduced xylan level and reduced xylan synthase activity in stems.It's expression is cell cycle dependent and it appears to function in cell plate formation.</t>
  </si>
  <si>
    <t>AT1G03160</t>
  </si>
  <si>
    <t>A new plant-specific member of the dynamin superfamily; defines a new protein class within the dynamin superfamily of membrane remodeling GTPases that regulates organization of the thylakoid network in plants. Targeted to chloroplasts and associated with thylakoid and envelope membranes as punctate structures. Knockout mutants have abnormalities in chloroplast and thylakoid morphology, including disorganized grana stacks and alterations in the relative proportions of grana and stroma thylakoids. Overexpression of FZL-GFP also conferred defects in thylakoid organization.</t>
  </si>
  <si>
    <t>AT1G04400</t>
  </si>
  <si>
    <t>Blue light receptor mediating blue-light regulated cotyledon expansion and flowering time. Positive regulator of the flowering-time gene CONSTANS. This gene possesses a light-induced CNT2 N-terminal homodimerisation domain.Involved in blue-light induced stomatal opening. Involved in triggering chromatin decondensation. An 80-residue motif (NC80) is sufficient to confer CRY2's physiological function.  It is proposed that the PHR domain and the C-terminal tail of the unphosphorylated CRY2 form a closed conformation to suppress the NC80 motif in the absence of light. In response to blue light, the C-terminal tail of CRY2 is phosphorylated and electrostatically repelled from the surface of the PHR domain to form an open conformation, resulting in derepression of the NC80 motif and signal transduction to trigger photomorphogenic responses. Cry2 phosphorylation and degradation both occur in the nucleus.The life-time of cry2 signaling state in situ (in planta) is about 16 min.</t>
  </si>
  <si>
    <t>AT1G04420</t>
  </si>
  <si>
    <t>AT1G04430</t>
  </si>
  <si>
    <t>AT1G04730</t>
  </si>
  <si>
    <t>Necessary for sister chromatid cohesion. Acts in synergy with ETG1.</t>
  </si>
  <si>
    <t>AT1G05460</t>
  </si>
  <si>
    <t>Encodes a protein with similarity to RNA helicases. Mutants are defective in post-transcriptional gene silencing.</t>
  </si>
  <si>
    <t>AT1G05620</t>
  </si>
  <si>
    <t>Encodes a cytosolic inosine nucleoside hydrolase. Transcript levels for this gene are elevated in older leaves suggesting that it may play a role in purine catabolism during senescence.</t>
  </si>
  <si>
    <t>LisH and RanBPM domains containing protein;(source:Araport11)</t>
  </si>
  <si>
    <t>AT1G07420</t>
  </si>
  <si>
    <t>Arabidopsis thaliana sterol 4-alpha-methyl-oxidase mRNA. The sterol 4alpha-methyl oxidase2 family proteins SMO2-1 and SMO2-2 function partially through effects on auxin accumulation, auxin response and PIN1 expression to regulate embryogenesis in Arabidopsis.</t>
  </si>
  <si>
    <t>AT1G08520</t>
  </si>
  <si>
    <t>Encodes the CHLD subunit of the Mg-chelatase enzyme involved in chlorophyll biosynthesis. Lines carrying recessive mutations of this locus are white and seedling lethal.</t>
  </si>
  <si>
    <t>AT1G08980</t>
  </si>
  <si>
    <t>Encodes an enzyme with similarity to bacterial acylamidohydrolases and exhibits indole-3-acetamide amidohydrolase activity in vitro.  This enzyme may be involved in the in vivo biosynthesis of indole-acetic acid from indole-3-acetamide, a native metabolite of A. thaliana. It appears to exist as a monomer.</t>
  </si>
  <si>
    <t>AT1G09570</t>
  </si>
  <si>
    <t>Light-labile cytoplasmic red/far-red light photoreceptor involved in the regulation of photomorphogenesis. It exists in two inter-convertible forms: Pr and Pfr (active) and functions as a dimer.The N terminus carries a single tetrapyrrole chromophore, and the C terminus is involved in dimerization. It is the sole photoreceptor mediating the FR high irradiance response (HIR). Major regulator in red-light induction of phototropic enhancement. Involved in the regulation of de-etiolation. Involved in gravitropism and phototropism.  Requires FHY1 for nuclear accumulation.</t>
  </si>
  <si>
    <t>AT1G09580</t>
  </si>
  <si>
    <t>AT1G09795</t>
  </si>
  <si>
    <t>AT1G10760</t>
  </si>
  <si>
    <t>Encodes an &amp;#945;-glucan, water dikinase required for starch degradation. Involved  in cold-induced freezing tolerance. Mutations that eliminate the GWD protein or affect the dikinase domain of the enzyme dramatically reduce both the amount of phosphate in the amylopectin and the rate of starch degradation. Mature leaves of these mutants accumulate amounts of starch up to seven times greater than those in wild-type leaves. NMR analysis of the mutants, suggests that the gene is specifically involved in the phosphorylation of the glucosyl residues of starch at the C6 position.</t>
  </si>
  <si>
    <t>AT1G10910</t>
  </si>
  <si>
    <t>AT1G10930</t>
  </si>
  <si>
    <t>DNA helicase involved in the maintenance of genome stability by modulation of the DNA damage response and suppression of homologous recombination.</t>
  </si>
  <si>
    <t>AT1G11130</t>
  </si>
  <si>
    <t>Encodes a receptor-like kinase protein with a predicted extracellular domain of six leucine-rich repeats and an intracellular serine-threonine kinase domain expressed throughout the developing root. Regulates expression of GLABRA2, CAPRICE, WEREWOLF, and ENHANCER OF GLABRA3. Required  for floral organ shape, the development of the outer integument of  ovules, and stem development. Regulates cell shape and cell division planes  in the L2 layer of floral meristems and the L1-derived outer  integument of ovules. Controls specification of epidermal root hairs. Participates in the coordination of cell morphogenesis  between cell layers during floral development.</t>
  </si>
  <si>
    <t>AT1G11680</t>
  </si>
  <si>
    <t>putative obtusifoliol 14-alpha demethylase involved in sterol biosynthesis. The mRNA is cell-to-cell mobile.</t>
  </si>
  <si>
    <t>AT1G11750</t>
  </si>
  <si>
    <t>One of several nuclear-encoded ClpPs (caseinolytic protease). Contains a highly conserved catalytic triad of Ser-type proteases (Ser-His-Asp). The name reflects nomenclature described in Adam et. al (2001).</t>
  </si>
  <si>
    <t>AT1G11870</t>
  </si>
  <si>
    <t>Seryl-tRNA synthetase targeted to chloroplasts and mitochondria. Its inactivation causes developmental arrest of chloroplasts and mitochondria in Nicotiana benthamiana.</t>
  </si>
  <si>
    <t>AT1G12230</t>
  </si>
  <si>
    <t>AT1G12860</t>
  </si>
  <si>
    <t>Encodes ICE2 (Inducer of CBF Expression 2), a transcription factor of the bHLH family that participates in the response to deep freezing through the cold acclimation-dependent pathway.  Overexpression of ICE2 results in increased tolerance to deep freezing stress after cold acclimation.</t>
  </si>
  <si>
    <t>AT1G14030</t>
  </si>
  <si>
    <t>Encodes a lysine methyltransferase whose main soluble physiological substrates are chloroplastic fructose 1,6-bisphosphate aldolases, FBA1, FBA2, and FBA3.  Lysines near the C-terminal end of the target proteins are trimethylated.</t>
  </si>
  <si>
    <t>AT1G14460</t>
  </si>
  <si>
    <t>AT1G14840</t>
  </si>
  <si>
    <t>Encodes a microtubule associated protein (MAP70-4). Expressed in all tissues.</t>
  </si>
  <si>
    <t>AT1G15180</t>
  </si>
  <si>
    <t>AT1G15500</t>
  </si>
  <si>
    <t>TLC ATP/ADP transporter;(source:Araport11)</t>
  </si>
  <si>
    <t>AT1G15660</t>
  </si>
  <si>
    <t>Encodes a homologue of the human centromeric protein C (CENP-C). CENP-C co-localizes with the 180 bp centromeric regions of chromosomes throughout the cell cycle, but does not completely cover the 180 bp regions.</t>
  </si>
  <si>
    <t>Belongs to a subgroup of SGS3-like proteins that act redundantly in RNA-directed DNA methylation: AT1G15910 (FDM1), AT4G00380 (FDM2), AT3G12550 (FDM3), AT1G13790 (FDM4), AT1G80790 (FDM5).</t>
  </si>
  <si>
    <t>AT1G16340</t>
  </si>
  <si>
    <t>Encodes a protein with putative 3-deoxy-D-manno-octulosonic acid 8-phosphate synthetase activity. This gene share a very high sequence homology with its homologue AtkdsA1 (AT1G79500).</t>
  </si>
  <si>
    <t>AT1G16750</t>
  </si>
  <si>
    <t>GPI-anchored adhesin-like protein, putative (Protein of unknown function, DUF547);(source:Araport11)</t>
  </si>
  <si>
    <t>AT1G16920</t>
  </si>
  <si>
    <t>small GTP-binding protein (Rab11)similar to YPT3/RAB11 proteins in yeast and mammals, respectively. YPT3/RAB11 is involved in intracellular protein trafficking.</t>
  </si>
  <si>
    <t>AT1G17850</t>
  </si>
  <si>
    <t>AT1G18650</t>
  </si>
  <si>
    <t>Encodes a member of the X8-GPI family of proteins. It localizes to the plasmodesmata and is predicted to bind callose.</t>
  </si>
  <si>
    <t>AT1G19740</t>
  </si>
  <si>
    <t>AT1G20060</t>
  </si>
  <si>
    <t>AT1G20810</t>
  </si>
  <si>
    <t>AT1G21810</t>
  </si>
  <si>
    <t>Encodes a protein that localizes at motile vesicle-like small compartments in differentiating xylem cells that is associated with microtubule plus-ends.  VETH-positive compartments are unlikely to be elements in conventional endomembrane trafficking pathways.  It can associate with COG2, and together these two proteins co-localize with the EXO70A1 exocyst subunit, tethering EXO70A1 to compartments associated with cortical microtubules.</t>
  </si>
  <si>
    <t>AT1G22430</t>
  </si>
  <si>
    <t>GroES-like zinc-binding dehydrogenase family protein;(source:Araport11)</t>
  </si>
  <si>
    <t>AT1G22700</t>
  </si>
  <si>
    <t>Encodes a TPR protein with homology to Ycf37 from Synechocystis that is localized to the thylakoid membrane and is involved in photosystem I biogenesis.</t>
  </si>
  <si>
    <t>AT1G23180</t>
  </si>
  <si>
    <t>NHL domain-containing protein;(source:Araport11)</t>
  </si>
  <si>
    <t>AT1G24160</t>
  </si>
  <si>
    <t>triadin;(source:Araport11)</t>
  </si>
  <si>
    <t>AT1G25375</t>
  </si>
  <si>
    <t>AT1G26230</t>
  </si>
  <si>
    <t>AT1G26850</t>
  </si>
  <si>
    <t>AT1G26920</t>
  </si>
  <si>
    <t>zinc finger CCHC domain protein;(source:Araport11)</t>
  </si>
  <si>
    <t>AT1G27120</t>
  </si>
  <si>
    <t>Encodes a Golgi-localized hydroxyproline-O-galactosyltransferase.</t>
  </si>
  <si>
    <t>AT1G27460</t>
  </si>
  <si>
    <t>encodes a calmodulin-binding protein that is expressed in pollen, suspension culture cells, flowers, and fruits. The mRNA is cell-to-cell mobile.</t>
  </si>
  <si>
    <t>AT1G28400</t>
  </si>
  <si>
    <t>AT1G30330</t>
  </si>
  <si>
    <t>Encodes a member of the auxin response factor family. Mediates auxin response via expression of auxin regulated genes. Acts redundantly with ARF8 to control stamen elongation and flower maturation. Expression of ARF6 is controlled by miR167.</t>
  </si>
  <si>
    <t>AT1G32990</t>
  </si>
  <si>
    <t>mutant has Decreased effective quantum yield of photosystem II; Pale green plants; Reduced growth rate; Plastid Ribosomal Protein L11 The mRNA is cell-to-cell mobile.</t>
  </si>
  <si>
    <t>AT1G33170</t>
  </si>
  <si>
    <t>AT1G34430</t>
  </si>
  <si>
    <t>2-oxoacid dehydrogenases acyltransferase family protein;(source:Araport11)</t>
  </si>
  <si>
    <t>AT1G35260</t>
  </si>
  <si>
    <t>MLP-like protein 165;(source:Araport11)</t>
  </si>
  <si>
    <t>AT1G43190</t>
  </si>
  <si>
    <t>polypyrimidine tract-binding protein 3;(source:Araport11)</t>
  </si>
  <si>
    <t>AT1G48230</t>
  </si>
  <si>
    <t>Nucleotide/sugar transporter family protein</t>
  </si>
  <si>
    <t>AT1G48520</t>
  </si>
  <si>
    <t>Encodes Glu-tRNA(Gln) amidotransferase subunit B (from Genbank record AF239836).</t>
  </si>
  <si>
    <t>AT1G49650</t>
  </si>
  <si>
    <t>AT1G49720</t>
  </si>
  <si>
    <t>Identified as a protein that binds to abscisic acid response elements. May mediate transcriptional regulation of ABA responses.</t>
  </si>
  <si>
    <t>AT1G50280</t>
  </si>
  <si>
    <t>AT1G51430</t>
  </si>
  <si>
    <t>cTAGE family protein;(source:Araport11)</t>
  </si>
  <si>
    <t>AT1G51610</t>
  </si>
  <si>
    <t>Cation efflux family protein;(source:Araport11)</t>
  </si>
  <si>
    <t>AT1G51940</t>
  </si>
  <si>
    <t>Encodes a LysM-containing receptor-like kinase.  Induction of chitin-responsive genes by chitin treatment is not blocked in the mutant. Based on protein sequence alignment analysis, it has a typical RD signaling domain in its catalytic loop and possesses autophosphorylation activity.It is required for the suppression of defense responses in absence of pathogen infection or upon abscisic acid treatment. Loss-of-function mutants display enhanced resistance to Botrytis cinerea and Pectobacterium carotovorum. Its expression is repressed by pathogen infection and biological elicitors and is induced abscisic acid.Expression is strongly repressed by elicitors and fungal infection, and is induced by the hormone abscisic acid (ABA). Insertional mutants show increased expression of PHYTOALEXIN-DEFICIENT 3 (PAD3), enhanced resistance to Botrytis cinerea and Pectobacterium carotovorum infection and reduced physiological responses to ABA, suggesting that LYK3 is important for the cross-talk between signaling pathways activated by ABA and pathogens (PMID:24639336).</t>
  </si>
  <si>
    <t>AT1G52670</t>
  </si>
  <si>
    <t>AT1G53180</t>
  </si>
  <si>
    <t>AT1G53250</t>
  </si>
  <si>
    <t>histone-lysine N-methyltransferase, H3 lysine-79 specific-like protein;(source:Araport11)</t>
  </si>
  <si>
    <t>AT1G54100</t>
  </si>
  <si>
    <t>Aldehyde dehydrogenase</t>
  </si>
  <si>
    <t>AT1G54730</t>
  </si>
  <si>
    <t>AT1G55130</t>
  </si>
  <si>
    <t>Encodes an Arabidopsis Transmembrane nine (TMN) protein.  Transmembrane nine (TM9) proteins are localized in the secretory pathway of eukaryotic cells and are involved in cell adhesion and phagocytosis.</t>
  </si>
  <si>
    <t>AT1G55360</t>
  </si>
  <si>
    <t>tRNA-splicing ligase (DUF239);(source:Araport11)</t>
  </si>
  <si>
    <t>DNA-binding storekeeper protein-related transcriptional regulator;(source:Araport11)</t>
  </si>
  <si>
    <t>AT1G59540</t>
  </si>
  <si>
    <t>Encodes a kinesin-like protein.</t>
  </si>
  <si>
    <t>AT1G59560</t>
  </si>
  <si>
    <t>Encodes a chloroplast-localized putative RING-type ubiquitin E3 ligase.</t>
  </si>
  <si>
    <t>AT1G60000</t>
  </si>
  <si>
    <t>AT1G60160</t>
  </si>
  <si>
    <t>Potassium transporter family protein;(source:Araport11)</t>
  </si>
  <si>
    <t>AT1G61240</t>
  </si>
  <si>
    <t>lysine ketoglutarate reductase trans-splicing-like protein (DUF707);(source:Araport11)</t>
  </si>
  <si>
    <t>AT1G62330</t>
  </si>
  <si>
    <t>AT1G62380</t>
  </si>
  <si>
    <t>Encodes a protein similar to 1-aminocyclopropane-1-carboxylic oxidase (ACC oxidase). Expression of the AtACO2 transcripts is affected by ethylene.</t>
  </si>
  <si>
    <t>AT1G62430</t>
  </si>
  <si>
    <t>Encodes a CDP-diacylglycerol synthase, involved in phospholipid biosynthesis.</t>
  </si>
  <si>
    <t>AT1G62780</t>
  </si>
  <si>
    <t>dimethylallyl, adenosine tRNA methylthiotransferase;(source:Araport11)</t>
  </si>
  <si>
    <t>AT1G63240</t>
  </si>
  <si>
    <t>AT1G63420</t>
  </si>
  <si>
    <t>O-glucosyltransferase-like protein (DUF821);(source:Araport11)</t>
  </si>
  <si>
    <t>AT1G63610</t>
  </si>
  <si>
    <t>AT1G64640</t>
  </si>
  <si>
    <t>early nodulin-like protein 8;(source:Araport11)</t>
  </si>
  <si>
    <t>AT1G65370</t>
  </si>
  <si>
    <t>AT1G65470</t>
  </si>
  <si>
    <t>Chromatin Assembly Factor-1 (CAF-1) p150 subunit. Mutants have reduced heterochromatin content.  In Arabidopsis, the three CAF-1 subunits are encoded by FAS1, FAS2 and, most likely, MSI1, respectively.  Mutations in FAS1 or FAS2 lead to increased frequency of homologous recombination and T-DNA integration in Arabidopsis.</t>
  </si>
  <si>
    <t>AT1G65590</t>
  </si>
  <si>
    <t>Encodes a protein with beta-hexosaminidase activity. Located on the plasma membrane.</t>
  </si>
  <si>
    <t>AT1G65900</t>
  </si>
  <si>
    <t>AT1G65920</t>
  </si>
  <si>
    <t>Regulator of chromosome condensation (RCC1) family with FYVE zinc finger domain-containing protein;(source:Araport11)</t>
  </si>
  <si>
    <t>AT1G66430</t>
  </si>
  <si>
    <t>Encodes one of the several Arabidopsis fructokinases. Nomenclature according to Riggs 2017 has been adopted for the family by the community (personal communication, Boernke, Callis, Granot, Boernke, and Smeekens). Important for seed oil accumulation and vascular development.</t>
  </si>
  <si>
    <t>AT1G67040</t>
  </si>
  <si>
    <t>DnaA initiator-associating protein;(source:Araport11)</t>
  </si>
  <si>
    <t>AT1G67400</t>
  </si>
  <si>
    <t>AT1G67590</t>
  </si>
  <si>
    <t>AT1G67660</t>
  </si>
  <si>
    <t>Restriction endonuclease, type II-like superfamily protein;(source:Araport11)</t>
  </si>
  <si>
    <t>AT1G67690</t>
  </si>
  <si>
    <t>AT1G67700</t>
  </si>
  <si>
    <t>multidrug resistance protein;(source:Araport11)</t>
  </si>
  <si>
    <t>AT1G67830</t>
  </si>
  <si>
    <t>Encodes a protein with &amp;#945;-fucosidase activity. The activity was assessed on 2'-fucosyl-lactitol. AtFXG1 was able to remove the t-fucosyl residues of XXFG xyloglucan oligosaccharides.</t>
  </si>
  <si>
    <t>AT1G68260</t>
  </si>
  <si>
    <t>AT1G68890</t>
  </si>
  <si>
    <t>Homologous to the four eubacterial men genes involved in menanoquinone biosynthesis. Studies of mutants defective in this gene demonstrated its involvement in phylloquinone biosynthesis in Arabidopsis. The mRNA is cell-to-cell mobile.</t>
  </si>
  <si>
    <t>AT1G69700</t>
  </si>
  <si>
    <t>Part of the AtHVA22 family. Protein expression is ABA- and stress-inducible. The mRNA is cell-to-cell mobile.</t>
  </si>
  <si>
    <t>AT1G69740</t>
  </si>
  <si>
    <t>Encodes a putative 5-aminolevulinate dehydratase involved in chlorophyll biosynthesis.</t>
  </si>
  <si>
    <t>AT1G69770</t>
  </si>
  <si>
    <t>Encodes a chromomethylase involved in methylating cytosine residues at non-CG sites.  Involved in preferentially methylating transposon-related sequences, reducing their mobility. CMT3 interacts with an Arabidopsis homologue of HP1 (heterochromatin protein 1), which in turn interacts with methylated histones.  Involved in gene silencing.</t>
  </si>
  <si>
    <t>AT1G70070</t>
  </si>
  <si>
    <t>Allelic to ISE2(increased size  exclusion limit of plasmodesmata 2).  Mutants maintain dilated plasmodesmata at the embryonic torpedo stage.</t>
  </si>
  <si>
    <t>AT1G70100</t>
  </si>
  <si>
    <t>neurofilament heavy protein;(source:Araport11)</t>
  </si>
  <si>
    <t>AT1G70210</t>
  </si>
  <si>
    <t>Encodes a D-type cyclin that physically interacts with CDC2A.  Its expression is upregulated early during germination.</t>
  </si>
  <si>
    <t>AT1G70280</t>
  </si>
  <si>
    <t>AT1G70310</t>
  </si>
  <si>
    <t>Spermidine synthase.</t>
  </si>
  <si>
    <t>AT1G72410</t>
  </si>
  <si>
    <t>COP1-interacting protein-like protein;(source:Araport11)</t>
  </si>
  <si>
    <t>AT1G74030</t>
  </si>
  <si>
    <t>Encodes the plastid-localized phosphoenolpyruvate enolase. Mutant plants have abnormal trichomes.</t>
  </si>
  <si>
    <t>AT1G74970</t>
  </si>
  <si>
    <t>ribosomal protein S9, nuclear encoded component of the chloroplast ribosome</t>
  </si>
  <si>
    <t>AT1G75120</t>
  </si>
  <si>
    <t>Encodes an arabinosyltransferase that modifies extensin proteins in root hair cells.</t>
  </si>
  <si>
    <t>AT1G75710</t>
  </si>
  <si>
    <t>AT1G76310</t>
  </si>
  <si>
    <t>core cell cycle genes</t>
  </si>
  <si>
    <t>AT1G76540</t>
  </si>
  <si>
    <t>Encodes a cyclin-dependent protein kinase involved in regulation of the G2/M transition of the mitotic cell cycle.  Specifically binds to the cyclin CYCD4;1, expressed in shoot meristem, young leaves and vascular tissue during the G2/M phase. Required for proper organization of the shoot apical meristem and for hormone signaling.</t>
  </si>
  <si>
    <t>AT1G77060</t>
  </si>
  <si>
    <t>AT1G77590</t>
  </si>
  <si>
    <t>Encodes major plastidic long chain acyl-CoA synthetase with a slight substrate preference of oleic acid over any of the other fatty acids.</t>
  </si>
  <si>
    <t>AT1G78060</t>
  </si>
  <si>
    <t>AT1G78170</t>
  </si>
  <si>
    <t>E3 ubiquitin-protein ligase;(source:Araport11)</t>
  </si>
  <si>
    <t>AT1G78440</t>
  </si>
  <si>
    <t>Encodes a gibberellin 2-oxidase that acts on C19 gibberellins.</t>
  </si>
  <si>
    <t>AT1G79500</t>
  </si>
  <si>
    <t>AT1G80560</t>
  </si>
  <si>
    <t>The AtIMD2 is one out of 3 genes encoding the enzyme 3-isopropylmalate dehydrogenase involved in leucine biosynthesis in Arabidopsis. Its subcellular location has been targeted to plastids. The mRNA is cell-to-cell mobile.</t>
  </si>
  <si>
    <t>AT2G01760</t>
  </si>
  <si>
    <t>member of Response Regulator: B- Type</t>
  </si>
  <si>
    <t>AT2G01870</t>
  </si>
  <si>
    <t>AT2G01918</t>
  </si>
  <si>
    <t>Encode a protein homologous to each PQL protein. Mutational analysis indicates that PQL3 is also required for NDH activity.</t>
  </si>
  <si>
    <t>AT2G01990</t>
  </si>
  <si>
    <t>AT2G02170</t>
  </si>
  <si>
    <t>AT2G04235</t>
  </si>
  <si>
    <t>AT2G05210</t>
  </si>
  <si>
    <t>Encodes AtPOT1a, an accessory factor for telomerase required for positive telomere length regulation. Note on nomenclature: different names have been given to Arabidopsis POT-like genes (Kuchar and Fajkus, 2004; Shakirov et al, 2005; Tani and Murata, 2005). According to a unifying nomenclature (Surovtseva et al, 2007), At2g05210 (previously named AtPOT1) is designated AtPOT1a, while At5g06310 (previously named AtPOT2) is designated AtPOT1b.</t>
  </si>
  <si>
    <t>AT2G05790</t>
  </si>
  <si>
    <t>AT2G05990</t>
  </si>
  <si>
    <t>Encodes enoyl-ACP reductase a component of the fatty acid synthase complex.  A reduced function mutation in this gene, mod1, was found in a screen for premature cell death mutants. Mutant plants have reduced lipid level and pleiotropic morphological defects, including chlorotic and abnormally shaped leaves. The mRNA is cell-to-cell mobile.</t>
  </si>
  <si>
    <t>Expressed protein;(source:Araport11)</t>
  </si>
  <si>
    <t>AT2G15290</t>
  </si>
  <si>
    <t>Encodes a protein located in the chloroplast inner envelope. The study of mutant defective in the gene product suggests that the protein is involved in the translocation of protein across the envelope membrane into the chloroplast stroma.</t>
  </si>
  <si>
    <t>AT2G18710</t>
  </si>
  <si>
    <t>Encodes a component of the thylakoid-localized Sec system involved in the translocation of cytoplasmic proteins into plastid.</t>
  </si>
  <si>
    <t>AT2G19170</t>
  </si>
  <si>
    <t>Encodes a novel subtilisin-like serine protease.</t>
  </si>
  <si>
    <t>AT2G19720</t>
  </si>
  <si>
    <t>ribosomal protein S15A B;(source:Araport11)</t>
  </si>
  <si>
    <t>RNA-dependent RNA polymerase family protein;(source:Araport11)</t>
  </si>
  <si>
    <t>AT2G19940</t>
  </si>
  <si>
    <t>Putative N-acetyl-gamma-glutamyl-phosphate reductase;(source:Araport11)</t>
  </si>
  <si>
    <t>AT2G20180</t>
  </si>
  <si>
    <t>Encodes a novel Myc-related bHLH transcription factor that has transcriptional activation activity in the dark.  It is a key negative regulator of phytochrome-mediated seed germination and acts by inhibiting chlorophyll biosynthesis, light-mediated suppression of hypocotyl elongation and far-red light-mediated suppression of seed germination, and promoting negative gravitropism in hypocotyls.  Light reduces this activity in a phy-dependent manner.  The protein preferentially interacts with the Pfr forms of Phytochrome A (PhyA) and Phytochrome B (PhyB), is physically associated with APRR1/TOC1 and is degraded in red (R) and far-red (FR) light through the ubiquitin (ub)-26S proteasome pathway to optimize photomorphogenic development in Arabidopsis.  It also negatively regulates GA3 oxidase expression.</t>
  </si>
  <si>
    <t>AT2G20635</t>
  </si>
  <si>
    <t>protein kinase and Mad3-BUB1-I domain-containing protein;(source:Araport11)</t>
  </si>
  <si>
    <t>Encodes a member of the BASIC PENTACYSTEINE (BPC) proteins. BPC proteins are plant-specific transcription factors present throughout land plants. BPC transcription factor family is integral for a wide range of processes that support normal growth and development.</t>
  </si>
  <si>
    <t>AT2G21370</t>
  </si>
  <si>
    <t>Although this gene has a sequence similar to xylulose kinases, several lines of experimental evidence suggest that it does not act on xylulose or deoxy-xylulose.</t>
  </si>
  <si>
    <t>AT2G21385</t>
  </si>
  <si>
    <t>Encodes a chloroplast stroma localized protein that is found only in the green plant lineage. It is involved in assembly of the chloroplast ATP synthase complex.</t>
  </si>
  <si>
    <t>AT2G21530</t>
  </si>
  <si>
    <t>SMAD/FHA domain-containing protein;(source:Araport11)</t>
  </si>
  <si>
    <t>AT2G22230</t>
  </si>
  <si>
    <t>AT2G22610</t>
  </si>
  <si>
    <t>Di-glucose binding protein with Kinesin motor domain-containing protein;(source:Araport11)</t>
  </si>
  <si>
    <t>AT2G22830</t>
  </si>
  <si>
    <t>squalene epoxidase 2;(source:Araport11)</t>
  </si>
  <si>
    <t>AT2G22840</t>
  </si>
  <si>
    <t>Growth regulating factor encoding transcription activator. One of the nine members of a GRF gene family, containing nuclear targeting domain. Mutants result in smaller leaves indicating the role of the gene in leaf development. Expressed in root, shoot and flower</t>
  </si>
  <si>
    <t>AT2G22970</t>
  </si>
  <si>
    <t>serine carboxypeptidase-like 11;(source:Araport11)</t>
  </si>
  <si>
    <t>AT2G24020</t>
  </si>
  <si>
    <t>STIC2 was identifided in a screen for suppressors of  chloroplast protein import defect  in tic40.</t>
  </si>
  <si>
    <t>AT2G24290</t>
  </si>
  <si>
    <t>ubiquitin-associated protein (DUF1068);(source:Araport11)</t>
  </si>
  <si>
    <t>AT2G24630</t>
  </si>
  <si>
    <t>AT2G24645</t>
  </si>
  <si>
    <t>Transcriptional factor B3 family protein;(source:Araport11)</t>
  </si>
  <si>
    <t>AT2G25180</t>
  </si>
  <si>
    <t>Encodes an Arabidopsis response regulator (ARR) protein that acts in concert with other type-B ARRs in the cytokinin signaling pathway. Also involved in cytokinin-dependent inhibition of hypocotyl elongation and cytokinin-dependent greening and shooting in tissue culture. ARR1, ARR10, and ARR12 are redundant regulators of drought response, with ARR1 being the most critical.The retention of leaf water content, maintenance of cell membrane stability, and enhancement of anthocyanin biosynthesis were found to contribute to the enhanced drought tolerance of the arr1,10,12 triple mutant. ARR1, ARR10 and ARR12 redundantly bind to the promoter of WUSCHEL (WUS), directly activate its transcription. In parallel, ARR1, ARR10 and ARR12 repress the expression of YUCCAs (YUCs), which encode a key enzyme for auxin biosynthesis, indirectly promoting WUS induction. The regulation of ARR1, ARR10 and ARR12 on WUS and YUCs is required for regeneration and maintenance of shoot meristem.</t>
  </si>
  <si>
    <t>AT2G25950</t>
  </si>
  <si>
    <t>PITH domain protein (DUF1000);(source:Araport11)</t>
  </si>
  <si>
    <t>AT2G26550</t>
  </si>
  <si>
    <t>Encodes a heme oxygenase-like protein lacking the conserved histidine residue at the active site that is usually involved in heme-iron coordination.  It is unable to bind and degrade heme.  Mutant analyses suggest a role in photomorphogenesis.  The protein can bind the heme precursor, proto IX, which could be biologically significant and point to a role in the regulation of the two tetrapyrrole biosynthetic pathways.</t>
  </si>
  <si>
    <t>AT2G26690</t>
  </si>
  <si>
    <t>AT2G26930</t>
  </si>
  <si>
    <t>Encodes a 4-(cytidine 5'-phospho)-2-C-methyl-D-erithritol kinase.</t>
  </si>
  <si>
    <t>AT2G27040</t>
  </si>
  <si>
    <t>AGO4 is a member of a class of PAZ/PIWI domain containing proteins involved in siRNA mediated gene silencing.Loss of function mutations have reduced site specific CpNpG and CpHpH methylation and increased susceptibility to bacterial pathogens including Tobacco rattle virus.</t>
  </si>
  <si>
    <t>AT2G28900</t>
  </si>
  <si>
    <t>Encodes AtOEP16, a 16-KDa plastid outer membrane protein involved in plastid import of protochlorophyllide oxidoreductase A.  Predominantly expressed in leaves and is also inducible by cold treatment.</t>
  </si>
  <si>
    <t>AT2G29980</t>
  </si>
  <si>
    <t>Endoplasmic reticulum enzyme responsible for the synthesis of 18:3 fatty acids from phospholipids. Uses cytochrome b5 as electron donor.</t>
  </si>
  <si>
    <t>AT2G30790</t>
  </si>
  <si>
    <t>Encodes a 23 kD extrinsic protein that is part of photosystem II and participates in the regulation of oxygen evolution.</t>
  </si>
  <si>
    <t>AT2G31150</t>
  </si>
  <si>
    <t>ATP binding / ATPase;(source:Araport11)</t>
  </si>
  <si>
    <t>AT2G31170</t>
  </si>
  <si>
    <t>Encodes the cysteinyl t-RNA synthetase SYCO ARATH (SYCO), which is expressed and required in the central cell but not in the antipodals. SYCO, localized to the mitochondria, is necessary for mitochondrial cristae integrity.  Mutation of this gene affects the lifespan of adjacent accessory cells.</t>
  </si>
  <si>
    <t>AT2G32230</t>
  </si>
  <si>
    <t>Encodes a protein-only RNase P that is involved in the 5? cleavage of the precursor tRNAs and is able to cleave tRNA-like structures involved in the maturation of plant mitochondrial mRNAs. Mutants show a drastic reduction in the levels of mature plastid tRNA-Phe(GAA) and tRNA-Arg(ACG), limiting plastid gene expression.</t>
  </si>
  <si>
    <t>AT2G33330</t>
  </si>
  <si>
    <t>Encodes a plasmodesmal protein that affects the intercellular movement of molecules through the plasmodesmata. The protein has two DUF26 domains and a single transmembrane domain.</t>
  </si>
  <si>
    <t>AT2G33620</t>
  </si>
  <si>
    <t>AT2G33840</t>
  </si>
  <si>
    <t>Tyrosyl-tRNA synthetase, class Ib, bacterial/mitochondrial;(source:Araport11)</t>
  </si>
  <si>
    <t>AT2G33860</t>
  </si>
  <si>
    <t>ettin (ett) mutations have pleiotropic effects on Arabidopsis flower development, causing increases in perianth organ number, decreases in stamen number and anther formation, and apical-basal patterning defects in the gynoecium. The ETTIN gene encodes a protein with homology to DNA binding proteins which bind to auxin response elements. ETT transcript is expressed throughout stage 1 floral meristems and subsequently resolves to a complex pattern within petal, stamen and carpel primordia.  ETT probably functions to impart regional identity in floral meristems that affects perianth organ number spacing, stamen formation, and regional differentiation in stamens and the gynoecium. During stage 5, ETT expression appears in a ring at the top  of the floral meristem before morphological appearance of the gynoecium, consistent with the proposal that ETT is involved in prepatterning apical and basal boundaries in the gynoecium primordium.  It is a target of the ta-siRNA tasiR-ARF. ETT is also a target of AP2; integrateing the functions of AGAMOUS and APETALA2 in floral meristem determinacy.</t>
  </si>
  <si>
    <t>AT2G34090</t>
  </si>
  <si>
    <t>maternal effect embryo arrest 18;(source:Araport11)</t>
  </si>
  <si>
    <t>AT2G34300</t>
  </si>
  <si>
    <t>AT2G34510</t>
  </si>
  <si>
    <t>AT2G35450</t>
  </si>
  <si>
    <t>catalytic/ hydrolase;(source:Araport11)</t>
  </si>
  <si>
    <t>AT2G35490</t>
  </si>
  <si>
    <t>AT2G35500</t>
  </si>
  <si>
    <t>Encodes a protein with some sequence similarity to shikimate kinases, but a truncated form of this protein (lacking a putative N-terminal chloroplast transit peptide) does not have shikimate kinase activity in vitro.</t>
  </si>
  <si>
    <t>AT2G35780</t>
  </si>
  <si>
    <t>serine carboxypeptidase-like 26;(source:Araport11)</t>
  </si>
  <si>
    <t>RNA helicase family protein;(source:Araport11)</t>
  </si>
  <si>
    <t>AT2G36200</t>
  </si>
  <si>
    <t>AT2G36230</t>
  </si>
  <si>
    <t>Encodes a BBMII isomerase involved in histidine  biosynthesis.</t>
  </si>
  <si>
    <t>AT2G36250</t>
  </si>
  <si>
    <t>Encodes one of two FtsZ proteins, tubulin-like proteins, in Arabidopsis.  It is involved in chloroplast division.</t>
  </si>
  <si>
    <t>AT2G36390</t>
  </si>
  <si>
    <t>Encodes a starch branching enzyme (EC.2.4.1.18) similar to SBE2 from maize and rice. Expressed throughout plant tissues. The mRNA is cell-to-cell mobile.</t>
  </si>
  <si>
    <t>AT2G36490</t>
  </si>
  <si>
    <t>A repressor of transcriptional gene silencing. Functions by demethylating the target promoter DNA. Interacts physically with RPA2/ROR1. In the ros1 mutants, an increase in methylation is observed in a number of gene promoters. Among the loci affected by ros1, a few (RD29A and At1g76930) are affected in cytosine methylation in all sequence contexts (CpG, CpNpG or CpNpN), although many others are affected primarily in non-CpG contexts. The ros1 mutant is more susceptible to biotrophic pathogens and is repressed in its responsiveness of salyclic acid-dependent defence genes.</t>
  </si>
  <si>
    <t>AT2G37220</t>
  </si>
  <si>
    <t>Encodes a chloroplast RNA binding protein.  A substrate of the type III effector HopU1 (mono-ADP-ribosyltransferase). Protein is tyrosine-phosphorylated and its phosphorylation state is modulated in response to ABA in Arabidopsis thaliana seeds.</t>
  </si>
  <si>
    <t>AT2G37500</t>
  </si>
  <si>
    <t>arginine biosynthesis protein ArgJ family;(source:Araport11)</t>
  </si>
  <si>
    <t>A member of ARF GAP domain (AGD), A thaliana has 15 members, grouped into four classes.</t>
  </si>
  <si>
    <t>AT2G38040</t>
  </si>
  <si>
    <t>encodes the carboxyltransferase alpha subunit of acetyl-CoA carboxylase, involved in de novo fatty acid biosynthesis</t>
  </si>
  <si>
    <t>AT2G38140</t>
  </si>
  <si>
    <t>plastid-specific ribosomal protein 4 (PSRP4) mRNA, complete The mRNA is cell-to-cell mobile.</t>
  </si>
  <si>
    <t>AT2G38670</t>
  </si>
  <si>
    <t>Encodes a mitochondrial ethanolamine-phosphate cytidylyltransferase, involved in phosphatidylethanolamine (PE) biosynthesis.</t>
  </si>
  <si>
    <t>AT2G38700</t>
  </si>
  <si>
    <t>Encodes mevalonate diphosphate decarboxylase, the enzyme that catalyzes the synthesis of isopentenyl diphosphate, used in sterol and isoprenoid biosynthesis. The protein appears to form a homodimeric complex. Incidentally, it was shown that the Arabidopsis MVD protein could also interact with its yeast homolog to form a heterodimer.</t>
  </si>
  <si>
    <t>AT2G39190</t>
  </si>
  <si>
    <t>Encodes a ACT domain-containing protein.  The ACT domain, named after bacterial aspartate kinase, chorismate mutase and TyrA (prephenate dehydrogenase), is a regulatory domain that serves as an amino acid-binding site in feedback-regulated amino acid metabolic enzymes.</t>
  </si>
  <si>
    <t>AT2G39870</t>
  </si>
  <si>
    <t>AT2G39930</t>
  </si>
  <si>
    <t>Encodes an isoamylase-type debranching enzyme. Mutations in this gene cause the loss of detectable isoamylase activity and the disruption of normal starch structure. Mutants have reduced starch content and abnormally structured amylopectins and phytoglycogens. It has been postulated that AtISA1 interacts with AtISA2 to form the Iso1 complex.</t>
  </si>
  <si>
    <t>AT2G40435</t>
  </si>
  <si>
    <t>transcription factor SCREAM-like protein;(source:Araport11)</t>
  </si>
  <si>
    <t>AT2G40540</t>
  </si>
  <si>
    <t>putative potassium transporter AtKT2p (AtKT2) mRNA,</t>
  </si>
  <si>
    <t>AT2G40760</t>
  </si>
  <si>
    <t>AT2G42170</t>
  </si>
  <si>
    <t>Actin family protein;(source:Araport11)</t>
  </si>
  <si>
    <t>AT2G42200</t>
  </si>
  <si>
    <t>Encodes a putative transcriptional regulator that is involved in the vegetative to reproductive phase transition. Expression is regulated by MIR156b. SPL  activity nonautonomously inhibits initiation of new leaves at the shoot apical meristem.</t>
  </si>
  <si>
    <t>AT2G42530</t>
  </si>
  <si>
    <t>Encodes COR15B, a protein that protects chloroplast membranes during freezing.</t>
  </si>
  <si>
    <t>AT2G42870</t>
  </si>
  <si>
    <t>Encodes PHYTOCHROME RAPIDLY REGULATED1 (PAR1), an atypical basic helix-loop-helix (bHLP) protein.  Closely related to PAR2 (At3g58850).  Up regulated after simulated shade perception.  Acts in the nucleus to control plant development and as a negative regulator of shade avoidance response.  Functions as transcriptional repressor of auxin-responsive genes SAUR15 (AT4G38850) and SAUR68 (AT1G29510).</t>
  </si>
  <si>
    <t>AT2G43360</t>
  </si>
  <si>
    <t>Catalyzes the conversion of dethiobiotin to biotin.</t>
  </si>
  <si>
    <t>AT2G43800</t>
  </si>
  <si>
    <t>AT2G44830</t>
  </si>
  <si>
    <t>AT2G44920</t>
  </si>
  <si>
    <t>Encodes a pentapeptide-repeat protein (PRP) composed of 25 repeats capped by N- and C-terminal a-helices. Unlike other PRPs, At2g44920 consists exclusively of type II b-turns</t>
  </si>
  <si>
    <t>AT2G45600</t>
  </si>
  <si>
    <t>AT2G46930</t>
  </si>
  <si>
    <t>Encodes a pectin acetylesterase that removes cell wall acetate associated with pectin formation in Arabidopsis leaves.</t>
  </si>
  <si>
    <t>P-loop nucleoside triphosphate hydrolases superfamily protein with CH (Calponin Homology) domain-containing protein;(source:Araport11)</t>
  </si>
  <si>
    <t>AT2G47940</t>
  </si>
  <si>
    <t>Encodes DegP2 protease (DEGP2); nuclear gene for chloroplast product.</t>
  </si>
  <si>
    <t>AT3G01330</t>
  </si>
  <si>
    <t>Member of the E2F transcription factors, (cell cycle genes), key components of the cyclin D/retinoblastoma/E2F pathway.</t>
  </si>
  <si>
    <t>AT3G01370</t>
  </si>
  <si>
    <t>Encodes a protein containing a CRM domain that is involved in group I and group II intron splicing.</t>
  </si>
  <si>
    <t>AT3G02660</t>
  </si>
  <si>
    <t>AT3G03220</t>
  </si>
  <si>
    <t>AT3G03980</t>
  </si>
  <si>
    <t>AT3G04260</t>
  </si>
  <si>
    <t>plastid transcriptionally active 3;(source:Araport11)</t>
  </si>
  <si>
    <t>AT3G04340</t>
  </si>
  <si>
    <t>FtsH extracellular protease family;(source:Araport11)</t>
  </si>
  <si>
    <t>AT3G04550</t>
  </si>
  <si>
    <t>Encodes an ancillary chaperone protein that functions in Rubisco biogenesis. RAF1 dimers function in the assembly of the large subunit of Rubisco. Co-expression of RAF1 and rbcL in tobacco cells results in increased photosynthesis and plant growth. The mRNA is cell-to-cell mobile.</t>
  </si>
  <si>
    <t>AT3G04630</t>
  </si>
  <si>
    <t>Member of a small gene family  which have a KLEEK domain which may be involved in  protein- protein interactions. Over expression of WDL1 results in abnormal root development.</t>
  </si>
  <si>
    <t>AT3G04810</t>
  </si>
  <si>
    <t>Encodes AtNek2, a member of the NIMA-related serine/threonine kinases (Neks) that have been linked to cell-cycle regulation in fungi and mammals.  Plant Neks might be involved in plant development processes.</t>
  </si>
  <si>
    <t>AT3G04910</t>
  </si>
  <si>
    <t>Serine/threonine protein kinase, whose transcription is regulated by circadian rhythm.</t>
  </si>
  <si>
    <t>AT3G04940</t>
  </si>
  <si>
    <t>Encodes cysteine synthase CysD1.</t>
  </si>
  <si>
    <t>AT3G05410</t>
  </si>
  <si>
    <t>Acyl-CoA binding protein with high affinity for   oleoyl-CoA. Expressed in all plant organs. Involved in fatty acid transport.</t>
  </si>
  <si>
    <t>AT3G05910</t>
  </si>
  <si>
    <t>AT3G06430</t>
  </si>
  <si>
    <t>Encodes PPR2, a pentatricopeptide repeat protein. Binds to plastid 23S rRNA and plays an important role in the first mitotic division during gametogenesis and in cell proliferation during embryogenesis.</t>
  </si>
  <si>
    <t>AT3G06580</t>
  </si>
  <si>
    <t>Encodes a protein with galactose kinase activity. The gene was shown to complement the yeast Agal1 mutant defective in the galactokinase gene GAL1.</t>
  </si>
  <si>
    <t>AT3G06740</t>
  </si>
  <si>
    <t>AT3G06980</t>
  </si>
  <si>
    <t>AT3G07670</t>
  </si>
  <si>
    <t>AT3G07990</t>
  </si>
  <si>
    <t>serine carboxypeptidase-like 27;(source:Araport11)</t>
  </si>
  <si>
    <t>AT3G08680</t>
  </si>
  <si>
    <t>AT3G08920</t>
  </si>
  <si>
    <t>AT3G09035</t>
  </si>
  <si>
    <t>Concanavalin A-like lectin family protein;(source:Araport11)</t>
  </si>
  <si>
    <t>AT3G09150</t>
  </si>
  <si>
    <t>Required for biosynthesis of the tetrapyrrole phytochrome chromophore phytochromobilin.  Encodes phytochromobilin synthase, a ferredoxin-dependent biliverdin reductase.  It is necessary for coupling the expression of some nuclear genes to the functional state of the chloroplast.</t>
  </si>
  <si>
    <t>AT3G10310</t>
  </si>
  <si>
    <t>Encodes a member of the Arabidopsis Pumilio (APUM) proteins containing PUF domain (eight repeats of approximately 36 amino acids each). PUF proteins regulate both mRNA stability and translation through sequence-specific binding to the 3' UTR of target mRNA transcripts.</t>
  </si>
  <si>
    <t>Encodes a protein that protects meiotic centromere cohesion.</t>
  </si>
  <si>
    <t>AT3G11520</t>
  </si>
  <si>
    <t>Encodes a B-type mitotic cyclin.</t>
  </si>
  <si>
    <t>AT3G12930</t>
  </si>
  <si>
    <t>Lojap-related protein;(source:Araport11)</t>
  </si>
  <si>
    <t>AT3G13120</t>
  </si>
  <si>
    <t>Ribosomal protein S10p/S20e family protein;(source:Araport11)</t>
  </si>
  <si>
    <t>AT3G13180</t>
  </si>
  <si>
    <t>NOL1/NOP2/sun family protein / antitermination NusB domain-containing protein;(source:Araport11)</t>
  </si>
  <si>
    <t>AT3G13360</t>
  </si>
  <si>
    <t>Encodes an outer nuclear membrane protein that anchors RanGAP1 to the nuclear envelope.  It interacts with SUN proteins and is required for maintaining the elongated nuclear shape of epidermal cells.</t>
  </si>
  <si>
    <t>AT3G13490</t>
  </si>
  <si>
    <t>Encodes a dual targeted lysyl-tRNA ligase that is found both in the mitochondrion and the chloroplast.  Plants mutated in this gene exhibit an ovule abortion phenotype.</t>
  </si>
  <si>
    <t>AT3G14000</t>
  </si>
  <si>
    <t>Belongs to five-member BRX gene family. Arabidopsis BRX genes share high levels of similarity among each others, with several conserved domains. The most distinct is BRX domain - highly conserved in all BRX genes among distantly related species. This protein-protein interaction domain is required and sufficient for BRX activity.</t>
  </si>
  <si>
    <t>AT3G14110</t>
  </si>
  <si>
    <t>Encodes a novel coiled-coil, TPR domain containing protein that is localized to the chloroplast membrane and is involved in chlorophyll biosynthesis.  Mutants accumulate protochlorophyllide, an intermediate in the chlorophyll biosynthesis pathway, in dark and release singlet oxygen in plastids in a controlled and non-invasive manner upon a dark/light shift.</t>
  </si>
  <si>
    <t>AT3G14150</t>
  </si>
  <si>
    <t>AT3G14220</t>
  </si>
  <si>
    <t>AT3G14890</t>
  </si>
  <si>
    <t>phosphoesterase;(source:Araport11)</t>
  </si>
  <si>
    <t>AT3G14980</t>
  </si>
  <si>
    <t>IDM1 is a histone H3 acetyltransferase that is capable of recognizing methylated DNA through its MBD domain and recognizing unmethylated histone H3K4 through its PHD domain.   It negatively regulates DNA demethylation, preventing DNA hypermethylation of highly homologous multicopy genes and other repetitive sequences.</t>
  </si>
  <si>
    <t>AT3G15520</t>
  </si>
  <si>
    <t>AT3G16240</t>
  </si>
  <si>
    <t>Delta tonoplast intrinsic protein, functions as a water channel and ammonium (NH3) transporter. Highly expressed in flower, shoot, and stem. Expression shows diurnal regulation and is induced by ammonium (NH3). Protein localized to vacuolar membrane. The mRNA is cell-to-cell mobile.</t>
  </si>
  <si>
    <t>AT3G16290</t>
  </si>
  <si>
    <t>AT3G16370</t>
  </si>
  <si>
    <t>AT3G17090</t>
  </si>
  <si>
    <t>AT3G17350</t>
  </si>
  <si>
    <t>wall-associated receptor kinase carboxy-terminal protein;(source:Araport11)</t>
  </si>
  <si>
    <t>AT3G17360</t>
  </si>
  <si>
    <t>PHRAGMOPLAST ORIENTING KINESIN 1 is one of the two Arabidopsis homologs isolated in yeast two-hybrid screen for interaction partners of maize gene TANGLED1 (TAN1). Based on sequence homology in their motor domains, POK1 and POK2 belong to the kinesin-12 class which also includes the well-characterized group of phragmoplast-associated kinesins AtPAKRPs. Both kinesins are composed of an N-terminal motor domain throughout the entire C terminus and putative cargo binding tail domains. The expression domains for POK1 constructs were more limited than those for POK2; both are expressed in tissues enriched for dividing cells. The phenotype of pok1/pok2 double mutants strongly resembles that of maize tan1 mutants, characterized by misoriented mitotic cytoskeletal arrays and misplaced cell walls.</t>
  </si>
  <si>
    <t>AT3G18035</t>
  </si>
  <si>
    <t>A linker histone like protein</t>
  </si>
  <si>
    <t>AT3G18090</t>
  </si>
  <si>
    <t>Encodes a subunit of RNA polymerase IV (aka RNA polymerase D). NRPD2b is closely related to NRPD2a, but has lower levels of transcription and does not affect endogenous siRNA when mutated.</t>
  </si>
  <si>
    <t>AT3G18390</t>
  </si>
  <si>
    <t>AT3G18680</t>
  </si>
  <si>
    <t>Amino acid kinase family protein;(source:Araport11)</t>
  </si>
  <si>
    <t>AT3G19050</t>
  </si>
  <si>
    <t>PHRAGMOPLAST ORIENTING KINESIN 2 is one of the two Arabidopsis homologs isolated in yeast two-hybrid screen for interaction partners of maize gene TANGLED1 (TAN1). Based on sequence homology in their motor domains, POK1 and POK2 belong to the kinesin-12 class which also includes the well-characterized group of phragmoplast-associated kinesins AtPAKRPs. Both kinesins are composed of an N-terminal motor domain throughout the entire C terminus and putative cargo binding tail domains. The expression domains for POK2 constructs were broader than those for POK1; both are expressed in tissues enriched for dividing cells. The phenotype of pok1/pok2 double mutants strongly resembles that of maize tan1 mutants, characterized by misoriented mitotic cytoskeletal arrays and misplaced cell walls.</t>
  </si>
  <si>
    <t>AT3G19180</t>
  </si>
  <si>
    <t>Encodes a chloroplast division factor located in the plastid inner envelope with its N-terminus exposed to the stroma.  PARC6 influences FtsZ assembly and is required for recruitment of PDV1 during chloroplast division.</t>
  </si>
  <si>
    <t>AT3G19490</t>
  </si>
  <si>
    <t>member of Na+/H+ antiporter-Putative family</t>
  </si>
  <si>
    <t>AT3G19590</t>
  </si>
  <si>
    <t>Encodes a protein that may have a role in the spindle assembly checkpoint.</t>
  </si>
  <si>
    <t>AT3G20230</t>
  </si>
  <si>
    <t>AT3G20790</t>
  </si>
  <si>
    <t>AT3G20820</t>
  </si>
  <si>
    <t>AT3G20930</t>
  </si>
  <si>
    <t>Encodes a unique protein that is both a member of the RIP (RNA-editing interacting protein) family and the RNA recognition motif (RRM)-containing family. It controls the editing extent of 62% of the plastid Cs targeted for editing in Arabidopsis.</t>
  </si>
  <si>
    <t>AT3G21200</t>
  </si>
  <si>
    <t>Encodes a soluble glutamyl-tRNA reductase (GluTR) binding protein that forms a ternary complex with FLU and GluTR.</t>
  </si>
  <si>
    <t>AT3G22760</t>
  </si>
  <si>
    <t>CXC domain containing TSO1-like protein 1. The gene is expressed in stamens, pollen mother cells, and immature ovules.</t>
  </si>
  <si>
    <t>AT3G22780</t>
  </si>
  <si>
    <t>putative DNA binding protein (tso1) mRNA, tso1-3 allele,</t>
  </si>
  <si>
    <t>AT3G22960</t>
  </si>
  <si>
    <t>encodes a chloroplast pyruvate kinase alpha subunit. Important for seed oil biosynthesis. Ubiquitously expressed, with significantly increased expression in maturing seeds. The mRNA is cell-to-cell mobile.</t>
  </si>
  <si>
    <t>AT3G24430</t>
  </si>
  <si>
    <t>Encodes chloroplast protein HCF101 (high chlorophyll fluorescence 101).  Serves as a chloroplast scaffold protein that specifically assembles [4Fe-4S] clusters and transfers them to the chloroplast membrane and soluble target proteins.</t>
  </si>
  <si>
    <t>AT3G24770</t>
  </si>
  <si>
    <t>Belongs to a large gene family, called CLE for CLAVATA3/ESR-related, encoding small peptides with conserved carboxyl termini.  The C-terminal 12 amino acid sequence of CLE41 is identical to that of a dodeca peptide (TDIF, tracheary element differentiation inhibitory factor) isolated from Arabidopsis and functions as a suppressor of plant stem cell differentiation.  TDIF sequence is also identical to the C-terminal 12 amino acids of CLE44 (At4g13195). The protein is expressed in the vascular system and is involved in axillary bud formation. The mRNA is cell-to-cell mobile.</t>
  </si>
  <si>
    <t>AT3G25150</t>
  </si>
  <si>
    <t>AT3G25500</t>
  </si>
  <si>
    <t>Poly-L-proline-containing (PLP) protein that form part of the signal-transduction cascade that leads to rearrangement of the actin cytoskeleton.  AFH1 is a nonprocessive formin that moves from the barbered end to the side of an actin filament after the nucleation event.</t>
  </si>
  <si>
    <t>AT3G25580</t>
  </si>
  <si>
    <t>AT3G25805</t>
  </si>
  <si>
    <t>AT3G26380</t>
  </si>
  <si>
    <t>AT3G27060</t>
  </si>
  <si>
    <t>Encodes one of the 3 ribonucleotide reductase (RNR) small subunit genes. TSO2 transcription occurs predominantly at the S-phase of the cell cycle and its expression pattern is consistent with its role in dNDP  biosynthesis during DNA replication in actively dividing cells. Critical for cell cycle progression, DNA damage repair and plant development.</t>
  </si>
  <si>
    <t>bromodomain testis-specific protein;(source:Araport11)</t>
  </si>
  <si>
    <t>AT3G27770</t>
  </si>
  <si>
    <t>AT3G27830</t>
  </si>
  <si>
    <t>50S ribosomal protein L12-A The mRNA is cell-to-cell mobile.</t>
  </si>
  <si>
    <t>AT3G28040</t>
  </si>
  <si>
    <t>Leucine-rich receptor-like protein kinase family protein;(source:Araport11)</t>
  </si>
  <si>
    <t>AT3G28460</t>
  </si>
  <si>
    <t>AT3G28860</t>
  </si>
  <si>
    <t>Encodes a member of the ATP-binding cassette (ABC) transporter family that is involved in auxin transport and is involved in postembryonic organ separation. Also known as AtMDR11 and PGP19. Possibly regulates auxin-dependent responses by influencing basipetal auxin transport in the root. Acts upstream of phyA in regulating hypocotyl elongation and gravitropic response. Exerts nonredundant, partially overlapping functions with the ABC transporter encoded by AtPGP1.</t>
  </si>
  <si>
    <t>AT3G29185</t>
  </si>
  <si>
    <t>glutamate NMDA receptor subunit epsilon-1, putative (DUF3598);(source:Araport11)</t>
  </si>
  <si>
    <t>AT3G32930</t>
  </si>
  <si>
    <t>Protein of unknown function. Locus is correlated with bacterial hypersensitive response, expression is reduced after injection with avrRpm1.</t>
  </si>
  <si>
    <t>AT3G42170</t>
  </si>
  <si>
    <t>transposase-like gene with conserved domains from the family of hAT transposases that includes hobo from Drosophila melanogaster, Activator (Ac) from maize, and Tam3 from snapdragon but lacks several amino acids known to be essential for Ac transposition5. The DAYSLEEPER gene lacks 8 bp duplications and TIRs (a common feature of transcriptionally silent hAT transposases), however, DAYSLEEPER expression was detected, and several expressed sequence tags are available. The expression seems to be under the control of factors determining the circadian rhythm. DAYSLEEPER was isolated as a factor binding to a motif (Kubox1) present in the upstream region of the Arabidopsis DNA repair gene Ku70. Mutant plants lacking DAYSLEEPER or strongly overexpressing this gene do not develop in a normal manner.</t>
  </si>
  <si>
    <t>AT3G43270</t>
  </si>
  <si>
    <t>AT3G48550</t>
  </si>
  <si>
    <t>SHOOT GRAVITROPISM-like protein;(source:Araport11)</t>
  </si>
  <si>
    <t>AT3G48610</t>
  </si>
  <si>
    <t>non-specific phospholipase C6;(source:Araport11)</t>
  </si>
  <si>
    <t>AT3G48670</t>
  </si>
  <si>
    <t>Encodes IDN2 (INVOLVED IN DE NOVO 2), a double-stranded RNA-binding protein involved in de novo methylation and small interfering RNA (siRNA)-mediated maintenance methylation. IND2 is a component of the RNA-directed DNA methylation pathway.</t>
  </si>
  <si>
    <t>AT3G48870</t>
  </si>
  <si>
    <t>Encodes a nuclear encoded protein with similarity to Clpa regulatory subunit of CLP protease complex. The protein is localized to the chloroplast stroma.  May function redundantly with TIC complex  in chloroplast protein import.</t>
  </si>
  <si>
    <t>AT3G49140</t>
  </si>
  <si>
    <t>AT3G50240</t>
  </si>
  <si>
    <t>Encodes a kinesin-related protein.</t>
  </si>
  <si>
    <t>AT3G50660</t>
  </si>
  <si>
    <t>Encodes a 22&amp;#945; hydroxylase whose reaction is a rate-limiting step in brassinosteroid biosynthetic pathway. The protein is a member of CYP90B gene family. CLM is an epi-allele  with small, compressed rosette, reduced internode length, and reduced fertility, appears in selfed ddm mutant plants possibly due to loss of cytosine methylation. Transcripts accumulate in actively growing tissues, and GUS expression is negatively  regulated by brassinosteroids. Localized in the endoplasmic reticulum. The in vitro expressed protein can perform the C-22 hydroxylation of a variety of C27-, C28- and C29-sterols. Cholesterol was the best substrate, followed by campesterol. Sitosterol was a poor substrate.</t>
  </si>
  <si>
    <t>AT3G50750</t>
  </si>
  <si>
    <t>BES1/BZR1 homolog 1;(source:Araport11)</t>
  </si>
  <si>
    <t>AT3G51280</t>
  </si>
  <si>
    <t>AT3G51480</t>
  </si>
  <si>
    <t>5-3 exonuclease family protein;(source:Araport11)</t>
  </si>
  <si>
    <t>AT3G52890</t>
  </si>
  <si>
    <t>KCBP-interacting protein kinase interacts specifically with the tail region of KCBP</t>
  </si>
  <si>
    <t>AT3G53900</t>
  </si>
  <si>
    <t>Encodes UPP, a plastidial uracil phosphoribosyltransferase (UPRT) involved in uracil salvage.  Loss-of-function mutation causes dramatic growth retardation, a pale-green to albino phenotype, abnormal root morphology and chloroplastic disorders.</t>
  </si>
  <si>
    <t>AT3G54030</t>
  </si>
  <si>
    <t>kinase with tetratricopeptide repeat domain-containing protein;(source:Araport11)</t>
  </si>
  <si>
    <t>AT3G54180</t>
  </si>
  <si>
    <t>Arabidopsis homolog of yeast cdc2, a protein  kinase (cyclin-dependent kinase) that plays a central role in control of the mitotic cell cycle.</t>
  </si>
  <si>
    <t>AT3G54750</t>
  </si>
  <si>
    <t>downstream neighbor of Son;(source:Araport11)</t>
  </si>
  <si>
    <t>AT3G54910</t>
  </si>
  <si>
    <t>AT3G54920</t>
  </si>
  <si>
    <t>Powdery mildew resistant mutant encodes a pectate lyase-like protein The mRNA is cell-to-cell mobile.</t>
  </si>
  <si>
    <t>AT3G55290</t>
  </si>
  <si>
    <t>PIF / Ping-Pong family of plant transposase;(source:Araport11)</t>
  </si>
  <si>
    <t>AT3G55760</t>
  </si>
  <si>
    <t>AT3G56580</t>
  </si>
  <si>
    <t>Encodes a functional E3 ubiquitin ligase involved in the dehydration stress response and regulation of proline biosynthesis.</t>
  </si>
  <si>
    <t>AT3G57030</t>
  </si>
  <si>
    <t>AT3G57780</t>
  </si>
  <si>
    <t>AT3G58140</t>
  </si>
  <si>
    <t>phenylalanyl-tRNA synthetase class IIc family protein;(source:Araport11)</t>
  </si>
  <si>
    <t>AT3G58610</t>
  </si>
  <si>
    <t>ketol-acid reductoisomerase;(source:Araport11)</t>
  </si>
  <si>
    <t>AT3G58650</t>
  </si>
  <si>
    <t>Encodes a member of the TRM superfamily, that plays a role in preprophase band formation during plant cell division and controls the robustness of the orientation of that cell division. Its transcription is regulated by the cell cycle and peaks at the G2/M transition.</t>
  </si>
  <si>
    <t>AT3G59870</t>
  </si>
  <si>
    <t>AT3G60370</t>
  </si>
  <si>
    <t>Encodes an immunophilin, FKBP20-2, that belongs to the FK-506 binding protein (FKBP) subfamily functioning as peptidyl-prolyl isomerases (PPIases) in protein folding. FKBP20-2 has a unique pair of cysteines at the C terminus and was found to be reduced by thioredoxin (Trx) (itself reduced by NADPH by means of NADP-Trx reductase). The FKBP20-2 protein, which contains only two of the five amino acids required for catalysis, showed a low level of PPIase activity that was unaffected on reduction by Trx.  Genetic disruption of the FKBP20-2 gene provide evidence that FKBP20-2 participates specifically in the accumulation of the PSII supercomplex in the chloroplast thylakoid lumen by means of a mechanism that has yet to be determined.</t>
  </si>
  <si>
    <t>AT3G60840</t>
  </si>
  <si>
    <t>Encodes MAP65-4, a non-motor microtubule associated protein (MAP) that belongs to the evolutionarily conserved MAP65 family. MAP65-4 specifically associates with the forming mitotic spindle during prophase and with the kinetochore fibers from prometaphase to the end of anaphase. MAP65-4 cross-links microtubules and promotes microtubule bundle elongation.</t>
  </si>
  <si>
    <t>AT3G61650</t>
  </si>
  <si>
    <t>Required for centrosomal and noncentrosomal microtubule nucleation. Involved in specification of cell identity, such as stomatal patterning. Constitutively expressed throughout plant.</t>
  </si>
  <si>
    <t>AT3G62060</t>
  </si>
  <si>
    <t>AT3G62910</t>
  </si>
  <si>
    <t>Encodes a plastid-localized ribosome release factor 1 that is essential in chloroplast development. Pale green, albino mutant seedlings arrest early in seedling development.</t>
  </si>
  <si>
    <t>AT3G63190</t>
  </si>
  <si>
    <t>The gene encodes a chloroplast ribosome recycling factor homologue. Analysis of mutants revealed its role in the chloroplast development and eary stages of embryo development.</t>
  </si>
  <si>
    <t>AT3G63490</t>
  </si>
  <si>
    <t>Ribosomal protein L1p/L10e family;(source:Araport11)</t>
  </si>
  <si>
    <t>AT4G01050</t>
  </si>
  <si>
    <t>hydroxyproline-rich glycoprotein family protein, contains a rhodanese homology domain. Required  for anchoring the FNR flavoenzyme to the thylakoid membranes  and sustaining high efficiency photosynthetic linear electron flow. The mRNA is cell-to-cell mobile.</t>
  </si>
  <si>
    <t>AT4G01460</t>
  </si>
  <si>
    <t>AT4G01690</t>
  </si>
  <si>
    <t>Encodes protoporphyrinogen oxidase (PPOX).</t>
  </si>
  <si>
    <t>AT4G02610</t>
  </si>
  <si>
    <t>AT4G02790</t>
  </si>
  <si>
    <t>GTP-binding family protein;(source:Araport11)</t>
  </si>
  <si>
    <t>AT4G03100</t>
  </si>
  <si>
    <t>AT4G03190</t>
  </si>
  <si>
    <t>Encodes an F box protein belonging to the TIR1 subfamily. This protein forms SCF complexes with ASK1 and CUL1 and interacts with Aux/IAA proteins in an auxin-dependent manner. It also has sequence similarity to the yeast protein GRR1, which is involved in glucose repression.</t>
  </si>
  <si>
    <t>AT4G03510</t>
  </si>
  <si>
    <t>RMA1 encodes a novel 28 kDa protein with a RING finger motif and a C-terminal membrane-anchoring domain that is involved in the secretory pathway. Has E3 ubiquitin ligase activity.</t>
  </si>
  <si>
    <t>AT4G04750</t>
  </si>
  <si>
    <t>AT4G04970</t>
  </si>
  <si>
    <t>encodes a gene similar to callose synthase The mRNA is cell-to-cell mobile.</t>
  </si>
  <si>
    <t>AT4G05330</t>
  </si>
  <si>
    <t>AT4G05520</t>
  </si>
  <si>
    <t>Encodes AtEHD2, one of the Arabidopsis Eps15 homology domain proteins involved in endocytosis (AtEHD1, At3g20290).</t>
  </si>
  <si>
    <t>AT4G09020</t>
  </si>
  <si>
    <t>Encodes an isoamylase-like protein. Mutant studies show that the gene is strongly involved in starch breakdown. A GUS-protein fusion product was shown to localize to the surface of chloroplastic structures reminiscent of starch granules. In the mutants, the chloroplastic &amp;#945;-amylase AMY3 is upregulated. The mRNA is cell-to-cell mobile.</t>
  </si>
  <si>
    <t>AT4G09160</t>
  </si>
  <si>
    <t>PATLs belong to a family of proteins having a Golgi dynamics (GOLD) domain in tandem with the Sec14p-like domain. PATLs are auxin regulated. Quadruple mutants (patl2456)  show altered PIN1 lateralization in root endodermis cells.</t>
  </si>
  <si>
    <t>AT4G09500</t>
  </si>
  <si>
    <t>AT4G12060</t>
  </si>
  <si>
    <t>Double Clp-N motif protein;(source:Araport11)</t>
  </si>
  <si>
    <t>AT4G13572</t>
  </si>
  <si>
    <t>AT4G13640</t>
  </si>
  <si>
    <t>AT4G13840</t>
  </si>
  <si>
    <t>AT4G13990</t>
  </si>
  <si>
    <t>AT4G14870</t>
  </si>
  <si>
    <t>Encodes a component of the thylakoid-localized Sec system involved in the translocation of cytoplasmic proteins into plastid. The mRNA is cell-to-cell mobile.</t>
  </si>
  <si>
    <t>AT4G15110</t>
  </si>
  <si>
    <t>member of CYP97B</t>
  </si>
  <si>
    <t>AT4G15450</t>
  </si>
  <si>
    <t>AT4G15510</t>
  </si>
  <si>
    <t>A nuclear-encoded thylakoid lumenal protein that is associated with photosystem I (PSI) but is not an integral subunit of PSI.  It is an PSI assembly factor that assists the proper folding and integration of PsaB and PsaA into the thylakoid membrane. It is involved in the assembly of PSI reaction center heterodimer core.</t>
  </si>
  <si>
    <t>AT4G16155</t>
  </si>
  <si>
    <t>dihydrolipoamide dehydrogenase;(source:Araport11)</t>
  </si>
  <si>
    <t>AT4G17040</t>
  </si>
  <si>
    <t>HON5 (At4g17040) encodes the ClpR4 subunit of the chloroplast-localized Clp protease complex. hon mutations disturb plastid protein homeostasis, thereby activating plastid signaling and inducing stress acclimatization.</t>
  </si>
  <si>
    <t>AT4G17970</t>
  </si>
  <si>
    <t>Anion transporter involved  in stomatal closure. Gene has 3 splicing variants.</t>
  </si>
  <si>
    <t>AT4G18030</t>
  </si>
  <si>
    <t>AT4G18520</t>
  </si>
  <si>
    <t>Encodes a PPR (pentatricopeptide repeat) protein PDM1/SEL1. Involved in RNA editing and splicing of plastid genes.</t>
  </si>
  <si>
    <t>Rho termination factor;(source:Araport11)</t>
  </si>
  <si>
    <t>AT4G19020</t>
  </si>
  <si>
    <t>Encodes a plant DNA methyltransferase that methylates mainly cytosines in CHH (H = any base but G) contexts.  It is involved in heat tolerance.</t>
  </si>
  <si>
    <t>AT4G20130</t>
  </si>
  <si>
    <t>plastid transcriptionally active 14;(source:Araport11)</t>
  </si>
  <si>
    <t>AT4G20430</t>
  </si>
  <si>
    <t>encodes a fatty acid hydroxylase, required for the AtBI-1-mediated suppression of programmed cell death.</t>
  </si>
  <si>
    <t>AT4G20940</t>
  </si>
  <si>
    <t>Encodes a plasma-membrane localized LRR receptor-like protein involved in both ABA and H202 mediated signaling involved in stomatal movement. TAIR10 annotation for this gene has a low confidence score (2-star). See Comments field for structural annotation by the community.</t>
  </si>
  <si>
    <t>AT4G21460</t>
  </si>
  <si>
    <t>Ribosomal protein S24/S35;(source:Araport11)</t>
  </si>
  <si>
    <t>AT4G21770</t>
  </si>
  <si>
    <t>Pseudouridine synthase family protein;(source:Araport11)</t>
  </si>
  <si>
    <t>AT4G22745</t>
  </si>
  <si>
    <t>Protein containing methyl-CpG-binding domain.</t>
  </si>
  <si>
    <t>AT4G22990</t>
  </si>
  <si>
    <t>Encodes a member of the PHOSPHATE TRANSPORTER 5 family (PHT5;3). Overexpression of PHT5:3 leads to Pi sequestration into vacuoles and altered regulation of Pi starvation-responsive genes.</t>
  </si>
  <si>
    <t>AT4G23680</t>
  </si>
  <si>
    <t>AT4G23940</t>
  </si>
  <si>
    <t>Encodes FtsHi1. Localizes to the chloroplast envelope membrane. Functions in chloroplast biogenesis and division.</t>
  </si>
  <si>
    <t>AT4G24265</t>
  </si>
  <si>
    <t>homeobox protein;(source:Araport11)</t>
  </si>
  <si>
    <t>AT4G24750</t>
  </si>
  <si>
    <t>AT4G24790</t>
  </si>
  <si>
    <t>AT4G25600</t>
  </si>
  <si>
    <t>AT4G26300</t>
  </si>
  <si>
    <t>Arginyl-tRNA synthetase, class Ic;(source:Araport11)</t>
  </si>
  <si>
    <t>AT4G26370</t>
  </si>
  <si>
    <t>antitermination NusB domain-containing protein;(source:Araport11)</t>
  </si>
  <si>
    <t>Leucine-rich repeat receptor-like protein kinase family protein;(source:Araport11)</t>
  </si>
  <si>
    <t>AT4G26760</t>
  </si>
  <si>
    <t>microtubule-associated protein 65-2;(source:Araport11)</t>
  </si>
  <si>
    <t>AT4G27080</t>
  </si>
  <si>
    <t>putative protein</t>
  </si>
  <si>
    <t>AT4G27370</t>
  </si>
  <si>
    <t>AT4G28040</t>
  </si>
  <si>
    <t>AT4G28230</t>
  </si>
  <si>
    <t>AT4G28360</t>
  </si>
  <si>
    <t>Ribosomal protein L22p/L17e family protein;(source:Araport11)</t>
  </si>
  <si>
    <t>AT4G28430</t>
  </si>
  <si>
    <t>AT4G29060</t>
  </si>
  <si>
    <t>elongation factor Ts family protein;(source:Araport11)</t>
  </si>
  <si>
    <t>AT4G29510</t>
  </si>
  <si>
    <t>Has arginine N-methyltransferase activity. Modifies AtMBD7.</t>
  </si>
  <si>
    <t>AT4G30580</t>
  </si>
  <si>
    <t>Encodes a plastidic lysophosphatidic acid acyltransferase (LPAAT). Is critical for chloroplasts phosphatidic acid biosynthesis. The null allele is embryo lethal.</t>
  </si>
  <si>
    <t>AT4G30610</t>
  </si>
  <si>
    <t>Encodes a secreted glycosylated serine carboxypeptidase with broad substrate preference that is involved in brassinosteroid signalling via BRI1.  It is proteolytically processed in vivo by a separate as yet unidentified protease.</t>
  </si>
  <si>
    <t>AT4G31290</t>
  </si>
  <si>
    <t>AT4G31340</t>
  </si>
  <si>
    <t>AT4G31780</t>
  </si>
  <si>
    <t>Encodes an A-type monogalactosyldiacylglycerol (MGDG) synthase. It represents the isoform responsible for the bulk of MGDG synthesis in Arabidopsis.</t>
  </si>
  <si>
    <t>AT4G32830</t>
  </si>
  <si>
    <t>Encodes a member of a family of Ser/Thr kinases whose activities peak during cell division.  Transcripts are abundant in tissues rich in dividing cells like roots and flowers but are low or absent in fully expanded leaves and stems.  In interphase cells, the protein is predominantly nuclear.  During mitosis, the protein associates with plant-specific cytoskeletal structures (preprophase band, phragmoplast, nascent cell plate) that are necessary for cytokinesis as well as with the microtubule spindle. It specifically phosphorylates Ser10 of histone H3 and colocalizes with phosphorylated histone H3 during mitosis.</t>
  </si>
  <si>
    <t>AT4G32840</t>
  </si>
  <si>
    <t>phosphofructokinase 6;(source:Araport11)</t>
  </si>
  <si>
    <t>AT4G33670</t>
  </si>
  <si>
    <t>Encodes a L-galactose dehydrogenase, involved in ascorbate biosynthesis</t>
  </si>
  <si>
    <t>AT4G34020</t>
  </si>
  <si>
    <t>Encodes a homolog of animal DJ-1 superfamily protein.  In the A. thaliana genome, three genes encoding close homologs of human DJ-1 were identified AT3G14990 (DJ1A), AT1G53280 (DJ1B) and AT4G34020 (DJ1C).  Among the three homologs, DJ1C is essential for chloroplast development and viability.</t>
  </si>
  <si>
    <t>AT4G34030</t>
  </si>
  <si>
    <t>MCC-B is involved in leucine degradation in mitochondria. The active protein is a dimer of MCC-A and MCC-B. MCC-A is biotinylated whereas MCC-B is not. The mRNA is cell-to-cell mobile.</t>
  </si>
  <si>
    <t>AT4G34260</t>
  </si>
  <si>
    <t>1,2-alpha-L-fucosidase;(source:Araport11)</t>
  </si>
  <si>
    <t>AT4G34900</t>
  </si>
  <si>
    <t>xanthine dehydrogenase 2;(source:Araport11)</t>
  </si>
  <si>
    <t>AT4G35560</t>
  </si>
  <si>
    <t>Target promoter of the male germline-specific transcription factor DUO1. The mRNA is cell-to-cell mobile.</t>
  </si>
  <si>
    <t>AT4G35790</t>
  </si>
  <si>
    <t>Encodes a protein with phospholipase D activity. Involved in phospolipase metabolism. Mutants are affected in hydrogen peroxide mediated cell death.</t>
  </si>
  <si>
    <t>ternary complex factor MIP1 leucine-zipper protein (Protein of unknown function, DUF547);(source:Araport11)</t>
  </si>
  <si>
    <t>AT4G37110</t>
  </si>
  <si>
    <t>Zinc-finger domain of monoamine-oxidase A repressor R1;(source:Araport11)</t>
  </si>
  <si>
    <t>AT4G37510</t>
  </si>
  <si>
    <t>Ribonuclease III family protein;(source:Araport11)</t>
  </si>
  <si>
    <t>AT4G37890</t>
  </si>
  <si>
    <t>AT4G38160</t>
  </si>
  <si>
    <t>Encodes a member of the mitochondrial transcription termination factor family. MTERF6 is localized to both the mitochondria and chloroplast. It is required for ILE tRNA maturation during chloroplast development. Loss of function of MTERF6 results in plants with defective chloroplasts or reduced rate of photosynthesis when MTERF6 expression is low.</t>
  </si>
  <si>
    <t>AT4G39460</t>
  </si>
  <si>
    <t>Encodes a plastid metabolite transporter required for the import of S-Adenosylmethionine from the cytosol. Impaired function of SAMT1 led to decreased accumulation of prenyllipids and mainly affected the chlorophyll pathway.</t>
  </si>
  <si>
    <t>AT4G39710</t>
  </si>
  <si>
    <t>FK506-binding protein 16-2;(source:Araport11)</t>
  </si>
  <si>
    <t>AT4G39800</t>
  </si>
  <si>
    <t>** Referred to as MIPS2 in Mitsuhashi et al 2008. myo-inositol-1-phosphate synthase isoform 1.Expressed in leaf, root and silique. Immunolocalization experiments with an antibody recognizing MIPS1, MIPS2, and MIPS3 showed endosperm localization.</t>
  </si>
  <si>
    <t>AT5G02010</t>
  </si>
  <si>
    <t>Encodes a member of KPP-like gene family, homolog of KPP (kinase partner protein) gene in tomato.  Also a member of the RopGEF (guanine nucleotide exchange factor) family, containing the novel PRONE domain (plant-specific Rop nucleotide exchanger), which is exclusively active towards members of the Rop subfamily.</t>
  </si>
  <si>
    <t>AT5G03390</t>
  </si>
  <si>
    <t>AT5G03940</t>
  </si>
  <si>
    <t>mutant has Yellow first leaves; Chloroplast Signal Recognition Particle Subunit</t>
  </si>
  <si>
    <t>AT5G04160</t>
  </si>
  <si>
    <t>UUAT1 is a UDP-Uronic acid transporter that is localized to the Golgi. It is expressed in the seed coat epidermis and is involved in the development of seed coat mucilage.</t>
  </si>
  <si>
    <t>AT5G04320</t>
  </si>
  <si>
    <t>AT5G04710</t>
  </si>
  <si>
    <t>AT5G04740</t>
  </si>
  <si>
    <t>AT5G05550</t>
  </si>
  <si>
    <t>Encodes trihelix-domain transcription factor VFP5. Interacts with agrobacterium virulence protein VirF.</t>
  </si>
  <si>
    <t>AT5G05740</t>
  </si>
  <si>
    <t>AT5G06440</t>
  </si>
  <si>
    <t>polyketide cyclase/dehydrase/lipid transport superfamily protein;(source:Araport11)</t>
  </si>
  <si>
    <t>AT5G06690</t>
  </si>
  <si>
    <t>Encodes a thioredoxin (WCRKC1) localized in chloroplast stroma.  Contains a WCRKC motif.</t>
  </si>
  <si>
    <t>AT5G07180</t>
  </si>
  <si>
    <t>Encodes a receptor-like kinase that, together with ER and ERL1 governs the initial decision of protodermal cells to either divide proliferatively to produce pavement cells or divide asymmetrically to generate stomatal complexes.  It is also important for maintaining stomatal stem cell activity and preventing terminal differentiation of the meristemoid into the guard mother cell. When heterozygous in an er/erl1 null background, plants are female sterile due to cell division defect in the integuments.</t>
  </si>
  <si>
    <t>AT5G07810</t>
  </si>
  <si>
    <t>SNF2 domain-containing protein / helicase domain-containing protein / HNH endonuclease domain-containing protein;(source:Araport11)</t>
  </si>
  <si>
    <t>AT5G08590</t>
  </si>
  <si>
    <t>Encodes a member of SNF1-related protein kinases (SnRK2) whose activity is activated by ionic (salt) and non-ionic (mannitol) osmotic stress. Similar to the calcium/calmodulin-dependent protein kinase subfamily and the SNF1 kinase subfamily.</t>
  </si>
  <si>
    <t>AT5G09995</t>
  </si>
  <si>
    <t>AT5G10160</t>
  </si>
  <si>
    <t>AT5G10540</t>
  </si>
  <si>
    <t>AT5G10690</t>
  </si>
  <si>
    <t>pentatricopeptide (PPR) repeat-containing protein / CBS domain-containing protein;(source:Araport11)</t>
  </si>
  <si>
    <t>AT5G11300</t>
  </si>
  <si>
    <t>mitotic-like cyclin, core cell cycle gene that is expressed only in roots (RT_PCR), portions with mitotic activity only (whole mount in situ).</t>
  </si>
  <si>
    <t>AT5G11480</t>
  </si>
  <si>
    <t>AT5G11510</t>
  </si>
  <si>
    <t>Arabidopsis thaliana putative c-myb-like transcription factor MYB3R-4.  Functions in powdery mildew induced host endoreduplication at the site of infection.</t>
  </si>
  <si>
    <t>AT5G11880</t>
  </si>
  <si>
    <t>Pyridoxal-dependent decarboxylase family protein;(source:Araport11)</t>
  </si>
  <si>
    <t>Pentatricopeptide repeat (PPR-like) superfamily protein;(source:Araport11)</t>
  </si>
  <si>
    <t>AT5G13980</t>
  </si>
  <si>
    <t>Glycosyl hydrolase family 38 protein;(source:Araport11)</t>
  </si>
  <si>
    <t>AT5G14220</t>
  </si>
  <si>
    <t>Encodes PPO2, a putative protoporphyrinogen oxidase based on sequence homology.  Also known as MEE61 (maternal effect embryo arrest 61).  mee61 mutant shows arrested endosperm development.</t>
  </si>
  <si>
    <t>AT5G14280</t>
  </si>
  <si>
    <t>DNA-binding storekeeper-like protein;(source:Araport11)</t>
  </si>
  <si>
    <t>AT5G14450</t>
  </si>
  <si>
    <t>AT5G14920</t>
  </si>
  <si>
    <t>Encodes a GASA domain containing protein that  regulates increases in plant growth through GA-induced and DELLA-dependent signal transduction and that can increase abiotic stress resistance by reducing ROS accumulation.</t>
  </si>
  <si>
    <t>AT5G15230</t>
  </si>
  <si>
    <t>Encodes gibberellin-regulated protein GASA4. Promotes GA responses and exhibits redox activity.</t>
  </si>
  <si>
    <t>AT5G15510</t>
  </si>
  <si>
    <t>AT5G16140</t>
  </si>
  <si>
    <t>Peptidyl-tRNA hydrolase family protein;(source:Araport11)</t>
  </si>
  <si>
    <t>AT5G16150</t>
  </si>
  <si>
    <t>Encodes a putative plastidic glucose transporter.</t>
  </si>
  <si>
    <t>AT5G17160</t>
  </si>
  <si>
    <t>aspartic/glutamic acid-rich protein;(source:Araport11)</t>
  </si>
  <si>
    <t>AT5G17520</t>
  </si>
  <si>
    <t>Encodes a maltose transporter that is expressed in leaves and roots. Mutations at the MEX1 locus cause accumulation of both starch and maltose in  leaves, with maltose levels at least 40 times higher than that of wild-type. This gene encodes a protein located in the chloroplast envelope.</t>
  </si>
  <si>
    <t>AT5G18590</t>
  </si>
  <si>
    <t>AT5G18700</t>
  </si>
  <si>
    <t>Encodes a microtubule-associated kinase-like protein RUNKEL (RUK). Contains a putative serine/threonine kinase domain and a microtubule-binding domain. RUK directly binds to microtubules in vitro and colocalizes with mitotic preprophase band, spindle, and phragmoplast in vivo.  Required for cell plate expansion in cytokinesis.</t>
  </si>
  <si>
    <t>AT5G19090</t>
  </si>
  <si>
    <t>AT5G19370</t>
  </si>
  <si>
    <t>rhodanese-like domain-containing protein / PPIC-type PPIASE domain-containing protein;(source:Araport11)</t>
  </si>
  <si>
    <t>AT5G19620</t>
  </si>
  <si>
    <t>AtOEP80 is paralog to the chloroplastic protein translocation  channel Toc75. Mutations in this locus result in embryo lethality.</t>
  </si>
  <si>
    <t>AT5G20950</t>
  </si>
  <si>
    <t>Encodes a beta-glucosidase involved in xyloglucan metabolism.</t>
  </si>
  <si>
    <t>AT5G22640</t>
  </si>
  <si>
    <t>EMB1211 is a MORN (multiple membrane  occupation and recognition nexus) motif containing protein involved in embryo development and chloroplast biogenesis. The mRNA is cell-to-cell mobile.</t>
  </si>
  <si>
    <t>AT5G23910</t>
  </si>
  <si>
    <t>AT5G24490</t>
  </si>
  <si>
    <t>30S ribosomal protein;(source:Araport11)</t>
  </si>
  <si>
    <t>AT5G26850</t>
  </si>
  <si>
    <t>Uncharacterized protein;(source:Araport11)</t>
  </si>
  <si>
    <t>pentatricopeptide (PPR) repeat-containing protein;(source:Araport11)</t>
  </si>
  <si>
    <t>AT5G27380</t>
  </si>
  <si>
    <t>Encodes a protein with similarity to glutathione synthetases, which catalyzes one of the early steps in glutathione biosynthesis. Two transcripts have been detected; the longer transcript is less abundant and the protein is localized to the chloroplast. The smaller transcript, in which the transit peptide is truncated, is localized to the cytosol.</t>
  </si>
  <si>
    <t>AT5G27390</t>
  </si>
  <si>
    <t>tagatose-6-phosphate ketose/aldose isomerase, putative (Mog1/PsbP/DUF1795-like photosystem II reaction center PsbP family protein);(source:Araport11)</t>
  </si>
  <si>
    <t>AT5G28290</t>
  </si>
  <si>
    <t>Encodes AtNek3, a member of the NIMA-related serine/threonine kinases (Neks) that have been linked to cell-cycle regulation in fungi and mammals.  Plant Neks might be involved in plant development processes.</t>
  </si>
  <si>
    <t>AT5G28300</t>
  </si>
  <si>
    <t>Encodes a Ca(2+)-dependent CaM-binding protein. AtGT2L specifically targets the nucleus and possesses both transcriptional activation and DNA-binding abilities, implicating its function as a nuclear transcription factor.</t>
  </si>
  <si>
    <t>AT5G35100</t>
  </si>
  <si>
    <t>AT5G35360</t>
  </si>
  <si>
    <t>Encodes biotin carboxylase subunit (CAC2).</t>
  </si>
  <si>
    <t>AT5G36170</t>
  </si>
  <si>
    <t>Required for normal processing of polycistronic plastidial transcripts</t>
  </si>
  <si>
    <t>AT5G37000</t>
  </si>
  <si>
    <t>glycosyltransferase family exostosin protein;(source:Araport11)</t>
  </si>
  <si>
    <t>AT5G40160</t>
  </si>
  <si>
    <t>Encodes ankyrin repeat protein EMB506. Mutations in this locus result in embryo lethality.</t>
  </si>
  <si>
    <t>AT5G40610</t>
  </si>
  <si>
    <t>NAD-dependent glycerol-3-phosphate dehydrogenase family protein;(source:Araport11)</t>
  </si>
  <si>
    <t>AT5G41460</t>
  </si>
  <si>
    <t>AT5G42240</t>
  </si>
  <si>
    <t>serine carboxypeptidase-like 42;(source:Araport11)</t>
  </si>
  <si>
    <t>Agenet domain-containing protein;(source:Araport11)</t>
  </si>
  <si>
    <t>AT5G43810</t>
  </si>
  <si>
    <t>Encodes Argonaute10, a member of the EIF2C (elongation initiation factor 2c)/  Argonaute class of proteins. Required to establish the central-peripheral organization of the embryo apex. Along with WUS and CLV genes, controls the relative organization of central zone and peripheral zone cells in meristems. Acts in embryonic provascular tissue potentiating WUSCHEL function during meristem development in the embryo. AGO10 specifically sequesters miR166/165 to regulate shoot apical meristem development.</t>
  </si>
  <si>
    <t>methyl-coenzyme M reductase II subunit gamma, putative (DUF3741);(source:Araport11)</t>
  </si>
  <si>
    <t>AT5G44600</t>
  </si>
  <si>
    <t>AT5G45850</t>
  </si>
  <si>
    <t>AT5G45930</t>
  </si>
  <si>
    <t>encodes a second Chl I gene (CHLI2), a subunit of magnesium chelatase which is required for chlorophyll biosynthesis.    Has ATPase activity, regulated by TRX-f. Involved in the assembly of the Mg chelatase complex.</t>
  </si>
  <si>
    <t>AT5G46290</t>
  </si>
  <si>
    <t>Encodes beta-ketoacyl-[acyl carrier protein] synthase I (KASI).  Crucial for fatty acid synthesis.  Plays a role in chloroplast division and embryo development.</t>
  </si>
  <si>
    <t>AT5G46570</t>
  </si>
  <si>
    <t>Encodes BR-signaling kinase 2 (BSK2), one of the three homologous BR-signaling kinases (BSK1, AT4G35230; BSK2, AT5G46570; BSK3, AT4G00710).  Mediates signal transduction from receptor kinase BRI1 by functioning as the substrate of BRI1. Plasma membrane localized.</t>
  </si>
  <si>
    <t>AT5G47520</t>
  </si>
  <si>
    <t>RAB GTPase homolog A5A;(source:Araport11)</t>
  </si>
  <si>
    <t>AT5G48310</t>
  </si>
  <si>
    <t>portal protein;(source:Araport11)</t>
  </si>
  <si>
    <t>AT5G48360</t>
  </si>
  <si>
    <t>AT5G48480</t>
  </si>
  <si>
    <t>AT5G48600</t>
  </si>
  <si>
    <t>member of SMC subfamily</t>
  </si>
  <si>
    <t>AT5G49100</t>
  </si>
  <si>
    <t>vitellogenin-like protein;(source:Araport11)</t>
  </si>
  <si>
    <t>AT5G49160</t>
  </si>
  <si>
    <t>Encodes a cytosine methyltransferase MET1.  Required for silencing of FWA paternal allele in endosperm. Two lines with RNAi constructs directed against DMT1 have reduced agrobacterium-mediated tumor formation. The mRNA is cell-to-cell mobile.</t>
  </si>
  <si>
    <t>AT5G49945</t>
  </si>
  <si>
    <t>hypothetical protein (DUF1682);(source:Araport11)</t>
  </si>
  <si>
    <t>AT5G50180</t>
  </si>
  <si>
    <t>AT5G50740</t>
  </si>
  <si>
    <t>Mitochondrial import inner membrane translocase subunit Tim17/Tim22/Tim23 family protein;(source:Araport11)</t>
  </si>
  <si>
    <t>AT5G51560</t>
  </si>
  <si>
    <t>AT5G53490</t>
  </si>
  <si>
    <t>thylakoid lumenal 17.4 kDa protein, chloroplast, identical to SP:P81760 Thylakoid lumenal 17.4 kDa protein, chloroplast precursor (P17.4) {Arabidopsis thaliana}. Putative pentapeptide protein.</t>
  </si>
  <si>
    <t>AT5G53860</t>
  </si>
  <si>
    <t>Encodes a plant-specific protein with a domain similar to the central cysteine-rich domain of DnaJ proteins. It is involved in chloroplast and leaf development.</t>
  </si>
  <si>
    <t>AT5G54600</t>
  </si>
  <si>
    <t>Translation protein SH3-like family protein;(source:Araport11)</t>
  </si>
  <si>
    <t>AT5G55190</t>
  </si>
  <si>
    <t>AT5G55220</t>
  </si>
  <si>
    <t>trigger factor type chaperone family protein;(source:Araport11)</t>
  </si>
  <si>
    <t>AT5G55280</t>
  </si>
  <si>
    <t>AT5G55530</t>
  </si>
  <si>
    <t>AT5G55820</t>
  </si>
  <si>
    <t>Encodes a plant ortholog of the inner centromere protein (INCENP), which is implicated in the control of chromosome segregation and cytokinesis in yeast and animals.  Required for female gametophytic cell specification and seed development.</t>
  </si>
  <si>
    <t>AT5G56380</t>
  </si>
  <si>
    <t>AT5G56890</t>
  </si>
  <si>
    <t>AT5G60210</t>
  </si>
  <si>
    <t>Encodes RIP5 (ROP interactive partner 5), a putative Rho protein effector, interacting specifically with the active form of ROPs (Rho proteins of plants).</t>
  </si>
  <si>
    <t>AT5G62170</t>
  </si>
  <si>
    <t>LOW protein: M-phase inducer phosphatase-like protein;(source:Araport11)</t>
  </si>
  <si>
    <t>AT5G62690</t>
  </si>
  <si>
    <t>encodes tubulin beta-2/beta-3 chain The mRNA is cell-to-cell mobile.</t>
  </si>
  <si>
    <t>AT5G62700</t>
  </si>
  <si>
    <t>A member of ROP GTPase gene family.</t>
  </si>
  <si>
    <t>AT5G62890</t>
  </si>
  <si>
    <t>Xanthine/uracil permease family protein;(source:Araport11)</t>
  </si>
  <si>
    <t>AT5G62980</t>
  </si>
  <si>
    <t>Encodes an enzyme that can act as a aldolase or an epimerase for 7,8-dihydroneopterin and  7,8-dihydromonapterin in vitro. It is likely to act in folate biosynthesis as a homooctamer in vivo.</t>
  </si>
  <si>
    <t>AT5G63620</t>
  </si>
  <si>
    <t>AT5G63810</t>
  </si>
  <si>
    <t>member of Glycoside Hydrolase Family 35</t>
  </si>
  <si>
    <t>AT5G64580</t>
  </si>
  <si>
    <t>AT5G64860</t>
  </si>
  <si>
    <t>Encodes a maltotriose-metabolizing enzyme with chloroplastic &amp;#945;-1,4-glucanotransferase activity. Mutant has altered starch degradation.</t>
  </si>
  <si>
    <t>AT5G65080</t>
  </si>
  <si>
    <t>Is upregulated during vernalization and regulates flowering time. Encodes MADS-domain protein. Two variants encoding proteins of 198 and 184 amino acids have been reported.</t>
  </si>
  <si>
    <t>AT5G65700</t>
  </si>
  <si>
    <t>Encodes a CLAVATA1-related receptor kinase-like protein required for both shoot and flower meristem function. Very similar to BAM2,with more than 85% a.a. identity. It has a broad expression pattern and is involved in vascular strand development in the leaf, control of leaf shape, size and symmetry, male gametophyte development and ovule specification and function. Anthers of double mutants (bam1bam2) appeared abnormal at a very early stage and lack the endothecium, middle, and tapetum layers. Further analyses revealed that cells interior to the epidermis (in anther tissue) acquire some characteristics of pollen mother cells (PMCs), suggesting defects in cell fate specification. The pollen mother-like cells degenerate before the completion of meiosis, suggesting that these cells are defective. In addition, the BAM1 expression pattern supports both an early role in promoting somatic cell fates and a subsequent function in the PMCs. The mRNA is cell-to-cell mobile.</t>
  </si>
  <si>
    <t>AT5G66230</t>
  </si>
  <si>
    <t>AT5G66530</t>
  </si>
  <si>
    <t>AT5G67130</t>
  </si>
  <si>
    <t>AT5G67180</t>
  </si>
  <si>
    <t>target of early activation tagged (EAT) 3;(source:Araport11)</t>
  </si>
  <si>
    <t>AT5G67280</t>
  </si>
  <si>
    <t>receptor-like kinase;(source:Araport11)</t>
  </si>
  <si>
    <t>AT5G67570</t>
  </si>
  <si>
    <t>Encodes a pentratricopeptide repeat containing protein that is targeted to the chloroplast. Mutants have pale young leave and reduced accumulation of plastid encoded transcripts suggesting a role for DG1 in regulation of plastid gene expression.</t>
  </si>
  <si>
    <t>AT1G01940</t>
  </si>
  <si>
    <t>AT1G27750</t>
  </si>
  <si>
    <t>nucleic acid binding protein;(source:Araport11)</t>
  </si>
  <si>
    <t>AT1G30530</t>
  </si>
  <si>
    <t>The At1g30530 gene encodes a UDP-rhamnose:flavonol-3-O-rhamnosyltransferase (UGT78D1) attaching a rhamnosyl residue to the 3-O-position of the flavonols kaempferol and quercetin</t>
  </si>
  <si>
    <t>AT1G31335</t>
  </si>
  <si>
    <t>AT1G31930</t>
  </si>
  <si>
    <t>Encodes XLG3 (extra-large G protein 3) that shows significant similarity to the G protein alpha subunit in its C terminal region.  Involved in the regulation of root morphological and growth responses.</t>
  </si>
  <si>
    <t>AT1G53380</t>
  </si>
  <si>
    <t>AT1G63030</t>
  </si>
  <si>
    <t>encodes a member of the DREB subfamily A-1 of ERF/AP2 transcription factor family (DDF2). The protein contains one AP2 domain. There are six members in this subfamily, including CBF1, CBF2, and CBF3. Overexpression of this gene results in the reduction of gibberellic acid biosynthesis. This gene is expressed in all tissues examined, but most abundantly expressed in rosette leaves and stems. Overexpression of DDF1, a putative paralog of this gene, also reduces gibberellic acid biosynthesis and makes the plants more tolerant to high-salinity levels.</t>
  </si>
  <si>
    <t>member of NAP subfamily</t>
  </si>
  <si>
    <t>AT1G72260</t>
  </si>
  <si>
    <t>Encodes a thionin which is a cysteine rich protein having antimicrobial properties. Thi2.1 is expressed in response to a variety of pathogens and induced by ethylene and jasmonic acid. Belongs to the plant thionin (PR-13) family with the following members: At1g66100, At5g36910, At1g72260, At2g15010, At1g12663, At1g12660.</t>
  </si>
  <si>
    <t>AT1G77520</t>
  </si>
  <si>
    <t>AT2G01150</t>
  </si>
  <si>
    <t>Encodes a RING-H2 finger protein that is expressed in vascular tissue, root tips, embryos and pistils.</t>
  </si>
  <si>
    <t>AT2G04030</t>
  </si>
  <si>
    <t>Encodes a chloroplast-targeted 90-kDa heat shock protein located in the stroma involved in red-light mediated deetiolation response and crucial for protein import into the chloroplast stroma. Mutants are resistant to chlorate, have elongated hypocotyls in light, and affect the expression of NR2, CAB, and RBCS but NOT NR1 and NiR.</t>
  </si>
  <si>
    <t>AT2G14880</t>
  </si>
  <si>
    <t>SWIB/MDM2 domain superfamily protein;(source:Araport11)</t>
  </si>
  <si>
    <t>AT2G18510</t>
  </si>
  <si>
    <t>AT2G24060</t>
  </si>
  <si>
    <t>SUPPRESSOR OF VARIEGATION9 (SVR9),encodes a chloroplast-localized prokaryotic type translation initiation factor 3. Mutant plants shows both chloroplast development defect, and a series of leaf developmental abnormalities including more serrated leaf margin, disorganized mesophyll cells, and altered cotyledon venation patterns.</t>
  </si>
  <si>
    <t>AT2G33600</t>
  </si>
  <si>
    <t>Encodes a protein with homology to  members of the dihydroflavonol-4-reductase (DFR) superfamily. Its expression pattern suggests that AtCRL2 is involved in the synthesis and/or maintenance of vascular tissue.</t>
  </si>
  <si>
    <t>AT2G40475</t>
  </si>
  <si>
    <t>AT2G44440</t>
  </si>
  <si>
    <t>Emsy N Terminus (ENT) domain-containing protein;(source:Araport11)</t>
  </si>
  <si>
    <t>AT3G02510</t>
  </si>
  <si>
    <t>AT3G09390</t>
  </si>
  <si>
    <t>AT3G10450</t>
  </si>
  <si>
    <t>serine carboxypeptidase-like 7;(source:Araport11)</t>
  </si>
  <si>
    <t>AT3G10670</t>
  </si>
  <si>
    <t>Plastidic SufC-like ATP-binding  cassette/ATPase essential for Arabidopsis  embryogenesis. Involved in the biogenesis and/or repair of oxidatively damaged  Fe?S clusters. Expressed in embryos and meristems.</t>
  </si>
  <si>
    <t>AT3G14630</t>
  </si>
  <si>
    <t>AT3G15550</t>
  </si>
  <si>
    <t>trichohyalin;(source:Araport11)</t>
  </si>
  <si>
    <t>AT3G15950</t>
  </si>
  <si>
    <t>Similar to TSK-associating protein 1 (TSA1), contains 10 EFE repeats, a novel repeat sequence unique to plants.  Expressed preferentially in the roots.Protein is localized to ER bodies- an endoplasmic reticulum derived structure. Loss of function mutations lack ER bodies.</t>
  </si>
  <si>
    <t>AT3G17820</t>
  </si>
  <si>
    <t>encodes a cytosolic glutamine synthetase, the enzyme has low affinity with substrate ammonium The mRNA is cell-to-cell mobile.</t>
  </si>
  <si>
    <t>AT3G20060</t>
  </si>
  <si>
    <t>Encodes one of two ubiquitin-conjugating enzymes  belonging to the E2-C gene family (the other being UBC19). Transcript is always found in dividing cells, but also in other non-dividing cells. Protein is localized to the cytoplasm as well as to the nucleus.</t>
  </si>
  <si>
    <t>AT3G57810</t>
  </si>
  <si>
    <t>AT3G61830</t>
  </si>
  <si>
    <t>auxin response factor 18;(source:Araport11)</t>
  </si>
  <si>
    <t>AT3G61870</t>
  </si>
  <si>
    <t>AT4G12500</t>
  </si>
  <si>
    <t>AT4G24275</t>
  </si>
  <si>
    <t>Identified as a screen for stress-responsive genes.</t>
  </si>
  <si>
    <t>AT4G25340</t>
  </si>
  <si>
    <t>Encodes a member of the FKBP-type immunophilin family that functions as a histone chaparone. Binds to 18S rDNA and represses its expression.</t>
  </si>
  <si>
    <t>AT4G27510</t>
  </si>
  <si>
    <t>2-isopropylmalate synthase;(source:Araport11)</t>
  </si>
  <si>
    <t>AT4G34400</t>
  </si>
  <si>
    <t>AT4G35420</t>
  </si>
  <si>
    <t>Encodes DRL1 (Dihydroflavonol 4-reductase-like1), a closely related homolog of the rice anther-specific gene OsDFR2.  DRL1 may be involved in a metabolic pathway essential for pollen wall development and male fertility.  Mutant plants have impaired pollen formation and seed production.</t>
  </si>
  <si>
    <t>AT4G36730</t>
  </si>
  <si>
    <t>member of a gene family encoding basic leucine zipper proteins (GBFs) which bind the G-box</t>
  </si>
  <si>
    <t>AT4G38740</t>
  </si>
  <si>
    <t>Encodes cytosolic cyclophilin ROC1.</t>
  </si>
  <si>
    <t>AT4G39040</t>
  </si>
  <si>
    <t>RNA-binding CRS1 / YhbY (CRM) domain protein;(source:Araport11)</t>
  </si>
  <si>
    <t>AT4G39520</t>
  </si>
  <si>
    <t>Encodes a member of the DRG (developmentally regulated G-protein) family.  Has GTPase activity.</t>
  </si>
  <si>
    <t>AT5G06940</t>
  </si>
  <si>
    <t>Peptidyl-tRNA hydrolase II (PTH2) family protein;(source:Araport11)</t>
  </si>
  <si>
    <t>AT5G22860</t>
  </si>
  <si>
    <t>AT5G28910</t>
  </si>
  <si>
    <t>alpha-(1,6)-fucosyltransferase;(source:Araport11)</t>
  </si>
  <si>
    <t>membrane protein;(source:Araport11)</t>
  </si>
  <si>
    <t>AT5G40600</t>
  </si>
  <si>
    <t>AT5G50920</t>
  </si>
  <si>
    <t>Encodes a protein that is similar to ATP-dependent Clp protease ATP-binding subunit / ClpC. Involved in protein import into the chloroplast. May provide ATP source that drives the TIC (Translocon at the Inner envelope membrane of Chloroplasts) translocation machinery. Association of Hsp93 with the inner envelope membrane through its N domain is important for the functions of Hsp93 in vivo.</t>
  </si>
  <si>
    <t>AT5G51370</t>
  </si>
  <si>
    <t>Encodes a homeobox-leucine zipper family protein belonging to the HD-ZIP IV family.</t>
  </si>
  <si>
    <t>AT5G64830</t>
  </si>
  <si>
    <t>programmed cell death 2 C-terminal domain-containing protein;(source:Araport11)</t>
  </si>
  <si>
    <t>AT5G65900</t>
  </si>
  <si>
    <t>AT5G67270</t>
  </si>
  <si>
    <t>AT1G06190</t>
  </si>
  <si>
    <t>Encodes a  novel ribonucleic acid-binding protein that interacts with the endonuclease RNase E and supports its function in processing plastid ribonucleic acids.</t>
  </si>
  <si>
    <t>AT1G06950</t>
  </si>
  <si>
    <t>Encodes a protein thought to be a part of the translocon at the chloroplast inner envelope. Involved in protein import into the chloroplast and chloroplast biogenesis. C-terminal half of Tic110 functions as scaffolds for protein-protein interactions.</t>
  </si>
  <si>
    <t>AT1G09780</t>
  </si>
  <si>
    <t>AT1G10850</t>
  </si>
  <si>
    <t>AT1G15290</t>
  </si>
  <si>
    <t>Encodes REDUCED CHLOROPLAST COVERAGE 3 (REC3).  Contributes to establishing the size of the chloroplast compartment.</t>
  </si>
  <si>
    <t>AT1G21600</t>
  </si>
  <si>
    <t>Present in transcriptionally active plastid chromosomes. Involved in plastid gene expression.</t>
  </si>
  <si>
    <t>AT1G33040</t>
  </si>
  <si>
    <t>nascent polypeptide-associated complex subunit alpha-like protein 5;(source:Araport11)</t>
  </si>
  <si>
    <t>AT1G33810</t>
  </si>
  <si>
    <t>zinc finger/BTB domain protein;(source:Araport11)</t>
  </si>
  <si>
    <t>AT1G36320</t>
  </si>
  <si>
    <t>AT1G43170</t>
  </si>
  <si>
    <t>Encodes a cytoplasmic ribosomal protein. The mRNA is cell-to-cell mobile.</t>
  </si>
  <si>
    <t>AT1G43560</t>
  </si>
  <si>
    <t>thioredoxin Y2;(source:Araport11)</t>
  </si>
  <si>
    <t>AT1G49630</t>
  </si>
  <si>
    <t>Zinc metalloprotease pitrilysin subfamily A. Signal peptide degrading enzyme targeted to mitochondria and chloroplasts. Expressed in flower, leaf and root. Not expressed in silique and shoot.</t>
  </si>
  <si>
    <t>AT1G57660</t>
  </si>
  <si>
    <t>AT1G57860</t>
  </si>
  <si>
    <t>AT1G74370</t>
  </si>
  <si>
    <t>AT1G79560</t>
  </si>
  <si>
    <t>Encodes an FtsH protease that is localized to the chloroplast. Mutations in this locus result in embryo lethality.</t>
  </si>
  <si>
    <t>AT1G80030</t>
  </si>
  <si>
    <t>Molecular chaperone Hsp40/DnaJ family protein;(source:Araport11)</t>
  </si>
  <si>
    <t>AT2G22650</t>
  </si>
  <si>
    <t>FAD-dependent oxidoreductase family protein;(source:Araport11)</t>
  </si>
  <si>
    <t>AT2G23170</t>
  </si>
  <si>
    <t>encodes an IAA-amido synthase that conjugates Asp and other amino acids to auxin in vitro.</t>
  </si>
  <si>
    <t>AT2G25870</t>
  </si>
  <si>
    <t>Encodes an endoribonuclease that is required for chloroplast rRNA processing.</t>
  </si>
  <si>
    <t>AT2G25880</t>
  </si>
  <si>
    <t>Encodes a member of a family of Ser/Thr kinases whose activities peak during cell division.  Transcripts are abundant in tissues rich in dividing cells like roots and flowers but are low or absent in fully expanded leaves and stems.  In interphase cells, the protein is predominantly nuclear.  During mitosis, the protein associates with plant-specific cytoskeletal structures (preprophase band, phragmoplast, nascent cell plate) that are necessary for cytokinesis as well as with the microtubule spindle.</t>
  </si>
  <si>
    <t>AT2G26840</t>
  </si>
  <si>
    <t>Encodes a Holliday junction resolvase that binds and cleaves the core of Holliday junctions symmetrically. It appears to mediate chloroplast nucleoid segregation during chloroplast division.</t>
  </si>
  <si>
    <t>AT2G27190</t>
  </si>
  <si>
    <t>Encodes a root-secreted purple acid phosphatase involved in extracellular phosphate-scavenging.</t>
  </si>
  <si>
    <t>AT2G28720</t>
  </si>
  <si>
    <t>AT2G31790</t>
  </si>
  <si>
    <t>AT2G32590</t>
  </si>
  <si>
    <t>condensin complex subunit;(source:Araport11)</t>
  </si>
  <si>
    <t>AT2G34640</t>
  </si>
  <si>
    <t>AT2G36990</t>
  </si>
  <si>
    <t>Encodes a general sigma factor in chloroplasts and is probably responsible for the recognition of sigma 70 type standard bacteria-type multi-subunit RNA polymerase (PEP) promoters in young cotyledons.  It is a substrate for regulatory phosphorylation by cpCK2, a nuclear-coded plastid-targeted casein kinase 2, that has been implicated as a key component in plant sigma factor phosphorylation and transcriptional regulation.</t>
  </si>
  <si>
    <t>AT2G37860</t>
  </si>
  <si>
    <t>Encodes a protein of unknown function.  Mutants have pale leaves, lower cell density in the palisade parenchyma and increased sensitivity to ozone and virulent Pseudomonas syringae</t>
  </si>
  <si>
    <t>AT2G40400</t>
  </si>
  <si>
    <t>Encodes a chloroplast localized protein of unknown function that is involved in regulation of chloroplast development.</t>
  </si>
  <si>
    <t>AT2G41720</t>
  </si>
  <si>
    <t>Encodes a pentatricopeptide repeat protein that is essential for trans-splicing of a chloroplast small ribosomal subunit transcript.</t>
  </si>
  <si>
    <t>AT2G45340</t>
  </si>
  <si>
    <t>AT2G48120</t>
  </si>
  <si>
    <t>The pale cress (pac) mutant affects chloroplast and leaf development; mutants are ABA-deficient and accumulate lower levels of carotenoids and chlorophyll compared to wild type. PAC binds 23srRNA and appears to be required for  50s ribosome assembly. Three alternative transcripts of this gene exist.</t>
  </si>
  <si>
    <t>AT3G10270</t>
  </si>
  <si>
    <t>Protein targeting to mitochondria is influenced by UTR sequences.</t>
  </si>
  <si>
    <t>AT3G15680</t>
  </si>
  <si>
    <t>AT3G18110</t>
  </si>
  <si>
    <t>AT3G23070</t>
  </si>
  <si>
    <t>Encodes a CRM domain protein CFM3a, involved in group IIB intron splicing in chloroplasts.</t>
  </si>
  <si>
    <t>AT3G25480</t>
  </si>
  <si>
    <t>AT3G27850</t>
  </si>
  <si>
    <t>50S ribosomal protein L12-C The mRNA is cell-to-cell mobile.</t>
  </si>
  <si>
    <t>AT3G46100</t>
  </si>
  <si>
    <t>histidyl-tRNA synthetase</t>
  </si>
  <si>
    <t>AT3G49470</t>
  </si>
  <si>
    <t>nascent polypeptide-associated complex subunit alpha-like protein 2;(source:Araport11)</t>
  </si>
  <si>
    <t>AT3G51140</t>
  </si>
  <si>
    <t>DnaJ (DUF3353);(source:Araport11)</t>
  </si>
  <si>
    <t>AT3G51820</t>
  </si>
  <si>
    <t>Encodes a protein with chlorophyll synthase activity. This enzyme has been shown to perform the esterification of chlorophyllide (a and b), the last step of chlorophyll biosynthesis. Although it can use either geranylgeranyl pyrophosphate (GGPP) or phytyl pyrophosphate (PhyPP) as substrates, the esterification reaction was faster with GGPP than with PhyPP.</t>
  </si>
  <si>
    <t>AT3G52170</t>
  </si>
  <si>
    <t>DNA binding protein;(source:Araport11)</t>
  </si>
  <si>
    <t>AT3G52380</t>
  </si>
  <si>
    <t>Encodes a chloroplast RNA-binding protein that stabilizes chloroplast RNAs as evidenced by analyses of transcript accumulation in null mutants. Essential for seedling development (albino, strongly retarded growth even on sucrose-containing medium).</t>
  </si>
  <si>
    <t>AT3G52720</t>
  </si>
  <si>
    <t>Encodes an alpha carbonic anhydrase (CAH1) located in the chloroplast stroma. Most chloroplast proteins are encoded by the nuclear genome and imported with the help of sorting signals that are intrinsic parts of the polypeptides. CAH1 takes an alternative route through the secretory pathway, and becomes N-glycosylated before entering the chloroplast.  Glycosylation and intra-molecular disulfide bridge fromation are necessary for the correct folding, ER export, trafficking and activity of the protein.</t>
  </si>
  <si>
    <t>AT3G53560</t>
  </si>
  <si>
    <t>AT3G54600</t>
  </si>
  <si>
    <t>AT3G55400</t>
  </si>
  <si>
    <t>methionyl-tRNA synthetase / methionine-tRNA ligase / MetRS (cpMetRS);(source:Araport11)</t>
  </si>
  <si>
    <t>AT3G56090</t>
  </si>
  <si>
    <t>Encodes FERRITIN 3, AtFER3.  Ferritins are a class of 24-mer multi-meric proteins found in all kingdoms of life.  Function as the main iron store in mammals.  Evidence suggests that Arabidopsis ferritins are essential to protect cells against oxidative damage, but they do not constitute the major iron pool.</t>
  </si>
  <si>
    <t>AT3G57180</t>
  </si>
  <si>
    <t>Encodes a chloroplast localized protein YL1/BPG2. Involved in seedling shoot response to salt stress through ABI4.</t>
  </si>
  <si>
    <t>solute carrier family 35 protein (DUF914);(source:Araport11)</t>
  </si>
  <si>
    <t>AT3G62530</t>
  </si>
  <si>
    <t>AT3G62860</t>
  </si>
  <si>
    <t>AT4G00370</t>
  </si>
  <si>
    <t>Encodes an inorganic phosphate transporter (PHT4;4) that can transport ascorbate and is located in the chloroplast envelope membrane.  It has been shown to play a role in the xanthophyll cycle during photosynthesis and may be required for tolerance to strong light stress.</t>
  </si>
  <si>
    <t>AT4G01026</t>
  </si>
  <si>
    <t>Encodes a member of the PYR (pyrabactin resistance  )/PYL(PYR1-like)/RCAR (regulatory components of ABA receptor) family proteins with 14 members.  PYR/PYL/RCAR family proteins function as abscisic acid sensors. Mediate ABA-dependent regulation of protein phosphatase 2Cs ABI1 and ABI2.  PYL/RCAR family proteins function as abscisic acid sensors. Mediate ABA-dependent regulation of ABI1 and ABI2.</t>
  </si>
  <si>
    <t>AT4G01080</t>
  </si>
  <si>
    <t>AT4G04350</t>
  </si>
  <si>
    <t>AT4G09040</t>
  </si>
  <si>
    <t>AT4G10310</t>
  </si>
  <si>
    <t>encodes a sodium transporter (HKT1) expressed in xylem parenchyma cells. Mutants over-accumulate sodium in shoot tissue and have increased sodium in the xylem sap and reduced sodium in phloem sap and roots.</t>
  </si>
  <si>
    <t>AT4G11100</t>
  </si>
  <si>
    <t>gelsolin protein;(source:Araport11)</t>
  </si>
  <si>
    <t>AT4G13200</t>
  </si>
  <si>
    <t>AT4G15910</t>
  </si>
  <si>
    <t>encodes a gene whose transcript level in root and leaves increases to progressive drought stress. The transcript level is also affected by changes of endogenous or exogenous abscisic acid level. It appears to be a member of plant-specific gene family that includes late embryo-abundant and zinc- IAA-induced proteins in other plants. The mRNA is cell-to-cell mobile.</t>
  </si>
  <si>
    <t>AT4G19100</t>
  </si>
  <si>
    <t>PAM68-like protein (DUF3464);(source:Araport11)</t>
  </si>
  <si>
    <t>AT4G21860</t>
  </si>
  <si>
    <t>methionine sulfoxide reductase B 2;(source:Araport11)</t>
  </si>
  <si>
    <t>AT4G23750</t>
  </si>
  <si>
    <t>encodes a member of the ERF (ethylene response factor) subfamily B-5 of ERF/AP2 transcription factor family. The protein contains one AP2 domain. There are 7 members in this subfamily. Monopteros target gene.</t>
  </si>
  <si>
    <t>AT4G24090</t>
  </si>
  <si>
    <t>homer protein;(source:Araport11)</t>
  </si>
  <si>
    <t>AT4G24670</t>
  </si>
  <si>
    <t>Encodes a protein with similarity to the TAA1 trytophan aminotransferase involved in IAA biosynthesis. Double mutant analyses suggest that this protein is involved in regulating many aspects of plant growth and development from embryogenesis to flower formation and plays a role in ethylene-mediated signaling.TAR2 is required for reprogramming root architecture in response to low nitrogen conditions.</t>
  </si>
  <si>
    <t>AT4G30825</t>
  </si>
  <si>
    <t>AT4G33520</t>
  </si>
  <si>
    <t>Encodes a putative metal-transporting P-type ATPase PAA1.  An alternative-splicing event of the PAA1 pre-mRNA produces a copper chaperon named PCH1. The mRNA is cell-to-cell mobile.</t>
  </si>
  <si>
    <t>AT4G34200</t>
  </si>
  <si>
    <t>Encodes a 3-phosphoglycerate dehydrogenase that is essential for embryo and pollen development.</t>
  </si>
  <si>
    <t>AT4G34290</t>
  </si>
  <si>
    <t>AT4G34730</t>
  </si>
  <si>
    <t>ribosome-binding factor A family protein;(source:Araport11)</t>
  </si>
  <si>
    <t>AT5G10170</t>
  </si>
  <si>
    <t>myo-inositol-1-phosphate synthase isoform 3.Expressed in leaf, root and silique. Immunolocaliazation experiments with an antibody recognizing MIPS1, MIPS2, and MIPS3 showed endosperm localization.</t>
  </si>
  <si>
    <t>AT5G10920</t>
  </si>
  <si>
    <t>AT5G16715</t>
  </si>
  <si>
    <t>protein EMBRYO DEFECTIVE 2247;(source:Araport11)</t>
  </si>
  <si>
    <t>AT5G17710</t>
  </si>
  <si>
    <t>AT5G18570</t>
  </si>
  <si>
    <t>Encodes AtObgC, a plant ortholog of bacterial Obg.  AtObgC is a chloroplast-targeting GTPase essential for early embryogenesis. Mutations in this locus result in embryo lethality. The protein is  dually localized in the stroma and the inner envelope membrane and is involved in thylakoid membrane biogenesis and functions primarily in plastid ribosome biogenesis during chloroplast development.</t>
  </si>
  <si>
    <t>AT5G23310</t>
  </si>
  <si>
    <t>Fe superoxide dismutase</t>
  </si>
  <si>
    <t>AT5G26742</t>
  </si>
  <si>
    <t>DEAD box RNA helicase (RH3);(source:Araport11)</t>
  </si>
  <si>
    <t>AT5G28500</t>
  </si>
  <si>
    <t>rubisco accumulation factor-like protein;(source:Araport11)</t>
  </si>
  <si>
    <t>AT5G35220</t>
  </si>
  <si>
    <t>Membrane-associated and ATP-independent metalloprotease; EGY1 protein contains eight trans-membrane domains at its C-terminus, and carries out beta-casein degradation in an ATP-independent manner. EGY1 is required for development of both thylakoid grana and a well-organized lamellae system in chloroplast. Additionally, EGY1 is required for the accumulation of chlorophyll and chlorophyll a/b binding (CAB) proteins (both PS I and PS II) in chloroplast membranes, and for grana formation and normal chloroplast development. Loss of EGY1 function also has an effect on endodermal plastid biogenesis. Mutant studies suggest that EGY1 is involved in the regulation of nuclear gene expression response to ammonium stress and interacts with ABA signaling.</t>
  </si>
  <si>
    <t>AT5G44650</t>
  </si>
  <si>
    <t>Encodes a nucleus-encoded thylakoid protein, cooperates with the plastid-encoded Ycf3 protein in photosystem i assembly. Also induces tolerance to multiple environmental stresses and reduces photooxidative damage.</t>
  </si>
  <si>
    <t>AT5G52100</t>
  </si>
  <si>
    <t>Is essential for chloroplast NAD(P)H dehydrogenase activity, which is involved in electron transfer between PSII and PSI. Likely functions in biogenesis or stabilization of the NAD(P)H dehydrogenase complex. The mRNA is cell-to-cell mobile.</t>
  </si>
  <si>
    <t>AT5G62410</t>
  </si>
  <si>
    <t>SMC2-1 (SMC2)</t>
  </si>
  <si>
    <t>DNA-directed RNA polymerase subunit beta;(source:Araport11)</t>
  </si>
  <si>
    <t>AT5G66470</t>
  </si>
  <si>
    <t>GTP-binding protein Era-like protein;(source:Araport11)</t>
  </si>
  <si>
    <t>AT1G10380</t>
  </si>
  <si>
    <t>AT1G12410</t>
  </si>
  <si>
    <t>Encodes a ClpP-related sequence. Though similar to ClpP proteins, this does not contains the highly conserved catalytic triad of Ser-type proteases (Ser-His-Asp). The name reflects nomenclature described in Adam et. al (2001).</t>
  </si>
  <si>
    <t>AT1G26330</t>
  </si>
  <si>
    <t>AT1G29070</t>
  </si>
  <si>
    <t>Ribosomal protein L34;(source:Araport11)</t>
  </si>
  <si>
    <t>AT1G62570</t>
  </si>
  <si>
    <t>AT1G64760</t>
  </si>
  <si>
    <t>ZERZAUST is an atypical  &amp;#946;-1,3 glucanase. The protein is localized to punctate regions of the apoplast, near cellular junctions. Mutants display aberrant floral morphology and twisted  siliques and stems. Biochemcial analysis of mutant cell wall composition indicates cell wall defects.</t>
  </si>
  <si>
    <t>AT1G73020</t>
  </si>
  <si>
    <t>anoctamin-like protein;(source:Araport11)</t>
  </si>
  <si>
    <t>AT2G05920</t>
  </si>
  <si>
    <t>AT2G20580</t>
  </si>
  <si>
    <t>encoding the RPN subunits of the 26S proteasome The mRNA is cell-to-cell mobile.</t>
  </si>
  <si>
    <t>AT2G24570</t>
  </si>
  <si>
    <t>AT2G25830</t>
  </si>
  <si>
    <t>YebC-like protein;(source:Araport11)</t>
  </si>
  <si>
    <t>AT2G30970</t>
  </si>
  <si>
    <t>ASPARTATE AMINOTRANSFERASE 1</t>
  </si>
  <si>
    <t>AT2G31360</t>
  </si>
  <si>
    <t>Encodes a protein homologous to delta 9 acyl-lipid desaturases of cyanobacteria and acyl-CoA desaturases of yeast and mammals. expression up-regulated by cold temperature.  It is involved in the synthesis of the 24:1n-9 and 26:1n-9 components of seed lipids, sphingolipids and the membrane phospholipids phosphatidylserine (PS), and phosphatidylethanolamine (PE).</t>
  </si>
  <si>
    <t>AT2G31650</t>
  </si>
  <si>
    <t>Encodes a homolog of trithorax, a histone-lysine N-methyltransferase. Involved in trimethylating histone H3-lysine 4. Involved in the formation, placement, and identity of flower organs. Role in regulation of homeotic genes. Functions as a receptor of  phosphatidylinositol 5-phosphate. Localizes to cytoplasm, plasma membrane and nuclei, shifting to nuclei in the presence of PI5P.</t>
  </si>
  <si>
    <t>AT2G38530</t>
  </si>
  <si>
    <t>Involved in lipid transfer between membranes and plays a role in maintaining the integrity of the cuticle-cell wall interface. Belongs to a family of Lipid transfer proteins. Sequence similarity to other plant/Arabidopsis LPT genes but highest similarity to LPT1. Stress and pathogen-inducible motifs found in the upstream region. Expressed in flower, leaves and siliques but absent in roots. Predicted to be a member of PR-14 pathogenesis-related protein family with the following members:   At2g38540/LTP1, At2g38530/LTP2, At5g59320/LTP3, At5g59310/LTP4, At3g51600/LTP5, At3g08770/LTP6, At2g15050/LTP7, At2g18370/LTP8, At2g15325/LTP9, At5g01870/LTP10, At4g33355/LTP11, At3g51590/LTP12, At5g44265/LTP13, At5g62065/LTP14, At4g08530/LTP15.</t>
  </si>
  <si>
    <t>AT2G41800</t>
  </si>
  <si>
    <t>Encodes a DUF642 cell wall protein that is highly induced during the M/G1 phases of the cell cycle and is involved in hypocotyl cell elongation.</t>
  </si>
  <si>
    <t>AT2G43710</t>
  </si>
  <si>
    <t>Encodes a stearoyl-ACP desaturase, involved in fatty acid desaturation. The ssi2 mutants have increased 18:0 and reduced 18:1 fatty acids. Exogenous application of glycerol to wild type plants mimics the ssi2 mutant phenotype. The altered 18:1 fatty acid content in the ssi2 mutants has an impact on SA- and JA-mediated defense signaling. ssi2 mutants resulted in hyper-resistance to green peach aphid and antibiosis activity in petiole exudates.</t>
  </si>
  <si>
    <t>RNA-binding protein;(source:Araport11)</t>
  </si>
  <si>
    <t>AT2G48070</t>
  </si>
  <si>
    <t>Encodes a chloroplast protein RPH1 (resistance to Phytophthora 1).  Involved in immune response to Phytophthora brassicae.  rph1 mutant plants (in Ws background) are susceptible to P. brassicae.</t>
  </si>
  <si>
    <t>AT3G03960</t>
  </si>
  <si>
    <t>TCP-1/cpn60 chaperonin family protein;(source:Araport11)</t>
  </si>
  <si>
    <t>AT3G13640</t>
  </si>
  <si>
    <t>member of RLI subfamily</t>
  </si>
  <si>
    <t>AT3G21140</t>
  </si>
  <si>
    <t>AT3G22600</t>
  </si>
  <si>
    <t>AT3G24506</t>
  </si>
  <si>
    <t>MIZU-KUSSEI-like protein (Protein of unknown function, DUF617);(source:Araport11)</t>
  </si>
  <si>
    <t>AT3G47650</t>
  </si>
  <si>
    <t>AT3G57800</t>
  </si>
  <si>
    <t>AT3G59310</t>
  </si>
  <si>
    <t>AT3G59600</t>
  </si>
  <si>
    <t>One of two highly similar proteins that can serve as non-catalytic subunits of Nuclear RNA polymerases II, IV and V; homologous to budding yeast  RPB8.  Probably redundant with At1g54250.</t>
  </si>
  <si>
    <t>desiccation-like protein;(source:Araport11)</t>
  </si>
  <si>
    <t>AT4G12970</t>
  </si>
  <si>
    <t>Encodes a cysteine-rich peptide, a secretory factor that is produced in the mesophyll cells and acts on the epidermis to increase stomatal formation.  Its mature form is a 45-aa peptide with three intramolecular disulfide bonds.  It is proposed that STOMAGEN increases stomatal number by competing with two negative regulators of stomatal density, EPF1 and EPF2. STOMAGEN has been shown to compete with EPF2 for binding to the ER and TMM receptor kinases.Binding of STOMAGEN to ER prevents induction of the EPF2-ER MAPK cascade. It's transcript levels change after inducing MUTE expression in a mute background.</t>
  </si>
  <si>
    <t>AT4G25370</t>
  </si>
  <si>
    <t>AT4G30920</t>
  </si>
  <si>
    <t>Encodes LAP2, an aminopeptidase playing key roles in senescence, stress response and amino acid turnover.</t>
  </si>
  <si>
    <t>AT4G36430</t>
  </si>
  <si>
    <t>AT5G05340</t>
  </si>
  <si>
    <t>Encodes a protein with sequence similarity to peroxidases that is involved in lignin biosynthesis. Loss of function mutations show abnormal development of xylem fibers and reduced levels of lignin biosynthetic enxymes.</t>
  </si>
  <si>
    <t>AT5G08670</t>
  </si>
  <si>
    <t>Encodes the mitochondrial ATP synthase beta-subunit.  This subunit is encoded by a multigene family of three members (At5g08670, At5g08680, At5g08690) that shared 98% sequence identity at the amino acid level.</t>
  </si>
  <si>
    <t>AT5G08690</t>
  </si>
  <si>
    <t>Encodes the mitochondrial ATP synthase beta-subunit.  This subunit is encoded by a multigene family of three members (At5g08670, At5g08680, At5g08690) that shared 98% sequence identity at the amino acid level. The mRNA is cell-to-cell mobile.</t>
  </si>
  <si>
    <t>AT5G10360</t>
  </si>
  <si>
    <t>RPS6A and RPS6B are fully redundant and essential during gametogenesis.</t>
  </si>
  <si>
    <t>AT5G12860</t>
  </si>
  <si>
    <t>AtpOMT1 encodes dicarboxylate transporter functions both as as an oxaloacetate/malate  transporter and as a 2-oxoglutarate/malate transporter.</t>
  </si>
  <si>
    <t>AT5G12900</t>
  </si>
  <si>
    <t>DNA double-strand break repair RAD50 ATPase;(source:Araport11)</t>
  </si>
  <si>
    <t>AT5G14800</t>
  </si>
  <si>
    <t>Delta 1-pyrroline-5-carboxylate reductase, catalyzes the final step in proline biosynthesis from glutamate and ornithine.In situ hybridization indicated that under normal growth conditions, the highest concentration of P5CR transcripts occurs in the cortical parenchyma, phloem, vascular cambium and pith parenchyma in the vicinity of the protoxylem. Single gene in Arabidopsis.</t>
  </si>
  <si>
    <t>AT5G22500</t>
  </si>
  <si>
    <t>Encodes a member of the eight-member gene family encoding alcohol-forming fatty acyl-CoA reductases (FARs) identified in Arabidopsis thaliana.  Three of the FARs, FAR1 (At5g22500), FAR4 (At3g44540) and FAR5 (At3g44550), are shown to generate the fatty alcohols found in root, seed coat, and wound-induced leaf tissue.</t>
  </si>
  <si>
    <t>AT5G59870</t>
  </si>
  <si>
    <t>Encodes HTA6, a histone H2A protein.</t>
  </si>
  <si>
    <t>AT5G60390</t>
  </si>
  <si>
    <t>GTP binding Elongation factor Tu family protein;(source:Araport11)</t>
  </si>
  <si>
    <t>AT5G64120</t>
  </si>
  <si>
    <t>Encodes a cell wall bound peroxidase that is induced by hypo-osmolarity and is involved in the lignification of cell walls.</t>
  </si>
  <si>
    <t>AT1G11730</t>
  </si>
  <si>
    <t>AT1G14685</t>
  </si>
  <si>
    <t>AT1G15830</t>
  </si>
  <si>
    <t>AT1G30600</t>
  </si>
  <si>
    <t>AT1G44760</t>
  </si>
  <si>
    <t>AT1G49510</t>
  </si>
  <si>
    <t>embryo defective 1273;(source:Araport11)</t>
  </si>
  <si>
    <t>AT1G49975</t>
  </si>
  <si>
    <t>photosystem I reaction center subunit N;(source:Araport11)</t>
  </si>
  <si>
    <t>AT1G50840</t>
  </si>
  <si>
    <t>DNA Polymerase gamma2. Dual targeting to mitochondria and plastids due to alternative translation initiation.</t>
  </si>
  <si>
    <t>AT1G55140</t>
  </si>
  <si>
    <t>Encodes one of two chloroplast Mini-RNase III-like enzymes in Arabidopsis.  Double mutants display imprecise maturation of 23S rRNA and other rRNAs.</t>
  </si>
  <si>
    <t>AT1G59840</t>
  </si>
  <si>
    <t>AT1G60600</t>
  </si>
  <si>
    <t>Encodes a protein similar to 1,4-dihydroxy-2-naphthoic acid phytyltransferase involved in phylloquinone and plastoquinone biosynthesis. Mutants are pale green and heterotrophic with defects in photosynthetic electron transport.</t>
  </si>
  <si>
    <t>encodes a member of SNF1-related protein kinases (SnRK2) whose activity is activated by ionic (salt) and non-ionic (mannitol) osmotic stress.</t>
  </si>
  <si>
    <t>AT1G64355</t>
  </si>
  <si>
    <t>1-acyl-sn-glycerol-3-phosphate acyltransferase;(source:Araport11)</t>
  </si>
  <si>
    <t>plastid developmental protein DAG;(source:Araport11)</t>
  </si>
  <si>
    <t>Alba DNA/RNA-binding protein;(source:Araport11)</t>
  </si>
  <si>
    <t>CCCH-type zinc fingerfamily protein with RNA-binding domain-containing protein;(source:Araport11)</t>
  </si>
  <si>
    <t>AT2G27810</t>
  </si>
  <si>
    <t>Encodes a plasma-membrane localized nucleobase transporter capable of transporting adenine, guanine, uracil and hypoxanthine. Likely to be a proton-nucleobase symporter.</t>
  </si>
  <si>
    <t>Amino acid dehydrogenase family protein;(source:Araport11)</t>
  </si>
  <si>
    <t>AT2G42300</t>
  </si>
  <si>
    <t>AT3G13000</t>
  </si>
  <si>
    <t>ubiquinone biosynthesis protein (Protein of unknown function, DUF547);(source:Araport11)</t>
  </si>
  <si>
    <t>AT3G13740</t>
  </si>
  <si>
    <t>AT3G23880</t>
  </si>
  <si>
    <t>AT3G53130</t>
  </si>
  <si>
    <t>Lutein-deficient 1 (LUT1) required for lutein biosynthesis, member of the xanthophyll class of carotenoids. Involved in epsilon ring hydroxylation. Maps at 67.3 cM on chromosome 3.</t>
  </si>
  <si>
    <t>AT3G53170</t>
  </si>
  <si>
    <t>LOW protein: PPR containing protein;(source:Araport11)</t>
  </si>
  <si>
    <t>Unknown gene</t>
  </si>
  <si>
    <t>AT4G20960</t>
  </si>
  <si>
    <t>encodes diaminohydroxyphosphoribosylaminopyrimidine deaminase catalyzing the second step in the riboflavin biosynthesis</t>
  </si>
  <si>
    <t>AT4G34560</t>
  </si>
  <si>
    <t>AT5G02170</t>
  </si>
  <si>
    <t>AT5G04820</t>
  </si>
  <si>
    <t>ovate family protein 13;(source:Araport11)</t>
  </si>
  <si>
    <t>AT5G38290</t>
  </si>
  <si>
    <t>AT5G44040</t>
  </si>
  <si>
    <t>eisosome SEG2-like protein;(source:Araport11)</t>
  </si>
  <si>
    <t>AT5G45590</t>
  </si>
  <si>
    <t>Ubiquitin carboxyl-terminal hydrolase family protein;(source:Araport11)</t>
  </si>
  <si>
    <t>AT5G56100</t>
  </si>
  <si>
    <t>glycine-rich protein / oleosin;(source:Araport11)</t>
  </si>
  <si>
    <t>AT5G66750</t>
  </si>
  <si>
    <t>Protein is similar to SWI2/SNF2 chromatin remodeling proteins. DDM1 is appears to act as a chromatin-remodeling ATPase involved in cytosine methylation in CG and non-CG contexts. Involved in gene silencing and maintenance of DNA methylation and histone methylation. Hypomethylation of many genomic regions occurs in ddm1 mutants, and can cause several phenotypic abnormalities, but some loci, such as BONSAI (At1g73177) can be hypermethylated in ddm1 mutants after several generations, leading to different phenotypes. DDM1 might be involved in establishing a heterochromain boundary. A line expressing an RNAi targeted against DDM1  shows some resistance to agrobacterium-mediated root transformation.</t>
  </si>
  <si>
    <t>AT1G04040</t>
  </si>
  <si>
    <t>AT1G04520</t>
  </si>
  <si>
    <t>Encodes a plasmodesmal protein that may be involved in the intercellular movement of molecules through the plasmodesmata.</t>
  </si>
  <si>
    <t>AT1G04590</t>
  </si>
  <si>
    <t>PPR containing-like protein;(source:Araport11)</t>
  </si>
  <si>
    <t>AT1G04640</t>
  </si>
  <si>
    <t>Lipoyltransferase, located in mitochondria but not found in chloroplasts</t>
  </si>
  <si>
    <t>AT1G05000</t>
  </si>
  <si>
    <t>AT1G06830</t>
  </si>
  <si>
    <t>CEPD1 is a non secreted polypeptide that is highly similar to  CEPD2 which is another member of a novel family related to glutaredoxins. It is induced by nitrogen starvation. It acts downstream of the CEP1 peptide in systemic N-demand signalling .The RNA is expressed in the phloem of cotelydon and leaf vasculature but the peptide is graft transmissible, traveling from the shoot to the root.</t>
  </si>
  <si>
    <t>AT1G08640</t>
  </si>
  <si>
    <t>Encodes a choloroplast membrane protein CJD1 (Chloroplast J-like Domain 1). Predicted to contain a transit peptide, three transmembrane domains and an N-terminal J-like domain. Influences fatty acid composition of chloroplast lipids.</t>
  </si>
  <si>
    <t>AT1G09660</t>
  </si>
  <si>
    <t>AT1G10510</t>
  </si>
  <si>
    <t>AT1G10840</t>
  </si>
  <si>
    <t>Encodes eukaryotic initiation factor 3H1 subunit (TIF3H1).</t>
  </si>
  <si>
    <t>AT1G12770</t>
  </si>
  <si>
    <t>Encodes a DEAD-box RNA helicase that  localizes to mitochondria and is essential for regulating cell-to-cell transport via plasmodesmata. The mRNA is cell-to-cell mobile.</t>
  </si>
  <si>
    <t>AT1G13270</t>
  </si>
  <si>
    <t>Encodes a methionine aminopeptidase formerly called MAP1B, renamed to MAP1C.</t>
  </si>
  <si>
    <t>AT1G13790</t>
  </si>
  <si>
    <t>AT1G17350</t>
  </si>
  <si>
    <t>NADH:ubiquinone oxidoreductase intermediate-associated protein 30;(source:Araport11)</t>
  </si>
  <si>
    <t>AT1G18500</t>
  </si>
  <si>
    <t>Encodes an active Arabidopsis isopropylmalate synthase IPMS1.  Involved in leucine biosynthesis.  Do not participate in the chain elongation of glucosinolates.  Expressed constitutively throughout the plant. Loss of IPMS1 can be compensated by a second isopropylmalate synthase gene IPMS2 (At1g74040). The mRNA is cell-to-cell mobile.</t>
  </si>
  <si>
    <t>AT1G20220</t>
  </si>
  <si>
    <t>AT1G22780</t>
  </si>
  <si>
    <t>S18 ribosomal protein involved in the binding of f-Met tRNA during initiation of mRNA translation. Expression restricted to meristems. Mutant phenotype-pointed first leaves,reduced fresh weight, growth retardation.</t>
  </si>
  <si>
    <t>AT1G23790</t>
  </si>
  <si>
    <t>dicer-like protein (DUF936);(source:Araport11)</t>
  </si>
  <si>
    <t>AT1G24360</t>
  </si>
  <si>
    <t>AT1G27400</t>
  </si>
  <si>
    <t>AT1G27950</t>
  </si>
  <si>
    <t>Encodes LTPG1, a lipid transfer protein with a predicted GPI (glycosylphosphatidylinositol)-anchor domain.  Localized in the plasma membrane. Disruption of the LTPG1 gene causes alterations of cuticular lipid composition, but no significant changes on total wax and cutin monomer loads are seen. The mRNA is cell-to-cell mobile.</t>
  </si>
  <si>
    <t>AT1G29980</t>
  </si>
  <si>
    <t>AT1G33290</t>
  </si>
  <si>
    <t>AT1G33475</t>
  </si>
  <si>
    <t>AT1G49760</t>
  </si>
  <si>
    <t>polyadenylate-binding protein, putative / PABP, putative, similar to poly(A)-binding protein GB:AAF66825 GI:7673359 from (Nicotiana tabacum). Highly and ubiquitously expressed. Member of the class II PABP family.</t>
  </si>
  <si>
    <t>AT1G54580</t>
  </si>
  <si>
    <t>encodes an acyl carrier protein expressed in leaves, roots, and dry seeds. Gene expression is not regulated by light but downregulated by starvation and upregulated by increased level of exogenous sucrose. The mRNA is cell-to-cell mobile.</t>
  </si>
  <si>
    <t>Radical SAM superfamily protein;(source:Araport11)</t>
  </si>
  <si>
    <t>AT1G60950</t>
  </si>
  <si>
    <t>encodes a major leaf ferredoxin</t>
  </si>
  <si>
    <t>AT1G63470</t>
  </si>
  <si>
    <t>AT1G67320</t>
  </si>
  <si>
    <t>DNA primase, large subunit family;(source:Araport11)</t>
  </si>
  <si>
    <t>AT1G71720</t>
  </si>
  <si>
    <t>Encodes a chloroplast localized protein that regulates the translation of Ycf1 by binding to its mRNA. It is involved in the biogenesis of photosynthetic complexes.</t>
  </si>
  <si>
    <t>AT1G72090</t>
  </si>
  <si>
    <t>AT1G78450</t>
  </si>
  <si>
    <t>AT1G80280</t>
  </si>
  <si>
    <t>AT1G80600</t>
  </si>
  <si>
    <t>Encodes HopW1-1-Interacting protein 1 (WIN1).  Interacts with the P. syringae effector HopW1-1.  WIN1 is a putative acetylornithine transaminase.  Modulates plant defenses against bacteria.  Three WIN proteins are identified so far (WIN1: AT1G80600; WIN2: AT4G31750; WIN3: AT5G13320). Mediates red-light inhibition of seed germination.</t>
  </si>
  <si>
    <t>AT2G02100</t>
  </si>
  <si>
    <t>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 The mRNA is cell-to-cell mobile.</t>
  </si>
  <si>
    <t>AT2G02130</t>
  </si>
  <si>
    <t>AT2G04390</t>
  </si>
  <si>
    <t>Ribosomal S17 family protein;(source:Araport11)</t>
  </si>
  <si>
    <t>AT2G16850</t>
  </si>
  <si>
    <t>AT2G25790</t>
  </si>
  <si>
    <t>AT2G25840</t>
  </si>
  <si>
    <t>Nucleotidylyl transferase superfamily protein;(source:Araport11)</t>
  </si>
  <si>
    <t>Putative lysine decarboxylase family protein;(source:Araport11)</t>
  </si>
  <si>
    <t>AT2G29180</t>
  </si>
  <si>
    <t>AT2G30200</t>
  </si>
  <si>
    <t>EMBRYO DEFECTIVE 3147;(source:Araport11)</t>
  </si>
  <si>
    <t>AT2G30695</t>
  </si>
  <si>
    <t>bacterial trigger factor;(source:Araport11)</t>
  </si>
  <si>
    <t>AT2G31610</t>
  </si>
  <si>
    <t>Ribosomal protein S3 family protein;(source:Araport11)</t>
  </si>
  <si>
    <t>AT2G32210</t>
  </si>
  <si>
    <t>AT2G32690</t>
  </si>
  <si>
    <t>Glycine-rich protein similar in structure to GRP5. The expression of GRP23 is induced by HPA (cutin monomer, salicylic acid, and abscisic acid.</t>
  </si>
  <si>
    <t>AT2G32930</t>
  </si>
  <si>
    <t>Phosphoribosyltransferase family protein;(source:Araport11)</t>
  </si>
  <si>
    <t>Ribosomal protein L41 family;(source:Araport11)</t>
  </si>
  <si>
    <t>AT2G41840</t>
  </si>
  <si>
    <t>Ribosomal protein S5 family protein;(source:Araport11)</t>
  </si>
  <si>
    <t>AT2G42740</t>
  </si>
  <si>
    <t>encodes a cytosolic ribosomal protein L16, which is a constituent of 60S large ribosomal complex. Gene is expressed in root stele and anthers and expression is induced by auxin treatment.</t>
  </si>
  <si>
    <t>AT2G43460</t>
  </si>
  <si>
    <t>Ribosomal L38e protein family;(source:Araport11)</t>
  </si>
  <si>
    <t>AT2G44040</t>
  </si>
  <si>
    <t>Dihydrodipicolinate reductase, bacterial/plant;(source:Araport11)</t>
  </si>
  <si>
    <t>AT2G44580</t>
  </si>
  <si>
    <t>AT2G46540</t>
  </si>
  <si>
    <t>AT3G01440</t>
  </si>
  <si>
    <t>Encodes a subunit of the NAD(P)H complex located in the chloroplast thylakoid lumen.</t>
  </si>
  <si>
    <t>AT3G09070</t>
  </si>
  <si>
    <t>Encodes a polarly localised membrane-associated protein that regulates phloem differentiation entry.</t>
  </si>
  <si>
    <t>AT3G09210</t>
  </si>
  <si>
    <t>plastid transcriptionally active 13;(source:Araport11)</t>
  </si>
  <si>
    <t>AT3G15900</t>
  </si>
  <si>
    <t>homoserine O-acetyltransferase;(source:Araport11)</t>
  </si>
  <si>
    <t>AT3G17840</t>
  </si>
  <si>
    <t>Encodes a receptor-like kinase found at the cell surface of various tissues. Its function remains unknown.</t>
  </si>
  <si>
    <t>AT3G18520</t>
  </si>
  <si>
    <t>Encodes a protein with similarity to histone deacetylases. Plants expressing RNAi directed against this gene show a moderate resistance to agrobacterium-mediated root transformation.</t>
  </si>
  <si>
    <t>AT3G23760</t>
  </si>
  <si>
    <t>transferring glycosyl group transferase;(source:Araport11)</t>
  </si>
  <si>
    <t>AT3G25860</t>
  </si>
  <si>
    <t>Encodes the dihydrolipoamide S-acetyltransferase subunit of the plastid Pyruvate Dehydrogenase Complex (E2). Mutant has embryo defect.</t>
  </si>
  <si>
    <t>AT3G26510</t>
  </si>
  <si>
    <t>AT3G26900</t>
  </si>
  <si>
    <t>Encodes a protein with some sequence similarity to shikimate kinases, but a truncated form of this protein (lacking a putative N-terminal chloroplast transit peptide) does not have shikimate kinase activity in vitro. skl1-3 mutants have a variegated phenotype and skl1-8 mutants have an albino phenotype consistent with the observation of chloroplast defects in these mutants.</t>
  </si>
  <si>
    <t>AT3G43960</t>
  </si>
  <si>
    <t>Encodes a putative cysteine proteinase.  Mutants exhibit shorter root hairs under phosphate-deficient conditions.</t>
  </si>
  <si>
    <t>AT3G45610</t>
  </si>
  <si>
    <t>AT3G46740</t>
  </si>
  <si>
    <t>Component of the translocon outer membrane (TOC) complex. Forms the outer envelope translocation channel (beta-barrel). Plays a role in preprotein conductance. Imported into chloroplast. Expressed in young dividing photosynthetic tissues. Knockout mutants are embryo lethal with arrested development at the two-cell stage. Knockout mutants have abnormal etioplasts.</t>
  </si>
  <si>
    <t>AT3G47860</t>
  </si>
  <si>
    <t>Encodes a chloroplastic lipocalin AtCHL.  Located in thylakoid lumen. Involved in the protection of thylakoidal membrane lipids against reactive oxygen species, especially singlet oxygen, produced upon excess light.</t>
  </si>
  <si>
    <t>AT3G48560</t>
  </si>
  <si>
    <t>Catalyzes the formation of acetolactate from pyruvate, the first step in valine and isoleucine biosynthesis. Requires FAD, thiamine pyrophosphate and Mg. Inhibited by the sulphonylurea herbicide, chlorsulphuron, and the imidazolinone herbicide, imazapyr.  The obtained crystal structure of acetohydroxyacid synthase AHAS, EC 2.2.1.6)in complex with herbicides of the sulphonylurea and imidazolinone family reveals the molecular basis for substrate/inhibitor binding.</t>
  </si>
  <si>
    <t>AT3G48790</t>
  </si>
  <si>
    <t>AT3G50870</t>
  </si>
  <si>
    <t>Encodes a GATA transcriptional regulator required to position the proembryo boundary in the early embryo. Regulates shoot apical meristem and flower development.</t>
  </si>
  <si>
    <t>AT3G51720</t>
  </si>
  <si>
    <t>AT3G53460</t>
  </si>
  <si>
    <t>Encodes a nuclear gene with a consensus RNA-binding domain that is localized to the chloroplast.</t>
  </si>
  <si>
    <t>AT3G53740</t>
  </si>
  <si>
    <t>Ribosomal protein L36e family protein;(source:Araport11)</t>
  </si>
  <si>
    <t>AT3G54390</t>
  </si>
  <si>
    <t>AT3G57610</t>
  </si>
  <si>
    <t>encoding adenylosuccinate synthetase (AdSS), the enzyme involved in the first step of the formation of the purine nucleotide AMP (conversion of IMP to adenylo-succinate)</t>
  </si>
  <si>
    <t>AT3G57860</t>
  </si>
  <si>
    <t>Encodes a protein that controls entry into the second meiotic division. Negatively regulates the Anaphase-Promoting Complex/Cyclosome.</t>
  </si>
  <si>
    <t>AT3G60210</t>
  </si>
  <si>
    <t>GroES-like family protein;(source:Araport11)</t>
  </si>
  <si>
    <t>AT3G63510</t>
  </si>
  <si>
    <t>AT4G00810</t>
  </si>
  <si>
    <t>AT4G02510</t>
  </si>
  <si>
    <t>An integral membrane GTPase that functions as a transit-sequence receptor required for the import of proteins necessary for chloroplast biogenesis. Located in the outer chloroplast membrane. Phosphorylation of the G-domains regulate translocon assembly. The mRNA is cell-to-cell mobile.</t>
  </si>
  <si>
    <t>AT4G16141</t>
  </si>
  <si>
    <t>GATA type zinc finger transcription factor family protein;(source:Araport11)</t>
  </si>
  <si>
    <t>AT4G17300</t>
  </si>
  <si>
    <t>Asparaginyl-tRNA synthetase protein involved in amino acid activation/protein synthesis.</t>
  </si>
  <si>
    <t>AT4G22830</t>
  </si>
  <si>
    <t>YCF49-like protein;(source:Araport11)</t>
  </si>
  <si>
    <t>AT4G24830</t>
  </si>
  <si>
    <t>arginosuccinate synthase family;(source:Araport11)</t>
  </si>
  <si>
    <t>AT4G25740</t>
  </si>
  <si>
    <t>AT4G26900</t>
  </si>
  <si>
    <t>encodes a glutamine amidotransferase and cyclase, catalyzes the fifth and sixth steps of the histidine biosynthetic pathway</t>
  </si>
  <si>
    <t>AT4G28220</t>
  </si>
  <si>
    <t>NAD(P)H dehydrogenase B1;(source:Araport11)</t>
  </si>
  <si>
    <t>AT4G28760</t>
  </si>
  <si>
    <t>AT4G33270</t>
  </si>
  <si>
    <t>Encodes a CDC20 protein that interacts with APC subunits, components of the mitochondrial checkpoint complex and mitotic cyclin substrates and is indispensable for normal plant development and fertility.</t>
  </si>
  <si>
    <t>AT4G33350</t>
  </si>
  <si>
    <t>Tic22-like family protein;(source:Araport11)</t>
  </si>
  <si>
    <t>AT4G33420</t>
  </si>
  <si>
    <t>AT4G34160</t>
  </si>
  <si>
    <t>encodes a cyclin D-type protein involved in the switch from cell proliferation to the final stages of differentiation. The gene is transcriptionally regulated by cytokinin and brassinosteroid. Protein interacts with cyclin-dependent kinase inhibitor ICK1.</t>
  </si>
  <si>
    <t>AT4G34580</t>
  </si>
  <si>
    <t>Encodes COW1 (can of worms1), a phosphatidylinositol transfer protein essential for root hair tip growth. The N-terminus of the COW1 protein is 32% identical to an essential phosphatidylinositol transfer protein (PITP), the yeast Sec14 protein (sec14p) while the C-terminus is 34.5% identical to a late nodulin of Lotus japonicus, Nlj16. Expression of COW1 complements the growth defect associated with Sec14p dysfunction in yeast. GFP fused to the COW1 protein specifically accumulates at the site of root hair outgrowth.</t>
  </si>
  <si>
    <t>AT4G38430</t>
  </si>
  <si>
    <t>Member of the RopGEF (guanine nucleotide exchange factor) family, containing the novel PRONE domain (plant-specific Rop nucleotide exchanger), which is exclusively active towards members of the Rop subfamily, also known as DUF315). Interacts with ROP1 but the whole protein lacks Rho guanyl-nucleotide exchange factor activity in vitro. The DUF315/PRONE domain is sufficient to confer RopGEF catalytic activity.</t>
  </si>
  <si>
    <t>AT5G02240</t>
  </si>
  <si>
    <t>Protein is tyrosine-phosphorylated and its phosphorylation state is modulated in response to ABA in Arabidopsis thaliana seeds. The mRNA is cell-to-cell mobile.</t>
  </si>
  <si>
    <t>AT5G04900</t>
  </si>
  <si>
    <t>Encodes a chlorophyll b reducatase involved in the degradation of chlorophyll b and LHCII (light harvesting complex II).</t>
  </si>
  <si>
    <t>AT5G13520</t>
  </si>
  <si>
    <t>peptidase M1 family protein;(source:Araport11)</t>
  </si>
  <si>
    <t>tRNA/rRNA methyltransferase (SpoU) family protein;(source:Araport11)</t>
  </si>
  <si>
    <t>AT5G16250</t>
  </si>
  <si>
    <t>AT5G20040</t>
  </si>
  <si>
    <t>Encodes tRNA isopentenyltransferase AtIPT9.</t>
  </si>
  <si>
    <t>AT5G21920</t>
  </si>
  <si>
    <t>YGGT family protein;(source:Araport11)</t>
  </si>
  <si>
    <t>AT5G23360</t>
  </si>
  <si>
    <t>GRAM domain-containing protein / ABA-responsive protein-like protein;(source:Araport11)</t>
  </si>
  <si>
    <t>AT5G23370</t>
  </si>
  <si>
    <t>AT5G24690</t>
  </si>
  <si>
    <t>plant/protein, putative (DUF3411);(source:Araport11)</t>
  </si>
  <si>
    <t>AT5G28750</t>
  </si>
  <si>
    <t>Bacterial sec-independent translocation protein mttA/Hcf106;(source:Araport11)</t>
  </si>
  <si>
    <t>AT5G37660</t>
  </si>
  <si>
    <t>Encodes a plasmodesmal protein that may be involved in the intercellular movement of molecules through the plasmodesmata. The protein has two DUF26 domains and a single transmembrane domain.</t>
  </si>
  <si>
    <t>AT5G38865</t>
  </si>
  <si>
    <t>AT5G40150</t>
  </si>
  <si>
    <t>AT5G41080</t>
  </si>
  <si>
    <t>AT5G41970</t>
  </si>
  <si>
    <t>Metal-dependent protein hydrolase;(source:Araport11)</t>
  </si>
  <si>
    <t>AT5G48960</t>
  </si>
  <si>
    <t>AT5G51100</t>
  </si>
  <si>
    <t>Fe superoxide dismutase whose mRNA levels are increased in response to exposure to UV-B.</t>
  </si>
  <si>
    <t>AT5G52920</t>
  </si>
  <si>
    <t>encodes a dominant chloroplast pyruvate kinase beta subunit. Important for seed oil biosynthesis. Ubiquitously expressed, with significantly increased expression in maturing seeds. The mutant plant has wrinkled seeds, with a 50-70% reduction in seed fatty acid content. The mRNA is cell-to-cell mobile.</t>
  </si>
  <si>
    <t>AT5G54970</t>
  </si>
  <si>
    <t>AT5G58550</t>
  </si>
  <si>
    <t>Encodes a paralog of ETO1, which is a negative regulator of ACS5 (a key enzyme in ethylene biosynthesis pathway). EOL2 also interacts with and inhibits the activity of ACS5.</t>
  </si>
  <si>
    <t>AT5G59690</t>
  </si>
  <si>
    <t>AT5G61130</t>
  </si>
  <si>
    <t>Encodes a plasmodesmatal localized protein with callose binding activity. The function of PDCB1 is unknown but overexpression leads to the hyperaccumulation of callose.</t>
  </si>
  <si>
    <t>AT5G61440</t>
  </si>
  <si>
    <t>Encodes a member of the thioredoxin family protein.  Located in the chloroplast. The mRNA is cell-to-cell mobile.</t>
  </si>
  <si>
    <t>F-box/LRR protein;(source:Araport11)</t>
  </si>
  <si>
    <t>AT5G64760</t>
  </si>
  <si>
    <t>Encodes one of two isoforms for the 26S proteasome regulatory protein (RN) subunit RPN5. For many functions it acts redundantly with the paralogous genes RPN5a.</t>
  </si>
  <si>
    <t>AT5G66090</t>
  </si>
  <si>
    <t>cell wall integrity/stress response component;(source:Araport11)</t>
  </si>
  <si>
    <t>AT1G01100</t>
  </si>
  <si>
    <t>AT1G01300</t>
  </si>
  <si>
    <t>AT1G01370</t>
  </si>
  <si>
    <t>Encodes a centromere-identifying  protein histone H3 variant. Localized at centromeres in both mitotic and  meiotic cells.</t>
  </si>
  <si>
    <t>AT1G01480</t>
  </si>
  <si>
    <t>a member of the 1-aminocyclopropane-1-carboxylate (ACC) synthase (S-adenosyl-L-methionine methylthioadenosine-lyase, EC 4.4.1.14) gene family,  isolated from a flower-specific cDNA library.</t>
  </si>
  <si>
    <t>AT1G01610</t>
  </si>
  <si>
    <t>bifunctional sn-glycerol-3-phosphate 2-O-acyltransferase/phosphatase. Involved in cutin assembly and is functionally redundant with GPAT8.</t>
  </si>
  <si>
    <t>AT1G01920</t>
  </si>
  <si>
    <t>SET domain-containing protein;(source:Araport11)</t>
  </si>
  <si>
    <t>AT1G02070</t>
  </si>
  <si>
    <t>zinc ion-binding protein;(source:Araport11)</t>
  </si>
  <si>
    <t>AT1G02560</t>
  </si>
  <si>
    <t>AT1G02780</t>
  </si>
  <si>
    <t>Ribosomal protein L19e family protein;(source:Araport11)</t>
  </si>
  <si>
    <t>AT1G02870</t>
  </si>
  <si>
    <t>AT1G02970</t>
  </si>
  <si>
    <t>Protein kinase that negatively regulates the entry into mitosis.</t>
  </si>
  <si>
    <t>AT1G03010</t>
  </si>
  <si>
    <t>AT1G03110</t>
  </si>
  <si>
    <t>Encodes a gene involved in the modification of nucleosides in tRNA.  Mutants have no 7-methylguanosine.</t>
  </si>
  <si>
    <t>AT1G03470</t>
  </si>
  <si>
    <t>Encodes a member of the NET superfamily of proteins that potentially couples different membranes to the actin cytoskeleton in plant cells. It colocalizes with filamentous actin and is localized to the nuclear membrane and the vacuolar membrane.</t>
  </si>
  <si>
    <t>AT1G03780</t>
  </si>
  <si>
    <t>Homolog of vertebrate TPX2. Protein has three domains involved in nuclear targeting, one in nuclear export and two in microtubule binding. Involved in mitotic spindle assembly during late prophase and early prometaphase.</t>
  </si>
  <si>
    <t>AT1G03860</t>
  </si>
  <si>
    <t>prohibitin 2</t>
  </si>
  <si>
    <t>AT1G04110</t>
  </si>
  <si>
    <t>Initially identified as a mutation affecting stomatal development and distribution. Encodes a protein similar to serine proteases.</t>
  </si>
  <si>
    <t>AT1G04170</t>
  </si>
  <si>
    <t>protein synthesis initiation factor eIF2 gamma The mRNA is cell-to-cell mobile.</t>
  </si>
  <si>
    <t>AT1G04190</t>
  </si>
  <si>
    <t>AT1G04270</t>
  </si>
  <si>
    <t>Encodes cytosolic ribosomal protein S15.</t>
  </si>
  <si>
    <t>AT1G04480</t>
  </si>
  <si>
    <t>Ribosomal protein L14p/L23e family protein;(source:Araport11)</t>
  </si>
  <si>
    <t>AT1G04510</t>
  </si>
  <si>
    <t>Encodes MAC3A, a U-box proteins with homology to the yeast and human E3 ubiquitin ligase Prp19.  Associated with the MOS4-Associated Complex (MAC).  Involved in plant innate immunity.</t>
  </si>
  <si>
    <t>AT1G04660</t>
  </si>
  <si>
    <t>AT1G04830</t>
  </si>
  <si>
    <t>AT1G04870</t>
  </si>
  <si>
    <t>Encodes a type I protein arginine methyltransferase based on the At1g04870.2 gene model. PRMT10 can catalyze the asymmetric dimethylation of arginine 3 on histone 4 and can also methylate myelin basic protein in vitro.  Mutants lacking PRMT10 flower late due to defects in the autonomous pathway and they have elevated levels of FLC transcripts.</t>
  </si>
  <si>
    <t>AT1G04900</t>
  </si>
  <si>
    <t>NADH dehydrogenase ubiquinone complex I, assembly factor-like protein (DUF185);(source:Araport11)</t>
  </si>
  <si>
    <t>AT1G05205</t>
  </si>
  <si>
    <t>hexokinase-1 protein;(source:Araport11)</t>
  </si>
  <si>
    <t>AT1G05210</t>
  </si>
  <si>
    <t>Transmembrane protein 97, Putative;(source:Araport11)</t>
  </si>
  <si>
    <t>AT1G05385</t>
  </si>
  <si>
    <t>Encodes a Psb27 homolog involved in photosystem II biogenesis.</t>
  </si>
  <si>
    <t>AT1G05420</t>
  </si>
  <si>
    <t>ovate family protein 12;(source:Araport11)</t>
  </si>
  <si>
    <t>AT1G05440</t>
  </si>
  <si>
    <t>C-8 sterol isomerase;(source:Araport11)</t>
  </si>
  <si>
    <t>AT1G06220</t>
  </si>
  <si>
    <t>Encodes a protein with similarity to splicing factor Snu114. Snu114 is thought to be involved in activation of the splicosome. Loss of GFA1 function results in reduced female fertility. Approximately 50% of ovules abort due to defects in the female gametophyte. In mutant gametophytes antipodal cells express egg cell markers suggesting a defect in specification of cell fate.GFA1 is also required to restrict the expression of LIS. The mRNA is cell-to-cell mobile.</t>
  </si>
  <si>
    <t>AT1G06510</t>
  </si>
  <si>
    <t>forkhead-associated domain protein;(source:Araport11)</t>
  </si>
  <si>
    <t>AT1G06710</t>
  </si>
  <si>
    <t>AT1G07070</t>
  </si>
  <si>
    <t>Ribosomal protein L35Ae family protein;(source:Araport11)</t>
  </si>
  <si>
    <t>AT1G07210</t>
  </si>
  <si>
    <t>Ribosomal protein S18;(source:Araport11)</t>
  </si>
  <si>
    <t>AT1G07770</t>
  </si>
  <si>
    <t>Encodes cytoplasmic ribosomal protein S15a.</t>
  </si>
  <si>
    <t>AT1G07790</t>
  </si>
  <si>
    <t>Encodes a histone 2B (H2B) protein.</t>
  </si>
  <si>
    <t>AT1G07830</t>
  </si>
  <si>
    <t>ribosomal protein L29 family protein;(source:Araport11)</t>
  </si>
  <si>
    <t>AT1G07930</t>
  </si>
  <si>
    <t>AT1G07940</t>
  </si>
  <si>
    <t>AT1G08130</t>
  </si>
  <si>
    <t>Encodes the Arabidopsis DNA ligase 1 that provides the major DNA ligase activity in cells and plays a key role in both DNA replication and excision repair pathways.  In addition, it is an important component of the active DNA demethylation machinery and is indispensable for cell viability. AtLIG1 expresses one major and two minor mRNA transcripts differing only in the length of the 5' untranslated leader sequences preceding a common ORF. Translation from the first in-frame start codon produces an AtLIG1 isoform that is targeted exclusively to the mitochondria. Translation initiation from the second in-frame start codon produces an AtLIG1 isoform targeted only to the nucleus.</t>
  </si>
  <si>
    <t>AT1G08220</t>
  </si>
  <si>
    <t>ATPase complex subunit;(source:Araport11)</t>
  </si>
  <si>
    <t>AT1G08260</t>
  </si>
  <si>
    <t>Similar to POL2A, DNA polymerase epsilon catalytic subunit. Essential for Arabidopsis growth. Null homozygotes are embryo lethal, partial loss of function alleles show embryo patterning defects such as root pole displacement. Delayed progression through cell cycle results in embryos with smaller numbers of larger cells.</t>
  </si>
  <si>
    <t>AT1G08360</t>
  </si>
  <si>
    <t>AT1G08560</t>
  </si>
  <si>
    <t>member of SYP11 syntaxin Gene Family</t>
  </si>
  <si>
    <t>AT1G08580</t>
  </si>
  <si>
    <t>AT1G08880</t>
  </si>
  <si>
    <t>Encodes HTA5, a histone H2A protein. H2AX is a meiosis-specific isoform of histone H2A.  Upon DSB formation, rapid accumulation of phosphorylated  H2AX (&amp;#947;-H2AX) occurs around the break site. _x0001_H2AX foci accumulate in early G2.  Immunolocalization studies in spread preparations of  wild-type meiocytes at G2/early leptotene revealed  the accumulation of numerous rather diffuse &amp;#947;-H2AX  foci throughout the chromatin. However,  their accumulation is not contemporaneous with  that of AtSPO11-1. At 3 h post-S, no &amp;#947;-H2AX  foci are detected. During the 3- to 5-h window when  AtSPO11-1 foci rapidly disappear, there is an  equally swift accumulation of &amp;#947;-H2AX to a maximum  of &gt;50 diffuse foci. The level of &amp;#947;H2AX then remains  constant for a further 13 h before undergoing a  gradual decrease to 10?20 foci in the 18- to 24-h post-S  period. By 30 h the foci have disappeared from the chromatin.</t>
  </si>
  <si>
    <t>AT1G09160</t>
  </si>
  <si>
    <t>AT1G09420</t>
  </si>
  <si>
    <t>Encodes a protein similar to glucose-6-phosphate dehydrogenase but, based on amino acid differences in the active site and lack of activity, does not encode a functional G6PDH.  The amino acid sequence for the consensus sequence of the G6PDH active site (DHYLGKE) differs in three places in this protein.  gc exon splice site at 20574 is based on protein alignment, and is not confirmed experimentally.</t>
  </si>
  <si>
    <t>AT1G09450</t>
  </si>
  <si>
    <t>Encodes a protein kinase that phosphorylates histone H3 at Thr3 and Thr11 and plays a role in mitotic cell division.</t>
  </si>
  <si>
    <t>AT1G09590</t>
  </si>
  <si>
    <t>AT1G09690</t>
  </si>
  <si>
    <t>AT1G09760</t>
  </si>
  <si>
    <t>U2 small nuclear ribonucleoprotein A;(source:Araport11)</t>
  </si>
  <si>
    <t>AT1G09800</t>
  </si>
  <si>
    <t>AT1G09830</t>
  </si>
  <si>
    <t>glycinamide ribonucleotide synthetase (GAR synthetase) that catalyzes the conversion of phosphoribosyl amine to phosphoribosyl glycineamide</t>
  </si>
  <si>
    <t>AT1G09900</t>
  </si>
  <si>
    <t>AT1G10120</t>
  </si>
  <si>
    <t>AT1G10310</t>
  </si>
  <si>
    <t>encodes a NADPH-dependent pterin aldehyde reductase that accepts pterin aldehyde as well as dihydropterin aldehyde as substrates involved in metabolism and salvage of folate and its derivatives.</t>
  </si>
  <si>
    <t>AT1G10490</t>
  </si>
  <si>
    <t>GNAT acetyltransferase (DUF699);(source:Araport11)</t>
  </si>
  <si>
    <t>AT1G10522</t>
  </si>
  <si>
    <t>Encodes PRIN2 (plastid redox insensitive 2). PRIN2 mutants are impaired in PEP (plastid-encoded RNA polymerase) activity and high light-dependent plastid redox signalling to the nucleus.</t>
  </si>
  <si>
    <t>AT1G10780</t>
  </si>
  <si>
    <t>AT1G11475</t>
  </si>
  <si>
    <t>Non-catalytic subunit common to nuclear DNA-dependent RNA polymerases II, IV and V; homologous to budding yeast RPB10.</t>
  </si>
  <si>
    <t>AT1G12270</t>
  </si>
  <si>
    <t>AT1G12600</t>
  </si>
  <si>
    <t>UDP-N-acetylglucosamine (UAA) transporter family;(source:Araport11)</t>
  </si>
  <si>
    <t>AT1G14040</t>
  </si>
  <si>
    <t>Encodes a PHO1 homologue that is upregulated in response to Zn deficiency and is involved in Pi homeostasis in response to Zn deficiency. The mRNA is cell-to-cell mobile.</t>
  </si>
  <si>
    <t>AT1G14300</t>
  </si>
  <si>
    <t>AT1G14320</t>
  </si>
  <si>
    <t>Encodes a ribosomal protein L10 and may be involved in translation regulation. Semi-dominant mutations in SAC552 can suppress defects in acaulis5, which encodes a thermospermine synthase, by enhancing translation of acl5 and itself.</t>
  </si>
  <si>
    <t>AT1G14410</t>
  </si>
  <si>
    <t>Encodes a homolog of the potato p24 protein. Binds single strand telomeric repeats. Negatively regulates telomerase activity and telomere length.</t>
  </si>
  <si>
    <t>AT1G14510</t>
  </si>
  <si>
    <t>AT1G14610</t>
  </si>
  <si>
    <t>Required for proper proliferation of basal cells.</t>
  </si>
  <si>
    <t>AT1G14620</t>
  </si>
  <si>
    <t>decoy;(source:Araport11)</t>
  </si>
  <si>
    <t>AT1G14810</t>
  </si>
  <si>
    <t>encodes an aspartate semialdehyde dehydrogenase, which produces the branch point intermediate for lysine and threonine/methionine biosynthesis</t>
  </si>
  <si>
    <t>AT1G14900</t>
  </si>
  <si>
    <t>Encodes a protein belonging to the subgroup of HMGA (high mobility group A) proteins that interact with A/T-rich stretches of DNA.</t>
  </si>
  <si>
    <t>AT1G15215</t>
  </si>
  <si>
    <t>Encodes SHH1, a homeodomain protein required for DNA methylation. It is an atypical RNA-directed DNA methylation component, and functions in transcriptional silencing through both DNA methylation-dependent and -independent pathways.</t>
  </si>
  <si>
    <t>AT1G15390</t>
  </si>
  <si>
    <t>encodes a peptide deformylase-like protein. Removes N-formyl groups, a prerequisite for the action of methionine aminopeptidase during protein synthesis. Targeted to mitochondria. Requires Zn for catalysis.</t>
  </si>
  <si>
    <t>AT1G15420</t>
  </si>
  <si>
    <t>Encodes a novel plant specific protein that is co-expressed with components of pre-rRNA processing complex. Co-localizes with NuGWD1 and SWA1.</t>
  </si>
  <si>
    <t>AT1G15550</t>
  </si>
  <si>
    <t>Involved in later steps of the gibberellic acid biosynthetic pathway. Activated by AGAMOUS in a cal-1, ap1-1 background. Deletion of 208 bp from -1016 to -809  (&amp;#916;-808) resulted in loss of GA-negative feedback (this sequence, which contains a 43-bp sequence GNFEI, was shown to be sufficient for GA-negative feedback).</t>
  </si>
  <si>
    <t>AT1G15810</t>
  </si>
  <si>
    <t>S15/NS1, RNA-binding protein;(source:Araport11)</t>
  </si>
  <si>
    <t>AT1G15930</t>
  </si>
  <si>
    <t>AT1G16000</t>
  </si>
  <si>
    <t>GAG1At protein;(source:Araport11)</t>
  </si>
  <si>
    <t>AT1G16280</t>
  </si>
  <si>
    <t>Encodes a putative DEAD-box RNA helicase.  Essential for female gametogenesis.</t>
  </si>
  <si>
    <t>AT1G16300</t>
  </si>
  <si>
    <t>Encodes one of the chloroplast/plastid localized GAPDH isoforms (GAPCp1/At1g79530 and GAPCp2/At1g16300). gapcp double mutants display a drastic phenotype of arrested root development, dwarfism and sterility. GAPCps are important for the synthesis of serine in roots.</t>
  </si>
  <si>
    <t>AT1G16330</t>
  </si>
  <si>
    <t>AT1G16350</t>
  </si>
  <si>
    <t>AT1G16610</t>
  </si>
  <si>
    <t>Encodes SR45, a member of the highly conserved family of serine/arginine-rich (SR) proteins, which play key roles in pre-mRNA splicing and other aspects of RNA metabolism. SR45 is a spliceosome protein, interacts with SR33 and the U1-70K protein of the U1 snRNP.  Also involved in plant sugar response.  sr45-1 mutation confers hypersensitivity to glucose during early seedling growth.</t>
  </si>
  <si>
    <t>AT1G16630</t>
  </si>
  <si>
    <t>AT1G16870</t>
  </si>
  <si>
    <t>mitochondrial 28S ribosomal protein S29-like protein;(source:Araport11)</t>
  </si>
  <si>
    <t>AT1G16900</t>
  </si>
  <si>
    <t>Encodes the Arabidopsis ortholog of the yeast/human ALG9 catalyzing the luminal addition of two alpha-1,2 Man residues in assembling Glc3Man9GlcNAc2.</t>
  </si>
  <si>
    <t>AT1G17560</t>
  </si>
  <si>
    <t>Encodes HUELLENLOS (HLL), a mitochondrial ribosome protein, similar to L14 ribosomal protein of eubacteria. HLL is essential for normal ovule development.</t>
  </si>
  <si>
    <t>AT1G17690</t>
  </si>
  <si>
    <t>U3 small nucleolar RNA-associated protein;(source:Araport11)</t>
  </si>
  <si>
    <t>AT1G17880</t>
  </si>
  <si>
    <t>basic transcription factor 3;(source:Araport11)</t>
  </si>
  <si>
    <t>AT1G17920</t>
  </si>
  <si>
    <t>Encodes a homeobox-leucine zipper family protein belonging to the HD-ZIP IV family.  Together with HDG11, it is involved in trichome branching.</t>
  </si>
  <si>
    <t>AT1G18040</t>
  </si>
  <si>
    <t>cyclin-dependent kinase D1;(source:Araport11)</t>
  </si>
  <si>
    <t>AT1G18080</t>
  </si>
  <si>
    <t>Encodes the Arabidopsis thaliana homolog of the tobacco WD-40 repeat ArcA gene.  It is a scaffold protein that acts downstream of and is phosphorylated by WNK8 in the glucose responsiveness and flowering pathways . Knockout mutants show insensitivity to gibberellin in GA-induced seed germination.</t>
  </si>
  <si>
    <t>AT1G18180</t>
  </si>
  <si>
    <t>AT1G18340</t>
  </si>
  <si>
    <t>basal transcription factor complex subunit-like protein;(source:Araport11)</t>
  </si>
  <si>
    <t>AT1G18440</t>
  </si>
  <si>
    <t>AT1G18450</t>
  </si>
  <si>
    <t>Encodes a gene similar to actin-related proteins in other organisms. Member of nuclear ARP family of genes. Component  of chromatin remodeling complexes, involved in chromatin-mediated gene regulation.  Phenotype of the arp4-1 mutant allele revealed partial sterility due to defects in anther development. Targeting the distinct, 3' UTR of AtARP4 transcripts with RNA interference caused a drastic reduction in the level of AtARP4 protein expression, and resulted in strong pleiotropic phenotypes such as altered organization of plant organs, early flowering, delayed flower senescence and high levels of sterility. Western blot analysis and immunolabelling demonstrated a clear correlation between reductions in the level of AtARP4 expression and severity of the phenotypes.</t>
  </si>
  <si>
    <t>AT1G18540</t>
  </si>
  <si>
    <t>Ribosomal protein L6 family protein;(source:Araport11)</t>
  </si>
  <si>
    <t>AT1G18850</t>
  </si>
  <si>
    <t>PCP2 encodes a novel plant specific protein that is co-expressed with components of pre-rRNA processing complex. Co-localizes with NuGWD1 and SWA1.</t>
  </si>
  <si>
    <t>AT1G19520</t>
  </si>
  <si>
    <t>AT1G19990</t>
  </si>
  <si>
    <t>nucleolin;(source:Araport11)</t>
  </si>
  <si>
    <t>AT1G20300</t>
  </si>
  <si>
    <t>AT1G20330</t>
  </si>
  <si>
    <t>Encodes a sterol-C24-methyltransferases involved in sterol biosynthesis. Mutants display altered sterol composition, serrated petals and sepals and altered cotyledon vascular patterning as well as ectopic endoreduplication.  This suggests that suppression of endoreduplication is important for petal morphogenesis and that normal sterol composition is required for this suppression.</t>
  </si>
  <si>
    <t>AT1G20410</t>
  </si>
  <si>
    <t>AT1G20430</t>
  </si>
  <si>
    <t>AT1G20610</t>
  </si>
  <si>
    <t>AT1G20816</t>
  </si>
  <si>
    <t>outer envelope pore-like protein;(source:Araport11)</t>
  </si>
  <si>
    <t>AT1G20930</t>
  </si>
  <si>
    <t>Cyclin-dependent kinase, expressed in flowers and suspension cell culture, expression peaks during M phase in synchronized cultures. Required for proper organization of the shoot apical meristem and for hormone signaling. Expressed in the shoot apical meristem. Involved in regulation of the G2/M transition of the mitotic cell cycle.</t>
  </si>
  <si>
    <t>AT1G21690</t>
  </si>
  <si>
    <t>ATPase family associated with various cellular activities (AAA);(source:Araport11)</t>
  </si>
  <si>
    <t>AT1G21880</t>
  </si>
  <si>
    <t>Encodes a lysin-motif protein mediating bacterial peptidoglycan sensing and immunity to bacterial infection. Induction of chitin-responsive genes by chitin treatment is not blocked in the mutant. It contains a C-terminal GPI anchor signal and is an ortholog of OsLYP4 and OsLYP6.</t>
  </si>
  <si>
    <t>AT1G23280</t>
  </si>
  <si>
    <t>MAK16 protein-like protein;(source:Araport11)</t>
  </si>
  <si>
    <t>AT1G23820</t>
  </si>
  <si>
    <t>AT1G23935</t>
  </si>
  <si>
    <t>apoptosis inhibitory protein;(source:Araport11)</t>
  </si>
  <si>
    <t>AT1G24240</t>
  </si>
  <si>
    <t>nuclear pore complex protein;(source:Araport11)</t>
  </si>
  <si>
    <t>AT1G24510</t>
  </si>
  <si>
    <t>AT1G25260</t>
  </si>
  <si>
    <t>AT1G25320</t>
  </si>
  <si>
    <t>AT1G25450</t>
  </si>
  <si>
    <t>Encodes KCS5, a member of the 3-ketoacyl-CoA synthase family involved in the biosynthesis of VLCFA (very long chain fatty acids).</t>
  </si>
  <si>
    <t>AT1G25470</t>
  </si>
  <si>
    <t>AT1G26460</t>
  </si>
  <si>
    <t>PIN domain-like family protein;(source:Araport11)</t>
  </si>
  <si>
    <t>AT1G26540</t>
  </si>
  <si>
    <t>AT1G26730</t>
  </si>
  <si>
    <t>AT1G26880</t>
  </si>
  <si>
    <t>Ribosomal protein L34e superfamily protein;(source:Araport11)</t>
  </si>
  <si>
    <t>AT1G26910</t>
  </si>
  <si>
    <t>Ribosomal protein L16p/L10e family protein;(source:Araport11)</t>
  </si>
  <si>
    <t>AT1G27390</t>
  </si>
  <si>
    <t>Form of TOM20, which is a component of the TOM complex, involved in transport of nuclear-encoded mitochondrial proteins</t>
  </si>
  <si>
    <t>AT1G27450</t>
  </si>
  <si>
    <t>Adenosine phosphoribosyl transferase(E.C:2.4.2.7), involved in the one-step salvage of adenine to AMP.</t>
  </si>
  <si>
    <t>AT1G27680</t>
  </si>
  <si>
    <t>ADP-glucose pyrophosphorylase catalyzes the first, rate limiting step in starch biosynthesis. The large subunit plays a regulatory role whereas the small subunit (ApS) is the catalytic isoform. Four isoforms of the large subunit (ApL1-4) have been described.Mutational analysis of APS1 suggests that APL1 and APL2 can compensate for loss of APS1 catalytic activity,suggesting both have catalytic as well as regulatory functions. The mRNA is cell-to-cell mobile.</t>
  </si>
  <si>
    <t>AT1G28150</t>
  </si>
  <si>
    <t>AT1G28350</t>
  </si>
  <si>
    <t>AT1G28530</t>
  </si>
  <si>
    <t>Encodes a protein that localizes to both chloroplasts and amyloplasts and is required for both chloroplast and mesophyll development.</t>
  </si>
  <si>
    <t>AT1G29250</t>
  </si>
  <si>
    <t>AT1G29418</t>
  </si>
  <si>
    <t>AT1G29630</t>
  </si>
  <si>
    <t>AT1G29900</t>
  </si>
  <si>
    <t>Encodes carbamoyl phosphate synthetase (CPS) large subunit (CARB), also named as VEN3. Heterologous expression of the Arabidopsis VEN3 and VEN6 genes in a CPS-deficient Escherichia coli strain fully restored bacterial growth in minimal medium, demonstrating the enzymatic activity of the VEN3 and VEN6 proteins.</t>
  </si>
  <si>
    <t>AT1G30580</t>
  </si>
  <si>
    <t>GTP binding protein;(source:Araport11)</t>
  </si>
  <si>
    <t>AT1G30680</t>
  </si>
  <si>
    <t>Twinkle is a dual localized (mitochondria and chloroplast) DNA primase-helicase. It synthesizes RNA primers from a 5&amp;#8242; -(G/C)GGA-3&amp;#8242; template, where the last two  3' nucleotides are  cryptic.</t>
  </si>
  <si>
    <t>AT1G30690</t>
  </si>
  <si>
    <t>AT1G31040</t>
  </si>
  <si>
    <t>AT1G31180</t>
  </si>
  <si>
    <t>The AtIMD3 is one out of 3 genes encoding the enzyme 3-isopropylmalate dehydrogenase involved in leucine biosynthesis in Arabidopsis. Its subcellular location has been targeted to plastids.</t>
  </si>
  <si>
    <t>AT1G31660</t>
  </si>
  <si>
    <t>Encodes a protein that is a ribosome biogenesis co-factor. Mutants display aberrant RNA processing and male and female gametophyte development.</t>
  </si>
  <si>
    <t>AT1G31760</t>
  </si>
  <si>
    <t>AT1G31817</t>
  </si>
  <si>
    <t>AT1G31860</t>
  </si>
  <si>
    <t>encodes a bifunctional protein that has phosphoribosyl-ATP pyrophosphohydrolase (PRA-PH) and phosphoribosyl-AMP cyclohydrolase (PRA-CH) activities.</t>
  </si>
  <si>
    <t>AT1G31950</t>
  </si>
  <si>
    <t>Terpenoid cyclases/Protein prenyltransferases superfamily protein;(source:Araport11)</t>
  </si>
  <si>
    <t>AT1G32580</t>
  </si>
  <si>
    <t>AT1G33120</t>
  </si>
  <si>
    <t>Ribosomal protein L6 family;(source:Araport11)</t>
  </si>
  <si>
    <t>AT1G33140</t>
  </si>
  <si>
    <t>Encodes ribosomal protein L9. Identified in a screen for enhancers of as1. as1/pgy double mutants show defects in leaf vascular patterning and  adaxial cell fate. Double mutant analysis indicates pgy genes function in the same pathway as REV, KAN1 and KAN2. The mRNA is cell-to-cell mobile.</t>
  </si>
  <si>
    <t>AT1G33265</t>
  </si>
  <si>
    <t>AT1G34030</t>
  </si>
  <si>
    <t>AT1G34065</t>
  </si>
  <si>
    <t>S-adenosylmethionine carrier 2;(source:Araport11)</t>
  </si>
  <si>
    <t>AT1G34355</t>
  </si>
  <si>
    <t>Encodes PS1 (Parallel Spindle 1). Mutations in PS1 lead to diploid male spores, diploid pollen grains, and spontaneous triploid plants in the next generation. Female meiosis is not affected in the mutants.</t>
  </si>
  <si>
    <t>AT1G34380</t>
  </si>
  <si>
    <t>AT1G34770</t>
  </si>
  <si>
    <t>Encodes a nuclear localized,  structural subunit of the SMC 5/6 complex and a non- SMC element. Loss of function results in abnormal cell division and embryo lethality. Analysis of partially rescued lines indicates a role in double strand break DNA repair. Similar phenotype to NSE1 which it also interacts with.</t>
  </si>
  <si>
    <t>AT1G35530</t>
  </si>
  <si>
    <t>Encodes FANCM, a highly conserved helicase that functions as a major factor limiting meiotic crossover formation. It is not directly involved in the repair of DNA lesions but suppresses spontaneous somatic homologous recombination via a RecQ helicase (At-RECQ4A)-independent pathway.</t>
  </si>
  <si>
    <t>AT1G36940</t>
  </si>
  <si>
    <t>myotubularin-like protein;(source:Araport11)</t>
  </si>
  <si>
    <t>AT1G41880</t>
  </si>
  <si>
    <t>AT1G43910</t>
  </si>
  <si>
    <t>AT1G44110</t>
  </si>
  <si>
    <t>Cyclin A1;(source:Araport11)</t>
  </si>
  <si>
    <t>AT1G44608</t>
  </si>
  <si>
    <t>AT1G44790</t>
  </si>
  <si>
    <t>AT1G44835</t>
  </si>
  <si>
    <t>YbaK/aminoacyl-tRNA synthetase-associated domain-containing protein;(source:Araport11)</t>
  </si>
  <si>
    <t>AT1G44900</t>
  </si>
  <si>
    <t>Encodes MCM2 (MINICHROMOSOME MAINTENANCE 2), a protein essential to embryo development. Overexpression results in altered root meristem function.</t>
  </si>
  <si>
    <t>AT1G45000</t>
  </si>
  <si>
    <t>AT1G45170</t>
  </si>
  <si>
    <t>outer envelope pore 24B-like protein;(source:Araport11)</t>
  </si>
  <si>
    <t>AT1G47210</t>
  </si>
  <si>
    <t>cyclin-dependent protein kinase 3;(source:Araport11)</t>
  </si>
  <si>
    <t>RNA-binding protein 47C;(source:Araport11)</t>
  </si>
  <si>
    <t>AT1G47500</t>
  </si>
  <si>
    <t>AT1G47640</t>
  </si>
  <si>
    <t>seven transmembrane domain protein;(source:Araport11)</t>
  </si>
  <si>
    <t>AT1G47840</t>
  </si>
  <si>
    <t>Encodes a putative hexokinase.</t>
  </si>
  <si>
    <t>AT1G48360</t>
  </si>
  <si>
    <t>Encodes a FAN1 homolog that is involved in interstrand crosslink repair. FAN1 appears to act in in a different pathway from MUS81 but in similar pathway with RECQ4A, RAD5A and MFH1.</t>
  </si>
  <si>
    <t>AT1G48440</t>
  </si>
  <si>
    <t>B-cell receptor-associated 31-like protein;(source:Araport11)</t>
  </si>
  <si>
    <t>AT1G48460</t>
  </si>
  <si>
    <t>tRNA-processing ribonuclease BN;(source:Araport11)</t>
  </si>
  <si>
    <t>AT1G48570</t>
  </si>
  <si>
    <t>zinc finger (Ran-binding) family protein;(source:Araport11)</t>
  </si>
  <si>
    <t>AT1G48630</t>
  </si>
  <si>
    <t>Encodes a protein with similarity to mammalian RACKs. RACKs function to shuttle activated protein kinase C to different subcellular sites and may also function as a scaffold through physical interactions with other proteins. RACK1B has no phenotype on its own and probably acts redundantly with RACK1A and RACK1C.</t>
  </si>
  <si>
    <t>AT1G48830</t>
  </si>
  <si>
    <t>Ribosomal protein S7e family protein;(source:Araport11)</t>
  </si>
  <si>
    <t>AT1G48920</t>
  </si>
  <si>
    <t>Encodes ATNUC-L1 (NUCLEOLIN LIKE 1), the predominant form of the two nucleolin proteins found in Arabidopsis. This protein is involved in rRNA processing, ribosome biosynthesis, and vascular pattern formation. PARL1 localizes to the nucleolus and parl1 mutants accumulate elevated levels of the unspliced 35S pre-rRNA. parl1 mutants also have defects in cotyledon, leaf, sepal, and petal vein patterning and have reduced stature, reduced fertility, increased bushiness, and reduced root length. The sugar-induced expression of ribosome proteins is also reduced in parl1 mutants. The mRNA is cell-to-cell mobile.</t>
  </si>
  <si>
    <t>AT1G49410</t>
  </si>
  <si>
    <t>translocase of the outer mitochondrial membrane 6;(source:Araport11)</t>
  </si>
  <si>
    <t>AT1G49600</t>
  </si>
  <si>
    <t>RNA-binding protein 47A;(source:Araport11)</t>
  </si>
  <si>
    <t>AT1G49620</t>
  </si>
  <si>
    <t>Kip-related protein (KRP) gene, encodes CDK (cyclin-dependent kinase) inhibitor (CKI), negative regulator of cell division. A member of seven KRP genes found in Arabidopsis thaliana. Differential expression patterns for distinct KRPs were revealed by in situ hybridization. Binds to D type cyclins and may inhibit cell cycle.</t>
  </si>
  <si>
    <t>AT1G49870</t>
  </si>
  <si>
    <t>myosin-2 heavy chain-like protein;(source:Araport11)</t>
  </si>
  <si>
    <t>AT1G50240</t>
  </si>
  <si>
    <t>The FUSED (FU) gene belongs to Ser/Thr protein kinase family and has a key role in the hedgehog signaling pathway known to control cell proliferation and patterning in fruit flies and humans . Arabidopsis thaliana genome has a single Fu gene that is involved in male meiosis cytokinesis. Cytokinesis-defective mutants, named two-in-one (tio), result from mutations in Arabidopsis Fu. Phenotypic analysis of tio mutants reveals an essential role for TIO in conventional modes of cytokinesis in plant meristems and during male gametogenesis. TIO is tightly localized to the midline of the nascent phragmoplast and remains associated with the expanding phragmoplast ring. This gene was previously annotated as two gene models, AT1G50230.1 and AT1G50240.1, however the experimental evidence exists (Oh et al, Current Biology, 2005) showing that these two models are in fact single gene, named FUSED.</t>
  </si>
  <si>
    <t>AT1G50575</t>
  </si>
  <si>
    <t>AT1G50920</t>
  </si>
  <si>
    <t>Putative GTPase  involved in HA - and ABA-mediated signaling pathways, particularly during defense respnses to pathogens. Has paralog NOG1-2.</t>
  </si>
  <si>
    <t>AT1G50950</t>
  </si>
  <si>
    <t>protein disulfide-isomerase 5-like protein (DUF1692);(source:Araport11)</t>
  </si>
  <si>
    <t>AT1G51060</t>
  </si>
  <si>
    <t>Encodes HTA10, a histone H2A protein. The mRNA is cell-to-cell mobile.</t>
  </si>
  <si>
    <t>AT1G51100</t>
  </si>
  <si>
    <t>potassium/sodium hyperpolarization-activated cyclic nucleotide-gated channel protein;(source:Araport11)</t>
  </si>
  <si>
    <t>AT1G51310</t>
  </si>
  <si>
    <t>tRNA (5-methylaminomethyl-2-thiouridylate)-methyltransferase;(source:Araport11)</t>
  </si>
  <si>
    <t>AT1G51460</t>
  </si>
  <si>
    <t>ABCG13 encodes a member of the ATP-binding cassette (ABC) transporter family protein. Mutants show defects in petal elongation resulting in a folded petal phenotype.</t>
  </si>
  <si>
    <t>AT1G51730</t>
  </si>
  <si>
    <t>Ubiquitin-conjugating enzyme family protein;(source:Araport11)</t>
  </si>
  <si>
    <t>AT1G52300</t>
  </si>
  <si>
    <t>Zinc-binding ribosomal protein family protein;(source:Araport11)</t>
  </si>
  <si>
    <t>AT1G52930</t>
  </si>
  <si>
    <t>Encodes one of two Arabidopsis orthologs of yeast BRX1, a protein involved in maturation of the large ribosomal subunit.  The proteins are mainly localized in nucleolus.  Mutant plants are affected in pre-rRNA processing.</t>
  </si>
  <si>
    <t>AT1G52980</t>
  </si>
  <si>
    <t>Encodes a GTPase that belongs to the subfamily of YlqF/YawG GTPases.  Functions in Pre-60S ribosomal subunit maturation. The mRNA is cell-to-cell mobile.</t>
  </si>
  <si>
    <t>AT1G53000</t>
  </si>
  <si>
    <t>Encodes a mitochondrial-localized CMP-KDO (3-deoxy-D-manno-octulosonate) synthetase. This is the enzyme activating KDO as a nucleotide sugar prior to its   incorporation into rhamnogalacturonan-II. Heterozygous mutants are defective in pollen development and in pollen tube elongation.</t>
  </si>
  <si>
    <t>AT1G53120</t>
  </si>
  <si>
    <t>RNA-binding S4 domain-containing protein;(source:Araport11)</t>
  </si>
  <si>
    <t>AT1G53140</t>
  </si>
  <si>
    <t>Encodes DRP5A, a dynamin protein involved in cytokinesis in Arabidopsis.</t>
  </si>
  <si>
    <t>AT1G53645</t>
  </si>
  <si>
    <t>AT1G54000</t>
  </si>
  <si>
    <t>AT1G54310</t>
  </si>
  <si>
    <t>AT1G54385</t>
  </si>
  <si>
    <t>At1G54385 encodes the plant KASH protein SINE1; SINE1 interacts with SUN1 and SUN2, is colocalized with F-actin, and is localized at the nuclear envelope.</t>
  </si>
  <si>
    <t>AT1G54690</t>
  </si>
  <si>
    <t>Encodes HTA3, a histone H2A protein. H2AX is a meiosis-specific isoform of histone H2A.  Upon DSB formation, rapid accumulation of phosphorylated  H2AX (&amp;#947;-H2AX) occurs around the break site. _x0001_H2AX foci accumulate in early G2.  Immunolocalization studies in spread preparations of  wild-type meiocytes at G2/early leptotene revealed  the accumulation of numerous rather diffuse &amp;#947;-H2AX  foci throughout the chromatin. However,  their accumulation is not contemporaneous with  that of AtSPO11-1. At 3 h post-S, no &amp;#947;-H2AX  foci are detected. During the 3- to 5-h window when  AtSPO11-1 foci rapidly disappear, there is an  equally swift accumulation of &amp;#947;-H2AX to a maximum  of &gt;50 diffuse foci. The level of &amp;#947;H2AX then remains  constant for a further 13 h before undergoing a  gradual decrease to 10?20 foci in the 18- to 24-h post-S  period. By 30 h the foci have disappeared from the chromatin.</t>
  </si>
  <si>
    <t>AT1G55340</t>
  </si>
  <si>
    <t>hypothetical protein (DUF1639);(source:Araport11)</t>
  </si>
  <si>
    <t>AT1G55890</t>
  </si>
  <si>
    <t>AT1G55900</t>
  </si>
  <si>
    <t>component of a translocase in the mitochondrial inner membrane</t>
  </si>
  <si>
    <t>AT1G56070</t>
  </si>
  <si>
    <t>encodes a translation elongation factor 2-like protein that is involved in cold-induced translation. Mutations in this gene specifically blocks low temperature-induced transcription of cold-responsive genes but induces the expression of CBF genes and mutants carrying the recessive mutations fail to acclimate to cold and is freezing sensitive.</t>
  </si>
  <si>
    <t>AT1G56110</t>
  </si>
  <si>
    <t>NOP56-like protein</t>
  </si>
  <si>
    <t>AT1G56570</t>
  </si>
  <si>
    <t>Encodes a mitochondria-localized pentatricopeptide repeat protein PGN.  Functions in defense against necrotrophic fungi and abiotic stress tolerance.</t>
  </si>
  <si>
    <t>AT1G57720</t>
  </si>
  <si>
    <t>Translation elongation factor EF1B, gamma chain;(source:Araport11)</t>
  </si>
  <si>
    <t>AT1G58380</t>
  </si>
  <si>
    <t>AT1G58430</t>
  </si>
  <si>
    <t>Encodes an anther-specific proline-rich protein.</t>
  </si>
  <si>
    <t>AT1G58460</t>
  </si>
  <si>
    <t>AT1G59660</t>
  </si>
  <si>
    <t>Encodes a protein with similarity to mammalian nucleoporin Nup98.Its expression is upregulated in mutants that are NUP deficient.</t>
  </si>
  <si>
    <t>AT1G59960</t>
  </si>
  <si>
    <t>AT1G59990</t>
  </si>
  <si>
    <t>AT1G60060</t>
  </si>
  <si>
    <t>Serine/threonine-protein kinase WNK (With No Lysine)-like protein;(source:Araport11)</t>
  </si>
  <si>
    <t>3-5-exoribonuclease family protein;(source:Araport11)</t>
  </si>
  <si>
    <t>AT1G61000</t>
  </si>
  <si>
    <t>kinetochore protein;(source:Araport11)</t>
  </si>
  <si>
    <t>AT1G61150</t>
  </si>
  <si>
    <t>AT1G61570</t>
  </si>
  <si>
    <t>Encodes a putative small zinc finger-like protein (TIM13); nucleus-encoded gene whose product is found in the mitochondrial inner membrane space.</t>
  </si>
  <si>
    <t>AT1G61640</t>
  </si>
  <si>
    <t>AT1G61870</t>
  </si>
  <si>
    <t>pentatricopeptide repeat 336;(source:Araport11)</t>
  </si>
  <si>
    <t>AT1G62390</t>
  </si>
  <si>
    <t>AT1G62640</t>
  </si>
  <si>
    <t>3-ketoacyl-acyl carrier protein synthase III (KAS III)</t>
  </si>
  <si>
    <t>AT1G63100</t>
  </si>
  <si>
    <t>AT1G63160</t>
  </si>
  <si>
    <t>replication factor C 2;(source:Araport11)</t>
  </si>
  <si>
    <t>AT1G63260</t>
  </si>
  <si>
    <t>AT1G63650</t>
  </si>
  <si>
    <t>Mutant has reduced trichomes, anthocyanin, and seed coat mucilage and abnormally patterned stomates. Mutants are defective in jasmonate-induced anthocyanin accumulation. Encodes a bHLH Transcription Factor 1. The protein is functionally redundant with GL3 and TT8 and interacts with TTG1, the myb proteins GL1, PAP1 and 2, CPC and TRY, and it will form heterodimers with GL3. Expression in N (non-hair cell forming) cell layers is negatively regulated by WER. Expression in H cells (hair cell forming) is promoted by CPC/TRY.</t>
  </si>
  <si>
    <t>AT1G63660</t>
  </si>
  <si>
    <t>GMP synthase (glutamine-hydrolyzing), putative / glutamine amidotransferase;(source:Araport11)</t>
  </si>
  <si>
    <t>AT1G63680</t>
  </si>
  <si>
    <t>Encodes AtMurE, a homolog of the bacterial MurE that catalyze the ATP-dependent formation of UDP-N-acetylmuramic acid-tripeptide in bacterial peptidoglycan biosynthesis.  Localized to plastids.  AtMurE is involved in chloroplast biogenesis.</t>
  </si>
  <si>
    <t>AT1G63780</t>
  </si>
  <si>
    <t>Small nucleolar ribonucleoprotein protein involved in ribosomal RNA processing. Located in nucleolus and cajal bodies.</t>
  </si>
  <si>
    <t>AT1G63810</t>
  </si>
  <si>
    <t>nucleolar protein;(source:Araport11)</t>
  </si>
  <si>
    <t>AT1G64260</t>
  </si>
  <si>
    <t>MuDR family transposase;(source:Araport11)</t>
  </si>
  <si>
    <t>AT1G64550</t>
  </si>
  <si>
    <t>Encodes a member of GCN subfamily. Predicted to be involved in stress-associated protein translation control. The mutant is affected in MAMP ((microbe-associated molecular patterns)-induced stomatal closure, but not other MAMP-induced responses in the leaves.</t>
  </si>
  <si>
    <t>AT1G64670</t>
  </si>
  <si>
    <t>Encodes a epidermally expressed extracellular protein that likely functions as an alpha-beta hydrolase and is required for normal cuticle formation. Homozygous mutant plants are dwarfed and have abnormal leaves, collapsed cells, reduced numbers of trichomes. The specific role of BDG is unclear: it may function in cutin biosynthesis or as a cross-linking enzyme in the cell wall itself.</t>
  </si>
  <si>
    <t>AT1G64700</t>
  </si>
  <si>
    <t>AT1G64880</t>
  </si>
  <si>
    <t>AT1G65060</t>
  </si>
  <si>
    <t>encodes an isoform of 4-coumarate:CoA ligase (4CL), which is involved in the last step of the general phenylpropanoid pathway. mRNA levels are not induced in response to wounding or to fungal infection by P. parasitica.  mRNA is expressed in flowers, to a lesser degree in mature leaves and siliques and marginally in seedling roots and  bolting stems of mature plants.  The catalytic efficiency was in the following (descending) order:  p-coumaric acid, caffeic acid, ferulic acid, cinnamic acid and 5-OH-ferulic acid. At4CL3 was unable to use sinapic acid as substrate.</t>
  </si>
  <si>
    <t>AT1G66520</t>
  </si>
  <si>
    <t>formyltransferase;(source:Araport11)</t>
  </si>
  <si>
    <t>AT1G66530</t>
  </si>
  <si>
    <t>AT1G66580</t>
  </si>
  <si>
    <t>senescence associated gene 24;(source:Araport11)</t>
  </si>
  <si>
    <t>AT1G66620</t>
  </si>
  <si>
    <t>AT1G66670</t>
  </si>
  <si>
    <t>One of several nuclear-encoded ClpPs (caseinolytic protease). Contains a highly conserved catalytic triad of Ser-type proteases (Ser-His-Asp).  The name reflects nomenclature described in Adam et. al (2001).</t>
  </si>
  <si>
    <t>AT1G66940</t>
  </si>
  <si>
    <t>kinase-like protein;(source:Araport11)</t>
  </si>
  <si>
    <t>AT1G67250</t>
  </si>
  <si>
    <t>Proteasome maturation factor UMP1;(source:Araport11)</t>
  </si>
  <si>
    <t>AT1G67265</t>
  </si>
  <si>
    <t>ROTUNDIFOLIA like 21;(source:Araport11)</t>
  </si>
  <si>
    <t>AT1G67430</t>
  </si>
  <si>
    <t>AT1G67630</t>
  </si>
  <si>
    <t>DNA polymerase alpha 2;(source:Araport11)</t>
  </si>
  <si>
    <t>AT1G67710</t>
  </si>
  <si>
    <t>Encodes an Arabidopsis response regulator (ARR) protein that acts in concert with other type-B ARRs in the cytokinin signaling pathway.</t>
  </si>
  <si>
    <t>AT1G67730</t>
  </si>
  <si>
    <t>Encodes one of the two Arabidopsis homologues to YBR159w encoding a S. cerevisiae beta-ketoacyl reductase (KCR), which catalyzes the first reduction during VLCFA (very long chain fatty acids, &gt;18 carbon) elongation: KCR1 (At1g67730), KCR2 (At1g24470). Complementation of the yeast ybr159Delta mutant demonstrated that the two KCR proteins are divergent and that only AtKCR1 can restore heterologous elongase activity similar to the native yeast KCR gene. The mRNA is cell-to-cell mobile.</t>
  </si>
  <si>
    <t>AT1G68330</t>
  </si>
  <si>
    <t>AT1G68550</t>
  </si>
  <si>
    <t>AT1G69070</t>
  </si>
  <si>
    <t>AT1G69200</t>
  </si>
  <si>
    <t>Encodes a fructokinase-like protein (AT3G54090/FLN1, AT1G69200/FLN2), a member of the pfkB-carbohydrate kinase family.  FLN1 and FLN2 are potential plastidial thioredoxin z (TRX z) targets. Mutants display mutant chloroplast development, general plant growth and development defects and defects in PEP-dependent transcription. The mRNA is cell-to-cell mobile.</t>
  </si>
  <si>
    <t>AT1G69250</t>
  </si>
  <si>
    <t>AT1G69460</t>
  </si>
  <si>
    <t>AT1G69620</t>
  </si>
  <si>
    <t>putative 60S ribosomal protein L34 The mRNA is cell-to-cell mobile.</t>
  </si>
  <si>
    <t>AT1G69690</t>
  </si>
  <si>
    <t>AtTCP15 is involved in the regulation of endoreduplication.</t>
  </si>
  <si>
    <t>AT1G69870</t>
  </si>
  <si>
    <t>Encodes a low affinity nitrate transporter NRT1.7.  Expressed in phloem.  Responsible for source-to-sink remobilization of nitrate. The mRNA is cell-to-cell mobile.</t>
  </si>
  <si>
    <t>AT1G70600</t>
  </si>
  <si>
    <t>Ribosomal protein L18e/L15 superfamily protein;(source:Araport11)</t>
  </si>
  <si>
    <t>AT1G71260</t>
  </si>
  <si>
    <t>Encodes WHY2, a homolog of the potato p24 protein.  It shares the conserved KGKAAL domain, a putative DNA-binding domain, with potato p24 and is localized to mitochondria and not the nucleus.  WHY2 is a member of the Whirly family proteins present mainly in the plant kingdom performing various activities related to DNA metabolism.  Crystal structure of Solanum tuberosum WHY2, a close homolog of Arabidopsis WHY2, reveal that Whirly proteins bind to single strand DNA to promote accurate repair of DNA double-strand breaks over an error-prone repair pathway.</t>
  </si>
  <si>
    <t>AT1G72040</t>
  </si>
  <si>
    <t>Encodes a multisubstrate deoxyribonucleoside  kinase that salvages DNA precursors.</t>
  </si>
  <si>
    <t>AT1G72100</t>
  </si>
  <si>
    <t>late embryogenesis abundant domain-containing protein / LEA domain-containing protein;(source:Araport11)</t>
  </si>
  <si>
    <t>AT1G72250</t>
  </si>
  <si>
    <t>AT1G72370</t>
  </si>
  <si>
    <t>acidic protein associated to 40S ribosomal subunit of ribosomes. Involved in polysome formation during active protein synthesis. Expressed in actively growing tissue.</t>
  </si>
  <si>
    <t>AT1G72440</t>
  </si>
  <si>
    <t>Encodes SLOW WALKER2 (SWA2), a NOC1/Mak21 homologue.  Essential for coordinated cell cycle progression during female gametophyte development.</t>
  </si>
  <si>
    <t>AT1G72550</t>
  </si>
  <si>
    <t>tRNA synthetase beta subunit family protein;(source:Araport11)</t>
  </si>
  <si>
    <t>AT1G72670</t>
  </si>
  <si>
    <t>IQ-domain 8;(source:Araport11)</t>
  </si>
  <si>
    <t>AT1G73230</t>
  </si>
  <si>
    <t>Nascent polypeptide-associated complex NAC;(source:Araport11)</t>
  </si>
  <si>
    <t>AT1G73490</t>
  </si>
  <si>
    <t>AT1G73620</t>
  </si>
  <si>
    <t>AT1G74050</t>
  </si>
  <si>
    <t>AT1G74060</t>
  </si>
  <si>
    <t>AT1G74230</t>
  </si>
  <si>
    <t>encodes a glycine-rich RNA binding protein. The mRNA is cell-to-cell mobile.</t>
  </si>
  <si>
    <t>AT1G74270</t>
  </si>
  <si>
    <t>AT1G74390</t>
  </si>
  <si>
    <t>AT1G74560</t>
  </si>
  <si>
    <t>Double nrp1-1 nrp2-1 mutants show arrest of cell cycle progression at G2/M  and disordered cellular organization occurred in root tips. Localize in the nucleus and can form homomeric and heteromeric protein complexes with NRP2. Bind histones Histone2A and Histone2B and associate with chromatin in vivo. Plant mutated in both NRP1 and NRP2 genes show hypersensitivity to genotoxic stresses including UV and DSB-inducing agent Bleomycin. NRP genes act synergistically with NAP1 genes in promoting somatic homologous recombination.</t>
  </si>
  <si>
    <t>AT1G74800</t>
  </si>
  <si>
    <t>Encodes a Golgi-localized hydroxyproline galactosyltransferase GALT5. Functions together with GALT2 as redundant GALTs that control AGP (arabinogalactan-proteins) O-glycosylation, which is essential for normal growth and development. Mutants display multiple phenotypes including reduced root hair growth.</t>
  </si>
  <si>
    <t>AT1G75140</t>
  </si>
  <si>
    <t>AT1G75150</t>
  </si>
  <si>
    <t>AT1G75330</t>
  </si>
  <si>
    <t>ornithine carbamoyltransferase;(source:Araport11)</t>
  </si>
  <si>
    <t>AT1G75640</t>
  </si>
  <si>
    <t>Encodes a Leucine-Rich Repeat Receptor-Like Kinase MUSTACHES (MUS).  Regulates stomatal bilateral symmetry.</t>
  </si>
  <si>
    <t>AT1G75760</t>
  </si>
  <si>
    <t>AT1G76050</t>
  </si>
  <si>
    <t>AT1G76090</t>
  </si>
  <si>
    <t>Encodes S-adenosyl-methionine-sterol-C-methyltransferase, an enzyme in the sterol biosynthetic pathway.</t>
  </si>
  <si>
    <t>AT1G76300</t>
  </si>
  <si>
    <t>snRNP core protein SMD3;(source:Araport11)</t>
  </si>
  <si>
    <t>AT1G76400</t>
  </si>
  <si>
    <t>Ribophorin I;(source:Araport11)</t>
  </si>
  <si>
    <t>AT1G76740</t>
  </si>
  <si>
    <t>AT1G77030</t>
  </si>
  <si>
    <t>putative DEAD-box ATP-dependent RNA helicase 29;(source:Araport11)</t>
  </si>
  <si>
    <t>AT1G77122</t>
  </si>
  <si>
    <t>Uncharacterized protein family UPF0090;(source:Araport11)</t>
  </si>
  <si>
    <t>AT1G77470</t>
  </si>
  <si>
    <t>Encodes a protein with high homology to the Replication Factor C, Subunit 3 (RFC3) of yeast and other eukaryotes. rfc3 mutants are hypersensitive to salicylic acid and exhibit enhanced induction of PR genes and resistance against virulent oomycete Hyaloperonospora arabidopsidis Noco2. The enhanced pathogen resistance in the mutant is NPR1-independent.</t>
  </si>
  <si>
    <t>AT1G77630</t>
  </si>
  <si>
    <t>AT1G77750</t>
  </si>
  <si>
    <t>AT1G77940</t>
  </si>
  <si>
    <t>AT1G78030</t>
  </si>
  <si>
    <t>AT1G78050</t>
  </si>
  <si>
    <t>phosphoglycerate/bisphosphoglycerate mutase;(source:Araport11)</t>
  </si>
  <si>
    <t>AT1G78650</t>
  </si>
  <si>
    <t>Similar to DNA polymerase delta (POLD3), which in other organism was shown to be involved in the elongation of DNA replication.</t>
  </si>
  <si>
    <t>AT1G78760</t>
  </si>
  <si>
    <t>AT1G78770</t>
  </si>
  <si>
    <t>anaphase promoting complex 6;(source:Araport11)</t>
  </si>
  <si>
    <t>AT1G78930</t>
  </si>
  <si>
    <t>AT1G79080</t>
  </si>
  <si>
    <t>AT1G79150</t>
  </si>
  <si>
    <t>AT1G79360</t>
  </si>
  <si>
    <t>organic cation/carnitine transporter 2;(source:Araport11)</t>
  </si>
  <si>
    <t>AT1G79530</t>
  </si>
  <si>
    <t>AT1G79720</t>
  </si>
  <si>
    <t>AT1G80270</t>
  </si>
  <si>
    <t>PENTATRICOPEPTIDE REPEAT 596;(source:Araport11)</t>
  </si>
  <si>
    <t>AT1G80410</t>
  </si>
  <si>
    <t>Encodes the catalytic subunit of a N-terminal acetyltransferase.</t>
  </si>
  <si>
    <t>AT1G80620</t>
  </si>
  <si>
    <t>AT1G80670</t>
  </si>
  <si>
    <t>This gene is predicted to encode a protein with a DWD motif. It can bind to DDB1a in Y2H assays, and may be involved in the formation of a CUL4-based E3 ubiquitin ligase</t>
  </si>
  <si>
    <t>AT1G80720</t>
  </si>
  <si>
    <t>Mitochondrial glycoprotein family protein;(source:Araport11)</t>
  </si>
  <si>
    <t>AT1G80750</t>
  </si>
  <si>
    <t>Ribosomal protein L30/L7 family protein;(source:Araport11)</t>
  </si>
  <si>
    <t>AT2G01120</t>
  </si>
  <si>
    <t>Origin Recognition Complex subunit 4. Involved in the initiation of DNA replication. Regulated transcriptionally during cell cycle, peaking at G1/S-phase. Target of E2F/DF family of transcription factors. Interacts with all ORC subunits except ORC1b.</t>
  </si>
  <si>
    <t>AT2G01250</t>
  </si>
  <si>
    <t>AT2G01913</t>
  </si>
  <si>
    <t>AT2G02070</t>
  </si>
  <si>
    <t>RAVEN is part of the network regulated by BLJUEJAY, JACKDAW, SACRECROW and SHORT-ROOT to regulate root tissue patterning through cell lineage specification and asymmetric cell division. RAVEN is directly activated by SHORT-ROOT and directly repressed by JACKDAW.</t>
  </si>
  <si>
    <t>AT2G02740</t>
  </si>
  <si>
    <t>Encodes a homolog of the potato p24 protein.  It shares the conserved KGKAAL domain, a putative DNA-binding domain, with potato p24 and is localized to the plastid and not the nucleus.</t>
  </si>
  <si>
    <t>AT2G03250</t>
  </si>
  <si>
    <t>AT2G03870</t>
  </si>
  <si>
    <t>AT2G04360</t>
  </si>
  <si>
    <t>AT2G04530</t>
  </si>
  <si>
    <t>Encodes a protein with RNAse Z activity suggesting a role in tRNA processing. Protein contains a signal sequence for import into the chloroplast.</t>
  </si>
  <si>
    <t>AT2G05220</t>
  </si>
  <si>
    <t>AT2G05830</t>
  </si>
  <si>
    <t>Encodes a 5-methylthioribose-1-phosphate isomerase.</t>
  </si>
  <si>
    <t>AT2G06040</t>
  </si>
  <si>
    <t>AT2G06990</t>
  </si>
  <si>
    <t>Encodes a putative DExH-box RNA helicase that acts redundantly with HEN1, HUA1, and HUA2 in the specification of floral organ identity in the third whorl.</t>
  </si>
  <si>
    <t>AT2G07170</t>
  </si>
  <si>
    <t>AT2G09990</t>
  </si>
  <si>
    <t>Ribosomal protein S5 domain 2-like superfamily protein;(source:Araport11)</t>
  </si>
  <si>
    <t>AT2G11910</t>
  </si>
  <si>
    <t>AT2G13610</t>
  </si>
  <si>
    <t>ABC-2 type transporter family protein;(source:Araport11)</t>
  </si>
  <si>
    <t>AT2G13840</t>
  </si>
  <si>
    <t>Polymerase/histidinol phosphatase-like protein;(source:Araport11)</t>
  </si>
  <si>
    <t>AT2G15430</t>
  </si>
  <si>
    <t>Non-catalytic subunit of nuclear DNA-dependent RNA polymerases II, IV and V; homologous to budding yeast RPB3 and the E. coli RNA polymerase alpha subunit. A closely related paralog, encoded by At2g15400, can substitute for At2g15430 in the context of Pol V.</t>
  </si>
  <si>
    <t>AT2G15440</t>
  </si>
  <si>
    <t>polysaccharide biosynthesis protein (DUF579);(source:Araport11)</t>
  </si>
  <si>
    <t>AT2G16370</t>
  </si>
  <si>
    <t>Encodes a bifunctional dihydrofolate reductase - thymidylate synthase gene.  This is unique in Arabidopsis and protozoa.  Other organisms have independent genes for  this function.</t>
  </si>
  <si>
    <t>AT2G16440</t>
  </si>
  <si>
    <t>AT2G16570</t>
  </si>
  <si>
    <t>Amidophosphoribosyltransferase (ATase: EC 2.4.2.14) is a key enzyme in the pathway of purine nucleotide biosynthesis</t>
  </si>
  <si>
    <t>AT2G16780</t>
  </si>
  <si>
    <t>Encodes a WD-40 repeat protein similar to yeast MSI1.</t>
  </si>
  <si>
    <t>AT2G17033</t>
  </si>
  <si>
    <t>AT2G17230</t>
  </si>
  <si>
    <t>EXORDIUM like 5;(source:Araport11)</t>
  </si>
  <si>
    <t>AT2G17250</t>
  </si>
  <si>
    <t>Encodes a nucleolar protein that is a ribosome biogenesis co-factor. Mutants display aberrant RNA processing and homozygous embryos arrest in the globular stage of development.</t>
  </si>
  <si>
    <t>AT2G17360</t>
  </si>
  <si>
    <t>Ribosomal protein S4 (RPS4A) family protein;(source:Araport11)</t>
  </si>
  <si>
    <t>AT2G17560</t>
  </si>
  <si>
    <t>Encodes a protein belonging to the subgroup of HMGB (high mobility group B) proteins that have a distinctive DNA-binding motif, the HMG-box domain.  The motif confers non-sequence specific interaction with linear DNA and structure-specific binding to distorted DNA sites.  The HMGB proteins are involved in the assembly of nucleoprotein complexes. Can be phosphorylated by CK2alpha.</t>
  </si>
  <si>
    <t>AT2G17630</t>
  </si>
  <si>
    <t>AT2G18020</t>
  </si>
  <si>
    <t>AT2G18040</t>
  </si>
  <si>
    <t>phosphorylation-specific peptidyl prolyl cis/trans isomerase (PPIase) with specificity for phosphoserine-proline bonds The mRNA is cell-to-cell mobile.</t>
  </si>
  <si>
    <t>AT2G18220</t>
  </si>
  <si>
    <t>Noc2p family;(source:Araport11)</t>
  </si>
  <si>
    <t>AT2G18328</t>
  </si>
  <si>
    <t>RAD-like 4;(source:Araport11)</t>
  </si>
  <si>
    <t>AT2G18740</t>
  </si>
  <si>
    <t>AT2G18900</t>
  </si>
  <si>
    <t>AT2G18940</t>
  </si>
  <si>
    <t>AT2G18950</t>
  </si>
  <si>
    <t>Encodes homogentisate phytyltransferase involved in tocopherol biosynthesis. Has impact on seed longevity and plays a role in the adaptation to low temperature stress, notably phloem loading.</t>
  </si>
  <si>
    <t>AT2G19385</t>
  </si>
  <si>
    <t>AT2G19460</t>
  </si>
  <si>
    <t>DUF3511 domain protein (DUF3511);(source:Araport11)</t>
  </si>
  <si>
    <t>AT2G19520</t>
  </si>
  <si>
    <t>Controls flowering.</t>
  </si>
  <si>
    <t>AT2G19540</t>
  </si>
  <si>
    <t>Transducin family protein / WD-40 repeat family protein;(source:Araport11)</t>
  </si>
  <si>
    <t>AT2G19620</t>
  </si>
  <si>
    <t>N-MYC downregulated-like 3;(source:Araport11)</t>
  </si>
  <si>
    <t>AT2G19670</t>
  </si>
  <si>
    <t>protein arginine methyltransferase 1A;(source:Araport11)</t>
  </si>
  <si>
    <t>AT2G19730</t>
  </si>
  <si>
    <t>Ribosomal L28e protein family;(source:Araport11)</t>
  </si>
  <si>
    <t>AT2G19740</t>
  </si>
  <si>
    <t>Ribosomal protein L31e family protein;(source:Araport11)</t>
  </si>
  <si>
    <t>AT2G19750</t>
  </si>
  <si>
    <t>Ribosomal protein S30 family protein;(source:Araport11)</t>
  </si>
  <si>
    <t>AT2G19870</t>
  </si>
  <si>
    <t>AT2G20020</t>
  </si>
  <si>
    <t>Promotes the splicing of chloroplast group II introns. Splices clpP-1 and ropC1 introns.</t>
  </si>
  <si>
    <t>AT2G20060</t>
  </si>
  <si>
    <t>Ribosomal protein L4/L1 family;(source:Araport11)</t>
  </si>
  <si>
    <t>AT2G20140</t>
  </si>
  <si>
    <t>Encodes one of the two RPT2 (26S proteasome subunit RPT2) paralogs: RPT2a (At4g29040) and RPT2b (At2g20140).  RPT2b can not complement the rpt2a mutant phenotype.  rpt2a rpt2b double mutants are embryo lethal.</t>
  </si>
  <si>
    <t>AT2G20450</t>
  </si>
  <si>
    <t>Ribosomal protein L14;(source:Araport11)</t>
  </si>
  <si>
    <t>AT2G20490</t>
  </si>
  <si>
    <t>nucleolar RNA-binding Nop10p family protein;(source:Araport11)</t>
  </si>
  <si>
    <t>AT2G20530</t>
  </si>
  <si>
    <t>prohibitin 6;(source:Araport11)</t>
  </si>
  <si>
    <t>AT2G20585</t>
  </si>
  <si>
    <t>nuclear fusion defective 6;(source:Araport11)</t>
  </si>
  <si>
    <t>AT2G20590</t>
  </si>
  <si>
    <t>AT2G21440</t>
  </si>
  <si>
    <t>AT2G21580</t>
  </si>
  <si>
    <t>Ribosomal protein S25 family protein;(source:Araport11)</t>
  </si>
  <si>
    <t>AT2G21640</t>
  </si>
  <si>
    <t>Encodes a protein of unknown function that is a marker for oxidative stress response.Expression in rosette leaves is activated by high concentration of boron.</t>
  </si>
  <si>
    <t>AT2G21710</t>
  </si>
  <si>
    <t>AT2G21790</t>
  </si>
  <si>
    <t>encodes large subunit of ribonucleotide reductase involved in the production of deoxyribonucleoside triphosphates (dNTPs) for DNA replication and repair</t>
  </si>
  <si>
    <t>AT2G21860</t>
  </si>
  <si>
    <t>violaxanthin de-epoxidase-like protein;(source:Araport11)</t>
  </si>
  <si>
    <t>AT2G22360</t>
  </si>
  <si>
    <t>AT2G22400</t>
  </si>
  <si>
    <t>TRM4B is a cytosine-5--methyltransferase. Mutants have decreased methyl cytosine and defects in root development.</t>
  </si>
  <si>
    <t>AT2G22870</t>
  </si>
  <si>
    <t>AT2G23350</t>
  </si>
  <si>
    <t>polyadenylate-binding protein, putative / PABP, putative.Member of the Class II family of PABP proteins. Highly and ubiquitously expressed. The mRNA is cell-to-cell mobile.</t>
  </si>
  <si>
    <t>AT2G23820</t>
  </si>
  <si>
    <t>AT2G23930</t>
  </si>
  <si>
    <t>Putative small nuclear ribonucleoprotein G;(source:Araport11)</t>
  </si>
  <si>
    <t>AT2G24120</t>
  </si>
  <si>
    <t>DNA/RNA polymerases superfamily protein;(source:Araport11)</t>
  </si>
  <si>
    <t>AT2G24490</t>
  </si>
  <si>
    <t>Encodes a component of Replication Protein A. Component of transcriptional gene silencing which does not affect endogenous small RNA  accumulation nor DNA methylation. Localized in the nucleus. Involved in DNA repair. Interacts physically with ROS1.</t>
  </si>
  <si>
    <t>AT2G25060</t>
  </si>
  <si>
    <t>early nodulin-like protein 14;(source:Araport11)</t>
  </si>
  <si>
    <t>AT2G25130</t>
  </si>
  <si>
    <t>AT2G25210</t>
  </si>
  <si>
    <t>Ribosomal protein L39 family protein;(source:Araport11)</t>
  </si>
  <si>
    <t>AT2G25480</t>
  </si>
  <si>
    <t>AT2G25670</t>
  </si>
  <si>
    <t>AT2G25810</t>
  </si>
  <si>
    <t>tonoplast intrinsic protein 4;(source:Araport11)</t>
  </si>
  <si>
    <t>AT2G25970</t>
  </si>
  <si>
    <t>KH domain-containing protein;(source:Araport11)</t>
  </si>
  <si>
    <t>AT2G26180</t>
  </si>
  <si>
    <t>Transient Expression of Pro35S:YFP-IQD5 in leaves of N. benthamiana alters microtubule organization.</t>
  </si>
  <si>
    <t>AT2G26760</t>
  </si>
  <si>
    <t>Cyclin B1;(source:Araport11)</t>
  </si>
  <si>
    <t>AT2G27530</t>
  </si>
  <si>
    <t>Encodes ribosomal protein L10aP. Identified in a screen for enhancers of as1. as1/pgy double mutants show defects in leaf vascular patterning and adaxial cell fate. Double mutant analysis indicates pgy genes function in the same pathway as REV, KAN1 and KAN2.</t>
  </si>
  <si>
    <t>AT2G27590</t>
  </si>
  <si>
    <t>AT2G27710</t>
  </si>
  <si>
    <t>AT2G27720</t>
  </si>
  <si>
    <t>AT2G27775</t>
  </si>
  <si>
    <t>PPR containing protein;(source:Araport11)</t>
  </si>
  <si>
    <t>AT2G27840</t>
  </si>
  <si>
    <t>Belongs to the plant specific HD2 type proteins; similar to nucleolar Zea mays histone deacetylase; HD2-p39</t>
  </si>
  <si>
    <t>AT2G27970</t>
  </si>
  <si>
    <t>CDK-subunit 2;(source:Araport11)</t>
  </si>
  <si>
    <t>AT2G28070</t>
  </si>
  <si>
    <t>AT2G28100</t>
  </si>
  <si>
    <t>Encodes a protein with &amp;#945;-fucosidase activity. The activity was assessed on 2'-fucosyl-lactitol. AtFUC1 was not able to act on XXFG substrates, at least when heterologously expressed in &lt;i&gt;Pichia pastoris&lt;/i&gt;. The enzyme has been postulated to act on fucosylated substrates other than xyloglucan oligosaccharides.  was shown (&lt;i&gt;Pichia pastoris&lt;/i&gt;) to hydrolyze fucose in 3- and 4-linkage , hence was characterized as alpha-L-3,4-fucosidase The mRNA is cell-to-cell mobile.</t>
  </si>
  <si>
    <t>AT2G28740</t>
  </si>
  <si>
    <t>histone 4</t>
  </si>
  <si>
    <t>AT2G28790</t>
  </si>
  <si>
    <t>AT2G29090</t>
  </si>
  <si>
    <t>Encodes a protein with ABA 8'-hydroxylase activity, involved in ABA catabolism. Member of the CYP707A gene family. This gene predominantly accumulates in dry seeds and is up-regulated immediately following imbibition. CYP707A2 appears to play a major role in the rapid decrease in ABA levels during early seed imbibition.</t>
  </si>
  <si>
    <t>AT2G29200</t>
  </si>
  <si>
    <t>AT2G29530</t>
  </si>
  <si>
    <t>Encodes a small zinc finger-like protein that is a component of the mitochondrial protein import apparatus. Together with AtTIM9, AtTIM10 is non-redundantly essential for maintaining mitochondrial function of early embryo proper cells and endosperm free-nuclei.</t>
  </si>
  <si>
    <t>AT2G29540</t>
  </si>
  <si>
    <t>RNA polymerase I(A) and III(C) 14 kDa subunit</t>
  </si>
  <si>
    <t>AT2G29550</t>
  </si>
  <si>
    <t>Encodes a beta-tubulin that is expressed in leaves, roots and flowers.</t>
  </si>
  <si>
    <t>AT2G29570</t>
  </si>
  <si>
    <t>Functionally interacts with POLH to repair DNA damaged by UVB damage. May be sumoylated.</t>
  </si>
  <si>
    <t>AT2G29680</t>
  </si>
  <si>
    <t>Encodes cell division control protein 6 (CDC6).</t>
  </si>
  <si>
    <t>AT2G30320</t>
  </si>
  <si>
    <t>AT2G30370</t>
  </si>
  <si>
    <t>Encodes a small, potentially secreted protein that acts as an inhibitor of stomatal production though likely not through direct interaction with the TMM receptor.  It is homologous to known stomatal regulators EPF1 and EPF2.</t>
  </si>
  <si>
    <t>AT2G31010</t>
  </si>
  <si>
    <t>AT2G31060</t>
  </si>
  <si>
    <t>elongation factor family protein;(source:Araport11)</t>
  </si>
  <si>
    <t>AT2G31140</t>
  </si>
  <si>
    <t>AT2G31190</t>
  </si>
  <si>
    <t>Encodes RUS2 (root UVB sensitive2), a DUF647-containing protein that is homologous to the RUS1 protein. RUS2 works with RUS1 in a root UV-B sensing pathway that plays a vital role in Arabidopsis early seedling morphogenesis and development.  Required for auxin polar transport.</t>
  </si>
  <si>
    <t>AT2G31320</t>
  </si>
  <si>
    <t>Encodes a poly(ADP-ribose) polymerase.</t>
  </si>
  <si>
    <t>AT2G31410</t>
  </si>
  <si>
    <t>AT2G31840</t>
  </si>
  <si>
    <t>AT2G31890</t>
  </si>
  <si>
    <t>Protein contains putative RNA binding domain. Expressed in response to Pseudomonas syringae infection. Resistance requires silencing of AtRAP suggesting it functions as a negative regulator of plant disease resistance. Alpha helical repeat protein; only member of the OPR (octotricopeptide repeat) protein family in land plants.</t>
  </si>
  <si>
    <t>AT2G32060</t>
  </si>
  <si>
    <t>AT2G32190</t>
  </si>
  <si>
    <t>AT2G32220</t>
  </si>
  <si>
    <t>Ribosomal L27e protein family;(source:Araport11)</t>
  </si>
  <si>
    <t>AT2G32380</t>
  </si>
  <si>
    <t>AT2G32765</t>
  </si>
  <si>
    <t>Encodes a small ubiquitin-like modifier (SUMO) protein that becomes covalently attached to various intracellular protein targets through an isopeptide bond. SUMOylation typically has a post-translational effect on the behavior of the target protein.</t>
  </si>
  <si>
    <t>AT2G33180</t>
  </si>
  <si>
    <t>AT2G33210</t>
  </si>
  <si>
    <t>heat shock protein 60-2;(source:Araport11)</t>
  </si>
  <si>
    <t>AT2G33370</t>
  </si>
  <si>
    <t>AT2G33400</t>
  </si>
  <si>
    <t>FK506-binding nuclear-like protein;(source:Araport11)</t>
  </si>
  <si>
    <t>AT2G33500</t>
  </si>
  <si>
    <t>AT2G33793</t>
  </si>
  <si>
    <t>AT2G34040</t>
  </si>
  <si>
    <t>Apoptosis inhibitory protein 5 (API5);(source:Araport11)</t>
  </si>
  <si>
    <t>AT2G34260</t>
  </si>
  <si>
    <t>Encodes a WDxR motif-containing protein that is required for gametogenesis, seed and endosperm development.</t>
  </si>
  <si>
    <t>AT2G34357</t>
  </si>
  <si>
    <t>AT2G34480</t>
  </si>
  <si>
    <t>Encodes a nuclear localized member of the ribosomal L18ae/LX  protein family.  Loss of function mutations show reduced transmission through the gametophytes and embryo lethality.</t>
  </si>
  <si>
    <t>AT2G34770</t>
  </si>
  <si>
    <t>AT2G35010</t>
  </si>
  <si>
    <t>thioredoxin O1;(source:Araport11)</t>
  </si>
  <si>
    <t>AT2G35040</t>
  </si>
  <si>
    <t>AICARFT/IMPCHase bienzyme family protein;(source:Araport11)</t>
  </si>
  <si>
    <t>AT2G35240</t>
  </si>
  <si>
    <t>AT2G35520</t>
  </si>
  <si>
    <t>Defender against death (DAD family) protein;(source:Araport11)</t>
  </si>
  <si>
    <t>AT2G35790</t>
  </si>
  <si>
    <t>AT2G36070</t>
  </si>
  <si>
    <t>One of two genes in Arabidopsis that encode a putative subunit of the mitochondrial inner membrane translocase complex. TIM44 subunit is thought to provide the energy for translocation via hydrolysis of ATP.</t>
  </si>
  <si>
    <t>AT2G36160</t>
  </si>
  <si>
    <t>Ribosomal protein S11 family protein;(source:Araport11)</t>
  </si>
  <si>
    <t>AT2G36170</t>
  </si>
  <si>
    <t>60S ribosomal protein L40-1;(source:Araport11)</t>
  </si>
  <si>
    <t>AT2G36620</t>
  </si>
  <si>
    <t>RPL24A encodes ribosomal protein L24, homolog of cytosolic RPL24, found in archaea and higher eukaryotes. Arabidopsis has two RPL24 homologs, RPL24A (AT2G36620) and RPL24B (AT3G53020).</t>
  </si>
  <si>
    <t>AT2G36985</t>
  </si>
  <si>
    <t>Encodes ROTUNDIFOLIA4, a member of the seed plant-specific family of small peptides, RTFL (ROT FOUR LIKE), characterised by the presence of a 29-amino acid domain: RTF. Expressed in shoot apices, young leaves and flowers. Involved in controlling polarity-dependent cell proliferation.</t>
  </si>
  <si>
    <t>AT2G37020</t>
  </si>
  <si>
    <t>Translin family protein;(source:Araport11)</t>
  </si>
  <si>
    <t>AT2G37025</t>
  </si>
  <si>
    <t>TRF-like 8;(source:Araport11)</t>
  </si>
  <si>
    <t>AT2G37100</t>
  </si>
  <si>
    <t>protamine P1 family protein;(source:Araport11)</t>
  </si>
  <si>
    <t>AT2G37190</t>
  </si>
  <si>
    <t>AT2G37270</t>
  </si>
  <si>
    <t>One of two genes encoding the ribosomal protein S5. Expressed at a lower level compared to ATRPS5A.</t>
  </si>
  <si>
    <t>AT2G37400</t>
  </si>
  <si>
    <t>AT2G37420</t>
  </si>
  <si>
    <t>AT2G37600</t>
  </si>
  <si>
    <t>AT2G37680</t>
  </si>
  <si>
    <t>glucose-induced degradation-like protein;(source:Araport11)</t>
  </si>
  <si>
    <t>AT2G37990</t>
  </si>
  <si>
    <t>ribosome biogenesis regulatory protein (RRS1) family protein;(source:Araport11)</t>
  </si>
  <si>
    <t>AT2G38270</t>
  </si>
  <si>
    <t>Encodes protein homologous to CXIP1.  CXIP1 is a PICOT domain containing protein interacts with CAX1, a high capacity calcium transporter.  However, CXP2 does not interact with CAX1 and only moderately activates another calcium transporter CAX4.</t>
  </si>
  <si>
    <t>AT2G38370</t>
  </si>
  <si>
    <t>weak chloroplast movement under blue light protein (DUF827);(source:Araport11)</t>
  </si>
  <si>
    <t>AT2G38550</t>
  </si>
  <si>
    <t>AT2G38720</t>
  </si>
  <si>
    <t>microtubule-associated protein 65-5;(source:Araport11)</t>
  </si>
  <si>
    <t>AT2G38810</t>
  </si>
  <si>
    <t>Encodes HTA8, a histone H2A protein. Loss of all H2A.Z (triple mutant with HTA9 and HTA11) results in a reduction in DNA methylation of transposons but not that of genes.  Loss of H2A.Z causes misregulation of many genes involved in the response to developmental and environmental cues, and that these genes tend to have high levels of gene-body H2A.Z.</t>
  </si>
  <si>
    <t>AT2G39140</t>
  </si>
  <si>
    <t>Suppressor of var2 variegation phenotype. Chloroplast localized. Loss of function mutant has defects in chloroplast protein translation and rRNA processing. Similar in sequence to pseudouridine synthase proteins.</t>
  </si>
  <si>
    <t>AT2G39390</t>
  </si>
  <si>
    <t>AT2G39460</t>
  </si>
  <si>
    <t>Encodes a 60S ribosomal protein L23aA (AtrpL23aA). Paralog of RLPL23aB.</t>
  </si>
  <si>
    <t>AT2G39510</t>
  </si>
  <si>
    <t>Encodes a plasma membrane-localized amino acid transporter likely involved in amino acid export in the developing seed.</t>
  </si>
  <si>
    <t>AT2G39670</t>
  </si>
  <si>
    <t>AT2G39690</t>
  </si>
  <si>
    <t>AT2G39795</t>
  </si>
  <si>
    <t>AT2G39990</t>
  </si>
  <si>
    <t>translation initiation factor eIF2 p47 subunit homolog</t>
  </si>
  <si>
    <t>AT2G40290</t>
  </si>
  <si>
    <t>Encodes an eIF2alpha homolog that can be phosphorylated by GCN2 in vitro.</t>
  </si>
  <si>
    <t>AT2G40360</t>
  </si>
  <si>
    <t>Encodes BOP1, an ortholog of Block of cell proliferation (BOP) protein. A T-DNA null allele of the BOP1 gene is lethal, and a 50% decrease in transcript accumulation is sufficient to cause severe developmental defects linked to defective cell division.</t>
  </si>
  <si>
    <t>AT2G40430</t>
  </si>
  <si>
    <t>Encodes a homolog of yeast NOP53 that is an important regulator of cell division during organ growth.</t>
  </si>
  <si>
    <t>AT2G40510</t>
  </si>
  <si>
    <t>Ribosomal protein S26e family protein;(source:Araport11)</t>
  </si>
  <si>
    <t>AT2G40590</t>
  </si>
  <si>
    <t>AT2G40630</t>
  </si>
  <si>
    <t>Uncharacterized conserved protein (UCP030365);(source:Araport11)</t>
  </si>
  <si>
    <t>AT2G40690</t>
  </si>
  <si>
    <t>Encodes a putative dihydroxyacetone phosphate (DHAP) reductase involved  in glycerol-3-phosphate supply within the chloroplast for synthesis of glycerolipids. Mutants have reduced levels of hexadecatrienoic acid, which is rescued by exogenous  glycerol-3-phosphate. This gene appears to be involved in the flux of fatty acids in the prokaryotic glyerolipid biosynthesis pathway.</t>
  </si>
  <si>
    <t>AT2G40700</t>
  </si>
  <si>
    <t>AT2G41070</t>
  </si>
  <si>
    <t>Transcription factor homologous to ABI5. Regulates AtEm1 expression by binding directly at the AtEm1 promoter. Located in the nucleus and expressed during seed maturation in the cotyledons and later in the whole embryo.</t>
  </si>
  <si>
    <t>AT2G41300</t>
  </si>
  <si>
    <t>AT2G41650</t>
  </si>
  <si>
    <t>AT2G41760</t>
  </si>
  <si>
    <t>amino-terminal glutamine amidohydrolase;(source:Araport11)</t>
  </si>
  <si>
    <t>AT2G41940</t>
  </si>
  <si>
    <t>AT2G41950</t>
  </si>
  <si>
    <t>AT2G42110</t>
  </si>
  <si>
    <t>AT2G42120</t>
  </si>
  <si>
    <t>DNA polymerase delta small subunit;(source:Araport11)</t>
  </si>
  <si>
    <t>AT2G42570</t>
  </si>
  <si>
    <t>AT2G42610</t>
  </si>
  <si>
    <t>AT2G42710</t>
  </si>
  <si>
    <t>AT2G42900</t>
  </si>
  <si>
    <t>Plant basic secretory protein (BSP) family protein;(source:Araport11)</t>
  </si>
  <si>
    <t>AT2G42910</t>
  </si>
  <si>
    <t>AT2G42960</t>
  </si>
  <si>
    <t>AT2G43100</t>
  </si>
  <si>
    <t>isopropylmalate isomerase 2;(source:Araport11)</t>
  </si>
  <si>
    <t>AT2G43110</t>
  </si>
  <si>
    <t>U3 containing 90S pre-ribosomal complex subunit;(source:Araport11)</t>
  </si>
  <si>
    <t>AT2G43650</t>
  </si>
  <si>
    <t>SAS10/C1D family protein. Loss of function mutants are embryo lethal.Ubiquitously expressed, with preference for tissues undergoing rapid cellular growth and differentiation.</t>
  </si>
  <si>
    <t>AT2G43780</t>
  </si>
  <si>
    <t>cytochrome oxidase assembly protein;(source:Araport11)</t>
  </si>
  <si>
    <t>AT2G44120</t>
  </si>
  <si>
    <t>AT2G44190</t>
  </si>
  <si>
    <t>Encodes a novel microtubule binding protein that preferentially associates with nuclear microtubules during mitosis and is essential during the mitotic and cytokinetic stages that generate the endosperm and embryo.</t>
  </si>
  <si>
    <t>AT2G44640</t>
  </si>
  <si>
    <t>TRIGALACTOSYLDIACYLGLYCEROL-like protein;(source:Araport11)</t>
  </si>
  <si>
    <t>AT2G44760</t>
  </si>
  <si>
    <t>dihydroorotate dehydrogenase (DUF3598);(source:Araport11)</t>
  </si>
  <si>
    <t>AT2G44860</t>
  </si>
  <si>
    <t>Ribosomal protein L24e family protein;(source:Araport11)</t>
  </si>
  <si>
    <t>AT2G45030</t>
  </si>
  <si>
    <t>Translation elongation factor EFG/EF2 protein;(source:Araport11)</t>
  </si>
  <si>
    <t>AT2G45050</t>
  </si>
  <si>
    <t>Encodes a member of the GATA factor family of zinc finger transcription factors.  A positive regulator of photomorphogenesis.</t>
  </si>
  <si>
    <t>AT2G45240</t>
  </si>
  <si>
    <t>Encodes a cytoplasmic MAP1 like methionine aminopeptidase which is involved in removing the N-terminal methionine from proteins. Induced mutants using RNAi technology which knocks out both MAP1 and MAP2 like genes show abnormal development.</t>
  </si>
  <si>
    <t>AT2G45270</t>
  </si>
  <si>
    <t>Mitochondrial protein essential for embryo development.</t>
  </si>
  <si>
    <t>AT2G45440</t>
  </si>
  <si>
    <t>Encodes a protein that likely has dihydropicolinate synthase activity based on its mutant phenotype of decreased lysine levels and increased aspartate levels. The mutant also has increased levels of threonine. The enzyme is predicted to localize to the chloroplast.</t>
  </si>
  <si>
    <t>AT2G45640</t>
  </si>
  <si>
    <t>Involved in the regulation of salt  stress. Expression of  AtSAP18 is induced by NaCl, cold, drought,  ABA, and ethylene treatment. AtSAP18 and HDA19 associate with  ERF3 and ERF4 both in vitro and in vivo.</t>
  </si>
  <si>
    <t>AT2G45710</t>
  </si>
  <si>
    <t>AT2G45730</t>
  </si>
  <si>
    <t>eukaryotic initiation factor 3 gamma subunit family protein;(source:Araport11)</t>
  </si>
  <si>
    <t>AT2G45860</t>
  </si>
  <si>
    <t>AT2G46090</t>
  </si>
  <si>
    <t>Encodes a putative sphingosine kinase (SphK) containing the five conserved domains (C1-C5) previously identified in SphKs.</t>
  </si>
  <si>
    <t>AT2G46110</t>
  </si>
  <si>
    <t>Encodes a ketopentoate hydroxymethyltransferase that appears to localize to the mitochondria. This protein is expected to play a role in pantothenate (vitamin B5) biosynthesis.</t>
  </si>
  <si>
    <t>AT2G46230</t>
  </si>
  <si>
    <t>AT2G46280</t>
  </si>
  <si>
    <t>Encodes a homolog of mammalian TGF-beta receptor interacting protein.  Co-immunoprecipitates with BRI1 and can be phosphorylated in vitro by BRI1 at specific sites (Thr-14, Thr-89, and either Thr-197 or Ser-198).  May therefore be a cytoplasmic BRI1 substrate and involved in brassinosteroid regulated plant growth and development.The encoded protein has two DWD motifs. It can bind to DDB1a in Y2H assays, and DDB1b in co-IP assays, and may be involved in the formation of a CUL4-based E3 ubiquitin ligase</t>
  </si>
  <si>
    <t>AT2G46470</t>
  </si>
  <si>
    <t>inner membrane protein OXA1-like protein;(source:Araport11)</t>
  </si>
  <si>
    <t>AT2G46980</t>
  </si>
  <si>
    <t>Encodes ASY3, a coiled-coil domain protein that is required for normal meiosis.</t>
  </si>
  <si>
    <t>AT2G47110</t>
  </si>
  <si>
    <t>polyubiquitin gene The mRNA is cell-to-cell mobile.</t>
  </si>
  <si>
    <t>AT2G47230</t>
  </si>
  <si>
    <t>Member of the plant-specific DUF724 protein family. Arabidopsis has 10 DUF724 proteins.</t>
  </si>
  <si>
    <t>AT2G47250</t>
  </si>
  <si>
    <t>AT2G47440</t>
  </si>
  <si>
    <t>AT2G47690</t>
  </si>
  <si>
    <t>NADH-ubiquinone oxidoreductase-like protein;(source:Araport11)</t>
  </si>
  <si>
    <t>AT2G47910</t>
  </si>
  <si>
    <t>Encodes a chloroplast thylakoid membrane protein. Required for the assembly/accumulation of the NAD(P)H dehydrogenase complex of the photosynthetic electron transport chain.</t>
  </si>
  <si>
    <t>AT3G01790</t>
  </si>
  <si>
    <t>AT3G01800</t>
  </si>
  <si>
    <t>Ribosome recycling factor;(source:Araport11)</t>
  </si>
  <si>
    <t>AT3G02060</t>
  </si>
  <si>
    <t>DEAD/DEAH box helicase;(source:Araport11)</t>
  </si>
  <si>
    <t>AT3G02080</t>
  </si>
  <si>
    <t>AT3G02120</t>
  </si>
  <si>
    <t>AT3G02160</t>
  </si>
  <si>
    <t>Bromodomain transcription factor;(source:Araport11)</t>
  </si>
  <si>
    <t>AT3G02200</t>
  </si>
  <si>
    <t>AT3G02210</t>
  </si>
  <si>
    <t>COBRA-like protein 1 precursor;(source:Araport11)</t>
  </si>
  <si>
    <t>AT3G02560</t>
  </si>
  <si>
    <t>AT3G02570</t>
  </si>
  <si>
    <t>Encodes a protein with phosphomannose isomerase activity.</t>
  </si>
  <si>
    <t>AT3G02640</t>
  </si>
  <si>
    <t>AT3G02820</t>
  </si>
  <si>
    <t>zinc knuckle (CCHC-type) family protein;(source:Araport11)</t>
  </si>
  <si>
    <t>AT3G03010</t>
  </si>
  <si>
    <t>AT3G03040</t>
  </si>
  <si>
    <t>AT3G03060</t>
  </si>
  <si>
    <t>AT3G03090</t>
  </si>
  <si>
    <t>Encodes a vacuolar membrane-localized glucose transporter that can also transport fructose.  Mutations in these gene have effects on seed germination and time to flowering.</t>
  </si>
  <si>
    <t>AT3G03630</t>
  </si>
  <si>
    <t>Encodes a protein that possesses S-sulfocysteine synthase activity and lacks O-acetylserien(thiol)lyase activity.</t>
  </si>
  <si>
    <t>AT3G03920</t>
  </si>
  <si>
    <t>H/ACA ribonucleoprotein complex, subunit Gar1/Naf1 protein;(source:Araport11)</t>
  </si>
  <si>
    <t>AT3G04230</t>
  </si>
  <si>
    <t>AT3G04380</t>
  </si>
  <si>
    <t>Encodes SUVR4, a nucleolar histone methyltransferase with preference for monomethylated H3K9.  One of the four closely related Arabidopsis SUVR proteins that belong to the SU(VAR)3-9 subgroup of SET-domain proteins.  Proteins containing the evolutionarily conserved SET domain are involved in regulation of eukaryotic gene expression and chromatin structure through their histone lysine methyltransferase (HMTase) activity.  SUVR1, SUVR2 and SUVR4 proteins contain a novel domain at their N-terminus, and a SUVR specific region preceding the SET domain.</t>
  </si>
  <si>
    <t>AT3G04400</t>
  </si>
  <si>
    <t>AT3G04520</t>
  </si>
  <si>
    <t>Encodes a threonine aldolase, involved in threonine degradation to glycine. Expressed in vascular tissue through out the plant.</t>
  </si>
  <si>
    <t>AT3G04650</t>
  </si>
  <si>
    <t>AT3G04770</t>
  </si>
  <si>
    <t>40s ribosomal protein SA B;(source:Araport11)</t>
  </si>
  <si>
    <t>AT3G04820</t>
  </si>
  <si>
    <t>AT3G04840</t>
  </si>
  <si>
    <t>Ribosomal protein S3Ae;(source:Araport11)</t>
  </si>
  <si>
    <t>AT3G04850</t>
  </si>
  <si>
    <t>Tesmin/TSO1-like CXC domain-containing protein;(source:Araport11)</t>
  </si>
  <si>
    <t>AT3G04920</t>
  </si>
  <si>
    <t>Ribosomal protein S24e family protein;(source:Araport11)</t>
  </si>
  <si>
    <t>AT3G04950</t>
  </si>
  <si>
    <t>SEC-C motif protein;(source:Araport11)</t>
  </si>
  <si>
    <t>AT3G05060</t>
  </si>
  <si>
    <t>SAR DNA-binding protein, putative, strong similarity to SAR DNA-binding protein-1 (Pisum sativum) GI:3132696; contains Pfam profile PF01798: Putative snoRNA binding domain; encodes NOP58-like protein</t>
  </si>
  <si>
    <t>AT3G05180</t>
  </si>
  <si>
    <t>AT3G05330</t>
  </si>
  <si>
    <t>Encodes a protein with moderate sequence similarity to the maize microtubule-binding protein TANGLED1.    A single base-pair deletion (-A) at position Chr3:1519176 in Columbia relative to the Landsberg erecta and Achkarren-2 ecotype (see ESTs DR378436 and CB26450) introduces a frame-shift and premature termination codon. The protein encoded from the Columbia gene is truncated by 29 amino acids relative to the Landsberg erecta and Achkarren-2 encoded proteins. Involved in the identification of the division plane during mitosis amd cytokinesis</t>
  </si>
  <si>
    <t>AT3G05470</t>
  </si>
  <si>
    <t>AT3G05560</t>
  </si>
  <si>
    <t>Ribosomal L22e protein family;(source:Araport11)</t>
  </si>
  <si>
    <t>AT3G05590</t>
  </si>
  <si>
    <t>Encodes cytoplasmic ribosomal protein L18.</t>
  </si>
  <si>
    <t>AT3G05600</t>
  </si>
  <si>
    <t>Encodes a cytosolic epoxide hydrolase capable of acting on 9,10-epoxystearic acid and on 12,13- epoxyoctadec-9-enoic acid that is involved in the synthesis of poly-hydroxylated cutin monomers.</t>
  </si>
  <si>
    <t>AT3G05810</t>
  </si>
  <si>
    <t>IGR motif protein;(source:Araport11)</t>
  </si>
  <si>
    <t>AT3G06020</t>
  </si>
  <si>
    <t>AT3G06030</t>
  </si>
  <si>
    <t>NPK1-related protein kinase 3</t>
  </si>
  <si>
    <t>AT3G06040</t>
  </si>
  <si>
    <t>AT3G06220</t>
  </si>
  <si>
    <t>AT3G06530</t>
  </si>
  <si>
    <t>AT3G06660</t>
  </si>
  <si>
    <t>PAPA-1-like family protein / zinc finger (HIT type) family protein;(source:Araport11)</t>
  </si>
  <si>
    <t>AT3G06700</t>
  </si>
  <si>
    <t>Ribosomal L29e protein family;(source:Araport11)</t>
  </si>
  <si>
    <t>AT3G06730</t>
  </si>
  <si>
    <t>Encodes a plastidial thioredoxin (TRX) isoform that defines a branch of plastidial TRXs lying between x- and y-type TRXs and thus was named TRX z. Possesses disulfide reductase activity in vitro. TRX z was previously named as Trx p (thioredoxin putative and plastidic) before its thioredoxin activity was confirmed (Meng et al., PNAS 2010, 107:3900). Knockout mutant of TRX z has a severe albino phenotype and is inhibited in chloroplast development. Two fructokinase-like proteins (FLN1 and FLN2), members of the pfkB-carbohydrate kinase family, are potential TRX z targets.</t>
  </si>
  <si>
    <t>AT3G06790</t>
  </si>
  <si>
    <t>Encodes a protein involved in RNA editing in mitochondria.</t>
  </si>
  <si>
    <t>AT3G06868</t>
  </si>
  <si>
    <t>AT3G06950</t>
  </si>
  <si>
    <t>AT3G07050</t>
  </si>
  <si>
    <t>Arabidopsis NSN1 encodes a nucleolar GTP-   binding protein and is required for maintenance of inflorescence meristem identity and floral organ development.</t>
  </si>
  <si>
    <t>AT3G07060</t>
  </si>
  <si>
    <t>AT3G07110</t>
  </si>
  <si>
    <t>AT3G07320</t>
  </si>
  <si>
    <t>AT3G07410</t>
  </si>
  <si>
    <t>RAB GTPase homolog A5B;(source:Araport11)</t>
  </si>
  <si>
    <t>AT3G07430</t>
  </si>
  <si>
    <t>AT3G07440</t>
  </si>
  <si>
    <t>AT3G07590</t>
  </si>
  <si>
    <t>SmD1a is one of two Yeast SmD1 orthologs, lower levels than SmD1b.It is localized to the nucleus and may play a minor role in RNA splicing and indirectly facilitating PTGS.</t>
  </si>
  <si>
    <t>AT3G07630</t>
  </si>
  <si>
    <t>transmembrane protein, putative (DUF1191);(source:Araport11)</t>
  </si>
  <si>
    <t>AT3G09080</t>
  </si>
  <si>
    <t>AT3G09200</t>
  </si>
  <si>
    <t>AT3G09250</t>
  </si>
  <si>
    <t>AT3G09500</t>
  </si>
  <si>
    <t>AT3G09630</t>
  </si>
  <si>
    <t>AT3G09720</t>
  </si>
  <si>
    <t>AT3G10050</t>
  </si>
  <si>
    <t>first enzyme in the biosynthetic pathway of isoleucine</t>
  </si>
  <si>
    <t>AT3G10110</t>
  </si>
  <si>
    <t>AT3G10180</t>
  </si>
  <si>
    <t>AT3G10610</t>
  </si>
  <si>
    <t>AT3G10690</t>
  </si>
  <si>
    <t>Encodes a protein that when expressed together with GYRB2 generates an active supercoiling DNA gyrase enzyme that shares similar properties to its bacterial counterpart, including sensitivity to gyrase-specific antibiotics.</t>
  </si>
  <si>
    <t>AT3G11070</t>
  </si>
  <si>
    <t>Outer membrane OMP85 family protein;(source:Araport11)</t>
  </si>
  <si>
    <t>AT3G11250</t>
  </si>
  <si>
    <t>AT3G11400</t>
  </si>
  <si>
    <t>One of the 2 genes that code for the G subunit of eukaryotic initiation factor 3 (EIF3). The mRNA is cell-to-cell mobile.</t>
  </si>
  <si>
    <t>AT3G11500</t>
  </si>
  <si>
    <t>AT3G11510</t>
  </si>
  <si>
    <t>AT3G11710</t>
  </si>
  <si>
    <t>lysyl-tRNA synthetase 1;(source:Araport11)</t>
  </si>
  <si>
    <t>AT3G11830</t>
  </si>
  <si>
    <t>AT3G11940</t>
  </si>
  <si>
    <t>One of two genes encoding the ribosomal protein S5. Mutants have semi-dominant developmental phenotypes.  Most cell-division processes are delayed or disturbed in the heterozygous mutant, and development is completely arrested at an early embryonic stage in the homozygous mutant.</t>
  </si>
  <si>
    <t>AT3G11964</t>
  </si>
  <si>
    <t>Encodes a nucleolar protein that is a ribosome biogenesis co-factor. Mutants display aberrant RNA processing and female gametophyte development.</t>
  </si>
  <si>
    <t>AT3G12080</t>
  </si>
  <si>
    <t>Encodes a putative plastid-targeted GTP-binding protein that is essential for embryogenesis and chloroplast development.</t>
  </si>
  <si>
    <t>AT3G12170</t>
  </si>
  <si>
    <t>AT3G12280</t>
  </si>
  <si>
    <t>Encodes a retinoblastoma homologue RETINOBLASTOMA-RELATED protein (RBR or RBR1). RBR controls nuclear proliferation in the female gametophyte.  Also required for correct differentiation of male gametophytic cell types.  Regulates stem cell maintenance in Arabidopsis roots. Involved in the determination of cell cycle arrest in G1 phase after sucrose starvation. RBR1 is also involved in regulation of imprinted genes. Together with MSI1 it represses the expression of MET1. This in turn activates expression of the imprinted genes FIS2 and FWA. Functions as a positive regulator of the developmental switch from embryonic heterotrophic growth to autotrophic growth</t>
  </si>
  <si>
    <t>AT3G12390</t>
  </si>
  <si>
    <t>Nascent polypeptide-associated complex (NAC), alpha subunit family protein;(source:Araport11)</t>
  </si>
  <si>
    <t>AT3G12860</t>
  </si>
  <si>
    <t>NOP56-like pre RNA processing ribonucleoprotein;(source:Araport11)</t>
  </si>
  <si>
    <t>AT3G12870</t>
  </si>
  <si>
    <t>AT3G12915</t>
  </si>
  <si>
    <t>Ribosomal protein S5/Elongation factor G/III/V family protein;(source:Araport11)</t>
  </si>
  <si>
    <t>AT3G12965</t>
  </si>
  <si>
    <t>AT3G13150</t>
  </si>
  <si>
    <t>AT3G13160</t>
  </si>
  <si>
    <t>AT3G13175</t>
  </si>
  <si>
    <t>AT3G13350</t>
  </si>
  <si>
    <t>AT3G13860</t>
  </si>
  <si>
    <t>heat shock protein 60-3A;(source:Araport11)</t>
  </si>
  <si>
    <t>AT3G13882</t>
  </si>
  <si>
    <t>AT3G13920</t>
  </si>
  <si>
    <t>eukaryotic translation initiation factor 4A-1</t>
  </si>
  <si>
    <t>AT3G13940</t>
  </si>
  <si>
    <t>DNA binding / DNA-directed RNA polymerase;(source:Araport11)</t>
  </si>
  <si>
    <t>AT3G14120</t>
  </si>
  <si>
    <t>AT3G14310</t>
  </si>
  <si>
    <t>encodes a pectin methylesterase, targeted by a cellulose binding protein (CBP) from the parasitic nematode Heterodera schachtii during parasitism.</t>
  </si>
  <si>
    <t>AT3G14330</t>
  </si>
  <si>
    <t>Encodes a pentatricopeptide repeat protein involved in chloroplast mRNA editing. Mutants display defects in C-U editing of psbE.</t>
  </si>
  <si>
    <t>AT3G14390</t>
  </si>
  <si>
    <t>AT3G14600</t>
  </si>
  <si>
    <t>Ribosomal protein L18ae/LX family protein;(source:Araport11)</t>
  </si>
  <si>
    <t>AT3G14660</t>
  </si>
  <si>
    <t>AT3G14740</t>
  </si>
  <si>
    <t>AT3G14900</t>
  </si>
  <si>
    <t>AT3G15000</t>
  </si>
  <si>
    <t>Encodes RIP1 (RNA-editing factor interacting protein 1). Involved in chloroplast and mitochondrial RNA editing. The mRNA is cell-to-cell mobile.</t>
  </si>
  <si>
    <t>AT3G15140</t>
  </si>
  <si>
    <t>ERI (At3g15140) encodes a protein of 337 amino acids of the ribonuclease H-like superfamily.  The protein contains both DEDDh and  SAP domains.The first exon contains a TCT-microsatellite structure (starting 226 bp after ATG) that, based on sequence complementarity, is a miR5021-cleavage target site. ERI is predicted to function as an siRNA exonuclease. Overexpression leads to increased post transcriptional gene silencing and reduced numbers of 21mers. Macroscopically, the growth rate is increased in overexpressors leading to increased biomass.</t>
  </si>
  <si>
    <t>AT3G15640</t>
  </si>
  <si>
    <t>Rubredoxin-like superfamily protein;(source:Araport11)</t>
  </si>
  <si>
    <t>AT3G15720</t>
  </si>
  <si>
    <t>AT3G16080</t>
  </si>
  <si>
    <t>AT3G16110</t>
  </si>
  <si>
    <t>AT3G16260</t>
  </si>
  <si>
    <t>Encodes a tRNase Z. The mRNA is cell-to-cell mobile.</t>
  </si>
  <si>
    <t>AT3G16480</t>
  </si>
  <si>
    <t>mitochondrial processing peptidase alpha subunit;(source:Araport11)</t>
  </si>
  <si>
    <t>AT3G16490</t>
  </si>
  <si>
    <t>IQ-domain 26;(source:Araport11)</t>
  </si>
  <si>
    <t>AT3G16780</t>
  </si>
  <si>
    <t>AT3G16810</t>
  </si>
  <si>
    <t>AT3G17160</t>
  </si>
  <si>
    <t>AT3G17170</t>
  </si>
  <si>
    <t>AT3G17240</t>
  </si>
  <si>
    <t>lipoamide dehydrogenase precursor</t>
  </si>
  <si>
    <t>AT3G17300</t>
  </si>
  <si>
    <t>COMPLEX 1 LYR-like protein;(source:Araport11)</t>
  </si>
  <si>
    <t>AT3G17680</t>
  </si>
  <si>
    <t>AT3G17690</t>
  </si>
  <si>
    <t>AT3G17830</t>
  </si>
  <si>
    <t>AT3G17970</t>
  </si>
  <si>
    <t>Integral chloroplast outer membrane protein. Belongs to one of the 36 carboxylate clamp (CC)-tetratricopeptide repeat (TPR) proteins (Prasad 2010, Pubmed ID: 20856808) with potential to interact with Hsp90/Hsp70 as co-chaperones.</t>
  </si>
  <si>
    <t>AT3G18130</t>
  </si>
  <si>
    <t>Encodes a protein with similarity to mammalian RACKs. RACKs function to shuttle activated protein kinase C to different subcellular sites and may also function as a scaffold through physical interactions with other proteins. RACK1C has no phenotype on its own and probably acts redundantly with RACK1A and RACK1B.</t>
  </si>
  <si>
    <t>AT3G18190</t>
  </si>
  <si>
    <t>AT3G18240</t>
  </si>
  <si>
    <t>AT3G18420</t>
  </si>
  <si>
    <t>Protein prenylyltransferase superfamily protein;(source:Araport11)</t>
  </si>
  <si>
    <t>AT3G18524</t>
  </si>
  <si>
    <t>Encodes a DNA mismatch repair homolog of human MutS gene, MSH6. MSH2 is involved in maintaining genome stability and repressing recombination of mismatched heteroduplexes.There are four MutS genes in Arabidopsis, MSH2, MSH3, MSH6, and MSH7, which all act as heterodimers and bind to 51-mer duplexes. MSH2 has different binding specificity to different mismatches in combination with MSH3, MSH6, or MSH7.</t>
  </si>
  <si>
    <t>AT3G18530</t>
  </si>
  <si>
    <t>AT3G18600</t>
  </si>
  <si>
    <t>AT3G18740</t>
  </si>
  <si>
    <t>The gene encodes a putative leucine-rich repeat (LRR)Receptor-like kinase (RLK).</t>
  </si>
  <si>
    <t>AT3G18760</t>
  </si>
  <si>
    <t>AT3G18940</t>
  </si>
  <si>
    <t>clast3-like protein;(source:Araport11)</t>
  </si>
  <si>
    <t>AT3G18960</t>
  </si>
  <si>
    <t>AT3G19210</t>
  </si>
  <si>
    <t>Encodes RAD54, a member of the SWI2/SNF2 family of DNA-stimulated ATPases.  Functions in DNA repair via homologous recombination.</t>
  </si>
  <si>
    <t>AT3G19680</t>
  </si>
  <si>
    <t>hypothetical protein (DUF1005);(source:Araport11)</t>
  </si>
  <si>
    <t>AT3G19810</t>
  </si>
  <si>
    <t>BTB/POZ domain protein, putative (DUF177);(source:Araport11)</t>
  </si>
  <si>
    <t>AT3G20000</t>
  </si>
  <si>
    <t>Encodes a component of the TOM receptor complex responsible for the recognition and translocation of cytosolically synthesized mitochondrial preproteins. With TOM22, functions as the transit peptide receptor at the surface of the mitochondrial outer membrane and facilitates the movement of preproteins into the translocation pore. The mRNA is cell-to-cell mobile.</t>
  </si>
  <si>
    <t>AT3G20050</t>
  </si>
  <si>
    <t>Encodes a putative cytoplasmic chaperonin that is similar to mouse Tcp-1 (t complex polypeptide 1).</t>
  </si>
  <si>
    <t>AT3G20180</t>
  </si>
  <si>
    <t>AT3G20240</t>
  </si>
  <si>
    <t>AT3G20330</t>
  </si>
  <si>
    <t>encodes aspartate carbamoyltransferase catalyzing the second step in the de novo pyrimidine ribonucleotide biosynthesis</t>
  </si>
  <si>
    <t>AT3G20440</t>
  </si>
  <si>
    <t>Encodes BE1, a putative glycoside hydrolase. Involved in organogenesis and somatic embryogenesis by regulating carbohydrate metabolism. Mutation in BE1 has pleotrophic effect on the whole plant development.</t>
  </si>
  <si>
    <t>AT3G20540</t>
  </si>
  <si>
    <t>Encodes an organellar DNA polymerase I that is also involved in double strand break repair.</t>
  </si>
  <si>
    <t>AT3G20670</t>
  </si>
  <si>
    <t>Encodes HTA13, a histone H2A protein.</t>
  </si>
  <si>
    <t>AT3G21110</t>
  </si>
  <si>
    <t>5'-phosphoribosyl-4-(N-succinocarboxamide)-5-aminoimidazole synthetase (PUR7, syn. SAICAR synthetase), catalyzes aspartate addition at the alpha-amino group to the growing purine backbone.</t>
  </si>
  <si>
    <t>AT3G21300</t>
  </si>
  <si>
    <t>RNA methyltransferase family protein;(source:Araport11)</t>
  </si>
  <si>
    <t>AT3G21465</t>
  </si>
  <si>
    <t>adenylyl cyclase;(source:Araport11)</t>
  </si>
  <si>
    <t>AT3G21480</t>
  </si>
  <si>
    <t>BRCT domain-containing DNA repair protein;(source:Araport11)</t>
  </si>
  <si>
    <t>AT3G21820</t>
  </si>
  <si>
    <t>histone-lysine N-methyltransferase ATXR2;(source:Araport11)</t>
  </si>
  <si>
    <t>AT3G22230</t>
  </si>
  <si>
    <t>AT3G22300</t>
  </si>
  <si>
    <t>Nuclear-encoded gene for mitochondrial ribosomal small subunit protein S10</t>
  </si>
  <si>
    <t>AT3G22310</t>
  </si>
  <si>
    <t>Sequence similarity ot DEAD-box RNA helicases. Binds RNA and DNA. Involved in drought, salt and cold stress responses. The mRNA is cell-to-cell mobile.</t>
  </si>
  <si>
    <t>AT3G22330</t>
  </si>
  <si>
    <t>DEAD-box protein required for efficient group II  intron splicing in mitochondria.</t>
  </si>
  <si>
    <t>AT3G22880</t>
  </si>
  <si>
    <t>Expression of the AtDMC1 is restricted to pollen mother cells in anthers and to megaspore mother cells in ovules. Similar to meiosis-specific yeast DMC gene.</t>
  </si>
  <si>
    <t>AT3G23370</t>
  </si>
  <si>
    <t>AT3G23390</t>
  </si>
  <si>
    <t>AT3G23620</t>
  </si>
  <si>
    <t>Ribosomal RNA processing Brix domain protein;(source:Araport11)</t>
  </si>
  <si>
    <t>AT3G23670</t>
  </si>
  <si>
    <t>Microtubule motor kinesin PAKRP1L/Kinesin-12B. Together with PAKRP1/Kinesin-12A, serve as linkers of the plus ends of antiparallel microtubules in the phragmoplast.</t>
  </si>
  <si>
    <t>AT3G23710</t>
  </si>
  <si>
    <t>AT3G23730</t>
  </si>
  <si>
    <t>xyloglucan endotransglucosylase/hydrolase 16;(source:Araport11)</t>
  </si>
  <si>
    <t>AT3G23740</t>
  </si>
  <si>
    <t>AT3G23830</t>
  </si>
  <si>
    <t>encodes a glycine-rich RNA binding protein. Gene expression is induced by cold and reduced by ionic (salt) and non-ionic (mannitol) osmotic stress. Lines overexpressing the gene are slightly more tolerant to osmotic stress during germination.</t>
  </si>
  <si>
    <t>AT3G23940</t>
  </si>
  <si>
    <t>Encodes a member of the dihydroxyacid dehydrates family of proteins that encode enzymes involved in branched chain amino acid biosynthesis. Loss of function mutations have significantly reduced transmission and fertility due to defects in male and female gametophyte development and embryo lethality. Mutants have increased sensitivity to abiotic stressors which may be partially compensated by addition of amino acids to the growth medium.</t>
  </si>
  <si>
    <t>AT3G24495</t>
  </si>
  <si>
    <t>encodes a DNA mismatch repair homolog of human MutS gene, MSH6. There are four MutS genes in Arabidopsis, MSH2, MSH3, MSH6, and MSH7, which all act as heterodimers and bind to 51-mer duplexes. MSH2*MSH7 exhibit moderate affinity for a (T/G) substrate and weak binding of (+T), suggesting MSH2*MSH7 may be specialized for lesions/base mispairs not tested or for (T/G) mispairs in special contexts.</t>
  </si>
  <si>
    <t>AT3G24830</t>
  </si>
  <si>
    <t>AT3G25220</t>
  </si>
  <si>
    <t>immunophilin (FKBP15-1)</t>
  </si>
  <si>
    <t>AT3G25520</t>
  </si>
  <si>
    <t>Encodes ribosomal protein L5 that binds to 5S ribosomal RNA and in involved in its export from the nucleus to the cytoplasm. Identified in a screen for enhancers of as1. as1/pgy double mutants show defects in leaf vascular patterning and adaxial cell fate. Double mutant analysis indicates pgy genes function in the same pathway as REV, KAN1 and KAN2.</t>
  </si>
  <si>
    <t>AT3G25620</t>
  </si>
  <si>
    <t>AT3G26050</t>
  </si>
  <si>
    <t>AT3G26540</t>
  </si>
  <si>
    <t>RGFR3 is a leucine--rich repeat receptor kinase that, together with RGFR1 and RGFR2, binds ROOT GROWTH FACTORS and is required for establishing the gradient of PLETHORA1 and PLETHORA2 essential for proper root growth and development.</t>
  </si>
  <si>
    <t>AT3G26690</t>
  </si>
  <si>
    <t>Encodes AtNUDT13, a mitochondrial Nudix hydrolase specific for long-chain diadenosine polyphosphates.</t>
  </si>
  <si>
    <t>AT3G26744</t>
  </si>
  <si>
    <t>Encodes a MYC-like bHLH transcriptional activator that binds specifically to the MYC recognition sequences in the CBF3 promoter. Mutants are defective in cold-regulated gene expression. Cold stress triggers protein degradation of nuclear GFPICE1  protein, and the RING finger protein HOS1 is required.  Sumoylation of ICE1 controls CBF3/DREB1A expression and freezing tolerance.</t>
  </si>
  <si>
    <t>AT3G27180</t>
  </si>
  <si>
    <t>AT3G27240</t>
  </si>
  <si>
    <t>AT3G27280</t>
  </si>
  <si>
    <t>Part of protein complexes that are necessary for proficient mitochondrial function or  biogenesis, thereby supporting cell division and differentiation in apical tissues</t>
  </si>
  <si>
    <t>AT3G27730</t>
  </si>
  <si>
    <t>DNA helicase required for interference-sensitive meiotic crossover events.</t>
  </si>
  <si>
    <t>AT3G27740</t>
  </si>
  <si>
    <t>Encodes carbamoyl phosphate synthetase (CPS) small subunit (carA), also named as VEN6. Heterologous expression of the Arabidopsis VEN3 and VEN6 genes in a CPS-deficient Escherichia coli strain fully restored bacterial growth in minimal medium, demonstrating the enzymatic activity of the VEN3 and VEN6 proteins.</t>
  </si>
  <si>
    <t>AT3G28900</t>
  </si>
  <si>
    <t>AT3G30180</t>
  </si>
  <si>
    <t>Encodes a cytochrome p450 enzyme that catalyzes the last reaction in the production of brassinolide.  It is capable of converting 6-deoxocastasterone into castasterone, a C-6 oxidation, as well as the further conversion of castasterone into brassinolide by a Baeyer-Villinger oxidation reaction at C-6, resulting in the formation of an unusual seven-membered lactone ring.  The enzyme possesses high affinity for both C28- and C27-Brassinosteroids. The expression of the gene using a CYP85A2 promoter:LUC fusion construct was shown to be under circadian and light control.</t>
  </si>
  <si>
    <t>AT3G42660</t>
  </si>
  <si>
    <t>Ctf4 related  nuclear protein. Interacts with LHP1-PRC2 to maintain H3K27 methylation in rapidly dividing cells. EOL1 expression is restricted to rapidly dividing cells.</t>
  </si>
  <si>
    <t>AT3G43520</t>
  </si>
  <si>
    <t>AT3G43600</t>
  </si>
  <si>
    <t>Encodes an aldehyde oxidase. AAO2 does not appear to act on abscisic aldehyde in vitro but it is possible that it may function in abscisic acid biosynthesis when the activity of At2g27150 (AAO3), the primary abscisic aldehyde oxidase, is lost.</t>
  </si>
  <si>
    <t>AT3G43980</t>
  </si>
  <si>
    <t>Ribosomal protein S14p/S29e family protein;(source:Araport11)</t>
  </si>
  <si>
    <t>AT3G44010</t>
  </si>
  <si>
    <t>AT3G44050</t>
  </si>
  <si>
    <t>AT3G44150</t>
  </si>
  <si>
    <t>Expp1 protein;(source:Araport11)</t>
  </si>
  <si>
    <t>AT3G44330</t>
  </si>
  <si>
    <t>M28 Zn-peptidase nicastrin;(source:Araport11)</t>
  </si>
  <si>
    <t>AT3G44590</t>
  </si>
  <si>
    <t>AT3G44750</t>
  </si>
  <si>
    <t>Encodes a histone deacetylase. Controls the development of adaxial/abaxial leaf polarity. Two lines with RNAi-directed against this gene show reduced Agrobacterium-mediated DNA transformation of the roots.</t>
  </si>
  <si>
    <t>AT3G45030</t>
  </si>
  <si>
    <t>AT3G45230</t>
  </si>
  <si>
    <t>Encodes the arabinogalactan protein core of plant cell wall proteoglycan that contains arabinogalactan and cell wall matrix glycan pectin and/or xylan domains.</t>
  </si>
  <si>
    <t>AT3G45930</t>
  </si>
  <si>
    <t>AT3G46020</t>
  </si>
  <si>
    <t>AT3G46040</t>
  </si>
  <si>
    <t>Regulated by TCP20. The mRNA is cell-to-cell mobile.</t>
  </si>
  <si>
    <t>AT3G46210</t>
  </si>
  <si>
    <t>AT3G46320</t>
  </si>
  <si>
    <t>AT3G46430</t>
  </si>
  <si>
    <t>AT3G46560</t>
  </si>
  <si>
    <t>Encodes a small zinc finger-like protein that is a component of the mitochondrial protein import apparatus.  Together with AtTIM10, AtTIM9 is non-redundantly essential for maintaining mitochondrial function of early embryo proper cells and endosperm free-nuclei.</t>
  </si>
  <si>
    <t>AT3G46580</t>
  </si>
  <si>
    <t>Protein containing a putative methyl-CpG-binding domain.Has sequence similarity to human MBD proteins.</t>
  </si>
  <si>
    <t>AT3G46940</t>
  </si>
  <si>
    <t>DUTP-PYROPHOSPHATASE-LIKE 1;(source:Araport11)</t>
  </si>
  <si>
    <t>AT3G47370</t>
  </si>
  <si>
    <t>AT3G47390</t>
  </si>
  <si>
    <t>Encodes a protein that is believed to function as a pyrimidine reductase involved in riboflavin and FAD biosynthesis. phs1 was identified as a photosensitive mutant that shows reduced growth, chloroplast developmental abnormalities, reduced chlorophyll levels, increased oxidative stress, reduced NADPH/NADP+ ratios, reduced photosystem I electron transport, and reduced photosynthetic protein levels under high light conditions. Many of these abnormal phenotypes likely arise from the reduction in the levels of FAD in the phs1 mutant.</t>
  </si>
  <si>
    <t>AT3G47450</t>
  </si>
  <si>
    <t>Encodes a protein with similarity to the bacterial YqeH GTPase required for proper ribosome assembly. Mutant analyses show that this protein regulates growth and hormonal signaling and attenuates oxidative stress and reactive oxygen species (ROS). It also seems to be involved in regulating leaf senescence, cell death, nitric oxide biosynthesis in response to ABA but not exogenous H2O2. This protein also appears to be required for proper plastid biogenesis. Levels of several plastid-localized proteins, including RBCL, ClpP1, and the MEP biosynthesis enzymes DXS and DXR are altered in rif1-1 mutants. This protein was originally characterized as a mitrochondrial-localized nitric oxide synthase, but, the synthase activity was later disproven. In addition, new studies with GFP fusion proteins and chloroplast import assays suggest that this protein is found in chloroplasts.  Its localization to the chloroplast is enhanced by S-acylation.</t>
  </si>
  <si>
    <t>AT3G47460</t>
  </si>
  <si>
    <t>AT3G48160</t>
  </si>
  <si>
    <t>E2F-like protein, an inhibitor of the endocycle, preserves the mitotic state of proliferating cells by suppressing transcription of genes that are required for cells to enter the DNA endoreduplication cycle.</t>
  </si>
  <si>
    <t>AT3G48410</t>
  </si>
  <si>
    <t>AT3G48500</t>
  </si>
  <si>
    <t>AT3G48930</t>
  </si>
  <si>
    <t>AT3G49010</t>
  </si>
  <si>
    <t>Encodes 60S ribosomal protein L13. Homolog of human breast basic conserved 1 (BBC1).</t>
  </si>
  <si>
    <t>AT3G49080</t>
  </si>
  <si>
    <t>AT3G49180</t>
  </si>
  <si>
    <t>AT3G49250</t>
  </si>
  <si>
    <t>Similar to hinge-domain region of structural maintenance of chromosomes (SMC)proteins.Putative chromosome architecture protein that can potentialy link nucleic acids in facilitating an RNA1-mediated epigenetic modification involving secondary siRNA and spreading of DNA methylation.</t>
  </si>
  <si>
    <t>AT3G49320</t>
  </si>
  <si>
    <t>AT3G49430</t>
  </si>
  <si>
    <t>Barta et al (2010) have proposed a nomenclature for Serine/Arginine-Rich Protein Splicing Factors (SR proteins): Plant Cell. 2010, 22:2926.</t>
  </si>
  <si>
    <t>AT3G49560</t>
  </si>
  <si>
    <t>HP30/Tric1 is a component of the mitochondrial protein translocation complex and is involved in tRNA transport along with HP30-2/Tric2.</t>
  </si>
  <si>
    <t>AT3G49910</t>
  </si>
  <si>
    <t>AT3G50040</t>
  </si>
  <si>
    <t>AT3G50100</t>
  </si>
  <si>
    <t>Encodes an exonuclease that degrades single-stranded small RNAs in vitro and limits the accumulation of small RNAs in vivo.</t>
  </si>
  <si>
    <t>AT3G50780</t>
  </si>
  <si>
    <t>BTB/POZ domain protein;(source:Araport11)</t>
  </si>
  <si>
    <t>AT3G50890</t>
  </si>
  <si>
    <t>homeobox protein 28;(source:Araport11)</t>
  </si>
  <si>
    <t>AT3G51270</t>
  </si>
  <si>
    <t>protein serine/threonine kinase;(source:Araport11)</t>
  </si>
  <si>
    <t>AT3G51290</t>
  </si>
  <si>
    <t>pyridoxal-phosphate-dependent serine hydroxymethyltransferase, putative (DUF632);(source:Araport11)</t>
  </si>
  <si>
    <t>AT3G51600</t>
  </si>
  <si>
    <t>AT3G51740</t>
  </si>
  <si>
    <t>encodes a leucine-repeat receptor kinase expressed in inflorescence meristem. Locus association was made from performing sequence analysis with IMK3 (MRLK) whose locus association was provided by the authors. The mRNA is cell-to-cell mobile.</t>
  </si>
  <si>
    <t>AT3G51800</t>
  </si>
  <si>
    <t>putative nuclear DNA-binding protein G2p (AtG2) mRNA,</t>
  </si>
  <si>
    <t>AT3G51870</t>
  </si>
  <si>
    <t>AT3G52110</t>
  </si>
  <si>
    <t>interferon-activable protein;(source:Araport11)</t>
  </si>
  <si>
    <t>AT3G52140</t>
  </si>
  <si>
    <t>Involved in regulating mitochondrial quality control. Regulates mitochondrial association time and thereby is involved in mitochondrial fusion. Mutants show unregulated autophagy and display transcriptomic markers of mitochondrial stress. Its activity can be modulated by Lys acetylation.</t>
  </si>
  <si>
    <t>AT3G52580</t>
  </si>
  <si>
    <t>AT3G52590</t>
  </si>
  <si>
    <t>Ubiquitin extension protein The mRNA is cell-to-cell mobile.</t>
  </si>
  <si>
    <t>AT3G53020</t>
  </si>
  <si>
    <t>RPL24B encodes ribosomal protein L24, homolog of cytosolic RPL24, found in archaea and higher eukaryotes. Arabidopsis has two RPL24 homologs, RPL24A (AT2G36620) and RPL24B. Mutants showed defects in apical-basal gynoecium patterning similar to previously described ett and mp mutants. Transformation of stv1-1 mutant with a uORF-eliminated ETT construct partially suppressed the stv1 gynoecium phenotype, implying that STV1 could influence ETT  translation through its uORFs.  Regulated by TCP20.</t>
  </si>
  <si>
    <t>AT3G53500</t>
  </si>
  <si>
    <t>AT3G53580</t>
  </si>
  <si>
    <t>diaminopimelate epimerase family protein;(source:Araport11)</t>
  </si>
  <si>
    <t>AT3G53650</t>
  </si>
  <si>
    <t>AT3G53850</t>
  </si>
  <si>
    <t>AT3G53870</t>
  </si>
  <si>
    <t>AT3G54090</t>
  </si>
  <si>
    <t>Encodes a fructokinase-like protein (AT3G54090/FLN1, AT1G69200/FLN2), a member of the pfkB-carbohydrate kinase family.  FLN1 and FLN2 are potential plastidial thioredoxin z (TRX z) targets.  Mutants display mutant chloroplast development, general plant growth and development defects and defects in PEP-dependent transcription.</t>
  </si>
  <si>
    <t>AT3G54470</t>
  </si>
  <si>
    <t>encodes the bi-functional orotate phosphoribosyltransferase/orotidine-5'-phosphate decarboxylase catalyzing the fifth and sixth step in the de novo pyrimidine ribonucleotide biosynthesis</t>
  </si>
  <si>
    <t>AT3G54560</t>
  </si>
  <si>
    <t>Encodes HTA11, a histone H2A protein. Loss of all H2A.Z (triple mutant with HTA8 and HTA9) results in a reduction in DNA methylation of transposons but not that of genes.  Loss of H2A.Z causes misregulation of many genes involved in the response to developmental and environmental cues, and that these genes tend to have high levels of gene-body H2A.Z.</t>
  </si>
  <si>
    <t>AT3G54710</t>
  </si>
  <si>
    <t>Encodes a cyclin-dependent protein kinase. Involved in nuclear DNA replication and plastid division.</t>
  </si>
  <si>
    <t>AT3G54770</t>
  </si>
  <si>
    <t>Encodes a putative RNA binding protein that is localized in the nucleus and affects ABA-regulated seed germination of Arabidopsis.</t>
  </si>
  <si>
    <t>AT3G54970</t>
  </si>
  <si>
    <t>D-aminoacid aminotransferase-like PLP-dependent enzymes superfamily protein;(source:Araport11)</t>
  </si>
  <si>
    <t>AT3G55010</t>
  </si>
  <si>
    <t>encoding phosphoribosylformylglycinamidine cyclo-ligase (syn. AIR synthetase)that phosphorylates 5-phosphoribosyl-N-formylglycinamidine (FGAM) to form 5-aminoimidazole ribonucleotide (AIR)</t>
  </si>
  <si>
    <t>AT3G55060</t>
  </si>
  <si>
    <t>CAP-gly domain linker;(source:Araport11)</t>
  </si>
  <si>
    <t>AT3G55120</t>
  </si>
  <si>
    <t>Catalyzes the conversion of chalcones into flavanones. Required for the accumulation of purple anthocyanins in leaves and stems. Co-expressed with CHS.</t>
  </si>
  <si>
    <t>AT3G55160</t>
  </si>
  <si>
    <t>thyroid adenoma-associated-like protein;(source:Araport11)</t>
  </si>
  <si>
    <t>AT3G55170</t>
  </si>
  <si>
    <t>AT3G55280</t>
  </si>
  <si>
    <t>60S ribosomal protein L23A (RPL23aB). Paralog of RPL23aA</t>
  </si>
  <si>
    <t>AT3G55510</t>
  </si>
  <si>
    <t>AT3G55605</t>
  </si>
  <si>
    <t>AT3G55620</t>
  </si>
  <si>
    <t>Translation initiation factor IF6;(source:Araport11)</t>
  </si>
  <si>
    <t>AT3G55660</t>
  </si>
  <si>
    <t>AT3G55710</t>
  </si>
  <si>
    <t>AT3G55750</t>
  </si>
  <si>
    <t>AT3G56020</t>
  </si>
  <si>
    <t>AT3G56070</t>
  </si>
  <si>
    <t>rotamase cyclophilin 2 (ROC2) exhibiting peptidyl-prolyl cis-trans isomerase activity involved in signal transduction.</t>
  </si>
  <si>
    <t>AT3G56100</t>
  </si>
  <si>
    <t>Protein kinase expressed in meristematic cells. Phosphorylates AGL24.</t>
  </si>
  <si>
    <t>AT3G56120</t>
  </si>
  <si>
    <t>AT3G56330</t>
  </si>
  <si>
    <t>N2,N2-dimethylguanosine tRNA methyltransferase;(source:Araport11)</t>
  </si>
  <si>
    <t>AT3G56340</t>
  </si>
  <si>
    <t>AT3G56430</t>
  </si>
  <si>
    <t>import inner membrane translocase subunit;(source:Araport11)</t>
  </si>
  <si>
    <t>AT3G56870</t>
  </si>
  <si>
    <t>AT3G56900</t>
  </si>
  <si>
    <t>Encodes ALADIN, a component of the nuclear pore complex.</t>
  </si>
  <si>
    <t>AT3G57080</t>
  </si>
  <si>
    <t>Non-catalytic subunit unique to Nuclear DNA-dependent RNA polymerase V; homologous to budding yeast RPB5.</t>
  </si>
  <si>
    <t>AT3G57150</t>
  </si>
  <si>
    <t>Encodes a putative pseudouridine synthase (NAP57).</t>
  </si>
  <si>
    <t>AT3G57560</t>
  </si>
  <si>
    <t>encodes a N-acetylglutamate kinase, involved in arginine biosynthesis</t>
  </si>
  <si>
    <t>AT3G57660</t>
  </si>
  <si>
    <t>Encodes a subunit of RNA polymerase I (aka RNA polymerase A). The mRNA is cell-to-cell mobile.</t>
  </si>
  <si>
    <t>AT3G58470</t>
  </si>
  <si>
    <t>nucleic acid binding / methyltransferase;(source:Araport11)</t>
  </si>
  <si>
    <t>AT3G58620</t>
  </si>
  <si>
    <t>Encodes one of the 36 carboxylate clamp (CC)-tetratricopeptide repeat (TPR) proteins (Prasad 2010, Pubmed ID: 20856808) with potential to interact with Hsp90/Hsp70 as co-chaperones. The TTL family is required for osmotic stress tolerance and male sporogenesis.</t>
  </si>
  <si>
    <t>AT3G58680</t>
  </si>
  <si>
    <t>One of three genes in A. thaliana encoding multiprotein bridging factor 1, a highly conserved transcriptional coactivator. May serve as a bridging factor between a bZIP factor and TBP.  Its expression is developmentally regulated. The mRNA is cell-to-cell mobile.</t>
  </si>
  <si>
    <t>AT3G58700</t>
  </si>
  <si>
    <t>AT3G58830</t>
  </si>
  <si>
    <t>Encodes a phosphatidylglycerophosphate (PGP) phosphatase that localizes to chloroplasts and is involved in the synthesis of plastidial Phosphatidylglycerol (PG). This enzyme is responsible for the second step of PG synthesis.</t>
  </si>
  <si>
    <t>AT3G58940</t>
  </si>
  <si>
    <t>AT3G59040</t>
  </si>
  <si>
    <t>AT3G59540</t>
  </si>
  <si>
    <t>AT3G59765</t>
  </si>
  <si>
    <t>AT3G59890</t>
  </si>
  <si>
    <t>AT3G60220</t>
  </si>
  <si>
    <t>Encodes a putative RING-H2 zinc finger protein ATL4 (ATL4).</t>
  </si>
  <si>
    <t>AT3G60245</t>
  </si>
  <si>
    <t>AT3G60360</t>
  </si>
  <si>
    <t>embryo sac development arrest 14;(source:Araport11)</t>
  </si>
  <si>
    <t>AT3G60500</t>
  </si>
  <si>
    <t>Encodes a 3'-5' exoribonuclease, positively regulates CER3 transcription, involved in cuticular wax biosynthesis.</t>
  </si>
  <si>
    <t>AT3G60530</t>
  </si>
  <si>
    <t>AT3G60820</t>
  </si>
  <si>
    <t>Encodes 20S proteasome beta subunit PBF1 (PBF1).</t>
  </si>
  <si>
    <t>AT3G60830</t>
  </si>
  <si>
    <t>Encodes an actin-related protein required for normal embryogenesis, plant architecture and floral organ abscission.</t>
  </si>
  <si>
    <t>AT3G60880</t>
  </si>
  <si>
    <t>Encodes a dihydropicolinate synthase involved in lysine biosynthesis. The enzyme is allosterically inhibited by lysine. It is predicted to localize to the cholorplast.</t>
  </si>
  <si>
    <t>AT3G60900</t>
  </si>
  <si>
    <t>FASCICLIN-like arabinogalactan-protein 10;(source:Araport11)</t>
  </si>
  <si>
    <t>AT3G61100</t>
  </si>
  <si>
    <t>Putative endonuclease or glycosyl hydrolase;(source:Araport11)</t>
  </si>
  <si>
    <t>AT3G61110</t>
  </si>
  <si>
    <t>Arabidopsis ribosomal protein</t>
  </si>
  <si>
    <t>AT3G61150</t>
  </si>
  <si>
    <t>AT3G61320</t>
  </si>
  <si>
    <t>Encodes a bestrophin-like protein (Best1). Located in the stroma thylakoid membrane. Functions as a chloride ion channel. Proposed to modulate proton motive force partitioning by mediating chloride ion influx in the thylakoid lumen. Major isoform (based on transcript analysis), redundant function with AtBest2.</t>
  </si>
  <si>
    <t>AT3G61450</t>
  </si>
  <si>
    <t>syntaxin of plants 73 (SYP73)</t>
  </si>
  <si>
    <t>AT3G61620</t>
  </si>
  <si>
    <t>exonuclease RRP41 (RRP41)</t>
  </si>
  <si>
    <t>AT3G61780</t>
  </si>
  <si>
    <t>embryo defective 1703;(source:Araport11)</t>
  </si>
  <si>
    <t>AT3G62000</t>
  </si>
  <si>
    <t>AT3G62120</t>
  </si>
  <si>
    <t>Encodes a cytosolic prolyl-tRNA synthetase.</t>
  </si>
  <si>
    <t>AT3G62250</t>
  </si>
  <si>
    <t>ubiquitin 5;(source:Araport11)</t>
  </si>
  <si>
    <t>AT3G62360</t>
  </si>
  <si>
    <t>Carbohydrate-binding-like fold;(source:Araport11)</t>
  </si>
  <si>
    <t>AT3G62840</t>
  </si>
  <si>
    <t>AT3G62870</t>
  </si>
  <si>
    <t>AT3G63170</t>
  </si>
  <si>
    <t>AT3G63470</t>
  </si>
  <si>
    <t>serine carboxypeptidase-like 40;(source:Araport11)</t>
  </si>
  <si>
    <t>AT4G00020</t>
  </si>
  <si>
    <t>Ortholog of breast cancer susceptibility protein 2. Essential at meiosis. Interacts with either AtRad51 or AtDmc1 and ATDSS1(I). Involved in embryo sac development and defense gene transcription during plant immune responses.</t>
  </si>
  <si>
    <t>AT4G00026</t>
  </si>
  <si>
    <t>Encodes SD3 (Segregation Distortion 3), a protein with high similarity to yeast translocase on the inner mitochondrial membrane 21 (TIM21). sd3 mutants show seedling-lethal phenotype in light-grown seedlings and shorter hypocotyls in dark-grown seedlings. SD3 overexpression plants show increase in cell number and cell size, as well as elevated ATP level.</t>
  </si>
  <si>
    <t>AT4G00100</t>
  </si>
  <si>
    <t>Encodes a cytoplasmic ribosomal protein S13 homologue involved in early leaf development The mRNA is cell-to-cell mobile.</t>
  </si>
  <si>
    <t>AT4G00340</t>
  </si>
  <si>
    <t>Encodes a receptor-like protein kinase that is expressed in roots.</t>
  </si>
  <si>
    <t>AT4G00620</t>
  </si>
  <si>
    <t>AT4G00710</t>
  </si>
  <si>
    <t>Encodes BR-signaling kinase 3 (BSK3), one of the three homologous BR-signaling kinases (BSK1, AT4G35230; BSK2, AT5G46570; BSK3, AT4G00710).  Mediates signal transduction from receptor kinase BRI1 by functioning as the substrate of BRI1. Plasma membrane localized.</t>
  </si>
  <si>
    <t>AT4G00870</t>
  </si>
  <si>
    <t>bHLH14 interacts with JAZ proteins, and functions redundantly with bHLH3, bHLH13 and bHLH17 to negatively regulate jasmonate responses.</t>
  </si>
  <si>
    <t>AT4G01037</t>
  </si>
  <si>
    <t>AT4G01130</t>
  </si>
  <si>
    <t>AT4G01270</t>
  </si>
  <si>
    <t>AT4G01320</t>
  </si>
  <si>
    <t>CAAX protease with broad substrate specificity. Localized exclusively to the endoplasmic reticulum.</t>
  </si>
  <si>
    <t>AT4G01335</t>
  </si>
  <si>
    <t>TATA box-binding protein associated factor RNA polymerase I subunit B-like protein;(source:Araport11)</t>
  </si>
  <si>
    <t>AT4G01560</t>
  </si>
  <si>
    <t>AT4G01730</t>
  </si>
  <si>
    <t>AT4G02060</t>
  </si>
  <si>
    <t>AT4G02110</t>
  </si>
  <si>
    <t>transcription coactivator;(source:Araport11)</t>
  </si>
  <si>
    <t>AT4G02230</t>
  </si>
  <si>
    <t>AT4G02400</t>
  </si>
  <si>
    <t>U3 ribonucleoprotein (Utp) family protein;(source:Araport11)</t>
  </si>
  <si>
    <t>AT4G02460</t>
  </si>
  <si>
    <t>Encodes a protein similar to PMS1 in yeast, a member of the family of eukaryotic MutL homologs. The protein appears to play a role in DNA mismatch repair and in the suppression of somatic homeologous recombination.</t>
  </si>
  <si>
    <t>AT4G02800</t>
  </si>
  <si>
    <t>GRIP/coiled-coil protein;(source:Araport11)</t>
  </si>
  <si>
    <t>AT4G02930</t>
  </si>
  <si>
    <t>AT4G02990</t>
  </si>
  <si>
    <t>Encodes BELAYA SMERT (BSM), a plastid-localized protein homologous to mitochondrial transcription termination factors (mTERF) found in animal. Mutant bsm cells are albino, are compromised in growth, and suffer defects in global plastidic gene expression. The mRNA is cell-to-cell mobile.</t>
  </si>
  <si>
    <t>AT4G03120</t>
  </si>
  <si>
    <t>AT4G03210</t>
  </si>
  <si>
    <t>encodes a member of xyloglucan endotransglucosylase/hydrolases (XTHs) that catalyze the cleavage and molecular grafting of xyloglucan chains function in loosening and rearrangement of the cell wall. Gene is expressed in shoot apex region, flower buds, flower stalks and internodes bearing flowers.</t>
  </si>
  <si>
    <t>AT4G03390</t>
  </si>
  <si>
    <t>STRUBBELIG-receptor family 3;(source:Araport11)</t>
  </si>
  <si>
    <t>AT4G04190</t>
  </si>
  <si>
    <t>AT4G04670</t>
  </si>
  <si>
    <t>Met-10+ like family protein / kelch repeat-containing protein;(source:Araport11)</t>
  </si>
  <si>
    <t>AT4G04940</t>
  </si>
  <si>
    <t>AT4G05120</t>
  </si>
  <si>
    <t>Encodes an equilibrative nucleoside transporter AtENT3.  Mutations of this locus allow mutants to grow on uridine analogue fluorouridine.</t>
  </si>
  <si>
    <t>AT4G05190</t>
  </si>
  <si>
    <t>ATK5 encodes a kinesin protein involved in microtubule spindle morphogenesis. It acts as a minus-end directed motor as well as a plus-end tracking protein (+TIP). Localizes to mitotic spindle midzones and regions rich in growing plus-ends within phragmoplasts.</t>
  </si>
  <si>
    <t>AT4G05390</t>
  </si>
  <si>
    <t>AT4G05400</t>
  </si>
  <si>
    <t>AT4G05410</t>
  </si>
  <si>
    <t>Encodes a nucleolar protein with seven   WD40-repeats that plays a role in embryo sac development and is critical for the correct positioning of the division plane of zygote and the apical cell lineage in Arabidopsis.  YAO may act by modulating nucleolar function, such as rRNA biogenesis, during early embryogenesis and gametogenesis.</t>
  </si>
  <si>
    <t>AT4G07410</t>
  </si>
  <si>
    <t>Encodes a WD-40 protein expressed both during embryo development and postembryonically in the SAM and RAM that functions in the auxin pathway, integrating auxin signaling in the organization and maintenance of the SAM and RAM.</t>
  </si>
  <si>
    <t>AT4G09140</t>
  </si>
  <si>
    <t>Encodes a protein with similarity to Mut1 DNA mismatch repair protein, from E.coli. The protein is expressed during prophase I of meiosis, colocalizes with MLH3 throughout pachytene and is dependent on MLH3 for proper localization.</t>
  </si>
  <si>
    <t>AT4G09240</t>
  </si>
  <si>
    <t>AT4G09320</t>
  </si>
  <si>
    <t>nucleoside diphosphate kinase type 1 (NDPK1) gene, complete The mRNA is cell-to-cell mobile.</t>
  </si>
  <si>
    <t>AT4G09730</t>
  </si>
  <si>
    <t>Encodes RH39, a DEAD-box protein involved in the introduction of the hidden break into the 23S rRNA in the chloroplasts. Recombinant RH39 binds to the 23S rRNA in a segment adjacent to the stem-loop creating the hidden break target loop in a sequence-dependent manner. Has ATP-hydrolyzing activity at a Kcat of 5.3 /min in the presence of rRNA sequence. Mutants have drastically reduced level of level of ribulose 1,5-bisphosphate carboxylase/oxygenase. The mRNA is cell-to-cell mobile.</t>
  </si>
  <si>
    <t>AT4G09800</t>
  </si>
  <si>
    <t>encodes a ribosomal protein S18C, a constituent of the small subunit of the ribosomal complex</t>
  </si>
  <si>
    <t>AT4G10450</t>
  </si>
  <si>
    <t>AT4G10480</t>
  </si>
  <si>
    <t>AT4G10620</t>
  </si>
  <si>
    <t>AT4G10920</t>
  </si>
  <si>
    <t>Transcriptional co-activator. Forms homodimers or heterodimers with the kiwi protein.  Both proteins are involved in gene activation during pathogen defense and plant development.</t>
  </si>
  <si>
    <t>AT4G11080</t>
  </si>
  <si>
    <t>Encodes a protein containing three copies of the HMG (high mobility group)-box domain.  The two Arabidopsis 3xHMG-box proteins are: AT4G11080 (3xHMG-box1) and AT4G23800 (3xHMG-box2).  Interacts with mitotic and meiotic chromosomes.</t>
  </si>
  <si>
    <t>AT4G11120</t>
  </si>
  <si>
    <t>translation elongation factor Ts (EF-Ts);(source:Araport11)</t>
  </si>
  <si>
    <t>AT4G11175</t>
  </si>
  <si>
    <t>AT4G12130</t>
  </si>
  <si>
    <t>Encodes a mitochondrial COG0354 protein that requires folate for its function in Fe/S cluster biogenesis.</t>
  </si>
  <si>
    <t>AT4G12540</t>
  </si>
  <si>
    <t>AT4G12580</t>
  </si>
  <si>
    <t>AT4G12600</t>
  </si>
  <si>
    <t>AT4G12620</t>
  </si>
  <si>
    <t>Origin Recognition Complex subunit 1b. Involved in the initiation of DNA replication. Regulated transcriptionally during cell cycle, peaking at G1/S-phase. Target of E2F/DF family of transcription factors. Interacts with ORC2 and ORC5. Highly expressed in proliferating cells. Expression levels are independent of light regime.</t>
  </si>
  <si>
    <t>AT4G12750</t>
  </si>
  <si>
    <t>Homeodomain-like transcriptional regulator;(source:Araport11)</t>
  </si>
  <si>
    <t>AT4G12870</t>
  </si>
  <si>
    <t>AT4G13170</t>
  </si>
  <si>
    <t>AT4G13720</t>
  </si>
  <si>
    <t>Inosine triphosphate pyrophosphatase family protein;(source:Araport11)</t>
  </si>
  <si>
    <t>AT4G13850</t>
  </si>
  <si>
    <t>Encodes a glycine-rich RNA-binding protein. Gene expression is induced by cold.</t>
  </si>
  <si>
    <t>AT4G14000</t>
  </si>
  <si>
    <t>AT4G14050</t>
  </si>
  <si>
    <t>AT4G14110</t>
  </si>
  <si>
    <t>Represses photomorphogenesis and induces skotomorphogenesis in the dark. A component of the COP9 signalosome complex.</t>
  </si>
  <si>
    <t>AT4G14310</t>
  </si>
  <si>
    <t>AT4G14320</t>
  </si>
  <si>
    <t>AT4G14330</t>
  </si>
  <si>
    <t>AT4G14660</t>
  </si>
  <si>
    <t>Non-catalytic subunit specific to DNA-directed RNA polymerase V; homologous to budding yeast RPB7</t>
  </si>
  <si>
    <t>AT4G14690</t>
  </si>
  <si>
    <t>Encodes an early light-induced protein. ELIPs are thought not to be directly involved in the synthesis and assembly of specific photosynthetic complexes, but rather affect the biogenesis of all chlorophyll-binding complexes. A study (PMID 17553115) has shown that the chlorophyll synthesis pathway was  downregulated as a result of constitutive ELIP2 expression, leading to decreased chlorophyll availability for the assembly  of pigment-binding proteins for photosynthesis.</t>
  </si>
  <si>
    <t>AT4G14713</t>
  </si>
  <si>
    <t>PPD1 (and its paralog, PPD2) encode plant-specific putative DNA-binding proteins. PPD1 and PPD2 are not found in grasses. Overexpression of PPD reduces lamina size by promoting the early arrest of dispersed meristematic cells DMC proliferation during leaf and silique development. Deletion of the PPD locus increases leaf lamina size and results in dome-shaped rather than flat leaves. Siliques are also altered in shape because of extra lamina growth. The curvature of a deltappd leaf reflects the difference between excess growth of the lamina and a limitation to the extension capacity of its perimeter.</t>
  </si>
  <si>
    <t>AT4G14800</t>
  </si>
  <si>
    <t>Encodes 20S proteasome beta subunit PBD2 (PBD2).</t>
  </si>
  <si>
    <t>AT4G15000</t>
  </si>
  <si>
    <t>AT4G15480</t>
  </si>
  <si>
    <t>Encodes a protein that might have sinapic acid:UDP-glucose glucosyltransferase activity.</t>
  </si>
  <si>
    <t>AT4G15490</t>
  </si>
  <si>
    <t>AT4G15640</t>
  </si>
  <si>
    <t>AT4G15830</t>
  </si>
  <si>
    <t>AT4G16390</t>
  </si>
  <si>
    <t>Encodes a pentatricopeptide repeat protein, SVR7 (SUPPRESSOR OF VARIEGATION7), required for FtsH-mediated chloroplast biogenesis. It is involved in accumulation and translation of chloroplast ATP synthase subunits.</t>
  </si>
  <si>
    <t>AT4G16630</t>
  </si>
  <si>
    <t>AT4G16720</t>
  </si>
  <si>
    <t>Ribosomal protein L23/L15e family protein;(source:Araport11)</t>
  </si>
  <si>
    <t>AT4G16800</t>
  </si>
  <si>
    <t>AT4G16807</t>
  </si>
  <si>
    <t>ATP-dependent caseinolytic protease/crotonase family protein;(source:Araport11)</t>
  </si>
  <si>
    <t>AT4G16970</t>
  </si>
  <si>
    <t>AT4G17000</t>
  </si>
  <si>
    <t>AT4G17240</t>
  </si>
  <si>
    <t>structural maintenance of chromosomes protein;(source:Araport11)</t>
  </si>
  <si>
    <t>AT4G17390</t>
  </si>
  <si>
    <t>AT4G17510</t>
  </si>
  <si>
    <t>ubiquitin C-terminal hydrolase 3;(source:Araport11)</t>
  </si>
  <si>
    <t>AT4G17520</t>
  </si>
  <si>
    <t>Hyaluronan / mRNA binding family;(source:Araport11)</t>
  </si>
  <si>
    <t>AT4G17540</t>
  </si>
  <si>
    <t>dynamin;(source:Araport11)</t>
  </si>
  <si>
    <t>AT4G17600</t>
  </si>
  <si>
    <t>Encodes Lil3:1 (light-harvesting-like) protein.  Belongs to the Lhc super-gene family encodes the light-harvesting chlorophyll a/b-binding (LHC) proteins that constitute the antenna system of the photosynthetic apparatus.  A generic LHC motif is present in Lil3:1. The mRNA is cell-to-cell mobile.</t>
  </si>
  <si>
    <t>AT4G17610</t>
  </si>
  <si>
    <t>AT4G17740</t>
  </si>
  <si>
    <t>Peptidase S41 family protein;(source:Araport11)</t>
  </si>
  <si>
    <t>AT4G17760</t>
  </si>
  <si>
    <t>PCNA domain-containing protein;(source:Araport11)</t>
  </si>
  <si>
    <t>AT4G18100</t>
  </si>
  <si>
    <t>Ribosomal protein L32e;(source:Araport11)</t>
  </si>
  <si>
    <t>AT4G18290</t>
  </si>
  <si>
    <t>Encodes KAT2, a member of the Shaker family potassium ion (K+) channel.  Critical to stomatal opening induced by blue light. Critical to circadian rhythm of stomatal opening. Involved in plant development in response to high light intensity. Under high light intensity, the mutant plant produced less biomass compared to the wild type. The Shaker family K+ ion channels include five groups based on phylogenetic analysis (FEBS Letters (2007) 581: 2357): I (inward rectifying channel):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t>
  </si>
  <si>
    <t>AT4G18593</t>
  </si>
  <si>
    <t>dual specificity protein phosphatase-like protein;(source:Araport11)</t>
  </si>
  <si>
    <t>AT4G18730</t>
  </si>
  <si>
    <t>encodes a cytosolic ribosomal protein L16, which is a constituent of 60S large ribosomal complex. Gene is expressed in root and shoot apical meristems and in lateral root primordia. Expression in lateral root primordia is induced by auxin.</t>
  </si>
  <si>
    <t>AT4G18760</t>
  </si>
  <si>
    <t>receptor like protein 51;(source:Araport11)</t>
  </si>
  <si>
    <t>AT4G19130</t>
  </si>
  <si>
    <t>Replication factor-A protein 1-like protein;(source:Araport11)</t>
  </si>
  <si>
    <t>AT4G19700</t>
  </si>
  <si>
    <t>Encodes BOI (Botrytis Susceptible 1 Interactor).  Has E3 ubiquitin ligase activity. Interacts with and ubiquitinates BOS1 (Botrytis Susceptible 1).  It prevents caspase activation and attenuates cell death.</t>
  </si>
  <si>
    <t>AT4G20010</t>
  </si>
  <si>
    <t>plastid transcriptionally active 9;(source:Araport11)</t>
  </si>
  <si>
    <t>AT4G20020</t>
  </si>
  <si>
    <t>AT4G20325</t>
  </si>
  <si>
    <t>ribonuclease H2 subunit B;(source:Araport11)</t>
  </si>
  <si>
    <t>AT4G20440</t>
  </si>
  <si>
    <t>small nuclear ribonucleoprotein associated protein B;(source:Araport11)</t>
  </si>
  <si>
    <t>AT4G20980</t>
  </si>
  <si>
    <t>Eukaryotic translation initiation factor 3 subunit 7 (eIF-3);(source:Araport11)</t>
  </si>
  <si>
    <t>AT4G21070</t>
  </si>
  <si>
    <t>Encodes AtBRCA1, an ortholog of the human breast cancer susceptibility gene 1. Contains one N-terminal RING finger, two C-terminal BRCT and the p300/CBP interacting domain. Strongly induced by gamma rays, consistent with a putative role in DNA repair and in cell cycle control.</t>
  </si>
  <si>
    <t>AT4G21190</t>
  </si>
  <si>
    <t>AT4G21270</t>
  </si>
  <si>
    <t>Encodes a kinesin-like motor protein heavy chain. Loss of function mutations have reduced fertility and are defective in spindle formation in male meiosis.</t>
  </si>
  <si>
    <t>AT4G21310</t>
  </si>
  <si>
    <t>AT4G21520</t>
  </si>
  <si>
    <t>AT4G21820</t>
  </si>
  <si>
    <t>binding / calmodulin binding protein;(source:Araport11)</t>
  </si>
  <si>
    <t>AT4G22860</t>
  </si>
  <si>
    <t>Cell cycle regulated microtubule associated protein;(source:Araport11)</t>
  </si>
  <si>
    <t>Ribosomal protein L25/Gln-tRNA synthetase, anti-codon-binding domain-containing protein;(source:Araport11)</t>
  </si>
  <si>
    <t>AT4G23720</t>
  </si>
  <si>
    <t>AT4G23800</t>
  </si>
  <si>
    <t>AT4G23860</t>
  </si>
  <si>
    <t>PHD finger protein-like protein;(source:Araport11)</t>
  </si>
  <si>
    <t>AT4G23990</t>
  </si>
  <si>
    <t>AT4G24175</t>
  </si>
  <si>
    <t>kinesin-like protein;(source:Araport11)</t>
  </si>
  <si>
    <t>AT4G24330</t>
  </si>
  <si>
    <t>AT4G24510</t>
  </si>
  <si>
    <t>Encodes a component of the fatty acid elongation machinery required for C28 to C30 fatty acid elongation.  It does not require the acyltransferase catalytic site for biological function.</t>
  </si>
  <si>
    <t>AT4G25210</t>
  </si>
  <si>
    <t>AT4G25240</t>
  </si>
  <si>
    <t>Encodes GPI-anchored SKU5-like protein.</t>
  </si>
  <si>
    <t>AT4G25260</t>
  </si>
  <si>
    <t>AT4G25540</t>
  </si>
  <si>
    <t>encodes a DNA mismatch repair homolog of human MutS gene, MSH6. There are four MutS genes in Arabidopsis, MSH2, MSH3, MSH6, and MSH7, which all act as heterodimers and bind to 51-mer duplexes. MSH2*MSH3 heterodimers bound 'insertion-deletion' DNA with three nucleotides (+AAG) or one nucleotide (+T) looped out much better than they bound DNA with a base/base mispair (T/G).</t>
  </si>
  <si>
    <t>AT4G25550</t>
  </si>
  <si>
    <t>Cleavage/polyadenylation specificity factor, 25kDa subunit;(source:Araport11)</t>
  </si>
  <si>
    <t>AT4G25630</t>
  </si>
  <si>
    <t>encodes a fibrillarin, a key nucleolar protein in eukaryotes which associates with box C/D small nucleolar RNAs (snoRNAs) directing 2'-O-ribose methylation of the rRNA. This gene also encodes a novel box C/D snoRNA, U60.2f in its fifth intron that accumulates in seedlings and that their targeted residue on the 25 S rRNA is methylated. The mRNA is cell-to-cell mobile.</t>
  </si>
  <si>
    <t>AT4G25730</t>
  </si>
  <si>
    <t>FtsJ-like methyltransferase family protein;(source:Araport11)</t>
  </si>
  <si>
    <t>AT4G25990</t>
  </si>
  <si>
    <t>chloroplast import apparatus CIA2-like. CIA2 is a transcription factor which upregulates chloroplast translocon genes</t>
  </si>
  <si>
    <t>AT4G26110</t>
  </si>
  <si>
    <t>Encodes a member of a small gene family of proteins with similarity to nucleosome assembly proteins.May function in nucleotide excision repair. Loss of function mutations have no obvious visible phenotypes but do seem to affect transcription of NER related genes. The mRNA is cell-to-cell mobile. Plants mutated in three ubiquitously expressed NAP1 genes (NAP1;1~NAP1;3) and organ-specifically expressed NAP1;4 gene show hypersensitivity to genotoxic stresses including UV and DSB-inducing agent Bleomycin. The NAP1 genes act synergistically with NRP genes in promoting somatic homologous recombination.</t>
  </si>
  <si>
    <t>AT4G26255</t>
  </si>
  <si>
    <t>AT4G26600</t>
  </si>
  <si>
    <t>AT4G26660</t>
  </si>
  <si>
    <t>AT4G26840</t>
  </si>
  <si>
    <t>Encodes a small ubiquitin-like modifier (SUMO) polypeptide that becomes covalently attached to various intracellular protein targets, much like ubiquitination, leading to post-translational modification of those targets.</t>
  </si>
  <si>
    <t>AT4G27090</t>
  </si>
  <si>
    <t>AT4G27340</t>
  </si>
  <si>
    <t>Met-10+ like family protein;(source:Araport11)</t>
  </si>
  <si>
    <t>AT4G27490</t>
  </si>
  <si>
    <t>AT4G27585</t>
  </si>
  <si>
    <t>AT4G28190</t>
  </si>
  <si>
    <t>Encodes a novel Cys-rich protein with a B-box like domain that acts as a negative regulator of meristem cell accumulation in inflorescence and floral meristems as loss-of-function ult1 mutations cause inflorescence meristem enlargement, the production of extra flowers and floral organs, and a decrease in floral meristem determinacy. Acts opposite to CLF which represses AG, but preventing deposition of CLF repressive methylation marks.ULT1 acts as an anti-repressor that counteracts EMF1 action through modulation of histone marks on target genes.</t>
  </si>
  <si>
    <t>AT4G28200</t>
  </si>
  <si>
    <t>U3 small nucleolar RNA-associated-like protein;(source:Araport11)</t>
  </si>
  <si>
    <t>AT4G28210</t>
  </si>
  <si>
    <t>embryo defective 1923;(source:Araport11)</t>
  </si>
  <si>
    <t>AT4G28310</t>
  </si>
  <si>
    <t>microtubule-associated protein;(source:Araport11)</t>
  </si>
  <si>
    <t>AT4G28450</t>
  </si>
  <si>
    <t>This gene is predicted to encode a protein with a DWD motif. It can bind to DDB1a in Y2H assays and may be involved in the formation of a CUL4-based E3 ubiquitin ligase</t>
  </si>
  <si>
    <t>AT4G28510</t>
  </si>
  <si>
    <t>prohibitin 1 (Atphb1)</t>
  </si>
  <si>
    <t>AT4G28590</t>
  </si>
  <si>
    <t>polyadenylate-binding protein 2-binding protein;(source:Araport11)</t>
  </si>
  <si>
    <t>AT4G28950</t>
  </si>
  <si>
    <t>AT4G29240</t>
  </si>
  <si>
    <t>AT4G29360</t>
  </si>
  <si>
    <t>AT4G29400</t>
  </si>
  <si>
    <t>oxidoreductase/transition metal ion-binding protein (DUF3531);(source:Araport11)</t>
  </si>
  <si>
    <t>AT4G29410</t>
  </si>
  <si>
    <t>Mitochondrial ATP synthase subunit G protein;(source:Araport11)</t>
  </si>
  <si>
    <t>AT4G29840</t>
  </si>
  <si>
    <t>threonine synthase</t>
  </si>
  <si>
    <t>AT4G30130</t>
  </si>
  <si>
    <t>DUF630 family protein (DUF630 and DUF632);(source:Araport11)</t>
  </si>
  <si>
    <t>AT4G30220</t>
  </si>
  <si>
    <t>small nuclear ribonucleoprotein F;(source:Araport11)</t>
  </si>
  <si>
    <t>AT4G30330</t>
  </si>
  <si>
    <t>AT4G30620</t>
  </si>
  <si>
    <t>Homolog of STIC2, recent duplication.</t>
  </si>
  <si>
    <t>AT4G30720</t>
  </si>
  <si>
    <t>Encodes a putative oxidoreductase/electron carrier detected in the chloroplast stroma that is essential to ensure a correct electron flow through the photosynthetic chain and, hence, photosynthesis efficiency and normal growth. Mutations in the Col-0 allele result in pale green pigmentation and defective growth.</t>
  </si>
  <si>
    <t>AT4G30800</t>
  </si>
  <si>
    <t>AT4G30930</t>
  </si>
  <si>
    <t>Encodes a ribosomal RPL21M protein that is localized to the mitochondrion and is involved in karyogamy during female gametophyte development and fertilization. Mutants display defects in both male and female gametophyte development (i.e.collapsed pollen and female gametophytes with unfused central cells).</t>
  </si>
  <si>
    <t>AT4G31000</t>
  </si>
  <si>
    <t>AT4G31120</t>
  </si>
  <si>
    <t>Involved in vernalization. Required for epigenetic silencing of FLC, and for vernalization-mediated histone modification.</t>
  </si>
  <si>
    <t>AT4G31210</t>
  </si>
  <si>
    <t>DNA topoisomerase, type IA, core;(source:Araport11)</t>
  </si>
  <si>
    <t>AT4G31360</t>
  </si>
  <si>
    <t>selenium binding protein;(source:Araport11)</t>
  </si>
  <si>
    <t>AT4G31620</t>
  </si>
  <si>
    <t>AT4G31650</t>
  </si>
  <si>
    <t>AT4G31700</t>
  </si>
  <si>
    <t>Encodes a putative ribosomal protein S6 (rps6a). RPS6A and RPS6B are fully redundant and essential during gametogenesis.</t>
  </si>
  <si>
    <t>AT4G31790</t>
  </si>
  <si>
    <t>Tetrapyrrole (Corrin/Porphyrin) Methylase;(source:Araport11)</t>
  </si>
  <si>
    <t>AT4G31810</t>
  </si>
  <si>
    <t>AT4G31840</t>
  </si>
  <si>
    <t>early nodulin-like protein 15;(source:Araport11)</t>
  </si>
  <si>
    <t>AT4G31890</t>
  </si>
  <si>
    <t>AT4G31985</t>
  </si>
  <si>
    <t>AT4G32520</t>
  </si>
  <si>
    <t>Encodes a serine hydroxymethyltransferase SHMT3 located in the plastid.</t>
  </si>
  <si>
    <t>AT4G32710</t>
  </si>
  <si>
    <t>AT4G32720</t>
  </si>
  <si>
    <t>Encodes AtLa1, a member of the highly abundant phosphoprotein La proteins.  Predominantly localized to the nucleoplasm and was also detected in the nucleolar cavity.  Has RNA binding activity.  Required for normal ribosome biogenesis and embryogenesis.</t>
  </si>
  <si>
    <t>AT4G32900</t>
  </si>
  <si>
    <t>AT4G33130</t>
  </si>
  <si>
    <t>AT4G33260</t>
  </si>
  <si>
    <t>AT4G33400</t>
  </si>
  <si>
    <t>AT4G33760</t>
  </si>
  <si>
    <t>tRNA synthetase class II (D, K and N) family protein;(source:Araport11)</t>
  </si>
  <si>
    <t>AT4G34555</t>
  </si>
  <si>
    <t>AT4G34570</t>
  </si>
  <si>
    <t>Encodes a bifunctional dihydrofolate reductase - thymidylate synthase gene. This is unique in Arabidopsis and protozoa. Other organisms have independent genes for this function.</t>
  </si>
  <si>
    <t>AT4G34670</t>
  </si>
  <si>
    <t>AT4G34740</t>
  </si>
  <si>
    <t>Encodes glutamine 5-phosphoribosylpyrophosphate amidotransferase. Mutants are deficient in leaf, but not cotyledon, plastid and palisade cell development. Mutants exhibit defective chloroplast development under non-low light, suggesting that the defect in chloroplast development is caused by photo-oxidative damage. Plays role in differential development of vascular-associated cells. Demonstrates a cell-specific difference in chloroplast development.Mutant leaves are highly reticulate with a green vascular pattern.</t>
  </si>
  <si>
    <t>AT4G34760</t>
  </si>
  <si>
    <t>AT4G34910</t>
  </si>
  <si>
    <t>AT4G34960</t>
  </si>
  <si>
    <t>AT4G35490</t>
  </si>
  <si>
    <t>mitochondrial ribosomal protein L11;(source:Araport11)</t>
  </si>
  <si>
    <t>AT4G35730</t>
  </si>
  <si>
    <t>AT4G35850</t>
  </si>
  <si>
    <t>AT4G36130</t>
  </si>
  <si>
    <t>AT4G36180</t>
  </si>
  <si>
    <t>AT4G36620</t>
  </si>
  <si>
    <t>AT4G36680</t>
  </si>
  <si>
    <t>AT4G36910</t>
  </si>
  <si>
    <t>Encodes a single cystathionine beta-synthase domain-containing protein. Modulates development by regulating the thioredoxin system.</t>
  </si>
  <si>
    <t>AT4G36970</t>
  </si>
  <si>
    <t>AT4G37090</t>
  </si>
  <si>
    <t>UDP-N-acetylmuramoyl-L-alanyl-D-glutamate-2, 6-diaminopimelate ligase;(source:Araport11)</t>
  </si>
  <si>
    <t>AT4G37210</t>
  </si>
  <si>
    <t>AT4G37490</t>
  </si>
  <si>
    <t>Cyclin-dependent protein kinase CYCB1;1. Functions as an effector of growth control at G2/M. Regulated by TCP20.</t>
  </si>
  <si>
    <t>AT4G37740</t>
  </si>
  <si>
    <t>AT4G37910</t>
  </si>
  <si>
    <t>mitochondrial heat shock protein 70-1;(source:Araport11)</t>
  </si>
  <si>
    <t>AT4G37920</t>
  </si>
  <si>
    <t>endoribonuclease E-like protein;(source:Araport11)</t>
  </si>
  <si>
    <t>AT4G38020</t>
  </si>
  <si>
    <t>AT4G38062</t>
  </si>
  <si>
    <t>basic helix loop helix (bHLH) DNA-binding superfamily protein;(source:Araport11)</t>
  </si>
  <si>
    <t>AT4G38100</t>
  </si>
  <si>
    <t>CURVATURE THYLAKOID 1D-like protein;(source:Araport11)</t>
  </si>
  <si>
    <t>AT4G38370</t>
  </si>
  <si>
    <t>AT4G38380</t>
  </si>
  <si>
    <t>AT4G38410</t>
  </si>
  <si>
    <t>Dehydrin family protein;(source:Araport11)</t>
  </si>
  <si>
    <t>AT4G38420</t>
  </si>
  <si>
    <t>SKU5 similar 9;(source:Araport11)</t>
  </si>
  <si>
    <t>AT4G38490</t>
  </si>
  <si>
    <t>AT4G38680</t>
  </si>
  <si>
    <t>Encodes a glycine-rich protein that binds nucleic acids and promotes DNA melting. Its transcript and protein levels are up-regulated in response to cold treatment with protein levels peaking earlier in shoots (~10-14 days) than in roots (~21 days). It is normally expressed in meristematic regions and developing tissues where cell division occurs. RNAi and antisense lines with lower levels of CSP2/GRP2 transcripts flower earlier than wild type plants and have some defects in anther and seed development.</t>
  </si>
  <si>
    <t>AT4G39200</t>
  </si>
  <si>
    <t>AT4G39470</t>
  </si>
  <si>
    <t>AT4G39620</t>
  </si>
  <si>
    <t>AT4G39860</t>
  </si>
  <si>
    <t>hematological/neurological-like protein;(source:Araport11)</t>
  </si>
  <si>
    <t>AT5G01340</t>
  </si>
  <si>
    <t>AT5G01470</t>
  </si>
  <si>
    <t>AT5G01650</t>
  </si>
  <si>
    <t>AT5G01910</t>
  </si>
  <si>
    <t>myelin transcription factor;(source:Araport11)</t>
  </si>
  <si>
    <t>AT5G02050</t>
  </si>
  <si>
    <t>AT5G02190</t>
  </si>
  <si>
    <t>encodes an aspartic protease, has an important role in determining cell fate during embryonic development and in reproduction processes. The loss-of-function mutation of PCS1 causes degeneration of both male and female gametophytes and excessive cell death of developing embryos during torpedo stage.</t>
  </si>
  <si>
    <t>AT5G02450</t>
  </si>
  <si>
    <t>AT5G02530</t>
  </si>
  <si>
    <t>AT5G02590</t>
  </si>
  <si>
    <t>AT5G02610</t>
  </si>
  <si>
    <t>AT5G02650</t>
  </si>
  <si>
    <t>AT5G02710</t>
  </si>
  <si>
    <t>zinc/iron-chelating domain protein;(source:Araport11)</t>
  </si>
  <si>
    <t>AT5G02740</t>
  </si>
  <si>
    <t>AT5G02860</t>
  </si>
  <si>
    <t>AT5G02870</t>
  </si>
  <si>
    <t>AT5G02960</t>
  </si>
  <si>
    <t>Ribosomal protein S12/S23 family protein;(source:Araport11)</t>
  </si>
  <si>
    <t>AT5G03420</t>
  </si>
  <si>
    <t>Encodes a chloroplast-localized CBM48-containing protein that is involved in starch granule initiation. Mutants lacking PTST3 have fewer starch granules in leaf chloroplasts than the wild type. PTST3 interacts with PTST2, which is also involved in granule initiation.</t>
  </si>
  <si>
    <t>AT5G03800</t>
  </si>
  <si>
    <t>Encodes a protein with a large central domain of 14 internal pentatricopeptide motifs (some degenerate) arranged in tandem.  Mutations in this locus result in embryo lethality.</t>
  </si>
  <si>
    <t>AT5G03850</t>
  </si>
  <si>
    <t>AT5G03870</t>
  </si>
  <si>
    <t>AT5G04130</t>
  </si>
  <si>
    <t>Encodes a protein that when expressed together with GYRA generates an active supercoiling DNA gyrase enzyme that shares similar properties to its bacterial counterpart, including sensitivity to gyrase-specific antibiotics.</t>
  </si>
  <si>
    <t>AT5G04600</t>
  </si>
  <si>
    <t>AT5G04800</t>
  </si>
  <si>
    <t>AT5G04885</t>
  </si>
  <si>
    <t>AT5G04895</t>
  </si>
  <si>
    <t>AT5G05180</t>
  </si>
  <si>
    <t>myosin heavy chain, striated protein;(source:Araport11)</t>
  </si>
  <si>
    <t>AT5G05240</t>
  </si>
  <si>
    <t>cation-transporting ATPase;(source:Araport11)</t>
  </si>
  <si>
    <t>AT5G05510</t>
  </si>
  <si>
    <t>Mad3/BUB1 homology region 1;(source:Araport11)</t>
  </si>
  <si>
    <t>AT5G05780</t>
  </si>
  <si>
    <t>Encodes a putative 26S proteasome subunit RPN8a.  The function of RPN8a and other 26S subunits may be required for specifying leaf adaxial identity. The mRNA is cell-to-cell mobile.</t>
  </si>
  <si>
    <t>AT5G05920</t>
  </si>
  <si>
    <t>Encodes a deoxyhypusine synthase.</t>
  </si>
  <si>
    <t>AT5G06050</t>
  </si>
  <si>
    <t>AT5G06150</t>
  </si>
  <si>
    <t>Encodes a cyclin whose expression is reduced in response to high salt.</t>
  </si>
  <si>
    <t>AT5G06240</t>
  </si>
  <si>
    <t>embryo defective 2735;(source:Araport11)</t>
  </si>
  <si>
    <t>AT5G06360</t>
  </si>
  <si>
    <t>Ribosomal protein S8e family protein;(source:Araport11)</t>
  </si>
  <si>
    <t>AT5G06550</t>
  </si>
  <si>
    <t>AT5G07090</t>
  </si>
  <si>
    <t>AT5G07650</t>
  </si>
  <si>
    <t>AT5G07660</t>
  </si>
  <si>
    <t>Encodes SMC6A (STRUCTURAL MAINTENANCE OF CHROMOSOMES 6A), a component of the SMC5/6 complex.  SMC5/6 complex promotes sister chromatid alignment and homologous recombination after DNA damage.</t>
  </si>
  <si>
    <t>AT5G07900</t>
  </si>
  <si>
    <t>AT5G07950</t>
  </si>
  <si>
    <t>AT5G08000</t>
  </si>
  <si>
    <t>Encodes a member of the X8-GPI family of proteins. It localizes to the plasmodesmata and binds callose.</t>
  </si>
  <si>
    <t>AT5G08060</t>
  </si>
  <si>
    <t>furry;(source:Araport11)</t>
  </si>
  <si>
    <t>AT5G08180</t>
  </si>
  <si>
    <t>AT5G08260</t>
  </si>
  <si>
    <t>serine carboxypeptidase-like 35;(source:Araport11)</t>
  </si>
  <si>
    <t>AT5G08400</t>
  </si>
  <si>
    <t>structural maintenance of chromosomes-like protein, putative (DUF3531);(source:Araport11)</t>
  </si>
  <si>
    <t>AT5G08420</t>
  </si>
  <si>
    <t>AT5G08540</t>
  </si>
  <si>
    <t>ribosomal RNA small subunit methyltransferase J;(source:Araport11)</t>
  </si>
  <si>
    <t>AT5G08610</t>
  </si>
  <si>
    <t>AT5G08620</t>
  </si>
  <si>
    <t>Similar in sequence to DEAD-box RNA helicases. Binds RNA. Involved in drought, salt and cold stress responses.</t>
  </si>
  <si>
    <t>AT5G08640</t>
  </si>
  <si>
    <t>Encodes a flavonol synthase that catalyzes formation of flavonols from dihydroflavonols. Co-expressed with CHI and CHS (qRT-PCR).</t>
  </si>
  <si>
    <t>AT5G09270</t>
  </si>
  <si>
    <t>AT5G09300</t>
  </si>
  <si>
    <t>Thiamin diphosphate-binding fold (THDP-binding) superfamily protein;(source:Araport11)</t>
  </si>
  <si>
    <t>AT5G09510</t>
  </si>
  <si>
    <t>Ribosomal protein S19 family protein;(source:Araport11)</t>
  </si>
  <si>
    <t>AT5G09840</t>
  </si>
  <si>
    <t>AT5G09980</t>
  </si>
  <si>
    <t>elicitor peptide 4 precursor;(source:Araport11)</t>
  </si>
  <si>
    <t>AT5G10080</t>
  </si>
  <si>
    <t>AT5G10240</t>
  </si>
  <si>
    <t>Encodes asparagine synthetase (ASN3).</t>
  </si>
  <si>
    <t>AT5G10390</t>
  </si>
  <si>
    <t>AT5G10480</t>
  </si>
  <si>
    <t>Protein tyrosine phosphatase-like involved in cell division and differentiation. Interacts with CDKA;1 only in its phosphorylated form, preventing dephosphorylation. Overexpression slowed down cell division in suspension cell cultures at the G2-to-M transition and early  mitosis and inhibited Arabidopsis seedling growth. Localized in  the cytoplasm of dividing cells but moved into the nucleus upon cell differentiation. Based on complementation of yeast mutant PAS2 has acyl-CoA dehydratase activity. It interacts with CER10, a component of the microsomal fatty acid elongase complex, suggesting a role in synthesis of VLCFAs (very long chain fatty acids).</t>
  </si>
  <si>
    <t>AT5G10910</t>
  </si>
  <si>
    <t>mraW methylase family protein;(source:Araport11)</t>
  </si>
  <si>
    <t>AT5G11170</t>
  </si>
  <si>
    <t>One of two genes encoding an ATP-dependent RNA helicase that localizes predominantly to euchromatic regions of Arabidopsis nuclei, and associates with genes transcribed by RNA polymerase II independently from the presence of introns.  It is not detected at non-transcribed loci. It interacts with ssRNA, dsRNA and dsDNA, but not with ssDNA. Its ATPase activity is stimulated by RNA and dsDNA and its ATP-dependent RNA helicase activity unwinds dsRNA but not dsDNA.</t>
  </si>
  <si>
    <t>AT5G11200</t>
  </si>
  <si>
    <t>AT5G11240</t>
  </si>
  <si>
    <t>GHS40 encodes a WD40 protein, that is localized in the nucleus and nucleolus. In the presence of high glucose it negatively regulates the expression of  abscisic acid degradation and signaling genes.</t>
  </si>
  <si>
    <t>AT5G11270</t>
  </si>
  <si>
    <t>Encodes a homeodomain transcription factor involved in mediating resistance to infection by necrotrophic pathogens dependent on perception of jasmonic acid through COI1. Expressed in the nucleus. Downregulated upon fungal infection. Also involved in drought tolerance.</t>
  </si>
  <si>
    <t>AT5G11630</t>
  </si>
  <si>
    <t>The mutant is insensitive to oxylipin 9-HOT treatment. Involved in plant defense.</t>
  </si>
  <si>
    <t>AT5G11750</t>
  </si>
  <si>
    <t>AT5G11780</t>
  </si>
  <si>
    <t>SNF2 domain protein;(source:Araport11)</t>
  </si>
  <si>
    <t>AT5G12240</t>
  </si>
  <si>
    <t>octanoyltransferase;(source:Araport11)</t>
  </si>
  <si>
    <t>AT5G12410</t>
  </si>
  <si>
    <t>THUMP domain-containing protein;(source:Araport11)</t>
  </si>
  <si>
    <t>AT5G12440</t>
  </si>
  <si>
    <t>AT5G12970</t>
  </si>
  <si>
    <t>AT5G13060</t>
  </si>
  <si>
    <t>Encodes a novel Armadillo BTB protein that intreacts with the pre-replication complex and several transcription factors. Overexpression  results in decreased cell proliferation and loss of function results in increased cell proliferation suggesting a role in negative regulation of cellular proliferation.</t>
  </si>
  <si>
    <t>AT5G13610</t>
  </si>
  <si>
    <t>Encodes a mitochondria-localized protein involved in ABI4-mediated mitochondrial retrograde signalling.</t>
  </si>
  <si>
    <t>AT5G13840</t>
  </si>
  <si>
    <t>FIZZY-related 3;(source:Araport11)</t>
  </si>
  <si>
    <t>AT5G13850</t>
  </si>
  <si>
    <t>nascent polypeptide-associated complex subunit alpha-like protein 3;(source:Araport11)</t>
  </si>
  <si>
    <t>AT5G14030</t>
  </si>
  <si>
    <t>translocon-associated protein beta (TRAPB) family protein;(source:Araport11)</t>
  </si>
  <si>
    <t>AT5G14050</t>
  </si>
  <si>
    <t>AT5G14100</t>
  </si>
  <si>
    <t>AT5G14460</t>
  </si>
  <si>
    <t>AT5G14520</t>
  </si>
  <si>
    <t>Encodes a nucleolar protein that plays an essential role in cell growth and survival through its regulation of ribosome biogenesis and mitotic progression.</t>
  </si>
  <si>
    <t>AT5G14580</t>
  </si>
  <si>
    <t>polyribonucleotide nucleotidyltransferase;(source:Araport11)</t>
  </si>
  <si>
    <t>AT5G15150</t>
  </si>
  <si>
    <t>homeobox-containing gene with an unusual feature:  a leucine zipper motif adjacent to the carboxyl-terminal  of the homeodomain structure.  This gene is expressed  primarily in the cortex of the root and the stem.</t>
  </si>
  <si>
    <t>AT5G15200</t>
  </si>
  <si>
    <t>Ribosomal protein S4;(source:Araport11)</t>
  </si>
  <si>
    <t>AT5G15220</t>
  </si>
  <si>
    <t>Ribosomal protein L27 family protein;(source:Araport11)</t>
  </si>
  <si>
    <t>AT5G15520</t>
  </si>
  <si>
    <t>AT5G15550</t>
  </si>
  <si>
    <t>AT5G15640</t>
  </si>
  <si>
    <t>AT5G15750</t>
  </si>
  <si>
    <t>Alpha-L RNA-binding motif/Ribosomal protein S4 family protein;(source:Araport11)</t>
  </si>
  <si>
    <t>AT5G15760</t>
  </si>
  <si>
    <t>AT5G16040</t>
  </si>
  <si>
    <t>AT5G16070</t>
  </si>
  <si>
    <t>AT5G16130</t>
  </si>
  <si>
    <t>AT5G16180</t>
  </si>
  <si>
    <t>maize chloroplast splicing factor-like protein;(source:Araport11)</t>
  </si>
  <si>
    <t>AT5G16620</t>
  </si>
  <si>
    <t>chloroplast protein import (Tic40)</t>
  </si>
  <si>
    <t>AT5G16690</t>
  </si>
  <si>
    <t>Origin Recognition Complex subunit 3. Involved in the initiation of DNA replication. Regulated transcriptionally during cell cycle, peaking at G1/S-phase. Target of E2F/DF family of transcription factors. Interacts with all ORC subunits except ORC1b.</t>
  </si>
  <si>
    <t>AT5G16750</t>
  </si>
  <si>
    <t>Encodes a nucleolar localized WD-40 repeat protein that is preferentially expressed in dividing cells and is required for regulated division planes and embryo development.</t>
  </si>
  <si>
    <t>AT5G16970</t>
  </si>
  <si>
    <t>encodes a 2-alkenal reductase (EC 1.3.1.74), plays a key role in the detoxification of reactive carbonyls</t>
  </si>
  <si>
    <t>AT5G18380</t>
  </si>
  <si>
    <t>AT5G18430</t>
  </si>
  <si>
    <t>AT5G18790</t>
  </si>
  <si>
    <t>Ribosomal protein L33 family protein;(source:Araport11)</t>
  </si>
  <si>
    <t>AT5G18820</t>
  </si>
  <si>
    <t>AT5G19210</t>
  </si>
  <si>
    <t>AT5G19510</t>
  </si>
  <si>
    <t>AT5G19990</t>
  </si>
  <si>
    <t>26S proteasome AAA-ATPase subunit The mRNA is cell-to-cell mobile.</t>
  </si>
  <si>
    <t>AT5G20130</t>
  </si>
  <si>
    <t>sulfate adenylyltransferase subunit;(source:Araport11)</t>
  </si>
  <si>
    <t>AT5G20160</t>
  </si>
  <si>
    <t>AT5G20290</t>
  </si>
  <si>
    <t>AT5G20635</t>
  </si>
  <si>
    <t>Encodes an atypical heterotrimeric G-protein gamma-subunit involved in guard cell K+-channel regulation and morphological development.</t>
  </si>
  <si>
    <t>AT5G20890</t>
  </si>
  <si>
    <t>AT5G20920</t>
  </si>
  <si>
    <t>protein synthesis initiation factor eIF2 beta</t>
  </si>
  <si>
    <t>AT5G21160</t>
  </si>
  <si>
    <t>Encodes a protein with sequence similarity to mRNA binding proteins from humans. LARP1a is involved in mRNA degradation in response to heat stress. Upon heat stress LARP1a interacts with XRN4 and appears to be responsible for addressing XRN4 to the polysome. LARP1/XRN4 double mutants are impaired in thermotolerance and lower levels of heat induced RNA turnover.</t>
  </si>
  <si>
    <t>AT5G22100</t>
  </si>
  <si>
    <t>RNA cyclase family protein;(source:Araport11)</t>
  </si>
  <si>
    <t>AT5G22370</t>
  </si>
  <si>
    <t>Encodes QQT1.  Required for early embryo development.  qqt1 mutant lines are embryo-defective.  Participates in the organization of microtubules during cell division.  Interacts with QQT2 (encoded by AT4G21800).</t>
  </si>
  <si>
    <t>AT5G22420</t>
  </si>
  <si>
    <t>fatty acid reductase 7;(source:Araport11)</t>
  </si>
  <si>
    <t>AT5G22440</t>
  </si>
  <si>
    <t>AT5G22480</t>
  </si>
  <si>
    <t>ZPR1 zinc-finger domain protein;(source:Araport11)</t>
  </si>
  <si>
    <t>AT5G22650</t>
  </si>
  <si>
    <t>Encodes a member of a plant-specific class of histone deacetylases. Controls the development of adaxial/abaxial leaf polarity. Its mRNA is widely expressed in stems, leaves, flowers and young siliques. Plant lines expressing RNAi constructs directed against this gene showed a marked reduction in agrobacterium-mediated root transformation.</t>
  </si>
  <si>
    <t>AT5G22880</t>
  </si>
  <si>
    <t>Encodes a histone 2B (H2B) protein. This protein can be ubiquitinated in planta, and this modification depends on the HUB1 and HUB2 E3 ubiquitin ligases.</t>
  </si>
  <si>
    <t>AT5G23040</t>
  </si>
  <si>
    <t>Encodes a protein that enables protochlorophillide's binding to pPORA's transit sequence, regulating pPORA's translocation into the plastid stroma, and blocking movement of the translocating polypeptide chain back into the cytosol. Causes Bax mediated lethality in yeast by generating reactive oxygen species and this effect is suppressed by AtBI-1.</t>
  </si>
  <si>
    <t>AT5G23070</t>
  </si>
  <si>
    <t>Encodes a thymidine kinase that salvages DNA precursors.</t>
  </si>
  <si>
    <t>AT5G23250</t>
  </si>
  <si>
    <t>AT5G23280</t>
  </si>
  <si>
    <t>AT5G23400</t>
  </si>
  <si>
    <t>AT5G23535</t>
  </si>
  <si>
    <t>KOW domain-containing protein;(source:Araport11)</t>
  </si>
  <si>
    <t>AT5G23740</t>
  </si>
  <si>
    <t>Encodes a putative ribosomal protein S11 (RPS11-beta).</t>
  </si>
  <si>
    <t>AT5G23880</t>
  </si>
  <si>
    <t>Encodes a protein similar to the 100kD subunit of cleavage and polyadenylation specificity factor (CPSF), the factor responsible for the recognition of the AAUAAA motif during mRNA polyadenylation.  The protein interacts with a portion of a nuclear poly(A) polymerase.  It is likely to be a part of the mRNA 3'end formation apparatus.</t>
  </si>
  <si>
    <t>AT5G23900</t>
  </si>
  <si>
    <t>Ribosomal protein L13e family protein;(source:Araport11)</t>
  </si>
  <si>
    <t>AT5G24020</t>
  </si>
  <si>
    <t>Encodes a Ca2+ dependent ATPase required for correct positioning of the chloroplast division apparatus.  Its ATPase activity is stimulated by AtMinE1, a topological specificity factor.</t>
  </si>
  <si>
    <t>AT5G24650</t>
  </si>
  <si>
    <t>HP30/Tric1 is a component of the mitochondrial protein translocation complex and is involved in tRNA transport along with HP30-2/Tric2.It interacts with several members of the TOM complex such as TOM40 and this interaction is mediated by the SAM domain.</t>
  </si>
  <si>
    <t>AT5G25090</t>
  </si>
  <si>
    <t>early nodulin-like protein 13;(source:Araport11)</t>
  </si>
  <si>
    <t>AT5G25580</t>
  </si>
  <si>
    <t>AT5G25780</t>
  </si>
  <si>
    <t>member of eIF3b - eukaryotic initiation factor 3b</t>
  </si>
  <si>
    <t>AT5G26230</t>
  </si>
  <si>
    <t>AT5G26360</t>
  </si>
  <si>
    <t>AT5G26680</t>
  </si>
  <si>
    <t>FEN1 is a member of the Rad2 family of nucleases. It is expressed in rapidly dividing cells and mutants have smaller roots and hypocotyls.SAV6 has double-flap endonuclease activity, weak GEN activity towards bubble DNA structures and flap endonuclease activity towards substrates with a single-flap structure, but lacks the 5&amp;#8242; exonuclease activity towards DNA substrates with a nick on one strand, and GEN activity towards gapped DNA without any flap.</t>
  </si>
  <si>
    <t>AT5G26800</t>
  </si>
  <si>
    <t>xaa-pro aminopeptidase P;(source:Araport11)</t>
  </si>
  <si>
    <t>AT5G26830</t>
  </si>
  <si>
    <t>Encodes a dual-targeted threonyl-tRNA synthetase found in both the chloroplast and mitochondrion. The mRNA is cell-to-cell mobile.</t>
  </si>
  <si>
    <t>AT5G26860</t>
  </si>
  <si>
    <t>Encodes a member of the Lon protease-like proteins (Lon1/At5g26860, Lon2/At5g47040, Lon3/At3g05780, Lon4/At3g05790).  Lon is a multifunctional ATP-dependent protease which exists in bacteria, archaea and within organelles in eukaryotic cells.  Lon proteases are responsible for the degradation of abnormal, damaged and unstable proteins. The mRNA is cell-to-cell mobile.</t>
  </si>
  <si>
    <t>AT5G27120</t>
  </si>
  <si>
    <t>SAR DNA-binding protein, putative, strong similarity to SAR DNA-binding protein-1 (Pisum sativum) GI:3132696; contains Pfam profile PF01798: Putative snoRNA binding domain; has similarity to MAR binding NOP58 protein The mRNA is cell-to-cell mobile.</t>
  </si>
  <si>
    <t>AT5G27330</t>
  </si>
  <si>
    <t>Prefoldin chaperone subunit family protein;(source:Araport11)</t>
  </si>
  <si>
    <t>AT5G27395</t>
  </si>
  <si>
    <t>Mitochondrial inner membrane translocase complex, subunit Tim44-related protein;(source:Araport11)</t>
  </si>
  <si>
    <t>AT5G27430</t>
  </si>
  <si>
    <t>AT5G27470</t>
  </si>
  <si>
    <t>seryl-tRNA synthetase / serine-tRNA ligase;(source:Araport11)</t>
  </si>
  <si>
    <t>AT5G27550</t>
  </si>
  <si>
    <t>AT5G27630</t>
  </si>
  <si>
    <t>AT5G27640</t>
  </si>
  <si>
    <t>encodes a member of eukaryotic translation initiation factor 3B family.</t>
  </si>
  <si>
    <t>AT5G27700</t>
  </si>
  <si>
    <t>AT5G27770</t>
  </si>
  <si>
    <t>AT5G27850</t>
  </si>
  <si>
    <t>AT5G28060</t>
  </si>
  <si>
    <t>AT5G28640</t>
  </si>
  <si>
    <t>Encodes a protein with similarity to mammalian transcriptional coactivator that is involved in cell proliferation during leaf and flower development. Loss of function mutations have narrow, pointed leaves and narrow floral organs. AN3 interacts with members of the growth regulating factor (GRF) family of transcription factors.</t>
  </si>
  <si>
    <t>AT5G35530</t>
  </si>
  <si>
    <t>AT5G35590</t>
  </si>
  <si>
    <t>Encodes 20S proteasome subunit PAA1 (PAA1).</t>
  </si>
  <si>
    <t>AT5G36890</t>
  </si>
  <si>
    <t>beta glucosidase 42;(source:Araport11)</t>
  </si>
  <si>
    <t>AT5G37010</t>
  </si>
  <si>
    <t>AT5G37630</t>
  </si>
  <si>
    <t>AT5G38110</t>
  </si>
  <si>
    <t>This gene is predicted to encode a silencing group A protein. Plant lines expressing RNAi constructs directed against SGA1 have reduced levels of agrobacterium-mediated root transformation. Its expression is regulated during cell cycle progression through E2F transcription factors.</t>
  </si>
  <si>
    <t>AT5G38360</t>
  </si>
  <si>
    <t>AT5G38690</t>
  </si>
  <si>
    <t>Zinc-finger domain of monoamine-oxidase A repressor R1 protein;(source:Araport11)</t>
  </si>
  <si>
    <t>AT5G39210</t>
  </si>
  <si>
    <t>Encodes a protein of the chloroplastic NAD(P)H dehydrogenase complex (NDH Complex) involved in respiration, photosystem I (PSI) cyclic electron transport and CO2 uptake. The product of this gene appears to be essential for the stable formation of the NDH Complex. The mRNA is cell-to-cell mobile.</t>
  </si>
  <si>
    <t>AT5G39220</t>
  </si>
  <si>
    <t>AT5G39550</t>
  </si>
  <si>
    <t>Encodes the VIM3/ORTH1 protein that is similar to VIM1. This protein has an N-terminal PHD domain and two RING domains surrounding an SRA domain. The protein has been shown to bind to methylated cytosines of CG, CNG and CNN motifs via its SRA domain but has a preference for the former. This protein functions as an E3 ubiquitin ligase in vitro with members of the UBC8 family E2s. Either of the two RING domains present in the protein can promote ubiquitylation in vitro, but, not the PHD domain. Over-expression of ORTH1/VIM3 leads to decreased levels of FWA methylation, increased levels of FWA transcripts, and delayed flowering. Cen180 repeats are also hypomethylated in plants overexpressing this protein.</t>
  </si>
  <si>
    <t>AT5G39600</t>
  </si>
  <si>
    <t>39S ribosomal protein;(source:Araport11)</t>
  </si>
  <si>
    <t>AT5G39740</t>
  </si>
  <si>
    <t>Encodes a ribosomal protein RPL5B that is involved in ribosome biogenesis and plays a role in organ size control by promoting cell proliferation and preventing compensation in normal leaf development.</t>
  </si>
  <si>
    <t>AT5G39840</t>
  </si>
  <si>
    <t>AT5G39960</t>
  </si>
  <si>
    <t>GTP-binding protein;(source:Araport11)</t>
  </si>
  <si>
    <t>AT5G39980</t>
  </si>
  <si>
    <t>AT5G40480</t>
  </si>
  <si>
    <t>embryo defective 3012;(source:Araport11)</t>
  </si>
  <si>
    <t>AT5G40490</t>
  </si>
  <si>
    <t>HLP1 is a member of the conserved hnRNP A/B family and contains RNA Recognition Motifs (RRM).It binds mRNA and appears to be involved in targeting alternative polyadenylation (APA). APA targets include genes involved in flowering. Loss of HLP1 function results causes late flowering under long and short day conditions. This phenotype is suppressed by loss of FLC.</t>
  </si>
  <si>
    <t>AT5G40770</t>
  </si>
  <si>
    <t>prohibitin 3</t>
  </si>
  <si>
    <t>AT5G41000</t>
  </si>
  <si>
    <t>Arabidopsis thaliana metal-nicotianamine transporter YSL4</t>
  </si>
  <si>
    <t>AT5G41010</t>
  </si>
  <si>
    <t>Non-catalytic subunit common to nuclear DNA-dependent RNA polymerases II, IV and V; homologous to budding yeast RPB12.</t>
  </si>
  <si>
    <t>AT5G41520</t>
  </si>
  <si>
    <t>The gene belongs  to  the  three-member  Arabidopsis  gene  family  encoding  the  eukaryote-specific protein S10e of the small cytoplasmic ribosomal subunit.</t>
  </si>
  <si>
    <t>AT5G41880</t>
  </si>
  <si>
    <t>DNA primase POLA3;(source:Araport11)</t>
  </si>
  <si>
    <t>AT5G42100</t>
  </si>
  <si>
    <t>encodes a plasmodesmal (Pd)-associated membrane protein involved in plasmodesmal callose degradation, i.e. beta-1,3-glucanase (EC 3.2.1.39), and functions in the gating of Pd</t>
  </si>
  <si>
    <t>AT5G42480</t>
  </si>
  <si>
    <t>Shows homology to the cyanobacterial cell division protein Ftn2, mutant only has two mesophyll cell chloroplasts.  Protein was localized to a ring at the center of the chloroplasts. Probably involved in functions in the assembly and/or stabilization of the plastid-dividing FtsZ ring, inhibiting FtsZ filament formation in the chloroplast.</t>
  </si>
  <si>
    <t>Maf-like protein;(source:Araport11)</t>
  </si>
  <si>
    <t>AT5G42790</t>
  </si>
  <si>
    <t>encodes a protein with extensive homology to the largest subunit of the multicatalytic proteinase complex (proteasome). Negatively regulates thiol biosynthesis and arsenic tolerance.</t>
  </si>
  <si>
    <t>AT5G43020</t>
  </si>
  <si>
    <t>AT5G43080</t>
  </si>
  <si>
    <t>Cyclin A3;(source:Araport11)</t>
  </si>
  <si>
    <t>AT5G43960</t>
  </si>
  <si>
    <t>AT5G43970</t>
  </si>
  <si>
    <t>Subunit of the TOM complex, a translocase in the outer mitochondrial membrane that selectively allows proteins with a mitochondrial targeting sequence to enter the mitochondrion.</t>
  </si>
  <si>
    <t>AT5G44150</t>
  </si>
  <si>
    <t>phosphorelay protein;(source:Araport11)</t>
  </si>
  <si>
    <t>AT5G44490</t>
  </si>
  <si>
    <t>FBD, F-box, Skp2-like and Leucine Rich Repeat domains containing protein;(source:Araport11)</t>
  </si>
  <si>
    <t>AT5G44560</t>
  </si>
  <si>
    <t>AT5G44635</t>
  </si>
  <si>
    <t>minichromosome maintenance (MCM2/3/5) family protein;(source:Araport11)</t>
  </si>
  <si>
    <t>AT5G44710</t>
  </si>
  <si>
    <t>37S ribosomal protein S27;(source:Araport11)</t>
  </si>
  <si>
    <t>AT5G44785</t>
  </si>
  <si>
    <t>organellar single-stranded DNA binding protein 3;(source:Araport11)</t>
  </si>
  <si>
    <t>AT5G45140</t>
  </si>
  <si>
    <t>Encodes a subunit of RNA polymerase III (aka RNA polymerase C).</t>
  </si>
  <si>
    <t>AT5G45420</t>
  </si>
  <si>
    <t>The gene encodes a MYB transcription factor belons to R2R3-MYB family of transcription factors. Knock-down mutant analysis indicates its role in root hair elongation.</t>
  </si>
  <si>
    <t>AT5G45620</t>
  </si>
  <si>
    <t>AT5G45700</t>
  </si>
  <si>
    <t>AT5G45775</t>
  </si>
  <si>
    <t>AT5G46160</t>
  </si>
  <si>
    <t>AT5G46280</t>
  </si>
  <si>
    <t>AT5G46430</t>
  </si>
  <si>
    <t>AT5G46580</t>
  </si>
  <si>
    <t>AT5G46880</t>
  </si>
  <si>
    <t>homeobox-7;(source:Araport11)</t>
  </si>
  <si>
    <t>AT5G47210</t>
  </si>
  <si>
    <t>AT5G47550</t>
  </si>
  <si>
    <t>Putative phytocystatin expressed in seedlings and induced by heat stress and abscisic acid. Overexpression increases germination rate and heat stress tolerance. CYS5 is a target of ABF1 and ABF3 transcriptional regulators which bind to its promoter.</t>
  </si>
  <si>
    <t>AT5G47700</t>
  </si>
  <si>
    <t>AT5G47930</t>
  </si>
  <si>
    <t>AT5G48090</t>
  </si>
  <si>
    <t>EDM2-like protein1;(source:Araport11)</t>
  </si>
  <si>
    <t>AT5G48230</t>
  </si>
  <si>
    <t>Encodes an acetoacetyl-CoA thiolase that generates the bulk of the acetoacetyl-CoA precursor needed for the cytosolic localized, mevalonate-derived isoprenoids biosynthetic pathway.  Loss-of-function mutants are embryo lethal.</t>
  </si>
  <si>
    <t>AT5G48450</t>
  </si>
  <si>
    <t>Encodes a protein with two DUF26 domains and a signal peptide for secretion. The protein is transported to the apoplast when it is expressed as a GFP fusion protein.</t>
  </si>
  <si>
    <t>AT5G48470</t>
  </si>
  <si>
    <t>AT5G48580</t>
  </si>
  <si>
    <t>immunophilin (FKBP15-2)</t>
  </si>
  <si>
    <t>AT5G48760</t>
  </si>
  <si>
    <t>AT5G49020</t>
  </si>
  <si>
    <t>Encodes a type I protein arginine methyltransferase. PRMT4a can catalyze the asymmetric dimethylation of arginines 2,17, and 26 on histone 3 and can also methylate myelin basic protein in vitro. Double mutants lacking PRMT4a and 4b have reduced levels of histone 3 methylated at R17. These double mutants flower late due to defects in the autonomous pathway and they have elevated levels of FLC transcripts.</t>
  </si>
  <si>
    <t>AT5G49510</t>
  </si>
  <si>
    <t>prefoldin 3;(source:Araport11)</t>
  </si>
  <si>
    <t>AT5G49560</t>
  </si>
  <si>
    <t>AT5G49615</t>
  </si>
  <si>
    <t>trans-acting siRNA (tasi-RNA)</t>
  </si>
  <si>
    <t>AT5G50320</t>
  </si>
  <si>
    <t>A subunit of Elongator, a histone acetyl transferase complex, consisting of six subunits (ELP1?ELP6), that copurifies with the elongating RNAPII in yeast and humans. Three Arabidopsis thaliana genes, encoding homologs of the yeast Elongator subunits ELP1, ELP3 (histone acetyl transferase), and ELP4 are responsible for the narrow leaf phenotype in elongata mutants and for reduced root growth that results from a decreased cell division rate. Two lines with RNAi constructs directed against HAG3 grow normally and can produce root calli, but have defects in agrobacterium-mediated transformation.</t>
  </si>
  <si>
    <t>AT5G50800</t>
  </si>
  <si>
    <t>Encodes a member of the SWEET sucrose efflux transporter family proteins, together with RPG1, it is involved in pollen development. Together with SWEET14, it is likely involved in modulating the GA response and is required  for  proper development of anthers, seeds and seedlings.</t>
  </si>
  <si>
    <t>AT5G50810</t>
  </si>
  <si>
    <t>Encodes a small zinc finger-like protein that is a component of the mitochondrial protein import apparatus.</t>
  </si>
  <si>
    <t>AT5G50890</t>
  </si>
  <si>
    <t>AT5G51540</t>
  </si>
  <si>
    <t>Mitochondrial ATP-independent protease</t>
  </si>
  <si>
    <t>AT5G51545</t>
  </si>
  <si>
    <t>Encodes LPA2 (low psii accumulation2), an intrinsic thylakoid membrane protein required for efficient assembly of Photosystem II.</t>
  </si>
  <si>
    <t>AT5G51590</t>
  </si>
  <si>
    <t>AT5G51600</t>
  </si>
  <si>
    <t>Mutant has defective roots. Essential for giant cell ontogenesis. Role in organizing the mitotic microtubule array during both early and late mitosis in all plant organs.</t>
  </si>
  <si>
    <t>AT5G51960</t>
  </si>
  <si>
    <t>complex 1 protein, LYR family protein;(source:Araport11)</t>
  </si>
  <si>
    <t>AT5G52110</t>
  </si>
  <si>
    <t>chaperone (DUF2930);(source:Araport11)</t>
  </si>
  <si>
    <t>AT5G52470</t>
  </si>
  <si>
    <t>encodes a fibrillarin, a key nucleolar protein in eukaryotes which associates with box C/D small nucleolar RNAs (snoRNAs) directing 2'-O-ribose methylation of the rRNA. This gene also encodes a novel box C/D snoRNA, U60.1f in its fifth intron that accumulates in seedlings and that their targeted residue on the 25 S rRNA is methylated.</t>
  </si>
  <si>
    <t>AT5G52520</t>
  </si>
  <si>
    <t>Encodes a chloroplast and mitochondria localized prolyl-tRNA synthetase.</t>
  </si>
  <si>
    <t>AT5G52840</t>
  </si>
  <si>
    <t>AT5G52910</t>
  </si>
  <si>
    <t>homolog of Drosophila timeless</t>
  </si>
  <si>
    <t>AT5G52950</t>
  </si>
  <si>
    <t>LIM domain protein;(source:Araport11)</t>
  </si>
  <si>
    <t>AT5G53070</t>
  </si>
  <si>
    <t>Ribosomal protein L9/RNase H1;(source:Araport11)</t>
  </si>
  <si>
    <t>AT5G53080</t>
  </si>
  <si>
    <t>AT5G53770</t>
  </si>
  <si>
    <t>AT5G53940</t>
  </si>
  <si>
    <t>AT5G54180</t>
  </si>
  <si>
    <t>plastid transcriptionally active 15;(source:Araport11)</t>
  </si>
  <si>
    <t>AT5G54580</t>
  </si>
  <si>
    <t>Encodes an RNA recognition motif (RRM) and is involved in C-&gt; U RNA editing in mitochondria.</t>
  </si>
  <si>
    <t>AT5G54900</t>
  </si>
  <si>
    <t>RNA-binding protein 45A;(source:Araport11)</t>
  </si>
  <si>
    <t>AT5G55070</t>
  </si>
  <si>
    <t>AT5G55125</t>
  </si>
  <si>
    <t>AT5G55340</t>
  </si>
  <si>
    <t>MBOAT (membrane bound O-acyl transferase) family protein;(source:Araport11)</t>
  </si>
  <si>
    <t>AT5G55520</t>
  </si>
  <si>
    <t>AT5G55680</t>
  </si>
  <si>
    <t>AT5G55710</t>
  </si>
  <si>
    <t>Encodes a component of the TIC (translocon at the inner envelope membrane of chloroplasts) protein translocation machinery mediating the protein translocation across the inner envelope of plastids. The Arabidopsis genome encodes four Tic20 homologous proteins, AT1G04940(Tic20-I), AT2G47840(Tic20-II), AT4G03320(Tic20-IV) and AT5G55710(Tic20-V).</t>
  </si>
  <si>
    <t>AT5G55920</t>
  </si>
  <si>
    <t>Encodes a homolog of the S. cerevisiae Nop2 that is involved in ribosome biogenesis and plays a role on organ size control by promoting cell proliferation and preventing compensation in normal leaf development.</t>
  </si>
  <si>
    <t>AT5G56090</t>
  </si>
  <si>
    <t>Encodes a homolog of COX15.  Microarray analysis show a 3.2 fold increase in transcription after treatment with rotenone, an electron transport chain inhibitor.</t>
  </si>
  <si>
    <t>AT5G56120</t>
  </si>
  <si>
    <t>RNA polymerase II elongation factor;(source:Araport11)</t>
  </si>
  <si>
    <t>AT5G56220</t>
  </si>
  <si>
    <t>AT5G56360</t>
  </si>
  <si>
    <t>Encodes PSL4, beta-subunit of endoplasmic reticulum-resident glucosidase II, which is essential for stable accumulation and quality control of the elf18 receptor EFR but not the flg22 receptor FLS2. The mRNA is cell-to-cell mobile.</t>
  </si>
  <si>
    <t>AT5G56500</t>
  </si>
  <si>
    <t>AT5G56580</t>
  </si>
  <si>
    <t>Encodes a member of the MAP Kinase Kinase family of proteins. It can phosphorylate MPK12 in vitro and it can be dephosphorylated by MKP2 in vitro.</t>
  </si>
  <si>
    <t>AT5G56670</t>
  </si>
  <si>
    <t>AT5G56680</t>
  </si>
  <si>
    <t>Encodes a putative cytosolic asparaginyl-tRNA synthetase. The mRNA is cell-to-cell mobile.</t>
  </si>
  <si>
    <t>AT5G56710</t>
  </si>
  <si>
    <t>AT5G56740</t>
  </si>
  <si>
    <t>Encodes an enzyme with histone acetyltransferase activity. Histone H4 is the primary substrate for the enzyme. Prior acetylation of  lysine 12 of histone H4 reduces radioactive acetylation by  HAG2. HAG2 acetylates histone H4 lysine 12.</t>
  </si>
  <si>
    <t>AT5G56940</t>
  </si>
  <si>
    <t>Ribosomal protein S16 family protein;(source:Araport11)</t>
  </si>
  <si>
    <t>AT5G57170</t>
  </si>
  <si>
    <t>AT5G57180</t>
  </si>
  <si>
    <t>Transcription regulator responsible for  specific upregulation of the translocon genes  atToc33 and atToc75 in leaves. Involved in protein import into chloroplast.</t>
  </si>
  <si>
    <t>AT5G57280</t>
  </si>
  <si>
    <t>Gene encodes a methyltransferase-like protein involved in pre-rRNA processing.</t>
  </si>
  <si>
    <t>AT5G57290</t>
  </si>
  <si>
    <t>AT5G57685</t>
  </si>
  <si>
    <t>AT5G58280</t>
  </si>
  <si>
    <t>AT5G58420</t>
  </si>
  <si>
    <t>AT5G58700</t>
  </si>
  <si>
    <t>phosphatidylinositol-speciwc phospholipase C4;(source:Araport11)</t>
  </si>
  <si>
    <t>AT5G59010</t>
  </si>
  <si>
    <t>AT5G59500</t>
  </si>
  <si>
    <t>protein C-terminal S-isoprenylcysteine carboxyl O-methyltransferase;(source:Araport11)</t>
  </si>
  <si>
    <t>AT5G59850</t>
  </si>
  <si>
    <t>Ribosomal protein S8 family protein;(source:Araport11)</t>
  </si>
  <si>
    <t>AT5G59970</t>
  </si>
  <si>
    <t>AT5G60040</t>
  </si>
  <si>
    <t>AT5G60150</t>
  </si>
  <si>
    <t>AT5G60670</t>
  </si>
  <si>
    <t>AT5G60730</t>
  </si>
  <si>
    <t>One of 3 GET paralogs in Arabidopsis. GET3c is a mitochondrion localized protein with no obvious role in Tail Anchored (TA) protein insertion.</t>
  </si>
  <si>
    <t>AT5G60930</t>
  </si>
  <si>
    <t>AT5G60960</t>
  </si>
  <si>
    <t>Encodes PNM1 (for PPR protein localized to the nucleus and mitochondria 1), a PPR protein that is dual localized to mitochondria and nuclei. Loss of PNM1 function in mitochondria, but not in nuclei, is lethal for the embryo. In mitochondria, it is associated with polysomes and may play a role in translation.</t>
  </si>
  <si>
    <t>AT5G60990</t>
  </si>
  <si>
    <t>AT5G61000</t>
  </si>
  <si>
    <t>AT5G61020</t>
  </si>
  <si>
    <t>evolutionarily conserved C-terminal region 3;(source:Araport11)</t>
  </si>
  <si>
    <t>AT5G61030</t>
  </si>
  <si>
    <t>Encodes a glycine-rich RNA binding protein that is involved in C-&gt; U RNA editing in mitochondria. Gene expression is induced by cold. The mRNA is cell-to-cell mobile.</t>
  </si>
  <si>
    <t>AT5G61460</t>
  </si>
  <si>
    <t>Encodes SMC6B (STRUCTURAL MAINTENANCE OF CHROMOSOMES 6B), a component of the SMC5/6 complex.  SMC5/6 complex promotes sister chromatid alignment and homologous recombination after DNA damage.</t>
  </si>
  <si>
    <t>AT5G62050</t>
  </si>
  <si>
    <t>essential factor for protein sorting and assembly into membranes</t>
  </si>
  <si>
    <t>AT5G62230</t>
  </si>
  <si>
    <t>Encodes a receptor-like kinase that, together with ER and ERL2 governs the initial decision of protodermal cells to either divide proliferatively to produce pavement cells or divide asymmetrically to generate stomatal complexes. It is important for maintaining stomatal stem cell activity and preventing terminal differentiation of the meristemoid into the guard mother cell. Along with erl2 functionally compensates for loss of erecta during integument development. Its transcript levels change after inducing MUTE expression in a mute background.</t>
  </si>
  <si>
    <t>AT5G62270</t>
  </si>
  <si>
    <t>ribosomal protein L20;(source:Araport11)</t>
  </si>
  <si>
    <t>AT5G62290</t>
  </si>
  <si>
    <t>nucleotide-sensitive chloride conductance regulator (ICln) family protein;(source:Araport11)</t>
  </si>
  <si>
    <t>AT5G62300</t>
  </si>
  <si>
    <t>AT5G62360</t>
  </si>
  <si>
    <t>AT5G62370</t>
  </si>
  <si>
    <t>AT5G62575</t>
  </si>
  <si>
    <t>Encodes subunit 7 of mitochondrial complex II (succinate dehydrogenase complex) and participates in the respiratory chain. It contributes to anchoring succinate dehydrogenase to the inner mitochondrial membrane. The mRNA is cell-to-cell mobile.</t>
  </si>
  <si>
    <t>AT5G62650</t>
  </si>
  <si>
    <t>AT5G63050</t>
  </si>
  <si>
    <t>embryo defective 2759;(source:Araport11)</t>
  </si>
  <si>
    <t>AT5G63135</t>
  </si>
  <si>
    <t>transcription termination factor;(source:Araport11)</t>
  </si>
  <si>
    <t>AT5G63400</t>
  </si>
  <si>
    <t>encodes a protein similar to adenylate kinase.</t>
  </si>
  <si>
    <t>AT5G63420</t>
  </si>
  <si>
    <t>Encodes a member of the metallo-beta-lactamase protein family that plays a vital role in embryo morphogenesis and apical-basal pattern formation by regulating chloroplast development. In bacteria, RNase J plays an important role in rRNA maturation and in the 5&amp;#8242; stability of mRNA.</t>
  </si>
  <si>
    <t>AT5G63920</t>
  </si>
  <si>
    <t>Encodes topoisomerase 3alpha.  Suppresses somatic crossovers.  Essential for resolution of meiotic recombination intermediates.</t>
  </si>
  <si>
    <t>AT5G63960</t>
  </si>
  <si>
    <t>DNA polymerase delta subunit 1;(source:Araport11)</t>
  </si>
  <si>
    <t>AT5G64050</t>
  </si>
  <si>
    <t>Glutamate-tRNA ligase. Targeted to mitochondria and chloroplast. Its inactivation causes developmental arrest of chloroplasts and mitochondria in Nicotiana benthamiana.</t>
  </si>
  <si>
    <t>AT5G64080</t>
  </si>
  <si>
    <t>AT5G64140</t>
  </si>
  <si>
    <t>Encodes a putative ribosomal protein S28.</t>
  </si>
  <si>
    <t>AT5G64150</t>
  </si>
  <si>
    <t>AT5G64420</t>
  </si>
  <si>
    <t>DNA polymerase V family;(source:Araport11)</t>
  </si>
  <si>
    <t>AT5G64630</t>
  </si>
  <si>
    <t>Chromatin Assembly Factor-1 (CAF-1) p60 subunit. Involved in organization of the shoot and root apical meristems.  In Arabidopsis, the three CAF-1 subunits are encoded by FAS1, FAS2 and, most likely, MSI1, respectively.  Mutations in FAS1 or FAS2 lead to increased frequency of homologous recombination and T-DNA integration in Arabidopsis.</t>
  </si>
  <si>
    <t>AT5G64670</t>
  </si>
  <si>
    <t>AT5G64680</t>
  </si>
  <si>
    <t>mediator-associated protein;(source:Araport11)</t>
  </si>
  <si>
    <t>AT5G64710</t>
  </si>
  <si>
    <t>AT5G65360</t>
  </si>
  <si>
    <t>AT5G65410</t>
  </si>
  <si>
    <t>Encodes ZFHD2, a member of the zinc finger homeodomain transcriptional factor family.Gain of function of ATHB25 (35S and UBQ10 proomoters) and double loss of function of ATHB25 and ATHB22 increases and decreases, respectively, seed longevity. This phenotype is maternal and related to seed coat alterations. Gain of function increases expression of GA3OX2 and GA4 and GA1 levels.</t>
  </si>
  <si>
    <t>AT5G65880</t>
  </si>
  <si>
    <t>AT5G66540</t>
  </si>
  <si>
    <t>U3 small nucleolar ribonucleoprotein;(source:Araport11)</t>
  </si>
  <si>
    <t>AT5G66550</t>
  </si>
  <si>
    <t>AT5G66680</t>
  </si>
  <si>
    <t>Encodes a protein ortholog of human SOT48 or yeast WBP1, an essential protein subunit of the oligosaccharyltransferase (OST) complex, which is responsible for the transfer in the ER of the N-linked glycan precursor onto Asn residues of candidate proteins.</t>
  </si>
  <si>
    <t>AT5G66860</t>
  </si>
  <si>
    <t>AT5G67100</t>
  </si>
  <si>
    <t>Encodes the putative catalytic subunit of the DNA polymerase alpha.  Interacts with genes involved in chromatin-mediated cellular memory. ICU2 genetically interacts with TERMINAL FLOWER2, the ortholog of HETEROCHROMATIN PROTEIN1 of animals and yeasts, and with the Polycomb group (PcG) gene CURLY LEAF. A number of regulatory genes were derepressed in the icu2-1 mutant, including genes associated with flowering time, floral meristem, and floral organ identity. Mutant has curled, involute leaves and causes early flowering.</t>
  </si>
  <si>
    <t>AT5G67200</t>
  </si>
  <si>
    <t>AT5G67220</t>
  </si>
  <si>
    <t>AT5G67480</t>
  </si>
  <si>
    <t>AT5G67510</t>
  </si>
  <si>
    <t>AT5G67630</t>
  </si>
  <si>
    <t>AT1G02810</t>
  </si>
  <si>
    <t>AT1G03760</t>
  </si>
  <si>
    <t>AT1G04425</t>
  </si>
  <si>
    <t>AT1G06800</t>
  </si>
  <si>
    <t>AT1G07920</t>
  </si>
  <si>
    <t>AT1G07970</t>
  </si>
  <si>
    <t>cytochrome B561, amino-terminal protein;(source:Araport11)</t>
  </si>
  <si>
    <t>AT1G07985</t>
  </si>
  <si>
    <t>AT1G09150</t>
  </si>
  <si>
    <t>pseudouridine synthase and archaeosine transglycosylase (PUA) domain-containing protein;(source:Araport11)</t>
  </si>
  <si>
    <t>AT1G09620</t>
  </si>
  <si>
    <t>ATP binding/leucine-tRNA ligases/aminoacyl-tRNA ligase;(source:Araport11)</t>
  </si>
  <si>
    <t>AT1G10410</t>
  </si>
  <si>
    <t>CW14 protein (DUF1336);(source:Araport11)</t>
  </si>
  <si>
    <t>AT1G11600</t>
  </si>
  <si>
    <t>member of CYP77B</t>
  </si>
  <si>
    <t>AT1G11915</t>
  </si>
  <si>
    <t>wall-associated receptor kinase galacturonan-binding protein;(source:Araport11)</t>
  </si>
  <si>
    <t>AT1G12710</t>
  </si>
  <si>
    <t>This gene is predicted to encode a protein with a PP2 domain. This domain in present in lectins found in squash and cucumber, suggesting that this protein could potentially have carbohydrate binding capabilities.</t>
  </si>
  <si>
    <t>AT1G14850</t>
  </si>
  <si>
    <t>Encodes a protein similar to nucleoporin, a a major component of the nuclear pore complex (NPC) involved in cellular nucleo-cytoplasmic transport</t>
  </si>
  <si>
    <t>AT1G20990</t>
  </si>
  <si>
    <t>AT1G21090</t>
  </si>
  <si>
    <t>AT1G22680</t>
  </si>
  <si>
    <t>AT1G23380</t>
  </si>
  <si>
    <t>homeodomain transcription factor KNAT6, belonging to class I of KN transcription factor family (which also includes KNAT1 and KNAT2). Expression is increased in as and bop1 leaf mutants.</t>
  </si>
  <si>
    <t>AT1G26740</t>
  </si>
  <si>
    <t>Ribosomal L32p protein family;(source:Araport11)</t>
  </si>
  <si>
    <t>AT1G30040</t>
  </si>
  <si>
    <t>Encodes a gibberellin 2-oxidase that acts on C-19 gibberellins. AtGA2OX2 expression is responsive to cytokinin and KNOX activities.</t>
  </si>
  <si>
    <t>AT1G53400</t>
  </si>
  <si>
    <t>Ubiquitin domain-containing protein;(source:Araport11)</t>
  </si>
  <si>
    <t>AT1G54030</t>
  </si>
  <si>
    <t>Encodes a vacuolar protein.  Mutation causes organizational defects in the endoplasmic reticulum and aberrant protein trafficking in the plant secretory pathway. The mRNA is cell-to-cell mobile.</t>
  </si>
  <si>
    <t>AT1G63480</t>
  </si>
  <si>
    <t>AT1G63850</t>
  </si>
  <si>
    <t>AT1G64600</t>
  </si>
  <si>
    <t>copper ion binding / methyltransferase;(source:Araport11)</t>
  </si>
  <si>
    <t>AT1G68430</t>
  </si>
  <si>
    <t>AT1G76140</t>
  </si>
  <si>
    <t>AT1G79750</t>
  </si>
  <si>
    <t>The malic enzyme (EC 1.1.1.40) encoded by AtNADP-ME4 is localized to chloroplasts. The gene is expressed throughout the whole plant and during embryogenesis and germination. A possible involvement in the fatty acid biosynthesis has been proposed.</t>
  </si>
  <si>
    <t>AT1G80240</t>
  </si>
  <si>
    <t>AT1G80680</t>
  </si>
  <si>
    <t>Mutant has early-flowering phenotype, encodes a putative nucleoporin. Required for the activation of downstream defense pathways by the snc1 mutation. Involved in basal resistance against bacterial pathogens.</t>
  </si>
  <si>
    <t>AT2G01390</t>
  </si>
  <si>
    <t>AT2G05120</t>
  </si>
  <si>
    <t>Nucleoporin, Nup133/Nup155-like protein;(source:Araport11)</t>
  </si>
  <si>
    <t>AT2G15000</t>
  </si>
  <si>
    <t>caspase-6 protein;(source:Araport11)</t>
  </si>
  <si>
    <t>AT2G17265</t>
  </si>
  <si>
    <t>Encodes a homoserine kinase (HSK) which produces O-phospho-L-homoserine (HserP), a compound at the branching point of methionine and threonine biosynthesis. HSK is found in the stromal fraction of chloroplasts. Mutation of this gene results in higher level of the amino acid homoserine and resistance to downy mildew pathogen Hyaloperonospora arabidopsidis.</t>
  </si>
  <si>
    <t>AT2G17442</t>
  </si>
  <si>
    <t>AT2G19580</t>
  </si>
  <si>
    <t>AT2G21660</t>
  </si>
  <si>
    <t>Encodes a small glycine-rich RNA binding protein that is part of a negative-feedback loop through which AtGRP7 regulates the circadian oscillations of its own transcript.  Gene expression is induced by cold. GRP7 appears to promote stomatal opening and reduce tolerance under salt and dehydration stress conditions, but, promotes stomatal closing and thereby increases stress tolerance under conditions of cold tolerance. Loss of function mutations have increased susceptibility to pathogens suggesting a role in mediating innate immune response. Mutants are also late flowering in a non-photoperiodic manner and are responsive to vernalization suggesting an interaction with the autonomous flowering pathway.   There is a reduction of mRNA export from the nucleus in grp7 mutants. GRP7:GFP fusion proteins can be found in the cytosol and nucleus.  A substrate of the type III effector HopU1 (mono-ADP-ribosyltransferase).</t>
  </si>
  <si>
    <t>AT2G22730</t>
  </si>
  <si>
    <t>AT2G26270</t>
  </si>
  <si>
    <t>BRCT domain DNA repair protein;(source:Araport11)</t>
  </si>
  <si>
    <t>AT2G28140</t>
  </si>
  <si>
    <t>enabled-like protein (DUF1635);(source:Araport11)</t>
  </si>
  <si>
    <t>AT2G32280</t>
  </si>
  <si>
    <t>Encodes a member of a plant-specific gene family that is required for embryo provasculature development.  The gene product regulates vascular network complexity and connectivity in cotyledons.</t>
  </si>
  <si>
    <t>AT2G33020</t>
  </si>
  <si>
    <t>receptor like protein 24;(source:Araport11)</t>
  </si>
  <si>
    <t>AT2G35310</t>
  </si>
  <si>
    <t>AT2G36010</t>
  </si>
  <si>
    <t>AT2G36050</t>
  </si>
  <si>
    <t>ovate family protein 15;(source:Araport11)</t>
  </si>
  <si>
    <t>AT2G37390</t>
  </si>
  <si>
    <t>Chloroplast-targeted copper chaperone protein;(source:Araport11)</t>
  </si>
  <si>
    <t>AT2G37610</t>
  </si>
  <si>
    <t>AT2G37690</t>
  </si>
  <si>
    <t>phosphoribosylaminoimidazole carboxylase, putative / AIR carboxylase;(source:Araport11)</t>
  </si>
  <si>
    <t>AT2G41550</t>
  </si>
  <si>
    <t>AT2G44930</t>
  </si>
  <si>
    <t>AT2G46290</t>
  </si>
  <si>
    <t>AT2G46630</t>
  </si>
  <si>
    <t>serine/arginine repetitive matrix protein;(source:Araport11)</t>
  </si>
  <si>
    <t>AT2G46950</t>
  </si>
  <si>
    <t>member of CYP709B</t>
  </si>
  <si>
    <t>AT3G01410</t>
  </si>
  <si>
    <t>AT3G02550</t>
  </si>
  <si>
    <t>LOB domain-containing protein 41;(source:Araport11)</t>
  </si>
  <si>
    <t>AT3G03320</t>
  </si>
  <si>
    <t>RNA-binding ASCH domain protein;(source:Araport11)</t>
  </si>
  <si>
    <t>AT3G03600</t>
  </si>
  <si>
    <t>Structural component of the mitochondrial ribosome small subunit</t>
  </si>
  <si>
    <t>AT3G08640</t>
  </si>
  <si>
    <t>alphavirus core family protein (DUF3411);(source:Araport11)</t>
  </si>
  <si>
    <t>AT3G08950</t>
  </si>
  <si>
    <t>Encodes HCC1, homologue of the copper chaperone SCO1 (synthesis of cytochrome c oxidase 1) from the yeast Saccharomyces cerevisiae. SCO1 encodes a mitochondrial protein that is essential for the correct assembly of complex IV in the respiratory chain.  HCC1 is localized in the mitochondrion.  A chimeric yeast Sco1-Arabidopsis HCC1 protein complements yeast Sco1 activity.  Embryos of hcc1 mutants became arrested at various developmental stages, mostly at the heart stage.</t>
  </si>
  <si>
    <t>AT3G10850</t>
  </si>
  <si>
    <t>glyoxalase II cytoplasmic isozyme (Glx2-2) mRNA, complete</t>
  </si>
  <si>
    <t>AT3G19120</t>
  </si>
  <si>
    <t>AT3G20320</t>
  </si>
  <si>
    <t>Encodes a permease-like component of an ABC transporter involved in lipid transfer from ER to chloroplast. A phosphatidic acid-binding protein with a predicted mycobacterial cell entry domain. It is tethered to the inner chloroplast envelope membrane facing the outer envelope membrane. Presumed bacterial orthologs of TGD1 and TGD2 in Gram-negative bacteria are typically organized in transcriptional units, suggesting their involvement in a common biological process. Mutations in this gene suppress the low temperature-induced phenotype of Arabidopsis tocopherol-deficient mutant vte2.</t>
  </si>
  <si>
    <t>AT3G26840</t>
  </si>
  <si>
    <t>Encodes a protein with phytyl ester synthesis and diacylglycerol acyltransferase activities that is involved in the deposition of free phytol and free fatty acids in the form of phytyl esters in chloroplasts, a process involved in maintaining the integrity of the photosynthetic membrane during abiotic stress and senescence.</t>
  </si>
  <si>
    <t>AT3G45090</t>
  </si>
  <si>
    <t>AT3G51230</t>
  </si>
  <si>
    <t>chalcone-flavanone isomerase family protein;(source:Araport11)</t>
  </si>
  <si>
    <t>AT3G52990</t>
  </si>
  <si>
    <t>AT3G53232</t>
  </si>
  <si>
    <t>ROTUNDIFOLIA like 1;(source:Araport11)</t>
  </si>
  <si>
    <t>AT3G53630</t>
  </si>
  <si>
    <t>AT3G54110</t>
  </si>
  <si>
    <t>Member of Uncoupling protein PUMP2 family. Encodes a mitochondrial uncoupling protein AtUCP1 involved in maintain the redox poise of the mitochondrial electron transport chain to facilitate photosynthetic metabolism.  Disruption of UCP1 results in a photosynthetic phenotype. Specifically there is a restriction in photorespiration with a decrease in the rate of oxidation of photorespiratory glycine in the mitochondrion. This change leads to an associated reduced photosynthetic carbon assimilation rate. The mRNA is cell-to-cell mobile.</t>
  </si>
  <si>
    <t>AT3G54640</t>
  </si>
  <si>
    <t>Catalyzes the conversion of indole-3-glycerolphosphate to indole, the penultimate reaction in the biosynthesis of tryptophan. Functions as a heterocomplex with tryptophan synthase beta subunit (TSA2).</t>
  </si>
  <si>
    <t>AT3G56150</t>
  </si>
  <si>
    <t>member of eIF3c - eukaryotic initiation factor 3c</t>
  </si>
  <si>
    <t>AT3G60260</t>
  </si>
  <si>
    <t>AT3G61680</t>
  </si>
  <si>
    <t>PLIP1 encodes a plastid localized phospholipase A1 involved in seed oil biosynthesis.</t>
  </si>
  <si>
    <t>AT4G00238</t>
  </si>
  <si>
    <t>STKL1 is a DUF domain containing DNA binding protein that may be involved in mediating certain glucose responses. Binds to promoter of PGR, a putative plasma membrane glucose response regulator.</t>
  </si>
  <si>
    <t>AT4G11420</t>
  </si>
  <si>
    <t>Encodes a subunit of eukaryotic initiation factor 3 (eIF3), a multisubunit complex that is required for binding of mRNA to 40 S ribosomal subunits, stabilization of ternary complex binding to 40 S subunits, and dissociation of 40 and 60 S subunits.</t>
  </si>
  <si>
    <t>AT4G14150</t>
  </si>
  <si>
    <t>Microtubule motor kinesin PAKRP1/Kinesin-12A. Together with PAKRP1L/Kinesin-12B, serve as linkers of the plus ends of antiparallel microtubules in the phragmoplast.</t>
  </si>
  <si>
    <t>AT4G15200</t>
  </si>
  <si>
    <t>Actin nucleation factor that directs the formation of actin cables in pollen tubes. Involved in cytoplasmic streaming and polarized growth in pollen tubes.</t>
  </si>
  <si>
    <t>AT4G15570</t>
  </si>
  <si>
    <t>Similar to yeast Sen1 (splicing endonuclease 1)helicase protein. Involved in female gametophyte development. The mRNA is cell-to-cell mobile.</t>
  </si>
  <si>
    <t>AT4G15802</t>
  </si>
  <si>
    <t>Encodes a protein with similarity to heat shock factor binding proteins. Involved in negative regulation of heat shock response. Becomes nuclear localized upon heat treatment.</t>
  </si>
  <si>
    <t>AT4G16120</t>
  </si>
  <si>
    <t>putative membrane-anchored cell wall protein</t>
  </si>
  <si>
    <t>AT4G19430</t>
  </si>
  <si>
    <t>AT4G21590</t>
  </si>
  <si>
    <t>Encodes a putative endonuclease but no demonstrable endonuclease activity, either towards single stranded DNA or mismatches, has been seen in vitro. Activated by AGAMOUS in a cal-1, ap1-1 background. Expressed in the floral meristem and during stamen development.</t>
  </si>
  <si>
    <t>AT4G24140</t>
  </si>
  <si>
    <t>AT4G26210</t>
  </si>
  <si>
    <t>AT4G26415</t>
  </si>
  <si>
    <t>AT4G26670</t>
  </si>
  <si>
    <t>AT4G29690</t>
  </si>
  <si>
    <t>AT4G31270</t>
  </si>
  <si>
    <t>Encodes IDAP2. Acts together with IDAP1 and IDM1 to regulate active DNA demethylation.</t>
  </si>
  <si>
    <t>AT4G31300</t>
  </si>
  <si>
    <t>Encodes 20S proteasome subunit PBA1 (PBA1). PBA1 acts as a plant caspase-3-like enzyme.</t>
  </si>
  <si>
    <t>AT4G34420</t>
  </si>
  <si>
    <t>AT4G36820</t>
  </si>
  <si>
    <t>Mitochondrial calcium channel.</t>
  </si>
  <si>
    <t>AT4G37660</t>
  </si>
  <si>
    <t>AT4G39030</t>
  </si>
  <si>
    <t>Encodes an orphan multidrug and toxin extrusion transporter. Essential component of salicylic acid-dependent signaling for disease resistance. Member of the MATE-transporter family. Expression induced by salicylic acid. Mutants are salicylic acid-deficient.</t>
  </si>
  <si>
    <t>AT4G39260</t>
  </si>
  <si>
    <t>Encodes a glycine-rich protein with RNA binding domain at the N-terminus. Protein is structurally similar to proteins induced by stress in other plants. Gene expression is induced by cold. Transcript undergoes circadian oscillations that is depressed by overexpression of AtGRP7.  A substrate of the type III effector HopU1 (mono-ADP-ribosyltransferase).</t>
  </si>
  <si>
    <t>AT4G39660</t>
  </si>
  <si>
    <t>alanine:glyoxylate aminotransferase 2 homolog (AGT2) mRNA, The mRNA is cell-to-cell mobile.</t>
  </si>
  <si>
    <t>AT5G01660</t>
  </si>
  <si>
    <t>influenza virus NS1A-binding protein;(source:Araport11)</t>
  </si>
  <si>
    <t>AT5G02370</t>
  </si>
  <si>
    <t>AT5G02820</t>
  </si>
  <si>
    <t>Involved in the patterning and shape of leaf trichomes. Encodes the DNA topoisomerase VI SPO11-3, involved in endoreduplication</t>
  </si>
  <si>
    <t>AT5G05365</t>
  </si>
  <si>
    <t>AT5G07140</t>
  </si>
  <si>
    <t>AT5G09770</t>
  </si>
  <si>
    <t>AT5G11550</t>
  </si>
  <si>
    <t>AT5G13490</t>
  </si>
  <si>
    <t>Encodes mitochondrial ADP/ATP carrier</t>
  </si>
  <si>
    <t>AT5G13960</t>
  </si>
  <si>
    <t>Encodes a histone 3 lysine 9 specific methyltransferase involved in the maintenance of DNA methylation. SUVH4/KYP is a SU(VAR)3-9 homolog, a SET domain protein. Known SET domain proteins are involved in epigenetic control of gene expression. There are 10 SUVH genes in Arabidopsis and members of this subfamily of the SET proteins have an additional conserved SRA domain. In kyp mutants, there is a loss of CpNpG methylation. The protein was shown to bind to methylated cytosines of CG, CNG and CNN motifs via its SRA domain but has a preference for the latter two. There is also evidence that KYP/SUVH4 might be involved in the telomerase-independent process known as Alternative Lengthening of Telomeres.</t>
  </si>
  <si>
    <t>AT5G23300</t>
  </si>
  <si>
    <t>dihydroorotate dehydrogenase, catalyses fourth step of pyrimidine biosynthesis</t>
  </si>
  <si>
    <t>AT5G27540</t>
  </si>
  <si>
    <t>Encodes a protein with similarity to GTPases that is localized to the mitochondrion. Involved in embryogenesis, pollen tube growth and required for mitochondrial development.</t>
  </si>
  <si>
    <t>AT5G28490</t>
  </si>
  <si>
    <t>Encodes a nuclear protein that mediates light regulation of seedling development in a phytochrome-dependent manner.</t>
  </si>
  <si>
    <t>AT5G38700</t>
  </si>
  <si>
    <t>AT5G44160</t>
  </si>
  <si>
    <t>NUC is a member of the BIRD group of transcriptional regulators and is required for the formative divisions that pattern the root.  the ground tissue into cortex and endodermis.</t>
  </si>
  <si>
    <t>AT5G47760</t>
  </si>
  <si>
    <t>serine/threonine protein kinase</t>
  </si>
  <si>
    <t>AT5G49630</t>
  </si>
  <si>
    <t>Is a high affinity amino acid transporter capable of transporting aspartate and tryptophan. May be involved in the amino acid uptake from xylem.</t>
  </si>
  <si>
    <t>AT5G60870</t>
  </si>
  <si>
    <t>Encodes a mitochondrial protein RUG3 that is required for accumulation of mitochondrial respiratory chain complex I. RUG3 is related to human REGULATOR OF CHROMOSOME CONDENSATION 1 (RCC1) and Arabidopsis UV-B RESISTANCE 8 (UVR8).</t>
  </si>
  <si>
    <t>AT5G61380</t>
  </si>
  <si>
    <t>Pseudo response regulator involved in the generation of circadian rhythms. TOC1 appears to shorten the period of circumnutation speed.  TOC1 contributes to the plant fitness (carbon fixation, biomass) by influencing the circadian clock period. PRR3 may increase the stability of TOC1 by preventing interactions between TOC1 and the F-box protein ZTL. Expression of TOC1 is correlated with rhythmic changes in chromatin organization. The mRNA is cell-to-cell mobile.</t>
  </si>
  <si>
    <t>AT1G12130</t>
  </si>
  <si>
    <t>Encodes a flavin-containing monooxygenases involved in biosynthesis of aliphatic glucosinolates.</t>
  </si>
  <si>
    <t>AT1G30280</t>
  </si>
  <si>
    <t>AT1G49560</t>
  </si>
  <si>
    <t>AT1G50040</t>
  </si>
  <si>
    <t>formin-like protein, putative (DUF1005);(source:Araport11)</t>
  </si>
  <si>
    <t>AT1G61670</t>
  </si>
  <si>
    <t>AT1G65620</t>
  </si>
  <si>
    <t>required for formation of a symmetric flat leaf lamina, encodes a member of a family of proteins characterized by cysteine repeats and a leucine zipper; involved in KNOX gene regulation.   Acts together with ASL1 in proximal-distal symmetry determination. Forms a complex with AS1 that binds to the BP promoter and leads to silencing of BP.</t>
  </si>
  <si>
    <t>AT1G66050</t>
  </si>
  <si>
    <t>Encodes a protein that is similar to VIM1 but is not involved in cytosine methylation. This protein has an N-terminal PHD domain and two RING domains surrounding an SRA domain. ORTH5/VIM2 has E3 ubiquitin ligase activity in vitro.</t>
  </si>
  <si>
    <t>AT1G67110</t>
  </si>
  <si>
    <t>member of CYP735A</t>
  </si>
  <si>
    <t>AT1G73875</t>
  </si>
  <si>
    <t>AT2G16770</t>
  </si>
  <si>
    <t>Basic-region leucine zipper (bZIP23) transcription factor involved in the adaptation to zinc deficiency. Binds ZDRE motifs.</t>
  </si>
  <si>
    <t>AT2G19590</t>
  </si>
  <si>
    <t>encodes a protein whose sequence is similar to 1-aminocyclopropane-1-carboxylate oxidase</t>
  </si>
  <si>
    <t>AT2G40300</t>
  </si>
  <si>
    <t>Encodes FERRITIN 4, AtFER4.  Ferritins are a class of 24-mer multi-meric proteins found in all kingdoms of life.  Function as the main iron store in mammals.  Evidence suggests that Arabidopsis ferritins are essential to protect cells against oxidative damage, but they do not constitute the major iron pool. Localize to mitochondria. Knock out mutants are not sensitive to abiotic stress.</t>
  </si>
  <si>
    <t>AT2G44450</t>
  </si>
  <si>
    <t>beta glucosidase 15;(source:Araport11)</t>
  </si>
  <si>
    <t>AT2G46890</t>
  </si>
  <si>
    <t>AT3G05945</t>
  </si>
  <si>
    <t>AT3G20010</t>
  </si>
  <si>
    <t>Encodes a member of the SNF2 family of helicase-like proteins and is involved in RNA-directed DNA methylation. It is functionally redundant with FRG2 and interacts physically with SUVR2, another component of the RdDM pathway.</t>
  </si>
  <si>
    <t>AT3G20630</t>
  </si>
  <si>
    <t>Encodes a ubiquitin-specific protease.  Identical to TTN6. Loss of function mutations are embryo lethals, having development arrested at the preglobular/globular stage.  Also involved in root responses to phosphate deficiency.</t>
  </si>
  <si>
    <t>AT3G25040</t>
  </si>
  <si>
    <t>Encodes ERD2b. a homolog of the yeast endoplasmic reticulum retention receptor ERD2.  Mutations in ERD2b compromise EFR but not FLS2 signaling. The mRNA is cell-to-cell mobile.</t>
  </si>
  <si>
    <t>AT3G30340</t>
  </si>
  <si>
    <t>AT3G42800</t>
  </si>
  <si>
    <t>AF-like protein;(source:Araport11)</t>
  </si>
  <si>
    <t>AT3G44550</t>
  </si>
  <si>
    <t>Encodes a member of the eight-member gene family encoding alcohol-forming fatty acyl-CoA reductases (FARs) identified in Arabidopsis thaliana.  Three of the FARs, FAR1 (At5g22500), FAR4 (At3g44540) and FAR5 (At3g44550), are shown to generate the fatty alcohols found in root, seed coat, and wound-induced leaf tissue. The mRNA is cell-to-cell mobile.</t>
  </si>
  <si>
    <t>AT3G49110</t>
  </si>
  <si>
    <t>Class III peroxidase Perx33. Expressed in roots. Located in the cell wall. Involved in cell elongation. Expression activated by light.  May play a role in generating H2O2 during defense response. The mRNA is cell-to-cell mobile.</t>
  </si>
  <si>
    <t>AT4G10380</t>
  </si>
  <si>
    <t>Boric acid channel. Essential for efficient boron  uptake and plant development under boron limitation. Also functions in arsenite transport and tolerance. Localized preferentially in outer membrane domains of root cells.</t>
  </si>
  <si>
    <t>AT4G25707</t>
  </si>
  <si>
    <t>AT5G05430</t>
  </si>
  <si>
    <t>AT5G06720</t>
  </si>
  <si>
    <t>Encodes a peroxidase with diverse roles in the wound response, flower development, and syncytium formation.</t>
  </si>
  <si>
    <t>AT5G12330</t>
  </si>
  <si>
    <t>A member of SHI gene family. Arabidopsis thaliana has ten members that encode proteins with a RING finger-like zinc finger motif. Despite being highly divergent in sequence, many of the SHI-related genes are partially redundant in function and synergistically promote gynoecium, stamen and leaf development in Arabidopsis. Expressed in lateral root primordia and induced by auxin.  SWP1 is involved in the repression of LRP1 via histone deacetylation.</t>
  </si>
  <si>
    <t>AT5G17450</t>
  </si>
  <si>
    <t>AT5G62960</t>
  </si>
  <si>
    <t>UDP-N-acetylglucosamine-N-acetylmuramyl-pyrophosphoryl-undecaprenol N-acetylglucosamine protein;(source:Araport11)</t>
  </si>
  <si>
    <t>ATCG00790</t>
  </si>
  <si>
    <t>chloroplast gene encoding a ribosomal protein L16, which is a constituent of 50S large ribosomal subunit</t>
  </si>
  <si>
    <t>AT1G06500</t>
  </si>
  <si>
    <t>AT1G08430</t>
  </si>
  <si>
    <t>Encodes a Al-activated malate efflux transporter. It is essential for aluminum tolerance but does not represent the major Al tolerance QTL. Staurosporine and calyculin A both block all changes  in AtALMT1 gene expression (as a result malate release  is totally inhibited). AtALMT1 transcription was clearly induced by indole-3-acetic acid, abscisic acid, low pH, hydrogen peroxide and flg22. STOP1 and CAMTA2 transcription factors are involved in Al-inducible expression of AtALMT1 and both proteins bind to the AtALMT1 promoter.</t>
  </si>
  <si>
    <t>AT1G09575</t>
  </si>
  <si>
    <t>AT1G14920</t>
  </si>
  <si>
    <t>Similar to a putative transcription factor and transcriptional coactivators. Repressor of GA responses and involved in gibberellic acid mediated signaling. Member of the DELLA proteins that restrain the cell proliferation and expansion that drives plant growth. The protein undergoes degradation in response to GA via the 26S proteasome. GAI may be involved in reducing ROS accumulation in response to stress by up-regulating the transcription of superoxide dismutases. Represses GA-induced vegetative growth and floral initiation. Rapidly degraded in response to GA.</t>
  </si>
  <si>
    <t>AT1G27670</t>
  </si>
  <si>
    <t>AT1G34640</t>
  </si>
  <si>
    <t>peptidase;(source:Araport11)</t>
  </si>
  <si>
    <t>AT1G35516</t>
  </si>
  <si>
    <t>AT1G77330</t>
  </si>
  <si>
    <t>similar to 1-aminocyclopropane-1-carboxylate oxidase GI:3386565 from (Sorghum bicolor)</t>
  </si>
  <si>
    <t>AT1G78590</t>
  </si>
  <si>
    <t>Encodes a NADH kinase which can synthesize NADPH from NADH; also utilizes NAD+ as substrate although NADH is the preferred substrate.</t>
  </si>
  <si>
    <t>AT2G26670</t>
  </si>
  <si>
    <t>Encodes a plastid heme oxygenase necessary for phytochrome chromophore biosynthesis and for coupling the expression of some nuclear genes to the functional state of the chloroplast.</t>
  </si>
  <si>
    <t>AT2G46410</t>
  </si>
  <si>
    <t>Nuclear-localized R3-type MYB transcription factor. Positive regulator of hair-cell differentiation. Preferentially transcribed in hairless cells. Moves from atrichoblasts into trichoblast via plasmodesmata in a tissue-specific mode. N-terminus and part of the Myb domain are required for this movement, with W76 playing a crucial role. Capability to increase the size-exclusion limit of plasmodesmata. Regulated by WEREWOLF.</t>
  </si>
  <si>
    <t>AT3G21790</t>
  </si>
  <si>
    <t>AT3G43430</t>
  </si>
  <si>
    <t>AT3G45310</t>
  </si>
  <si>
    <t>AT4G01120</t>
  </si>
  <si>
    <t>bZIP (basic leucine zipper) transcription factor that binds to the G-box regulatory element found in many plant promoters.  GBF2 nuclear localization is increased by blue light</t>
  </si>
  <si>
    <t>AT4G01985</t>
  </si>
  <si>
    <t>AT4G25010</t>
  </si>
  <si>
    <t>Encodes a member of the SWEET sucrose efflux transporter family proteins. Together with SWEET13, it is likely involved in modulating the GA response and is required  for  proper development of anthers, seeds and seedlings.</t>
  </si>
  <si>
    <t>AT5G22930</t>
  </si>
  <si>
    <t>AT5G50450</t>
  </si>
  <si>
    <t>AT1G01200</t>
  </si>
  <si>
    <t>RAB GTPase homolog A3;(source:Araport11)</t>
  </si>
  <si>
    <t>AT1G06267</t>
  </si>
  <si>
    <t>AT1G07880</t>
  </si>
  <si>
    <t>AT1G14580</t>
  </si>
  <si>
    <t>AT1G30620</t>
  </si>
  <si>
    <t>encodes a type-II membrane protein that catalyzes 4-epimerization of UDP-D-Xylose to UDP-L-Arabinose in vitro, the nucleotide sugar used by glycosyltransferases in the arabinosylation of cell wall polysaccharides and wall-resident proteoglycans.</t>
  </si>
  <si>
    <t>AT1G49820</t>
  </si>
  <si>
    <t>encodes 5-methylthioribose kinase, involved in methionine cycle The mRNA is cell-to-cell mobile.</t>
  </si>
  <si>
    <t>AT1G54930</t>
  </si>
  <si>
    <t>AT1G62500</t>
  </si>
  <si>
    <t>AT1G70950</t>
  </si>
  <si>
    <t>AT1G72175</t>
  </si>
  <si>
    <t>AT1G72340</t>
  </si>
  <si>
    <t>AT1G76410</t>
  </si>
  <si>
    <t>AT1G77810</t>
  </si>
  <si>
    <t>AT2G21060</t>
  </si>
  <si>
    <t>Glycine-rich protein (AtGRP2b).  Also named as CSP4 (cold shock domain protein 4) containing a well conserved cold shock domain (CSD) and glycine-rich motifs interspersed by two retroviral-like CCHC zinc fingers. AtCSP4 is expressed in all tissues but accumulates in reproductive tissues and those undergoing cell divisions. Overexpression of AtCSP4 reduces silique length and induces embryo lethality.</t>
  </si>
  <si>
    <t>AT2G39910</t>
  </si>
  <si>
    <t>AT3G03110</t>
  </si>
  <si>
    <t>Encodes a member of the exportin family (XPO1B)which function as receptors for nuclear transport.Along with XPO1A involved in the development of male and female gametophytes.</t>
  </si>
  <si>
    <t>AT3G11040</t>
  </si>
  <si>
    <t>AT3G14550</t>
  </si>
  <si>
    <t>Encodes a protein with geranylgeranyl pyrophosphate synthase activity involved in isoprenoid biosynthesis. The enzyme appears to be targeted to the chloroplast in epidermal cells and guard cells of leaves, and in etioplasts in roots.</t>
  </si>
  <si>
    <t>AT3G16070</t>
  </si>
  <si>
    <t>LOW protein: ATP-dependent RNA helicase-like protein;(source:Araport11)</t>
  </si>
  <si>
    <t>AT3G28730</t>
  </si>
  <si>
    <t>encodes a component of the FAcilitates Chromatin Transcription (FACT) complex, SSRP1. Along with STP16 binds to the promoter of FLC.</t>
  </si>
  <si>
    <t>AT3G53320</t>
  </si>
  <si>
    <t>Encodes a microtubule-associated protein track growing microtubule plus ends.</t>
  </si>
  <si>
    <t>AT3G53720</t>
  </si>
  <si>
    <t>member of Putative Na+/H+ antiporter family.  Involved in the osmoregulation through K(+) fluxes and possibly pH modulation of an active endomembrane system in guard cells.</t>
  </si>
  <si>
    <t>AT3G55450</t>
  </si>
  <si>
    <t>PBS1-like 1;(source:Araport11)</t>
  </si>
  <si>
    <t>AT4G00872</t>
  </si>
  <si>
    <t>AT4G07960</t>
  </si>
  <si>
    <t>AT4G11780</t>
  </si>
  <si>
    <t>GAR2-like protein;(source:Araport11)</t>
  </si>
  <si>
    <t>AT4G22490</t>
  </si>
  <si>
    <t>AT4G31050</t>
  </si>
  <si>
    <t>Biotin/lipoate A/B protein ligase family;(source:Araport11)</t>
  </si>
  <si>
    <t>AT4G33540</t>
  </si>
  <si>
    <t>metallo-beta-lactamase family protein;(source:Araport11)</t>
  </si>
  <si>
    <t>AT4G33700</t>
  </si>
  <si>
    <t>AT5G63650</t>
  </si>
  <si>
    <t>AT5G66080</t>
  </si>
  <si>
    <t>AT1G02180</t>
  </si>
  <si>
    <t>ferredoxin-like protein;(source:Araport11)</t>
  </si>
  <si>
    <t>AT1G13030</t>
  </si>
  <si>
    <t>Encodes a plant coilin, a protein that in other organisms is a major structural scaffolding protein necessary for Cajal body formation, composition and activity.  It has been shown to bind both U1 and U1 snRNAs in vitro.</t>
  </si>
  <si>
    <t>AT1G14770</t>
  </si>
  <si>
    <t>AT1G16070</t>
  </si>
  <si>
    <t>AT1G18550</t>
  </si>
  <si>
    <t>AT1G23890</t>
  </si>
  <si>
    <t>AT1G24265</t>
  </si>
  <si>
    <t>bZIP transcription factor, putative (DUF1664);(source:Araport11)</t>
  </si>
  <si>
    <t>AT1G25510</t>
  </si>
  <si>
    <t>AT1G30460</t>
  </si>
  <si>
    <t>Encodes AtCPSF30, the 30-KDa subunit of cleavage and polyadenylation specificity factor. AtCPSF30 is a probable processing endonuclease. Nucleus-localized RNA binding  protein capable of  interacting with itself and with calmodulin. Its RNA-binding  activity is inhibited by calmodulin in a calcium-dependent fashion.</t>
  </si>
  <si>
    <t>AT1G31310</t>
  </si>
  <si>
    <t>AT1G47278</t>
  </si>
  <si>
    <t>AT1G52310</t>
  </si>
  <si>
    <t>protein kinase family protein / C-type lectin domain-containing protein;(source:Araport11)</t>
  </si>
  <si>
    <t>AT1G56310</t>
  </si>
  <si>
    <t>AT1G61010</t>
  </si>
  <si>
    <t>cleavage and polyadenylation specificity factor 73-I;(source:Araport11)</t>
  </si>
  <si>
    <t>AT1G61730</t>
  </si>
  <si>
    <t>AT1G65820</t>
  </si>
  <si>
    <t>microsomal glutathione s-transferase;(source:Araport11)</t>
  </si>
  <si>
    <t>AT1G67035</t>
  </si>
  <si>
    <t>homeobox Hox-B3-like protein;(source:Araport11)</t>
  </si>
  <si>
    <t>AT1G69880</t>
  </si>
  <si>
    <t>thioredoxin H-type 8;(source:Araport11)</t>
  </si>
  <si>
    <t>AT1G73360</t>
  </si>
  <si>
    <t>Encodes a homeobox-leucine zipper family protein belonging to the HD-ZIP IV family.  It is involved in trichome branching. The transcription factor directly upregulates the expression of several cell-wall-loosening protein genes and reveals the important role that these target genes play in coordinating cell-wall extensibility with root development.</t>
  </si>
  <si>
    <t>AT1G73820</t>
  </si>
  <si>
    <t>Ssu72-like family protein;(source:Araport11)</t>
  </si>
  <si>
    <t>AT1G76610</t>
  </si>
  <si>
    <t>AT1G79050</t>
  </si>
  <si>
    <t>recA DNA recombination family protein;(source:Araport11)</t>
  </si>
  <si>
    <t>AT1G80080</t>
  </si>
  <si>
    <t>Encodes a transmembrane leucine-repeat containing receptor-like protein that is expressed in proliferative postprotodermal cells. Recessive mutation leads to disruption of asymmetric cell division during stomata development. Its transcript levels change after inducing MUTE expression in a mute background.</t>
  </si>
  <si>
    <t>AT1G80860</t>
  </si>
  <si>
    <t>Encodes a single-copy phospholipid N-methyltransferase, involved in phosphatidylcholine biosynthesis. Has specific activity towards phosphatidylmonomethylethanolamine and phosphatidyldimethylethanolamine, but not phosphatidylethanolamine.</t>
  </si>
  <si>
    <t>AT2G16890</t>
  </si>
  <si>
    <t>AT2G19910</t>
  </si>
  <si>
    <t>AT2G19920</t>
  </si>
  <si>
    <t>AT2G20980</t>
  </si>
  <si>
    <t>Similar to MCM10, which in other organism was shown to be involved in the initiation of DNA replication.</t>
  </si>
  <si>
    <t>AT2G29460</t>
  </si>
  <si>
    <t>AT2G30750</t>
  </si>
  <si>
    <t>AT2G32487</t>
  </si>
  <si>
    <t>AT2G33640</t>
  </si>
  <si>
    <t>AT2G33680</t>
  </si>
  <si>
    <t>AT2G38620</t>
  </si>
  <si>
    <t>Encodes a member of a plant specific family of cyclin dependent kinases.</t>
  </si>
  <si>
    <t>AT2G42920</t>
  </si>
  <si>
    <t>AT2G44020</t>
  </si>
  <si>
    <t>AT2G47260</t>
  </si>
  <si>
    <t>Encodes a member of WRKY Transcription Factor; Group I. Involved in nematode feeding site establishment.</t>
  </si>
  <si>
    <t>AT2G47920</t>
  </si>
  <si>
    <t>AT3G05740</t>
  </si>
  <si>
    <t>RECQ helicase l1;(source:Araport11)</t>
  </si>
  <si>
    <t>AT3G09455</t>
  </si>
  <si>
    <t>dolichyl-diphosphooligosaccharide-protein glycosyltransferase subunit;(source:Araport11)</t>
  </si>
  <si>
    <t>AT3G09890</t>
  </si>
  <si>
    <t>AT3G10620</t>
  </si>
  <si>
    <t>Encodes a ppGpp pyrophosphohydrolase.</t>
  </si>
  <si>
    <t>AT3G18580</t>
  </si>
  <si>
    <t>AT3G23020</t>
  </si>
  <si>
    <t>AT3G25100</t>
  </si>
  <si>
    <t>Required for normal meiosis, may act in the last round of DNA replication prior to meiosis, sequence similar to yeast CDC45</t>
  </si>
  <si>
    <t>AT3G26340</t>
  </si>
  <si>
    <t>AT3G26750</t>
  </si>
  <si>
    <t>HECT-like ubiquitin-conjugating enzyme (E2)-binding protein;(source:Araport11)</t>
  </si>
  <si>
    <t>AT3G45940</t>
  </si>
  <si>
    <t>Glycosyl hydrolases family 31 protein;(source:Araport11)</t>
  </si>
  <si>
    <t>AT3G47690</t>
  </si>
  <si>
    <t>AT3G48830</t>
  </si>
  <si>
    <t>tRNA nucleotidyltransferase/polyA polymerase family protein;(source:Araport11)</t>
  </si>
  <si>
    <t>AT3G60960</t>
  </si>
  <si>
    <t>AT3G61310</t>
  </si>
  <si>
    <t>AT3G62820</t>
  </si>
  <si>
    <t>AT3G63430</t>
  </si>
  <si>
    <t>zinc finger CCCH domain protein;(source:Araport11)</t>
  </si>
  <si>
    <t>AT4G03010</t>
  </si>
  <si>
    <t>AT4G03150</t>
  </si>
  <si>
    <t>AT4G08790</t>
  </si>
  <si>
    <t>AT4G10400</t>
  </si>
  <si>
    <t>AT4G13235</t>
  </si>
  <si>
    <t>AT4G13370</t>
  </si>
  <si>
    <t>serine/arginine repetitive matrix protein, putative (DUF936);(source:Araport11)</t>
  </si>
  <si>
    <t>AT4G15020</t>
  </si>
  <si>
    <t>hAT transposon superfamily;(source:Araport11)</t>
  </si>
  <si>
    <t>AT4G15160</t>
  </si>
  <si>
    <t>AT4G15950</t>
  </si>
  <si>
    <t>Non-catalytic subunit common to Nuclear DNA-dependent RNA polymerases IV and V; homologous to budding yeast RPB4. Role in gene silencing. Required for RNA-directed DNA methylation.</t>
  </si>
  <si>
    <t>AT4G15960</t>
  </si>
  <si>
    <t>AT4G20930</t>
  </si>
  <si>
    <t>Encodes a 3-hydroxyisobutyrate dehydrogenase.</t>
  </si>
  <si>
    <t>AT4G21850</t>
  </si>
  <si>
    <t>methionine sulfoxide reductase B9;(source:Araport11)</t>
  </si>
  <si>
    <t>AT4G25410</t>
  </si>
  <si>
    <t>AT4G26960</t>
  </si>
  <si>
    <t>AT4G27010</t>
  </si>
  <si>
    <t>ribosome 60S biogenesis amino-terminal protein;(source:Araport11)</t>
  </si>
  <si>
    <t>AT4G29710</t>
  </si>
  <si>
    <t>AT4G32930</t>
  </si>
  <si>
    <t>AT4G35160</t>
  </si>
  <si>
    <t>Encodes a cytosolic N-acetylserotonin O-methyltransferase that can convert N-acetylserotonin to melatonin and serotonin to 5-methoxytryptamine in the process of melatonin synthesis.  It does not have caffeic acid O- methyltransferase activity.</t>
  </si>
  <si>
    <t>AT4G36570</t>
  </si>
  <si>
    <t>RAD-like 3;(source:Araport11)</t>
  </si>
  <si>
    <t>AT4G39630</t>
  </si>
  <si>
    <t>AT5G05630</t>
  </si>
  <si>
    <t>Encodes POLYAMINE UPTAKE TRANSPORTER 3, an amino acid permease family protein.</t>
  </si>
  <si>
    <t>AT5G06160</t>
  </si>
  <si>
    <t>Encodes a protein with similarity to pre-mRNA splicing factor SF3a60 that is involved in gametic cell fate determination. Loss of function results in the ectopic expression of egg cell makers suggesting a role in restriction of gametic cell fate.  Expressed strongly in gametophytes and weakly in sporophytes.</t>
  </si>
  <si>
    <t>AT5G07322</t>
  </si>
  <si>
    <t>AT5G15100</t>
  </si>
  <si>
    <t>Encodes an auxin transporter with a strong expression in a male gametophyte. Mutant studies reveal a role for auxin transport in regulating pollen development and function.   It acts together with PIN5.</t>
  </si>
  <si>
    <t>AT5G19110</t>
  </si>
  <si>
    <t>AT5G19880</t>
  </si>
  <si>
    <t>AT5G20850</t>
  </si>
  <si>
    <t>Encodes a homolog of yeast RAD51.  Its mRNA is most abundant in early flower buds and is expressed at high levels in exponentially growing cells in suspension cultures and is induced in response to gamma radiation. Also involved in defense gene transcription during plant immune responses.</t>
  </si>
  <si>
    <t>AT5G27889</t>
  </si>
  <si>
    <t>AT5G36210</t>
  </si>
  <si>
    <t>AT5G38300</t>
  </si>
  <si>
    <t>AT5G40700</t>
  </si>
  <si>
    <t>transcriptional regulator ATRX-like protein;(source:Araport11)</t>
  </si>
  <si>
    <t>AT5G46740</t>
  </si>
  <si>
    <t>AT5G51660</t>
  </si>
  <si>
    <t>cleavage and polyadenylation specificity factor 160;(source:Araport11)</t>
  </si>
  <si>
    <t>AT5G53110</t>
  </si>
  <si>
    <t>AT5G55830</t>
  </si>
  <si>
    <t>AT5G56490</t>
  </si>
  <si>
    <t>D-arabinono-1,4-lactone oxidase family protein;(source:Araport11)</t>
  </si>
  <si>
    <t>AT5G56790</t>
  </si>
  <si>
    <t>AT5G63150</t>
  </si>
  <si>
    <t>AT1G04587</t>
  </si>
  <si>
    <t>Natural antisense transcript overlaps with AT1G07480;(source:Araport11)</t>
  </si>
  <si>
    <t>AT1G05070</t>
  </si>
  <si>
    <t>AT1G06490</t>
  </si>
  <si>
    <t>Encodes Callose Synthase 7 (CalS7), a phloem-specific callose synthase responsible for callose deposition in developing sieve elements during phloem formation and in mature phloem induced by wounding.</t>
  </si>
  <si>
    <t>AT1G06560</t>
  </si>
  <si>
    <t>NOL1/NOP2/sun family protein;(source:Araport11)</t>
  </si>
  <si>
    <t>AT1G07660</t>
  </si>
  <si>
    <t>AT1G10010</t>
  </si>
  <si>
    <t>Encodes a high affinity amino acid transporter that is probably responsible for import of organic nitrogen into developing seeds. One of eight gene family members that encode amino acid permeases.  Most closely related to AAP1 (75%) identity.</t>
  </si>
  <si>
    <t>AT1G17460</t>
  </si>
  <si>
    <t>Arabidopsis thaliana myb family transcription factor (At1g17460)</t>
  </si>
  <si>
    <t>AT1G17470</t>
  </si>
  <si>
    <t>Encodes a member of the DRG (developmentally regulated G-protein) family expressed throughout the plant, with highest expression in actively growing tissues. Has GTPase activity.</t>
  </si>
  <si>
    <t>AT1G23000</t>
  </si>
  <si>
    <t>AT1G23130</t>
  </si>
  <si>
    <t>AT1G30230</t>
  </si>
  <si>
    <t>Encodes a guanine nucleotide exchange factor that plays an important role in translation elongation. It is localized in the plasma membrane and cytosol.  Mutants display ectopic lignin deposition as well as cell expansion defects</t>
  </si>
  <si>
    <t>AT1G31150</t>
  </si>
  <si>
    <t>K-box region protein (DUF1985);(source:Araport11)</t>
  </si>
  <si>
    <t>AT1G33400</t>
  </si>
  <si>
    <t>AT1G34245</t>
  </si>
  <si>
    <t>Encodes a secretory peptide EPF2 expressed in proliferating cells of the stomatal lineage, known as meristemoids, and in guard mother cells, the progenitors of stomata.  Controls asymmetric cell divisions during stomatal development.  EPF2 is related to EPF1, also involved in stomatal development. Its transcript levels change after inducing MUTE expression in a mute background. EPF2 binds to the ER receptor triggering MAPK activation that in turn inhibits stomatal development. EPF2 competes with STOMAGEN for binding to receptor protein kinases ER, and TMM.</t>
  </si>
  <si>
    <t>AT1G45332</t>
  </si>
  <si>
    <t>AT1G47980</t>
  </si>
  <si>
    <t>AT1G53163</t>
  </si>
  <si>
    <t>AT1G54215</t>
  </si>
  <si>
    <t>AT1G59980</t>
  </si>
  <si>
    <t>ARG1-like 2;(source:Araport11)</t>
  </si>
  <si>
    <t>AT1G64310</t>
  </si>
  <si>
    <t>Encodes a pentatricopeptide repeat (PPR) protein involved in RNA editing in mitochondria.</t>
  </si>
  <si>
    <t>AT1G65030</t>
  </si>
  <si>
    <t>AT1G74260</t>
  </si>
  <si>
    <t>Encodes formylglycinamidine ribonucleotide synthase an enzyme involved in de novo purine biosynthesis. PUR4 is localizes to the chloroplast and mitochondria. Loss of PUR4 function affects male but not female gametophyte development.</t>
  </si>
  <si>
    <t>AT1G77550</t>
  </si>
  <si>
    <t>AT1G78580</t>
  </si>
  <si>
    <t>Encodes an enzyme putatively involved in trehalose biosynthesis. The protein has a trehalose synthase (TPS)-like domain but no trehalose phosphatase (TPP)-like domain.  ATTPS1 is able to complement yeast tps1 mutants in vivo. The gene product modulates cell growth but not cell differentiation by determining cell wall deposition and cell division.</t>
  </si>
  <si>
    <t>AT1G79950</t>
  </si>
  <si>
    <t>Encodes a homologue of human Regulator of Telomere Elongation Helicase1 (RTEL1). Plays a central role in the preservation of genome stability.</t>
  </si>
  <si>
    <t>AT2G04865</t>
  </si>
  <si>
    <t>Encodes a nuclear localized aminotransferase-like protein containing a plant mobile domain. The mRNA is cell-to-cell mobile.</t>
  </si>
  <si>
    <t>AT2G14860</t>
  </si>
  <si>
    <t>AT2G15400</t>
  </si>
  <si>
    <t>Non-catalytic subunit of Nuclear DNA-dependent RNA polymerase V; homologous to budding yeast RPB3 and the E. coli RNA polymerase alpha subunit.  A closely related paralog, At2g15430 can substitute for At2g15400 in the context of Pol V and encodes the equivalent subunit of Pol II and Pol IV.</t>
  </si>
  <si>
    <t>AT2G17210</t>
  </si>
  <si>
    <t>AT2G20850</t>
  </si>
  <si>
    <t>STRUBBELIG-receptor family 1;(source:Araport11)</t>
  </si>
  <si>
    <t>AT2G21890</t>
  </si>
  <si>
    <t>cinnamyl alcohol dehydrogenase homolog 3;(source:Araport11)</t>
  </si>
  <si>
    <t>AT2G29125</t>
  </si>
  <si>
    <t>ROTUNDIFOLIA like 2;(source:Araport11)</t>
  </si>
  <si>
    <t>AT2G30760</t>
  </si>
  <si>
    <t>AT2G31970</t>
  </si>
  <si>
    <t>Encodes the Arabidopsis RAD50 homologue.  It is involved in double strand break repair. Component of the meiotic recombination complex that processes  meiotic double-strand-breaks to produce single-stranded DNA  ends, which act in the homology search and recombination.  Accumulates in the nucleus during meiotic prophase, a process regulated by PHS1.</t>
  </si>
  <si>
    <t>AT2G32730</t>
  </si>
  <si>
    <t>26S proteasome regulatory complex, non-ATPase subcomplex, Rpn2/Psmd1 subunit;(source:Araport11)</t>
  </si>
  <si>
    <t>AT2G33340</t>
  </si>
  <si>
    <t>Encodes MAC3B, a U-box proteins with homology to the yeast and human E3 ubiquitin ligase Prp19.  Associated with the MOS4-Associated Complex (MAC).  Involved in plant innate immunity.</t>
  </si>
  <si>
    <t>AT2G36026</t>
  </si>
  <si>
    <t>Ovate family protein;(source:Araport11)</t>
  </si>
  <si>
    <t>AT2G36730</t>
  </si>
  <si>
    <t>AT2G38770</t>
  </si>
  <si>
    <t>AT2G47900</t>
  </si>
  <si>
    <t>AT3G01516</t>
  </si>
  <si>
    <t>AT3G02130</t>
  </si>
  <si>
    <t>Encodes a receptor-like kinase RPK2 (also known as TOADSTOOL 2/TOAD2).  Functions as a regulator of meristem maintenance.  Mutants are insensitive to synthetic CLV3 peptide.  Mutations in the RPK2 also result in stem cell expansion and increased number of floral organs, as seen in the other clv mutants. Forms homo-oligomers.</t>
  </si>
  <si>
    <t>AT3G06850</t>
  </si>
  <si>
    <t>dihydrolipoamide branched chain acyltransferase</t>
  </si>
  <si>
    <t>AT3G06890</t>
  </si>
  <si>
    <t>AT3G07300</t>
  </si>
  <si>
    <t>AT3G16500</t>
  </si>
  <si>
    <t>phytochrome-associated protein 1 (PAP1)</t>
  </si>
  <si>
    <t>AT3G22100</t>
  </si>
  <si>
    <t>AT3G27906</t>
  </si>
  <si>
    <t>AT3G44940</t>
  </si>
  <si>
    <t>AT3G45430</t>
  </si>
  <si>
    <t>AT3G48040</t>
  </si>
  <si>
    <t>Encodes a member of the Rop subfamily of Rho GTPases in Arabidopsis that contains a putative farnesylation motif.  It is localized to the plasma membrane and involved in the negative regulation of ABA signalling.</t>
  </si>
  <si>
    <t>AT3G50420</t>
  </si>
  <si>
    <t>AT3G52700</t>
  </si>
  <si>
    <t>AT3G55460</t>
  </si>
  <si>
    <t>encodes an SC35-like splicing factor that is localized to nuclear specks. Barta et al (2010) have proposed a nomenclature for Serine/Arginine-Rich Protein Splicing Factors (SR proteins): Plant Cell. 2010, 22:2926. The mRNA is cell-to-cell mobile.</t>
  </si>
  <si>
    <t>AT3G58220</t>
  </si>
  <si>
    <t>AT3G58930</t>
  </si>
  <si>
    <t>AT3G59140</t>
  </si>
  <si>
    <t>AT3G60550</t>
  </si>
  <si>
    <t>AT3G62130</t>
  </si>
  <si>
    <t>Encodes an enzyme that decomposes L-cysteine into pyruvate, H2S, and NH3.</t>
  </si>
  <si>
    <t>AT3G62460</t>
  </si>
  <si>
    <t>AT4G05650</t>
  </si>
  <si>
    <t>AT4G06880</t>
  </si>
  <si>
    <t>AT4G18630</t>
  </si>
  <si>
    <t>AT4G25880</t>
  </si>
  <si>
    <t>AT4G29540</t>
  </si>
  <si>
    <t>Encodes a UDP-N-acetylglucosamine acyltransferase.</t>
  </si>
  <si>
    <t>AT4G30090</t>
  </si>
  <si>
    <t>AT4G30150</t>
  </si>
  <si>
    <t>Urb2/Npa2 family protein;(source:Araport11)</t>
  </si>
  <si>
    <t>AT4G30990</t>
  </si>
  <si>
    <t>AT4G31020</t>
  </si>
  <si>
    <t>AT4G33480</t>
  </si>
  <si>
    <t>BTB/POZ domain protein TNFAIP protein;(source:Araport11)</t>
  </si>
  <si>
    <t>AT4G36000</t>
  </si>
  <si>
    <t>AT4G39570</t>
  </si>
  <si>
    <t>AT5G02480</t>
  </si>
  <si>
    <t>AT5G04390</t>
  </si>
  <si>
    <t>AT5G13830</t>
  </si>
  <si>
    <t>AT5G22794</t>
  </si>
  <si>
    <t>AT5G26570</t>
  </si>
  <si>
    <t>chloroplastidic phosphoglucan, water dikinase (PWD) which is required for normal degradation of leaf starch in Arabidopsis. NMR analysis of the mutants, suggests that the gene is specifically involved in the phosphorylation of the glucosyl residues of starch at the C3 position.</t>
  </si>
  <si>
    <t>AT5G27210</t>
  </si>
  <si>
    <t>Protein of unknown function, transmembrane-40;(source:Araport11)</t>
  </si>
  <si>
    <t>AT5G47660</t>
  </si>
  <si>
    <t>AT5G47680</t>
  </si>
  <si>
    <t>Encodes a protein involved in modification of nucleosides in tRNA. Mutants have 50% less 1-methylguanosine than wt counterparts.</t>
  </si>
  <si>
    <t>AT5G51200</t>
  </si>
  <si>
    <t>nuclear pore complex protein (DUF3414);(source:Araport11)</t>
  </si>
  <si>
    <t>AT5G52020</t>
  </si>
  <si>
    <t>AT5G57120</t>
  </si>
  <si>
    <t>nucleolar/coiled-body phosphoprotein;(source:Araport11)</t>
  </si>
  <si>
    <t>AT5G58680</t>
  </si>
  <si>
    <t>AT5G62190</t>
  </si>
  <si>
    <t>DEAD/DEAH box RNA helicase PRH75</t>
  </si>
  <si>
    <t>AT5G62430</t>
  </si>
  <si>
    <t>Dof-type zinc finger domain-containing protein, similar to H-protein promoter binding factor-2a GI:3386546 from (Arabidopsis thaliana). Represses expression of Constans (CO), a circadian regulator of flowering time.  Interacts with LKP2 and FKF1. Expression oscillates under constant light conditions. Mainly expressed in the vasculature of cotyledons, leaves and hypocotyls, but also in stomata. Localized to the nucleus and acts as a repressor of CONSTANS through binding to the Dof binding sites in the CO promoter. Protein gets degraded by FKF1 in the afternoon. CDF1 binds to the TOPLESS co-repressor protein through an N-terminal motif which is conserved across CDF-like proteins throughout land-plants. This interaction is important for the repression of CO and FT genes during the morning. Loss of CDF1 dependent repression through omission of TPL coordinating residues or through the loss of TPL function in phloem companion cells results in early flowering due to an up regulation of FT.</t>
  </si>
  <si>
    <t>Dataset 9. Transcripts significantly upregulated (p  &lt; 0.05) in systemic leaves of plants subjected to a local treatment of high light and heat stress in two different leaves (HL&amp;HS) for 2 and 8 m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 x14ac:knownFonts="1">
    <font>
      <sz val="11"/>
      <color theme="1"/>
      <name val="Calibri"/>
      <family val="2"/>
      <scheme val="minor"/>
    </font>
    <font>
      <sz val="11"/>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0" fontId="1" fillId="0" borderId="0" xfId="0" applyFont="1"/>
    <xf numFmtId="3" fontId="1" fillId="0" borderId="0" xfId="0" applyNumberFormat="1" applyFont="1"/>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171"/>
  <sheetViews>
    <sheetView tabSelected="1" workbookViewId="0"/>
  </sheetViews>
  <sheetFormatPr defaultColWidth="9.140625" defaultRowHeight="15" x14ac:dyDescent="0.25"/>
  <cols>
    <col min="1" max="1" width="14.140625" style="1" customWidth="1"/>
    <col min="2" max="6" width="17.7109375" style="1" customWidth="1"/>
    <col min="7" max="7" width="1314.7109375" style="1" customWidth="1"/>
    <col min="8" max="16384" width="9.140625" style="1"/>
  </cols>
  <sheetData>
    <row r="1" spans="1:7" x14ac:dyDescent="0.25">
      <c r="A1" s="1" t="s">
        <v>7243</v>
      </c>
    </row>
    <row r="2" spans="1:7" x14ac:dyDescent="0.25">
      <c r="A2" s="1" t="s">
        <v>0</v>
      </c>
      <c r="B2" s="1" t="s">
        <v>1</v>
      </c>
      <c r="C2" s="1" t="s">
        <v>2</v>
      </c>
      <c r="D2" s="1" t="s">
        <v>3</v>
      </c>
      <c r="E2" s="1" t="s">
        <v>2838</v>
      </c>
      <c r="F2" s="1" t="s">
        <v>2839</v>
      </c>
      <c r="G2" s="1" t="s">
        <v>4</v>
      </c>
    </row>
    <row r="3" spans="1:7" x14ac:dyDescent="0.25">
      <c r="A3" s="1" t="s">
        <v>3148</v>
      </c>
      <c r="B3" s="1">
        <v>856.40899318181596</v>
      </c>
      <c r="C3" s="1">
        <v>1234.62780455709</v>
      </c>
      <c r="D3" s="1">
        <v>1151.09001812408</v>
      </c>
      <c r="E3" s="1">
        <f>+C3/B3</f>
        <v>1.4416333952427074</v>
      </c>
      <c r="F3" s="1">
        <f>+D3/B3</f>
        <v>1.3440891294794042</v>
      </c>
      <c r="G3" s="1" t="s">
        <v>403</v>
      </c>
    </row>
    <row r="4" spans="1:7" x14ac:dyDescent="0.25">
      <c r="A4" s="1" t="s">
        <v>4552</v>
      </c>
      <c r="B4" s="1">
        <v>2090.4950248826299</v>
      </c>
      <c r="C4" s="1">
        <v>2902.6158889366602</v>
      </c>
      <c r="D4" s="1">
        <v>2801.1494290047799</v>
      </c>
      <c r="E4" s="1">
        <f t="shared" ref="E4:E67" si="0">+C4/B4</f>
        <v>1.3884825624493542</v>
      </c>
      <c r="F4" s="1">
        <f t="shared" ref="F4:F67" si="1">+D4/B4</f>
        <v>1.3399455132221849</v>
      </c>
      <c r="G4" s="1" t="s">
        <v>2323</v>
      </c>
    </row>
    <row r="5" spans="1:7" x14ac:dyDescent="0.25">
      <c r="A5" s="1" t="s">
        <v>3149</v>
      </c>
      <c r="B5" s="1">
        <v>243.38402205059799</v>
      </c>
      <c r="C5" s="1">
        <v>299.66444407778698</v>
      </c>
      <c r="D5" s="1">
        <v>324.83135092232402</v>
      </c>
      <c r="E5" s="1">
        <f t="shared" si="0"/>
        <v>1.2312412357763101</v>
      </c>
      <c r="F5" s="1">
        <f t="shared" si="1"/>
        <v>1.3346453402548901</v>
      </c>
      <c r="G5" s="1" t="s">
        <v>3150</v>
      </c>
    </row>
    <row r="6" spans="1:7" x14ac:dyDescent="0.25">
      <c r="A6" s="1" t="s">
        <v>6</v>
      </c>
      <c r="B6" s="1">
        <v>21.300154654685201</v>
      </c>
      <c r="C6" s="1">
        <v>47.653382810589697</v>
      </c>
      <c r="D6" s="1">
        <v>52.224291219687103</v>
      </c>
      <c r="E6" s="1">
        <f t="shared" si="0"/>
        <v>2.237231775221304</v>
      </c>
      <c r="F6" s="1">
        <f t="shared" si="1"/>
        <v>2.4518268560176768</v>
      </c>
      <c r="G6" s="1" t="s">
        <v>7</v>
      </c>
    </row>
    <row r="7" spans="1:7" x14ac:dyDescent="0.25">
      <c r="A7" s="1" t="s">
        <v>6940</v>
      </c>
      <c r="B7" s="1">
        <v>204.220671158985</v>
      </c>
      <c r="C7" s="1">
        <v>249.274849074288</v>
      </c>
      <c r="D7" s="1">
        <v>194.43282019909799</v>
      </c>
      <c r="E7" s="1">
        <f t="shared" si="0"/>
        <v>1.2206151691678091</v>
      </c>
      <c r="F7" s="1">
        <f t="shared" si="1"/>
        <v>0.95207218297570273</v>
      </c>
      <c r="G7" s="1" t="s">
        <v>6941</v>
      </c>
    </row>
    <row r="8" spans="1:7" x14ac:dyDescent="0.25">
      <c r="A8" s="1" t="s">
        <v>4553</v>
      </c>
      <c r="B8" s="1">
        <v>1897.27808205526</v>
      </c>
      <c r="C8" s="1">
        <v>2326.3970141816499</v>
      </c>
      <c r="D8" s="1">
        <v>2334.1192158236199</v>
      </c>
      <c r="E8" s="1">
        <f t="shared" si="0"/>
        <v>1.2261760867766622</v>
      </c>
      <c r="F8" s="1">
        <f t="shared" si="1"/>
        <v>1.2302462342763925</v>
      </c>
      <c r="G8" s="1" t="s">
        <v>22</v>
      </c>
    </row>
    <row r="9" spans="1:7" x14ac:dyDescent="0.25">
      <c r="A9" s="1" t="s">
        <v>4554</v>
      </c>
      <c r="B9" s="1">
        <v>39.091600481285901</v>
      </c>
      <c r="C9" s="1">
        <v>63.732047295099399</v>
      </c>
      <c r="D9" s="1">
        <v>65.382333209360795</v>
      </c>
      <c r="E9" s="1">
        <f t="shared" si="0"/>
        <v>1.6303258631124473</v>
      </c>
      <c r="F9" s="1">
        <f t="shared" si="1"/>
        <v>1.6725417328630714</v>
      </c>
      <c r="G9" s="1" t="s">
        <v>4555</v>
      </c>
    </row>
    <row r="10" spans="1:7" x14ac:dyDescent="0.25">
      <c r="A10" s="1" t="s">
        <v>1756</v>
      </c>
      <c r="B10" s="1">
        <v>432.59693669756803</v>
      </c>
      <c r="C10" s="1">
        <v>575.08199221329596</v>
      </c>
      <c r="D10" s="1">
        <v>571.63766630957298</v>
      </c>
      <c r="E10" s="1">
        <f t="shared" si="0"/>
        <v>1.3293713926951369</v>
      </c>
      <c r="F10" s="1">
        <f t="shared" si="1"/>
        <v>1.3214094179062794</v>
      </c>
      <c r="G10" s="1" t="s">
        <v>1757</v>
      </c>
    </row>
    <row r="11" spans="1:7" x14ac:dyDescent="0.25">
      <c r="A11" s="1" t="s">
        <v>11</v>
      </c>
      <c r="B11" s="1">
        <v>120.092700664025</v>
      </c>
      <c r="C11" s="1">
        <v>150.17197812398899</v>
      </c>
      <c r="D11" s="1">
        <v>115.49553060875699</v>
      </c>
      <c r="E11" s="1">
        <f t="shared" si="0"/>
        <v>1.2504671582339937</v>
      </c>
      <c r="F11" s="1">
        <f t="shared" si="1"/>
        <v>0.96171982118938937</v>
      </c>
      <c r="G11" s="1" t="s">
        <v>12</v>
      </c>
    </row>
    <row r="12" spans="1:7" x14ac:dyDescent="0.25">
      <c r="A12" s="1" t="s">
        <v>1758</v>
      </c>
      <c r="B12" s="1">
        <v>729.99523852473897</v>
      </c>
      <c r="C12" s="1">
        <v>840.77150935610803</v>
      </c>
      <c r="D12" s="1">
        <v>781.53778122505003</v>
      </c>
      <c r="E12" s="1">
        <f t="shared" si="0"/>
        <v>1.1517493060026514</v>
      </c>
      <c r="F12" s="1">
        <f t="shared" si="1"/>
        <v>1.0706066834140924</v>
      </c>
      <c r="G12" s="1" t="s">
        <v>1759</v>
      </c>
    </row>
    <row r="13" spans="1:7" x14ac:dyDescent="0.25">
      <c r="A13" s="1" t="s">
        <v>4558</v>
      </c>
      <c r="B13" s="1">
        <v>1317.1855605351</v>
      </c>
      <c r="C13" s="1">
        <v>1685.5039292592101</v>
      </c>
      <c r="D13" s="1">
        <v>1710.2916114718801</v>
      </c>
      <c r="E13" s="1">
        <f t="shared" si="0"/>
        <v>1.2796252705461504</v>
      </c>
      <c r="F13" s="1">
        <f t="shared" si="1"/>
        <v>1.2984439419280323</v>
      </c>
      <c r="G13" s="1" t="s">
        <v>4559</v>
      </c>
    </row>
    <row r="14" spans="1:7" x14ac:dyDescent="0.25">
      <c r="A14" s="1" t="s">
        <v>1760</v>
      </c>
      <c r="B14" s="1">
        <v>888.45407736935601</v>
      </c>
      <c r="C14" s="1">
        <v>1068.332305697</v>
      </c>
      <c r="D14" s="1">
        <v>1008.070153781</v>
      </c>
      <c r="E14" s="1">
        <f t="shared" si="0"/>
        <v>1.2024620438011266</v>
      </c>
      <c r="F14" s="1">
        <f t="shared" si="1"/>
        <v>1.134633943901544</v>
      </c>
      <c r="G14" s="1" t="s">
        <v>1761</v>
      </c>
    </row>
    <row r="15" spans="1:7" x14ac:dyDescent="0.25">
      <c r="A15" s="1" t="s">
        <v>4560</v>
      </c>
      <c r="B15" s="1">
        <v>421.32979218957701</v>
      </c>
      <c r="C15" s="1">
        <v>504.03123295765101</v>
      </c>
      <c r="D15" s="1">
        <v>487.89747048720699</v>
      </c>
      <c r="E15" s="1">
        <f t="shared" si="0"/>
        <v>1.1962867148280427</v>
      </c>
      <c r="F15" s="1">
        <f t="shared" si="1"/>
        <v>1.1579942352324279</v>
      </c>
      <c r="G15" s="1" t="s">
        <v>4561</v>
      </c>
    </row>
    <row r="16" spans="1:7" x14ac:dyDescent="0.25">
      <c r="A16" s="1" t="s">
        <v>3151</v>
      </c>
      <c r="B16" s="1">
        <v>648.20781252292397</v>
      </c>
      <c r="C16" s="1">
        <v>723.87040209207305</v>
      </c>
      <c r="D16" s="1">
        <v>661.27954931686895</v>
      </c>
      <c r="E16" s="1">
        <f t="shared" si="0"/>
        <v>1.1167258217309333</v>
      </c>
      <c r="F16" s="1">
        <f t="shared" si="1"/>
        <v>1.0201659661321696</v>
      </c>
      <c r="G16" s="1" t="s">
        <v>60</v>
      </c>
    </row>
    <row r="17" spans="1:7" x14ac:dyDescent="0.25">
      <c r="A17" s="1" t="s">
        <v>4562</v>
      </c>
      <c r="B17" s="1">
        <v>33.991575261581602</v>
      </c>
      <c r="C17" s="1">
        <v>51.216865682341997</v>
      </c>
      <c r="D17" s="1">
        <v>54.578087340369301</v>
      </c>
      <c r="E17" s="1">
        <f t="shared" si="0"/>
        <v>1.5067517550511695</v>
      </c>
      <c r="F17" s="1">
        <f t="shared" si="1"/>
        <v>1.6056357176848832</v>
      </c>
      <c r="G17" s="1" t="s">
        <v>4563</v>
      </c>
    </row>
    <row r="18" spans="1:7" x14ac:dyDescent="0.25">
      <c r="A18" s="1" t="s">
        <v>3152</v>
      </c>
      <c r="B18" s="1">
        <v>1142.2873744465101</v>
      </c>
      <c r="C18" s="1">
        <v>1538.98806090983</v>
      </c>
      <c r="D18" s="1">
        <v>1573.26553959383</v>
      </c>
      <c r="E18" s="1">
        <f t="shared" si="0"/>
        <v>1.347286239292927</v>
      </c>
      <c r="F18" s="1">
        <f t="shared" si="1"/>
        <v>1.3772939934280097</v>
      </c>
      <c r="G18" s="1" t="s">
        <v>60</v>
      </c>
    </row>
    <row r="19" spans="1:7" x14ac:dyDescent="0.25">
      <c r="A19" s="1" t="s">
        <v>6986</v>
      </c>
      <c r="B19" s="1">
        <v>159.71518431638901</v>
      </c>
      <c r="C19" s="1">
        <v>191.94675108949301</v>
      </c>
      <c r="D19" s="1">
        <v>183.65194891308801</v>
      </c>
      <c r="E19" s="1">
        <f t="shared" si="0"/>
        <v>1.2018065277328587</v>
      </c>
      <c r="F19" s="1">
        <f t="shared" si="1"/>
        <v>1.1498715648055182</v>
      </c>
      <c r="G19" s="1" t="s">
        <v>6987</v>
      </c>
    </row>
    <row r="20" spans="1:7" x14ac:dyDescent="0.25">
      <c r="A20" s="1" t="s">
        <v>3153</v>
      </c>
      <c r="B20" s="1">
        <v>1081.86850757959</v>
      </c>
      <c r="C20" s="1">
        <v>1326.8162691607799</v>
      </c>
      <c r="D20" s="1">
        <v>1457.30677613386</v>
      </c>
      <c r="E20" s="1">
        <f t="shared" si="0"/>
        <v>1.226411768033806</v>
      </c>
      <c r="F20" s="1">
        <f t="shared" si="1"/>
        <v>1.3470276340645309</v>
      </c>
      <c r="G20" s="1" t="s">
        <v>3154</v>
      </c>
    </row>
    <row r="21" spans="1:7" x14ac:dyDescent="0.25">
      <c r="A21" s="1" t="s">
        <v>16</v>
      </c>
      <c r="B21" s="1">
        <v>58.697597679504803</v>
      </c>
      <c r="C21" s="1">
        <v>83.030657696493606</v>
      </c>
      <c r="D21" s="1">
        <v>83.820669093701397</v>
      </c>
      <c r="E21" s="1">
        <f t="shared" si="0"/>
        <v>1.4145495042207676</v>
      </c>
      <c r="F21" s="1">
        <f t="shared" si="1"/>
        <v>1.4280085115471211</v>
      </c>
      <c r="G21" s="1" t="s">
        <v>17</v>
      </c>
    </row>
    <row r="22" spans="1:7" x14ac:dyDescent="0.25">
      <c r="A22" s="1" t="s">
        <v>4564</v>
      </c>
      <c r="B22" s="1">
        <v>2490.2578955509898</v>
      </c>
      <c r="C22" s="1">
        <v>3117.2146226176701</v>
      </c>
      <c r="D22" s="1">
        <v>2985.8015824398899</v>
      </c>
      <c r="E22" s="1">
        <f t="shared" si="0"/>
        <v>1.2517637744214283</v>
      </c>
      <c r="F22" s="1">
        <f t="shared" si="1"/>
        <v>1.1989929186748978</v>
      </c>
      <c r="G22" s="1" t="s">
        <v>1605</v>
      </c>
    </row>
    <row r="23" spans="1:7" x14ac:dyDescent="0.25">
      <c r="A23" s="1" t="s">
        <v>3155</v>
      </c>
      <c r="B23" s="1">
        <v>713.45148019460805</v>
      </c>
      <c r="C23" s="1">
        <v>1045.6476950393101</v>
      </c>
      <c r="D23" s="1">
        <v>1073.4809331019201</v>
      </c>
      <c r="E23" s="1">
        <f t="shared" si="0"/>
        <v>1.4656185095503467</v>
      </c>
      <c r="F23" s="1">
        <f t="shared" si="1"/>
        <v>1.504630606147326</v>
      </c>
      <c r="G23" s="1" t="s">
        <v>3156</v>
      </c>
    </row>
    <row r="24" spans="1:7" x14ac:dyDescent="0.25">
      <c r="A24" s="1" t="s">
        <v>4565</v>
      </c>
      <c r="B24" s="1">
        <v>9488.9174741958504</v>
      </c>
      <c r="C24" s="1">
        <v>11650.518667836401</v>
      </c>
      <c r="D24" s="1">
        <v>12015.7266381355</v>
      </c>
      <c r="E24" s="1">
        <f t="shared" si="0"/>
        <v>1.2278027182256359</v>
      </c>
      <c r="F24" s="1">
        <f t="shared" si="1"/>
        <v>1.2662905616800917</v>
      </c>
      <c r="G24" s="1" t="s">
        <v>4566</v>
      </c>
    </row>
    <row r="25" spans="1:7" x14ac:dyDescent="0.25">
      <c r="A25" s="1" t="s">
        <v>6680</v>
      </c>
      <c r="B25" s="1">
        <v>94.518384240719399</v>
      </c>
      <c r="C25" s="1">
        <v>129.24302866781301</v>
      </c>
      <c r="D25" s="1">
        <v>158.03032738250801</v>
      </c>
      <c r="E25" s="1">
        <f t="shared" si="0"/>
        <v>1.3673850828708296</v>
      </c>
      <c r="F25" s="1">
        <f t="shared" si="1"/>
        <v>1.6719533311110821</v>
      </c>
      <c r="G25" s="1" t="s">
        <v>661</v>
      </c>
    </row>
    <row r="26" spans="1:7" x14ac:dyDescent="0.25">
      <c r="A26" s="1" t="s">
        <v>4567</v>
      </c>
      <c r="B26" s="1">
        <v>222.352636850312</v>
      </c>
      <c r="C26" s="1">
        <v>265.78588214762198</v>
      </c>
      <c r="D26" s="1">
        <v>292.144192786715</v>
      </c>
      <c r="E26" s="1">
        <f t="shared" si="0"/>
        <v>1.1953349684202275</v>
      </c>
      <c r="F26" s="1">
        <f t="shared" si="1"/>
        <v>1.3138777975607581</v>
      </c>
      <c r="G26" s="1" t="s">
        <v>2568</v>
      </c>
    </row>
    <row r="27" spans="1:7" x14ac:dyDescent="0.25">
      <c r="A27" s="1" t="s">
        <v>4568</v>
      </c>
      <c r="B27" s="1">
        <v>47.710109517858001</v>
      </c>
      <c r="C27" s="1">
        <v>74.316159259737802</v>
      </c>
      <c r="D27" s="1">
        <v>68.876994280413498</v>
      </c>
      <c r="E27" s="1">
        <f t="shared" si="0"/>
        <v>1.5576606302259921</v>
      </c>
      <c r="F27" s="1">
        <f t="shared" si="1"/>
        <v>1.4436561763630553</v>
      </c>
      <c r="G27" s="1" t="s">
        <v>4569</v>
      </c>
    </row>
    <row r="28" spans="1:7" x14ac:dyDescent="0.25">
      <c r="A28" s="1" t="s">
        <v>4570</v>
      </c>
      <c r="B28" s="1">
        <v>133.05045081086499</v>
      </c>
      <c r="C28" s="1">
        <v>169.66931425944699</v>
      </c>
      <c r="D28" s="1">
        <v>153.94085631472399</v>
      </c>
      <c r="E28" s="1">
        <f t="shared" si="0"/>
        <v>1.2752253992783291</v>
      </c>
      <c r="F28" s="1">
        <f t="shared" si="1"/>
        <v>1.1570111591245587</v>
      </c>
      <c r="G28" s="1" t="s">
        <v>414</v>
      </c>
    </row>
    <row r="29" spans="1:7" x14ac:dyDescent="0.25">
      <c r="A29" s="1" t="s">
        <v>4571</v>
      </c>
      <c r="B29" s="1">
        <v>244.858712452817</v>
      </c>
      <c r="C29" s="1">
        <v>309.86226079771501</v>
      </c>
      <c r="D29" s="1">
        <v>286.77966749098198</v>
      </c>
      <c r="E29" s="1">
        <f t="shared" si="0"/>
        <v>1.2654736998889671</v>
      </c>
      <c r="F29" s="1">
        <f t="shared" si="1"/>
        <v>1.1712046699022112</v>
      </c>
      <c r="G29" s="1" t="s">
        <v>4572</v>
      </c>
    </row>
    <row r="30" spans="1:7" x14ac:dyDescent="0.25">
      <c r="A30" s="1" t="s">
        <v>3157</v>
      </c>
      <c r="B30" s="1">
        <v>930.93978371847504</v>
      </c>
      <c r="C30" s="1">
        <v>1018.2003838644</v>
      </c>
      <c r="D30" s="1">
        <v>1007.20137677501</v>
      </c>
      <c r="E30" s="1">
        <f t="shared" si="0"/>
        <v>1.0937338823327303</v>
      </c>
      <c r="F30" s="1">
        <f t="shared" si="1"/>
        <v>1.0819189322341789</v>
      </c>
      <c r="G30" s="1" t="s">
        <v>3158</v>
      </c>
    </row>
    <row r="31" spans="1:7" x14ac:dyDescent="0.25">
      <c r="A31" s="1" t="s">
        <v>23</v>
      </c>
      <c r="B31" s="1">
        <v>1149.8605529777501</v>
      </c>
      <c r="C31" s="1">
        <v>1332.1938575225099</v>
      </c>
      <c r="D31" s="1">
        <v>1237.10392690905</v>
      </c>
      <c r="E31" s="1">
        <f t="shared" si="0"/>
        <v>1.1585699275208443</v>
      </c>
      <c r="F31" s="1">
        <f t="shared" si="1"/>
        <v>1.0758730036484589</v>
      </c>
      <c r="G31" s="1" t="s">
        <v>24</v>
      </c>
    </row>
    <row r="32" spans="1:7" x14ac:dyDescent="0.25">
      <c r="A32" s="1" t="s">
        <v>4573</v>
      </c>
      <c r="B32" s="1">
        <v>44.476836102533099</v>
      </c>
      <c r="C32" s="1">
        <v>62.400581922079198</v>
      </c>
      <c r="D32" s="1">
        <v>62.419762498923099</v>
      </c>
      <c r="E32" s="1">
        <f t="shared" si="0"/>
        <v>1.402990576448069</v>
      </c>
      <c r="F32" s="1">
        <f t="shared" si="1"/>
        <v>1.4034218251277117</v>
      </c>
      <c r="G32" s="1" t="s">
        <v>4574</v>
      </c>
    </row>
    <row r="33" spans="1:7" x14ac:dyDescent="0.25">
      <c r="A33" s="1" t="s">
        <v>25</v>
      </c>
      <c r="B33" s="1">
        <v>1908.08274276206</v>
      </c>
      <c r="C33" s="1">
        <v>2479.003338688</v>
      </c>
      <c r="D33" s="1">
        <v>2512.6450260972001</v>
      </c>
      <c r="E33" s="1">
        <f t="shared" si="0"/>
        <v>1.2992116553077251</v>
      </c>
      <c r="F33" s="1">
        <f t="shared" si="1"/>
        <v>1.3168428023514334</v>
      </c>
      <c r="G33" s="1" t="s">
        <v>26</v>
      </c>
    </row>
    <row r="34" spans="1:7" x14ac:dyDescent="0.25">
      <c r="A34" s="1" t="s">
        <v>29</v>
      </c>
      <c r="B34" s="1">
        <v>4983.4036651739698</v>
      </c>
      <c r="C34" s="1">
        <v>5500.86156580636</v>
      </c>
      <c r="D34" s="1">
        <v>5600.24932158089</v>
      </c>
      <c r="E34" s="1">
        <f t="shared" si="0"/>
        <v>1.1038362403287927</v>
      </c>
      <c r="F34" s="1">
        <f t="shared" si="1"/>
        <v>1.1237799901135215</v>
      </c>
      <c r="G34" s="1" t="s">
        <v>30</v>
      </c>
    </row>
    <row r="35" spans="1:7" x14ac:dyDescent="0.25">
      <c r="A35" s="1" t="s">
        <v>33</v>
      </c>
      <c r="B35" s="1">
        <v>3851.0511282901098</v>
      </c>
      <c r="C35" s="1">
        <v>4309.7613926604099</v>
      </c>
      <c r="D35" s="1">
        <v>4246.0620568683998</v>
      </c>
      <c r="E35" s="1">
        <f t="shared" si="0"/>
        <v>1.1191130029410881</v>
      </c>
      <c r="F35" s="1">
        <f t="shared" si="1"/>
        <v>1.1025722368826814</v>
      </c>
      <c r="G35" s="1" t="s">
        <v>34</v>
      </c>
    </row>
    <row r="36" spans="1:7" x14ac:dyDescent="0.25">
      <c r="A36" s="1" t="s">
        <v>35</v>
      </c>
      <c r="B36" s="1">
        <v>2922.5396325247302</v>
      </c>
      <c r="C36" s="1">
        <v>3401.8150704136701</v>
      </c>
      <c r="D36" s="1">
        <v>3211.7345594835801</v>
      </c>
      <c r="E36" s="1">
        <f t="shared" si="0"/>
        <v>1.1639927933072725</v>
      </c>
      <c r="F36" s="1">
        <f t="shared" si="1"/>
        <v>1.0989532951890268</v>
      </c>
      <c r="G36" s="1" t="s">
        <v>36</v>
      </c>
    </row>
    <row r="37" spans="1:7" x14ac:dyDescent="0.25">
      <c r="A37" s="1" t="s">
        <v>6681</v>
      </c>
      <c r="B37" s="1">
        <v>94.549927903072501</v>
      </c>
      <c r="C37" s="1">
        <v>124.614139521648</v>
      </c>
      <c r="D37" s="1">
        <v>114.978328126766</v>
      </c>
      <c r="E37" s="1">
        <f t="shared" si="0"/>
        <v>1.3179718090255521</v>
      </c>
      <c r="F37" s="1">
        <f t="shared" si="1"/>
        <v>1.2160593950387313</v>
      </c>
      <c r="G37" s="1" t="s">
        <v>6410</v>
      </c>
    </row>
    <row r="38" spans="1:7" x14ac:dyDescent="0.25">
      <c r="A38" s="1" t="s">
        <v>4575</v>
      </c>
      <c r="B38" s="1">
        <v>137.226208556355</v>
      </c>
      <c r="C38" s="1">
        <v>198.05379021330501</v>
      </c>
      <c r="D38" s="1">
        <v>201.38614905771499</v>
      </c>
      <c r="E38" s="1">
        <f t="shared" si="0"/>
        <v>1.4432650460642129</v>
      </c>
      <c r="F38" s="1">
        <f t="shared" si="1"/>
        <v>1.4675487370549283</v>
      </c>
      <c r="G38" s="1" t="s">
        <v>4576</v>
      </c>
    </row>
    <row r="39" spans="1:7" x14ac:dyDescent="0.25">
      <c r="A39" s="1" t="s">
        <v>4577</v>
      </c>
      <c r="B39" s="1">
        <v>856.15355564413801</v>
      </c>
      <c r="C39" s="1">
        <v>1067.39213188745</v>
      </c>
      <c r="D39" s="1">
        <v>1083.7026447207299</v>
      </c>
      <c r="E39" s="1">
        <f t="shared" si="0"/>
        <v>1.2467297774455703</v>
      </c>
      <c r="F39" s="1">
        <f t="shared" si="1"/>
        <v>1.2657806973719714</v>
      </c>
      <c r="G39" s="1" t="s">
        <v>4578</v>
      </c>
    </row>
    <row r="40" spans="1:7" x14ac:dyDescent="0.25">
      <c r="A40" s="1" t="s">
        <v>38</v>
      </c>
      <c r="B40" s="1">
        <v>155.35395331409899</v>
      </c>
      <c r="C40" s="1">
        <v>223.157290838042</v>
      </c>
      <c r="D40" s="1">
        <v>219.50464489314101</v>
      </c>
      <c r="E40" s="1">
        <f t="shared" si="0"/>
        <v>1.436444236387447</v>
      </c>
      <c r="F40" s="1">
        <f t="shared" si="1"/>
        <v>1.4129324694386138</v>
      </c>
      <c r="G40" s="1" t="s">
        <v>39</v>
      </c>
    </row>
    <row r="41" spans="1:7" x14ac:dyDescent="0.25">
      <c r="A41" s="1" t="s">
        <v>4349</v>
      </c>
      <c r="B41" s="1">
        <v>538.61924845113003</v>
      </c>
      <c r="C41" s="1">
        <v>606.05530328890404</v>
      </c>
      <c r="D41" s="1">
        <v>611.42976950947696</v>
      </c>
      <c r="E41" s="1">
        <f t="shared" si="0"/>
        <v>1.1252017172273274</v>
      </c>
      <c r="F41" s="1">
        <f t="shared" si="1"/>
        <v>1.1351799462565124</v>
      </c>
      <c r="G41" s="1" t="s">
        <v>1594</v>
      </c>
    </row>
    <row r="42" spans="1:7" x14ac:dyDescent="0.25">
      <c r="A42" s="1" t="s">
        <v>4579</v>
      </c>
      <c r="B42" s="1">
        <v>17.052651609186501</v>
      </c>
      <c r="C42" s="1">
        <v>38.925973676301602</v>
      </c>
      <c r="D42" s="1">
        <v>51.038539921384903</v>
      </c>
      <c r="E42" s="1">
        <f t="shared" si="0"/>
        <v>2.2826933059097763</v>
      </c>
      <c r="F42" s="1">
        <f t="shared" si="1"/>
        <v>2.9929972822461073</v>
      </c>
      <c r="G42" s="1" t="s">
        <v>4580</v>
      </c>
    </row>
    <row r="43" spans="1:7" x14ac:dyDescent="0.25">
      <c r="A43" s="1" t="s">
        <v>4581</v>
      </c>
      <c r="B43" s="1">
        <v>2239.50216127559</v>
      </c>
      <c r="C43" s="1">
        <v>2555.9005540726698</v>
      </c>
      <c r="D43" s="1">
        <v>2503.8734797368902</v>
      </c>
      <c r="E43" s="1">
        <f t="shared" si="0"/>
        <v>1.1412806820498282</v>
      </c>
      <c r="F43" s="1">
        <f t="shared" si="1"/>
        <v>1.1180491463829256</v>
      </c>
      <c r="G43" s="1" t="s">
        <v>4582</v>
      </c>
    </row>
    <row r="44" spans="1:7" x14ac:dyDescent="0.25">
      <c r="A44" s="1" t="s">
        <v>4583</v>
      </c>
      <c r="B44" s="1">
        <v>604.22520977143097</v>
      </c>
      <c r="C44" s="1">
        <v>674.76037537980301</v>
      </c>
      <c r="D44" s="1">
        <v>664.28191859982303</v>
      </c>
      <c r="E44" s="1">
        <f t="shared" si="0"/>
        <v>1.1167365486704111</v>
      </c>
      <c r="F44" s="1">
        <f t="shared" si="1"/>
        <v>1.0993945764876487</v>
      </c>
      <c r="G44" s="1" t="s">
        <v>42</v>
      </c>
    </row>
    <row r="45" spans="1:7" x14ac:dyDescent="0.25">
      <c r="A45" s="1" t="s">
        <v>4584</v>
      </c>
      <c r="B45" s="1">
        <v>3766.58329682575</v>
      </c>
      <c r="C45" s="1">
        <v>4584.4654998734204</v>
      </c>
      <c r="D45" s="1">
        <v>4789.2607231511602</v>
      </c>
      <c r="E45" s="1">
        <f t="shared" si="0"/>
        <v>1.2171416741896912</v>
      </c>
      <c r="F45" s="1">
        <f t="shared" si="1"/>
        <v>1.271513290888127</v>
      </c>
      <c r="G45" s="1" t="s">
        <v>4585</v>
      </c>
    </row>
    <row r="46" spans="1:7" x14ac:dyDescent="0.25">
      <c r="A46" s="1" t="s">
        <v>3159</v>
      </c>
      <c r="B46" s="1">
        <v>1497.6700163350999</v>
      </c>
      <c r="C46" s="1">
        <v>1702.9832164483601</v>
      </c>
      <c r="D46" s="1">
        <v>1684.0432714979299</v>
      </c>
      <c r="E46" s="1">
        <f t="shared" si="0"/>
        <v>1.1370884092449653</v>
      </c>
      <c r="F46" s="1">
        <f t="shared" si="1"/>
        <v>1.124442135537238</v>
      </c>
      <c r="G46" s="1" t="s">
        <v>3160</v>
      </c>
    </row>
    <row r="47" spans="1:7" x14ac:dyDescent="0.25">
      <c r="A47" s="1" t="s">
        <v>1763</v>
      </c>
      <c r="B47" s="1">
        <v>10921.4102397323</v>
      </c>
      <c r="C47" s="1">
        <v>11678.274692189299</v>
      </c>
      <c r="D47" s="1">
        <v>11299.848421094101</v>
      </c>
      <c r="E47" s="1">
        <f t="shared" si="0"/>
        <v>1.0693009818185852</v>
      </c>
      <c r="F47" s="1">
        <f t="shared" si="1"/>
        <v>1.0346510361807522</v>
      </c>
      <c r="G47" s="1" t="s">
        <v>1764</v>
      </c>
    </row>
    <row r="48" spans="1:7" x14ac:dyDescent="0.25">
      <c r="A48" s="1" t="s">
        <v>3161</v>
      </c>
      <c r="B48" s="1">
        <v>1257.50238907581</v>
      </c>
      <c r="C48" s="1">
        <v>1458.3658829301301</v>
      </c>
      <c r="D48" s="1">
        <v>1376.31155931029</v>
      </c>
      <c r="E48" s="1">
        <f t="shared" si="0"/>
        <v>1.1597320972105212</v>
      </c>
      <c r="F48" s="1">
        <f t="shared" si="1"/>
        <v>1.0944802739673503</v>
      </c>
      <c r="G48" s="1" t="s">
        <v>54</v>
      </c>
    </row>
    <row r="49" spans="1:7" x14ac:dyDescent="0.25">
      <c r="A49" s="1" t="s">
        <v>3162</v>
      </c>
      <c r="B49" s="1">
        <v>3562.3477131578002</v>
      </c>
      <c r="C49" s="1">
        <v>4039.70674892747</v>
      </c>
      <c r="D49" s="1">
        <v>3862.2214624465701</v>
      </c>
      <c r="E49" s="1">
        <f t="shared" si="0"/>
        <v>1.1340012469884702</v>
      </c>
      <c r="F49" s="1">
        <f t="shared" si="1"/>
        <v>1.0841786859214118</v>
      </c>
      <c r="G49" s="1" t="s">
        <v>5</v>
      </c>
    </row>
    <row r="50" spans="1:7" x14ac:dyDescent="0.25">
      <c r="A50" s="1" t="s">
        <v>4586</v>
      </c>
      <c r="B50" s="1">
        <v>1237.70647135843</v>
      </c>
      <c r="C50" s="1">
        <v>1680.5380202215299</v>
      </c>
      <c r="D50" s="1">
        <v>1577.0765052961301</v>
      </c>
      <c r="E50" s="1">
        <f t="shared" si="0"/>
        <v>1.3577839811866503</v>
      </c>
      <c r="F50" s="1">
        <f t="shared" si="1"/>
        <v>1.2741926634391987</v>
      </c>
      <c r="G50" s="1" t="s">
        <v>4587</v>
      </c>
    </row>
    <row r="51" spans="1:7" x14ac:dyDescent="0.25">
      <c r="A51" s="1" t="s">
        <v>4588</v>
      </c>
      <c r="B51" s="1">
        <v>809.60982944209104</v>
      </c>
      <c r="C51" s="1">
        <v>950.88906612061896</v>
      </c>
      <c r="D51" s="1">
        <v>940.05537602637298</v>
      </c>
      <c r="E51" s="1">
        <f t="shared" si="0"/>
        <v>1.1745028673575821</v>
      </c>
      <c r="F51" s="1">
        <f t="shared" si="1"/>
        <v>1.1611214956149594</v>
      </c>
      <c r="G51" s="1" t="s">
        <v>4589</v>
      </c>
    </row>
    <row r="52" spans="1:7" x14ac:dyDescent="0.25">
      <c r="A52" s="1" t="s">
        <v>4350</v>
      </c>
      <c r="B52" s="1">
        <v>363.00624494377399</v>
      </c>
      <c r="C52" s="1">
        <v>472.91035269154901</v>
      </c>
      <c r="D52" s="1">
        <v>447.63879891326798</v>
      </c>
      <c r="E52" s="1">
        <f t="shared" si="0"/>
        <v>1.3027609284374655</v>
      </c>
      <c r="F52" s="1">
        <f t="shared" si="1"/>
        <v>1.2331435206647827</v>
      </c>
      <c r="G52" s="1" t="s">
        <v>4351</v>
      </c>
    </row>
    <row r="53" spans="1:7" x14ac:dyDescent="0.25">
      <c r="A53" s="1" t="s">
        <v>4352</v>
      </c>
      <c r="B53" s="1">
        <v>341.92844515530697</v>
      </c>
      <c r="C53" s="1">
        <v>404.71175805526002</v>
      </c>
      <c r="D53" s="1">
        <v>396.597050281333</v>
      </c>
      <c r="E53" s="1">
        <f t="shared" si="0"/>
        <v>1.1836153551701039</v>
      </c>
      <c r="F53" s="1">
        <f t="shared" si="1"/>
        <v>1.1598831740985898</v>
      </c>
      <c r="G53" s="1" t="s">
        <v>4353</v>
      </c>
    </row>
    <row r="54" spans="1:7" x14ac:dyDescent="0.25">
      <c r="A54" s="1" t="s">
        <v>44</v>
      </c>
      <c r="B54" s="1">
        <v>478.35632398716001</v>
      </c>
      <c r="C54" s="1">
        <v>561.74679020262602</v>
      </c>
      <c r="D54" s="1">
        <v>509.64300101253002</v>
      </c>
      <c r="E54" s="1">
        <f t="shared" si="0"/>
        <v>1.1743270905679599</v>
      </c>
      <c r="F54" s="1">
        <f t="shared" si="1"/>
        <v>1.0654045435515342</v>
      </c>
      <c r="G54" s="1" t="s">
        <v>45</v>
      </c>
    </row>
    <row r="55" spans="1:7" x14ac:dyDescent="0.25">
      <c r="A55" s="1" t="s">
        <v>4590</v>
      </c>
      <c r="B55" s="1">
        <v>25.343303581785101</v>
      </c>
      <c r="C55" s="1">
        <v>70.522345356746101</v>
      </c>
      <c r="D55" s="1">
        <v>69.579736968312005</v>
      </c>
      <c r="E55" s="1">
        <f t="shared" si="0"/>
        <v>2.7826816314283653</v>
      </c>
      <c r="F55" s="1">
        <f t="shared" si="1"/>
        <v>2.7454880435682738</v>
      </c>
      <c r="G55" s="1" t="s">
        <v>49</v>
      </c>
    </row>
    <row r="56" spans="1:7" x14ac:dyDescent="0.25">
      <c r="A56" s="1" t="s">
        <v>2840</v>
      </c>
      <c r="B56" s="1">
        <v>2139.7633579000099</v>
      </c>
      <c r="C56" s="1">
        <v>2354.0682874619802</v>
      </c>
      <c r="D56" s="1">
        <v>2229.9812227491402</v>
      </c>
      <c r="E56" s="1">
        <f t="shared" si="0"/>
        <v>1.1001535654729091</v>
      </c>
      <c r="F56" s="1">
        <f t="shared" si="1"/>
        <v>1.0421625431223718</v>
      </c>
      <c r="G56" s="1" t="s">
        <v>2841</v>
      </c>
    </row>
    <row r="57" spans="1:7" x14ac:dyDescent="0.25">
      <c r="A57" s="1" t="s">
        <v>3163</v>
      </c>
      <c r="B57" s="1">
        <v>126.832237882659</v>
      </c>
      <c r="C57" s="1">
        <v>165.607059290705</v>
      </c>
      <c r="D57" s="1">
        <v>152.46430765754999</v>
      </c>
      <c r="E57" s="1">
        <f t="shared" si="0"/>
        <v>1.3057173953196284</v>
      </c>
      <c r="F57" s="1">
        <f t="shared" si="1"/>
        <v>1.2020942798360534</v>
      </c>
      <c r="G57" s="1" t="s">
        <v>3164</v>
      </c>
    </row>
    <row r="58" spans="1:7" x14ac:dyDescent="0.25">
      <c r="A58" s="1" t="s">
        <v>46</v>
      </c>
      <c r="B58" s="1">
        <v>216.178635495533</v>
      </c>
      <c r="C58" s="1">
        <v>275.27396267293</v>
      </c>
      <c r="D58" s="1">
        <v>296.76803964006399</v>
      </c>
      <c r="E58" s="1">
        <f t="shared" si="0"/>
        <v>1.2733634017160689</v>
      </c>
      <c r="F58" s="1">
        <f t="shared" si="1"/>
        <v>1.3727907892461291</v>
      </c>
      <c r="G58" s="1" t="s">
        <v>47</v>
      </c>
    </row>
    <row r="59" spans="1:7" x14ac:dyDescent="0.25">
      <c r="A59" s="1" t="s">
        <v>48</v>
      </c>
      <c r="B59" s="1">
        <v>216.71572650681699</v>
      </c>
      <c r="C59" s="1">
        <v>361.42093409875099</v>
      </c>
      <c r="D59" s="1">
        <v>329.979947429589</v>
      </c>
      <c r="E59" s="1">
        <f t="shared" si="0"/>
        <v>1.667718997252293</v>
      </c>
      <c r="F59" s="1">
        <f t="shared" si="1"/>
        <v>1.522639601419093</v>
      </c>
      <c r="G59" s="1" t="s">
        <v>49</v>
      </c>
    </row>
    <row r="60" spans="1:7" x14ac:dyDescent="0.25">
      <c r="A60" s="1" t="s">
        <v>4591</v>
      </c>
      <c r="B60" s="1">
        <v>385.23112519082702</v>
      </c>
      <c r="C60" s="1">
        <v>443.64558436758102</v>
      </c>
      <c r="D60" s="1">
        <v>440.36007246410497</v>
      </c>
      <c r="E60" s="1">
        <f t="shared" si="0"/>
        <v>1.1516348377816512</v>
      </c>
      <c r="F60" s="1">
        <f t="shared" si="1"/>
        <v>1.1431061606093471</v>
      </c>
      <c r="G60" s="1" t="s">
        <v>1178</v>
      </c>
    </row>
    <row r="61" spans="1:7" x14ac:dyDescent="0.25">
      <c r="A61" s="1" t="s">
        <v>4594</v>
      </c>
      <c r="B61" s="1">
        <v>170.40368226225701</v>
      </c>
      <c r="C61" s="1">
        <v>212.46244002299201</v>
      </c>
      <c r="D61" s="1">
        <v>195.87763438119501</v>
      </c>
      <c r="E61" s="1">
        <f t="shared" si="0"/>
        <v>1.246818362152557</v>
      </c>
      <c r="F61" s="1">
        <f t="shared" si="1"/>
        <v>1.1494917937262221</v>
      </c>
      <c r="G61" s="1" t="s">
        <v>4595</v>
      </c>
    </row>
    <row r="62" spans="1:7" x14ac:dyDescent="0.25">
      <c r="A62" s="1" t="s">
        <v>50</v>
      </c>
      <c r="B62" s="1">
        <v>228.282082449038</v>
      </c>
      <c r="C62" s="1">
        <v>285.09604668217099</v>
      </c>
      <c r="D62" s="1">
        <v>259.533766039542</v>
      </c>
      <c r="E62" s="1">
        <f t="shared" si="0"/>
        <v>1.2488761431629931</v>
      </c>
      <c r="F62" s="1">
        <f t="shared" si="1"/>
        <v>1.1368994152113567</v>
      </c>
      <c r="G62" s="1" t="s">
        <v>51</v>
      </c>
    </row>
    <row r="63" spans="1:7" x14ac:dyDescent="0.25">
      <c r="A63" s="1" t="s">
        <v>1766</v>
      </c>
      <c r="B63" s="1">
        <v>4519.95336342682</v>
      </c>
      <c r="C63" s="1">
        <v>5792.0493712173502</v>
      </c>
      <c r="D63" s="1">
        <v>5736.3203173498396</v>
      </c>
      <c r="E63" s="1">
        <f t="shared" si="0"/>
        <v>1.2814400737148504</v>
      </c>
      <c r="F63" s="1">
        <f t="shared" si="1"/>
        <v>1.2691105098042044</v>
      </c>
      <c r="G63" s="1" t="s">
        <v>1767</v>
      </c>
    </row>
    <row r="64" spans="1:7" x14ac:dyDescent="0.25">
      <c r="A64" s="1" t="s">
        <v>4596</v>
      </c>
      <c r="B64" s="1">
        <v>163.81563472361401</v>
      </c>
      <c r="C64" s="1">
        <v>216.110532551799</v>
      </c>
      <c r="D64" s="1">
        <v>189.082856074869</v>
      </c>
      <c r="E64" s="1">
        <f t="shared" si="0"/>
        <v>1.3192301999526219</v>
      </c>
      <c r="F64" s="1">
        <f t="shared" si="1"/>
        <v>1.1542418182115843</v>
      </c>
      <c r="G64" s="1" t="s">
        <v>4597</v>
      </c>
    </row>
    <row r="65" spans="1:7" x14ac:dyDescent="0.25">
      <c r="A65" s="1" t="s">
        <v>4598</v>
      </c>
      <c r="B65" s="1">
        <v>110.82358365719</v>
      </c>
      <c r="C65" s="1">
        <v>144.12706745438001</v>
      </c>
      <c r="D65" s="1">
        <v>126.932848936084</v>
      </c>
      <c r="E65" s="1">
        <f t="shared" si="0"/>
        <v>1.3005089954517939</v>
      </c>
      <c r="F65" s="1">
        <f t="shared" si="1"/>
        <v>1.1453595412392068</v>
      </c>
      <c r="G65" s="1" t="s">
        <v>4599</v>
      </c>
    </row>
    <row r="66" spans="1:7" x14ac:dyDescent="0.25">
      <c r="A66" s="1" t="s">
        <v>4600</v>
      </c>
      <c r="B66" s="1">
        <v>364.982961889514</v>
      </c>
      <c r="C66" s="1">
        <v>457.796044616497</v>
      </c>
      <c r="D66" s="1">
        <v>413.85711863316601</v>
      </c>
      <c r="E66" s="1">
        <f t="shared" si="0"/>
        <v>1.2542942888251287</v>
      </c>
      <c r="F66" s="1">
        <f t="shared" si="1"/>
        <v>1.1339080500926149</v>
      </c>
      <c r="G66" s="1" t="s">
        <v>4601</v>
      </c>
    </row>
    <row r="67" spans="1:7" x14ac:dyDescent="0.25">
      <c r="A67" s="1" t="s">
        <v>4602</v>
      </c>
      <c r="B67" s="1">
        <v>28.5741319723342</v>
      </c>
      <c r="C67" s="1">
        <v>43.149852845545702</v>
      </c>
      <c r="D67" s="1">
        <v>39.178520382556698</v>
      </c>
      <c r="E67" s="1">
        <f t="shared" si="0"/>
        <v>1.5101019652083878</v>
      </c>
      <c r="F67" s="1">
        <f t="shared" si="1"/>
        <v>1.3711184794866136</v>
      </c>
      <c r="G67" s="1" t="s">
        <v>4603</v>
      </c>
    </row>
    <row r="68" spans="1:7" x14ac:dyDescent="0.25">
      <c r="A68" s="1" t="s">
        <v>3167</v>
      </c>
      <c r="B68" s="1">
        <v>397.54493332576402</v>
      </c>
      <c r="C68" s="1">
        <v>518.08852978126504</v>
      </c>
      <c r="D68" s="1">
        <v>488.72690244005599</v>
      </c>
      <c r="E68" s="1">
        <f t="shared" ref="E68:E131" si="2">+C68/B68</f>
        <v>1.3032200547673005</v>
      </c>
      <c r="F68" s="1">
        <f t="shared" ref="F68:F131" si="3">+D68/B68</f>
        <v>1.229362674431506</v>
      </c>
      <c r="G68" s="1" t="s">
        <v>3168</v>
      </c>
    </row>
    <row r="69" spans="1:7" x14ac:dyDescent="0.25">
      <c r="A69" s="1" t="s">
        <v>4078</v>
      </c>
      <c r="B69" s="1">
        <v>859.91525698512498</v>
      </c>
      <c r="C69" s="1">
        <v>1153.95501156163</v>
      </c>
      <c r="D69" s="1">
        <v>1144.5495107207901</v>
      </c>
      <c r="E69" s="1">
        <f t="shared" si="2"/>
        <v>1.3419403856228957</v>
      </c>
      <c r="F69" s="1">
        <f t="shared" si="3"/>
        <v>1.3310026789541993</v>
      </c>
      <c r="G69" s="1" t="s">
        <v>4079</v>
      </c>
    </row>
    <row r="70" spans="1:7" x14ac:dyDescent="0.25">
      <c r="A70" s="1" t="s">
        <v>6942</v>
      </c>
      <c r="B70" s="1">
        <v>7.4661165328086598</v>
      </c>
      <c r="C70" s="1">
        <v>15.869085319947899</v>
      </c>
      <c r="D70" s="1">
        <v>20.134682025141402</v>
      </c>
      <c r="E70" s="1">
        <f t="shared" si="2"/>
        <v>2.1254805292970893</v>
      </c>
      <c r="F70" s="1">
        <f t="shared" si="3"/>
        <v>2.6968078969384885</v>
      </c>
      <c r="G70" s="1" t="s">
        <v>41</v>
      </c>
    </row>
    <row r="71" spans="1:7" x14ac:dyDescent="0.25">
      <c r="A71" s="1" t="s">
        <v>1768</v>
      </c>
      <c r="B71" s="1">
        <v>3030.2167802108902</v>
      </c>
      <c r="C71" s="1">
        <v>3767.72663804798</v>
      </c>
      <c r="D71" s="1">
        <v>3462.5277643238501</v>
      </c>
      <c r="E71" s="1">
        <f t="shared" si="2"/>
        <v>1.2433851804443385</v>
      </c>
      <c r="F71" s="1">
        <f t="shared" si="3"/>
        <v>1.1426666854121483</v>
      </c>
      <c r="G71" s="1" t="s">
        <v>1769</v>
      </c>
    </row>
    <row r="72" spans="1:7" x14ac:dyDescent="0.25">
      <c r="A72" s="1" t="s">
        <v>6912</v>
      </c>
      <c r="B72" s="1">
        <v>130.71545526259899</v>
      </c>
      <c r="C72" s="1">
        <v>161.76250731602099</v>
      </c>
      <c r="D72" s="1">
        <v>164.84614768756799</v>
      </c>
      <c r="E72" s="1">
        <f t="shared" si="2"/>
        <v>1.2375163058649068</v>
      </c>
      <c r="F72" s="1">
        <f t="shared" si="3"/>
        <v>1.2611067861593155</v>
      </c>
      <c r="G72" s="1" t="s">
        <v>52</v>
      </c>
    </row>
    <row r="73" spans="1:7" x14ac:dyDescent="0.25">
      <c r="A73" s="1" t="s">
        <v>4608</v>
      </c>
      <c r="B73" s="1">
        <v>265.72883809464901</v>
      </c>
      <c r="C73" s="1">
        <v>315.76035971686798</v>
      </c>
      <c r="D73" s="1">
        <v>292.69499256181501</v>
      </c>
      <c r="E73" s="1">
        <f t="shared" si="2"/>
        <v>1.1882803612169426</v>
      </c>
      <c r="F73" s="1">
        <f t="shared" si="3"/>
        <v>1.1014799698087756</v>
      </c>
      <c r="G73" s="1" t="s">
        <v>4609</v>
      </c>
    </row>
    <row r="74" spans="1:7" x14ac:dyDescent="0.25">
      <c r="A74" s="1" t="s">
        <v>1770</v>
      </c>
      <c r="B74" s="1">
        <v>20.0322582853216</v>
      </c>
      <c r="C74" s="1">
        <v>47.051257955642797</v>
      </c>
      <c r="D74" s="1">
        <v>24.1904289875534</v>
      </c>
      <c r="E74" s="1">
        <f t="shared" si="2"/>
        <v>2.3487745258416046</v>
      </c>
      <c r="F74" s="1">
        <f t="shared" si="3"/>
        <v>1.2075737364707728</v>
      </c>
      <c r="G74" s="1" t="s">
        <v>1771</v>
      </c>
    </row>
    <row r="75" spans="1:7" x14ac:dyDescent="0.25">
      <c r="A75" s="1" t="s">
        <v>1772</v>
      </c>
      <c r="B75" s="1">
        <v>2109.7651659368998</v>
      </c>
      <c r="C75" s="1">
        <v>2341.5370873439501</v>
      </c>
      <c r="D75" s="1">
        <v>1937.8524038541</v>
      </c>
      <c r="E75" s="1">
        <f t="shared" si="2"/>
        <v>1.1098567391049541</v>
      </c>
      <c r="F75" s="1">
        <f t="shared" si="3"/>
        <v>0.91851568844798082</v>
      </c>
      <c r="G75" s="1" t="s">
        <v>1771</v>
      </c>
    </row>
    <row r="76" spans="1:7" x14ac:dyDescent="0.25">
      <c r="A76" s="1" t="s">
        <v>4610</v>
      </c>
      <c r="B76" s="1">
        <v>109.20005959757</v>
      </c>
      <c r="C76" s="1">
        <v>134.76371038104099</v>
      </c>
      <c r="D76" s="1">
        <v>148.483365859413</v>
      </c>
      <c r="E76" s="1">
        <f t="shared" si="2"/>
        <v>1.2340992383857623</v>
      </c>
      <c r="F76" s="1">
        <f t="shared" si="3"/>
        <v>1.3597370404980726</v>
      </c>
      <c r="G76" s="1" t="s">
        <v>60</v>
      </c>
    </row>
    <row r="77" spans="1:7" x14ac:dyDescent="0.25">
      <c r="A77" s="1" t="s">
        <v>4357</v>
      </c>
      <c r="B77" s="1">
        <v>94.710523455879098</v>
      </c>
      <c r="C77" s="1">
        <v>119.095158775903</v>
      </c>
      <c r="D77" s="1">
        <v>120.87541354933001</v>
      </c>
      <c r="E77" s="1">
        <f t="shared" si="2"/>
        <v>1.2574648986222052</v>
      </c>
      <c r="F77" s="1">
        <f t="shared" si="3"/>
        <v>1.2762616986869451</v>
      </c>
      <c r="G77" s="1" t="s">
        <v>4358</v>
      </c>
    </row>
    <row r="78" spans="1:7" x14ac:dyDescent="0.25">
      <c r="A78" s="1" t="s">
        <v>4080</v>
      </c>
      <c r="B78" s="1">
        <v>2418.51749605952</v>
      </c>
      <c r="C78" s="1">
        <v>3308.3440353792098</v>
      </c>
      <c r="D78" s="1">
        <v>3497.5634405863402</v>
      </c>
      <c r="E78" s="1">
        <f t="shared" si="2"/>
        <v>1.3679223080955505</v>
      </c>
      <c r="F78" s="1">
        <f t="shared" si="3"/>
        <v>1.4461600737993028</v>
      </c>
      <c r="G78" s="1" t="s">
        <v>4081</v>
      </c>
    </row>
    <row r="79" spans="1:7" x14ac:dyDescent="0.25">
      <c r="A79" s="1" t="s">
        <v>4611</v>
      </c>
      <c r="B79" s="1">
        <v>290.52970760776401</v>
      </c>
      <c r="C79" s="1">
        <v>362.12093237708501</v>
      </c>
      <c r="D79" s="1">
        <v>346.95242713309898</v>
      </c>
      <c r="E79" s="1">
        <f t="shared" si="2"/>
        <v>1.2464161939197429</v>
      </c>
      <c r="F79" s="1">
        <f t="shared" si="3"/>
        <v>1.1942063687390954</v>
      </c>
      <c r="G79" s="1" t="s">
        <v>4612</v>
      </c>
    </row>
    <row r="80" spans="1:7" x14ac:dyDescent="0.25">
      <c r="A80" s="1" t="s">
        <v>4613</v>
      </c>
      <c r="B80" s="1">
        <v>575.82012032939303</v>
      </c>
      <c r="C80" s="1">
        <v>669.82193977383997</v>
      </c>
      <c r="D80" s="1">
        <v>664.96002046518697</v>
      </c>
      <c r="E80" s="1">
        <f t="shared" si="2"/>
        <v>1.1632485842812752</v>
      </c>
      <c r="F80" s="1">
        <f t="shared" si="3"/>
        <v>1.1548051153280336</v>
      </c>
      <c r="G80" s="1" t="s">
        <v>4614</v>
      </c>
    </row>
    <row r="81" spans="1:7" x14ac:dyDescent="0.25">
      <c r="A81" s="1" t="s">
        <v>1773</v>
      </c>
      <c r="B81" s="1">
        <v>4140.0043856720504</v>
      </c>
      <c r="C81" s="1">
        <v>5042.9670559627903</v>
      </c>
      <c r="D81" s="1">
        <v>5241.0530586608502</v>
      </c>
      <c r="E81" s="1">
        <f t="shared" si="2"/>
        <v>1.2181066941416201</v>
      </c>
      <c r="F81" s="1">
        <f t="shared" si="3"/>
        <v>1.265953504010616</v>
      </c>
      <c r="G81" s="1" t="s">
        <v>1774</v>
      </c>
    </row>
    <row r="82" spans="1:7" x14ac:dyDescent="0.25">
      <c r="A82" s="1" t="s">
        <v>1777</v>
      </c>
      <c r="B82" s="1">
        <v>151.879444170955</v>
      </c>
      <c r="C82" s="1">
        <v>266.69707868267898</v>
      </c>
      <c r="D82" s="1">
        <v>232.564976901774</v>
      </c>
      <c r="E82" s="1">
        <f t="shared" si="2"/>
        <v>1.755978764199885</v>
      </c>
      <c r="F82" s="1">
        <f t="shared" si="3"/>
        <v>1.5312472215792392</v>
      </c>
      <c r="G82" s="1" t="s">
        <v>1778</v>
      </c>
    </row>
    <row r="83" spans="1:7" x14ac:dyDescent="0.25">
      <c r="A83" s="1" t="s">
        <v>3170</v>
      </c>
      <c r="B83" s="1">
        <v>315.26504477139702</v>
      </c>
      <c r="C83" s="1">
        <v>382.25579350399698</v>
      </c>
      <c r="D83" s="1">
        <v>356.18408696351401</v>
      </c>
      <c r="E83" s="1">
        <f t="shared" si="2"/>
        <v>1.2124902517536502</v>
      </c>
      <c r="F83" s="1">
        <f t="shared" si="3"/>
        <v>1.1297925122710257</v>
      </c>
      <c r="G83" s="1" t="s">
        <v>3171</v>
      </c>
    </row>
    <row r="84" spans="1:7" x14ac:dyDescent="0.25">
      <c r="A84" s="1" t="s">
        <v>59</v>
      </c>
      <c r="B84" s="1">
        <v>1090.2946561825499</v>
      </c>
      <c r="C84" s="1">
        <v>1188.83333369808</v>
      </c>
      <c r="D84" s="1">
        <v>1092.77228198732</v>
      </c>
      <c r="E84" s="1">
        <f t="shared" si="2"/>
        <v>1.0903780248364636</v>
      </c>
      <c r="F84" s="1">
        <f t="shared" si="3"/>
        <v>1.0022724368965037</v>
      </c>
      <c r="G84" s="1" t="s">
        <v>15</v>
      </c>
    </row>
    <row r="85" spans="1:7" x14ac:dyDescent="0.25">
      <c r="A85" s="1" t="s">
        <v>1779</v>
      </c>
      <c r="B85" s="1">
        <v>2274.9748713290001</v>
      </c>
      <c r="C85" s="1">
        <v>2577.7906066267901</v>
      </c>
      <c r="D85" s="1">
        <v>2214.59600082114</v>
      </c>
      <c r="E85" s="1">
        <f t="shared" si="2"/>
        <v>1.1331072879591371</v>
      </c>
      <c r="F85" s="1">
        <f t="shared" si="3"/>
        <v>0.97345954398494616</v>
      </c>
      <c r="G85" s="1" t="s">
        <v>1187</v>
      </c>
    </row>
    <row r="86" spans="1:7" x14ac:dyDescent="0.25">
      <c r="A86" s="1" t="s">
        <v>4615</v>
      </c>
      <c r="B86" s="1">
        <v>4502.5199746340004</v>
      </c>
      <c r="C86" s="1">
        <v>5079.2685994603198</v>
      </c>
      <c r="D86" s="1">
        <v>5288.2001970914298</v>
      </c>
      <c r="E86" s="1">
        <f t="shared" si="2"/>
        <v>1.1280946288024412</v>
      </c>
      <c r="F86" s="1">
        <f t="shared" si="3"/>
        <v>1.174497887157357</v>
      </c>
      <c r="G86" s="1" t="s">
        <v>4616</v>
      </c>
    </row>
    <row r="87" spans="1:7" x14ac:dyDescent="0.25">
      <c r="A87" s="1" t="s">
        <v>4617</v>
      </c>
      <c r="B87" s="1">
        <v>337.193827724963</v>
      </c>
      <c r="C87" s="1">
        <v>421.32388583448699</v>
      </c>
      <c r="D87" s="1">
        <v>358.83569444264799</v>
      </c>
      <c r="E87" s="1">
        <f t="shared" si="2"/>
        <v>1.2495005874726328</v>
      </c>
      <c r="F87" s="1">
        <f t="shared" si="3"/>
        <v>1.0641822742240035</v>
      </c>
      <c r="G87" s="1" t="s">
        <v>4618</v>
      </c>
    </row>
    <row r="88" spans="1:7" x14ac:dyDescent="0.25">
      <c r="A88" s="1" t="s">
        <v>1780</v>
      </c>
      <c r="B88" s="1">
        <v>526.80279291829595</v>
      </c>
      <c r="C88" s="1">
        <v>694.135754269107</v>
      </c>
      <c r="D88" s="1">
        <v>671.68219937922504</v>
      </c>
      <c r="E88" s="1">
        <f t="shared" si="2"/>
        <v>1.3176387133861749</v>
      </c>
      <c r="F88" s="1">
        <f t="shared" si="3"/>
        <v>1.2750163978029612</v>
      </c>
      <c r="G88" s="1" t="s">
        <v>1781</v>
      </c>
    </row>
    <row r="89" spans="1:7" x14ac:dyDescent="0.25">
      <c r="A89" s="1" t="s">
        <v>4619</v>
      </c>
      <c r="B89" s="1">
        <v>184.579357262343</v>
      </c>
      <c r="C89" s="1">
        <v>251.645263597504</v>
      </c>
      <c r="D89" s="1">
        <v>231.17578870324999</v>
      </c>
      <c r="E89" s="1">
        <f t="shared" si="2"/>
        <v>1.3633445653396663</v>
      </c>
      <c r="F89" s="1">
        <f t="shared" si="3"/>
        <v>1.252446601461936</v>
      </c>
      <c r="G89" s="1" t="s">
        <v>4620</v>
      </c>
    </row>
    <row r="90" spans="1:7" x14ac:dyDescent="0.25">
      <c r="A90" s="1" t="s">
        <v>6943</v>
      </c>
      <c r="B90" s="1">
        <v>145.77052215782399</v>
      </c>
      <c r="C90" s="1">
        <v>179.72893473992099</v>
      </c>
      <c r="D90" s="1">
        <v>168.22573525561299</v>
      </c>
      <c r="E90" s="1">
        <f t="shared" si="2"/>
        <v>1.2329580225097267</v>
      </c>
      <c r="F90" s="1">
        <f t="shared" si="3"/>
        <v>1.1540449520615492</v>
      </c>
      <c r="G90" s="1" t="s">
        <v>2034</v>
      </c>
    </row>
    <row r="91" spans="1:7" x14ac:dyDescent="0.25">
      <c r="A91" s="1" t="s">
        <v>62</v>
      </c>
      <c r="B91" s="1">
        <v>11216.445359200099</v>
      </c>
      <c r="C91" s="1">
        <v>12572.757920767999</v>
      </c>
      <c r="D91" s="1">
        <v>12267.9273098302</v>
      </c>
      <c r="E91" s="1">
        <f t="shared" si="2"/>
        <v>1.1209217820916328</v>
      </c>
      <c r="F91" s="1">
        <f t="shared" si="3"/>
        <v>1.09374466838263</v>
      </c>
      <c r="G91" s="1" t="s">
        <v>63</v>
      </c>
    </row>
    <row r="92" spans="1:7" x14ac:dyDescent="0.25">
      <c r="A92" s="1" t="s">
        <v>4621</v>
      </c>
      <c r="B92" s="1">
        <v>4866.0901956409498</v>
      </c>
      <c r="C92" s="1">
        <v>5495.4554086312801</v>
      </c>
      <c r="D92" s="1">
        <v>5696.3262108904601</v>
      </c>
      <c r="E92" s="1">
        <f t="shared" si="2"/>
        <v>1.1293369394496873</v>
      </c>
      <c r="F92" s="1">
        <f t="shared" si="3"/>
        <v>1.1706166515354024</v>
      </c>
      <c r="G92" s="1" t="s">
        <v>4296</v>
      </c>
    </row>
    <row r="93" spans="1:7" x14ac:dyDescent="0.25">
      <c r="A93" s="1" t="s">
        <v>4622</v>
      </c>
      <c r="B93" s="1">
        <v>1743.74732275713</v>
      </c>
      <c r="C93" s="1">
        <v>2058.2435591304402</v>
      </c>
      <c r="D93" s="1">
        <v>2146.0465936564201</v>
      </c>
      <c r="E93" s="1">
        <f t="shared" si="2"/>
        <v>1.1803565414948101</v>
      </c>
      <c r="F93" s="1">
        <f t="shared" si="3"/>
        <v>1.2307096135139544</v>
      </c>
      <c r="G93" s="1" t="s">
        <v>4296</v>
      </c>
    </row>
    <row r="94" spans="1:7" x14ac:dyDescent="0.25">
      <c r="A94" s="1" t="s">
        <v>6687</v>
      </c>
      <c r="B94" s="1">
        <v>4.1106732935232797</v>
      </c>
      <c r="C94" s="1">
        <v>11.744054700976999</v>
      </c>
      <c r="D94" s="1">
        <v>16.467036042557201</v>
      </c>
      <c r="E94" s="1">
        <f t="shared" si="2"/>
        <v>2.8569662102509508</v>
      </c>
      <c r="F94" s="1">
        <f t="shared" si="3"/>
        <v>4.0059218689314076</v>
      </c>
      <c r="G94" s="1" t="s">
        <v>3374</v>
      </c>
    </row>
    <row r="95" spans="1:7" x14ac:dyDescent="0.25">
      <c r="A95" s="1" t="s">
        <v>4623</v>
      </c>
      <c r="B95" s="1">
        <v>607.98047659315</v>
      </c>
      <c r="C95" s="1">
        <v>706.61853110489199</v>
      </c>
      <c r="D95" s="1">
        <v>685.42049019412605</v>
      </c>
      <c r="E95" s="1">
        <f t="shared" si="2"/>
        <v>1.1622388519191693</v>
      </c>
      <c r="F95" s="1">
        <f t="shared" si="3"/>
        <v>1.1273725334650797</v>
      </c>
      <c r="G95" s="1" t="s">
        <v>4624</v>
      </c>
    </row>
    <row r="96" spans="1:7" x14ac:dyDescent="0.25">
      <c r="A96" s="1" t="s">
        <v>65</v>
      </c>
      <c r="B96" s="1">
        <v>6256.8187644575601</v>
      </c>
      <c r="C96" s="1">
        <v>6637.7739296190603</v>
      </c>
      <c r="D96" s="1">
        <v>6145.6763234761102</v>
      </c>
      <c r="E96" s="1">
        <f t="shared" si="2"/>
        <v>1.0608863992234443</v>
      </c>
      <c r="F96" s="1">
        <f t="shared" si="3"/>
        <v>0.9822365893650612</v>
      </c>
      <c r="G96" s="1" t="s">
        <v>66</v>
      </c>
    </row>
    <row r="97" spans="1:7" x14ac:dyDescent="0.25">
      <c r="A97" s="1" t="s">
        <v>4625</v>
      </c>
      <c r="B97" s="1">
        <v>93.314239201709398</v>
      </c>
      <c r="C97" s="1">
        <v>118.197562174162</v>
      </c>
      <c r="D97" s="1">
        <v>115.43802556031901</v>
      </c>
      <c r="E97" s="1">
        <f t="shared" si="2"/>
        <v>1.2666615854699781</v>
      </c>
      <c r="F97" s="1">
        <f t="shared" si="3"/>
        <v>1.2370890718059278</v>
      </c>
      <c r="G97" s="1" t="s">
        <v>4626</v>
      </c>
    </row>
    <row r="98" spans="1:7" x14ac:dyDescent="0.25">
      <c r="A98" s="1" t="s">
        <v>4627</v>
      </c>
      <c r="B98" s="1">
        <v>429.463616535119</v>
      </c>
      <c r="C98" s="1">
        <v>538.51329643970905</v>
      </c>
      <c r="D98" s="1">
        <v>576.75613753526898</v>
      </c>
      <c r="E98" s="1">
        <f t="shared" si="2"/>
        <v>1.2539206482365022</v>
      </c>
      <c r="F98" s="1">
        <f t="shared" si="3"/>
        <v>1.3429685666704323</v>
      </c>
      <c r="G98" s="1" t="s">
        <v>4628</v>
      </c>
    </row>
    <row r="99" spans="1:7" x14ac:dyDescent="0.25">
      <c r="A99" s="1" t="s">
        <v>4629</v>
      </c>
      <c r="B99" s="1">
        <v>3982.28322368108</v>
      </c>
      <c r="C99" s="1">
        <v>4850.7920374031801</v>
      </c>
      <c r="D99" s="1">
        <v>4894.6638501084999</v>
      </c>
      <c r="E99" s="1">
        <f t="shared" si="2"/>
        <v>1.2180931804542223</v>
      </c>
      <c r="F99" s="1">
        <f t="shared" si="3"/>
        <v>1.2291099289477578</v>
      </c>
      <c r="G99" s="1" t="s">
        <v>3694</v>
      </c>
    </row>
    <row r="100" spans="1:7" x14ac:dyDescent="0.25">
      <c r="A100" s="1" t="s">
        <v>67</v>
      </c>
      <c r="B100" s="1">
        <v>25693.822713420301</v>
      </c>
      <c r="C100" s="1">
        <v>29269.212610511098</v>
      </c>
      <c r="D100" s="1">
        <v>28155.210342810798</v>
      </c>
      <c r="E100" s="1">
        <f t="shared" si="2"/>
        <v>1.1391536766237322</v>
      </c>
      <c r="F100" s="1">
        <f t="shared" si="3"/>
        <v>1.0957968635825013</v>
      </c>
      <c r="G100" s="1" t="s">
        <v>68</v>
      </c>
    </row>
    <row r="101" spans="1:7" x14ac:dyDescent="0.25">
      <c r="A101" s="1" t="s">
        <v>69</v>
      </c>
      <c r="B101" s="1">
        <v>51.859656437741897</v>
      </c>
      <c r="C101" s="1">
        <v>79.863351603813996</v>
      </c>
      <c r="D101" s="1">
        <v>73.9866520946305</v>
      </c>
      <c r="E101" s="1">
        <f t="shared" si="2"/>
        <v>1.5399899862370059</v>
      </c>
      <c r="F101" s="1">
        <f t="shared" si="3"/>
        <v>1.4266706950411889</v>
      </c>
      <c r="G101" s="1" t="s">
        <v>70</v>
      </c>
    </row>
    <row r="102" spans="1:7" x14ac:dyDescent="0.25">
      <c r="A102" s="1" t="s">
        <v>6913</v>
      </c>
      <c r="B102" s="1">
        <v>6.3630366498362099</v>
      </c>
      <c r="C102" s="1">
        <v>15.2780146805285</v>
      </c>
      <c r="D102" s="1">
        <v>12.296278983268399</v>
      </c>
      <c r="E102" s="1">
        <f t="shared" si="2"/>
        <v>2.4010571557719644</v>
      </c>
      <c r="F102" s="1">
        <f t="shared" si="3"/>
        <v>1.9324545276012068</v>
      </c>
      <c r="G102" s="1" t="s">
        <v>6914</v>
      </c>
    </row>
    <row r="103" spans="1:7" x14ac:dyDescent="0.25">
      <c r="A103" s="1" t="s">
        <v>3172</v>
      </c>
      <c r="B103" s="1">
        <v>4162.8616464624802</v>
      </c>
      <c r="C103" s="1">
        <v>4957.6405119398796</v>
      </c>
      <c r="D103" s="1">
        <v>4940.9163872300696</v>
      </c>
      <c r="E103" s="1">
        <f t="shared" si="2"/>
        <v>1.1909212779513791</v>
      </c>
      <c r="F103" s="1">
        <f t="shared" si="3"/>
        <v>1.1869038192582657</v>
      </c>
      <c r="G103" s="1" t="s">
        <v>3173</v>
      </c>
    </row>
    <row r="104" spans="1:7" x14ac:dyDescent="0.25">
      <c r="A104" s="1" t="s">
        <v>71</v>
      </c>
      <c r="B104" s="1">
        <v>1909.00479700088</v>
      </c>
      <c r="C104" s="1">
        <v>2070.9912182374401</v>
      </c>
      <c r="D104" s="1">
        <v>2014.90265591618</v>
      </c>
      <c r="E104" s="1">
        <f t="shared" si="2"/>
        <v>1.0848538576178788</v>
      </c>
      <c r="F104" s="1">
        <f t="shared" si="3"/>
        <v>1.0554728092258698</v>
      </c>
      <c r="G104" s="1" t="s">
        <v>72</v>
      </c>
    </row>
    <row r="105" spans="1:7" x14ac:dyDescent="0.25">
      <c r="A105" s="1" t="s">
        <v>73</v>
      </c>
      <c r="B105" s="1">
        <v>500.218915695916</v>
      </c>
      <c r="C105" s="1">
        <v>593.26243760636498</v>
      </c>
      <c r="D105" s="1">
        <v>579.93750279076903</v>
      </c>
      <c r="E105" s="1">
        <f t="shared" si="2"/>
        <v>1.1860056047280914</v>
      </c>
      <c r="F105" s="1">
        <f t="shared" si="3"/>
        <v>1.1593673981399657</v>
      </c>
      <c r="G105" s="1" t="s">
        <v>74</v>
      </c>
    </row>
    <row r="106" spans="1:7" x14ac:dyDescent="0.25">
      <c r="A106" s="1" t="s">
        <v>4630</v>
      </c>
      <c r="B106" s="1">
        <v>262.49134374573998</v>
      </c>
      <c r="C106" s="1">
        <v>406.68003124483101</v>
      </c>
      <c r="D106" s="1">
        <v>383.70375552934797</v>
      </c>
      <c r="E106" s="1">
        <f t="shared" si="2"/>
        <v>1.5493083521975421</v>
      </c>
      <c r="F106" s="1">
        <f t="shared" si="3"/>
        <v>1.4617767963465469</v>
      </c>
      <c r="G106" s="1" t="s">
        <v>4631</v>
      </c>
    </row>
    <row r="107" spans="1:7" x14ac:dyDescent="0.25">
      <c r="A107" s="1" t="s">
        <v>4632</v>
      </c>
      <c r="B107" s="1">
        <v>376.69057951510899</v>
      </c>
      <c r="C107" s="1">
        <v>454.25070249055699</v>
      </c>
      <c r="D107" s="1">
        <v>396.07856531295403</v>
      </c>
      <c r="E107" s="1">
        <f t="shared" si="2"/>
        <v>1.2058987593352783</v>
      </c>
      <c r="F107" s="1">
        <f t="shared" si="3"/>
        <v>1.0514692611182419</v>
      </c>
      <c r="G107" s="1" t="s">
        <v>52</v>
      </c>
    </row>
    <row r="108" spans="1:7" x14ac:dyDescent="0.25">
      <c r="A108" s="1" t="s">
        <v>4359</v>
      </c>
      <c r="B108" s="1">
        <v>872.08511640189204</v>
      </c>
      <c r="C108" s="1">
        <v>1138.2519275040399</v>
      </c>
      <c r="D108" s="1">
        <v>1144.90575041328</v>
      </c>
      <c r="E108" s="1">
        <f t="shared" si="2"/>
        <v>1.3052073772343655</v>
      </c>
      <c r="F108" s="1">
        <f t="shared" si="3"/>
        <v>1.312837163345947</v>
      </c>
      <c r="G108" s="1" t="s">
        <v>4360</v>
      </c>
    </row>
    <row r="109" spans="1:7" x14ac:dyDescent="0.25">
      <c r="A109" s="1" t="s">
        <v>4633</v>
      </c>
      <c r="B109" s="1">
        <v>592.03357657077402</v>
      </c>
      <c r="C109" s="1">
        <v>717.35997208350204</v>
      </c>
      <c r="D109" s="1">
        <v>687.15203314507801</v>
      </c>
      <c r="E109" s="1">
        <f t="shared" si="2"/>
        <v>1.211687986074462</v>
      </c>
      <c r="F109" s="1">
        <f t="shared" si="3"/>
        <v>1.1606639561310981</v>
      </c>
      <c r="G109" s="1" t="s">
        <v>4634</v>
      </c>
    </row>
    <row r="110" spans="1:7" x14ac:dyDescent="0.25">
      <c r="A110" s="1" t="s">
        <v>1782</v>
      </c>
      <c r="B110" s="1">
        <v>151.991844116453</v>
      </c>
      <c r="C110" s="1">
        <v>212.796620499065</v>
      </c>
      <c r="D110" s="1">
        <v>209.978255602563</v>
      </c>
      <c r="E110" s="1">
        <f t="shared" si="2"/>
        <v>1.4000528892591411</v>
      </c>
      <c r="F110" s="1">
        <f t="shared" si="3"/>
        <v>1.3815100199829276</v>
      </c>
      <c r="G110" s="1" t="s">
        <v>1783</v>
      </c>
    </row>
    <row r="111" spans="1:7" x14ac:dyDescent="0.25">
      <c r="A111" s="1" t="s">
        <v>3174</v>
      </c>
      <c r="B111" s="1">
        <v>369.37217962621997</v>
      </c>
      <c r="C111" s="1">
        <v>468.47415609104701</v>
      </c>
      <c r="D111" s="1">
        <v>454.96139252496499</v>
      </c>
      <c r="E111" s="1">
        <f t="shared" si="2"/>
        <v>1.2682984315849439</v>
      </c>
      <c r="F111" s="1">
        <f t="shared" si="3"/>
        <v>1.231715374410048</v>
      </c>
      <c r="G111" s="1" t="s">
        <v>3175</v>
      </c>
    </row>
    <row r="112" spans="1:7" x14ac:dyDescent="0.25">
      <c r="A112" s="1" t="s">
        <v>75</v>
      </c>
      <c r="B112" s="1">
        <v>1294.9360241528</v>
      </c>
      <c r="C112" s="1">
        <v>1432.6231024102501</v>
      </c>
      <c r="D112" s="1">
        <v>1401.3030375452599</v>
      </c>
      <c r="E112" s="1">
        <f t="shared" si="2"/>
        <v>1.1063273209558986</v>
      </c>
      <c r="F112" s="1">
        <f t="shared" si="3"/>
        <v>1.0821407478118847</v>
      </c>
      <c r="G112" s="1" t="s">
        <v>76</v>
      </c>
    </row>
    <row r="113" spans="1:7" x14ac:dyDescent="0.25">
      <c r="A113" s="1" t="s">
        <v>6688</v>
      </c>
      <c r="B113" s="1">
        <v>566.92149682832201</v>
      </c>
      <c r="C113" s="1">
        <v>643.03123005709097</v>
      </c>
      <c r="D113" s="1">
        <v>612.69591442614899</v>
      </c>
      <c r="E113" s="1">
        <f t="shared" si="2"/>
        <v>1.1342509212555347</v>
      </c>
      <c r="F113" s="1">
        <f t="shared" si="3"/>
        <v>1.0807420742623359</v>
      </c>
      <c r="G113" s="1" t="s">
        <v>6689</v>
      </c>
    </row>
    <row r="114" spans="1:7" x14ac:dyDescent="0.25">
      <c r="A114" s="1" t="s">
        <v>4635</v>
      </c>
      <c r="B114" s="1">
        <v>804.06644329281301</v>
      </c>
      <c r="C114" s="1">
        <v>894.94543786872396</v>
      </c>
      <c r="D114" s="1">
        <v>863.05907734821903</v>
      </c>
      <c r="E114" s="1">
        <f t="shared" si="2"/>
        <v>1.1130242349173822</v>
      </c>
      <c r="F114" s="1">
        <f t="shared" si="3"/>
        <v>1.0733678597676821</v>
      </c>
      <c r="G114" s="1" t="s">
        <v>28</v>
      </c>
    </row>
    <row r="115" spans="1:7" x14ac:dyDescent="0.25">
      <c r="A115" s="1" t="s">
        <v>1786</v>
      </c>
      <c r="B115" s="1">
        <v>361.15505397275803</v>
      </c>
      <c r="C115" s="1">
        <v>594.25548948910705</v>
      </c>
      <c r="D115" s="1">
        <v>591.42832098264796</v>
      </c>
      <c r="E115" s="1">
        <f t="shared" si="2"/>
        <v>1.6454303572723417</v>
      </c>
      <c r="F115" s="1">
        <f t="shared" si="3"/>
        <v>1.6376022278432782</v>
      </c>
      <c r="G115" s="1" t="s">
        <v>1781</v>
      </c>
    </row>
    <row r="116" spans="1:7" x14ac:dyDescent="0.25">
      <c r="A116" s="1" t="s">
        <v>78</v>
      </c>
      <c r="B116" s="1">
        <v>4039.6649454920398</v>
      </c>
      <c r="C116" s="1">
        <v>4877.9252362241796</v>
      </c>
      <c r="D116" s="1">
        <v>4565.1535529512303</v>
      </c>
      <c r="E116" s="1">
        <f t="shared" si="2"/>
        <v>1.207507380449355</v>
      </c>
      <c r="F116" s="1">
        <f t="shared" si="3"/>
        <v>1.1300822257661729</v>
      </c>
      <c r="G116" s="1" t="s">
        <v>79</v>
      </c>
    </row>
    <row r="117" spans="1:7" x14ac:dyDescent="0.25">
      <c r="A117" s="1" t="s">
        <v>80</v>
      </c>
      <c r="B117" s="1">
        <v>13599.7954506525</v>
      </c>
      <c r="C117" s="1">
        <v>14937.1720358066</v>
      </c>
      <c r="D117" s="1">
        <v>14415.739500412499</v>
      </c>
      <c r="E117" s="1">
        <f t="shared" si="2"/>
        <v>1.0983379926563479</v>
      </c>
      <c r="F117" s="1">
        <f t="shared" si="3"/>
        <v>1.0599967883870527</v>
      </c>
      <c r="G117" s="1" t="s">
        <v>81</v>
      </c>
    </row>
    <row r="118" spans="1:7" x14ac:dyDescent="0.25">
      <c r="A118" s="1" t="s">
        <v>82</v>
      </c>
      <c r="B118" s="1">
        <v>472.265181153105</v>
      </c>
      <c r="C118" s="1">
        <v>578.00032618172395</v>
      </c>
      <c r="D118" s="1">
        <v>600.24149125067595</v>
      </c>
      <c r="E118" s="1">
        <f t="shared" si="2"/>
        <v>1.2238893512548417</v>
      </c>
      <c r="F118" s="1">
        <f t="shared" si="3"/>
        <v>1.2709840047599907</v>
      </c>
      <c r="G118" s="1" t="s">
        <v>83</v>
      </c>
    </row>
    <row r="119" spans="1:7" x14ac:dyDescent="0.25">
      <c r="A119" s="1" t="s">
        <v>4636</v>
      </c>
      <c r="B119" s="1">
        <v>52.2403779401238</v>
      </c>
      <c r="C119" s="1">
        <v>80.812014208107399</v>
      </c>
      <c r="D119" s="1">
        <v>83.118802532104596</v>
      </c>
      <c r="E119" s="1">
        <f t="shared" si="2"/>
        <v>1.5469262933114969</v>
      </c>
      <c r="F119" s="1">
        <f t="shared" si="3"/>
        <v>1.5910834838785552</v>
      </c>
      <c r="G119" s="1" t="s">
        <v>4637</v>
      </c>
    </row>
    <row r="120" spans="1:7" x14ac:dyDescent="0.25">
      <c r="A120" s="1" t="s">
        <v>4638</v>
      </c>
      <c r="B120" s="1">
        <v>58.118735009250003</v>
      </c>
      <c r="C120" s="1">
        <v>86.444553946280607</v>
      </c>
      <c r="D120" s="1">
        <v>91.091911777069996</v>
      </c>
      <c r="E120" s="1">
        <f t="shared" si="2"/>
        <v>1.4873784491786057</v>
      </c>
      <c r="F120" s="1">
        <f t="shared" si="3"/>
        <v>1.5673416113164211</v>
      </c>
      <c r="G120" s="1" t="s">
        <v>4639</v>
      </c>
    </row>
    <row r="121" spans="1:7" x14ac:dyDescent="0.25">
      <c r="A121" s="1" t="s">
        <v>1787</v>
      </c>
      <c r="B121" s="1">
        <v>110.669201054909</v>
      </c>
      <c r="C121" s="1">
        <v>165.966634883414</v>
      </c>
      <c r="D121" s="1">
        <v>155.469885651054</v>
      </c>
      <c r="E121" s="1">
        <f t="shared" si="2"/>
        <v>1.4996641640258066</v>
      </c>
      <c r="F121" s="1">
        <f t="shared" si="3"/>
        <v>1.4048161924826488</v>
      </c>
      <c r="G121" s="1" t="s">
        <v>1788</v>
      </c>
    </row>
    <row r="122" spans="1:7" x14ac:dyDescent="0.25">
      <c r="A122" s="1" t="s">
        <v>3178</v>
      </c>
      <c r="B122" s="1">
        <v>298.05734655428301</v>
      </c>
      <c r="C122" s="1">
        <v>351.41356376886802</v>
      </c>
      <c r="D122" s="1">
        <v>274.545105205266</v>
      </c>
      <c r="E122" s="1">
        <f t="shared" si="2"/>
        <v>1.1790132598018939</v>
      </c>
      <c r="F122" s="1">
        <f t="shared" si="3"/>
        <v>0.9211150417165278</v>
      </c>
      <c r="G122" s="1" t="s">
        <v>221</v>
      </c>
    </row>
    <row r="123" spans="1:7" x14ac:dyDescent="0.25">
      <c r="A123" s="1" t="s">
        <v>4640</v>
      </c>
      <c r="B123" s="1">
        <v>1704.9187368978701</v>
      </c>
      <c r="C123" s="1">
        <v>2184.1631043247298</v>
      </c>
      <c r="D123" s="1">
        <v>2185.2620468548998</v>
      </c>
      <c r="E123" s="1">
        <f t="shared" si="2"/>
        <v>1.2810951378825559</v>
      </c>
      <c r="F123" s="1">
        <f t="shared" si="3"/>
        <v>1.2817397096773204</v>
      </c>
      <c r="G123" s="1" t="s">
        <v>3956</v>
      </c>
    </row>
    <row r="124" spans="1:7" x14ac:dyDescent="0.25">
      <c r="A124" s="1" t="s">
        <v>4361</v>
      </c>
      <c r="B124" s="1">
        <v>534.85398507188495</v>
      </c>
      <c r="C124" s="1">
        <v>621.93770044687199</v>
      </c>
      <c r="D124" s="1">
        <v>586.35172728919304</v>
      </c>
      <c r="E124" s="1">
        <f t="shared" si="2"/>
        <v>1.1628177368133152</v>
      </c>
      <c r="F124" s="1">
        <f t="shared" si="3"/>
        <v>1.0962837403378172</v>
      </c>
      <c r="G124" s="1" t="s">
        <v>1612</v>
      </c>
    </row>
    <row r="125" spans="1:7" x14ac:dyDescent="0.25">
      <c r="A125" s="1" t="s">
        <v>4641</v>
      </c>
      <c r="B125" s="1">
        <v>3154.0667761863901</v>
      </c>
      <c r="C125" s="1">
        <v>4348.7827529838896</v>
      </c>
      <c r="D125" s="1">
        <v>4133.7022508640002</v>
      </c>
      <c r="E125" s="1">
        <f t="shared" si="2"/>
        <v>1.3787858855169963</v>
      </c>
      <c r="F125" s="1">
        <f t="shared" si="3"/>
        <v>1.3105943989753115</v>
      </c>
      <c r="G125" s="1" t="s">
        <v>3956</v>
      </c>
    </row>
    <row r="126" spans="1:7" x14ac:dyDescent="0.25">
      <c r="A126" s="1" t="s">
        <v>1789</v>
      </c>
      <c r="B126" s="1">
        <v>1458.6755174172399</v>
      </c>
      <c r="C126" s="1">
        <v>2468.2354863415899</v>
      </c>
      <c r="D126" s="1">
        <v>2424.6722768650202</v>
      </c>
      <c r="E126" s="1">
        <f t="shared" si="2"/>
        <v>1.6921072965644184</v>
      </c>
      <c r="F126" s="1">
        <f t="shared" si="3"/>
        <v>1.6622423890120495</v>
      </c>
      <c r="G126" s="1" t="s">
        <v>22</v>
      </c>
    </row>
    <row r="127" spans="1:7" x14ac:dyDescent="0.25">
      <c r="A127" s="1" t="s">
        <v>4642</v>
      </c>
      <c r="B127" s="1">
        <v>585.14298188841497</v>
      </c>
      <c r="C127" s="1">
        <v>681.28190444483903</v>
      </c>
      <c r="D127" s="1">
        <v>667.85659942282803</v>
      </c>
      <c r="E127" s="1">
        <f t="shared" si="2"/>
        <v>1.1642998814514662</v>
      </c>
      <c r="F127" s="1">
        <f t="shared" si="3"/>
        <v>1.1413562498305523</v>
      </c>
      <c r="G127" s="1" t="s">
        <v>4643</v>
      </c>
    </row>
    <row r="128" spans="1:7" x14ac:dyDescent="0.25">
      <c r="A128" s="1" t="s">
        <v>4082</v>
      </c>
      <c r="B128" s="1">
        <v>2427.2423826476002</v>
      </c>
      <c r="C128" s="1">
        <v>2655.0521259601901</v>
      </c>
      <c r="D128" s="1">
        <v>2487.1901719519101</v>
      </c>
      <c r="E128" s="1">
        <f t="shared" si="2"/>
        <v>1.0938553747006092</v>
      </c>
      <c r="F128" s="1">
        <f t="shared" si="3"/>
        <v>1.0246978998607135</v>
      </c>
      <c r="G128" s="1" t="s">
        <v>879</v>
      </c>
    </row>
    <row r="129" spans="1:7" x14ac:dyDescent="0.25">
      <c r="A129" s="1" t="s">
        <v>3179</v>
      </c>
      <c r="B129" s="1">
        <v>695.90126498550501</v>
      </c>
      <c r="C129" s="1">
        <v>823.67444357229897</v>
      </c>
      <c r="D129" s="1">
        <v>846.53218742614195</v>
      </c>
      <c r="E129" s="1">
        <f t="shared" si="2"/>
        <v>1.1836081999210841</v>
      </c>
      <c r="F129" s="1">
        <f t="shared" si="3"/>
        <v>1.2164544455078328</v>
      </c>
      <c r="G129" s="1" t="s">
        <v>362</v>
      </c>
    </row>
    <row r="130" spans="1:7" x14ac:dyDescent="0.25">
      <c r="A130" s="1" t="s">
        <v>4644</v>
      </c>
      <c r="B130" s="1">
        <v>59.564779781725299</v>
      </c>
      <c r="C130" s="1">
        <v>88.295342497938904</v>
      </c>
      <c r="D130" s="1">
        <v>85.918204681052998</v>
      </c>
      <c r="E130" s="1">
        <f t="shared" si="2"/>
        <v>1.4823414578463405</v>
      </c>
      <c r="F130" s="1">
        <f t="shared" si="3"/>
        <v>1.4424330115195529</v>
      </c>
      <c r="G130" s="1" t="s">
        <v>3753</v>
      </c>
    </row>
    <row r="131" spans="1:7" x14ac:dyDescent="0.25">
      <c r="A131" s="1" t="s">
        <v>4645</v>
      </c>
      <c r="B131" s="1">
        <v>576.63509688853196</v>
      </c>
      <c r="C131" s="1">
        <v>645.61486306968004</v>
      </c>
      <c r="D131" s="1">
        <v>605.35221540958798</v>
      </c>
      <c r="E131" s="1">
        <f t="shared" si="2"/>
        <v>1.1196246405280503</v>
      </c>
      <c r="F131" s="1">
        <f t="shared" si="3"/>
        <v>1.0498011978043149</v>
      </c>
      <c r="G131" s="1" t="s">
        <v>4646</v>
      </c>
    </row>
    <row r="132" spans="1:7" x14ac:dyDescent="0.25">
      <c r="A132" s="1" t="s">
        <v>4647</v>
      </c>
      <c r="B132" s="1">
        <v>281.76237002411</v>
      </c>
      <c r="C132" s="1">
        <v>355.79037798841301</v>
      </c>
      <c r="D132" s="1">
        <v>334.270786114337</v>
      </c>
      <c r="E132" s="1">
        <f t="shared" ref="E132:E195" si="4">+C132/B132</f>
        <v>1.2627320602036693</v>
      </c>
      <c r="F132" s="1">
        <f t="shared" ref="F132:F195" si="5">+D132/B132</f>
        <v>1.1863570926299845</v>
      </c>
      <c r="G132" s="1" t="s">
        <v>3860</v>
      </c>
    </row>
    <row r="133" spans="1:7" x14ac:dyDescent="0.25">
      <c r="A133" s="1" t="s">
        <v>2998</v>
      </c>
      <c r="B133" s="1">
        <v>508.76256529173702</v>
      </c>
      <c r="C133" s="1">
        <v>640.287645013222</v>
      </c>
      <c r="D133" s="1">
        <v>734.82579372407702</v>
      </c>
      <c r="E133" s="1">
        <f t="shared" si="4"/>
        <v>1.2585195702165415</v>
      </c>
      <c r="F133" s="1">
        <f t="shared" si="5"/>
        <v>1.4443393517027137</v>
      </c>
      <c r="G133" s="1" t="s">
        <v>2999</v>
      </c>
    </row>
    <row r="134" spans="1:7" x14ac:dyDescent="0.25">
      <c r="A134" s="1" t="s">
        <v>4648</v>
      </c>
      <c r="B134" s="1">
        <v>511.21150490492698</v>
      </c>
      <c r="C134" s="1">
        <v>579.80496274469601</v>
      </c>
      <c r="D134" s="1">
        <v>554.02174837850396</v>
      </c>
      <c r="E134" s="1">
        <f t="shared" si="4"/>
        <v>1.1341782357823222</v>
      </c>
      <c r="F134" s="1">
        <f t="shared" si="5"/>
        <v>1.0837427230467722</v>
      </c>
      <c r="G134" s="1" t="s">
        <v>600</v>
      </c>
    </row>
    <row r="135" spans="1:7" x14ac:dyDescent="0.25">
      <c r="A135" s="1" t="s">
        <v>1792</v>
      </c>
      <c r="B135" s="1">
        <v>1481.04005866444</v>
      </c>
      <c r="C135" s="1">
        <v>1695.72411779712</v>
      </c>
      <c r="D135" s="1">
        <v>1498.4870645937201</v>
      </c>
      <c r="E135" s="1">
        <f t="shared" si="4"/>
        <v>1.1449549307439233</v>
      </c>
      <c r="F135" s="1">
        <f t="shared" si="5"/>
        <v>1.0117802390470203</v>
      </c>
      <c r="G135" s="1" t="s">
        <v>1793</v>
      </c>
    </row>
    <row r="136" spans="1:7" x14ac:dyDescent="0.25">
      <c r="A136" s="1" t="s">
        <v>4649</v>
      </c>
      <c r="B136" s="1">
        <v>249.95496974677101</v>
      </c>
      <c r="C136" s="1">
        <v>297.03821652599999</v>
      </c>
      <c r="D136" s="1">
        <v>299.51601120771898</v>
      </c>
      <c r="E136" s="1">
        <f t="shared" si="4"/>
        <v>1.1883669159566179</v>
      </c>
      <c r="F136" s="1">
        <f t="shared" si="5"/>
        <v>1.1982798802166574</v>
      </c>
      <c r="G136" s="1" t="s">
        <v>4650</v>
      </c>
    </row>
    <row r="137" spans="1:7" x14ac:dyDescent="0.25">
      <c r="A137" s="1" t="s">
        <v>85</v>
      </c>
      <c r="B137" s="1">
        <v>889.30792244453596</v>
      </c>
      <c r="C137" s="1">
        <v>985.70598564346597</v>
      </c>
      <c r="D137" s="1">
        <v>921.89855432320905</v>
      </c>
      <c r="E137" s="1">
        <f t="shared" si="4"/>
        <v>1.1083967215022108</v>
      </c>
      <c r="F137" s="1">
        <f t="shared" si="5"/>
        <v>1.0366471849132837</v>
      </c>
      <c r="G137" s="1" t="s">
        <v>86</v>
      </c>
    </row>
    <row r="138" spans="1:7" x14ac:dyDescent="0.25">
      <c r="A138" s="1" t="s">
        <v>4225</v>
      </c>
      <c r="B138" s="1">
        <v>119.84280696090499</v>
      </c>
      <c r="C138" s="1">
        <v>161.68500109106901</v>
      </c>
      <c r="D138" s="1">
        <v>147.270498095232</v>
      </c>
      <c r="E138" s="1">
        <f t="shared" si="4"/>
        <v>1.3491423072543163</v>
      </c>
      <c r="F138" s="1">
        <f t="shared" si="5"/>
        <v>1.2288638912077088</v>
      </c>
      <c r="G138" s="1" t="s">
        <v>2275</v>
      </c>
    </row>
    <row r="139" spans="1:7" x14ac:dyDescent="0.25">
      <c r="A139" s="1" t="s">
        <v>6692</v>
      </c>
      <c r="B139" s="1">
        <v>985.27391636872699</v>
      </c>
      <c r="C139" s="1">
        <v>1160.93193603605</v>
      </c>
      <c r="D139" s="1">
        <v>1028.3567153128099</v>
      </c>
      <c r="E139" s="1">
        <f t="shared" si="4"/>
        <v>1.1782834364627441</v>
      </c>
      <c r="F139" s="1">
        <f t="shared" si="5"/>
        <v>1.0437267223137974</v>
      </c>
      <c r="G139" s="1" t="s">
        <v>6693</v>
      </c>
    </row>
    <row r="140" spans="1:7" x14ac:dyDescent="0.25">
      <c r="A140" s="1" t="s">
        <v>4651</v>
      </c>
      <c r="B140" s="1">
        <v>437.953742797205</v>
      </c>
      <c r="C140" s="1">
        <v>514.55352426637899</v>
      </c>
      <c r="D140" s="1">
        <v>548.856511740011</v>
      </c>
      <c r="E140" s="1">
        <f t="shared" si="4"/>
        <v>1.1749038174212925</v>
      </c>
      <c r="F140" s="1">
        <f t="shared" si="5"/>
        <v>1.2532294123906134</v>
      </c>
      <c r="G140" s="1" t="s">
        <v>4652</v>
      </c>
    </row>
    <row r="141" spans="1:7" x14ac:dyDescent="0.25">
      <c r="A141" s="1" t="s">
        <v>4362</v>
      </c>
      <c r="B141" s="1">
        <v>770.78344148726705</v>
      </c>
      <c r="C141" s="1">
        <v>888.14477848765603</v>
      </c>
      <c r="D141" s="1">
        <v>882.77800875530704</v>
      </c>
      <c r="E141" s="1">
        <f t="shared" si="4"/>
        <v>1.1522624004142255</v>
      </c>
      <c r="F141" s="1">
        <f t="shared" si="5"/>
        <v>1.145299653884547</v>
      </c>
      <c r="G141" s="1" t="s">
        <v>423</v>
      </c>
    </row>
    <row r="142" spans="1:7" x14ac:dyDescent="0.25">
      <c r="A142" s="1" t="s">
        <v>4653</v>
      </c>
      <c r="B142" s="1">
        <v>199.26969059449499</v>
      </c>
      <c r="C142" s="1">
        <v>368.85447931120802</v>
      </c>
      <c r="D142" s="1">
        <v>365.58057827859199</v>
      </c>
      <c r="E142" s="1">
        <f t="shared" si="4"/>
        <v>1.8510315252198117</v>
      </c>
      <c r="F142" s="1">
        <f t="shared" si="5"/>
        <v>1.8346020269712382</v>
      </c>
      <c r="G142" s="1" t="s">
        <v>4654</v>
      </c>
    </row>
    <row r="143" spans="1:7" x14ac:dyDescent="0.25">
      <c r="A143" s="1" t="s">
        <v>89</v>
      </c>
      <c r="B143" s="1">
        <v>729.79754525438102</v>
      </c>
      <c r="C143" s="1">
        <v>1138.96854987348</v>
      </c>
      <c r="D143" s="1">
        <v>1228.1077017549301</v>
      </c>
      <c r="E143" s="1">
        <f t="shared" si="4"/>
        <v>1.5606637173279019</v>
      </c>
      <c r="F143" s="1">
        <f t="shared" si="5"/>
        <v>1.6828060189307106</v>
      </c>
      <c r="G143" s="1" t="s">
        <v>90</v>
      </c>
    </row>
    <row r="144" spans="1:7" x14ac:dyDescent="0.25">
      <c r="A144" s="1" t="s">
        <v>91</v>
      </c>
      <c r="B144" s="1">
        <v>490.77343130509797</v>
      </c>
      <c r="C144" s="1">
        <v>672.74776507336401</v>
      </c>
      <c r="D144" s="1">
        <v>679.08027438663896</v>
      </c>
      <c r="E144" s="1">
        <f t="shared" si="4"/>
        <v>1.3707909233887163</v>
      </c>
      <c r="F144" s="1">
        <f t="shared" si="5"/>
        <v>1.3836940450928297</v>
      </c>
      <c r="G144" s="1" t="s">
        <v>8</v>
      </c>
    </row>
    <row r="145" spans="1:7" x14ac:dyDescent="0.25">
      <c r="A145" s="1" t="s">
        <v>92</v>
      </c>
      <c r="B145" s="1">
        <v>223.41684310692401</v>
      </c>
      <c r="C145" s="1">
        <v>295.67196117811301</v>
      </c>
      <c r="D145" s="1">
        <v>261.83647453288597</v>
      </c>
      <c r="E145" s="1">
        <f t="shared" si="4"/>
        <v>1.3234094487522983</v>
      </c>
      <c r="F145" s="1">
        <f t="shared" si="5"/>
        <v>1.1719638989240166</v>
      </c>
      <c r="G145" s="1" t="s">
        <v>93</v>
      </c>
    </row>
    <row r="146" spans="1:7" x14ac:dyDescent="0.25">
      <c r="A146" s="1" t="s">
        <v>3180</v>
      </c>
      <c r="B146" s="1">
        <v>955.51651223592296</v>
      </c>
      <c r="C146" s="1">
        <v>1064.5505947756301</v>
      </c>
      <c r="D146" s="1">
        <v>923.41109626387197</v>
      </c>
      <c r="E146" s="1">
        <f t="shared" si="4"/>
        <v>1.1141100976733158</v>
      </c>
      <c r="F146" s="1">
        <f t="shared" si="5"/>
        <v>0.96639993599176655</v>
      </c>
      <c r="G146" s="1" t="s">
        <v>3181</v>
      </c>
    </row>
    <row r="147" spans="1:7" x14ac:dyDescent="0.25">
      <c r="A147" s="1" t="s">
        <v>4655</v>
      </c>
      <c r="B147" s="1">
        <v>67.950942855163007</v>
      </c>
      <c r="C147" s="1">
        <v>110.14548893324201</v>
      </c>
      <c r="D147" s="1">
        <v>103.83373338247399</v>
      </c>
      <c r="E147" s="1">
        <f t="shared" si="4"/>
        <v>1.6209560059823807</v>
      </c>
      <c r="F147" s="1">
        <f t="shared" si="5"/>
        <v>1.5280690601128952</v>
      </c>
      <c r="G147" s="1" t="s">
        <v>1492</v>
      </c>
    </row>
    <row r="148" spans="1:7" x14ac:dyDescent="0.25">
      <c r="A148" s="1" t="s">
        <v>4363</v>
      </c>
      <c r="B148" s="1">
        <v>2200.7181830834902</v>
      </c>
      <c r="C148" s="1">
        <v>2378.4158180280901</v>
      </c>
      <c r="D148" s="1">
        <v>2462.71696254362</v>
      </c>
      <c r="E148" s="1">
        <f t="shared" si="4"/>
        <v>1.0807452932004327</v>
      </c>
      <c r="F148" s="1">
        <f t="shared" si="5"/>
        <v>1.1190514903153277</v>
      </c>
      <c r="G148" s="1" t="s">
        <v>4364</v>
      </c>
    </row>
    <row r="149" spans="1:7" x14ac:dyDescent="0.25">
      <c r="A149" s="1" t="s">
        <v>4083</v>
      </c>
      <c r="B149" s="1">
        <v>619.28339591771896</v>
      </c>
      <c r="C149" s="1">
        <v>724.40209901623098</v>
      </c>
      <c r="D149" s="1">
        <v>758.77585299548696</v>
      </c>
      <c r="E149" s="1">
        <f t="shared" si="4"/>
        <v>1.169742485898134</v>
      </c>
      <c r="F149" s="1">
        <f t="shared" si="5"/>
        <v>1.2252481787777525</v>
      </c>
      <c r="G149" s="1" t="s">
        <v>105</v>
      </c>
    </row>
    <row r="150" spans="1:7" x14ac:dyDescent="0.25">
      <c r="A150" s="1" t="s">
        <v>3182</v>
      </c>
      <c r="B150" s="1">
        <v>768.220779027606</v>
      </c>
      <c r="C150" s="1">
        <v>849.57850712032302</v>
      </c>
      <c r="D150" s="1">
        <v>839.08585963552002</v>
      </c>
      <c r="E150" s="1">
        <f t="shared" si="4"/>
        <v>1.1059040972514407</v>
      </c>
      <c r="F150" s="1">
        <f t="shared" si="5"/>
        <v>1.0922457222487696</v>
      </c>
      <c r="G150" s="1" t="s">
        <v>2267</v>
      </c>
    </row>
    <row r="151" spans="1:7" x14ac:dyDescent="0.25">
      <c r="A151" s="1" t="s">
        <v>3183</v>
      </c>
      <c r="B151" s="1">
        <v>263.32143324072803</v>
      </c>
      <c r="C151" s="1">
        <v>426.471335284308</v>
      </c>
      <c r="D151" s="1">
        <v>411.85348773782601</v>
      </c>
      <c r="E151" s="1">
        <f t="shared" si="4"/>
        <v>1.6195845892059557</v>
      </c>
      <c r="F151" s="1">
        <f t="shared" si="5"/>
        <v>1.5640712670787806</v>
      </c>
      <c r="G151" s="1" t="s">
        <v>3184</v>
      </c>
    </row>
    <row r="152" spans="1:7" x14ac:dyDescent="0.25">
      <c r="A152" s="1" t="s">
        <v>1797</v>
      </c>
      <c r="B152" s="1">
        <v>345.24568388419902</v>
      </c>
      <c r="C152" s="1">
        <v>444.42845796142302</v>
      </c>
      <c r="D152" s="1">
        <v>436.922573487536</v>
      </c>
      <c r="E152" s="1">
        <f t="shared" si="4"/>
        <v>1.2872817205456839</v>
      </c>
      <c r="F152" s="1">
        <f t="shared" si="5"/>
        <v>1.2655410158120526</v>
      </c>
      <c r="G152" s="1" t="s">
        <v>1798</v>
      </c>
    </row>
    <row r="153" spans="1:7" x14ac:dyDescent="0.25">
      <c r="A153" s="1" t="s">
        <v>1801</v>
      </c>
      <c r="B153" s="1">
        <v>587.62014002540297</v>
      </c>
      <c r="C153" s="1">
        <v>772.82122640654995</v>
      </c>
      <c r="D153" s="1">
        <v>813.82708543692104</v>
      </c>
      <c r="E153" s="1">
        <f t="shared" si="4"/>
        <v>1.3151714411509801</v>
      </c>
      <c r="F153" s="1">
        <f t="shared" si="5"/>
        <v>1.3849543778430384</v>
      </c>
      <c r="G153" s="1" t="s">
        <v>1802</v>
      </c>
    </row>
    <row r="154" spans="1:7" x14ac:dyDescent="0.25">
      <c r="A154" s="1" t="s">
        <v>1803</v>
      </c>
      <c r="B154" s="1">
        <v>143.575254394144</v>
      </c>
      <c r="C154" s="1">
        <v>199.34161271061299</v>
      </c>
      <c r="D154" s="1">
        <v>201.85833837951199</v>
      </c>
      <c r="E154" s="1">
        <f t="shared" si="4"/>
        <v>1.3884120460158038</v>
      </c>
      <c r="F154" s="1">
        <f t="shared" si="5"/>
        <v>1.4059410114320172</v>
      </c>
      <c r="G154" s="1" t="s">
        <v>1804</v>
      </c>
    </row>
    <row r="155" spans="1:7" x14ac:dyDescent="0.25">
      <c r="A155" s="1" t="s">
        <v>3185</v>
      </c>
      <c r="B155" s="1">
        <v>443.31409560413903</v>
      </c>
      <c r="C155" s="1">
        <v>560.51584097329999</v>
      </c>
      <c r="D155" s="1">
        <v>543.62957465080103</v>
      </c>
      <c r="E155" s="1">
        <f t="shared" si="4"/>
        <v>1.2643763113587465</v>
      </c>
      <c r="F155" s="1">
        <f t="shared" si="5"/>
        <v>1.2262853359308465</v>
      </c>
      <c r="G155" s="1" t="s">
        <v>3186</v>
      </c>
    </row>
    <row r="156" spans="1:7" x14ac:dyDescent="0.25">
      <c r="A156" s="1" t="s">
        <v>1805</v>
      </c>
      <c r="B156" s="1">
        <v>994.06833467112699</v>
      </c>
      <c r="C156" s="1">
        <v>1378.6697217420799</v>
      </c>
      <c r="D156" s="1">
        <v>1396.70168914859</v>
      </c>
      <c r="E156" s="1">
        <f t="shared" si="4"/>
        <v>1.3868963265972984</v>
      </c>
      <c r="F156" s="1">
        <f t="shared" si="5"/>
        <v>1.405035891834004</v>
      </c>
      <c r="G156" s="1" t="s">
        <v>1806</v>
      </c>
    </row>
    <row r="157" spans="1:7" x14ac:dyDescent="0.25">
      <c r="A157" s="1" t="s">
        <v>4656</v>
      </c>
      <c r="B157" s="1">
        <v>405.31758103617102</v>
      </c>
      <c r="C157" s="1">
        <v>489.70599218473501</v>
      </c>
      <c r="D157" s="1">
        <v>457.87607464214699</v>
      </c>
      <c r="E157" s="1">
        <f t="shared" si="4"/>
        <v>1.2082031846060808</v>
      </c>
      <c r="F157" s="1">
        <f t="shared" si="5"/>
        <v>1.1296723756014067</v>
      </c>
      <c r="G157" s="1" t="s">
        <v>4657</v>
      </c>
    </row>
    <row r="158" spans="1:7" x14ac:dyDescent="0.25">
      <c r="A158" s="1" t="s">
        <v>1807</v>
      </c>
      <c r="B158" s="1">
        <v>769.16525026439297</v>
      </c>
      <c r="C158" s="1">
        <v>1052.2647658364699</v>
      </c>
      <c r="D158" s="1">
        <v>927.54351120859099</v>
      </c>
      <c r="E158" s="1">
        <f t="shared" si="4"/>
        <v>1.3680607196889931</v>
      </c>
      <c r="F158" s="1">
        <f t="shared" si="5"/>
        <v>1.2059092774793936</v>
      </c>
      <c r="G158" s="1" t="s">
        <v>1808</v>
      </c>
    </row>
    <row r="159" spans="1:7" x14ac:dyDescent="0.25">
      <c r="A159" s="1" t="s">
        <v>6694</v>
      </c>
      <c r="B159" s="1">
        <v>9.9848094290649705</v>
      </c>
      <c r="C159" s="1">
        <v>21.848781634802499</v>
      </c>
      <c r="D159" s="1">
        <v>25.767553382364</v>
      </c>
      <c r="E159" s="1">
        <f t="shared" si="4"/>
        <v>2.1882021675048167</v>
      </c>
      <c r="F159" s="1">
        <f t="shared" si="5"/>
        <v>2.5806755317088719</v>
      </c>
      <c r="G159" s="1" t="s">
        <v>6695</v>
      </c>
    </row>
    <row r="160" spans="1:7" x14ac:dyDescent="0.25">
      <c r="A160" s="1" t="s">
        <v>95</v>
      </c>
      <c r="B160" s="1">
        <v>791.07869906365704</v>
      </c>
      <c r="C160" s="1">
        <v>887.38624257867002</v>
      </c>
      <c r="D160" s="1">
        <v>863.18711250568902</v>
      </c>
      <c r="E160" s="1">
        <f t="shared" si="4"/>
        <v>1.121742051238398</v>
      </c>
      <c r="F160" s="1">
        <f t="shared" si="5"/>
        <v>1.0911520099420975</v>
      </c>
      <c r="G160" s="1" t="s">
        <v>96</v>
      </c>
    </row>
    <row r="161" spans="1:7" x14ac:dyDescent="0.25">
      <c r="A161" s="1" t="s">
        <v>3187</v>
      </c>
      <c r="B161" s="1">
        <v>2525.70617579794</v>
      </c>
      <c r="C161" s="1">
        <v>2798.6705874253298</v>
      </c>
      <c r="D161" s="1">
        <v>2843.7339771898201</v>
      </c>
      <c r="E161" s="1">
        <f t="shared" si="4"/>
        <v>1.1080744918957777</v>
      </c>
      <c r="F161" s="1">
        <f t="shared" si="5"/>
        <v>1.1259163890239159</v>
      </c>
      <c r="G161" s="1" t="s">
        <v>3188</v>
      </c>
    </row>
    <row r="162" spans="1:7" x14ac:dyDescent="0.25">
      <c r="A162" s="1" t="s">
        <v>4299</v>
      </c>
      <c r="B162" s="1">
        <v>111.542385109843</v>
      </c>
      <c r="C162" s="1">
        <v>150.95950820928499</v>
      </c>
      <c r="D162" s="1">
        <v>123.066510874739</v>
      </c>
      <c r="E162" s="1">
        <f t="shared" si="4"/>
        <v>1.35338246587273</v>
      </c>
      <c r="F162" s="1">
        <f t="shared" si="5"/>
        <v>1.1033161139018808</v>
      </c>
      <c r="G162" s="1" t="s">
        <v>1273</v>
      </c>
    </row>
    <row r="163" spans="1:7" x14ac:dyDescent="0.25">
      <c r="A163" s="1" t="s">
        <v>3189</v>
      </c>
      <c r="B163" s="1">
        <v>1173.1849408488799</v>
      </c>
      <c r="C163" s="1">
        <v>1423.35969249958</v>
      </c>
      <c r="D163" s="1">
        <v>1393.90590207028</v>
      </c>
      <c r="E163" s="1">
        <f t="shared" si="4"/>
        <v>1.2132440870487831</v>
      </c>
      <c r="F163" s="1">
        <f t="shared" si="5"/>
        <v>1.1881382495940438</v>
      </c>
      <c r="G163" s="1" t="s">
        <v>3190</v>
      </c>
    </row>
    <row r="164" spans="1:7" x14ac:dyDescent="0.25">
      <c r="A164" s="1" t="s">
        <v>98</v>
      </c>
      <c r="B164" s="1">
        <v>6944.1214770487204</v>
      </c>
      <c r="C164" s="1">
        <v>7614.8037454062696</v>
      </c>
      <c r="D164" s="1">
        <v>6885.3248057617602</v>
      </c>
      <c r="E164" s="1">
        <f t="shared" si="4"/>
        <v>1.0965827384463602</v>
      </c>
      <c r="F164" s="1">
        <f t="shared" si="5"/>
        <v>0.99153288555200381</v>
      </c>
      <c r="G164" s="1" t="s">
        <v>99</v>
      </c>
    </row>
    <row r="165" spans="1:7" x14ac:dyDescent="0.25">
      <c r="A165" s="1" t="s">
        <v>100</v>
      </c>
      <c r="B165" s="1">
        <v>326.26052690269898</v>
      </c>
      <c r="C165" s="1">
        <v>507.65476688400298</v>
      </c>
      <c r="D165" s="1">
        <v>476.84884971818502</v>
      </c>
      <c r="E165" s="1">
        <f t="shared" si="4"/>
        <v>1.5559797309939409</v>
      </c>
      <c r="F165" s="1">
        <f t="shared" si="5"/>
        <v>1.4615585104489093</v>
      </c>
      <c r="G165" s="1" t="s">
        <v>8</v>
      </c>
    </row>
    <row r="166" spans="1:7" x14ac:dyDescent="0.25">
      <c r="A166" s="1" t="s">
        <v>3191</v>
      </c>
      <c r="B166" s="1">
        <v>392.04241281978801</v>
      </c>
      <c r="C166" s="1">
        <v>490.28241778507498</v>
      </c>
      <c r="D166" s="1">
        <v>488.74373278967602</v>
      </c>
      <c r="E166" s="1">
        <f t="shared" si="4"/>
        <v>1.2505851452619372</v>
      </c>
      <c r="F166" s="1">
        <f t="shared" si="5"/>
        <v>1.2466603530836322</v>
      </c>
      <c r="G166" s="1" t="s">
        <v>3192</v>
      </c>
    </row>
    <row r="167" spans="1:7" x14ac:dyDescent="0.25">
      <c r="A167" s="1" t="s">
        <v>6696</v>
      </c>
      <c r="B167" s="1">
        <v>32.559526411474103</v>
      </c>
      <c r="C167" s="1">
        <v>52.376525758328697</v>
      </c>
      <c r="D167" s="1">
        <v>53.605525886200702</v>
      </c>
      <c r="E167" s="1">
        <f t="shared" si="4"/>
        <v>1.6086390537876807</v>
      </c>
      <c r="F167" s="1">
        <f t="shared" si="5"/>
        <v>1.6463853069837622</v>
      </c>
      <c r="G167" s="1" t="s">
        <v>6697</v>
      </c>
    </row>
    <row r="168" spans="1:7" x14ac:dyDescent="0.25">
      <c r="A168" s="1" t="s">
        <v>101</v>
      </c>
      <c r="B168" s="1">
        <v>4233.5920836005398</v>
      </c>
      <c r="C168" s="1">
        <v>6489.6360506024203</v>
      </c>
      <c r="D168" s="1">
        <v>6118.5127727796698</v>
      </c>
      <c r="E168" s="1">
        <f t="shared" si="4"/>
        <v>1.5328912002979711</v>
      </c>
      <c r="F168" s="1">
        <f t="shared" si="5"/>
        <v>1.4452296423362694</v>
      </c>
      <c r="G168" s="1" t="s">
        <v>102</v>
      </c>
    </row>
    <row r="169" spans="1:7" x14ac:dyDescent="0.25">
      <c r="A169" s="1" t="s">
        <v>4226</v>
      </c>
      <c r="B169" s="1">
        <v>1576.7086375044901</v>
      </c>
      <c r="C169" s="1">
        <v>1780.4577882052299</v>
      </c>
      <c r="D169" s="1">
        <v>1780.1705528504599</v>
      </c>
      <c r="E169" s="1">
        <f t="shared" si="4"/>
        <v>1.1292243511922535</v>
      </c>
      <c r="F169" s="1">
        <f t="shared" si="5"/>
        <v>1.1290421771697756</v>
      </c>
      <c r="G169" s="1" t="s">
        <v>4227</v>
      </c>
    </row>
    <row r="170" spans="1:7" x14ac:dyDescent="0.25">
      <c r="A170" s="1" t="s">
        <v>104</v>
      </c>
      <c r="B170" s="1">
        <v>344.30675648197098</v>
      </c>
      <c r="C170" s="1">
        <v>422.11545681465299</v>
      </c>
      <c r="D170" s="1">
        <v>358.49955721646</v>
      </c>
      <c r="E170" s="1">
        <f t="shared" si="4"/>
        <v>1.2259865624703659</v>
      </c>
      <c r="F170" s="1">
        <f t="shared" si="5"/>
        <v>1.0412213831628141</v>
      </c>
      <c r="G170" s="1" t="s">
        <v>105</v>
      </c>
    </row>
    <row r="171" spans="1:7" x14ac:dyDescent="0.25">
      <c r="A171" s="1" t="s">
        <v>1809</v>
      </c>
      <c r="B171" s="1">
        <v>1551.4268665570501</v>
      </c>
      <c r="C171" s="1">
        <v>1897.1346913981899</v>
      </c>
      <c r="D171" s="1">
        <v>1887.5194561303699</v>
      </c>
      <c r="E171" s="1">
        <f t="shared" si="4"/>
        <v>1.2228321761684713</v>
      </c>
      <c r="F171" s="1">
        <f t="shared" si="5"/>
        <v>1.2166345038997433</v>
      </c>
      <c r="G171" s="1" t="s">
        <v>1810</v>
      </c>
    </row>
    <row r="172" spans="1:7" x14ac:dyDescent="0.25">
      <c r="A172" s="1" t="s">
        <v>4659</v>
      </c>
      <c r="B172" s="1">
        <v>14.533294707283099</v>
      </c>
      <c r="C172" s="1">
        <v>26.076181648721001</v>
      </c>
      <c r="D172" s="1">
        <v>16.9364864200213</v>
      </c>
      <c r="E172" s="1">
        <f t="shared" si="4"/>
        <v>1.794237450896347</v>
      </c>
      <c r="F172" s="1">
        <f t="shared" si="5"/>
        <v>1.1653576674209933</v>
      </c>
      <c r="G172" s="1" t="s">
        <v>4660</v>
      </c>
    </row>
    <row r="173" spans="1:7" x14ac:dyDescent="0.25">
      <c r="A173" s="1" t="s">
        <v>6698</v>
      </c>
      <c r="B173" s="1">
        <v>76.5250242101758</v>
      </c>
      <c r="C173" s="1">
        <v>96.995413152891302</v>
      </c>
      <c r="D173" s="1">
        <v>78.309352066717196</v>
      </c>
      <c r="E173" s="1">
        <f t="shared" si="4"/>
        <v>1.2674992808430041</v>
      </c>
      <c r="F173" s="1">
        <f t="shared" si="5"/>
        <v>1.0233169198567091</v>
      </c>
      <c r="G173" s="1" t="s">
        <v>6699</v>
      </c>
    </row>
    <row r="174" spans="1:7" x14ac:dyDescent="0.25">
      <c r="A174" s="1" t="s">
        <v>106</v>
      </c>
      <c r="B174" s="1">
        <v>316.39189556551997</v>
      </c>
      <c r="C174" s="1">
        <v>381.60858232826598</v>
      </c>
      <c r="D174" s="1">
        <v>340.02754438604597</v>
      </c>
      <c r="E174" s="1">
        <f t="shared" si="4"/>
        <v>1.2061262872937295</v>
      </c>
      <c r="F174" s="1">
        <f t="shared" si="5"/>
        <v>1.0747037112890632</v>
      </c>
      <c r="G174" s="1" t="s">
        <v>107</v>
      </c>
    </row>
    <row r="175" spans="1:7" x14ac:dyDescent="0.25">
      <c r="A175" s="1" t="s">
        <v>4365</v>
      </c>
      <c r="B175" s="1">
        <v>561.53982835565205</v>
      </c>
      <c r="C175" s="1">
        <v>728.65558295299797</v>
      </c>
      <c r="D175" s="1">
        <v>751.397163634001</v>
      </c>
      <c r="E175" s="1">
        <f t="shared" si="4"/>
        <v>1.2976026742158402</v>
      </c>
      <c r="F175" s="1">
        <f t="shared" si="5"/>
        <v>1.3381012809622161</v>
      </c>
      <c r="G175" s="1" t="s">
        <v>4366</v>
      </c>
    </row>
    <row r="176" spans="1:7" x14ac:dyDescent="0.25">
      <c r="A176" s="1" t="s">
        <v>108</v>
      </c>
      <c r="B176" s="1">
        <v>3868.5102902316598</v>
      </c>
      <c r="C176" s="1">
        <v>4768.2105965349701</v>
      </c>
      <c r="D176" s="1">
        <v>4870.9537004634803</v>
      </c>
      <c r="E176" s="1">
        <f t="shared" si="4"/>
        <v>1.2325702244026946</v>
      </c>
      <c r="F176" s="1">
        <f t="shared" si="5"/>
        <v>1.2591290535695565</v>
      </c>
      <c r="G176" s="1" t="s">
        <v>109</v>
      </c>
    </row>
    <row r="177" spans="1:7" x14ac:dyDescent="0.25">
      <c r="A177" s="1" t="s">
        <v>1813</v>
      </c>
      <c r="B177" s="1">
        <v>279.93805388434799</v>
      </c>
      <c r="C177" s="1">
        <v>406.04204751636399</v>
      </c>
      <c r="D177" s="1">
        <v>418.887226461647</v>
      </c>
      <c r="E177" s="1">
        <f t="shared" si="4"/>
        <v>1.4504710663028111</v>
      </c>
      <c r="F177" s="1">
        <f t="shared" si="5"/>
        <v>1.4963568569877379</v>
      </c>
      <c r="G177" s="1" t="s">
        <v>8</v>
      </c>
    </row>
    <row r="178" spans="1:7" x14ac:dyDescent="0.25">
      <c r="A178" s="1" t="s">
        <v>3194</v>
      </c>
      <c r="B178" s="1">
        <v>166.95095201332401</v>
      </c>
      <c r="C178" s="1">
        <v>246.89568365811601</v>
      </c>
      <c r="D178" s="1">
        <v>196.88759841750101</v>
      </c>
      <c r="E178" s="1">
        <f t="shared" si="4"/>
        <v>1.4788516068983648</v>
      </c>
      <c r="F178" s="1">
        <f t="shared" si="5"/>
        <v>1.1793140203344741</v>
      </c>
      <c r="G178" s="1" t="s">
        <v>3195</v>
      </c>
    </row>
    <row r="179" spans="1:7" x14ac:dyDescent="0.25">
      <c r="A179" s="1" t="s">
        <v>110</v>
      </c>
      <c r="B179" s="1">
        <v>27970.401468803298</v>
      </c>
      <c r="C179" s="1">
        <v>30050.666719710302</v>
      </c>
      <c r="D179" s="1">
        <v>29819.880413407602</v>
      </c>
      <c r="E179" s="1">
        <f t="shared" si="4"/>
        <v>1.0743738073701667</v>
      </c>
      <c r="F179" s="1">
        <f t="shared" si="5"/>
        <v>1.0661227171396561</v>
      </c>
      <c r="G179" s="1" t="s">
        <v>111</v>
      </c>
    </row>
    <row r="180" spans="1:7" x14ac:dyDescent="0.25">
      <c r="A180" s="1" t="s">
        <v>112</v>
      </c>
      <c r="B180" s="1">
        <v>621.61726934218302</v>
      </c>
      <c r="C180" s="1">
        <v>692.83781607834305</v>
      </c>
      <c r="D180" s="1">
        <v>662.04640469269896</v>
      </c>
      <c r="E180" s="1">
        <f t="shared" si="4"/>
        <v>1.1145729860618707</v>
      </c>
      <c r="F180" s="1">
        <f t="shared" si="5"/>
        <v>1.0650386296270364</v>
      </c>
      <c r="G180" s="1" t="s">
        <v>113</v>
      </c>
    </row>
    <row r="181" spans="1:7" x14ac:dyDescent="0.25">
      <c r="A181" s="1" t="s">
        <v>6988</v>
      </c>
      <c r="B181" s="1">
        <v>185.32126051018</v>
      </c>
      <c r="C181" s="1">
        <v>220.04891204962701</v>
      </c>
      <c r="D181" s="1">
        <v>209.88007585530599</v>
      </c>
      <c r="E181" s="1">
        <f t="shared" si="4"/>
        <v>1.1873916216835756</v>
      </c>
      <c r="F181" s="1">
        <f t="shared" si="5"/>
        <v>1.1325202261063669</v>
      </c>
      <c r="G181" s="1" t="s">
        <v>6989</v>
      </c>
    </row>
    <row r="182" spans="1:7" x14ac:dyDescent="0.25">
      <c r="A182" s="1" t="s">
        <v>4367</v>
      </c>
      <c r="B182" s="1">
        <v>148.497795216383</v>
      </c>
      <c r="C182" s="1">
        <v>232.812655980454</v>
      </c>
      <c r="D182" s="1">
        <v>246.06289800053199</v>
      </c>
      <c r="E182" s="1">
        <f t="shared" si="4"/>
        <v>1.5677852700857404</v>
      </c>
      <c r="F182" s="1">
        <f t="shared" si="5"/>
        <v>1.6570138138548278</v>
      </c>
      <c r="G182" s="1" t="s">
        <v>4368</v>
      </c>
    </row>
    <row r="183" spans="1:7" x14ac:dyDescent="0.25">
      <c r="A183" s="1" t="s">
        <v>1814</v>
      </c>
      <c r="B183" s="1">
        <v>1282.2475117991501</v>
      </c>
      <c r="C183" s="1">
        <v>1550.3562356217201</v>
      </c>
      <c r="D183" s="1">
        <v>1406.4962505291001</v>
      </c>
      <c r="E183" s="1">
        <f t="shared" si="4"/>
        <v>1.2090928010040594</v>
      </c>
      <c r="F183" s="1">
        <f t="shared" si="5"/>
        <v>1.0968991848973166</v>
      </c>
      <c r="G183" s="1" t="s">
        <v>1815</v>
      </c>
    </row>
    <row r="184" spans="1:7" x14ac:dyDescent="0.25">
      <c r="A184" s="1" t="s">
        <v>1816</v>
      </c>
      <c r="B184" s="1">
        <v>187.165579635342</v>
      </c>
      <c r="C184" s="1">
        <v>279.47382342248301</v>
      </c>
      <c r="D184" s="1">
        <v>310.08082689299999</v>
      </c>
      <c r="E184" s="1">
        <f t="shared" si="4"/>
        <v>1.4931902755142628</v>
      </c>
      <c r="F184" s="1">
        <f t="shared" si="5"/>
        <v>1.6567192936710688</v>
      </c>
      <c r="G184" s="1" t="s">
        <v>1517</v>
      </c>
    </row>
    <row r="185" spans="1:7" x14ac:dyDescent="0.25">
      <c r="A185" s="1" t="s">
        <v>120</v>
      </c>
      <c r="B185" s="1">
        <v>721.72525354318805</v>
      </c>
      <c r="C185" s="1">
        <v>823.26021115348601</v>
      </c>
      <c r="D185" s="1">
        <v>721.77529431232006</v>
      </c>
      <c r="E185" s="1">
        <f t="shared" si="4"/>
        <v>1.1406836702911936</v>
      </c>
      <c r="F185" s="1">
        <f t="shared" si="5"/>
        <v>1.0000693349288892</v>
      </c>
      <c r="G185" s="1" t="s">
        <v>121</v>
      </c>
    </row>
    <row r="186" spans="1:7" x14ac:dyDescent="0.25">
      <c r="A186" s="1" t="s">
        <v>3196</v>
      </c>
      <c r="B186" s="1">
        <v>386.19559430269499</v>
      </c>
      <c r="C186" s="1">
        <v>467.20381890740299</v>
      </c>
      <c r="D186" s="1">
        <v>481.55250985826001</v>
      </c>
      <c r="E186" s="1">
        <f t="shared" si="4"/>
        <v>1.2097595772706171</v>
      </c>
      <c r="F186" s="1">
        <f t="shared" si="5"/>
        <v>1.2469135250694381</v>
      </c>
      <c r="G186" s="1" t="s">
        <v>3197</v>
      </c>
    </row>
    <row r="187" spans="1:7" x14ac:dyDescent="0.25">
      <c r="A187" s="1" t="s">
        <v>4661</v>
      </c>
      <c r="B187" s="1">
        <v>301.88947540462402</v>
      </c>
      <c r="C187" s="1">
        <v>401.41519916498697</v>
      </c>
      <c r="D187" s="1">
        <v>362.18683589912899</v>
      </c>
      <c r="E187" s="1">
        <f t="shared" si="4"/>
        <v>1.3296760300337338</v>
      </c>
      <c r="F187" s="1">
        <f t="shared" si="5"/>
        <v>1.1997332315533296</v>
      </c>
      <c r="G187" s="1" t="s">
        <v>4662</v>
      </c>
    </row>
    <row r="188" spans="1:7" x14ac:dyDescent="0.25">
      <c r="A188" s="1" t="s">
        <v>1817</v>
      </c>
      <c r="B188" s="1">
        <v>30.716988305440299</v>
      </c>
      <c r="C188" s="1">
        <v>47.584594104529899</v>
      </c>
      <c r="D188" s="1">
        <v>44.132493401078698</v>
      </c>
      <c r="E188" s="1">
        <f t="shared" si="4"/>
        <v>1.5491295445817574</v>
      </c>
      <c r="F188" s="1">
        <f t="shared" si="5"/>
        <v>1.436745457016773</v>
      </c>
      <c r="G188" s="1" t="s">
        <v>1818</v>
      </c>
    </row>
    <row r="189" spans="1:7" x14ac:dyDescent="0.25">
      <c r="A189" s="1" t="s">
        <v>125</v>
      </c>
      <c r="B189" s="1">
        <v>4.7595053549772297</v>
      </c>
      <c r="C189" s="1">
        <v>39.767045073489498</v>
      </c>
      <c r="D189" s="1">
        <v>3.09347162450194</v>
      </c>
      <c r="E189" s="1">
        <f t="shared" si="4"/>
        <v>8.3552894907247666</v>
      </c>
      <c r="F189" s="1">
        <f t="shared" si="5"/>
        <v>0.6499565382917275</v>
      </c>
      <c r="G189" s="1" t="s">
        <v>126</v>
      </c>
    </row>
    <row r="190" spans="1:7" x14ac:dyDescent="0.25">
      <c r="A190" s="1" t="s">
        <v>127</v>
      </c>
      <c r="B190" s="1">
        <v>749.84200822230196</v>
      </c>
      <c r="C190" s="1">
        <v>864.77260461033097</v>
      </c>
      <c r="D190" s="1">
        <v>824.53595390912005</v>
      </c>
      <c r="E190" s="1">
        <f t="shared" si="4"/>
        <v>1.1532730830331877</v>
      </c>
      <c r="F190" s="1">
        <f t="shared" si="5"/>
        <v>1.0996129116104068</v>
      </c>
      <c r="G190" s="1" t="s">
        <v>128</v>
      </c>
    </row>
    <row r="191" spans="1:7" x14ac:dyDescent="0.25">
      <c r="A191" s="1" t="s">
        <v>4664</v>
      </c>
      <c r="B191" s="1">
        <v>6284.5547819530402</v>
      </c>
      <c r="C191" s="1">
        <v>7960.1317616534197</v>
      </c>
      <c r="D191" s="1">
        <v>7637.2470538520702</v>
      </c>
      <c r="E191" s="1">
        <f t="shared" si="4"/>
        <v>1.2666182470892016</v>
      </c>
      <c r="F191" s="1">
        <f t="shared" si="5"/>
        <v>1.2152407479657066</v>
      </c>
      <c r="G191" s="1" t="s">
        <v>4665</v>
      </c>
    </row>
    <row r="192" spans="1:7" x14ac:dyDescent="0.25">
      <c r="A192" s="1" t="s">
        <v>129</v>
      </c>
      <c r="B192" s="1">
        <v>386.50013346335197</v>
      </c>
      <c r="C192" s="1">
        <v>462.435704888266</v>
      </c>
      <c r="D192" s="1">
        <v>394.20818416276097</v>
      </c>
      <c r="E192" s="1">
        <f t="shared" si="4"/>
        <v>1.1964697159208466</v>
      </c>
      <c r="F192" s="1">
        <f t="shared" si="5"/>
        <v>1.0199432032023861</v>
      </c>
      <c r="G192" s="1" t="s">
        <v>130</v>
      </c>
    </row>
    <row r="193" spans="1:7" x14ac:dyDescent="0.25">
      <c r="A193" s="1" t="s">
        <v>4666</v>
      </c>
      <c r="B193" s="1">
        <v>370.66073276599201</v>
      </c>
      <c r="C193" s="1">
        <v>513.15933998051298</v>
      </c>
      <c r="D193" s="1">
        <v>511.90223245659098</v>
      </c>
      <c r="E193" s="1">
        <f t="shared" si="4"/>
        <v>1.3844448430000924</v>
      </c>
      <c r="F193" s="1">
        <f t="shared" si="5"/>
        <v>1.3810533115731158</v>
      </c>
      <c r="G193" s="1" t="s">
        <v>4667</v>
      </c>
    </row>
    <row r="194" spans="1:7" x14ac:dyDescent="0.25">
      <c r="A194" s="1" t="s">
        <v>131</v>
      </c>
      <c r="B194" s="1">
        <v>69.668202106813396</v>
      </c>
      <c r="C194" s="1">
        <v>110.149755751082</v>
      </c>
      <c r="D194" s="1">
        <v>76.945417516040095</v>
      </c>
      <c r="E194" s="1">
        <f t="shared" si="4"/>
        <v>1.5810621261935738</v>
      </c>
      <c r="F194" s="1">
        <f t="shared" si="5"/>
        <v>1.1044553352771969</v>
      </c>
      <c r="G194" s="1" t="s">
        <v>132</v>
      </c>
    </row>
    <row r="195" spans="1:7" x14ac:dyDescent="0.25">
      <c r="A195" s="1" t="s">
        <v>3198</v>
      </c>
      <c r="B195" s="1">
        <v>823.77817447816903</v>
      </c>
      <c r="C195" s="1">
        <v>937.94031852950297</v>
      </c>
      <c r="D195" s="1">
        <v>985.12572008451696</v>
      </c>
      <c r="E195" s="1">
        <f t="shared" si="4"/>
        <v>1.1385835988233739</v>
      </c>
      <c r="F195" s="1">
        <f t="shared" si="5"/>
        <v>1.1958628555661301</v>
      </c>
      <c r="G195" s="1" t="s">
        <v>1500</v>
      </c>
    </row>
    <row r="196" spans="1:7" x14ac:dyDescent="0.25">
      <c r="A196" s="1" t="s">
        <v>6944</v>
      </c>
      <c r="B196" s="1">
        <v>180.25455997195701</v>
      </c>
      <c r="C196" s="1">
        <v>220.839925945213</v>
      </c>
      <c r="D196" s="1">
        <v>204.12571357397701</v>
      </c>
      <c r="E196" s="1">
        <f t="shared" ref="E196:E259" si="6">+C196/B196</f>
        <v>1.2251558350566556</v>
      </c>
      <c r="F196" s="1">
        <f t="shared" ref="F196:F259" si="7">+D196/B196</f>
        <v>1.1324302342516812</v>
      </c>
      <c r="G196" s="1" t="s">
        <v>3147</v>
      </c>
    </row>
    <row r="197" spans="1:7" x14ac:dyDescent="0.25">
      <c r="A197" s="1" t="s">
        <v>4669</v>
      </c>
      <c r="B197" s="1">
        <v>2833.7918742387401</v>
      </c>
      <c r="C197" s="1">
        <v>3021.9187959626302</v>
      </c>
      <c r="D197" s="1">
        <v>3158.9728202565102</v>
      </c>
      <c r="E197" s="1">
        <f t="shared" si="6"/>
        <v>1.0663869931430401</v>
      </c>
      <c r="F197" s="1">
        <f t="shared" si="7"/>
        <v>1.1147511745565739</v>
      </c>
      <c r="G197" s="1" t="s">
        <v>4670</v>
      </c>
    </row>
    <row r="198" spans="1:7" x14ac:dyDescent="0.25">
      <c r="A198" s="1" t="s">
        <v>4671</v>
      </c>
      <c r="B198" s="1">
        <v>289.08921689048702</v>
      </c>
      <c r="C198" s="1">
        <v>351.51485925979</v>
      </c>
      <c r="D198" s="1">
        <v>328.67858945593201</v>
      </c>
      <c r="E198" s="1">
        <f t="shared" si="6"/>
        <v>1.2159390206275009</v>
      </c>
      <c r="F198" s="1">
        <f t="shared" si="7"/>
        <v>1.1369451721211803</v>
      </c>
      <c r="G198" s="1" t="s">
        <v>4672</v>
      </c>
    </row>
    <row r="199" spans="1:7" x14ac:dyDescent="0.25">
      <c r="A199" s="1" t="s">
        <v>4300</v>
      </c>
      <c r="B199" s="1">
        <v>636.16634099096302</v>
      </c>
      <c r="C199" s="1">
        <v>718.226553846711</v>
      </c>
      <c r="D199" s="1">
        <v>733.60404914228604</v>
      </c>
      <c r="E199" s="1">
        <f t="shared" si="6"/>
        <v>1.1289917550933644</v>
      </c>
      <c r="F199" s="1">
        <f t="shared" si="7"/>
        <v>1.1531638847782222</v>
      </c>
      <c r="G199" s="1" t="s">
        <v>3390</v>
      </c>
    </row>
    <row r="200" spans="1:7" x14ac:dyDescent="0.25">
      <c r="A200" s="1" t="s">
        <v>6990</v>
      </c>
      <c r="B200" s="1">
        <v>53.331242919857097</v>
      </c>
      <c r="C200" s="1">
        <v>74.196813134447694</v>
      </c>
      <c r="D200" s="1">
        <v>62.393115799260698</v>
      </c>
      <c r="E200" s="1">
        <f t="shared" si="6"/>
        <v>1.3912447764614466</v>
      </c>
      <c r="F200" s="1">
        <f t="shared" si="7"/>
        <v>1.1699167764198037</v>
      </c>
      <c r="G200" s="1" t="s">
        <v>558</v>
      </c>
    </row>
    <row r="201" spans="1:7" x14ac:dyDescent="0.25">
      <c r="A201" s="1" t="s">
        <v>4673</v>
      </c>
      <c r="B201" s="1">
        <v>583.41351284384598</v>
      </c>
      <c r="C201" s="1">
        <v>846.57496980544499</v>
      </c>
      <c r="D201" s="1">
        <v>793.49476143087895</v>
      </c>
      <c r="E201" s="1">
        <f t="shared" si="6"/>
        <v>1.4510719261177547</v>
      </c>
      <c r="F201" s="1">
        <f t="shared" si="7"/>
        <v>1.3600897887383394</v>
      </c>
      <c r="G201" s="1" t="s">
        <v>4674</v>
      </c>
    </row>
    <row r="202" spans="1:7" x14ac:dyDescent="0.25">
      <c r="A202" s="1" t="s">
        <v>4675</v>
      </c>
      <c r="B202" s="1">
        <v>261.31829958188803</v>
      </c>
      <c r="C202" s="1">
        <v>357.85643406035501</v>
      </c>
      <c r="D202" s="1">
        <v>373.23552007428202</v>
      </c>
      <c r="E202" s="1">
        <f t="shared" si="6"/>
        <v>1.3694273789203779</v>
      </c>
      <c r="F202" s="1">
        <f t="shared" si="7"/>
        <v>1.4282793079224176</v>
      </c>
      <c r="G202" s="1" t="s">
        <v>4676</v>
      </c>
    </row>
    <row r="203" spans="1:7" x14ac:dyDescent="0.25">
      <c r="A203" s="1" t="s">
        <v>6916</v>
      </c>
      <c r="B203" s="1">
        <v>943.15250590580695</v>
      </c>
      <c r="C203" s="1">
        <v>1069.50965187169</v>
      </c>
      <c r="D203" s="1">
        <v>1042.73697165049</v>
      </c>
      <c r="E203" s="1">
        <f t="shared" si="6"/>
        <v>1.1339731858577096</v>
      </c>
      <c r="F203" s="1">
        <f t="shared" si="7"/>
        <v>1.1055868113810945</v>
      </c>
      <c r="G203" s="1" t="s">
        <v>6917</v>
      </c>
    </row>
    <row r="204" spans="1:7" x14ac:dyDescent="0.25">
      <c r="A204" s="1" t="s">
        <v>1820</v>
      </c>
      <c r="B204" s="1">
        <v>1139.1578222098101</v>
      </c>
      <c r="C204" s="1">
        <v>1573.5625299475801</v>
      </c>
      <c r="D204" s="1">
        <v>1571.4772312320199</v>
      </c>
      <c r="E204" s="1">
        <f t="shared" si="6"/>
        <v>1.3813384759058971</v>
      </c>
      <c r="F204" s="1">
        <f t="shared" si="7"/>
        <v>1.3795079141743234</v>
      </c>
      <c r="G204" s="1" t="s">
        <v>1821</v>
      </c>
    </row>
    <row r="205" spans="1:7" x14ac:dyDescent="0.25">
      <c r="A205" s="1" t="s">
        <v>4677</v>
      </c>
      <c r="B205" s="1">
        <v>102.324356632608</v>
      </c>
      <c r="C205" s="1">
        <v>140.11868172838999</v>
      </c>
      <c r="D205" s="1">
        <v>143.51115319262101</v>
      </c>
      <c r="E205" s="1">
        <f t="shared" si="6"/>
        <v>1.3693580525649547</v>
      </c>
      <c r="F205" s="1">
        <f t="shared" si="7"/>
        <v>1.4025121477957858</v>
      </c>
      <c r="G205" s="1" t="s">
        <v>4678</v>
      </c>
    </row>
    <row r="206" spans="1:7" x14ac:dyDescent="0.25">
      <c r="A206" s="1" t="s">
        <v>4679</v>
      </c>
      <c r="B206" s="1">
        <v>165.37830037517099</v>
      </c>
      <c r="C206" s="1">
        <v>220.69432348073499</v>
      </c>
      <c r="D206" s="1">
        <v>223.90168026328601</v>
      </c>
      <c r="E206" s="1">
        <f t="shared" si="6"/>
        <v>1.3344817486942129</v>
      </c>
      <c r="F206" s="1">
        <f t="shared" si="7"/>
        <v>1.3538758093132599</v>
      </c>
      <c r="G206" s="1" t="s">
        <v>4680</v>
      </c>
    </row>
    <row r="207" spans="1:7" x14ac:dyDescent="0.25">
      <c r="A207" s="1" t="s">
        <v>4681</v>
      </c>
      <c r="B207" s="1">
        <v>269.55918592586102</v>
      </c>
      <c r="C207" s="1">
        <v>320.07643542065102</v>
      </c>
      <c r="D207" s="1">
        <v>332.03433267477902</v>
      </c>
      <c r="E207" s="1">
        <f t="shared" si="6"/>
        <v>1.1874068929288284</v>
      </c>
      <c r="F207" s="1">
        <f t="shared" si="7"/>
        <v>1.2317678269220662</v>
      </c>
      <c r="G207" s="1" t="s">
        <v>4682</v>
      </c>
    </row>
    <row r="208" spans="1:7" x14ac:dyDescent="0.25">
      <c r="A208" s="1" t="s">
        <v>3202</v>
      </c>
      <c r="B208" s="1">
        <v>1814.5323896714699</v>
      </c>
      <c r="C208" s="1">
        <v>2171.1503178612002</v>
      </c>
      <c r="D208" s="1">
        <v>2365.9138485038502</v>
      </c>
      <c r="E208" s="1">
        <f t="shared" si="6"/>
        <v>1.1965343414202145</v>
      </c>
      <c r="F208" s="1">
        <f t="shared" si="7"/>
        <v>1.3038697253192657</v>
      </c>
      <c r="G208" s="1" t="s">
        <v>3203</v>
      </c>
    </row>
    <row r="209" spans="1:7" x14ac:dyDescent="0.25">
      <c r="A209" s="1" t="s">
        <v>4683</v>
      </c>
      <c r="B209" s="1">
        <v>88.191112186820902</v>
      </c>
      <c r="C209" s="1">
        <v>138.067519981815</v>
      </c>
      <c r="D209" s="1">
        <v>158.12850712976399</v>
      </c>
      <c r="E209" s="1">
        <f t="shared" si="6"/>
        <v>1.5655491416112055</v>
      </c>
      <c r="F209" s="1">
        <f t="shared" si="7"/>
        <v>1.7930208975570032</v>
      </c>
      <c r="G209" s="1" t="s">
        <v>4684</v>
      </c>
    </row>
    <row r="210" spans="1:7" x14ac:dyDescent="0.25">
      <c r="A210" s="1" t="s">
        <v>1824</v>
      </c>
      <c r="B210" s="1">
        <v>201.01360856926701</v>
      </c>
      <c r="C210" s="1">
        <v>293.14305362545502</v>
      </c>
      <c r="D210" s="1">
        <v>293.575918502089</v>
      </c>
      <c r="E210" s="1">
        <f t="shared" si="6"/>
        <v>1.4583244174955512</v>
      </c>
      <c r="F210" s="1">
        <f t="shared" si="7"/>
        <v>1.4604778283004958</v>
      </c>
      <c r="G210" s="1" t="s">
        <v>1825</v>
      </c>
    </row>
    <row r="211" spans="1:7" x14ac:dyDescent="0.25">
      <c r="A211" s="1" t="s">
        <v>135</v>
      </c>
      <c r="B211" s="1">
        <v>44.790033238491702</v>
      </c>
      <c r="C211" s="1">
        <v>66.071119048924103</v>
      </c>
      <c r="D211" s="1">
        <v>58.373895292684402</v>
      </c>
      <c r="E211" s="1">
        <f t="shared" si="6"/>
        <v>1.4751299401167632</v>
      </c>
      <c r="F211" s="1">
        <f t="shared" si="7"/>
        <v>1.303278677688477</v>
      </c>
      <c r="G211" s="1" t="s">
        <v>136</v>
      </c>
    </row>
    <row r="212" spans="1:7" x14ac:dyDescent="0.25">
      <c r="A212" s="1" t="s">
        <v>3204</v>
      </c>
      <c r="B212" s="1">
        <v>216.94007850029701</v>
      </c>
      <c r="C212" s="1">
        <v>287.63029495669502</v>
      </c>
      <c r="D212" s="1">
        <v>302.94516653902502</v>
      </c>
      <c r="E212" s="1">
        <f t="shared" si="6"/>
        <v>1.3258513454271716</v>
      </c>
      <c r="F212" s="1">
        <f t="shared" si="7"/>
        <v>1.3964462843070755</v>
      </c>
      <c r="G212" s="1" t="s">
        <v>3205</v>
      </c>
    </row>
    <row r="213" spans="1:7" x14ac:dyDescent="0.25">
      <c r="A213" s="1" t="s">
        <v>4685</v>
      </c>
      <c r="B213" s="1">
        <v>420.47593689375702</v>
      </c>
      <c r="C213" s="1">
        <v>496.54036306084402</v>
      </c>
      <c r="D213" s="1">
        <v>483.36478938153601</v>
      </c>
      <c r="E213" s="1">
        <f t="shared" si="6"/>
        <v>1.1809007828819142</v>
      </c>
      <c r="F213" s="1">
        <f t="shared" si="7"/>
        <v>1.1495658775443061</v>
      </c>
      <c r="G213" s="1" t="s">
        <v>4686</v>
      </c>
    </row>
    <row r="214" spans="1:7" x14ac:dyDescent="0.25">
      <c r="A214" s="1" t="s">
        <v>4687</v>
      </c>
      <c r="B214" s="1">
        <v>2248.15842181472</v>
      </c>
      <c r="C214" s="1">
        <v>2802.92166646121</v>
      </c>
      <c r="D214" s="1">
        <v>2993.2842367915</v>
      </c>
      <c r="E214" s="1">
        <f t="shared" si="6"/>
        <v>1.2467634127841771</v>
      </c>
      <c r="F214" s="1">
        <f t="shared" si="7"/>
        <v>1.3314383042344997</v>
      </c>
      <c r="G214" s="1" t="s">
        <v>2174</v>
      </c>
    </row>
    <row r="215" spans="1:7" x14ac:dyDescent="0.25">
      <c r="A215" s="1" t="s">
        <v>4688</v>
      </c>
      <c r="B215" s="1">
        <v>242.93221414353599</v>
      </c>
      <c r="C215" s="1">
        <v>325.60238421654498</v>
      </c>
      <c r="D215" s="1">
        <v>276.609043499508</v>
      </c>
      <c r="E215" s="1">
        <f t="shared" si="6"/>
        <v>1.3403013896879212</v>
      </c>
      <c r="F215" s="1">
        <f t="shared" si="7"/>
        <v>1.1386264455486095</v>
      </c>
      <c r="G215" s="1" t="s">
        <v>4689</v>
      </c>
    </row>
    <row r="216" spans="1:7" x14ac:dyDescent="0.25">
      <c r="A216" s="1" t="s">
        <v>6991</v>
      </c>
      <c r="B216" s="1">
        <v>73.430361565954996</v>
      </c>
      <c r="C216" s="1">
        <v>98.933278434821005</v>
      </c>
      <c r="D216" s="1">
        <v>96.100587493565897</v>
      </c>
      <c r="E216" s="1">
        <f t="shared" si="6"/>
        <v>1.3473075213712429</v>
      </c>
      <c r="F216" s="1">
        <f t="shared" si="7"/>
        <v>1.3087309587499245</v>
      </c>
      <c r="G216" s="1" t="s">
        <v>1491</v>
      </c>
    </row>
    <row r="217" spans="1:7" x14ac:dyDescent="0.25">
      <c r="A217" s="1" t="s">
        <v>4690</v>
      </c>
      <c r="B217" s="1">
        <v>132.99447734203301</v>
      </c>
      <c r="C217" s="1">
        <v>177.705676793386</v>
      </c>
      <c r="D217" s="1">
        <v>159.820171855235</v>
      </c>
      <c r="E217" s="1">
        <f t="shared" si="6"/>
        <v>1.3361883917658135</v>
      </c>
      <c r="F217" s="1">
        <f t="shared" si="7"/>
        <v>1.2017053267874584</v>
      </c>
      <c r="G217" s="1" t="s">
        <v>4691</v>
      </c>
    </row>
    <row r="218" spans="1:7" x14ac:dyDescent="0.25">
      <c r="A218" s="1" t="s">
        <v>4692</v>
      </c>
      <c r="B218" s="1">
        <v>132.8218778838</v>
      </c>
      <c r="C218" s="1">
        <v>164.606011153867</v>
      </c>
      <c r="D218" s="1">
        <v>162.82902196542</v>
      </c>
      <c r="E218" s="1">
        <f t="shared" si="6"/>
        <v>1.2392989300894657</v>
      </c>
      <c r="F218" s="1">
        <f t="shared" si="7"/>
        <v>1.2259201914602647</v>
      </c>
      <c r="G218" s="1" t="s">
        <v>4693</v>
      </c>
    </row>
    <row r="219" spans="1:7" x14ac:dyDescent="0.25">
      <c r="A219" s="1" t="s">
        <v>4694</v>
      </c>
      <c r="B219" s="1">
        <v>55.924126140897101</v>
      </c>
      <c r="C219" s="1">
        <v>92.964480820972398</v>
      </c>
      <c r="D219" s="1">
        <v>79.413753967382902</v>
      </c>
      <c r="E219" s="1">
        <f t="shared" si="6"/>
        <v>1.6623322926272392</v>
      </c>
      <c r="F219" s="1">
        <f t="shared" si="7"/>
        <v>1.4200267299180545</v>
      </c>
      <c r="G219" s="1" t="s">
        <v>3347</v>
      </c>
    </row>
    <row r="220" spans="1:7" x14ac:dyDescent="0.25">
      <c r="A220" s="1" t="s">
        <v>3207</v>
      </c>
      <c r="B220" s="1">
        <v>358.83272633556601</v>
      </c>
      <c r="C220" s="1">
        <v>415.98622738446397</v>
      </c>
      <c r="D220" s="1">
        <v>370.93281158093799</v>
      </c>
      <c r="E220" s="1">
        <f t="shared" si="6"/>
        <v>1.1592761664538098</v>
      </c>
      <c r="F220" s="1">
        <f t="shared" si="7"/>
        <v>1.0337206847573219</v>
      </c>
      <c r="G220" s="1" t="s">
        <v>3208</v>
      </c>
    </row>
    <row r="221" spans="1:7" x14ac:dyDescent="0.25">
      <c r="A221" s="1" t="s">
        <v>4695</v>
      </c>
      <c r="B221" s="1">
        <v>768.555950724627</v>
      </c>
      <c r="C221" s="1">
        <v>949.21416537104994</v>
      </c>
      <c r="D221" s="1">
        <v>982.94356298284799</v>
      </c>
      <c r="E221" s="1">
        <f t="shared" si="6"/>
        <v>1.2350618903881894</v>
      </c>
      <c r="F221" s="1">
        <f t="shared" si="7"/>
        <v>1.2789486075230923</v>
      </c>
      <c r="G221" s="1" t="s">
        <v>572</v>
      </c>
    </row>
    <row r="222" spans="1:7" x14ac:dyDescent="0.25">
      <c r="A222" s="1" t="s">
        <v>2843</v>
      </c>
      <c r="B222" s="1">
        <v>1872.3536734740501</v>
      </c>
      <c r="C222" s="1">
        <v>2492.86066889213</v>
      </c>
      <c r="D222" s="1">
        <v>2205.67448493149</v>
      </c>
      <c r="E222" s="1">
        <f t="shared" si="6"/>
        <v>1.3314048003904961</v>
      </c>
      <c r="F222" s="1">
        <f t="shared" si="7"/>
        <v>1.1780223555942726</v>
      </c>
      <c r="G222" s="1" t="s">
        <v>2844</v>
      </c>
    </row>
    <row r="223" spans="1:7" x14ac:dyDescent="0.25">
      <c r="A223" s="1" t="s">
        <v>1826</v>
      </c>
      <c r="B223" s="1">
        <v>1012.2767247142</v>
      </c>
      <c r="C223" s="1">
        <v>1178.6296026994601</v>
      </c>
      <c r="D223" s="1">
        <v>1085.93169404746</v>
      </c>
      <c r="E223" s="1">
        <f t="shared" si="6"/>
        <v>1.1643353777913121</v>
      </c>
      <c r="F223" s="1">
        <f t="shared" si="7"/>
        <v>1.0727616940457219</v>
      </c>
      <c r="G223" s="1" t="s">
        <v>1827</v>
      </c>
    </row>
    <row r="224" spans="1:7" x14ac:dyDescent="0.25">
      <c r="A224" s="1" t="s">
        <v>4696</v>
      </c>
      <c r="B224" s="1">
        <v>696.95148554038894</v>
      </c>
      <c r="C224" s="1">
        <v>802.599481415892</v>
      </c>
      <c r="D224" s="1">
        <v>907.067540775716</v>
      </c>
      <c r="E224" s="1">
        <f t="shared" si="6"/>
        <v>1.1515858679798749</v>
      </c>
      <c r="F224" s="1">
        <f t="shared" si="7"/>
        <v>1.3014787393306311</v>
      </c>
      <c r="G224" s="1" t="s">
        <v>4697</v>
      </c>
    </row>
    <row r="225" spans="1:7" x14ac:dyDescent="0.25">
      <c r="A225" s="1" t="s">
        <v>4698</v>
      </c>
      <c r="B225" s="1">
        <v>87.482749728598094</v>
      </c>
      <c r="C225" s="1">
        <v>126.40515644830801</v>
      </c>
      <c r="D225" s="1">
        <v>132.840220474907</v>
      </c>
      <c r="E225" s="1">
        <f t="shared" si="6"/>
        <v>1.444915218605505</v>
      </c>
      <c r="F225" s="1">
        <f t="shared" si="7"/>
        <v>1.5184733091612181</v>
      </c>
      <c r="G225" s="1" t="s">
        <v>8</v>
      </c>
    </row>
    <row r="226" spans="1:7" x14ac:dyDescent="0.25">
      <c r="A226" s="1" t="s">
        <v>3209</v>
      </c>
      <c r="B226" s="1">
        <v>146.75076821118901</v>
      </c>
      <c r="C226" s="1">
        <v>182.64130915914899</v>
      </c>
      <c r="D226" s="1">
        <v>173.83516862372301</v>
      </c>
      <c r="E226" s="1">
        <f t="shared" si="6"/>
        <v>1.2445679936496816</v>
      </c>
      <c r="F226" s="1">
        <f t="shared" si="7"/>
        <v>1.1845605358164588</v>
      </c>
      <c r="G226" s="1" t="s">
        <v>3210</v>
      </c>
    </row>
    <row r="227" spans="1:7" x14ac:dyDescent="0.25">
      <c r="A227" s="1" t="s">
        <v>4699</v>
      </c>
      <c r="B227" s="1">
        <v>512.11134257266201</v>
      </c>
      <c r="C227" s="1">
        <v>580.17883073725602</v>
      </c>
      <c r="D227" s="1">
        <v>614.63729545159003</v>
      </c>
      <c r="E227" s="1">
        <f t="shared" si="6"/>
        <v>1.1329154082443236</v>
      </c>
      <c r="F227" s="1">
        <f t="shared" si="7"/>
        <v>1.200202464495074</v>
      </c>
      <c r="G227" s="1" t="s">
        <v>4700</v>
      </c>
    </row>
    <row r="228" spans="1:7" x14ac:dyDescent="0.25">
      <c r="A228" s="1" t="s">
        <v>4701</v>
      </c>
      <c r="B228" s="1">
        <v>266.586914324053</v>
      </c>
      <c r="C228" s="1">
        <v>325.17500328078501</v>
      </c>
      <c r="D228" s="1">
        <v>308.14738315273701</v>
      </c>
      <c r="E228" s="1">
        <f t="shared" si="6"/>
        <v>1.2197710608012611</v>
      </c>
      <c r="F228" s="1">
        <f t="shared" si="7"/>
        <v>1.1558983828372187</v>
      </c>
      <c r="G228" s="1" t="s">
        <v>4702</v>
      </c>
    </row>
    <row r="229" spans="1:7" x14ac:dyDescent="0.25">
      <c r="A229" s="1" t="s">
        <v>3211</v>
      </c>
      <c r="B229" s="1">
        <v>649.18516565399796</v>
      </c>
      <c r="C229" s="1">
        <v>742.49884447605405</v>
      </c>
      <c r="D229" s="1">
        <v>742.98305012313403</v>
      </c>
      <c r="E229" s="1">
        <f t="shared" si="6"/>
        <v>1.1437396967135727</v>
      </c>
      <c r="F229" s="1">
        <f t="shared" si="7"/>
        <v>1.1444855634904147</v>
      </c>
      <c r="G229" s="1" t="s">
        <v>3212</v>
      </c>
    </row>
    <row r="230" spans="1:7" x14ac:dyDescent="0.25">
      <c r="A230" s="1" t="s">
        <v>1828</v>
      </c>
      <c r="B230" s="1">
        <v>1130.4733537178199</v>
      </c>
      <c r="C230" s="1">
        <v>1329.8094031164801</v>
      </c>
      <c r="D230" s="1">
        <v>1340.53655049794</v>
      </c>
      <c r="E230" s="1">
        <f t="shared" si="6"/>
        <v>1.1763297195312903</v>
      </c>
      <c r="F230" s="1">
        <f t="shared" si="7"/>
        <v>1.1858187953650383</v>
      </c>
      <c r="G230" s="1" t="s">
        <v>1829</v>
      </c>
    </row>
    <row r="231" spans="1:7" x14ac:dyDescent="0.25">
      <c r="A231" s="1" t="s">
        <v>4370</v>
      </c>
      <c r="B231" s="1">
        <v>198.43161224017101</v>
      </c>
      <c r="C231" s="1">
        <v>246.25969545392999</v>
      </c>
      <c r="D231" s="1">
        <v>238.40729622023301</v>
      </c>
      <c r="E231" s="1">
        <f t="shared" si="6"/>
        <v>1.2410305629925056</v>
      </c>
      <c r="F231" s="1">
        <f t="shared" si="7"/>
        <v>1.2014582431133884</v>
      </c>
      <c r="G231" s="1" t="s">
        <v>4371</v>
      </c>
    </row>
    <row r="232" spans="1:7" x14ac:dyDescent="0.25">
      <c r="A232" s="1" t="s">
        <v>1831</v>
      </c>
      <c r="B232" s="1">
        <v>112.408898096097</v>
      </c>
      <c r="C232" s="1">
        <v>175.84957265780301</v>
      </c>
      <c r="D232" s="1">
        <v>183.02822303857801</v>
      </c>
      <c r="E232" s="1">
        <f t="shared" si="6"/>
        <v>1.5643741343987851</v>
      </c>
      <c r="F232" s="1">
        <f t="shared" si="7"/>
        <v>1.6282360750668456</v>
      </c>
      <c r="G232" s="1" t="s">
        <v>1832</v>
      </c>
    </row>
    <row r="233" spans="1:7" x14ac:dyDescent="0.25">
      <c r="A233" s="1" t="s">
        <v>140</v>
      </c>
      <c r="B233" s="1">
        <v>95.645677822037698</v>
      </c>
      <c r="C233" s="1">
        <v>128.286140226133</v>
      </c>
      <c r="D233" s="1">
        <v>225.279173046903</v>
      </c>
      <c r="E233" s="1">
        <f t="shared" si="6"/>
        <v>1.3412643743800687</v>
      </c>
      <c r="F233" s="1">
        <f t="shared" si="7"/>
        <v>2.355351315153694</v>
      </c>
      <c r="G233" s="1" t="s">
        <v>141</v>
      </c>
    </row>
    <row r="234" spans="1:7" x14ac:dyDescent="0.25">
      <c r="A234" s="1" t="s">
        <v>4703</v>
      </c>
      <c r="B234" s="1">
        <v>183.580235457698</v>
      </c>
      <c r="C234" s="1">
        <v>245.35638535852601</v>
      </c>
      <c r="D234" s="1">
        <v>238.525578433791</v>
      </c>
      <c r="E234" s="1">
        <f t="shared" si="6"/>
        <v>1.3365076297391663</v>
      </c>
      <c r="F234" s="1">
        <f t="shared" si="7"/>
        <v>1.2992987934627307</v>
      </c>
      <c r="G234" s="1" t="s">
        <v>4704</v>
      </c>
    </row>
    <row r="235" spans="1:7" x14ac:dyDescent="0.25">
      <c r="A235" s="1" t="s">
        <v>142</v>
      </c>
      <c r="B235" s="1">
        <v>576.55913065493905</v>
      </c>
      <c r="C235" s="1">
        <v>793.96406711563498</v>
      </c>
      <c r="D235" s="1">
        <v>763.53489206497898</v>
      </c>
      <c r="E235" s="1">
        <f t="shared" si="6"/>
        <v>1.3770730960651616</v>
      </c>
      <c r="F235" s="1">
        <f t="shared" si="7"/>
        <v>1.324295898666362</v>
      </c>
      <c r="G235" s="1" t="s">
        <v>143</v>
      </c>
    </row>
    <row r="236" spans="1:7" x14ac:dyDescent="0.25">
      <c r="A236" s="1" t="s">
        <v>4705</v>
      </c>
      <c r="B236" s="1">
        <v>549.82442775821596</v>
      </c>
      <c r="C236" s="1">
        <v>621.34583032765602</v>
      </c>
      <c r="D236" s="1">
        <v>582.65796777929404</v>
      </c>
      <c r="E236" s="1">
        <f t="shared" si="6"/>
        <v>1.1300804383338374</v>
      </c>
      <c r="F236" s="1">
        <f t="shared" si="7"/>
        <v>1.0597164082995536</v>
      </c>
      <c r="G236" s="1" t="s">
        <v>4706</v>
      </c>
    </row>
    <row r="237" spans="1:7" x14ac:dyDescent="0.25">
      <c r="A237" s="1" t="s">
        <v>3213</v>
      </c>
      <c r="B237" s="1">
        <v>173.49568888389001</v>
      </c>
      <c r="C237" s="1">
        <v>243.92345207824499</v>
      </c>
      <c r="D237" s="1">
        <v>248.102928539446</v>
      </c>
      <c r="E237" s="1">
        <f t="shared" si="6"/>
        <v>1.4059337937871641</v>
      </c>
      <c r="F237" s="1">
        <f t="shared" si="7"/>
        <v>1.4300235938743471</v>
      </c>
      <c r="G237" s="1" t="s">
        <v>785</v>
      </c>
    </row>
    <row r="238" spans="1:7" x14ac:dyDescent="0.25">
      <c r="A238" s="1" t="s">
        <v>4707</v>
      </c>
      <c r="B238" s="1">
        <v>2295.5362580184501</v>
      </c>
      <c r="C238" s="1">
        <v>2694.96722781579</v>
      </c>
      <c r="D238" s="1">
        <v>2759.2637060719799</v>
      </c>
      <c r="E238" s="1">
        <f t="shared" si="6"/>
        <v>1.17400333730391</v>
      </c>
      <c r="F238" s="1">
        <f t="shared" si="7"/>
        <v>1.2020126872026966</v>
      </c>
      <c r="G238" s="1" t="s">
        <v>4708</v>
      </c>
    </row>
    <row r="239" spans="1:7" x14ac:dyDescent="0.25">
      <c r="A239" s="1" t="s">
        <v>4709</v>
      </c>
      <c r="B239" s="1">
        <v>47.566613807522302</v>
      </c>
      <c r="C239" s="1">
        <v>72.319694604402898</v>
      </c>
      <c r="D239" s="1">
        <v>79.755105781247096</v>
      </c>
      <c r="E239" s="1">
        <f t="shared" si="6"/>
        <v>1.5203877008576567</v>
      </c>
      <c r="F239" s="1">
        <f t="shared" si="7"/>
        <v>1.6767034564195618</v>
      </c>
      <c r="G239" s="1" t="s">
        <v>4710</v>
      </c>
    </row>
    <row r="240" spans="1:7" x14ac:dyDescent="0.25">
      <c r="A240" s="1" t="s">
        <v>4713</v>
      </c>
      <c r="B240" s="1">
        <v>5204.8347000927097</v>
      </c>
      <c r="C240" s="1">
        <v>6820.8395609497302</v>
      </c>
      <c r="D240" s="1">
        <v>7124.6190942378398</v>
      </c>
      <c r="E240" s="1">
        <f t="shared" si="6"/>
        <v>1.310481495373568</v>
      </c>
      <c r="F240" s="1">
        <f t="shared" si="7"/>
        <v>1.3688463716457575</v>
      </c>
      <c r="G240" s="1" t="s">
        <v>4714</v>
      </c>
    </row>
    <row r="241" spans="1:7" x14ac:dyDescent="0.25">
      <c r="A241" s="1" t="s">
        <v>146</v>
      </c>
      <c r="B241" s="1">
        <v>688.20191180485301</v>
      </c>
      <c r="C241" s="1">
        <v>760.45011004142998</v>
      </c>
      <c r="D241" s="1">
        <v>666.61976049718703</v>
      </c>
      <c r="E241" s="1">
        <f t="shared" si="6"/>
        <v>1.1049811065579598</v>
      </c>
      <c r="F241" s="1">
        <f t="shared" si="7"/>
        <v>0.96863979751078366</v>
      </c>
      <c r="G241" s="1" t="s">
        <v>147</v>
      </c>
    </row>
    <row r="242" spans="1:7" x14ac:dyDescent="0.25">
      <c r="A242" s="1" t="s">
        <v>4715</v>
      </c>
      <c r="B242" s="1">
        <v>113.05773015755101</v>
      </c>
      <c r="C242" s="1">
        <v>159.41166051144401</v>
      </c>
      <c r="D242" s="1">
        <v>161.272469803127</v>
      </c>
      <c r="E242" s="1">
        <f t="shared" si="6"/>
        <v>1.4100023084604363</v>
      </c>
      <c r="F242" s="1">
        <f t="shared" si="7"/>
        <v>1.4264612386821016</v>
      </c>
      <c r="G242" s="1" t="s">
        <v>468</v>
      </c>
    </row>
    <row r="243" spans="1:7" x14ac:dyDescent="0.25">
      <c r="A243" s="1" t="s">
        <v>1833</v>
      </c>
      <c r="B243" s="1">
        <v>446.93275935294503</v>
      </c>
      <c r="C243" s="1">
        <v>517.22525117588305</v>
      </c>
      <c r="D243" s="1">
        <v>570.42011713006298</v>
      </c>
      <c r="E243" s="1">
        <f t="shared" si="6"/>
        <v>1.1572775554083465</v>
      </c>
      <c r="F243" s="1">
        <f t="shared" si="7"/>
        <v>1.276299633877586</v>
      </c>
      <c r="G243" s="1" t="s">
        <v>825</v>
      </c>
    </row>
    <row r="244" spans="1:7" x14ac:dyDescent="0.25">
      <c r="A244" s="1" t="s">
        <v>1834</v>
      </c>
      <c r="B244" s="1">
        <v>386.739150495167</v>
      </c>
      <c r="C244" s="1">
        <v>531.80423080851801</v>
      </c>
      <c r="D244" s="1">
        <v>592.64945273912701</v>
      </c>
      <c r="E244" s="1">
        <f t="shared" si="6"/>
        <v>1.3750979959686389</v>
      </c>
      <c r="F244" s="1">
        <f t="shared" si="7"/>
        <v>1.5324268359702393</v>
      </c>
      <c r="G244" s="1" t="s">
        <v>1835</v>
      </c>
    </row>
    <row r="245" spans="1:7" x14ac:dyDescent="0.25">
      <c r="A245" s="1" t="s">
        <v>148</v>
      </c>
      <c r="B245" s="1">
        <v>68.5784490302417</v>
      </c>
      <c r="C245" s="1">
        <v>89.671987963510105</v>
      </c>
      <c r="D245" s="1">
        <v>253.04234038646501</v>
      </c>
      <c r="E245" s="1">
        <f t="shared" si="6"/>
        <v>1.307582618614874</v>
      </c>
      <c r="F245" s="1">
        <f t="shared" si="7"/>
        <v>3.6898230269815304</v>
      </c>
      <c r="G245" s="1" t="s">
        <v>149</v>
      </c>
    </row>
    <row r="246" spans="1:7" x14ac:dyDescent="0.25">
      <c r="A246" s="1" t="s">
        <v>4716</v>
      </c>
      <c r="B246" s="1">
        <v>197.36628897007799</v>
      </c>
      <c r="C246" s="1">
        <v>242.707631333379</v>
      </c>
      <c r="D246" s="1">
        <v>239.39855084205399</v>
      </c>
      <c r="E246" s="1">
        <f t="shared" si="6"/>
        <v>1.2297319496653001</v>
      </c>
      <c r="F246" s="1">
        <f t="shared" si="7"/>
        <v>1.2129657607249653</v>
      </c>
      <c r="G246" s="1" t="s">
        <v>4717</v>
      </c>
    </row>
    <row r="247" spans="1:7" x14ac:dyDescent="0.25">
      <c r="A247" s="1" t="s">
        <v>150</v>
      </c>
      <c r="B247" s="1">
        <v>315.19574449616499</v>
      </c>
      <c r="C247" s="1">
        <v>372.15697261274101</v>
      </c>
      <c r="D247" s="1">
        <v>331.52895241995799</v>
      </c>
      <c r="E247" s="1">
        <f t="shared" si="6"/>
        <v>1.1807169960610591</v>
      </c>
      <c r="F247" s="1">
        <f t="shared" si="7"/>
        <v>1.0518192526675807</v>
      </c>
      <c r="G247" s="1" t="s">
        <v>19</v>
      </c>
    </row>
    <row r="248" spans="1:7" x14ac:dyDescent="0.25">
      <c r="A248" s="1" t="s">
        <v>1838</v>
      </c>
      <c r="B248" s="1">
        <v>228.783866982539</v>
      </c>
      <c r="C248" s="1">
        <v>339.70055227511301</v>
      </c>
      <c r="D248" s="1">
        <v>344.91840765520101</v>
      </c>
      <c r="E248" s="1">
        <f t="shared" si="6"/>
        <v>1.4848099070772298</v>
      </c>
      <c r="F248" s="1">
        <f t="shared" si="7"/>
        <v>1.5076168272019177</v>
      </c>
      <c r="G248" s="1" t="s">
        <v>1839</v>
      </c>
    </row>
    <row r="249" spans="1:7" x14ac:dyDescent="0.25">
      <c r="A249" s="1" t="s">
        <v>4718</v>
      </c>
      <c r="B249" s="1">
        <v>339.824019661367</v>
      </c>
      <c r="C249" s="1">
        <v>393.51834416437202</v>
      </c>
      <c r="D249" s="1">
        <v>374.34419703019199</v>
      </c>
      <c r="E249" s="1">
        <f t="shared" si="6"/>
        <v>1.1580062661742132</v>
      </c>
      <c r="F249" s="1">
        <f t="shared" si="7"/>
        <v>1.1015825114517337</v>
      </c>
      <c r="G249" s="1" t="s">
        <v>3874</v>
      </c>
    </row>
    <row r="250" spans="1:7" x14ac:dyDescent="0.25">
      <c r="A250" s="1" t="s">
        <v>4719</v>
      </c>
      <c r="B250" s="1">
        <v>773.76726909698698</v>
      </c>
      <c r="C250" s="1">
        <v>880.99240896182005</v>
      </c>
      <c r="D250" s="1">
        <v>937.03151122530096</v>
      </c>
      <c r="E250" s="1">
        <f t="shared" si="6"/>
        <v>1.1385754401190535</v>
      </c>
      <c r="F250" s="1">
        <f t="shared" si="7"/>
        <v>1.2109991578202177</v>
      </c>
      <c r="G250" s="1" t="s">
        <v>4720</v>
      </c>
    </row>
    <row r="251" spans="1:7" x14ac:dyDescent="0.25">
      <c r="A251" s="1" t="s">
        <v>4372</v>
      </c>
      <c r="B251" s="1">
        <v>952.56533508140001</v>
      </c>
      <c r="C251" s="1">
        <v>1090.68769559257</v>
      </c>
      <c r="D251" s="1">
        <v>1096.67614944306</v>
      </c>
      <c r="E251" s="1">
        <f t="shared" si="6"/>
        <v>1.1450004061919459</v>
      </c>
      <c r="F251" s="1">
        <f t="shared" si="7"/>
        <v>1.1512870656261549</v>
      </c>
      <c r="G251" s="1" t="s">
        <v>4373</v>
      </c>
    </row>
    <row r="252" spans="1:7" x14ac:dyDescent="0.25">
      <c r="A252" s="1" t="s">
        <v>4721</v>
      </c>
      <c r="B252" s="1">
        <v>3529.3785932854298</v>
      </c>
      <c r="C252" s="1">
        <v>4872.5824126430498</v>
      </c>
      <c r="D252" s="1">
        <v>4779.9995574348604</v>
      </c>
      <c r="E252" s="1">
        <f t="shared" si="6"/>
        <v>1.3805779923732291</v>
      </c>
      <c r="F252" s="1">
        <f t="shared" si="7"/>
        <v>1.3543459368537882</v>
      </c>
      <c r="G252" s="1" t="s">
        <v>4722</v>
      </c>
    </row>
    <row r="253" spans="1:7" x14ac:dyDescent="0.25">
      <c r="A253" s="1" t="s">
        <v>6992</v>
      </c>
      <c r="B253" s="1">
        <v>98.455794070362501</v>
      </c>
      <c r="C253" s="1">
        <v>128.612700450658</v>
      </c>
      <c r="D253" s="1">
        <v>109.656013640762</v>
      </c>
      <c r="E253" s="1">
        <f t="shared" si="6"/>
        <v>1.3062989503567819</v>
      </c>
      <c r="F253" s="1">
        <f t="shared" si="7"/>
        <v>1.1137588668717164</v>
      </c>
      <c r="G253" s="1" t="s">
        <v>1038</v>
      </c>
    </row>
    <row r="254" spans="1:7" x14ac:dyDescent="0.25">
      <c r="A254" s="1" t="s">
        <v>151</v>
      </c>
      <c r="B254" s="1">
        <v>939.682897383144</v>
      </c>
      <c r="C254" s="1">
        <v>1338.81239012268</v>
      </c>
      <c r="D254" s="1">
        <v>1080.0040298239501</v>
      </c>
      <c r="E254" s="1">
        <f t="shared" si="6"/>
        <v>1.4247491295745014</v>
      </c>
      <c r="F254" s="1">
        <f t="shared" si="7"/>
        <v>1.1493281753148603</v>
      </c>
      <c r="G254" s="1" t="s">
        <v>152</v>
      </c>
    </row>
    <row r="255" spans="1:7" x14ac:dyDescent="0.25">
      <c r="A255" s="1" t="s">
        <v>153</v>
      </c>
      <c r="B255" s="1">
        <v>1661.8841623111</v>
      </c>
      <c r="C255" s="1">
        <v>1827.56254586257</v>
      </c>
      <c r="D255" s="1">
        <v>1953.1595225778401</v>
      </c>
      <c r="E255" s="1">
        <f t="shared" si="6"/>
        <v>1.0996930997411212</v>
      </c>
      <c r="F255" s="1">
        <f t="shared" si="7"/>
        <v>1.1752681485704022</v>
      </c>
      <c r="G255" s="1" t="s">
        <v>154</v>
      </c>
    </row>
    <row r="256" spans="1:7" x14ac:dyDescent="0.25">
      <c r="A256" s="1" t="s">
        <v>3214</v>
      </c>
      <c r="B256" s="1">
        <v>653.50108886094904</v>
      </c>
      <c r="C256" s="1">
        <v>912.08065529723103</v>
      </c>
      <c r="D256" s="1">
        <v>880.52151625557997</v>
      </c>
      <c r="E256" s="1">
        <f t="shared" si="6"/>
        <v>1.3956834515562715</v>
      </c>
      <c r="F256" s="1">
        <f t="shared" si="7"/>
        <v>1.3473910468769486</v>
      </c>
      <c r="G256" s="1" t="s">
        <v>3215</v>
      </c>
    </row>
    <row r="257" spans="1:7" x14ac:dyDescent="0.25">
      <c r="A257" s="1" t="s">
        <v>3004</v>
      </c>
      <c r="B257" s="1">
        <v>461.24704512413501</v>
      </c>
      <c r="C257" s="1">
        <v>544.48621359299898</v>
      </c>
      <c r="D257" s="1">
        <v>525.02381139655995</v>
      </c>
      <c r="E257" s="1">
        <f t="shared" si="6"/>
        <v>1.180465477987966</v>
      </c>
      <c r="F257" s="1">
        <f t="shared" si="7"/>
        <v>1.1382702977647494</v>
      </c>
      <c r="G257" s="1" t="s">
        <v>3005</v>
      </c>
    </row>
    <row r="258" spans="1:7" x14ac:dyDescent="0.25">
      <c r="A258" s="1" t="s">
        <v>155</v>
      </c>
      <c r="B258" s="1">
        <v>557.58731070047895</v>
      </c>
      <c r="C258" s="1">
        <v>681.55124699827695</v>
      </c>
      <c r="D258" s="1">
        <v>1185.2139100975201</v>
      </c>
      <c r="E258" s="1">
        <f t="shared" si="6"/>
        <v>1.2223220183078882</v>
      </c>
      <c r="F258" s="1">
        <f t="shared" si="7"/>
        <v>2.1256113389821838</v>
      </c>
      <c r="G258" s="1" t="s">
        <v>156</v>
      </c>
    </row>
    <row r="259" spans="1:7" x14ac:dyDescent="0.25">
      <c r="A259" s="1" t="s">
        <v>4723</v>
      </c>
      <c r="B259" s="1">
        <v>189.98769467877401</v>
      </c>
      <c r="C259" s="1">
        <v>226.947493784914</v>
      </c>
      <c r="D259" s="1">
        <v>244.81630613098</v>
      </c>
      <c r="E259" s="1">
        <f t="shared" si="6"/>
        <v>1.194537857668259</v>
      </c>
      <c r="F259" s="1">
        <f t="shared" si="7"/>
        <v>1.2885903297311372</v>
      </c>
      <c r="G259" s="1" t="s">
        <v>4724</v>
      </c>
    </row>
    <row r="260" spans="1:7" x14ac:dyDescent="0.25">
      <c r="A260" s="1" t="s">
        <v>160</v>
      </c>
      <c r="B260" s="1">
        <v>93.646981204914496</v>
      </c>
      <c r="C260" s="1">
        <v>119.72849925441101</v>
      </c>
      <c r="D260" s="1">
        <v>217.194795587958</v>
      </c>
      <c r="E260" s="1">
        <f t="shared" ref="E260:E323" si="8">+C260/B260</f>
        <v>1.2785089034789707</v>
      </c>
      <c r="F260" s="1">
        <f t="shared" ref="F260:F323" si="9">+D260/B260</f>
        <v>2.3192930812441377</v>
      </c>
      <c r="G260" s="1" t="s">
        <v>161</v>
      </c>
    </row>
    <row r="261" spans="1:7" x14ac:dyDescent="0.25">
      <c r="A261" s="1" t="s">
        <v>4725</v>
      </c>
      <c r="B261" s="1">
        <v>606.43758759822197</v>
      </c>
      <c r="C261" s="1">
        <v>736.246285192659</v>
      </c>
      <c r="D261" s="1">
        <v>716.90880856470994</v>
      </c>
      <c r="E261" s="1">
        <f t="shared" si="8"/>
        <v>1.2140512069981357</v>
      </c>
      <c r="F261" s="1">
        <f t="shared" si="9"/>
        <v>1.1821642049003029</v>
      </c>
      <c r="G261" s="1" t="s">
        <v>3898</v>
      </c>
    </row>
    <row r="262" spans="1:7" x14ac:dyDescent="0.25">
      <c r="A262" s="1" t="s">
        <v>164</v>
      </c>
      <c r="B262" s="1">
        <v>4946.4539836476197</v>
      </c>
      <c r="C262" s="1">
        <v>5953.7214276961804</v>
      </c>
      <c r="D262" s="1">
        <v>5224.3236338881497</v>
      </c>
      <c r="E262" s="1">
        <f t="shared" si="8"/>
        <v>1.2036342493791443</v>
      </c>
      <c r="F262" s="1">
        <f t="shared" si="9"/>
        <v>1.0561755251659337</v>
      </c>
      <c r="G262" s="1" t="s">
        <v>165</v>
      </c>
    </row>
    <row r="263" spans="1:7" x14ac:dyDescent="0.25">
      <c r="A263" s="1" t="s">
        <v>1844</v>
      </c>
      <c r="B263" s="1">
        <v>573.44689982945397</v>
      </c>
      <c r="C263" s="1">
        <v>661.12123338973504</v>
      </c>
      <c r="D263" s="1">
        <v>582.09962083226799</v>
      </c>
      <c r="E263" s="1">
        <f t="shared" si="8"/>
        <v>1.1528900646011966</v>
      </c>
      <c r="F263" s="1">
        <f t="shared" si="9"/>
        <v>1.0150889663984362</v>
      </c>
      <c r="G263" s="1" t="s">
        <v>302</v>
      </c>
    </row>
    <row r="264" spans="1:7" x14ac:dyDescent="0.25">
      <c r="A264" s="1" t="s">
        <v>167</v>
      </c>
      <c r="B264" s="1">
        <v>313.19882378785098</v>
      </c>
      <c r="C264" s="1">
        <v>398.18035892273502</v>
      </c>
      <c r="D264" s="1">
        <v>324.30580479507103</v>
      </c>
      <c r="E264" s="1">
        <f t="shared" si="8"/>
        <v>1.2713341452152047</v>
      </c>
      <c r="F264" s="1">
        <f t="shared" si="9"/>
        <v>1.0354630355021495</v>
      </c>
      <c r="G264" s="1" t="s">
        <v>168</v>
      </c>
    </row>
    <row r="265" spans="1:7" x14ac:dyDescent="0.25">
      <c r="A265" s="1" t="s">
        <v>3216</v>
      </c>
      <c r="B265" s="1">
        <v>796.47458978746704</v>
      </c>
      <c r="C265" s="1">
        <v>883.639637666574</v>
      </c>
      <c r="D265" s="1">
        <v>871.57817814069404</v>
      </c>
      <c r="E265" s="1">
        <f t="shared" si="8"/>
        <v>1.1094385797070643</v>
      </c>
      <c r="F265" s="1">
        <f t="shared" si="9"/>
        <v>1.0942950212300782</v>
      </c>
      <c r="G265" s="1" t="s">
        <v>492</v>
      </c>
    </row>
    <row r="266" spans="1:7" x14ac:dyDescent="0.25">
      <c r="A266" s="1" t="s">
        <v>4726</v>
      </c>
      <c r="B266" s="1">
        <v>191.18873068736099</v>
      </c>
      <c r="C266" s="1">
        <v>229.79058781657801</v>
      </c>
      <c r="D266" s="1">
        <v>220.68952006514101</v>
      </c>
      <c r="E266" s="1">
        <f t="shared" si="8"/>
        <v>1.2019044584397616</v>
      </c>
      <c r="F266" s="1">
        <f t="shared" si="9"/>
        <v>1.1543019260168677</v>
      </c>
      <c r="G266" s="1" t="s">
        <v>4727</v>
      </c>
    </row>
    <row r="267" spans="1:7" x14ac:dyDescent="0.25">
      <c r="A267" s="1" t="s">
        <v>1846</v>
      </c>
      <c r="B267" s="1">
        <v>1520.9555459108201</v>
      </c>
      <c r="C267" s="1">
        <v>2157.1127378092401</v>
      </c>
      <c r="D267" s="1">
        <v>2120.7002053746501</v>
      </c>
      <c r="E267" s="1">
        <f t="shared" si="8"/>
        <v>1.4182615288190155</v>
      </c>
      <c r="F267" s="1">
        <f t="shared" si="9"/>
        <v>1.3943209655773827</v>
      </c>
      <c r="G267" s="1" t="s">
        <v>1847</v>
      </c>
    </row>
    <row r="268" spans="1:7" x14ac:dyDescent="0.25">
      <c r="A268" s="1" t="s">
        <v>1848</v>
      </c>
      <c r="B268" s="1">
        <v>5609.9490239329798</v>
      </c>
      <c r="C268" s="1">
        <v>6712.9143259297498</v>
      </c>
      <c r="D268" s="1">
        <v>6238.73381015214</v>
      </c>
      <c r="E268" s="1">
        <f t="shared" si="8"/>
        <v>1.1966087922174222</v>
      </c>
      <c r="F268" s="1">
        <f t="shared" si="9"/>
        <v>1.1120838680595242</v>
      </c>
      <c r="G268" s="1" t="s">
        <v>1849</v>
      </c>
    </row>
    <row r="269" spans="1:7" x14ac:dyDescent="0.25">
      <c r="A269" s="1" t="s">
        <v>3217</v>
      </c>
      <c r="B269" s="1">
        <v>57.8359696324829</v>
      </c>
      <c r="C269" s="1">
        <v>82.540628256335495</v>
      </c>
      <c r="D269" s="1">
        <v>89.676546645099606</v>
      </c>
      <c r="E269" s="1">
        <f t="shared" si="8"/>
        <v>1.4271504183441148</v>
      </c>
      <c r="F269" s="1">
        <f t="shared" si="9"/>
        <v>1.5505324318922427</v>
      </c>
      <c r="G269" s="1" t="s">
        <v>1038</v>
      </c>
    </row>
    <row r="270" spans="1:7" x14ac:dyDescent="0.25">
      <c r="A270" s="1" t="s">
        <v>4374</v>
      </c>
      <c r="B270" s="1">
        <v>1127.8000621111501</v>
      </c>
      <c r="C270" s="1">
        <v>1262.4898879039999</v>
      </c>
      <c r="D270" s="1">
        <v>1271.4474327180801</v>
      </c>
      <c r="E270" s="1">
        <f t="shared" si="8"/>
        <v>1.119427042361322</v>
      </c>
      <c r="F270" s="1">
        <f t="shared" si="9"/>
        <v>1.1273695359956213</v>
      </c>
      <c r="G270" s="1" t="s">
        <v>4319</v>
      </c>
    </row>
    <row r="271" spans="1:7" x14ac:dyDescent="0.25">
      <c r="A271" s="1" t="s">
        <v>4728</v>
      </c>
      <c r="B271" s="1">
        <v>147.78032177502399</v>
      </c>
      <c r="C271" s="1">
        <v>181.34180538285599</v>
      </c>
      <c r="D271" s="1">
        <v>167.989170828498</v>
      </c>
      <c r="E271" s="1">
        <f t="shared" si="8"/>
        <v>1.2271038742148968</v>
      </c>
      <c r="F271" s="1">
        <f t="shared" si="9"/>
        <v>1.1367492559952557</v>
      </c>
      <c r="G271" s="1" t="s">
        <v>2267</v>
      </c>
    </row>
    <row r="272" spans="1:7" x14ac:dyDescent="0.25">
      <c r="A272" s="1" t="s">
        <v>4729</v>
      </c>
      <c r="B272" s="1">
        <v>3609.7793198156101</v>
      </c>
      <c r="C272" s="1">
        <v>4059.9279462464301</v>
      </c>
      <c r="D272" s="1">
        <v>3843.3493118486599</v>
      </c>
      <c r="E272" s="1">
        <f t="shared" si="8"/>
        <v>1.1247025334650689</v>
      </c>
      <c r="F272" s="1">
        <f t="shared" si="9"/>
        <v>1.0647047842373314</v>
      </c>
      <c r="G272" s="1" t="s">
        <v>4730</v>
      </c>
    </row>
    <row r="273" spans="1:7" x14ac:dyDescent="0.25">
      <c r="A273" s="1" t="s">
        <v>4731</v>
      </c>
      <c r="B273" s="1">
        <v>249.210173576644</v>
      </c>
      <c r="C273" s="1">
        <v>295.33449401645902</v>
      </c>
      <c r="D273" s="1">
        <v>269.07880133847499</v>
      </c>
      <c r="E273" s="1">
        <f t="shared" si="8"/>
        <v>1.1850820124148327</v>
      </c>
      <c r="F273" s="1">
        <f t="shared" si="9"/>
        <v>1.0797263910886064</v>
      </c>
      <c r="G273" s="1" t="s">
        <v>3753</v>
      </c>
    </row>
    <row r="274" spans="1:7" x14ac:dyDescent="0.25">
      <c r="A274" s="1" t="s">
        <v>4732</v>
      </c>
      <c r="B274" s="1">
        <v>392.52642328453101</v>
      </c>
      <c r="C274" s="1">
        <v>457.88201907405198</v>
      </c>
      <c r="D274" s="1">
        <v>446.61908193304998</v>
      </c>
      <c r="E274" s="1">
        <f t="shared" si="8"/>
        <v>1.1664998632261416</v>
      </c>
      <c r="F274" s="1">
        <f t="shared" si="9"/>
        <v>1.1378064136316979</v>
      </c>
      <c r="G274" s="1" t="s">
        <v>52</v>
      </c>
    </row>
    <row r="275" spans="1:7" x14ac:dyDescent="0.25">
      <c r="A275" s="1" t="s">
        <v>173</v>
      </c>
      <c r="B275" s="1">
        <v>2428.5284805419501</v>
      </c>
      <c r="C275" s="1">
        <v>3157.2912154396699</v>
      </c>
      <c r="D275" s="1">
        <v>3883.9916728584599</v>
      </c>
      <c r="E275" s="1">
        <f t="shared" si="8"/>
        <v>1.3000840800249085</v>
      </c>
      <c r="F275" s="1">
        <f t="shared" si="9"/>
        <v>1.5993189719528054</v>
      </c>
      <c r="G275" s="1" t="s">
        <v>174</v>
      </c>
    </row>
    <row r="276" spans="1:7" x14ac:dyDescent="0.25">
      <c r="A276" s="1" t="s">
        <v>175</v>
      </c>
      <c r="B276" s="1">
        <v>535.866227795437</v>
      </c>
      <c r="C276" s="1">
        <v>717.45896425185094</v>
      </c>
      <c r="D276" s="1">
        <v>832.39679200154205</v>
      </c>
      <c r="E276" s="1">
        <f t="shared" si="8"/>
        <v>1.3388769939906264</v>
      </c>
      <c r="F276" s="1">
        <f t="shared" si="9"/>
        <v>1.5533667710802321</v>
      </c>
      <c r="G276" s="1" t="s">
        <v>176</v>
      </c>
    </row>
    <row r="277" spans="1:7" x14ac:dyDescent="0.25">
      <c r="A277" s="1" t="s">
        <v>4733</v>
      </c>
      <c r="B277" s="1">
        <v>77.399984173918298</v>
      </c>
      <c r="C277" s="1">
        <v>132.20140279195701</v>
      </c>
      <c r="D277" s="1">
        <v>126.058467229173</v>
      </c>
      <c r="E277" s="1">
        <f t="shared" si="8"/>
        <v>1.7080288090873448</v>
      </c>
      <c r="F277" s="1">
        <f t="shared" si="9"/>
        <v>1.6286627003168213</v>
      </c>
      <c r="G277" s="1" t="s">
        <v>2560</v>
      </c>
    </row>
    <row r="278" spans="1:7" x14ac:dyDescent="0.25">
      <c r="A278" s="1" t="s">
        <v>3007</v>
      </c>
      <c r="B278" s="1">
        <v>106.572523683754</v>
      </c>
      <c r="C278" s="1">
        <v>144.33522831181</v>
      </c>
      <c r="D278" s="1">
        <v>152.03921045567</v>
      </c>
      <c r="E278" s="1">
        <f t="shared" si="8"/>
        <v>1.3543380913087317</v>
      </c>
      <c r="F278" s="1">
        <f t="shared" si="9"/>
        <v>1.4266267251663758</v>
      </c>
      <c r="G278" s="1" t="s">
        <v>3008</v>
      </c>
    </row>
    <row r="279" spans="1:7" x14ac:dyDescent="0.25">
      <c r="A279" s="1" t="s">
        <v>3218</v>
      </c>
      <c r="B279" s="1">
        <v>637.58150099641205</v>
      </c>
      <c r="C279" s="1">
        <v>711.95127877180005</v>
      </c>
      <c r="D279" s="1">
        <v>704.88602682447799</v>
      </c>
      <c r="E279" s="1">
        <f t="shared" si="8"/>
        <v>1.1166435626804776</v>
      </c>
      <c r="F279" s="1">
        <f t="shared" si="9"/>
        <v>1.105562231217315</v>
      </c>
      <c r="G279" s="1" t="s">
        <v>800</v>
      </c>
    </row>
    <row r="280" spans="1:7" x14ac:dyDescent="0.25">
      <c r="A280" s="1" t="s">
        <v>4734</v>
      </c>
      <c r="B280" s="1">
        <v>165.75235591919301</v>
      </c>
      <c r="C280" s="1">
        <v>231.03480404298799</v>
      </c>
      <c r="D280" s="1">
        <v>221.15704421844299</v>
      </c>
      <c r="E280" s="1">
        <f t="shared" si="8"/>
        <v>1.3938553256861173</v>
      </c>
      <c r="F280" s="1">
        <f t="shared" si="9"/>
        <v>1.3342618449795107</v>
      </c>
      <c r="G280" s="1" t="s">
        <v>4735</v>
      </c>
    </row>
    <row r="281" spans="1:7" x14ac:dyDescent="0.25">
      <c r="A281" s="1" t="s">
        <v>4736</v>
      </c>
      <c r="B281" s="1">
        <v>140.51345831325</v>
      </c>
      <c r="C281" s="1">
        <v>218.32729442024001</v>
      </c>
      <c r="D281" s="1">
        <v>212.64487777258199</v>
      </c>
      <c r="E281" s="1">
        <f t="shared" si="8"/>
        <v>1.5537820863644092</v>
      </c>
      <c r="F281" s="1">
        <f t="shared" si="9"/>
        <v>1.5133417134928648</v>
      </c>
      <c r="G281" s="1" t="s">
        <v>4737</v>
      </c>
    </row>
    <row r="282" spans="1:7" x14ac:dyDescent="0.25">
      <c r="A282" s="1" t="s">
        <v>6702</v>
      </c>
      <c r="B282" s="1">
        <v>72.096268841462305</v>
      </c>
      <c r="C282" s="1">
        <v>96.181016137195996</v>
      </c>
      <c r="D282" s="1">
        <v>87.120316562759001</v>
      </c>
      <c r="E282" s="1">
        <f t="shared" si="8"/>
        <v>1.3340637134592275</v>
      </c>
      <c r="F282" s="1">
        <f t="shared" si="9"/>
        <v>1.2083886997582935</v>
      </c>
      <c r="G282" s="1" t="s">
        <v>378</v>
      </c>
    </row>
    <row r="283" spans="1:7" x14ac:dyDescent="0.25">
      <c r="A283" s="1" t="s">
        <v>1853</v>
      </c>
      <c r="B283" s="1">
        <v>18.9407292999412</v>
      </c>
      <c r="C283" s="1">
        <v>39.483791557693202</v>
      </c>
      <c r="D283" s="1">
        <v>37.476569540827001</v>
      </c>
      <c r="E283" s="1">
        <f t="shared" si="8"/>
        <v>2.0845972154734178</v>
      </c>
      <c r="F283" s="1">
        <f t="shared" si="9"/>
        <v>1.9786233648850757</v>
      </c>
      <c r="G283" s="1" t="s">
        <v>1854</v>
      </c>
    </row>
    <row r="284" spans="1:7" x14ac:dyDescent="0.25">
      <c r="A284" s="1" t="s">
        <v>180</v>
      </c>
      <c r="B284" s="1">
        <v>463.20707911271001</v>
      </c>
      <c r="C284" s="1">
        <v>609.56785053468502</v>
      </c>
      <c r="D284" s="1">
        <v>617.58010664968106</v>
      </c>
      <c r="E284" s="1">
        <f t="shared" si="8"/>
        <v>1.3159726567701304</v>
      </c>
      <c r="F284" s="1">
        <f t="shared" si="9"/>
        <v>1.3332700092422556</v>
      </c>
      <c r="G284" s="1" t="s">
        <v>61</v>
      </c>
    </row>
    <row r="285" spans="1:7" x14ac:dyDescent="0.25">
      <c r="A285" s="1" t="s">
        <v>2845</v>
      </c>
      <c r="B285" s="1">
        <v>1236.74091624529</v>
      </c>
      <c r="C285" s="1">
        <v>1690.28765520818</v>
      </c>
      <c r="D285" s="1">
        <v>1524.9072906408401</v>
      </c>
      <c r="E285" s="1">
        <f t="shared" si="8"/>
        <v>1.36672736626184</v>
      </c>
      <c r="F285" s="1">
        <f t="shared" si="9"/>
        <v>1.2330046419669003</v>
      </c>
      <c r="G285" s="1" t="s">
        <v>2846</v>
      </c>
    </row>
    <row r="286" spans="1:7" x14ac:dyDescent="0.25">
      <c r="A286" s="1" t="s">
        <v>4086</v>
      </c>
      <c r="B286" s="1">
        <v>651.69408356147096</v>
      </c>
      <c r="C286" s="1">
        <v>766.05068495212595</v>
      </c>
      <c r="D286" s="1">
        <v>754.26809883054295</v>
      </c>
      <c r="E286" s="1">
        <f t="shared" si="8"/>
        <v>1.1754758931762932</v>
      </c>
      <c r="F286" s="1">
        <f t="shared" si="9"/>
        <v>1.1573959590188556</v>
      </c>
      <c r="G286" s="1" t="s">
        <v>4087</v>
      </c>
    </row>
    <row r="287" spans="1:7" x14ac:dyDescent="0.25">
      <c r="A287" s="1" t="s">
        <v>184</v>
      </c>
      <c r="B287" s="1">
        <v>1106.5483242822199</v>
      </c>
      <c r="C287" s="1">
        <v>1304.1595083669299</v>
      </c>
      <c r="D287" s="1">
        <v>1162.6072293911</v>
      </c>
      <c r="E287" s="1">
        <f t="shared" si="8"/>
        <v>1.1785834199449841</v>
      </c>
      <c r="F287" s="1">
        <f t="shared" si="9"/>
        <v>1.0506610546315214</v>
      </c>
      <c r="G287" s="1" t="s">
        <v>185</v>
      </c>
    </row>
    <row r="288" spans="1:7" x14ac:dyDescent="0.25">
      <c r="A288" s="1" t="s">
        <v>186</v>
      </c>
      <c r="B288" s="1">
        <v>1320.0470124333699</v>
      </c>
      <c r="C288" s="1">
        <v>1857.2180866153001</v>
      </c>
      <c r="D288" s="1">
        <v>1573.5801178957699</v>
      </c>
      <c r="E288" s="1">
        <f t="shared" si="8"/>
        <v>1.4069332903467664</v>
      </c>
      <c r="F288" s="1">
        <f t="shared" si="9"/>
        <v>1.1920636940005933</v>
      </c>
      <c r="G288" s="1" t="s">
        <v>187</v>
      </c>
    </row>
    <row r="289" spans="1:7" x14ac:dyDescent="0.25">
      <c r="A289" s="1" t="s">
        <v>3219</v>
      </c>
      <c r="B289" s="1">
        <v>49.9764636862188</v>
      </c>
      <c r="C289" s="1">
        <v>78.708212637327904</v>
      </c>
      <c r="D289" s="1">
        <v>55.452938813497603</v>
      </c>
      <c r="E289" s="1">
        <f t="shared" si="8"/>
        <v>1.5749056021951389</v>
      </c>
      <c r="F289" s="1">
        <f t="shared" si="9"/>
        <v>1.1095810852417107</v>
      </c>
      <c r="G289" s="1" t="s">
        <v>3220</v>
      </c>
    </row>
    <row r="290" spans="1:7" x14ac:dyDescent="0.25">
      <c r="A290" s="1" t="s">
        <v>4740</v>
      </c>
      <c r="B290" s="1">
        <v>327.240114060736</v>
      </c>
      <c r="C290" s="1">
        <v>388.747525252603</v>
      </c>
      <c r="D290" s="1">
        <v>394.37180624363299</v>
      </c>
      <c r="E290" s="1">
        <f t="shared" si="8"/>
        <v>1.1879580422724434</v>
      </c>
      <c r="F290" s="1">
        <f t="shared" si="9"/>
        <v>1.2051450580121643</v>
      </c>
      <c r="G290" s="1" t="s">
        <v>4741</v>
      </c>
    </row>
    <row r="291" spans="1:7" x14ac:dyDescent="0.25">
      <c r="A291" s="1" t="s">
        <v>3010</v>
      </c>
      <c r="B291" s="1">
        <v>256.83555765096401</v>
      </c>
      <c r="C291" s="1">
        <v>351.59438248663997</v>
      </c>
      <c r="D291" s="1">
        <v>334.21281129968202</v>
      </c>
      <c r="E291" s="1">
        <f t="shared" si="8"/>
        <v>1.3689474530020174</v>
      </c>
      <c r="F291" s="1">
        <f t="shared" si="9"/>
        <v>1.3012715776445278</v>
      </c>
      <c r="G291" s="1" t="s">
        <v>403</v>
      </c>
    </row>
    <row r="292" spans="1:7" x14ac:dyDescent="0.25">
      <c r="A292" s="1" t="s">
        <v>191</v>
      </c>
      <c r="B292" s="1">
        <v>1788.46694381722</v>
      </c>
      <c r="C292" s="1">
        <v>1965.27138527787</v>
      </c>
      <c r="D292" s="1">
        <v>1941.5585025166799</v>
      </c>
      <c r="E292" s="1">
        <f t="shared" si="8"/>
        <v>1.098858098592131</v>
      </c>
      <c r="F292" s="1">
        <f t="shared" si="9"/>
        <v>1.085599322497238</v>
      </c>
      <c r="G292" s="1" t="s">
        <v>192</v>
      </c>
    </row>
    <row r="293" spans="1:7" x14ac:dyDescent="0.25">
      <c r="A293" s="1" t="s">
        <v>6704</v>
      </c>
      <c r="B293" s="1">
        <v>2.7576997074311298</v>
      </c>
      <c r="C293" s="1">
        <v>13.1812095285895</v>
      </c>
      <c r="D293" s="1">
        <v>7.6121247310164897</v>
      </c>
      <c r="E293" s="1">
        <f t="shared" si="8"/>
        <v>4.7797842140209479</v>
      </c>
      <c r="F293" s="1">
        <f t="shared" si="9"/>
        <v>2.7603167634620323</v>
      </c>
      <c r="G293" s="1" t="s">
        <v>52</v>
      </c>
    </row>
    <row r="294" spans="1:7" x14ac:dyDescent="0.25">
      <c r="A294" s="1" t="s">
        <v>3223</v>
      </c>
      <c r="B294" s="1">
        <v>696.256439667927</v>
      </c>
      <c r="C294" s="1">
        <v>863.77135568846302</v>
      </c>
      <c r="D294" s="1">
        <v>862.684344382939</v>
      </c>
      <c r="E294" s="1">
        <f t="shared" si="8"/>
        <v>1.2405937043834463</v>
      </c>
      <c r="F294" s="1">
        <f t="shared" si="9"/>
        <v>1.2390324817597209</v>
      </c>
      <c r="G294" s="1" t="s">
        <v>3224</v>
      </c>
    </row>
    <row r="295" spans="1:7" x14ac:dyDescent="0.25">
      <c r="A295" s="1" t="s">
        <v>4375</v>
      </c>
      <c r="B295" s="1">
        <v>1872.5307048636801</v>
      </c>
      <c r="C295" s="1">
        <v>2492.9354637629499</v>
      </c>
      <c r="D295" s="1">
        <v>2405.4319212883702</v>
      </c>
      <c r="E295" s="1">
        <f t="shared" si="8"/>
        <v>1.3313188709204291</v>
      </c>
      <c r="F295" s="1">
        <f t="shared" si="9"/>
        <v>1.2845887733859538</v>
      </c>
      <c r="G295" s="1" t="s">
        <v>4376</v>
      </c>
    </row>
    <row r="296" spans="1:7" x14ac:dyDescent="0.25">
      <c r="A296" s="1" t="s">
        <v>1859</v>
      </c>
      <c r="B296" s="1">
        <v>1264.6963956847001</v>
      </c>
      <c r="C296" s="1">
        <v>1398.9000912270501</v>
      </c>
      <c r="D296" s="1">
        <v>1267.6483201554199</v>
      </c>
      <c r="E296" s="1">
        <f t="shared" si="8"/>
        <v>1.1061153459441093</v>
      </c>
      <c r="F296" s="1">
        <f t="shared" si="9"/>
        <v>1.0023340973223236</v>
      </c>
      <c r="G296" s="1" t="s">
        <v>1860</v>
      </c>
    </row>
    <row r="297" spans="1:7" x14ac:dyDescent="0.25">
      <c r="A297" s="1" t="s">
        <v>1861</v>
      </c>
      <c r="B297" s="1">
        <v>1647.13852462608</v>
      </c>
      <c r="C297" s="1">
        <v>1821.27868175965</v>
      </c>
      <c r="D297" s="1">
        <v>1773.7338933014901</v>
      </c>
      <c r="E297" s="1">
        <f t="shared" si="8"/>
        <v>1.1057228366224401</v>
      </c>
      <c r="F297" s="1">
        <f t="shared" si="9"/>
        <v>1.076857754695616</v>
      </c>
      <c r="G297" s="1" t="s">
        <v>403</v>
      </c>
    </row>
    <row r="298" spans="1:7" x14ac:dyDescent="0.25">
      <c r="A298" s="1" t="s">
        <v>193</v>
      </c>
      <c r="B298" s="1">
        <v>1830.7742856550999</v>
      </c>
      <c r="C298" s="1">
        <v>2264.3100492716399</v>
      </c>
      <c r="D298" s="1">
        <v>2072.0280331151498</v>
      </c>
      <c r="E298" s="1">
        <f t="shared" si="8"/>
        <v>1.2368045951996804</v>
      </c>
      <c r="F298" s="1">
        <f t="shared" si="9"/>
        <v>1.1317768931704888</v>
      </c>
      <c r="G298" s="1" t="s">
        <v>194</v>
      </c>
    </row>
    <row r="299" spans="1:7" x14ac:dyDescent="0.25">
      <c r="A299" s="1" t="s">
        <v>3225</v>
      </c>
      <c r="B299" s="1">
        <v>599.208707078099</v>
      </c>
      <c r="C299" s="1">
        <v>719.53081612234905</v>
      </c>
      <c r="D299" s="1">
        <v>728.26244491015302</v>
      </c>
      <c r="E299" s="1">
        <f t="shared" si="8"/>
        <v>1.2008016699740107</v>
      </c>
      <c r="F299" s="1">
        <f t="shared" si="9"/>
        <v>1.2153736023986608</v>
      </c>
      <c r="G299" s="1" t="s">
        <v>227</v>
      </c>
    </row>
    <row r="300" spans="1:7" x14ac:dyDescent="0.25">
      <c r="A300" s="1" t="s">
        <v>4742</v>
      </c>
      <c r="B300" s="1">
        <v>422.89978269482202</v>
      </c>
      <c r="C300" s="1">
        <v>508.852413508994</v>
      </c>
      <c r="D300" s="1">
        <v>490.03709007202502</v>
      </c>
      <c r="E300" s="1">
        <f t="shared" si="8"/>
        <v>1.2032458618598965</v>
      </c>
      <c r="F300" s="1">
        <f t="shared" si="9"/>
        <v>1.158754650923175</v>
      </c>
      <c r="G300" s="1" t="s">
        <v>4743</v>
      </c>
    </row>
    <row r="301" spans="1:7" x14ac:dyDescent="0.25">
      <c r="A301" s="1" t="s">
        <v>195</v>
      </c>
      <c r="B301" s="1">
        <v>688.07463582320895</v>
      </c>
      <c r="C301" s="1">
        <v>867.46947411943097</v>
      </c>
      <c r="D301" s="1">
        <v>829.67792653005904</v>
      </c>
      <c r="E301" s="1">
        <f t="shared" si="8"/>
        <v>1.2607200279684703</v>
      </c>
      <c r="F301" s="1">
        <f t="shared" si="9"/>
        <v>1.2057964112242514</v>
      </c>
      <c r="G301" s="1" t="s">
        <v>196</v>
      </c>
    </row>
    <row r="302" spans="1:7" x14ac:dyDescent="0.25">
      <c r="A302" s="1" t="s">
        <v>197</v>
      </c>
      <c r="B302" s="1">
        <v>740.94874310957698</v>
      </c>
      <c r="C302" s="1">
        <v>924.736325005141</v>
      </c>
      <c r="D302" s="1">
        <v>946.32268198128202</v>
      </c>
      <c r="E302" s="1">
        <f t="shared" si="8"/>
        <v>1.2480435841273627</v>
      </c>
      <c r="F302" s="1">
        <f t="shared" si="9"/>
        <v>1.2771769852929393</v>
      </c>
      <c r="G302" s="1" t="s">
        <v>198</v>
      </c>
    </row>
    <row r="303" spans="1:7" x14ac:dyDescent="0.25">
      <c r="A303" s="1" t="s">
        <v>199</v>
      </c>
      <c r="B303" s="1">
        <v>5246.5949083689002</v>
      </c>
      <c r="C303" s="1">
        <v>5626.37168498545</v>
      </c>
      <c r="D303" s="1">
        <v>5243.3277908088403</v>
      </c>
      <c r="E303" s="1">
        <f t="shared" si="8"/>
        <v>1.0723853819952374</v>
      </c>
      <c r="F303" s="1">
        <f t="shared" si="9"/>
        <v>0.99937728800924797</v>
      </c>
      <c r="G303" s="1" t="s">
        <v>200</v>
      </c>
    </row>
    <row r="304" spans="1:7" x14ac:dyDescent="0.25">
      <c r="A304" s="1" t="s">
        <v>4377</v>
      </c>
      <c r="B304" s="1">
        <v>52.979172157538002</v>
      </c>
      <c r="C304" s="1">
        <v>77.644552600906394</v>
      </c>
      <c r="D304" s="1">
        <v>82.571338279815507</v>
      </c>
      <c r="E304" s="1">
        <f t="shared" si="8"/>
        <v>1.4655674945245241</v>
      </c>
      <c r="F304" s="1">
        <f t="shared" si="9"/>
        <v>1.5585622597930131</v>
      </c>
      <c r="G304" s="1" t="s">
        <v>4378</v>
      </c>
    </row>
    <row r="305" spans="1:7" x14ac:dyDescent="0.25">
      <c r="A305" s="1" t="s">
        <v>4744</v>
      </c>
      <c r="B305" s="1">
        <v>804.45204462410697</v>
      </c>
      <c r="C305" s="1">
        <v>933.37986178984602</v>
      </c>
      <c r="D305" s="1">
        <v>924.88543914906097</v>
      </c>
      <c r="E305" s="1">
        <f t="shared" si="8"/>
        <v>1.1602678718107835</v>
      </c>
      <c r="F305" s="1">
        <f t="shared" si="9"/>
        <v>1.1497086064107507</v>
      </c>
      <c r="G305" s="1" t="s">
        <v>3336</v>
      </c>
    </row>
    <row r="306" spans="1:7" x14ac:dyDescent="0.25">
      <c r="A306" s="1" t="s">
        <v>6993</v>
      </c>
      <c r="B306" s="1">
        <v>201.198417820419</v>
      </c>
      <c r="C306" s="1">
        <v>248.55597231309801</v>
      </c>
      <c r="D306" s="1">
        <v>215.46579168648</v>
      </c>
      <c r="E306" s="1">
        <f t="shared" si="8"/>
        <v>1.2353773702880124</v>
      </c>
      <c r="F306" s="1">
        <f t="shared" si="9"/>
        <v>1.0709119585562321</v>
      </c>
      <c r="G306" s="1" t="s">
        <v>3226</v>
      </c>
    </row>
    <row r="307" spans="1:7" x14ac:dyDescent="0.25">
      <c r="A307" s="1" t="s">
        <v>4745</v>
      </c>
      <c r="B307" s="1">
        <v>214.92006110711799</v>
      </c>
      <c r="C307" s="1">
        <v>267.82971954449602</v>
      </c>
      <c r="D307" s="1">
        <v>249.183892450999</v>
      </c>
      <c r="E307" s="1">
        <f t="shared" si="8"/>
        <v>1.2461829675872249</v>
      </c>
      <c r="F307" s="1">
        <f t="shared" si="9"/>
        <v>1.1594259333790327</v>
      </c>
      <c r="G307" s="1" t="s">
        <v>4746</v>
      </c>
    </row>
    <row r="308" spans="1:7" x14ac:dyDescent="0.25">
      <c r="A308" s="1" t="s">
        <v>1862</v>
      </c>
      <c r="B308" s="1">
        <v>722.53578283997103</v>
      </c>
      <c r="C308" s="1">
        <v>1406.8505776510001</v>
      </c>
      <c r="D308" s="1">
        <v>1406.26714394448</v>
      </c>
      <c r="E308" s="1">
        <f t="shared" si="8"/>
        <v>1.9471015983752222</v>
      </c>
      <c r="F308" s="1">
        <f t="shared" si="9"/>
        <v>1.9462941176657869</v>
      </c>
      <c r="G308" s="1" t="s">
        <v>1863</v>
      </c>
    </row>
    <row r="309" spans="1:7" x14ac:dyDescent="0.25">
      <c r="A309" s="1" t="s">
        <v>1864</v>
      </c>
      <c r="B309" s="1">
        <v>843.32952621885102</v>
      </c>
      <c r="C309" s="1">
        <v>1106.01965315505</v>
      </c>
      <c r="D309" s="1">
        <v>994.45715917923098</v>
      </c>
      <c r="E309" s="1">
        <f t="shared" si="8"/>
        <v>1.3114916752814234</v>
      </c>
      <c r="F309" s="1">
        <f t="shared" si="9"/>
        <v>1.1792035358206598</v>
      </c>
      <c r="G309" s="1" t="s">
        <v>198</v>
      </c>
    </row>
    <row r="310" spans="1:7" x14ac:dyDescent="0.25">
      <c r="A310" s="1" t="s">
        <v>203</v>
      </c>
      <c r="B310" s="1">
        <v>1860.91484609442</v>
      </c>
      <c r="C310" s="1">
        <v>2360.7307345609202</v>
      </c>
      <c r="D310" s="1">
        <v>2298.5156152229702</v>
      </c>
      <c r="E310" s="1">
        <f t="shared" si="8"/>
        <v>1.2685861147894459</v>
      </c>
      <c r="F310" s="1">
        <f t="shared" si="9"/>
        <v>1.235153569786904</v>
      </c>
      <c r="G310" s="1" t="s">
        <v>204</v>
      </c>
    </row>
    <row r="311" spans="1:7" x14ac:dyDescent="0.25">
      <c r="A311" s="1" t="s">
        <v>3227</v>
      </c>
      <c r="B311" s="1">
        <v>953.67463813553695</v>
      </c>
      <c r="C311" s="1">
        <v>1058.14893231565</v>
      </c>
      <c r="D311" s="1">
        <v>1119.74662866672</v>
      </c>
      <c r="E311" s="1">
        <f t="shared" si="8"/>
        <v>1.1095492005369498</v>
      </c>
      <c r="F311" s="1">
        <f t="shared" si="9"/>
        <v>1.174139044796094</v>
      </c>
      <c r="G311" s="1" t="s">
        <v>3228</v>
      </c>
    </row>
    <row r="312" spans="1:7" x14ac:dyDescent="0.25">
      <c r="A312" s="1" t="s">
        <v>205</v>
      </c>
      <c r="B312" s="1">
        <v>1172.7715740016299</v>
      </c>
      <c r="C312" s="1">
        <v>1294.8652811720001</v>
      </c>
      <c r="D312" s="1">
        <v>1261.3696942332299</v>
      </c>
      <c r="E312" s="1">
        <f t="shared" si="8"/>
        <v>1.1041069803165271</v>
      </c>
      <c r="F312" s="1">
        <f t="shared" si="9"/>
        <v>1.0755459308493411</v>
      </c>
      <c r="G312" s="1" t="s">
        <v>206</v>
      </c>
    </row>
    <row r="313" spans="1:7" x14ac:dyDescent="0.25">
      <c r="A313" s="1" t="s">
        <v>4747</v>
      </c>
      <c r="B313" s="1">
        <v>183.759047866457</v>
      </c>
      <c r="C313" s="1">
        <v>227.25171642466299</v>
      </c>
      <c r="D313" s="1">
        <v>201.12054194055801</v>
      </c>
      <c r="E313" s="1">
        <f t="shared" si="8"/>
        <v>1.2366831405755507</v>
      </c>
      <c r="F313" s="1">
        <f t="shared" si="9"/>
        <v>1.0944796693043279</v>
      </c>
      <c r="G313" s="1" t="s">
        <v>1617</v>
      </c>
    </row>
    <row r="314" spans="1:7" x14ac:dyDescent="0.25">
      <c r="A314" s="1" t="s">
        <v>6994</v>
      </c>
      <c r="B314" s="1">
        <v>40.479226760154098</v>
      </c>
      <c r="C314" s="1">
        <v>65.288466372679807</v>
      </c>
      <c r="D314" s="1">
        <v>56.223002899876903</v>
      </c>
      <c r="E314" s="1">
        <f t="shared" si="8"/>
        <v>1.6128881798934656</v>
      </c>
      <c r="F314" s="1">
        <f t="shared" si="9"/>
        <v>1.3889347055220991</v>
      </c>
      <c r="G314" s="1" t="s">
        <v>6995</v>
      </c>
    </row>
    <row r="315" spans="1:7" x14ac:dyDescent="0.25">
      <c r="A315" s="1" t="s">
        <v>4379</v>
      </c>
      <c r="B315" s="1">
        <v>1439.92401396889</v>
      </c>
      <c r="C315" s="1">
        <v>1791.60154158877</v>
      </c>
      <c r="D315" s="1">
        <v>1823.16650351571</v>
      </c>
      <c r="E315" s="1">
        <f t="shared" si="8"/>
        <v>1.2442333930181111</v>
      </c>
      <c r="F315" s="1">
        <f t="shared" si="9"/>
        <v>1.2661546622105992</v>
      </c>
      <c r="G315" s="1" t="s">
        <v>15</v>
      </c>
    </row>
    <row r="316" spans="1:7" x14ac:dyDescent="0.25">
      <c r="A316" s="1" t="s">
        <v>4749</v>
      </c>
      <c r="B316" s="1">
        <v>3307.1223684412998</v>
      </c>
      <c r="C316" s="1">
        <v>3672.6499179965099</v>
      </c>
      <c r="D316" s="1">
        <v>3599.6727084235599</v>
      </c>
      <c r="E316" s="1">
        <f t="shared" si="8"/>
        <v>1.1105273735992687</v>
      </c>
      <c r="F316" s="1">
        <f t="shared" si="9"/>
        <v>1.0884606940384076</v>
      </c>
      <c r="G316" s="1" t="s">
        <v>4258</v>
      </c>
    </row>
    <row r="317" spans="1:7" x14ac:dyDescent="0.25">
      <c r="A317" s="1" t="s">
        <v>1865</v>
      </c>
      <c r="B317" s="1">
        <v>2124.2527049513301</v>
      </c>
      <c r="C317" s="1">
        <v>2454.9178313309999</v>
      </c>
      <c r="D317" s="1">
        <v>2713.3134015292999</v>
      </c>
      <c r="E317" s="1">
        <f t="shared" si="8"/>
        <v>1.1556618596313595</v>
      </c>
      <c r="F317" s="1">
        <f t="shared" si="9"/>
        <v>1.2773025521892727</v>
      </c>
      <c r="G317" s="1" t="s">
        <v>334</v>
      </c>
    </row>
    <row r="318" spans="1:7" x14ac:dyDescent="0.25">
      <c r="A318" s="1" t="s">
        <v>4750</v>
      </c>
      <c r="B318" s="1">
        <v>925.67581190552005</v>
      </c>
      <c r="C318" s="1">
        <v>1066.42437311346</v>
      </c>
      <c r="D318" s="1">
        <v>1027.18084377068</v>
      </c>
      <c r="E318" s="1">
        <f t="shared" si="8"/>
        <v>1.1520495181981762</v>
      </c>
      <c r="F318" s="1">
        <f t="shared" si="9"/>
        <v>1.109655054782311</v>
      </c>
      <c r="G318" s="1" t="s">
        <v>2620</v>
      </c>
    </row>
    <row r="319" spans="1:7" x14ac:dyDescent="0.25">
      <c r="A319" s="1" t="s">
        <v>4751</v>
      </c>
      <c r="B319" s="1">
        <v>116.209483284084</v>
      </c>
      <c r="C319" s="1">
        <v>180.50968566365199</v>
      </c>
      <c r="D319" s="1">
        <v>171.07656798585401</v>
      </c>
      <c r="E319" s="1">
        <f t="shared" si="8"/>
        <v>1.5533128670951979</v>
      </c>
      <c r="F319" s="1">
        <f t="shared" si="9"/>
        <v>1.4721394773578222</v>
      </c>
      <c r="G319" s="1" t="s">
        <v>105</v>
      </c>
    </row>
    <row r="320" spans="1:7" x14ac:dyDescent="0.25">
      <c r="A320" s="1" t="s">
        <v>3229</v>
      </c>
      <c r="B320" s="1">
        <v>205.997460807404</v>
      </c>
      <c r="C320" s="1">
        <v>248.877053203054</v>
      </c>
      <c r="D320" s="1">
        <v>221.06119705543401</v>
      </c>
      <c r="E320" s="1">
        <f t="shared" si="8"/>
        <v>1.2081559269108662</v>
      </c>
      <c r="F320" s="1">
        <f t="shared" si="9"/>
        <v>1.0731258346048924</v>
      </c>
      <c r="G320" s="1" t="s">
        <v>245</v>
      </c>
    </row>
    <row r="321" spans="1:7" x14ac:dyDescent="0.25">
      <c r="A321" s="1" t="s">
        <v>4752</v>
      </c>
      <c r="B321" s="1">
        <v>50.4720301588737</v>
      </c>
      <c r="C321" s="1">
        <v>81.418951069029703</v>
      </c>
      <c r="D321" s="1">
        <v>75.644186354644802</v>
      </c>
      <c r="E321" s="1">
        <f t="shared" si="8"/>
        <v>1.6131499131844431</v>
      </c>
      <c r="F321" s="1">
        <f t="shared" si="9"/>
        <v>1.4987347668903999</v>
      </c>
      <c r="G321" s="1" t="s">
        <v>4753</v>
      </c>
    </row>
    <row r="322" spans="1:7" x14ac:dyDescent="0.25">
      <c r="A322" s="1" t="s">
        <v>4754</v>
      </c>
      <c r="B322" s="1">
        <v>214.88607241998901</v>
      </c>
      <c r="C322" s="1">
        <v>254.35934222141799</v>
      </c>
      <c r="D322" s="1">
        <v>234.80316634710201</v>
      </c>
      <c r="E322" s="1">
        <f t="shared" si="8"/>
        <v>1.1836939423616042</v>
      </c>
      <c r="F322" s="1">
        <f t="shared" si="9"/>
        <v>1.092686760490394</v>
      </c>
      <c r="G322" s="1" t="s">
        <v>1518</v>
      </c>
    </row>
    <row r="323" spans="1:7" x14ac:dyDescent="0.25">
      <c r="A323" s="1" t="s">
        <v>6996</v>
      </c>
      <c r="B323" s="1">
        <v>109.34777624149</v>
      </c>
      <c r="C323" s="1">
        <v>140.91876621166699</v>
      </c>
      <c r="D323" s="1">
        <v>138.53106664678401</v>
      </c>
      <c r="E323" s="1">
        <f t="shared" si="8"/>
        <v>1.2887209146389387</v>
      </c>
      <c r="F323" s="1">
        <f t="shared" si="9"/>
        <v>1.2668850836147225</v>
      </c>
      <c r="G323" s="1" t="s">
        <v>22</v>
      </c>
    </row>
    <row r="324" spans="1:7" x14ac:dyDescent="0.25">
      <c r="A324" s="1" t="s">
        <v>212</v>
      </c>
      <c r="B324" s="1">
        <v>122.375495779529</v>
      </c>
      <c r="C324" s="1">
        <v>177.226627929556</v>
      </c>
      <c r="D324" s="1">
        <v>251.702783357333</v>
      </c>
      <c r="E324" s="1">
        <f t="shared" ref="E324:E387" si="10">+C324/B324</f>
        <v>1.4482198972974663</v>
      </c>
      <c r="F324" s="1">
        <f t="shared" ref="F324:F387" si="11">+D324/B324</f>
        <v>2.0568070572788471</v>
      </c>
      <c r="G324" s="1" t="s">
        <v>213</v>
      </c>
    </row>
    <row r="325" spans="1:7" x14ac:dyDescent="0.25">
      <c r="A325" s="1" t="s">
        <v>214</v>
      </c>
      <c r="B325" s="1">
        <v>121.821510813267</v>
      </c>
      <c r="C325" s="1">
        <v>186.32249069533901</v>
      </c>
      <c r="D325" s="1">
        <v>186.21245405067299</v>
      </c>
      <c r="E325" s="1">
        <f t="shared" si="10"/>
        <v>1.5294711865865935</v>
      </c>
      <c r="F325" s="1">
        <f t="shared" si="11"/>
        <v>1.5285679253814795</v>
      </c>
      <c r="G325" s="1" t="s">
        <v>215</v>
      </c>
    </row>
    <row r="326" spans="1:7" x14ac:dyDescent="0.25">
      <c r="A326" s="1" t="s">
        <v>3230</v>
      </c>
      <c r="B326" s="1">
        <v>269.02652684597399</v>
      </c>
      <c r="C326" s="1">
        <v>321.451125627078</v>
      </c>
      <c r="D326" s="1">
        <v>345.124989859842</v>
      </c>
      <c r="E326" s="1">
        <f t="shared" si="10"/>
        <v>1.1948677678581441</v>
      </c>
      <c r="F326" s="1">
        <f t="shared" si="11"/>
        <v>1.2828660203364879</v>
      </c>
      <c r="G326" s="1" t="s">
        <v>914</v>
      </c>
    </row>
    <row r="327" spans="1:7" x14ac:dyDescent="0.25">
      <c r="A327" s="1" t="s">
        <v>4228</v>
      </c>
      <c r="B327" s="1">
        <v>37.198637851299601</v>
      </c>
      <c r="C327" s="1">
        <v>75.725492162632904</v>
      </c>
      <c r="D327" s="1">
        <v>69.444624405134306</v>
      </c>
      <c r="E327" s="1">
        <f t="shared" si="10"/>
        <v>2.0357060509942113</v>
      </c>
      <c r="F327" s="1">
        <f t="shared" si="11"/>
        <v>1.8668593372353319</v>
      </c>
      <c r="G327" s="1" t="s">
        <v>4152</v>
      </c>
    </row>
    <row r="328" spans="1:7" x14ac:dyDescent="0.25">
      <c r="A328" s="1" t="s">
        <v>1869</v>
      </c>
      <c r="B328" s="2"/>
      <c r="C328" s="1">
        <v>3.8599548833729602</v>
      </c>
      <c r="G328" s="1" t="s">
        <v>1229</v>
      </c>
    </row>
    <row r="329" spans="1:7" x14ac:dyDescent="0.25">
      <c r="A329" s="1" t="s">
        <v>4755</v>
      </c>
      <c r="B329" s="1">
        <v>813.94351649715998</v>
      </c>
      <c r="C329" s="1">
        <v>926.52694859786402</v>
      </c>
      <c r="D329" s="1">
        <v>937.15640107835202</v>
      </c>
      <c r="E329" s="1">
        <f t="shared" si="10"/>
        <v>1.1383184825713848</v>
      </c>
      <c r="F329" s="1">
        <f t="shared" si="11"/>
        <v>1.1513776841806467</v>
      </c>
      <c r="G329" s="1" t="s">
        <v>60</v>
      </c>
    </row>
    <row r="330" spans="1:7" x14ac:dyDescent="0.25">
      <c r="A330" s="1" t="s">
        <v>4757</v>
      </c>
      <c r="B330" s="1">
        <v>101.15863732244399</v>
      </c>
      <c r="C330" s="1">
        <v>128.15560450336099</v>
      </c>
      <c r="D330" s="1">
        <v>147.17325788040799</v>
      </c>
      <c r="E330" s="1">
        <f t="shared" si="10"/>
        <v>1.2668775291512078</v>
      </c>
      <c r="F330" s="1">
        <f t="shared" si="11"/>
        <v>1.4548758442770637</v>
      </c>
      <c r="G330" s="1" t="s">
        <v>3921</v>
      </c>
    </row>
    <row r="331" spans="1:7" x14ac:dyDescent="0.25">
      <c r="A331" s="1" t="s">
        <v>1870</v>
      </c>
      <c r="B331" s="1">
        <v>13231.3768433759</v>
      </c>
      <c r="C331" s="1">
        <v>14958.277039394499</v>
      </c>
      <c r="D331" s="1">
        <v>14556.4460012687</v>
      </c>
      <c r="E331" s="1">
        <f t="shared" si="10"/>
        <v>1.130515532620715</v>
      </c>
      <c r="F331" s="1">
        <f t="shared" si="11"/>
        <v>1.1001459767625148</v>
      </c>
      <c r="G331" s="1" t="s">
        <v>1871</v>
      </c>
    </row>
    <row r="332" spans="1:7" x14ac:dyDescent="0.25">
      <c r="A332" s="1" t="s">
        <v>4758</v>
      </c>
      <c r="B332" s="1">
        <v>438.06369260760601</v>
      </c>
      <c r="C332" s="1">
        <v>541.49704188759904</v>
      </c>
      <c r="D332" s="1">
        <v>504.53982402554402</v>
      </c>
      <c r="E332" s="1">
        <f t="shared" si="10"/>
        <v>1.236114864174884</v>
      </c>
      <c r="F332" s="1">
        <f t="shared" si="11"/>
        <v>1.1517499225334882</v>
      </c>
      <c r="G332" s="1" t="s">
        <v>1892</v>
      </c>
    </row>
    <row r="333" spans="1:7" x14ac:dyDescent="0.25">
      <c r="A333" s="1" t="s">
        <v>3231</v>
      </c>
      <c r="B333" s="1">
        <v>6807.6351695026297</v>
      </c>
      <c r="C333" s="1">
        <v>7330.6166638574996</v>
      </c>
      <c r="D333" s="1">
        <v>7209.4006000395502</v>
      </c>
      <c r="E333" s="1">
        <f t="shared" si="10"/>
        <v>1.0768227852012051</v>
      </c>
      <c r="F333" s="1">
        <f t="shared" si="11"/>
        <v>1.0590168862657006</v>
      </c>
      <c r="G333" s="1" t="s">
        <v>5</v>
      </c>
    </row>
    <row r="334" spans="1:7" x14ac:dyDescent="0.25">
      <c r="A334" s="1" t="s">
        <v>4759</v>
      </c>
      <c r="B334" s="1">
        <v>1618.2125226686101</v>
      </c>
      <c r="C334" s="1">
        <v>2044.5688770461099</v>
      </c>
      <c r="D334" s="1">
        <v>1941.44501228388</v>
      </c>
      <c r="E334" s="1">
        <f t="shared" si="10"/>
        <v>1.2634736466347396</v>
      </c>
      <c r="F334" s="1">
        <f t="shared" si="11"/>
        <v>1.1997466248019291</v>
      </c>
      <c r="G334" s="1" t="s">
        <v>4760</v>
      </c>
    </row>
    <row r="335" spans="1:7" x14ac:dyDescent="0.25">
      <c r="A335" s="1" t="s">
        <v>4761</v>
      </c>
      <c r="B335" s="1">
        <v>262.448249185794</v>
      </c>
      <c r="C335" s="1">
        <v>308.90320807573801</v>
      </c>
      <c r="D335" s="1">
        <v>314.35583816668998</v>
      </c>
      <c r="E335" s="1">
        <f t="shared" si="10"/>
        <v>1.177006168012412</v>
      </c>
      <c r="F335" s="1">
        <f t="shared" si="11"/>
        <v>1.1977821880768167</v>
      </c>
      <c r="G335" s="1" t="s">
        <v>4762</v>
      </c>
    </row>
    <row r="336" spans="1:7" x14ac:dyDescent="0.25">
      <c r="A336" s="1" t="s">
        <v>3232</v>
      </c>
      <c r="B336" s="1">
        <v>747.49148285288095</v>
      </c>
      <c r="C336" s="1">
        <v>881.89990399974204</v>
      </c>
      <c r="D336" s="1">
        <v>726.39926797792998</v>
      </c>
      <c r="E336" s="1">
        <f t="shared" si="10"/>
        <v>1.1798126456690543</v>
      </c>
      <c r="F336" s="1">
        <f t="shared" si="11"/>
        <v>0.97178266862058371</v>
      </c>
      <c r="G336" s="1" t="s">
        <v>3233</v>
      </c>
    </row>
    <row r="337" spans="1:7" x14ac:dyDescent="0.25">
      <c r="A337" s="1" t="s">
        <v>223</v>
      </c>
      <c r="B337" s="1">
        <v>195.79741036799501</v>
      </c>
      <c r="C337" s="1">
        <v>242.81334915666201</v>
      </c>
      <c r="D337" s="1">
        <v>233.226575124638</v>
      </c>
      <c r="E337" s="1">
        <f t="shared" si="10"/>
        <v>1.2401254373094213</v>
      </c>
      <c r="F337" s="1">
        <f t="shared" si="11"/>
        <v>1.1911627160251816</v>
      </c>
      <c r="G337" s="1" t="s">
        <v>224</v>
      </c>
    </row>
    <row r="338" spans="1:7" x14ac:dyDescent="0.25">
      <c r="A338" s="1" t="s">
        <v>1872</v>
      </c>
      <c r="B338" s="1">
        <v>1937.71176447067</v>
      </c>
      <c r="C338" s="1">
        <v>2154.3921128378101</v>
      </c>
      <c r="D338" s="1">
        <v>2269.9462149607698</v>
      </c>
      <c r="E338" s="1">
        <f t="shared" si="10"/>
        <v>1.1118227965273935</v>
      </c>
      <c r="F338" s="1">
        <f t="shared" si="11"/>
        <v>1.1714571055313054</v>
      </c>
      <c r="G338" s="1" t="s">
        <v>49</v>
      </c>
    </row>
    <row r="339" spans="1:7" x14ac:dyDescent="0.25">
      <c r="A339" s="1" t="s">
        <v>3234</v>
      </c>
      <c r="B339" s="1">
        <v>903.40207715583006</v>
      </c>
      <c r="C339" s="1">
        <v>998.19490268091204</v>
      </c>
      <c r="D339" s="1">
        <v>997.83653060558504</v>
      </c>
      <c r="E339" s="1">
        <f t="shared" si="10"/>
        <v>1.1049287221294832</v>
      </c>
      <c r="F339" s="1">
        <f t="shared" si="11"/>
        <v>1.1045320304631818</v>
      </c>
      <c r="G339" s="1" t="s">
        <v>3235</v>
      </c>
    </row>
    <row r="340" spans="1:7" x14ac:dyDescent="0.25">
      <c r="A340" s="1" t="s">
        <v>4763</v>
      </c>
      <c r="B340" s="1">
        <v>511.90342641600603</v>
      </c>
      <c r="C340" s="1">
        <v>632.72496548330798</v>
      </c>
      <c r="D340" s="1">
        <v>606.72021855028299</v>
      </c>
      <c r="E340" s="1">
        <f t="shared" si="10"/>
        <v>1.2360240874205723</v>
      </c>
      <c r="F340" s="1">
        <f t="shared" si="11"/>
        <v>1.1852239841372398</v>
      </c>
      <c r="G340" s="1" t="s">
        <v>4764</v>
      </c>
    </row>
    <row r="341" spans="1:7" x14ac:dyDescent="0.25">
      <c r="A341" s="1" t="s">
        <v>4380</v>
      </c>
      <c r="B341" s="1">
        <v>2022.42192788476</v>
      </c>
      <c r="C341" s="1">
        <v>2535.9774208338499</v>
      </c>
      <c r="D341" s="1">
        <v>2764.30987370005</v>
      </c>
      <c r="E341" s="1">
        <f t="shared" si="10"/>
        <v>1.2539309359082231</v>
      </c>
      <c r="F341" s="1">
        <f t="shared" si="11"/>
        <v>1.3668314388735028</v>
      </c>
      <c r="G341" s="1" t="s">
        <v>3779</v>
      </c>
    </row>
    <row r="342" spans="1:7" x14ac:dyDescent="0.25">
      <c r="A342" s="1" t="s">
        <v>4765</v>
      </c>
      <c r="B342" s="1">
        <v>1994.5916707359199</v>
      </c>
      <c r="C342" s="1">
        <v>2321.6949445699502</v>
      </c>
      <c r="D342" s="1">
        <v>2291.7273486563299</v>
      </c>
      <c r="E342" s="1">
        <f t="shared" si="10"/>
        <v>1.1639951066843386</v>
      </c>
      <c r="F342" s="1">
        <f t="shared" si="11"/>
        <v>1.1489706802048258</v>
      </c>
      <c r="G342" s="1" t="s">
        <v>4766</v>
      </c>
    </row>
    <row r="343" spans="1:7" x14ac:dyDescent="0.25">
      <c r="A343" s="1" t="s">
        <v>3236</v>
      </c>
      <c r="B343" s="1">
        <v>377.87207065644901</v>
      </c>
      <c r="C343" s="1">
        <v>543.31001996691498</v>
      </c>
      <c r="D343" s="1">
        <v>514.37952537850799</v>
      </c>
      <c r="E343" s="1">
        <f t="shared" si="10"/>
        <v>1.437814705445319</v>
      </c>
      <c r="F343" s="1">
        <f t="shared" si="11"/>
        <v>1.3612530941620393</v>
      </c>
      <c r="G343" s="1" t="s">
        <v>3237</v>
      </c>
    </row>
    <row r="344" spans="1:7" x14ac:dyDescent="0.25">
      <c r="A344" s="1" t="s">
        <v>4767</v>
      </c>
      <c r="B344" s="1">
        <v>258.40998519792601</v>
      </c>
      <c r="C344" s="1">
        <v>335.60162248080798</v>
      </c>
      <c r="D344" s="1">
        <v>314.736391974593</v>
      </c>
      <c r="E344" s="1">
        <f t="shared" si="10"/>
        <v>1.2987177032797628</v>
      </c>
      <c r="F344" s="1">
        <f t="shared" si="11"/>
        <v>1.2179730273716958</v>
      </c>
      <c r="G344" s="1" t="s">
        <v>4768</v>
      </c>
    </row>
    <row r="345" spans="1:7" x14ac:dyDescent="0.25">
      <c r="A345" s="1" t="s">
        <v>231</v>
      </c>
      <c r="B345" s="1">
        <v>1407.8351814364</v>
      </c>
      <c r="C345" s="1">
        <v>1541.6921847897499</v>
      </c>
      <c r="D345" s="1">
        <v>2029.5274464598299</v>
      </c>
      <c r="E345" s="1">
        <f t="shared" si="10"/>
        <v>1.0950800243653358</v>
      </c>
      <c r="F345" s="1">
        <f t="shared" si="11"/>
        <v>1.4415944943136905</v>
      </c>
      <c r="G345" s="1" t="s">
        <v>232</v>
      </c>
    </row>
    <row r="346" spans="1:7" x14ac:dyDescent="0.25">
      <c r="A346" s="1" t="s">
        <v>1873</v>
      </c>
      <c r="B346" s="1">
        <v>429.83746619164799</v>
      </c>
      <c r="C346" s="1">
        <v>511.13895568262598</v>
      </c>
      <c r="D346" s="1">
        <v>413.618548328923</v>
      </c>
      <c r="E346" s="1">
        <f t="shared" si="10"/>
        <v>1.1891447253570231</v>
      </c>
      <c r="F346" s="1">
        <f t="shared" si="11"/>
        <v>0.96226732395753145</v>
      </c>
      <c r="G346" s="1" t="s">
        <v>1874</v>
      </c>
    </row>
    <row r="347" spans="1:7" x14ac:dyDescent="0.25">
      <c r="A347" s="1" t="s">
        <v>4381</v>
      </c>
      <c r="B347" s="1">
        <v>1856.9458823817799</v>
      </c>
      <c r="C347" s="1">
        <v>2238.72466408429</v>
      </c>
      <c r="D347" s="1">
        <v>2212.7751711873698</v>
      </c>
      <c r="E347" s="1">
        <f t="shared" si="10"/>
        <v>1.2055949962380315</v>
      </c>
      <c r="F347" s="1">
        <f t="shared" si="11"/>
        <v>1.1916207102111083</v>
      </c>
      <c r="G347" s="1" t="s">
        <v>4382</v>
      </c>
    </row>
    <row r="348" spans="1:7" x14ac:dyDescent="0.25">
      <c r="A348" s="1" t="s">
        <v>4769</v>
      </c>
      <c r="B348" s="1">
        <v>242.52860184378301</v>
      </c>
      <c r="C348" s="1">
        <v>289.32183584005202</v>
      </c>
      <c r="D348" s="1">
        <v>300.85977988596397</v>
      </c>
      <c r="E348" s="1">
        <f t="shared" si="10"/>
        <v>1.1929390333368159</v>
      </c>
      <c r="F348" s="1">
        <f t="shared" si="11"/>
        <v>1.2405125729449145</v>
      </c>
      <c r="G348" s="1" t="s">
        <v>52</v>
      </c>
    </row>
    <row r="349" spans="1:7" x14ac:dyDescent="0.25">
      <c r="A349" s="1" t="s">
        <v>1875</v>
      </c>
      <c r="B349" s="1">
        <v>2126.0597306920899</v>
      </c>
      <c r="C349" s="1">
        <v>3474.4737415137802</v>
      </c>
      <c r="D349" s="1">
        <v>3937.3093452141402</v>
      </c>
      <c r="E349" s="1">
        <f t="shared" si="10"/>
        <v>1.6342314805909732</v>
      </c>
      <c r="F349" s="1">
        <f t="shared" si="11"/>
        <v>1.8519279060576721</v>
      </c>
      <c r="G349" s="1" t="s">
        <v>1876</v>
      </c>
    </row>
    <row r="350" spans="1:7" x14ac:dyDescent="0.25">
      <c r="A350" s="1" t="s">
        <v>4771</v>
      </c>
      <c r="B350" s="1">
        <v>160.457082453906</v>
      </c>
      <c r="C350" s="1">
        <v>212.011622890062</v>
      </c>
      <c r="D350" s="1">
        <v>209.58874532408601</v>
      </c>
      <c r="E350" s="1">
        <f t="shared" si="10"/>
        <v>1.3212980047232625</v>
      </c>
      <c r="F350" s="1">
        <f t="shared" si="11"/>
        <v>1.3061981566584566</v>
      </c>
      <c r="G350" s="1" t="s">
        <v>4772</v>
      </c>
    </row>
    <row r="351" spans="1:7" x14ac:dyDescent="0.25">
      <c r="A351" s="1" t="s">
        <v>4229</v>
      </c>
      <c r="B351" s="1">
        <v>2368.8259752132299</v>
      </c>
      <c r="C351" s="1">
        <v>3026.7467278490899</v>
      </c>
      <c r="D351" s="1">
        <v>3171.3622692833801</v>
      </c>
      <c r="E351" s="1">
        <f t="shared" si="10"/>
        <v>1.2777412775443064</v>
      </c>
      <c r="F351" s="1">
        <f t="shared" si="11"/>
        <v>1.3387907353548461</v>
      </c>
      <c r="G351" s="1" t="s">
        <v>4230</v>
      </c>
    </row>
    <row r="352" spans="1:7" x14ac:dyDescent="0.25">
      <c r="A352" s="1" t="s">
        <v>4773</v>
      </c>
      <c r="B352" s="1">
        <v>560.79457917769003</v>
      </c>
      <c r="C352" s="1">
        <v>667.18648611983997</v>
      </c>
      <c r="D352" s="1">
        <v>674.16736618018695</v>
      </c>
      <c r="E352" s="1">
        <f t="shared" si="10"/>
        <v>1.1897163611997741</v>
      </c>
      <c r="F352" s="1">
        <f t="shared" si="11"/>
        <v>1.20216455581425</v>
      </c>
      <c r="G352" s="1" t="s">
        <v>4319</v>
      </c>
    </row>
    <row r="353" spans="1:7" x14ac:dyDescent="0.25">
      <c r="A353" s="1" t="s">
        <v>1877</v>
      </c>
      <c r="B353" s="1">
        <v>186.553176175473</v>
      </c>
      <c r="C353" s="1">
        <v>223.08536272479901</v>
      </c>
      <c r="D353" s="1">
        <v>204.03775653684801</v>
      </c>
      <c r="E353" s="1">
        <f t="shared" si="10"/>
        <v>1.1958272021858456</v>
      </c>
      <c r="F353" s="1">
        <f t="shared" si="11"/>
        <v>1.0937243777877517</v>
      </c>
      <c r="G353" s="1" t="s">
        <v>1878</v>
      </c>
    </row>
    <row r="354" spans="1:7" x14ac:dyDescent="0.25">
      <c r="A354" s="1" t="s">
        <v>3016</v>
      </c>
      <c r="B354" s="1">
        <v>553.30381161995103</v>
      </c>
      <c r="C354" s="1">
        <v>752.64767802797701</v>
      </c>
      <c r="D354" s="1">
        <v>639.21997366195296</v>
      </c>
      <c r="E354" s="1">
        <f t="shared" si="10"/>
        <v>1.3602792213275945</v>
      </c>
      <c r="F354" s="1">
        <f t="shared" si="11"/>
        <v>1.1552784568580117</v>
      </c>
      <c r="G354" s="1" t="s">
        <v>3017</v>
      </c>
    </row>
    <row r="355" spans="1:7" x14ac:dyDescent="0.25">
      <c r="A355" s="1" t="s">
        <v>4774</v>
      </c>
      <c r="B355" s="1">
        <v>217.805479583389</v>
      </c>
      <c r="C355" s="1">
        <v>277.536695877596</v>
      </c>
      <c r="D355" s="1">
        <v>285.46162222679999</v>
      </c>
      <c r="E355" s="1">
        <f t="shared" si="10"/>
        <v>1.274241109123879</v>
      </c>
      <c r="F355" s="1">
        <f t="shared" si="11"/>
        <v>1.3106264487597896</v>
      </c>
      <c r="G355" s="1" t="s">
        <v>8</v>
      </c>
    </row>
    <row r="356" spans="1:7" x14ac:dyDescent="0.25">
      <c r="A356" s="1" t="s">
        <v>238</v>
      </c>
      <c r="B356" s="1">
        <v>278.994447430381</v>
      </c>
      <c r="C356" s="1">
        <v>340.89764181552198</v>
      </c>
      <c r="D356" s="1">
        <v>315.652857678972</v>
      </c>
      <c r="E356" s="1">
        <f t="shared" si="10"/>
        <v>1.2218796644710572</v>
      </c>
      <c r="F356" s="1">
        <f t="shared" si="11"/>
        <v>1.1313947664056596</v>
      </c>
      <c r="G356" s="1" t="s">
        <v>239</v>
      </c>
    </row>
    <row r="357" spans="1:7" x14ac:dyDescent="0.25">
      <c r="A357" s="1" t="s">
        <v>4775</v>
      </c>
      <c r="B357" s="1">
        <v>100.22103793151</v>
      </c>
      <c r="C357" s="1">
        <v>131.41238076033</v>
      </c>
      <c r="D357" s="1">
        <v>128.96353289117201</v>
      </c>
      <c r="E357" s="1">
        <f t="shared" si="10"/>
        <v>1.3112255018765204</v>
      </c>
      <c r="F357" s="1">
        <f t="shared" si="11"/>
        <v>1.2867910326303378</v>
      </c>
      <c r="G357" s="1" t="s">
        <v>3654</v>
      </c>
    </row>
    <row r="358" spans="1:7" x14ac:dyDescent="0.25">
      <c r="A358" s="1" t="s">
        <v>240</v>
      </c>
      <c r="B358" s="1">
        <v>2738.5517802921199</v>
      </c>
      <c r="C358" s="1">
        <v>3310.5584952701302</v>
      </c>
      <c r="D358" s="1">
        <v>3308.4991411903902</v>
      </c>
      <c r="E358" s="1">
        <f t="shared" si="10"/>
        <v>1.2088719735352218</v>
      </c>
      <c r="F358" s="1">
        <f t="shared" si="11"/>
        <v>1.20811998699454</v>
      </c>
      <c r="G358" s="1" t="s">
        <v>83</v>
      </c>
    </row>
    <row r="359" spans="1:7" x14ac:dyDescent="0.25">
      <c r="A359" s="1" t="s">
        <v>241</v>
      </c>
      <c r="B359" s="1">
        <v>2727.0722979167199</v>
      </c>
      <c r="C359" s="1">
        <v>3588.1027743648901</v>
      </c>
      <c r="D359" s="1">
        <v>3528.5566648183599</v>
      </c>
      <c r="E359" s="1">
        <f t="shared" si="10"/>
        <v>1.3157343782583004</v>
      </c>
      <c r="F359" s="1">
        <f t="shared" si="11"/>
        <v>1.293899200073982</v>
      </c>
      <c r="G359" s="1" t="s">
        <v>242</v>
      </c>
    </row>
    <row r="360" spans="1:7" x14ac:dyDescent="0.25">
      <c r="A360" s="1" t="s">
        <v>4776</v>
      </c>
      <c r="B360" s="1">
        <v>2326.3667319203701</v>
      </c>
      <c r="C360" s="1">
        <v>2581.8532947650201</v>
      </c>
      <c r="D360" s="1">
        <v>2893.0889424064699</v>
      </c>
      <c r="E360" s="1">
        <f t="shared" si="10"/>
        <v>1.1098221356672131</v>
      </c>
      <c r="F360" s="1">
        <f t="shared" si="11"/>
        <v>1.243608285275934</v>
      </c>
      <c r="G360" s="1" t="s">
        <v>4777</v>
      </c>
    </row>
    <row r="361" spans="1:7" x14ac:dyDescent="0.25">
      <c r="A361" s="1" t="s">
        <v>249</v>
      </c>
      <c r="B361" s="1">
        <v>46796.181662934097</v>
      </c>
      <c r="C361" s="1">
        <v>65084.213028214297</v>
      </c>
      <c r="D361" s="1">
        <v>64292.672000562299</v>
      </c>
      <c r="E361" s="1">
        <f t="shared" si="10"/>
        <v>1.3908017858594992</v>
      </c>
      <c r="F361" s="1">
        <f t="shared" si="11"/>
        <v>1.3738871359986762</v>
      </c>
      <c r="G361" s="1" t="s">
        <v>250</v>
      </c>
    </row>
    <row r="362" spans="1:7" x14ac:dyDescent="0.25">
      <c r="A362" s="1" t="s">
        <v>4383</v>
      </c>
      <c r="B362" s="1">
        <v>255.60964393838401</v>
      </c>
      <c r="C362" s="1">
        <v>393.07532293007898</v>
      </c>
      <c r="D362" s="1">
        <v>338.87031885227202</v>
      </c>
      <c r="E362" s="1">
        <f t="shared" si="10"/>
        <v>1.5377953541722853</v>
      </c>
      <c r="F362" s="1">
        <f t="shared" si="11"/>
        <v>1.3257336993668298</v>
      </c>
      <c r="G362" s="1" t="s">
        <v>2544</v>
      </c>
    </row>
    <row r="363" spans="1:7" x14ac:dyDescent="0.25">
      <c r="A363" s="1" t="s">
        <v>6709</v>
      </c>
      <c r="B363" s="1">
        <v>56.695128026311501</v>
      </c>
      <c r="C363" s="1">
        <v>78.615204726547304</v>
      </c>
      <c r="D363" s="1">
        <v>85.435196070649397</v>
      </c>
      <c r="E363" s="1">
        <f t="shared" si="10"/>
        <v>1.386630694088264</v>
      </c>
      <c r="F363" s="1">
        <f t="shared" si="11"/>
        <v>1.5069230645532714</v>
      </c>
      <c r="G363" s="1" t="s">
        <v>6710</v>
      </c>
    </row>
    <row r="364" spans="1:7" x14ac:dyDescent="0.25">
      <c r="A364" s="1" t="s">
        <v>253</v>
      </c>
      <c r="B364" s="1">
        <v>291.12811514526601</v>
      </c>
      <c r="C364" s="1">
        <v>372.12078946868201</v>
      </c>
      <c r="D364" s="1">
        <v>431.982095295823</v>
      </c>
      <c r="E364" s="1">
        <f t="shared" si="10"/>
        <v>1.2782028602184388</v>
      </c>
      <c r="F364" s="1">
        <f t="shared" si="11"/>
        <v>1.483821289744806</v>
      </c>
      <c r="G364" s="1" t="s">
        <v>254</v>
      </c>
    </row>
    <row r="365" spans="1:7" x14ac:dyDescent="0.25">
      <c r="A365" s="1" t="s">
        <v>3239</v>
      </c>
      <c r="B365" s="1">
        <v>2120.7189176420802</v>
      </c>
      <c r="C365" s="1">
        <v>2562.2674746294701</v>
      </c>
      <c r="D365" s="1">
        <v>2561.6269050249098</v>
      </c>
      <c r="E365" s="1">
        <f t="shared" si="10"/>
        <v>1.2082070157031113</v>
      </c>
      <c r="F365" s="1">
        <f t="shared" si="11"/>
        <v>1.2079049626591027</v>
      </c>
      <c r="G365" s="1" t="s">
        <v>3240</v>
      </c>
    </row>
    <row r="366" spans="1:7" x14ac:dyDescent="0.25">
      <c r="A366" s="1" t="s">
        <v>3018</v>
      </c>
      <c r="B366" s="1">
        <v>3913.5068806033</v>
      </c>
      <c r="C366" s="1">
        <v>4305.0129423922099</v>
      </c>
      <c r="D366" s="1">
        <v>4588.7853651203995</v>
      </c>
      <c r="E366" s="1">
        <f t="shared" si="10"/>
        <v>1.1000397019178247</v>
      </c>
      <c r="F366" s="1">
        <f t="shared" si="11"/>
        <v>1.1725507339373835</v>
      </c>
      <c r="G366" s="1" t="s">
        <v>3000</v>
      </c>
    </row>
    <row r="367" spans="1:7" x14ac:dyDescent="0.25">
      <c r="A367" s="1" t="s">
        <v>256</v>
      </c>
      <c r="B367" s="1">
        <v>20640.892950412999</v>
      </c>
      <c r="C367" s="1">
        <v>23403.767351938401</v>
      </c>
      <c r="D367" s="1">
        <v>22570.6840027746</v>
      </c>
      <c r="E367" s="1">
        <f t="shared" si="10"/>
        <v>1.1338544029157478</v>
      </c>
      <c r="F367" s="1">
        <f t="shared" si="11"/>
        <v>1.0934935836834998</v>
      </c>
      <c r="G367" s="1" t="s">
        <v>257</v>
      </c>
    </row>
    <row r="368" spans="1:7" x14ac:dyDescent="0.25">
      <c r="A368" s="1" t="s">
        <v>6997</v>
      </c>
      <c r="B368" s="1">
        <v>288.53878885216301</v>
      </c>
      <c r="C368" s="1">
        <v>337.76907282081203</v>
      </c>
      <c r="D368" s="1">
        <v>343.51747688247099</v>
      </c>
      <c r="E368" s="1">
        <f t="shared" si="10"/>
        <v>1.1706192923471126</v>
      </c>
      <c r="F368" s="1">
        <f t="shared" si="11"/>
        <v>1.1905417578309623</v>
      </c>
      <c r="G368" s="1" t="s">
        <v>6998</v>
      </c>
    </row>
    <row r="369" spans="1:7" x14ac:dyDescent="0.25">
      <c r="A369" s="1" t="s">
        <v>259</v>
      </c>
      <c r="B369" s="1">
        <v>819.080850432229</v>
      </c>
      <c r="C369" s="1">
        <v>1101.97936757509</v>
      </c>
      <c r="D369" s="1">
        <v>1049.06596180928</v>
      </c>
      <c r="E369" s="1">
        <f t="shared" si="10"/>
        <v>1.3453853389364132</v>
      </c>
      <c r="F369" s="1">
        <f t="shared" si="11"/>
        <v>1.2807843831969552</v>
      </c>
      <c r="G369" s="1" t="s">
        <v>260</v>
      </c>
    </row>
    <row r="370" spans="1:7" x14ac:dyDescent="0.25">
      <c r="A370" s="1" t="s">
        <v>4000</v>
      </c>
      <c r="B370" s="1">
        <v>2307.1639148056402</v>
      </c>
      <c r="C370" s="1">
        <v>2475.4679521652001</v>
      </c>
      <c r="D370" s="1">
        <v>2311.09617824421</v>
      </c>
      <c r="E370" s="1">
        <f t="shared" si="10"/>
        <v>1.0729484525479578</v>
      </c>
      <c r="F370" s="1">
        <f t="shared" si="11"/>
        <v>1.0017043710736526</v>
      </c>
      <c r="G370" s="1" t="s">
        <v>4001</v>
      </c>
    </row>
    <row r="371" spans="1:7" x14ac:dyDescent="0.25">
      <c r="A371" s="1" t="s">
        <v>4778</v>
      </c>
      <c r="B371" s="1">
        <v>2794.0007904929898</v>
      </c>
      <c r="C371" s="1">
        <v>3185.4100247697102</v>
      </c>
      <c r="D371" s="1">
        <v>3197.8891958569802</v>
      </c>
      <c r="E371" s="1">
        <f t="shared" si="10"/>
        <v>1.1400891637570574</v>
      </c>
      <c r="F371" s="1">
        <f t="shared" si="11"/>
        <v>1.1445555802053748</v>
      </c>
      <c r="G371" s="1" t="s">
        <v>4779</v>
      </c>
    </row>
    <row r="372" spans="1:7" x14ac:dyDescent="0.25">
      <c r="A372" s="1" t="s">
        <v>261</v>
      </c>
      <c r="B372" s="1">
        <v>434.74290717141702</v>
      </c>
      <c r="C372" s="1">
        <v>542.80552113476801</v>
      </c>
      <c r="D372" s="1">
        <v>532.75642411312003</v>
      </c>
      <c r="E372" s="1">
        <f t="shared" si="10"/>
        <v>1.2485667096133726</v>
      </c>
      <c r="F372" s="1">
        <f t="shared" si="11"/>
        <v>1.2254516757488048</v>
      </c>
      <c r="G372" s="1" t="s">
        <v>262</v>
      </c>
    </row>
    <row r="373" spans="1:7" x14ac:dyDescent="0.25">
      <c r="A373" s="1" t="s">
        <v>6945</v>
      </c>
      <c r="B373" s="1">
        <v>117.10154309029799</v>
      </c>
      <c r="C373" s="1">
        <v>153.49920744968699</v>
      </c>
      <c r="D373" s="1">
        <v>142.116830059384</v>
      </c>
      <c r="E373" s="1">
        <f t="shared" si="10"/>
        <v>1.3108213897004111</v>
      </c>
      <c r="F373" s="1">
        <f t="shared" si="11"/>
        <v>1.213620472531233</v>
      </c>
      <c r="G373" s="1" t="s">
        <v>6946</v>
      </c>
    </row>
    <row r="374" spans="1:7" x14ac:dyDescent="0.25">
      <c r="A374" s="1" t="s">
        <v>4780</v>
      </c>
      <c r="B374" s="1">
        <v>335.27354236620801</v>
      </c>
      <c r="C374" s="1">
        <v>470.85631729632598</v>
      </c>
      <c r="D374" s="1">
        <v>490.50384866445398</v>
      </c>
      <c r="E374" s="1">
        <f t="shared" si="10"/>
        <v>1.4043944952328671</v>
      </c>
      <c r="F374" s="1">
        <f t="shared" si="11"/>
        <v>1.4629959918778594</v>
      </c>
      <c r="G374" s="1" t="s">
        <v>4781</v>
      </c>
    </row>
    <row r="375" spans="1:7" x14ac:dyDescent="0.25">
      <c r="A375" s="1" t="s">
        <v>4782</v>
      </c>
      <c r="B375" s="1">
        <v>2613.4628219301899</v>
      </c>
      <c r="C375" s="1">
        <v>3110.4083773183402</v>
      </c>
      <c r="D375" s="1">
        <v>2823.6234824678299</v>
      </c>
      <c r="E375" s="1">
        <f t="shared" si="10"/>
        <v>1.1901483163327067</v>
      </c>
      <c r="F375" s="1">
        <f t="shared" si="11"/>
        <v>1.0804146356221838</v>
      </c>
      <c r="G375" s="1" t="s">
        <v>14</v>
      </c>
    </row>
    <row r="376" spans="1:7" x14ac:dyDescent="0.25">
      <c r="A376" s="1" t="s">
        <v>4783</v>
      </c>
      <c r="B376" s="1">
        <v>84.190609922151594</v>
      </c>
      <c r="C376" s="1">
        <v>161.01307902911401</v>
      </c>
      <c r="D376" s="1">
        <v>166.75012613087</v>
      </c>
      <c r="E376" s="1">
        <f t="shared" si="10"/>
        <v>1.9124826293335768</v>
      </c>
      <c r="F376" s="1">
        <f t="shared" si="11"/>
        <v>1.9806261801055793</v>
      </c>
      <c r="G376" s="1" t="s">
        <v>277</v>
      </c>
    </row>
    <row r="377" spans="1:7" x14ac:dyDescent="0.25">
      <c r="A377" s="1" t="s">
        <v>4784</v>
      </c>
      <c r="B377" s="1">
        <v>664.83287503371298</v>
      </c>
      <c r="C377" s="1">
        <v>883.30140762993699</v>
      </c>
      <c r="D377" s="1">
        <v>867.99055191006096</v>
      </c>
      <c r="E377" s="1">
        <f t="shared" si="10"/>
        <v>1.3286066932011231</v>
      </c>
      <c r="F377" s="1">
        <f t="shared" si="11"/>
        <v>1.3055770623046372</v>
      </c>
      <c r="G377" s="1" t="s">
        <v>4785</v>
      </c>
    </row>
    <row r="378" spans="1:7" x14ac:dyDescent="0.25">
      <c r="A378" s="1" t="s">
        <v>265</v>
      </c>
      <c r="B378" s="1">
        <v>998.079291261187</v>
      </c>
      <c r="C378" s="1">
        <v>1311.9660114185599</v>
      </c>
      <c r="D378" s="1">
        <v>1232.996216193</v>
      </c>
      <c r="E378" s="1">
        <f t="shared" si="10"/>
        <v>1.3144907653185964</v>
      </c>
      <c r="F378" s="1">
        <f t="shared" si="11"/>
        <v>1.2353690002273954</v>
      </c>
      <c r="G378" s="1" t="s">
        <v>266</v>
      </c>
    </row>
    <row r="379" spans="1:7" x14ac:dyDescent="0.25">
      <c r="A379" s="1" t="s">
        <v>6999</v>
      </c>
      <c r="B379" s="1">
        <v>5.76529311798196</v>
      </c>
      <c r="C379" s="1">
        <v>15.262894432190899</v>
      </c>
      <c r="D379" s="1">
        <v>18.388784367912798</v>
      </c>
      <c r="E379" s="1">
        <f t="shared" si="10"/>
        <v>2.6473752712738756</v>
      </c>
      <c r="F379" s="1">
        <f t="shared" si="11"/>
        <v>3.189566253025045</v>
      </c>
      <c r="G379" s="1" t="s">
        <v>1800</v>
      </c>
    </row>
    <row r="380" spans="1:7" x14ac:dyDescent="0.25">
      <c r="A380" s="1" t="s">
        <v>4002</v>
      </c>
      <c r="B380" s="1">
        <v>139.71335779025901</v>
      </c>
      <c r="C380" s="1">
        <v>185.94303635494799</v>
      </c>
      <c r="D380" s="1">
        <v>194.57781251844901</v>
      </c>
      <c r="E380" s="1">
        <f t="shared" si="10"/>
        <v>1.3308894675202787</v>
      </c>
      <c r="F380" s="1">
        <f t="shared" si="11"/>
        <v>1.3926929793681848</v>
      </c>
      <c r="G380" s="1" t="s">
        <v>8</v>
      </c>
    </row>
    <row r="381" spans="1:7" x14ac:dyDescent="0.25">
      <c r="A381" s="1" t="s">
        <v>270</v>
      </c>
      <c r="B381" s="1">
        <v>259.18831704734799</v>
      </c>
      <c r="C381" s="1">
        <v>334.69620984786201</v>
      </c>
      <c r="D381" s="1">
        <v>247.782618724315</v>
      </c>
      <c r="E381" s="1">
        <f t="shared" si="10"/>
        <v>1.2913244457184403</v>
      </c>
      <c r="F381" s="1">
        <f t="shared" si="11"/>
        <v>0.95599455078467355</v>
      </c>
      <c r="G381" s="1" t="s">
        <v>83</v>
      </c>
    </row>
    <row r="382" spans="1:7" x14ac:dyDescent="0.25">
      <c r="A382" s="1" t="s">
        <v>4786</v>
      </c>
      <c r="B382" s="1">
        <v>514.15379775537804</v>
      </c>
      <c r="C382" s="1">
        <v>576.34331231587896</v>
      </c>
      <c r="D382" s="1">
        <v>571.23940602574896</v>
      </c>
      <c r="E382" s="1">
        <f t="shared" si="10"/>
        <v>1.1209550815962059</v>
      </c>
      <c r="F382" s="1">
        <f t="shared" si="11"/>
        <v>1.1110282730956913</v>
      </c>
      <c r="G382" s="1" t="s">
        <v>4787</v>
      </c>
    </row>
    <row r="383" spans="1:7" x14ac:dyDescent="0.25">
      <c r="A383" s="1" t="s">
        <v>2850</v>
      </c>
      <c r="B383" s="1">
        <v>1010.43063479055</v>
      </c>
      <c r="C383" s="1">
        <v>1320.7988776229699</v>
      </c>
      <c r="D383" s="1">
        <v>1306.2797354864799</v>
      </c>
      <c r="E383" s="1">
        <f t="shared" si="10"/>
        <v>1.3071643239486257</v>
      </c>
      <c r="F383" s="1">
        <f t="shared" si="11"/>
        <v>1.2927950623322657</v>
      </c>
      <c r="G383" s="1" t="s">
        <v>1883</v>
      </c>
    </row>
    <row r="384" spans="1:7" x14ac:dyDescent="0.25">
      <c r="A384" s="1" t="s">
        <v>4788</v>
      </c>
      <c r="B384" s="1">
        <v>32.547975513882101</v>
      </c>
      <c r="C384" s="1">
        <v>49.950614664076198</v>
      </c>
      <c r="D384" s="1">
        <v>42.812505665900602</v>
      </c>
      <c r="E384" s="1">
        <f t="shared" si="10"/>
        <v>1.5346765467109211</v>
      </c>
      <c r="F384" s="1">
        <f t="shared" si="11"/>
        <v>1.3153661630241966</v>
      </c>
      <c r="G384" s="1" t="s">
        <v>4017</v>
      </c>
    </row>
    <row r="385" spans="1:7" x14ac:dyDescent="0.25">
      <c r="A385" s="1" t="s">
        <v>4789</v>
      </c>
      <c r="B385" s="1">
        <v>411.37407628776901</v>
      </c>
      <c r="C385" s="1">
        <v>476.65816688962502</v>
      </c>
      <c r="D385" s="1">
        <v>414.48612250148398</v>
      </c>
      <c r="E385" s="1">
        <f t="shared" si="10"/>
        <v>1.1586976291529556</v>
      </c>
      <c r="F385" s="1">
        <f t="shared" si="11"/>
        <v>1.0075650032247971</v>
      </c>
      <c r="G385" s="1" t="s">
        <v>1818</v>
      </c>
    </row>
    <row r="386" spans="1:7" x14ac:dyDescent="0.25">
      <c r="A386" s="1" t="s">
        <v>1884</v>
      </c>
      <c r="B386" s="1">
        <v>2575.8223519377798</v>
      </c>
      <c r="C386" s="1">
        <v>2904.6199545701202</v>
      </c>
      <c r="D386" s="1">
        <v>2665.85202775072</v>
      </c>
      <c r="E386" s="1">
        <f t="shared" si="10"/>
        <v>1.1276476238297208</v>
      </c>
      <c r="F386" s="1">
        <f t="shared" si="11"/>
        <v>1.0349518186862581</v>
      </c>
      <c r="G386" s="1" t="s">
        <v>5</v>
      </c>
    </row>
    <row r="387" spans="1:7" x14ac:dyDescent="0.25">
      <c r="A387" s="1" t="s">
        <v>4790</v>
      </c>
      <c r="B387" s="1">
        <v>454.29180877700298</v>
      </c>
      <c r="C387" s="1">
        <v>596.26345477096595</v>
      </c>
      <c r="D387" s="1">
        <v>572.81599724821206</v>
      </c>
      <c r="E387" s="1">
        <f t="shared" si="10"/>
        <v>1.312512009353997</v>
      </c>
      <c r="F387" s="1">
        <f t="shared" si="11"/>
        <v>1.2608988015660849</v>
      </c>
      <c r="G387" s="1" t="s">
        <v>4791</v>
      </c>
    </row>
    <row r="388" spans="1:7" x14ac:dyDescent="0.25">
      <c r="A388" s="1" t="s">
        <v>4792</v>
      </c>
      <c r="B388" s="1">
        <v>13.8917926098366</v>
      </c>
      <c r="C388" s="1">
        <v>26.792766983783402</v>
      </c>
      <c r="D388" s="1">
        <v>27.307744961253398</v>
      </c>
      <c r="E388" s="1">
        <f t="shared" ref="E388:E451" si="12">+C388/B388</f>
        <v>1.9286759985757194</v>
      </c>
      <c r="F388" s="1">
        <f t="shared" ref="F388:F451" si="13">+D388/B388</f>
        <v>1.9657466626673605</v>
      </c>
      <c r="G388" s="1" t="s">
        <v>4793</v>
      </c>
    </row>
    <row r="389" spans="1:7" x14ac:dyDescent="0.25">
      <c r="A389" s="1" t="s">
        <v>271</v>
      </c>
      <c r="B389" s="1">
        <v>887.76214563763699</v>
      </c>
      <c r="C389" s="1">
        <v>992.30502959914702</v>
      </c>
      <c r="D389" s="1">
        <v>1001.6276733894</v>
      </c>
      <c r="E389" s="1">
        <f t="shared" si="12"/>
        <v>1.1177600154221736</v>
      </c>
      <c r="F389" s="1">
        <f t="shared" si="13"/>
        <v>1.1282613009704068</v>
      </c>
      <c r="G389" s="1" t="s">
        <v>272</v>
      </c>
    </row>
    <row r="390" spans="1:7" x14ac:dyDescent="0.25">
      <c r="A390" s="1" t="s">
        <v>273</v>
      </c>
      <c r="B390" s="1">
        <v>185.45253620695701</v>
      </c>
      <c r="C390" s="1">
        <v>223.490273924581</v>
      </c>
      <c r="D390" s="1">
        <v>200.70444836855</v>
      </c>
      <c r="E390" s="1">
        <f t="shared" si="12"/>
        <v>1.2051076706504327</v>
      </c>
      <c r="F390" s="1">
        <f t="shared" si="13"/>
        <v>1.0822415938522001</v>
      </c>
      <c r="G390" s="1" t="s">
        <v>274</v>
      </c>
    </row>
    <row r="391" spans="1:7" x14ac:dyDescent="0.25">
      <c r="A391" s="1" t="s">
        <v>275</v>
      </c>
      <c r="B391" s="1">
        <v>6464.18295311369</v>
      </c>
      <c r="C391" s="1">
        <v>7718.0591679930403</v>
      </c>
      <c r="D391" s="1">
        <v>7357.3936865583501</v>
      </c>
      <c r="E391" s="1">
        <f t="shared" si="12"/>
        <v>1.1939728847364042</v>
      </c>
      <c r="F391" s="1">
        <f t="shared" si="13"/>
        <v>1.1381784426467099</v>
      </c>
      <c r="G391" s="1" t="s">
        <v>276</v>
      </c>
    </row>
    <row r="392" spans="1:7" x14ac:dyDescent="0.25">
      <c r="A392" s="1" t="s">
        <v>1885</v>
      </c>
      <c r="B392" s="1">
        <v>512.17709103027698</v>
      </c>
      <c r="C392" s="1">
        <v>625.92014129229005</v>
      </c>
      <c r="D392" s="1">
        <v>630.90792484033602</v>
      </c>
      <c r="E392" s="1">
        <f t="shared" si="12"/>
        <v>1.2220775826447288</v>
      </c>
      <c r="F392" s="1">
        <f t="shared" si="13"/>
        <v>1.2318159790615086</v>
      </c>
      <c r="G392" s="1" t="s">
        <v>1886</v>
      </c>
    </row>
    <row r="393" spans="1:7" x14ac:dyDescent="0.25">
      <c r="A393" s="1" t="s">
        <v>4794</v>
      </c>
      <c r="B393" s="1">
        <v>515.591184552551</v>
      </c>
      <c r="C393" s="1">
        <v>608.58496004547806</v>
      </c>
      <c r="D393" s="1">
        <v>638.44291182282996</v>
      </c>
      <c r="E393" s="1">
        <f t="shared" si="12"/>
        <v>1.180363393089489</v>
      </c>
      <c r="F393" s="1">
        <f t="shared" si="13"/>
        <v>1.2382735216407825</v>
      </c>
      <c r="G393" s="1" t="s">
        <v>4318</v>
      </c>
    </row>
    <row r="394" spans="1:7" x14ac:dyDescent="0.25">
      <c r="A394" s="1" t="s">
        <v>278</v>
      </c>
      <c r="B394" s="1">
        <v>174.39152172617301</v>
      </c>
      <c r="C394" s="1">
        <v>220.619976795535</v>
      </c>
      <c r="D394" s="1">
        <v>596.73380511903099</v>
      </c>
      <c r="E394" s="1">
        <f t="shared" si="12"/>
        <v>1.2650843034786359</v>
      </c>
      <c r="F394" s="1">
        <f t="shared" si="13"/>
        <v>3.4218051383026156</v>
      </c>
      <c r="G394" s="1" t="s">
        <v>52</v>
      </c>
    </row>
    <row r="395" spans="1:7" x14ac:dyDescent="0.25">
      <c r="A395" s="1" t="s">
        <v>3241</v>
      </c>
      <c r="B395" s="1">
        <v>2516.0103293652001</v>
      </c>
      <c r="C395" s="1">
        <v>3404.7196155602001</v>
      </c>
      <c r="D395" s="1">
        <v>3408.8229192631002</v>
      </c>
      <c r="E395" s="1">
        <f t="shared" si="12"/>
        <v>1.3532216365817644</v>
      </c>
      <c r="F395" s="1">
        <f t="shared" si="13"/>
        <v>1.3548525137109275</v>
      </c>
      <c r="G395" s="1" t="s">
        <v>3242</v>
      </c>
    </row>
    <row r="396" spans="1:7" x14ac:dyDescent="0.25">
      <c r="A396" s="1" t="s">
        <v>4088</v>
      </c>
      <c r="B396" s="1">
        <v>982.12283235816199</v>
      </c>
      <c r="C396" s="1">
        <v>1233.5848556926401</v>
      </c>
      <c r="D396" s="1">
        <v>1218.6184989047899</v>
      </c>
      <c r="E396" s="1">
        <f t="shared" si="12"/>
        <v>1.2560392804744147</v>
      </c>
      <c r="F396" s="1">
        <f t="shared" si="13"/>
        <v>1.240800497407011</v>
      </c>
      <c r="G396" s="1" t="s">
        <v>4089</v>
      </c>
    </row>
    <row r="397" spans="1:7" x14ac:dyDescent="0.25">
      <c r="A397" s="1" t="s">
        <v>4795</v>
      </c>
      <c r="B397" s="1">
        <v>866.72543271092502</v>
      </c>
      <c r="C397" s="1">
        <v>1178.06170249868</v>
      </c>
      <c r="D397" s="1">
        <v>1143.96657011053</v>
      </c>
      <c r="E397" s="1">
        <f t="shared" si="12"/>
        <v>1.3592098005177535</v>
      </c>
      <c r="F397" s="1">
        <f t="shared" si="13"/>
        <v>1.3198719305287445</v>
      </c>
      <c r="G397" s="1" t="s">
        <v>4796</v>
      </c>
    </row>
    <row r="398" spans="1:7" x14ac:dyDescent="0.25">
      <c r="A398" s="1" t="s">
        <v>4797</v>
      </c>
      <c r="B398" s="1">
        <v>1619.71008272634</v>
      </c>
      <c r="C398" s="1">
        <v>1980.59386745185</v>
      </c>
      <c r="D398" s="1">
        <v>2008.40188367928</v>
      </c>
      <c r="E398" s="1">
        <f t="shared" si="12"/>
        <v>1.2228076422899465</v>
      </c>
      <c r="F398" s="1">
        <f t="shared" si="13"/>
        <v>1.2399761569049959</v>
      </c>
      <c r="G398" s="1" t="s">
        <v>4798</v>
      </c>
    </row>
    <row r="399" spans="1:7" x14ac:dyDescent="0.25">
      <c r="A399" s="1" t="s">
        <v>3243</v>
      </c>
      <c r="B399" s="1">
        <v>873.06270643266805</v>
      </c>
      <c r="C399" s="1">
        <v>1221.18160940435</v>
      </c>
      <c r="D399" s="1">
        <v>1176.1069499017599</v>
      </c>
      <c r="E399" s="1">
        <f t="shared" si="12"/>
        <v>1.3987329895169784</v>
      </c>
      <c r="F399" s="1">
        <f t="shared" si="13"/>
        <v>1.3471047855283269</v>
      </c>
      <c r="G399" s="1" t="s">
        <v>5</v>
      </c>
    </row>
    <row r="400" spans="1:7" x14ac:dyDescent="0.25">
      <c r="A400" s="1" t="s">
        <v>279</v>
      </c>
      <c r="B400" s="1">
        <v>1878.5368014932101</v>
      </c>
      <c r="C400" s="1">
        <v>2095.18015376622</v>
      </c>
      <c r="D400" s="1">
        <v>1963.5230599755901</v>
      </c>
      <c r="E400" s="1">
        <f t="shared" si="12"/>
        <v>1.1153255832415978</v>
      </c>
      <c r="F400" s="1">
        <f t="shared" si="13"/>
        <v>1.0452406673187484</v>
      </c>
      <c r="G400" s="1" t="s">
        <v>280</v>
      </c>
    </row>
    <row r="401" spans="1:7" x14ac:dyDescent="0.25">
      <c r="A401" s="1" t="s">
        <v>4799</v>
      </c>
      <c r="B401" s="1">
        <v>134.40852544432099</v>
      </c>
      <c r="C401" s="1">
        <v>191.71559220976701</v>
      </c>
      <c r="D401" s="1">
        <v>172.83602387602301</v>
      </c>
      <c r="E401" s="1">
        <f t="shared" si="12"/>
        <v>1.4263648200588703</v>
      </c>
      <c r="F401" s="1">
        <f t="shared" si="13"/>
        <v>1.2859007514937786</v>
      </c>
      <c r="G401" s="1" t="s">
        <v>1916</v>
      </c>
    </row>
    <row r="402" spans="1:7" x14ac:dyDescent="0.25">
      <c r="A402" s="1" t="s">
        <v>4384</v>
      </c>
      <c r="B402" s="1">
        <v>401.76333262336601</v>
      </c>
      <c r="C402" s="1">
        <v>451.70539176438399</v>
      </c>
      <c r="D402" s="1">
        <v>448.67307706498798</v>
      </c>
      <c r="E402" s="1">
        <f t="shared" si="12"/>
        <v>1.1243071606732122</v>
      </c>
      <c r="F402" s="1">
        <f t="shared" si="13"/>
        <v>1.1167596458724063</v>
      </c>
      <c r="G402" s="1" t="s">
        <v>40</v>
      </c>
    </row>
    <row r="403" spans="1:7" x14ac:dyDescent="0.25">
      <c r="A403" s="1" t="s">
        <v>4090</v>
      </c>
      <c r="B403" s="1">
        <v>652.599475284405</v>
      </c>
      <c r="C403" s="1">
        <v>744.74970385282802</v>
      </c>
      <c r="D403" s="1">
        <v>724.48306094737302</v>
      </c>
      <c r="E403" s="1">
        <f t="shared" si="12"/>
        <v>1.1412048768936929</v>
      </c>
      <c r="F403" s="1">
        <f t="shared" si="13"/>
        <v>1.1101496222191121</v>
      </c>
      <c r="G403" s="1" t="s">
        <v>4091</v>
      </c>
    </row>
    <row r="404" spans="1:7" x14ac:dyDescent="0.25">
      <c r="A404" s="1" t="s">
        <v>287</v>
      </c>
      <c r="B404" s="1">
        <v>233.11288520650899</v>
      </c>
      <c r="C404" s="1">
        <v>391.34696317351199</v>
      </c>
      <c r="D404" s="1">
        <v>314.28764064190801</v>
      </c>
      <c r="E404" s="1">
        <f t="shared" si="12"/>
        <v>1.6787873515735834</v>
      </c>
      <c r="F404" s="1">
        <f t="shared" si="13"/>
        <v>1.3482208002508669</v>
      </c>
      <c r="G404" s="1" t="s">
        <v>83</v>
      </c>
    </row>
    <row r="405" spans="1:7" x14ac:dyDescent="0.25">
      <c r="A405" s="1" t="s">
        <v>4800</v>
      </c>
      <c r="B405" s="1">
        <v>1965.4568977093199</v>
      </c>
      <c r="C405" s="1">
        <v>2474.3346142610399</v>
      </c>
      <c r="D405" s="1">
        <v>2417.4670584281198</v>
      </c>
      <c r="E405" s="1">
        <f t="shared" si="12"/>
        <v>1.2589106467533333</v>
      </c>
      <c r="F405" s="1">
        <f t="shared" si="13"/>
        <v>1.2299771423355068</v>
      </c>
      <c r="G405" s="1" t="s">
        <v>1459</v>
      </c>
    </row>
    <row r="406" spans="1:7" x14ac:dyDescent="0.25">
      <c r="A406" s="1" t="s">
        <v>4801</v>
      </c>
      <c r="B406" s="1">
        <v>171.66536568109501</v>
      </c>
      <c r="C406" s="1">
        <v>211.582693270589</v>
      </c>
      <c r="D406" s="1">
        <v>204.25054002089601</v>
      </c>
      <c r="E406" s="1">
        <f t="shared" si="12"/>
        <v>1.2325298841214654</v>
      </c>
      <c r="F406" s="1">
        <f t="shared" si="13"/>
        <v>1.1898179880986297</v>
      </c>
      <c r="G406" s="1" t="s">
        <v>4802</v>
      </c>
    </row>
    <row r="407" spans="1:7" x14ac:dyDescent="0.25">
      <c r="A407" s="1" t="s">
        <v>288</v>
      </c>
      <c r="B407" s="1">
        <v>1026.5239081145901</v>
      </c>
      <c r="C407" s="1">
        <v>1113.99348243397</v>
      </c>
      <c r="D407" s="1">
        <v>1078.0636354902399</v>
      </c>
      <c r="E407" s="1">
        <f t="shared" si="12"/>
        <v>1.085209485748885</v>
      </c>
      <c r="F407" s="1">
        <f t="shared" si="13"/>
        <v>1.0502080146095307</v>
      </c>
      <c r="G407" s="1" t="s">
        <v>289</v>
      </c>
    </row>
    <row r="408" spans="1:7" x14ac:dyDescent="0.25">
      <c r="A408" s="1" t="s">
        <v>4803</v>
      </c>
      <c r="B408" s="1">
        <v>88.226428885244005</v>
      </c>
      <c r="C408" s="1">
        <v>135.891326984979</v>
      </c>
      <c r="D408" s="1">
        <v>157.95265646163699</v>
      </c>
      <c r="E408" s="1">
        <f t="shared" si="12"/>
        <v>1.5402564594531267</v>
      </c>
      <c r="F408" s="1">
        <f t="shared" si="13"/>
        <v>1.7903099837247838</v>
      </c>
      <c r="G408" s="1" t="s">
        <v>4804</v>
      </c>
    </row>
    <row r="409" spans="1:7" x14ac:dyDescent="0.25">
      <c r="A409" s="1" t="s">
        <v>4805</v>
      </c>
      <c r="B409" s="1">
        <v>48.383819283304703</v>
      </c>
      <c r="C409" s="1">
        <v>69.628761281183699</v>
      </c>
      <c r="D409" s="1">
        <v>62.170579371301201</v>
      </c>
      <c r="E409" s="1">
        <f t="shared" si="12"/>
        <v>1.4390918764284026</v>
      </c>
      <c r="F409" s="1">
        <f t="shared" si="13"/>
        <v>1.2849456758936297</v>
      </c>
      <c r="G409" s="1" t="s">
        <v>3654</v>
      </c>
    </row>
    <row r="410" spans="1:7" x14ac:dyDescent="0.25">
      <c r="A410" s="1" t="s">
        <v>3244</v>
      </c>
      <c r="B410" s="1">
        <v>1576.74329019726</v>
      </c>
      <c r="C410" s="1">
        <v>1837.0943931786801</v>
      </c>
      <c r="D410" s="1">
        <v>1848.9606401916101</v>
      </c>
      <c r="E410" s="1">
        <f t="shared" si="12"/>
        <v>1.1651195249093773</v>
      </c>
      <c r="F410" s="1">
        <f t="shared" si="13"/>
        <v>1.1726453200636699</v>
      </c>
      <c r="G410" s="1" t="s">
        <v>3245</v>
      </c>
    </row>
    <row r="411" spans="1:7" x14ac:dyDescent="0.25">
      <c r="A411" s="1" t="s">
        <v>6919</v>
      </c>
      <c r="B411" s="1">
        <v>60.940855163001501</v>
      </c>
      <c r="C411" s="1">
        <v>82.861474987198406</v>
      </c>
      <c r="D411" s="1">
        <v>75.311257839007496</v>
      </c>
      <c r="E411" s="1">
        <f t="shared" si="12"/>
        <v>1.3597031870584151</v>
      </c>
      <c r="F411" s="1">
        <f t="shared" si="13"/>
        <v>1.2358090092035756</v>
      </c>
      <c r="G411" s="1" t="s">
        <v>6920</v>
      </c>
    </row>
    <row r="412" spans="1:7" x14ac:dyDescent="0.25">
      <c r="A412" s="1" t="s">
        <v>4806</v>
      </c>
      <c r="B412" s="1">
        <v>54.6726656083572</v>
      </c>
      <c r="C412" s="1">
        <v>82.225642297533298</v>
      </c>
      <c r="D412" s="1">
        <v>82.271130930986004</v>
      </c>
      <c r="E412" s="1">
        <f t="shared" si="12"/>
        <v>1.5039625630575506</v>
      </c>
      <c r="F412" s="1">
        <f t="shared" si="13"/>
        <v>1.5047945809031513</v>
      </c>
      <c r="G412" s="1" t="s">
        <v>4807</v>
      </c>
    </row>
    <row r="413" spans="1:7" x14ac:dyDescent="0.25">
      <c r="A413" s="1" t="s">
        <v>3246</v>
      </c>
      <c r="B413" s="1">
        <v>25.985469684878701</v>
      </c>
      <c r="C413" s="1">
        <v>45.795114394709401</v>
      </c>
      <c r="D413" s="1">
        <v>23.136987901964599</v>
      </c>
      <c r="E413" s="1">
        <f t="shared" si="12"/>
        <v>1.7623354493899412</v>
      </c>
      <c r="F413" s="1">
        <f t="shared" si="13"/>
        <v>0.89038174728195607</v>
      </c>
      <c r="G413" s="1" t="s">
        <v>3247</v>
      </c>
    </row>
    <row r="414" spans="1:7" x14ac:dyDescent="0.25">
      <c r="A414" s="1" t="s">
        <v>6921</v>
      </c>
      <c r="B414" s="1">
        <v>875.54985055625195</v>
      </c>
      <c r="C414" s="1">
        <v>993.18961349546601</v>
      </c>
      <c r="D414" s="1">
        <v>964.40770733586101</v>
      </c>
      <c r="E414" s="1">
        <f t="shared" si="12"/>
        <v>1.1343610108144904</v>
      </c>
      <c r="F414" s="1">
        <f t="shared" si="13"/>
        <v>1.1014880611574043</v>
      </c>
      <c r="G414" s="1" t="s">
        <v>211</v>
      </c>
    </row>
    <row r="415" spans="1:7" x14ac:dyDescent="0.25">
      <c r="A415" s="1" t="s">
        <v>4808</v>
      </c>
      <c r="B415" s="1">
        <v>42.653178858098798</v>
      </c>
      <c r="C415" s="1">
        <v>73.448958669193004</v>
      </c>
      <c r="D415" s="1">
        <v>60.754274706898201</v>
      </c>
      <c r="E415" s="1">
        <f t="shared" si="12"/>
        <v>1.7220043297018375</v>
      </c>
      <c r="F415" s="1">
        <f t="shared" si="13"/>
        <v>1.4243785887335441</v>
      </c>
      <c r="G415" s="1" t="s">
        <v>4809</v>
      </c>
    </row>
    <row r="416" spans="1:7" x14ac:dyDescent="0.25">
      <c r="A416" s="1" t="s">
        <v>1893</v>
      </c>
      <c r="B416" s="1">
        <v>3434.8349093450902</v>
      </c>
      <c r="C416" s="1">
        <v>4774.1218334196701</v>
      </c>
      <c r="D416" s="1">
        <v>4562.8152478580196</v>
      </c>
      <c r="E416" s="1">
        <f t="shared" si="12"/>
        <v>1.3899130407784104</v>
      </c>
      <c r="F416" s="1">
        <f t="shared" si="13"/>
        <v>1.3283943386752168</v>
      </c>
      <c r="G416" s="1" t="s">
        <v>1894</v>
      </c>
    </row>
    <row r="417" spans="1:7" x14ac:dyDescent="0.25">
      <c r="A417" s="1" t="s">
        <v>1895</v>
      </c>
      <c r="B417" s="1">
        <v>11031.1106941779</v>
      </c>
      <c r="C417" s="1">
        <v>13288.7288251791</v>
      </c>
      <c r="D417" s="1">
        <v>11624.038643612201</v>
      </c>
      <c r="E417" s="1">
        <f t="shared" si="12"/>
        <v>1.2046591856061009</v>
      </c>
      <c r="F417" s="1">
        <f t="shared" si="13"/>
        <v>1.0537505212187963</v>
      </c>
      <c r="G417" s="1" t="s">
        <v>1896</v>
      </c>
    </row>
    <row r="418" spans="1:7" x14ac:dyDescent="0.25">
      <c r="A418" s="1" t="s">
        <v>4092</v>
      </c>
      <c r="B418" s="1">
        <v>858.18777484717702</v>
      </c>
      <c r="C418" s="1">
        <v>1011.71904723885</v>
      </c>
      <c r="D418" s="1">
        <v>989.536097545909</v>
      </c>
      <c r="E418" s="1">
        <f t="shared" si="12"/>
        <v>1.1789017239484834</v>
      </c>
      <c r="F418" s="1">
        <f t="shared" si="13"/>
        <v>1.153053127239108</v>
      </c>
      <c r="G418" s="1" t="s">
        <v>52</v>
      </c>
    </row>
    <row r="419" spans="1:7" x14ac:dyDescent="0.25">
      <c r="A419" s="1" t="s">
        <v>293</v>
      </c>
      <c r="B419" s="1">
        <v>448.089372790293</v>
      </c>
      <c r="C419" s="1">
        <v>648.706686830379</v>
      </c>
      <c r="D419" s="1">
        <v>558.62388357204395</v>
      </c>
      <c r="E419" s="1">
        <f t="shared" si="12"/>
        <v>1.4477171881824018</v>
      </c>
      <c r="F419" s="1">
        <f t="shared" si="13"/>
        <v>1.2466796078948326</v>
      </c>
      <c r="G419" s="1" t="s">
        <v>294</v>
      </c>
    </row>
    <row r="420" spans="1:7" x14ac:dyDescent="0.25">
      <c r="A420" s="1" t="s">
        <v>4810</v>
      </c>
      <c r="B420" s="1">
        <v>243.522627711383</v>
      </c>
      <c r="C420" s="1">
        <v>310.72048957770699</v>
      </c>
      <c r="D420" s="1">
        <v>320.11507208174299</v>
      </c>
      <c r="E420" s="1">
        <f t="shared" si="12"/>
        <v>1.2759409361579541</v>
      </c>
      <c r="F420" s="1">
        <f t="shared" si="13"/>
        <v>1.314518798890161</v>
      </c>
      <c r="G420" s="1" t="s">
        <v>4811</v>
      </c>
    </row>
    <row r="421" spans="1:7" x14ac:dyDescent="0.25">
      <c r="A421" s="1" t="s">
        <v>295</v>
      </c>
      <c r="B421" s="1">
        <v>4739.9434345294703</v>
      </c>
      <c r="C421" s="1">
        <v>5108.0718925709398</v>
      </c>
      <c r="D421" s="1">
        <v>4785.0115408678002</v>
      </c>
      <c r="E421" s="1">
        <f t="shared" si="12"/>
        <v>1.0776651584826378</v>
      </c>
      <c r="F421" s="1">
        <f t="shared" si="13"/>
        <v>1.0095081527787901</v>
      </c>
      <c r="G421" s="1" t="s">
        <v>296</v>
      </c>
    </row>
    <row r="422" spans="1:7" x14ac:dyDescent="0.25">
      <c r="A422" s="1" t="s">
        <v>4812</v>
      </c>
      <c r="B422" s="1">
        <v>1970.7957293133099</v>
      </c>
      <c r="C422" s="1">
        <v>2383.1117509873702</v>
      </c>
      <c r="D422" s="1">
        <v>2533.86473094744</v>
      </c>
      <c r="E422" s="1">
        <f t="shared" si="12"/>
        <v>1.209212966895217</v>
      </c>
      <c r="F422" s="1">
        <f t="shared" si="13"/>
        <v>1.2857064246989827</v>
      </c>
      <c r="G422" s="1" t="s">
        <v>4612</v>
      </c>
    </row>
    <row r="423" spans="1:7" x14ac:dyDescent="0.25">
      <c r="A423" s="1" t="s">
        <v>2851</v>
      </c>
      <c r="B423" s="1">
        <v>289.85665673764402</v>
      </c>
      <c r="C423" s="1">
        <v>344.80052697550502</v>
      </c>
      <c r="D423" s="1">
        <v>299.75584775151498</v>
      </c>
      <c r="E423" s="1">
        <f t="shared" si="12"/>
        <v>1.1895553162596226</v>
      </c>
      <c r="F423" s="1">
        <f t="shared" si="13"/>
        <v>1.0341520223316139</v>
      </c>
      <c r="G423" s="1" t="s">
        <v>2852</v>
      </c>
    </row>
    <row r="424" spans="1:7" x14ac:dyDescent="0.25">
      <c r="A424" s="1" t="s">
        <v>4093</v>
      </c>
      <c r="B424" s="1">
        <v>12069.589261581499</v>
      </c>
      <c r="C424" s="1">
        <v>15369.848901495199</v>
      </c>
      <c r="D424" s="1">
        <v>15551.7524574894</v>
      </c>
      <c r="E424" s="1">
        <f t="shared" si="12"/>
        <v>1.2734359528222472</v>
      </c>
      <c r="F424" s="1">
        <f t="shared" si="13"/>
        <v>1.2885071828410859</v>
      </c>
      <c r="G424" s="1" t="s">
        <v>4094</v>
      </c>
    </row>
    <row r="425" spans="1:7" x14ac:dyDescent="0.25">
      <c r="A425" s="1" t="s">
        <v>4095</v>
      </c>
      <c r="B425" s="1">
        <v>771.10263546561896</v>
      </c>
      <c r="C425" s="1">
        <v>965.91571524287804</v>
      </c>
      <c r="D425" s="1">
        <v>999.59681546275704</v>
      </c>
      <c r="E425" s="1">
        <f t="shared" si="12"/>
        <v>1.2526422175429657</v>
      </c>
      <c r="F425" s="1">
        <f t="shared" si="13"/>
        <v>1.2963213578684829</v>
      </c>
      <c r="G425" s="1" t="s">
        <v>4096</v>
      </c>
    </row>
    <row r="426" spans="1:7" x14ac:dyDescent="0.25">
      <c r="A426" s="1" t="s">
        <v>4813</v>
      </c>
      <c r="B426" s="1">
        <v>285.053397927395</v>
      </c>
      <c r="C426" s="1">
        <v>381.93874204203701</v>
      </c>
      <c r="D426" s="1">
        <v>332.83993652526499</v>
      </c>
      <c r="E426" s="1">
        <f t="shared" si="12"/>
        <v>1.3398848946165496</v>
      </c>
      <c r="F426" s="1">
        <f t="shared" si="13"/>
        <v>1.1676406559098149</v>
      </c>
      <c r="G426" s="1" t="s">
        <v>40</v>
      </c>
    </row>
    <row r="427" spans="1:7" x14ac:dyDescent="0.25">
      <c r="A427" s="1" t="s">
        <v>4814</v>
      </c>
      <c r="B427" s="1">
        <v>172.94126113043299</v>
      </c>
      <c r="C427" s="1">
        <v>259.715542987314</v>
      </c>
      <c r="D427" s="1">
        <v>235.066504286141</v>
      </c>
      <c r="E427" s="1">
        <f t="shared" si="12"/>
        <v>1.501755805929017</v>
      </c>
      <c r="F427" s="1">
        <f t="shared" si="13"/>
        <v>1.359227420626087</v>
      </c>
      <c r="G427" s="1" t="s">
        <v>4815</v>
      </c>
    </row>
    <row r="428" spans="1:7" x14ac:dyDescent="0.25">
      <c r="A428" s="1" t="s">
        <v>1898</v>
      </c>
      <c r="B428" s="1">
        <v>363.95895727055802</v>
      </c>
      <c r="C428" s="1">
        <v>476.56430276166498</v>
      </c>
      <c r="D428" s="1">
        <v>341.44431881666497</v>
      </c>
      <c r="E428" s="1">
        <f t="shared" si="12"/>
        <v>1.3093902299741973</v>
      </c>
      <c r="F428" s="1">
        <f t="shared" si="13"/>
        <v>0.93813962260267658</v>
      </c>
      <c r="G428" s="1" t="s">
        <v>1899</v>
      </c>
    </row>
    <row r="429" spans="1:7" x14ac:dyDescent="0.25">
      <c r="A429" s="1" t="s">
        <v>297</v>
      </c>
      <c r="B429" s="1">
        <v>4556.3643160852498</v>
      </c>
      <c r="C429" s="1">
        <v>5047.7499668188702</v>
      </c>
      <c r="D429" s="1">
        <v>5181.01152822112</v>
      </c>
      <c r="E429" s="1">
        <f t="shared" si="12"/>
        <v>1.1078459966422989</v>
      </c>
      <c r="F429" s="1">
        <f t="shared" si="13"/>
        <v>1.1370933421479685</v>
      </c>
      <c r="G429" s="1" t="s">
        <v>298</v>
      </c>
    </row>
    <row r="430" spans="1:7" x14ac:dyDescent="0.25">
      <c r="A430" s="1" t="s">
        <v>299</v>
      </c>
      <c r="B430" s="1">
        <v>27243.601735529701</v>
      </c>
      <c r="C430" s="1">
        <v>29643.875958822999</v>
      </c>
      <c r="D430" s="1">
        <v>28848.360453096298</v>
      </c>
      <c r="E430" s="1">
        <f t="shared" si="12"/>
        <v>1.0881041444737825</v>
      </c>
      <c r="F430" s="1">
        <f t="shared" si="13"/>
        <v>1.0589040587637777</v>
      </c>
      <c r="G430" s="1" t="s">
        <v>300</v>
      </c>
    </row>
    <row r="431" spans="1:7" x14ac:dyDescent="0.25">
      <c r="A431" s="1" t="s">
        <v>4816</v>
      </c>
      <c r="B431" s="1">
        <v>27.260032012602601</v>
      </c>
      <c r="C431" s="1">
        <v>53.1582970794543</v>
      </c>
      <c r="D431" s="1">
        <v>61.913379305537902</v>
      </c>
      <c r="E431" s="1">
        <f t="shared" si="12"/>
        <v>1.9500452917618973</v>
      </c>
      <c r="F431" s="1">
        <f t="shared" si="13"/>
        <v>2.2712144753503845</v>
      </c>
      <c r="G431" s="1" t="s">
        <v>52</v>
      </c>
    </row>
    <row r="432" spans="1:7" x14ac:dyDescent="0.25">
      <c r="A432" s="1" t="s">
        <v>4303</v>
      </c>
      <c r="B432" s="1">
        <v>152.23884489728201</v>
      </c>
      <c r="C432" s="1">
        <v>213.613947900791</v>
      </c>
      <c r="D432" s="1">
        <v>212.21757479871599</v>
      </c>
      <c r="E432" s="1">
        <f t="shared" si="12"/>
        <v>1.4031500833109958</v>
      </c>
      <c r="F432" s="1">
        <f t="shared" si="13"/>
        <v>1.3939778309662201</v>
      </c>
      <c r="G432" s="1" t="s">
        <v>1974</v>
      </c>
    </row>
    <row r="433" spans="1:7" x14ac:dyDescent="0.25">
      <c r="A433" s="1" t="s">
        <v>4817</v>
      </c>
      <c r="B433" s="1">
        <v>412.370763288278</v>
      </c>
      <c r="C433" s="1">
        <v>473.08649478529901</v>
      </c>
      <c r="D433" s="1">
        <v>449.51245218014202</v>
      </c>
      <c r="E433" s="1">
        <f t="shared" si="12"/>
        <v>1.1472357812490606</v>
      </c>
      <c r="F433" s="1">
        <f t="shared" si="13"/>
        <v>1.0900686765368455</v>
      </c>
      <c r="G433" s="1" t="s">
        <v>1524</v>
      </c>
    </row>
    <row r="434" spans="1:7" x14ac:dyDescent="0.25">
      <c r="A434" s="1" t="s">
        <v>4818</v>
      </c>
      <c r="B434" s="1">
        <v>452.30710808224802</v>
      </c>
      <c r="C434" s="1">
        <v>580.32538819605099</v>
      </c>
      <c r="D434" s="1">
        <v>541.27905064679896</v>
      </c>
      <c r="E434" s="1">
        <f t="shared" si="12"/>
        <v>1.2830339780787261</v>
      </c>
      <c r="F434" s="1">
        <f t="shared" si="13"/>
        <v>1.1967069298154214</v>
      </c>
      <c r="G434" s="1" t="s">
        <v>4819</v>
      </c>
    </row>
    <row r="435" spans="1:7" x14ac:dyDescent="0.25">
      <c r="A435" s="1" t="s">
        <v>4820</v>
      </c>
      <c r="B435" s="1">
        <v>323.902882567083</v>
      </c>
      <c r="C435" s="1">
        <v>463.92542956120701</v>
      </c>
      <c r="D435" s="1">
        <v>483.99740832049002</v>
      </c>
      <c r="E435" s="1">
        <f t="shared" si="12"/>
        <v>1.4322979341350077</v>
      </c>
      <c r="F435" s="1">
        <f t="shared" si="13"/>
        <v>1.4942670608071853</v>
      </c>
      <c r="G435" s="1" t="s">
        <v>4821</v>
      </c>
    </row>
    <row r="436" spans="1:7" x14ac:dyDescent="0.25">
      <c r="A436" s="1" t="s">
        <v>4822</v>
      </c>
      <c r="B436" s="1">
        <v>2283.3914614015998</v>
      </c>
      <c r="C436" s="1">
        <v>2407.4069852169</v>
      </c>
      <c r="D436" s="1">
        <v>2260.1277783186001</v>
      </c>
      <c r="E436" s="1">
        <f t="shared" si="12"/>
        <v>1.0543119854443077</v>
      </c>
      <c r="F436" s="1">
        <f t="shared" si="13"/>
        <v>0.98981178502405365</v>
      </c>
      <c r="G436" s="1" t="s">
        <v>1500</v>
      </c>
    </row>
    <row r="437" spans="1:7" x14ac:dyDescent="0.25">
      <c r="A437" s="1" t="s">
        <v>1900</v>
      </c>
      <c r="B437" s="1">
        <v>5636.3256697959196</v>
      </c>
      <c r="C437" s="1">
        <v>6084.6196829786404</v>
      </c>
      <c r="D437" s="1">
        <v>6174.27307758187</v>
      </c>
      <c r="E437" s="1">
        <f t="shared" si="12"/>
        <v>1.0795365703555864</v>
      </c>
      <c r="F437" s="1">
        <f t="shared" si="13"/>
        <v>1.0954429249304589</v>
      </c>
      <c r="G437" s="1" t="s">
        <v>1901</v>
      </c>
    </row>
    <row r="438" spans="1:7" x14ac:dyDescent="0.25">
      <c r="A438" s="1" t="s">
        <v>4823</v>
      </c>
      <c r="B438" s="1">
        <v>131.30342891599</v>
      </c>
      <c r="C438" s="1">
        <v>174.57686217270901</v>
      </c>
      <c r="D438" s="1">
        <v>176.49064479801399</v>
      </c>
      <c r="E438" s="1">
        <f t="shared" si="12"/>
        <v>1.3295681888430047</v>
      </c>
      <c r="F438" s="1">
        <f t="shared" si="13"/>
        <v>1.3441434565348289</v>
      </c>
      <c r="G438" s="1" t="s">
        <v>4824</v>
      </c>
    </row>
    <row r="439" spans="1:7" x14ac:dyDescent="0.25">
      <c r="A439" s="1" t="s">
        <v>3022</v>
      </c>
      <c r="B439" s="1">
        <v>531.22289542202702</v>
      </c>
      <c r="C439" s="1">
        <v>609.16445641917403</v>
      </c>
      <c r="D439" s="1">
        <v>634.72002996992398</v>
      </c>
      <c r="E439" s="1">
        <f t="shared" si="12"/>
        <v>1.146721012344972</v>
      </c>
      <c r="F439" s="1">
        <f t="shared" si="13"/>
        <v>1.1948280758224366</v>
      </c>
      <c r="G439" s="1" t="s">
        <v>780</v>
      </c>
    </row>
    <row r="440" spans="1:7" x14ac:dyDescent="0.25">
      <c r="A440" s="1" t="s">
        <v>4825</v>
      </c>
      <c r="B440" s="1">
        <v>340.34623974682302</v>
      </c>
      <c r="C440" s="1">
        <v>429.17208516838502</v>
      </c>
      <c r="D440" s="1">
        <v>462.11817453063799</v>
      </c>
      <c r="E440" s="1">
        <f t="shared" si="12"/>
        <v>1.260986710144463</v>
      </c>
      <c r="F440" s="1">
        <f t="shared" si="13"/>
        <v>1.3577883947664553</v>
      </c>
      <c r="G440" s="1" t="s">
        <v>4826</v>
      </c>
    </row>
    <row r="441" spans="1:7" x14ac:dyDescent="0.25">
      <c r="A441" s="1" t="s">
        <v>301</v>
      </c>
      <c r="B441" s="1">
        <v>2386.0672401218399</v>
      </c>
      <c r="C441" s="1">
        <v>2694.5871929711602</v>
      </c>
      <c r="D441" s="1">
        <v>2555.1564482879699</v>
      </c>
      <c r="E441" s="1">
        <f t="shared" si="12"/>
        <v>1.1293006113413495</v>
      </c>
      <c r="F441" s="1">
        <f t="shared" si="13"/>
        <v>1.0708652318437999</v>
      </c>
      <c r="G441" s="1" t="s">
        <v>302</v>
      </c>
    </row>
    <row r="442" spans="1:7" x14ac:dyDescent="0.25">
      <c r="A442" s="1" t="s">
        <v>7000</v>
      </c>
      <c r="B442" s="1">
        <v>289.62187597037399</v>
      </c>
      <c r="C442" s="1">
        <v>354.52440139437601</v>
      </c>
      <c r="D442" s="1">
        <v>331.80298283534103</v>
      </c>
      <c r="E442" s="1">
        <f t="shared" si="12"/>
        <v>1.2240940025906091</v>
      </c>
      <c r="F442" s="1">
        <f t="shared" si="13"/>
        <v>1.1456419917302165</v>
      </c>
      <c r="G442" s="1" t="s">
        <v>52</v>
      </c>
    </row>
    <row r="443" spans="1:7" x14ac:dyDescent="0.25">
      <c r="A443" s="1" t="s">
        <v>303</v>
      </c>
      <c r="B443" s="1">
        <v>1970.43588068947</v>
      </c>
      <c r="C443" s="1">
        <v>2156.3230960348001</v>
      </c>
      <c r="D443" s="1">
        <v>2088.4732306856399</v>
      </c>
      <c r="E443" s="1">
        <f t="shared" si="12"/>
        <v>1.0943381193811224</v>
      </c>
      <c r="F443" s="1">
        <f t="shared" si="13"/>
        <v>1.0599041821928596</v>
      </c>
      <c r="G443" s="1" t="s">
        <v>304</v>
      </c>
    </row>
    <row r="444" spans="1:7" x14ac:dyDescent="0.25">
      <c r="A444" s="1" t="s">
        <v>4828</v>
      </c>
      <c r="B444" s="1">
        <v>426.56220500922001</v>
      </c>
      <c r="C444" s="1">
        <v>508.59651860510098</v>
      </c>
      <c r="D444" s="1">
        <v>439.61064401637401</v>
      </c>
      <c r="E444" s="1">
        <f t="shared" si="12"/>
        <v>1.1923150073600821</v>
      </c>
      <c r="F444" s="1">
        <f t="shared" si="13"/>
        <v>1.030589768277459</v>
      </c>
      <c r="G444" s="1" t="s">
        <v>4827</v>
      </c>
    </row>
    <row r="445" spans="1:7" x14ac:dyDescent="0.25">
      <c r="A445" s="1" t="s">
        <v>4829</v>
      </c>
      <c r="B445" s="1">
        <v>630.52831363398604</v>
      </c>
      <c r="C445" s="1">
        <v>704.78380589944402</v>
      </c>
      <c r="D445" s="1">
        <v>679.59078957617396</v>
      </c>
      <c r="E445" s="1">
        <f t="shared" si="12"/>
        <v>1.1177671020631794</v>
      </c>
      <c r="F445" s="1">
        <f t="shared" si="13"/>
        <v>1.0778116935929829</v>
      </c>
      <c r="G445" s="1" t="s">
        <v>4830</v>
      </c>
    </row>
    <row r="446" spans="1:7" x14ac:dyDescent="0.25">
      <c r="A446" s="1" t="s">
        <v>4831</v>
      </c>
      <c r="B446" s="1">
        <v>67.035117248118496</v>
      </c>
      <c r="C446" s="1">
        <v>103.366372232953</v>
      </c>
      <c r="D446" s="1">
        <v>114.022190662132</v>
      </c>
      <c r="E446" s="1">
        <f t="shared" si="12"/>
        <v>1.5419734681802801</v>
      </c>
      <c r="F446" s="1">
        <f t="shared" si="13"/>
        <v>1.7009322179612107</v>
      </c>
      <c r="G446" s="1" t="s">
        <v>4832</v>
      </c>
    </row>
    <row r="447" spans="1:7" x14ac:dyDescent="0.25">
      <c r="A447" s="1" t="s">
        <v>305</v>
      </c>
      <c r="B447" s="1">
        <v>1053.21663346485</v>
      </c>
      <c r="C447" s="1">
        <v>1193.3107344697701</v>
      </c>
      <c r="D447" s="1">
        <v>1163.60930330153</v>
      </c>
      <c r="E447" s="1">
        <f t="shared" si="12"/>
        <v>1.1330154657205151</v>
      </c>
      <c r="F447" s="1">
        <f t="shared" si="13"/>
        <v>1.1048147801022781</v>
      </c>
      <c r="G447" s="1" t="s">
        <v>306</v>
      </c>
    </row>
    <row r="448" spans="1:7" x14ac:dyDescent="0.25">
      <c r="A448" s="1" t="s">
        <v>3250</v>
      </c>
      <c r="B448" s="1">
        <v>873.67199575179495</v>
      </c>
      <c r="C448" s="1">
        <v>996.38126873987596</v>
      </c>
      <c r="D448" s="1">
        <v>952.83045197093202</v>
      </c>
      <c r="E448" s="1">
        <f t="shared" si="12"/>
        <v>1.140452336328452</v>
      </c>
      <c r="F448" s="1">
        <f t="shared" si="13"/>
        <v>1.0906043190167967</v>
      </c>
      <c r="G448" s="1" t="s">
        <v>3251</v>
      </c>
    </row>
    <row r="449" spans="1:7" x14ac:dyDescent="0.25">
      <c r="A449" s="1" t="s">
        <v>1902</v>
      </c>
      <c r="B449" s="1">
        <v>1626.2572751926</v>
      </c>
      <c r="C449" s="1">
        <v>2393.5405729582099</v>
      </c>
      <c r="D449" s="1">
        <v>2137.8972273832401</v>
      </c>
      <c r="E449" s="1">
        <f t="shared" si="12"/>
        <v>1.4718092945501131</v>
      </c>
      <c r="F449" s="1">
        <f t="shared" si="13"/>
        <v>1.3146119374808305</v>
      </c>
      <c r="G449" s="1" t="s">
        <v>1818</v>
      </c>
    </row>
    <row r="450" spans="1:7" x14ac:dyDescent="0.25">
      <c r="A450" s="1" t="s">
        <v>4833</v>
      </c>
      <c r="B450" s="1">
        <v>125.853772848422</v>
      </c>
      <c r="C450" s="1">
        <v>162.268357707174</v>
      </c>
      <c r="D450" s="1">
        <v>160.49579807725499</v>
      </c>
      <c r="E450" s="1">
        <f t="shared" si="12"/>
        <v>1.2893404308396035</v>
      </c>
      <c r="F450" s="1">
        <f t="shared" si="13"/>
        <v>1.2752561519991599</v>
      </c>
      <c r="G450" s="1" t="s">
        <v>4834</v>
      </c>
    </row>
    <row r="451" spans="1:7" x14ac:dyDescent="0.25">
      <c r="A451" s="1" t="s">
        <v>4835</v>
      </c>
      <c r="B451" s="1">
        <v>945.39508405269703</v>
      </c>
      <c r="C451" s="1">
        <v>1038.19133703282</v>
      </c>
      <c r="D451" s="1">
        <v>1014.77710186245</v>
      </c>
      <c r="E451" s="1">
        <f t="shared" si="12"/>
        <v>1.0981560561774091</v>
      </c>
      <c r="F451" s="1">
        <f t="shared" si="13"/>
        <v>1.0733894421286048</v>
      </c>
      <c r="G451" s="1" t="s">
        <v>4836</v>
      </c>
    </row>
    <row r="452" spans="1:7" x14ac:dyDescent="0.25">
      <c r="A452" s="1" t="s">
        <v>4837</v>
      </c>
      <c r="B452" s="1">
        <v>139.83974854780399</v>
      </c>
      <c r="C452" s="1">
        <v>209.72918335405299</v>
      </c>
      <c r="D452" s="1">
        <v>198.070547365339</v>
      </c>
      <c r="E452" s="1">
        <f t="shared" ref="E452:E515" si="14">+C452/B452</f>
        <v>1.4997823260698828</v>
      </c>
      <c r="F452" s="1">
        <f t="shared" ref="F452:F515" si="15">+D452/B452</f>
        <v>1.4164109233765456</v>
      </c>
      <c r="G452" s="1" t="s">
        <v>4838</v>
      </c>
    </row>
    <row r="453" spans="1:7" x14ac:dyDescent="0.25">
      <c r="A453" s="1" t="s">
        <v>307</v>
      </c>
      <c r="B453" s="1">
        <v>1408.15370629879</v>
      </c>
      <c r="C453" s="1">
        <v>1571.7482689430799</v>
      </c>
      <c r="D453" s="1">
        <v>1712.0027186790401</v>
      </c>
      <c r="E453" s="1">
        <f t="shared" si="14"/>
        <v>1.1161766374739617</v>
      </c>
      <c r="F453" s="1">
        <f t="shared" si="15"/>
        <v>1.2157782996423672</v>
      </c>
      <c r="G453" s="1" t="s">
        <v>308</v>
      </c>
    </row>
    <row r="454" spans="1:7" x14ac:dyDescent="0.25">
      <c r="A454" s="1" t="s">
        <v>3252</v>
      </c>
      <c r="B454" s="1">
        <v>917.70258311278405</v>
      </c>
      <c r="C454" s="1">
        <v>1129.3510857444301</v>
      </c>
      <c r="D454" s="1">
        <v>1121.7020376913099</v>
      </c>
      <c r="E454" s="1">
        <f t="shared" si="14"/>
        <v>1.2306286443193271</v>
      </c>
      <c r="F454" s="1">
        <f t="shared" si="15"/>
        <v>1.2222936475634336</v>
      </c>
      <c r="G454" s="1" t="s">
        <v>3253</v>
      </c>
    </row>
    <row r="455" spans="1:7" x14ac:dyDescent="0.25">
      <c r="A455" s="1" t="s">
        <v>4839</v>
      </c>
      <c r="B455" s="1">
        <v>199.784137928749</v>
      </c>
      <c r="C455" s="1">
        <v>295.64477821329899</v>
      </c>
      <c r="D455" s="1">
        <v>305.49057733275998</v>
      </c>
      <c r="E455" s="1">
        <f t="shared" si="14"/>
        <v>1.4798210772806084</v>
      </c>
      <c r="F455" s="1">
        <f t="shared" si="15"/>
        <v>1.5291032636520427</v>
      </c>
      <c r="G455" s="1" t="s">
        <v>4840</v>
      </c>
    </row>
    <row r="456" spans="1:7" x14ac:dyDescent="0.25">
      <c r="A456" s="1" t="s">
        <v>4841</v>
      </c>
      <c r="B456" s="1">
        <v>1654.0752762053501</v>
      </c>
      <c r="C456" s="1">
        <v>2154.32914006287</v>
      </c>
      <c r="D456" s="1">
        <v>2049.70551620482</v>
      </c>
      <c r="E456" s="1">
        <f t="shared" si="14"/>
        <v>1.302437181096838</v>
      </c>
      <c r="F456" s="1">
        <f t="shared" si="15"/>
        <v>1.2391851481554659</v>
      </c>
      <c r="G456" s="1" t="s">
        <v>4842</v>
      </c>
    </row>
    <row r="457" spans="1:7" x14ac:dyDescent="0.25">
      <c r="A457" s="1" t="s">
        <v>4843</v>
      </c>
      <c r="B457" s="1">
        <v>2016.5915346335601</v>
      </c>
      <c r="C457" s="1">
        <v>2538.3580649548499</v>
      </c>
      <c r="D457" s="1">
        <v>2509.4185046224102</v>
      </c>
      <c r="E457" s="1">
        <f t="shared" si="14"/>
        <v>1.2587368445023752</v>
      </c>
      <c r="F457" s="1">
        <f t="shared" si="15"/>
        <v>1.2443861146518216</v>
      </c>
      <c r="G457" s="1" t="s">
        <v>4844</v>
      </c>
    </row>
    <row r="458" spans="1:7" x14ac:dyDescent="0.25">
      <c r="A458" s="1" t="s">
        <v>4845</v>
      </c>
      <c r="B458" s="1">
        <v>2991.92972275492</v>
      </c>
      <c r="C458" s="1">
        <v>4230.0896230934304</v>
      </c>
      <c r="D458" s="1">
        <v>4157.0729845957903</v>
      </c>
      <c r="E458" s="1">
        <f t="shared" si="14"/>
        <v>1.4138332163759626</v>
      </c>
      <c r="F458" s="1">
        <f t="shared" si="15"/>
        <v>1.3894286864358649</v>
      </c>
      <c r="G458" s="1" t="s">
        <v>4846</v>
      </c>
    </row>
    <row r="459" spans="1:7" x14ac:dyDescent="0.25">
      <c r="A459" s="1" t="s">
        <v>3023</v>
      </c>
      <c r="B459" s="1">
        <v>37.824368117569499</v>
      </c>
      <c r="C459" s="1">
        <v>69.048007120249295</v>
      </c>
      <c r="D459" s="1">
        <v>85.607711215964699</v>
      </c>
      <c r="E459" s="1">
        <f t="shared" si="14"/>
        <v>1.8254900360959725</v>
      </c>
      <c r="F459" s="1">
        <f t="shared" si="15"/>
        <v>2.2632952109039923</v>
      </c>
      <c r="G459" s="1" t="s">
        <v>209</v>
      </c>
    </row>
    <row r="460" spans="1:7" x14ac:dyDescent="0.25">
      <c r="A460" s="1" t="s">
        <v>4847</v>
      </c>
      <c r="B460" s="1">
        <v>539.09527005653797</v>
      </c>
      <c r="C460" s="1">
        <v>641.22560927196696</v>
      </c>
      <c r="D460" s="1">
        <v>649.29389061095105</v>
      </c>
      <c r="E460" s="1">
        <f t="shared" si="14"/>
        <v>1.1894476633132358</v>
      </c>
      <c r="F460" s="1">
        <f t="shared" si="15"/>
        <v>1.204414000039095</v>
      </c>
      <c r="G460" s="1" t="s">
        <v>4848</v>
      </c>
    </row>
    <row r="461" spans="1:7" x14ac:dyDescent="0.25">
      <c r="A461" s="1" t="s">
        <v>309</v>
      </c>
      <c r="B461" s="1">
        <v>1172.6267451696699</v>
      </c>
      <c r="C461" s="1">
        <v>1273.4762917114299</v>
      </c>
      <c r="D461" s="1">
        <v>1256.02113940765</v>
      </c>
      <c r="E461" s="1">
        <f t="shared" si="14"/>
        <v>1.0860031096486442</v>
      </c>
      <c r="F461" s="1">
        <f t="shared" si="15"/>
        <v>1.0711175952463148</v>
      </c>
      <c r="G461" s="1" t="s">
        <v>310</v>
      </c>
    </row>
    <row r="462" spans="1:7" x14ac:dyDescent="0.25">
      <c r="A462" s="1" t="s">
        <v>1904</v>
      </c>
      <c r="B462" s="1">
        <v>166.70639114695101</v>
      </c>
      <c r="C462" s="1">
        <v>247.976300292312</v>
      </c>
      <c r="D462" s="1">
        <v>275.65237286252699</v>
      </c>
      <c r="E462" s="1">
        <f t="shared" si="14"/>
        <v>1.4875032599903257</v>
      </c>
      <c r="F462" s="1">
        <f t="shared" si="15"/>
        <v>1.653520125809337</v>
      </c>
      <c r="G462" s="1" t="s">
        <v>1905</v>
      </c>
    </row>
    <row r="463" spans="1:7" x14ac:dyDescent="0.25">
      <c r="A463" s="1" t="s">
        <v>4304</v>
      </c>
      <c r="B463" s="1">
        <v>483.11915959101202</v>
      </c>
      <c r="C463" s="1">
        <v>547.98016178552598</v>
      </c>
      <c r="D463" s="1">
        <v>481.33318214085</v>
      </c>
      <c r="E463" s="1">
        <f t="shared" si="14"/>
        <v>1.1342546676257312</v>
      </c>
      <c r="F463" s="1">
        <f t="shared" si="15"/>
        <v>0.99630323613811145</v>
      </c>
      <c r="G463" s="1" t="s">
        <v>4305</v>
      </c>
    </row>
    <row r="464" spans="1:7" x14ac:dyDescent="0.25">
      <c r="A464" s="1" t="s">
        <v>6865</v>
      </c>
      <c r="B464" s="1">
        <v>242.883570638712</v>
      </c>
      <c r="C464" s="1">
        <v>309.03110796927501</v>
      </c>
      <c r="D464" s="1">
        <v>277.23464843888303</v>
      </c>
      <c r="E464" s="1">
        <f t="shared" si="14"/>
        <v>1.2723425761430243</v>
      </c>
      <c r="F464" s="1">
        <f t="shared" si="15"/>
        <v>1.1414302239951342</v>
      </c>
      <c r="G464" s="1" t="s">
        <v>157</v>
      </c>
    </row>
    <row r="465" spans="1:7" x14ac:dyDescent="0.25">
      <c r="A465" s="1" t="s">
        <v>4849</v>
      </c>
      <c r="B465" s="1">
        <v>1947.96133306807</v>
      </c>
      <c r="C465" s="1">
        <v>2146.7164747848501</v>
      </c>
      <c r="D465" s="1">
        <v>2107.6941859507301</v>
      </c>
      <c r="E465" s="1">
        <f t="shared" si="14"/>
        <v>1.1020323855216045</v>
      </c>
      <c r="F465" s="1">
        <f t="shared" si="15"/>
        <v>1.0820000121003832</v>
      </c>
      <c r="G465" s="1" t="s">
        <v>4850</v>
      </c>
    </row>
    <row r="466" spans="1:7" x14ac:dyDescent="0.25">
      <c r="A466" s="1" t="s">
        <v>4851</v>
      </c>
      <c r="B466" s="1">
        <v>66.919608272198502</v>
      </c>
      <c r="C466" s="1">
        <v>103.227565402286</v>
      </c>
      <c r="D466" s="1">
        <v>95.205633554136696</v>
      </c>
      <c r="E466" s="1">
        <f t="shared" si="14"/>
        <v>1.5425608139008116</v>
      </c>
      <c r="F466" s="1">
        <f t="shared" si="15"/>
        <v>1.4226866536170313</v>
      </c>
      <c r="G466" s="1" t="s">
        <v>4852</v>
      </c>
    </row>
    <row r="467" spans="1:7" x14ac:dyDescent="0.25">
      <c r="A467" s="1" t="s">
        <v>4097</v>
      </c>
      <c r="B467" s="1">
        <v>472.173221869884</v>
      </c>
      <c r="C467" s="1">
        <v>572.64184222582503</v>
      </c>
      <c r="D467" s="1">
        <v>610.34579678223395</v>
      </c>
      <c r="E467" s="1">
        <f t="shared" si="14"/>
        <v>1.2127791575262754</v>
      </c>
      <c r="F467" s="1">
        <f t="shared" si="15"/>
        <v>1.2926311118728073</v>
      </c>
      <c r="G467" s="1" t="s">
        <v>4098</v>
      </c>
    </row>
    <row r="468" spans="1:7" x14ac:dyDescent="0.25">
      <c r="A468" s="1" t="s">
        <v>3254</v>
      </c>
      <c r="B468" s="1">
        <v>107.663388663487</v>
      </c>
      <c r="C468" s="1">
        <v>149.252756536574</v>
      </c>
      <c r="D468" s="1">
        <v>125.08316683067</v>
      </c>
      <c r="E468" s="1">
        <f t="shared" si="14"/>
        <v>1.3862907195228533</v>
      </c>
      <c r="F468" s="1">
        <f t="shared" si="15"/>
        <v>1.161798531361764</v>
      </c>
      <c r="G468" s="1" t="s">
        <v>19</v>
      </c>
    </row>
    <row r="469" spans="1:7" x14ac:dyDescent="0.25">
      <c r="A469" s="1" t="s">
        <v>3255</v>
      </c>
      <c r="B469" s="1">
        <v>35.281909420482101</v>
      </c>
      <c r="C469" s="1">
        <v>61.540533264896297</v>
      </c>
      <c r="D469" s="1">
        <v>54.060948264509101</v>
      </c>
      <c r="E469" s="1">
        <f t="shared" si="14"/>
        <v>1.7442517787648522</v>
      </c>
      <c r="F469" s="1">
        <f t="shared" si="15"/>
        <v>1.5322568747689507</v>
      </c>
      <c r="G469" s="1" t="s">
        <v>3256</v>
      </c>
    </row>
    <row r="470" spans="1:7" x14ac:dyDescent="0.25">
      <c r="A470" s="1" t="s">
        <v>1906</v>
      </c>
      <c r="B470" s="1">
        <v>832.73963818360403</v>
      </c>
      <c r="C470" s="1">
        <v>991.594534189868</v>
      </c>
      <c r="D470" s="1">
        <v>1048.60753718565</v>
      </c>
      <c r="E470" s="1">
        <f t="shared" si="14"/>
        <v>1.1907617804200636</v>
      </c>
      <c r="F470" s="1">
        <f t="shared" si="15"/>
        <v>1.2592261603793755</v>
      </c>
      <c r="G470" s="1" t="s">
        <v>37</v>
      </c>
    </row>
    <row r="471" spans="1:7" x14ac:dyDescent="0.25">
      <c r="A471" s="1" t="s">
        <v>4386</v>
      </c>
      <c r="B471" s="1">
        <v>2418.3264534165701</v>
      </c>
      <c r="C471" s="1">
        <v>2617.62551701146</v>
      </c>
      <c r="D471" s="1">
        <v>2826.7967511322199</v>
      </c>
      <c r="E471" s="1">
        <f t="shared" si="14"/>
        <v>1.0824119768087239</v>
      </c>
      <c r="F471" s="1">
        <f t="shared" si="15"/>
        <v>1.1689061859860028</v>
      </c>
      <c r="G471" s="1" t="s">
        <v>4387</v>
      </c>
    </row>
    <row r="472" spans="1:7" x14ac:dyDescent="0.25">
      <c r="A472" s="1" t="s">
        <v>6947</v>
      </c>
      <c r="B472" s="1">
        <v>538.53662136949697</v>
      </c>
      <c r="C472" s="1">
        <v>600.34116615502796</v>
      </c>
      <c r="D472" s="1">
        <v>586.32140211276499</v>
      </c>
      <c r="E472" s="1">
        <f t="shared" si="14"/>
        <v>1.1147638662499166</v>
      </c>
      <c r="F472" s="1">
        <f t="shared" si="15"/>
        <v>1.0887307916437539</v>
      </c>
      <c r="G472" s="1" t="s">
        <v>6948</v>
      </c>
    </row>
    <row r="473" spans="1:7" x14ac:dyDescent="0.25">
      <c r="A473" s="1" t="s">
        <v>4853</v>
      </c>
      <c r="B473" s="1">
        <v>103.95342963710701</v>
      </c>
      <c r="C473" s="1">
        <v>157.80313856167101</v>
      </c>
      <c r="D473" s="1">
        <v>168.39825040092799</v>
      </c>
      <c r="E473" s="1">
        <f t="shared" si="14"/>
        <v>1.5180176268599215</v>
      </c>
      <c r="F473" s="1">
        <f t="shared" si="15"/>
        <v>1.6199393419610362</v>
      </c>
      <c r="G473" s="1" t="s">
        <v>4854</v>
      </c>
    </row>
    <row r="474" spans="1:7" x14ac:dyDescent="0.25">
      <c r="A474" s="1" t="s">
        <v>4306</v>
      </c>
      <c r="B474" s="1">
        <v>586.85646810399601</v>
      </c>
      <c r="C474" s="1">
        <v>668.62645242377505</v>
      </c>
      <c r="D474" s="1">
        <v>679.93815245105202</v>
      </c>
      <c r="E474" s="1">
        <f t="shared" si="14"/>
        <v>1.1393355765234383</v>
      </c>
      <c r="F474" s="1">
        <f t="shared" si="15"/>
        <v>1.1586106474173872</v>
      </c>
      <c r="G474" s="1" t="s">
        <v>4307</v>
      </c>
    </row>
    <row r="475" spans="1:7" x14ac:dyDescent="0.25">
      <c r="A475" s="1" t="s">
        <v>6866</v>
      </c>
      <c r="B475" s="1">
        <v>20.465849336431901</v>
      </c>
      <c r="C475" s="1">
        <v>33.040031245393003</v>
      </c>
      <c r="D475" s="1">
        <v>32.454335591391597</v>
      </c>
      <c r="E475" s="1">
        <f t="shared" si="14"/>
        <v>1.6143982447177212</v>
      </c>
      <c r="F475" s="1">
        <f t="shared" si="15"/>
        <v>1.5857800503602171</v>
      </c>
      <c r="G475" s="1" t="s">
        <v>6867</v>
      </c>
    </row>
    <row r="476" spans="1:7" x14ac:dyDescent="0.25">
      <c r="A476" s="1" t="s">
        <v>1909</v>
      </c>
      <c r="B476" s="1">
        <v>169.36746785038099</v>
      </c>
      <c r="C476" s="1">
        <v>257.43337787553401</v>
      </c>
      <c r="D476" s="1">
        <v>217.895269097739</v>
      </c>
      <c r="E476" s="1">
        <f t="shared" si="14"/>
        <v>1.5199694554266485</v>
      </c>
      <c r="F476" s="1">
        <f t="shared" si="15"/>
        <v>1.2865237454587644</v>
      </c>
      <c r="G476" s="1" t="s">
        <v>1910</v>
      </c>
    </row>
    <row r="477" spans="1:7" x14ac:dyDescent="0.25">
      <c r="A477" s="1" t="s">
        <v>4855</v>
      </c>
      <c r="B477" s="1">
        <v>182.750815078676</v>
      </c>
      <c r="C477" s="1">
        <v>264.02526946828198</v>
      </c>
      <c r="D477" s="1">
        <v>264.46190507857301</v>
      </c>
      <c r="E477" s="1">
        <f t="shared" si="14"/>
        <v>1.4447282730564925</v>
      </c>
      <c r="F477" s="1">
        <f t="shared" si="15"/>
        <v>1.447117513345807</v>
      </c>
      <c r="G477" s="1" t="s">
        <v>4856</v>
      </c>
    </row>
    <row r="478" spans="1:7" x14ac:dyDescent="0.25">
      <c r="A478" s="1" t="s">
        <v>3257</v>
      </c>
      <c r="B478" s="1">
        <v>4.2706048406827097</v>
      </c>
      <c r="C478" s="1">
        <v>11.40605058731</v>
      </c>
      <c r="D478" s="1">
        <v>7.74723729419427</v>
      </c>
      <c r="E478" s="1">
        <f t="shared" si="14"/>
        <v>2.6708279067764558</v>
      </c>
      <c r="F478" s="1">
        <f t="shared" si="15"/>
        <v>1.8140843236986959</v>
      </c>
      <c r="G478" s="1" t="s">
        <v>414</v>
      </c>
    </row>
    <row r="479" spans="1:7" x14ac:dyDescent="0.25">
      <c r="A479" s="1" t="s">
        <v>3024</v>
      </c>
      <c r="B479" s="1">
        <v>1034.1011016919299</v>
      </c>
      <c r="C479" s="1">
        <v>1148.42314848704</v>
      </c>
      <c r="D479" s="1">
        <v>1061.9845736152399</v>
      </c>
      <c r="E479" s="1">
        <f t="shared" si="14"/>
        <v>1.1105520984438211</v>
      </c>
      <c r="F479" s="1">
        <f t="shared" si="15"/>
        <v>1.026963970812611</v>
      </c>
      <c r="G479" s="1" t="s">
        <v>334</v>
      </c>
    </row>
    <row r="480" spans="1:7" x14ac:dyDescent="0.25">
      <c r="A480" s="1" t="s">
        <v>312</v>
      </c>
      <c r="B480" s="1">
        <v>1285.6304989856601</v>
      </c>
      <c r="C480" s="1">
        <v>1420.43292324304</v>
      </c>
      <c r="D480" s="1">
        <v>1496.7864271508399</v>
      </c>
      <c r="E480" s="1">
        <f t="shared" si="14"/>
        <v>1.1048531629918057</v>
      </c>
      <c r="F480" s="1">
        <f t="shared" si="15"/>
        <v>1.1642430918773148</v>
      </c>
      <c r="G480" s="1" t="s">
        <v>313</v>
      </c>
    </row>
    <row r="481" spans="1:7" x14ac:dyDescent="0.25">
      <c r="A481" s="1" t="s">
        <v>1911</v>
      </c>
      <c r="B481" s="1">
        <v>262.275438729749</v>
      </c>
      <c r="C481" s="1">
        <v>428.81132865838799</v>
      </c>
      <c r="D481" s="1">
        <v>434.887097551691</v>
      </c>
      <c r="E481" s="1">
        <f t="shared" si="14"/>
        <v>1.6349656328293825</v>
      </c>
      <c r="F481" s="1">
        <f t="shared" si="15"/>
        <v>1.6581312366035259</v>
      </c>
      <c r="G481" s="1" t="s">
        <v>1912</v>
      </c>
    </row>
    <row r="482" spans="1:7" x14ac:dyDescent="0.25">
      <c r="A482" s="1" t="s">
        <v>4857</v>
      </c>
      <c r="B482" s="1">
        <v>259.88691473742699</v>
      </c>
      <c r="C482" s="1">
        <v>306.190141183523</v>
      </c>
      <c r="D482" s="1">
        <v>299.53277815120799</v>
      </c>
      <c r="E482" s="1">
        <f t="shared" si="14"/>
        <v>1.1781668249549146</v>
      </c>
      <c r="F482" s="1">
        <f t="shared" si="15"/>
        <v>1.1525504408478457</v>
      </c>
      <c r="G482" s="1" t="s">
        <v>4412</v>
      </c>
    </row>
    <row r="483" spans="1:7" x14ac:dyDescent="0.25">
      <c r="A483" s="1" t="s">
        <v>314</v>
      </c>
      <c r="B483" s="1">
        <v>8.0407582694789106</v>
      </c>
      <c r="C483" s="1">
        <v>18.221731869148201</v>
      </c>
      <c r="D483" s="1">
        <v>123.653773699544</v>
      </c>
      <c r="E483" s="1">
        <f t="shared" si="14"/>
        <v>2.2661708334541286</v>
      </c>
      <c r="F483" s="1">
        <f t="shared" si="15"/>
        <v>15.378372232493131</v>
      </c>
      <c r="G483" s="1" t="s">
        <v>315</v>
      </c>
    </row>
    <row r="484" spans="1:7" x14ac:dyDescent="0.25">
      <c r="A484" s="1" t="s">
        <v>4858</v>
      </c>
      <c r="B484" s="1">
        <v>2368.1387225332501</v>
      </c>
      <c r="C484" s="1">
        <v>2677.6024965967999</v>
      </c>
      <c r="D484" s="1">
        <v>2736.72027160366</v>
      </c>
      <c r="E484" s="1">
        <f t="shared" si="14"/>
        <v>1.1306780599966331</v>
      </c>
      <c r="F484" s="1">
        <f t="shared" si="15"/>
        <v>1.1556418741703316</v>
      </c>
      <c r="G484" s="1" t="s">
        <v>4859</v>
      </c>
    </row>
    <row r="485" spans="1:7" x14ac:dyDescent="0.25">
      <c r="A485" s="1" t="s">
        <v>4860</v>
      </c>
      <c r="B485" s="1">
        <v>147.99734380449701</v>
      </c>
      <c r="C485" s="1">
        <v>181.45692996081399</v>
      </c>
      <c r="D485" s="1">
        <v>168.66432728430101</v>
      </c>
      <c r="E485" s="1">
        <f t="shared" si="14"/>
        <v>1.2260823424001228</v>
      </c>
      <c r="F485" s="1">
        <f t="shared" si="15"/>
        <v>1.1396442865022285</v>
      </c>
      <c r="G485" s="1" t="s">
        <v>4861</v>
      </c>
    </row>
    <row r="486" spans="1:7" x14ac:dyDescent="0.25">
      <c r="A486" s="1" t="s">
        <v>4862</v>
      </c>
      <c r="B486" s="1">
        <v>1093.0941326592699</v>
      </c>
      <c r="C486" s="1">
        <v>1305.0132082308701</v>
      </c>
      <c r="D486" s="1">
        <v>1274.94156061679</v>
      </c>
      <c r="E486" s="1">
        <f t="shared" si="14"/>
        <v>1.193870838054949</v>
      </c>
      <c r="F486" s="1">
        <f t="shared" si="15"/>
        <v>1.1663602635164854</v>
      </c>
      <c r="G486" s="1" t="s">
        <v>4863</v>
      </c>
    </row>
    <row r="487" spans="1:7" x14ac:dyDescent="0.25">
      <c r="A487" s="1" t="s">
        <v>316</v>
      </c>
      <c r="B487" s="1">
        <v>1306.64409989655</v>
      </c>
      <c r="C487" s="1">
        <v>1449.2396689940799</v>
      </c>
      <c r="D487" s="1">
        <v>1474.53211744175</v>
      </c>
      <c r="E487" s="1">
        <f t="shared" si="14"/>
        <v>1.1091311468125249</v>
      </c>
      <c r="F487" s="1">
        <f t="shared" si="15"/>
        <v>1.1284879467626203</v>
      </c>
      <c r="G487" s="1" t="s">
        <v>317</v>
      </c>
    </row>
    <row r="488" spans="1:7" x14ac:dyDescent="0.25">
      <c r="A488" s="1" t="s">
        <v>4864</v>
      </c>
      <c r="B488" s="1">
        <v>346.69905862068202</v>
      </c>
      <c r="C488" s="1">
        <v>448.71254736011002</v>
      </c>
      <c r="D488" s="1">
        <v>436.4175995928</v>
      </c>
      <c r="E488" s="1">
        <f t="shared" si="14"/>
        <v>1.2942421855579347</v>
      </c>
      <c r="F488" s="1">
        <f t="shared" si="15"/>
        <v>1.2587793036677311</v>
      </c>
      <c r="G488" s="1" t="s">
        <v>4865</v>
      </c>
    </row>
    <row r="489" spans="1:7" x14ac:dyDescent="0.25">
      <c r="A489" s="1" t="s">
        <v>318</v>
      </c>
      <c r="B489" s="1">
        <v>1855.9209921884401</v>
      </c>
      <c r="C489" s="1">
        <v>1996.7363097371101</v>
      </c>
      <c r="D489" s="1">
        <v>1915.1208008009601</v>
      </c>
      <c r="E489" s="1">
        <f t="shared" si="14"/>
        <v>1.0758735518060094</v>
      </c>
      <c r="F489" s="1">
        <f t="shared" si="15"/>
        <v>1.0318978064592683</v>
      </c>
      <c r="G489" s="1" t="s">
        <v>319</v>
      </c>
    </row>
    <row r="490" spans="1:7" x14ac:dyDescent="0.25">
      <c r="A490" s="1" t="s">
        <v>4866</v>
      </c>
      <c r="B490" s="1">
        <v>194.231640796335</v>
      </c>
      <c r="C490" s="1">
        <v>284.63936877718101</v>
      </c>
      <c r="D490" s="1">
        <v>300.93131293355799</v>
      </c>
      <c r="E490" s="1">
        <f t="shared" si="14"/>
        <v>1.4654634415390879</v>
      </c>
      <c r="F490" s="1">
        <f t="shared" si="15"/>
        <v>1.5493423816004561</v>
      </c>
      <c r="G490" s="1" t="s">
        <v>4867</v>
      </c>
    </row>
    <row r="491" spans="1:7" x14ac:dyDescent="0.25">
      <c r="A491" s="1" t="s">
        <v>3258</v>
      </c>
      <c r="B491" s="1">
        <v>309.33249014224799</v>
      </c>
      <c r="C491" s="1">
        <v>367.50382765704001</v>
      </c>
      <c r="D491" s="1">
        <v>309.159226253908</v>
      </c>
      <c r="E491" s="1">
        <f t="shared" si="14"/>
        <v>1.1880544054329425</v>
      </c>
      <c r="F491" s="1">
        <f t="shared" si="15"/>
        <v>0.99943987814451596</v>
      </c>
      <c r="G491" s="1" t="s">
        <v>3259</v>
      </c>
    </row>
    <row r="492" spans="1:7" x14ac:dyDescent="0.25">
      <c r="A492" s="1" t="s">
        <v>4868</v>
      </c>
      <c r="B492" s="1">
        <v>17.944711415399802</v>
      </c>
      <c r="C492" s="1">
        <v>38.072893069268098</v>
      </c>
      <c r="D492" s="1">
        <v>35.149420119807203</v>
      </c>
      <c r="E492" s="1">
        <f t="shared" si="14"/>
        <v>2.1216776457377122</v>
      </c>
      <c r="F492" s="1">
        <f t="shared" si="15"/>
        <v>1.9587620723531198</v>
      </c>
      <c r="G492" s="1" t="s">
        <v>4869</v>
      </c>
    </row>
    <row r="493" spans="1:7" x14ac:dyDescent="0.25">
      <c r="A493" s="1" t="s">
        <v>1919</v>
      </c>
      <c r="B493" s="1">
        <v>796.93773759430906</v>
      </c>
      <c r="C493" s="1">
        <v>925.02179130249397</v>
      </c>
      <c r="D493" s="1">
        <v>833.98159038053905</v>
      </c>
      <c r="E493" s="1">
        <f t="shared" si="14"/>
        <v>1.1607202767117395</v>
      </c>
      <c r="F493" s="1">
        <f t="shared" si="15"/>
        <v>1.0464827439318574</v>
      </c>
      <c r="G493" s="1" t="s">
        <v>1920</v>
      </c>
    </row>
    <row r="494" spans="1:7" x14ac:dyDescent="0.25">
      <c r="A494" s="1" t="s">
        <v>3260</v>
      </c>
      <c r="B494" s="1">
        <v>318.27508320672399</v>
      </c>
      <c r="C494" s="1">
        <v>393.540878873856</v>
      </c>
      <c r="D494" s="1">
        <v>332.03760479146001</v>
      </c>
      <c r="E494" s="1">
        <f t="shared" si="14"/>
        <v>1.236480326731219</v>
      </c>
      <c r="F494" s="1">
        <f t="shared" si="15"/>
        <v>1.0432409645331773</v>
      </c>
      <c r="G494" s="1" t="s">
        <v>3261</v>
      </c>
    </row>
    <row r="495" spans="1:7" x14ac:dyDescent="0.25">
      <c r="A495" s="1" t="s">
        <v>1921</v>
      </c>
      <c r="B495" s="1">
        <v>1627.9463159204599</v>
      </c>
      <c r="C495" s="1">
        <v>1930.79796933583</v>
      </c>
      <c r="D495" s="1">
        <v>1789.61006769544</v>
      </c>
      <c r="E495" s="1">
        <f t="shared" si="14"/>
        <v>1.1860329486627661</v>
      </c>
      <c r="F495" s="1">
        <f t="shared" si="15"/>
        <v>1.0993053334707621</v>
      </c>
      <c r="G495" s="1" t="s">
        <v>1922</v>
      </c>
    </row>
    <row r="496" spans="1:7" x14ac:dyDescent="0.25">
      <c r="A496" s="1" t="s">
        <v>322</v>
      </c>
      <c r="B496" s="1">
        <v>1228.1830287170801</v>
      </c>
      <c r="C496" s="1">
        <v>1368.9650606279999</v>
      </c>
      <c r="D496" s="1">
        <v>1254.3925210254099</v>
      </c>
      <c r="E496" s="1">
        <f t="shared" si="14"/>
        <v>1.1146262638541555</v>
      </c>
      <c r="F496" s="1">
        <f t="shared" si="15"/>
        <v>1.0213400541250821</v>
      </c>
      <c r="G496" s="1" t="s">
        <v>323</v>
      </c>
    </row>
    <row r="497" spans="1:7" x14ac:dyDescent="0.25">
      <c r="A497" s="1" t="s">
        <v>4870</v>
      </c>
      <c r="B497" s="1">
        <v>795.25045198369503</v>
      </c>
      <c r="C497" s="1">
        <v>871.90335049554199</v>
      </c>
      <c r="D497" s="1">
        <v>861.89417783025795</v>
      </c>
      <c r="E497" s="1">
        <f t="shared" si="14"/>
        <v>1.0963883746568668</v>
      </c>
      <c r="F497" s="1">
        <f t="shared" si="15"/>
        <v>1.0838021854377133</v>
      </c>
      <c r="G497" s="1" t="s">
        <v>4871</v>
      </c>
    </row>
    <row r="498" spans="1:7" x14ac:dyDescent="0.25">
      <c r="A498" s="1" t="s">
        <v>3262</v>
      </c>
      <c r="B498" s="1">
        <v>159.641657997252</v>
      </c>
      <c r="C498" s="1">
        <v>240.368022627541</v>
      </c>
      <c r="D498" s="1">
        <v>196.34101029151401</v>
      </c>
      <c r="E498" s="1">
        <f t="shared" si="14"/>
        <v>1.5056723015973599</v>
      </c>
      <c r="F498" s="1">
        <f t="shared" si="15"/>
        <v>1.2298858127299939</v>
      </c>
      <c r="G498" s="1" t="s">
        <v>3263</v>
      </c>
    </row>
    <row r="499" spans="1:7" x14ac:dyDescent="0.25">
      <c r="A499" s="1" t="s">
        <v>1924</v>
      </c>
      <c r="B499" s="1">
        <v>567.78114307904195</v>
      </c>
      <c r="C499" s="1">
        <v>840.87904705658195</v>
      </c>
      <c r="D499" s="1">
        <v>892.07484761834803</v>
      </c>
      <c r="E499" s="1">
        <f t="shared" si="14"/>
        <v>1.4809915005217451</v>
      </c>
      <c r="F499" s="1">
        <f t="shared" si="15"/>
        <v>1.5711596950555304</v>
      </c>
      <c r="G499" s="1" t="s">
        <v>169</v>
      </c>
    </row>
    <row r="500" spans="1:7" x14ac:dyDescent="0.25">
      <c r="A500" s="1" t="s">
        <v>1925</v>
      </c>
      <c r="B500" s="1">
        <v>405.36911746328599</v>
      </c>
      <c r="C500" s="1">
        <v>1734.58777047031</v>
      </c>
      <c r="D500" s="1">
        <v>733.72801570973797</v>
      </c>
      <c r="E500" s="1">
        <f t="shared" si="14"/>
        <v>4.2790328511579583</v>
      </c>
      <c r="F500" s="1">
        <f t="shared" si="15"/>
        <v>1.8100244545051984</v>
      </c>
      <c r="G500" s="1" t="s">
        <v>1926</v>
      </c>
    </row>
    <row r="501" spans="1:7" x14ac:dyDescent="0.25">
      <c r="A501" s="1" t="s">
        <v>1927</v>
      </c>
      <c r="B501" s="1">
        <v>45.995290180663503</v>
      </c>
      <c r="C501" s="1">
        <v>424.67657702494802</v>
      </c>
      <c r="D501" s="1">
        <v>94.895140089048297</v>
      </c>
      <c r="E501" s="1">
        <f t="shared" si="14"/>
        <v>9.2330448477849316</v>
      </c>
      <c r="F501" s="1">
        <f t="shared" si="15"/>
        <v>2.0631490684440204</v>
      </c>
      <c r="G501" s="1" t="s">
        <v>1928</v>
      </c>
    </row>
    <row r="502" spans="1:7" x14ac:dyDescent="0.25">
      <c r="A502" s="1" t="s">
        <v>325</v>
      </c>
      <c r="B502" s="1">
        <v>635.64344667921898</v>
      </c>
      <c r="C502" s="1">
        <v>723.43375844928505</v>
      </c>
      <c r="D502" s="1">
        <v>645.18198449261899</v>
      </c>
      <c r="E502" s="1">
        <f t="shared" si="14"/>
        <v>1.1381125098177405</v>
      </c>
      <c r="F502" s="1">
        <f t="shared" si="15"/>
        <v>1.0150061136683342</v>
      </c>
      <c r="G502" s="1" t="s">
        <v>326</v>
      </c>
    </row>
    <row r="503" spans="1:7" x14ac:dyDescent="0.25">
      <c r="A503" s="1" t="s">
        <v>327</v>
      </c>
      <c r="B503" s="1">
        <v>391.10348541756002</v>
      </c>
      <c r="C503" s="1">
        <v>492.57940358302397</v>
      </c>
      <c r="D503" s="1">
        <v>479.48249709687201</v>
      </c>
      <c r="E503" s="1">
        <f t="shared" si="14"/>
        <v>1.2594605314169562</v>
      </c>
      <c r="F503" s="1">
        <f t="shared" si="15"/>
        <v>1.2259734698732088</v>
      </c>
      <c r="G503" s="1" t="s">
        <v>216</v>
      </c>
    </row>
    <row r="504" spans="1:7" x14ac:dyDescent="0.25">
      <c r="A504" s="1" t="s">
        <v>4872</v>
      </c>
      <c r="B504" s="1">
        <v>3949.1703865296299</v>
      </c>
      <c r="C504" s="1">
        <v>5100.5564425377297</v>
      </c>
      <c r="D504" s="1">
        <v>5293.4883096105896</v>
      </c>
      <c r="E504" s="1">
        <f t="shared" si="14"/>
        <v>1.2915513749255805</v>
      </c>
      <c r="F504" s="1">
        <f t="shared" si="15"/>
        <v>1.3404051462723268</v>
      </c>
      <c r="G504" s="1" t="s">
        <v>4873</v>
      </c>
    </row>
    <row r="505" spans="1:7" x14ac:dyDescent="0.25">
      <c r="A505" s="1" t="s">
        <v>7001</v>
      </c>
      <c r="B505" s="1">
        <v>774.41610115844105</v>
      </c>
      <c r="C505" s="1">
        <v>857.50125392445102</v>
      </c>
      <c r="D505" s="1">
        <v>778.97413078304601</v>
      </c>
      <c r="E505" s="1">
        <f t="shared" si="14"/>
        <v>1.1072874810347095</v>
      </c>
      <c r="F505" s="1">
        <f t="shared" si="15"/>
        <v>1.0058857629868319</v>
      </c>
      <c r="G505" s="1" t="s">
        <v>7002</v>
      </c>
    </row>
    <row r="506" spans="1:7" x14ac:dyDescent="0.25">
      <c r="A506" s="1" t="s">
        <v>1929</v>
      </c>
      <c r="B506" s="1">
        <v>6165.0481143789502</v>
      </c>
      <c r="C506" s="1">
        <v>21518.3364926984</v>
      </c>
      <c r="D506" s="1">
        <v>10756.036807636499</v>
      </c>
      <c r="E506" s="1">
        <f t="shared" si="14"/>
        <v>3.4903760836043527</v>
      </c>
      <c r="F506" s="1">
        <f t="shared" si="15"/>
        <v>1.7446801076134071</v>
      </c>
      <c r="G506" s="1" t="s">
        <v>1930</v>
      </c>
    </row>
    <row r="507" spans="1:7" x14ac:dyDescent="0.25">
      <c r="A507" s="1" t="s">
        <v>1931</v>
      </c>
      <c r="B507" s="1">
        <v>1432.7504326913199</v>
      </c>
      <c r="C507" s="1">
        <v>2914.35168560382</v>
      </c>
      <c r="D507" s="1">
        <v>1768.6655230114</v>
      </c>
      <c r="E507" s="1">
        <f t="shared" si="14"/>
        <v>2.0340958335147157</v>
      </c>
      <c r="F507" s="1">
        <f t="shared" si="15"/>
        <v>1.2344547121783711</v>
      </c>
      <c r="G507" s="1" t="s">
        <v>1932</v>
      </c>
    </row>
    <row r="508" spans="1:7" x14ac:dyDescent="0.25">
      <c r="A508" s="1" t="s">
        <v>3264</v>
      </c>
      <c r="B508" s="1">
        <v>788.98604568576104</v>
      </c>
      <c r="C508" s="1">
        <v>930.92464872099094</v>
      </c>
      <c r="D508" s="1">
        <v>924.38179490000903</v>
      </c>
      <c r="E508" s="1">
        <f t="shared" si="14"/>
        <v>1.1799000170045613</v>
      </c>
      <c r="F508" s="1">
        <f t="shared" si="15"/>
        <v>1.1716072799444335</v>
      </c>
      <c r="G508" s="1" t="s">
        <v>276</v>
      </c>
    </row>
    <row r="509" spans="1:7" x14ac:dyDescent="0.25">
      <c r="A509" s="1" t="s">
        <v>1933</v>
      </c>
      <c r="B509" s="1">
        <v>451.53499429367099</v>
      </c>
      <c r="C509" s="1">
        <v>573.45414494010004</v>
      </c>
      <c r="D509" s="1">
        <v>557.15409528992302</v>
      </c>
      <c r="E509" s="1">
        <f t="shared" si="14"/>
        <v>1.2700104137823143</v>
      </c>
      <c r="F509" s="1">
        <f t="shared" si="15"/>
        <v>1.2339112191325732</v>
      </c>
      <c r="G509" s="1" t="s">
        <v>52</v>
      </c>
    </row>
    <row r="510" spans="1:7" x14ac:dyDescent="0.25">
      <c r="A510" s="1" t="s">
        <v>1934</v>
      </c>
      <c r="B510" s="1">
        <v>1064.4909020493601</v>
      </c>
      <c r="C510" s="1">
        <v>1232.47248691244</v>
      </c>
      <c r="D510" s="1">
        <v>1213.4504599158299</v>
      </c>
      <c r="E510" s="1">
        <f t="shared" si="14"/>
        <v>1.1578046224159186</v>
      </c>
      <c r="F510" s="1">
        <f t="shared" si="15"/>
        <v>1.1399350220651887</v>
      </c>
      <c r="G510" s="1" t="s">
        <v>19</v>
      </c>
    </row>
    <row r="511" spans="1:7" x14ac:dyDescent="0.25">
      <c r="A511" s="1" t="s">
        <v>1935</v>
      </c>
      <c r="B511" s="1">
        <v>98.227010145485494</v>
      </c>
      <c r="C511" s="1">
        <v>135.17721695925701</v>
      </c>
      <c r="D511" s="1">
        <v>96.245986173002194</v>
      </c>
      <c r="E511" s="1">
        <f t="shared" si="14"/>
        <v>1.3761715515828488</v>
      </c>
      <c r="F511" s="1">
        <f t="shared" si="15"/>
        <v>0.97983218699674179</v>
      </c>
      <c r="G511" s="1" t="s">
        <v>1936</v>
      </c>
    </row>
    <row r="512" spans="1:7" x14ac:dyDescent="0.25">
      <c r="A512" s="1" t="s">
        <v>4874</v>
      </c>
      <c r="B512" s="1">
        <v>289.51792300236599</v>
      </c>
      <c r="C512" s="1">
        <v>385.85020110283602</v>
      </c>
      <c r="D512" s="1">
        <v>400.71964887600899</v>
      </c>
      <c r="E512" s="1">
        <f t="shared" si="14"/>
        <v>1.332733383486185</v>
      </c>
      <c r="F512" s="1">
        <f t="shared" si="15"/>
        <v>1.3840927177165963</v>
      </c>
      <c r="G512" s="1" t="s">
        <v>4875</v>
      </c>
    </row>
    <row r="513" spans="1:7" x14ac:dyDescent="0.25">
      <c r="A513" s="1" t="s">
        <v>4878</v>
      </c>
      <c r="B513" s="1">
        <v>581.257324594019</v>
      </c>
      <c r="C513" s="1">
        <v>658.74117472199998</v>
      </c>
      <c r="D513" s="1">
        <v>680.28932061495902</v>
      </c>
      <c r="E513" s="1">
        <f t="shared" si="14"/>
        <v>1.133303868784965</v>
      </c>
      <c r="F513" s="1">
        <f t="shared" si="15"/>
        <v>1.1703754805844542</v>
      </c>
      <c r="G513" s="1" t="s">
        <v>4879</v>
      </c>
    </row>
    <row r="514" spans="1:7" x14ac:dyDescent="0.25">
      <c r="A514" s="1" t="s">
        <v>1937</v>
      </c>
      <c r="B514" s="1">
        <v>1097.05486550255</v>
      </c>
      <c r="C514" s="1">
        <v>1421.56479062214</v>
      </c>
      <c r="D514" s="1">
        <v>1235.02798273961</v>
      </c>
      <c r="E514" s="1">
        <f t="shared" si="14"/>
        <v>1.2958009989508912</v>
      </c>
      <c r="F514" s="1">
        <f t="shared" si="15"/>
        <v>1.125766834071563</v>
      </c>
      <c r="G514" s="1" t="s">
        <v>1377</v>
      </c>
    </row>
    <row r="515" spans="1:7" x14ac:dyDescent="0.25">
      <c r="A515" s="1" t="s">
        <v>4880</v>
      </c>
      <c r="B515" s="1">
        <v>271.763564672678</v>
      </c>
      <c r="C515" s="1">
        <v>332.37941027573601</v>
      </c>
      <c r="D515" s="1">
        <v>325.71041404456599</v>
      </c>
      <c r="E515" s="1">
        <f t="shared" si="14"/>
        <v>1.223046255947025</v>
      </c>
      <c r="F515" s="1">
        <f t="shared" si="15"/>
        <v>1.1985065563769137</v>
      </c>
      <c r="G515" s="1" t="s">
        <v>4881</v>
      </c>
    </row>
    <row r="516" spans="1:7" x14ac:dyDescent="0.25">
      <c r="A516" s="1" t="s">
        <v>4882</v>
      </c>
      <c r="B516" s="1">
        <v>89.131820608178003</v>
      </c>
      <c r="C516" s="1">
        <v>140.31941622822899</v>
      </c>
      <c r="D516" s="1">
        <v>143.63371046142299</v>
      </c>
      <c r="E516" s="1">
        <f t="shared" ref="E516:E579" si="16">+C516/B516</f>
        <v>1.574290924058096</v>
      </c>
      <c r="F516" s="1">
        <f t="shared" ref="F516:F579" si="17">+D516/B516</f>
        <v>1.6114751104752407</v>
      </c>
      <c r="G516" s="1" t="s">
        <v>4883</v>
      </c>
    </row>
    <row r="517" spans="1:7" x14ac:dyDescent="0.25">
      <c r="A517" s="1" t="s">
        <v>3266</v>
      </c>
      <c r="B517" s="1">
        <v>85.234607305869801</v>
      </c>
      <c r="C517" s="1">
        <v>117.215384284057</v>
      </c>
      <c r="D517" s="1">
        <v>155.09961795941001</v>
      </c>
      <c r="E517" s="1">
        <f t="shared" si="16"/>
        <v>1.375208826426831</v>
      </c>
      <c r="F517" s="1">
        <f t="shared" si="17"/>
        <v>1.819678917541383</v>
      </c>
      <c r="G517" s="1" t="s">
        <v>3267</v>
      </c>
    </row>
    <row r="518" spans="1:7" x14ac:dyDescent="0.25">
      <c r="A518" s="1" t="s">
        <v>6711</v>
      </c>
      <c r="B518" s="1">
        <v>284.26574409702403</v>
      </c>
      <c r="C518" s="1">
        <v>343.60768778069001</v>
      </c>
      <c r="D518" s="1">
        <v>355.19990974740301</v>
      </c>
      <c r="E518" s="1">
        <f t="shared" si="16"/>
        <v>1.2087551698224031</v>
      </c>
      <c r="F518" s="1">
        <f t="shared" si="17"/>
        <v>1.2495346946418142</v>
      </c>
      <c r="G518" s="1" t="s">
        <v>6712</v>
      </c>
    </row>
    <row r="519" spans="1:7" x14ac:dyDescent="0.25">
      <c r="A519" s="1" t="s">
        <v>329</v>
      </c>
      <c r="B519" s="1">
        <v>354.61010099406002</v>
      </c>
      <c r="C519" s="1">
        <v>408.74065325271198</v>
      </c>
      <c r="D519" s="1">
        <v>411.39426007049002</v>
      </c>
      <c r="E519" s="1">
        <f t="shared" si="16"/>
        <v>1.1526480833651118</v>
      </c>
      <c r="F519" s="1">
        <f t="shared" si="17"/>
        <v>1.1601312509633819</v>
      </c>
      <c r="G519" s="1" t="s">
        <v>246</v>
      </c>
    </row>
    <row r="520" spans="1:7" x14ac:dyDescent="0.25">
      <c r="A520" s="1" t="s">
        <v>330</v>
      </c>
      <c r="B520" s="1">
        <v>369.88307003253698</v>
      </c>
      <c r="C520" s="1">
        <v>493.50890504411001</v>
      </c>
      <c r="D520" s="1">
        <v>448.24430138634301</v>
      </c>
      <c r="E520" s="1">
        <f t="shared" si="16"/>
        <v>1.3342295039367393</v>
      </c>
      <c r="F520" s="1">
        <f t="shared" si="17"/>
        <v>1.21185406335822</v>
      </c>
      <c r="G520" s="1" t="s">
        <v>331</v>
      </c>
    </row>
    <row r="521" spans="1:7" x14ac:dyDescent="0.25">
      <c r="A521" s="1" t="s">
        <v>4884</v>
      </c>
      <c r="B521" s="1">
        <v>428.617760319274</v>
      </c>
      <c r="C521" s="1">
        <v>503.37796022483002</v>
      </c>
      <c r="D521" s="1">
        <v>501.59134472039301</v>
      </c>
      <c r="E521" s="1">
        <f t="shared" si="16"/>
        <v>1.1744216101774871</v>
      </c>
      <c r="F521" s="1">
        <f t="shared" si="17"/>
        <v>1.1702532912932995</v>
      </c>
      <c r="G521" s="1" t="s">
        <v>1800</v>
      </c>
    </row>
    <row r="522" spans="1:7" x14ac:dyDescent="0.25">
      <c r="A522" s="1" t="s">
        <v>337</v>
      </c>
      <c r="B522" s="1">
        <v>997.49308840628601</v>
      </c>
      <c r="C522" s="1">
        <v>1090.1398012853001</v>
      </c>
      <c r="D522" s="1">
        <v>979.60037505837704</v>
      </c>
      <c r="E522" s="1">
        <f t="shared" si="16"/>
        <v>1.0928795537090263</v>
      </c>
      <c r="F522" s="1">
        <f t="shared" si="17"/>
        <v>0.9820623184702999</v>
      </c>
      <c r="G522" s="1" t="s">
        <v>338</v>
      </c>
    </row>
    <row r="523" spans="1:7" x14ac:dyDescent="0.25">
      <c r="A523" s="1" t="s">
        <v>339</v>
      </c>
      <c r="B523" s="1">
        <v>38.437883480600298</v>
      </c>
      <c r="C523" s="1">
        <v>58.6394019497803</v>
      </c>
      <c r="D523" s="1">
        <v>66.0570198989478</v>
      </c>
      <c r="E523" s="1">
        <f t="shared" si="16"/>
        <v>1.5255627167759058</v>
      </c>
      <c r="F523" s="1">
        <f t="shared" si="17"/>
        <v>1.7185394698510639</v>
      </c>
      <c r="G523" s="1" t="s">
        <v>340</v>
      </c>
    </row>
    <row r="524" spans="1:7" x14ac:dyDescent="0.25">
      <c r="A524" s="1" t="s">
        <v>4885</v>
      </c>
      <c r="B524" s="1">
        <v>73.744222707560695</v>
      </c>
      <c r="C524" s="1">
        <v>136.93056703165001</v>
      </c>
      <c r="D524" s="1">
        <v>100.983433824579</v>
      </c>
      <c r="E524" s="1">
        <f t="shared" si="16"/>
        <v>1.8568311117015961</v>
      </c>
      <c r="F524" s="1">
        <f t="shared" si="17"/>
        <v>1.3693741708423428</v>
      </c>
      <c r="G524" s="1" t="s">
        <v>83</v>
      </c>
    </row>
    <row r="525" spans="1:7" x14ac:dyDescent="0.25">
      <c r="A525" s="1" t="s">
        <v>1938</v>
      </c>
      <c r="B525" s="1">
        <v>190.68583936101899</v>
      </c>
      <c r="C525" s="1">
        <v>579.97399817559301</v>
      </c>
      <c r="D525" s="1">
        <v>288.00709642666601</v>
      </c>
      <c r="E525" s="1">
        <f t="shared" si="16"/>
        <v>3.0415158258162425</v>
      </c>
      <c r="F525" s="1">
        <f t="shared" si="17"/>
        <v>1.5103748521220393</v>
      </c>
      <c r="G525" s="1" t="s">
        <v>83</v>
      </c>
    </row>
    <row r="526" spans="1:7" x14ac:dyDescent="0.25">
      <c r="A526" s="1" t="s">
        <v>6713</v>
      </c>
      <c r="B526" s="1">
        <v>688.62817289195596</v>
      </c>
      <c r="C526" s="1">
        <v>773.35901503110995</v>
      </c>
      <c r="D526" s="1">
        <v>750.63584955296903</v>
      </c>
      <c r="E526" s="1">
        <f t="shared" si="16"/>
        <v>1.1230429504260901</v>
      </c>
      <c r="F526" s="1">
        <f t="shared" si="17"/>
        <v>1.0900452219382868</v>
      </c>
      <c r="G526" s="1" t="s">
        <v>6714</v>
      </c>
    </row>
    <row r="527" spans="1:7" x14ac:dyDescent="0.25">
      <c r="A527" s="1" t="s">
        <v>341</v>
      </c>
      <c r="B527" s="1">
        <v>76.264032617298497</v>
      </c>
      <c r="C527" s="1">
        <v>107.25556734817501</v>
      </c>
      <c r="D527" s="1">
        <v>341.75434251553702</v>
      </c>
      <c r="E527" s="1">
        <f t="shared" si="16"/>
        <v>1.4063715708084246</v>
      </c>
      <c r="F527" s="1">
        <f t="shared" si="17"/>
        <v>4.4811994696175956</v>
      </c>
      <c r="G527" s="1" t="s">
        <v>58</v>
      </c>
    </row>
    <row r="528" spans="1:7" x14ac:dyDescent="0.25">
      <c r="A528" s="1" t="s">
        <v>3268</v>
      </c>
      <c r="B528" s="1">
        <v>1266.1517777690799</v>
      </c>
      <c r="C528" s="1">
        <v>1365.3814949927801</v>
      </c>
      <c r="D528" s="1">
        <v>1288.6086450912201</v>
      </c>
      <c r="E528" s="1">
        <f t="shared" si="16"/>
        <v>1.0783711076080782</v>
      </c>
      <c r="F528" s="1">
        <f t="shared" si="17"/>
        <v>1.0177363154374024</v>
      </c>
      <c r="G528" s="1" t="s">
        <v>3269</v>
      </c>
    </row>
    <row r="529" spans="1:7" x14ac:dyDescent="0.25">
      <c r="A529" s="1" t="s">
        <v>4886</v>
      </c>
      <c r="B529" s="1">
        <v>154.392588122333</v>
      </c>
      <c r="C529" s="1">
        <v>231.97324028024099</v>
      </c>
      <c r="D529" s="1">
        <v>217.43749788834899</v>
      </c>
      <c r="E529" s="1">
        <f t="shared" si="16"/>
        <v>1.5024894854177646</v>
      </c>
      <c r="F529" s="1">
        <f t="shared" si="17"/>
        <v>1.4083415566300523</v>
      </c>
      <c r="G529" s="1" t="s">
        <v>5</v>
      </c>
    </row>
    <row r="530" spans="1:7" x14ac:dyDescent="0.25">
      <c r="A530" s="1" t="s">
        <v>4887</v>
      </c>
      <c r="B530" s="1">
        <v>87.568490950973896</v>
      </c>
      <c r="C530" s="1">
        <v>142.78762553026101</v>
      </c>
      <c r="D530" s="1">
        <v>137.16058786274499</v>
      </c>
      <c r="E530" s="1">
        <f t="shared" si="16"/>
        <v>1.6305822331710855</v>
      </c>
      <c r="F530" s="1">
        <f t="shared" si="17"/>
        <v>1.5663235299959175</v>
      </c>
      <c r="G530" s="1" t="s">
        <v>4888</v>
      </c>
    </row>
    <row r="531" spans="1:7" x14ac:dyDescent="0.25">
      <c r="A531" s="1" t="s">
        <v>4388</v>
      </c>
      <c r="B531" s="1">
        <v>2167.4487657756099</v>
      </c>
      <c r="C531" s="1">
        <v>2469.6166322981899</v>
      </c>
      <c r="D531" s="1">
        <v>2402.99776246178</v>
      </c>
      <c r="E531" s="1">
        <f t="shared" si="16"/>
        <v>1.1394117689395304</v>
      </c>
      <c r="F531" s="1">
        <f t="shared" si="17"/>
        <v>1.1086756930108472</v>
      </c>
      <c r="G531" s="1" t="s">
        <v>4389</v>
      </c>
    </row>
    <row r="532" spans="1:7" x14ac:dyDescent="0.25">
      <c r="A532" s="1" t="s">
        <v>4889</v>
      </c>
      <c r="B532" s="1">
        <v>178.277184130889</v>
      </c>
      <c r="C532" s="1">
        <v>278.34917423896098</v>
      </c>
      <c r="D532" s="1">
        <v>221.58107507562801</v>
      </c>
      <c r="E532" s="1">
        <f t="shared" si="16"/>
        <v>1.5613280835454542</v>
      </c>
      <c r="F532" s="1">
        <f t="shared" si="17"/>
        <v>1.2429020357027056</v>
      </c>
      <c r="G532" s="1" t="s">
        <v>4890</v>
      </c>
    </row>
    <row r="533" spans="1:7" x14ac:dyDescent="0.25">
      <c r="A533" s="1" t="s">
        <v>3270</v>
      </c>
      <c r="B533" s="1">
        <v>517.46925546514103</v>
      </c>
      <c r="C533" s="1">
        <v>582.994306859983</v>
      </c>
      <c r="D533" s="1">
        <v>558.16358956001295</v>
      </c>
      <c r="E533" s="1">
        <f t="shared" si="16"/>
        <v>1.1266259796167852</v>
      </c>
      <c r="F533" s="1">
        <f t="shared" si="17"/>
        <v>1.0786410664306862</v>
      </c>
      <c r="G533" s="1" t="s">
        <v>162</v>
      </c>
    </row>
    <row r="534" spans="1:7" x14ac:dyDescent="0.25">
      <c r="A534" s="1" t="s">
        <v>342</v>
      </c>
      <c r="B534" s="1">
        <v>132.821213878153</v>
      </c>
      <c r="C534" s="1">
        <v>172.73767302471401</v>
      </c>
      <c r="D534" s="1">
        <v>160.95175362791099</v>
      </c>
      <c r="E534" s="1">
        <f t="shared" si="16"/>
        <v>1.3005277393653352</v>
      </c>
      <c r="F534" s="1">
        <f t="shared" si="17"/>
        <v>1.2117925211522631</v>
      </c>
      <c r="G534" s="1" t="s">
        <v>37</v>
      </c>
    </row>
    <row r="535" spans="1:7" x14ac:dyDescent="0.25">
      <c r="A535" s="1" t="s">
        <v>6949</v>
      </c>
      <c r="B535" s="1">
        <v>13.4539806251417</v>
      </c>
      <c r="C535" s="1">
        <v>27.794688239616701</v>
      </c>
      <c r="D535" s="1">
        <v>29.854158693551799</v>
      </c>
      <c r="E535" s="1">
        <f t="shared" si="16"/>
        <v>2.0659081512036859</v>
      </c>
      <c r="F535" s="1">
        <f t="shared" si="17"/>
        <v>2.2189833273405184</v>
      </c>
      <c r="G535" s="1" t="s">
        <v>1451</v>
      </c>
    </row>
    <row r="536" spans="1:7" x14ac:dyDescent="0.25">
      <c r="A536" s="1" t="s">
        <v>3271</v>
      </c>
      <c r="B536" s="1">
        <v>581.94436116586701</v>
      </c>
      <c r="C536" s="1">
        <v>667.92494572686405</v>
      </c>
      <c r="D536" s="1">
        <v>618.37320236508697</v>
      </c>
      <c r="E536" s="1">
        <f t="shared" si="16"/>
        <v>1.1477470876919291</v>
      </c>
      <c r="F536" s="1">
        <f t="shared" si="17"/>
        <v>1.0625984950283536</v>
      </c>
      <c r="G536" s="1" t="s">
        <v>3272</v>
      </c>
    </row>
    <row r="537" spans="1:7" x14ac:dyDescent="0.25">
      <c r="A537" s="1" t="s">
        <v>4310</v>
      </c>
      <c r="B537" s="1">
        <v>275.153660604739</v>
      </c>
      <c r="C537" s="1">
        <v>400.51648338871303</v>
      </c>
      <c r="D537" s="1">
        <v>379.888235223984</v>
      </c>
      <c r="E537" s="1">
        <f t="shared" si="16"/>
        <v>1.4556102306923657</v>
      </c>
      <c r="F537" s="1">
        <f t="shared" si="17"/>
        <v>1.3806403098147302</v>
      </c>
      <c r="G537" s="1" t="s">
        <v>4311</v>
      </c>
    </row>
    <row r="538" spans="1:7" x14ac:dyDescent="0.25">
      <c r="A538" s="1" t="s">
        <v>1939</v>
      </c>
      <c r="B538" s="1">
        <v>310.677021861171</v>
      </c>
      <c r="C538" s="1">
        <v>459.19452408889401</v>
      </c>
      <c r="D538" s="1">
        <v>449.40866773195597</v>
      </c>
      <c r="E538" s="1">
        <f t="shared" si="16"/>
        <v>1.4780446952207797</v>
      </c>
      <c r="F538" s="1">
        <f t="shared" si="17"/>
        <v>1.4465462075041344</v>
      </c>
      <c r="G538" s="1" t="s">
        <v>183</v>
      </c>
    </row>
    <row r="539" spans="1:7" x14ac:dyDescent="0.25">
      <c r="A539" s="1" t="s">
        <v>1940</v>
      </c>
      <c r="B539" s="1">
        <v>886.97627282639496</v>
      </c>
      <c r="C539" s="1">
        <v>1104.1940570493</v>
      </c>
      <c r="D539" s="1">
        <v>974.24527599943497</v>
      </c>
      <c r="E539" s="1">
        <f t="shared" si="16"/>
        <v>1.2448969503217144</v>
      </c>
      <c r="F539" s="1">
        <f t="shared" si="17"/>
        <v>1.0983893322139868</v>
      </c>
      <c r="G539" s="1" t="s">
        <v>1941</v>
      </c>
    </row>
    <row r="540" spans="1:7" x14ac:dyDescent="0.25">
      <c r="A540" s="1" t="s">
        <v>343</v>
      </c>
      <c r="B540" s="1">
        <v>781.004807592411</v>
      </c>
      <c r="C540" s="1">
        <v>1334.95368113011</v>
      </c>
      <c r="D540" s="1">
        <v>1177.7029739294501</v>
      </c>
      <c r="E540" s="1">
        <f t="shared" si="16"/>
        <v>1.7092771621282934</v>
      </c>
      <c r="F540" s="1">
        <f t="shared" si="17"/>
        <v>1.5079330658154757</v>
      </c>
      <c r="G540" s="1" t="s">
        <v>344</v>
      </c>
    </row>
    <row r="541" spans="1:7" x14ac:dyDescent="0.25">
      <c r="A541" s="1" t="s">
        <v>1942</v>
      </c>
      <c r="B541" s="1">
        <v>151.775486092628</v>
      </c>
      <c r="C541" s="1">
        <v>188.79249974199399</v>
      </c>
      <c r="D541" s="1">
        <v>199.28574771376799</v>
      </c>
      <c r="E541" s="1">
        <f t="shared" si="16"/>
        <v>1.2438932307340769</v>
      </c>
      <c r="F541" s="1">
        <f t="shared" si="17"/>
        <v>1.3130298761958479</v>
      </c>
      <c r="G541" s="1" t="s">
        <v>1943</v>
      </c>
    </row>
    <row r="542" spans="1:7" x14ac:dyDescent="0.25">
      <c r="A542" s="1" t="s">
        <v>4891</v>
      </c>
      <c r="B542" s="1">
        <v>515.31951706554196</v>
      </c>
      <c r="C542" s="1">
        <v>588.87154867381605</v>
      </c>
      <c r="D542" s="1">
        <v>528.045216801121</v>
      </c>
      <c r="E542" s="1">
        <f t="shared" si="16"/>
        <v>1.1427309255180398</v>
      </c>
      <c r="F542" s="1">
        <f t="shared" si="17"/>
        <v>1.0246947754046749</v>
      </c>
      <c r="G542" s="1" t="s">
        <v>4892</v>
      </c>
    </row>
    <row r="543" spans="1:7" x14ac:dyDescent="0.25">
      <c r="A543" s="1" t="s">
        <v>3273</v>
      </c>
      <c r="B543" s="1">
        <v>4389.62728218129</v>
      </c>
      <c r="C543" s="1">
        <v>4649.87784806743</v>
      </c>
      <c r="D543" s="1">
        <v>4742.8902726932802</v>
      </c>
      <c r="E543" s="1">
        <f t="shared" si="16"/>
        <v>1.0592876226513739</v>
      </c>
      <c r="F543" s="1">
        <f t="shared" si="17"/>
        <v>1.0804767621036944</v>
      </c>
      <c r="G543" s="1" t="s">
        <v>3274</v>
      </c>
    </row>
    <row r="544" spans="1:7" x14ac:dyDescent="0.25">
      <c r="A544" s="1" t="s">
        <v>345</v>
      </c>
      <c r="B544" s="1">
        <v>417.10228190883998</v>
      </c>
      <c r="C544" s="1">
        <v>484.92479505172599</v>
      </c>
      <c r="D544" s="1">
        <v>457.82398407624498</v>
      </c>
      <c r="E544" s="1">
        <f t="shared" si="16"/>
        <v>1.1626040328345866</v>
      </c>
      <c r="F544" s="1">
        <f t="shared" si="17"/>
        <v>1.0976300153071445</v>
      </c>
      <c r="G544" s="1" t="s">
        <v>346</v>
      </c>
    </row>
    <row r="545" spans="1:7" x14ac:dyDescent="0.25">
      <c r="A545" s="1" t="s">
        <v>347</v>
      </c>
      <c r="B545" s="1">
        <v>6331.2153553629396</v>
      </c>
      <c r="C545" s="1">
        <v>9702.6089187253892</v>
      </c>
      <c r="D545" s="1">
        <v>9922.8379113005194</v>
      </c>
      <c r="E545" s="1">
        <f t="shared" si="16"/>
        <v>1.5325033779662329</v>
      </c>
      <c r="F545" s="1">
        <f t="shared" si="17"/>
        <v>1.5672880093859465</v>
      </c>
      <c r="G545" s="1" t="s">
        <v>348</v>
      </c>
    </row>
    <row r="546" spans="1:7" x14ac:dyDescent="0.25">
      <c r="A546" s="1" t="s">
        <v>350</v>
      </c>
      <c r="B546" s="1">
        <v>5927.8915028383799</v>
      </c>
      <c r="C546" s="1">
        <v>7203.1051349520103</v>
      </c>
      <c r="D546" s="1">
        <v>7291.9956786171897</v>
      </c>
      <c r="E546" s="1">
        <f t="shared" si="16"/>
        <v>1.2151209467148707</v>
      </c>
      <c r="F546" s="1">
        <f t="shared" si="17"/>
        <v>1.2301162521489559</v>
      </c>
      <c r="G546" s="1" t="s">
        <v>351</v>
      </c>
    </row>
    <row r="547" spans="1:7" x14ac:dyDescent="0.25">
      <c r="A547" s="1" t="s">
        <v>4893</v>
      </c>
      <c r="B547" s="1">
        <v>432.18000781205399</v>
      </c>
      <c r="C547" s="1">
        <v>492.09536706612897</v>
      </c>
      <c r="D547" s="1">
        <v>493.397028693153</v>
      </c>
      <c r="E547" s="1">
        <f t="shared" si="16"/>
        <v>1.1386351940650872</v>
      </c>
      <c r="F547" s="1">
        <f t="shared" si="17"/>
        <v>1.1416470446909728</v>
      </c>
      <c r="G547" s="1" t="s">
        <v>60</v>
      </c>
    </row>
    <row r="548" spans="1:7" x14ac:dyDescent="0.25">
      <c r="A548" s="1" t="s">
        <v>4894</v>
      </c>
      <c r="B548" s="1">
        <v>320.657615466972</v>
      </c>
      <c r="C548" s="1">
        <v>366.59613183408902</v>
      </c>
      <c r="D548" s="1">
        <v>337.30955504086501</v>
      </c>
      <c r="E548" s="1">
        <f t="shared" si="16"/>
        <v>1.1432634503322712</v>
      </c>
      <c r="F548" s="1">
        <f t="shared" si="17"/>
        <v>1.0519305912932797</v>
      </c>
      <c r="G548" s="1" t="s">
        <v>4895</v>
      </c>
    </row>
    <row r="549" spans="1:7" x14ac:dyDescent="0.25">
      <c r="A549" s="1" t="s">
        <v>352</v>
      </c>
      <c r="B549" s="1">
        <v>626.36344789075895</v>
      </c>
      <c r="C549" s="1">
        <v>866.95474525992097</v>
      </c>
      <c r="D549" s="1">
        <v>772.20646894259801</v>
      </c>
      <c r="E549" s="1">
        <f t="shared" si="16"/>
        <v>1.3841081375028168</v>
      </c>
      <c r="F549" s="1">
        <f t="shared" si="17"/>
        <v>1.2328408874160148</v>
      </c>
      <c r="G549" s="1" t="s">
        <v>353</v>
      </c>
    </row>
    <row r="550" spans="1:7" x14ac:dyDescent="0.25">
      <c r="A550" s="1" t="s">
        <v>4896</v>
      </c>
      <c r="B550" s="1">
        <v>21460.342127458702</v>
      </c>
      <c r="C550" s="1">
        <v>24227.9165525846</v>
      </c>
      <c r="D550" s="1">
        <v>24999.072145497299</v>
      </c>
      <c r="E550" s="1">
        <f t="shared" si="16"/>
        <v>1.128962269505702</v>
      </c>
      <c r="F550" s="1">
        <f t="shared" si="17"/>
        <v>1.1648962536114817</v>
      </c>
      <c r="G550" s="1" t="s">
        <v>4897</v>
      </c>
    </row>
    <row r="551" spans="1:7" x14ac:dyDescent="0.25">
      <c r="A551" s="1" t="s">
        <v>4898</v>
      </c>
      <c r="B551" s="1">
        <v>1552.84802851521</v>
      </c>
      <c r="C551" s="1">
        <v>1974.3566722681301</v>
      </c>
      <c r="D551" s="1">
        <v>2098.1029184113499</v>
      </c>
      <c r="E551" s="1">
        <f t="shared" si="16"/>
        <v>1.2714423021523586</v>
      </c>
      <c r="F551" s="1">
        <f t="shared" si="17"/>
        <v>1.3511321648245884</v>
      </c>
      <c r="G551" s="1" t="s">
        <v>4899</v>
      </c>
    </row>
    <row r="552" spans="1:7" x14ac:dyDescent="0.25">
      <c r="A552" s="1" t="s">
        <v>354</v>
      </c>
      <c r="B552" s="1">
        <v>3260.46781742539</v>
      </c>
      <c r="C552" s="1">
        <v>3744.27980731556</v>
      </c>
      <c r="D552" s="1">
        <v>3632.4494865194802</v>
      </c>
      <c r="E552" s="1">
        <f t="shared" si="16"/>
        <v>1.148387291941501</v>
      </c>
      <c r="F552" s="1">
        <f t="shared" si="17"/>
        <v>1.1140884345203639</v>
      </c>
      <c r="G552" s="1" t="s">
        <v>355</v>
      </c>
    </row>
    <row r="553" spans="1:7" x14ac:dyDescent="0.25">
      <c r="A553" s="1" t="s">
        <v>1944</v>
      </c>
      <c r="B553" s="1">
        <v>1.52934097007527</v>
      </c>
      <c r="C553" s="1">
        <v>10.775640494832199</v>
      </c>
      <c r="D553" s="1">
        <v>8.1928433224603499</v>
      </c>
      <c r="E553" s="1">
        <f t="shared" si="16"/>
        <v>7.0459372407330791</v>
      </c>
      <c r="F553" s="1">
        <f t="shared" si="17"/>
        <v>5.3571070694961636</v>
      </c>
      <c r="G553" s="1" t="s">
        <v>444</v>
      </c>
    </row>
    <row r="554" spans="1:7" x14ac:dyDescent="0.25">
      <c r="A554" s="1" t="s">
        <v>7003</v>
      </c>
      <c r="B554" s="1">
        <v>127.769837273593</v>
      </c>
      <c r="C554" s="1">
        <v>157.20075117894001</v>
      </c>
      <c r="D554" s="1">
        <v>153.961022187156</v>
      </c>
      <c r="E554" s="1">
        <f t="shared" si="16"/>
        <v>1.2303432056685391</v>
      </c>
      <c r="F554" s="1">
        <f t="shared" si="17"/>
        <v>1.2049872291648922</v>
      </c>
      <c r="G554" s="1" t="s">
        <v>1402</v>
      </c>
    </row>
    <row r="555" spans="1:7" x14ac:dyDescent="0.25">
      <c r="A555" s="1" t="s">
        <v>356</v>
      </c>
      <c r="B555" s="1">
        <v>4165.2492899907402</v>
      </c>
      <c r="C555" s="1">
        <v>5636.4537647615798</v>
      </c>
      <c r="D555" s="1">
        <v>4921.1512885698703</v>
      </c>
      <c r="E555" s="1">
        <f t="shared" si="16"/>
        <v>1.35320922526923</v>
      </c>
      <c r="F555" s="1">
        <f t="shared" si="17"/>
        <v>1.1814782131757617</v>
      </c>
      <c r="G555" s="1" t="s">
        <v>357</v>
      </c>
    </row>
    <row r="556" spans="1:7" x14ac:dyDescent="0.25">
      <c r="A556" s="1" t="s">
        <v>358</v>
      </c>
      <c r="B556" s="1">
        <v>1594.5889076819999</v>
      </c>
      <c r="C556" s="1">
        <v>1858.85323352982</v>
      </c>
      <c r="D556" s="1">
        <v>1586.9369950232999</v>
      </c>
      <c r="E556" s="1">
        <f t="shared" si="16"/>
        <v>1.1657256767400774</v>
      </c>
      <c r="F556" s="1">
        <f t="shared" si="17"/>
        <v>0.99520132579510834</v>
      </c>
      <c r="G556" s="1" t="s">
        <v>359</v>
      </c>
    </row>
    <row r="557" spans="1:7" x14ac:dyDescent="0.25">
      <c r="A557" s="1" t="s">
        <v>4900</v>
      </c>
      <c r="B557" s="1">
        <v>39.207773462853098</v>
      </c>
      <c r="C557" s="1">
        <v>55.6479305821303</v>
      </c>
      <c r="D557" s="1">
        <v>57.9895361957538</v>
      </c>
      <c r="E557" s="1">
        <f t="shared" si="16"/>
        <v>1.4193086132486767</v>
      </c>
      <c r="F557" s="1">
        <f t="shared" si="17"/>
        <v>1.479031607104526</v>
      </c>
      <c r="G557" s="1" t="s">
        <v>4901</v>
      </c>
    </row>
    <row r="558" spans="1:7" x14ac:dyDescent="0.25">
      <c r="A558" s="1" t="s">
        <v>4099</v>
      </c>
      <c r="B558" s="1">
        <v>1795.9837009821199</v>
      </c>
      <c r="C558" s="1">
        <v>2324.2115831298202</v>
      </c>
      <c r="D558" s="1">
        <v>2114.8103566637201</v>
      </c>
      <c r="E558" s="1">
        <f t="shared" si="16"/>
        <v>1.2941161892832562</v>
      </c>
      <c r="F558" s="1">
        <f t="shared" si="17"/>
        <v>1.1775220206660295</v>
      </c>
      <c r="G558" s="1" t="s">
        <v>3956</v>
      </c>
    </row>
    <row r="559" spans="1:7" x14ac:dyDescent="0.25">
      <c r="A559" s="1" t="s">
        <v>4902</v>
      </c>
      <c r="B559" s="1">
        <v>4833.7119573249302</v>
      </c>
      <c r="C559" s="1">
        <v>5444.3572204005804</v>
      </c>
      <c r="D559" s="1">
        <v>5679.8823966953196</v>
      </c>
      <c r="E559" s="1">
        <f t="shared" si="16"/>
        <v>1.1263305030309654</v>
      </c>
      <c r="F559" s="1">
        <f t="shared" si="17"/>
        <v>1.1750560328875443</v>
      </c>
      <c r="G559" s="1" t="s">
        <v>4903</v>
      </c>
    </row>
    <row r="560" spans="1:7" x14ac:dyDescent="0.25">
      <c r="A560" s="1" t="s">
        <v>360</v>
      </c>
      <c r="B560" s="1">
        <v>380.41809139179401</v>
      </c>
      <c r="C560" s="1">
        <v>481.91104326625401</v>
      </c>
      <c r="D560" s="1">
        <v>450.47004610272199</v>
      </c>
      <c r="E560" s="1">
        <f t="shared" si="16"/>
        <v>1.2667931787974092</v>
      </c>
      <c r="F560" s="1">
        <f t="shared" si="17"/>
        <v>1.1841446458412022</v>
      </c>
      <c r="G560" s="1" t="s">
        <v>361</v>
      </c>
    </row>
    <row r="561" spans="1:7" x14ac:dyDescent="0.25">
      <c r="A561" s="1" t="s">
        <v>2858</v>
      </c>
      <c r="B561" s="1">
        <v>356.78271997039002</v>
      </c>
      <c r="C561" s="1">
        <v>516.221083764431</v>
      </c>
      <c r="D561" s="1">
        <v>525.38565578997702</v>
      </c>
      <c r="E561" s="1">
        <f t="shared" si="16"/>
        <v>1.446878043329209</v>
      </c>
      <c r="F561" s="1">
        <f t="shared" si="17"/>
        <v>1.4725647470639263</v>
      </c>
      <c r="G561" s="1" t="s">
        <v>2859</v>
      </c>
    </row>
    <row r="562" spans="1:7" x14ac:dyDescent="0.25">
      <c r="A562" s="1" t="s">
        <v>4100</v>
      </c>
      <c r="B562" s="1">
        <v>721.87117894734001</v>
      </c>
      <c r="C562" s="1">
        <v>906.01577576849502</v>
      </c>
      <c r="D562" s="1">
        <v>824.91791701567104</v>
      </c>
      <c r="E562" s="1">
        <f t="shared" si="16"/>
        <v>1.2550934324454976</v>
      </c>
      <c r="F562" s="1">
        <f t="shared" si="17"/>
        <v>1.1427494836663208</v>
      </c>
      <c r="G562" s="1" t="s">
        <v>3956</v>
      </c>
    </row>
    <row r="563" spans="1:7" x14ac:dyDescent="0.25">
      <c r="A563" s="1" t="s">
        <v>363</v>
      </c>
      <c r="B563" s="1">
        <v>7647.5899496249604</v>
      </c>
      <c r="C563" s="1">
        <v>8534.3646079441005</v>
      </c>
      <c r="D563" s="1">
        <v>8938.2196926006909</v>
      </c>
      <c r="E563" s="1">
        <f t="shared" si="16"/>
        <v>1.1159547863000459</v>
      </c>
      <c r="F563" s="1">
        <f t="shared" si="17"/>
        <v>1.1687629372752946</v>
      </c>
      <c r="G563" s="1" t="s">
        <v>364</v>
      </c>
    </row>
    <row r="564" spans="1:7" x14ac:dyDescent="0.25">
      <c r="A564" s="1" t="s">
        <v>4904</v>
      </c>
      <c r="B564" s="1">
        <v>552.69296250014804</v>
      </c>
      <c r="C564" s="1">
        <v>628.64045846543399</v>
      </c>
      <c r="D564" s="1">
        <v>630.45622809809095</v>
      </c>
      <c r="E564" s="1">
        <f t="shared" si="16"/>
        <v>1.1374135390140157</v>
      </c>
      <c r="F564" s="1">
        <f t="shared" si="17"/>
        <v>1.1406988524807244</v>
      </c>
      <c r="G564" s="1" t="s">
        <v>4427</v>
      </c>
    </row>
    <row r="565" spans="1:7" x14ac:dyDescent="0.25">
      <c r="A565" s="1" t="s">
        <v>4907</v>
      </c>
      <c r="B565" s="1">
        <v>41.527661185589402</v>
      </c>
      <c r="C565" s="1">
        <v>66.350642698893395</v>
      </c>
      <c r="D565" s="1">
        <v>47.2231626751162</v>
      </c>
      <c r="E565" s="1">
        <f t="shared" si="16"/>
        <v>1.5977457146543534</v>
      </c>
      <c r="F565" s="1">
        <f t="shared" si="17"/>
        <v>1.1371495848050119</v>
      </c>
      <c r="G565" s="1" t="s">
        <v>52</v>
      </c>
    </row>
    <row r="566" spans="1:7" x14ac:dyDescent="0.25">
      <c r="A566" s="1" t="s">
        <v>3276</v>
      </c>
      <c r="B566" s="1">
        <v>119.96075585128099</v>
      </c>
      <c r="C566" s="1">
        <v>168.19161069279701</v>
      </c>
      <c r="D566" s="1">
        <v>170.52249609407301</v>
      </c>
      <c r="E566" s="1">
        <f t="shared" si="16"/>
        <v>1.4020552763214438</v>
      </c>
      <c r="F566" s="1">
        <f t="shared" si="17"/>
        <v>1.4214856757444487</v>
      </c>
      <c r="G566" s="1" t="s">
        <v>3277</v>
      </c>
    </row>
    <row r="567" spans="1:7" x14ac:dyDescent="0.25">
      <c r="A567" s="1" t="s">
        <v>3278</v>
      </c>
      <c r="B567" s="1">
        <v>104.530516398553</v>
      </c>
      <c r="C567" s="1">
        <v>129.65450634768499</v>
      </c>
      <c r="D567" s="1">
        <v>132.78645730936501</v>
      </c>
      <c r="E567" s="1">
        <f t="shared" si="16"/>
        <v>1.2403507685099293</v>
      </c>
      <c r="F567" s="1">
        <f t="shared" si="17"/>
        <v>1.2703128414967166</v>
      </c>
      <c r="G567" s="1" t="s">
        <v>3279</v>
      </c>
    </row>
    <row r="568" spans="1:7" x14ac:dyDescent="0.25">
      <c r="A568" s="1" t="s">
        <v>4908</v>
      </c>
      <c r="B568" s="1">
        <v>275.22408300377202</v>
      </c>
      <c r="C568" s="1">
        <v>332.92870275757201</v>
      </c>
      <c r="D568" s="1">
        <v>330.43990816413299</v>
      </c>
      <c r="E568" s="1">
        <f t="shared" si="16"/>
        <v>1.2096641366700789</v>
      </c>
      <c r="F568" s="1">
        <f t="shared" si="17"/>
        <v>1.2006213430079962</v>
      </c>
      <c r="G568" s="1" t="s">
        <v>4909</v>
      </c>
    </row>
    <row r="569" spans="1:7" x14ac:dyDescent="0.25">
      <c r="A569" s="1" t="s">
        <v>4312</v>
      </c>
      <c r="B569" s="1">
        <v>335.45834650704001</v>
      </c>
      <c r="C569" s="1">
        <v>408.71216723015198</v>
      </c>
      <c r="D569" s="1">
        <v>429.37257181415703</v>
      </c>
      <c r="E569" s="1">
        <f t="shared" si="16"/>
        <v>1.2183693489396443</v>
      </c>
      <c r="F569" s="1">
        <f t="shared" si="17"/>
        <v>1.2799579330340083</v>
      </c>
      <c r="G569" s="1" t="s">
        <v>979</v>
      </c>
    </row>
    <row r="570" spans="1:7" x14ac:dyDescent="0.25">
      <c r="A570" s="1" t="s">
        <v>4910</v>
      </c>
      <c r="B570" s="1">
        <v>202.90657119925299</v>
      </c>
      <c r="C570" s="1">
        <v>240.840329364192</v>
      </c>
      <c r="D570" s="1">
        <v>213.11526768247899</v>
      </c>
      <c r="E570" s="1">
        <f t="shared" si="16"/>
        <v>1.186951846560397</v>
      </c>
      <c r="F570" s="1">
        <f t="shared" si="17"/>
        <v>1.0503123009909872</v>
      </c>
      <c r="G570" s="1" t="s">
        <v>54</v>
      </c>
    </row>
    <row r="571" spans="1:7" x14ac:dyDescent="0.25">
      <c r="A571" s="1" t="s">
        <v>4911</v>
      </c>
      <c r="B571" s="1">
        <v>330.30857098966999</v>
      </c>
      <c r="C571" s="1">
        <v>490.10113209416699</v>
      </c>
      <c r="D571" s="1">
        <v>493.73838050701698</v>
      </c>
      <c r="E571" s="1">
        <f t="shared" si="16"/>
        <v>1.4837675287254182</v>
      </c>
      <c r="F571" s="1">
        <f t="shared" si="17"/>
        <v>1.4947791970026054</v>
      </c>
      <c r="G571" s="1" t="s">
        <v>1987</v>
      </c>
    </row>
    <row r="572" spans="1:7" x14ac:dyDescent="0.25">
      <c r="A572" s="1" t="s">
        <v>3280</v>
      </c>
      <c r="B572" s="1">
        <v>1570.84383357053</v>
      </c>
      <c r="C572" s="1">
        <v>1813.97406873457</v>
      </c>
      <c r="D572" s="1">
        <v>1642.3412421998401</v>
      </c>
      <c r="E572" s="1">
        <f t="shared" si="16"/>
        <v>1.15477683393352</v>
      </c>
      <c r="F572" s="1">
        <f t="shared" si="17"/>
        <v>1.045515287453366</v>
      </c>
      <c r="G572" s="1" t="s">
        <v>403</v>
      </c>
    </row>
    <row r="573" spans="1:7" x14ac:dyDescent="0.25">
      <c r="A573" s="1" t="s">
        <v>4912</v>
      </c>
      <c r="B573" s="1">
        <v>655.19702733654401</v>
      </c>
      <c r="C573" s="1">
        <v>809.29932094486901</v>
      </c>
      <c r="D573" s="1">
        <v>727.04256314639395</v>
      </c>
      <c r="E573" s="1">
        <f t="shared" si="16"/>
        <v>1.2351999279281984</v>
      </c>
      <c r="F573" s="1">
        <f t="shared" si="17"/>
        <v>1.1096548561917485</v>
      </c>
      <c r="G573" s="1" t="s">
        <v>4913</v>
      </c>
    </row>
    <row r="574" spans="1:7" x14ac:dyDescent="0.25">
      <c r="A574" s="1" t="s">
        <v>3281</v>
      </c>
      <c r="B574" s="1">
        <v>382.10868681000301</v>
      </c>
      <c r="C574" s="1">
        <v>461.05771475476303</v>
      </c>
      <c r="D574" s="1">
        <v>447.31113214460498</v>
      </c>
      <c r="E574" s="1">
        <f t="shared" si="16"/>
        <v>1.2066140620980335</v>
      </c>
      <c r="F574" s="1">
        <f t="shared" si="17"/>
        <v>1.1706384795355955</v>
      </c>
      <c r="G574" s="1" t="s">
        <v>3282</v>
      </c>
    </row>
    <row r="575" spans="1:7" x14ac:dyDescent="0.25">
      <c r="A575" s="1" t="s">
        <v>368</v>
      </c>
      <c r="B575" s="1">
        <v>202.353703246473</v>
      </c>
      <c r="C575" s="1">
        <v>242.20535529353199</v>
      </c>
      <c r="D575" s="1">
        <v>221.123383519203</v>
      </c>
      <c r="E575" s="1">
        <f t="shared" si="16"/>
        <v>1.1969405620341846</v>
      </c>
      <c r="F575" s="1">
        <f t="shared" si="17"/>
        <v>1.0927567915565546</v>
      </c>
      <c r="G575" s="1" t="s">
        <v>369</v>
      </c>
    </row>
    <row r="576" spans="1:7" x14ac:dyDescent="0.25">
      <c r="A576" s="1" t="s">
        <v>370</v>
      </c>
      <c r="B576" s="1">
        <v>1442.5004562427901</v>
      </c>
      <c r="C576" s="1">
        <v>1603.4155167399299</v>
      </c>
      <c r="D576" s="1">
        <v>1586.0751523639301</v>
      </c>
      <c r="E576" s="1">
        <f t="shared" si="16"/>
        <v>1.1115528662751812</v>
      </c>
      <c r="F576" s="1">
        <f t="shared" si="17"/>
        <v>1.0995318202498889</v>
      </c>
      <c r="G576" s="1" t="s">
        <v>371</v>
      </c>
    </row>
    <row r="577" spans="1:7" x14ac:dyDescent="0.25">
      <c r="A577" s="1" t="s">
        <v>4313</v>
      </c>
      <c r="B577" s="1">
        <v>605.84672613286102</v>
      </c>
      <c r="C577" s="1">
        <v>818.18942818368396</v>
      </c>
      <c r="D577" s="1">
        <v>752.68383362389295</v>
      </c>
      <c r="E577" s="1">
        <f t="shared" si="16"/>
        <v>1.3504891466629079</v>
      </c>
      <c r="F577" s="1">
        <f t="shared" si="17"/>
        <v>1.2423667590453082</v>
      </c>
      <c r="G577" s="1" t="s">
        <v>4314</v>
      </c>
    </row>
    <row r="578" spans="1:7" x14ac:dyDescent="0.25">
      <c r="A578" s="1" t="s">
        <v>4391</v>
      </c>
      <c r="B578" s="1">
        <v>20634.208302413401</v>
      </c>
      <c r="C578" s="1">
        <v>24008.910332251799</v>
      </c>
      <c r="D578" s="1">
        <v>23647.335968158401</v>
      </c>
      <c r="E578" s="1">
        <f t="shared" si="16"/>
        <v>1.1635488980424651</v>
      </c>
      <c r="F578" s="1">
        <f t="shared" si="17"/>
        <v>1.146025843181615</v>
      </c>
      <c r="G578" s="1" t="s">
        <v>4392</v>
      </c>
    </row>
    <row r="579" spans="1:7" x14ac:dyDescent="0.25">
      <c r="A579" s="1" t="s">
        <v>4915</v>
      </c>
      <c r="B579" s="1">
        <v>118.79081560753301</v>
      </c>
      <c r="C579" s="1">
        <v>158.95678558182701</v>
      </c>
      <c r="D579" s="1">
        <v>130.91847214955101</v>
      </c>
      <c r="E579" s="1">
        <f t="shared" si="16"/>
        <v>1.3381235305850272</v>
      </c>
      <c r="F579" s="1">
        <f t="shared" si="17"/>
        <v>1.1020925437711107</v>
      </c>
      <c r="G579" s="1" t="s">
        <v>4916</v>
      </c>
    </row>
    <row r="580" spans="1:7" x14ac:dyDescent="0.25">
      <c r="A580" s="1" t="s">
        <v>7004</v>
      </c>
      <c r="B580" s="1">
        <v>564.85283593032</v>
      </c>
      <c r="C580" s="1">
        <v>644.01943246990197</v>
      </c>
      <c r="D580" s="1">
        <v>634.19634666070203</v>
      </c>
      <c r="E580" s="1">
        <f t="shared" ref="E580:E643" si="18">+C580/B580</f>
        <v>1.1401543756245704</v>
      </c>
      <c r="F580" s="1">
        <f t="shared" ref="F580:F643" si="19">+D580/B580</f>
        <v>1.1227638533781501</v>
      </c>
      <c r="G580" s="1" t="s">
        <v>7005</v>
      </c>
    </row>
    <row r="581" spans="1:7" x14ac:dyDescent="0.25">
      <c r="A581" s="1" t="s">
        <v>372</v>
      </c>
      <c r="B581" s="1">
        <v>1247.2616945618399</v>
      </c>
      <c r="C581" s="1">
        <v>1439.87987480518</v>
      </c>
      <c r="D581" s="1">
        <v>1336.9765576586999</v>
      </c>
      <c r="E581" s="1">
        <f t="shared" si="18"/>
        <v>1.1544328516486722</v>
      </c>
      <c r="F581" s="1">
        <f t="shared" si="19"/>
        <v>1.0719294623478168</v>
      </c>
      <c r="G581" s="1" t="s">
        <v>373</v>
      </c>
    </row>
    <row r="582" spans="1:7" x14ac:dyDescent="0.25">
      <c r="A582" s="1" t="s">
        <v>4917</v>
      </c>
      <c r="B582" s="1">
        <v>685.81027367178899</v>
      </c>
      <c r="C582" s="1">
        <v>765.97484632059502</v>
      </c>
      <c r="D582" s="1">
        <v>703.488558386823</v>
      </c>
      <c r="E582" s="1">
        <f t="shared" si="18"/>
        <v>1.1168903058561801</v>
      </c>
      <c r="F582" s="1">
        <f t="shared" si="19"/>
        <v>1.0257772235174978</v>
      </c>
      <c r="G582" s="1" t="s">
        <v>3169</v>
      </c>
    </row>
    <row r="583" spans="1:7" x14ac:dyDescent="0.25">
      <c r="A583" s="1" t="s">
        <v>374</v>
      </c>
      <c r="B583" s="1">
        <v>176.036371672169</v>
      </c>
      <c r="C583" s="1">
        <v>219.550165090577</v>
      </c>
      <c r="D583" s="1">
        <v>210.21020202047899</v>
      </c>
      <c r="E583" s="1">
        <f t="shared" si="18"/>
        <v>1.2471863797524942</v>
      </c>
      <c r="F583" s="1">
        <f t="shared" si="19"/>
        <v>1.1941293723773836</v>
      </c>
      <c r="G583" s="1" t="s">
        <v>52</v>
      </c>
    </row>
    <row r="584" spans="1:7" x14ac:dyDescent="0.25">
      <c r="A584" s="1" t="s">
        <v>3283</v>
      </c>
      <c r="B584" s="1">
        <v>292.11258213221498</v>
      </c>
      <c r="C584" s="1">
        <v>362.32092413450999</v>
      </c>
      <c r="D584" s="1">
        <v>303.36318633519602</v>
      </c>
      <c r="E584" s="1">
        <f t="shared" si="18"/>
        <v>1.2403468604119132</v>
      </c>
      <c r="F584" s="1">
        <f t="shared" si="19"/>
        <v>1.0385146169359074</v>
      </c>
      <c r="G584" s="1" t="s">
        <v>3284</v>
      </c>
    </row>
    <row r="585" spans="1:7" x14ac:dyDescent="0.25">
      <c r="A585" s="1" t="s">
        <v>4918</v>
      </c>
      <c r="B585" s="1">
        <v>250.08823746048901</v>
      </c>
      <c r="C585" s="1">
        <v>335.00364553399299</v>
      </c>
      <c r="D585" s="1">
        <v>351.792735947263</v>
      </c>
      <c r="E585" s="1">
        <f t="shared" si="18"/>
        <v>1.3395417910725194</v>
      </c>
      <c r="F585" s="1">
        <f t="shared" si="19"/>
        <v>1.4066744582613251</v>
      </c>
      <c r="G585" s="1" t="s">
        <v>4919</v>
      </c>
    </row>
    <row r="586" spans="1:7" x14ac:dyDescent="0.25">
      <c r="A586" s="1" t="s">
        <v>1952</v>
      </c>
      <c r="B586" s="1">
        <v>9.5238956491861302</v>
      </c>
      <c r="C586" s="1">
        <v>33.540377164036101</v>
      </c>
      <c r="D586" s="1">
        <v>4.1604709430301297</v>
      </c>
      <c r="E586" s="1">
        <f t="shared" si="18"/>
        <v>3.5217077548410889</v>
      </c>
      <c r="F586" s="1">
        <f t="shared" si="19"/>
        <v>0.43684549855244004</v>
      </c>
      <c r="G586" s="1" t="s">
        <v>94</v>
      </c>
    </row>
    <row r="587" spans="1:7" x14ac:dyDescent="0.25">
      <c r="A587" s="1" t="s">
        <v>4920</v>
      </c>
      <c r="B587" s="1">
        <v>168.20840938825799</v>
      </c>
      <c r="C587" s="1">
        <v>206.169094181144</v>
      </c>
      <c r="D587" s="1">
        <v>196.47565308847601</v>
      </c>
      <c r="E587" s="1">
        <f t="shared" si="18"/>
        <v>1.2256764981664223</v>
      </c>
      <c r="F587" s="1">
        <f t="shared" si="19"/>
        <v>1.1680489328864152</v>
      </c>
      <c r="G587" s="1" t="s">
        <v>37</v>
      </c>
    </row>
    <row r="588" spans="1:7" x14ac:dyDescent="0.25">
      <c r="A588" s="1" t="s">
        <v>6868</v>
      </c>
      <c r="B588" s="1">
        <v>537.050369849047</v>
      </c>
      <c r="C588" s="1">
        <v>595.55829642322794</v>
      </c>
      <c r="D588" s="1">
        <v>561.02990674735702</v>
      </c>
      <c r="E588" s="1">
        <f t="shared" si="18"/>
        <v>1.10894308962235</v>
      </c>
      <c r="F588" s="1">
        <f t="shared" si="19"/>
        <v>1.0446504429464412</v>
      </c>
      <c r="G588" s="1" t="s">
        <v>448</v>
      </c>
    </row>
    <row r="589" spans="1:7" x14ac:dyDescent="0.25">
      <c r="A589" s="1" t="s">
        <v>7006</v>
      </c>
      <c r="B589" s="1">
        <v>583.47171522932001</v>
      </c>
      <c r="C589" s="1">
        <v>652.20478793641098</v>
      </c>
      <c r="D589" s="1">
        <v>584.87885710878504</v>
      </c>
      <c r="E589" s="1">
        <f t="shared" si="18"/>
        <v>1.1178001793627255</v>
      </c>
      <c r="F589" s="1">
        <f t="shared" si="19"/>
        <v>1.0024116711105902</v>
      </c>
      <c r="G589" s="1" t="s">
        <v>3275</v>
      </c>
    </row>
    <row r="590" spans="1:7" x14ac:dyDescent="0.25">
      <c r="A590" s="1" t="s">
        <v>375</v>
      </c>
      <c r="B590" s="1">
        <v>2137.1824629031498</v>
      </c>
      <c r="C590" s="1">
        <v>2314.8916942005799</v>
      </c>
      <c r="D590" s="1">
        <v>2370.8416283420902</v>
      </c>
      <c r="E590" s="1">
        <f t="shared" si="18"/>
        <v>1.0831511742128137</v>
      </c>
      <c r="F590" s="1">
        <f t="shared" si="19"/>
        <v>1.1093304710733671</v>
      </c>
      <c r="G590" s="1" t="s">
        <v>376</v>
      </c>
    </row>
    <row r="591" spans="1:7" x14ac:dyDescent="0.25">
      <c r="A591" s="1" t="s">
        <v>4921</v>
      </c>
      <c r="B591" s="1">
        <v>489.98599358285998</v>
      </c>
      <c r="C591" s="1">
        <v>599.467780092314</v>
      </c>
      <c r="D591" s="1">
        <v>563.46071380430101</v>
      </c>
      <c r="E591" s="1">
        <f t="shared" si="18"/>
        <v>1.2234386042525518</v>
      </c>
      <c r="F591" s="1">
        <f t="shared" si="19"/>
        <v>1.1499526949417096</v>
      </c>
      <c r="G591" s="1" t="s">
        <v>4922</v>
      </c>
    </row>
    <row r="592" spans="1:7" x14ac:dyDescent="0.25">
      <c r="A592" s="1" t="s">
        <v>3285</v>
      </c>
      <c r="B592" s="1">
        <v>726.35636079271899</v>
      </c>
      <c r="C592" s="1">
        <v>824.28078173845404</v>
      </c>
      <c r="D592" s="1">
        <v>819.82100471422302</v>
      </c>
      <c r="E592" s="1">
        <f t="shared" si="18"/>
        <v>1.1348159474212685</v>
      </c>
      <c r="F592" s="1">
        <f t="shared" si="19"/>
        <v>1.1286760176774664</v>
      </c>
      <c r="G592" s="1" t="s">
        <v>810</v>
      </c>
    </row>
    <row r="593" spans="1:7" x14ac:dyDescent="0.25">
      <c r="A593" s="1" t="s">
        <v>3286</v>
      </c>
      <c r="B593" s="1">
        <v>26775.0588032831</v>
      </c>
      <c r="C593" s="1">
        <v>29230.609959754602</v>
      </c>
      <c r="D593" s="1">
        <v>25854.819984913502</v>
      </c>
      <c r="E593" s="1">
        <f t="shared" si="18"/>
        <v>1.0917103926647738</v>
      </c>
      <c r="F593" s="1">
        <f t="shared" si="19"/>
        <v>0.96563074519721459</v>
      </c>
      <c r="G593" s="1" t="s">
        <v>3287</v>
      </c>
    </row>
    <row r="594" spans="1:7" x14ac:dyDescent="0.25">
      <c r="A594" s="1" t="s">
        <v>4923</v>
      </c>
      <c r="B594" s="1">
        <v>2133.9551965508499</v>
      </c>
      <c r="C594" s="1">
        <v>2462.1743933597299</v>
      </c>
      <c r="D594" s="1">
        <v>2649.5736041359</v>
      </c>
      <c r="E594" s="1">
        <f t="shared" si="18"/>
        <v>1.1538079137459805</v>
      </c>
      <c r="F594" s="1">
        <f t="shared" si="19"/>
        <v>1.2416256950560411</v>
      </c>
      <c r="G594" s="1" t="s">
        <v>42</v>
      </c>
    </row>
    <row r="595" spans="1:7" x14ac:dyDescent="0.25">
      <c r="A595" s="1" t="s">
        <v>3288</v>
      </c>
      <c r="B595" s="1">
        <v>458.44624063611798</v>
      </c>
      <c r="C595" s="1">
        <v>515.21847827818601</v>
      </c>
      <c r="D595" s="1">
        <v>466.00139010090101</v>
      </c>
      <c r="E595" s="1">
        <f t="shared" si="18"/>
        <v>1.1238361941048827</v>
      </c>
      <c r="F595" s="1">
        <f t="shared" si="19"/>
        <v>1.0164799027565365</v>
      </c>
      <c r="G595" s="1" t="s">
        <v>3289</v>
      </c>
    </row>
    <row r="596" spans="1:7" x14ac:dyDescent="0.25">
      <c r="A596" s="1" t="s">
        <v>2862</v>
      </c>
      <c r="B596" s="1">
        <v>1491.1657026709299</v>
      </c>
      <c r="C596" s="1">
        <v>2034.3650760686201</v>
      </c>
      <c r="D596" s="1">
        <v>1764.1403728308201</v>
      </c>
      <c r="E596" s="1">
        <f t="shared" si="18"/>
        <v>1.3642783444017845</v>
      </c>
      <c r="F596" s="1">
        <f t="shared" si="19"/>
        <v>1.1830612584979296</v>
      </c>
      <c r="G596" s="1" t="s">
        <v>1953</v>
      </c>
    </row>
    <row r="597" spans="1:7" x14ac:dyDescent="0.25">
      <c r="A597" s="1" t="s">
        <v>4924</v>
      </c>
      <c r="B597" s="1">
        <v>753.02642202466996</v>
      </c>
      <c r="C597" s="1">
        <v>876.13672976165799</v>
      </c>
      <c r="D597" s="1">
        <v>844.15589284878001</v>
      </c>
      <c r="E597" s="1">
        <f t="shared" si="18"/>
        <v>1.1634873679544737</v>
      </c>
      <c r="F597" s="1">
        <f t="shared" si="19"/>
        <v>1.1210176272156418</v>
      </c>
      <c r="G597" s="1" t="s">
        <v>4925</v>
      </c>
    </row>
    <row r="598" spans="1:7" x14ac:dyDescent="0.25">
      <c r="A598" s="1" t="s">
        <v>3026</v>
      </c>
      <c r="B598" s="1">
        <v>615.75957415378502</v>
      </c>
      <c r="C598" s="1">
        <v>832.73157747623497</v>
      </c>
      <c r="D598" s="1">
        <v>668.03091398004403</v>
      </c>
      <c r="E598" s="1">
        <f t="shared" si="18"/>
        <v>1.3523648067033733</v>
      </c>
      <c r="F598" s="1">
        <f t="shared" si="19"/>
        <v>1.0848892035468447</v>
      </c>
      <c r="G598" s="1" t="s">
        <v>3027</v>
      </c>
    </row>
    <row r="599" spans="1:7" x14ac:dyDescent="0.25">
      <c r="A599" s="1" t="s">
        <v>3290</v>
      </c>
      <c r="B599" s="1">
        <v>1254.5076592431799</v>
      </c>
      <c r="C599" s="1">
        <v>1549.4289473717599</v>
      </c>
      <c r="D599" s="1">
        <v>1460.6813555794499</v>
      </c>
      <c r="E599" s="1">
        <f t="shared" si="18"/>
        <v>1.2350892686510182</v>
      </c>
      <c r="F599" s="1">
        <f t="shared" si="19"/>
        <v>1.1643463033622694</v>
      </c>
      <c r="G599" s="1" t="s">
        <v>3291</v>
      </c>
    </row>
    <row r="600" spans="1:7" x14ac:dyDescent="0.25">
      <c r="A600" s="1" t="s">
        <v>4926</v>
      </c>
      <c r="B600" s="1">
        <v>192.460183984662</v>
      </c>
      <c r="C600" s="1">
        <v>284.52148946028097</v>
      </c>
      <c r="D600" s="1">
        <v>307.61441666581902</v>
      </c>
      <c r="E600" s="1">
        <f t="shared" si="18"/>
        <v>1.4783394859632668</v>
      </c>
      <c r="F600" s="1">
        <f t="shared" si="19"/>
        <v>1.5983275620807584</v>
      </c>
      <c r="G600" s="1" t="s">
        <v>1011</v>
      </c>
    </row>
    <row r="601" spans="1:7" x14ac:dyDescent="0.25">
      <c r="A601" s="1" t="s">
        <v>4927</v>
      </c>
      <c r="B601" s="1">
        <v>80.085274575694399</v>
      </c>
      <c r="C601" s="1">
        <v>124.58284202276501</v>
      </c>
      <c r="D601" s="1">
        <v>139.791153343145</v>
      </c>
      <c r="E601" s="1">
        <f t="shared" si="18"/>
        <v>1.5556273320260985</v>
      </c>
      <c r="F601" s="1">
        <f t="shared" si="19"/>
        <v>1.7455288014404975</v>
      </c>
      <c r="G601" s="1" t="s">
        <v>4928</v>
      </c>
    </row>
    <row r="602" spans="1:7" x14ac:dyDescent="0.25">
      <c r="A602" s="1" t="s">
        <v>3292</v>
      </c>
      <c r="B602" s="1">
        <v>394.237021688141</v>
      </c>
      <c r="C602" s="1">
        <v>550.31462231840396</v>
      </c>
      <c r="D602" s="1">
        <v>565.59986362290294</v>
      </c>
      <c r="E602" s="1">
        <f t="shared" si="18"/>
        <v>1.3958978787987275</v>
      </c>
      <c r="F602" s="1">
        <f t="shared" si="19"/>
        <v>1.4346695832902208</v>
      </c>
      <c r="G602" s="1" t="s">
        <v>52</v>
      </c>
    </row>
    <row r="603" spans="1:7" x14ac:dyDescent="0.25">
      <c r="A603" s="1" t="s">
        <v>4929</v>
      </c>
      <c r="B603" s="1">
        <v>314.55779421633599</v>
      </c>
      <c r="C603" s="1">
        <v>378.433329827801</v>
      </c>
      <c r="D603" s="1">
        <v>375.31267364750897</v>
      </c>
      <c r="E603" s="1">
        <f t="shared" si="18"/>
        <v>1.203064545803417</v>
      </c>
      <c r="F603" s="1">
        <f t="shared" si="19"/>
        <v>1.1931437737301434</v>
      </c>
      <c r="G603" s="1" t="s">
        <v>639</v>
      </c>
    </row>
    <row r="604" spans="1:7" x14ac:dyDescent="0.25">
      <c r="A604" s="1" t="s">
        <v>3293</v>
      </c>
      <c r="B604" s="1">
        <v>1475.9071719917299</v>
      </c>
      <c r="C604" s="1">
        <v>1605.2228165853501</v>
      </c>
      <c r="D604" s="1">
        <v>1579.46370849153</v>
      </c>
      <c r="E604" s="1">
        <f t="shared" si="18"/>
        <v>1.087617735754417</v>
      </c>
      <c r="F604" s="1">
        <f t="shared" si="19"/>
        <v>1.070164667849707</v>
      </c>
      <c r="G604" s="1" t="s">
        <v>3294</v>
      </c>
    </row>
    <row r="605" spans="1:7" x14ac:dyDescent="0.25">
      <c r="A605" s="1" t="s">
        <v>4393</v>
      </c>
      <c r="B605" s="1">
        <v>300.75907279288299</v>
      </c>
      <c r="C605" s="1">
        <v>359.336220031979</v>
      </c>
      <c r="D605" s="1">
        <v>354.919335098658</v>
      </c>
      <c r="E605" s="1">
        <f t="shared" si="18"/>
        <v>1.1947643563838057</v>
      </c>
      <c r="F605" s="1">
        <f t="shared" si="19"/>
        <v>1.1800785652211141</v>
      </c>
      <c r="G605" s="1" t="s">
        <v>2800</v>
      </c>
    </row>
    <row r="606" spans="1:7" x14ac:dyDescent="0.25">
      <c r="A606" s="1" t="s">
        <v>3295</v>
      </c>
      <c r="B606" s="1">
        <v>701.321369407661</v>
      </c>
      <c r="C606" s="1">
        <v>850.50734448356502</v>
      </c>
      <c r="D606" s="1">
        <v>829.82045945289997</v>
      </c>
      <c r="E606" s="1">
        <f t="shared" si="18"/>
        <v>1.2127212738461215</v>
      </c>
      <c r="F606" s="1">
        <f t="shared" si="19"/>
        <v>1.18322426158748</v>
      </c>
      <c r="G606" s="1" t="s">
        <v>52</v>
      </c>
    </row>
    <row r="607" spans="1:7" x14ac:dyDescent="0.25">
      <c r="A607" s="1" t="s">
        <v>4930</v>
      </c>
      <c r="B607" s="1">
        <v>103.68710009716401</v>
      </c>
      <c r="C607" s="1">
        <v>157.69160846758601</v>
      </c>
      <c r="D607" s="1">
        <v>126.714054391022</v>
      </c>
      <c r="E607" s="1">
        <f t="shared" si="18"/>
        <v>1.5208411491864946</v>
      </c>
      <c r="F607" s="1">
        <f t="shared" si="19"/>
        <v>1.2220811872670727</v>
      </c>
      <c r="G607" s="1" t="s">
        <v>4931</v>
      </c>
    </row>
    <row r="608" spans="1:7" x14ac:dyDescent="0.25">
      <c r="A608" s="1" t="s">
        <v>4932</v>
      </c>
      <c r="B608" s="1">
        <v>447.82970409838998</v>
      </c>
      <c r="C608" s="1">
        <v>584.84309988736004</v>
      </c>
      <c r="D608" s="1">
        <v>595.23889000132499</v>
      </c>
      <c r="E608" s="1">
        <f t="shared" si="18"/>
        <v>1.3059497718330619</v>
      </c>
      <c r="F608" s="1">
        <f t="shared" si="19"/>
        <v>1.3291634845877678</v>
      </c>
      <c r="G608" s="1" t="s">
        <v>4933</v>
      </c>
    </row>
    <row r="609" spans="1:7" x14ac:dyDescent="0.25">
      <c r="A609" s="1" t="s">
        <v>4934</v>
      </c>
      <c r="B609" s="1">
        <v>1027.0516822552499</v>
      </c>
      <c r="C609" s="1">
        <v>1182.03554253072</v>
      </c>
      <c r="D609" s="1">
        <v>1100.19640711592</v>
      </c>
      <c r="E609" s="1">
        <f t="shared" si="18"/>
        <v>1.1509017150287404</v>
      </c>
      <c r="F609" s="1">
        <f t="shared" si="19"/>
        <v>1.0712181539881764</v>
      </c>
      <c r="G609" s="1" t="s">
        <v>4935</v>
      </c>
    </row>
    <row r="610" spans="1:7" x14ac:dyDescent="0.25">
      <c r="A610" s="1" t="s">
        <v>1954</v>
      </c>
      <c r="B610" s="1">
        <v>345.697491791262</v>
      </c>
      <c r="C610" s="1">
        <v>450.11122395721497</v>
      </c>
      <c r="D610" s="1">
        <v>418.05212640173801</v>
      </c>
      <c r="E610" s="1">
        <f t="shared" si="18"/>
        <v>1.3020378644488395</v>
      </c>
      <c r="F610" s="1">
        <f t="shared" si="19"/>
        <v>1.2093004326862891</v>
      </c>
      <c r="G610" s="1" t="s">
        <v>1955</v>
      </c>
    </row>
    <row r="611" spans="1:7" x14ac:dyDescent="0.25">
      <c r="A611" s="1" t="s">
        <v>4936</v>
      </c>
      <c r="B611" s="1">
        <v>275.709426590129</v>
      </c>
      <c r="C611" s="1">
        <v>329.33108577267302</v>
      </c>
      <c r="D611" s="1">
        <v>325.97315540512699</v>
      </c>
      <c r="E611" s="1">
        <f t="shared" si="18"/>
        <v>1.194486129276451</v>
      </c>
      <c r="F611" s="1">
        <f t="shared" si="19"/>
        <v>1.1823068925739717</v>
      </c>
      <c r="G611" s="1" t="s">
        <v>4937</v>
      </c>
    </row>
    <row r="612" spans="1:7" x14ac:dyDescent="0.25">
      <c r="A612" s="1" t="s">
        <v>4938</v>
      </c>
      <c r="B612" s="1">
        <v>447.20641885689599</v>
      </c>
      <c r="C612" s="1">
        <v>509.07948945409299</v>
      </c>
      <c r="D612" s="1">
        <v>525.97766343624301</v>
      </c>
      <c r="E612" s="1">
        <f t="shared" si="18"/>
        <v>1.1383546120723194</v>
      </c>
      <c r="F612" s="1">
        <f t="shared" si="19"/>
        <v>1.1761406841625712</v>
      </c>
      <c r="G612" s="1" t="s">
        <v>4939</v>
      </c>
    </row>
    <row r="613" spans="1:7" x14ac:dyDescent="0.25">
      <c r="A613" s="1" t="s">
        <v>1957</v>
      </c>
      <c r="B613" s="1">
        <v>432.43589324724701</v>
      </c>
      <c r="C613" s="1">
        <v>554.00487901808697</v>
      </c>
      <c r="D613" s="1">
        <v>580.99849104828297</v>
      </c>
      <c r="E613" s="1">
        <f t="shared" si="18"/>
        <v>1.2811260297057081</v>
      </c>
      <c r="F613" s="1">
        <f t="shared" si="19"/>
        <v>1.343548257952063</v>
      </c>
      <c r="G613" s="1" t="s">
        <v>811</v>
      </c>
    </row>
    <row r="614" spans="1:7" x14ac:dyDescent="0.25">
      <c r="A614" s="1" t="s">
        <v>1958</v>
      </c>
      <c r="B614" s="1">
        <v>439.70631874727798</v>
      </c>
      <c r="C614" s="1">
        <v>551.57013515555798</v>
      </c>
      <c r="D614" s="1">
        <v>684.57795352771905</v>
      </c>
      <c r="E614" s="1">
        <f t="shared" si="18"/>
        <v>1.2544057513819216</v>
      </c>
      <c r="F614" s="1">
        <f t="shared" si="19"/>
        <v>1.5568981484689137</v>
      </c>
      <c r="G614" s="1" t="s">
        <v>124</v>
      </c>
    </row>
    <row r="615" spans="1:7" x14ac:dyDescent="0.25">
      <c r="A615" s="1" t="s">
        <v>6716</v>
      </c>
      <c r="B615" s="1">
        <v>372.14143023124399</v>
      </c>
      <c r="C615" s="1">
        <v>439.19737898680501</v>
      </c>
      <c r="D615" s="1">
        <v>456.84393885628299</v>
      </c>
      <c r="E615" s="1">
        <f t="shared" si="18"/>
        <v>1.1801894207637491</v>
      </c>
      <c r="F615" s="1">
        <f t="shared" si="19"/>
        <v>1.227608381502715</v>
      </c>
      <c r="G615" s="1" t="s">
        <v>2095</v>
      </c>
    </row>
    <row r="616" spans="1:7" x14ac:dyDescent="0.25">
      <c r="A616" s="1" t="s">
        <v>379</v>
      </c>
      <c r="B616" s="1">
        <v>402.34152617765301</v>
      </c>
      <c r="C616" s="1">
        <v>485.02173361336401</v>
      </c>
      <c r="D616" s="1">
        <v>488.24624266073403</v>
      </c>
      <c r="E616" s="1">
        <f t="shared" si="18"/>
        <v>1.2054975737185123</v>
      </c>
      <c r="F616" s="1">
        <f t="shared" si="19"/>
        <v>1.2135119317640357</v>
      </c>
      <c r="G616" s="1" t="s">
        <v>380</v>
      </c>
    </row>
    <row r="617" spans="1:7" x14ac:dyDescent="0.25">
      <c r="A617" s="1" t="s">
        <v>1959</v>
      </c>
      <c r="B617" s="1">
        <v>1224.3131330332201</v>
      </c>
      <c r="C617" s="1">
        <v>1463.2869850766299</v>
      </c>
      <c r="D617" s="1">
        <v>1367.75544604893</v>
      </c>
      <c r="E617" s="1">
        <f t="shared" si="18"/>
        <v>1.1951901401656577</v>
      </c>
      <c r="F617" s="1">
        <f t="shared" si="19"/>
        <v>1.1171614590626284</v>
      </c>
      <c r="G617" s="1" t="s">
        <v>1960</v>
      </c>
    </row>
    <row r="618" spans="1:7" x14ac:dyDescent="0.25">
      <c r="A618" s="1" t="s">
        <v>381</v>
      </c>
      <c r="B618" s="1">
        <v>961.90952763711698</v>
      </c>
      <c r="C618" s="1">
        <v>1090.1994128199799</v>
      </c>
      <c r="D618" s="1">
        <v>1023.0303159899501</v>
      </c>
      <c r="E618" s="1">
        <f t="shared" si="18"/>
        <v>1.1333700119365702</v>
      </c>
      <c r="F618" s="1">
        <f t="shared" si="19"/>
        <v>1.0635410988213967</v>
      </c>
      <c r="G618" s="1" t="s">
        <v>382</v>
      </c>
    </row>
    <row r="619" spans="1:7" x14ac:dyDescent="0.25">
      <c r="A619" s="1" t="s">
        <v>4940</v>
      </c>
      <c r="B619" s="1">
        <v>22.9547744791439</v>
      </c>
      <c r="C619" s="1">
        <v>38.865464314260301</v>
      </c>
      <c r="D619" s="1">
        <v>42.383260221038299</v>
      </c>
      <c r="E619" s="1">
        <f t="shared" si="18"/>
        <v>1.6931320475212002</v>
      </c>
      <c r="F619" s="1">
        <f t="shared" si="19"/>
        <v>1.8463810332594035</v>
      </c>
      <c r="G619" s="1" t="s">
        <v>4941</v>
      </c>
    </row>
    <row r="620" spans="1:7" x14ac:dyDescent="0.25">
      <c r="A620" s="1" t="s">
        <v>4316</v>
      </c>
      <c r="B620" s="1">
        <v>536.36200015558495</v>
      </c>
      <c r="C620" s="1">
        <v>610.42095627965898</v>
      </c>
      <c r="D620" s="1">
        <v>623.21825600071099</v>
      </c>
      <c r="E620" s="1">
        <f t="shared" si="18"/>
        <v>1.1380764411024484</v>
      </c>
      <c r="F620" s="1">
        <f t="shared" si="19"/>
        <v>1.1619358862483384</v>
      </c>
      <c r="G620" s="1" t="s">
        <v>4317</v>
      </c>
    </row>
    <row r="621" spans="1:7" x14ac:dyDescent="0.25">
      <c r="A621" s="1" t="s">
        <v>384</v>
      </c>
      <c r="B621" s="1">
        <v>3245.41739345938</v>
      </c>
      <c r="C621" s="1">
        <v>4350.0543685169096</v>
      </c>
      <c r="D621" s="1">
        <v>4283.8822798948704</v>
      </c>
      <c r="E621" s="1">
        <f t="shared" si="18"/>
        <v>1.340368230380397</v>
      </c>
      <c r="F621" s="1">
        <f t="shared" si="19"/>
        <v>1.3199788380158282</v>
      </c>
      <c r="G621" s="1" t="s">
        <v>385</v>
      </c>
    </row>
    <row r="622" spans="1:7" x14ac:dyDescent="0.25">
      <c r="A622" s="1" t="s">
        <v>3296</v>
      </c>
      <c r="B622" s="1">
        <v>1230.6968315637801</v>
      </c>
      <c r="C622" s="1">
        <v>1508.8792336356901</v>
      </c>
      <c r="D622" s="1">
        <v>1186.87185071762</v>
      </c>
      <c r="E622" s="1">
        <f t="shared" si="18"/>
        <v>1.2260364981345069</v>
      </c>
      <c r="F622" s="1">
        <f t="shared" si="19"/>
        <v>0.96439010833360639</v>
      </c>
      <c r="G622" s="1" t="s">
        <v>3297</v>
      </c>
    </row>
    <row r="623" spans="1:7" x14ac:dyDescent="0.25">
      <c r="A623" s="1" t="s">
        <v>1961</v>
      </c>
      <c r="B623" s="1">
        <v>1261.4416007161501</v>
      </c>
      <c r="C623" s="1">
        <v>1629.99217468388</v>
      </c>
      <c r="D623" s="1">
        <v>1626.47327496243</v>
      </c>
      <c r="E623" s="1">
        <f t="shared" si="18"/>
        <v>1.2921661801533222</v>
      </c>
      <c r="F623" s="1">
        <f t="shared" si="19"/>
        <v>1.2893765942387208</v>
      </c>
      <c r="G623" s="1" t="s">
        <v>1962</v>
      </c>
    </row>
    <row r="624" spans="1:7" x14ac:dyDescent="0.25">
      <c r="A624" s="1" t="s">
        <v>4946</v>
      </c>
      <c r="B624" s="1">
        <v>26.685390275932399</v>
      </c>
      <c r="C624" s="1">
        <v>48.045055381979097</v>
      </c>
      <c r="D624" s="1">
        <v>58.110620759775799</v>
      </c>
      <c r="E624" s="1">
        <f t="shared" si="18"/>
        <v>1.8004254344861885</v>
      </c>
      <c r="F624" s="1">
        <f t="shared" si="19"/>
        <v>2.1776192950112434</v>
      </c>
      <c r="G624" s="1" t="s">
        <v>2611</v>
      </c>
    </row>
    <row r="625" spans="1:7" x14ac:dyDescent="0.25">
      <c r="A625" s="1" t="s">
        <v>4232</v>
      </c>
      <c r="B625" s="1">
        <v>156.57920302103199</v>
      </c>
      <c r="C625" s="1">
        <v>223.52275234075199</v>
      </c>
      <c r="D625" s="1">
        <v>223.41172105943599</v>
      </c>
      <c r="E625" s="1">
        <f t="shared" si="18"/>
        <v>1.4275379362527987</v>
      </c>
      <c r="F625" s="1">
        <f t="shared" si="19"/>
        <v>1.4268288300677259</v>
      </c>
      <c r="G625" s="1" t="s">
        <v>4233</v>
      </c>
    </row>
    <row r="626" spans="1:7" x14ac:dyDescent="0.25">
      <c r="A626" s="1" t="s">
        <v>4947</v>
      </c>
      <c r="B626" s="1">
        <v>1035.7719412450699</v>
      </c>
      <c r="C626" s="1">
        <v>1279.73213487923</v>
      </c>
      <c r="D626" s="1">
        <v>1294.6642339067801</v>
      </c>
      <c r="E626" s="1">
        <f t="shared" si="18"/>
        <v>1.2355346615596701</v>
      </c>
      <c r="F626" s="1">
        <f t="shared" si="19"/>
        <v>1.2499510580973101</v>
      </c>
      <c r="G626" s="1" t="s">
        <v>4427</v>
      </c>
    </row>
    <row r="627" spans="1:7" x14ac:dyDescent="0.25">
      <c r="A627" s="1" t="s">
        <v>389</v>
      </c>
      <c r="B627" s="1">
        <v>651.67988175161099</v>
      </c>
      <c r="C627" s="1">
        <v>740.90449967674704</v>
      </c>
      <c r="D627" s="1">
        <v>688.89312257471499</v>
      </c>
      <c r="E627" s="1">
        <f t="shared" si="18"/>
        <v>1.1369147957818102</v>
      </c>
      <c r="F627" s="1">
        <f t="shared" si="19"/>
        <v>1.0571035593780811</v>
      </c>
      <c r="G627" s="1" t="s">
        <v>390</v>
      </c>
    </row>
    <row r="628" spans="1:7" x14ac:dyDescent="0.25">
      <c r="A628" s="1" t="s">
        <v>4948</v>
      </c>
      <c r="B628" s="1">
        <v>395.46227139507403</v>
      </c>
      <c r="C628" s="1">
        <v>489.251580567931</v>
      </c>
      <c r="D628" s="1">
        <v>450.68798076831598</v>
      </c>
      <c r="E628" s="1">
        <f t="shared" si="18"/>
        <v>1.2371637345883744</v>
      </c>
      <c r="F628" s="1">
        <f t="shared" si="19"/>
        <v>1.1396484908115809</v>
      </c>
      <c r="G628" s="1" t="s">
        <v>4949</v>
      </c>
    </row>
    <row r="629" spans="1:7" x14ac:dyDescent="0.25">
      <c r="A629" s="1" t="s">
        <v>1963</v>
      </c>
      <c r="B629" s="1">
        <v>1898.0994723420999</v>
      </c>
      <c r="C629" s="1">
        <v>2211.4886874071999</v>
      </c>
      <c r="D629" s="1">
        <v>2069.7518819920401</v>
      </c>
      <c r="E629" s="1">
        <f t="shared" si="18"/>
        <v>1.1651068448369586</v>
      </c>
      <c r="F629" s="1">
        <f t="shared" si="19"/>
        <v>1.0904338324472189</v>
      </c>
      <c r="G629" s="1" t="s">
        <v>1964</v>
      </c>
    </row>
    <row r="630" spans="1:7" x14ac:dyDescent="0.25">
      <c r="A630" s="1" t="s">
        <v>3298</v>
      </c>
      <c r="B630" s="1">
        <v>2254.0601277993701</v>
      </c>
      <c r="C630" s="1">
        <v>2620.79583682162</v>
      </c>
      <c r="D630" s="1">
        <v>2681.2215490799299</v>
      </c>
      <c r="E630" s="1">
        <f t="shared" si="18"/>
        <v>1.162700056000854</v>
      </c>
      <c r="F630" s="1">
        <f t="shared" si="19"/>
        <v>1.1895075539522524</v>
      </c>
      <c r="G630" s="1" t="s">
        <v>2320</v>
      </c>
    </row>
    <row r="631" spans="1:7" x14ac:dyDescent="0.25">
      <c r="A631" s="1" t="s">
        <v>3299</v>
      </c>
      <c r="B631" s="1">
        <v>254.524775801044</v>
      </c>
      <c r="C631" s="1">
        <v>310.63096913753799</v>
      </c>
      <c r="D631" s="1">
        <v>326.92941968202302</v>
      </c>
      <c r="E631" s="1">
        <f t="shared" si="18"/>
        <v>1.2204350957973178</v>
      </c>
      <c r="F631" s="1">
        <f t="shared" si="19"/>
        <v>1.2844699249929838</v>
      </c>
      <c r="G631" s="1" t="s">
        <v>3300</v>
      </c>
    </row>
    <row r="632" spans="1:7" x14ac:dyDescent="0.25">
      <c r="A632" s="1" t="s">
        <v>7007</v>
      </c>
      <c r="B632" s="1">
        <v>791.98318988124197</v>
      </c>
      <c r="C632" s="1">
        <v>904.59661483786795</v>
      </c>
      <c r="D632" s="1">
        <v>798.45020715418002</v>
      </c>
      <c r="E632" s="1">
        <f t="shared" si="18"/>
        <v>1.1421916858784746</v>
      </c>
      <c r="F632" s="1">
        <f t="shared" si="19"/>
        <v>1.008165599163674</v>
      </c>
      <c r="G632" s="1" t="s">
        <v>7008</v>
      </c>
    </row>
    <row r="633" spans="1:7" x14ac:dyDescent="0.25">
      <c r="A633" s="1" t="s">
        <v>2863</v>
      </c>
      <c r="B633" s="1">
        <v>806.35833406049403</v>
      </c>
      <c r="C633" s="1">
        <v>928.33794994041796</v>
      </c>
      <c r="D633" s="1">
        <v>868.19899693273396</v>
      </c>
      <c r="E633" s="1">
        <f t="shared" si="18"/>
        <v>1.1512722207082353</v>
      </c>
      <c r="F633" s="1">
        <f t="shared" si="19"/>
        <v>1.0766912925185945</v>
      </c>
      <c r="G633" s="1" t="s">
        <v>2864</v>
      </c>
    </row>
    <row r="634" spans="1:7" x14ac:dyDescent="0.25">
      <c r="A634" s="1" t="s">
        <v>2865</v>
      </c>
      <c r="B634" s="1">
        <v>480.45298695053702</v>
      </c>
      <c r="C634" s="1">
        <v>700.13960438560605</v>
      </c>
      <c r="D634" s="1">
        <v>614.79238366880702</v>
      </c>
      <c r="E634" s="1">
        <f t="shared" si="18"/>
        <v>1.4572489367366259</v>
      </c>
      <c r="F634" s="1">
        <f t="shared" si="19"/>
        <v>1.2796098689508206</v>
      </c>
      <c r="G634" s="1" t="s">
        <v>103</v>
      </c>
    </row>
    <row r="635" spans="1:7" x14ac:dyDescent="0.25">
      <c r="A635" s="1" t="s">
        <v>3303</v>
      </c>
      <c r="B635" s="1">
        <v>248.76992167749299</v>
      </c>
      <c r="C635" s="1">
        <v>340.05868942812299</v>
      </c>
      <c r="D635" s="1">
        <v>310.81676051392299</v>
      </c>
      <c r="E635" s="1">
        <f t="shared" si="18"/>
        <v>1.3669606322784367</v>
      </c>
      <c r="F635" s="1">
        <f t="shared" si="19"/>
        <v>1.2494145530859955</v>
      </c>
      <c r="G635" s="1" t="s">
        <v>122</v>
      </c>
    </row>
    <row r="636" spans="1:7" x14ac:dyDescent="0.25">
      <c r="A636" s="1" t="s">
        <v>3304</v>
      </c>
      <c r="B636" s="1">
        <v>419.92506606823798</v>
      </c>
      <c r="C636" s="1">
        <v>558.202013826962</v>
      </c>
      <c r="D636" s="1">
        <v>572.57796011631694</v>
      </c>
      <c r="E636" s="1">
        <f t="shared" si="18"/>
        <v>1.3292895779082974</v>
      </c>
      <c r="F636" s="1">
        <f t="shared" si="19"/>
        <v>1.3635241293818665</v>
      </c>
      <c r="G636" s="1" t="s">
        <v>3305</v>
      </c>
    </row>
    <row r="637" spans="1:7" x14ac:dyDescent="0.25">
      <c r="A637" s="1" t="s">
        <v>1965</v>
      </c>
      <c r="B637" s="1">
        <v>1827.4710377382601</v>
      </c>
      <c r="C637" s="1">
        <v>2011.3763356838001</v>
      </c>
      <c r="D637" s="1">
        <v>2061.9908490872199</v>
      </c>
      <c r="E637" s="1">
        <f t="shared" si="18"/>
        <v>1.1006337688246746</v>
      </c>
      <c r="F637" s="1">
        <f t="shared" si="19"/>
        <v>1.1283302479251378</v>
      </c>
      <c r="G637" s="1" t="s">
        <v>1966</v>
      </c>
    </row>
    <row r="638" spans="1:7" x14ac:dyDescent="0.25">
      <c r="A638" s="1" t="s">
        <v>397</v>
      </c>
      <c r="B638" s="1">
        <v>2.7297129730154399</v>
      </c>
      <c r="C638" s="1">
        <v>14.9683776797145</v>
      </c>
      <c r="D638" s="1">
        <v>22.0695188172201</v>
      </c>
      <c r="E638" s="1">
        <f t="shared" si="18"/>
        <v>5.4834987515846176</v>
      </c>
      <c r="F638" s="1">
        <f t="shared" si="19"/>
        <v>8.0849228601644878</v>
      </c>
      <c r="G638" s="1" t="s">
        <v>398</v>
      </c>
    </row>
    <row r="639" spans="1:7" x14ac:dyDescent="0.25">
      <c r="A639" s="1" t="s">
        <v>1967</v>
      </c>
      <c r="B639" s="1">
        <v>824.79327911180201</v>
      </c>
      <c r="C639" s="1">
        <v>972.02158211509698</v>
      </c>
      <c r="D639" s="1">
        <v>927.33600571835098</v>
      </c>
      <c r="E639" s="1">
        <f t="shared" si="18"/>
        <v>1.178503276799056</v>
      </c>
      <c r="F639" s="1">
        <f t="shared" si="19"/>
        <v>1.1243253663717707</v>
      </c>
      <c r="G639" s="1" t="s">
        <v>1968</v>
      </c>
    </row>
    <row r="640" spans="1:7" x14ac:dyDescent="0.25">
      <c r="A640" s="1" t="s">
        <v>1969</v>
      </c>
      <c r="B640" s="1">
        <v>1959.78468123833</v>
      </c>
      <c r="C640" s="1">
        <v>2213.1626780033898</v>
      </c>
      <c r="D640" s="1">
        <v>2011.6013049350199</v>
      </c>
      <c r="E640" s="1">
        <f t="shared" si="18"/>
        <v>1.1292886913499893</v>
      </c>
      <c r="F640" s="1">
        <f t="shared" si="19"/>
        <v>1.0264399575079588</v>
      </c>
      <c r="G640" s="1" t="s">
        <v>1084</v>
      </c>
    </row>
    <row r="641" spans="1:7" x14ac:dyDescent="0.25">
      <c r="A641" s="1" t="s">
        <v>3306</v>
      </c>
      <c r="B641" s="1">
        <v>1485.228484321</v>
      </c>
      <c r="C641" s="1">
        <v>2016.3229005542</v>
      </c>
      <c r="D641" s="1">
        <v>2103.07942238022</v>
      </c>
      <c r="E641" s="1">
        <f t="shared" si="18"/>
        <v>1.3575843190726307</v>
      </c>
      <c r="F641" s="1">
        <f t="shared" si="19"/>
        <v>1.4159972317940577</v>
      </c>
      <c r="G641" s="1" t="s">
        <v>3307</v>
      </c>
    </row>
    <row r="642" spans="1:7" x14ac:dyDescent="0.25">
      <c r="A642" s="1" t="s">
        <v>4950</v>
      </c>
      <c r="B642" s="1">
        <v>85.288804865892402</v>
      </c>
      <c r="C642" s="1">
        <v>121.507105401166</v>
      </c>
      <c r="D642" s="1">
        <v>98.494994906935503</v>
      </c>
      <c r="E642" s="1">
        <f t="shared" si="18"/>
        <v>1.4246548019077421</v>
      </c>
      <c r="F642" s="1">
        <f t="shared" si="19"/>
        <v>1.1548408382765878</v>
      </c>
      <c r="G642" s="1" t="s">
        <v>4951</v>
      </c>
    </row>
    <row r="643" spans="1:7" x14ac:dyDescent="0.25">
      <c r="A643" s="1" t="s">
        <v>4952</v>
      </c>
      <c r="B643" s="1">
        <v>487.86312490419499</v>
      </c>
      <c r="C643" s="1">
        <v>546.40960259186602</v>
      </c>
      <c r="D643" s="1">
        <v>545.43432324898595</v>
      </c>
      <c r="E643" s="1">
        <f t="shared" si="18"/>
        <v>1.1200059498228487</v>
      </c>
      <c r="F643" s="1">
        <f t="shared" si="19"/>
        <v>1.1180068658726698</v>
      </c>
      <c r="G643" s="1" t="s">
        <v>3767</v>
      </c>
    </row>
    <row r="644" spans="1:7" x14ac:dyDescent="0.25">
      <c r="A644" s="1" t="s">
        <v>4953</v>
      </c>
      <c r="B644" s="1">
        <v>2125.3526809141999</v>
      </c>
      <c r="C644" s="1">
        <v>2538.8266738546899</v>
      </c>
      <c r="D644" s="1">
        <v>2670.0943081811401</v>
      </c>
      <c r="E644" s="1">
        <f t="shared" ref="E644:E707" si="20">+C644/B644</f>
        <v>1.1945437087470292</v>
      </c>
      <c r="F644" s="1">
        <f t="shared" ref="F644:F707" si="21">+D644/B644</f>
        <v>1.2563064625267863</v>
      </c>
      <c r="G644" s="1" t="s">
        <v>4954</v>
      </c>
    </row>
    <row r="645" spans="1:7" x14ac:dyDescent="0.25">
      <c r="A645" s="1" t="s">
        <v>4955</v>
      </c>
      <c r="B645" s="1">
        <v>51.223039279527001</v>
      </c>
      <c r="C645" s="1">
        <v>77.492908711906594</v>
      </c>
      <c r="D645" s="1">
        <v>64.922699181938896</v>
      </c>
      <c r="E645" s="1">
        <f t="shared" si="20"/>
        <v>1.5128526108929898</v>
      </c>
      <c r="F645" s="1">
        <f t="shared" si="21"/>
        <v>1.2674511332225344</v>
      </c>
      <c r="G645" s="1" t="s">
        <v>3077</v>
      </c>
    </row>
    <row r="646" spans="1:7" x14ac:dyDescent="0.25">
      <c r="A646" s="1" t="s">
        <v>4956</v>
      </c>
      <c r="B646" s="1">
        <v>1421.1874226792199</v>
      </c>
      <c r="C646" s="1">
        <v>1704.1426153416201</v>
      </c>
      <c r="D646" s="1">
        <v>1524.9272825417099</v>
      </c>
      <c r="E646" s="1">
        <f t="shared" si="20"/>
        <v>1.1990977320422478</v>
      </c>
      <c r="F646" s="1">
        <f t="shared" si="21"/>
        <v>1.0729951997935077</v>
      </c>
      <c r="G646" s="1" t="s">
        <v>4957</v>
      </c>
    </row>
    <row r="647" spans="1:7" x14ac:dyDescent="0.25">
      <c r="A647" s="1" t="s">
        <v>4958</v>
      </c>
      <c r="B647" s="1">
        <v>317.76663782518199</v>
      </c>
      <c r="C647" s="1">
        <v>393.44603461363801</v>
      </c>
      <c r="D647" s="1">
        <v>418.09192497425499</v>
      </c>
      <c r="E647" s="1">
        <f t="shared" si="20"/>
        <v>1.2381602968342156</v>
      </c>
      <c r="F647" s="1">
        <f t="shared" si="21"/>
        <v>1.3157200133900355</v>
      </c>
      <c r="G647" s="1" t="s">
        <v>4959</v>
      </c>
    </row>
    <row r="648" spans="1:7" x14ac:dyDescent="0.25">
      <c r="A648" s="1" t="s">
        <v>7009</v>
      </c>
      <c r="B648" s="1">
        <v>10.6847300201186</v>
      </c>
      <c r="C648" s="1">
        <v>23.954484958095101</v>
      </c>
      <c r="D648" s="1">
        <v>16.467036042557201</v>
      </c>
      <c r="E648" s="1">
        <f t="shared" si="20"/>
        <v>2.2419363814518927</v>
      </c>
      <c r="F648" s="1">
        <f t="shared" si="21"/>
        <v>1.5411747429790854</v>
      </c>
      <c r="G648" s="1" t="s">
        <v>7010</v>
      </c>
    </row>
    <row r="649" spans="1:7" x14ac:dyDescent="0.25">
      <c r="A649" s="1" t="s">
        <v>3308</v>
      </c>
      <c r="B649" s="1">
        <v>351.42680420517399</v>
      </c>
      <c r="C649" s="1">
        <v>410.74171222717598</v>
      </c>
      <c r="D649" s="1">
        <v>412.89050483388098</v>
      </c>
      <c r="E649" s="1">
        <f t="shared" si="20"/>
        <v>1.1687831073561825</v>
      </c>
      <c r="F649" s="1">
        <f t="shared" si="21"/>
        <v>1.1748975886108635</v>
      </c>
      <c r="G649" s="1" t="s">
        <v>3309</v>
      </c>
    </row>
    <row r="650" spans="1:7" x14ac:dyDescent="0.25">
      <c r="A650" s="1" t="s">
        <v>4960</v>
      </c>
      <c r="B650" s="1">
        <v>570.72142823130196</v>
      </c>
      <c r="C650" s="1">
        <v>646.30115940680798</v>
      </c>
      <c r="D650" s="1">
        <v>578.61116104062205</v>
      </c>
      <c r="E650" s="1">
        <f t="shared" si="20"/>
        <v>1.1324284097930788</v>
      </c>
      <c r="F650" s="1">
        <f t="shared" si="21"/>
        <v>1.013824139797538</v>
      </c>
      <c r="G650" s="1" t="s">
        <v>4961</v>
      </c>
    </row>
    <row r="651" spans="1:7" x14ac:dyDescent="0.25">
      <c r="A651" s="1" t="s">
        <v>4962</v>
      </c>
      <c r="B651" s="1">
        <v>31.711225170853002</v>
      </c>
      <c r="C651" s="1">
        <v>73.418616164627494</v>
      </c>
      <c r="D651" s="1">
        <v>72.497891097034298</v>
      </c>
      <c r="E651" s="1">
        <f t="shared" si="20"/>
        <v>2.3152248381784171</v>
      </c>
      <c r="F651" s="1">
        <f t="shared" si="21"/>
        <v>2.2861901647265865</v>
      </c>
      <c r="G651" s="1" t="s">
        <v>4963</v>
      </c>
    </row>
    <row r="652" spans="1:7" x14ac:dyDescent="0.25">
      <c r="A652" s="1" t="s">
        <v>408</v>
      </c>
      <c r="B652" s="1">
        <v>2382.0580747715499</v>
      </c>
      <c r="C652" s="1">
        <v>2542.6624745068498</v>
      </c>
      <c r="D652" s="1">
        <v>2504.0088784182599</v>
      </c>
      <c r="E652" s="1">
        <f t="shared" si="20"/>
        <v>1.0674225374419986</v>
      </c>
      <c r="F652" s="1">
        <f t="shared" si="21"/>
        <v>1.0511955627523504</v>
      </c>
      <c r="G652" s="1" t="s">
        <v>409</v>
      </c>
    </row>
    <row r="653" spans="1:7" x14ac:dyDescent="0.25">
      <c r="A653" s="1" t="s">
        <v>4394</v>
      </c>
      <c r="B653" s="1">
        <v>233.16264572481501</v>
      </c>
      <c r="C653" s="1">
        <v>324.138591612254</v>
      </c>
      <c r="D653" s="1">
        <v>321.42744923886499</v>
      </c>
      <c r="E653" s="1">
        <f t="shared" si="20"/>
        <v>1.3901823364743053</v>
      </c>
      <c r="F653" s="1">
        <f t="shared" si="21"/>
        <v>1.3785546490076397</v>
      </c>
      <c r="G653" s="1" t="s">
        <v>4395</v>
      </c>
    </row>
    <row r="654" spans="1:7" x14ac:dyDescent="0.25">
      <c r="A654" s="1" t="s">
        <v>3310</v>
      </c>
      <c r="B654" s="1">
        <v>68.956066612520601</v>
      </c>
      <c r="C654" s="1">
        <v>92.407281766915702</v>
      </c>
      <c r="D654" s="1">
        <v>94.1073061206163</v>
      </c>
      <c r="E654" s="1">
        <f t="shared" si="20"/>
        <v>1.3400892235656752</v>
      </c>
      <c r="F654" s="1">
        <f t="shared" si="21"/>
        <v>1.3647429550967007</v>
      </c>
      <c r="G654" s="1" t="s">
        <v>2159</v>
      </c>
    </row>
    <row r="655" spans="1:7" x14ac:dyDescent="0.25">
      <c r="A655" s="1" t="s">
        <v>4964</v>
      </c>
      <c r="B655" s="1">
        <v>5226.3028017563602</v>
      </c>
      <c r="C655" s="1">
        <v>6356.3053096205704</v>
      </c>
      <c r="D655" s="1">
        <v>6548.1687444102399</v>
      </c>
      <c r="E655" s="1">
        <f t="shared" si="20"/>
        <v>1.2162145116208076</v>
      </c>
      <c r="F655" s="1">
        <f t="shared" si="21"/>
        <v>1.2529256326689779</v>
      </c>
      <c r="G655" s="1" t="s">
        <v>3779</v>
      </c>
    </row>
    <row r="656" spans="1:7" x14ac:dyDescent="0.25">
      <c r="A656" s="1" t="s">
        <v>4965</v>
      </c>
      <c r="B656" s="1">
        <v>161.65190551196699</v>
      </c>
      <c r="C656" s="1">
        <v>239.39444011587</v>
      </c>
      <c r="D656" s="1">
        <v>240.42348240994801</v>
      </c>
      <c r="E656" s="1">
        <f t="shared" si="20"/>
        <v>1.4809255687873581</v>
      </c>
      <c r="F656" s="1">
        <f t="shared" si="21"/>
        <v>1.4872913600894708</v>
      </c>
      <c r="G656" s="1" t="s">
        <v>4966</v>
      </c>
    </row>
    <row r="657" spans="1:7" x14ac:dyDescent="0.25">
      <c r="A657" s="1" t="s">
        <v>3312</v>
      </c>
      <c r="B657" s="1">
        <v>83.570881608594803</v>
      </c>
      <c r="C657" s="1">
        <v>129.138884666183</v>
      </c>
      <c r="D657" s="1">
        <v>124.451957190366</v>
      </c>
      <c r="E657" s="1">
        <f t="shared" si="20"/>
        <v>1.5452617249032561</v>
      </c>
      <c r="F657" s="1">
        <f t="shared" si="21"/>
        <v>1.4891784649734605</v>
      </c>
      <c r="G657" s="1" t="s">
        <v>3313</v>
      </c>
    </row>
    <row r="658" spans="1:7" x14ac:dyDescent="0.25">
      <c r="A658" s="1" t="s">
        <v>3314</v>
      </c>
      <c r="B658" s="1">
        <v>124.11163589277901</v>
      </c>
      <c r="C658" s="1">
        <v>159.425062890481</v>
      </c>
      <c r="D658" s="1">
        <v>164.18354652613999</v>
      </c>
      <c r="E658" s="1">
        <f t="shared" si="20"/>
        <v>1.2845295426466663</v>
      </c>
      <c r="F658" s="1">
        <f t="shared" si="21"/>
        <v>1.3228698932627028</v>
      </c>
      <c r="G658" s="1" t="s">
        <v>2995</v>
      </c>
    </row>
    <row r="659" spans="1:7" x14ac:dyDescent="0.25">
      <c r="A659" s="1" t="s">
        <v>3315</v>
      </c>
      <c r="B659" s="1">
        <v>2718.7601039496099</v>
      </c>
      <c r="C659" s="1">
        <v>2961.9261444793101</v>
      </c>
      <c r="D659" s="1">
        <v>3055.3866770549798</v>
      </c>
      <c r="E659" s="1">
        <f t="shared" si="20"/>
        <v>1.0894400503289889</v>
      </c>
      <c r="F659" s="1">
        <f t="shared" si="21"/>
        <v>1.1238162104175151</v>
      </c>
      <c r="G659" s="1" t="s">
        <v>3316</v>
      </c>
    </row>
    <row r="660" spans="1:7" x14ac:dyDescent="0.25">
      <c r="A660" s="1" t="s">
        <v>4967</v>
      </c>
      <c r="B660" s="1">
        <v>118.763492878764</v>
      </c>
      <c r="C660" s="1">
        <v>152.316483948327</v>
      </c>
      <c r="D660" s="1">
        <v>158.95280414790099</v>
      </c>
      <c r="E660" s="1">
        <f t="shared" si="20"/>
        <v>1.2825194026906444</v>
      </c>
      <c r="F660" s="1">
        <f t="shared" si="21"/>
        <v>1.3383978552244418</v>
      </c>
      <c r="G660" s="1" t="s">
        <v>4968</v>
      </c>
    </row>
    <row r="661" spans="1:7" x14ac:dyDescent="0.25">
      <c r="A661" s="1" t="s">
        <v>4969</v>
      </c>
      <c r="B661" s="1">
        <v>2951.11108257259</v>
      </c>
      <c r="C661" s="1">
        <v>3426.69188121768</v>
      </c>
      <c r="D661" s="1">
        <v>3147.5750534475401</v>
      </c>
      <c r="E661" s="1">
        <f t="shared" si="20"/>
        <v>1.1611531336294223</v>
      </c>
      <c r="F661" s="1">
        <f t="shared" si="21"/>
        <v>1.0665728823408727</v>
      </c>
      <c r="G661" s="1" t="s">
        <v>4970</v>
      </c>
    </row>
    <row r="662" spans="1:7" x14ac:dyDescent="0.25">
      <c r="A662" s="1" t="s">
        <v>412</v>
      </c>
      <c r="B662" s="1">
        <v>1867.36162137876</v>
      </c>
      <c r="C662" s="1">
        <v>2435.8461829703701</v>
      </c>
      <c r="D662" s="1">
        <v>2480.57140361964</v>
      </c>
      <c r="E662" s="1">
        <f t="shared" si="20"/>
        <v>1.3044319616957061</v>
      </c>
      <c r="F662" s="1">
        <f t="shared" si="21"/>
        <v>1.3283829844313275</v>
      </c>
      <c r="G662" s="1" t="s">
        <v>413</v>
      </c>
    </row>
    <row r="663" spans="1:7" x14ac:dyDescent="0.25">
      <c r="A663" s="1" t="s">
        <v>3317</v>
      </c>
      <c r="B663" s="1">
        <v>565.947921843637</v>
      </c>
      <c r="C663" s="1">
        <v>714.46946003978996</v>
      </c>
      <c r="D663" s="1">
        <v>697.55680932645396</v>
      </c>
      <c r="E663" s="1">
        <f t="shared" si="20"/>
        <v>1.2624296909021733</v>
      </c>
      <c r="F663" s="1">
        <f t="shared" si="21"/>
        <v>1.2325459329439477</v>
      </c>
      <c r="G663" s="1" t="s">
        <v>3318</v>
      </c>
    </row>
    <row r="664" spans="1:7" x14ac:dyDescent="0.25">
      <c r="A664" s="1" t="s">
        <v>416</v>
      </c>
      <c r="B664" s="1">
        <v>347.76726970274598</v>
      </c>
      <c r="C664" s="1">
        <v>491.74442711698902</v>
      </c>
      <c r="D664" s="1">
        <v>524.79699991335599</v>
      </c>
      <c r="E664" s="1">
        <f t="shared" si="20"/>
        <v>1.4140043355353926</v>
      </c>
      <c r="F664" s="1">
        <f t="shared" si="21"/>
        <v>1.5090465539264986</v>
      </c>
      <c r="G664" s="1" t="s">
        <v>417</v>
      </c>
    </row>
    <row r="665" spans="1:7" x14ac:dyDescent="0.25">
      <c r="A665" s="1" t="s">
        <v>3319</v>
      </c>
      <c r="B665" s="1">
        <v>333.74308438265098</v>
      </c>
      <c r="C665" s="1">
        <v>380.65153013594102</v>
      </c>
      <c r="D665" s="1">
        <v>356.58668570871401</v>
      </c>
      <c r="E665" s="1">
        <f t="shared" si="20"/>
        <v>1.140552562579866</v>
      </c>
      <c r="F665" s="1">
        <f t="shared" si="21"/>
        <v>1.0684466656989118</v>
      </c>
      <c r="G665" s="1" t="s">
        <v>1891</v>
      </c>
    </row>
    <row r="666" spans="1:7" x14ac:dyDescent="0.25">
      <c r="A666" s="1" t="s">
        <v>4971</v>
      </c>
      <c r="B666" s="1">
        <v>71.227310830432998</v>
      </c>
      <c r="C666" s="1">
        <v>102.210368383594</v>
      </c>
      <c r="D666" s="1">
        <v>97.796463868150298</v>
      </c>
      <c r="E666" s="1">
        <f t="shared" si="20"/>
        <v>1.4349884502437653</v>
      </c>
      <c r="F666" s="1">
        <f t="shared" si="21"/>
        <v>1.3730191794123612</v>
      </c>
      <c r="G666" s="1" t="s">
        <v>1972</v>
      </c>
    </row>
    <row r="667" spans="1:7" x14ac:dyDescent="0.25">
      <c r="A667" s="1" t="s">
        <v>4972</v>
      </c>
      <c r="B667" s="1">
        <v>529.69264843628298</v>
      </c>
      <c r="C667" s="1">
        <v>600.69128972255396</v>
      </c>
      <c r="D667" s="1">
        <v>536.91281021929899</v>
      </c>
      <c r="E667" s="1">
        <f t="shared" si="20"/>
        <v>1.1340374299999587</v>
      </c>
      <c r="F667" s="1">
        <f t="shared" si="21"/>
        <v>1.0136308514085117</v>
      </c>
      <c r="G667" s="1" t="s">
        <v>1518</v>
      </c>
    </row>
    <row r="668" spans="1:7" x14ac:dyDescent="0.25">
      <c r="A668" s="1" t="s">
        <v>418</v>
      </c>
      <c r="B668" s="1">
        <v>2342.5117680003</v>
      </c>
      <c r="C668" s="1">
        <v>4058.7885459260401</v>
      </c>
      <c r="D668" s="1">
        <v>4000.21577356424</v>
      </c>
      <c r="E668" s="1">
        <f t="shared" si="20"/>
        <v>1.7326651679495513</v>
      </c>
      <c r="F668" s="1">
        <f t="shared" si="21"/>
        <v>1.7076609083501209</v>
      </c>
      <c r="G668" s="1" t="s">
        <v>419</v>
      </c>
    </row>
    <row r="669" spans="1:7" x14ac:dyDescent="0.25">
      <c r="A669" s="1" t="s">
        <v>420</v>
      </c>
      <c r="B669" s="1">
        <v>3065.0990876176802</v>
      </c>
      <c r="C669" s="1">
        <v>3679.4190333372499</v>
      </c>
      <c r="D669" s="1">
        <v>3529.3332163023301</v>
      </c>
      <c r="E669" s="1">
        <f t="shared" si="20"/>
        <v>1.2004241716691266</v>
      </c>
      <c r="F669" s="1">
        <f t="shared" si="21"/>
        <v>1.1514581145386302</v>
      </c>
      <c r="G669" s="1" t="s">
        <v>421</v>
      </c>
    </row>
    <row r="670" spans="1:7" x14ac:dyDescent="0.25">
      <c r="A670" s="1" t="s">
        <v>3320</v>
      </c>
      <c r="B670" s="1">
        <v>1707.3561205031499</v>
      </c>
      <c r="C670" s="1">
        <v>1841.7079060102201</v>
      </c>
      <c r="D670" s="1">
        <v>1786.89574058019</v>
      </c>
      <c r="E670" s="1">
        <f t="shared" si="20"/>
        <v>1.0786899603976452</v>
      </c>
      <c r="F670" s="1">
        <f t="shared" si="21"/>
        <v>1.0465864263008002</v>
      </c>
      <c r="G670" s="1" t="s">
        <v>3321</v>
      </c>
    </row>
    <row r="671" spans="1:7" x14ac:dyDescent="0.25">
      <c r="A671" s="1" t="s">
        <v>3028</v>
      </c>
      <c r="B671" s="1">
        <v>346.11575890871001</v>
      </c>
      <c r="C671" s="1">
        <v>593.709242213116</v>
      </c>
      <c r="D671" s="1">
        <v>574.95040224535398</v>
      </c>
      <c r="E671" s="1">
        <f t="shared" si="20"/>
        <v>1.7153487725755654</v>
      </c>
      <c r="F671" s="1">
        <f t="shared" si="21"/>
        <v>1.661150604809648</v>
      </c>
      <c r="G671" s="1" t="s">
        <v>3029</v>
      </c>
    </row>
    <row r="672" spans="1:7" x14ac:dyDescent="0.25">
      <c r="A672" s="1" t="s">
        <v>4973</v>
      </c>
      <c r="B672" s="1">
        <v>515.64981915429098</v>
      </c>
      <c r="C672" s="1">
        <v>594.344303791676</v>
      </c>
      <c r="D672" s="1">
        <v>626.22704270476504</v>
      </c>
      <c r="E672" s="1">
        <f t="shared" si="20"/>
        <v>1.1526122607129983</v>
      </c>
      <c r="F672" s="1">
        <f t="shared" si="21"/>
        <v>1.2144424751895191</v>
      </c>
      <c r="G672" s="1" t="s">
        <v>2568</v>
      </c>
    </row>
    <row r="673" spans="1:7" x14ac:dyDescent="0.25">
      <c r="A673" s="1" t="s">
        <v>4974</v>
      </c>
      <c r="B673" s="1">
        <v>432.81951278223897</v>
      </c>
      <c r="C673" s="1">
        <v>725.50693808589801</v>
      </c>
      <c r="D673" s="1">
        <v>784.63364883993097</v>
      </c>
      <c r="E673" s="1">
        <f t="shared" si="20"/>
        <v>1.6762343578786767</v>
      </c>
      <c r="F673" s="1">
        <f t="shared" si="21"/>
        <v>1.8128425952798886</v>
      </c>
      <c r="G673" s="1" t="s">
        <v>4975</v>
      </c>
    </row>
    <row r="674" spans="1:7" x14ac:dyDescent="0.25">
      <c r="A674" s="1" t="s">
        <v>4976</v>
      </c>
      <c r="B674" s="1">
        <v>472.72119977311303</v>
      </c>
      <c r="C674" s="1">
        <v>539.717070940344</v>
      </c>
      <c r="D674" s="1">
        <v>508.91401798505501</v>
      </c>
      <c r="E674" s="1">
        <f t="shared" si="20"/>
        <v>1.1417238558359266</v>
      </c>
      <c r="F674" s="1">
        <f t="shared" si="21"/>
        <v>1.076562714406109</v>
      </c>
      <c r="G674" s="1" t="s">
        <v>3035</v>
      </c>
    </row>
    <row r="675" spans="1:7" x14ac:dyDescent="0.25">
      <c r="A675" s="1" t="s">
        <v>4977</v>
      </c>
      <c r="B675" s="1">
        <v>1493.3745389007399</v>
      </c>
      <c r="C675" s="1">
        <v>1691.34854946836</v>
      </c>
      <c r="D675" s="1">
        <v>1541.5948425685899</v>
      </c>
      <c r="E675" s="1">
        <f t="shared" si="20"/>
        <v>1.1325682241196819</v>
      </c>
      <c r="F675" s="1">
        <f t="shared" si="21"/>
        <v>1.0322894909560629</v>
      </c>
      <c r="G675" s="1" t="s">
        <v>221</v>
      </c>
    </row>
    <row r="676" spans="1:7" x14ac:dyDescent="0.25">
      <c r="A676" s="1" t="s">
        <v>4978</v>
      </c>
      <c r="B676" s="1">
        <v>3565.96399425654</v>
      </c>
      <c r="C676" s="1">
        <v>4153.4554882948996</v>
      </c>
      <c r="D676" s="1">
        <v>4180.4532763657899</v>
      </c>
      <c r="E676" s="1">
        <f t="shared" si="20"/>
        <v>1.1647496988148487</v>
      </c>
      <c r="F676" s="1">
        <f t="shared" si="21"/>
        <v>1.1723206636687771</v>
      </c>
      <c r="G676" s="1" t="s">
        <v>4979</v>
      </c>
    </row>
    <row r="677" spans="1:7" x14ac:dyDescent="0.25">
      <c r="A677" s="1" t="s">
        <v>4980</v>
      </c>
      <c r="B677" s="1">
        <v>1042.9363962085599</v>
      </c>
      <c r="C677" s="1">
        <v>1242.0423688492299</v>
      </c>
      <c r="D677" s="1">
        <v>1225.1681626735201</v>
      </c>
      <c r="E677" s="1">
        <f t="shared" si="20"/>
        <v>1.1909090270168825</v>
      </c>
      <c r="F677" s="1">
        <f t="shared" si="21"/>
        <v>1.1747295109533398</v>
      </c>
      <c r="G677" s="1" t="s">
        <v>4981</v>
      </c>
    </row>
    <row r="678" spans="1:7" x14ac:dyDescent="0.25">
      <c r="A678" s="1" t="s">
        <v>3322</v>
      </c>
      <c r="B678" s="1">
        <v>596.92035790739601</v>
      </c>
      <c r="C678" s="1">
        <v>730.03238893846196</v>
      </c>
      <c r="D678" s="1">
        <v>692.93069329498803</v>
      </c>
      <c r="E678" s="1">
        <f t="shared" si="20"/>
        <v>1.2229979749689095</v>
      </c>
      <c r="F678" s="1">
        <f t="shared" si="21"/>
        <v>1.1608427893532938</v>
      </c>
      <c r="G678" s="1" t="s">
        <v>3323</v>
      </c>
    </row>
    <row r="679" spans="1:7" x14ac:dyDescent="0.25">
      <c r="A679" s="1" t="s">
        <v>3324</v>
      </c>
      <c r="B679" s="1">
        <v>3002.1311216468998</v>
      </c>
      <c r="C679" s="1">
        <v>3591.1864907683398</v>
      </c>
      <c r="D679" s="1">
        <v>3559.07948289365</v>
      </c>
      <c r="E679" s="1">
        <f t="shared" si="20"/>
        <v>1.1962124055388685</v>
      </c>
      <c r="F679" s="1">
        <f t="shared" si="21"/>
        <v>1.1855176668436858</v>
      </c>
      <c r="G679" s="1" t="s">
        <v>3325</v>
      </c>
    </row>
    <row r="680" spans="1:7" x14ac:dyDescent="0.25">
      <c r="A680" s="1" t="s">
        <v>3326</v>
      </c>
      <c r="B680" s="1">
        <v>495.28059793218</v>
      </c>
      <c r="C680" s="1">
        <v>706.01342235728396</v>
      </c>
      <c r="D680" s="1">
        <v>695.64174829355602</v>
      </c>
      <c r="E680" s="1">
        <f t="shared" si="20"/>
        <v>1.4254816871585996</v>
      </c>
      <c r="F680" s="1">
        <f t="shared" si="21"/>
        <v>1.4045406809753771</v>
      </c>
      <c r="G680" s="1" t="s">
        <v>3327</v>
      </c>
    </row>
    <row r="681" spans="1:7" x14ac:dyDescent="0.25">
      <c r="A681" s="1" t="s">
        <v>426</v>
      </c>
      <c r="B681" s="1">
        <v>1216.6775362932401</v>
      </c>
      <c r="C681" s="1">
        <v>1859.6501196643401</v>
      </c>
      <c r="D681" s="1">
        <v>1673.6614472926201</v>
      </c>
      <c r="E681" s="1">
        <f t="shared" si="20"/>
        <v>1.5284658951869829</v>
      </c>
      <c r="F681" s="1">
        <f t="shared" si="21"/>
        <v>1.3755998589335663</v>
      </c>
      <c r="G681" s="1" t="s">
        <v>427</v>
      </c>
    </row>
    <row r="682" spans="1:7" x14ac:dyDescent="0.25">
      <c r="A682" s="1" t="s">
        <v>4982</v>
      </c>
      <c r="B682" s="1">
        <v>319.66093357678301</v>
      </c>
      <c r="C682" s="1">
        <v>466.91865863372198</v>
      </c>
      <c r="D682" s="1">
        <v>440.281588823064</v>
      </c>
      <c r="E682" s="1">
        <f t="shared" si="20"/>
        <v>1.4606685071248078</v>
      </c>
      <c r="F682" s="1">
        <f t="shared" si="21"/>
        <v>1.377339369864875</v>
      </c>
      <c r="G682" s="1" t="s">
        <v>4983</v>
      </c>
    </row>
    <row r="683" spans="1:7" x14ac:dyDescent="0.25">
      <c r="A683" s="1" t="s">
        <v>7011</v>
      </c>
      <c r="C683" s="1">
        <v>10.4413662469922</v>
      </c>
      <c r="D683" s="1">
        <v>0.49983896002373301</v>
      </c>
      <c r="E683" s="1" t="e">
        <f t="shared" si="20"/>
        <v>#DIV/0!</v>
      </c>
      <c r="F683" s="1" t="e">
        <f t="shared" si="21"/>
        <v>#DIV/0!</v>
      </c>
      <c r="G683" s="1" t="s">
        <v>7012</v>
      </c>
    </row>
    <row r="684" spans="1:7" x14ac:dyDescent="0.25">
      <c r="A684" s="1" t="s">
        <v>3328</v>
      </c>
      <c r="B684" s="1">
        <v>741.92454701090401</v>
      </c>
      <c r="C684" s="1">
        <v>902.39226698008304</v>
      </c>
      <c r="D684" s="1">
        <v>908.15406222890101</v>
      </c>
      <c r="E684" s="1">
        <f t="shared" si="20"/>
        <v>1.2162857673542113</v>
      </c>
      <c r="F684" s="1">
        <f t="shared" si="21"/>
        <v>1.2240517797769455</v>
      </c>
      <c r="G684" s="1" t="s">
        <v>3329</v>
      </c>
    </row>
    <row r="685" spans="1:7" x14ac:dyDescent="0.25">
      <c r="A685" s="1" t="s">
        <v>430</v>
      </c>
      <c r="B685" s="1">
        <v>500.95592889420101</v>
      </c>
      <c r="C685" s="1">
        <v>698.97013964520704</v>
      </c>
      <c r="D685" s="1">
        <v>826.447009758131</v>
      </c>
      <c r="E685" s="1">
        <f t="shared" si="20"/>
        <v>1.3952727162808478</v>
      </c>
      <c r="F685" s="1">
        <f t="shared" si="21"/>
        <v>1.6497399513414519</v>
      </c>
      <c r="G685" s="1" t="s">
        <v>206</v>
      </c>
    </row>
    <row r="686" spans="1:7" x14ac:dyDescent="0.25">
      <c r="A686" s="1" t="s">
        <v>3330</v>
      </c>
      <c r="B686" s="1">
        <v>512.53027880607704</v>
      </c>
      <c r="C686" s="1">
        <v>597.02128954772297</v>
      </c>
      <c r="D686" s="1">
        <v>600.22513066727197</v>
      </c>
      <c r="E686" s="1">
        <f t="shared" si="20"/>
        <v>1.1648507692822851</v>
      </c>
      <c r="F686" s="1">
        <f t="shared" si="21"/>
        <v>1.1711017972742552</v>
      </c>
      <c r="G686" s="1" t="s">
        <v>3331</v>
      </c>
    </row>
    <row r="687" spans="1:7" x14ac:dyDescent="0.25">
      <c r="A687" s="1" t="s">
        <v>431</v>
      </c>
      <c r="B687" s="1">
        <v>805.26213624401396</v>
      </c>
      <c r="C687" s="1">
        <v>1026.3026417527601</v>
      </c>
      <c r="D687" s="1">
        <v>996.20927436269903</v>
      </c>
      <c r="E687" s="1">
        <f t="shared" si="20"/>
        <v>1.2744950936594956</v>
      </c>
      <c r="F687" s="1">
        <f t="shared" si="21"/>
        <v>1.2371241978535341</v>
      </c>
      <c r="G687" s="1" t="s">
        <v>432</v>
      </c>
    </row>
    <row r="688" spans="1:7" x14ac:dyDescent="0.25">
      <c r="A688" s="1" t="s">
        <v>3332</v>
      </c>
      <c r="B688" s="1">
        <v>585.49972659215302</v>
      </c>
      <c r="C688" s="1">
        <v>856.89317818599795</v>
      </c>
      <c r="D688" s="1">
        <v>897.62826488963299</v>
      </c>
      <c r="E688" s="1">
        <f t="shared" si="20"/>
        <v>1.4635244719471783</v>
      </c>
      <c r="F688" s="1">
        <f t="shared" si="21"/>
        <v>1.5330976670376864</v>
      </c>
      <c r="G688" s="1" t="s">
        <v>3333</v>
      </c>
    </row>
    <row r="689" spans="1:7" x14ac:dyDescent="0.25">
      <c r="A689" s="1" t="s">
        <v>3334</v>
      </c>
      <c r="B689" s="1">
        <v>976.07365173960898</v>
      </c>
      <c r="C689" s="1">
        <v>1099.76409307718</v>
      </c>
      <c r="D689" s="1">
        <v>1125.85688768658</v>
      </c>
      <c r="E689" s="1">
        <f t="shared" si="20"/>
        <v>1.1267224467304526</v>
      </c>
      <c r="F689" s="1">
        <f t="shared" si="21"/>
        <v>1.1534548501335116</v>
      </c>
      <c r="G689" s="1" t="s">
        <v>3226</v>
      </c>
    </row>
    <row r="690" spans="1:7" x14ac:dyDescent="0.25">
      <c r="A690" s="1" t="s">
        <v>3335</v>
      </c>
      <c r="B690" s="1">
        <v>310.91581256421398</v>
      </c>
      <c r="C690" s="1">
        <v>398.71449455141902</v>
      </c>
      <c r="D690" s="1">
        <v>390.90900645992002</v>
      </c>
      <c r="E690" s="1">
        <f t="shared" si="20"/>
        <v>1.2823873165636175</v>
      </c>
      <c r="F690" s="1">
        <f t="shared" si="21"/>
        <v>1.2572824882593738</v>
      </c>
      <c r="G690" s="1" t="s">
        <v>3336</v>
      </c>
    </row>
    <row r="691" spans="1:7" x14ac:dyDescent="0.25">
      <c r="A691" s="1" t="s">
        <v>1976</v>
      </c>
      <c r="B691" s="1">
        <v>5638.2379608347301</v>
      </c>
      <c r="C691" s="1">
        <v>6447.7582793475603</v>
      </c>
      <c r="D691" s="1">
        <v>7142.19798004523</v>
      </c>
      <c r="E691" s="1">
        <f t="shared" si="20"/>
        <v>1.1435768273946676</v>
      </c>
      <c r="F691" s="1">
        <f t="shared" si="21"/>
        <v>1.2667429132394834</v>
      </c>
      <c r="G691" s="1" t="s">
        <v>1977</v>
      </c>
    </row>
    <row r="692" spans="1:7" x14ac:dyDescent="0.25">
      <c r="A692" s="1" t="s">
        <v>4984</v>
      </c>
      <c r="B692" s="1">
        <v>3840.1911219976</v>
      </c>
      <c r="C692" s="1">
        <v>4834.7156154702998</v>
      </c>
      <c r="D692" s="1">
        <v>4630.45874683087</v>
      </c>
      <c r="E692" s="1">
        <f t="shared" si="20"/>
        <v>1.2589778638296953</v>
      </c>
      <c r="F692" s="1">
        <f t="shared" si="21"/>
        <v>1.2057886182555899</v>
      </c>
      <c r="G692" s="1" t="s">
        <v>4985</v>
      </c>
    </row>
    <row r="693" spans="1:7" x14ac:dyDescent="0.25">
      <c r="A693" s="1" t="s">
        <v>1978</v>
      </c>
      <c r="B693" s="1">
        <v>1541.4673827294901</v>
      </c>
      <c r="C693" s="1">
        <v>1774.7363061595099</v>
      </c>
      <c r="D693" s="1">
        <v>2216.0217723112601</v>
      </c>
      <c r="E693" s="1">
        <f t="shared" si="20"/>
        <v>1.1513291335538793</v>
      </c>
      <c r="F693" s="1">
        <f t="shared" si="21"/>
        <v>1.4376053604114092</v>
      </c>
      <c r="G693" s="1" t="s">
        <v>1979</v>
      </c>
    </row>
    <row r="694" spans="1:7" x14ac:dyDescent="0.25">
      <c r="A694" s="1" t="s">
        <v>435</v>
      </c>
      <c r="B694" s="1">
        <v>157.909738817587</v>
      </c>
      <c r="C694" s="1">
        <v>368.46167109304002</v>
      </c>
      <c r="D694" s="1">
        <v>288.29795719166998</v>
      </c>
      <c r="E694" s="1">
        <f t="shared" si="20"/>
        <v>2.3333688843515654</v>
      </c>
      <c r="F694" s="1">
        <f t="shared" si="21"/>
        <v>1.8257135965800304</v>
      </c>
      <c r="G694" s="1" t="s">
        <v>436</v>
      </c>
    </row>
    <row r="695" spans="1:7" x14ac:dyDescent="0.25">
      <c r="A695" s="1" t="s">
        <v>2868</v>
      </c>
      <c r="B695" s="1">
        <v>3157.33093982935</v>
      </c>
      <c r="C695" s="1">
        <v>5841.0202141261798</v>
      </c>
      <c r="D695" s="1">
        <v>4540.3574069301103</v>
      </c>
      <c r="E695" s="1">
        <f t="shared" si="20"/>
        <v>1.849986689846925</v>
      </c>
      <c r="F695" s="1">
        <f t="shared" si="21"/>
        <v>1.4380365864262272</v>
      </c>
      <c r="G695" s="1" t="s">
        <v>2869</v>
      </c>
    </row>
    <row r="696" spans="1:7" x14ac:dyDescent="0.25">
      <c r="A696" s="1" t="s">
        <v>6951</v>
      </c>
      <c r="B696" s="1">
        <v>190.05700006432599</v>
      </c>
      <c r="C696" s="1">
        <v>249.24668274646399</v>
      </c>
      <c r="D696" s="1">
        <v>272.462600555633</v>
      </c>
      <c r="E696" s="1">
        <f t="shared" si="20"/>
        <v>1.311431216225158</v>
      </c>
      <c r="F696" s="1">
        <f t="shared" si="21"/>
        <v>1.4335836115660898</v>
      </c>
      <c r="G696" s="1" t="s">
        <v>2706</v>
      </c>
    </row>
    <row r="697" spans="1:7" x14ac:dyDescent="0.25">
      <c r="A697" s="1" t="s">
        <v>2870</v>
      </c>
      <c r="B697" s="1">
        <v>1878.5743365373501</v>
      </c>
      <c r="C697" s="1">
        <v>2147.5600000137601</v>
      </c>
      <c r="D697" s="1">
        <v>2140.1496512929498</v>
      </c>
      <c r="E697" s="1">
        <f t="shared" si="20"/>
        <v>1.1431860630930439</v>
      </c>
      <c r="F697" s="1">
        <f t="shared" si="21"/>
        <v>1.1392413968763908</v>
      </c>
      <c r="G697" s="1" t="s">
        <v>2871</v>
      </c>
    </row>
    <row r="698" spans="1:7" x14ac:dyDescent="0.25">
      <c r="A698" s="1" t="s">
        <v>4986</v>
      </c>
      <c r="B698" s="1">
        <v>302.99011026282102</v>
      </c>
      <c r="C698" s="1">
        <v>416.738955598448</v>
      </c>
      <c r="D698" s="1">
        <v>412.502060900098</v>
      </c>
      <c r="E698" s="1">
        <f t="shared" si="20"/>
        <v>1.3754209839950171</v>
      </c>
      <c r="F698" s="1">
        <f t="shared" si="21"/>
        <v>1.3614373767588772</v>
      </c>
      <c r="G698" s="1" t="s">
        <v>4987</v>
      </c>
    </row>
    <row r="699" spans="1:7" x14ac:dyDescent="0.25">
      <c r="A699" s="1" t="s">
        <v>439</v>
      </c>
      <c r="B699" s="1">
        <v>356.34512920414801</v>
      </c>
      <c r="C699" s="1">
        <v>403.945553393468</v>
      </c>
      <c r="D699" s="1">
        <v>402.64092743514902</v>
      </c>
      <c r="E699" s="1">
        <f t="shared" si="20"/>
        <v>1.1335795561332058</v>
      </c>
      <c r="F699" s="1">
        <f t="shared" si="21"/>
        <v>1.1299184258092621</v>
      </c>
      <c r="G699" s="1" t="s">
        <v>440</v>
      </c>
    </row>
    <row r="700" spans="1:7" x14ac:dyDescent="0.25">
      <c r="A700" s="1" t="s">
        <v>4396</v>
      </c>
      <c r="B700" s="1">
        <v>659.00671328702799</v>
      </c>
      <c r="C700" s="1">
        <v>777.10451266511802</v>
      </c>
      <c r="D700" s="1">
        <v>784.39949665002803</v>
      </c>
      <c r="E700" s="1">
        <f t="shared" si="20"/>
        <v>1.1792057607259199</v>
      </c>
      <c r="F700" s="1">
        <f t="shared" si="21"/>
        <v>1.1902754263876303</v>
      </c>
      <c r="G700" s="1" t="s">
        <v>4397</v>
      </c>
    </row>
    <row r="701" spans="1:7" x14ac:dyDescent="0.25">
      <c r="A701" s="1" t="s">
        <v>441</v>
      </c>
      <c r="B701" s="1">
        <v>2260.0177452284402</v>
      </c>
      <c r="C701" s="1">
        <v>2573.6247729771198</v>
      </c>
      <c r="D701" s="1">
        <v>2286.4736543020299</v>
      </c>
      <c r="E701" s="1">
        <f t="shared" si="20"/>
        <v>1.1387630820203938</v>
      </c>
      <c r="F701" s="1">
        <f t="shared" si="21"/>
        <v>1.0117060625428478</v>
      </c>
      <c r="G701" s="1" t="s">
        <v>442</v>
      </c>
    </row>
    <row r="702" spans="1:7" x14ac:dyDescent="0.25">
      <c r="A702" s="1" t="s">
        <v>4988</v>
      </c>
      <c r="B702" s="1">
        <v>633.76381085563401</v>
      </c>
      <c r="C702" s="1">
        <v>905.75791736933502</v>
      </c>
      <c r="D702" s="1">
        <v>939.83412208480001</v>
      </c>
      <c r="E702" s="1">
        <f t="shared" si="20"/>
        <v>1.4291726694625972</v>
      </c>
      <c r="F702" s="1">
        <f t="shared" si="21"/>
        <v>1.4829406570500541</v>
      </c>
      <c r="G702" s="1" t="s">
        <v>4989</v>
      </c>
    </row>
    <row r="703" spans="1:7" x14ac:dyDescent="0.25">
      <c r="A703" s="1" t="s">
        <v>4398</v>
      </c>
      <c r="B703" s="1">
        <v>487.32313586030102</v>
      </c>
      <c r="C703" s="1">
        <v>575.79129846916601</v>
      </c>
      <c r="D703" s="1">
        <v>632.921229026623</v>
      </c>
      <c r="E703" s="1">
        <f t="shared" si="20"/>
        <v>1.1815390161041437</v>
      </c>
      <c r="F703" s="1">
        <f t="shared" si="21"/>
        <v>1.2987711488585265</v>
      </c>
      <c r="G703" s="1" t="s">
        <v>1343</v>
      </c>
    </row>
    <row r="704" spans="1:7" x14ac:dyDescent="0.25">
      <c r="A704" s="1" t="s">
        <v>4990</v>
      </c>
      <c r="C704" s="1">
        <v>3.4433907732967501</v>
      </c>
      <c r="D704" s="1">
        <v>5.1872653289564203</v>
      </c>
      <c r="E704" s="1" t="e">
        <f t="shared" si="20"/>
        <v>#DIV/0!</v>
      </c>
      <c r="F704" s="1" t="e">
        <f t="shared" si="21"/>
        <v>#DIV/0!</v>
      </c>
      <c r="G704" s="1" t="s">
        <v>4991</v>
      </c>
    </row>
    <row r="705" spans="1:7" x14ac:dyDescent="0.25">
      <c r="A705" s="1" t="s">
        <v>1982</v>
      </c>
      <c r="B705" s="1">
        <v>1064.61527488807</v>
      </c>
      <c r="C705" s="1">
        <v>1504.31108386443</v>
      </c>
      <c r="D705" s="1">
        <v>1288.94813408705</v>
      </c>
      <c r="E705" s="1">
        <f t="shared" si="20"/>
        <v>1.4130091116930368</v>
      </c>
      <c r="F705" s="1">
        <f t="shared" si="21"/>
        <v>1.2107173027576235</v>
      </c>
      <c r="G705" s="1" t="s">
        <v>753</v>
      </c>
    </row>
    <row r="706" spans="1:7" x14ac:dyDescent="0.25">
      <c r="A706" s="1" t="s">
        <v>4992</v>
      </c>
      <c r="B706" s="1">
        <v>257.79092089001603</v>
      </c>
      <c r="C706" s="1">
        <v>337.39827102580801</v>
      </c>
      <c r="D706" s="1">
        <v>350.78737367332201</v>
      </c>
      <c r="E706" s="1">
        <f t="shared" si="20"/>
        <v>1.3088058720646554</v>
      </c>
      <c r="F706" s="1">
        <f t="shared" si="21"/>
        <v>1.3607437083596208</v>
      </c>
      <c r="G706" s="1" t="s">
        <v>3399</v>
      </c>
    </row>
    <row r="707" spans="1:7" x14ac:dyDescent="0.25">
      <c r="A707" s="1" t="s">
        <v>4009</v>
      </c>
      <c r="B707" s="1">
        <v>42.066986223836501</v>
      </c>
      <c r="C707" s="1">
        <v>128.46721689588799</v>
      </c>
      <c r="D707" s="1">
        <v>76.634517690866403</v>
      </c>
      <c r="E707" s="1">
        <f t="shared" si="20"/>
        <v>3.053872607187019</v>
      </c>
      <c r="F707" s="1">
        <f t="shared" si="21"/>
        <v>1.8217258845950517</v>
      </c>
      <c r="G707" s="1" t="s">
        <v>4010</v>
      </c>
    </row>
    <row r="708" spans="1:7" x14ac:dyDescent="0.25">
      <c r="A708" s="1" t="s">
        <v>6953</v>
      </c>
      <c r="B708" s="1">
        <v>261.08860964134198</v>
      </c>
      <c r="C708" s="1">
        <v>309.00606915218998</v>
      </c>
      <c r="D708" s="1">
        <v>273.26164392592301</v>
      </c>
      <c r="E708" s="1">
        <f t="shared" ref="E708:E771" si="22">+C708/B708</f>
        <v>1.1835294905307141</v>
      </c>
      <c r="F708" s="1">
        <f t="shared" ref="F708:F771" si="23">+D708/B708</f>
        <v>1.0466241491779482</v>
      </c>
      <c r="G708" s="1" t="s">
        <v>1903</v>
      </c>
    </row>
    <row r="709" spans="1:7" x14ac:dyDescent="0.25">
      <c r="A709" s="1" t="s">
        <v>4993</v>
      </c>
      <c r="B709" s="1">
        <v>6323.96630209245</v>
      </c>
      <c r="C709" s="1">
        <v>8006.7726314463198</v>
      </c>
      <c r="D709" s="1">
        <v>8073.4847438631796</v>
      </c>
      <c r="E709" s="1">
        <f t="shared" si="22"/>
        <v>1.2660998254840587</v>
      </c>
      <c r="F709" s="1">
        <f t="shared" si="23"/>
        <v>1.2766489190797641</v>
      </c>
      <c r="G709" s="1" t="s">
        <v>4994</v>
      </c>
    </row>
    <row r="710" spans="1:7" x14ac:dyDescent="0.25">
      <c r="A710" s="1" t="s">
        <v>4995</v>
      </c>
      <c r="B710" s="1">
        <v>760.69623378054996</v>
      </c>
      <c r="C710" s="1">
        <v>868.93845473224496</v>
      </c>
      <c r="D710" s="1">
        <v>910.29045685633605</v>
      </c>
      <c r="E710" s="1">
        <f t="shared" si="22"/>
        <v>1.1422936201665503</v>
      </c>
      <c r="F710" s="1">
        <f t="shared" si="23"/>
        <v>1.1966543495717397</v>
      </c>
      <c r="G710" s="1" t="s">
        <v>4996</v>
      </c>
    </row>
    <row r="711" spans="1:7" x14ac:dyDescent="0.25">
      <c r="A711" s="1" t="s">
        <v>445</v>
      </c>
      <c r="B711" s="1">
        <v>1113.27742250643</v>
      </c>
      <c r="C711" s="1">
        <v>1232.44261961713</v>
      </c>
      <c r="D711" s="1">
        <v>1100.33759414624</v>
      </c>
      <c r="E711" s="1">
        <f t="shared" si="22"/>
        <v>1.1070399836569145</v>
      </c>
      <c r="F711" s="1">
        <f t="shared" si="23"/>
        <v>0.98837681596824511</v>
      </c>
      <c r="G711" s="1" t="s">
        <v>446</v>
      </c>
    </row>
    <row r="712" spans="1:7" x14ac:dyDescent="0.25">
      <c r="A712" s="1" t="s">
        <v>447</v>
      </c>
      <c r="B712" s="1">
        <v>882.598816985094</v>
      </c>
      <c r="C712" s="1">
        <v>972.71003772715005</v>
      </c>
      <c r="D712" s="1">
        <v>906.12162602120998</v>
      </c>
      <c r="E712" s="1">
        <f t="shared" si="22"/>
        <v>1.1020975997337847</v>
      </c>
      <c r="F712" s="1">
        <f t="shared" si="23"/>
        <v>1.0266517568157054</v>
      </c>
      <c r="G712" s="1" t="s">
        <v>448</v>
      </c>
    </row>
    <row r="713" spans="1:7" x14ac:dyDescent="0.25">
      <c r="A713" s="1" t="s">
        <v>449</v>
      </c>
      <c r="B713" s="1">
        <v>78.380230227283107</v>
      </c>
      <c r="C713" s="1">
        <v>108.680512180912</v>
      </c>
      <c r="D713" s="1">
        <v>138.10229096813799</v>
      </c>
      <c r="E713" s="1">
        <f t="shared" si="22"/>
        <v>1.38658067047986</v>
      </c>
      <c r="F713" s="1">
        <f t="shared" si="23"/>
        <v>1.7619531171020526</v>
      </c>
      <c r="G713" s="1" t="s">
        <v>411</v>
      </c>
    </row>
    <row r="714" spans="1:7" x14ac:dyDescent="0.25">
      <c r="A714" s="1" t="s">
        <v>4997</v>
      </c>
      <c r="B714" s="1">
        <v>1439.67921620282</v>
      </c>
      <c r="C714" s="1">
        <v>1590.1698992274601</v>
      </c>
      <c r="D714" s="1">
        <v>1635.69284926468</v>
      </c>
      <c r="E714" s="1">
        <f t="shared" si="22"/>
        <v>1.1045307047090407</v>
      </c>
      <c r="F714" s="1">
        <f t="shared" si="23"/>
        <v>1.1361509083800276</v>
      </c>
      <c r="G714" s="1" t="s">
        <v>4998</v>
      </c>
    </row>
    <row r="715" spans="1:7" x14ac:dyDescent="0.25">
      <c r="A715" s="1" t="s">
        <v>1984</v>
      </c>
      <c r="B715" s="1">
        <v>233.29281462874999</v>
      </c>
      <c r="C715" s="1">
        <v>279.23527845030202</v>
      </c>
      <c r="D715" s="1">
        <v>277.41276828512702</v>
      </c>
      <c r="E715" s="1">
        <f t="shared" si="22"/>
        <v>1.1969304708105239</v>
      </c>
      <c r="F715" s="1">
        <f t="shared" si="23"/>
        <v>1.1891183563736722</v>
      </c>
      <c r="G715" s="1" t="s">
        <v>1985</v>
      </c>
    </row>
    <row r="716" spans="1:7" x14ac:dyDescent="0.25">
      <c r="A716" s="1" t="s">
        <v>450</v>
      </c>
      <c r="B716" s="1">
        <v>657.16173015621905</v>
      </c>
      <c r="C716" s="1">
        <v>759.806351076547</v>
      </c>
      <c r="D716" s="1">
        <v>755.30785487093101</v>
      </c>
      <c r="E716" s="1">
        <f t="shared" si="22"/>
        <v>1.1561938503265057</v>
      </c>
      <c r="F716" s="1">
        <f t="shared" si="23"/>
        <v>1.1493485092191551</v>
      </c>
      <c r="G716" s="1" t="s">
        <v>15</v>
      </c>
    </row>
    <row r="717" spans="1:7" x14ac:dyDescent="0.25">
      <c r="A717" s="1" t="s">
        <v>4999</v>
      </c>
      <c r="B717" s="1">
        <v>46.763852151622103</v>
      </c>
      <c r="C717" s="1">
        <v>83.373911991009294</v>
      </c>
      <c r="D717" s="1">
        <v>80.376499071509201</v>
      </c>
      <c r="E717" s="1">
        <f t="shared" si="22"/>
        <v>1.7828709174917126</v>
      </c>
      <c r="F717" s="1">
        <f t="shared" si="23"/>
        <v>1.7187741251705495</v>
      </c>
      <c r="G717" s="1" t="s">
        <v>5000</v>
      </c>
    </row>
    <row r="718" spans="1:7" x14ac:dyDescent="0.25">
      <c r="A718" s="1" t="s">
        <v>1986</v>
      </c>
      <c r="B718" s="1">
        <v>384.68269427976401</v>
      </c>
      <c r="C718" s="1">
        <v>456.12258273619898</v>
      </c>
      <c r="D718" s="1">
        <v>417.90204630697201</v>
      </c>
      <c r="E718" s="1">
        <f t="shared" si="22"/>
        <v>1.1857112095728426</v>
      </c>
      <c r="F718" s="1">
        <f t="shared" si="23"/>
        <v>1.0863552026674974</v>
      </c>
      <c r="G718" s="1" t="s">
        <v>1987</v>
      </c>
    </row>
    <row r="719" spans="1:7" x14ac:dyDescent="0.25">
      <c r="A719" s="1" t="s">
        <v>455</v>
      </c>
      <c r="B719" s="1">
        <v>65.885833774778106</v>
      </c>
      <c r="C719" s="1">
        <v>90.6454968359822</v>
      </c>
      <c r="D719" s="1">
        <v>203.784298353981</v>
      </c>
      <c r="E719" s="1">
        <f t="shared" si="22"/>
        <v>1.3757964594610987</v>
      </c>
      <c r="F719" s="1">
        <f t="shared" si="23"/>
        <v>3.0929911132428001</v>
      </c>
      <c r="G719" s="1" t="s">
        <v>452</v>
      </c>
    </row>
    <row r="720" spans="1:7" x14ac:dyDescent="0.25">
      <c r="A720" s="1" t="s">
        <v>456</v>
      </c>
      <c r="B720" s="1">
        <v>910.14294749607802</v>
      </c>
      <c r="C720" s="1">
        <v>1405.25670440063</v>
      </c>
      <c r="D720" s="1">
        <v>1321.9950739031899</v>
      </c>
      <c r="E720" s="1">
        <f t="shared" si="22"/>
        <v>1.5439955979076414</v>
      </c>
      <c r="F720" s="1">
        <f t="shared" si="23"/>
        <v>1.4525136711108633</v>
      </c>
      <c r="G720" s="1" t="s">
        <v>457</v>
      </c>
    </row>
    <row r="721" spans="1:7" x14ac:dyDescent="0.25">
      <c r="A721" s="1" t="s">
        <v>1991</v>
      </c>
      <c r="B721" s="1">
        <v>464.08448410122799</v>
      </c>
      <c r="C721" s="1">
        <v>522.22390524741195</v>
      </c>
      <c r="D721" s="1">
        <v>603.01758222277294</v>
      </c>
      <c r="E721" s="1">
        <f t="shared" si="22"/>
        <v>1.1252776663257338</v>
      </c>
      <c r="F721" s="1">
        <f t="shared" si="23"/>
        <v>1.2993702717525897</v>
      </c>
      <c r="G721" s="1" t="s">
        <v>1992</v>
      </c>
    </row>
    <row r="722" spans="1:7" x14ac:dyDescent="0.25">
      <c r="A722" s="1" t="s">
        <v>5001</v>
      </c>
      <c r="B722" s="1">
        <v>2338.4448587329798</v>
      </c>
      <c r="C722" s="1">
        <v>2816.6464952431102</v>
      </c>
      <c r="D722" s="1">
        <v>2855.0731954228499</v>
      </c>
      <c r="E722" s="1">
        <f t="shared" si="22"/>
        <v>1.2044955794977481</v>
      </c>
      <c r="F722" s="1">
        <f t="shared" si="23"/>
        <v>1.2209281671793581</v>
      </c>
      <c r="G722" s="1" t="s">
        <v>5002</v>
      </c>
    </row>
    <row r="723" spans="1:7" x14ac:dyDescent="0.25">
      <c r="A723" s="1" t="s">
        <v>458</v>
      </c>
      <c r="B723" s="1">
        <v>3.7190648991964799</v>
      </c>
      <c r="C723" s="1">
        <v>22.311271810595201</v>
      </c>
      <c r="D723" s="1">
        <v>1.5331775793115601</v>
      </c>
      <c r="E723" s="1">
        <f t="shared" si="22"/>
        <v>5.9991617289108472</v>
      </c>
      <c r="F723" s="1">
        <f t="shared" si="23"/>
        <v>0.4122481378700355</v>
      </c>
      <c r="G723" s="1" t="s">
        <v>459</v>
      </c>
    </row>
    <row r="724" spans="1:7" x14ac:dyDescent="0.25">
      <c r="A724" s="1" t="s">
        <v>2872</v>
      </c>
      <c r="B724" s="1">
        <v>10.3095574626155</v>
      </c>
      <c r="C724" s="1">
        <v>49.666123493610002</v>
      </c>
      <c r="D724" s="1">
        <v>3.07664127488176</v>
      </c>
      <c r="E724" s="1">
        <f t="shared" si="22"/>
        <v>4.8174835509389435</v>
      </c>
      <c r="F724" s="1">
        <f t="shared" si="23"/>
        <v>0.29842612411233671</v>
      </c>
      <c r="G724" s="1" t="s">
        <v>2873</v>
      </c>
    </row>
    <row r="725" spans="1:7" x14ac:dyDescent="0.25">
      <c r="A725" s="1" t="s">
        <v>7013</v>
      </c>
      <c r="B725" s="1">
        <v>32.707907061041503</v>
      </c>
      <c r="C725" s="1">
        <v>47.729913908655398</v>
      </c>
      <c r="D725" s="1">
        <v>56.634948228902701</v>
      </c>
      <c r="E725" s="1">
        <f t="shared" si="22"/>
        <v>1.4592775324810268</v>
      </c>
      <c r="F725" s="1">
        <f t="shared" si="23"/>
        <v>1.7315369070606408</v>
      </c>
      <c r="G725" s="1" t="s">
        <v>7014</v>
      </c>
    </row>
    <row r="726" spans="1:7" x14ac:dyDescent="0.25">
      <c r="A726" s="1" t="s">
        <v>460</v>
      </c>
      <c r="B726" s="1">
        <v>556.89027792139598</v>
      </c>
      <c r="C726" s="1">
        <v>636.71411185109105</v>
      </c>
      <c r="D726" s="1">
        <v>606.23675642049602</v>
      </c>
      <c r="E726" s="1">
        <f t="shared" si="22"/>
        <v>1.1433385302175487</v>
      </c>
      <c r="F726" s="1">
        <f t="shared" si="23"/>
        <v>1.0886107738911994</v>
      </c>
      <c r="G726" s="1" t="s">
        <v>461</v>
      </c>
    </row>
    <row r="727" spans="1:7" x14ac:dyDescent="0.25">
      <c r="A727" s="1" t="s">
        <v>462</v>
      </c>
      <c r="B727" s="1">
        <v>611.38480023696104</v>
      </c>
      <c r="C727" s="1">
        <v>708.74429382832795</v>
      </c>
      <c r="D727" s="1">
        <v>664.26087660108999</v>
      </c>
      <c r="E727" s="1">
        <f t="shared" si="22"/>
        <v>1.1592442166596753</v>
      </c>
      <c r="F727" s="1">
        <f t="shared" si="23"/>
        <v>1.0864857555235838</v>
      </c>
      <c r="G727" s="1" t="s">
        <v>52</v>
      </c>
    </row>
    <row r="728" spans="1:7" x14ac:dyDescent="0.25">
      <c r="A728" s="1" t="s">
        <v>465</v>
      </c>
      <c r="B728" s="1">
        <v>314.31212144680097</v>
      </c>
      <c r="C728" s="1">
        <v>408.22478551567201</v>
      </c>
      <c r="D728" s="1">
        <v>382.36458861346802</v>
      </c>
      <c r="E728" s="1">
        <f t="shared" si="22"/>
        <v>1.2987879170443202</v>
      </c>
      <c r="F728" s="1">
        <f t="shared" si="23"/>
        <v>1.2165123853748201</v>
      </c>
      <c r="G728" s="1" t="s">
        <v>403</v>
      </c>
    </row>
    <row r="729" spans="1:7" x14ac:dyDescent="0.25">
      <c r="A729" s="1" t="s">
        <v>466</v>
      </c>
      <c r="B729" s="1">
        <v>256.19694847580797</v>
      </c>
      <c r="C729" s="1">
        <v>312.43976227433598</v>
      </c>
      <c r="D729" s="1">
        <v>826.55419313525897</v>
      </c>
      <c r="E729" s="1">
        <f t="shared" si="22"/>
        <v>1.2195296006963912</v>
      </c>
      <c r="F729" s="1">
        <f t="shared" si="23"/>
        <v>3.2262452697140862</v>
      </c>
      <c r="G729" s="1" t="s">
        <v>467</v>
      </c>
    </row>
    <row r="730" spans="1:7" x14ac:dyDescent="0.25">
      <c r="A730" s="1" t="s">
        <v>1993</v>
      </c>
      <c r="B730" s="1">
        <v>1311.1304089760399</v>
      </c>
      <c r="C730" s="1">
        <v>1633.4773106702701</v>
      </c>
      <c r="D730" s="1">
        <v>1518.3678820759101</v>
      </c>
      <c r="E730" s="1">
        <f t="shared" si="22"/>
        <v>1.2458541877203313</v>
      </c>
      <c r="F730" s="1">
        <f t="shared" si="23"/>
        <v>1.1580601530413115</v>
      </c>
      <c r="G730" s="1" t="s">
        <v>800</v>
      </c>
    </row>
    <row r="731" spans="1:7" x14ac:dyDescent="0.25">
      <c r="A731" s="1" t="s">
        <v>7015</v>
      </c>
      <c r="B731" s="1">
        <v>124.769573827049</v>
      </c>
      <c r="C731" s="1">
        <v>154.877681028572</v>
      </c>
      <c r="D731" s="1">
        <v>121.591777876298</v>
      </c>
      <c r="E731" s="1">
        <f t="shared" si="22"/>
        <v>1.2413096901593794</v>
      </c>
      <c r="F731" s="1">
        <f t="shared" si="23"/>
        <v>0.97453068201422288</v>
      </c>
      <c r="G731" s="1" t="s">
        <v>7016</v>
      </c>
    </row>
    <row r="732" spans="1:7" x14ac:dyDescent="0.25">
      <c r="A732" s="1" t="s">
        <v>6875</v>
      </c>
      <c r="B732" s="1">
        <v>160.73318698263299</v>
      </c>
      <c r="C732" s="1">
        <v>196.770308173036</v>
      </c>
      <c r="D732" s="1">
        <v>174.68717868621701</v>
      </c>
      <c r="E732" s="1">
        <f t="shared" si="22"/>
        <v>1.2242046080645237</v>
      </c>
      <c r="F732" s="1">
        <f t="shared" si="23"/>
        <v>1.0868146271814527</v>
      </c>
      <c r="G732" s="1" t="s">
        <v>844</v>
      </c>
    </row>
    <row r="733" spans="1:7" x14ac:dyDescent="0.25">
      <c r="A733" s="1" t="s">
        <v>3339</v>
      </c>
      <c r="B733" s="1">
        <v>364.748170901604</v>
      </c>
      <c r="C733" s="1">
        <v>418.75383585339699</v>
      </c>
      <c r="D733" s="1">
        <v>399.45015218969201</v>
      </c>
      <c r="E733" s="1">
        <f t="shared" si="22"/>
        <v>1.1480628808043065</v>
      </c>
      <c r="F733" s="1">
        <f t="shared" si="23"/>
        <v>1.095139562187001</v>
      </c>
      <c r="G733" s="1" t="s">
        <v>3340</v>
      </c>
    </row>
    <row r="734" spans="1:7" x14ac:dyDescent="0.25">
      <c r="A734" s="1" t="s">
        <v>5005</v>
      </c>
      <c r="B734" s="1">
        <v>3082.7559530502299</v>
      </c>
      <c r="C734" s="1">
        <v>3674.28872248272</v>
      </c>
      <c r="D734" s="1">
        <v>3603.0860266673499</v>
      </c>
      <c r="E734" s="1">
        <f t="shared" si="22"/>
        <v>1.1918843977406641</v>
      </c>
      <c r="F734" s="1">
        <f t="shared" si="23"/>
        <v>1.1687873064042842</v>
      </c>
      <c r="G734" s="1" t="s">
        <v>4722</v>
      </c>
    </row>
    <row r="735" spans="1:7" x14ac:dyDescent="0.25">
      <c r="A735" s="1" t="s">
        <v>5006</v>
      </c>
      <c r="B735" s="1">
        <v>2553.45712113334</v>
      </c>
      <c r="C735" s="1">
        <v>2944.0587269847201</v>
      </c>
      <c r="D735" s="1">
        <v>2976.5144071913401</v>
      </c>
      <c r="E735" s="1">
        <f t="shared" si="22"/>
        <v>1.1529697141254573</v>
      </c>
      <c r="F735" s="1">
        <f t="shared" si="23"/>
        <v>1.1656801998187571</v>
      </c>
      <c r="G735" s="1" t="s">
        <v>4722</v>
      </c>
    </row>
    <row r="736" spans="1:7" x14ac:dyDescent="0.25">
      <c r="A736" s="1" t="s">
        <v>2874</v>
      </c>
      <c r="B736" s="1">
        <v>1595.6784654420001</v>
      </c>
      <c r="C736" s="1">
        <v>1909.9679301726801</v>
      </c>
      <c r="D736" s="1">
        <v>1729.30326183484</v>
      </c>
      <c r="E736" s="1">
        <f t="shared" si="22"/>
        <v>1.1969629042049035</v>
      </c>
      <c r="F736" s="1">
        <f t="shared" si="23"/>
        <v>1.0837416805996853</v>
      </c>
      <c r="G736" s="1" t="s">
        <v>152</v>
      </c>
    </row>
    <row r="737" spans="1:7" x14ac:dyDescent="0.25">
      <c r="A737" s="1" t="s">
        <v>472</v>
      </c>
      <c r="B737" s="1">
        <v>1549.0978835324299</v>
      </c>
      <c r="C737" s="1">
        <v>1948.9331248219</v>
      </c>
      <c r="D737" s="1">
        <v>1957.0787639252601</v>
      </c>
      <c r="E737" s="1">
        <f t="shared" si="22"/>
        <v>1.2581084420422293</v>
      </c>
      <c r="F737" s="1">
        <f t="shared" si="23"/>
        <v>1.2633667534697715</v>
      </c>
      <c r="G737" s="1" t="s">
        <v>473</v>
      </c>
    </row>
    <row r="738" spans="1:7" x14ac:dyDescent="0.25">
      <c r="A738" s="1" t="s">
        <v>5007</v>
      </c>
      <c r="B738" s="1">
        <v>996.41777403927597</v>
      </c>
      <c r="C738" s="1">
        <v>1100.42790455113</v>
      </c>
      <c r="D738" s="1">
        <v>1084.7196861627499</v>
      </c>
      <c r="E738" s="1">
        <f t="shared" si="22"/>
        <v>1.104384057793568</v>
      </c>
      <c r="F738" s="1">
        <f t="shared" si="23"/>
        <v>1.0886193667195596</v>
      </c>
      <c r="G738" s="1" t="s">
        <v>5008</v>
      </c>
    </row>
    <row r="739" spans="1:7" x14ac:dyDescent="0.25">
      <c r="A739" s="1" t="s">
        <v>5009</v>
      </c>
      <c r="B739" s="1">
        <v>1263.2896775464201</v>
      </c>
      <c r="C739" s="1">
        <v>1459.3982706056099</v>
      </c>
      <c r="D739" s="1">
        <v>1423.24804694621</v>
      </c>
      <c r="E739" s="1">
        <f t="shared" si="22"/>
        <v>1.1552364406555391</v>
      </c>
      <c r="F739" s="1">
        <f t="shared" si="23"/>
        <v>1.1266204990374524</v>
      </c>
      <c r="G739" s="1" t="s">
        <v>4612</v>
      </c>
    </row>
    <row r="740" spans="1:7" x14ac:dyDescent="0.25">
      <c r="A740" s="1" t="s">
        <v>4101</v>
      </c>
      <c r="B740" s="1">
        <v>162.912024019809</v>
      </c>
      <c r="C740" s="1">
        <v>195.55227464661399</v>
      </c>
      <c r="D740" s="1">
        <v>190.19848362422499</v>
      </c>
      <c r="E740" s="1">
        <f t="shared" si="22"/>
        <v>1.200355073992796</v>
      </c>
      <c r="F740" s="1">
        <f t="shared" si="23"/>
        <v>1.1674919931084899</v>
      </c>
      <c r="G740" s="1" t="s">
        <v>124</v>
      </c>
    </row>
    <row r="741" spans="1:7" x14ac:dyDescent="0.25">
      <c r="A741" s="1" t="s">
        <v>481</v>
      </c>
      <c r="B741" s="1">
        <v>19850.887482691</v>
      </c>
      <c r="C741" s="1">
        <v>22506.0264044492</v>
      </c>
      <c r="D741" s="1">
        <v>23720.949687866399</v>
      </c>
      <c r="E741" s="1">
        <f t="shared" si="22"/>
        <v>1.1337541671158708</v>
      </c>
      <c r="F741" s="1">
        <f t="shared" si="23"/>
        <v>1.1949566339817252</v>
      </c>
      <c r="G741" s="1" t="s">
        <v>482</v>
      </c>
    </row>
    <row r="742" spans="1:7" x14ac:dyDescent="0.25">
      <c r="A742" s="1" t="s">
        <v>5011</v>
      </c>
      <c r="B742" s="1">
        <v>1150.0549159992399</v>
      </c>
      <c r="C742" s="1">
        <v>1442.93957278894</v>
      </c>
      <c r="D742" s="1">
        <v>1498.28448757297</v>
      </c>
      <c r="E742" s="1">
        <f t="shared" si="22"/>
        <v>1.2546701489773848</v>
      </c>
      <c r="F742" s="1">
        <f t="shared" si="23"/>
        <v>1.3027938637792496</v>
      </c>
      <c r="G742" s="1" t="s">
        <v>5012</v>
      </c>
    </row>
    <row r="743" spans="1:7" x14ac:dyDescent="0.25">
      <c r="A743" s="1" t="s">
        <v>483</v>
      </c>
      <c r="B743" s="1">
        <v>1788.4280701908699</v>
      </c>
      <c r="C743" s="1">
        <v>2124.8074029309801</v>
      </c>
      <c r="D743" s="1">
        <v>1956.9982744071001</v>
      </c>
      <c r="E743" s="1">
        <f t="shared" si="22"/>
        <v>1.1880865875160471</v>
      </c>
      <c r="F743" s="1">
        <f t="shared" si="23"/>
        <v>1.0942560715893033</v>
      </c>
      <c r="G743" s="1" t="s">
        <v>484</v>
      </c>
    </row>
    <row r="744" spans="1:7" x14ac:dyDescent="0.25">
      <c r="A744" s="1" t="s">
        <v>485</v>
      </c>
      <c r="B744" s="1">
        <v>286.736457494104</v>
      </c>
      <c r="C744" s="1">
        <v>358.37708543467897</v>
      </c>
      <c r="D744" s="1">
        <v>334.61160475585399</v>
      </c>
      <c r="E744" s="1">
        <f t="shared" si="22"/>
        <v>1.2498483400634468</v>
      </c>
      <c r="F744" s="1">
        <f t="shared" si="23"/>
        <v>1.1669656787983942</v>
      </c>
      <c r="G744" s="1" t="s">
        <v>486</v>
      </c>
    </row>
    <row r="745" spans="1:7" x14ac:dyDescent="0.25">
      <c r="A745" s="1" t="s">
        <v>5013</v>
      </c>
      <c r="B745" s="1">
        <v>367.29618365389098</v>
      </c>
      <c r="C745" s="1">
        <v>450.728251803224</v>
      </c>
      <c r="D745" s="1">
        <v>387.42409833277901</v>
      </c>
      <c r="E745" s="1">
        <f t="shared" si="22"/>
        <v>1.2271520148108928</v>
      </c>
      <c r="F745" s="1">
        <f t="shared" si="23"/>
        <v>1.0548002281936446</v>
      </c>
      <c r="G745" s="1" t="s">
        <v>5014</v>
      </c>
    </row>
    <row r="746" spans="1:7" x14ac:dyDescent="0.25">
      <c r="A746" s="1" t="s">
        <v>489</v>
      </c>
      <c r="B746" s="1">
        <v>371.96861977519802</v>
      </c>
      <c r="C746" s="1">
        <v>457.69126989108599</v>
      </c>
      <c r="D746" s="1">
        <v>380.72014282017699</v>
      </c>
      <c r="E746" s="1">
        <f t="shared" si="22"/>
        <v>1.2304566717689656</v>
      </c>
      <c r="F746" s="1">
        <f t="shared" si="23"/>
        <v>1.0235275842630704</v>
      </c>
      <c r="G746" s="1" t="s">
        <v>490</v>
      </c>
    </row>
    <row r="747" spans="1:7" x14ac:dyDescent="0.25">
      <c r="A747" s="1" t="s">
        <v>3341</v>
      </c>
      <c r="B747" s="1">
        <v>2646.8088803985202</v>
      </c>
      <c r="C747" s="1">
        <v>3229.0510240257599</v>
      </c>
      <c r="D747" s="1">
        <v>3377.8668977183602</v>
      </c>
      <c r="E747" s="1">
        <f t="shared" si="22"/>
        <v>1.2199789142084085</v>
      </c>
      <c r="F747" s="1">
        <f t="shared" si="23"/>
        <v>1.2762035531669242</v>
      </c>
      <c r="G747" s="1" t="s">
        <v>3342</v>
      </c>
    </row>
    <row r="748" spans="1:7" x14ac:dyDescent="0.25">
      <c r="A748" s="1" t="s">
        <v>3343</v>
      </c>
      <c r="B748" s="1">
        <v>43.761143680302901</v>
      </c>
      <c r="C748" s="1">
        <v>67.942425308167202</v>
      </c>
      <c r="D748" s="1">
        <v>67.043139586055901</v>
      </c>
      <c r="E748" s="1">
        <f t="shared" si="22"/>
        <v>1.5525742609590072</v>
      </c>
      <c r="F748" s="1">
        <f t="shared" si="23"/>
        <v>1.5320243930515083</v>
      </c>
      <c r="G748" s="1" t="s">
        <v>3344</v>
      </c>
    </row>
    <row r="749" spans="1:7" x14ac:dyDescent="0.25">
      <c r="A749" s="1" t="s">
        <v>5015</v>
      </c>
      <c r="B749" s="1">
        <v>213.70991411539501</v>
      </c>
      <c r="C749" s="1">
        <v>258.03815869228202</v>
      </c>
      <c r="D749" s="1">
        <v>243.33034748384799</v>
      </c>
      <c r="E749" s="1">
        <f t="shared" si="22"/>
        <v>1.2074224996082845</v>
      </c>
      <c r="F749" s="1">
        <f t="shared" si="23"/>
        <v>1.1386011196114145</v>
      </c>
      <c r="G749" s="1" t="s">
        <v>4068</v>
      </c>
    </row>
    <row r="750" spans="1:7" x14ac:dyDescent="0.25">
      <c r="A750" s="1" t="s">
        <v>5016</v>
      </c>
      <c r="B750" s="1">
        <v>65.538647951690706</v>
      </c>
      <c r="C750" s="1">
        <v>106.473541735388</v>
      </c>
      <c r="D750" s="1">
        <v>106.123480221356</v>
      </c>
      <c r="E750" s="1">
        <f t="shared" si="22"/>
        <v>1.6245916732043493</v>
      </c>
      <c r="F750" s="1">
        <f t="shared" si="23"/>
        <v>1.6192503742155444</v>
      </c>
      <c r="G750" s="1" t="s">
        <v>172</v>
      </c>
    </row>
    <row r="751" spans="1:7" x14ac:dyDescent="0.25">
      <c r="A751" s="1" t="s">
        <v>1996</v>
      </c>
      <c r="B751" s="1">
        <v>60.285357143187198</v>
      </c>
      <c r="C751" s="1">
        <v>86.667634267018698</v>
      </c>
      <c r="D751" s="1">
        <v>95.2720154201848</v>
      </c>
      <c r="E751" s="1">
        <f t="shared" si="22"/>
        <v>1.4376233031376002</v>
      </c>
      <c r="F751" s="1">
        <f t="shared" si="23"/>
        <v>1.5803508502719623</v>
      </c>
      <c r="G751" s="1" t="s">
        <v>1997</v>
      </c>
    </row>
    <row r="752" spans="1:7" x14ac:dyDescent="0.25">
      <c r="A752" s="1" t="s">
        <v>5017</v>
      </c>
      <c r="B752" s="1">
        <v>986.68596223343604</v>
      </c>
      <c r="C752" s="1">
        <v>1114.8064858509099</v>
      </c>
      <c r="D752" s="1">
        <v>1112.43283221967</v>
      </c>
      <c r="E752" s="1">
        <f t="shared" si="22"/>
        <v>1.1298493426697422</v>
      </c>
      <c r="F752" s="1">
        <f t="shared" si="23"/>
        <v>1.1274436596843809</v>
      </c>
      <c r="G752" s="1" t="s">
        <v>5018</v>
      </c>
    </row>
    <row r="753" spans="1:7" x14ac:dyDescent="0.25">
      <c r="A753" s="1" t="s">
        <v>1998</v>
      </c>
      <c r="B753" s="1">
        <v>2524.8745268525599</v>
      </c>
      <c r="C753" s="1">
        <v>3262.9468133176101</v>
      </c>
      <c r="D753" s="1">
        <v>3231.1828025684599</v>
      </c>
      <c r="E753" s="1">
        <f t="shared" si="22"/>
        <v>1.2923203821082987</v>
      </c>
      <c r="F753" s="1">
        <f t="shared" si="23"/>
        <v>1.2797399507199927</v>
      </c>
      <c r="G753" s="1" t="s">
        <v>1999</v>
      </c>
    </row>
    <row r="754" spans="1:7" x14ac:dyDescent="0.25">
      <c r="A754" s="1" t="s">
        <v>5019</v>
      </c>
      <c r="B754" s="1">
        <v>45.677208105473298</v>
      </c>
      <c r="C754" s="1">
        <v>68.8576343694032</v>
      </c>
      <c r="D754" s="1">
        <v>71.088600432209205</v>
      </c>
      <c r="E754" s="1">
        <f t="shared" si="22"/>
        <v>1.5074834304759597</v>
      </c>
      <c r="F754" s="1">
        <f t="shared" si="23"/>
        <v>1.5563254275098957</v>
      </c>
      <c r="G754" s="1" t="s">
        <v>5020</v>
      </c>
    </row>
    <row r="755" spans="1:7" x14ac:dyDescent="0.25">
      <c r="A755" s="1" t="s">
        <v>493</v>
      </c>
      <c r="B755" s="1">
        <v>3307.7012365721698</v>
      </c>
      <c r="C755" s="1">
        <v>3660.9510351519598</v>
      </c>
      <c r="D755" s="1">
        <v>3565.2466569538401</v>
      </c>
      <c r="E755" s="1">
        <f t="shared" si="22"/>
        <v>1.1067961624447886</v>
      </c>
      <c r="F755" s="1">
        <f t="shared" si="23"/>
        <v>1.0778623587687046</v>
      </c>
      <c r="G755" s="1" t="s">
        <v>494</v>
      </c>
    </row>
    <row r="756" spans="1:7" x14ac:dyDescent="0.25">
      <c r="A756" s="1" t="s">
        <v>3345</v>
      </c>
      <c r="B756" s="1">
        <v>96.023959409963695</v>
      </c>
      <c r="C756" s="1">
        <v>158.379834925918</v>
      </c>
      <c r="D756" s="1">
        <v>150.634194846089</v>
      </c>
      <c r="E756" s="1">
        <f t="shared" si="22"/>
        <v>1.6493782999483784</v>
      </c>
      <c r="F756" s="1">
        <f t="shared" si="23"/>
        <v>1.5687146809159673</v>
      </c>
      <c r="G756" s="1" t="s">
        <v>3147</v>
      </c>
    </row>
    <row r="757" spans="1:7" x14ac:dyDescent="0.25">
      <c r="A757" s="1" t="s">
        <v>5021</v>
      </c>
      <c r="B757" s="1">
        <v>374.567715946764</v>
      </c>
      <c r="C757" s="1">
        <v>442.70390671525399</v>
      </c>
      <c r="D757" s="1">
        <v>417.06145211156201</v>
      </c>
      <c r="E757" s="1">
        <f t="shared" si="22"/>
        <v>1.181906202450651</v>
      </c>
      <c r="F757" s="1">
        <f t="shared" si="23"/>
        <v>1.1134474071194045</v>
      </c>
      <c r="G757" s="1" t="s">
        <v>1845</v>
      </c>
    </row>
    <row r="758" spans="1:7" x14ac:dyDescent="0.25">
      <c r="A758" s="1" t="s">
        <v>2000</v>
      </c>
      <c r="B758" s="1">
        <v>649.43260922202205</v>
      </c>
      <c r="C758" s="1">
        <v>914.466560039402</v>
      </c>
      <c r="D758" s="1">
        <v>859.29218527368403</v>
      </c>
      <c r="E758" s="1">
        <f t="shared" si="22"/>
        <v>1.4081007745128065</v>
      </c>
      <c r="F758" s="1">
        <f t="shared" si="23"/>
        <v>1.3231429605961118</v>
      </c>
      <c r="G758" s="1" t="s">
        <v>2001</v>
      </c>
    </row>
    <row r="759" spans="1:7" x14ac:dyDescent="0.25">
      <c r="A759" s="1" t="s">
        <v>2002</v>
      </c>
      <c r="B759" s="1">
        <v>317.07582310694499</v>
      </c>
      <c r="C759" s="1">
        <v>365.26034613659903</v>
      </c>
      <c r="D759" s="1">
        <v>362.57767582329097</v>
      </c>
      <c r="E759" s="1">
        <f t="shared" si="22"/>
        <v>1.1519653014143627</v>
      </c>
      <c r="F759" s="1">
        <f t="shared" si="23"/>
        <v>1.1435046427396607</v>
      </c>
      <c r="G759" s="1" t="s">
        <v>2003</v>
      </c>
    </row>
    <row r="760" spans="1:7" x14ac:dyDescent="0.25">
      <c r="A760" s="1" t="s">
        <v>2004</v>
      </c>
      <c r="B760" s="1">
        <v>1299.79926090704</v>
      </c>
      <c r="C760" s="1">
        <v>1618.5834215192101</v>
      </c>
      <c r="D760" s="1">
        <v>1367.4599835215599</v>
      </c>
      <c r="E760" s="1">
        <f t="shared" si="22"/>
        <v>1.2452564562851902</v>
      </c>
      <c r="F760" s="1">
        <f t="shared" si="23"/>
        <v>1.0520547477210476</v>
      </c>
      <c r="G760" s="1" t="s">
        <v>83</v>
      </c>
    </row>
    <row r="761" spans="1:7" x14ac:dyDescent="0.25">
      <c r="A761" s="1" t="s">
        <v>5022</v>
      </c>
      <c r="B761" s="1">
        <v>358.93911921802999</v>
      </c>
      <c r="C761" s="1">
        <v>413.25355293804603</v>
      </c>
      <c r="D761" s="1">
        <v>367.91741723739199</v>
      </c>
      <c r="E761" s="1">
        <f t="shared" si="22"/>
        <v>1.1513193486359004</v>
      </c>
      <c r="F761" s="1">
        <f t="shared" si="23"/>
        <v>1.0250134285695072</v>
      </c>
      <c r="G761" s="1" t="s">
        <v>3753</v>
      </c>
    </row>
    <row r="762" spans="1:7" x14ac:dyDescent="0.25">
      <c r="A762" s="1" t="s">
        <v>498</v>
      </c>
      <c r="B762" s="1">
        <v>3584.7021088740698</v>
      </c>
      <c r="C762" s="1">
        <v>3926.9187628762502</v>
      </c>
      <c r="D762" s="1">
        <v>3841.8846959840898</v>
      </c>
      <c r="E762" s="1">
        <f t="shared" si="22"/>
        <v>1.0954658556299586</v>
      </c>
      <c r="F762" s="1">
        <f t="shared" si="23"/>
        <v>1.0717444795408115</v>
      </c>
      <c r="G762" s="1" t="s">
        <v>499</v>
      </c>
    </row>
    <row r="763" spans="1:7" x14ac:dyDescent="0.25">
      <c r="A763" s="1" t="s">
        <v>5023</v>
      </c>
      <c r="B763" s="1">
        <v>397.56447308269099</v>
      </c>
      <c r="C763" s="1">
        <v>580.82658710112196</v>
      </c>
      <c r="D763" s="1">
        <v>496.53919195461401</v>
      </c>
      <c r="E763" s="1">
        <f t="shared" si="22"/>
        <v>1.4609619984336819</v>
      </c>
      <c r="F763" s="1">
        <f t="shared" si="23"/>
        <v>1.2489526242233844</v>
      </c>
      <c r="G763" s="1" t="s">
        <v>5024</v>
      </c>
    </row>
    <row r="764" spans="1:7" x14ac:dyDescent="0.25">
      <c r="A764" s="1" t="s">
        <v>500</v>
      </c>
      <c r="B764" s="1">
        <v>2420.95421089912</v>
      </c>
      <c r="C764" s="1">
        <v>3020.5546550487302</v>
      </c>
      <c r="D764" s="1">
        <v>3074.07941065462</v>
      </c>
      <c r="E764" s="1">
        <f t="shared" si="22"/>
        <v>1.2476711213496781</v>
      </c>
      <c r="F764" s="1">
        <f t="shared" si="23"/>
        <v>1.269780071351674</v>
      </c>
      <c r="G764" s="1" t="s">
        <v>501</v>
      </c>
    </row>
    <row r="765" spans="1:7" x14ac:dyDescent="0.25">
      <c r="A765" s="1" t="s">
        <v>6720</v>
      </c>
      <c r="B765" s="1">
        <v>764.45194849978395</v>
      </c>
      <c r="C765" s="1">
        <v>870.526581114892</v>
      </c>
      <c r="D765" s="1">
        <v>790.88196583253205</v>
      </c>
      <c r="E765" s="1">
        <f t="shared" si="22"/>
        <v>1.1387590584644027</v>
      </c>
      <c r="F765" s="1">
        <f t="shared" si="23"/>
        <v>1.0345738111919478</v>
      </c>
      <c r="G765" s="1" t="s">
        <v>837</v>
      </c>
    </row>
    <row r="766" spans="1:7" x14ac:dyDescent="0.25">
      <c r="A766" s="1" t="s">
        <v>2005</v>
      </c>
      <c r="B766" s="1">
        <v>3007.0852320333902</v>
      </c>
      <c r="C766" s="1">
        <v>3525.4651645549002</v>
      </c>
      <c r="D766" s="1">
        <v>3338.1484796083701</v>
      </c>
      <c r="E766" s="1">
        <f t="shared" si="22"/>
        <v>1.1723861788150851</v>
      </c>
      <c r="F766" s="1">
        <f t="shared" si="23"/>
        <v>1.1100944010659501</v>
      </c>
      <c r="G766" s="1" t="s">
        <v>2006</v>
      </c>
    </row>
    <row r="767" spans="1:7" x14ac:dyDescent="0.25">
      <c r="A767" s="1" t="s">
        <v>5025</v>
      </c>
      <c r="B767" s="1">
        <v>258.60501733537598</v>
      </c>
      <c r="C767" s="1">
        <v>335.57467367508701</v>
      </c>
      <c r="D767" s="1">
        <v>315.72965247354102</v>
      </c>
      <c r="E767" s="1">
        <f t="shared" si="22"/>
        <v>1.2976340410282594</v>
      </c>
      <c r="F767" s="1">
        <f t="shared" si="23"/>
        <v>1.2208953087096608</v>
      </c>
      <c r="G767" s="1" t="s">
        <v>5026</v>
      </c>
    </row>
    <row r="768" spans="1:7" x14ac:dyDescent="0.25">
      <c r="A768" s="1" t="s">
        <v>3346</v>
      </c>
      <c r="B768" s="1">
        <v>119.161103225804</v>
      </c>
      <c r="C768" s="1">
        <v>189.897974540814</v>
      </c>
      <c r="D768" s="1">
        <v>191.433849845086</v>
      </c>
      <c r="E768" s="1">
        <f t="shared" si="22"/>
        <v>1.5936238369744478</v>
      </c>
      <c r="F768" s="1">
        <f t="shared" si="23"/>
        <v>1.6065129028079654</v>
      </c>
      <c r="G768" s="1" t="s">
        <v>3347</v>
      </c>
    </row>
    <row r="769" spans="1:7" x14ac:dyDescent="0.25">
      <c r="A769" s="1" t="s">
        <v>5027</v>
      </c>
      <c r="B769" s="1">
        <v>1045.5850313296901</v>
      </c>
      <c r="C769" s="1">
        <v>1179.5379058828701</v>
      </c>
      <c r="D769" s="1">
        <v>1154.98048008245</v>
      </c>
      <c r="E769" s="1">
        <f t="shared" si="22"/>
        <v>1.1281128464347177</v>
      </c>
      <c r="F769" s="1">
        <f t="shared" si="23"/>
        <v>1.1046260662450758</v>
      </c>
      <c r="G769" s="1" t="s">
        <v>5028</v>
      </c>
    </row>
    <row r="770" spans="1:7" x14ac:dyDescent="0.25">
      <c r="A770" s="1" t="s">
        <v>2007</v>
      </c>
      <c r="B770" s="1">
        <v>159.391764294132</v>
      </c>
      <c r="C770" s="1">
        <v>234.19888018746801</v>
      </c>
      <c r="D770" s="1">
        <v>250.32950222283</v>
      </c>
      <c r="E770" s="1">
        <f t="shared" si="22"/>
        <v>1.4693286144652458</v>
      </c>
      <c r="F770" s="1">
        <f t="shared" si="23"/>
        <v>1.570529715455605</v>
      </c>
      <c r="G770" s="1" t="s">
        <v>2008</v>
      </c>
    </row>
    <row r="771" spans="1:7" x14ac:dyDescent="0.25">
      <c r="A771" s="1" t="s">
        <v>504</v>
      </c>
      <c r="B771" s="1">
        <v>1321.3089017397001</v>
      </c>
      <c r="C771" s="1">
        <v>1468.68847160328</v>
      </c>
      <c r="D771" s="1">
        <v>1426.3200327290699</v>
      </c>
      <c r="E771" s="1">
        <f t="shared" si="22"/>
        <v>1.1115405865120054</v>
      </c>
      <c r="F771" s="1">
        <f t="shared" si="23"/>
        <v>1.0794750802413478</v>
      </c>
      <c r="G771" s="1" t="s">
        <v>505</v>
      </c>
    </row>
    <row r="772" spans="1:7" x14ac:dyDescent="0.25">
      <c r="A772" s="1" t="s">
        <v>3348</v>
      </c>
      <c r="B772" s="1">
        <v>332.20818935737702</v>
      </c>
      <c r="C772" s="1">
        <v>473.30712816538801</v>
      </c>
      <c r="D772" s="1">
        <v>466.86174380865702</v>
      </c>
      <c r="E772" s="1">
        <f t="shared" ref="E772:E835" si="24">+C772/B772</f>
        <v>1.4247304651969974</v>
      </c>
      <c r="F772" s="1">
        <f t="shared" ref="F772:F835" si="25">+D772/B772</f>
        <v>1.4053288232049717</v>
      </c>
      <c r="G772" s="1" t="s">
        <v>3349</v>
      </c>
    </row>
    <row r="773" spans="1:7" x14ac:dyDescent="0.25">
      <c r="A773" s="1" t="s">
        <v>7017</v>
      </c>
      <c r="B773" s="1">
        <v>19.027134527964002</v>
      </c>
      <c r="C773" s="1">
        <v>35.363646583897101</v>
      </c>
      <c r="D773" s="1">
        <v>25.206937257221099</v>
      </c>
      <c r="E773" s="1">
        <f t="shared" si="24"/>
        <v>1.8585902428935623</v>
      </c>
      <c r="F773" s="1">
        <f t="shared" si="25"/>
        <v>1.3247889334137359</v>
      </c>
      <c r="G773" s="1" t="s">
        <v>4264</v>
      </c>
    </row>
    <row r="774" spans="1:7" x14ac:dyDescent="0.25">
      <c r="A774" s="1" t="s">
        <v>506</v>
      </c>
      <c r="B774" s="1">
        <v>464.43788287484102</v>
      </c>
      <c r="C774" s="1">
        <v>540.41593357189799</v>
      </c>
      <c r="D774" s="1">
        <v>496.42653068881901</v>
      </c>
      <c r="E774" s="1">
        <f t="shared" si="24"/>
        <v>1.1635914155554186</v>
      </c>
      <c r="F774" s="1">
        <f t="shared" si="25"/>
        <v>1.068876052091122</v>
      </c>
      <c r="G774" s="1" t="s">
        <v>507</v>
      </c>
    </row>
    <row r="775" spans="1:7" x14ac:dyDescent="0.25">
      <c r="A775" s="1" t="s">
        <v>5029</v>
      </c>
      <c r="B775" s="1">
        <v>106.488563480507</v>
      </c>
      <c r="C775" s="1">
        <v>146.31595389147299</v>
      </c>
      <c r="D775" s="1">
        <v>151.86068424934101</v>
      </c>
      <c r="E775" s="1">
        <f t="shared" si="24"/>
        <v>1.3740062698681863</v>
      </c>
      <c r="F775" s="1">
        <f t="shared" si="25"/>
        <v>1.4260750571317407</v>
      </c>
      <c r="G775" s="1" t="s">
        <v>52</v>
      </c>
    </row>
    <row r="776" spans="1:7" x14ac:dyDescent="0.25">
      <c r="A776" s="1" t="s">
        <v>5030</v>
      </c>
      <c r="B776" s="1">
        <v>467.26467185969199</v>
      </c>
      <c r="C776" s="1">
        <v>535.75582056604901</v>
      </c>
      <c r="D776" s="1">
        <v>573.242503748741</v>
      </c>
      <c r="E776" s="1">
        <f t="shared" si="24"/>
        <v>1.1465789151869012</v>
      </c>
      <c r="F776" s="1">
        <f t="shared" si="25"/>
        <v>1.2268047174789871</v>
      </c>
      <c r="G776" s="1" t="s">
        <v>5031</v>
      </c>
    </row>
    <row r="777" spans="1:7" x14ac:dyDescent="0.25">
      <c r="A777" s="1" t="s">
        <v>3350</v>
      </c>
      <c r="B777" s="1">
        <v>290.32846251978799</v>
      </c>
      <c r="C777" s="1">
        <v>450.28775938490202</v>
      </c>
      <c r="D777" s="1">
        <v>457.04275774730598</v>
      </c>
      <c r="E777" s="1">
        <f t="shared" si="24"/>
        <v>1.5509597490952567</v>
      </c>
      <c r="F777" s="1">
        <f t="shared" si="25"/>
        <v>1.5742264942974897</v>
      </c>
      <c r="G777" s="1" t="s">
        <v>2846</v>
      </c>
    </row>
    <row r="778" spans="1:7" x14ac:dyDescent="0.25">
      <c r="A778" s="1" t="s">
        <v>5032</v>
      </c>
      <c r="B778" s="1">
        <v>188.91148451673601</v>
      </c>
      <c r="C778" s="1">
        <v>241.64897585183999</v>
      </c>
      <c r="D778" s="1">
        <v>231.12196213157799</v>
      </c>
      <c r="E778" s="1">
        <f t="shared" si="24"/>
        <v>1.2791650887187427</v>
      </c>
      <c r="F778" s="1">
        <f t="shared" si="25"/>
        <v>1.2234405056041073</v>
      </c>
      <c r="G778" s="1" t="s">
        <v>5033</v>
      </c>
    </row>
    <row r="779" spans="1:7" x14ac:dyDescent="0.25">
      <c r="A779" s="1" t="s">
        <v>6922</v>
      </c>
      <c r="B779" s="1">
        <v>333.90901788252302</v>
      </c>
      <c r="C779" s="1">
        <v>415.966328504214</v>
      </c>
      <c r="D779" s="1">
        <v>405.44768653762998</v>
      </c>
      <c r="E779" s="1">
        <f t="shared" si="24"/>
        <v>1.2457475127268371</v>
      </c>
      <c r="F779" s="1">
        <f t="shared" si="25"/>
        <v>1.2142459916439752</v>
      </c>
      <c r="G779" s="1" t="s">
        <v>6923</v>
      </c>
    </row>
    <row r="780" spans="1:7" x14ac:dyDescent="0.25">
      <c r="A780" s="1" t="s">
        <v>508</v>
      </c>
      <c r="B780" s="1">
        <v>564.77020884868705</v>
      </c>
      <c r="C780" s="1">
        <v>667.04568742521496</v>
      </c>
      <c r="D780" s="1">
        <v>623.32657880513102</v>
      </c>
      <c r="E780" s="1">
        <f t="shared" si="24"/>
        <v>1.1810921981614819</v>
      </c>
      <c r="F780" s="1">
        <f t="shared" si="25"/>
        <v>1.1036817612526237</v>
      </c>
      <c r="G780" s="1" t="s">
        <v>509</v>
      </c>
    </row>
    <row r="781" spans="1:7" x14ac:dyDescent="0.25">
      <c r="A781" s="1" t="s">
        <v>5034</v>
      </c>
      <c r="B781" s="1">
        <v>179.808301009773</v>
      </c>
      <c r="C781" s="1">
        <v>226.62122445686401</v>
      </c>
      <c r="D781" s="1">
        <v>225.19174918212099</v>
      </c>
      <c r="E781" s="1">
        <f t="shared" si="24"/>
        <v>1.260349067224358</v>
      </c>
      <c r="F781" s="1">
        <f t="shared" si="25"/>
        <v>1.2523990712190829</v>
      </c>
      <c r="G781" s="1" t="s">
        <v>5035</v>
      </c>
    </row>
    <row r="782" spans="1:7" x14ac:dyDescent="0.25">
      <c r="A782" s="1" t="s">
        <v>510</v>
      </c>
      <c r="B782" s="1">
        <v>2329.4336293989199</v>
      </c>
      <c r="C782" s="1">
        <v>2581.9706266896001</v>
      </c>
      <c r="D782" s="1">
        <v>2648.7427466375698</v>
      </c>
      <c r="E782" s="1">
        <f t="shared" si="24"/>
        <v>1.1084113297341913</v>
      </c>
      <c r="F782" s="1">
        <f t="shared" si="25"/>
        <v>1.1370758596462107</v>
      </c>
      <c r="G782" s="1" t="s">
        <v>511</v>
      </c>
    </row>
    <row r="783" spans="1:7" x14ac:dyDescent="0.25">
      <c r="A783" s="1" t="s">
        <v>512</v>
      </c>
      <c r="B783" s="1">
        <v>474.67014098225002</v>
      </c>
      <c r="C783" s="1">
        <v>648.80822471651697</v>
      </c>
      <c r="D783" s="1">
        <v>562.22273545136795</v>
      </c>
      <c r="E783" s="1">
        <f t="shared" si="24"/>
        <v>1.3668612552159221</v>
      </c>
      <c r="F783" s="1">
        <f t="shared" si="25"/>
        <v>1.1844493405208563</v>
      </c>
      <c r="G783" s="1" t="s">
        <v>513</v>
      </c>
    </row>
    <row r="784" spans="1:7" x14ac:dyDescent="0.25">
      <c r="A784" s="1" t="s">
        <v>4011</v>
      </c>
      <c r="B784" s="1">
        <v>19.2703622727234</v>
      </c>
      <c r="C784" s="1">
        <v>43.140901167561097</v>
      </c>
      <c r="D784" s="1">
        <v>36.131797924018102</v>
      </c>
      <c r="E784" s="1">
        <f t="shared" si="24"/>
        <v>2.23871770322791</v>
      </c>
      <c r="F784" s="1">
        <f t="shared" si="25"/>
        <v>1.8749931844904411</v>
      </c>
      <c r="G784" s="1" t="s">
        <v>1852</v>
      </c>
    </row>
    <row r="785" spans="1:7" x14ac:dyDescent="0.25">
      <c r="A785" s="1" t="s">
        <v>3351</v>
      </c>
      <c r="B785" s="1">
        <v>1296.4222910042099</v>
      </c>
      <c r="C785" s="1">
        <v>1485.9191155145299</v>
      </c>
      <c r="D785" s="1">
        <v>1447.3033730470599</v>
      </c>
      <c r="E785" s="1">
        <f t="shared" si="24"/>
        <v>1.1461690575865797</v>
      </c>
      <c r="F785" s="1">
        <f t="shared" si="25"/>
        <v>1.1163826656559395</v>
      </c>
      <c r="G785" s="1" t="s">
        <v>3352</v>
      </c>
    </row>
    <row r="786" spans="1:7" x14ac:dyDescent="0.25">
      <c r="A786" s="1" t="s">
        <v>5036</v>
      </c>
      <c r="B786" s="1">
        <v>292.27983853306199</v>
      </c>
      <c r="C786" s="1">
        <v>401.69618596302502</v>
      </c>
      <c r="D786" s="1">
        <v>407.54894776104499</v>
      </c>
      <c r="E786" s="1">
        <f t="shared" si="24"/>
        <v>1.3743547552890347</v>
      </c>
      <c r="F786" s="1">
        <f t="shared" si="25"/>
        <v>1.3943792695606818</v>
      </c>
      <c r="G786" s="1" t="s">
        <v>4741</v>
      </c>
    </row>
    <row r="787" spans="1:7" x14ac:dyDescent="0.25">
      <c r="A787" s="1" t="s">
        <v>5037</v>
      </c>
      <c r="B787" s="1">
        <v>251.93500161042701</v>
      </c>
      <c r="C787" s="1">
        <v>340.00805013357001</v>
      </c>
      <c r="D787" s="1">
        <v>333.37155711966301</v>
      </c>
      <c r="E787" s="1">
        <f t="shared" si="24"/>
        <v>1.3495863931575987</v>
      </c>
      <c r="F787" s="1">
        <f t="shared" si="25"/>
        <v>1.3232443090030153</v>
      </c>
      <c r="G787" s="1" t="s">
        <v>1459</v>
      </c>
    </row>
    <row r="788" spans="1:7" x14ac:dyDescent="0.25">
      <c r="A788" s="1" t="s">
        <v>6955</v>
      </c>
      <c r="B788" s="1">
        <v>192.24316195519</v>
      </c>
      <c r="C788" s="1">
        <v>228.146657064603</v>
      </c>
      <c r="D788" s="1">
        <v>210.210671786696</v>
      </c>
      <c r="E788" s="1">
        <f t="shared" si="24"/>
        <v>1.1867608436329287</v>
      </c>
      <c r="F788" s="1">
        <f t="shared" si="25"/>
        <v>1.0934624131686621</v>
      </c>
      <c r="G788" s="1" t="s">
        <v>1273</v>
      </c>
    </row>
    <row r="789" spans="1:7" x14ac:dyDescent="0.25">
      <c r="A789" s="1" t="s">
        <v>5038</v>
      </c>
      <c r="B789" s="1">
        <v>2803.6383987680101</v>
      </c>
      <c r="C789" s="1">
        <v>3462.512729306</v>
      </c>
      <c r="D789" s="1">
        <v>3502.9470557333402</v>
      </c>
      <c r="E789" s="1">
        <f t="shared" si="24"/>
        <v>1.235006886347225</v>
      </c>
      <c r="F789" s="1">
        <f t="shared" si="25"/>
        <v>1.2494289767441564</v>
      </c>
      <c r="G789" s="1" t="s">
        <v>2174</v>
      </c>
    </row>
    <row r="790" spans="1:7" x14ac:dyDescent="0.25">
      <c r="A790" s="1" t="s">
        <v>5039</v>
      </c>
      <c r="B790" s="1">
        <v>7.5056541648163702</v>
      </c>
      <c r="C790" s="1">
        <v>20.943188349394401</v>
      </c>
      <c r="D790" s="1">
        <v>16.929942186659801</v>
      </c>
      <c r="E790" s="1">
        <f t="shared" si="24"/>
        <v>2.7903215215494526</v>
      </c>
      <c r="F790" s="1">
        <f t="shared" si="25"/>
        <v>2.2556251347178877</v>
      </c>
      <c r="G790" s="1" t="s">
        <v>52</v>
      </c>
    </row>
    <row r="791" spans="1:7" x14ac:dyDescent="0.25">
      <c r="A791" s="1" t="s">
        <v>5040</v>
      </c>
      <c r="B791" s="1">
        <v>218.35991244716499</v>
      </c>
      <c r="C791" s="1">
        <v>259.26369722086599</v>
      </c>
      <c r="D791" s="1">
        <v>240.11485176289199</v>
      </c>
      <c r="E791" s="1">
        <f t="shared" si="24"/>
        <v>1.1873227751160516</v>
      </c>
      <c r="F791" s="1">
        <f t="shared" si="25"/>
        <v>1.0996288149776159</v>
      </c>
      <c r="G791" s="1" t="s">
        <v>5041</v>
      </c>
    </row>
    <row r="792" spans="1:7" x14ac:dyDescent="0.25">
      <c r="A792" s="1" t="s">
        <v>3353</v>
      </c>
      <c r="B792" s="1">
        <v>1569.89690708833</v>
      </c>
      <c r="C792" s="1">
        <v>1751.97335642301</v>
      </c>
      <c r="D792" s="1">
        <v>1830.35455023024</v>
      </c>
      <c r="E792" s="1">
        <f t="shared" si="24"/>
        <v>1.1159798764572224</v>
      </c>
      <c r="F792" s="1">
        <f t="shared" si="25"/>
        <v>1.165907482183004</v>
      </c>
      <c r="G792" s="1" t="s">
        <v>1016</v>
      </c>
    </row>
    <row r="793" spans="1:7" x14ac:dyDescent="0.25">
      <c r="A793" s="1" t="s">
        <v>2016</v>
      </c>
      <c r="B793" s="1">
        <v>881.33092572605005</v>
      </c>
      <c r="C793" s="1">
        <v>1253.74142276507</v>
      </c>
      <c r="D793" s="1">
        <v>1105.124203201</v>
      </c>
      <c r="E793" s="1">
        <f t="shared" si="24"/>
        <v>1.4225546683638999</v>
      </c>
      <c r="F793" s="1">
        <f t="shared" si="25"/>
        <v>1.253926500185599</v>
      </c>
      <c r="G793" s="1" t="s">
        <v>19</v>
      </c>
    </row>
    <row r="794" spans="1:7" x14ac:dyDescent="0.25">
      <c r="A794" s="1" t="s">
        <v>2017</v>
      </c>
      <c r="B794" s="1">
        <v>559.43405951945795</v>
      </c>
      <c r="C794" s="1">
        <v>772.33103779154703</v>
      </c>
      <c r="D794" s="1">
        <v>669.82356080323598</v>
      </c>
      <c r="E794" s="1">
        <f t="shared" si="24"/>
        <v>1.3805577702132814</v>
      </c>
      <c r="F794" s="1">
        <f t="shared" si="25"/>
        <v>1.1973235261696442</v>
      </c>
      <c r="G794" s="1" t="s">
        <v>403</v>
      </c>
    </row>
    <row r="795" spans="1:7" x14ac:dyDescent="0.25">
      <c r="A795" s="1" t="s">
        <v>516</v>
      </c>
      <c r="B795" s="1">
        <v>5257.6974524986299</v>
      </c>
      <c r="C795" s="1">
        <v>8575.2058677814803</v>
      </c>
      <c r="D795" s="1">
        <v>7303.1740968309196</v>
      </c>
      <c r="E795" s="1">
        <f t="shared" si="24"/>
        <v>1.6309812318520271</v>
      </c>
      <c r="F795" s="1">
        <f t="shared" si="25"/>
        <v>1.3890441895549186</v>
      </c>
      <c r="G795" s="1" t="s">
        <v>517</v>
      </c>
    </row>
    <row r="796" spans="1:7" x14ac:dyDescent="0.25">
      <c r="A796" s="1" t="s">
        <v>518</v>
      </c>
      <c r="B796" s="1">
        <v>4481.3130919428704</v>
      </c>
      <c r="C796" s="1">
        <v>4924.9471199658201</v>
      </c>
      <c r="D796" s="1">
        <v>4687.4921324775596</v>
      </c>
      <c r="E796" s="1">
        <f t="shared" si="24"/>
        <v>1.0989964367409581</v>
      </c>
      <c r="F796" s="1">
        <f t="shared" si="25"/>
        <v>1.046008622094579</v>
      </c>
      <c r="G796" s="1" t="s">
        <v>519</v>
      </c>
    </row>
    <row r="797" spans="1:7" x14ac:dyDescent="0.25">
      <c r="A797" s="1" t="s">
        <v>3356</v>
      </c>
      <c r="B797" s="1">
        <v>47.035730636444299</v>
      </c>
      <c r="C797" s="1">
        <v>80.261246252187306</v>
      </c>
      <c r="D797" s="1">
        <v>69.178141161675796</v>
      </c>
      <c r="E797" s="1">
        <f t="shared" si="24"/>
        <v>1.7063888487787018</v>
      </c>
      <c r="F797" s="1">
        <f t="shared" si="25"/>
        <v>1.4707572355233083</v>
      </c>
      <c r="G797" s="1" t="s">
        <v>3357</v>
      </c>
    </row>
    <row r="798" spans="1:7" x14ac:dyDescent="0.25">
      <c r="A798" s="1" t="s">
        <v>4399</v>
      </c>
      <c r="B798" s="1">
        <v>357.58925466236099</v>
      </c>
      <c r="C798" s="1">
        <v>433.41702723334998</v>
      </c>
      <c r="D798" s="1">
        <v>462.491434791139</v>
      </c>
      <c r="E798" s="1">
        <f t="shared" si="24"/>
        <v>1.2120527157410987</v>
      </c>
      <c r="F798" s="1">
        <f t="shared" si="25"/>
        <v>1.2933594305786051</v>
      </c>
      <c r="G798" s="1" t="s">
        <v>887</v>
      </c>
    </row>
    <row r="799" spans="1:7" x14ac:dyDescent="0.25">
      <c r="A799" s="1" t="s">
        <v>2018</v>
      </c>
      <c r="B799" s="1">
        <v>2867.5748795586601</v>
      </c>
      <c r="C799" s="1">
        <v>3474.1984672939302</v>
      </c>
      <c r="D799" s="1">
        <v>3228.4893840693198</v>
      </c>
      <c r="E799" s="1">
        <f t="shared" si="24"/>
        <v>1.2115458578116132</v>
      </c>
      <c r="F799" s="1">
        <f t="shared" si="25"/>
        <v>1.1258605336109677</v>
      </c>
      <c r="G799" s="1" t="s">
        <v>2019</v>
      </c>
    </row>
    <row r="800" spans="1:7" x14ac:dyDescent="0.25">
      <c r="A800" s="1" t="s">
        <v>521</v>
      </c>
      <c r="B800" s="1">
        <v>5081.2268411006698</v>
      </c>
      <c r="C800" s="1">
        <v>5469.0753313581899</v>
      </c>
      <c r="D800" s="1">
        <v>5172.9231439970899</v>
      </c>
      <c r="E800" s="1">
        <f t="shared" si="24"/>
        <v>1.0763296940652833</v>
      </c>
      <c r="F800" s="1">
        <f t="shared" si="25"/>
        <v>1.0180460951191381</v>
      </c>
      <c r="G800" s="1" t="s">
        <v>522</v>
      </c>
    </row>
    <row r="801" spans="1:7" x14ac:dyDescent="0.25">
      <c r="A801" s="1" t="s">
        <v>6924</v>
      </c>
      <c r="B801" s="1">
        <v>96.114585571570899</v>
      </c>
      <c r="C801" s="1">
        <v>126.262418966784</v>
      </c>
      <c r="D801" s="1">
        <v>124.10960243793799</v>
      </c>
      <c r="E801" s="1">
        <f t="shared" si="24"/>
        <v>1.3136655401043558</v>
      </c>
      <c r="F801" s="1">
        <f t="shared" si="25"/>
        <v>1.2912671026971327</v>
      </c>
      <c r="G801" s="1" t="s">
        <v>6925</v>
      </c>
    </row>
    <row r="802" spans="1:7" x14ac:dyDescent="0.25">
      <c r="A802" s="1" t="s">
        <v>2020</v>
      </c>
      <c r="B802" s="1">
        <v>84.486043209992204</v>
      </c>
      <c r="C802" s="1">
        <v>165.22922404247501</v>
      </c>
      <c r="D802" s="1">
        <v>121.654887625665</v>
      </c>
      <c r="E802" s="1">
        <f t="shared" si="24"/>
        <v>1.9556984534332325</v>
      </c>
      <c r="F802" s="1">
        <f t="shared" si="25"/>
        <v>1.4399406458566024</v>
      </c>
      <c r="G802" s="1" t="s">
        <v>2021</v>
      </c>
    </row>
    <row r="803" spans="1:7" x14ac:dyDescent="0.25">
      <c r="A803" s="1" t="s">
        <v>523</v>
      </c>
      <c r="B803" s="1">
        <v>4851.0946639025296</v>
      </c>
      <c r="C803" s="1">
        <v>6936.2996554026804</v>
      </c>
      <c r="D803" s="1">
        <v>6640.1622224535304</v>
      </c>
      <c r="E803" s="1">
        <f t="shared" si="24"/>
        <v>1.4298421564551946</v>
      </c>
      <c r="F803" s="1">
        <f t="shared" si="25"/>
        <v>1.3687966701337799</v>
      </c>
      <c r="G803" s="1" t="s">
        <v>524</v>
      </c>
    </row>
    <row r="804" spans="1:7" x14ac:dyDescent="0.25">
      <c r="A804" s="1" t="s">
        <v>5042</v>
      </c>
      <c r="B804" s="1">
        <v>159.231168741326</v>
      </c>
      <c r="C804" s="1">
        <v>215.027166184034</v>
      </c>
      <c r="D804" s="1">
        <v>204.01718430433101</v>
      </c>
      <c r="E804" s="1">
        <f t="shared" si="24"/>
        <v>1.3504087665986402</v>
      </c>
      <c r="F804" s="1">
        <f t="shared" si="25"/>
        <v>1.2812641263455193</v>
      </c>
      <c r="G804" s="1" t="s">
        <v>5043</v>
      </c>
    </row>
    <row r="805" spans="1:7" x14ac:dyDescent="0.25">
      <c r="A805" s="1" t="s">
        <v>2022</v>
      </c>
      <c r="B805" s="1">
        <v>882.36714013792698</v>
      </c>
      <c r="C805" s="1">
        <v>998.73604296456006</v>
      </c>
      <c r="D805" s="1">
        <v>922.60176677732397</v>
      </c>
      <c r="E805" s="1">
        <f t="shared" si="24"/>
        <v>1.1318826342608848</v>
      </c>
      <c r="F805" s="1">
        <f t="shared" si="25"/>
        <v>1.0455985097463032</v>
      </c>
      <c r="G805" s="1" t="s">
        <v>2023</v>
      </c>
    </row>
    <row r="806" spans="1:7" x14ac:dyDescent="0.25">
      <c r="A806" s="1" t="s">
        <v>5045</v>
      </c>
      <c r="B806" s="1">
        <v>81.310076385112794</v>
      </c>
      <c r="C806" s="1">
        <v>109.296211831234</v>
      </c>
      <c r="D806" s="1">
        <v>118.52822506814</v>
      </c>
      <c r="E806" s="1">
        <f t="shared" si="24"/>
        <v>1.3441902491097062</v>
      </c>
      <c r="F806" s="1">
        <f t="shared" si="25"/>
        <v>1.4577310751345149</v>
      </c>
      <c r="G806" s="1" t="s">
        <v>5046</v>
      </c>
    </row>
    <row r="807" spans="1:7" x14ac:dyDescent="0.25">
      <c r="A807" s="1" t="s">
        <v>527</v>
      </c>
      <c r="B807" s="1">
        <v>666.71717457807802</v>
      </c>
      <c r="C807" s="1">
        <v>801.68465788204196</v>
      </c>
      <c r="D807" s="1">
        <v>786.63295752072804</v>
      </c>
      <c r="E807" s="1">
        <f t="shared" si="24"/>
        <v>1.2024358880350969</v>
      </c>
      <c r="F807" s="1">
        <f t="shared" si="25"/>
        <v>1.1798600478809278</v>
      </c>
      <c r="G807" s="1" t="s">
        <v>528</v>
      </c>
    </row>
    <row r="808" spans="1:7" x14ac:dyDescent="0.25">
      <c r="A808" s="1" t="s">
        <v>529</v>
      </c>
      <c r="B808" s="1">
        <v>380.64843511734699</v>
      </c>
      <c r="C808" s="1">
        <v>449.19136707021897</v>
      </c>
      <c r="D808" s="1">
        <v>431.43736998786801</v>
      </c>
      <c r="E808" s="1">
        <f t="shared" si="24"/>
        <v>1.1800688657284022</v>
      </c>
      <c r="F808" s="1">
        <f t="shared" si="25"/>
        <v>1.133427410137293</v>
      </c>
      <c r="G808" s="1" t="s">
        <v>60</v>
      </c>
    </row>
    <row r="809" spans="1:7" x14ac:dyDescent="0.25">
      <c r="A809" s="1" t="s">
        <v>2024</v>
      </c>
      <c r="B809" s="1">
        <v>3054.30841226232</v>
      </c>
      <c r="C809" s="1">
        <v>3424.9503162067799</v>
      </c>
      <c r="D809" s="1">
        <v>3420.3188658193199</v>
      </c>
      <c r="E809" s="1">
        <f t="shared" si="24"/>
        <v>1.1213505166853555</v>
      </c>
      <c r="F809" s="1">
        <f t="shared" si="25"/>
        <v>1.1198341503718339</v>
      </c>
      <c r="G809" s="1" t="s">
        <v>1970</v>
      </c>
    </row>
    <row r="810" spans="1:7" x14ac:dyDescent="0.25">
      <c r="A810" s="1" t="s">
        <v>7018</v>
      </c>
      <c r="B810" s="1">
        <v>421.87400727737599</v>
      </c>
      <c r="C810" s="1">
        <v>474.59558962260002</v>
      </c>
      <c r="D810" s="1">
        <v>426.64474987210002</v>
      </c>
      <c r="E810" s="1">
        <f t="shared" si="24"/>
        <v>1.1249699707395349</v>
      </c>
      <c r="F810" s="1">
        <f t="shared" si="25"/>
        <v>1.011308453501349</v>
      </c>
      <c r="G810" s="1" t="s">
        <v>7019</v>
      </c>
    </row>
    <row r="811" spans="1:7" x14ac:dyDescent="0.25">
      <c r="A811" s="1" t="s">
        <v>5048</v>
      </c>
      <c r="B811" s="1">
        <v>176.76050596156799</v>
      </c>
      <c r="C811" s="1">
        <v>228.16430612891199</v>
      </c>
      <c r="D811" s="1">
        <v>221.598908363812</v>
      </c>
      <c r="E811" s="1">
        <f t="shared" si="24"/>
        <v>1.290810438042763</v>
      </c>
      <c r="F811" s="1">
        <f t="shared" si="25"/>
        <v>1.2536675382225539</v>
      </c>
      <c r="G811" s="1" t="s">
        <v>2267</v>
      </c>
    </row>
    <row r="812" spans="1:7" x14ac:dyDescent="0.25">
      <c r="A812" s="1" t="s">
        <v>5049</v>
      </c>
      <c r="B812" s="1">
        <v>408.387144757947</v>
      </c>
      <c r="C812" s="1">
        <v>470.90913777299198</v>
      </c>
      <c r="D812" s="1">
        <v>473.80486620398</v>
      </c>
      <c r="E812" s="1">
        <f t="shared" si="24"/>
        <v>1.1530949096159775</v>
      </c>
      <c r="F812" s="1">
        <f t="shared" si="25"/>
        <v>1.1601855550198732</v>
      </c>
      <c r="G812" s="1" t="s">
        <v>2394</v>
      </c>
    </row>
    <row r="813" spans="1:7" x14ac:dyDescent="0.25">
      <c r="A813" s="1" t="s">
        <v>530</v>
      </c>
      <c r="B813" s="1">
        <v>667.90866192665396</v>
      </c>
      <c r="C813" s="1">
        <v>774.06442724093699</v>
      </c>
      <c r="D813" s="1">
        <v>726.69372756673602</v>
      </c>
      <c r="E813" s="1">
        <f t="shared" si="24"/>
        <v>1.1589375484487137</v>
      </c>
      <c r="F813" s="1">
        <f t="shared" si="25"/>
        <v>1.0880136296937821</v>
      </c>
      <c r="G813" s="1" t="s">
        <v>531</v>
      </c>
    </row>
    <row r="814" spans="1:7" x14ac:dyDescent="0.25">
      <c r="A814" s="1" t="s">
        <v>532</v>
      </c>
      <c r="B814" s="1">
        <v>1638.5964140393701</v>
      </c>
      <c r="C814" s="1">
        <v>1900.3511100088999</v>
      </c>
      <c r="D814" s="1">
        <v>1826.82281328417</v>
      </c>
      <c r="E814" s="1">
        <f t="shared" si="24"/>
        <v>1.1597432373992982</v>
      </c>
      <c r="F814" s="1">
        <f t="shared" si="25"/>
        <v>1.1148705060209398</v>
      </c>
      <c r="G814" s="1" t="s">
        <v>533</v>
      </c>
    </row>
    <row r="815" spans="1:7" x14ac:dyDescent="0.25">
      <c r="A815" s="1" t="s">
        <v>3358</v>
      </c>
      <c r="B815" s="1">
        <v>449.36948406289599</v>
      </c>
      <c r="C815" s="1">
        <v>550.16224069236205</v>
      </c>
      <c r="D815" s="1">
        <v>528.25558804795605</v>
      </c>
      <c r="E815" s="1">
        <f t="shared" si="24"/>
        <v>1.2242981782344584</v>
      </c>
      <c r="F815" s="1">
        <f t="shared" si="25"/>
        <v>1.1755484223624291</v>
      </c>
    </row>
    <row r="816" spans="1:7" x14ac:dyDescent="0.25">
      <c r="A816" s="1" t="s">
        <v>5052</v>
      </c>
      <c r="B816" s="1">
        <v>454.21095760417802</v>
      </c>
      <c r="C816" s="1">
        <v>600.77789990926101</v>
      </c>
      <c r="D816" s="1">
        <v>534.04427101313502</v>
      </c>
      <c r="E816" s="1">
        <f t="shared" si="24"/>
        <v>1.3226847345959643</v>
      </c>
      <c r="F816" s="1">
        <f t="shared" si="25"/>
        <v>1.1757626320378816</v>
      </c>
      <c r="G816" s="1" t="s">
        <v>4693</v>
      </c>
    </row>
    <row r="817" spans="1:7" x14ac:dyDescent="0.25">
      <c r="A817" s="1" t="s">
        <v>534</v>
      </c>
      <c r="B817" s="1">
        <v>7004.7871490296202</v>
      </c>
      <c r="C817" s="1">
        <v>7783.1534293679197</v>
      </c>
      <c r="D817" s="1">
        <v>7617.1533585672296</v>
      </c>
      <c r="E817" s="1">
        <f t="shared" si="24"/>
        <v>1.111119190887353</v>
      </c>
      <c r="F817" s="1">
        <f t="shared" si="25"/>
        <v>1.0874211016707969</v>
      </c>
      <c r="G817" s="1" t="s">
        <v>535</v>
      </c>
    </row>
    <row r="818" spans="1:7" x14ac:dyDescent="0.25">
      <c r="A818" s="1" t="s">
        <v>4102</v>
      </c>
      <c r="B818" s="1">
        <v>778.298865530547</v>
      </c>
      <c r="C818" s="1">
        <v>1202.6882229934899</v>
      </c>
      <c r="D818" s="1">
        <v>1202.9696220071</v>
      </c>
      <c r="E818" s="1">
        <f t="shared" si="24"/>
        <v>1.5452781396175457</v>
      </c>
      <c r="F818" s="1">
        <f t="shared" si="25"/>
        <v>1.5456396961173335</v>
      </c>
      <c r="G818" s="1" t="s">
        <v>4103</v>
      </c>
    </row>
    <row r="819" spans="1:7" x14ac:dyDescent="0.25">
      <c r="A819" s="1" t="s">
        <v>5053</v>
      </c>
      <c r="B819" s="1">
        <v>391.25119695116001</v>
      </c>
      <c r="C819" s="1">
        <v>492.00214189807298</v>
      </c>
      <c r="D819" s="1">
        <v>473.812286563643</v>
      </c>
      <c r="E819" s="1">
        <f t="shared" si="24"/>
        <v>1.2575096146210378</v>
      </c>
      <c r="F819" s="1">
        <f t="shared" si="25"/>
        <v>1.2110181138251932</v>
      </c>
      <c r="G819" s="1" t="s">
        <v>22</v>
      </c>
    </row>
    <row r="820" spans="1:7" x14ac:dyDescent="0.25">
      <c r="A820" s="1" t="s">
        <v>7020</v>
      </c>
      <c r="B820" s="1">
        <v>22.312608376050299</v>
      </c>
      <c r="C820" s="1">
        <v>36.804404131505997</v>
      </c>
      <c r="D820" s="1">
        <v>46.493240115207897</v>
      </c>
      <c r="E820" s="1">
        <f t="shared" si="24"/>
        <v>1.6494890920512353</v>
      </c>
      <c r="F820" s="1">
        <f t="shared" si="25"/>
        <v>2.083720528394716</v>
      </c>
      <c r="G820" s="1" t="s">
        <v>7021</v>
      </c>
    </row>
    <row r="821" spans="1:7" x14ac:dyDescent="0.25">
      <c r="A821" s="1" t="s">
        <v>6723</v>
      </c>
      <c r="B821" s="1">
        <v>54.219081792485902</v>
      </c>
      <c r="C821" s="1">
        <v>77.148527006734099</v>
      </c>
      <c r="D821" s="1">
        <v>79.751833664566405</v>
      </c>
      <c r="E821" s="1">
        <f t="shared" si="24"/>
        <v>1.4229036061880698</v>
      </c>
      <c r="F821" s="1">
        <f t="shared" si="25"/>
        <v>1.4709181902010562</v>
      </c>
      <c r="G821" s="1" t="s">
        <v>2544</v>
      </c>
    </row>
    <row r="822" spans="1:7" x14ac:dyDescent="0.25">
      <c r="A822" s="1" t="s">
        <v>5054</v>
      </c>
      <c r="B822" s="1">
        <v>360.77387946254203</v>
      </c>
      <c r="C822" s="1">
        <v>472.35580136316997</v>
      </c>
      <c r="D822" s="1">
        <v>445.90237465212698</v>
      </c>
      <c r="E822" s="1">
        <f t="shared" si="24"/>
        <v>1.3092849240273592</v>
      </c>
      <c r="F822" s="1">
        <f t="shared" si="25"/>
        <v>1.2359608054674134</v>
      </c>
      <c r="G822" s="1" t="s">
        <v>5055</v>
      </c>
    </row>
    <row r="823" spans="1:7" x14ac:dyDescent="0.25">
      <c r="A823" s="1" t="s">
        <v>5056</v>
      </c>
      <c r="B823" s="1">
        <v>2155.8341985448401</v>
      </c>
      <c r="C823" s="1">
        <v>2324.8863459522699</v>
      </c>
      <c r="D823" s="1">
        <v>2303.3290546254102</v>
      </c>
      <c r="E823" s="1">
        <f t="shared" si="24"/>
        <v>1.0784161173069515</v>
      </c>
      <c r="F823" s="1">
        <f t="shared" si="25"/>
        <v>1.0684166046628851</v>
      </c>
      <c r="G823" s="1" t="s">
        <v>5057</v>
      </c>
    </row>
    <row r="824" spans="1:7" x14ac:dyDescent="0.25">
      <c r="A824" s="1" t="s">
        <v>3033</v>
      </c>
      <c r="B824" s="1">
        <v>4.9705254317363696</v>
      </c>
      <c r="C824" s="1">
        <v>13.350211585422899</v>
      </c>
      <c r="D824" s="1">
        <v>12.289264983690501</v>
      </c>
      <c r="E824" s="1">
        <f t="shared" si="24"/>
        <v>2.6858753201790231</v>
      </c>
      <c r="F824" s="1">
        <f t="shared" si="25"/>
        <v>2.4724277448063376</v>
      </c>
      <c r="G824" s="1" t="s">
        <v>1086</v>
      </c>
    </row>
    <row r="825" spans="1:7" x14ac:dyDescent="0.25">
      <c r="A825" s="1" t="s">
        <v>540</v>
      </c>
      <c r="B825" s="1">
        <v>348.15110023555002</v>
      </c>
      <c r="C825" s="1">
        <v>400.78875632818</v>
      </c>
      <c r="D825" s="1">
        <v>414.43683428604601</v>
      </c>
      <c r="E825" s="1">
        <f t="shared" si="24"/>
        <v>1.1511919854827881</v>
      </c>
      <c r="F825" s="1">
        <f t="shared" si="25"/>
        <v>1.1903935791259852</v>
      </c>
      <c r="G825" s="1" t="s">
        <v>541</v>
      </c>
    </row>
    <row r="826" spans="1:7" x14ac:dyDescent="0.25">
      <c r="A826" s="1" t="s">
        <v>3359</v>
      </c>
      <c r="B826" s="1">
        <v>506.15746205713799</v>
      </c>
      <c r="C826" s="1">
        <v>608.72163596991095</v>
      </c>
      <c r="D826" s="1">
        <v>618.13336582129205</v>
      </c>
      <c r="E826" s="1">
        <f t="shared" si="24"/>
        <v>1.2026329385640766</v>
      </c>
      <c r="F826" s="1">
        <f t="shared" si="25"/>
        <v>1.2212274087772188</v>
      </c>
      <c r="G826" s="1" t="s">
        <v>3360</v>
      </c>
    </row>
    <row r="827" spans="1:7" x14ac:dyDescent="0.25">
      <c r="A827" s="1" t="s">
        <v>4401</v>
      </c>
      <c r="B827" s="1">
        <v>1234.2284311892399</v>
      </c>
      <c r="C827" s="1">
        <v>1450.40485367515</v>
      </c>
      <c r="D827" s="1">
        <v>1405.1331027752899</v>
      </c>
      <c r="E827" s="1">
        <f t="shared" si="24"/>
        <v>1.1751510636305902</v>
      </c>
      <c r="F827" s="1">
        <f t="shared" si="25"/>
        <v>1.1384708594189286</v>
      </c>
      <c r="G827" s="1" t="s">
        <v>4402</v>
      </c>
    </row>
    <row r="828" spans="1:7" x14ac:dyDescent="0.25">
      <c r="A828" s="1" t="s">
        <v>5058</v>
      </c>
      <c r="B828" s="1">
        <v>376.47823142705499</v>
      </c>
      <c r="C828" s="1">
        <v>457.92755546615399</v>
      </c>
      <c r="D828" s="1">
        <v>464.77825246729498</v>
      </c>
      <c r="E828" s="1">
        <f t="shared" si="24"/>
        <v>1.2163453746857082</v>
      </c>
      <c r="F828" s="1">
        <f t="shared" si="25"/>
        <v>1.2345421691595166</v>
      </c>
      <c r="G828" s="1" t="s">
        <v>4686</v>
      </c>
    </row>
    <row r="829" spans="1:7" x14ac:dyDescent="0.25">
      <c r="A829" s="1" t="s">
        <v>542</v>
      </c>
      <c r="B829" s="1">
        <v>111.95042934099401</v>
      </c>
      <c r="C829" s="1">
        <v>138.970084104053</v>
      </c>
      <c r="D829" s="1">
        <v>139.32123319946399</v>
      </c>
      <c r="E829" s="1">
        <f t="shared" si="24"/>
        <v>1.241353739526615</v>
      </c>
      <c r="F829" s="1">
        <f t="shared" si="25"/>
        <v>1.2444903875723443</v>
      </c>
      <c r="G829" s="1" t="s">
        <v>543</v>
      </c>
    </row>
    <row r="830" spans="1:7" x14ac:dyDescent="0.25">
      <c r="A830" s="1" t="s">
        <v>5059</v>
      </c>
      <c r="B830" s="1">
        <v>372.87044945987401</v>
      </c>
      <c r="C830" s="1">
        <v>434.02048852010603</v>
      </c>
      <c r="D830" s="1">
        <v>434.10820380699897</v>
      </c>
      <c r="E830" s="1">
        <f t="shared" si="24"/>
        <v>1.1639980833793926</v>
      </c>
      <c r="F830" s="1">
        <f t="shared" si="25"/>
        <v>1.164233326711279</v>
      </c>
      <c r="G830" s="1" t="s">
        <v>5060</v>
      </c>
    </row>
    <row r="831" spans="1:7" x14ac:dyDescent="0.25">
      <c r="A831" s="1" t="s">
        <v>544</v>
      </c>
      <c r="B831" s="1">
        <v>274.152757780966</v>
      </c>
      <c r="C831" s="1">
        <v>343.49775664619801</v>
      </c>
      <c r="D831" s="1">
        <v>343.383367257857</v>
      </c>
      <c r="E831" s="1">
        <f t="shared" si="24"/>
        <v>1.2529429192196386</v>
      </c>
      <c r="F831" s="1">
        <f t="shared" si="25"/>
        <v>1.2525256723195275</v>
      </c>
      <c r="G831" s="1" t="s">
        <v>545</v>
      </c>
    </row>
    <row r="832" spans="1:7" x14ac:dyDescent="0.25">
      <c r="A832" s="1" t="s">
        <v>5061</v>
      </c>
      <c r="B832" s="1">
        <v>100.363869636198</v>
      </c>
      <c r="C832" s="1">
        <v>127.915038868959</v>
      </c>
      <c r="D832" s="1">
        <v>111.28082673396899</v>
      </c>
      <c r="E832" s="1">
        <f t="shared" si="24"/>
        <v>1.2745128235153678</v>
      </c>
      <c r="F832" s="1">
        <f t="shared" si="25"/>
        <v>1.108773776233849</v>
      </c>
      <c r="G832" s="1" t="s">
        <v>5062</v>
      </c>
    </row>
    <row r="833" spans="1:7" x14ac:dyDescent="0.25">
      <c r="A833" s="1" t="s">
        <v>5063</v>
      </c>
      <c r="B833" s="1">
        <v>649.12897096671395</v>
      </c>
      <c r="C833" s="1">
        <v>749.76171546245803</v>
      </c>
      <c r="D833" s="1">
        <v>734.86614171577401</v>
      </c>
      <c r="E833" s="1">
        <f t="shared" si="24"/>
        <v>1.1550273504907307</v>
      </c>
      <c r="F833" s="1">
        <f t="shared" si="25"/>
        <v>1.1320803331599514</v>
      </c>
      <c r="G833" s="1" t="s">
        <v>5064</v>
      </c>
    </row>
    <row r="834" spans="1:7" x14ac:dyDescent="0.25">
      <c r="A834" s="1" t="s">
        <v>546</v>
      </c>
      <c r="B834" s="1">
        <v>585.10389215392195</v>
      </c>
      <c r="C834" s="1">
        <v>748.310706409869</v>
      </c>
      <c r="D834" s="1">
        <v>720.43019598838998</v>
      </c>
      <c r="E834" s="1">
        <f t="shared" si="24"/>
        <v>1.2789364699919183</v>
      </c>
      <c r="F834" s="1">
        <f t="shared" si="25"/>
        <v>1.231285940239256</v>
      </c>
      <c r="G834" s="1" t="s">
        <v>40</v>
      </c>
    </row>
    <row r="835" spans="1:7" x14ac:dyDescent="0.25">
      <c r="A835" s="1" t="s">
        <v>547</v>
      </c>
      <c r="B835" s="1">
        <v>7.5287559600003702</v>
      </c>
      <c r="C835" s="1">
        <v>18.098528732200698</v>
      </c>
      <c r="D835" s="1">
        <v>123.91845753110201</v>
      </c>
      <c r="E835" s="1">
        <f t="shared" si="24"/>
        <v>2.403920226443335</v>
      </c>
      <c r="F835" s="1">
        <f t="shared" si="25"/>
        <v>16.45935373512836</v>
      </c>
      <c r="G835" s="1" t="s">
        <v>548</v>
      </c>
    </row>
    <row r="836" spans="1:7" x14ac:dyDescent="0.25">
      <c r="A836" s="1" t="s">
        <v>7022</v>
      </c>
      <c r="B836" s="1">
        <v>200.33612576774999</v>
      </c>
      <c r="C836" s="1">
        <v>237.15506166262401</v>
      </c>
      <c r="D836" s="1">
        <v>248.120165249151</v>
      </c>
      <c r="E836" s="1">
        <f t="shared" ref="E836:E899" si="26">+C836/B836</f>
        <v>1.1837858037524309</v>
      </c>
      <c r="F836" s="1">
        <f t="shared" ref="F836:F899" si="27">+D836/B836</f>
        <v>1.2385193349341153</v>
      </c>
      <c r="G836" s="1" t="s">
        <v>7023</v>
      </c>
    </row>
    <row r="837" spans="1:7" x14ac:dyDescent="0.25">
      <c r="A837" s="1" t="s">
        <v>5065</v>
      </c>
      <c r="B837" s="1">
        <v>101.004254720163</v>
      </c>
      <c r="C837" s="1">
        <v>162.288228218733</v>
      </c>
      <c r="D837" s="1">
        <v>174.15320926073599</v>
      </c>
      <c r="E837" s="1">
        <f t="shared" si="26"/>
        <v>1.6067464550712254</v>
      </c>
      <c r="F837" s="1">
        <f t="shared" si="27"/>
        <v>1.7242165663539182</v>
      </c>
      <c r="G837" s="1" t="s">
        <v>5066</v>
      </c>
    </row>
    <row r="838" spans="1:7" x14ac:dyDescent="0.25">
      <c r="A838" s="1" t="s">
        <v>5067</v>
      </c>
      <c r="B838" s="1">
        <v>5103.9315057685599</v>
      </c>
      <c r="C838" s="1">
        <v>6747.6507630304504</v>
      </c>
      <c r="D838" s="1">
        <v>6759.8918475721703</v>
      </c>
      <c r="E838" s="1">
        <f t="shared" si="26"/>
        <v>1.3220496308393104</v>
      </c>
      <c r="F838" s="1">
        <f t="shared" si="27"/>
        <v>1.3244479946355103</v>
      </c>
      <c r="G838" s="1" t="s">
        <v>5064</v>
      </c>
    </row>
    <row r="839" spans="1:7" x14ac:dyDescent="0.25">
      <c r="A839" s="1" t="s">
        <v>2033</v>
      </c>
      <c r="B839" s="1">
        <v>2404.8989051857702</v>
      </c>
      <c r="C839" s="1">
        <v>2579.6777805636598</v>
      </c>
      <c r="D839" s="1">
        <v>2637.0285955443901</v>
      </c>
      <c r="E839" s="1">
        <f t="shared" si="26"/>
        <v>1.0726761840179675</v>
      </c>
      <c r="F839" s="1">
        <f t="shared" si="27"/>
        <v>1.096523679169245</v>
      </c>
      <c r="G839" s="1" t="s">
        <v>2034</v>
      </c>
    </row>
    <row r="840" spans="1:7" x14ac:dyDescent="0.25">
      <c r="A840" s="1" t="s">
        <v>2035</v>
      </c>
      <c r="B840" s="1">
        <v>804.09554704071002</v>
      </c>
      <c r="C840" s="1">
        <v>1112.9451228687799</v>
      </c>
      <c r="D840" s="1">
        <v>1199.4343333965201</v>
      </c>
      <c r="E840" s="1">
        <f t="shared" si="26"/>
        <v>1.3840956176970762</v>
      </c>
      <c r="F840" s="1">
        <f t="shared" si="27"/>
        <v>1.4916564801418988</v>
      </c>
      <c r="G840" s="1" t="s">
        <v>829</v>
      </c>
    </row>
    <row r="841" spans="1:7" x14ac:dyDescent="0.25">
      <c r="A841" s="1" t="s">
        <v>3361</v>
      </c>
      <c r="B841" s="1">
        <v>295.57041342851198</v>
      </c>
      <c r="C841" s="1">
        <v>372.81677021546602</v>
      </c>
      <c r="D841" s="1">
        <v>318.821134467749</v>
      </c>
      <c r="E841" s="1">
        <f t="shared" si="26"/>
        <v>1.2613467156300378</v>
      </c>
      <c r="F841" s="1">
        <f t="shared" si="27"/>
        <v>1.0786638986275281</v>
      </c>
      <c r="G841" s="1" t="s">
        <v>3362</v>
      </c>
    </row>
    <row r="842" spans="1:7" x14ac:dyDescent="0.25">
      <c r="A842" s="1" t="s">
        <v>3363</v>
      </c>
      <c r="B842" s="1">
        <v>48.136370604960803</v>
      </c>
      <c r="C842" s="1">
        <v>66.046018489084503</v>
      </c>
      <c r="D842" s="1">
        <v>49.985568602012499</v>
      </c>
      <c r="E842" s="1">
        <f t="shared" si="26"/>
        <v>1.3720606198398759</v>
      </c>
      <c r="F842" s="1">
        <f t="shared" si="27"/>
        <v>1.0384158168514084</v>
      </c>
      <c r="G842" s="1" t="s">
        <v>8</v>
      </c>
    </row>
    <row r="843" spans="1:7" x14ac:dyDescent="0.25">
      <c r="A843" s="1" t="s">
        <v>5068</v>
      </c>
      <c r="B843" s="1">
        <v>45.795156995849297</v>
      </c>
      <c r="C843" s="1">
        <v>72.781774974013203</v>
      </c>
      <c r="D843" s="1">
        <v>75.746577751014897</v>
      </c>
      <c r="E843" s="1">
        <f t="shared" si="26"/>
        <v>1.5892897797164418</v>
      </c>
      <c r="F843" s="1">
        <f t="shared" si="27"/>
        <v>1.6540303106260841</v>
      </c>
      <c r="G843" s="1" t="s">
        <v>52</v>
      </c>
    </row>
    <row r="844" spans="1:7" x14ac:dyDescent="0.25">
      <c r="A844" s="1" t="s">
        <v>3364</v>
      </c>
      <c r="B844" s="1">
        <v>91.600088980481701</v>
      </c>
      <c r="C844" s="1">
        <v>114.350181821338</v>
      </c>
      <c r="D844" s="1">
        <v>118.42677320420199</v>
      </c>
      <c r="E844" s="1">
        <f t="shared" si="26"/>
        <v>1.2483632177006283</v>
      </c>
      <c r="F844" s="1">
        <f t="shared" si="27"/>
        <v>1.2928674472077921</v>
      </c>
      <c r="G844" s="1" t="s">
        <v>3365</v>
      </c>
    </row>
    <row r="845" spans="1:7" x14ac:dyDescent="0.25">
      <c r="A845" s="1" t="s">
        <v>552</v>
      </c>
      <c r="B845" s="1">
        <v>440.04683861200499</v>
      </c>
      <c r="C845" s="1">
        <v>526.66426988861394</v>
      </c>
      <c r="D845" s="1">
        <v>545.31049974063001</v>
      </c>
      <c r="E845" s="1">
        <f t="shared" si="26"/>
        <v>1.1968368448000162</v>
      </c>
      <c r="F845" s="1">
        <f t="shared" si="27"/>
        <v>1.2392101292231696</v>
      </c>
      <c r="G845" s="1" t="s">
        <v>553</v>
      </c>
    </row>
    <row r="846" spans="1:7" x14ac:dyDescent="0.25">
      <c r="A846" s="1" t="s">
        <v>2036</v>
      </c>
      <c r="B846" s="1">
        <v>1214.9887116735199</v>
      </c>
      <c r="C846" s="1">
        <v>1321.42383131463</v>
      </c>
      <c r="D846" s="1">
        <v>1261.8505604777699</v>
      </c>
      <c r="E846" s="1">
        <f t="shared" si="26"/>
        <v>1.0876017354058432</v>
      </c>
      <c r="F846" s="1">
        <f t="shared" si="27"/>
        <v>1.038569781228422</v>
      </c>
      <c r="G846" s="1" t="s">
        <v>2037</v>
      </c>
    </row>
    <row r="847" spans="1:7" x14ac:dyDescent="0.25">
      <c r="A847" s="1" t="s">
        <v>5069</v>
      </c>
      <c r="B847" s="1">
        <v>476.36164241612801</v>
      </c>
      <c r="C847" s="1">
        <v>565.85075292050499</v>
      </c>
      <c r="D847" s="1">
        <v>566.28396030244699</v>
      </c>
      <c r="E847" s="1">
        <f t="shared" si="26"/>
        <v>1.1878596060977624</v>
      </c>
      <c r="F847" s="1">
        <f t="shared" si="27"/>
        <v>1.188769014713756</v>
      </c>
      <c r="G847" s="1" t="s">
        <v>5070</v>
      </c>
    </row>
    <row r="848" spans="1:7" x14ac:dyDescent="0.25">
      <c r="A848" s="1" t="s">
        <v>4403</v>
      </c>
      <c r="B848" s="1">
        <v>65.255218569276394</v>
      </c>
      <c r="C848" s="1">
        <v>107.32674948825201</v>
      </c>
      <c r="D848" s="1">
        <v>128.76770656900499</v>
      </c>
      <c r="E848" s="1">
        <f t="shared" si="26"/>
        <v>1.6447228565223719</v>
      </c>
      <c r="F848" s="1">
        <f t="shared" si="27"/>
        <v>1.9732936214488703</v>
      </c>
      <c r="G848" s="1" t="s">
        <v>4404</v>
      </c>
    </row>
    <row r="849" spans="1:7" x14ac:dyDescent="0.25">
      <c r="A849" s="1" t="s">
        <v>4405</v>
      </c>
      <c r="B849" s="1">
        <v>1649.5472574912999</v>
      </c>
      <c r="C849" s="1">
        <v>2000.58518747121</v>
      </c>
      <c r="D849" s="1">
        <v>2011.2154472100101</v>
      </c>
      <c r="E849" s="1">
        <f t="shared" si="26"/>
        <v>1.2128086530323376</v>
      </c>
      <c r="F849" s="1">
        <f t="shared" si="27"/>
        <v>1.2192530029535196</v>
      </c>
      <c r="G849" s="1" t="s">
        <v>4404</v>
      </c>
    </row>
    <row r="850" spans="1:7" x14ac:dyDescent="0.25">
      <c r="A850" s="1" t="s">
        <v>3367</v>
      </c>
      <c r="B850" s="1">
        <v>192.47662493180599</v>
      </c>
      <c r="C850" s="1">
        <v>241.26511931165601</v>
      </c>
      <c r="D850" s="1">
        <v>224.145728456196</v>
      </c>
      <c r="E850" s="1">
        <f t="shared" si="26"/>
        <v>1.2534775035521102</v>
      </c>
      <c r="F850" s="1">
        <f t="shared" si="27"/>
        <v>1.1645348027876647</v>
      </c>
      <c r="G850" s="1" t="s">
        <v>780</v>
      </c>
    </row>
    <row r="851" spans="1:7" x14ac:dyDescent="0.25">
      <c r="A851" s="1" t="s">
        <v>554</v>
      </c>
      <c r="B851" s="1">
        <v>404.31423318762199</v>
      </c>
      <c r="C851" s="1">
        <v>526.190860879247</v>
      </c>
      <c r="D851" s="1">
        <v>513.507006489628</v>
      </c>
      <c r="E851" s="1">
        <f t="shared" si="26"/>
        <v>1.3014403592244257</v>
      </c>
      <c r="F851" s="1">
        <f t="shared" si="27"/>
        <v>1.270069080776919</v>
      </c>
      <c r="G851" s="1" t="s">
        <v>555</v>
      </c>
    </row>
    <row r="852" spans="1:7" x14ac:dyDescent="0.25">
      <c r="A852" s="1" t="s">
        <v>5071</v>
      </c>
      <c r="B852" s="1">
        <v>145.058386663531</v>
      </c>
      <c r="C852" s="1">
        <v>243.069854651767</v>
      </c>
      <c r="D852" s="1">
        <v>215.72947257947399</v>
      </c>
      <c r="E852" s="1">
        <f t="shared" si="26"/>
        <v>1.6756690891342789</v>
      </c>
      <c r="F852" s="1">
        <f t="shared" si="27"/>
        <v>1.4871906240062323</v>
      </c>
      <c r="G852" s="1" t="s">
        <v>5072</v>
      </c>
    </row>
    <row r="853" spans="1:7" x14ac:dyDescent="0.25">
      <c r="A853" s="1" t="s">
        <v>556</v>
      </c>
      <c r="B853" s="1">
        <v>133.77413720274899</v>
      </c>
      <c r="C853" s="1">
        <v>200.09108626802899</v>
      </c>
      <c r="D853" s="1">
        <v>178.418404184384</v>
      </c>
      <c r="E853" s="1">
        <f t="shared" si="26"/>
        <v>1.4957381931364624</v>
      </c>
      <c r="F853" s="1">
        <f t="shared" si="27"/>
        <v>1.3337286856425159</v>
      </c>
      <c r="G853" s="1" t="s">
        <v>557</v>
      </c>
    </row>
    <row r="854" spans="1:7" x14ac:dyDescent="0.25">
      <c r="A854" s="1" t="s">
        <v>2038</v>
      </c>
      <c r="B854" s="1">
        <v>116.458259973723</v>
      </c>
      <c r="C854" s="1">
        <v>224.785765174695</v>
      </c>
      <c r="D854" s="1">
        <v>218.75188092259799</v>
      </c>
      <c r="E854" s="1">
        <f t="shared" si="26"/>
        <v>1.9301830992959574</v>
      </c>
      <c r="F854" s="1">
        <f t="shared" si="27"/>
        <v>1.878371538197084</v>
      </c>
      <c r="G854" s="1" t="s">
        <v>2039</v>
      </c>
    </row>
    <row r="855" spans="1:7" x14ac:dyDescent="0.25">
      <c r="A855" s="1" t="s">
        <v>559</v>
      </c>
      <c r="B855" s="1">
        <v>1160.7120915012099</v>
      </c>
      <c r="C855" s="1">
        <v>1266.9172929168401</v>
      </c>
      <c r="D855" s="1">
        <v>1175.1100743321799</v>
      </c>
      <c r="E855" s="1">
        <f t="shared" si="26"/>
        <v>1.0915000388065825</v>
      </c>
      <c r="F855" s="1">
        <f t="shared" si="27"/>
        <v>1.0124044394267904</v>
      </c>
      <c r="G855" s="1" t="s">
        <v>560</v>
      </c>
    </row>
    <row r="856" spans="1:7" x14ac:dyDescent="0.25">
      <c r="A856" s="1" t="s">
        <v>561</v>
      </c>
      <c r="B856" s="1">
        <v>731.43216720375801</v>
      </c>
      <c r="C856" s="1">
        <v>809.04442630580297</v>
      </c>
      <c r="D856" s="1">
        <v>775.62679461559196</v>
      </c>
      <c r="E856" s="1">
        <f t="shared" si="26"/>
        <v>1.106109988843879</v>
      </c>
      <c r="F856" s="1">
        <f t="shared" si="27"/>
        <v>1.060422045123868</v>
      </c>
      <c r="G856" s="1" t="s">
        <v>562</v>
      </c>
    </row>
    <row r="857" spans="1:7" x14ac:dyDescent="0.25">
      <c r="A857" s="1" t="s">
        <v>5073</v>
      </c>
      <c r="B857" s="1">
        <v>6.2146560002687803</v>
      </c>
      <c r="C857" s="1">
        <v>15.839845088099</v>
      </c>
      <c r="D857" s="1">
        <v>13.9916855916366</v>
      </c>
      <c r="E857" s="1">
        <f t="shared" si="26"/>
        <v>2.5487887161274791</v>
      </c>
      <c r="F857" s="1">
        <f t="shared" si="27"/>
        <v>2.2514014598766958</v>
      </c>
      <c r="G857" s="1" t="s">
        <v>1892</v>
      </c>
    </row>
    <row r="858" spans="1:7" x14ac:dyDescent="0.25">
      <c r="A858" s="1" t="s">
        <v>563</v>
      </c>
      <c r="B858" s="1">
        <v>1063.7045660096401</v>
      </c>
      <c r="C858" s="1">
        <v>1360.1135432087499</v>
      </c>
      <c r="D858" s="1">
        <v>1305.48062871006</v>
      </c>
      <c r="E858" s="1">
        <f t="shared" si="26"/>
        <v>1.2786572387397495</v>
      </c>
      <c r="F858" s="1">
        <f t="shared" si="27"/>
        <v>1.2272962535146519</v>
      </c>
      <c r="G858" s="1" t="s">
        <v>564</v>
      </c>
    </row>
    <row r="859" spans="1:7" x14ac:dyDescent="0.25">
      <c r="A859" s="1" t="s">
        <v>5074</v>
      </c>
      <c r="B859" s="1">
        <v>446.50894329061799</v>
      </c>
      <c r="C859" s="1">
        <v>541.48830789646104</v>
      </c>
      <c r="D859" s="1">
        <v>511.99733030555899</v>
      </c>
      <c r="E859" s="1">
        <f t="shared" si="26"/>
        <v>1.2127154809170846</v>
      </c>
      <c r="F859" s="1">
        <f t="shared" si="27"/>
        <v>1.146667581912949</v>
      </c>
      <c r="G859" s="1" t="s">
        <v>2176</v>
      </c>
    </row>
    <row r="860" spans="1:7" x14ac:dyDescent="0.25">
      <c r="A860" s="1" t="s">
        <v>4014</v>
      </c>
      <c r="B860" s="1">
        <v>3400.9246021416302</v>
      </c>
      <c r="C860" s="1">
        <v>5053.10082917817</v>
      </c>
      <c r="D860" s="1">
        <v>5422.6133724821702</v>
      </c>
      <c r="E860" s="1">
        <f t="shared" si="26"/>
        <v>1.4858020745288301</v>
      </c>
      <c r="F860" s="1">
        <f t="shared" si="27"/>
        <v>1.5944526876801215</v>
      </c>
      <c r="G860" s="1" t="s">
        <v>4015</v>
      </c>
    </row>
    <row r="861" spans="1:7" x14ac:dyDescent="0.25">
      <c r="A861" s="1" t="s">
        <v>568</v>
      </c>
      <c r="B861" s="1">
        <v>100.146183601079</v>
      </c>
      <c r="C861" s="1">
        <v>140.65471910958601</v>
      </c>
      <c r="D861" s="1">
        <v>104.137212847984</v>
      </c>
      <c r="E861" s="1">
        <f t="shared" si="26"/>
        <v>1.4044940511149999</v>
      </c>
      <c r="F861" s="1">
        <f t="shared" si="27"/>
        <v>1.0398520353287033</v>
      </c>
      <c r="G861" s="1" t="s">
        <v>569</v>
      </c>
    </row>
    <row r="862" spans="1:7" x14ac:dyDescent="0.25">
      <c r="A862" s="1" t="s">
        <v>3368</v>
      </c>
      <c r="B862" s="1">
        <v>91.362410180601202</v>
      </c>
      <c r="C862" s="1">
        <v>117.07516738238201</v>
      </c>
      <c r="D862" s="1">
        <v>127.200335118106</v>
      </c>
      <c r="E862" s="1">
        <f t="shared" si="26"/>
        <v>1.2814369405421</v>
      </c>
      <c r="F862" s="1">
        <f t="shared" si="27"/>
        <v>1.392261159339623</v>
      </c>
      <c r="G862" s="1" t="s">
        <v>52</v>
      </c>
    </row>
    <row r="863" spans="1:7" x14ac:dyDescent="0.25">
      <c r="A863" s="1" t="s">
        <v>570</v>
      </c>
      <c r="B863" s="1">
        <v>401.54987263215099</v>
      </c>
      <c r="C863" s="1">
        <v>512.59784573992602</v>
      </c>
      <c r="D863" s="1">
        <v>490.15436934702001</v>
      </c>
      <c r="E863" s="1">
        <f t="shared" si="26"/>
        <v>1.276548395794171</v>
      </c>
      <c r="F863" s="1">
        <f t="shared" si="27"/>
        <v>1.2206562690060598</v>
      </c>
      <c r="G863" s="1" t="s">
        <v>571</v>
      </c>
    </row>
    <row r="864" spans="1:7" x14ac:dyDescent="0.25">
      <c r="A864" s="1" t="s">
        <v>5075</v>
      </c>
      <c r="B864" s="1">
        <v>430.67176639958097</v>
      </c>
      <c r="C864" s="1">
        <v>559.026153334745</v>
      </c>
      <c r="D864" s="1">
        <v>548.02280473191797</v>
      </c>
      <c r="E864" s="1">
        <f t="shared" si="26"/>
        <v>1.2980329730184257</v>
      </c>
      <c r="F864" s="1">
        <f t="shared" si="27"/>
        <v>1.2724837045005122</v>
      </c>
      <c r="G864" s="1" t="s">
        <v>8</v>
      </c>
    </row>
    <row r="865" spans="1:7" x14ac:dyDescent="0.25">
      <c r="A865" s="1" t="s">
        <v>4406</v>
      </c>
      <c r="B865" s="1">
        <v>748.78248101742895</v>
      </c>
      <c r="C865" s="1">
        <v>888.73288994278198</v>
      </c>
      <c r="D865" s="1">
        <v>946.650259420515</v>
      </c>
      <c r="E865" s="1">
        <f t="shared" si="26"/>
        <v>1.1869039573885216</v>
      </c>
      <c r="F865" s="1">
        <f t="shared" si="27"/>
        <v>1.2642526814118671</v>
      </c>
      <c r="G865" s="1" t="s">
        <v>4407</v>
      </c>
    </row>
    <row r="866" spans="1:7" x14ac:dyDescent="0.25">
      <c r="A866" s="1" t="s">
        <v>5076</v>
      </c>
      <c r="B866" s="1">
        <v>106.678257670891</v>
      </c>
      <c r="C866" s="1">
        <v>184.57777303576401</v>
      </c>
      <c r="D866" s="1">
        <v>188.05653145515799</v>
      </c>
      <c r="E866" s="1">
        <f t="shared" si="26"/>
        <v>1.7302286057689265</v>
      </c>
      <c r="F866" s="1">
        <f t="shared" si="27"/>
        <v>1.76283842238335</v>
      </c>
      <c r="G866" s="1" t="s">
        <v>5077</v>
      </c>
    </row>
    <row r="867" spans="1:7" x14ac:dyDescent="0.25">
      <c r="A867" s="1" t="s">
        <v>573</v>
      </c>
      <c r="B867" s="1">
        <v>242.736512890119</v>
      </c>
      <c r="C867" s="1">
        <v>296.44647355261498</v>
      </c>
      <c r="D867" s="1">
        <v>314.23094831364</v>
      </c>
      <c r="E867" s="1">
        <f t="shared" si="26"/>
        <v>1.2212685682224049</v>
      </c>
      <c r="F867" s="1">
        <f t="shared" si="27"/>
        <v>1.294535150778428</v>
      </c>
      <c r="G867" s="1" t="s">
        <v>242</v>
      </c>
    </row>
    <row r="868" spans="1:7" x14ac:dyDescent="0.25">
      <c r="A868" s="1" t="s">
        <v>575</v>
      </c>
      <c r="B868" s="1">
        <v>1290.7285062865301</v>
      </c>
      <c r="C868" s="1">
        <v>1513.10198991374</v>
      </c>
      <c r="D868" s="1">
        <v>1345.8257212102101</v>
      </c>
      <c r="E868" s="1">
        <f t="shared" si="26"/>
        <v>1.1722852501855607</v>
      </c>
      <c r="F868" s="1">
        <f t="shared" si="27"/>
        <v>1.0426869125887648</v>
      </c>
      <c r="G868" s="1" t="s">
        <v>576</v>
      </c>
    </row>
    <row r="869" spans="1:7" x14ac:dyDescent="0.25">
      <c r="A869" s="1" t="s">
        <v>3369</v>
      </c>
      <c r="B869" s="1">
        <v>503.993290058296</v>
      </c>
      <c r="C869" s="1">
        <v>570.48962237817204</v>
      </c>
      <c r="D869" s="1">
        <v>534.40841707833704</v>
      </c>
      <c r="E869" s="1">
        <f t="shared" si="26"/>
        <v>1.1319389238538959</v>
      </c>
      <c r="F869" s="1">
        <f t="shared" si="27"/>
        <v>1.0603482776854489</v>
      </c>
      <c r="G869" s="1" t="s">
        <v>3370</v>
      </c>
    </row>
    <row r="870" spans="1:7" x14ac:dyDescent="0.25">
      <c r="A870" s="1" t="s">
        <v>5078</v>
      </c>
      <c r="B870" s="1">
        <v>1171.88439913465</v>
      </c>
      <c r="C870" s="1">
        <v>1525.4261223517899</v>
      </c>
      <c r="D870" s="1">
        <v>1615.3118498685101</v>
      </c>
      <c r="E870" s="1">
        <f t="shared" si="26"/>
        <v>1.301686517439949</v>
      </c>
      <c r="F870" s="1">
        <f t="shared" si="27"/>
        <v>1.3783883897262379</v>
      </c>
      <c r="G870" s="1" t="s">
        <v>4407</v>
      </c>
    </row>
    <row r="871" spans="1:7" x14ac:dyDescent="0.25">
      <c r="A871" s="1" t="s">
        <v>2877</v>
      </c>
      <c r="B871" s="1">
        <v>1.0519913533727501</v>
      </c>
      <c r="C871" s="1">
        <v>16.710874321610198</v>
      </c>
      <c r="E871" s="1">
        <f t="shared" si="26"/>
        <v>15.884992084805726</v>
      </c>
      <c r="F871" s="1">
        <f t="shared" si="27"/>
        <v>0</v>
      </c>
      <c r="G871" s="1" t="s">
        <v>2878</v>
      </c>
    </row>
    <row r="872" spans="1:7" x14ac:dyDescent="0.25">
      <c r="A872" s="1" t="s">
        <v>3371</v>
      </c>
      <c r="B872" s="1">
        <v>2994.1412357988902</v>
      </c>
      <c r="C872" s="1">
        <v>3910.8533556965699</v>
      </c>
      <c r="D872" s="1">
        <v>3923.6112380958498</v>
      </c>
      <c r="E872" s="1">
        <f t="shared" si="26"/>
        <v>1.3061686299020174</v>
      </c>
      <c r="F872" s="1">
        <f t="shared" si="27"/>
        <v>1.3104295786664721</v>
      </c>
      <c r="G872" s="1" t="s">
        <v>1326</v>
      </c>
    </row>
    <row r="873" spans="1:7" x14ac:dyDescent="0.25">
      <c r="A873" s="1" t="s">
        <v>5079</v>
      </c>
      <c r="B873" s="1">
        <v>638.22544811863395</v>
      </c>
      <c r="C873" s="1">
        <v>779.961116089082</v>
      </c>
      <c r="D873" s="1">
        <v>799.83352078041901</v>
      </c>
      <c r="E873" s="1">
        <f t="shared" si="26"/>
        <v>1.2220777444526187</v>
      </c>
      <c r="F873" s="1">
        <f t="shared" si="27"/>
        <v>1.2532147114129883</v>
      </c>
      <c r="G873" s="1" t="s">
        <v>5080</v>
      </c>
    </row>
    <row r="874" spans="1:7" x14ac:dyDescent="0.25">
      <c r="A874" s="1" t="s">
        <v>3372</v>
      </c>
      <c r="B874" s="1">
        <v>2408.5562158818798</v>
      </c>
      <c r="C874" s="1">
        <v>3016.8776881688</v>
      </c>
      <c r="D874" s="1">
        <v>3012.5051074144599</v>
      </c>
      <c r="E874" s="1">
        <f t="shared" si="26"/>
        <v>1.2525668565573367</v>
      </c>
      <c r="F874" s="1">
        <f t="shared" si="27"/>
        <v>1.2507514201039511</v>
      </c>
      <c r="G874" s="1" t="s">
        <v>3373</v>
      </c>
    </row>
    <row r="875" spans="1:7" x14ac:dyDescent="0.25">
      <c r="A875" s="1" t="s">
        <v>5081</v>
      </c>
      <c r="B875" s="1">
        <v>103.686436091516</v>
      </c>
      <c r="C875" s="1">
        <v>138.469574434766</v>
      </c>
      <c r="D875" s="1">
        <v>136.48074999161199</v>
      </c>
      <c r="E875" s="1">
        <f t="shared" si="26"/>
        <v>1.3354646919540143</v>
      </c>
      <c r="F875" s="1">
        <f t="shared" si="27"/>
        <v>1.3162835481311266</v>
      </c>
      <c r="G875" s="1" t="s">
        <v>4547</v>
      </c>
    </row>
    <row r="876" spans="1:7" x14ac:dyDescent="0.25">
      <c r="A876" s="1" t="s">
        <v>579</v>
      </c>
      <c r="B876" s="1">
        <v>251.94655250801901</v>
      </c>
      <c r="C876" s="1">
        <v>427.25441789930301</v>
      </c>
      <c r="D876" s="1">
        <v>277.27064172237198</v>
      </c>
      <c r="E876" s="1">
        <f t="shared" si="26"/>
        <v>1.6958137098768369</v>
      </c>
      <c r="F876" s="1">
        <f t="shared" si="27"/>
        <v>1.1005137357993693</v>
      </c>
      <c r="G876" s="1" t="s">
        <v>580</v>
      </c>
    </row>
    <row r="877" spans="1:7" x14ac:dyDescent="0.25">
      <c r="A877" s="1" t="s">
        <v>2042</v>
      </c>
      <c r="B877" s="1">
        <v>114.374275142058</v>
      </c>
      <c r="C877" s="1">
        <v>188.41590214843399</v>
      </c>
      <c r="D877" s="1">
        <v>158.52409187538601</v>
      </c>
      <c r="E877" s="1">
        <f t="shared" si="26"/>
        <v>1.6473625901839637</v>
      </c>
      <c r="F877" s="1">
        <f t="shared" si="27"/>
        <v>1.3860117730013322</v>
      </c>
      <c r="G877" s="1" t="s">
        <v>2043</v>
      </c>
    </row>
    <row r="878" spans="1:7" x14ac:dyDescent="0.25">
      <c r="A878" s="1" t="s">
        <v>5082</v>
      </c>
      <c r="B878" s="1">
        <v>649.83444561296699</v>
      </c>
      <c r="C878" s="1">
        <v>755.00432020153903</v>
      </c>
      <c r="D878" s="1">
        <v>775.27896197449695</v>
      </c>
      <c r="E878" s="1">
        <f t="shared" si="26"/>
        <v>1.1618410278165061</v>
      </c>
      <c r="F878" s="1">
        <f t="shared" si="27"/>
        <v>1.1930407309252473</v>
      </c>
      <c r="G878" s="1" t="s">
        <v>5083</v>
      </c>
    </row>
    <row r="879" spans="1:7" x14ac:dyDescent="0.25">
      <c r="A879" s="1" t="s">
        <v>5084</v>
      </c>
      <c r="B879" s="1">
        <v>110.263601848535</v>
      </c>
      <c r="C879" s="1">
        <v>176.047060737197</v>
      </c>
      <c r="D879" s="1">
        <v>171.48149931530199</v>
      </c>
      <c r="E879" s="1">
        <f t="shared" si="26"/>
        <v>1.5966017596543443</v>
      </c>
      <c r="F879" s="1">
        <f t="shared" si="27"/>
        <v>1.5551958800589494</v>
      </c>
      <c r="G879" s="1" t="s">
        <v>227</v>
      </c>
    </row>
    <row r="880" spans="1:7" x14ac:dyDescent="0.25">
      <c r="A880" s="1" t="s">
        <v>581</v>
      </c>
      <c r="B880" s="1">
        <v>285.863937444817</v>
      </c>
      <c r="C880" s="1">
        <v>432.31584762106098</v>
      </c>
      <c r="D880" s="1">
        <v>460.51539012789499</v>
      </c>
      <c r="E880" s="1">
        <f t="shared" si="26"/>
        <v>1.512313345591257</v>
      </c>
      <c r="F880" s="1">
        <f t="shared" si="27"/>
        <v>1.6109600750769502</v>
      </c>
      <c r="G880" s="1" t="s">
        <v>582</v>
      </c>
    </row>
    <row r="881" spans="1:7" x14ac:dyDescent="0.25">
      <c r="A881" s="1" t="s">
        <v>5085</v>
      </c>
      <c r="B881" s="1">
        <v>882.91068610975799</v>
      </c>
      <c r="C881" s="1">
        <v>1008.67283851483</v>
      </c>
      <c r="D881" s="1">
        <v>1054.24560688371</v>
      </c>
      <c r="E881" s="1">
        <f t="shared" si="26"/>
        <v>1.1424404012587044</v>
      </c>
      <c r="F881" s="1">
        <f t="shared" si="27"/>
        <v>1.1940569113835062</v>
      </c>
      <c r="G881" s="1" t="s">
        <v>5086</v>
      </c>
    </row>
    <row r="882" spans="1:7" x14ac:dyDescent="0.25">
      <c r="A882" s="1" t="s">
        <v>2044</v>
      </c>
      <c r="B882" s="1">
        <v>15957.0506038978</v>
      </c>
      <c r="C882" s="1">
        <v>20287.715512891798</v>
      </c>
      <c r="D882" s="1">
        <v>20590.5812128281</v>
      </c>
      <c r="E882" s="1">
        <f t="shared" si="26"/>
        <v>1.2713950727170191</v>
      </c>
      <c r="F882" s="1">
        <f t="shared" si="27"/>
        <v>1.2903751278321118</v>
      </c>
      <c r="G882" s="1" t="s">
        <v>344</v>
      </c>
    </row>
    <row r="883" spans="1:7" x14ac:dyDescent="0.25">
      <c r="A883" s="1" t="s">
        <v>5087</v>
      </c>
      <c r="B883" s="1">
        <v>1076.8431205821801</v>
      </c>
      <c r="C883" s="1">
        <v>1352.8099350243001</v>
      </c>
      <c r="D883" s="1">
        <v>1359.47438238835</v>
      </c>
      <c r="E883" s="1">
        <f t="shared" si="26"/>
        <v>1.2562739262269906</v>
      </c>
      <c r="F883" s="1">
        <f t="shared" si="27"/>
        <v>1.2624628011305579</v>
      </c>
      <c r="G883" s="1" t="s">
        <v>52</v>
      </c>
    </row>
    <row r="884" spans="1:7" x14ac:dyDescent="0.25">
      <c r="A884" s="1" t="s">
        <v>5088</v>
      </c>
      <c r="B884" s="1">
        <v>320.19780847993502</v>
      </c>
      <c r="C884" s="1">
        <v>451.16477653630398</v>
      </c>
      <c r="D884" s="1">
        <v>414.733706112064</v>
      </c>
      <c r="E884" s="1">
        <f t="shared" si="26"/>
        <v>1.4090189395052524</v>
      </c>
      <c r="F884" s="1">
        <f t="shared" si="27"/>
        <v>1.2952421757066868</v>
      </c>
      <c r="G884" s="1" t="s">
        <v>5089</v>
      </c>
    </row>
    <row r="885" spans="1:7" x14ac:dyDescent="0.25">
      <c r="A885" s="1" t="s">
        <v>5090</v>
      </c>
      <c r="B885" s="1">
        <v>87.880360075638194</v>
      </c>
      <c r="C885" s="1">
        <v>112.11474225507099</v>
      </c>
      <c r="D885" s="1">
        <v>111.490274695205</v>
      </c>
      <c r="E885" s="1">
        <f t="shared" si="26"/>
        <v>1.2757656222456801</v>
      </c>
      <c r="F885" s="1">
        <f t="shared" si="27"/>
        <v>1.2686597392096013</v>
      </c>
      <c r="G885" s="1" t="s">
        <v>5091</v>
      </c>
    </row>
    <row r="886" spans="1:7" x14ac:dyDescent="0.25">
      <c r="A886" s="1" t="s">
        <v>584</v>
      </c>
      <c r="B886" s="1">
        <v>21.632680549757701</v>
      </c>
      <c r="C886" s="1">
        <v>52.257388654191097</v>
      </c>
      <c r="D886" s="1">
        <v>0.53022754258332305</v>
      </c>
      <c r="E886" s="1">
        <f t="shared" si="26"/>
        <v>2.4156686700935177</v>
      </c>
      <c r="F886" s="1">
        <f t="shared" si="27"/>
        <v>2.4510487332521622E-2</v>
      </c>
      <c r="G886" s="1" t="s">
        <v>585</v>
      </c>
    </row>
    <row r="887" spans="1:7" x14ac:dyDescent="0.25">
      <c r="A887" s="1" t="s">
        <v>586</v>
      </c>
      <c r="B887" s="1">
        <v>1432.0414062274499</v>
      </c>
      <c r="C887" s="1">
        <v>1956.98660312846</v>
      </c>
      <c r="D887" s="1">
        <v>1757.8753051415599</v>
      </c>
      <c r="E887" s="1">
        <f t="shared" si="26"/>
        <v>1.3665712420173091</v>
      </c>
      <c r="F887" s="1">
        <f t="shared" si="27"/>
        <v>1.2275310598542555</v>
      </c>
      <c r="G887" s="1" t="s">
        <v>587</v>
      </c>
    </row>
    <row r="888" spans="1:7" x14ac:dyDescent="0.25">
      <c r="A888" s="1" t="s">
        <v>4016</v>
      </c>
      <c r="B888" s="1">
        <v>811.60095919550497</v>
      </c>
      <c r="C888" s="1">
        <v>1024.78525933531</v>
      </c>
      <c r="D888" s="1">
        <v>1041.5448029310801</v>
      </c>
      <c r="E888" s="1">
        <f t="shared" si="26"/>
        <v>1.2626713260062221</v>
      </c>
      <c r="F888" s="1">
        <f t="shared" si="27"/>
        <v>1.2833213060313602</v>
      </c>
      <c r="G888" s="1" t="s">
        <v>4017</v>
      </c>
    </row>
    <row r="889" spans="1:7" x14ac:dyDescent="0.25">
      <c r="A889" s="1" t="s">
        <v>6729</v>
      </c>
      <c r="B889" s="1">
        <v>201.411882921954</v>
      </c>
      <c r="C889" s="1">
        <v>244.77648741477</v>
      </c>
      <c r="D889" s="1">
        <v>255.49852790351699</v>
      </c>
      <c r="E889" s="1">
        <f t="shared" si="26"/>
        <v>1.2153031085540249</v>
      </c>
      <c r="F889" s="1">
        <f t="shared" si="27"/>
        <v>1.2685375073054714</v>
      </c>
      <c r="G889" s="1" t="s">
        <v>6730</v>
      </c>
    </row>
    <row r="890" spans="1:7" x14ac:dyDescent="0.25">
      <c r="A890" s="1" t="s">
        <v>3375</v>
      </c>
      <c r="B890" s="1">
        <v>967.74946919803597</v>
      </c>
      <c r="C890" s="1">
        <v>1100.0156269618899</v>
      </c>
      <c r="D890" s="1">
        <v>1110.31887264278</v>
      </c>
      <c r="E890" s="1">
        <f t="shared" si="26"/>
        <v>1.1366739657046379</v>
      </c>
      <c r="F890" s="1">
        <f t="shared" si="27"/>
        <v>1.1473205700261349</v>
      </c>
      <c r="G890" s="1" t="s">
        <v>3376</v>
      </c>
    </row>
    <row r="891" spans="1:7" x14ac:dyDescent="0.25">
      <c r="A891" s="1" t="s">
        <v>5092</v>
      </c>
      <c r="B891" s="1">
        <v>292.05904857783901</v>
      </c>
      <c r="C891" s="1">
        <v>371.15183831052502</v>
      </c>
      <c r="D891" s="1">
        <v>371.673553429452</v>
      </c>
      <c r="E891" s="1">
        <f t="shared" si="26"/>
        <v>1.270810954558069</v>
      </c>
      <c r="F891" s="1">
        <f t="shared" si="27"/>
        <v>1.2725972889362278</v>
      </c>
      <c r="G891" s="1" t="s">
        <v>5093</v>
      </c>
    </row>
    <row r="892" spans="1:7" x14ac:dyDescent="0.25">
      <c r="A892" s="1" t="s">
        <v>5094</v>
      </c>
      <c r="B892" s="1">
        <v>105.888374923877</v>
      </c>
      <c r="C892" s="1">
        <v>157.811626926842</v>
      </c>
      <c r="D892" s="1">
        <v>145.775192864274</v>
      </c>
      <c r="E892" s="1">
        <f t="shared" si="26"/>
        <v>1.4903583801365594</v>
      </c>
      <c r="F892" s="1">
        <f t="shared" si="27"/>
        <v>1.3766874122779917</v>
      </c>
      <c r="G892" s="1" t="s">
        <v>5095</v>
      </c>
    </row>
    <row r="893" spans="1:7" x14ac:dyDescent="0.25">
      <c r="A893" s="1" t="s">
        <v>2048</v>
      </c>
      <c r="B893" s="1">
        <v>41.941707369453098</v>
      </c>
      <c r="C893" s="1">
        <v>72.186101349771107</v>
      </c>
      <c r="D893" s="1">
        <v>59.619953989889297</v>
      </c>
      <c r="E893" s="1">
        <f t="shared" si="26"/>
        <v>1.7211054550999405</v>
      </c>
      <c r="F893" s="1">
        <f t="shared" si="27"/>
        <v>1.421495635948087</v>
      </c>
      <c r="G893" s="1" t="s">
        <v>2049</v>
      </c>
    </row>
    <row r="894" spans="1:7" x14ac:dyDescent="0.25">
      <c r="A894" s="1" t="s">
        <v>588</v>
      </c>
      <c r="B894" s="1">
        <v>1389.3364697237801</v>
      </c>
      <c r="C894" s="1">
        <v>1641.8374146317699</v>
      </c>
      <c r="D894" s="1">
        <v>1556.5185417278401</v>
      </c>
      <c r="E894" s="1">
        <f t="shared" si="26"/>
        <v>1.1817421124475274</v>
      </c>
      <c r="F894" s="1">
        <f t="shared" si="27"/>
        <v>1.1203323137679515</v>
      </c>
      <c r="G894" s="1" t="s">
        <v>589</v>
      </c>
    </row>
    <row r="895" spans="1:7" x14ac:dyDescent="0.25">
      <c r="A895" s="1" t="s">
        <v>5096</v>
      </c>
      <c r="B895" s="1">
        <v>575.26013341041698</v>
      </c>
      <c r="C895" s="1">
        <v>652.46582600788997</v>
      </c>
      <c r="D895" s="1">
        <v>619.65854270929503</v>
      </c>
      <c r="E895" s="1">
        <f t="shared" si="26"/>
        <v>1.1342100523110488</v>
      </c>
      <c r="F895" s="1">
        <f t="shared" si="27"/>
        <v>1.0771797083098094</v>
      </c>
      <c r="G895" s="1" t="s">
        <v>5097</v>
      </c>
    </row>
    <row r="896" spans="1:7" x14ac:dyDescent="0.25">
      <c r="A896" s="1" t="s">
        <v>5098</v>
      </c>
      <c r="B896" s="1">
        <v>268.164898798953</v>
      </c>
      <c r="C896" s="1">
        <v>374.83983561309401</v>
      </c>
      <c r="D896" s="1">
        <v>358.31669254875601</v>
      </c>
      <c r="E896" s="1">
        <f t="shared" si="26"/>
        <v>1.3977960474764324</v>
      </c>
      <c r="F896" s="1">
        <f t="shared" si="27"/>
        <v>1.3361804402946527</v>
      </c>
      <c r="G896" s="1" t="s">
        <v>410</v>
      </c>
    </row>
    <row r="897" spans="1:7" x14ac:dyDescent="0.25">
      <c r="A897" s="1" t="s">
        <v>5099</v>
      </c>
      <c r="B897" s="1">
        <v>150.85722057112699</v>
      </c>
      <c r="C897" s="1">
        <v>201.56799859100499</v>
      </c>
      <c r="D897" s="1">
        <v>206.66785225103101</v>
      </c>
      <c r="E897" s="1">
        <f t="shared" si="26"/>
        <v>1.3361508174941392</v>
      </c>
      <c r="F897" s="1">
        <f t="shared" si="27"/>
        <v>1.3699566482042542</v>
      </c>
      <c r="G897" s="1" t="s">
        <v>5100</v>
      </c>
    </row>
    <row r="898" spans="1:7" x14ac:dyDescent="0.25">
      <c r="A898" s="1" t="s">
        <v>592</v>
      </c>
      <c r="B898" s="1">
        <v>3826.1464912552001</v>
      </c>
      <c r="C898" s="1">
        <v>5360.7351355413703</v>
      </c>
      <c r="D898" s="1">
        <v>4821.5739904292304</v>
      </c>
      <c r="E898" s="1">
        <f t="shared" si="26"/>
        <v>1.4010794275110818</v>
      </c>
      <c r="F898" s="1">
        <f t="shared" si="27"/>
        <v>1.2601645027050368</v>
      </c>
      <c r="G898" s="1" t="s">
        <v>593</v>
      </c>
    </row>
    <row r="899" spans="1:7" x14ac:dyDescent="0.25">
      <c r="A899" s="1" t="s">
        <v>2050</v>
      </c>
      <c r="B899" s="1">
        <v>713.40883353217703</v>
      </c>
      <c r="C899" s="1">
        <v>860.06070110638098</v>
      </c>
      <c r="D899" s="1">
        <v>791.37338149432901</v>
      </c>
      <c r="E899" s="1">
        <f t="shared" si="26"/>
        <v>1.2055649729596312</v>
      </c>
      <c r="F899" s="1">
        <f t="shared" si="27"/>
        <v>1.1092845284465287</v>
      </c>
      <c r="G899" s="1" t="s">
        <v>673</v>
      </c>
    </row>
    <row r="900" spans="1:7" x14ac:dyDescent="0.25">
      <c r="A900" s="1" t="s">
        <v>2051</v>
      </c>
      <c r="B900" s="1">
        <v>104.512299542601</v>
      </c>
      <c r="C900" s="1">
        <v>135.66881198494499</v>
      </c>
      <c r="D900" s="1">
        <v>112.34081205291901</v>
      </c>
      <c r="E900" s="1">
        <f t="shared" ref="E900:E963" si="28">+C900/B900</f>
        <v>1.298113356788634</v>
      </c>
      <c r="F900" s="1">
        <f t="shared" ref="F900:F963" si="29">+D900/B900</f>
        <v>1.0749051790514568</v>
      </c>
      <c r="G900" s="1" t="s">
        <v>162</v>
      </c>
    </row>
    <row r="901" spans="1:7" x14ac:dyDescent="0.25">
      <c r="A901" s="1" t="s">
        <v>6876</v>
      </c>
      <c r="B901" s="1">
        <v>113.136805421566</v>
      </c>
      <c r="C901" s="1">
        <v>147.43279894023499</v>
      </c>
      <c r="D901" s="1">
        <v>148.19678014965299</v>
      </c>
      <c r="E901" s="1">
        <f t="shared" si="28"/>
        <v>1.303137368877233</v>
      </c>
      <c r="F901" s="1">
        <f t="shared" si="29"/>
        <v>1.3098900892370779</v>
      </c>
      <c r="G901" s="1" t="s">
        <v>6877</v>
      </c>
    </row>
    <row r="902" spans="1:7" x14ac:dyDescent="0.25">
      <c r="A902" s="1" t="s">
        <v>5101</v>
      </c>
      <c r="B902" s="1">
        <v>228.18790446981399</v>
      </c>
      <c r="C902" s="1">
        <v>333.17695727734798</v>
      </c>
      <c r="D902" s="1">
        <v>341.67626523458102</v>
      </c>
      <c r="E902" s="1">
        <f t="shared" si="28"/>
        <v>1.4600991145936157</v>
      </c>
      <c r="F902" s="1">
        <f t="shared" si="29"/>
        <v>1.497346084265303</v>
      </c>
      <c r="G902" s="1" t="s">
        <v>5102</v>
      </c>
    </row>
    <row r="903" spans="1:7" x14ac:dyDescent="0.25">
      <c r="A903" s="1" t="s">
        <v>4408</v>
      </c>
      <c r="B903" s="1">
        <v>314.06400876280998</v>
      </c>
      <c r="C903" s="1">
        <v>386.98402288194001</v>
      </c>
      <c r="D903" s="1">
        <v>384.39426962999102</v>
      </c>
      <c r="E903" s="1">
        <f t="shared" si="28"/>
        <v>1.2321820141263029</v>
      </c>
      <c r="F903" s="1">
        <f t="shared" si="29"/>
        <v>1.223936073236257</v>
      </c>
      <c r="G903" s="1" t="s">
        <v>1063</v>
      </c>
    </row>
    <row r="904" spans="1:7" x14ac:dyDescent="0.25">
      <c r="A904" s="1" t="s">
        <v>7024</v>
      </c>
      <c r="B904" s="1">
        <v>370.675176585874</v>
      </c>
      <c r="C904" s="1">
        <v>428.88572061409701</v>
      </c>
      <c r="D904" s="1">
        <v>399.014425917599</v>
      </c>
      <c r="E904" s="1">
        <f t="shared" si="28"/>
        <v>1.1570392292366991</v>
      </c>
      <c r="F904" s="1">
        <f t="shared" si="29"/>
        <v>1.076453054107225</v>
      </c>
      <c r="G904" s="1" t="s">
        <v>602</v>
      </c>
    </row>
    <row r="905" spans="1:7" x14ac:dyDescent="0.25">
      <c r="A905" s="1" t="s">
        <v>2052</v>
      </c>
      <c r="B905" s="1">
        <v>574.40939225533998</v>
      </c>
      <c r="C905" s="1">
        <v>641.10281136540198</v>
      </c>
      <c r="D905" s="1">
        <v>632.27326868966202</v>
      </c>
      <c r="E905" s="1">
        <f t="shared" si="28"/>
        <v>1.1161078144077683</v>
      </c>
      <c r="F905" s="1">
        <f t="shared" si="29"/>
        <v>1.1007362992570986</v>
      </c>
      <c r="G905" s="1" t="s">
        <v>1330</v>
      </c>
    </row>
    <row r="906" spans="1:7" x14ac:dyDescent="0.25">
      <c r="A906" s="1" t="s">
        <v>5103</v>
      </c>
      <c r="B906" s="1">
        <v>638.072182529835</v>
      </c>
      <c r="C906" s="1">
        <v>703.63540082401505</v>
      </c>
      <c r="D906" s="1">
        <v>711.98289154450003</v>
      </c>
      <c r="E906" s="1">
        <f t="shared" si="28"/>
        <v>1.1027520397993755</v>
      </c>
      <c r="F906" s="1">
        <f t="shared" si="29"/>
        <v>1.1158344009319183</v>
      </c>
      <c r="G906" s="1" t="s">
        <v>3898</v>
      </c>
    </row>
    <row r="907" spans="1:7" x14ac:dyDescent="0.25">
      <c r="A907" s="1" t="s">
        <v>5104</v>
      </c>
      <c r="B907" s="1">
        <v>447.74085384559203</v>
      </c>
      <c r="C907" s="1">
        <v>702.62533560611598</v>
      </c>
      <c r="D907" s="1">
        <v>618.69999300744803</v>
      </c>
      <c r="E907" s="1">
        <f t="shared" si="28"/>
        <v>1.5692678690616502</v>
      </c>
      <c r="F907" s="1">
        <f t="shared" si="29"/>
        <v>1.381826089117195</v>
      </c>
      <c r="G907" s="1" t="s">
        <v>5105</v>
      </c>
    </row>
    <row r="908" spans="1:7" x14ac:dyDescent="0.25">
      <c r="A908" s="1" t="s">
        <v>2053</v>
      </c>
      <c r="B908" s="1">
        <v>700.40376278148801</v>
      </c>
      <c r="C908" s="1">
        <v>815.417578034852</v>
      </c>
      <c r="D908" s="1">
        <v>811.57317914596501</v>
      </c>
      <c r="E908" s="1">
        <f t="shared" si="28"/>
        <v>1.1642107329586777</v>
      </c>
      <c r="F908" s="1">
        <f t="shared" si="29"/>
        <v>1.1587219005263392</v>
      </c>
      <c r="G908" s="1" t="s">
        <v>2054</v>
      </c>
    </row>
    <row r="909" spans="1:7" x14ac:dyDescent="0.25">
      <c r="A909" s="1" t="s">
        <v>5106</v>
      </c>
      <c r="B909" s="1">
        <v>415.86792121876999</v>
      </c>
      <c r="C909" s="1">
        <v>473.74744816737098</v>
      </c>
      <c r="D909" s="1">
        <v>471.507572193172</v>
      </c>
      <c r="E909" s="1">
        <f t="shared" si="28"/>
        <v>1.1391776667432665</v>
      </c>
      <c r="F909" s="1">
        <f t="shared" si="29"/>
        <v>1.1337916394497098</v>
      </c>
      <c r="G909" s="1" t="s">
        <v>5107</v>
      </c>
    </row>
    <row r="910" spans="1:7" x14ac:dyDescent="0.25">
      <c r="A910" s="1" t="s">
        <v>6731</v>
      </c>
      <c r="B910" s="1">
        <v>766.29514550114504</v>
      </c>
      <c r="C910" s="1">
        <v>862.16481413577503</v>
      </c>
      <c r="D910" s="1">
        <v>853.106587917198</v>
      </c>
      <c r="E910" s="1">
        <f t="shared" si="28"/>
        <v>1.1251080203202029</v>
      </c>
      <c r="F910" s="1">
        <f t="shared" si="29"/>
        <v>1.1132872143660517</v>
      </c>
      <c r="G910" s="1" t="s">
        <v>6732</v>
      </c>
    </row>
    <row r="911" spans="1:7" x14ac:dyDescent="0.25">
      <c r="A911" s="1" t="s">
        <v>5108</v>
      </c>
      <c r="B911" s="1">
        <v>3498.2584715899602</v>
      </c>
      <c r="C911" s="1">
        <v>4190.6948973851204</v>
      </c>
      <c r="D911" s="1">
        <v>4283.07443278957</v>
      </c>
      <c r="E911" s="1">
        <f t="shared" si="28"/>
        <v>1.1979374684342428</v>
      </c>
      <c r="F911" s="1">
        <f t="shared" si="29"/>
        <v>1.2243447611356488</v>
      </c>
      <c r="G911" s="1" t="s">
        <v>5109</v>
      </c>
    </row>
    <row r="912" spans="1:7" x14ac:dyDescent="0.25">
      <c r="A912" s="1" t="s">
        <v>5110</v>
      </c>
      <c r="B912" s="1">
        <v>668.71053835845498</v>
      </c>
      <c r="C912" s="1">
        <v>808.971981373115</v>
      </c>
      <c r="D912" s="1">
        <v>767.97773706865496</v>
      </c>
      <c r="E912" s="1">
        <f t="shared" si="28"/>
        <v>1.2097491141069387</v>
      </c>
      <c r="F912" s="1">
        <f t="shared" si="29"/>
        <v>1.1484456921433903</v>
      </c>
      <c r="G912" s="1" t="s">
        <v>5111</v>
      </c>
    </row>
    <row r="913" spans="1:7" x14ac:dyDescent="0.25">
      <c r="A913" s="1" t="s">
        <v>5112</v>
      </c>
      <c r="B913" s="1">
        <v>397.05802482841102</v>
      </c>
      <c r="C913" s="1">
        <v>530.94287128703797</v>
      </c>
      <c r="D913" s="1">
        <v>419.61481643730701</v>
      </c>
      <c r="E913" s="1">
        <f t="shared" si="28"/>
        <v>1.3371921434316443</v>
      </c>
      <c r="F913" s="1">
        <f t="shared" si="29"/>
        <v>1.0568098116607616</v>
      </c>
      <c r="G913" s="1" t="s">
        <v>1179</v>
      </c>
    </row>
    <row r="914" spans="1:7" x14ac:dyDescent="0.25">
      <c r="A914" s="1" t="s">
        <v>596</v>
      </c>
      <c r="B914" s="1">
        <v>150.233271323986</v>
      </c>
      <c r="C914" s="1">
        <v>195.77339970820799</v>
      </c>
      <c r="D914" s="1">
        <v>190.019424245549</v>
      </c>
      <c r="E914" s="1">
        <f t="shared" si="28"/>
        <v>1.3031294465126322</v>
      </c>
      <c r="F914" s="1">
        <f t="shared" si="29"/>
        <v>1.2648291724658118</v>
      </c>
      <c r="G914" s="1" t="s">
        <v>597</v>
      </c>
    </row>
    <row r="915" spans="1:7" x14ac:dyDescent="0.25">
      <c r="A915" s="1" t="s">
        <v>2055</v>
      </c>
      <c r="B915" s="1">
        <v>188.555645828667</v>
      </c>
      <c r="C915" s="1">
        <v>238.03841113502301</v>
      </c>
      <c r="D915" s="1">
        <v>293.639904377758</v>
      </c>
      <c r="E915" s="1">
        <f t="shared" si="28"/>
        <v>1.26243056838149</v>
      </c>
      <c r="F915" s="1">
        <f t="shared" si="29"/>
        <v>1.5573116524157378</v>
      </c>
      <c r="G915" s="1" t="s">
        <v>444</v>
      </c>
    </row>
    <row r="916" spans="1:7" x14ac:dyDescent="0.25">
      <c r="A916" s="1" t="s">
        <v>5113</v>
      </c>
      <c r="B916" s="1">
        <v>5316.4499529766599</v>
      </c>
      <c r="C916" s="1">
        <v>6812.8921672610704</v>
      </c>
      <c r="D916" s="1">
        <v>6924.5959321031096</v>
      </c>
      <c r="E916" s="1">
        <f t="shared" si="28"/>
        <v>1.2814739586604325</v>
      </c>
      <c r="F916" s="1">
        <f t="shared" si="29"/>
        <v>1.302484927602122</v>
      </c>
      <c r="G916" s="1" t="s">
        <v>2156</v>
      </c>
    </row>
    <row r="917" spans="1:7" x14ac:dyDescent="0.25">
      <c r="A917" s="1" t="s">
        <v>5114</v>
      </c>
      <c r="B917" s="1">
        <v>1561.3381343360199</v>
      </c>
      <c r="C917" s="1">
        <v>1731.0025354670499</v>
      </c>
      <c r="D917" s="1">
        <v>1636.94578547274</v>
      </c>
      <c r="E917" s="1">
        <f t="shared" si="28"/>
        <v>1.1086660201271406</v>
      </c>
      <c r="F917" s="1">
        <f t="shared" si="29"/>
        <v>1.0484249051976644</v>
      </c>
      <c r="G917" s="1" t="s">
        <v>5115</v>
      </c>
    </row>
    <row r="918" spans="1:7" x14ac:dyDescent="0.25">
      <c r="A918" s="1" t="s">
        <v>5116</v>
      </c>
      <c r="B918" s="1">
        <v>314.49271487468798</v>
      </c>
      <c r="C918" s="1">
        <v>372.70866719428801</v>
      </c>
      <c r="D918" s="1">
        <v>358.687556818877</v>
      </c>
      <c r="E918" s="1">
        <f t="shared" si="28"/>
        <v>1.1851106546070442</v>
      </c>
      <c r="F918" s="1">
        <f t="shared" si="29"/>
        <v>1.1405273949248675</v>
      </c>
      <c r="G918" s="1" t="s">
        <v>5117</v>
      </c>
    </row>
    <row r="919" spans="1:7" x14ac:dyDescent="0.25">
      <c r="A919" s="1" t="s">
        <v>5118</v>
      </c>
      <c r="B919" s="1">
        <v>400.791312329037</v>
      </c>
      <c r="C919" s="1">
        <v>477.35949293407299</v>
      </c>
      <c r="D919" s="1">
        <v>444.65485949697597</v>
      </c>
      <c r="E919" s="1">
        <f t="shared" si="28"/>
        <v>1.1910425157673477</v>
      </c>
      <c r="F919" s="1">
        <f t="shared" si="29"/>
        <v>1.1094423601974894</v>
      </c>
      <c r="G919" s="1" t="s">
        <v>5119</v>
      </c>
    </row>
    <row r="920" spans="1:7" x14ac:dyDescent="0.25">
      <c r="A920" s="1" t="s">
        <v>601</v>
      </c>
      <c r="B920" s="1">
        <v>43.561674501135798</v>
      </c>
      <c r="C920" s="1">
        <v>85.746199898047806</v>
      </c>
      <c r="D920" s="1">
        <v>81.504275555156596</v>
      </c>
      <c r="E920" s="1">
        <f t="shared" si="28"/>
        <v>1.9683862220634361</v>
      </c>
      <c r="F920" s="1">
        <f t="shared" si="29"/>
        <v>1.8710087821126231</v>
      </c>
      <c r="G920" s="1" t="s">
        <v>162</v>
      </c>
    </row>
    <row r="921" spans="1:7" x14ac:dyDescent="0.25">
      <c r="A921" s="1" t="s">
        <v>604</v>
      </c>
      <c r="B921" s="1">
        <v>449.801747102712</v>
      </c>
      <c r="C921" s="1">
        <v>680.904015689978</v>
      </c>
      <c r="D921" s="1">
        <v>776.51092926641604</v>
      </c>
      <c r="E921" s="1">
        <f t="shared" si="28"/>
        <v>1.5137869518645821</v>
      </c>
      <c r="F921" s="1">
        <f t="shared" si="29"/>
        <v>1.7263404027843854</v>
      </c>
      <c r="G921" s="1" t="s">
        <v>605</v>
      </c>
    </row>
    <row r="922" spans="1:7" x14ac:dyDescent="0.25">
      <c r="A922" s="1" t="s">
        <v>3377</v>
      </c>
      <c r="B922" s="1">
        <v>1497.2735230015401</v>
      </c>
      <c r="C922" s="1">
        <v>1685.55745409885</v>
      </c>
      <c r="D922" s="1">
        <v>1808.8038268416899</v>
      </c>
      <c r="E922" s="1">
        <f t="shared" si="28"/>
        <v>1.1257511925542254</v>
      </c>
      <c r="F922" s="1">
        <f t="shared" si="29"/>
        <v>1.2080650589583888</v>
      </c>
      <c r="G922" s="1" t="s">
        <v>3378</v>
      </c>
    </row>
    <row r="923" spans="1:7" x14ac:dyDescent="0.25">
      <c r="A923" s="1" t="s">
        <v>5120</v>
      </c>
      <c r="B923" s="1">
        <v>500.65006172224997</v>
      </c>
      <c r="C923" s="1">
        <v>565.30943698976796</v>
      </c>
      <c r="D923" s="1">
        <v>523.10259624355103</v>
      </c>
      <c r="E923" s="1">
        <f t="shared" si="28"/>
        <v>1.1291508385020226</v>
      </c>
      <c r="F923" s="1">
        <f t="shared" si="29"/>
        <v>1.0448467627149864</v>
      </c>
      <c r="G923" s="1" t="s">
        <v>2176</v>
      </c>
    </row>
    <row r="924" spans="1:7" x14ac:dyDescent="0.25">
      <c r="A924" s="1" t="s">
        <v>5121</v>
      </c>
      <c r="B924" s="1">
        <v>323.40243115519701</v>
      </c>
      <c r="C924" s="1">
        <v>417.622760147539</v>
      </c>
      <c r="D924" s="1">
        <v>424.30686081543899</v>
      </c>
      <c r="E924" s="1">
        <f t="shared" si="28"/>
        <v>1.2913408184836024</v>
      </c>
      <c r="F924" s="1">
        <f t="shared" si="29"/>
        <v>1.3120088779166263</v>
      </c>
      <c r="G924" s="1" t="s">
        <v>163</v>
      </c>
    </row>
    <row r="925" spans="1:7" x14ac:dyDescent="0.25">
      <c r="A925" s="1" t="s">
        <v>5122</v>
      </c>
      <c r="B925" s="1">
        <v>527.54580806929505</v>
      </c>
      <c r="C925" s="1">
        <v>617.76550610751497</v>
      </c>
      <c r="D925" s="1">
        <v>558.32761800097103</v>
      </c>
      <c r="E925" s="1">
        <f t="shared" si="28"/>
        <v>1.17101775174445</v>
      </c>
      <c r="F925" s="1">
        <f t="shared" si="29"/>
        <v>1.0583490750202922</v>
      </c>
      <c r="G925" s="1" t="s">
        <v>60</v>
      </c>
    </row>
    <row r="926" spans="1:7" x14ac:dyDescent="0.25">
      <c r="A926" s="1" t="s">
        <v>5123</v>
      </c>
      <c r="B926" s="1">
        <v>335.70890932612701</v>
      </c>
      <c r="C926" s="1">
        <v>487.204541591549</v>
      </c>
      <c r="D926" s="1">
        <v>453.19453252196797</v>
      </c>
      <c r="E926" s="1">
        <f t="shared" si="28"/>
        <v>1.4512708124712008</v>
      </c>
      <c r="F926" s="1">
        <f t="shared" si="29"/>
        <v>1.3499627800515375</v>
      </c>
      <c r="G926" s="1" t="s">
        <v>5124</v>
      </c>
    </row>
    <row r="927" spans="1:7" x14ac:dyDescent="0.25">
      <c r="A927" s="1" t="s">
        <v>3379</v>
      </c>
      <c r="B927" s="1">
        <v>411.20504397811402</v>
      </c>
      <c r="C927" s="1">
        <v>499.45994292006498</v>
      </c>
      <c r="D927" s="1">
        <v>509.78833628583601</v>
      </c>
      <c r="E927" s="1">
        <f t="shared" si="28"/>
        <v>1.2146250398296385</v>
      </c>
      <c r="F927" s="1">
        <f t="shared" si="29"/>
        <v>1.2397424198740348</v>
      </c>
      <c r="G927" s="1" t="s">
        <v>3380</v>
      </c>
    </row>
    <row r="928" spans="1:7" x14ac:dyDescent="0.25">
      <c r="A928" s="1" t="s">
        <v>5125</v>
      </c>
      <c r="B928" s="1">
        <v>142.68563450238599</v>
      </c>
      <c r="C928" s="1">
        <v>180.398819667411</v>
      </c>
      <c r="D928" s="1">
        <v>168.10465069159099</v>
      </c>
      <c r="E928" s="1">
        <f t="shared" si="28"/>
        <v>1.264309615306048</v>
      </c>
      <c r="F928" s="1">
        <f t="shared" si="29"/>
        <v>1.1781469892035974</v>
      </c>
      <c r="G928" s="1" t="s">
        <v>950</v>
      </c>
    </row>
    <row r="929" spans="1:7" x14ac:dyDescent="0.25">
      <c r="A929" s="1" t="s">
        <v>5126</v>
      </c>
      <c r="B929" s="1">
        <v>89.941243112118798</v>
      </c>
      <c r="C929" s="1">
        <v>122.25235741125</v>
      </c>
      <c r="D929" s="1">
        <v>118.936898280485</v>
      </c>
      <c r="E929" s="1">
        <f t="shared" si="28"/>
        <v>1.3592469169995001</v>
      </c>
      <c r="F929" s="1">
        <f t="shared" si="29"/>
        <v>1.3223844163708172</v>
      </c>
      <c r="G929" s="1" t="s">
        <v>5127</v>
      </c>
    </row>
    <row r="930" spans="1:7" x14ac:dyDescent="0.25">
      <c r="A930" s="1" t="s">
        <v>5128</v>
      </c>
      <c r="B930" s="1">
        <v>825.99766105051401</v>
      </c>
      <c r="C930" s="1">
        <v>1016.77150515006</v>
      </c>
      <c r="D930" s="1">
        <v>1010.2257113423</v>
      </c>
      <c r="E930" s="1">
        <f t="shared" si="28"/>
        <v>1.2309617243430417</v>
      </c>
      <c r="F930" s="1">
        <f t="shared" si="29"/>
        <v>1.2230370120630638</v>
      </c>
      <c r="G930" s="1" t="s">
        <v>5129</v>
      </c>
    </row>
    <row r="931" spans="1:7" x14ac:dyDescent="0.25">
      <c r="A931" s="1" t="s">
        <v>5130</v>
      </c>
      <c r="B931" s="1">
        <v>1051.0480142036499</v>
      </c>
      <c r="C931" s="1">
        <v>1172.722043519</v>
      </c>
      <c r="D931" s="1">
        <v>1093.7604968809801</v>
      </c>
      <c r="E931" s="1">
        <f t="shared" si="28"/>
        <v>1.115764482374803</v>
      </c>
      <c r="F931" s="1">
        <f t="shared" si="29"/>
        <v>1.0406379937929784</v>
      </c>
      <c r="G931" s="1" t="s">
        <v>5131</v>
      </c>
    </row>
    <row r="932" spans="1:7" x14ac:dyDescent="0.25">
      <c r="A932" s="1" t="s">
        <v>6734</v>
      </c>
      <c r="B932" s="1">
        <v>140.27333959891399</v>
      </c>
      <c r="C932" s="1">
        <v>180.81008832613</v>
      </c>
      <c r="D932" s="1">
        <v>165.558300365424</v>
      </c>
      <c r="E932" s="1">
        <f t="shared" si="28"/>
        <v>1.2889839854324667</v>
      </c>
      <c r="F932" s="1">
        <f t="shared" si="29"/>
        <v>1.180254928262261</v>
      </c>
      <c r="G932" s="1" t="s">
        <v>639</v>
      </c>
    </row>
    <row r="933" spans="1:7" x14ac:dyDescent="0.25">
      <c r="A933" s="1" t="s">
        <v>6878</v>
      </c>
      <c r="B933" s="1">
        <v>29.521501241731801</v>
      </c>
      <c r="C933" s="1">
        <v>50.086499344835303</v>
      </c>
      <c r="D933" s="1">
        <v>49.975282485753901</v>
      </c>
      <c r="E933" s="1">
        <f t="shared" si="28"/>
        <v>1.6966108510102689</v>
      </c>
      <c r="F933" s="1">
        <f t="shared" si="29"/>
        <v>1.6928435338209864</v>
      </c>
      <c r="G933" s="1" t="s">
        <v>6879</v>
      </c>
    </row>
    <row r="934" spans="1:7" x14ac:dyDescent="0.25">
      <c r="A934" s="1" t="s">
        <v>5132</v>
      </c>
      <c r="B934" s="1">
        <v>333.652453110723</v>
      </c>
      <c r="C934" s="1">
        <v>408.382323550796</v>
      </c>
      <c r="D934" s="1">
        <v>396.19070965323601</v>
      </c>
      <c r="E934" s="1">
        <f t="shared" si="28"/>
        <v>1.2239751865851674</v>
      </c>
      <c r="F934" s="1">
        <f t="shared" si="29"/>
        <v>1.1874353266683748</v>
      </c>
      <c r="G934" s="1" t="s">
        <v>5133</v>
      </c>
    </row>
    <row r="935" spans="1:7" x14ac:dyDescent="0.25">
      <c r="A935" s="1" t="s">
        <v>5134</v>
      </c>
      <c r="B935" s="1">
        <v>122.431469248361</v>
      </c>
      <c r="C935" s="1">
        <v>164.46231867802601</v>
      </c>
      <c r="D935" s="1">
        <v>166.04404792016001</v>
      </c>
      <c r="E935" s="1">
        <f t="shared" si="28"/>
        <v>1.3433010294469507</v>
      </c>
      <c r="F935" s="1">
        <f t="shared" si="29"/>
        <v>1.3562203323994078</v>
      </c>
      <c r="G935" s="1" t="s">
        <v>5135</v>
      </c>
    </row>
    <row r="936" spans="1:7" x14ac:dyDescent="0.25">
      <c r="A936" s="1" t="s">
        <v>3381</v>
      </c>
      <c r="B936" s="1">
        <v>134.72639141137901</v>
      </c>
      <c r="C936" s="1">
        <v>166.210647723291</v>
      </c>
      <c r="D936" s="1">
        <v>158.89489273937701</v>
      </c>
      <c r="E936" s="1">
        <f t="shared" si="28"/>
        <v>1.2336903407126574</v>
      </c>
      <c r="F936" s="1">
        <f t="shared" si="29"/>
        <v>1.1793895099156997</v>
      </c>
      <c r="G936" s="1" t="s">
        <v>3382</v>
      </c>
    </row>
    <row r="937" spans="1:7" x14ac:dyDescent="0.25">
      <c r="A937" s="1" t="s">
        <v>5136</v>
      </c>
      <c r="B937" s="1">
        <v>2526.7174712729702</v>
      </c>
      <c r="C937" s="1">
        <v>3549.7797551666499</v>
      </c>
      <c r="D937" s="1">
        <v>3395.4507950561601</v>
      </c>
      <c r="E937" s="1">
        <f t="shared" si="28"/>
        <v>1.4048977756813692</v>
      </c>
      <c r="F937" s="1">
        <f t="shared" si="29"/>
        <v>1.3438189404474725</v>
      </c>
      <c r="G937" s="1" t="s">
        <v>5137</v>
      </c>
    </row>
    <row r="938" spans="1:7" x14ac:dyDescent="0.25">
      <c r="A938" s="1" t="s">
        <v>5138</v>
      </c>
      <c r="B938" s="1">
        <v>908.28752026051802</v>
      </c>
      <c r="C938" s="1">
        <v>1008.81686672808</v>
      </c>
      <c r="D938" s="1">
        <v>1044.3712581397799</v>
      </c>
      <c r="E938" s="1">
        <f t="shared" si="28"/>
        <v>1.1106800921791018</v>
      </c>
      <c r="F938" s="1">
        <f t="shared" si="29"/>
        <v>1.1498245157439022</v>
      </c>
      <c r="G938" s="1" t="s">
        <v>5139</v>
      </c>
    </row>
    <row r="939" spans="1:7" x14ac:dyDescent="0.25">
      <c r="A939" s="1" t="s">
        <v>5140</v>
      </c>
      <c r="B939" s="1">
        <v>1097.5288848703799</v>
      </c>
      <c r="C939" s="1">
        <v>1232.3064934566301</v>
      </c>
      <c r="D939" s="1">
        <v>1285.96043654103</v>
      </c>
      <c r="E939" s="1">
        <f t="shared" si="28"/>
        <v>1.1228009671947428</v>
      </c>
      <c r="F939" s="1">
        <f t="shared" si="29"/>
        <v>1.171687100237826</v>
      </c>
      <c r="G939" s="1" t="s">
        <v>5141</v>
      </c>
    </row>
    <row r="940" spans="1:7" x14ac:dyDescent="0.25">
      <c r="A940" s="1" t="s">
        <v>5142</v>
      </c>
      <c r="B940" s="1">
        <v>423.89046263229699</v>
      </c>
      <c r="C940" s="1">
        <v>529.49803080480103</v>
      </c>
      <c r="D940" s="1">
        <v>490.74503110076699</v>
      </c>
      <c r="E940" s="1">
        <f t="shared" si="28"/>
        <v>1.2491388164685204</v>
      </c>
      <c r="F940" s="1">
        <f t="shared" si="29"/>
        <v>1.1577166139887014</v>
      </c>
      <c r="G940" s="1" t="s">
        <v>4514</v>
      </c>
    </row>
    <row r="941" spans="1:7" x14ac:dyDescent="0.25">
      <c r="A941" s="1" t="s">
        <v>7025</v>
      </c>
      <c r="B941" s="1">
        <v>61.550813598094898</v>
      </c>
      <c r="C941" s="1">
        <v>90.901338233243493</v>
      </c>
      <c r="D941" s="1">
        <v>82.469823009747401</v>
      </c>
      <c r="E941" s="1">
        <f t="shared" si="28"/>
        <v>1.4768503114645595</v>
      </c>
      <c r="F941" s="1">
        <f t="shared" si="29"/>
        <v>1.3398656847697621</v>
      </c>
      <c r="G941" s="1" t="s">
        <v>3383</v>
      </c>
    </row>
    <row r="942" spans="1:7" x14ac:dyDescent="0.25">
      <c r="A942" s="1" t="s">
        <v>7026</v>
      </c>
      <c r="B942" s="1">
        <v>56.948130759854202</v>
      </c>
      <c r="C942" s="1">
        <v>81.272192825204598</v>
      </c>
      <c r="D942" s="1">
        <v>75.608193071156407</v>
      </c>
      <c r="E942" s="1">
        <f t="shared" si="28"/>
        <v>1.427126610492679</v>
      </c>
      <c r="F942" s="1">
        <f t="shared" si="29"/>
        <v>1.327667687460897</v>
      </c>
      <c r="G942" s="1" t="s">
        <v>3383</v>
      </c>
    </row>
    <row r="943" spans="1:7" x14ac:dyDescent="0.25">
      <c r="A943" s="1" t="s">
        <v>3384</v>
      </c>
      <c r="B943" s="1">
        <v>745.49254933605596</v>
      </c>
      <c r="C943" s="1">
        <v>985.23417925401395</v>
      </c>
      <c r="D943" s="1">
        <v>977.56414980849195</v>
      </c>
      <c r="E943" s="1">
        <f t="shared" si="28"/>
        <v>1.3215882306690718</v>
      </c>
      <c r="F943" s="1">
        <f t="shared" si="29"/>
        <v>1.3112996912968768</v>
      </c>
      <c r="G943" s="1" t="s">
        <v>3385</v>
      </c>
    </row>
    <row r="944" spans="1:7" x14ac:dyDescent="0.25">
      <c r="A944" s="1" t="s">
        <v>5143</v>
      </c>
      <c r="B944" s="1">
        <v>522.05905939449497</v>
      </c>
      <c r="C944" s="1">
        <v>649.65284532707005</v>
      </c>
      <c r="D944" s="1">
        <v>692.46504820655196</v>
      </c>
      <c r="E944" s="1">
        <f t="shared" si="28"/>
        <v>1.2444048879844427</v>
      </c>
      <c r="F944" s="1">
        <f t="shared" si="29"/>
        <v>1.3264113240553679</v>
      </c>
      <c r="G944" s="1" t="s">
        <v>5144</v>
      </c>
    </row>
    <row r="945" spans="1:7" x14ac:dyDescent="0.25">
      <c r="A945" s="1" t="s">
        <v>5145</v>
      </c>
      <c r="B945" s="1">
        <v>447.242188563154</v>
      </c>
      <c r="C945" s="1">
        <v>579.36211392674204</v>
      </c>
      <c r="D945" s="1">
        <v>558.83874601581704</v>
      </c>
      <c r="E945" s="1">
        <f t="shared" si="28"/>
        <v>1.2954102469358875</v>
      </c>
      <c r="F945" s="1">
        <f t="shared" si="29"/>
        <v>1.249521535102015</v>
      </c>
      <c r="G945" s="1" t="s">
        <v>5146</v>
      </c>
    </row>
    <row r="946" spans="1:7" x14ac:dyDescent="0.25">
      <c r="A946" s="1" t="s">
        <v>5147</v>
      </c>
      <c r="B946" s="1">
        <v>1100.70683860188</v>
      </c>
      <c r="C946" s="1">
        <v>1239.2776290235699</v>
      </c>
      <c r="D946" s="1">
        <v>1190.8280882870899</v>
      </c>
      <c r="E946" s="1">
        <f t="shared" si="28"/>
        <v>1.1258925497344079</v>
      </c>
      <c r="F946" s="1">
        <f t="shared" si="29"/>
        <v>1.0818757970102939</v>
      </c>
      <c r="G946" s="1" t="s">
        <v>5148</v>
      </c>
    </row>
    <row r="947" spans="1:7" x14ac:dyDescent="0.25">
      <c r="A947" s="1" t="s">
        <v>606</v>
      </c>
      <c r="B947" s="1">
        <v>80.071942658973697</v>
      </c>
      <c r="C947" s="1">
        <v>104.223055559983</v>
      </c>
      <c r="D947" s="1">
        <v>98.112498628036604</v>
      </c>
      <c r="E947" s="1">
        <f t="shared" si="28"/>
        <v>1.3016176715465597</v>
      </c>
      <c r="F947" s="1">
        <f t="shared" si="29"/>
        <v>1.2253043371995809</v>
      </c>
      <c r="G947" s="1" t="s">
        <v>52</v>
      </c>
    </row>
    <row r="948" spans="1:7" x14ac:dyDescent="0.25">
      <c r="A948" s="1" t="s">
        <v>2056</v>
      </c>
      <c r="B948" s="1">
        <v>3439.5915166674599</v>
      </c>
      <c r="C948" s="1">
        <v>3681.32574931417</v>
      </c>
      <c r="D948" s="1">
        <v>3583.3940524202098</v>
      </c>
      <c r="E948" s="1">
        <f t="shared" si="28"/>
        <v>1.0702799246582979</v>
      </c>
      <c r="F948" s="1">
        <f t="shared" si="29"/>
        <v>1.041808027219487</v>
      </c>
      <c r="G948" s="1" t="s">
        <v>2057</v>
      </c>
    </row>
    <row r="949" spans="1:7" x14ac:dyDescent="0.25">
      <c r="A949" s="1" t="s">
        <v>5149</v>
      </c>
      <c r="B949" s="1">
        <v>737.77898923522298</v>
      </c>
      <c r="C949" s="1">
        <v>1000.97745074572</v>
      </c>
      <c r="D949" s="1">
        <v>974.35632807172203</v>
      </c>
      <c r="E949" s="1">
        <f t="shared" si="28"/>
        <v>1.3567443168628683</v>
      </c>
      <c r="F949" s="1">
        <f t="shared" si="29"/>
        <v>1.3206615291142048</v>
      </c>
      <c r="G949" s="1" t="s">
        <v>5150</v>
      </c>
    </row>
    <row r="950" spans="1:7" x14ac:dyDescent="0.25">
      <c r="A950" s="1" t="s">
        <v>5153</v>
      </c>
      <c r="B950" s="1">
        <v>540.25677354343804</v>
      </c>
      <c r="C950" s="1">
        <v>713.83912358651196</v>
      </c>
      <c r="D950" s="1">
        <v>694.95109113381704</v>
      </c>
      <c r="E950" s="1">
        <f t="shared" si="28"/>
        <v>1.321296018011179</v>
      </c>
      <c r="F950" s="1">
        <f t="shared" si="29"/>
        <v>1.2863348044222924</v>
      </c>
      <c r="G950" s="1" t="s">
        <v>5154</v>
      </c>
    </row>
    <row r="951" spans="1:7" x14ac:dyDescent="0.25">
      <c r="A951" s="1" t="s">
        <v>4237</v>
      </c>
      <c r="B951" s="1">
        <v>3050.4574233419498</v>
      </c>
      <c r="C951" s="1">
        <v>3317.3660778604099</v>
      </c>
      <c r="D951" s="1">
        <v>3205.4057367259802</v>
      </c>
      <c r="E951" s="1">
        <f t="shared" si="28"/>
        <v>1.0874979117807344</v>
      </c>
      <c r="F951" s="1">
        <f t="shared" si="29"/>
        <v>1.0507951077101989</v>
      </c>
      <c r="G951" s="1" t="s">
        <v>4238</v>
      </c>
    </row>
    <row r="952" spans="1:7" x14ac:dyDescent="0.25">
      <c r="A952" s="1" t="s">
        <v>5155</v>
      </c>
      <c r="B952" s="1">
        <v>136.508071109349</v>
      </c>
      <c r="C952" s="1">
        <v>170.05042429681399</v>
      </c>
      <c r="D952" s="1">
        <v>173.747808165072</v>
      </c>
      <c r="E952" s="1">
        <f t="shared" si="28"/>
        <v>1.2457169961810981</v>
      </c>
      <c r="F952" s="1">
        <f t="shared" si="29"/>
        <v>1.2728024559506985</v>
      </c>
      <c r="G952" s="1" t="s">
        <v>5156</v>
      </c>
    </row>
    <row r="953" spans="1:7" x14ac:dyDescent="0.25">
      <c r="A953" s="1" t="s">
        <v>5157</v>
      </c>
      <c r="B953" s="1">
        <v>57.441916213380402</v>
      </c>
      <c r="C953" s="1">
        <v>99.022073034393003</v>
      </c>
      <c r="D953" s="1">
        <v>89.038792771433705</v>
      </c>
      <c r="E953" s="1">
        <f t="shared" si="28"/>
        <v>1.7238643757383394</v>
      </c>
      <c r="F953" s="1">
        <f t="shared" si="29"/>
        <v>1.5500665479313029</v>
      </c>
      <c r="G953" s="1" t="s">
        <v>818</v>
      </c>
    </row>
    <row r="954" spans="1:7" x14ac:dyDescent="0.25">
      <c r="A954" s="1" t="s">
        <v>2879</v>
      </c>
      <c r="B954" s="1">
        <v>2755.5198489252598</v>
      </c>
      <c r="C954" s="1">
        <v>3627.1418386043501</v>
      </c>
      <c r="D954" s="1">
        <v>3102.50271318873</v>
      </c>
      <c r="E954" s="1">
        <f t="shared" si="28"/>
        <v>1.3163185306101317</v>
      </c>
      <c r="F954" s="1">
        <f t="shared" si="29"/>
        <v>1.1259228324553003</v>
      </c>
      <c r="G954" s="1" t="s">
        <v>2880</v>
      </c>
    </row>
    <row r="955" spans="1:7" x14ac:dyDescent="0.25">
      <c r="A955" s="1" t="s">
        <v>3388</v>
      </c>
      <c r="B955" s="1">
        <v>88.608931406754607</v>
      </c>
      <c r="C955" s="1">
        <v>120.87574031437001</v>
      </c>
      <c r="D955" s="1">
        <v>115.907006171566</v>
      </c>
      <c r="E955" s="1">
        <f t="shared" si="28"/>
        <v>1.3641484937844055</v>
      </c>
      <c r="F955" s="1">
        <f t="shared" si="29"/>
        <v>1.3080736256653522</v>
      </c>
      <c r="G955" s="1" t="s">
        <v>3389</v>
      </c>
    </row>
    <row r="956" spans="1:7" x14ac:dyDescent="0.25">
      <c r="A956" s="1" t="s">
        <v>609</v>
      </c>
      <c r="B956" s="1">
        <v>267.32326351669201</v>
      </c>
      <c r="C956" s="1">
        <v>374.438764952724</v>
      </c>
      <c r="D956" s="1">
        <v>647.35332230568201</v>
      </c>
      <c r="E956" s="1">
        <f t="shared" si="28"/>
        <v>1.4006965201116646</v>
      </c>
      <c r="F956" s="1">
        <f t="shared" si="29"/>
        <v>2.4216123721879539</v>
      </c>
      <c r="G956" s="1" t="s">
        <v>610</v>
      </c>
    </row>
    <row r="957" spans="1:7" x14ac:dyDescent="0.25">
      <c r="A957" s="1" t="s">
        <v>611</v>
      </c>
      <c r="B957" s="1">
        <v>603.14767670841798</v>
      </c>
      <c r="C957" s="1">
        <v>857.864530584725</v>
      </c>
      <c r="D957" s="1">
        <v>805.40807436903197</v>
      </c>
      <c r="E957" s="1">
        <f t="shared" si="28"/>
        <v>1.4223125839867006</v>
      </c>
      <c r="F957" s="1">
        <f t="shared" si="29"/>
        <v>1.3353414188120856</v>
      </c>
      <c r="G957" s="1" t="s">
        <v>612</v>
      </c>
    </row>
    <row r="958" spans="1:7" x14ac:dyDescent="0.25">
      <c r="A958" s="1" t="s">
        <v>7027</v>
      </c>
      <c r="B958" s="1">
        <v>50.641067578849302</v>
      </c>
      <c r="C958" s="1">
        <v>70.570792002310696</v>
      </c>
      <c r="D958" s="1">
        <v>59.860260299901597</v>
      </c>
      <c r="E958" s="1">
        <f t="shared" si="28"/>
        <v>1.3935486627020719</v>
      </c>
      <c r="F958" s="1">
        <f t="shared" si="29"/>
        <v>1.182049730817736</v>
      </c>
      <c r="G958" s="1" t="s">
        <v>7028</v>
      </c>
    </row>
    <row r="959" spans="1:7" x14ac:dyDescent="0.25">
      <c r="A959" s="1" t="s">
        <v>613</v>
      </c>
      <c r="B959" s="1">
        <v>3922.9830179717601</v>
      </c>
      <c r="C959" s="1">
        <v>4136.6897467246499</v>
      </c>
      <c r="D959" s="1">
        <v>4137.1396392751503</v>
      </c>
      <c r="E959" s="1">
        <f t="shared" si="28"/>
        <v>1.054475568151549</v>
      </c>
      <c r="F959" s="1">
        <f t="shared" si="29"/>
        <v>1.0545902493898922</v>
      </c>
      <c r="G959" s="1" t="s">
        <v>614</v>
      </c>
    </row>
    <row r="960" spans="1:7" x14ac:dyDescent="0.25">
      <c r="A960" s="1" t="s">
        <v>6956</v>
      </c>
      <c r="B960" s="1">
        <v>203.92701889027299</v>
      </c>
      <c r="C960" s="1">
        <v>253.256899816519</v>
      </c>
      <c r="D960" s="1">
        <v>240.342602778528</v>
      </c>
      <c r="E960" s="1">
        <f t="shared" si="28"/>
        <v>1.2418996815365055</v>
      </c>
      <c r="F960" s="1">
        <f t="shared" si="29"/>
        <v>1.178571648261328</v>
      </c>
      <c r="G960" s="1" t="s">
        <v>6957</v>
      </c>
    </row>
    <row r="961" spans="1:7" x14ac:dyDescent="0.25">
      <c r="A961" s="1" t="s">
        <v>615</v>
      </c>
      <c r="B961" s="1">
        <v>2193.6050382183498</v>
      </c>
      <c r="C961" s="1">
        <v>2432.9567772892701</v>
      </c>
      <c r="D961" s="1">
        <v>2269.5477172992601</v>
      </c>
      <c r="E961" s="1">
        <f t="shared" si="28"/>
        <v>1.1091134159982245</v>
      </c>
      <c r="F961" s="1">
        <f t="shared" si="29"/>
        <v>1.0346200331225492</v>
      </c>
      <c r="G961" s="1" t="s">
        <v>616</v>
      </c>
    </row>
    <row r="962" spans="1:7" x14ac:dyDescent="0.25">
      <c r="A962" s="1" t="s">
        <v>617</v>
      </c>
      <c r="B962" s="1">
        <v>7553.2082209615101</v>
      </c>
      <c r="C962" s="1">
        <v>8010.8057517950901</v>
      </c>
      <c r="D962" s="1">
        <v>8161.60737329527</v>
      </c>
      <c r="E962" s="1">
        <f t="shared" si="28"/>
        <v>1.0605832008660458</v>
      </c>
      <c r="F962" s="1">
        <f t="shared" si="29"/>
        <v>1.080548441739676</v>
      </c>
      <c r="G962" s="1" t="s">
        <v>618</v>
      </c>
    </row>
    <row r="963" spans="1:7" x14ac:dyDescent="0.25">
      <c r="A963" s="1" t="s">
        <v>619</v>
      </c>
      <c r="B963" s="1">
        <v>1189.2604707660901</v>
      </c>
      <c r="C963" s="1">
        <v>1536.2932051718799</v>
      </c>
      <c r="D963" s="1">
        <v>1358.01460067466</v>
      </c>
      <c r="E963" s="1">
        <f t="shared" si="28"/>
        <v>1.2918054899968554</v>
      </c>
      <c r="F963" s="1">
        <f t="shared" si="29"/>
        <v>1.1418983763917276</v>
      </c>
      <c r="G963" s="1" t="s">
        <v>54</v>
      </c>
    </row>
    <row r="964" spans="1:7" x14ac:dyDescent="0.25">
      <c r="A964" s="1" t="s">
        <v>620</v>
      </c>
      <c r="B964" s="1">
        <v>793.90348035031604</v>
      </c>
      <c r="C964" s="1">
        <v>919.66627799776097</v>
      </c>
      <c r="D964" s="1">
        <v>844.49317607262606</v>
      </c>
      <c r="E964" s="1">
        <f t="shared" ref="E964:E1027" si="30">+C964/B964</f>
        <v>1.1584106894101927</v>
      </c>
      <c r="F964" s="1">
        <f t="shared" ref="F964:F1027" si="31">+D964/B964</f>
        <v>1.0637227282338992</v>
      </c>
      <c r="G964" s="1" t="s">
        <v>621</v>
      </c>
    </row>
    <row r="965" spans="1:7" x14ac:dyDescent="0.25">
      <c r="A965" s="1" t="s">
        <v>3391</v>
      </c>
      <c r="B965" s="1">
        <v>731.58322977780301</v>
      </c>
      <c r="C965" s="1">
        <v>827.11151349147201</v>
      </c>
      <c r="D965" s="1">
        <v>803.14539683673104</v>
      </c>
      <c r="E965" s="1">
        <f t="shared" si="30"/>
        <v>1.1305774651814844</v>
      </c>
      <c r="F965" s="1">
        <f t="shared" si="31"/>
        <v>1.0978182169110997</v>
      </c>
      <c r="G965" s="1" t="s">
        <v>3392</v>
      </c>
    </row>
    <row r="966" spans="1:7" x14ac:dyDescent="0.25">
      <c r="A966" s="1" t="s">
        <v>3393</v>
      </c>
      <c r="B966" s="1">
        <v>1185.80995921316</v>
      </c>
      <c r="C966" s="1">
        <v>1316.9252926629699</v>
      </c>
      <c r="D966" s="1">
        <v>1323.1078194491099</v>
      </c>
      <c r="E966" s="1">
        <f t="shared" si="30"/>
        <v>1.1105702751365076</v>
      </c>
      <c r="F966" s="1">
        <f t="shared" si="31"/>
        <v>1.1157840336634155</v>
      </c>
      <c r="G966" s="1" t="s">
        <v>3394</v>
      </c>
    </row>
    <row r="967" spans="1:7" x14ac:dyDescent="0.25">
      <c r="A967" s="1" t="s">
        <v>5158</v>
      </c>
      <c r="B967" s="1">
        <v>803.84208618901403</v>
      </c>
      <c r="C967" s="1">
        <v>929.82275974034997</v>
      </c>
      <c r="D967" s="1">
        <v>965.22713272027397</v>
      </c>
      <c r="E967" s="1">
        <f t="shared" si="30"/>
        <v>1.1567231620685672</v>
      </c>
      <c r="F967" s="1">
        <f t="shared" si="31"/>
        <v>1.2007671025243036</v>
      </c>
      <c r="G967" s="1" t="s">
        <v>403</v>
      </c>
    </row>
    <row r="968" spans="1:7" x14ac:dyDescent="0.25">
      <c r="A968" s="1" t="s">
        <v>3395</v>
      </c>
      <c r="B968" s="1">
        <v>1133.79013943888</v>
      </c>
      <c r="C968" s="1">
        <v>1252.9659032346699</v>
      </c>
      <c r="D968" s="1">
        <v>1205.1663402802701</v>
      </c>
      <c r="E968" s="1">
        <f t="shared" si="30"/>
        <v>1.1051127185272318</v>
      </c>
      <c r="F968" s="1">
        <f t="shared" si="31"/>
        <v>1.0629536263886672</v>
      </c>
      <c r="G968" s="1" t="s">
        <v>3396</v>
      </c>
    </row>
    <row r="969" spans="1:7" x14ac:dyDescent="0.25">
      <c r="A969" s="1" t="s">
        <v>5159</v>
      </c>
      <c r="B969" s="1">
        <v>1821.2268355531901</v>
      </c>
      <c r="C969" s="1">
        <v>2267.2534444502498</v>
      </c>
      <c r="D969" s="1">
        <v>2335.49878446086</v>
      </c>
      <c r="E969" s="1">
        <f t="shared" si="30"/>
        <v>1.2449044787776702</v>
      </c>
      <c r="F969" s="1">
        <f t="shared" si="31"/>
        <v>1.2823766588918408</v>
      </c>
      <c r="G969" s="1" t="s">
        <v>5160</v>
      </c>
    </row>
    <row r="970" spans="1:7" x14ac:dyDescent="0.25">
      <c r="A970" s="1" t="s">
        <v>2061</v>
      </c>
      <c r="B970" s="1">
        <v>318.40525211065898</v>
      </c>
      <c r="C970" s="1">
        <v>466.24618815287999</v>
      </c>
      <c r="D970" s="1">
        <v>435.56845528690098</v>
      </c>
      <c r="E970" s="1">
        <f t="shared" si="30"/>
        <v>1.4643168888145104</v>
      </c>
      <c r="F970" s="1">
        <f t="shared" si="31"/>
        <v>1.3679688145832563</v>
      </c>
      <c r="G970" s="1" t="s">
        <v>2062</v>
      </c>
    </row>
    <row r="971" spans="1:7" x14ac:dyDescent="0.25">
      <c r="A971" s="1" t="s">
        <v>5161</v>
      </c>
      <c r="B971" s="1">
        <v>22.125354100122301</v>
      </c>
      <c r="C971" s="1">
        <v>49.823452507580903</v>
      </c>
      <c r="D971" s="1">
        <v>60.744928123072299</v>
      </c>
      <c r="E971" s="1">
        <f t="shared" si="30"/>
        <v>2.2518714178366754</v>
      </c>
      <c r="F971" s="1">
        <f t="shared" si="31"/>
        <v>2.7454895342324273</v>
      </c>
      <c r="G971" s="1" t="s">
        <v>5162</v>
      </c>
    </row>
    <row r="972" spans="1:7" x14ac:dyDescent="0.25">
      <c r="A972" s="1" t="s">
        <v>6735</v>
      </c>
      <c r="B972" s="1">
        <v>1680.8251026088501</v>
      </c>
      <c r="C972" s="1">
        <v>1972.0448077015801</v>
      </c>
      <c r="D972" s="1">
        <v>1797.0563011674601</v>
      </c>
      <c r="E972" s="1">
        <f t="shared" si="30"/>
        <v>1.1732599689525822</v>
      </c>
      <c r="F972" s="1">
        <f t="shared" si="31"/>
        <v>1.0691512747984335</v>
      </c>
      <c r="G972" s="1" t="s">
        <v>6736</v>
      </c>
    </row>
    <row r="973" spans="1:7" x14ac:dyDescent="0.25">
      <c r="A973" s="1" t="s">
        <v>5163</v>
      </c>
      <c r="B973" s="1">
        <v>85.809249042540003</v>
      </c>
      <c r="C973" s="1">
        <v>148.18345664569</v>
      </c>
      <c r="D973" s="1">
        <v>148.564245490833</v>
      </c>
      <c r="E973" s="1">
        <f t="shared" si="30"/>
        <v>1.7268937591124698</v>
      </c>
      <c r="F973" s="1">
        <f t="shared" si="31"/>
        <v>1.7313313791754799</v>
      </c>
      <c r="G973" s="1" t="s">
        <v>377</v>
      </c>
    </row>
    <row r="974" spans="1:7" x14ac:dyDescent="0.25">
      <c r="A974" s="1" t="s">
        <v>5164</v>
      </c>
      <c r="B974" s="1">
        <v>854.508041692495</v>
      </c>
      <c r="C974" s="1">
        <v>1182.4492915041501</v>
      </c>
      <c r="D974" s="1">
        <v>1245.2379355373901</v>
      </c>
      <c r="E974" s="1">
        <f t="shared" si="30"/>
        <v>1.3837778391905042</v>
      </c>
      <c r="F974" s="1">
        <f t="shared" si="31"/>
        <v>1.45725712899201</v>
      </c>
      <c r="G974" s="1" t="s">
        <v>5165</v>
      </c>
    </row>
    <row r="975" spans="1:7" x14ac:dyDescent="0.25">
      <c r="A975" s="1" t="s">
        <v>5166</v>
      </c>
      <c r="B975" s="1">
        <v>704.09729108136503</v>
      </c>
      <c r="C975" s="1">
        <v>806.14020408476301</v>
      </c>
      <c r="D975" s="1">
        <v>727.65554938526304</v>
      </c>
      <c r="E975" s="1">
        <f t="shared" si="30"/>
        <v>1.1449272910092847</v>
      </c>
      <c r="F975" s="1">
        <f t="shared" si="31"/>
        <v>1.0334588111647423</v>
      </c>
      <c r="G975" s="1" t="s">
        <v>5167</v>
      </c>
    </row>
    <row r="976" spans="1:7" x14ac:dyDescent="0.25">
      <c r="A976" s="1" t="s">
        <v>623</v>
      </c>
      <c r="B976" s="1">
        <v>6598.4424236821496</v>
      </c>
      <c r="C976" s="1">
        <v>7177.00963642022</v>
      </c>
      <c r="D976" s="1">
        <v>6925.8331464763696</v>
      </c>
      <c r="E976" s="1">
        <f t="shared" si="30"/>
        <v>1.0876823916295097</v>
      </c>
      <c r="F976" s="1">
        <f t="shared" si="31"/>
        <v>1.0496163642527512</v>
      </c>
      <c r="G976" s="1" t="s">
        <v>624</v>
      </c>
    </row>
    <row r="977" spans="1:7" x14ac:dyDescent="0.25">
      <c r="A977" s="1" t="s">
        <v>625</v>
      </c>
      <c r="B977" s="1">
        <v>857.19375408989697</v>
      </c>
      <c r="C977" s="1">
        <v>1121.3315814606999</v>
      </c>
      <c r="D977" s="1">
        <v>1055.16247894818</v>
      </c>
      <c r="E977" s="1">
        <f t="shared" si="30"/>
        <v>1.3081425011679471</v>
      </c>
      <c r="F977" s="1">
        <f t="shared" si="31"/>
        <v>1.2309497985883846</v>
      </c>
      <c r="G977" s="1" t="s">
        <v>626</v>
      </c>
    </row>
    <row r="978" spans="1:7" x14ac:dyDescent="0.25">
      <c r="A978" s="1" t="s">
        <v>627</v>
      </c>
      <c r="B978" s="1">
        <v>172.46013847766099</v>
      </c>
      <c r="C978" s="1">
        <v>220.44465065382701</v>
      </c>
      <c r="D978" s="1">
        <v>257.369721773881</v>
      </c>
      <c r="E978" s="1">
        <f t="shared" si="30"/>
        <v>1.2782353800694735</v>
      </c>
      <c r="F978" s="1">
        <f t="shared" si="31"/>
        <v>1.4923432396943046</v>
      </c>
      <c r="G978" s="1" t="s">
        <v>628</v>
      </c>
    </row>
    <row r="979" spans="1:7" x14ac:dyDescent="0.25">
      <c r="A979" s="1" t="s">
        <v>3397</v>
      </c>
      <c r="B979" s="1">
        <v>611.91589440585199</v>
      </c>
      <c r="C979" s="1">
        <v>795.83887408698399</v>
      </c>
      <c r="D979" s="1">
        <v>779.17341944028499</v>
      </c>
      <c r="E979" s="1">
        <f t="shared" si="30"/>
        <v>1.3005690510126633</v>
      </c>
      <c r="F979" s="1">
        <f t="shared" si="31"/>
        <v>1.2733341731494554</v>
      </c>
      <c r="G979" s="1" t="s">
        <v>1891</v>
      </c>
    </row>
    <row r="980" spans="1:7" x14ac:dyDescent="0.25">
      <c r="A980" s="1" t="s">
        <v>2881</v>
      </c>
      <c r="B980" s="1">
        <v>405.26826841538002</v>
      </c>
      <c r="C980" s="1">
        <v>544.69276036363999</v>
      </c>
      <c r="D980" s="1">
        <v>444.202239469132</v>
      </c>
      <c r="E980" s="1">
        <f t="shared" si="30"/>
        <v>1.3440301223024862</v>
      </c>
      <c r="F980" s="1">
        <f t="shared" si="31"/>
        <v>1.096069626191031</v>
      </c>
      <c r="G980" s="1" t="s">
        <v>2882</v>
      </c>
    </row>
    <row r="981" spans="1:7" x14ac:dyDescent="0.25">
      <c r="A981" s="1" t="s">
        <v>5168</v>
      </c>
      <c r="B981" s="1">
        <v>545.95987002142203</v>
      </c>
      <c r="C981" s="1">
        <v>618.45379796892405</v>
      </c>
      <c r="D981" s="1">
        <v>599.56492549622396</v>
      </c>
      <c r="E981" s="1">
        <f t="shared" si="30"/>
        <v>1.1327825210755098</v>
      </c>
      <c r="F981" s="1">
        <f t="shared" si="31"/>
        <v>1.0981849736917451</v>
      </c>
      <c r="G981" s="1" t="s">
        <v>608</v>
      </c>
    </row>
    <row r="982" spans="1:7" x14ac:dyDescent="0.25">
      <c r="A982" s="1" t="s">
        <v>5169</v>
      </c>
      <c r="B982" s="1">
        <v>613.54853455892805</v>
      </c>
      <c r="C982" s="1">
        <v>716.49724232657695</v>
      </c>
      <c r="D982" s="1">
        <v>727.26597570065496</v>
      </c>
      <c r="E982" s="1">
        <f t="shared" si="30"/>
        <v>1.1677922804292205</v>
      </c>
      <c r="F982" s="1">
        <f t="shared" si="31"/>
        <v>1.1853438395439684</v>
      </c>
      <c r="G982" s="1" t="s">
        <v>5170</v>
      </c>
    </row>
    <row r="983" spans="1:7" x14ac:dyDescent="0.25">
      <c r="A983" s="1" t="s">
        <v>632</v>
      </c>
      <c r="B983" s="1">
        <v>474.103941112749</v>
      </c>
      <c r="C983" s="1">
        <v>678.89488962339999</v>
      </c>
      <c r="D983" s="1">
        <v>1124.19374872564</v>
      </c>
      <c r="E983" s="1">
        <f t="shared" si="30"/>
        <v>1.431953693593002</v>
      </c>
      <c r="F983" s="1">
        <f t="shared" si="31"/>
        <v>2.3711968014589653</v>
      </c>
      <c r="G983" s="1" t="s">
        <v>633</v>
      </c>
    </row>
    <row r="984" spans="1:7" x14ac:dyDescent="0.25">
      <c r="A984" s="1" t="s">
        <v>2063</v>
      </c>
      <c r="B984" s="1">
        <v>1089.3755105472701</v>
      </c>
      <c r="C984" s="1">
        <v>1247.22991562172</v>
      </c>
      <c r="D984" s="1">
        <v>1277.43449073137</v>
      </c>
      <c r="E984" s="1">
        <f t="shared" si="30"/>
        <v>1.1449035741542863</v>
      </c>
      <c r="F984" s="1">
        <f t="shared" si="31"/>
        <v>1.1726300787591826</v>
      </c>
      <c r="G984" s="1" t="s">
        <v>2064</v>
      </c>
    </row>
    <row r="985" spans="1:7" x14ac:dyDescent="0.25">
      <c r="A985" s="1" t="s">
        <v>3398</v>
      </c>
      <c r="B985" s="1">
        <v>205.93171746010901</v>
      </c>
      <c r="C985" s="1">
        <v>265.44705842159101</v>
      </c>
      <c r="D985" s="1">
        <v>266.10635087186398</v>
      </c>
      <c r="E985" s="1">
        <f t="shared" si="30"/>
        <v>1.2890052183098542</v>
      </c>
      <c r="F985" s="1">
        <f t="shared" si="31"/>
        <v>1.2922067282977494</v>
      </c>
      <c r="G985" s="1" t="s">
        <v>3399</v>
      </c>
    </row>
    <row r="986" spans="1:7" x14ac:dyDescent="0.25">
      <c r="A986" s="1" t="s">
        <v>4106</v>
      </c>
      <c r="B986" s="1">
        <v>137.54362662589901</v>
      </c>
      <c r="C986" s="1">
        <v>173.90399335255799</v>
      </c>
      <c r="D986" s="1">
        <v>165.625558357773</v>
      </c>
      <c r="E986" s="1">
        <f t="shared" si="30"/>
        <v>1.2643551549324383</v>
      </c>
      <c r="F986" s="1">
        <f t="shared" si="31"/>
        <v>1.2041674515988534</v>
      </c>
      <c r="G986" s="1" t="s">
        <v>4107</v>
      </c>
    </row>
    <row r="987" spans="1:7" x14ac:dyDescent="0.25">
      <c r="A987" s="1" t="s">
        <v>634</v>
      </c>
      <c r="B987" s="1">
        <v>6480.9141508156699</v>
      </c>
      <c r="C987" s="1">
        <v>7175.6079843339903</v>
      </c>
      <c r="D987" s="1">
        <v>7001.22554724779</v>
      </c>
      <c r="E987" s="1">
        <f t="shared" si="30"/>
        <v>1.1071907168267132</v>
      </c>
      <c r="F987" s="1">
        <f t="shared" si="31"/>
        <v>1.080283642758427</v>
      </c>
      <c r="G987" s="1" t="s">
        <v>635</v>
      </c>
    </row>
    <row r="988" spans="1:7" x14ac:dyDescent="0.25">
      <c r="A988" s="1" t="s">
        <v>6737</v>
      </c>
      <c r="B988" s="1">
        <v>87.600698618974107</v>
      </c>
      <c r="C988" s="1">
        <v>118.98681335950999</v>
      </c>
      <c r="D988" s="1">
        <v>108.001281731212</v>
      </c>
      <c r="E988" s="1">
        <f t="shared" si="30"/>
        <v>1.358286123687805</v>
      </c>
      <c r="F988" s="1">
        <f t="shared" si="31"/>
        <v>1.2328815116072507</v>
      </c>
      <c r="G988" s="1" t="s">
        <v>162</v>
      </c>
    </row>
    <row r="989" spans="1:7" x14ac:dyDescent="0.25">
      <c r="A989" s="1" t="s">
        <v>3400</v>
      </c>
      <c r="B989" s="1">
        <v>98.765223280570893</v>
      </c>
      <c r="C989" s="1">
        <v>126.847776112541</v>
      </c>
      <c r="D989" s="1">
        <v>126.221762602924</v>
      </c>
      <c r="E989" s="1">
        <f t="shared" si="30"/>
        <v>1.2843364485917637</v>
      </c>
      <c r="F989" s="1">
        <f t="shared" si="31"/>
        <v>1.2779980484057121</v>
      </c>
      <c r="G989" s="1" t="s">
        <v>3401</v>
      </c>
    </row>
    <row r="990" spans="1:7" x14ac:dyDescent="0.25">
      <c r="A990" s="1" t="s">
        <v>3402</v>
      </c>
      <c r="B990" s="1">
        <v>64.675691893374506</v>
      </c>
      <c r="C990" s="1">
        <v>101.395163651979</v>
      </c>
      <c r="D990" s="1">
        <v>91.851689747190605</v>
      </c>
      <c r="E990" s="1">
        <f t="shared" si="30"/>
        <v>1.5677476449597303</v>
      </c>
      <c r="F990" s="1">
        <f t="shared" si="31"/>
        <v>1.4201887456978262</v>
      </c>
      <c r="G990" s="1" t="s">
        <v>3403</v>
      </c>
    </row>
    <row r="991" spans="1:7" x14ac:dyDescent="0.25">
      <c r="A991" s="1" t="s">
        <v>5171</v>
      </c>
      <c r="B991" s="1">
        <v>153.55894680972699</v>
      </c>
      <c r="C991" s="1">
        <v>214.323774206856</v>
      </c>
      <c r="D991" s="1">
        <v>201.15706839639401</v>
      </c>
      <c r="E991" s="1">
        <f t="shared" si="30"/>
        <v>1.3957101078091005</v>
      </c>
      <c r="F991" s="1">
        <f t="shared" si="31"/>
        <v>1.3099664498587977</v>
      </c>
      <c r="G991" s="1" t="s">
        <v>40</v>
      </c>
    </row>
    <row r="992" spans="1:7" x14ac:dyDescent="0.25">
      <c r="A992" s="1" t="s">
        <v>636</v>
      </c>
      <c r="B992" s="1">
        <v>367.91947400570501</v>
      </c>
      <c r="C992" s="1">
        <v>456.47425175668701</v>
      </c>
      <c r="D992" s="1">
        <v>390.179553666228</v>
      </c>
      <c r="E992" s="1">
        <f t="shared" si="30"/>
        <v>1.2406906511004874</v>
      </c>
      <c r="F992" s="1">
        <f t="shared" si="31"/>
        <v>1.0605025861180097</v>
      </c>
      <c r="G992" s="1" t="s">
        <v>637</v>
      </c>
    </row>
    <row r="993" spans="1:7" x14ac:dyDescent="0.25">
      <c r="A993" s="1" t="s">
        <v>3404</v>
      </c>
      <c r="B993" s="1">
        <v>1454.12523067862</v>
      </c>
      <c r="C993" s="1">
        <v>1559.80150478012</v>
      </c>
      <c r="D993" s="1">
        <v>1454.21270793088</v>
      </c>
      <c r="E993" s="1">
        <f t="shared" si="30"/>
        <v>1.0726734340839286</v>
      </c>
      <c r="F993" s="1">
        <f t="shared" si="31"/>
        <v>1.0000601579908075</v>
      </c>
      <c r="G993" s="1" t="s">
        <v>3405</v>
      </c>
    </row>
    <row r="994" spans="1:7" x14ac:dyDescent="0.25">
      <c r="A994" s="1" t="s">
        <v>2066</v>
      </c>
      <c r="B994" s="1">
        <v>819.90716178082801</v>
      </c>
      <c r="C994" s="1">
        <v>1108.84006519883</v>
      </c>
      <c r="D994" s="1">
        <v>1197.7961213763001</v>
      </c>
      <c r="E994" s="1">
        <f t="shared" si="30"/>
        <v>1.3523970967523242</v>
      </c>
      <c r="F994" s="1">
        <f t="shared" si="31"/>
        <v>1.4608923756376295</v>
      </c>
      <c r="G994" s="1" t="s">
        <v>2065</v>
      </c>
    </row>
    <row r="995" spans="1:7" x14ac:dyDescent="0.25">
      <c r="A995" s="1" t="s">
        <v>3042</v>
      </c>
      <c r="B995" s="1">
        <v>703.74210617830204</v>
      </c>
      <c r="C995" s="1">
        <v>830.94507665370497</v>
      </c>
      <c r="D995" s="1">
        <v>642.62421829936704</v>
      </c>
      <c r="E995" s="1">
        <f t="shared" si="30"/>
        <v>1.1807522519381191</v>
      </c>
      <c r="F995" s="1">
        <f t="shared" si="31"/>
        <v>0.91315300400193766</v>
      </c>
      <c r="G995" s="1" t="s">
        <v>3043</v>
      </c>
    </row>
    <row r="996" spans="1:7" x14ac:dyDescent="0.25">
      <c r="A996" s="1" t="s">
        <v>4108</v>
      </c>
      <c r="B996" s="1">
        <v>28.965740366660999</v>
      </c>
      <c r="C996" s="1">
        <v>53.767599005703197</v>
      </c>
      <c r="D996" s="1">
        <v>63.5236946333725</v>
      </c>
      <c r="E996" s="1">
        <f t="shared" si="30"/>
        <v>1.8562480476966732</v>
      </c>
      <c r="F996" s="1">
        <f t="shared" si="31"/>
        <v>2.1930630403111335</v>
      </c>
      <c r="G996" s="1" t="s">
        <v>4109</v>
      </c>
    </row>
    <row r="997" spans="1:7" x14ac:dyDescent="0.25">
      <c r="A997" s="1" t="s">
        <v>5172</v>
      </c>
      <c r="B997" s="1">
        <v>3266.2106676435201</v>
      </c>
      <c r="C997" s="1">
        <v>3936.8864474642701</v>
      </c>
      <c r="D997" s="1">
        <v>3971.55203133749</v>
      </c>
      <c r="E997" s="1">
        <f t="shared" si="30"/>
        <v>1.2053375755779476</v>
      </c>
      <c r="F997" s="1">
        <f t="shared" si="31"/>
        <v>1.2159509705486493</v>
      </c>
      <c r="G997" s="1" t="s">
        <v>5173</v>
      </c>
    </row>
    <row r="998" spans="1:7" x14ac:dyDescent="0.25">
      <c r="A998" s="1" t="s">
        <v>5174</v>
      </c>
      <c r="B998" s="1">
        <v>332.31037152689601</v>
      </c>
      <c r="C998" s="1">
        <v>415.49418594778001</v>
      </c>
      <c r="D998" s="1">
        <v>391.31635002658101</v>
      </c>
      <c r="E998" s="1">
        <f t="shared" si="30"/>
        <v>1.2503196455731187</v>
      </c>
      <c r="F998" s="1">
        <f t="shared" si="31"/>
        <v>1.1775628555574869</v>
      </c>
      <c r="G998" s="1" t="s">
        <v>1830</v>
      </c>
    </row>
    <row r="999" spans="1:7" x14ac:dyDescent="0.25">
      <c r="A999" s="1" t="s">
        <v>5175</v>
      </c>
      <c r="B999" s="1">
        <v>861.63628927284503</v>
      </c>
      <c r="C999" s="1">
        <v>1034.0970587245999</v>
      </c>
      <c r="D999" s="1">
        <v>984.93990033078796</v>
      </c>
      <c r="E999" s="1">
        <f t="shared" si="30"/>
        <v>1.2001549512234433</v>
      </c>
      <c r="F999" s="1">
        <f t="shared" si="31"/>
        <v>1.1431040133674055</v>
      </c>
      <c r="G999" s="1" t="s">
        <v>5176</v>
      </c>
    </row>
    <row r="1000" spans="1:7" x14ac:dyDescent="0.25">
      <c r="A1000" s="1" t="s">
        <v>3406</v>
      </c>
      <c r="B1000" s="1">
        <v>1170.5898440421599</v>
      </c>
      <c r="C1000" s="1">
        <v>1487.37905977285</v>
      </c>
      <c r="D1000" s="1">
        <v>1388.70763380469</v>
      </c>
      <c r="E1000" s="1">
        <f t="shared" si="30"/>
        <v>1.2706235812167874</v>
      </c>
      <c r="F1000" s="1">
        <f t="shared" si="31"/>
        <v>1.1863315241223589</v>
      </c>
      <c r="G1000" s="1" t="s">
        <v>3407</v>
      </c>
    </row>
    <row r="1001" spans="1:7" x14ac:dyDescent="0.25">
      <c r="A1001" s="1" t="s">
        <v>4019</v>
      </c>
      <c r="B1001" s="1">
        <v>821.29390794591598</v>
      </c>
      <c r="C1001" s="1">
        <v>967.16286185531897</v>
      </c>
      <c r="D1001" s="1">
        <v>946.44669570803103</v>
      </c>
      <c r="E1001" s="1">
        <f t="shared" si="30"/>
        <v>1.177608712907936</v>
      </c>
      <c r="F1001" s="1">
        <f t="shared" si="31"/>
        <v>1.152384897235055</v>
      </c>
      <c r="G1001" s="1" t="s">
        <v>4020</v>
      </c>
    </row>
    <row r="1002" spans="1:7" x14ac:dyDescent="0.25">
      <c r="A1002" s="1" t="s">
        <v>2069</v>
      </c>
      <c r="B1002" s="1">
        <v>2284.2766442516399</v>
      </c>
      <c r="C1002" s="1">
        <v>2817.80933822217</v>
      </c>
      <c r="D1002" s="1">
        <v>2909.6806684072199</v>
      </c>
      <c r="E1002" s="1">
        <f t="shared" si="30"/>
        <v>1.2335674601030309</v>
      </c>
      <c r="F1002" s="1">
        <f t="shared" si="31"/>
        <v>1.273786463530765</v>
      </c>
      <c r="G1002" s="1" t="s">
        <v>2070</v>
      </c>
    </row>
    <row r="1003" spans="1:7" x14ac:dyDescent="0.25">
      <c r="A1003" s="1" t="s">
        <v>5177</v>
      </c>
      <c r="B1003" s="1">
        <v>594.41055988614301</v>
      </c>
      <c r="C1003" s="1">
        <v>810.55138480192602</v>
      </c>
      <c r="D1003" s="1">
        <v>797.86328728333001</v>
      </c>
      <c r="E1003" s="1">
        <f t="shared" si="30"/>
        <v>1.363622114918658</v>
      </c>
      <c r="F1003" s="1">
        <f t="shared" si="31"/>
        <v>1.3422764350555239</v>
      </c>
      <c r="G1003" s="1" t="s">
        <v>5178</v>
      </c>
    </row>
    <row r="1004" spans="1:7" x14ac:dyDescent="0.25">
      <c r="A1004" s="1" t="s">
        <v>640</v>
      </c>
      <c r="B1004" s="1">
        <v>1394.02535190255</v>
      </c>
      <c r="C1004" s="1">
        <v>1612.0539135878</v>
      </c>
      <c r="D1004" s="1">
        <v>1696.8215399062101</v>
      </c>
      <c r="E1004" s="1">
        <f t="shared" si="30"/>
        <v>1.1564021496364374</v>
      </c>
      <c r="F1004" s="1">
        <f t="shared" si="31"/>
        <v>1.2172099579038553</v>
      </c>
      <c r="G1004" s="1" t="s">
        <v>641</v>
      </c>
    </row>
    <row r="1005" spans="1:7" x14ac:dyDescent="0.25">
      <c r="A1005" s="1" t="s">
        <v>642</v>
      </c>
      <c r="B1005" s="1">
        <v>4462.6851531142202</v>
      </c>
      <c r="C1005" s="1">
        <v>5144.8719278767203</v>
      </c>
      <c r="D1005" s="1">
        <v>4882.4426867497896</v>
      </c>
      <c r="E1005" s="1">
        <f t="shared" si="30"/>
        <v>1.1528646434504675</v>
      </c>
      <c r="F1005" s="1">
        <f t="shared" si="31"/>
        <v>1.0940594102504964</v>
      </c>
      <c r="G1005" s="1" t="s">
        <v>643</v>
      </c>
    </row>
    <row r="1006" spans="1:7" x14ac:dyDescent="0.25">
      <c r="A1006" s="1" t="s">
        <v>3408</v>
      </c>
      <c r="B1006" s="1">
        <v>354.275794079859</v>
      </c>
      <c r="C1006" s="1">
        <v>422.95429529771701</v>
      </c>
      <c r="D1006" s="1">
        <v>374.83381328008801</v>
      </c>
      <c r="E1006" s="1">
        <f t="shared" si="30"/>
        <v>1.193856036357869</v>
      </c>
      <c r="F1006" s="1">
        <f t="shared" si="31"/>
        <v>1.0580282919233115</v>
      </c>
      <c r="G1006" s="1" t="s">
        <v>3409</v>
      </c>
    </row>
    <row r="1007" spans="1:7" x14ac:dyDescent="0.25">
      <c r="A1007" s="1" t="s">
        <v>5179</v>
      </c>
      <c r="B1007" s="1">
        <v>169.96632328539701</v>
      </c>
      <c r="C1007" s="1">
        <v>229.43278683055101</v>
      </c>
      <c r="D1007" s="1">
        <v>229.17410027890699</v>
      </c>
      <c r="E1007" s="1">
        <f t="shared" si="30"/>
        <v>1.3498720357991245</v>
      </c>
      <c r="F1007" s="1">
        <f t="shared" si="31"/>
        <v>1.348350048698129</v>
      </c>
      <c r="G1007" s="1" t="s">
        <v>5180</v>
      </c>
    </row>
    <row r="1008" spans="1:7" x14ac:dyDescent="0.25">
      <c r="A1008" s="1" t="s">
        <v>3410</v>
      </c>
      <c r="B1008" s="1">
        <v>764.40996584300001</v>
      </c>
      <c r="C1008" s="1">
        <v>951.01377310034297</v>
      </c>
      <c r="D1008" s="1">
        <v>908.17101939078304</v>
      </c>
      <c r="E1008" s="1">
        <f t="shared" si="30"/>
        <v>1.2441148279006988</v>
      </c>
      <c r="F1008" s="1">
        <f t="shared" si="31"/>
        <v>1.1880680001198594</v>
      </c>
      <c r="G1008" s="1" t="s">
        <v>198</v>
      </c>
    </row>
    <row r="1009" spans="1:7" x14ac:dyDescent="0.25">
      <c r="A1009" s="1" t="s">
        <v>3411</v>
      </c>
      <c r="B1009" s="1">
        <v>136.14867038302299</v>
      </c>
      <c r="C1009" s="1">
        <v>245.416406269813</v>
      </c>
      <c r="D1009" s="1">
        <v>240.300925141146</v>
      </c>
      <c r="E1009" s="1">
        <f t="shared" si="30"/>
        <v>1.8025619022160875</v>
      </c>
      <c r="F1009" s="1">
        <f t="shared" si="31"/>
        <v>1.7649891435965888</v>
      </c>
      <c r="G1009" s="1" t="s">
        <v>3412</v>
      </c>
    </row>
    <row r="1010" spans="1:7" x14ac:dyDescent="0.25">
      <c r="A1010" s="1" t="s">
        <v>2071</v>
      </c>
      <c r="B1010" s="1">
        <v>849.56661489833596</v>
      </c>
      <c r="C1010" s="1">
        <v>951.00051433938199</v>
      </c>
      <c r="D1010" s="1">
        <v>886.418601678144</v>
      </c>
      <c r="E1010" s="1">
        <f t="shared" si="30"/>
        <v>1.1193948745893036</v>
      </c>
      <c r="F1010" s="1">
        <f t="shared" si="31"/>
        <v>1.0433773951724998</v>
      </c>
      <c r="G1010" s="1" t="s">
        <v>2072</v>
      </c>
    </row>
    <row r="1011" spans="1:7" x14ac:dyDescent="0.25">
      <c r="A1011" s="1" t="s">
        <v>2073</v>
      </c>
      <c r="B1011" s="1">
        <v>26.150286171269901</v>
      </c>
      <c r="C1011" s="1">
        <v>56.222569679342897</v>
      </c>
      <c r="D1011" s="1">
        <v>7.7032904786952701</v>
      </c>
      <c r="E1011" s="1">
        <f t="shared" si="30"/>
        <v>2.1499791364085343</v>
      </c>
      <c r="F1011" s="1">
        <f t="shared" si="31"/>
        <v>0.29457767415021696</v>
      </c>
      <c r="G1011" s="1" t="s">
        <v>2074</v>
      </c>
    </row>
    <row r="1012" spans="1:7" x14ac:dyDescent="0.25">
      <c r="A1012" s="1" t="s">
        <v>5181</v>
      </c>
      <c r="B1012" s="1">
        <v>261.53175957310299</v>
      </c>
      <c r="C1012" s="1">
        <v>410.982970328112</v>
      </c>
      <c r="D1012" s="1">
        <v>408.088195180333</v>
      </c>
      <c r="E1012" s="1">
        <f t="shared" si="30"/>
        <v>1.5714457433351785</v>
      </c>
      <c r="F1012" s="1">
        <f t="shared" si="31"/>
        <v>1.5603772017840334</v>
      </c>
      <c r="G1012" s="1" t="s">
        <v>5182</v>
      </c>
    </row>
    <row r="1013" spans="1:7" x14ac:dyDescent="0.25">
      <c r="A1013" s="1" t="s">
        <v>649</v>
      </c>
      <c r="B1013" s="1">
        <v>935.39652071128501</v>
      </c>
      <c r="C1013" s="1">
        <v>1120.92212901885</v>
      </c>
      <c r="D1013" s="1">
        <v>1018.90384870012</v>
      </c>
      <c r="E1013" s="1">
        <f t="shared" si="30"/>
        <v>1.1983389976333132</v>
      </c>
      <c r="F1013" s="1">
        <f t="shared" si="31"/>
        <v>1.0892747900380633</v>
      </c>
      <c r="G1013" s="1" t="s">
        <v>650</v>
      </c>
    </row>
    <row r="1014" spans="1:7" x14ac:dyDescent="0.25">
      <c r="A1014" s="1" t="s">
        <v>5183</v>
      </c>
      <c r="B1014" s="1">
        <v>28.762050253909401</v>
      </c>
      <c r="C1014" s="1">
        <v>46.763528600854201</v>
      </c>
      <c r="D1014" s="1">
        <v>37.516774473428903</v>
      </c>
      <c r="E1014" s="1">
        <f t="shared" si="30"/>
        <v>1.6258760480573877</v>
      </c>
      <c r="F1014" s="1">
        <f t="shared" si="31"/>
        <v>1.3043845672416743</v>
      </c>
      <c r="G1014" s="1" t="s">
        <v>227</v>
      </c>
    </row>
    <row r="1015" spans="1:7" x14ac:dyDescent="0.25">
      <c r="A1015" s="1" t="s">
        <v>3413</v>
      </c>
      <c r="B1015" s="1">
        <v>327.05285467448903</v>
      </c>
      <c r="C1015" s="1">
        <v>388.843992265304</v>
      </c>
      <c r="D1015" s="1">
        <v>381.30687247263501</v>
      </c>
      <c r="E1015" s="1">
        <f t="shared" si="30"/>
        <v>1.1889331852868699</v>
      </c>
      <c r="F1015" s="1">
        <f t="shared" si="31"/>
        <v>1.1658876142577757</v>
      </c>
      <c r="G1015" s="1" t="s">
        <v>3414</v>
      </c>
    </row>
    <row r="1016" spans="1:7" x14ac:dyDescent="0.25">
      <c r="A1016" s="1" t="s">
        <v>5184</v>
      </c>
      <c r="B1016" s="1">
        <v>1027.0423551639799</v>
      </c>
      <c r="C1016" s="1">
        <v>1238.6930123049599</v>
      </c>
      <c r="D1016" s="1">
        <v>1372.39944909824</v>
      </c>
      <c r="E1016" s="1">
        <f t="shared" si="30"/>
        <v>1.2060778273425612</v>
      </c>
      <c r="F1016" s="1">
        <f t="shared" si="31"/>
        <v>1.3362637306999083</v>
      </c>
      <c r="G1016" s="1" t="s">
        <v>5185</v>
      </c>
    </row>
    <row r="1017" spans="1:7" x14ac:dyDescent="0.25">
      <c r="A1017" s="1" t="s">
        <v>2075</v>
      </c>
      <c r="B1017" s="1">
        <v>198.54600420260999</v>
      </c>
      <c r="C1017" s="1">
        <v>281.141645448318</v>
      </c>
      <c r="D1017" s="1">
        <v>297.561008543208</v>
      </c>
      <c r="E1017" s="1">
        <f t="shared" si="30"/>
        <v>1.4160025359232198</v>
      </c>
      <c r="F1017" s="1">
        <f t="shared" si="31"/>
        <v>1.4987005643264233</v>
      </c>
      <c r="G1017" s="1" t="s">
        <v>8</v>
      </c>
    </row>
    <row r="1018" spans="1:7" x14ac:dyDescent="0.25">
      <c r="A1018" s="1" t="s">
        <v>2883</v>
      </c>
      <c r="B1018" s="1">
        <v>767.74230728710199</v>
      </c>
      <c r="C1018" s="1">
        <v>908.47117315013395</v>
      </c>
      <c r="D1018" s="1">
        <v>938.526410096174</v>
      </c>
      <c r="E1018" s="1">
        <f t="shared" si="30"/>
        <v>1.1833022155055024</v>
      </c>
      <c r="F1018" s="1">
        <f t="shared" si="31"/>
        <v>1.2224497740818212</v>
      </c>
      <c r="G1018" s="1" t="s">
        <v>1588</v>
      </c>
    </row>
    <row r="1019" spans="1:7" x14ac:dyDescent="0.25">
      <c r="A1019" s="1" t="s">
        <v>5186</v>
      </c>
      <c r="B1019" s="1">
        <v>562.26173372840799</v>
      </c>
      <c r="C1019" s="1">
        <v>619.80270015434803</v>
      </c>
      <c r="D1019" s="1">
        <v>603.61974917303598</v>
      </c>
      <c r="E1019" s="1">
        <f t="shared" si="30"/>
        <v>1.1023384003822929</v>
      </c>
      <c r="F1019" s="1">
        <f t="shared" si="31"/>
        <v>1.0735565181901661</v>
      </c>
      <c r="G1019" s="1" t="s">
        <v>2706</v>
      </c>
    </row>
    <row r="1020" spans="1:7" x14ac:dyDescent="0.25">
      <c r="A1020" s="1" t="s">
        <v>5187</v>
      </c>
      <c r="B1020" s="1">
        <v>1496.4865331768101</v>
      </c>
      <c r="C1020" s="1">
        <v>1636.5733440818501</v>
      </c>
      <c r="D1020" s="1">
        <v>1635.6310854078299</v>
      </c>
      <c r="E1020" s="1">
        <f t="shared" si="30"/>
        <v>1.0936104721287785</v>
      </c>
      <c r="F1020" s="1">
        <f t="shared" si="31"/>
        <v>1.0929808248495476</v>
      </c>
      <c r="G1020" s="1" t="s">
        <v>52</v>
      </c>
    </row>
    <row r="1021" spans="1:7" x14ac:dyDescent="0.25">
      <c r="A1021" s="1" t="s">
        <v>5188</v>
      </c>
      <c r="B1021" s="1">
        <v>10.775356181726</v>
      </c>
      <c r="C1021" s="1">
        <v>47.601386951659798</v>
      </c>
      <c r="D1021" s="1">
        <v>20.654623451466101</v>
      </c>
      <c r="E1021" s="1">
        <f t="shared" si="30"/>
        <v>4.4176161000030154</v>
      </c>
      <c r="F1021" s="1">
        <f t="shared" si="31"/>
        <v>1.9168390448655812</v>
      </c>
      <c r="G1021" s="1" t="s">
        <v>5189</v>
      </c>
    </row>
    <row r="1022" spans="1:7" x14ac:dyDescent="0.25">
      <c r="A1022" s="1" t="s">
        <v>4240</v>
      </c>
      <c r="B1022" s="1">
        <v>814.73762017775903</v>
      </c>
      <c r="C1022" s="1">
        <v>916.50144075291905</v>
      </c>
      <c r="D1022" s="1">
        <v>909.39789890728605</v>
      </c>
      <c r="E1022" s="1">
        <f t="shared" si="30"/>
        <v>1.1249037948596963</v>
      </c>
      <c r="F1022" s="1">
        <f t="shared" si="31"/>
        <v>1.1161849856753565</v>
      </c>
      <c r="G1022" s="1" t="s">
        <v>4241</v>
      </c>
    </row>
    <row r="1023" spans="1:7" x14ac:dyDescent="0.25">
      <c r="A1023" s="1" t="s">
        <v>4410</v>
      </c>
      <c r="B1023" s="1">
        <v>668.17854839453503</v>
      </c>
      <c r="C1023" s="1">
        <v>810.33240431763204</v>
      </c>
      <c r="D1023" s="1">
        <v>799.18601396284203</v>
      </c>
      <c r="E1023" s="1">
        <f t="shared" si="30"/>
        <v>1.2127483084643422</v>
      </c>
      <c r="F1023" s="1">
        <f t="shared" si="31"/>
        <v>1.1960665541913684</v>
      </c>
      <c r="G1023" s="1" t="s">
        <v>4411</v>
      </c>
    </row>
    <row r="1024" spans="1:7" x14ac:dyDescent="0.25">
      <c r="A1024" s="1" t="s">
        <v>4110</v>
      </c>
      <c r="B1024" s="1">
        <v>1001.87364816769</v>
      </c>
      <c r="C1024" s="1">
        <v>1150.61916672493</v>
      </c>
      <c r="D1024" s="1">
        <v>1189.19204954519</v>
      </c>
      <c r="E1024" s="1">
        <f t="shared" si="30"/>
        <v>1.1484673429920811</v>
      </c>
      <c r="F1024" s="1">
        <f t="shared" si="31"/>
        <v>1.1869680889602032</v>
      </c>
      <c r="G1024" s="1" t="s">
        <v>4111</v>
      </c>
    </row>
    <row r="1025" spans="1:7" x14ac:dyDescent="0.25">
      <c r="A1025" s="1" t="s">
        <v>4112</v>
      </c>
      <c r="B1025" s="1">
        <v>100.07998724594999</v>
      </c>
      <c r="C1025" s="1">
        <v>132.55962182028901</v>
      </c>
      <c r="D1025" s="1">
        <v>140.117943985506</v>
      </c>
      <c r="E1025" s="1">
        <f t="shared" si="30"/>
        <v>1.3245367577287874</v>
      </c>
      <c r="F1025" s="1">
        <f t="shared" si="31"/>
        <v>1.4000595707627477</v>
      </c>
      <c r="G1025" s="1" t="s">
        <v>4113</v>
      </c>
    </row>
    <row r="1026" spans="1:7" x14ac:dyDescent="0.25">
      <c r="A1026" s="1" t="s">
        <v>652</v>
      </c>
      <c r="B1026" s="1">
        <v>915.98044403222195</v>
      </c>
      <c r="C1026" s="1">
        <v>1402.06092961678</v>
      </c>
      <c r="D1026" s="1">
        <v>1613.33903016265</v>
      </c>
      <c r="E1026" s="1">
        <f t="shared" si="30"/>
        <v>1.5306668813198581</v>
      </c>
      <c r="F1026" s="1">
        <f t="shared" si="31"/>
        <v>1.7613247539004191</v>
      </c>
      <c r="G1026" s="1" t="s">
        <v>653</v>
      </c>
    </row>
    <row r="1027" spans="1:7" x14ac:dyDescent="0.25">
      <c r="A1027" s="1" t="s">
        <v>3415</v>
      </c>
      <c r="B1027" s="1">
        <v>284.41789267234202</v>
      </c>
      <c r="C1027" s="1">
        <v>341.947944313844</v>
      </c>
      <c r="D1027" s="1">
        <v>303.92333269412302</v>
      </c>
      <c r="E1027" s="1">
        <f t="shared" si="30"/>
        <v>1.2022729691896648</v>
      </c>
      <c r="F1027" s="1">
        <f t="shared" si="31"/>
        <v>1.0685802142703162</v>
      </c>
      <c r="G1027" s="1" t="s">
        <v>3416</v>
      </c>
    </row>
    <row r="1028" spans="1:7" x14ac:dyDescent="0.25">
      <c r="A1028" s="1" t="s">
        <v>658</v>
      </c>
      <c r="B1028" s="1">
        <v>1473.6659065251699</v>
      </c>
      <c r="C1028" s="1">
        <v>2071.42116825431</v>
      </c>
      <c r="D1028" s="1">
        <v>2138.2921683910899</v>
      </c>
      <c r="E1028" s="1">
        <f t="shared" ref="E1028:E1091" si="32">+C1028/B1028</f>
        <v>1.405624679978257</v>
      </c>
      <c r="F1028" s="1">
        <f t="shared" ref="F1028:F1091" si="33">+D1028/B1028</f>
        <v>1.4510019936832734</v>
      </c>
      <c r="G1028" s="1" t="s">
        <v>659</v>
      </c>
    </row>
    <row r="1029" spans="1:7" x14ac:dyDescent="0.25">
      <c r="A1029" s="1" t="s">
        <v>660</v>
      </c>
      <c r="B1029" s="1">
        <v>46.154557722175802</v>
      </c>
      <c r="C1029" s="1">
        <v>79.123903628408399</v>
      </c>
      <c r="D1029" s="1">
        <v>60.207686580911101</v>
      </c>
      <c r="E1029" s="1">
        <f t="shared" si="32"/>
        <v>1.7143248149985386</v>
      </c>
      <c r="F1029" s="1">
        <f t="shared" si="33"/>
        <v>1.3044797643458561</v>
      </c>
      <c r="G1029" s="1" t="s">
        <v>661</v>
      </c>
    </row>
    <row r="1030" spans="1:7" x14ac:dyDescent="0.25">
      <c r="A1030" s="1" t="s">
        <v>664</v>
      </c>
      <c r="B1030" s="1">
        <v>525.91316791621796</v>
      </c>
      <c r="C1030" s="1">
        <v>632.45906512997306</v>
      </c>
      <c r="D1030" s="1">
        <v>632.87875491590296</v>
      </c>
      <c r="E1030" s="1">
        <f t="shared" si="32"/>
        <v>1.2025921838692746</v>
      </c>
      <c r="F1030" s="1">
        <f t="shared" si="33"/>
        <v>1.2033902049334606</v>
      </c>
      <c r="G1030" s="1" t="s">
        <v>665</v>
      </c>
    </row>
    <row r="1031" spans="1:7" x14ac:dyDescent="0.25">
      <c r="A1031" s="1" t="s">
        <v>3417</v>
      </c>
      <c r="B1031" s="1">
        <v>304.54988299208702</v>
      </c>
      <c r="C1031" s="1">
        <v>401.68379574526</v>
      </c>
      <c r="D1031" s="1">
        <v>376.07666326674303</v>
      </c>
      <c r="E1031" s="1">
        <f t="shared" si="32"/>
        <v>1.3189425384074003</v>
      </c>
      <c r="F1031" s="1">
        <f t="shared" si="33"/>
        <v>1.2348606394851724</v>
      </c>
      <c r="G1031" s="1" t="s">
        <v>3418</v>
      </c>
    </row>
    <row r="1032" spans="1:7" x14ac:dyDescent="0.25">
      <c r="A1032" s="1" t="s">
        <v>666</v>
      </c>
      <c r="B1032" s="1">
        <v>105.79108280390901</v>
      </c>
      <c r="C1032" s="1">
        <v>153.18651291701201</v>
      </c>
      <c r="D1032" s="1">
        <v>140.22367090468799</v>
      </c>
      <c r="E1032" s="1">
        <f t="shared" si="32"/>
        <v>1.4480096890675906</v>
      </c>
      <c r="F1032" s="1">
        <f t="shared" si="33"/>
        <v>1.3254772253782687</v>
      </c>
      <c r="G1032" s="1" t="s">
        <v>667</v>
      </c>
    </row>
    <row r="1033" spans="1:7" x14ac:dyDescent="0.25">
      <c r="A1033" s="1" t="s">
        <v>5194</v>
      </c>
      <c r="B1033" s="1">
        <v>130.422914897048</v>
      </c>
      <c r="C1033" s="1">
        <v>225.51929887140901</v>
      </c>
      <c r="D1033" s="1">
        <v>214.158892418025</v>
      </c>
      <c r="E1033" s="1">
        <f t="shared" si="32"/>
        <v>1.7291386183894699</v>
      </c>
      <c r="F1033" s="1">
        <f t="shared" si="33"/>
        <v>1.6420342436532391</v>
      </c>
      <c r="G1033" s="1" t="s">
        <v>5195</v>
      </c>
    </row>
    <row r="1034" spans="1:7" x14ac:dyDescent="0.25">
      <c r="A1034" s="1" t="s">
        <v>4114</v>
      </c>
      <c r="B1034" s="1">
        <v>139.40082465994701</v>
      </c>
      <c r="C1034" s="1">
        <v>176.87761487086999</v>
      </c>
      <c r="D1034" s="1">
        <v>168.43571638919599</v>
      </c>
      <c r="E1034" s="1">
        <f t="shared" si="32"/>
        <v>1.26884195486177</v>
      </c>
      <c r="F1034" s="1">
        <f t="shared" si="33"/>
        <v>1.20828350047481</v>
      </c>
      <c r="G1034" s="1" t="s">
        <v>4115</v>
      </c>
    </row>
    <row r="1035" spans="1:7" x14ac:dyDescent="0.25">
      <c r="A1035" s="1" t="s">
        <v>668</v>
      </c>
      <c r="B1035" s="1">
        <v>3513.20046396311</v>
      </c>
      <c r="C1035" s="1">
        <v>4598.7120918835299</v>
      </c>
      <c r="D1035" s="1">
        <v>4277.6310012458798</v>
      </c>
      <c r="E1035" s="1">
        <f t="shared" si="32"/>
        <v>1.3089808392817683</v>
      </c>
      <c r="F1035" s="1">
        <f t="shared" si="33"/>
        <v>1.217588078199342</v>
      </c>
      <c r="G1035" s="1" t="s">
        <v>669</v>
      </c>
    </row>
    <row r="1036" spans="1:7" x14ac:dyDescent="0.25">
      <c r="A1036" s="1" t="s">
        <v>3420</v>
      </c>
      <c r="B1036" s="1">
        <v>588.21366262367201</v>
      </c>
      <c r="C1036" s="1">
        <v>682.90012404576203</v>
      </c>
      <c r="D1036" s="1">
        <v>636.71335850217099</v>
      </c>
      <c r="E1036" s="1">
        <f t="shared" si="32"/>
        <v>1.1609729039610368</v>
      </c>
      <c r="F1036" s="1">
        <f t="shared" si="33"/>
        <v>1.0824525150642892</v>
      </c>
      <c r="G1036" s="1" t="s">
        <v>3421</v>
      </c>
    </row>
    <row r="1037" spans="1:7" x14ac:dyDescent="0.25">
      <c r="A1037" s="1" t="s">
        <v>2076</v>
      </c>
      <c r="B1037" s="1">
        <v>1827.9419323944101</v>
      </c>
      <c r="C1037" s="1">
        <v>2019.7965679994199</v>
      </c>
      <c r="D1037" s="1">
        <v>1903.57195095866</v>
      </c>
      <c r="E1037" s="1">
        <f t="shared" si="32"/>
        <v>1.1049566357688949</v>
      </c>
      <c r="F1037" s="1">
        <f t="shared" si="33"/>
        <v>1.0413744097796271</v>
      </c>
      <c r="G1037" s="1" t="s">
        <v>2077</v>
      </c>
    </row>
    <row r="1038" spans="1:7" x14ac:dyDescent="0.25">
      <c r="A1038" s="1" t="s">
        <v>2078</v>
      </c>
      <c r="B1038" s="1">
        <v>2265.9812003058601</v>
      </c>
      <c r="C1038" s="1">
        <v>2455.5271501590701</v>
      </c>
      <c r="D1038" s="1">
        <v>2319.1582003055701</v>
      </c>
      <c r="E1038" s="1">
        <f t="shared" si="32"/>
        <v>1.0836485094526049</v>
      </c>
      <c r="F1038" s="1">
        <f t="shared" si="33"/>
        <v>1.0234675380327658</v>
      </c>
      <c r="G1038" s="1" t="s">
        <v>2079</v>
      </c>
    </row>
    <row r="1039" spans="1:7" x14ac:dyDescent="0.25">
      <c r="A1039" s="1" t="s">
        <v>3422</v>
      </c>
      <c r="B1039" s="1">
        <v>1007.6796010414801</v>
      </c>
      <c r="C1039" s="1">
        <v>1187.42487714494</v>
      </c>
      <c r="D1039" s="1">
        <v>1175.71803620176</v>
      </c>
      <c r="E1039" s="1">
        <f t="shared" si="32"/>
        <v>1.1783754240114472</v>
      </c>
      <c r="F1039" s="1">
        <f t="shared" si="33"/>
        <v>1.1667578017721159</v>
      </c>
      <c r="G1039" s="1" t="s">
        <v>3423</v>
      </c>
    </row>
    <row r="1040" spans="1:7" x14ac:dyDescent="0.25">
      <c r="A1040" s="1" t="s">
        <v>670</v>
      </c>
      <c r="B1040" s="1">
        <v>60.543692713475998</v>
      </c>
      <c r="C1040" s="1">
        <v>87.888549678212001</v>
      </c>
      <c r="D1040" s="1">
        <v>327.314654905255</v>
      </c>
      <c r="E1040" s="1">
        <f t="shared" si="32"/>
        <v>1.4516549245541726</v>
      </c>
      <c r="F1040" s="1">
        <f t="shared" si="33"/>
        <v>5.4062552222289595</v>
      </c>
      <c r="G1040" s="1" t="s">
        <v>671</v>
      </c>
    </row>
    <row r="1041" spans="1:7" x14ac:dyDescent="0.25">
      <c r="A1041" s="1" t="s">
        <v>4116</v>
      </c>
      <c r="B1041" s="1">
        <v>867.16857753236604</v>
      </c>
      <c r="C1041" s="1">
        <v>953.44600461914695</v>
      </c>
      <c r="D1041" s="1">
        <v>911.05504305404895</v>
      </c>
      <c r="E1041" s="1">
        <f t="shared" si="32"/>
        <v>1.0994932580840209</v>
      </c>
      <c r="F1041" s="1">
        <f t="shared" si="33"/>
        <v>1.0506089204091864</v>
      </c>
      <c r="G1041" s="1" t="s">
        <v>4117</v>
      </c>
    </row>
    <row r="1042" spans="1:7" x14ac:dyDescent="0.25">
      <c r="A1042" s="1" t="s">
        <v>672</v>
      </c>
      <c r="B1042" s="1">
        <v>46.956655372428898</v>
      </c>
      <c r="C1042" s="1">
        <v>140.70382985299401</v>
      </c>
      <c r="D1042" s="1">
        <v>122.499820282451</v>
      </c>
      <c r="E1042" s="1">
        <f t="shared" si="32"/>
        <v>2.9964619229590563</v>
      </c>
      <c r="F1042" s="1">
        <f t="shared" si="33"/>
        <v>2.6087850446515848</v>
      </c>
      <c r="G1042" s="1" t="s">
        <v>673</v>
      </c>
    </row>
    <row r="1043" spans="1:7" x14ac:dyDescent="0.25">
      <c r="A1043" s="1" t="s">
        <v>5196</v>
      </c>
      <c r="B1043" s="1">
        <v>5137.8526433001398</v>
      </c>
      <c r="C1043" s="1">
        <v>6312.3802200160499</v>
      </c>
      <c r="D1043" s="1">
        <v>6215.2334889051499</v>
      </c>
      <c r="E1043" s="1">
        <f t="shared" si="32"/>
        <v>1.2286028148836687</v>
      </c>
      <c r="F1043" s="1">
        <f t="shared" si="33"/>
        <v>1.2096947733621624</v>
      </c>
      <c r="G1043" s="1" t="s">
        <v>5197</v>
      </c>
    </row>
    <row r="1044" spans="1:7" x14ac:dyDescent="0.25">
      <c r="A1044" s="1" t="s">
        <v>5198</v>
      </c>
      <c r="B1044" s="1">
        <v>93.968620208041997</v>
      </c>
      <c r="C1044" s="1">
        <v>121.977874920977</v>
      </c>
      <c r="D1044" s="1">
        <v>113.48541888618701</v>
      </c>
      <c r="E1044" s="1">
        <f t="shared" si="32"/>
        <v>1.2980702989032282</v>
      </c>
      <c r="F1044" s="1">
        <f t="shared" si="33"/>
        <v>1.2076948521212267</v>
      </c>
      <c r="G1044" s="1" t="s">
        <v>5</v>
      </c>
    </row>
    <row r="1045" spans="1:7" x14ac:dyDescent="0.25">
      <c r="A1045" s="1" t="s">
        <v>674</v>
      </c>
      <c r="B1045" s="1">
        <v>1981.39049717747</v>
      </c>
      <c r="C1045" s="1">
        <v>2370.5746073064802</v>
      </c>
      <c r="D1045" s="1">
        <v>2276.3787587604302</v>
      </c>
      <c r="E1045" s="1">
        <f t="shared" si="32"/>
        <v>1.1964196914658725</v>
      </c>
      <c r="F1045" s="1">
        <f t="shared" si="33"/>
        <v>1.1488794167546361</v>
      </c>
      <c r="G1045" s="1" t="s">
        <v>54</v>
      </c>
    </row>
    <row r="1046" spans="1:7" x14ac:dyDescent="0.25">
      <c r="A1046" s="1" t="s">
        <v>5199</v>
      </c>
      <c r="B1046" s="1">
        <v>2420.3167030561999</v>
      </c>
      <c r="C1046" s="1">
        <v>3311.5328886174002</v>
      </c>
      <c r="D1046" s="1">
        <v>3311.9919703558699</v>
      </c>
      <c r="E1046" s="1">
        <f t="shared" si="32"/>
        <v>1.368222962075929</v>
      </c>
      <c r="F1046" s="1">
        <f t="shared" si="33"/>
        <v>1.3684126404506185</v>
      </c>
      <c r="G1046" s="1" t="s">
        <v>2323</v>
      </c>
    </row>
    <row r="1047" spans="1:7" x14ac:dyDescent="0.25">
      <c r="A1047" s="1" t="s">
        <v>5200</v>
      </c>
      <c r="B1047" s="1">
        <v>2229.9665037309901</v>
      </c>
      <c r="C1047" s="1">
        <v>2884.1144970090299</v>
      </c>
      <c r="D1047" s="1">
        <v>2940.3318711643001</v>
      </c>
      <c r="E1047" s="1">
        <f t="shared" si="32"/>
        <v>1.2933443135507081</v>
      </c>
      <c r="F1047" s="1">
        <f t="shared" si="33"/>
        <v>1.3185542770462189</v>
      </c>
      <c r="G1047" s="1" t="s">
        <v>2323</v>
      </c>
    </row>
    <row r="1048" spans="1:7" x14ac:dyDescent="0.25">
      <c r="A1048" s="1" t="s">
        <v>5201</v>
      </c>
      <c r="B1048" s="1">
        <v>141.57166772746899</v>
      </c>
      <c r="C1048" s="1">
        <v>176.649866162233</v>
      </c>
      <c r="D1048" s="1">
        <v>158.27998027634601</v>
      </c>
      <c r="E1048" s="1">
        <f t="shared" si="32"/>
        <v>1.2477769669443388</v>
      </c>
      <c r="F1048" s="1">
        <f t="shared" si="33"/>
        <v>1.1180201718117864</v>
      </c>
      <c r="G1048" s="1" t="s">
        <v>5202</v>
      </c>
    </row>
    <row r="1049" spans="1:7" x14ac:dyDescent="0.25">
      <c r="A1049" s="1" t="s">
        <v>4321</v>
      </c>
      <c r="B1049" s="1">
        <v>852.77745052412399</v>
      </c>
      <c r="C1049" s="1">
        <v>1025.50902174168</v>
      </c>
      <c r="D1049" s="1">
        <v>1004.45205931484</v>
      </c>
      <c r="E1049" s="1">
        <f t="shared" si="32"/>
        <v>1.2025517573329287</v>
      </c>
      <c r="F1049" s="1">
        <f t="shared" si="33"/>
        <v>1.1778595443600151</v>
      </c>
      <c r="G1049" s="1" t="s">
        <v>4322</v>
      </c>
    </row>
    <row r="1050" spans="1:7" x14ac:dyDescent="0.25">
      <c r="A1050" s="1" t="s">
        <v>676</v>
      </c>
      <c r="B1050" s="1">
        <v>102.894777435694</v>
      </c>
      <c r="C1050" s="1">
        <v>167.315302909747</v>
      </c>
      <c r="D1050" s="1">
        <v>368.83668529223598</v>
      </c>
      <c r="E1050" s="1">
        <f t="shared" si="32"/>
        <v>1.6260815862526532</v>
      </c>
      <c r="F1050" s="1">
        <f t="shared" si="33"/>
        <v>3.5846006423673673</v>
      </c>
      <c r="G1050" s="1" t="s">
        <v>52</v>
      </c>
    </row>
    <row r="1051" spans="1:7" x14ac:dyDescent="0.25">
      <c r="A1051" s="1" t="s">
        <v>5203</v>
      </c>
      <c r="B1051" s="1">
        <v>405.97795888489702</v>
      </c>
      <c r="C1051" s="1">
        <v>532.42199639157002</v>
      </c>
      <c r="D1051" s="1">
        <v>497.41872484307203</v>
      </c>
      <c r="E1051" s="1">
        <f t="shared" si="32"/>
        <v>1.3114554244619039</v>
      </c>
      <c r="F1051" s="1">
        <f t="shared" si="33"/>
        <v>1.2252357891776591</v>
      </c>
      <c r="G1051" s="1" t="s">
        <v>5204</v>
      </c>
    </row>
    <row r="1052" spans="1:7" x14ac:dyDescent="0.25">
      <c r="A1052" s="1" t="s">
        <v>5205</v>
      </c>
      <c r="B1052" s="1">
        <v>226.83981071263301</v>
      </c>
      <c r="C1052" s="1">
        <v>343.77304184701802</v>
      </c>
      <c r="D1052" s="1">
        <v>363.54054773967903</v>
      </c>
      <c r="E1052" s="1">
        <f t="shared" si="32"/>
        <v>1.5154881357334551</v>
      </c>
      <c r="F1052" s="1">
        <f t="shared" si="33"/>
        <v>1.6026311545473044</v>
      </c>
      <c r="G1052" s="1" t="s">
        <v>5206</v>
      </c>
    </row>
    <row r="1053" spans="1:7" x14ac:dyDescent="0.25">
      <c r="A1053" s="1" t="s">
        <v>677</v>
      </c>
      <c r="B1053" s="1">
        <v>6473.9800446880599</v>
      </c>
      <c r="C1053" s="1">
        <v>9494.8006097675607</v>
      </c>
      <c r="D1053" s="1">
        <v>10121.010642015801</v>
      </c>
      <c r="E1053" s="1">
        <f t="shared" si="32"/>
        <v>1.4666094958939675</v>
      </c>
      <c r="F1053" s="1">
        <f t="shared" si="33"/>
        <v>1.5633367066554602</v>
      </c>
      <c r="G1053" s="1" t="s">
        <v>678</v>
      </c>
    </row>
    <row r="1054" spans="1:7" x14ac:dyDescent="0.25">
      <c r="A1054" s="1" t="s">
        <v>5207</v>
      </c>
      <c r="B1054" s="1">
        <v>457.04773768594498</v>
      </c>
      <c r="C1054" s="1">
        <v>545.26262772001303</v>
      </c>
      <c r="D1054" s="1">
        <v>540.65526136615802</v>
      </c>
      <c r="E1054" s="1">
        <f t="shared" si="32"/>
        <v>1.1930102323243177</v>
      </c>
      <c r="F1054" s="1">
        <f t="shared" si="33"/>
        <v>1.1829295208932047</v>
      </c>
      <c r="G1054" s="1" t="s">
        <v>5089</v>
      </c>
    </row>
    <row r="1055" spans="1:7" x14ac:dyDescent="0.25">
      <c r="A1055" s="1" t="s">
        <v>2081</v>
      </c>
      <c r="B1055" s="1">
        <v>474.50354347673101</v>
      </c>
      <c r="C1055" s="1">
        <v>599.112934630258</v>
      </c>
      <c r="D1055" s="1">
        <v>652.92781248816402</v>
      </c>
      <c r="E1055" s="1">
        <f t="shared" si="32"/>
        <v>1.2626100328787906</v>
      </c>
      <c r="F1055" s="1">
        <f t="shared" si="33"/>
        <v>1.3760230486459637</v>
      </c>
      <c r="G1055" s="1" t="s">
        <v>602</v>
      </c>
    </row>
    <row r="1056" spans="1:7" x14ac:dyDescent="0.25">
      <c r="A1056" s="1" t="s">
        <v>5208</v>
      </c>
      <c r="B1056" s="1">
        <v>415.055394794726</v>
      </c>
      <c r="C1056" s="1">
        <v>487.65634251705899</v>
      </c>
      <c r="D1056" s="1">
        <v>474.43682515832398</v>
      </c>
      <c r="E1056" s="1">
        <f t="shared" si="32"/>
        <v>1.1749186943064294</v>
      </c>
      <c r="F1056" s="1">
        <f t="shared" si="33"/>
        <v>1.1430686869953015</v>
      </c>
      <c r="G1056" s="1" t="s">
        <v>5209</v>
      </c>
    </row>
    <row r="1057" spans="1:7" x14ac:dyDescent="0.25">
      <c r="A1057" s="1" t="s">
        <v>2082</v>
      </c>
      <c r="B1057" s="1">
        <v>8057.7396934929802</v>
      </c>
      <c r="C1057" s="1">
        <v>8844.4051751722</v>
      </c>
      <c r="D1057" s="1">
        <v>8829.0321947941193</v>
      </c>
      <c r="E1057" s="1">
        <f t="shared" si="32"/>
        <v>1.097628554855711</v>
      </c>
      <c r="F1057" s="1">
        <f t="shared" si="33"/>
        <v>1.0957207021621702</v>
      </c>
      <c r="G1057" s="1" t="s">
        <v>2083</v>
      </c>
    </row>
    <row r="1058" spans="1:7" x14ac:dyDescent="0.25">
      <c r="A1058" s="1" t="s">
        <v>2085</v>
      </c>
      <c r="B1058" s="1">
        <v>367.917698096896</v>
      </c>
      <c r="C1058" s="1">
        <v>456.04655155576</v>
      </c>
      <c r="D1058" s="1">
        <v>472.55113352258797</v>
      </c>
      <c r="E1058" s="1">
        <f t="shared" si="32"/>
        <v>1.2395341510199764</v>
      </c>
      <c r="F1058" s="1">
        <f t="shared" si="33"/>
        <v>1.2843935911942332</v>
      </c>
      <c r="G1058" s="1" t="s">
        <v>2086</v>
      </c>
    </row>
    <row r="1059" spans="1:7" x14ac:dyDescent="0.25">
      <c r="A1059" s="1" t="s">
        <v>679</v>
      </c>
      <c r="B1059" s="1">
        <v>322.37287759136098</v>
      </c>
      <c r="C1059" s="1">
        <v>393.79352735730299</v>
      </c>
      <c r="D1059" s="1">
        <v>463.96657414966501</v>
      </c>
      <c r="E1059" s="1">
        <f t="shared" si="32"/>
        <v>1.2215467079599502</v>
      </c>
      <c r="F1059" s="1">
        <f t="shared" si="33"/>
        <v>1.4392233540744326</v>
      </c>
      <c r="G1059" s="1" t="s">
        <v>680</v>
      </c>
    </row>
    <row r="1060" spans="1:7" x14ac:dyDescent="0.25">
      <c r="A1060" s="1" t="s">
        <v>4118</v>
      </c>
      <c r="B1060" s="1">
        <v>65.274099430875907</v>
      </c>
      <c r="C1060" s="1">
        <v>103.465429804379</v>
      </c>
      <c r="D1060" s="1">
        <v>78.765713977458304</v>
      </c>
      <c r="E1060" s="1">
        <f t="shared" si="32"/>
        <v>1.5850916474756886</v>
      </c>
      <c r="F1060" s="1">
        <f t="shared" si="33"/>
        <v>1.2066916995288426</v>
      </c>
      <c r="G1060" s="1" t="s">
        <v>1781</v>
      </c>
    </row>
    <row r="1061" spans="1:7" x14ac:dyDescent="0.25">
      <c r="A1061" s="1" t="s">
        <v>5210</v>
      </c>
      <c r="B1061" s="1">
        <v>410.13106273271802</v>
      </c>
      <c r="C1061" s="1">
        <v>606.71251813945503</v>
      </c>
      <c r="D1061" s="1">
        <v>524.60170676353698</v>
      </c>
      <c r="E1061" s="1">
        <f t="shared" si="32"/>
        <v>1.4793137444818436</v>
      </c>
      <c r="F1061" s="1">
        <f t="shared" si="33"/>
        <v>1.2791074718118081</v>
      </c>
      <c r="G1061" s="1" t="s">
        <v>5211</v>
      </c>
    </row>
    <row r="1062" spans="1:7" x14ac:dyDescent="0.25">
      <c r="A1062" s="1" t="s">
        <v>5212</v>
      </c>
      <c r="B1062" s="1">
        <v>291.83714671945501</v>
      </c>
      <c r="C1062" s="1">
        <v>555.12364094655902</v>
      </c>
      <c r="D1062" s="1">
        <v>565.36843413050099</v>
      </c>
      <c r="E1062" s="1">
        <f t="shared" si="32"/>
        <v>1.902169230979369</v>
      </c>
      <c r="F1062" s="1">
        <f t="shared" si="33"/>
        <v>1.937273717502431</v>
      </c>
      <c r="G1062" s="1" t="s">
        <v>496</v>
      </c>
    </row>
    <row r="1063" spans="1:7" x14ac:dyDescent="0.25">
      <c r="A1063" s="1" t="s">
        <v>681</v>
      </c>
      <c r="B1063" s="1">
        <v>4277.1968369803699</v>
      </c>
      <c r="C1063" s="1">
        <v>4726.0582170453799</v>
      </c>
      <c r="D1063" s="1">
        <v>4805.0063233381698</v>
      </c>
      <c r="E1063" s="1">
        <f t="shared" si="32"/>
        <v>1.1049428860005186</v>
      </c>
      <c r="F1063" s="1">
        <f t="shared" si="33"/>
        <v>1.1234007941356341</v>
      </c>
      <c r="G1063" s="1" t="s">
        <v>682</v>
      </c>
    </row>
    <row r="1064" spans="1:7" x14ac:dyDescent="0.25">
      <c r="A1064" s="1" t="s">
        <v>3424</v>
      </c>
      <c r="B1064" s="1">
        <v>432.76419820873502</v>
      </c>
      <c r="C1064" s="1">
        <v>487.02750624623502</v>
      </c>
      <c r="D1064" s="1">
        <v>445.58533695367697</v>
      </c>
      <c r="E1064" s="1">
        <f t="shared" si="32"/>
        <v>1.1253877013442946</v>
      </c>
      <c r="F1064" s="1">
        <f t="shared" si="33"/>
        <v>1.0296261539147884</v>
      </c>
      <c r="G1064" s="1" t="s">
        <v>3425</v>
      </c>
    </row>
    <row r="1065" spans="1:7" x14ac:dyDescent="0.25">
      <c r="A1065" s="1" t="s">
        <v>2087</v>
      </c>
      <c r="B1065" s="1">
        <v>3781.9755321949701</v>
      </c>
      <c r="C1065" s="1">
        <v>4656.2924636942698</v>
      </c>
      <c r="D1065" s="1">
        <v>5010.2655936494903</v>
      </c>
      <c r="E1065" s="1">
        <f t="shared" si="32"/>
        <v>1.2311799545122564</v>
      </c>
      <c r="F1065" s="1">
        <f t="shared" si="33"/>
        <v>1.3247747244788888</v>
      </c>
      <c r="G1065" s="1" t="s">
        <v>2088</v>
      </c>
    </row>
    <row r="1066" spans="1:7" x14ac:dyDescent="0.25">
      <c r="A1066" s="1" t="s">
        <v>5213</v>
      </c>
      <c r="B1066" s="1">
        <v>38.313268631863998</v>
      </c>
      <c r="C1066" s="1">
        <v>55.969449646959397</v>
      </c>
      <c r="D1066" s="1">
        <v>49.846650749806798</v>
      </c>
      <c r="E1066" s="1">
        <f t="shared" si="32"/>
        <v>1.4608372411329917</v>
      </c>
      <c r="F1066" s="1">
        <f t="shared" si="33"/>
        <v>1.3010284042523803</v>
      </c>
      <c r="G1066" s="1" t="s">
        <v>5214</v>
      </c>
    </row>
    <row r="1067" spans="1:7" x14ac:dyDescent="0.25">
      <c r="A1067" s="1" t="s">
        <v>4413</v>
      </c>
      <c r="B1067" s="1">
        <v>279.91072093494</v>
      </c>
      <c r="C1067" s="1">
        <v>343.26318716581</v>
      </c>
      <c r="D1067" s="1">
        <v>341.83663144560597</v>
      </c>
      <c r="E1067" s="1">
        <f t="shared" si="32"/>
        <v>1.2263309744595137</v>
      </c>
      <c r="F1067" s="1">
        <f t="shared" si="33"/>
        <v>1.2212345075737898</v>
      </c>
      <c r="G1067" s="1" t="s">
        <v>8</v>
      </c>
    </row>
    <row r="1068" spans="1:7" x14ac:dyDescent="0.25">
      <c r="A1068" s="1" t="s">
        <v>5215</v>
      </c>
      <c r="B1068" s="1">
        <v>336.29154503245098</v>
      </c>
      <c r="C1068" s="1">
        <v>399.14311637259999</v>
      </c>
      <c r="D1068" s="1">
        <v>424.06234285631302</v>
      </c>
      <c r="E1068" s="1">
        <f t="shared" si="32"/>
        <v>1.1868960795136376</v>
      </c>
      <c r="F1068" s="1">
        <f t="shared" si="33"/>
        <v>1.2609961478971838</v>
      </c>
      <c r="G1068" s="1" t="s">
        <v>3547</v>
      </c>
    </row>
    <row r="1069" spans="1:7" x14ac:dyDescent="0.25">
      <c r="A1069" s="1" t="s">
        <v>684</v>
      </c>
      <c r="B1069" s="1">
        <v>641.66729658594295</v>
      </c>
      <c r="C1069" s="1">
        <v>932.58678196153198</v>
      </c>
      <c r="D1069" s="1">
        <v>817.03422126578096</v>
      </c>
      <c r="E1069" s="1">
        <f t="shared" si="32"/>
        <v>1.4533805710894978</v>
      </c>
      <c r="F1069" s="1">
        <f t="shared" si="33"/>
        <v>1.2732988351017667</v>
      </c>
      <c r="G1069" s="1" t="s">
        <v>15</v>
      </c>
    </row>
    <row r="1070" spans="1:7" x14ac:dyDescent="0.25">
      <c r="A1070" s="1" t="s">
        <v>7029</v>
      </c>
      <c r="B1070" s="1">
        <v>3.1213213673422402</v>
      </c>
      <c r="C1070" s="1">
        <v>11.9803535175395</v>
      </c>
      <c r="D1070" s="1">
        <v>0.49983896002373301</v>
      </c>
      <c r="E1070" s="1">
        <f t="shared" si="32"/>
        <v>3.8382313474311034</v>
      </c>
      <c r="F1070" s="1">
        <f t="shared" si="33"/>
        <v>0.1601369744408403</v>
      </c>
      <c r="G1070" s="1" t="s">
        <v>517</v>
      </c>
    </row>
    <row r="1071" spans="1:7" x14ac:dyDescent="0.25">
      <c r="A1071" s="1" t="s">
        <v>5216</v>
      </c>
      <c r="B1071" s="1">
        <v>236.021194480151</v>
      </c>
      <c r="C1071" s="1">
        <v>305.481745081035</v>
      </c>
      <c r="D1071" s="1">
        <v>272.104418392149</v>
      </c>
      <c r="E1071" s="1">
        <f t="shared" si="32"/>
        <v>1.2942979369029739</v>
      </c>
      <c r="F1071" s="1">
        <f t="shared" si="33"/>
        <v>1.1528812867483074</v>
      </c>
      <c r="G1071" s="1" t="s">
        <v>5217</v>
      </c>
    </row>
    <row r="1072" spans="1:7" x14ac:dyDescent="0.25">
      <c r="A1072" s="1" t="s">
        <v>5218</v>
      </c>
      <c r="B1072" s="1">
        <v>75.389072653555999</v>
      </c>
      <c r="C1072" s="1">
        <v>108.11175899369999</v>
      </c>
      <c r="D1072" s="1">
        <v>102.131782540744</v>
      </c>
      <c r="E1072" s="1">
        <f t="shared" si="32"/>
        <v>1.4340507873139425</v>
      </c>
      <c r="F1072" s="1">
        <f t="shared" si="33"/>
        <v>1.3547292591073752</v>
      </c>
      <c r="G1072" s="1" t="s">
        <v>5219</v>
      </c>
    </row>
    <row r="1073" spans="1:7" x14ac:dyDescent="0.25">
      <c r="A1073" s="1" t="s">
        <v>5220</v>
      </c>
      <c r="B1073" s="1">
        <v>2871.8472446269002</v>
      </c>
      <c r="C1073" s="1">
        <v>3461.04313266703</v>
      </c>
      <c r="D1073" s="1">
        <v>3323.5207177318698</v>
      </c>
      <c r="E1073" s="1">
        <f t="shared" si="32"/>
        <v>1.205162683754329</v>
      </c>
      <c r="F1073" s="1">
        <f t="shared" si="33"/>
        <v>1.1572762875706675</v>
      </c>
      <c r="G1073" s="1" t="s">
        <v>5221</v>
      </c>
    </row>
    <row r="1074" spans="1:7" x14ac:dyDescent="0.25">
      <c r="A1074" s="1" t="s">
        <v>5222</v>
      </c>
      <c r="B1074" s="1">
        <v>226.924223923715</v>
      </c>
      <c r="C1074" s="1">
        <v>382.654290507459</v>
      </c>
      <c r="D1074" s="1">
        <v>394.68143982925397</v>
      </c>
      <c r="E1074" s="1">
        <f t="shared" si="32"/>
        <v>1.6862646212512582</v>
      </c>
      <c r="F1074" s="1">
        <f t="shared" si="33"/>
        <v>1.7392653503661815</v>
      </c>
      <c r="G1074" s="1" t="s">
        <v>5223</v>
      </c>
    </row>
    <row r="1075" spans="1:7" x14ac:dyDescent="0.25">
      <c r="A1075" s="1" t="s">
        <v>5224</v>
      </c>
      <c r="B1075" s="1">
        <v>51.294784579534898</v>
      </c>
      <c r="C1075" s="1">
        <v>69.793750811838294</v>
      </c>
      <c r="D1075" s="1">
        <v>70.471418791060501</v>
      </c>
      <c r="E1075" s="1">
        <f t="shared" si="32"/>
        <v>1.3606402947968308</v>
      </c>
      <c r="F1075" s="1">
        <f t="shared" si="33"/>
        <v>1.3738515400487032</v>
      </c>
      <c r="G1075" s="1" t="s">
        <v>5225</v>
      </c>
    </row>
    <row r="1076" spans="1:7" x14ac:dyDescent="0.25">
      <c r="A1076" s="1" t="s">
        <v>3426</v>
      </c>
      <c r="B1076" s="1">
        <v>3476.5433957479499</v>
      </c>
      <c r="C1076" s="1">
        <v>3760.3755267454098</v>
      </c>
      <c r="D1076" s="1">
        <v>4337.2340939736896</v>
      </c>
      <c r="E1076" s="1">
        <f t="shared" si="32"/>
        <v>1.0816420503608861</v>
      </c>
      <c r="F1076" s="1">
        <f t="shared" si="33"/>
        <v>1.2475708197051194</v>
      </c>
      <c r="G1076" s="1" t="s">
        <v>3427</v>
      </c>
    </row>
    <row r="1077" spans="1:7" x14ac:dyDescent="0.25">
      <c r="A1077" s="1" t="s">
        <v>686</v>
      </c>
      <c r="B1077" s="1">
        <v>148.40472403000001</v>
      </c>
      <c r="C1077" s="1">
        <v>199.243919939688</v>
      </c>
      <c r="D1077" s="1">
        <v>489.490955465421</v>
      </c>
      <c r="E1077" s="1">
        <f t="shared" si="32"/>
        <v>1.342571277578811</v>
      </c>
      <c r="F1077" s="1">
        <f t="shared" si="33"/>
        <v>3.2983515765068936</v>
      </c>
      <c r="G1077" s="1" t="s">
        <v>687</v>
      </c>
    </row>
    <row r="1078" spans="1:7" x14ac:dyDescent="0.25">
      <c r="A1078" s="1" t="s">
        <v>4414</v>
      </c>
      <c r="B1078" s="1">
        <v>1029.2340762203601</v>
      </c>
      <c r="C1078" s="1">
        <v>1231.1341719694001</v>
      </c>
      <c r="D1078" s="1">
        <v>1204.4628320314901</v>
      </c>
      <c r="E1078" s="1">
        <f t="shared" si="32"/>
        <v>1.1961653820192919</v>
      </c>
      <c r="F1078" s="1">
        <f t="shared" si="33"/>
        <v>1.170251607345357</v>
      </c>
      <c r="G1078" s="1" t="s">
        <v>4415</v>
      </c>
    </row>
    <row r="1079" spans="1:7" x14ac:dyDescent="0.25">
      <c r="A1079" s="1" t="s">
        <v>5226</v>
      </c>
      <c r="B1079" s="1">
        <v>225.339573490455</v>
      </c>
      <c r="C1079" s="1">
        <v>283.598845805331</v>
      </c>
      <c r="D1079" s="1">
        <v>252.86094842354001</v>
      </c>
      <c r="E1079" s="1">
        <f t="shared" si="32"/>
        <v>1.2585399067392118</v>
      </c>
      <c r="F1079" s="1">
        <f t="shared" si="33"/>
        <v>1.1221328970619124</v>
      </c>
      <c r="G1079" s="1" t="s">
        <v>3753</v>
      </c>
    </row>
    <row r="1080" spans="1:7" x14ac:dyDescent="0.25">
      <c r="A1080" s="1" t="s">
        <v>5227</v>
      </c>
      <c r="B1080" s="1">
        <v>72.309733942997198</v>
      </c>
      <c r="C1080" s="1">
        <v>110.258375591704</v>
      </c>
      <c r="D1080" s="1">
        <v>115.529191307997</v>
      </c>
      <c r="E1080" s="1">
        <f t="shared" si="32"/>
        <v>1.5248068217015189</v>
      </c>
      <c r="F1080" s="1">
        <f t="shared" si="33"/>
        <v>1.597699023468546</v>
      </c>
      <c r="G1080" s="1" t="s">
        <v>5228</v>
      </c>
    </row>
    <row r="1081" spans="1:7" x14ac:dyDescent="0.25">
      <c r="A1081" s="1" t="s">
        <v>688</v>
      </c>
      <c r="B1081" s="1">
        <v>169.701321756748</v>
      </c>
      <c r="C1081" s="1">
        <v>265.67154881333698</v>
      </c>
      <c r="D1081" s="1">
        <v>239.75159807082599</v>
      </c>
      <c r="E1081" s="1">
        <f t="shared" si="32"/>
        <v>1.5655243345373226</v>
      </c>
      <c r="F1081" s="1">
        <f t="shared" si="33"/>
        <v>1.4127856848073872</v>
      </c>
      <c r="G1081" s="1" t="s">
        <v>689</v>
      </c>
    </row>
    <row r="1082" spans="1:7" x14ac:dyDescent="0.25">
      <c r="A1082" s="1" t="s">
        <v>690</v>
      </c>
      <c r="B1082" s="1">
        <v>211.37425456148199</v>
      </c>
      <c r="C1082" s="1">
        <v>307.52354534344198</v>
      </c>
      <c r="D1082" s="1">
        <v>343.82756398747398</v>
      </c>
      <c r="E1082" s="1">
        <f t="shared" si="32"/>
        <v>1.4548770188755096</v>
      </c>
      <c r="F1082" s="1">
        <f t="shared" si="33"/>
        <v>1.6266293390402735</v>
      </c>
      <c r="G1082" s="1" t="s">
        <v>691</v>
      </c>
    </row>
    <row r="1083" spans="1:7" x14ac:dyDescent="0.25">
      <c r="A1083" s="1" t="s">
        <v>693</v>
      </c>
      <c r="B1083" s="1">
        <v>30358.530344594201</v>
      </c>
      <c r="C1083" s="1">
        <v>33435.935328061103</v>
      </c>
      <c r="D1083" s="1">
        <v>33131.448224927299</v>
      </c>
      <c r="E1083" s="1">
        <f t="shared" si="32"/>
        <v>1.1013687075275329</v>
      </c>
      <c r="F1083" s="1">
        <f t="shared" si="33"/>
        <v>1.0913390025425542</v>
      </c>
      <c r="G1083" s="1" t="s">
        <v>694</v>
      </c>
    </row>
    <row r="1084" spans="1:7" x14ac:dyDescent="0.25">
      <c r="A1084" s="1" t="s">
        <v>2094</v>
      </c>
      <c r="B1084" s="1">
        <v>1534.2156011913601</v>
      </c>
      <c r="C1084" s="1">
        <v>1738.68458949095</v>
      </c>
      <c r="D1084" s="1">
        <v>1670.28218643169</v>
      </c>
      <c r="E1084" s="1">
        <f t="shared" si="32"/>
        <v>1.1332726561643711</v>
      </c>
      <c r="F1084" s="1">
        <f t="shared" si="33"/>
        <v>1.0886880469307381</v>
      </c>
      <c r="G1084" s="1" t="s">
        <v>2095</v>
      </c>
    </row>
    <row r="1085" spans="1:7" x14ac:dyDescent="0.25">
      <c r="A1085" s="1" t="s">
        <v>4416</v>
      </c>
      <c r="B1085" s="1">
        <v>359.15369622272698</v>
      </c>
      <c r="C1085" s="1">
        <v>467.03094336666697</v>
      </c>
      <c r="D1085" s="1">
        <v>438.44634107689097</v>
      </c>
      <c r="E1085" s="1">
        <f t="shared" si="32"/>
        <v>1.3003651313588058</v>
      </c>
      <c r="F1085" s="1">
        <f t="shared" si="33"/>
        <v>1.2207763575541519</v>
      </c>
      <c r="G1085" s="1" t="s">
        <v>4417</v>
      </c>
    </row>
    <row r="1086" spans="1:7" x14ac:dyDescent="0.25">
      <c r="A1086" s="1" t="s">
        <v>7030</v>
      </c>
      <c r="B1086" s="1">
        <v>0.55153994148622698</v>
      </c>
      <c r="C1086" s="1">
        <v>5.9248720777846504</v>
      </c>
      <c r="D1086" s="1">
        <v>0.516669309643913</v>
      </c>
      <c r="E1086" s="1">
        <f t="shared" si="32"/>
        <v>10.742417061979193</v>
      </c>
      <c r="F1086" s="1">
        <f t="shared" si="33"/>
        <v>0.93677587202778356</v>
      </c>
      <c r="G1086" s="1" t="s">
        <v>116</v>
      </c>
    </row>
    <row r="1087" spans="1:7" x14ac:dyDescent="0.25">
      <c r="A1087" s="1" t="s">
        <v>3428</v>
      </c>
      <c r="B1087" s="1">
        <v>269.13470585788701</v>
      </c>
      <c r="C1087" s="1">
        <v>320.93340140803298</v>
      </c>
      <c r="D1087" s="1">
        <v>326.53330176405399</v>
      </c>
      <c r="E1087" s="1">
        <f t="shared" si="32"/>
        <v>1.1924638273054891</v>
      </c>
      <c r="F1087" s="1">
        <f t="shared" si="33"/>
        <v>1.213270881297916</v>
      </c>
      <c r="G1087" s="1" t="s">
        <v>3429</v>
      </c>
    </row>
    <row r="1088" spans="1:7" x14ac:dyDescent="0.25">
      <c r="A1088" s="1" t="s">
        <v>695</v>
      </c>
      <c r="B1088" s="1">
        <v>5787.9914531984896</v>
      </c>
      <c r="C1088" s="1">
        <v>8643.0308033916208</v>
      </c>
      <c r="D1088" s="1">
        <v>7520.0003070033399</v>
      </c>
      <c r="E1088" s="1">
        <f t="shared" si="32"/>
        <v>1.4932694481805797</v>
      </c>
      <c r="F1088" s="1">
        <f t="shared" si="33"/>
        <v>1.2992417780519923</v>
      </c>
      <c r="G1088" s="1" t="s">
        <v>696</v>
      </c>
    </row>
    <row r="1089" spans="1:7" x14ac:dyDescent="0.25">
      <c r="A1089" s="1" t="s">
        <v>2096</v>
      </c>
      <c r="B1089" s="1">
        <v>2572.00801794777</v>
      </c>
      <c r="C1089" s="1">
        <v>2997.7581273134401</v>
      </c>
      <c r="D1089" s="1">
        <v>2660.8252082857598</v>
      </c>
      <c r="E1089" s="1">
        <f t="shared" si="32"/>
        <v>1.1655321859009522</v>
      </c>
      <c r="F1089" s="1">
        <f t="shared" si="33"/>
        <v>1.0345322369596879</v>
      </c>
      <c r="G1089" s="1" t="s">
        <v>2097</v>
      </c>
    </row>
    <row r="1090" spans="1:7" x14ac:dyDescent="0.25">
      <c r="A1090" s="1" t="s">
        <v>3046</v>
      </c>
      <c r="B1090" s="1">
        <v>641.32722461873004</v>
      </c>
      <c r="C1090" s="1">
        <v>798.63386587618902</v>
      </c>
      <c r="D1090" s="1">
        <v>736.65778560040303</v>
      </c>
      <c r="E1090" s="1">
        <f t="shared" si="32"/>
        <v>1.2452829619871166</v>
      </c>
      <c r="F1090" s="1">
        <f t="shared" si="33"/>
        <v>1.1486457417090739</v>
      </c>
      <c r="G1090" s="1" t="s">
        <v>52</v>
      </c>
    </row>
    <row r="1091" spans="1:7" x14ac:dyDescent="0.25">
      <c r="A1091" s="1" t="s">
        <v>4242</v>
      </c>
      <c r="B1091" s="1">
        <v>1231.77214593079</v>
      </c>
      <c r="C1091" s="1">
        <v>1346.4808158445701</v>
      </c>
      <c r="D1091" s="1">
        <v>1305.3739622584401</v>
      </c>
      <c r="E1091" s="1">
        <f t="shared" si="32"/>
        <v>1.0931249097430276</v>
      </c>
      <c r="F1091" s="1">
        <f t="shared" si="33"/>
        <v>1.0597527850997417</v>
      </c>
      <c r="G1091" s="1" t="s">
        <v>4243</v>
      </c>
    </row>
    <row r="1092" spans="1:7" x14ac:dyDescent="0.25">
      <c r="A1092" s="1" t="s">
        <v>697</v>
      </c>
      <c r="B1092" s="1">
        <v>195.86982478396999</v>
      </c>
      <c r="C1092" s="1">
        <v>291.86885943015398</v>
      </c>
      <c r="D1092" s="1">
        <v>310.25246591201301</v>
      </c>
      <c r="E1092" s="1">
        <f t="shared" ref="E1092:E1155" si="34">+C1092/B1092</f>
        <v>1.490116508513059</v>
      </c>
      <c r="F1092" s="1">
        <f t="shared" ref="F1092:F1155" si="35">+D1092/B1092</f>
        <v>1.5839727546302687</v>
      </c>
      <c r="G1092" s="1" t="s">
        <v>698</v>
      </c>
    </row>
    <row r="1093" spans="1:7" x14ac:dyDescent="0.25">
      <c r="A1093" s="1" t="s">
        <v>5229</v>
      </c>
      <c r="B1093" s="1">
        <v>132.73858679652</v>
      </c>
      <c r="C1093" s="1">
        <v>181.685695406523</v>
      </c>
      <c r="D1093" s="1">
        <v>167.710005478402</v>
      </c>
      <c r="E1093" s="1">
        <f t="shared" si="34"/>
        <v>1.3687481522237077</v>
      </c>
      <c r="F1093" s="1">
        <f t="shared" si="35"/>
        <v>1.263460833250327</v>
      </c>
      <c r="G1093" s="1" t="s">
        <v>37</v>
      </c>
    </row>
    <row r="1094" spans="1:7" x14ac:dyDescent="0.25">
      <c r="A1094" s="1" t="s">
        <v>5230</v>
      </c>
      <c r="B1094" s="1">
        <v>494.32411767964601</v>
      </c>
      <c r="C1094" s="1">
        <v>565.69900702361394</v>
      </c>
      <c r="D1094" s="1">
        <v>579.41248983586297</v>
      </c>
      <c r="E1094" s="1">
        <f t="shared" si="34"/>
        <v>1.1443888468946268</v>
      </c>
      <c r="F1094" s="1">
        <f t="shared" si="35"/>
        <v>1.1721307318680327</v>
      </c>
      <c r="G1094" s="1" t="s">
        <v>5231</v>
      </c>
    </row>
    <row r="1095" spans="1:7" x14ac:dyDescent="0.25">
      <c r="A1095" s="1" t="s">
        <v>5232</v>
      </c>
      <c r="B1095" s="1">
        <v>329.63352299228899</v>
      </c>
      <c r="C1095" s="1">
        <v>388.64016362878999</v>
      </c>
      <c r="D1095" s="1">
        <v>396.75553742749298</v>
      </c>
      <c r="E1095" s="1">
        <f t="shared" si="34"/>
        <v>1.179006795488702</v>
      </c>
      <c r="F1095" s="1">
        <f t="shared" si="35"/>
        <v>1.2036261780230835</v>
      </c>
      <c r="G1095" s="1" t="s">
        <v>2857</v>
      </c>
    </row>
    <row r="1096" spans="1:7" x14ac:dyDescent="0.25">
      <c r="A1096" s="1" t="s">
        <v>3430</v>
      </c>
      <c r="B1096" s="1">
        <v>457.75676414981501</v>
      </c>
      <c r="C1096" s="1">
        <v>549.27401704166198</v>
      </c>
      <c r="D1096" s="1">
        <v>575.56565766233996</v>
      </c>
      <c r="E1096" s="1">
        <f t="shared" si="34"/>
        <v>1.1999255064244012</v>
      </c>
      <c r="F1096" s="1">
        <f t="shared" si="35"/>
        <v>1.2573613384639541</v>
      </c>
      <c r="G1096" s="1" t="s">
        <v>3431</v>
      </c>
    </row>
    <row r="1097" spans="1:7" x14ac:dyDescent="0.25">
      <c r="A1097" s="1" t="s">
        <v>3432</v>
      </c>
      <c r="B1097" s="1">
        <v>523.93380516852903</v>
      </c>
      <c r="C1097" s="1">
        <v>600.73675247545702</v>
      </c>
      <c r="D1097" s="1">
        <v>629.29846939197</v>
      </c>
      <c r="E1097" s="1">
        <f t="shared" si="34"/>
        <v>1.1465890281353834</v>
      </c>
      <c r="F1097" s="1">
        <f t="shared" si="35"/>
        <v>1.2011030080213076</v>
      </c>
      <c r="G1097" s="1" t="s">
        <v>3433</v>
      </c>
    </row>
    <row r="1098" spans="1:7" x14ac:dyDescent="0.25">
      <c r="A1098" s="1" t="s">
        <v>5233</v>
      </c>
      <c r="B1098" s="1">
        <v>236.423905874555</v>
      </c>
      <c r="C1098" s="1">
        <v>279.28339716500602</v>
      </c>
      <c r="D1098" s="1">
        <v>286.78809078920898</v>
      </c>
      <c r="E1098" s="1">
        <f t="shared" si="34"/>
        <v>1.1812823924548137</v>
      </c>
      <c r="F1098" s="1">
        <f t="shared" si="35"/>
        <v>1.2130249254124787</v>
      </c>
      <c r="G1098" s="1" t="s">
        <v>5234</v>
      </c>
    </row>
    <row r="1099" spans="1:7" x14ac:dyDescent="0.25">
      <c r="A1099" s="1" t="s">
        <v>2885</v>
      </c>
      <c r="B1099" s="1">
        <v>200.05890933586201</v>
      </c>
      <c r="C1099" s="1">
        <v>281.97235509651301</v>
      </c>
      <c r="D1099" s="1">
        <v>243.70302741270501</v>
      </c>
      <c r="E1099" s="1">
        <f t="shared" si="34"/>
        <v>1.4094466276587234</v>
      </c>
      <c r="F1099" s="1">
        <f t="shared" si="35"/>
        <v>1.2181563331607121</v>
      </c>
      <c r="G1099" s="1" t="s">
        <v>2886</v>
      </c>
    </row>
    <row r="1100" spans="1:7" x14ac:dyDescent="0.25">
      <c r="A1100" s="1" t="s">
        <v>5235</v>
      </c>
      <c r="B1100" s="1">
        <v>281.77392603202202</v>
      </c>
      <c r="C1100" s="1">
        <v>344.05802469898902</v>
      </c>
      <c r="D1100" s="1">
        <v>361.304500660207</v>
      </c>
      <c r="E1100" s="1">
        <f t="shared" si="34"/>
        <v>1.2210428038678383</v>
      </c>
      <c r="F1100" s="1">
        <f t="shared" si="35"/>
        <v>1.2822495883424883</v>
      </c>
      <c r="G1100" s="1" t="s">
        <v>5236</v>
      </c>
    </row>
    <row r="1101" spans="1:7" x14ac:dyDescent="0.25">
      <c r="A1101" s="1" t="s">
        <v>4244</v>
      </c>
      <c r="B1101" s="1">
        <v>598.97880102942099</v>
      </c>
      <c r="C1101" s="1">
        <v>890.83660963824002</v>
      </c>
      <c r="D1101" s="1">
        <v>713.06918060915802</v>
      </c>
      <c r="E1101" s="1">
        <f t="shared" si="34"/>
        <v>1.4872589949881772</v>
      </c>
      <c r="F1101" s="1">
        <f t="shared" si="35"/>
        <v>1.1904748204505038</v>
      </c>
      <c r="G1101" s="1" t="s">
        <v>4245</v>
      </c>
    </row>
    <row r="1102" spans="1:7" x14ac:dyDescent="0.25">
      <c r="A1102" s="1" t="s">
        <v>699</v>
      </c>
      <c r="B1102" s="1">
        <v>5356.9400567584098</v>
      </c>
      <c r="C1102" s="1">
        <v>6076.9757669283799</v>
      </c>
      <c r="D1102" s="1">
        <v>6245.66979983089</v>
      </c>
      <c r="E1102" s="1">
        <f t="shared" si="34"/>
        <v>1.1344117541994072</v>
      </c>
      <c r="F1102" s="1">
        <f t="shared" si="35"/>
        <v>1.1659024991237756</v>
      </c>
      <c r="G1102" s="1" t="s">
        <v>700</v>
      </c>
    </row>
    <row r="1103" spans="1:7" x14ac:dyDescent="0.25">
      <c r="A1103" s="1" t="s">
        <v>5237</v>
      </c>
      <c r="B1103" s="1">
        <v>668.99019981511901</v>
      </c>
      <c r="C1103" s="1">
        <v>748.05975566315396</v>
      </c>
      <c r="D1103" s="1">
        <v>781.08582118181505</v>
      </c>
      <c r="E1103" s="1">
        <f t="shared" si="34"/>
        <v>1.1181923978406358</v>
      </c>
      <c r="F1103" s="1">
        <f t="shared" si="35"/>
        <v>1.1675594371900733</v>
      </c>
      <c r="G1103" s="1" t="s">
        <v>1851</v>
      </c>
    </row>
    <row r="1104" spans="1:7" x14ac:dyDescent="0.25">
      <c r="A1104" s="1" t="s">
        <v>4418</v>
      </c>
      <c r="B1104" s="1">
        <v>3419.8293664187599</v>
      </c>
      <c r="C1104" s="1">
        <v>4079.5157294476799</v>
      </c>
      <c r="D1104" s="1">
        <v>4145.6367163663199</v>
      </c>
      <c r="E1104" s="1">
        <f t="shared" si="34"/>
        <v>1.1929003737750057</v>
      </c>
      <c r="F1104" s="1">
        <f t="shared" si="35"/>
        <v>1.2122349603388616</v>
      </c>
      <c r="G1104" s="1" t="s">
        <v>4419</v>
      </c>
    </row>
    <row r="1105" spans="1:7" x14ac:dyDescent="0.25">
      <c r="A1105" s="1" t="s">
        <v>4246</v>
      </c>
      <c r="B1105" s="1">
        <v>187.35415681224501</v>
      </c>
      <c r="C1105" s="1">
        <v>249.395760785108</v>
      </c>
      <c r="D1105" s="1">
        <v>236.13110761428999</v>
      </c>
      <c r="E1105" s="1">
        <f t="shared" si="34"/>
        <v>1.3311461300270873</v>
      </c>
      <c r="F1105" s="1">
        <f t="shared" si="35"/>
        <v>1.2603462428160923</v>
      </c>
      <c r="G1105" s="1" t="s">
        <v>4247</v>
      </c>
    </row>
    <row r="1106" spans="1:7" x14ac:dyDescent="0.25">
      <c r="A1106" s="1" t="s">
        <v>4119</v>
      </c>
      <c r="B1106" s="1">
        <v>1436.0181478016</v>
      </c>
      <c r="C1106" s="1">
        <v>1948.3485868589401</v>
      </c>
      <c r="D1106" s="1">
        <v>1828.9735154585901</v>
      </c>
      <c r="E1106" s="1">
        <f t="shared" si="34"/>
        <v>1.3567715629789685</v>
      </c>
      <c r="F1106" s="1">
        <f t="shared" si="35"/>
        <v>1.2736423409819475</v>
      </c>
      <c r="G1106" s="1" t="s">
        <v>602</v>
      </c>
    </row>
    <row r="1107" spans="1:7" x14ac:dyDescent="0.25">
      <c r="A1107" s="1" t="s">
        <v>5238</v>
      </c>
      <c r="B1107" s="1">
        <v>339.46084589896998</v>
      </c>
      <c r="C1107" s="1">
        <v>516.16164830641503</v>
      </c>
      <c r="D1107" s="1">
        <v>480.59162757216501</v>
      </c>
      <c r="E1107" s="1">
        <f t="shared" si="34"/>
        <v>1.5205336772772746</v>
      </c>
      <c r="F1107" s="1">
        <f t="shared" si="35"/>
        <v>1.4157498084924889</v>
      </c>
      <c r="G1107" s="1" t="s">
        <v>61</v>
      </c>
    </row>
    <row r="1108" spans="1:7" x14ac:dyDescent="0.25">
      <c r="A1108" s="1" t="s">
        <v>5239</v>
      </c>
      <c r="B1108" s="1">
        <v>233.508050528773</v>
      </c>
      <c r="C1108" s="1">
        <v>341.08293637228701</v>
      </c>
      <c r="D1108" s="1">
        <v>377.46097983154499</v>
      </c>
      <c r="E1108" s="1">
        <f t="shared" si="34"/>
        <v>1.460690265709955</v>
      </c>
      <c r="F1108" s="1">
        <f t="shared" si="35"/>
        <v>1.6164795131336769</v>
      </c>
      <c r="G1108" s="1" t="s">
        <v>5240</v>
      </c>
    </row>
    <row r="1109" spans="1:7" x14ac:dyDescent="0.25">
      <c r="A1109" s="1" t="s">
        <v>5241</v>
      </c>
      <c r="B1109" s="1">
        <v>1714.10276646734</v>
      </c>
      <c r="C1109" s="1">
        <v>2163.7619224868999</v>
      </c>
      <c r="D1109" s="1">
        <v>2178.9037344582398</v>
      </c>
      <c r="E1109" s="1">
        <f t="shared" si="34"/>
        <v>1.2623291699985293</v>
      </c>
      <c r="F1109" s="1">
        <f t="shared" si="35"/>
        <v>1.2711628363734724</v>
      </c>
      <c r="G1109" s="1" t="s">
        <v>2174</v>
      </c>
    </row>
    <row r="1110" spans="1:7" x14ac:dyDescent="0.25">
      <c r="A1110" s="1" t="s">
        <v>5242</v>
      </c>
      <c r="B1110" s="1">
        <v>16.3131933861251</v>
      </c>
      <c r="C1110" s="1">
        <v>29.567736407230399</v>
      </c>
      <c r="D1110" s="1">
        <v>36.145356156957597</v>
      </c>
      <c r="E1110" s="1">
        <f t="shared" si="34"/>
        <v>1.8125044991116648</v>
      </c>
      <c r="F1110" s="1">
        <f t="shared" si="35"/>
        <v>2.215713091938234</v>
      </c>
      <c r="G1110" s="1" t="s">
        <v>2100</v>
      </c>
    </row>
    <row r="1111" spans="1:7" x14ac:dyDescent="0.25">
      <c r="A1111" s="1" t="s">
        <v>4420</v>
      </c>
      <c r="B1111" s="1">
        <v>2.65552264823173</v>
      </c>
      <c r="C1111" s="1">
        <v>11.8770291282739</v>
      </c>
      <c r="D1111" s="1">
        <v>11.4317136263987</v>
      </c>
      <c r="E1111" s="1">
        <f t="shared" si="34"/>
        <v>4.4725768526894782</v>
      </c>
      <c r="F1111" s="1">
        <f t="shared" si="35"/>
        <v>4.3048827446494933</v>
      </c>
      <c r="G1111" s="1" t="s">
        <v>2100</v>
      </c>
    </row>
    <row r="1112" spans="1:7" x14ac:dyDescent="0.25">
      <c r="A1112" s="1" t="s">
        <v>5243</v>
      </c>
      <c r="B1112" s="1">
        <v>140.71603652284</v>
      </c>
      <c r="C1112" s="1">
        <v>175.43475478571801</v>
      </c>
      <c r="D1112" s="1">
        <v>163.142317780973</v>
      </c>
      <c r="E1112" s="1">
        <f t="shared" si="34"/>
        <v>1.2467289380854805</v>
      </c>
      <c r="F1112" s="1">
        <f t="shared" si="35"/>
        <v>1.1593726046604</v>
      </c>
      <c r="G1112" s="1" t="s">
        <v>5244</v>
      </c>
    </row>
    <row r="1113" spans="1:7" x14ac:dyDescent="0.25">
      <c r="A1113" s="1" t="s">
        <v>3434</v>
      </c>
      <c r="B1113" s="1">
        <v>1036.8028228201999</v>
      </c>
      <c r="C1113" s="1">
        <v>1481.93364593551</v>
      </c>
      <c r="D1113" s="1">
        <v>1479.6595451380299</v>
      </c>
      <c r="E1113" s="1">
        <f t="shared" si="34"/>
        <v>1.4293302577094773</v>
      </c>
      <c r="F1113" s="1">
        <f t="shared" si="35"/>
        <v>1.4271368794244006</v>
      </c>
      <c r="G1113" s="1" t="s">
        <v>3435</v>
      </c>
    </row>
    <row r="1114" spans="1:7" x14ac:dyDescent="0.25">
      <c r="A1114" s="1" t="s">
        <v>6742</v>
      </c>
      <c r="B1114" s="1">
        <v>24.968131024281998</v>
      </c>
      <c r="C1114" s="1">
        <v>43.417703452652603</v>
      </c>
      <c r="D1114" s="1">
        <v>42.8326081322015</v>
      </c>
      <c r="E1114" s="1">
        <f t="shared" si="34"/>
        <v>1.738924848256685</v>
      </c>
      <c r="F1114" s="1">
        <f t="shared" si="35"/>
        <v>1.7154911631369583</v>
      </c>
      <c r="G1114" s="1" t="s">
        <v>6743</v>
      </c>
    </row>
    <row r="1115" spans="1:7" x14ac:dyDescent="0.25">
      <c r="A1115" s="1" t="s">
        <v>5245</v>
      </c>
      <c r="B1115" s="1">
        <v>183.761487780913</v>
      </c>
      <c r="C1115" s="1">
        <v>222.207099682604</v>
      </c>
      <c r="D1115" s="1">
        <v>203.20270363623601</v>
      </c>
      <c r="E1115" s="1">
        <f t="shared" si="34"/>
        <v>1.209214740073977</v>
      </c>
      <c r="F1115" s="1">
        <f t="shared" si="35"/>
        <v>1.1057959210610089</v>
      </c>
      <c r="G1115" s="1" t="s">
        <v>4599</v>
      </c>
    </row>
    <row r="1116" spans="1:7" x14ac:dyDescent="0.25">
      <c r="A1116" s="1" t="s">
        <v>7031</v>
      </c>
      <c r="B1116" s="1">
        <v>12.491951427729299</v>
      </c>
      <c r="C1116" s="1">
        <v>33.897050739405998</v>
      </c>
      <c r="D1116" s="1">
        <v>9.8746916978890997</v>
      </c>
      <c r="E1116" s="1">
        <f t="shared" si="34"/>
        <v>2.7135112504650181</v>
      </c>
      <c r="F1116" s="1">
        <f t="shared" si="35"/>
        <v>0.79048431744375214</v>
      </c>
      <c r="G1116" s="1" t="s">
        <v>52</v>
      </c>
    </row>
    <row r="1117" spans="1:7" x14ac:dyDescent="0.25">
      <c r="A1117" s="1" t="s">
        <v>708</v>
      </c>
      <c r="B1117" s="1">
        <v>695.84662463828795</v>
      </c>
      <c r="C1117" s="1">
        <v>847.08771783829798</v>
      </c>
      <c r="D1117" s="1">
        <v>802.23934406087199</v>
      </c>
      <c r="E1117" s="1">
        <f t="shared" si="34"/>
        <v>1.2173483176391457</v>
      </c>
      <c r="F1117" s="1">
        <f t="shared" si="35"/>
        <v>1.1528967960114611</v>
      </c>
      <c r="G1117" s="1" t="s">
        <v>19</v>
      </c>
    </row>
    <row r="1118" spans="1:7" x14ac:dyDescent="0.25">
      <c r="A1118" s="1" t="s">
        <v>4120</v>
      </c>
      <c r="B1118" s="1">
        <v>79.437106519887607</v>
      </c>
      <c r="C1118" s="1">
        <v>121.822992847655</v>
      </c>
      <c r="D1118" s="1">
        <v>121.476298013205</v>
      </c>
      <c r="E1118" s="1">
        <f t="shared" si="34"/>
        <v>1.5335779232738771</v>
      </c>
      <c r="F1118" s="1">
        <f t="shared" si="35"/>
        <v>1.5292135292313624</v>
      </c>
      <c r="G1118" s="1" t="s">
        <v>4121</v>
      </c>
    </row>
    <row r="1119" spans="1:7" x14ac:dyDescent="0.25">
      <c r="A1119" s="1" t="s">
        <v>4421</v>
      </c>
      <c r="B1119" s="1">
        <v>5489.7045299048104</v>
      </c>
      <c r="C1119" s="1">
        <v>7316.4853819721002</v>
      </c>
      <c r="D1119" s="1">
        <v>7831.1832101412901</v>
      </c>
      <c r="E1119" s="1">
        <f t="shared" si="34"/>
        <v>1.3327648768920111</v>
      </c>
      <c r="F1119" s="1">
        <f t="shared" si="35"/>
        <v>1.4265218041301542</v>
      </c>
      <c r="G1119" s="1" t="s">
        <v>4422</v>
      </c>
    </row>
    <row r="1120" spans="1:7" x14ac:dyDescent="0.25">
      <c r="A1120" s="1" t="s">
        <v>5246</v>
      </c>
      <c r="B1120" s="1">
        <v>52.012922026540998</v>
      </c>
      <c r="C1120" s="1">
        <v>79.203336743813296</v>
      </c>
      <c r="D1120" s="1">
        <v>77.127812417528602</v>
      </c>
      <c r="E1120" s="1">
        <f t="shared" si="34"/>
        <v>1.522762683923</v>
      </c>
      <c r="F1120" s="1">
        <f t="shared" si="35"/>
        <v>1.4828586707390148</v>
      </c>
      <c r="G1120" s="1" t="s">
        <v>5247</v>
      </c>
    </row>
    <row r="1121" spans="1:7" x14ac:dyDescent="0.25">
      <c r="A1121" s="1" t="s">
        <v>709</v>
      </c>
      <c r="B1121" s="1">
        <v>1383.39059850887</v>
      </c>
      <c r="C1121" s="1">
        <v>1634.59743874429</v>
      </c>
      <c r="D1121" s="1">
        <v>1524.2988280925699</v>
      </c>
      <c r="E1121" s="1">
        <f t="shared" si="34"/>
        <v>1.1815877890931101</v>
      </c>
      <c r="F1121" s="1">
        <f t="shared" si="35"/>
        <v>1.1018571542524449</v>
      </c>
      <c r="G1121" s="1" t="s">
        <v>51</v>
      </c>
    </row>
    <row r="1122" spans="1:7" x14ac:dyDescent="0.25">
      <c r="A1122" s="1" t="s">
        <v>710</v>
      </c>
      <c r="B1122" s="1">
        <v>1495.3119189916499</v>
      </c>
      <c r="C1122" s="1">
        <v>1943.98677397802</v>
      </c>
      <c r="D1122" s="1">
        <v>1762.9765396575499</v>
      </c>
      <c r="E1122" s="1">
        <f t="shared" si="34"/>
        <v>1.3000543560763762</v>
      </c>
      <c r="F1122" s="1">
        <f t="shared" si="35"/>
        <v>1.1790025326932438</v>
      </c>
      <c r="G1122" s="1" t="s">
        <v>711</v>
      </c>
    </row>
    <row r="1123" spans="1:7" x14ac:dyDescent="0.25">
      <c r="A1123" s="1" t="s">
        <v>6744</v>
      </c>
      <c r="B1123" s="1">
        <v>9.6953780939376006</v>
      </c>
      <c r="C1123" s="1">
        <v>21.0697851851859</v>
      </c>
      <c r="D1123" s="1">
        <v>27.8412446205175</v>
      </c>
      <c r="E1123" s="1">
        <f t="shared" si="34"/>
        <v>2.17317828980394</v>
      </c>
      <c r="F1123" s="1">
        <f t="shared" si="35"/>
        <v>2.8715996788125553</v>
      </c>
      <c r="G1123" s="1" t="s">
        <v>6745</v>
      </c>
    </row>
    <row r="1124" spans="1:7" x14ac:dyDescent="0.25">
      <c r="A1124" s="1" t="s">
        <v>5248</v>
      </c>
      <c r="B1124" s="1">
        <v>292.57237889861199</v>
      </c>
      <c r="C1124" s="1">
        <v>385.96085807792502</v>
      </c>
      <c r="D1124" s="1">
        <v>409.62318841837902</v>
      </c>
      <c r="E1124" s="1">
        <f t="shared" si="34"/>
        <v>1.3191978666300412</v>
      </c>
      <c r="F1124" s="1">
        <f t="shared" si="35"/>
        <v>1.4000747095826493</v>
      </c>
      <c r="G1124" s="1" t="s">
        <v>52</v>
      </c>
    </row>
    <row r="1125" spans="1:7" x14ac:dyDescent="0.25">
      <c r="A1125" s="1" t="s">
        <v>5249</v>
      </c>
      <c r="B1125" s="1">
        <v>891.26819333281298</v>
      </c>
      <c r="C1125" s="1">
        <v>1163.63852613005</v>
      </c>
      <c r="D1125" s="1">
        <v>1142.40574289299</v>
      </c>
      <c r="E1125" s="1">
        <f t="shared" si="34"/>
        <v>1.3055986232143368</v>
      </c>
      <c r="F1125" s="1">
        <f t="shared" si="35"/>
        <v>1.281775509817165</v>
      </c>
      <c r="G1125" s="1" t="s">
        <v>5250</v>
      </c>
    </row>
    <row r="1126" spans="1:7" x14ac:dyDescent="0.25">
      <c r="A1126" s="1" t="s">
        <v>3436</v>
      </c>
      <c r="B1126" s="1">
        <v>439.00395313144901</v>
      </c>
      <c r="C1126" s="1">
        <v>574.97610197367396</v>
      </c>
      <c r="D1126" s="1">
        <v>540.39632529462494</v>
      </c>
      <c r="E1126" s="1">
        <f t="shared" si="34"/>
        <v>1.3097287572750203</v>
      </c>
      <c r="F1126" s="1">
        <f t="shared" si="35"/>
        <v>1.2309600436167747</v>
      </c>
      <c r="G1126" s="1" t="s">
        <v>3437</v>
      </c>
    </row>
    <row r="1127" spans="1:7" x14ac:dyDescent="0.25">
      <c r="A1127" s="1" t="s">
        <v>5251</v>
      </c>
      <c r="B1127" s="1">
        <v>1450.6398346435301</v>
      </c>
      <c r="C1127" s="1">
        <v>1795.45136522192</v>
      </c>
      <c r="D1127" s="1">
        <v>1744.55508128213</v>
      </c>
      <c r="E1127" s="1">
        <f t="shared" si="34"/>
        <v>1.2376961685069965</v>
      </c>
      <c r="F1127" s="1">
        <f t="shared" si="35"/>
        <v>1.2026107650013793</v>
      </c>
      <c r="G1127" s="1" t="s">
        <v>4587</v>
      </c>
    </row>
    <row r="1128" spans="1:7" x14ac:dyDescent="0.25">
      <c r="A1128" s="1" t="s">
        <v>5252</v>
      </c>
      <c r="B1128" s="1">
        <v>163.65503917080801</v>
      </c>
      <c r="C1128" s="1">
        <v>205.25754134653599</v>
      </c>
      <c r="D1128" s="1">
        <v>217.67833737070799</v>
      </c>
      <c r="E1128" s="1">
        <f t="shared" si="34"/>
        <v>1.2542085009206905</v>
      </c>
      <c r="F1128" s="1">
        <f t="shared" si="35"/>
        <v>1.33010470361084</v>
      </c>
      <c r="G1128" s="1" t="s">
        <v>5253</v>
      </c>
    </row>
    <row r="1129" spans="1:7" x14ac:dyDescent="0.25">
      <c r="A1129" s="1" t="s">
        <v>5254</v>
      </c>
      <c r="B1129" s="1">
        <v>151.12533113019899</v>
      </c>
      <c r="C1129" s="1">
        <v>198.982774854947</v>
      </c>
      <c r="D1129" s="1">
        <v>177.61181364217001</v>
      </c>
      <c r="E1129" s="1">
        <f t="shared" si="34"/>
        <v>1.3166738717251669</v>
      </c>
      <c r="F1129" s="1">
        <f t="shared" si="35"/>
        <v>1.1752617004303012</v>
      </c>
      <c r="G1129" s="1" t="s">
        <v>209</v>
      </c>
    </row>
    <row r="1130" spans="1:7" x14ac:dyDescent="0.25">
      <c r="A1130" s="1" t="s">
        <v>4021</v>
      </c>
      <c r="B1130" s="1">
        <v>327.00355227433698</v>
      </c>
      <c r="C1130" s="1">
        <v>393.19974358912901</v>
      </c>
      <c r="D1130" s="1">
        <v>388.234963930238</v>
      </c>
      <c r="E1130" s="1">
        <f t="shared" si="34"/>
        <v>1.2024326367539191</v>
      </c>
      <c r="F1130" s="1">
        <f t="shared" si="35"/>
        <v>1.1872499892739128</v>
      </c>
      <c r="G1130" s="1" t="s">
        <v>4022</v>
      </c>
    </row>
    <row r="1131" spans="1:7" x14ac:dyDescent="0.25">
      <c r="A1131" s="1" t="s">
        <v>3438</v>
      </c>
      <c r="B1131" s="1">
        <v>1489.7434441405601</v>
      </c>
      <c r="C1131" s="1">
        <v>1622.2460401773899</v>
      </c>
      <c r="D1131" s="1">
        <v>1569.3969323543699</v>
      </c>
      <c r="E1131" s="1">
        <f t="shared" si="34"/>
        <v>1.0889432315060605</v>
      </c>
      <c r="F1131" s="1">
        <f t="shared" si="35"/>
        <v>1.0534679233039097</v>
      </c>
      <c r="G1131" s="1" t="s">
        <v>2800</v>
      </c>
    </row>
    <row r="1132" spans="1:7" x14ac:dyDescent="0.25">
      <c r="A1132" s="1" t="s">
        <v>7032</v>
      </c>
      <c r="B1132" s="1">
        <v>57.226675203036699</v>
      </c>
      <c r="C1132" s="1">
        <v>76.928995899361297</v>
      </c>
      <c r="D1132" s="1">
        <v>64.885296599801507</v>
      </c>
      <c r="E1132" s="1">
        <f t="shared" si="34"/>
        <v>1.3442856085282253</v>
      </c>
      <c r="F1132" s="1">
        <f t="shared" si="35"/>
        <v>1.1338295710801387</v>
      </c>
      <c r="G1132" s="1" t="s">
        <v>3070</v>
      </c>
    </row>
    <row r="1133" spans="1:7" x14ac:dyDescent="0.25">
      <c r="A1133" s="1" t="s">
        <v>7033</v>
      </c>
      <c r="B1133" s="1">
        <v>31.637034846069302</v>
      </c>
      <c r="C1133" s="1">
        <v>49.9959754090888</v>
      </c>
      <c r="D1133" s="1">
        <v>39.698461808881298</v>
      </c>
      <c r="E1133" s="1">
        <f t="shared" si="34"/>
        <v>1.5802990277801106</v>
      </c>
      <c r="F1133" s="1">
        <f t="shared" si="35"/>
        <v>1.254809813942269</v>
      </c>
      <c r="G1133" s="1" t="s">
        <v>60</v>
      </c>
    </row>
    <row r="1134" spans="1:7" x14ac:dyDescent="0.25">
      <c r="A1134" s="1" t="s">
        <v>5255</v>
      </c>
      <c r="B1134" s="1">
        <v>28.675645025886499</v>
      </c>
      <c r="C1134" s="1">
        <v>57.092954947579003</v>
      </c>
      <c r="D1134" s="1">
        <v>48.823661652908498</v>
      </c>
      <c r="E1134" s="1">
        <f t="shared" si="34"/>
        <v>1.9909911318834925</v>
      </c>
      <c r="F1134" s="1">
        <f t="shared" si="35"/>
        <v>1.7026177304410655</v>
      </c>
      <c r="G1134" s="1" t="s">
        <v>172</v>
      </c>
    </row>
    <row r="1135" spans="1:7" x14ac:dyDescent="0.25">
      <c r="A1135" s="1" t="s">
        <v>2102</v>
      </c>
      <c r="B1135" s="1">
        <v>4032.0020573857901</v>
      </c>
      <c r="C1135" s="1">
        <v>5220.0112872066902</v>
      </c>
      <c r="D1135" s="1">
        <v>5260.6285972656297</v>
      </c>
      <c r="E1135" s="1">
        <f t="shared" si="34"/>
        <v>1.2946449959381132</v>
      </c>
      <c r="F1135" s="1">
        <f t="shared" si="35"/>
        <v>1.304718728411671</v>
      </c>
      <c r="G1135" s="1" t="s">
        <v>2103</v>
      </c>
    </row>
    <row r="1136" spans="1:7" x14ac:dyDescent="0.25">
      <c r="A1136" s="1" t="s">
        <v>3439</v>
      </c>
      <c r="B1136" s="1">
        <v>473.08838347128102</v>
      </c>
      <c r="C1136" s="1">
        <v>583.04478740926299</v>
      </c>
      <c r="D1136" s="1">
        <v>559.98200695656601</v>
      </c>
      <c r="E1136" s="1">
        <f t="shared" si="34"/>
        <v>1.2324225404377467</v>
      </c>
      <c r="F1136" s="1">
        <f t="shared" si="35"/>
        <v>1.1836731285763222</v>
      </c>
      <c r="G1136" s="1" t="s">
        <v>3440</v>
      </c>
    </row>
    <row r="1137" spans="1:7" x14ac:dyDescent="0.25">
      <c r="A1137" s="1" t="s">
        <v>2887</v>
      </c>
      <c r="B1137" s="1">
        <v>178.23586547975299</v>
      </c>
      <c r="C1137" s="1">
        <v>215.81593392400001</v>
      </c>
      <c r="D1137" s="1">
        <v>205.229582302295</v>
      </c>
      <c r="E1137" s="1">
        <f t="shared" si="34"/>
        <v>1.2108445926025815</v>
      </c>
      <c r="F1137" s="1">
        <f t="shared" si="35"/>
        <v>1.1514494108684787</v>
      </c>
      <c r="G1137" s="1" t="s">
        <v>1280</v>
      </c>
    </row>
    <row r="1138" spans="1:7" x14ac:dyDescent="0.25">
      <c r="A1138" s="1" t="s">
        <v>3441</v>
      </c>
      <c r="B1138" s="1">
        <v>742.23708014121598</v>
      </c>
      <c r="C1138" s="1">
        <v>921.34058096804097</v>
      </c>
      <c r="D1138" s="1">
        <v>877.81253054027002</v>
      </c>
      <c r="E1138" s="1">
        <f t="shared" si="34"/>
        <v>1.2413022814661177</v>
      </c>
      <c r="F1138" s="1">
        <f t="shared" si="35"/>
        <v>1.1826578784951836</v>
      </c>
      <c r="G1138" s="1" t="s">
        <v>3442</v>
      </c>
    </row>
    <row r="1139" spans="1:7" x14ac:dyDescent="0.25">
      <c r="A1139" s="1" t="s">
        <v>5256</v>
      </c>
      <c r="B1139" s="1">
        <v>859.911700057188</v>
      </c>
      <c r="C1139" s="1">
        <v>1014.60825622481</v>
      </c>
      <c r="D1139" s="1">
        <v>1037.7671712209101</v>
      </c>
      <c r="E1139" s="1">
        <f t="shared" si="34"/>
        <v>1.1798981874038159</v>
      </c>
      <c r="F1139" s="1">
        <f t="shared" si="35"/>
        <v>1.2068299235280715</v>
      </c>
      <c r="G1139" s="1" t="s">
        <v>5257</v>
      </c>
    </row>
    <row r="1140" spans="1:7" x14ac:dyDescent="0.25">
      <c r="A1140" s="1" t="s">
        <v>3443</v>
      </c>
      <c r="B1140" s="1">
        <v>75.437716158379899</v>
      </c>
      <c r="C1140" s="1">
        <v>109.74358175869</v>
      </c>
      <c r="D1140" s="1">
        <v>92.990285519443901</v>
      </c>
      <c r="E1140" s="1">
        <f t="shared" si="34"/>
        <v>1.4547574787164241</v>
      </c>
      <c r="F1140" s="1">
        <f t="shared" si="35"/>
        <v>1.2326763090787738</v>
      </c>
      <c r="G1140" s="1" t="s">
        <v>3444</v>
      </c>
    </row>
    <row r="1141" spans="1:7" x14ac:dyDescent="0.25">
      <c r="A1141" s="1" t="s">
        <v>714</v>
      </c>
      <c r="B1141" s="1">
        <v>201.70131425708101</v>
      </c>
      <c r="C1141" s="1">
        <v>257.16825686942701</v>
      </c>
      <c r="D1141" s="1">
        <v>280.22900078369599</v>
      </c>
      <c r="E1141" s="1">
        <f t="shared" si="34"/>
        <v>1.2749954447081584</v>
      </c>
      <c r="F1141" s="1">
        <f t="shared" si="35"/>
        <v>1.389326598172417</v>
      </c>
      <c r="G1141" s="1" t="s">
        <v>715</v>
      </c>
    </row>
    <row r="1142" spans="1:7" x14ac:dyDescent="0.25">
      <c r="A1142" s="1" t="s">
        <v>716</v>
      </c>
      <c r="B1142" s="1">
        <v>4561.9785568498201</v>
      </c>
      <c r="C1142" s="1">
        <v>4863.1494056974398</v>
      </c>
      <c r="D1142" s="1">
        <v>4667.2253451237302</v>
      </c>
      <c r="E1142" s="1">
        <f t="shared" si="34"/>
        <v>1.0660175941413428</v>
      </c>
      <c r="F1142" s="1">
        <f t="shared" si="35"/>
        <v>1.0230704259045413</v>
      </c>
      <c r="G1142" s="1" t="s">
        <v>717</v>
      </c>
    </row>
    <row r="1143" spans="1:7" x14ac:dyDescent="0.25">
      <c r="A1143" s="1" t="s">
        <v>3445</v>
      </c>
      <c r="B1143" s="1">
        <v>1790.8954533390699</v>
      </c>
      <c r="C1143" s="1">
        <v>2017.2733624735499</v>
      </c>
      <c r="D1143" s="1">
        <v>1893.8512648864701</v>
      </c>
      <c r="E1143" s="1">
        <f t="shared" si="34"/>
        <v>1.1264048712125576</v>
      </c>
      <c r="F1143" s="1">
        <f t="shared" si="35"/>
        <v>1.0574884543681442</v>
      </c>
      <c r="G1143" s="1" t="s">
        <v>5</v>
      </c>
    </row>
    <row r="1144" spans="1:7" x14ac:dyDescent="0.25">
      <c r="A1144" s="1" t="s">
        <v>718</v>
      </c>
      <c r="B1144" s="1">
        <v>10151.122823186101</v>
      </c>
      <c r="C1144" s="1">
        <v>11968.471326589401</v>
      </c>
      <c r="D1144" s="1">
        <v>13256.5912249271</v>
      </c>
      <c r="E1144" s="1">
        <f t="shared" si="34"/>
        <v>1.1790293088812116</v>
      </c>
      <c r="F1144" s="1">
        <f t="shared" si="35"/>
        <v>1.305923635821628</v>
      </c>
      <c r="G1144" s="1" t="s">
        <v>719</v>
      </c>
    </row>
    <row r="1145" spans="1:7" x14ac:dyDescent="0.25">
      <c r="A1145" s="1" t="s">
        <v>5261</v>
      </c>
      <c r="B1145" s="1">
        <v>6310.38653304129</v>
      </c>
      <c r="C1145" s="1">
        <v>8218.1674775512802</v>
      </c>
      <c r="D1145" s="1">
        <v>7992.4498196795903</v>
      </c>
      <c r="E1145" s="1">
        <f t="shared" si="34"/>
        <v>1.3023239439487291</v>
      </c>
      <c r="F1145" s="1">
        <f t="shared" si="35"/>
        <v>1.2665547154411205</v>
      </c>
      <c r="G1145" s="1" t="s">
        <v>5262</v>
      </c>
    </row>
    <row r="1146" spans="1:7" x14ac:dyDescent="0.25">
      <c r="A1146" s="1" t="s">
        <v>3446</v>
      </c>
      <c r="B1146" s="1">
        <v>439.69099481361599</v>
      </c>
      <c r="C1146" s="1">
        <v>559.79627174557595</v>
      </c>
      <c r="D1146" s="1">
        <v>622.61027788429305</v>
      </c>
      <c r="E1146" s="1">
        <f t="shared" si="34"/>
        <v>1.2731583733773586</v>
      </c>
      <c r="F1146" s="1">
        <f t="shared" si="35"/>
        <v>1.416017806205506</v>
      </c>
      <c r="G1146" s="1" t="s">
        <v>2544</v>
      </c>
    </row>
    <row r="1147" spans="1:7" x14ac:dyDescent="0.25">
      <c r="A1147" s="1" t="s">
        <v>2104</v>
      </c>
      <c r="B1147" s="1">
        <v>2.0297923819617898</v>
      </c>
      <c r="C1147" s="1">
        <v>8.6556900421979392</v>
      </c>
      <c r="D1147" s="1">
        <v>5.7478814540993302</v>
      </c>
      <c r="E1147" s="1">
        <f t="shared" si="34"/>
        <v>4.2643228534694932</v>
      </c>
      <c r="F1147" s="1">
        <f t="shared" si="35"/>
        <v>2.8317583143868221</v>
      </c>
      <c r="G1147" s="1" t="s">
        <v>2105</v>
      </c>
    </row>
    <row r="1148" spans="1:7" x14ac:dyDescent="0.25">
      <c r="A1148" s="1" t="s">
        <v>720</v>
      </c>
      <c r="B1148" s="1">
        <v>1634.96374414756</v>
      </c>
      <c r="C1148" s="1">
        <v>2055.16535409058</v>
      </c>
      <c r="D1148" s="1">
        <v>2302.8950643590802</v>
      </c>
      <c r="E1148" s="1">
        <f t="shared" si="34"/>
        <v>1.2570097419267883</v>
      </c>
      <c r="F1148" s="1">
        <f t="shared" si="35"/>
        <v>1.4085297442236355</v>
      </c>
      <c r="G1148" s="1" t="s">
        <v>721</v>
      </c>
    </row>
    <row r="1149" spans="1:7" x14ac:dyDescent="0.25">
      <c r="A1149" s="1" t="s">
        <v>4122</v>
      </c>
      <c r="B1149" s="1">
        <v>865.479299904811</v>
      </c>
      <c r="C1149" s="1">
        <v>1312.2519414583001</v>
      </c>
      <c r="D1149" s="1">
        <v>1306.01993953548</v>
      </c>
      <c r="E1149" s="1">
        <f t="shared" si="34"/>
        <v>1.5162141273657579</v>
      </c>
      <c r="F1149" s="1">
        <f t="shared" si="35"/>
        <v>1.5090134907664707</v>
      </c>
      <c r="G1149" s="1" t="s">
        <v>4087</v>
      </c>
    </row>
    <row r="1150" spans="1:7" x14ac:dyDescent="0.25">
      <c r="A1150" s="1" t="s">
        <v>5263</v>
      </c>
      <c r="B1150" s="1">
        <v>412.493597117886</v>
      </c>
      <c r="C1150" s="1">
        <v>501.812770121727</v>
      </c>
      <c r="D1150" s="1">
        <v>481.653491955981</v>
      </c>
      <c r="E1150" s="1">
        <f t="shared" si="34"/>
        <v>1.2165346895755926</v>
      </c>
      <c r="F1150" s="1">
        <f t="shared" si="35"/>
        <v>1.1676629536102348</v>
      </c>
      <c r="G1150" s="1" t="s">
        <v>3747</v>
      </c>
    </row>
    <row r="1151" spans="1:7" x14ac:dyDescent="0.25">
      <c r="A1151" s="1" t="s">
        <v>722</v>
      </c>
      <c r="B1151" s="1">
        <v>247.60908730656001</v>
      </c>
      <c r="C1151" s="1">
        <v>307.70490101322702</v>
      </c>
      <c r="D1151" s="1">
        <v>344.301632374137</v>
      </c>
      <c r="E1151" s="1">
        <f t="shared" si="34"/>
        <v>1.2427043949007555</v>
      </c>
      <c r="F1151" s="1">
        <f t="shared" si="35"/>
        <v>1.3905048321100744</v>
      </c>
      <c r="G1151" s="1" t="s">
        <v>723</v>
      </c>
    </row>
    <row r="1152" spans="1:7" x14ac:dyDescent="0.25">
      <c r="A1152" s="1" t="s">
        <v>5264</v>
      </c>
      <c r="B1152" s="1">
        <v>335.12226368402997</v>
      </c>
      <c r="C1152" s="1">
        <v>381.85887075175901</v>
      </c>
      <c r="D1152" s="1">
        <v>340.493252880613</v>
      </c>
      <c r="E1152" s="1">
        <f t="shared" si="34"/>
        <v>1.1394613612176918</v>
      </c>
      <c r="F1152" s="1">
        <f t="shared" si="35"/>
        <v>1.016026954274954</v>
      </c>
      <c r="G1152" s="1" t="s">
        <v>5265</v>
      </c>
    </row>
    <row r="1153" spans="1:7" x14ac:dyDescent="0.25">
      <c r="A1153" s="1" t="s">
        <v>5266</v>
      </c>
      <c r="B1153" s="1">
        <v>1022.74154489288</v>
      </c>
      <c r="C1153" s="1">
        <v>1192.10713696127</v>
      </c>
      <c r="D1153" s="1">
        <v>1172.2626405308799</v>
      </c>
      <c r="E1153" s="1">
        <f t="shared" si="34"/>
        <v>1.1655996013011567</v>
      </c>
      <c r="F1153" s="1">
        <f t="shared" si="35"/>
        <v>1.1461963644526247</v>
      </c>
      <c r="G1153" s="1" t="s">
        <v>5267</v>
      </c>
    </row>
    <row r="1154" spans="1:7" x14ac:dyDescent="0.25">
      <c r="A1154" s="1" t="s">
        <v>2106</v>
      </c>
      <c r="B1154" s="1">
        <v>375.79541067847299</v>
      </c>
      <c r="C1154" s="1">
        <v>495.309554218843</v>
      </c>
      <c r="D1154" s="1">
        <v>499.23374331068197</v>
      </c>
      <c r="E1154" s="1">
        <f t="shared" si="34"/>
        <v>1.3180298112864002</v>
      </c>
      <c r="F1154" s="1">
        <f t="shared" si="35"/>
        <v>1.3284721663028016</v>
      </c>
      <c r="G1154" s="1" t="s">
        <v>2107</v>
      </c>
    </row>
    <row r="1155" spans="1:7" x14ac:dyDescent="0.25">
      <c r="A1155" s="1" t="s">
        <v>5268</v>
      </c>
      <c r="B1155" s="1">
        <v>310.44335299706199</v>
      </c>
      <c r="C1155" s="1">
        <v>381.93521296123998</v>
      </c>
      <c r="D1155" s="1">
        <v>375.83535401816698</v>
      </c>
      <c r="E1155" s="1">
        <f t="shared" si="34"/>
        <v>1.2302895496843014</v>
      </c>
      <c r="F1155" s="1">
        <f t="shared" si="35"/>
        <v>1.2106406865851751</v>
      </c>
      <c r="G1155" s="1" t="s">
        <v>4318</v>
      </c>
    </row>
    <row r="1156" spans="1:7" x14ac:dyDescent="0.25">
      <c r="A1156" s="1" t="s">
        <v>726</v>
      </c>
      <c r="B1156" s="1">
        <v>5188.8291552479604</v>
      </c>
      <c r="C1156" s="1">
        <v>5833.7049284341501</v>
      </c>
      <c r="D1156" s="1">
        <v>5364.3451310260698</v>
      </c>
      <c r="E1156" s="1">
        <f t="shared" ref="E1156:E1219" si="36">+C1156/B1156</f>
        <v>1.1242815583037582</v>
      </c>
      <c r="F1156" s="1">
        <f t="shared" ref="F1156:F1219" si="37">+D1156/B1156</f>
        <v>1.0338257380473961</v>
      </c>
      <c r="G1156" s="1" t="s">
        <v>727</v>
      </c>
    </row>
    <row r="1157" spans="1:7" x14ac:dyDescent="0.25">
      <c r="A1157" s="1" t="s">
        <v>728</v>
      </c>
      <c r="B1157" s="1">
        <v>1134.08201579878</v>
      </c>
      <c r="C1157" s="1">
        <v>1358.2381947095901</v>
      </c>
      <c r="D1157" s="1">
        <v>1350.89068289489</v>
      </c>
      <c r="E1157" s="1">
        <f t="shared" si="36"/>
        <v>1.197654292888974</v>
      </c>
      <c r="F1157" s="1">
        <f t="shared" si="37"/>
        <v>1.191175474150697</v>
      </c>
      <c r="G1157" s="1" t="s">
        <v>403</v>
      </c>
    </row>
    <row r="1158" spans="1:7" x14ac:dyDescent="0.25">
      <c r="A1158" s="1" t="s">
        <v>3447</v>
      </c>
      <c r="B1158" s="1">
        <v>518.52480374645097</v>
      </c>
      <c r="C1158" s="1">
        <v>606.91215036657798</v>
      </c>
      <c r="D1158" s="1">
        <v>592.90532315920598</v>
      </c>
      <c r="E1158" s="1">
        <f t="shared" si="36"/>
        <v>1.1704592451151996</v>
      </c>
      <c r="F1158" s="1">
        <f t="shared" si="37"/>
        <v>1.1434464057945541</v>
      </c>
      <c r="G1158" s="1" t="s">
        <v>3448</v>
      </c>
    </row>
    <row r="1159" spans="1:7" x14ac:dyDescent="0.25">
      <c r="A1159" s="1" t="s">
        <v>3449</v>
      </c>
      <c r="B1159" s="1">
        <v>1177.88248611328</v>
      </c>
      <c r="C1159" s="1">
        <v>1292.3641420374299</v>
      </c>
      <c r="D1159" s="1">
        <v>1208.55206572159</v>
      </c>
      <c r="E1159" s="1">
        <f t="shared" si="36"/>
        <v>1.0971927652154088</v>
      </c>
      <c r="F1159" s="1">
        <f t="shared" si="37"/>
        <v>1.0260378942465747</v>
      </c>
      <c r="G1159" s="1" t="s">
        <v>319</v>
      </c>
    </row>
    <row r="1160" spans="1:7" x14ac:dyDescent="0.25">
      <c r="A1160" s="1" t="s">
        <v>3450</v>
      </c>
      <c r="B1160" s="1">
        <v>627.03160871132798</v>
      </c>
      <c r="C1160" s="1">
        <v>867.38357287150404</v>
      </c>
      <c r="D1160" s="1">
        <v>850.85764258939605</v>
      </c>
      <c r="E1160" s="1">
        <f t="shared" si="36"/>
        <v>1.3833171419446399</v>
      </c>
      <c r="F1160" s="1">
        <f t="shared" si="37"/>
        <v>1.3569613250248647</v>
      </c>
      <c r="G1160" s="1" t="s">
        <v>3451</v>
      </c>
    </row>
    <row r="1161" spans="1:7" x14ac:dyDescent="0.25">
      <c r="A1161" s="1" t="s">
        <v>5269</v>
      </c>
      <c r="B1161" s="1">
        <v>333.35991785549299</v>
      </c>
      <c r="C1161" s="1">
        <v>419.21889144997499</v>
      </c>
      <c r="D1161" s="1">
        <v>395.07555187009598</v>
      </c>
      <c r="E1161" s="1">
        <f t="shared" si="36"/>
        <v>1.257556379743592</v>
      </c>
      <c r="F1161" s="1">
        <f t="shared" si="37"/>
        <v>1.1851321370956056</v>
      </c>
      <c r="G1161" s="1" t="s">
        <v>5270</v>
      </c>
    </row>
    <row r="1162" spans="1:7" x14ac:dyDescent="0.25">
      <c r="A1162" s="1" t="s">
        <v>729</v>
      </c>
      <c r="B1162" s="1">
        <v>155.67203538928899</v>
      </c>
      <c r="C1162" s="1">
        <v>205.79527145909299</v>
      </c>
      <c r="D1162" s="1">
        <v>198.39740141383101</v>
      </c>
      <c r="E1162" s="1">
        <f t="shared" si="36"/>
        <v>1.3219797052467441</v>
      </c>
      <c r="F1162" s="1">
        <f t="shared" si="37"/>
        <v>1.2744575537777143</v>
      </c>
      <c r="G1162" s="1" t="s">
        <v>730</v>
      </c>
    </row>
    <row r="1163" spans="1:7" x14ac:dyDescent="0.25">
      <c r="A1163" s="1" t="s">
        <v>3452</v>
      </c>
      <c r="B1163" s="1">
        <v>1009.27045931495</v>
      </c>
      <c r="C1163" s="1">
        <v>1276.88508139845</v>
      </c>
      <c r="D1163" s="1">
        <v>1243.7861073557101</v>
      </c>
      <c r="E1163" s="1">
        <f t="shared" si="36"/>
        <v>1.2651564995423976</v>
      </c>
      <c r="F1163" s="1">
        <f t="shared" si="37"/>
        <v>1.2323615497474674</v>
      </c>
      <c r="G1163" s="1" t="s">
        <v>3453</v>
      </c>
    </row>
    <row r="1164" spans="1:7" x14ac:dyDescent="0.25">
      <c r="A1164" s="1" t="s">
        <v>5271</v>
      </c>
      <c r="B1164" s="1">
        <v>334.72709836176602</v>
      </c>
      <c r="C1164" s="1">
        <v>397.74899059873599</v>
      </c>
      <c r="D1164" s="1">
        <v>406.06907982789198</v>
      </c>
      <c r="E1164" s="1">
        <f t="shared" si="36"/>
        <v>1.1882784290408936</v>
      </c>
      <c r="F1164" s="1">
        <f t="shared" si="37"/>
        <v>1.2131347650527566</v>
      </c>
      <c r="G1164" s="1" t="s">
        <v>8</v>
      </c>
    </row>
    <row r="1165" spans="1:7" x14ac:dyDescent="0.25">
      <c r="A1165" s="1" t="s">
        <v>3050</v>
      </c>
      <c r="B1165" s="1">
        <v>1326.4722252819199</v>
      </c>
      <c r="C1165" s="1">
        <v>1571.12229851436</v>
      </c>
      <c r="D1165" s="1">
        <v>1575.26063662552</v>
      </c>
      <c r="E1165" s="1">
        <f t="shared" si="36"/>
        <v>1.1844366346837332</v>
      </c>
      <c r="F1165" s="1">
        <f t="shared" si="37"/>
        <v>1.1875564422698139</v>
      </c>
      <c r="G1165" s="1" t="s">
        <v>2706</v>
      </c>
    </row>
    <row r="1166" spans="1:7" x14ac:dyDescent="0.25">
      <c r="A1166" s="1" t="s">
        <v>731</v>
      </c>
      <c r="B1166" s="1">
        <v>749.75494920927099</v>
      </c>
      <c r="C1166" s="1">
        <v>901.74358533563895</v>
      </c>
      <c r="D1166" s="1">
        <v>974.37630372576302</v>
      </c>
      <c r="E1166" s="1">
        <f t="shared" si="36"/>
        <v>1.2027177496949673</v>
      </c>
      <c r="F1166" s="1">
        <f t="shared" si="37"/>
        <v>1.2995930266994422</v>
      </c>
      <c r="G1166" s="1" t="s">
        <v>377</v>
      </c>
    </row>
    <row r="1167" spans="1:7" x14ac:dyDescent="0.25">
      <c r="A1167" s="1" t="s">
        <v>6747</v>
      </c>
      <c r="B1167" s="1">
        <v>106.134047693412</v>
      </c>
      <c r="C1167" s="1">
        <v>134.52428039341899</v>
      </c>
      <c r="D1167" s="1">
        <v>132.205738717922</v>
      </c>
      <c r="E1167" s="1">
        <f t="shared" si="36"/>
        <v>1.2674941106742434</v>
      </c>
      <c r="F1167" s="1">
        <f t="shared" si="37"/>
        <v>1.2456487017231543</v>
      </c>
      <c r="G1167" s="1" t="s">
        <v>3508</v>
      </c>
    </row>
    <row r="1168" spans="1:7" x14ac:dyDescent="0.25">
      <c r="A1168" s="1" t="s">
        <v>6748</v>
      </c>
      <c r="B1168" s="1">
        <v>32.935362974624297</v>
      </c>
      <c r="C1168" s="1">
        <v>49.823608022102398</v>
      </c>
      <c r="D1168" s="1">
        <v>82.740111542233805</v>
      </c>
      <c r="E1168" s="1">
        <f t="shared" si="36"/>
        <v>1.5127693616278037</v>
      </c>
      <c r="F1168" s="1">
        <f t="shared" si="37"/>
        <v>2.5121967414168949</v>
      </c>
      <c r="G1168" s="1" t="s">
        <v>6749</v>
      </c>
    </row>
    <row r="1169" spans="1:7" x14ac:dyDescent="0.25">
      <c r="A1169" s="1" t="s">
        <v>5272</v>
      </c>
      <c r="B1169" s="1">
        <v>571.34403924650906</v>
      </c>
      <c r="C1169" s="1">
        <v>656.75784168179496</v>
      </c>
      <c r="D1169" s="1">
        <v>617.48660831775396</v>
      </c>
      <c r="E1169" s="1">
        <f t="shared" si="36"/>
        <v>1.1494962694420161</v>
      </c>
      <c r="F1169" s="1">
        <f t="shared" si="37"/>
        <v>1.0807614430214376</v>
      </c>
      <c r="G1169" s="1" t="s">
        <v>5273</v>
      </c>
    </row>
    <row r="1170" spans="1:7" x14ac:dyDescent="0.25">
      <c r="A1170" s="1" t="s">
        <v>732</v>
      </c>
      <c r="B1170" s="1">
        <v>393.81476542649</v>
      </c>
      <c r="C1170" s="1">
        <v>465.60485922682801</v>
      </c>
      <c r="D1170" s="1">
        <v>427.106796136735</v>
      </c>
      <c r="E1170" s="1">
        <f t="shared" si="36"/>
        <v>1.1822940633589283</v>
      </c>
      <c r="F1170" s="1">
        <f t="shared" si="37"/>
        <v>1.0845372841066299</v>
      </c>
      <c r="G1170" s="1" t="s">
        <v>52</v>
      </c>
    </row>
    <row r="1171" spans="1:7" x14ac:dyDescent="0.25">
      <c r="A1171" s="1" t="s">
        <v>5274</v>
      </c>
      <c r="B1171" s="1">
        <v>2701.3640494237602</v>
      </c>
      <c r="C1171" s="1">
        <v>3411.82217498502</v>
      </c>
      <c r="D1171" s="1">
        <v>3363.7798281595601</v>
      </c>
      <c r="E1171" s="1">
        <f t="shared" si="36"/>
        <v>1.2629997706946647</v>
      </c>
      <c r="F1171" s="1">
        <f t="shared" si="37"/>
        <v>1.2452152936873142</v>
      </c>
      <c r="G1171" s="1" t="s">
        <v>5275</v>
      </c>
    </row>
    <row r="1172" spans="1:7" x14ac:dyDescent="0.25">
      <c r="A1172" s="1" t="s">
        <v>5276</v>
      </c>
      <c r="B1172" s="1">
        <v>1547.4812156374101</v>
      </c>
      <c r="C1172" s="1">
        <v>1874.9078393295099</v>
      </c>
      <c r="D1172" s="1">
        <v>1950.4325036794901</v>
      </c>
      <c r="E1172" s="1">
        <f t="shared" si="36"/>
        <v>1.211586816294395</v>
      </c>
      <c r="F1172" s="1">
        <f t="shared" si="37"/>
        <v>1.2603917152403712</v>
      </c>
      <c r="G1172" s="1" t="s">
        <v>5277</v>
      </c>
    </row>
    <row r="1173" spans="1:7" x14ac:dyDescent="0.25">
      <c r="A1173" s="1" t="s">
        <v>3455</v>
      </c>
      <c r="B1173" s="1">
        <v>298.48250084854402</v>
      </c>
      <c r="C1173" s="1">
        <v>442.653545075681</v>
      </c>
      <c r="D1173" s="1">
        <v>455.65538520751602</v>
      </c>
      <c r="E1173" s="1">
        <f t="shared" si="36"/>
        <v>1.483013388782521</v>
      </c>
      <c r="F1173" s="1">
        <f t="shared" si="37"/>
        <v>1.5265731957892053</v>
      </c>
      <c r="G1173" s="1" t="s">
        <v>40</v>
      </c>
    </row>
    <row r="1174" spans="1:7" x14ac:dyDescent="0.25">
      <c r="A1174" s="1" t="s">
        <v>3456</v>
      </c>
      <c r="B1174" s="1">
        <v>236.68890740320401</v>
      </c>
      <c r="C1174" s="1">
        <v>286.91026241615702</v>
      </c>
      <c r="D1174" s="1">
        <v>298.80105617939898</v>
      </c>
      <c r="E1174" s="1">
        <f t="shared" si="36"/>
        <v>1.2121829686230288</v>
      </c>
      <c r="F1174" s="1">
        <f t="shared" si="37"/>
        <v>1.2624210380522216</v>
      </c>
      <c r="G1174" s="1" t="s">
        <v>3457</v>
      </c>
    </row>
    <row r="1175" spans="1:7" x14ac:dyDescent="0.25">
      <c r="A1175" s="1" t="s">
        <v>3458</v>
      </c>
      <c r="B1175" s="1">
        <v>1072.38526146557</v>
      </c>
      <c r="C1175" s="1">
        <v>1305.79337650251</v>
      </c>
      <c r="D1175" s="1">
        <v>1303.0202929500199</v>
      </c>
      <c r="E1175" s="1">
        <f t="shared" si="36"/>
        <v>1.2176532291370303</v>
      </c>
      <c r="F1175" s="1">
        <f t="shared" si="37"/>
        <v>1.2150673268012409</v>
      </c>
      <c r="G1175" s="1" t="s">
        <v>3459</v>
      </c>
    </row>
    <row r="1176" spans="1:7" x14ac:dyDescent="0.25">
      <c r="A1176" s="1" t="s">
        <v>3460</v>
      </c>
      <c r="B1176" s="1">
        <v>450.43591923615099</v>
      </c>
      <c r="C1176" s="1">
        <v>599.81637510869496</v>
      </c>
      <c r="D1176" s="1">
        <v>595.39703419352998</v>
      </c>
      <c r="E1176" s="1">
        <f t="shared" si="36"/>
        <v>1.3316353103586038</v>
      </c>
      <c r="F1176" s="1">
        <f t="shared" si="37"/>
        <v>1.3218240570228146</v>
      </c>
      <c r="G1176" s="1" t="s">
        <v>3461</v>
      </c>
    </row>
    <row r="1177" spans="1:7" x14ac:dyDescent="0.25">
      <c r="A1177" s="1" t="s">
        <v>2110</v>
      </c>
      <c r="B1177" s="1">
        <v>1464.4520989815201</v>
      </c>
      <c r="C1177" s="1">
        <v>1663.29562962822</v>
      </c>
      <c r="D1177" s="1">
        <v>1872.09343269129</v>
      </c>
      <c r="E1177" s="1">
        <f t="shared" si="36"/>
        <v>1.1357801534000254</v>
      </c>
      <c r="F1177" s="1">
        <f t="shared" si="37"/>
        <v>1.2783575741352493</v>
      </c>
      <c r="G1177" s="1" t="s">
        <v>1272</v>
      </c>
    </row>
    <row r="1178" spans="1:7" x14ac:dyDescent="0.25">
      <c r="A1178" s="1" t="s">
        <v>735</v>
      </c>
      <c r="B1178" s="1">
        <v>14188.111346198601</v>
      </c>
      <c r="C1178" s="1">
        <v>15620.065421068601</v>
      </c>
      <c r="D1178" s="1">
        <v>15259.134875653601</v>
      </c>
      <c r="E1178" s="1">
        <f t="shared" si="36"/>
        <v>1.1009263347269727</v>
      </c>
      <c r="F1178" s="1">
        <f t="shared" si="37"/>
        <v>1.0754873924598822</v>
      </c>
      <c r="G1178" s="1" t="s">
        <v>736</v>
      </c>
    </row>
    <row r="1179" spans="1:7" x14ac:dyDescent="0.25">
      <c r="A1179" s="1" t="s">
        <v>2111</v>
      </c>
      <c r="B1179" s="1">
        <v>4883.8705541487197</v>
      </c>
      <c r="C1179" s="1">
        <v>5354.9135317687897</v>
      </c>
      <c r="D1179" s="1">
        <v>5497.8803243048897</v>
      </c>
      <c r="E1179" s="1">
        <f t="shared" si="36"/>
        <v>1.0964487023964899</v>
      </c>
      <c r="F1179" s="1">
        <f t="shared" si="37"/>
        <v>1.1257219583010005</v>
      </c>
      <c r="G1179" s="1" t="s">
        <v>105</v>
      </c>
    </row>
    <row r="1180" spans="1:7" x14ac:dyDescent="0.25">
      <c r="A1180" s="1" t="s">
        <v>5278</v>
      </c>
      <c r="B1180" s="1">
        <v>1994.11212832511</v>
      </c>
      <c r="C1180" s="1">
        <v>2506.6931703268801</v>
      </c>
      <c r="D1180" s="1">
        <v>2443.1194586545098</v>
      </c>
      <c r="E1180" s="1">
        <f t="shared" si="36"/>
        <v>1.2570472516168365</v>
      </c>
      <c r="F1180" s="1">
        <f t="shared" si="37"/>
        <v>1.225166541014185</v>
      </c>
      <c r="G1180" s="1" t="s">
        <v>5279</v>
      </c>
    </row>
    <row r="1181" spans="1:7" x14ac:dyDescent="0.25">
      <c r="A1181" s="1" t="s">
        <v>2114</v>
      </c>
      <c r="B1181" s="1">
        <v>458.60018045120398</v>
      </c>
      <c r="C1181" s="1">
        <v>614.00735529838505</v>
      </c>
      <c r="D1181" s="1">
        <v>584.71068042484399</v>
      </c>
      <c r="E1181" s="1">
        <f t="shared" si="36"/>
        <v>1.338872903831569</v>
      </c>
      <c r="F1181" s="1">
        <f t="shared" si="37"/>
        <v>1.2749900792659161</v>
      </c>
      <c r="G1181" s="1" t="s">
        <v>2115</v>
      </c>
    </row>
    <row r="1182" spans="1:7" x14ac:dyDescent="0.25">
      <c r="A1182" s="1" t="s">
        <v>5280</v>
      </c>
      <c r="B1182" s="1">
        <v>20.004271550906001</v>
      </c>
      <c r="C1182" s="1">
        <v>36.646792457183103</v>
      </c>
      <c r="D1182" s="1">
        <v>53.3895336916028</v>
      </c>
      <c r="E1182" s="1">
        <f t="shared" si="36"/>
        <v>1.8319483598253472</v>
      </c>
      <c r="F1182" s="1">
        <f t="shared" si="37"/>
        <v>2.6689066660457712</v>
      </c>
      <c r="G1182" s="1" t="s">
        <v>5281</v>
      </c>
    </row>
    <row r="1183" spans="1:7" x14ac:dyDescent="0.25">
      <c r="A1183" s="1" t="s">
        <v>5282</v>
      </c>
      <c r="B1183" s="1">
        <v>140.83531342450999</v>
      </c>
      <c r="C1183" s="1">
        <v>207.210055327867</v>
      </c>
      <c r="D1183" s="1">
        <v>201.980895648314</v>
      </c>
      <c r="E1183" s="1">
        <f t="shared" si="36"/>
        <v>1.4712933162103192</v>
      </c>
      <c r="F1183" s="1">
        <f t="shared" si="37"/>
        <v>1.4341637103437062</v>
      </c>
      <c r="G1183" s="1" t="s">
        <v>5283</v>
      </c>
    </row>
    <row r="1184" spans="1:7" x14ac:dyDescent="0.25">
      <c r="A1184" s="1" t="s">
        <v>5284</v>
      </c>
      <c r="B1184" s="1">
        <v>56.378373962415601</v>
      </c>
      <c r="C1184" s="1">
        <v>87.522469348166794</v>
      </c>
      <c r="D1184" s="1">
        <v>90.095975739919595</v>
      </c>
      <c r="E1184" s="1">
        <f t="shared" si="36"/>
        <v>1.5524120899001677</v>
      </c>
      <c r="F1184" s="1">
        <f t="shared" si="37"/>
        <v>1.5980591387751213</v>
      </c>
      <c r="G1184" s="1" t="s">
        <v>5285</v>
      </c>
    </row>
    <row r="1185" spans="1:7" x14ac:dyDescent="0.25">
      <c r="A1185" s="1" t="s">
        <v>5288</v>
      </c>
      <c r="B1185" s="1">
        <v>2882.7854307386901</v>
      </c>
      <c r="C1185" s="1">
        <v>3347.16618463754</v>
      </c>
      <c r="D1185" s="1">
        <v>3478.4105301104601</v>
      </c>
      <c r="E1185" s="1">
        <f t="shared" si="36"/>
        <v>1.1610875193648582</v>
      </c>
      <c r="F1185" s="1">
        <f t="shared" si="37"/>
        <v>1.2066144406797372</v>
      </c>
      <c r="G1185" s="1" t="s">
        <v>2368</v>
      </c>
    </row>
    <row r="1186" spans="1:7" x14ac:dyDescent="0.25">
      <c r="A1186" s="1" t="s">
        <v>3464</v>
      </c>
      <c r="B1186" s="1">
        <v>5844.6043918200403</v>
      </c>
      <c r="C1186" s="1">
        <v>7775.2292250180799</v>
      </c>
      <c r="D1186" s="1">
        <v>7611.5208108110301</v>
      </c>
      <c r="E1186" s="1">
        <f t="shared" si="36"/>
        <v>1.3303260073342333</v>
      </c>
      <c r="F1186" s="1">
        <f t="shared" si="37"/>
        <v>1.3023158285039653</v>
      </c>
      <c r="G1186" s="1" t="s">
        <v>3465</v>
      </c>
    </row>
    <row r="1187" spans="1:7" x14ac:dyDescent="0.25">
      <c r="A1187" s="1" t="s">
        <v>5289</v>
      </c>
      <c r="B1187" s="1">
        <v>2127.9286800506202</v>
      </c>
      <c r="C1187" s="1">
        <v>2555.2715486162501</v>
      </c>
      <c r="D1187" s="1">
        <v>2620.91405731142</v>
      </c>
      <c r="E1187" s="1">
        <f t="shared" si="36"/>
        <v>1.2008257478608091</v>
      </c>
      <c r="F1187" s="1">
        <f t="shared" si="37"/>
        <v>1.2316738252943105</v>
      </c>
      <c r="G1187" s="1" t="s">
        <v>5290</v>
      </c>
    </row>
    <row r="1188" spans="1:7" x14ac:dyDescent="0.25">
      <c r="A1188" s="1" t="s">
        <v>6750</v>
      </c>
      <c r="B1188" s="1">
        <v>22.9152368471362</v>
      </c>
      <c r="C1188" s="1">
        <v>46.979821523904498</v>
      </c>
      <c r="D1188" s="1">
        <v>43.727092305414502</v>
      </c>
      <c r="E1188" s="1">
        <f t="shared" si="36"/>
        <v>2.0501564892084341</v>
      </c>
      <c r="F1188" s="1">
        <f t="shared" si="37"/>
        <v>1.9082103578990166</v>
      </c>
      <c r="G1188" s="1" t="s">
        <v>6751</v>
      </c>
    </row>
    <row r="1189" spans="1:7" x14ac:dyDescent="0.25">
      <c r="A1189" s="1" t="s">
        <v>5291</v>
      </c>
      <c r="B1189" s="1">
        <v>456.09414524538198</v>
      </c>
      <c r="C1189" s="1">
        <v>518.38344767422996</v>
      </c>
      <c r="D1189" s="1">
        <v>526.29891278380705</v>
      </c>
      <c r="E1189" s="1">
        <f t="shared" si="36"/>
        <v>1.136571151105954</v>
      </c>
      <c r="F1189" s="1">
        <f t="shared" si="37"/>
        <v>1.1539260441518151</v>
      </c>
      <c r="G1189" s="1" t="s">
        <v>60</v>
      </c>
    </row>
    <row r="1190" spans="1:7" x14ac:dyDescent="0.25">
      <c r="A1190" s="1" t="s">
        <v>5292</v>
      </c>
      <c r="B1190" s="1">
        <v>160.18342806027499</v>
      </c>
      <c r="C1190" s="1">
        <v>225.38040192929699</v>
      </c>
      <c r="D1190" s="1">
        <v>248.28479026858699</v>
      </c>
      <c r="E1190" s="1">
        <f t="shared" si="36"/>
        <v>1.4070144749586031</v>
      </c>
      <c r="F1190" s="1">
        <f t="shared" si="37"/>
        <v>1.550002976432497</v>
      </c>
      <c r="G1190" s="1" t="s">
        <v>1038</v>
      </c>
    </row>
    <row r="1191" spans="1:7" x14ac:dyDescent="0.25">
      <c r="A1191" s="1" t="s">
        <v>2116</v>
      </c>
      <c r="B1191" s="1">
        <v>313.86565659712397</v>
      </c>
      <c r="C1191" s="1">
        <v>478.37180473716302</v>
      </c>
      <c r="D1191" s="1">
        <v>449.37740302309498</v>
      </c>
      <c r="E1191" s="1">
        <f t="shared" si="36"/>
        <v>1.5241291765514764</v>
      </c>
      <c r="F1191" s="1">
        <f t="shared" si="37"/>
        <v>1.4317507939389273</v>
      </c>
      <c r="G1191" s="1" t="s">
        <v>1781</v>
      </c>
    </row>
    <row r="1192" spans="1:7" x14ac:dyDescent="0.25">
      <c r="A1192" s="1" t="s">
        <v>3466</v>
      </c>
      <c r="B1192" s="1">
        <v>505.62191005496101</v>
      </c>
      <c r="C1192" s="1">
        <v>665.74845817323103</v>
      </c>
      <c r="D1192" s="1">
        <v>626.35285584341398</v>
      </c>
      <c r="E1192" s="1">
        <f t="shared" si="36"/>
        <v>1.3166922653744659</v>
      </c>
      <c r="F1192" s="1">
        <f t="shared" si="37"/>
        <v>1.238777124542189</v>
      </c>
      <c r="G1192" s="1" t="s">
        <v>3467</v>
      </c>
    </row>
    <row r="1193" spans="1:7" x14ac:dyDescent="0.25">
      <c r="A1193" s="1" t="s">
        <v>5293</v>
      </c>
      <c r="B1193" s="1">
        <v>692.06003026234805</v>
      </c>
      <c r="C1193" s="1">
        <v>849.67202861979695</v>
      </c>
      <c r="D1193" s="1">
        <v>915.70333083507398</v>
      </c>
      <c r="E1193" s="1">
        <f t="shared" si="36"/>
        <v>1.2277432469228151</v>
      </c>
      <c r="F1193" s="1">
        <f t="shared" si="37"/>
        <v>1.3231559269330242</v>
      </c>
      <c r="G1193" s="1" t="s">
        <v>4471</v>
      </c>
    </row>
    <row r="1194" spans="1:7" x14ac:dyDescent="0.25">
      <c r="A1194" s="1" t="s">
        <v>6752</v>
      </c>
      <c r="B1194" s="1">
        <v>7.4430147376246598</v>
      </c>
      <c r="C1194" s="1">
        <v>17.649794004245301</v>
      </c>
      <c r="D1194" s="1">
        <v>12.9144001568497</v>
      </c>
      <c r="E1194" s="1">
        <f t="shared" si="36"/>
        <v>2.3713232643521542</v>
      </c>
      <c r="F1194" s="1">
        <f t="shared" si="37"/>
        <v>1.7351033972251895</v>
      </c>
      <c r="G1194" s="1" t="s">
        <v>52</v>
      </c>
    </row>
    <row r="1195" spans="1:7" x14ac:dyDescent="0.25">
      <c r="A1195" s="1" t="s">
        <v>2117</v>
      </c>
      <c r="B1195" s="1">
        <v>966.99556204477301</v>
      </c>
      <c r="C1195" s="1">
        <v>1066.70312242157</v>
      </c>
      <c r="D1195" s="1">
        <v>988.24917393149303</v>
      </c>
      <c r="E1195" s="1">
        <f t="shared" si="36"/>
        <v>1.1031106700903146</v>
      </c>
      <c r="F1195" s="1">
        <f t="shared" si="37"/>
        <v>1.0219790169892589</v>
      </c>
      <c r="G1195" s="1" t="s">
        <v>2118</v>
      </c>
    </row>
    <row r="1196" spans="1:7" x14ac:dyDescent="0.25">
      <c r="A1196" s="1" t="s">
        <v>2119</v>
      </c>
      <c r="B1196" s="1">
        <v>2986.06291147307</v>
      </c>
      <c r="C1196" s="1">
        <v>4314.0691213018299</v>
      </c>
      <c r="D1196" s="1">
        <v>4320.420036429</v>
      </c>
      <c r="E1196" s="1">
        <f t="shared" si="36"/>
        <v>1.4447348395528727</v>
      </c>
      <c r="F1196" s="1">
        <f t="shared" si="37"/>
        <v>1.4468616919720796</v>
      </c>
      <c r="G1196" s="1" t="s">
        <v>15</v>
      </c>
    </row>
    <row r="1197" spans="1:7" x14ac:dyDescent="0.25">
      <c r="A1197" s="1" t="s">
        <v>2888</v>
      </c>
      <c r="B1197" s="1">
        <v>129.28162539336299</v>
      </c>
      <c r="C1197" s="1">
        <v>235.088861543034</v>
      </c>
      <c r="D1197" s="1">
        <v>215.513480384876</v>
      </c>
      <c r="E1197" s="1">
        <f t="shared" si="36"/>
        <v>1.8184243957927753</v>
      </c>
      <c r="F1197" s="1">
        <f t="shared" si="37"/>
        <v>1.6670078190085933</v>
      </c>
      <c r="G1197" s="1" t="s">
        <v>2889</v>
      </c>
    </row>
    <row r="1198" spans="1:7" x14ac:dyDescent="0.25">
      <c r="A1198" s="1" t="s">
        <v>5294</v>
      </c>
      <c r="B1198" s="1">
        <v>125.42440273089601</v>
      </c>
      <c r="C1198" s="1">
        <v>166.77119520568399</v>
      </c>
      <c r="D1198" s="1">
        <v>149.09547597197999</v>
      </c>
      <c r="E1198" s="1">
        <f t="shared" si="36"/>
        <v>1.3296550876427093</v>
      </c>
      <c r="F1198" s="1">
        <f t="shared" si="37"/>
        <v>1.1887278131343499</v>
      </c>
      <c r="G1198" s="1" t="s">
        <v>5295</v>
      </c>
    </row>
    <row r="1199" spans="1:7" x14ac:dyDescent="0.25">
      <c r="A1199" s="1" t="s">
        <v>6753</v>
      </c>
      <c r="B1199" s="1">
        <v>292.49686056253398</v>
      </c>
      <c r="C1199" s="1">
        <v>360.65111848083899</v>
      </c>
      <c r="D1199" s="1">
        <v>337.64990391616601</v>
      </c>
      <c r="E1199" s="1">
        <f t="shared" si="36"/>
        <v>1.2330085108853128</v>
      </c>
      <c r="F1199" s="1">
        <f t="shared" si="37"/>
        <v>1.154371035869558</v>
      </c>
      <c r="G1199" s="1" t="s">
        <v>6754</v>
      </c>
    </row>
    <row r="1200" spans="1:7" x14ac:dyDescent="0.25">
      <c r="A1200" s="1" t="s">
        <v>2890</v>
      </c>
      <c r="B1200" s="1">
        <v>439.22163405624798</v>
      </c>
      <c r="C1200" s="1">
        <v>555.67526188890702</v>
      </c>
      <c r="D1200" s="1">
        <v>558.61901193832205</v>
      </c>
      <c r="E1200" s="1">
        <f t="shared" si="36"/>
        <v>1.2651363657960111</v>
      </c>
      <c r="F1200" s="1">
        <f t="shared" si="37"/>
        <v>1.2718385630949673</v>
      </c>
      <c r="G1200" s="1" t="s">
        <v>54</v>
      </c>
    </row>
    <row r="1201" spans="1:7" x14ac:dyDescent="0.25">
      <c r="A1201" s="1" t="s">
        <v>4125</v>
      </c>
      <c r="B1201" s="1">
        <v>878.62585355732597</v>
      </c>
      <c r="C1201" s="1">
        <v>1113.22617092366</v>
      </c>
      <c r="D1201" s="1">
        <v>1104.30544747765</v>
      </c>
      <c r="E1201" s="1">
        <f t="shared" si="36"/>
        <v>1.2670082110792651</v>
      </c>
      <c r="F1201" s="1">
        <f t="shared" si="37"/>
        <v>1.256855171068102</v>
      </c>
      <c r="G1201" s="1" t="s">
        <v>4126</v>
      </c>
    </row>
    <row r="1202" spans="1:7" x14ac:dyDescent="0.25">
      <c r="A1202" s="1" t="s">
        <v>5296</v>
      </c>
      <c r="B1202" s="1">
        <v>579.96743833263304</v>
      </c>
      <c r="C1202" s="1">
        <v>674.62358921135694</v>
      </c>
      <c r="D1202" s="1">
        <v>673.82802024345006</v>
      </c>
      <c r="E1202" s="1">
        <f t="shared" si="36"/>
        <v>1.1632094228442444</v>
      </c>
      <c r="F1202" s="1">
        <f t="shared" si="37"/>
        <v>1.1618376751989039</v>
      </c>
      <c r="G1202" s="1" t="s">
        <v>5297</v>
      </c>
    </row>
    <row r="1203" spans="1:7" x14ac:dyDescent="0.25">
      <c r="A1203" s="1" t="s">
        <v>740</v>
      </c>
      <c r="B1203" s="1">
        <v>376.25876437280698</v>
      </c>
      <c r="C1203" s="1">
        <v>463.26248431517598</v>
      </c>
      <c r="D1203" s="1">
        <v>437.75482403768399</v>
      </c>
      <c r="E1203" s="1">
        <f t="shared" si="36"/>
        <v>1.2312337364084984</v>
      </c>
      <c r="F1203" s="1">
        <f t="shared" si="37"/>
        <v>1.1634408696562484</v>
      </c>
      <c r="G1203" s="1" t="s">
        <v>741</v>
      </c>
    </row>
    <row r="1204" spans="1:7" x14ac:dyDescent="0.25">
      <c r="A1204" s="1" t="s">
        <v>3471</v>
      </c>
      <c r="B1204" s="1">
        <v>1878.6314375905899</v>
      </c>
      <c r="C1204" s="1">
        <v>2463.3990450982501</v>
      </c>
      <c r="D1204" s="1">
        <v>2421.9332942616102</v>
      </c>
      <c r="E1204" s="1">
        <f t="shared" si="36"/>
        <v>1.3112731937764466</v>
      </c>
      <c r="F1204" s="1">
        <f t="shared" si="37"/>
        <v>1.2892008755947488</v>
      </c>
      <c r="G1204" s="1" t="s">
        <v>3472</v>
      </c>
    </row>
    <row r="1205" spans="1:7" x14ac:dyDescent="0.25">
      <c r="A1205" s="1" t="s">
        <v>5298</v>
      </c>
      <c r="B1205" s="1">
        <v>549.11096425262895</v>
      </c>
      <c r="C1205" s="1">
        <v>729.97011686618396</v>
      </c>
      <c r="D1205" s="1">
        <v>738.00676886632505</v>
      </c>
      <c r="E1205" s="1">
        <f t="shared" si="36"/>
        <v>1.3293672215409404</v>
      </c>
      <c r="F1205" s="1">
        <f t="shared" si="37"/>
        <v>1.3440029737355434</v>
      </c>
      <c r="G1205" s="1" t="s">
        <v>5299</v>
      </c>
    </row>
    <row r="1206" spans="1:7" x14ac:dyDescent="0.25">
      <c r="A1206" s="1" t="s">
        <v>5300</v>
      </c>
      <c r="B1206" s="1">
        <v>124.708710308666</v>
      </c>
      <c r="C1206" s="1">
        <v>160.73410056728</v>
      </c>
      <c r="D1206" s="1">
        <v>164.828377805515</v>
      </c>
      <c r="E1206" s="1">
        <f t="shared" si="36"/>
        <v>1.288876295564662</v>
      </c>
      <c r="F1206" s="1">
        <f t="shared" si="37"/>
        <v>1.3217070194820313</v>
      </c>
      <c r="G1206" s="1" t="s">
        <v>5301</v>
      </c>
    </row>
    <row r="1207" spans="1:7" x14ac:dyDescent="0.25">
      <c r="A1207" s="1" t="s">
        <v>4248</v>
      </c>
      <c r="B1207" s="1">
        <v>26.7480297031241</v>
      </c>
      <c r="C1207" s="1">
        <v>78.216146062703302</v>
      </c>
      <c r="D1207" s="1">
        <v>27.810856037957901</v>
      </c>
      <c r="E1207" s="1">
        <f t="shared" si="36"/>
        <v>2.9241834606444996</v>
      </c>
      <c r="F1207" s="1">
        <f t="shared" si="37"/>
        <v>1.0397347523025093</v>
      </c>
      <c r="G1207" s="1" t="s">
        <v>4249</v>
      </c>
    </row>
    <row r="1208" spans="1:7" x14ac:dyDescent="0.25">
      <c r="A1208" s="1" t="s">
        <v>744</v>
      </c>
      <c r="B1208" s="1">
        <v>14472.3170809892</v>
      </c>
      <c r="C1208" s="1">
        <v>24656.840294595801</v>
      </c>
      <c r="D1208" s="1">
        <v>23726.0669871711</v>
      </c>
      <c r="E1208" s="1">
        <f t="shared" si="36"/>
        <v>1.7037244386377468</v>
      </c>
      <c r="F1208" s="1">
        <f t="shared" si="37"/>
        <v>1.6394103898081118</v>
      </c>
      <c r="G1208" s="1" t="s">
        <v>745</v>
      </c>
    </row>
    <row r="1209" spans="1:7" x14ac:dyDescent="0.25">
      <c r="A1209" s="1" t="s">
        <v>5302</v>
      </c>
      <c r="B1209" s="1">
        <v>491.63882727787001</v>
      </c>
      <c r="C1209" s="1">
        <v>624.159647522657</v>
      </c>
      <c r="D1209" s="1">
        <v>613.49069898802804</v>
      </c>
      <c r="E1209" s="1">
        <f t="shared" si="36"/>
        <v>1.2695491342263074</v>
      </c>
      <c r="F1209" s="1">
        <f t="shared" si="37"/>
        <v>1.2478483491322958</v>
      </c>
      <c r="G1209" s="1" t="s">
        <v>1916</v>
      </c>
    </row>
    <row r="1210" spans="1:7" x14ac:dyDescent="0.25">
      <c r="A1210" s="1" t="s">
        <v>7034</v>
      </c>
      <c r="B1210" s="1">
        <v>53.219959987841399</v>
      </c>
      <c r="C1210" s="1">
        <v>76.372260158118095</v>
      </c>
      <c r="D1210" s="1">
        <v>79.498375481700094</v>
      </c>
      <c r="E1210" s="1">
        <f t="shared" si="36"/>
        <v>1.4350303941522327</v>
      </c>
      <c r="F1210" s="1">
        <f t="shared" si="37"/>
        <v>1.4937699220341814</v>
      </c>
      <c r="G1210" s="1" t="s">
        <v>7035</v>
      </c>
    </row>
    <row r="1211" spans="1:7" x14ac:dyDescent="0.25">
      <c r="A1211" s="1" t="s">
        <v>3473</v>
      </c>
      <c r="B1211" s="1">
        <v>534.08343108398503</v>
      </c>
      <c r="C1211" s="1">
        <v>615.91013970897404</v>
      </c>
      <c r="D1211" s="1">
        <v>526.57046755584599</v>
      </c>
      <c r="E1211" s="1">
        <f t="shared" si="36"/>
        <v>1.1532095995917944</v>
      </c>
      <c r="F1211" s="1">
        <f t="shared" si="37"/>
        <v>0.98593297771306887</v>
      </c>
      <c r="G1211" s="1" t="s">
        <v>3474</v>
      </c>
    </row>
    <row r="1212" spans="1:7" x14ac:dyDescent="0.25">
      <c r="A1212" s="1" t="s">
        <v>3475</v>
      </c>
      <c r="B1212" s="1">
        <v>1039.65114868924</v>
      </c>
      <c r="C1212" s="1">
        <v>1124.5547770287801</v>
      </c>
      <c r="D1212" s="1">
        <v>1034.3627363651001</v>
      </c>
      <c r="E1212" s="1">
        <f t="shared" si="36"/>
        <v>1.0816654975532745</v>
      </c>
      <c r="F1212" s="1">
        <f t="shared" si="37"/>
        <v>0.99491328189190442</v>
      </c>
      <c r="G1212" s="1" t="s">
        <v>3476</v>
      </c>
    </row>
    <row r="1213" spans="1:7" x14ac:dyDescent="0.25">
      <c r="A1213" s="1" t="s">
        <v>5303</v>
      </c>
      <c r="B1213" s="1">
        <v>40.304187387465298</v>
      </c>
      <c r="C1213" s="1">
        <v>67.558675781245398</v>
      </c>
      <c r="D1213" s="1">
        <v>70.565856655420106</v>
      </c>
      <c r="E1213" s="1">
        <f t="shared" si="36"/>
        <v>1.6762197717018434</v>
      </c>
      <c r="F1213" s="1">
        <f t="shared" si="37"/>
        <v>1.7508318919082404</v>
      </c>
      <c r="G1213" s="1" t="s">
        <v>5304</v>
      </c>
    </row>
    <row r="1214" spans="1:7" x14ac:dyDescent="0.25">
      <c r="A1214" s="1" t="s">
        <v>746</v>
      </c>
      <c r="B1214" s="1">
        <v>344.92826581465602</v>
      </c>
      <c r="C1214" s="1">
        <v>551.30633087826402</v>
      </c>
      <c r="D1214" s="1">
        <v>342.34213851268902</v>
      </c>
      <c r="E1214" s="1">
        <f t="shared" si="36"/>
        <v>1.5983216961827749</v>
      </c>
      <c r="F1214" s="1">
        <f t="shared" si="37"/>
        <v>0.99250241989922439</v>
      </c>
      <c r="G1214" s="1" t="s">
        <v>747</v>
      </c>
    </row>
    <row r="1215" spans="1:7" x14ac:dyDescent="0.25">
      <c r="A1215" s="1" t="s">
        <v>748</v>
      </c>
      <c r="B1215" s="1">
        <v>58.908617756263901</v>
      </c>
      <c r="C1215" s="1">
        <v>97.4540998236577</v>
      </c>
      <c r="D1215" s="1">
        <v>80.0927157122143</v>
      </c>
      <c r="E1215" s="1">
        <f t="shared" si="36"/>
        <v>1.6543267103444328</v>
      </c>
      <c r="F1215" s="1">
        <f t="shared" si="37"/>
        <v>1.3596094894570472</v>
      </c>
      <c r="G1215" s="1" t="s">
        <v>749</v>
      </c>
    </row>
    <row r="1216" spans="1:7" x14ac:dyDescent="0.25">
      <c r="A1216" s="1" t="s">
        <v>5305</v>
      </c>
      <c r="B1216" s="1">
        <v>70.703757623362506</v>
      </c>
      <c r="C1216" s="1">
        <v>99.627927755167093</v>
      </c>
      <c r="D1216" s="1">
        <v>90.683238564725002</v>
      </c>
      <c r="E1216" s="1">
        <f t="shared" si="36"/>
        <v>1.4090895746430205</v>
      </c>
      <c r="F1216" s="1">
        <f t="shared" si="37"/>
        <v>1.2825801854519923</v>
      </c>
      <c r="G1216" s="1" t="s">
        <v>5306</v>
      </c>
    </row>
    <row r="1217" spans="1:7" x14ac:dyDescent="0.25">
      <c r="A1217" s="1" t="s">
        <v>752</v>
      </c>
      <c r="B1217" s="1">
        <v>659.89898920137398</v>
      </c>
      <c r="C1217" s="1">
        <v>809.93342752911099</v>
      </c>
      <c r="D1217" s="1">
        <v>768.44444850178502</v>
      </c>
      <c r="E1217" s="1">
        <f t="shared" si="36"/>
        <v>1.2273597032014132</v>
      </c>
      <c r="F1217" s="1">
        <f t="shared" si="37"/>
        <v>1.1644879914602921</v>
      </c>
      <c r="G1217" s="1" t="s">
        <v>753</v>
      </c>
    </row>
    <row r="1218" spans="1:7" x14ac:dyDescent="0.25">
      <c r="A1218" s="1" t="s">
        <v>2120</v>
      </c>
      <c r="B1218" s="1">
        <v>5966.2512593543597</v>
      </c>
      <c r="C1218" s="1">
        <v>7412.1101065748499</v>
      </c>
      <c r="D1218" s="1">
        <v>7718.1401344849901</v>
      </c>
      <c r="E1218" s="1">
        <f t="shared" si="36"/>
        <v>1.24233958383056</v>
      </c>
      <c r="F1218" s="1">
        <f t="shared" si="37"/>
        <v>1.293633103765766</v>
      </c>
      <c r="G1218" s="1" t="s">
        <v>2121</v>
      </c>
    </row>
    <row r="1219" spans="1:7" x14ac:dyDescent="0.25">
      <c r="A1219" s="1" t="s">
        <v>2122</v>
      </c>
      <c r="C1219" s="1">
        <v>32.289246394107799</v>
      </c>
      <c r="E1219" s="1" t="e">
        <f t="shared" si="36"/>
        <v>#DIV/0!</v>
      </c>
      <c r="F1219" s="1" t="e">
        <f t="shared" si="37"/>
        <v>#DIV/0!</v>
      </c>
      <c r="G1219" s="1" t="s">
        <v>2123</v>
      </c>
    </row>
    <row r="1220" spans="1:7" x14ac:dyDescent="0.25">
      <c r="A1220" s="1" t="s">
        <v>2124</v>
      </c>
      <c r="B1220" s="1">
        <v>743.85837528419302</v>
      </c>
      <c r="C1220" s="1">
        <v>944.51632742850302</v>
      </c>
      <c r="D1220" s="1">
        <v>892.66251680323899</v>
      </c>
      <c r="E1220" s="1">
        <f t="shared" ref="E1220:E1283" si="38">+C1220/B1220</f>
        <v>1.2697528976099088</v>
      </c>
      <c r="F1220" s="1">
        <f t="shared" ref="F1220:F1283" si="39">+D1220/B1220</f>
        <v>1.2000436460262949</v>
      </c>
      <c r="G1220" s="1" t="s">
        <v>15</v>
      </c>
    </row>
    <row r="1221" spans="1:7" x14ac:dyDescent="0.25">
      <c r="A1221" s="1" t="s">
        <v>5307</v>
      </c>
      <c r="B1221" s="1">
        <v>256.82889169260397</v>
      </c>
      <c r="C1221" s="1">
        <v>382.498416405434</v>
      </c>
      <c r="D1221" s="1">
        <v>388.85154899290899</v>
      </c>
      <c r="E1221" s="1">
        <f t="shared" si="38"/>
        <v>1.4893122572177069</v>
      </c>
      <c r="F1221" s="1">
        <f t="shared" si="39"/>
        <v>1.5140490870408834</v>
      </c>
      <c r="G1221" s="1" t="s">
        <v>5308</v>
      </c>
    </row>
    <row r="1222" spans="1:7" x14ac:dyDescent="0.25">
      <c r="A1222" s="1" t="s">
        <v>3477</v>
      </c>
      <c r="B1222" s="1">
        <v>1849.5095438231599</v>
      </c>
      <c r="C1222" s="1">
        <v>2007.9172593414601</v>
      </c>
      <c r="D1222" s="1">
        <v>2054.94622766866</v>
      </c>
      <c r="E1222" s="1">
        <f t="shared" si="38"/>
        <v>1.0856484985694381</v>
      </c>
      <c r="F1222" s="1">
        <f t="shared" si="39"/>
        <v>1.1110763037323059</v>
      </c>
      <c r="G1222" s="1" t="s">
        <v>1378</v>
      </c>
    </row>
    <row r="1223" spans="1:7" x14ac:dyDescent="0.25">
      <c r="A1223" s="1" t="s">
        <v>2125</v>
      </c>
      <c r="B1223" s="1">
        <v>881.240742351638</v>
      </c>
      <c r="C1223" s="1">
        <v>4052.5849943516</v>
      </c>
      <c r="D1223" s="1">
        <v>1220.9377110406299</v>
      </c>
      <c r="E1223" s="1">
        <f t="shared" si="38"/>
        <v>4.5987263180059745</v>
      </c>
      <c r="F1223" s="1">
        <f t="shared" si="39"/>
        <v>1.3854757869937928</v>
      </c>
      <c r="G1223" s="1" t="s">
        <v>2126</v>
      </c>
    </row>
    <row r="1224" spans="1:7" x14ac:dyDescent="0.25">
      <c r="A1224" s="1" t="s">
        <v>5309</v>
      </c>
      <c r="B1224" s="1">
        <v>1225.2600492947799</v>
      </c>
      <c r="C1224" s="1">
        <v>1433.2818631433299</v>
      </c>
      <c r="D1224" s="1">
        <v>1420.3447969429501</v>
      </c>
      <c r="E1224" s="1">
        <f t="shared" si="38"/>
        <v>1.1697776843114085</v>
      </c>
      <c r="F1224" s="1">
        <f t="shared" si="39"/>
        <v>1.1592190553837567</v>
      </c>
      <c r="G1224" s="1" t="s">
        <v>2818</v>
      </c>
    </row>
    <row r="1225" spans="1:7" x14ac:dyDescent="0.25">
      <c r="A1225" s="1" t="s">
        <v>5310</v>
      </c>
      <c r="B1225" s="1">
        <v>4234.9316990177304</v>
      </c>
      <c r="C1225" s="1">
        <v>5482.5394851481497</v>
      </c>
      <c r="D1225" s="1">
        <v>5340.7209228645897</v>
      </c>
      <c r="E1225" s="1">
        <f t="shared" si="38"/>
        <v>1.2945992697874666</v>
      </c>
      <c r="F1225" s="1">
        <f t="shared" si="39"/>
        <v>1.2611114658834619</v>
      </c>
      <c r="G1225" s="1" t="s">
        <v>5311</v>
      </c>
    </row>
    <row r="1226" spans="1:7" x14ac:dyDescent="0.25">
      <c r="A1226" s="1" t="s">
        <v>5312</v>
      </c>
      <c r="B1226" s="1">
        <v>81.559970088232504</v>
      </c>
      <c r="C1226" s="1">
        <v>109.34885165543901</v>
      </c>
      <c r="D1226" s="1">
        <v>102.777553352551</v>
      </c>
      <c r="E1226" s="1">
        <f t="shared" si="38"/>
        <v>1.3407171623180363</v>
      </c>
      <c r="F1226" s="1">
        <f t="shared" si="39"/>
        <v>1.2601470211595844</v>
      </c>
      <c r="G1226" s="1" t="s">
        <v>5313</v>
      </c>
    </row>
    <row r="1227" spans="1:7" x14ac:dyDescent="0.25">
      <c r="A1227" s="1" t="s">
        <v>5314</v>
      </c>
      <c r="B1227" s="1">
        <v>727.57673067073995</v>
      </c>
      <c r="C1227" s="1">
        <v>991.79880600662602</v>
      </c>
      <c r="D1227" s="1">
        <v>1019.06366549196</v>
      </c>
      <c r="E1227" s="1">
        <f t="shared" si="38"/>
        <v>1.3631535537046442</v>
      </c>
      <c r="F1227" s="1">
        <f t="shared" si="39"/>
        <v>1.4006270713914992</v>
      </c>
      <c r="G1227" s="1" t="s">
        <v>4390</v>
      </c>
    </row>
    <row r="1228" spans="1:7" x14ac:dyDescent="0.25">
      <c r="A1228" s="1" t="s">
        <v>5315</v>
      </c>
      <c r="B1228" s="1">
        <v>17.177930463569901</v>
      </c>
      <c r="C1228" s="1">
        <v>36.072362381123099</v>
      </c>
      <c r="D1228" s="1">
        <v>36.466605504520899</v>
      </c>
      <c r="E1228" s="1">
        <f t="shared" si="38"/>
        <v>2.0999248109441107</v>
      </c>
      <c r="F1228" s="1">
        <f t="shared" si="39"/>
        <v>2.1228753709218617</v>
      </c>
      <c r="G1228" s="1" t="s">
        <v>3811</v>
      </c>
    </row>
    <row r="1229" spans="1:7" x14ac:dyDescent="0.25">
      <c r="A1229" s="1" t="s">
        <v>5316</v>
      </c>
      <c r="B1229" s="1">
        <v>182.629757157878</v>
      </c>
      <c r="C1229" s="1">
        <v>229.24504167281501</v>
      </c>
      <c r="D1229" s="1">
        <v>206.810448580002</v>
      </c>
      <c r="E1229" s="1">
        <f t="shared" si="38"/>
        <v>1.255244737989984</v>
      </c>
      <c r="F1229" s="1">
        <f t="shared" si="39"/>
        <v>1.1324028011558955</v>
      </c>
      <c r="G1229" s="1" t="s">
        <v>5062</v>
      </c>
    </row>
    <row r="1230" spans="1:7" x14ac:dyDescent="0.25">
      <c r="A1230" s="1" t="s">
        <v>3052</v>
      </c>
      <c r="B1230" s="1">
        <v>6293.0886722413297</v>
      </c>
      <c r="C1230" s="1">
        <v>7979.2689565006403</v>
      </c>
      <c r="D1230" s="1">
        <v>8381.1899686570996</v>
      </c>
      <c r="E1230" s="1">
        <f t="shared" si="38"/>
        <v>1.2679416057963737</v>
      </c>
      <c r="F1230" s="1">
        <f t="shared" si="39"/>
        <v>1.3318086563163072</v>
      </c>
      <c r="G1230" s="1" t="s">
        <v>3053</v>
      </c>
    </row>
    <row r="1231" spans="1:7" x14ac:dyDescent="0.25">
      <c r="A1231" s="1" t="s">
        <v>3479</v>
      </c>
      <c r="B1231" s="1">
        <v>1160.2833904996501</v>
      </c>
      <c r="C1231" s="1">
        <v>1335.4304019629899</v>
      </c>
      <c r="D1231" s="1">
        <v>1325.1782223237501</v>
      </c>
      <c r="E1231" s="1">
        <f t="shared" si="38"/>
        <v>1.1509519251050526</v>
      </c>
      <c r="F1231" s="1">
        <f t="shared" si="39"/>
        <v>1.1421159978452262</v>
      </c>
      <c r="G1231" s="1" t="s">
        <v>52</v>
      </c>
    </row>
    <row r="1232" spans="1:7" x14ac:dyDescent="0.25">
      <c r="A1232" s="1" t="s">
        <v>2129</v>
      </c>
      <c r="B1232" s="1">
        <v>610.77372989870605</v>
      </c>
      <c r="C1232" s="1">
        <v>806.35362012841404</v>
      </c>
      <c r="D1232" s="1">
        <v>764.27882637720904</v>
      </c>
      <c r="E1232" s="1">
        <f t="shared" si="38"/>
        <v>1.3202166050300559</v>
      </c>
      <c r="F1232" s="1">
        <f t="shared" si="39"/>
        <v>1.2513289111238644</v>
      </c>
      <c r="G1232" s="1" t="s">
        <v>1793</v>
      </c>
    </row>
    <row r="1233" spans="1:7" x14ac:dyDescent="0.25">
      <c r="A1233" s="1" t="s">
        <v>6958</v>
      </c>
      <c r="B1233" s="1">
        <v>117.409855287025</v>
      </c>
      <c r="C1233" s="1">
        <v>152.939151648799</v>
      </c>
      <c r="D1233" s="1">
        <v>162.386688053835</v>
      </c>
      <c r="E1233" s="1">
        <f t="shared" si="38"/>
        <v>1.3026091487372811</v>
      </c>
      <c r="F1233" s="1">
        <f t="shared" si="39"/>
        <v>1.3830754467489783</v>
      </c>
      <c r="G1233" s="1" t="s">
        <v>227</v>
      </c>
    </row>
    <row r="1234" spans="1:7" x14ac:dyDescent="0.25">
      <c r="A1234" s="1" t="s">
        <v>3480</v>
      </c>
      <c r="B1234" s="1">
        <v>668.680770604911</v>
      </c>
      <c r="C1234" s="1">
        <v>768.509397388038</v>
      </c>
      <c r="D1234" s="1">
        <v>773.256637911506</v>
      </c>
      <c r="E1234" s="1">
        <f t="shared" si="38"/>
        <v>1.1492919060508031</v>
      </c>
      <c r="F1234" s="1">
        <f t="shared" si="39"/>
        <v>1.1563913184044341</v>
      </c>
      <c r="G1234" s="1" t="s">
        <v>3481</v>
      </c>
    </row>
    <row r="1235" spans="1:7" x14ac:dyDescent="0.25">
      <c r="A1235" s="1" t="s">
        <v>2130</v>
      </c>
      <c r="B1235" s="1">
        <v>1160.4675357451499</v>
      </c>
      <c r="C1235" s="1">
        <v>1255.9828849683399</v>
      </c>
      <c r="D1235" s="1">
        <v>1237.5501457626301</v>
      </c>
      <c r="E1235" s="1">
        <f t="shared" si="38"/>
        <v>1.0823076443597868</v>
      </c>
      <c r="F1235" s="1">
        <f t="shared" si="39"/>
        <v>1.0664237539122408</v>
      </c>
      <c r="G1235" s="1" t="s">
        <v>2131</v>
      </c>
    </row>
    <row r="1236" spans="1:7" x14ac:dyDescent="0.25">
      <c r="A1236" s="1" t="s">
        <v>5317</v>
      </c>
      <c r="B1236" s="1">
        <v>1319.5856507559799</v>
      </c>
      <c r="C1236" s="1">
        <v>1453.6492278179101</v>
      </c>
      <c r="D1236" s="1">
        <v>1459.6969556512799</v>
      </c>
      <c r="E1236" s="1">
        <f t="shared" si="38"/>
        <v>1.1015952067871655</v>
      </c>
      <c r="F1236" s="1">
        <f t="shared" si="39"/>
        <v>1.1061782574060512</v>
      </c>
      <c r="G1236" s="1" t="s">
        <v>5318</v>
      </c>
    </row>
    <row r="1237" spans="1:7" x14ac:dyDescent="0.25">
      <c r="A1237" s="1" t="s">
        <v>5319</v>
      </c>
      <c r="B1237" s="1">
        <v>1196.93205843077</v>
      </c>
      <c r="C1237" s="1">
        <v>1534.62712114791</v>
      </c>
      <c r="D1237" s="1">
        <v>1498.2676572233499</v>
      </c>
      <c r="E1237" s="1">
        <f t="shared" si="38"/>
        <v>1.2821338607638875</v>
      </c>
      <c r="F1237" s="1">
        <f t="shared" si="39"/>
        <v>1.2517566445564539</v>
      </c>
      <c r="G1237" s="1" t="s">
        <v>5320</v>
      </c>
    </row>
    <row r="1238" spans="1:7" x14ac:dyDescent="0.25">
      <c r="A1238" s="1" t="s">
        <v>6880</v>
      </c>
      <c r="B1238" s="1">
        <v>536.96396973134404</v>
      </c>
      <c r="C1238" s="1">
        <v>639.14669466407395</v>
      </c>
      <c r="D1238" s="1">
        <v>575.02940281190899</v>
      </c>
      <c r="E1238" s="1">
        <f t="shared" si="38"/>
        <v>1.1902971720502111</v>
      </c>
      <c r="F1238" s="1">
        <f t="shared" si="39"/>
        <v>1.0708901066483287</v>
      </c>
      <c r="G1238" s="1" t="s">
        <v>6881</v>
      </c>
    </row>
    <row r="1239" spans="1:7" x14ac:dyDescent="0.25">
      <c r="A1239" s="1" t="s">
        <v>5323</v>
      </c>
      <c r="B1239" s="1">
        <v>953.87899225393505</v>
      </c>
      <c r="C1239" s="1">
        <v>1063.6675164967</v>
      </c>
      <c r="D1239" s="1">
        <v>1051.44333897817</v>
      </c>
      <c r="E1239" s="1">
        <f t="shared" si="38"/>
        <v>1.1150969097069052</v>
      </c>
      <c r="F1239" s="1">
        <f t="shared" si="39"/>
        <v>1.1022816809223346</v>
      </c>
      <c r="G1239" s="1" t="s">
        <v>5324</v>
      </c>
    </row>
    <row r="1240" spans="1:7" x14ac:dyDescent="0.25">
      <c r="A1240" s="1" t="s">
        <v>3482</v>
      </c>
      <c r="B1240" s="1">
        <v>92.252024962038604</v>
      </c>
      <c r="C1240" s="1">
        <v>140.370510599472</v>
      </c>
      <c r="D1240" s="1">
        <v>114.72166123335001</v>
      </c>
      <c r="E1240" s="1">
        <f t="shared" si="38"/>
        <v>1.521598150904915</v>
      </c>
      <c r="F1240" s="1">
        <f t="shared" si="39"/>
        <v>1.2435679464007168</v>
      </c>
      <c r="G1240" s="1" t="s">
        <v>3483</v>
      </c>
    </row>
    <row r="1241" spans="1:7" x14ac:dyDescent="0.25">
      <c r="A1241" s="1" t="s">
        <v>4023</v>
      </c>
      <c r="B1241" s="1">
        <v>117.940069342136</v>
      </c>
      <c r="C1241" s="1">
        <v>149.95622215295199</v>
      </c>
      <c r="D1241" s="1">
        <v>157.31396305553901</v>
      </c>
      <c r="E1241" s="1">
        <f t="shared" si="38"/>
        <v>1.2714612005012422</v>
      </c>
      <c r="F1241" s="1">
        <f t="shared" si="39"/>
        <v>1.3338466217039611</v>
      </c>
      <c r="G1241" s="1" t="s">
        <v>52</v>
      </c>
    </row>
    <row r="1242" spans="1:7" x14ac:dyDescent="0.25">
      <c r="A1242" s="1" t="s">
        <v>758</v>
      </c>
      <c r="B1242" s="1">
        <v>2774.8636908236599</v>
      </c>
      <c r="C1242" s="1">
        <v>3873.2520069185398</v>
      </c>
      <c r="D1242" s="1">
        <v>3707.6098206310799</v>
      </c>
      <c r="E1242" s="1">
        <f t="shared" si="38"/>
        <v>1.3958350529891601</v>
      </c>
      <c r="F1242" s="1">
        <f t="shared" si="39"/>
        <v>1.336141242862475</v>
      </c>
      <c r="G1242" s="1" t="s">
        <v>759</v>
      </c>
    </row>
    <row r="1243" spans="1:7" x14ac:dyDescent="0.25">
      <c r="A1243" s="1" t="s">
        <v>5325</v>
      </c>
      <c r="B1243" s="1">
        <v>1096.0526397778001</v>
      </c>
      <c r="C1243" s="1">
        <v>1289.3090626516</v>
      </c>
      <c r="D1243" s="1">
        <v>1251.4921839380399</v>
      </c>
      <c r="E1243" s="1">
        <f t="shared" si="38"/>
        <v>1.1763203844962942</v>
      </c>
      <c r="F1243" s="1">
        <f t="shared" si="39"/>
        <v>1.1418175902498184</v>
      </c>
      <c r="G1243" s="1" t="s">
        <v>5326</v>
      </c>
    </row>
    <row r="1244" spans="1:7" x14ac:dyDescent="0.25">
      <c r="A1244" s="1" t="s">
        <v>762</v>
      </c>
      <c r="B1244" s="1">
        <v>153.55716579059799</v>
      </c>
      <c r="C1244" s="1">
        <v>258.57285964166903</v>
      </c>
      <c r="D1244" s="1">
        <v>270.59320609717003</v>
      </c>
      <c r="E1244" s="1">
        <f t="shared" si="38"/>
        <v>1.6838866379852195</v>
      </c>
      <c r="F1244" s="1">
        <f t="shared" si="39"/>
        <v>1.7621659315213665</v>
      </c>
      <c r="G1244" s="1" t="s">
        <v>763</v>
      </c>
    </row>
    <row r="1245" spans="1:7" x14ac:dyDescent="0.25">
      <c r="A1245" s="1" t="s">
        <v>5327</v>
      </c>
      <c r="B1245" s="1">
        <v>705.22458466268301</v>
      </c>
      <c r="C1245" s="1">
        <v>830.50381812964895</v>
      </c>
      <c r="D1245" s="1">
        <v>812.20980326880499</v>
      </c>
      <c r="E1245" s="1">
        <f t="shared" si="38"/>
        <v>1.1776444499972849</v>
      </c>
      <c r="F1245" s="1">
        <f t="shared" si="39"/>
        <v>1.1517037564101573</v>
      </c>
      <c r="G1245" s="1" t="s">
        <v>5326</v>
      </c>
    </row>
    <row r="1246" spans="1:7" x14ac:dyDescent="0.25">
      <c r="A1246" s="1" t="s">
        <v>5328</v>
      </c>
      <c r="B1246" s="1">
        <v>165.847203014385</v>
      </c>
      <c r="C1246" s="1">
        <v>205.97959454929401</v>
      </c>
      <c r="D1246" s="1">
        <v>200.45479547471101</v>
      </c>
      <c r="E1246" s="1">
        <f t="shared" si="38"/>
        <v>1.2419841324151126</v>
      </c>
      <c r="F1246" s="1">
        <f t="shared" si="39"/>
        <v>1.2086715472513834</v>
      </c>
      <c r="G1246" s="1" t="s">
        <v>5329</v>
      </c>
    </row>
    <row r="1247" spans="1:7" x14ac:dyDescent="0.25">
      <c r="A1247" s="1" t="s">
        <v>5330</v>
      </c>
      <c r="B1247" s="1">
        <v>176.416882176737</v>
      </c>
      <c r="C1247" s="1">
        <v>216.30115959430501</v>
      </c>
      <c r="D1247" s="1">
        <v>233.60432658207699</v>
      </c>
      <c r="E1247" s="1">
        <f t="shared" si="38"/>
        <v>1.2260797091834519</v>
      </c>
      <c r="F1247" s="1">
        <f t="shared" si="39"/>
        <v>1.3241608382357011</v>
      </c>
      <c r="G1247" s="1" t="s">
        <v>5331</v>
      </c>
    </row>
    <row r="1248" spans="1:7" x14ac:dyDescent="0.25">
      <c r="A1248" s="1" t="s">
        <v>5332</v>
      </c>
      <c r="B1248" s="1">
        <v>200.378108424533</v>
      </c>
      <c r="C1248" s="1">
        <v>237.28508056595001</v>
      </c>
      <c r="D1248" s="1">
        <v>245.08939701393101</v>
      </c>
      <c r="E1248" s="1">
        <f t="shared" si="38"/>
        <v>1.1841866480904377</v>
      </c>
      <c r="F1248" s="1">
        <f t="shared" si="39"/>
        <v>1.22313459759122</v>
      </c>
      <c r="G1248" s="1" t="s">
        <v>40</v>
      </c>
    </row>
    <row r="1249" spans="1:7" x14ac:dyDescent="0.25">
      <c r="A1249" s="1" t="s">
        <v>765</v>
      </c>
      <c r="B1249" s="1">
        <v>1226.7960664438599</v>
      </c>
      <c r="C1249" s="1">
        <v>1540.17873582435</v>
      </c>
      <c r="D1249" s="1">
        <v>1333.82117911825</v>
      </c>
      <c r="E1249" s="1">
        <f t="shared" si="38"/>
        <v>1.2554480552655334</v>
      </c>
      <c r="F1249" s="1">
        <f t="shared" si="39"/>
        <v>1.0872395303521196</v>
      </c>
      <c r="G1249" s="1" t="s">
        <v>766</v>
      </c>
    </row>
    <row r="1250" spans="1:7" x14ac:dyDescent="0.25">
      <c r="A1250" s="1" t="s">
        <v>767</v>
      </c>
      <c r="B1250" s="1">
        <v>303.79643395697798</v>
      </c>
      <c r="C1250" s="1">
        <v>397.75087544943199</v>
      </c>
      <c r="D1250" s="1">
        <v>402.14576989045503</v>
      </c>
      <c r="E1250" s="1">
        <f t="shared" si="38"/>
        <v>1.3092677562691843</v>
      </c>
      <c r="F1250" s="1">
        <f t="shared" si="39"/>
        <v>1.3237343330613445</v>
      </c>
      <c r="G1250" s="1" t="s">
        <v>768</v>
      </c>
    </row>
    <row r="1251" spans="1:7" x14ac:dyDescent="0.25">
      <c r="A1251" s="1" t="s">
        <v>5333</v>
      </c>
      <c r="B1251" s="1">
        <v>86.261056949602605</v>
      </c>
      <c r="C1251" s="1">
        <v>121.46163441214</v>
      </c>
      <c r="D1251" s="1">
        <v>129.22914000832799</v>
      </c>
      <c r="E1251" s="1">
        <f t="shared" si="38"/>
        <v>1.4080703240525221</v>
      </c>
      <c r="F1251" s="1">
        <f t="shared" si="39"/>
        <v>1.4981168163036673</v>
      </c>
      <c r="G1251" s="1" t="s">
        <v>5334</v>
      </c>
    </row>
    <row r="1252" spans="1:7" x14ac:dyDescent="0.25">
      <c r="A1252" s="1" t="s">
        <v>771</v>
      </c>
      <c r="B1252" s="1">
        <v>329.95405009225499</v>
      </c>
      <c r="C1252" s="1">
        <v>410.06229382875199</v>
      </c>
      <c r="D1252" s="1">
        <v>404.20817207378599</v>
      </c>
      <c r="E1252" s="1">
        <f t="shared" si="38"/>
        <v>1.2427860597986258</v>
      </c>
      <c r="F1252" s="1">
        <f t="shared" si="39"/>
        <v>1.2250438264381649</v>
      </c>
      <c r="G1252" s="1" t="s">
        <v>772</v>
      </c>
    </row>
    <row r="1253" spans="1:7" x14ac:dyDescent="0.25">
      <c r="A1253" s="1" t="s">
        <v>773</v>
      </c>
      <c r="B1253" s="1">
        <v>286.96524141898101</v>
      </c>
      <c r="C1253" s="1">
        <v>377.60876361201798</v>
      </c>
      <c r="D1253" s="1">
        <v>376.99867026592</v>
      </c>
      <c r="E1253" s="1">
        <f t="shared" si="38"/>
        <v>1.3158693427288419</v>
      </c>
      <c r="F1253" s="1">
        <f t="shared" si="39"/>
        <v>1.3137433244588899</v>
      </c>
      <c r="G1253" s="1" t="s">
        <v>255</v>
      </c>
    </row>
    <row r="1254" spans="1:7" x14ac:dyDescent="0.25">
      <c r="A1254" s="1" t="s">
        <v>5335</v>
      </c>
      <c r="B1254" s="1">
        <v>151.065795623111</v>
      </c>
      <c r="C1254" s="1">
        <v>199.22319321095</v>
      </c>
      <c r="D1254" s="1">
        <v>188.72146520083399</v>
      </c>
      <c r="E1254" s="1">
        <f t="shared" si="38"/>
        <v>1.3187842581386542</v>
      </c>
      <c r="F1254" s="1">
        <f t="shared" si="39"/>
        <v>1.2492666815965996</v>
      </c>
      <c r="G1254" s="1" t="s">
        <v>1040</v>
      </c>
    </row>
    <row r="1255" spans="1:7" x14ac:dyDescent="0.25">
      <c r="A1255" s="1" t="s">
        <v>775</v>
      </c>
      <c r="B1255" s="1">
        <v>3192.6203591994399</v>
      </c>
      <c r="C1255" s="1">
        <v>3818.80875232474</v>
      </c>
      <c r="D1255" s="1">
        <v>5286.7273431578597</v>
      </c>
      <c r="E1255" s="1">
        <f t="shared" si="38"/>
        <v>1.1961361899234142</v>
      </c>
      <c r="F1255" s="1">
        <f t="shared" si="39"/>
        <v>1.6559210768434502</v>
      </c>
      <c r="G1255" s="1" t="s">
        <v>776</v>
      </c>
    </row>
    <row r="1256" spans="1:7" x14ac:dyDescent="0.25">
      <c r="A1256" s="1" t="s">
        <v>2136</v>
      </c>
      <c r="B1256" s="1">
        <v>618.83535082608603</v>
      </c>
      <c r="C1256" s="1">
        <v>833.22072879202597</v>
      </c>
      <c r="D1256" s="1">
        <v>794.42887020504895</v>
      </c>
      <c r="E1256" s="1">
        <f t="shared" si="38"/>
        <v>1.3464336316271459</v>
      </c>
      <c r="F1256" s="1">
        <f t="shared" si="39"/>
        <v>1.2837483656105979</v>
      </c>
      <c r="G1256" s="1" t="s">
        <v>2137</v>
      </c>
    </row>
    <row r="1257" spans="1:7" x14ac:dyDescent="0.25">
      <c r="A1257" s="1" t="s">
        <v>777</v>
      </c>
      <c r="B1257" s="1">
        <v>549.428593319985</v>
      </c>
      <c r="C1257" s="1">
        <v>618.46042985208999</v>
      </c>
      <c r="D1257" s="1">
        <v>652.16343275567795</v>
      </c>
      <c r="E1257" s="1">
        <f t="shared" si="38"/>
        <v>1.1256429632010454</v>
      </c>
      <c r="F1257" s="1">
        <f t="shared" si="39"/>
        <v>1.1869848797182285</v>
      </c>
      <c r="G1257" s="1" t="s">
        <v>778</v>
      </c>
    </row>
    <row r="1258" spans="1:7" x14ac:dyDescent="0.25">
      <c r="A1258" s="1" t="s">
        <v>5336</v>
      </c>
      <c r="B1258" s="1">
        <v>368.33906402412703</v>
      </c>
      <c r="C1258" s="1">
        <v>457.278410508896</v>
      </c>
      <c r="D1258" s="1">
        <v>465.73176155302298</v>
      </c>
      <c r="E1258" s="1">
        <f t="shared" si="38"/>
        <v>1.2414605323505499</v>
      </c>
      <c r="F1258" s="1">
        <f t="shared" si="39"/>
        <v>1.264410449613665</v>
      </c>
      <c r="G1258" s="1" t="s">
        <v>52</v>
      </c>
    </row>
    <row r="1259" spans="1:7" x14ac:dyDescent="0.25">
      <c r="A1259" s="1" t="s">
        <v>4129</v>
      </c>
      <c r="B1259" s="1">
        <v>541.85541478874495</v>
      </c>
      <c r="C1259" s="1">
        <v>672.24463238676697</v>
      </c>
      <c r="D1259" s="1">
        <v>660.80468445686904</v>
      </c>
      <c r="E1259" s="1">
        <f t="shared" si="38"/>
        <v>1.2406347044605197</v>
      </c>
      <c r="F1259" s="1">
        <f t="shared" si="39"/>
        <v>1.2195221574273634</v>
      </c>
      <c r="G1259" s="1" t="s">
        <v>4130</v>
      </c>
    </row>
    <row r="1260" spans="1:7" x14ac:dyDescent="0.25">
      <c r="A1260" s="1" t="s">
        <v>5337</v>
      </c>
      <c r="B1260" s="1">
        <v>391.774086152584</v>
      </c>
      <c r="C1260" s="1">
        <v>510.204568576366</v>
      </c>
      <c r="D1260" s="1">
        <v>480.05011097476</v>
      </c>
      <c r="E1260" s="1">
        <f t="shared" si="38"/>
        <v>1.3022927922232634</v>
      </c>
      <c r="F1260" s="1">
        <f t="shared" si="39"/>
        <v>1.2253237974187889</v>
      </c>
      <c r="G1260" s="1" t="s">
        <v>5338</v>
      </c>
    </row>
    <row r="1261" spans="1:7" x14ac:dyDescent="0.25">
      <c r="A1261" s="1" t="s">
        <v>4250</v>
      </c>
      <c r="B1261" s="1">
        <v>0.48890051429452003</v>
      </c>
      <c r="C1261" s="1">
        <v>7.9028227859380999</v>
      </c>
      <c r="E1261" s="1">
        <f t="shared" si="38"/>
        <v>16.16448041037923</v>
      </c>
      <c r="F1261" s="1">
        <f t="shared" si="39"/>
        <v>0</v>
      </c>
      <c r="G1261" s="1" t="s">
        <v>4251</v>
      </c>
    </row>
    <row r="1262" spans="1:7" x14ac:dyDescent="0.25">
      <c r="A1262" s="1" t="s">
        <v>4426</v>
      </c>
      <c r="B1262" s="1">
        <v>6268.2622715895004</v>
      </c>
      <c r="C1262" s="1">
        <v>7145.4892941471899</v>
      </c>
      <c r="D1262" s="1">
        <v>7594.9266400794004</v>
      </c>
      <c r="E1262" s="1">
        <f t="shared" si="38"/>
        <v>1.1399474024138501</v>
      </c>
      <c r="F1262" s="1">
        <f t="shared" si="39"/>
        <v>1.211647871612348</v>
      </c>
      <c r="G1262" s="1" t="s">
        <v>4427</v>
      </c>
    </row>
    <row r="1263" spans="1:7" x14ac:dyDescent="0.25">
      <c r="A1263" s="1" t="s">
        <v>5339</v>
      </c>
      <c r="B1263" s="1">
        <v>135.14288262001801</v>
      </c>
      <c r="C1263" s="1">
        <v>180.88039734721099</v>
      </c>
      <c r="D1263" s="1">
        <v>149.62750292646399</v>
      </c>
      <c r="E1263" s="1">
        <f t="shared" si="38"/>
        <v>1.3384382058490893</v>
      </c>
      <c r="F1263" s="1">
        <f t="shared" si="39"/>
        <v>1.1071800454869123</v>
      </c>
      <c r="G1263" s="1" t="s">
        <v>207</v>
      </c>
    </row>
    <row r="1264" spans="1:7" x14ac:dyDescent="0.25">
      <c r="A1264" s="1" t="s">
        <v>5340</v>
      </c>
      <c r="B1264" s="1">
        <v>260.65679960936097</v>
      </c>
      <c r="C1264" s="1">
        <v>392.05357643319502</v>
      </c>
      <c r="D1264" s="1">
        <v>340.90059644727302</v>
      </c>
      <c r="E1264" s="1">
        <f t="shared" si="38"/>
        <v>1.5040987882178969</v>
      </c>
      <c r="F1264" s="1">
        <f t="shared" si="39"/>
        <v>1.3078523060137743</v>
      </c>
      <c r="G1264" s="1" t="s">
        <v>4222</v>
      </c>
    </row>
    <row r="1265" spans="1:7" x14ac:dyDescent="0.25">
      <c r="A1265" s="1" t="s">
        <v>5341</v>
      </c>
      <c r="B1265" s="1">
        <v>35.435175009281203</v>
      </c>
      <c r="C1265" s="1">
        <v>59.768612507939302</v>
      </c>
      <c r="D1265" s="1">
        <v>52.295354501064899</v>
      </c>
      <c r="E1265" s="1">
        <f t="shared" si="38"/>
        <v>1.6867029016305033</v>
      </c>
      <c r="F1265" s="1">
        <f t="shared" si="39"/>
        <v>1.4758034774025433</v>
      </c>
      <c r="G1265" s="1" t="s">
        <v>52</v>
      </c>
    </row>
    <row r="1266" spans="1:7" x14ac:dyDescent="0.25">
      <c r="A1266" s="1" t="s">
        <v>5342</v>
      </c>
      <c r="B1266" s="1">
        <v>169.94388549586</v>
      </c>
      <c r="C1266" s="1">
        <v>205.405299855187</v>
      </c>
      <c r="D1266" s="1">
        <v>190.261593373593</v>
      </c>
      <c r="E1266" s="1">
        <f t="shared" si="38"/>
        <v>1.208665432450589</v>
      </c>
      <c r="F1266" s="1">
        <f t="shared" si="39"/>
        <v>1.1195553921722472</v>
      </c>
      <c r="G1266" s="1" t="s">
        <v>5343</v>
      </c>
    </row>
    <row r="1267" spans="1:7" x14ac:dyDescent="0.25">
      <c r="A1267" s="1" t="s">
        <v>781</v>
      </c>
      <c r="B1267" s="1">
        <v>643.31036040248898</v>
      </c>
      <c r="C1267" s="1">
        <v>839.96248186054004</v>
      </c>
      <c r="D1267" s="1">
        <v>834.17923236143997</v>
      </c>
      <c r="E1267" s="1">
        <f t="shared" si="38"/>
        <v>1.305687788604889</v>
      </c>
      <c r="F1267" s="1">
        <f t="shared" si="39"/>
        <v>1.2966979605917326</v>
      </c>
      <c r="G1267" s="1" t="s">
        <v>319</v>
      </c>
    </row>
    <row r="1268" spans="1:7" x14ac:dyDescent="0.25">
      <c r="A1268" s="1" t="s">
        <v>3487</v>
      </c>
      <c r="B1268" s="1">
        <v>63.6961098456568</v>
      </c>
      <c r="C1268" s="1">
        <v>111.98966573430199</v>
      </c>
      <c r="D1268" s="1">
        <v>94.925058905391495</v>
      </c>
      <c r="E1268" s="1">
        <f t="shared" si="38"/>
        <v>1.7581868972165833</v>
      </c>
      <c r="F1268" s="1">
        <f t="shared" si="39"/>
        <v>1.4902803190870859</v>
      </c>
      <c r="G1268" s="1" t="s">
        <v>3488</v>
      </c>
    </row>
    <row r="1269" spans="1:7" x14ac:dyDescent="0.25">
      <c r="A1269" s="1" t="s">
        <v>3489</v>
      </c>
      <c r="B1269" s="1">
        <v>550.88308506994895</v>
      </c>
      <c r="C1269" s="1">
        <v>869.42006121030897</v>
      </c>
      <c r="D1269" s="1">
        <v>779.25750778225495</v>
      </c>
      <c r="E1269" s="1">
        <f t="shared" si="38"/>
        <v>1.578229727456441</v>
      </c>
      <c r="F1269" s="1">
        <f t="shared" si="39"/>
        <v>1.4145606007911968</v>
      </c>
      <c r="G1269" s="1" t="s">
        <v>3490</v>
      </c>
    </row>
    <row r="1270" spans="1:7" x14ac:dyDescent="0.25">
      <c r="A1270" s="1" t="s">
        <v>782</v>
      </c>
      <c r="B1270" s="1">
        <v>2030.68058318717</v>
      </c>
      <c r="C1270" s="1">
        <v>2200.3771334397902</v>
      </c>
      <c r="D1270" s="1">
        <v>2110.6359211276699</v>
      </c>
      <c r="E1270" s="1">
        <f t="shared" si="38"/>
        <v>1.0835663430564151</v>
      </c>
      <c r="F1270" s="1">
        <f t="shared" si="39"/>
        <v>1.0393736654609704</v>
      </c>
      <c r="G1270" s="1" t="s">
        <v>783</v>
      </c>
    </row>
    <row r="1271" spans="1:7" x14ac:dyDescent="0.25">
      <c r="A1271" s="1" t="s">
        <v>784</v>
      </c>
      <c r="B1271" s="1">
        <v>5258.5275682457996</v>
      </c>
      <c r="C1271" s="1">
        <v>6371.9887574367704</v>
      </c>
      <c r="D1271" s="1">
        <v>6590.7440322347802</v>
      </c>
      <c r="E1271" s="1">
        <f t="shared" si="38"/>
        <v>1.2117439101992598</v>
      </c>
      <c r="F1271" s="1">
        <f t="shared" si="39"/>
        <v>1.2533440105997955</v>
      </c>
      <c r="G1271" s="1" t="s">
        <v>785</v>
      </c>
    </row>
    <row r="1272" spans="1:7" x14ac:dyDescent="0.25">
      <c r="A1272" s="1" t="s">
        <v>4324</v>
      </c>
      <c r="B1272" s="1">
        <v>445.33878182841698</v>
      </c>
      <c r="C1272" s="1">
        <v>583.98445306506301</v>
      </c>
      <c r="D1272" s="1">
        <v>625.50184871948397</v>
      </c>
      <c r="E1272" s="1">
        <f t="shared" si="38"/>
        <v>1.3113262911157473</v>
      </c>
      <c r="F1272" s="1">
        <f t="shared" si="39"/>
        <v>1.4045528353748482</v>
      </c>
      <c r="G1272" s="1" t="s">
        <v>600</v>
      </c>
    </row>
    <row r="1273" spans="1:7" x14ac:dyDescent="0.25">
      <c r="A1273" s="1" t="s">
        <v>2140</v>
      </c>
      <c r="B1273" s="1">
        <v>1159.9008981987799</v>
      </c>
      <c r="C1273" s="1">
        <v>1687.16329171813</v>
      </c>
      <c r="D1273" s="1">
        <v>1554.8829255928599</v>
      </c>
      <c r="E1273" s="1">
        <f t="shared" si="38"/>
        <v>1.4545753816883324</v>
      </c>
      <c r="F1273" s="1">
        <f t="shared" si="39"/>
        <v>1.3405308401842355</v>
      </c>
      <c r="G1273" s="1" t="s">
        <v>2141</v>
      </c>
    </row>
    <row r="1274" spans="1:7" x14ac:dyDescent="0.25">
      <c r="A1274" s="1" t="s">
        <v>786</v>
      </c>
      <c r="B1274" s="1">
        <v>212.98312380340701</v>
      </c>
      <c r="C1274" s="1">
        <v>294.64208261560901</v>
      </c>
      <c r="D1274" s="1">
        <v>341.33531978080299</v>
      </c>
      <c r="E1274" s="1">
        <f t="shared" si="38"/>
        <v>1.3834057710956333</v>
      </c>
      <c r="F1274" s="1">
        <f t="shared" si="39"/>
        <v>1.6026402171463634</v>
      </c>
      <c r="G1274" s="1" t="s">
        <v>787</v>
      </c>
    </row>
    <row r="1275" spans="1:7" x14ac:dyDescent="0.25">
      <c r="A1275" s="1" t="s">
        <v>3491</v>
      </c>
      <c r="B1275" s="1">
        <v>63.714990707256298</v>
      </c>
      <c r="C1275" s="1">
        <v>84.252884401556102</v>
      </c>
      <c r="D1275" s="1">
        <v>67.948379641743799</v>
      </c>
      <c r="E1275" s="1">
        <f t="shared" si="38"/>
        <v>1.3223400563403176</v>
      </c>
      <c r="F1275" s="1">
        <f t="shared" si="39"/>
        <v>1.0664425889024791</v>
      </c>
      <c r="G1275" s="1" t="s">
        <v>3492</v>
      </c>
    </row>
    <row r="1276" spans="1:7" x14ac:dyDescent="0.25">
      <c r="A1276" s="1" t="s">
        <v>788</v>
      </c>
      <c r="B1276" s="1">
        <v>183.46961142101</v>
      </c>
      <c r="C1276" s="1">
        <v>420.63080209967097</v>
      </c>
      <c r="D1276" s="1">
        <v>337.10198614449399</v>
      </c>
      <c r="E1276" s="1">
        <f t="shared" si="38"/>
        <v>2.2926456258439671</v>
      </c>
      <c r="F1276" s="1">
        <f t="shared" si="39"/>
        <v>1.837372323043416</v>
      </c>
      <c r="G1276" s="1" t="s">
        <v>789</v>
      </c>
    </row>
    <row r="1277" spans="1:7" x14ac:dyDescent="0.25">
      <c r="A1277" s="1" t="s">
        <v>5344</v>
      </c>
      <c r="B1277" s="1">
        <v>252.034733644851</v>
      </c>
      <c r="C1277" s="1">
        <v>412.88648924499199</v>
      </c>
      <c r="D1277" s="1">
        <v>391.05106961654502</v>
      </c>
      <c r="E1277" s="1">
        <f t="shared" si="38"/>
        <v>1.638212651383208</v>
      </c>
      <c r="F1277" s="1">
        <f t="shared" si="39"/>
        <v>1.5515761020764134</v>
      </c>
      <c r="G1277" s="1" t="s">
        <v>10</v>
      </c>
    </row>
    <row r="1278" spans="1:7" x14ac:dyDescent="0.25">
      <c r="A1278" s="1" t="s">
        <v>3056</v>
      </c>
      <c r="B1278" s="1">
        <v>786.27988240544403</v>
      </c>
      <c r="C1278" s="1">
        <v>1022.0444075527701</v>
      </c>
      <c r="D1278" s="1">
        <v>997.46741858806502</v>
      </c>
      <c r="E1278" s="1">
        <f t="shared" si="38"/>
        <v>1.2998480953449529</v>
      </c>
      <c r="F1278" s="1">
        <f t="shared" si="39"/>
        <v>1.2685907917884671</v>
      </c>
      <c r="G1278" s="1" t="s">
        <v>3057</v>
      </c>
    </row>
    <row r="1279" spans="1:7" x14ac:dyDescent="0.25">
      <c r="A1279" s="1" t="s">
        <v>790</v>
      </c>
      <c r="B1279" s="1">
        <v>4561.1373796857197</v>
      </c>
      <c r="C1279" s="1">
        <v>4863.5993802279199</v>
      </c>
      <c r="D1279" s="1">
        <v>4732.65154707682</v>
      </c>
      <c r="E1279" s="1">
        <f t="shared" si="38"/>
        <v>1.0663128459776936</v>
      </c>
      <c r="F1279" s="1">
        <f t="shared" si="39"/>
        <v>1.0376033767706683</v>
      </c>
      <c r="G1279" s="1" t="s">
        <v>791</v>
      </c>
    </row>
    <row r="1280" spans="1:7" x14ac:dyDescent="0.25">
      <c r="A1280" s="1" t="s">
        <v>5345</v>
      </c>
      <c r="B1280" s="1">
        <v>263.85275919900101</v>
      </c>
      <c r="C1280" s="1">
        <v>405.96654505181601</v>
      </c>
      <c r="D1280" s="1">
        <v>390.86839516723302</v>
      </c>
      <c r="E1280" s="1">
        <f t="shared" si="38"/>
        <v>1.5386101941258497</v>
      </c>
      <c r="F1280" s="1">
        <f t="shared" si="39"/>
        <v>1.4813883180673326</v>
      </c>
      <c r="G1280" s="1" t="s">
        <v>3066</v>
      </c>
    </row>
    <row r="1281" spans="1:7" x14ac:dyDescent="0.25">
      <c r="A1281" s="1" t="s">
        <v>5346</v>
      </c>
      <c r="B1281" s="1">
        <v>475.33785390530397</v>
      </c>
      <c r="C1281" s="1">
        <v>581.74485692497001</v>
      </c>
      <c r="D1281" s="1">
        <v>537.85124120801004</v>
      </c>
      <c r="E1281" s="1">
        <f t="shared" si="38"/>
        <v>1.2238555211739233</v>
      </c>
      <c r="F1281" s="1">
        <f t="shared" si="39"/>
        <v>1.1315135893114876</v>
      </c>
      <c r="G1281" s="1" t="s">
        <v>3694</v>
      </c>
    </row>
    <row r="1282" spans="1:7" x14ac:dyDescent="0.25">
      <c r="A1282" s="1" t="s">
        <v>4428</v>
      </c>
      <c r="B1282" s="1">
        <v>204.03164097424801</v>
      </c>
      <c r="C1282" s="1">
        <v>273.37506364269001</v>
      </c>
      <c r="D1282" s="1">
        <v>274.70179293952401</v>
      </c>
      <c r="E1282" s="1">
        <f t="shared" si="38"/>
        <v>1.3398660243937077</v>
      </c>
      <c r="F1282" s="1">
        <f t="shared" si="39"/>
        <v>1.3463685908118324</v>
      </c>
      <c r="G1282" s="1" t="s">
        <v>4429</v>
      </c>
    </row>
    <row r="1283" spans="1:7" x14ac:dyDescent="0.25">
      <c r="A1283" s="1" t="s">
        <v>792</v>
      </c>
      <c r="B1283" s="1">
        <v>503.39132559285798</v>
      </c>
      <c r="C1283" s="1">
        <v>562.24177069103496</v>
      </c>
      <c r="D1283" s="1">
        <v>577.88451059739498</v>
      </c>
      <c r="E1283" s="1">
        <f t="shared" si="38"/>
        <v>1.1169079443887262</v>
      </c>
      <c r="F1283" s="1">
        <f t="shared" si="39"/>
        <v>1.1479826552767955</v>
      </c>
      <c r="G1283" s="1" t="s">
        <v>328</v>
      </c>
    </row>
    <row r="1284" spans="1:7" x14ac:dyDescent="0.25">
      <c r="A1284" s="1" t="s">
        <v>2142</v>
      </c>
      <c r="B1284" s="1">
        <v>595.52805768710903</v>
      </c>
      <c r="C1284" s="1">
        <v>923.78488752933902</v>
      </c>
      <c r="D1284" s="1">
        <v>851.20693168843695</v>
      </c>
      <c r="E1284" s="1">
        <f t="shared" ref="E1284:E1347" si="40">+C1284/B1284</f>
        <v>1.5512029628244592</v>
      </c>
      <c r="F1284" s="1">
        <f t="shared" ref="F1284:F1347" si="41">+D1284/B1284</f>
        <v>1.4293313651657733</v>
      </c>
      <c r="G1284" s="1" t="s">
        <v>2143</v>
      </c>
    </row>
    <row r="1285" spans="1:7" x14ac:dyDescent="0.25">
      <c r="A1285" s="1" t="s">
        <v>2144</v>
      </c>
      <c r="B1285" s="1">
        <v>216.99849699390401</v>
      </c>
      <c r="C1285" s="1">
        <v>492.76155049648202</v>
      </c>
      <c r="D1285" s="1">
        <v>565.69015324428005</v>
      </c>
      <c r="E1285" s="1">
        <f t="shared" si="40"/>
        <v>2.2708062835583824</v>
      </c>
      <c r="F1285" s="1">
        <f t="shared" si="41"/>
        <v>2.6068851216982005</v>
      </c>
      <c r="G1285" s="1" t="s">
        <v>2145</v>
      </c>
    </row>
    <row r="1286" spans="1:7" x14ac:dyDescent="0.25">
      <c r="A1286" s="1" t="s">
        <v>3493</v>
      </c>
      <c r="B1286" s="1">
        <v>59.257131590645599</v>
      </c>
      <c r="C1286" s="1">
        <v>89.086011990418001</v>
      </c>
      <c r="D1286" s="1">
        <v>76.124392614583996</v>
      </c>
      <c r="E1286" s="1">
        <f t="shared" si="40"/>
        <v>1.5033804303224361</v>
      </c>
      <c r="F1286" s="1">
        <f t="shared" si="41"/>
        <v>1.2846452497981034</v>
      </c>
      <c r="G1286" s="1" t="s">
        <v>3494</v>
      </c>
    </row>
    <row r="1287" spans="1:7" x14ac:dyDescent="0.25">
      <c r="A1287" s="1" t="s">
        <v>5347</v>
      </c>
      <c r="B1287" s="1">
        <v>296.06087885380299</v>
      </c>
      <c r="C1287" s="1">
        <v>352.97976237291999</v>
      </c>
      <c r="D1287" s="1">
        <v>337.27309199116002</v>
      </c>
      <c r="E1287" s="1">
        <f t="shared" si="40"/>
        <v>1.1922539841787876</v>
      </c>
      <c r="F1287" s="1">
        <f t="shared" si="41"/>
        <v>1.1392018198990348</v>
      </c>
      <c r="G1287" s="1" t="s">
        <v>5348</v>
      </c>
    </row>
    <row r="1288" spans="1:7" x14ac:dyDescent="0.25">
      <c r="A1288" s="1" t="s">
        <v>5349</v>
      </c>
      <c r="B1288" s="1">
        <v>1009.4954804243901</v>
      </c>
      <c r="C1288" s="1">
        <v>1167.5324143415401</v>
      </c>
      <c r="D1288" s="1">
        <v>1157.79964174375</v>
      </c>
      <c r="E1288" s="1">
        <f t="shared" si="40"/>
        <v>1.1565504125394515</v>
      </c>
      <c r="F1288" s="1">
        <f t="shared" si="41"/>
        <v>1.1469091880005378</v>
      </c>
      <c r="G1288" s="1" t="s">
        <v>4424</v>
      </c>
    </row>
    <row r="1289" spans="1:7" x14ac:dyDescent="0.25">
      <c r="A1289" s="1" t="s">
        <v>7036</v>
      </c>
      <c r="B1289" s="1">
        <v>141.580773600285</v>
      </c>
      <c r="C1289" s="1">
        <v>174.411671857025</v>
      </c>
      <c r="D1289" s="1">
        <v>154.00824111933599</v>
      </c>
      <c r="E1289" s="1">
        <f t="shared" si="40"/>
        <v>1.2318881117956677</v>
      </c>
      <c r="F1289" s="1">
        <f t="shared" si="41"/>
        <v>1.0877765193891127</v>
      </c>
      <c r="G1289" s="1" t="s">
        <v>3860</v>
      </c>
    </row>
    <row r="1290" spans="1:7" x14ac:dyDescent="0.25">
      <c r="A1290" s="1" t="s">
        <v>5350</v>
      </c>
      <c r="B1290" s="1">
        <v>111.58436265630699</v>
      </c>
      <c r="C1290" s="1">
        <v>146.538878697689</v>
      </c>
      <c r="D1290" s="1">
        <v>145.04574007058201</v>
      </c>
      <c r="E1290" s="1">
        <f t="shared" si="40"/>
        <v>1.3132564026829283</v>
      </c>
      <c r="F1290" s="1">
        <f t="shared" si="41"/>
        <v>1.2998751493284055</v>
      </c>
      <c r="G1290" s="1" t="s">
        <v>37</v>
      </c>
    </row>
    <row r="1291" spans="1:7" x14ac:dyDescent="0.25">
      <c r="A1291" s="1" t="s">
        <v>793</v>
      </c>
      <c r="B1291" s="1">
        <v>1945.67875952131</v>
      </c>
      <c r="C1291" s="1">
        <v>2432.3257447091401</v>
      </c>
      <c r="D1291" s="1">
        <v>2594.7831868308599</v>
      </c>
      <c r="E1291" s="1">
        <f t="shared" si="40"/>
        <v>1.2501168205729698</v>
      </c>
      <c r="F1291" s="1">
        <f t="shared" si="41"/>
        <v>1.333613359416663</v>
      </c>
      <c r="G1291" s="1" t="s">
        <v>794</v>
      </c>
    </row>
    <row r="1292" spans="1:7" x14ac:dyDescent="0.25">
      <c r="A1292" s="1" t="s">
        <v>2146</v>
      </c>
      <c r="B1292" s="1">
        <v>4643.4030306579898</v>
      </c>
      <c r="C1292" s="1">
        <v>6242.0574212381198</v>
      </c>
      <c r="D1292" s="1">
        <v>6131.94147722455</v>
      </c>
      <c r="E1292" s="1">
        <f t="shared" si="40"/>
        <v>1.3442850814424339</v>
      </c>
      <c r="F1292" s="1">
        <f t="shared" si="41"/>
        <v>1.3205705894445325</v>
      </c>
      <c r="G1292" s="1" t="s">
        <v>2147</v>
      </c>
    </row>
    <row r="1293" spans="1:7" x14ac:dyDescent="0.25">
      <c r="A1293" s="1" t="s">
        <v>2891</v>
      </c>
      <c r="B1293" s="1">
        <v>1509.08198456472</v>
      </c>
      <c r="C1293" s="1">
        <v>1856.8597569133799</v>
      </c>
      <c r="D1293" s="1">
        <v>1765.5113213810801</v>
      </c>
      <c r="E1293" s="1">
        <f t="shared" si="40"/>
        <v>1.2304565132350798</v>
      </c>
      <c r="F1293" s="1">
        <f t="shared" si="41"/>
        <v>1.1699240594210158</v>
      </c>
      <c r="G1293" s="1" t="s">
        <v>2892</v>
      </c>
    </row>
    <row r="1294" spans="1:7" x14ac:dyDescent="0.25">
      <c r="A1294" s="1" t="s">
        <v>5351</v>
      </c>
      <c r="B1294" s="1">
        <v>507.92647895435499</v>
      </c>
      <c r="C1294" s="1">
        <v>874.36110384724202</v>
      </c>
      <c r="D1294" s="1">
        <v>788.36965007202298</v>
      </c>
      <c r="E1294" s="1">
        <f t="shared" si="40"/>
        <v>1.7214324121224183</v>
      </c>
      <c r="F1294" s="1">
        <f t="shared" si="41"/>
        <v>1.5521333947680844</v>
      </c>
      <c r="G1294" s="1" t="s">
        <v>5352</v>
      </c>
    </row>
    <row r="1295" spans="1:7" x14ac:dyDescent="0.25">
      <c r="A1295" s="1" t="s">
        <v>5353</v>
      </c>
      <c r="B1295" s="1">
        <v>177.40334118062799</v>
      </c>
      <c r="C1295" s="1">
        <v>232.540464916308</v>
      </c>
      <c r="D1295" s="1">
        <v>212.66919188799599</v>
      </c>
      <c r="E1295" s="1">
        <f t="shared" si="40"/>
        <v>1.3108009317566385</v>
      </c>
      <c r="F1295" s="1">
        <f t="shared" si="41"/>
        <v>1.1987891009981662</v>
      </c>
      <c r="G1295" s="1" t="s">
        <v>5354</v>
      </c>
    </row>
    <row r="1296" spans="1:7" x14ac:dyDescent="0.25">
      <c r="A1296" s="1" t="s">
        <v>795</v>
      </c>
      <c r="B1296" s="1">
        <v>336.04165132933201</v>
      </c>
      <c r="C1296" s="1">
        <v>398.09804892793102</v>
      </c>
      <c r="D1296" s="1">
        <v>452.07336367781198</v>
      </c>
      <c r="E1296" s="1">
        <f t="shared" si="40"/>
        <v>1.1846687675563814</v>
      </c>
      <c r="F1296" s="1">
        <f t="shared" si="41"/>
        <v>1.3452896743289868</v>
      </c>
      <c r="G1296" s="1" t="s">
        <v>796</v>
      </c>
    </row>
    <row r="1297" spans="1:7" x14ac:dyDescent="0.25">
      <c r="A1297" s="1" t="s">
        <v>3495</v>
      </c>
      <c r="B1297" s="1">
        <v>729.47524224560595</v>
      </c>
      <c r="C1297" s="1">
        <v>865.13021805282199</v>
      </c>
      <c r="D1297" s="1">
        <v>839.49744576375804</v>
      </c>
      <c r="E1297" s="1">
        <f t="shared" si="40"/>
        <v>1.1859624123631911</v>
      </c>
      <c r="F1297" s="1">
        <f t="shared" si="41"/>
        <v>1.15082376638234</v>
      </c>
      <c r="G1297" s="1" t="s">
        <v>3496</v>
      </c>
    </row>
    <row r="1298" spans="1:7" x14ac:dyDescent="0.25">
      <c r="A1298" s="1" t="s">
        <v>4430</v>
      </c>
      <c r="B1298" s="1">
        <v>2230.6301964976401</v>
      </c>
      <c r="C1298" s="1">
        <v>2648.5059674546801</v>
      </c>
      <c r="D1298" s="1">
        <v>2733.5331017523699</v>
      </c>
      <c r="E1298" s="1">
        <f t="shared" si="40"/>
        <v>1.1873352972685278</v>
      </c>
      <c r="F1298" s="1">
        <f t="shared" si="41"/>
        <v>1.225453284925645</v>
      </c>
      <c r="G1298" s="1" t="s">
        <v>4431</v>
      </c>
    </row>
    <row r="1299" spans="1:7" x14ac:dyDescent="0.25">
      <c r="A1299" s="1" t="s">
        <v>2148</v>
      </c>
      <c r="B1299" s="1">
        <v>5.1742155444880398</v>
      </c>
      <c r="C1299" s="1">
        <v>25.693050949134101</v>
      </c>
      <c r="D1299" s="1">
        <v>4.1403684767291802</v>
      </c>
      <c r="E1299" s="1">
        <f t="shared" si="40"/>
        <v>4.9655934756147246</v>
      </c>
      <c r="F1299" s="1">
        <f t="shared" si="41"/>
        <v>0.80019250089799787</v>
      </c>
      <c r="G1299" s="1" t="s">
        <v>2149</v>
      </c>
    </row>
    <row r="1300" spans="1:7" x14ac:dyDescent="0.25">
      <c r="A1300" s="1" t="s">
        <v>2150</v>
      </c>
      <c r="B1300" s="1">
        <v>151.592905758119</v>
      </c>
      <c r="C1300" s="1">
        <v>327.812318422163</v>
      </c>
      <c r="D1300" s="1">
        <v>155.42360625130701</v>
      </c>
      <c r="E1300" s="1">
        <f t="shared" si="40"/>
        <v>2.1624515790021133</v>
      </c>
      <c r="F1300" s="1">
        <f t="shared" si="41"/>
        <v>1.0252696554237193</v>
      </c>
      <c r="G1300" s="1" t="s">
        <v>2151</v>
      </c>
    </row>
    <row r="1301" spans="1:7" x14ac:dyDescent="0.25">
      <c r="A1301" s="1" t="s">
        <v>2893</v>
      </c>
      <c r="B1301" s="1">
        <v>12.401989271769001</v>
      </c>
      <c r="C1301" s="1">
        <v>39.894260736615898</v>
      </c>
      <c r="D1301" s="1">
        <v>17.534035361085401</v>
      </c>
      <c r="E1301" s="1">
        <f t="shared" si="40"/>
        <v>3.2167630419926532</v>
      </c>
      <c r="F1301" s="1">
        <f t="shared" si="41"/>
        <v>1.4138082993668299</v>
      </c>
      <c r="G1301" s="1" t="s">
        <v>2153</v>
      </c>
    </row>
    <row r="1302" spans="1:7" x14ac:dyDescent="0.25">
      <c r="A1302" s="1" t="s">
        <v>2152</v>
      </c>
      <c r="B1302" s="1">
        <v>195.870936687132</v>
      </c>
      <c r="C1302" s="1">
        <v>408.69180137676602</v>
      </c>
      <c r="D1302" s="1">
        <v>276.56415715157601</v>
      </c>
      <c r="E1302" s="1">
        <f t="shared" si="40"/>
        <v>2.086536207408741</v>
      </c>
      <c r="F1302" s="1">
        <f t="shared" si="41"/>
        <v>1.4119713819173525</v>
      </c>
      <c r="G1302" s="1" t="s">
        <v>2153</v>
      </c>
    </row>
    <row r="1303" spans="1:7" x14ac:dyDescent="0.25">
      <c r="A1303" s="1" t="s">
        <v>799</v>
      </c>
      <c r="B1303" s="1">
        <v>1702.31917238751</v>
      </c>
      <c r="C1303" s="1">
        <v>2112.8409690415001</v>
      </c>
      <c r="D1303" s="1">
        <v>2018.5858188495399</v>
      </c>
      <c r="E1303" s="1">
        <f t="shared" si="40"/>
        <v>1.241154422339162</v>
      </c>
      <c r="F1303" s="1">
        <f t="shared" si="41"/>
        <v>1.1857857513397236</v>
      </c>
      <c r="G1303" s="1" t="s">
        <v>800</v>
      </c>
    </row>
    <row r="1304" spans="1:7" x14ac:dyDescent="0.25">
      <c r="A1304" s="1" t="s">
        <v>2154</v>
      </c>
      <c r="B1304" s="1">
        <v>588.49220706685503</v>
      </c>
      <c r="C1304" s="1">
        <v>716.56911370243802</v>
      </c>
      <c r="D1304" s="1">
        <v>717.69723911161998</v>
      </c>
      <c r="E1304" s="1">
        <f t="shared" si="40"/>
        <v>1.2176356884553154</v>
      </c>
      <c r="F1304" s="1">
        <f t="shared" si="41"/>
        <v>1.2195526644078174</v>
      </c>
      <c r="G1304" s="1" t="s">
        <v>2155</v>
      </c>
    </row>
    <row r="1305" spans="1:7" x14ac:dyDescent="0.25">
      <c r="A1305" s="1" t="s">
        <v>5355</v>
      </c>
      <c r="B1305" s="1">
        <v>580.17667739026399</v>
      </c>
      <c r="C1305" s="1">
        <v>665.07284327983405</v>
      </c>
      <c r="D1305" s="1">
        <v>702.90463108482902</v>
      </c>
      <c r="E1305" s="1">
        <f t="shared" si="40"/>
        <v>1.146328125893388</v>
      </c>
      <c r="F1305" s="1">
        <f t="shared" si="41"/>
        <v>1.2115354830301295</v>
      </c>
      <c r="G1305" s="1" t="s">
        <v>5356</v>
      </c>
    </row>
    <row r="1306" spans="1:7" x14ac:dyDescent="0.25">
      <c r="A1306" s="1" t="s">
        <v>801</v>
      </c>
      <c r="B1306" s="1">
        <v>1862.31335926523</v>
      </c>
      <c r="C1306" s="1">
        <v>2124.2412457374398</v>
      </c>
      <c r="D1306" s="1">
        <v>2141.62139172253</v>
      </c>
      <c r="E1306" s="1">
        <f t="shared" si="40"/>
        <v>1.1406465164249011</v>
      </c>
      <c r="F1306" s="1">
        <f t="shared" si="41"/>
        <v>1.1499790736439222</v>
      </c>
      <c r="G1306" s="1" t="s">
        <v>802</v>
      </c>
    </row>
    <row r="1307" spans="1:7" x14ac:dyDescent="0.25">
      <c r="A1307" s="1" t="s">
        <v>5357</v>
      </c>
      <c r="B1307" s="1">
        <v>223.555453878028</v>
      </c>
      <c r="C1307" s="1">
        <v>274.007912439694</v>
      </c>
      <c r="D1307" s="1">
        <v>257.16127675120799</v>
      </c>
      <c r="E1307" s="1">
        <f t="shared" si="40"/>
        <v>1.2256820743420238</v>
      </c>
      <c r="F1307" s="1">
        <f t="shared" si="41"/>
        <v>1.1503243257555029</v>
      </c>
      <c r="G1307" s="1" t="s">
        <v>5358</v>
      </c>
    </row>
    <row r="1308" spans="1:7" x14ac:dyDescent="0.25">
      <c r="A1308" s="1" t="s">
        <v>3497</v>
      </c>
      <c r="B1308" s="1">
        <v>245.081736435002</v>
      </c>
      <c r="C1308" s="1">
        <v>338.50960293636598</v>
      </c>
      <c r="D1308" s="1">
        <v>372.637564773132</v>
      </c>
      <c r="E1308" s="1">
        <f t="shared" si="40"/>
        <v>1.3812110517102605</v>
      </c>
      <c r="F1308" s="1">
        <f t="shared" si="41"/>
        <v>1.5204623983556564</v>
      </c>
      <c r="G1308" s="1" t="s">
        <v>1897</v>
      </c>
    </row>
    <row r="1309" spans="1:7" x14ac:dyDescent="0.25">
      <c r="A1309" s="1" t="s">
        <v>803</v>
      </c>
      <c r="B1309" s="1">
        <v>1080.3587114767599</v>
      </c>
      <c r="C1309" s="1">
        <v>1186.55538189751</v>
      </c>
      <c r="D1309" s="1">
        <v>1135.15054376237</v>
      </c>
      <c r="E1309" s="1">
        <f t="shared" si="40"/>
        <v>1.0982976017989321</v>
      </c>
      <c r="F1309" s="1">
        <f t="shared" si="41"/>
        <v>1.0507163331063571</v>
      </c>
      <c r="G1309" s="1" t="s">
        <v>52</v>
      </c>
    </row>
    <row r="1310" spans="1:7" x14ac:dyDescent="0.25">
      <c r="A1310" s="1" t="s">
        <v>7037</v>
      </c>
      <c r="B1310" s="1">
        <v>125.32111376853599</v>
      </c>
      <c r="C1310" s="1">
        <v>153.13839420230801</v>
      </c>
      <c r="D1310" s="1">
        <v>140.42242638958001</v>
      </c>
      <c r="E1310" s="1">
        <f t="shared" si="40"/>
        <v>1.2219680275516034</v>
      </c>
      <c r="F1310" s="1">
        <f t="shared" si="41"/>
        <v>1.120500944868202</v>
      </c>
      <c r="G1310" s="1" t="s">
        <v>377</v>
      </c>
    </row>
    <row r="1311" spans="1:7" x14ac:dyDescent="0.25">
      <c r="A1311" s="1" t="s">
        <v>4432</v>
      </c>
      <c r="B1311" s="1">
        <v>279.50446283323799</v>
      </c>
      <c r="C1311" s="1">
        <v>408.80750317187398</v>
      </c>
      <c r="D1311" s="1">
        <v>430.76121059349998</v>
      </c>
      <c r="E1311" s="1">
        <f t="shared" si="40"/>
        <v>1.4626152979023546</v>
      </c>
      <c r="F1311" s="1">
        <f t="shared" si="41"/>
        <v>1.5411604030469703</v>
      </c>
      <c r="G1311" s="1" t="s">
        <v>4433</v>
      </c>
    </row>
    <row r="1312" spans="1:7" x14ac:dyDescent="0.25">
      <c r="A1312" s="1" t="s">
        <v>804</v>
      </c>
      <c r="B1312" s="1">
        <v>874.98121588261495</v>
      </c>
      <c r="C1312" s="1">
        <v>1014.8365080818299</v>
      </c>
      <c r="D1312" s="1">
        <v>980.68954612646701</v>
      </c>
      <c r="E1312" s="1">
        <f t="shared" si="40"/>
        <v>1.1598380509896313</v>
      </c>
      <c r="F1312" s="1">
        <f t="shared" si="41"/>
        <v>1.1208121138203195</v>
      </c>
      <c r="G1312" s="1" t="s">
        <v>805</v>
      </c>
    </row>
    <row r="1313" spans="1:7" x14ac:dyDescent="0.25">
      <c r="A1313" s="1" t="s">
        <v>806</v>
      </c>
      <c r="B1313" s="1">
        <v>6123.0346157166096</v>
      </c>
      <c r="C1313" s="1">
        <v>6614.4968373354604</v>
      </c>
      <c r="D1313" s="1">
        <v>6481.5723518609402</v>
      </c>
      <c r="E1313" s="1">
        <f t="shared" si="40"/>
        <v>1.0802644852533358</v>
      </c>
      <c r="F1313" s="1">
        <f t="shared" si="41"/>
        <v>1.0585555625022984</v>
      </c>
      <c r="G1313" s="1" t="s">
        <v>807</v>
      </c>
    </row>
    <row r="1314" spans="1:7" x14ac:dyDescent="0.25">
      <c r="A1314" s="1" t="s">
        <v>5359</v>
      </c>
      <c r="B1314" s="1">
        <v>2404.6410120523901</v>
      </c>
      <c r="C1314" s="1">
        <v>3037.1011439693998</v>
      </c>
      <c r="D1314" s="1">
        <v>3117.20594520328</v>
      </c>
      <c r="E1314" s="1">
        <f t="shared" si="40"/>
        <v>1.2630164455929318</v>
      </c>
      <c r="F1314" s="1">
        <f t="shared" si="41"/>
        <v>1.2963290277340429</v>
      </c>
      <c r="G1314" s="1" t="s">
        <v>5064</v>
      </c>
    </row>
    <row r="1315" spans="1:7" x14ac:dyDescent="0.25">
      <c r="A1315" s="1" t="s">
        <v>5360</v>
      </c>
      <c r="B1315" s="1">
        <v>32.8143050538255</v>
      </c>
      <c r="C1315" s="1">
        <v>48.9955460995862</v>
      </c>
      <c r="D1315" s="1">
        <v>59.488519903477801</v>
      </c>
      <c r="E1315" s="1">
        <f t="shared" si="40"/>
        <v>1.4931154573963554</v>
      </c>
      <c r="F1315" s="1">
        <f t="shared" si="41"/>
        <v>1.8128837348802125</v>
      </c>
      <c r="G1315" s="1" t="s">
        <v>5361</v>
      </c>
    </row>
    <row r="1316" spans="1:7" x14ac:dyDescent="0.25">
      <c r="A1316" s="1" t="s">
        <v>808</v>
      </c>
      <c r="B1316" s="1">
        <v>233.00026915287901</v>
      </c>
      <c r="C1316" s="1">
        <v>298.35257802284798</v>
      </c>
      <c r="D1316" s="1">
        <v>274.77846092183103</v>
      </c>
      <c r="E1316" s="1">
        <f t="shared" si="40"/>
        <v>1.2804816883155152</v>
      </c>
      <c r="F1316" s="1">
        <f t="shared" si="41"/>
        <v>1.1793053369459414</v>
      </c>
      <c r="G1316" s="1" t="s">
        <v>809</v>
      </c>
    </row>
    <row r="1317" spans="1:7" x14ac:dyDescent="0.25">
      <c r="A1317" s="1" t="s">
        <v>4024</v>
      </c>
      <c r="B1317" s="1">
        <v>228.82029047380399</v>
      </c>
      <c r="C1317" s="1">
        <v>272.14599603330902</v>
      </c>
      <c r="D1317" s="1">
        <v>226.923618840194</v>
      </c>
      <c r="E1317" s="1">
        <f t="shared" si="40"/>
        <v>1.1893438098072211</v>
      </c>
      <c r="F1317" s="1">
        <f t="shared" si="41"/>
        <v>0.99171108633031324</v>
      </c>
      <c r="G1317" s="1" t="s">
        <v>4025</v>
      </c>
    </row>
    <row r="1318" spans="1:7" x14ac:dyDescent="0.25">
      <c r="A1318" s="1" t="s">
        <v>6882</v>
      </c>
      <c r="B1318" s="1">
        <v>49.635279815844598</v>
      </c>
      <c r="C1318" s="1">
        <v>73.587691860660399</v>
      </c>
      <c r="D1318" s="1">
        <v>58.053585477553703</v>
      </c>
      <c r="E1318" s="1">
        <f t="shared" si="40"/>
        <v>1.4825682887994862</v>
      </c>
      <c r="F1318" s="1">
        <f t="shared" si="41"/>
        <v>1.1696032679364852</v>
      </c>
      <c r="G1318" s="1" t="s">
        <v>6883</v>
      </c>
    </row>
    <row r="1319" spans="1:7" x14ac:dyDescent="0.25">
      <c r="A1319" s="1" t="s">
        <v>4434</v>
      </c>
      <c r="B1319" s="1">
        <v>52.2908024640763</v>
      </c>
      <c r="C1319" s="1">
        <v>85.317372286465201</v>
      </c>
      <c r="D1319" s="1">
        <v>93.121656199724399</v>
      </c>
      <c r="E1319" s="1">
        <f t="shared" si="40"/>
        <v>1.6315942434633337</v>
      </c>
      <c r="F1319" s="1">
        <f t="shared" si="41"/>
        <v>1.7808419800728594</v>
      </c>
      <c r="G1319" s="1" t="s">
        <v>950</v>
      </c>
    </row>
    <row r="1320" spans="1:7" x14ac:dyDescent="0.25">
      <c r="A1320" s="1" t="s">
        <v>5362</v>
      </c>
      <c r="B1320" s="1">
        <v>480.93211758636801</v>
      </c>
      <c r="C1320" s="1">
        <v>766.02282922377401</v>
      </c>
      <c r="D1320" s="1">
        <v>777.203449244186</v>
      </c>
      <c r="E1320" s="1">
        <f t="shared" si="40"/>
        <v>1.5927878409705256</v>
      </c>
      <c r="F1320" s="1">
        <f t="shared" si="41"/>
        <v>1.6160356541474115</v>
      </c>
      <c r="G1320" s="1" t="s">
        <v>5363</v>
      </c>
    </row>
    <row r="1321" spans="1:7" x14ac:dyDescent="0.25">
      <c r="A1321" s="1" t="s">
        <v>2157</v>
      </c>
      <c r="B1321" s="1">
        <v>1312.4658246015099</v>
      </c>
      <c r="C1321" s="1">
        <v>1824.6850203597901</v>
      </c>
      <c r="D1321" s="1">
        <v>1741.6241882110101</v>
      </c>
      <c r="E1321" s="1">
        <f t="shared" si="40"/>
        <v>1.3902724064558405</v>
      </c>
      <c r="F1321" s="1">
        <f t="shared" si="41"/>
        <v>1.3269863150454229</v>
      </c>
      <c r="G1321" s="1" t="s">
        <v>2158</v>
      </c>
    </row>
    <row r="1322" spans="1:7" x14ac:dyDescent="0.25">
      <c r="A1322" s="1" t="s">
        <v>5364</v>
      </c>
      <c r="B1322" s="1">
        <v>409.786321934407</v>
      </c>
      <c r="C1322" s="1">
        <v>485.28551818766101</v>
      </c>
      <c r="D1322" s="1">
        <v>497.995168379272</v>
      </c>
      <c r="E1322" s="1">
        <f t="shared" si="40"/>
        <v>1.1842404009408076</v>
      </c>
      <c r="F1322" s="1">
        <f t="shared" si="41"/>
        <v>1.2152557118755767</v>
      </c>
      <c r="G1322" s="1" t="s">
        <v>5365</v>
      </c>
    </row>
    <row r="1323" spans="1:7" x14ac:dyDescent="0.25">
      <c r="A1323" s="1" t="s">
        <v>3498</v>
      </c>
      <c r="B1323" s="1">
        <v>553.016161303952</v>
      </c>
      <c r="C1323" s="1">
        <v>691.23436365695795</v>
      </c>
      <c r="D1323" s="1">
        <v>743.38068790518105</v>
      </c>
      <c r="E1323" s="1">
        <f t="shared" si="40"/>
        <v>1.2499351954328106</v>
      </c>
      <c r="F1323" s="1">
        <f t="shared" si="41"/>
        <v>1.3442295902390451</v>
      </c>
      <c r="G1323" s="1" t="s">
        <v>37</v>
      </c>
    </row>
    <row r="1324" spans="1:7" x14ac:dyDescent="0.25">
      <c r="A1324" s="1" t="s">
        <v>2160</v>
      </c>
      <c r="B1324" s="1">
        <v>4.3447951654664196</v>
      </c>
      <c r="C1324" s="1">
        <v>14.7438054126456</v>
      </c>
      <c r="D1324" s="1">
        <v>75.868601847469606</v>
      </c>
      <c r="E1324" s="1">
        <f t="shared" si="40"/>
        <v>3.3934408530540776</v>
      </c>
      <c r="F1324" s="1">
        <f t="shared" si="41"/>
        <v>17.461951359754149</v>
      </c>
      <c r="G1324" s="1" t="s">
        <v>2161</v>
      </c>
    </row>
    <row r="1325" spans="1:7" x14ac:dyDescent="0.25">
      <c r="A1325" s="1" t="s">
        <v>5366</v>
      </c>
      <c r="B1325" s="1">
        <v>653.34936228125696</v>
      </c>
      <c r="C1325" s="1">
        <v>746.42262921068402</v>
      </c>
      <c r="D1325" s="1">
        <v>708.60890867738306</v>
      </c>
      <c r="E1325" s="1">
        <f t="shared" si="40"/>
        <v>1.1424555870146551</v>
      </c>
      <c r="F1325" s="1">
        <f t="shared" si="41"/>
        <v>1.0845788632947921</v>
      </c>
      <c r="G1325" s="1" t="s">
        <v>5367</v>
      </c>
    </row>
    <row r="1326" spans="1:7" x14ac:dyDescent="0.25">
      <c r="A1326" s="1" t="s">
        <v>3499</v>
      </c>
      <c r="B1326" s="1">
        <v>772.41607141970303</v>
      </c>
      <c r="C1326" s="1">
        <v>897.38820721318302</v>
      </c>
      <c r="D1326" s="1">
        <v>898.49895187294499</v>
      </c>
      <c r="E1326" s="1">
        <f t="shared" si="40"/>
        <v>1.1617938057189576</v>
      </c>
      <c r="F1326" s="1">
        <f t="shared" si="41"/>
        <v>1.1632318191172553</v>
      </c>
      <c r="G1326" s="1" t="s">
        <v>3500</v>
      </c>
    </row>
    <row r="1327" spans="1:7" x14ac:dyDescent="0.25">
      <c r="A1327" s="1" t="s">
        <v>6756</v>
      </c>
      <c r="B1327" s="1">
        <v>56.436128450375598</v>
      </c>
      <c r="C1327" s="1">
        <v>80.598295371536295</v>
      </c>
      <c r="D1327" s="1">
        <v>74.377961785008097</v>
      </c>
      <c r="E1327" s="1">
        <f t="shared" si="40"/>
        <v>1.4281329634864401</v>
      </c>
      <c r="F1327" s="1">
        <f t="shared" si="41"/>
        <v>1.3179139644635403</v>
      </c>
      <c r="G1327" s="1" t="s">
        <v>2884</v>
      </c>
    </row>
    <row r="1328" spans="1:7" x14ac:dyDescent="0.25">
      <c r="A1328" s="1" t="s">
        <v>5370</v>
      </c>
      <c r="B1328" s="1">
        <v>93.333784068955794</v>
      </c>
      <c r="C1328" s="1">
        <v>135.49120265323299</v>
      </c>
      <c r="D1328" s="1">
        <v>158.28378556537399</v>
      </c>
      <c r="E1328" s="1">
        <f t="shared" si="40"/>
        <v>1.4516844463643619</v>
      </c>
      <c r="F1328" s="1">
        <f t="shared" si="41"/>
        <v>1.6958895125095601</v>
      </c>
      <c r="G1328" s="1" t="s">
        <v>5371</v>
      </c>
    </row>
    <row r="1329" spans="1:7" x14ac:dyDescent="0.25">
      <c r="A1329" s="1" t="s">
        <v>5372</v>
      </c>
      <c r="B1329" s="1">
        <v>499.27154131619801</v>
      </c>
      <c r="C1329" s="1">
        <v>570.91729421040702</v>
      </c>
      <c r="D1329" s="1">
        <v>584.56695434504695</v>
      </c>
      <c r="E1329" s="1">
        <f t="shared" si="40"/>
        <v>1.1435005742673292</v>
      </c>
      <c r="F1329" s="1">
        <f t="shared" si="41"/>
        <v>1.1708397254207401</v>
      </c>
      <c r="G1329" s="1" t="s">
        <v>5373</v>
      </c>
    </row>
    <row r="1330" spans="1:7" x14ac:dyDescent="0.25">
      <c r="A1330" s="1" t="s">
        <v>5374</v>
      </c>
      <c r="B1330" s="1">
        <v>316.40211334149899</v>
      </c>
      <c r="C1330" s="1">
        <v>371.48560397504298</v>
      </c>
      <c r="D1330" s="1">
        <v>355.256945029625</v>
      </c>
      <c r="E1330" s="1">
        <f t="shared" si="40"/>
        <v>1.1740933082014255</v>
      </c>
      <c r="F1330" s="1">
        <f t="shared" si="41"/>
        <v>1.1228020612055434</v>
      </c>
      <c r="G1330" s="1" t="s">
        <v>5375</v>
      </c>
    </row>
    <row r="1331" spans="1:7" x14ac:dyDescent="0.25">
      <c r="A1331" s="1" t="s">
        <v>4131</v>
      </c>
      <c r="B1331" s="1">
        <v>861.05853850575295</v>
      </c>
      <c r="C1331" s="1">
        <v>1004.18153001153</v>
      </c>
      <c r="D1331" s="1">
        <v>1008.76868481978</v>
      </c>
      <c r="E1331" s="1">
        <f t="shared" si="40"/>
        <v>1.1662174928944402</v>
      </c>
      <c r="F1331" s="1">
        <f t="shared" si="41"/>
        <v>1.1715448366267378</v>
      </c>
      <c r="G1331" s="1" t="s">
        <v>105</v>
      </c>
    </row>
    <row r="1332" spans="1:7" x14ac:dyDescent="0.25">
      <c r="A1332" s="1" t="s">
        <v>5376</v>
      </c>
      <c r="B1332" s="1">
        <v>584.22893730049998</v>
      </c>
      <c r="C1332" s="1">
        <v>693.03989847686501</v>
      </c>
      <c r="D1332" s="1">
        <v>662.45749014225601</v>
      </c>
      <c r="E1332" s="1">
        <f t="shared" si="40"/>
        <v>1.1862471271606969</v>
      </c>
      <c r="F1332" s="1">
        <f t="shared" si="41"/>
        <v>1.1339005103088875</v>
      </c>
      <c r="G1332" s="1" t="s">
        <v>5377</v>
      </c>
    </row>
    <row r="1333" spans="1:7" x14ac:dyDescent="0.25">
      <c r="A1333" s="1" t="s">
        <v>2163</v>
      </c>
      <c r="B1333" s="1">
        <v>4997.0706571922301</v>
      </c>
      <c r="C1333" s="1">
        <v>6478.3920947943298</v>
      </c>
      <c r="D1333" s="1">
        <v>6765.4365066865303</v>
      </c>
      <c r="E1333" s="1">
        <f t="shared" si="40"/>
        <v>1.2964379612023396</v>
      </c>
      <c r="F1333" s="1">
        <f t="shared" si="41"/>
        <v>1.3538804973568084</v>
      </c>
      <c r="G1333" s="1" t="s">
        <v>2164</v>
      </c>
    </row>
    <row r="1334" spans="1:7" x14ac:dyDescent="0.25">
      <c r="A1334" s="1" t="s">
        <v>814</v>
      </c>
      <c r="B1334" s="1">
        <v>158.90219977419099</v>
      </c>
      <c r="C1334" s="1">
        <v>226.252668817478</v>
      </c>
      <c r="D1334" s="1">
        <v>217.15091217859</v>
      </c>
      <c r="E1334" s="1">
        <f t="shared" si="40"/>
        <v>1.4238485630721025</v>
      </c>
      <c r="F1334" s="1">
        <f t="shared" si="41"/>
        <v>1.3665695785657701</v>
      </c>
      <c r="G1334" s="1" t="s">
        <v>115</v>
      </c>
    </row>
    <row r="1335" spans="1:7" x14ac:dyDescent="0.25">
      <c r="A1335" s="1" t="s">
        <v>3501</v>
      </c>
      <c r="B1335" s="1">
        <v>225.61301688627299</v>
      </c>
      <c r="C1335" s="1">
        <v>286.39973540098202</v>
      </c>
      <c r="D1335" s="1">
        <v>282.85723367984701</v>
      </c>
      <c r="E1335" s="1">
        <f t="shared" si="40"/>
        <v>1.2694291284857486</v>
      </c>
      <c r="F1335" s="1">
        <f t="shared" si="41"/>
        <v>1.253727455904859</v>
      </c>
      <c r="G1335" s="1" t="s">
        <v>19</v>
      </c>
    </row>
    <row r="1336" spans="1:7" x14ac:dyDescent="0.25">
      <c r="A1336" s="1" t="s">
        <v>5378</v>
      </c>
      <c r="B1336" s="1">
        <v>588.76520256515903</v>
      </c>
      <c r="C1336" s="1">
        <v>686.31258185584898</v>
      </c>
      <c r="D1336" s="1">
        <v>658.01871372859796</v>
      </c>
      <c r="E1336" s="1">
        <f t="shared" si="40"/>
        <v>1.1656812917368267</v>
      </c>
      <c r="F1336" s="1">
        <f t="shared" si="41"/>
        <v>1.1176250071534664</v>
      </c>
      <c r="G1336" s="1" t="s">
        <v>5379</v>
      </c>
    </row>
    <row r="1337" spans="1:7" x14ac:dyDescent="0.25">
      <c r="A1337" s="1" t="s">
        <v>5380</v>
      </c>
      <c r="B1337" s="1">
        <v>304.10052522012001</v>
      </c>
      <c r="C1337" s="1">
        <v>363.66484189762099</v>
      </c>
      <c r="D1337" s="1">
        <v>355.28412490163498</v>
      </c>
      <c r="E1337" s="1">
        <f t="shared" si="40"/>
        <v>1.1958704827437767</v>
      </c>
      <c r="F1337" s="1">
        <f t="shared" si="41"/>
        <v>1.1683114478163636</v>
      </c>
      <c r="G1337" s="1" t="s">
        <v>4873</v>
      </c>
    </row>
    <row r="1338" spans="1:7" x14ac:dyDescent="0.25">
      <c r="A1338" s="1" t="s">
        <v>5381</v>
      </c>
      <c r="B1338" s="1">
        <v>465.14624533306397</v>
      </c>
      <c r="C1338" s="1">
        <v>546.52967821807499</v>
      </c>
      <c r="D1338" s="1">
        <v>515.93513800836899</v>
      </c>
      <c r="E1338" s="1">
        <f t="shared" si="40"/>
        <v>1.174963108273049</v>
      </c>
      <c r="F1338" s="1">
        <f t="shared" si="41"/>
        <v>1.1091890844758685</v>
      </c>
      <c r="G1338" s="1" t="s">
        <v>5382</v>
      </c>
    </row>
    <row r="1339" spans="1:7" x14ac:dyDescent="0.25">
      <c r="A1339" s="1" t="s">
        <v>815</v>
      </c>
      <c r="B1339" s="1">
        <v>680.69537752625695</v>
      </c>
      <c r="C1339" s="1">
        <v>777.62567219319305</v>
      </c>
      <c r="D1339" s="1">
        <v>670.770541902437</v>
      </c>
      <c r="E1339" s="1">
        <f t="shared" si="40"/>
        <v>1.1423989318381953</v>
      </c>
      <c r="F1339" s="1">
        <f t="shared" si="41"/>
        <v>0.98541956365285133</v>
      </c>
    </row>
    <row r="1340" spans="1:7" x14ac:dyDescent="0.25">
      <c r="A1340" s="1" t="s">
        <v>5383</v>
      </c>
      <c r="B1340" s="1">
        <v>146.06661945131199</v>
      </c>
      <c r="C1340" s="1">
        <v>198.470280684182</v>
      </c>
      <c r="D1340" s="1">
        <v>177.213553358345</v>
      </c>
      <c r="E1340" s="1">
        <f t="shared" si="40"/>
        <v>1.358765482693584</v>
      </c>
      <c r="F1340" s="1">
        <f t="shared" si="41"/>
        <v>1.2132378638188113</v>
      </c>
      <c r="G1340" s="1" t="s">
        <v>52</v>
      </c>
    </row>
    <row r="1341" spans="1:7" x14ac:dyDescent="0.25">
      <c r="A1341" s="1" t="s">
        <v>5386</v>
      </c>
      <c r="B1341" s="1">
        <v>83.150169466370798</v>
      </c>
      <c r="C1341" s="1">
        <v>110.341103628814</v>
      </c>
      <c r="D1341" s="1">
        <v>107.74782354834601</v>
      </c>
      <c r="E1341" s="1">
        <f t="shared" si="40"/>
        <v>1.327009966870125</v>
      </c>
      <c r="F1341" s="1">
        <f t="shared" si="41"/>
        <v>1.2958220559240528</v>
      </c>
      <c r="G1341" s="1" t="s">
        <v>5387</v>
      </c>
    </row>
    <row r="1342" spans="1:7" x14ac:dyDescent="0.25">
      <c r="A1342" s="1" t="s">
        <v>2165</v>
      </c>
      <c r="B1342" s="1">
        <v>224.41219698581901</v>
      </c>
      <c r="C1342" s="1">
        <v>296.97963405441197</v>
      </c>
      <c r="D1342" s="1">
        <v>254.99214471013201</v>
      </c>
      <c r="E1342" s="1">
        <f t="shared" si="40"/>
        <v>1.3233667244618554</v>
      </c>
      <c r="F1342" s="1">
        <f t="shared" si="41"/>
        <v>1.1362668702282943</v>
      </c>
      <c r="G1342" s="1" t="s">
        <v>2166</v>
      </c>
    </row>
    <row r="1343" spans="1:7" x14ac:dyDescent="0.25">
      <c r="A1343" s="1" t="s">
        <v>817</v>
      </c>
      <c r="B1343" s="1">
        <v>623.96780493224298</v>
      </c>
      <c r="C1343" s="1">
        <v>767.81994151115896</v>
      </c>
      <c r="D1343" s="1">
        <v>647.76860315751901</v>
      </c>
      <c r="E1343" s="1">
        <f t="shared" si="40"/>
        <v>1.2305441650062969</v>
      </c>
      <c r="F1343" s="1">
        <f t="shared" si="41"/>
        <v>1.0381442728889843</v>
      </c>
      <c r="G1343" s="1" t="s">
        <v>818</v>
      </c>
    </row>
    <row r="1344" spans="1:7" x14ac:dyDescent="0.25">
      <c r="A1344" s="1" t="s">
        <v>5388</v>
      </c>
      <c r="B1344" s="1">
        <v>549.53011148385701</v>
      </c>
      <c r="C1344" s="1">
        <v>634.363174505497</v>
      </c>
      <c r="D1344" s="1">
        <v>658.54203783703201</v>
      </c>
      <c r="E1344" s="1">
        <f t="shared" si="40"/>
        <v>1.1543738209223355</v>
      </c>
      <c r="F1344" s="1">
        <f t="shared" si="41"/>
        <v>1.1983729809797281</v>
      </c>
      <c r="G1344" s="1" t="s">
        <v>4756</v>
      </c>
    </row>
    <row r="1345" spans="1:7" x14ac:dyDescent="0.25">
      <c r="A1345" s="1" t="s">
        <v>819</v>
      </c>
      <c r="B1345" s="1">
        <v>119.236621561882</v>
      </c>
      <c r="C1345" s="1">
        <v>146.50537988412401</v>
      </c>
      <c r="D1345" s="1">
        <v>273.31360767956397</v>
      </c>
      <c r="E1345" s="1">
        <f t="shared" si="40"/>
        <v>1.2286944897049934</v>
      </c>
      <c r="F1345" s="1">
        <f t="shared" si="41"/>
        <v>2.2921951670504046</v>
      </c>
      <c r="G1345" s="1" t="s">
        <v>820</v>
      </c>
    </row>
    <row r="1346" spans="1:7" x14ac:dyDescent="0.25">
      <c r="A1346" s="1" t="s">
        <v>5389</v>
      </c>
      <c r="B1346" s="1">
        <v>1971.2715140190201</v>
      </c>
      <c r="C1346" s="1">
        <v>2132.1112868847199</v>
      </c>
      <c r="D1346" s="1">
        <v>2204.47046307245</v>
      </c>
      <c r="E1346" s="1">
        <f t="shared" si="40"/>
        <v>1.0815918921984422</v>
      </c>
      <c r="F1346" s="1">
        <f t="shared" si="41"/>
        <v>1.1182987464664291</v>
      </c>
      <c r="G1346" s="1" t="s">
        <v>5390</v>
      </c>
    </row>
    <row r="1347" spans="1:7" x14ac:dyDescent="0.25">
      <c r="A1347" s="1" t="s">
        <v>6757</v>
      </c>
      <c r="B1347" s="1">
        <v>115.982027370501</v>
      </c>
      <c r="C1347" s="1">
        <v>148.26836586491299</v>
      </c>
      <c r="D1347" s="1">
        <v>131.85737290448</v>
      </c>
      <c r="E1347" s="1">
        <f t="shared" si="40"/>
        <v>1.2783736344879908</v>
      </c>
      <c r="F1347" s="1">
        <f t="shared" si="41"/>
        <v>1.1368776343533442</v>
      </c>
      <c r="G1347" s="1" t="s">
        <v>163</v>
      </c>
    </row>
    <row r="1348" spans="1:7" x14ac:dyDescent="0.25">
      <c r="A1348" s="1" t="s">
        <v>2167</v>
      </c>
      <c r="B1348" s="1">
        <v>1182.83412046277</v>
      </c>
      <c r="C1348" s="1">
        <v>1482.55297801957</v>
      </c>
      <c r="D1348" s="1">
        <v>1680.3691918474101</v>
      </c>
      <c r="E1348" s="1">
        <f t="shared" ref="E1348:E1411" si="42">+C1348/B1348</f>
        <v>1.2533904394299502</v>
      </c>
      <c r="F1348" s="1">
        <f t="shared" ref="F1348:F1411" si="43">+D1348/B1348</f>
        <v>1.4206296240338292</v>
      </c>
      <c r="G1348" s="1" t="s">
        <v>2168</v>
      </c>
    </row>
    <row r="1349" spans="1:7" x14ac:dyDescent="0.25">
      <c r="A1349" s="1" t="s">
        <v>5391</v>
      </c>
      <c r="B1349" s="1">
        <v>427.750578217054</v>
      </c>
      <c r="C1349" s="1">
        <v>502.44752067124398</v>
      </c>
      <c r="D1349" s="1">
        <v>454.29519253973598</v>
      </c>
      <c r="E1349" s="1">
        <f t="shared" si="42"/>
        <v>1.1746273325112524</v>
      </c>
      <c r="F1349" s="1">
        <f t="shared" si="43"/>
        <v>1.0620562909191731</v>
      </c>
      <c r="G1349" s="1" t="s">
        <v>5392</v>
      </c>
    </row>
    <row r="1350" spans="1:7" x14ac:dyDescent="0.25">
      <c r="A1350" s="1" t="s">
        <v>4435</v>
      </c>
      <c r="B1350" s="1">
        <v>562.50230034025901</v>
      </c>
      <c r="C1350" s="1">
        <v>634.41290364666804</v>
      </c>
      <c r="D1350" s="1">
        <v>569.73099608123505</v>
      </c>
      <c r="E1350" s="1">
        <f t="shared" si="42"/>
        <v>1.1278405497415924</v>
      </c>
      <c r="F1350" s="1">
        <f t="shared" si="43"/>
        <v>1.0128509620966943</v>
      </c>
    </row>
    <row r="1351" spans="1:7" x14ac:dyDescent="0.25">
      <c r="A1351" s="1" t="s">
        <v>6758</v>
      </c>
      <c r="B1351" s="1">
        <v>627.29661023997699</v>
      </c>
      <c r="C1351" s="1">
        <v>758.01977795986602</v>
      </c>
      <c r="D1351" s="1">
        <v>820.02022996533105</v>
      </c>
      <c r="E1351" s="1">
        <f t="shared" si="42"/>
        <v>1.208391318534114</v>
      </c>
      <c r="F1351" s="1">
        <f t="shared" si="43"/>
        <v>1.3072288556630749</v>
      </c>
      <c r="G1351" s="1" t="s">
        <v>6759</v>
      </c>
    </row>
    <row r="1352" spans="1:7" x14ac:dyDescent="0.25">
      <c r="A1352" s="1" t="s">
        <v>2894</v>
      </c>
      <c r="B1352" s="1">
        <v>595.78684626523204</v>
      </c>
      <c r="C1352" s="1">
        <v>925.49902852525599</v>
      </c>
      <c r="D1352" s="1">
        <v>764.04641019307701</v>
      </c>
      <c r="E1352" s="1">
        <f t="shared" si="42"/>
        <v>1.5534062799923631</v>
      </c>
      <c r="F1352" s="1">
        <f t="shared" si="43"/>
        <v>1.2824157078703602</v>
      </c>
      <c r="G1352" s="1" t="s">
        <v>2895</v>
      </c>
    </row>
    <row r="1353" spans="1:7" x14ac:dyDescent="0.25">
      <c r="A1353" s="1" t="s">
        <v>827</v>
      </c>
      <c r="B1353" s="1">
        <v>591.94605943959004</v>
      </c>
      <c r="C1353" s="1">
        <v>711.16630264041498</v>
      </c>
      <c r="D1353" s="1">
        <v>739.14395533992899</v>
      </c>
      <c r="E1353" s="1">
        <f t="shared" si="42"/>
        <v>1.201403897026857</v>
      </c>
      <c r="F1353" s="1">
        <f t="shared" si="43"/>
        <v>1.2486677519902656</v>
      </c>
      <c r="G1353" s="1" t="s">
        <v>403</v>
      </c>
    </row>
    <row r="1354" spans="1:7" x14ac:dyDescent="0.25">
      <c r="A1354" s="1" t="s">
        <v>828</v>
      </c>
      <c r="B1354" s="1">
        <v>358.58282752212699</v>
      </c>
      <c r="C1354" s="1">
        <v>444.84442014598102</v>
      </c>
      <c r="D1354" s="1">
        <v>455.89475198509598</v>
      </c>
      <c r="E1354" s="1">
        <f t="shared" si="42"/>
        <v>1.2405625311728881</v>
      </c>
      <c r="F1354" s="1">
        <f t="shared" si="43"/>
        <v>1.2713792100291366</v>
      </c>
      <c r="G1354" s="1" t="s">
        <v>600</v>
      </c>
    </row>
    <row r="1355" spans="1:7" x14ac:dyDescent="0.25">
      <c r="A1355" s="1" t="s">
        <v>6884</v>
      </c>
      <c r="B1355" s="1">
        <v>155.709792002168</v>
      </c>
      <c r="C1355" s="1">
        <v>194.070476678463</v>
      </c>
      <c r="D1355" s="1">
        <v>201.98743988167601</v>
      </c>
      <c r="E1355" s="1">
        <f t="shared" si="42"/>
        <v>1.2463601304904504</v>
      </c>
      <c r="F1355" s="1">
        <f t="shared" si="43"/>
        <v>1.2972044807488001</v>
      </c>
      <c r="G1355" s="1" t="s">
        <v>468</v>
      </c>
    </row>
    <row r="1356" spans="1:7" x14ac:dyDescent="0.25">
      <c r="A1356" s="1" t="s">
        <v>3502</v>
      </c>
      <c r="B1356" s="1">
        <v>1016.2903219958901</v>
      </c>
      <c r="C1356" s="1">
        <v>1116.8836583107</v>
      </c>
      <c r="D1356" s="1">
        <v>1078.2165813416</v>
      </c>
      <c r="E1356" s="1">
        <f t="shared" si="42"/>
        <v>1.0989809054928861</v>
      </c>
      <c r="F1356" s="1">
        <f t="shared" si="43"/>
        <v>1.0609336308783233</v>
      </c>
      <c r="G1356" s="1" t="s">
        <v>3503</v>
      </c>
    </row>
    <row r="1357" spans="1:7" x14ac:dyDescent="0.25">
      <c r="A1357" s="1" t="s">
        <v>6760</v>
      </c>
      <c r="B1357" s="1">
        <v>12.276710417385599</v>
      </c>
      <c r="C1357" s="1">
        <v>22.2454669971969</v>
      </c>
      <c r="D1357" s="1">
        <v>26.169682361347402</v>
      </c>
      <c r="E1357" s="1">
        <f t="shared" si="42"/>
        <v>1.8120055162084867</v>
      </c>
      <c r="F1357" s="1">
        <f t="shared" si="43"/>
        <v>2.1316526554448449</v>
      </c>
      <c r="G1357" s="1" t="s">
        <v>6761</v>
      </c>
    </row>
    <row r="1358" spans="1:7" x14ac:dyDescent="0.25">
      <c r="A1358" s="1" t="s">
        <v>5393</v>
      </c>
      <c r="B1358" s="1">
        <v>93.168967582564704</v>
      </c>
      <c r="C1358" s="1">
        <v>131.652327567398</v>
      </c>
      <c r="D1358" s="1">
        <v>142.340369425907</v>
      </c>
      <c r="E1358" s="1">
        <f t="shared" si="42"/>
        <v>1.4130491190720775</v>
      </c>
      <c r="F1358" s="1">
        <f t="shared" si="43"/>
        <v>1.5277658765486208</v>
      </c>
      <c r="G1358" s="1" t="s">
        <v>5394</v>
      </c>
    </row>
    <row r="1359" spans="1:7" x14ac:dyDescent="0.25">
      <c r="A1359" s="1" t="s">
        <v>5395</v>
      </c>
      <c r="B1359" s="1">
        <v>3139.18183817302</v>
      </c>
      <c r="C1359" s="1">
        <v>3695.0850735141398</v>
      </c>
      <c r="D1359" s="1">
        <v>3681.5425930722399</v>
      </c>
      <c r="E1359" s="1">
        <f t="shared" si="42"/>
        <v>1.1770853884860175</v>
      </c>
      <c r="F1359" s="1">
        <f t="shared" si="43"/>
        <v>1.1727713725608422</v>
      </c>
      <c r="G1359" s="1" t="s">
        <v>5396</v>
      </c>
    </row>
    <row r="1360" spans="1:7" x14ac:dyDescent="0.25">
      <c r="A1360" s="1" t="s">
        <v>832</v>
      </c>
      <c r="B1360" s="1">
        <v>4537.91673889511</v>
      </c>
      <c r="C1360" s="1">
        <v>5075.5808422924401</v>
      </c>
      <c r="D1360" s="1">
        <v>4306.5458787477201</v>
      </c>
      <c r="E1360" s="1">
        <f t="shared" si="42"/>
        <v>1.118482584483963</v>
      </c>
      <c r="F1360" s="1">
        <f t="shared" si="43"/>
        <v>0.94901385956152995</v>
      </c>
      <c r="G1360" s="1" t="s">
        <v>833</v>
      </c>
    </row>
    <row r="1361" spans="1:7" x14ac:dyDescent="0.25">
      <c r="A1361" s="1" t="s">
        <v>5397</v>
      </c>
      <c r="B1361" s="1">
        <v>187.39125452979599</v>
      </c>
      <c r="C1361" s="1">
        <v>230.69361525162901</v>
      </c>
      <c r="D1361" s="1">
        <v>237.960814065666</v>
      </c>
      <c r="E1361" s="1">
        <f t="shared" si="42"/>
        <v>1.2310799446350245</v>
      </c>
      <c r="F1361" s="1">
        <f t="shared" si="43"/>
        <v>1.2698608302866623</v>
      </c>
      <c r="G1361" s="1" t="s">
        <v>5398</v>
      </c>
    </row>
    <row r="1362" spans="1:7" x14ac:dyDescent="0.25">
      <c r="A1362" s="1" t="s">
        <v>2171</v>
      </c>
      <c r="B1362" s="1">
        <v>5841.3555265591403</v>
      </c>
      <c r="C1362" s="1">
        <v>7001.2255101831497</v>
      </c>
      <c r="D1362" s="1">
        <v>6820.4393351904</v>
      </c>
      <c r="E1362" s="1">
        <f t="shared" si="42"/>
        <v>1.1985617855907553</v>
      </c>
      <c r="F1362" s="1">
        <f t="shared" si="43"/>
        <v>1.1676124324533266</v>
      </c>
      <c r="G1362" s="1" t="s">
        <v>2172</v>
      </c>
    </row>
    <row r="1363" spans="1:7" x14ac:dyDescent="0.25">
      <c r="A1363" s="1" t="s">
        <v>5399</v>
      </c>
      <c r="B1363" s="1">
        <v>894.56010134987798</v>
      </c>
      <c r="C1363" s="1">
        <v>993.10552388860799</v>
      </c>
      <c r="D1363" s="1">
        <v>994.31883790550501</v>
      </c>
      <c r="E1363" s="1">
        <f t="shared" si="42"/>
        <v>1.1101607621332836</v>
      </c>
      <c r="F1363" s="1">
        <f t="shared" si="43"/>
        <v>1.1115170868956625</v>
      </c>
      <c r="G1363" s="1" t="s">
        <v>3454</v>
      </c>
    </row>
    <row r="1364" spans="1:7" x14ac:dyDescent="0.25">
      <c r="A1364" s="1" t="s">
        <v>7038</v>
      </c>
      <c r="B1364" s="1">
        <v>192.132543028821</v>
      </c>
      <c r="C1364" s="1">
        <v>243.12400655487099</v>
      </c>
      <c r="D1364" s="1">
        <v>254.51287798262501</v>
      </c>
      <c r="E1364" s="1">
        <f t="shared" si="42"/>
        <v>1.2653973279185764</v>
      </c>
      <c r="F1364" s="1">
        <f t="shared" si="43"/>
        <v>1.3246734466240142</v>
      </c>
      <c r="G1364" s="1" t="s">
        <v>7039</v>
      </c>
    </row>
    <row r="1365" spans="1:7" x14ac:dyDescent="0.25">
      <c r="A1365" s="1" t="s">
        <v>834</v>
      </c>
      <c r="B1365" s="1">
        <v>1514.4012399389701</v>
      </c>
      <c r="C1365" s="1">
        <v>1689.2052158956201</v>
      </c>
      <c r="D1365" s="1">
        <v>1496.1149491718099</v>
      </c>
      <c r="E1365" s="1">
        <f t="shared" si="42"/>
        <v>1.1154277818497391</v>
      </c>
      <c r="F1365" s="1">
        <f t="shared" si="43"/>
        <v>0.98792506880944109</v>
      </c>
      <c r="G1365" s="1" t="s">
        <v>835</v>
      </c>
    </row>
    <row r="1366" spans="1:7" x14ac:dyDescent="0.25">
      <c r="A1366" s="1" t="s">
        <v>836</v>
      </c>
      <c r="B1366" s="1">
        <v>1167.47630053634</v>
      </c>
      <c r="C1366" s="1">
        <v>1323.4418139423699</v>
      </c>
      <c r="D1366" s="1">
        <v>1354.60762676938</v>
      </c>
      <c r="E1366" s="1">
        <f t="shared" si="42"/>
        <v>1.1335920166725262</v>
      </c>
      <c r="F1366" s="1">
        <f t="shared" si="43"/>
        <v>1.1602870449250846</v>
      </c>
      <c r="G1366" s="1" t="s">
        <v>837</v>
      </c>
    </row>
    <row r="1367" spans="1:7" x14ac:dyDescent="0.25">
      <c r="A1367" s="1" t="s">
        <v>5400</v>
      </c>
      <c r="B1367" s="1">
        <v>1032.99557167386</v>
      </c>
      <c r="C1367" s="1">
        <v>1195.77127135867</v>
      </c>
      <c r="D1367" s="1">
        <v>1157.8341623224501</v>
      </c>
      <c r="E1367" s="1">
        <f t="shared" si="42"/>
        <v>1.1575763770420131</v>
      </c>
      <c r="F1367" s="1">
        <f t="shared" si="43"/>
        <v>1.1208510414486117</v>
      </c>
      <c r="G1367" s="1" t="s">
        <v>60</v>
      </c>
    </row>
    <row r="1368" spans="1:7" x14ac:dyDescent="0.25">
      <c r="A1368" s="1" t="s">
        <v>838</v>
      </c>
      <c r="B1368" s="1">
        <v>3645.9163866413201</v>
      </c>
      <c r="C1368" s="1">
        <v>3956.01898662443</v>
      </c>
      <c r="D1368" s="1">
        <v>3582.42761417369</v>
      </c>
      <c r="E1368" s="1">
        <f t="shared" si="42"/>
        <v>1.0850547755618669</v>
      </c>
      <c r="F1368" s="1">
        <f t="shared" si="43"/>
        <v>0.98258633338376777</v>
      </c>
      <c r="G1368" s="1" t="s">
        <v>839</v>
      </c>
    </row>
    <row r="1369" spans="1:7" x14ac:dyDescent="0.25">
      <c r="A1369" s="1" t="s">
        <v>840</v>
      </c>
      <c r="B1369" s="1">
        <v>2436.5403872942002</v>
      </c>
      <c r="C1369" s="1">
        <v>3046.9501224185901</v>
      </c>
      <c r="D1369" s="1">
        <v>3108.2292893431099</v>
      </c>
      <c r="E1369" s="1">
        <f t="shared" si="42"/>
        <v>1.250523134485062</v>
      </c>
      <c r="F1369" s="1">
        <f t="shared" si="43"/>
        <v>1.2756732067941736</v>
      </c>
      <c r="G1369" s="1" t="s">
        <v>841</v>
      </c>
    </row>
    <row r="1370" spans="1:7" x14ac:dyDescent="0.25">
      <c r="A1370" s="1" t="s">
        <v>2173</v>
      </c>
      <c r="B1370" s="1">
        <v>4372.7152384704696</v>
      </c>
      <c r="C1370" s="1">
        <v>5750.5825013970198</v>
      </c>
      <c r="D1370" s="1">
        <v>5568.2016467543499</v>
      </c>
      <c r="E1370" s="1">
        <f t="shared" si="42"/>
        <v>1.3151056466710405</v>
      </c>
      <c r="F1370" s="1">
        <f t="shared" si="43"/>
        <v>1.2733968125264998</v>
      </c>
      <c r="G1370" s="1" t="s">
        <v>2174</v>
      </c>
    </row>
    <row r="1371" spans="1:7" x14ac:dyDescent="0.25">
      <c r="A1371" s="1" t="s">
        <v>842</v>
      </c>
      <c r="B1371" s="1">
        <v>117.89941980696599</v>
      </c>
      <c r="C1371" s="1">
        <v>155.31357869819499</v>
      </c>
      <c r="D1371" s="1">
        <v>147.62213602535499</v>
      </c>
      <c r="E1371" s="1">
        <f t="shared" si="42"/>
        <v>1.3173396353645026</v>
      </c>
      <c r="F1371" s="1">
        <f t="shared" si="43"/>
        <v>1.2521023111653418</v>
      </c>
      <c r="G1371" s="1" t="s">
        <v>19</v>
      </c>
    </row>
    <row r="1372" spans="1:7" x14ac:dyDescent="0.25">
      <c r="A1372" s="1" t="s">
        <v>2175</v>
      </c>
      <c r="B1372" s="1">
        <v>339.018812980691</v>
      </c>
      <c r="C1372" s="1">
        <v>428.72417828891702</v>
      </c>
      <c r="D1372" s="1">
        <v>379.28614792668498</v>
      </c>
      <c r="E1372" s="1">
        <f t="shared" si="42"/>
        <v>1.2646029125036646</v>
      </c>
      <c r="F1372" s="1">
        <f t="shared" si="43"/>
        <v>1.1187761074140963</v>
      </c>
      <c r="G1372" s="1" t="s">
        <v>2176</v>
      </c>
    </row>
    <row r="1373" spans="1:7" x14ac:dyDescent="0.25">
      <c r="A1373" s="1" t="s">
        <v>5401</v>
      </c>
      <c r="B1373" s="1">
        <v>625.17773070551402</v>
      </c>
      <c r="C1373" s="1">
        <v>736.07282053832796</v>
      </c>
      <c r="D1373" s="1">
        <v>678.17736691519997</v>
      </c>
      <c r="E1373" s="1">
        <f t="shared" si="42"/>
        <v>1.1773817018524775</v>
      </c>
      <c r="F1373" s="1">
        <f t="shared" si="43"/>
        <v>1.0847753104543181</v>
      </c>
      <c r="G1373" s="1" t="s">
        <v>5402</v>
      </c>
    </row>
    <row r="1374" spans="1:7" x14ac:dyDescent="0.25">
      <c r="A1374" s="1" t="s">
        <v>5403</v>
      </c>
      <c r="B1374" s="1">
        <v>338.70495183908599</v>
      </c>
      <c r="C1374" s="1">
        <v>401.95756886718101</v>
      </c>
      <c r="D1374" s="1">
        <v>430.55188944452601</v>
      </c>
      <c r="E1374" s="1">
        <f t="shared" si="42"/>
        <v>1.1867484271624864</v>
      </c>
      <c r="F1374" s="1">
        <f t="shared" si="43"/>
        <v>1.2711709324198934</v>
      </c>
      <c r="G1374" s="1" t="s">
        <v>5404</v>
      </c>
    </row>
    <row r="1375" spans="1:7" x14ac:dyDescent="0.25">
      <c r="A1375" s="1" t="s">
        <v>7040</v>
      </c>
      <c r="B1375" s="1">
        <v>34.656179154212097</v>
      </c>
      <c r="C1375" s="1">
        <v>51.852497586977499</v>
      </c>
      <c r="D1375" s="1">
        <v>44.405520877898702</v>
      </c>
      <c r="E1375" s="1">
        <f t="shared" si="42"/>
        <v>1.4961977590272058</v>
      </c>
      <c r="F1375" s="1">
        <f t="shared" si="43"/>
        <v>1.2813161162488298</v>
      </c>
      <c r="G1375" s="1" t="s">
        <v>691</v>
      </c>
    </row>
    <row r="1376" spans="1:7" x14ac:dyDescent="0.25">
      <c r="A1376" s="1" t="s">
        <v>3505</v>
      </c>
      <c r="B1376" s="1">
        <v>2863.1563419659201</v>
      </c>
      <c r="C1376" s="1">
        <v>3256.8335891512002</v>
      </c>
      <c r="D1376" s="1">
        <v>3341.1599321741601</v>
      </c>
      <c r="E1376" s="1">
        <f t="shared" si="42"/>
        <v>1.1374976425195735</v>
      </c>
      <c r="F1376" s="1">
        <f t="shared" si="43"/>
        <v>1.1669498738863942</v>
      </c>
      <c r="G1376" s="1" t="s">
        <v>3506</v>
      </c>
    </row>
    <row r="1377" spans="1:7" x14ac:dyDescent="0.25">
      <c r="A1377" s="1" t="s">
        <v>4255</v>
      </c>
      <c r="B1377" s="1">
        <v>687.15880510584395</v>
      </c>
      <c r="C1377" s="1">
        <v>831.90267903953702</v>
      </c>
      <c r="D1377" s="1">
        <v>828.86765751107805</v>
      </c>
      <c r="E1377" s="1">
        <f t="shared" si="42"/>
        <v>1.2106410815930648</v>
      </c>
      <c r="F1377" s="1">
        <f t="shared" si="43"/>
        <v>1.206224312855027</v>
      </c>
      <c r="G1377" s="1" t="s">
        <v>4256</v>
      </c>
    </row>
    <row r="1378" spans="1:7" x14ac:dyDescent="0.25">
      <c r="A1378" s="1" t="s">
        <v>4132</v>
      </c>
      <c r="B1378" s="1">
        <v>264.85743505884398</v>
      </c>
      <c r="C1378" s="1">
        <v>380.63354490465002</v>
      </c>
      <c r="D1378" s="1">
        <v>371.76692494911799</v>
      </c>
      <c r="E1378" s="1">
        <f t="shared" si="42"/>
        <v>1.4371261460720701</v>
      </c>
      <c r="F1378" s="1">
        <f t="shared" si="43"/>
        <v>1.4036491928819053</v>
      </c>
      <c r="G1378" s="1" t="s">
        <v>4133</v>
      </c>
    </row>
    <row r="1379" spans="1:7" x14ac:dyDescent="0.25">
      <c r="A1379" s="1" t="s">
        <v>845</v>
      </c>
      <c r="B1379" s="1">
        <v>9047.11540256031</v>
      </c>
      <c r="C1379" s="1">
        <v>9802.7018377022196</v>
      </c>
      <c r="D1379" s="1">
        <v>10320.6684761861</v>
      </c>
      <c r="E1379" s="1">
        <f t="shared" si="42"/>
        <v>1.083516833987558</v>
      </c>
      <c r="F1379" s="1">
        <f t="shared" si="43"/>
        <v>1.1407689652400563</v>
      </c>
      <c r="G1379" s="1" t="s">
        <v>846</v>
      </c>
    </row>
    <row r="1380" spans="1:7" x14ac:dyDescent="0.25">
      <c r="A1380" s="1" t="s">
        <v>2177</v>
      </c>
      <c r="B1380" s="1">
        <v>2220.02522107814</v>
      </c>
      <c r="C1380" s="1">
        <v>2641.61694475784</v>
      </c>
      <c r="D1380" s="1">
        <v>2560.2435913986701</v>
      </c>
      <c r="E1380" s="1">
        <f t="shared" si="42"/>
        <v>1.1899040243673253</v>
      </c>
      <c r="F1380" s="1">
        <f t="shared" si="43"/>
        <v>1.1532497771152823</v>
      </c>
      <c r="G1380" s="1" t="s">
        <v>2178</v>
      </c>
    </row>
    <row r="1381" spans="1:7" x14ac:dyDescent="0.25">
      <c r="A1381" s="1" t="s">
        <v>3507</v>
      </c>
      <c r="B1381" s="1">
        <v>37.120226592931303</v>
      </c>
      <c r="C1381" s="1">
        <v>61.578434278255003</v>
      </c>
      <c r="D1381" s="1">
        <v>63.895904796012601</v>
      </c>
      <c r="E1381" s="1">
        <f t="shared" si="42"/>
        <v>1.6588916590821998</v>
      </c>
      <c r="F1381" s="1">
        <f t="shared" si="43"/>
        <v>1.7213231346001565</v>
      </c>
      <c r="G1381" s="1" t="s">
        <v>3508</v>
      </c>
    </row>
    <row r="1382" spans="1:7" x14ac:dyDescent="0.25">
      <c r="A1382" s="1" t="s">
        <v>3509</v>
      </c>
      <c r="B1382" s="1">
        <v>1179.7716808175101</v>
      </c>
      <c r="C1382" s="1">
        <v>1484.8346098396601</v>
      </c>
      <c r="D1382" s="1">
        <v>1487.41052431511</v>
      </c>
      <c r="E1382" s="1">
        <f t="shared" si="42"/>
        <v>1.2585779384115747</v>
      </c>
      <c r="F1382" s="1">
        <f t="shared" si="43"/>
        <v>1.2607613392486459</v>
      </c>
      <c r="G1382" s="1" t="s">
        <v>3510</v>
      </c>
    </row>
    <row r="1383" spans="1:7" x14ac:dyDescent="0.25">
      <c r="A1383" s="1" t="s">
        <v>6762</v>
      </c>
      <c r="B1383" s="1">
        <v>87.435882132583004</v>
      </c>
      <c r="C1383" s="1">
        <v>112.82503187395</v>
      </c>
      <c r="D1383" s="1">
        <v>102.098185247635</v>
      </c>
      <c r="E1383" s="1">
        <f t="shared" si="42"/>
        <v>1.2903744906795618</v>
      </c>
      <c r="F1383" s="1">
        <f t="shared" si="43"/>
        <v>1.1676920591116</v>
      </c>
      <c r="G1383" s="1" t="s">
        <v>1402</v>
      </c>
    </row>
    <row r="1384" spans="1:7" x14ac:dyDescent="0.25">
      <c r="A1384" s="1" t="s">
        <v>4436</v>
      </c>
      <c r="B1384" s="1">
        <v>463.279941426199</v>
      </c>
      <c r="C1384" s="1">
        <v>520.04359271113594</v>
      </c>
      <c r="D1384" s="1">
        <v>511.35517456438799</v>
      </c>
      <c r="E1384" s="1">
        <f t="shared" si="42"/>
        <v>1.1225255967486765</v>
      </c>
      <c r="F1384" s="1">
        <f t="shared" si="43"/>
        <v>1.1037714540158814</v>
      </c>
      <c r="G1384" s="1" t="s">
        <v>4437</v>
      </c>
    </row>
    <row r="1385" spans="1:7" x14ac:dyDescent="0.25">
      <c r="A1385" s="1" t="s">
        <v>847</v>
      </c>
      <c r="B1385" s="1">
        <v>3670.77747134842</v>
      </c>
      <c r="C1385" s="1">
        <v>4177.5257336148497</v>
      </c>
      <c r="D1385" s="1">
        <v>4188.7961785470097</v>
      </c>
      <c r="E1385" s="1">
        <f t="shared" si="42"/>
        <v>1.1380493005151526</v>
      </c>
      <c r="F1385" s="1">
        <f t="shared" si="43"/>
        <v>1.141119616005571</v>
      </c>
      <c r="G1385" s="1" t="s">
        <v>848</v>
      </c>
    </row>
    <row r="1386" spans="1:7" x14ac:dyDescent="0.25">
      <c r="A1386" s="1" t="s">
        <v>849</v>
      </c>
      <c r="B1386" s="1">
        <v>293.96489011671201</v>
      </c>
      <c r="C1386" s="1">
        <v>355.299619476906</v>
      </c>
      <c r="D1386" s="1">
        <v>339.06393940245101</v>
      </c>
      <c r="E1386" s="1">
        <f t="shared" si="42"/>
        <v>1.2086464452807355</v>
      </c>
      <c r="F1386" s="1">
        <f t="shared" si="43"/>
        <v>1.1534164480249103</v>
      </c>
      <c r="G1386" s="1" t="s">
        <v>850</v>
      </c>
    </row>
    <row r="1387" spans="1:7" x14ac:dyDescent="0.25">
      <c r="A1387" s="1" t="s">
        <v>2179</v>
      </c>
      <c r="B1387" s="1">
        <v>3020.8099843505101</v>
      </c>
      <c r="C1387" s="1">
        <v>3454.8519500001598</v>
      </c>
      <c r="D1387" s="1">
        <v>3547.1165550329301</v>
      </c>
      <c r="E1387" s="1">
        <f t="shared" si="42"/>
        <v>1.1436839681735131</v>
      </c>
      <c r="F1387" s="1">
        <f t="shared" si="43"/>
        <v>1.1742269700540529</v>
      </c>
      <c r="G1387" s="1" t="s">
        <v>852</v>
      </c>
    </row>
    <row r="1388" spans="1:7" x14ac:dyDescent="0.25">
      <c r="A1388" s="1" t="s">
        <v>851</v>
      </c>
      <c r="B1388" s="1">
        <v>2458.4827080519799</v>
      </c>
      <c r="C1388" s="1">
        <v>2789.9438373835201</v>
      </c>
      <c r="D1388" s="1">
        <v>2830.11189930522</v>
      </c>
      <c r="E1388" s="1">
        <f t="shared" si="42"/>
        <v>1.1348234536065454</v>
      </c>
      <c r="F1388" s="1">
        <f t="shared" si="43"/>
        <v>1.1511620114455501</v>
      </c>
      <c r="G1388" s="1" t="s">
        <v>852</v>
      </c>
    </row>
    <row r="1389" spans="1:7" x14ac:dyDescent="0.25">
      <c r="A1389" s="1" t="s">
        <v>5405</v>
      </c>
      <c r="B1389" s="1">
        <v>452.13984657108</v>
      </c>
      <c r="C1389" s="1">
        <v>545.32204304546099</v>
      </c>
      <c r="D1389" s="1">
        <v>544.64281080378703</v>
      </c>
      <c r="E1389" s="1">
        <f t="shared" si="42"/>
        <v>1.2060915382288298</v>
      </c>
      <c r="F1389" s="1">
        <f t="shared" si="43"/>
        <v>1.2045892768227071</v>
      </c>
      <c r="G1389" s="1" t="s">
        <v>524</v>
      </c>
    </row>
    <row r="1390" spans="1:7" x14ac:dyDescent="0.25">
      <c r="A1390" s="1" t="s">
        <v>5406</v>
      </c>
      <c r="B1390" s="1">
        <v>138.15292105534499</v>
      </c>
      <c r="C1390" s="1">
        <v>183.510456772715</v>
      </c>
      <c r="D1390" s="1">
        <v>174.72036961924101</v>
      </c>
      <c r="E1390" s="1">
        <f t="shared" si="42"/>
        <v>1.3283139825845556</v>
      </c>
      <c r="F1390" s="1">
        <f t="shared" si="43"/>
        <v>1.2646882040897771</v>
      </c>
      <c r="G1390" s="1" t="s">
        <v>5407</v>
      </c>
    </row>
    <row r="1391" spans="1:7" x14ac:dyDescent="0.25">
      <c r="A1391" s="1" t="s">
        <v>2182</v>
      </c>
      <c r="B1391" s="1">
        <v>224.34355560591399</v>
      </c>
      <c r="C1391" s="1">
        <v>275.224405518526</v>
      </c>
      <c r="D1391" s="1">
        <v>304.28846545105398</v>
      </c>
      <c r="E1391" s="1">
        <f t="shared" si="42"/>
        <v>1.2267988031802002</v>
      </c>
      <c r="F1391" s="1">
        <f t="shared" si="43"/>
        <v>1.3563503735564069</v>
      </c>
      <c r="G1391" s="1" t="s">
        <v>2183</v>
      </c>
    </row>
    <row r="1392" spans="1:7" x14ac:dyDescent="0.25">
      <c r="A1392" s="1" t="s">
        <v>2896</v>
      </c>
      <c r="B1392" s="1">
        <v>985.31811226090599</v>
      </c>
      <c r="C1392" s="1">
        <v>1313.65479433222</v>
      </c>
      <c r="D1392" s="1">
        <v>1117.37323075841</v>
      </c>
      <c r="E1392" s="1">
        <f t="shared" si="42"/>
        <v>1.3332291145221256</v>
      </c>
      <c r="F1392" s="1">
        <f t="shared" si="43"/>
        <v>1.1340228265920038</v>
      </c>
      <c r="G1392" s="1" t="s">
        <v>2897</v>
      </c>
    </row>
    <row r="1393" spans="1:7" x14ac:dyDescent="0.25">
      <c r="A1393" s="1" t="s">
        <v>5408</v>
      </c>
      <c r="B1393" s="1">
        <v>642.96917653211494</v>
      </c>
      <c r="C1393" s="1">
        <v>727.06875139197496</v>
      </c>
      <c r="D1393" s="1">
        <v>710.01632027734297</v>
      </c>
      <c r="E1393" s="1">
        <f t="shared" si="42"/>
        <v>1.1307987659897711</v>
      </c>
      <c r="F1393" s="1">
        <f t="shared" si="43"/>
        <v>1.1042773840370546</v>
      </c>
      <c r="G1393" s="1" t="s">
        <v>5409</v>
      </c>
    </row>
    <row r="1394" spans="1:7" x14ac:dyDescent="0.25">
      <c r="A1394" s="1" t="s">
        <v>5410</v>
      </c>
      <c r="B1394" s="1">
        <v>3274.05063348257</v>
      </c>
      <c r="C1394" s="1">
        <v>3868.0503772532702</v>
      </c>
      <c r="D1394" s="1">
        <v>4058.6551111905401</v>
      </c>
      <c r="E1394" s="1">
        <f t="shared" si="42"/>
        <v>1.1814265600220328</v>
      </c>
      <c r="F1394" s="1">
        <f t="shared" si="43"/>
        <v>1.239643354835168</v>
      </c>
      <c r="G1394" s="1" t="s">
        <v>2795</v>
      </c>
    </row>
    <row r="1395" spans="1:7" x14ac:dyDescent="0.25">
      <c r="A1395" s="1" t="s">
        <v>3058</v>
      </c>
      <c r="B1395" s="1">
        <v>748.30601151450605</v>
      </c>
      <c r="C1395" s="1">
        <v>896.43579784124495</v>
      </c>
      <c r="D1395" s="1">
        <v>908.913624057329</v>
      </c>
      <c r="E1395" s="1">
        <f t="shared" si="42"/>
        <v>1.1979534896785569</v>
      </c>
      <c r="F1395" s="1">
        <f t="shared" si="43"/>
        <v>1.2146282537778457</v>
      </c>
      <c r="G1395" s="1" t="s">
        <v>3059</v>
      </c>
    </row>
    <row r="1396" spans="1:7" x14ac:dyDescent="0.25">
      <c r="A1396" s="1" t="s">
        <v>5411</v>
      </c>
      <c r="B1396" s="1">
        <v>116.39073560729901</v>
      </c>
      <c r="C1396" s="1">
        <v>183.38636038420401</v>
      </c>
      <c r="D1396" s="1">
        <v>200.38700431001399</v>
      </c>
      <c r="E1396" s="1">
        <f t="shared" si="42"/>
        <v>1.5756096000883393</v>
      </c>
      <c r="F1396" s="1">
        <f t="shared" si="43"/>
        <v>1.7216748675437314</v>
      </c>
      <c r="G1396" s="1" t="s">
        <v>1800</v>
      </c>
    </row>
    <row r="1397" spans="1:7" x14ac:dyDescent="0.25">
      <c r="A1397" s="1" t="s">
        <v>5412</v>
      </c>
      <c r="B1397" s="1">
        <v>38.985202488501997</v>
      </c>
      <c r="C1397" s="1">
        <v>58.745656725076401</v>
      </c>
      <c r="D1397" s="1">
        <v>53.6831334009401</v>
      </c>
      <c r="E1397" s="1">
        <f t="shared" si="42"/>
        <v>1.5068706323226717</v>
      </c>
      <c r="F1397" s="1">
        <f t="shared" si="43"/>
        <v>1.3770130709664263</v>
      </c>
      <c r="G1397" s="1" t="s">
        <v>5413</v>
      </c>
    </row>
    <row r="1398" spans="1:7" x14ac:dyDescent="0.25">
      <c r="A1398" s="1" t="s">
        <v>853</v>
      </c>
      <c r="B1398" s="1">
        <v>1796.2371621841</v>
      </c>
      <c r="C1398" s="1">
        <v>2496.6664367237099</v>
      </c>
      <c r="D1398" s="1">
        <v>2894.5698766843202</v>
      </c>
      <c r="E1398" s="1">
        <f t="shared" si="42"/>
        <v>1.3899425361448019</v>
      </c>
      <c r="F1398" s="1">
        <f t="shared" si="43"/>
        <v>1.611463083841737</v>
      </c>
      <c r="G1398" s="1" t="s">
        <v>854</v>
      </c>
    </row>
    <row r="1399" spans="1:7" x14ac:dyDescent="0.25">
      <c r="A1399" s="1" t="s">
        <v>5415</v>
      </c>
      <c r="B1399" s="1">
        <v>48.458009608088403</v>
      </c>
      <c r="C1399" s="1">
        <v>69.370145012413403</v>
      </c>
      <c r="D1399" s="1">
        <v>67.3634494011865</v>
      </c>
      <c r="E1399" s="1">
        <f t="shared" si="42"/>
        <v>1.4315516789371894</v>
      </c>
      <c r="F1399" s="1">
        <f t="shared" si="43"/>
        <v>1.3901406588095291</v>
      </c>
      <c r="G1399" s="1" t="s">
        <v>5416</v>
      </c>
    </row>
    <row r="1400" spans="1:7" x14ac:dyDescent="0.25">
      <c r="A1400" s="1" t="s">
        <v>2184</v>
      </c>
      <c r="B1400" s="1">
        <v>3347.8719189959202</v>
      </c>
      <c r="C1400" s="1">
        <v>4100.0746817614399</v>
      </c>
      <c r="D1400" s="1">
        <v>3853.3520533696601</v>
      </c>
      <c r="E1400" s="1">
        <f t="shared" si="42"/>
        <v>1.2246808662235553</v>
      </c>
      <c r="F1400" s="1">
        <f t="shared" si="43"/>
        <v>1.1509855056000295</v>
      </c>
      <c r="G1400" s="1" t="s">
        <v>2185</v>
      </c>
    </row>
    <row r="1401" spans="1:7" x14ac:dyDescent="0.25">
      <c r="A1401" s="1" t="s">
        <v>4026</v>
      </c>
      <c r="B1401" s="1">
        <v>530.41123378080397</v>
      </c>
      <c r="C1401" s="1">
        <v>587.97133271508801</v>
      </c>
      <c r="D1401" s="1">
        <v>580.68384934021196</v>
      </c>
      <c r="E1401" s="1">
        <f t="shared" si="42"/>
        <v>1.1085197583844371</v>
      </c>
      <c r="F1401" s="1">
        <f t="shared" si="43"/>
        <v>1.0947804502575516</v>
      </c>
      <c r="G1401" s="1" t="s">
        <v>1057</v>
      </c>
    </row>
    <row r="1402" spans="1:7" x14ac:dyDescent="0.25">
      <c r="A1402" s="1" t="s">
        <v>6763</v>
      </c>
      <c r="B1402" s="1">
        <v>94.000832986361999</v>
      </c>
      <c r="C1402" s="1">
        <v>148.043412160353</v>
      </c>
      <c r="D1402" s="1">
        <v>140.91805370048999</v>
      </c>
      <c r="E1402" s="1">
        <f t="shared" si="42"/>
        <v>1.5749159603918799</v>
      </c>
      <c r="F1402" s="1">
        <f t="shared" si="43"/>
        <v>1.4991149463636659</v>
      </c>
      <c r="G1402" s="1" t="s">
        <v>6764</v>
      </c>
    </row>
    <row r="1403" spans="1:7" x14ac:dyDescent="0.25">
      <c r="A1403" s="1" t="s">
        <v>5417</v>
      </c>
      <c r="B1403" s="1">
        <v>1906.1504586082001</v>
      </c>
      <c r="C1403" s="1">
        <v>2543.1821045683</v>
      </c>
      <c r="D1403" s="1">
        <v>2449.71568794117</v>
      </c>
      <c r="E1403" s="1">
        <f t="shared" si="42"/>
        <v>1.3341979868814955</v>
      </c>
      <c r="F1403" s="1">
        <f t="shared" si="43"/>
        <v>1.2851638635755234</v>
      </c>
      <c r="G1403" s="1" t="s">
        <v>4844</v>
      </c>
    </row>
    <row r="1404" spans="1:7" x14ac:dyDescent="0.25">
      <c r="A1404" s="1" t="s">
        <v>5418</v>
      </c>
      <c r="B1404" s="1">
        <v>1067.11287368734</v>
      </c>
      <c r="C1404" s="1">
        <v>1214.3613301430601</v>
      </c>
      <c r="D1404" s="1">
        <v>1108.9433223301601</v>
      </c>
      <c r="E1404" s="1">
        <f t="shared" si="42"/>
        <v>1.1379877050371556</v>
      </c>
      <c r="F1404" s="1">
        <f t="shared" si="43"/>
        <v>1.0391996476420322</v>
      </c>
      <c r="G1404" s="1" t="s">
        <v>5419</v>
      </c>
    </row>
    <row r="1405" spans="1:7" x14ac:dyDescent="0.25">
      <c r="A1405" s="1" t="s">
        <v>5420</v>
      </c>
      <c r="B1405" s="1">
        <v>261.17124694361502</v>
      </c>
      <c r="C1405" s="1">
        <v>385.59542171315502</v>
      </c>
      <c r="D1405" s="1">
        <v>397.60139336987697</v>
      </c>
      <c r="E1405" s="1">
        <f t="shared" si="42"/>
        <v>1.4764083957389165</v>
      </c>
      <c r="F1405" s="1">
        <f t="shared" si="43"/>
        <v>1.5223781255511493</v>
      </c>
      <c r="G1405" s="1" t="s">
        <v>8</v>
      </c>
    </row>
    <row r="1406" spans="1:7" x14ac:dyDescent="0.25">
      <c r="A1406" s="1" t="s">
        <v>3511</v>
      </c>
      <c r="B1406" s="1">
        <v>498.723110405135</v>
      </c>
      <c r="C1406" s="1">
        <v>596.17786132133097</v>
      </c>
      <c r="D1406" s="1">
        <v>611.24549554312296</v>
      </c>
      <c r="E1406" s="1">
        <f t="shared" si="42"/>
        <v>1.1954085320751009</v>
      </c>
      <c r="F1406" s="1">
        <f t="shared" si="43"/>
        <v>1.225620956379144</v>
      </c>
      <c r="G1406" s="1" t="s">
        <v>3440</v>
      </c>
    </row>
    <row r="1407" spans="1:7" x14ac:dyDescent="0.25">
      <c r="A1407" s="1" t="s">
        <v>855</v>
      </c>
      <c r="B1407" s="1">
        <v>2333.4525748483102</v>
      </c>
      <c r="C1407" s="1">
        <v>2567.01059418655</v>
      </c>
      <c r="D1407" s="1">
        <v>2315.7753406208399</v>
      </c>
      <c r="E1407" s="1">
        <f t="shared" si="42"/>
        <v>1.1000911789918948</v>
      </c>
      <c r="F1407" s="1">
        <f t="shared" si="43"/>
        <v>0.99242442961215127</v>
      </c>
      <c r="G1407" s="1" t="s">
        <v>856</v>
      </c>
    </row>
    <row r="1408" spans="1:7" x14ac:dyDescent="0.25">
      <c r="A1408" s="1" t="s">
        <v>5421</v>
      </c>
      <c r="B1408" s="1">
        <v>91.811109057240799</v>
      </c>
      <c r="C1408" s="1">
        <v>125.338693171686</v>
      </c>
      <c r="D1408" s="1">
        <v>129.85474494770401</v>
      </c>
      <c r="E1408" s="1">
        <f t="shared" si="42"/>
        <v>1.3651800360405406</v>
      </c>
      <c r="F1408" s="1">
        <f t="shared" si="43"/>
        <v>1.4143685473480603</v>
      </c>
      <c r="G1408" s="1" t="s">
        <v>5422</v>
      </c>
    </row>
    <row r="1409" spans="1:7" x14ac:dyDescent="0.25">
      <c r="A1409" s="1" t="s">
        <v>2186</v>
      </c>
      <c r="B1409" s="1">
        <v>1</v>
      </c>
      <c r="C1409" s="1">
        <v>2.55129864406502</v>
      </c>
      <c r="D1409" s="1">
        <v>13.775693397038699</v>
      </c>
      <c r="E1409" s="1">
        <f t="shared" si="42"/>
        <v>2.55129864406502</v>
      </c>
      <c r="F1409" s="1">
        <f t="shared" si="43"/>
        <v>13.775693397038699</v>
      </c>
      <c r="G1409" s="1" t="s">
        <v>227</v>
      </c>
    </row>
    <row r="1410" spans="1:7" x14ac:dyDescent="0.25">
      <c r="A1410" s="1" t="s">
        <v>2187</v>
      </c>
      <c r="B1410" s="1">
        <v>1303.0229962332801</v>
      </c>
      <c r="C1410" s="1">
        <v>1455.58228609923</v>
      </c>
      <c r="D1410" s="1">
        <v>1371.54431965463</v>
      </c>
      <c r="E1410" s="1">
        <f t="shared" si="42"/>
        <v>1.1170810417828092</v>
      </c>
      <c r="F1410" s="1">
        <f t="shared" si="43"/>
        <v>1.0525864268086045</v>
      </c>
      <c r="G1410" s="1" t="s">
        <v>2188</v>
      </c>
    </row>
    <row r="1411" spans="1:7" x14ac:dyDescent="0.25">
      <c r="A1411" s="1" t="s">
        <v>5424</v>
      </c>
      <c r="B1411" s="1">
        <v>420.91619901354801</v>
      </c>
      <c r="C1411" s="1">
        <v>483.33763555984302</v>
      </c>
      <c r="D1411" s="1">
        <v>494.82642182427799</v>
      </c>
      <c r="E1411" s="1">
        <f t="shared" si="42"/>
        <v>1.1482989647169313</v>
      </c>
      <c r="F1411" s="1">
        <f t="shared" si="43"/>
        <v>1.1755936763278407</v>
      </c>
      <c r="G1411" s="1" t="s">
        <v>1492</v>
      </c>
    </row>
    <row r="1412" spans="1:7" x14ac:dyDescent="0.25">
      <c r="A1412" s="1" t="s">
        <v>5425</v>
      </c>
      <c r="B1412" s="1">
        <v>116.290339567228</v>
      </c>
      <c r="C1412" s="1">
        <v>158.32935114588801</v>
      </c>
      <c r="D1412" s="1">
        <v>169.81087658856501</v>
      </c>
      <c r="E1412" s="1">
        <f t="shared" ref="E1412:E1475" si="44">+C1412/B1412</f>
        <v>1.3615004628510612</v>
      </c>
      <c r="F1412" s="1">
        <f t="shared" ref="F1412:F1475" si="45">+D1412/B1412</f>
        <v>1.4602320125688215</v>
      </c>
      <c r="G1412" s="1" t="s">
        <v>40</v>
      </c>
    </row>
    <row r="1413" spans="1:7" x14ac:dyDescent="0.25">
      <c r="A1413" s="1" t="s">
        <v>6959</v>
      </c>
      <c r="B1413" s="1">
        <v>380.559353075167</v>
      </c>
      <c r="C1413" s="1">
        <v>430.20261092691499</v>
      </c>
      <c r="D1413" s="1">
        <v>403.96833552998999</v>
      </c>
      <c r="E1413" s="1">
        <f t="shared" si="44"/>
        <v>1.1304481349639635</v>
      </c>
      <c r="F1413" s="1">
        <f t="shared" si="45"/>
        <v>1.0615120408043139</v>
      </c>
      <c r="G1413" s="1" t="s">
        <v>6960</v>
      </c>
    </row>
    <row r="1414" spans="1:7" x14ac:dyDescent="0.25">
      <c r="A1414" s="1" t="s">
        <v>2190</v>
      </c>
      <c r="B1414" s="1">
        <v>87.998972971661203</v>
      </c>
      <c r="C1414" s="1">
        <v>138.60553275472401</v>
      </c>
      <c r="D1414" s="1">
        <v>144.11064460468199</v>
      </c>
      <c r="E1414" s="1">
        <f t="shared" si="44"/>
        <v>1.5750812546341866</v>
      </c>
      <c r="F1414" s="1">
        <f t="shared" si="45"/>
        <v>1.6376400739482577</v>
      </c>
      <c r="G1414" s="1" t="s">
        <v>2191</v>
      </c>
    </row>
    <row r="1415" spans="1:7" x14ac:dyDescent="0.25">
      <c r="A1415" s="1" t="s">
        <v>3512</v>
      </c>
      <c r="B1415" s="1">
        <v>404.256483809982</v>
      </c>
      <c r="C1415" s="1">
        <v>479.24459991166202</v>
      </c>
      <c r="D1415" s="1">
        <v>428.01103325385901</v>
      </c>
      <c r="E1415" s="1">
        <f t="shared" si="44"/>
        <v>1.1854963843620816</v>
      </c>
      <c r="F1415" s="1">
        <f t="shared" si="45"/>
        <v>1.0587610845965867</v>
      </c>
      <c r="G1415" s="1" t="s">
        <v>1850</v>
      </c>
    </row>
    <row r="1416" spans="1:7" x14ac:dyDescent="0.25">
      <c r="A1416" s="1" t="s">
        <v>6765</v>
      </c>
      <c r="B1416" s="1">
        <v>193.88134594282499</v>
      </c>
      <c r="C1416" s="1">
        <v>243.90472087378799</v>
      </c>
      <c r="D1416" s="1">
        <v>230.095231151783</v>
      </c>
      <c r="E1416" s="1">
        <f t="shared" si="44"/>
        <v>1.2580102520317491</v>
      </c>
      <c r="F1416" s="1">
        <f t="shared" si="45"/>
        <v>1.1867837518501516</v>
      </c>
      <c r="G1416" s="1" t="s">
        <v>6766</v>
      </c>
    </row>
    <row r="1417" spans="1:7" x14ac:dyDescent="0.25">
      <c r="A1417" s="1" t="s">
        <v>6767</v>
      </c>
      <c r="B1417" s="1">
        <v>376.94758707410301</v>
      </c>
      <c r="C1417" s="1">
        <v>426.91672158392799</v>
      </c>
      <c r="D1417" s="1">
        <v>413.67846561457498</v>
      </c>
      <c r="E1417" s="1">
        <f t="shared" si="44"/>
        <v>1.1325625530533021</v>
      </c>
      <c r="F1417" s="1">
        <f t="shared" si="45"/>
        <v>1.0974429331822495</v>
      </c>
      <c r="G1417" s="1" t="s">
        <v>6768</v>
      </c>
    </row>
    <row r="1418" spans="1:7" x14ac:dyDescent="0.25">
      <c r="A1418" s="1" t="s">
        <v>5428</v>
      </c>
      <c r="B1418" s="1">
        <v>175.17895944841101</v>
      </c>
      <c r="C1418" s="1">
        <v>321.65697492581302</v>
      </c>
      <c r="D1418" s="1">
        <v>321.70796048147901</v>
      </c>
      <c r="E1418" s="1">
        <f t="shared" si="44"/>
        <v>1.8361621506293897</v>
      </c>
      <c r="F1418" s="1">
        <f t="shared" si="45"/>
        <v>1.836453199028276</v>
      </c>
      <c r="G1418" s="1" t="s">
        <v>5429</v>
      </c>
    </row>
    <row r="1419" spans="1:7" x14ac:dyDescent="0.25">
      <c r="A1419" s="1" t="s">
        <v>858</v>
      </c>
      <c r="B1419" s="1">
        <v>1021.96586395573</v>
      </c>
      <c r="C1419" s="1">
        <v>1216.5974201361</v>
      </c>
      <c r="D1419" s="1">
        <v>1261.24024977711</v>
      </c>
      <c r="E1419" s="1">
        <f t="shared" si="44"/>
        <v>1.190448196994573</v>
      </c>
      <c r="F1419" s="1">
        <f t="shared" si="45"/>
        <v>1.2341314854639263</v>
      </c>
      <c r="G1419" s="1" t="s">
        <v>859</v>
      </c>
    </row>
    <row r="1420" spans="1:7" x14ac:dyDescent="0.25">
      <c r="A1420" s="1" t="s">
        <v>860</v>
      </c>
      <c r="B1420" s="1">
        <v>365.18553498878498</v>
      </c>
      <c r="C1420" s="1">
        <v>515.68387047131796</v>
      </c>
      <c r="D1420" s="1">
        <v>402.49646828814502</v>
      </c>
      <c r="E1420" s="1">
        <f t="shared" si="44"/>
        <v>1.4121147226906314</v>
      </c>
      <c r="F1420" s="1">
        <f t="shared" si="45"/>
        <v>1.1021698006206786</v>
      </c>
      <c r="G1420" s="1" t="s">
        <v>237</v>
      </c>
    </row>
    <row r="1421" spans="1:7" x14ac:dyDescent="0.25">
      <c r="A1421" s="1" t="s">
        <v>861</v>
      </c>
      <c r="B1421" s="1">
        <v>73.874386501175707</v>
      </c>
      <c r="C1421" s="1">
        <v>122.255705839586</v>
      </c>
      <c r="D1421" s="1">
        <v>93.885176052742196</v>
      </c>
      <c r="E1421" s="1">
        <f t="shared" si="44"/>
        <v>1.6549133147473287</v>
      </c>
      <c r="F1421" s="1">
        <f t="shared" si="45"/>
        <v>1.2708758813347034</v>
      </c>
      <c r="G1421" s="1" t="s">
        <v>237</v>
      </c>
    </row>
    <row r="1422" spans="1:7" x14ac:dyDescent="0.25">
      <c r="A1422" s="1" t="s">
        <v>862</v>
      </c>
      <c r="B1422" s="1">
        <v>135.263940540817</v>
      </c>
      <c r="C1422" s="1">
        <v>173.52330959362001</v>
      </c>
      <c r="D1422" s="1">
        <v>131.13452775028</v>
      </c>
      <c r="E1422" s="1">
        <f t="shared" si="44"/>
        <v>1.2828497299415724</v>
      </c>
      <c r="F1422" s="1">
        <f t="shared" si="45"/>
        <v>0.96947144394857465</v>
      </c>
      <c r="G1422" s="1" t="s">
        <v>237</v>
      </c>
    </row>
    <row r="1423" spans="1:7" x14ac:dyDescent="0.25">
      <c r="A1423" s="1" t="s">
        <v>5430</v>
      </c>
      <c r="B1423" s="1">
        <v>521.09458517230701</v>
      </c>
      <c r="C1423" s="1">
        <v>605.533373994773</v>
      </c>
      <c r="D1423" s="1">
        <v>662.03391280445396</v>
      </c>
      <c r="E1423" s="1">
        <f t="shared" si="44"/>
        <v>1.1620411941040323</v>
      </c>
      <c r="F1423" s="1">
        <f t="shared" si="45"/>
        <v>1.2704678414294852</v>
      </c>
      <c r="G1423" s="1" t="s">
        <v>5431</v>
      </c>
    </row>
    <row r="1424" spans="1:7" x14ac:dyDescent="0.25">
      <c r="A1424" s="1" t="s">
        <v>4257</v>
      </c>
      <c r="B1424" s="1">
        <v>2302.0089970080599</v>
      </c>
      <c r="C1424" s="1">
        <v>2786.5796226327898</v>
      </c>
      <c r="D1424" s="1">
        <v>2698.0543778640299</v>
      </c>
      <c r="E1424" s="1">
        <f t="shared" si="44"/>
        <v>1.2104990146669845</v>
      </c>
      <c r="F1424" s="1">
        <f t="shared" si="45"/>
        <v>1.1720433679324076</v>
      </c>
      <c r="G1424" s="1" t="s">
        <v>4258</v>
      </c>
    </row>
    <row r="1425" spans="1:7" x14ac:dyDescent="0.25">
      <c r="A1425" s="1" t="s">
        <v>3513</v>
      </c>
      <c r="B1425" s="1">
        <v>118.38943222442199</v>
      </c>
      <c r="C1425" s="1">
        <v>167.09387004986101</v>
      </c>
      <c r="D1425" s="1">
        <v>175.98004995551599</v>
      </c>
      <c r="E1425" s="1">
        <f t="shared" si="44"/>
        <v>1.4113917679165287</v>
      </c>
      <c r="F1425" s="1">
        <f t="shared" si="45"/>
        <v>1.4864506624368614</v>
      </c>
      <c r="G1425" s="1" t="s">
        <v>15</v>
      </c>
    </row>
    <row r="1426" spans="1:7" x14ac:dyDescent="0.25">
      <c r="A1426" s="1" t="s">
        <v>863</v>
      </c>
      <c r="B1426" s="1">
        <v>16598.787115841202</v>
      </c>
      <c r="C1426" s="1">
        <v>19529.6823992799</v>
      </c>
      <c r="D1426" s="1">
        <v>18999.9252516171</v>
      </c>
      <c r="E1426" s="1">
        <f t="shared" si="44"/>
        <v>1.1765728581844135</v>
      </c>
      <c r="F1426" s="1">
        <f t="shared" si="45"/>
        <v>1.1446574450903313</v>
      </c>
      <c r="G1426" s="1" t="s">
        <v>864</v>
      </c>
    </row>
    <row r="1427" spans="1:7" x14ac:dyDescent="0.25">
      <c r="A1427" s="1" t="s">
        <v>5432</v>
      </c>
      <c r="B1427" s="1">
        <v>230.51445304059001</v>
      </c>
      <c r="C1427" s="1">
        <v>272.930714642282</v>
      </c>
      <c r="D1427" s="1">
        <v>282.86337155312299</v>
      </c>
      <c r="E1427" s="1">
        <f t="shared" si="44"/>
        <v>1.1840069507234896</v>
      </c>
      <c r="F1427" s="1">
        <f t="shared" si="45"/>
        <v>1.2270960359405974</v>
      </c>
      <c r="G1427" s="1" t="s">
        <v>5086</v>
      </c>
    </row>
    <row r="1428" spans="1:7" x14ac:dyDescent="0.25">
      <c r="A1428" s="1" t="s">
        <v>3514</v>
      </c>
      <c r="B1428" s="1">
        <v>990.86350610837303</v>
      </c>
      <c r="C1428" s="1">
        <v>1326.1038386249299</v>
      </c>
      <c r="D1428" s="1">
        <v>1383.79746454257</v>
      </c>
      <c r="E1428" s="1">
        <f t="shared" si="44"/>
        <v>1.3383314961646098</v>
      </c>
      <c r="F1428" s="1">
        <f t="shared" si="45"/>
        <v>1.3965570999556227</v>
      </c>
      <c r="G1428" s="1" t="s">
        <v>3515</v>
      </c>
    </row>
    <row r="1429" spans="1:7" x14ac:dyDescent="0.25">
      <c r="A1429" s="1" t="s">
        <v>2192</v>
      </c>
      <c r="B1429" s="1">
        <v>1126.8211437187899</v>
      </c>
      <c r="C1429" s="1">
        <v>1963.62161711715</v>
      </c>
      <c r="D1429" s="1">
        <v>1849.36030977408</v>
      </c>
      <c r="E1429" s="1">
        <f t="shared" si="44"/>
        <v>1.7426204931127849</v>
      </c>
      <c r="F1429" s="1">
        <f t="shared" si="45"/>
        <v>1.641219034700335</v>
      </c>
      <c r="G1429" s="1" t="s">
        <v>2193</v>
      </c>
    </row>
    <row r="1430" spans="1:7" x14ac:dyDescent="0.25">
      <c r="A1430" s="1" t="s">
        <v>3516</v>
      </c>
      <c r="B1430" s="1">
        <v>2102.00118131212</v>
      </c>
      <c r="C1430" s="1">
        <v>2652.84817967247</v>
      </c>
      <c r="D1430" s="1">
        <v>2759.63254322898</v>
      </c>
      <c r="E1430" s="1">
        <f t="shared" si="44"/>
        <v>1.2620583676439696</v>
      </c>
      <c r="F1430" s="1">
        <f t="shared" si="45"/>
        <v>1.3128596538211033</v>
      </c>
      <c r="G1430" s="1" t="s">
        <v>3517</v>
      </c>
    </row>
    <row r="1431" spans="1:7" x14ac:dyDescent="0.25">
      <c r="A1431" s="1" t="s">
        <v>5433</v>
      </c>
      <c r="B1431" s="1">
        <v>94.732961245416107</v>
      </c>
      <c r="C1431" s="1">
        <v>135.32543878072201</v>
      </c>
      <c r="D1431" s="1">
        <v>130.55100680837199</v>
      </c>
      <c r="E1431" s="1">
        <f t="shared" si="44"/>
        <v>1.4284937048483752</v>
      </c>
      <c r="F1431" s="1">
        <f t="shared" si="45"/>
        <v>1.3780948583478281</v>
      </c>
      <c r="G1431" s="1" t="s">
        <v>5434</v>
      </c>
    </row>
    <row r="1432" spans="1:7" x14ac:dyDescent="0.25">
      <c r="A1432" s="1" t="s">
        <v>5435</v>
      </c>
      <c r="B1432" s="1">
        <v>6705.3983661237298</v>
      </c>
      <c r="C1432" s="1">
        <v>8122.9664904695801</v>
      </c>
      <c r="D1432" s="1">
        <v>8222.2646354885601</v>
      </c>
      <c r="E1432" s="1">
        <f t="shared" si="44"/>
        <v>1.2114069958181055</v>
      </c>
      <c r="F1432" s="1">
        <f t="shared" si="45"/>
        <v>1.2262156827293325</v>
      </c>
      <c r="G1432" s="1" t="s">
        <v>4587</v>
      </c>
    </row>
    <row r="1433" spans="1:7" x14ac:dyDescent="0.25">
      <c r="A1433" s="1" t="s">
        <v>5436</v>
      </c>
      <c r="B1433" s="1">
        <v>448.30017164859999</v>
      </c>
      <c r="C1433" s="1">
        <v>531.52901101077396</v>
      </c>
      <c r="D1433" s="1">
        <v>476.53722650227098</v>
      </c>
      <c r="E1433" s="1">
        <f t="shared" si="44"/>
        <v>1.1856542661050169</v>
      </c>
      <c r="F1433" s="1">
        <f t="shared" si="45"/>
        <v>1.0629869374125616</v>
      </c>
      <c r="G1433" s="1" t="s">
        <v>5437</v>
      </c>
    </row>
    <row r="1434" spans="1:7" x14ac:dyDescent="0.25">
      <c r="A1434" s="1" t="s">
        <v>3518</v>
      </c>
      <c r="B1434" s="1">
        <v>572.16791068065197</v>
      </c>
      <c r="C1434" s="1">
        <v>756.10000357744104</v>
      </c>
      <c r="D1434" s="1">
        <v>723.06162134825695</v>
      </c>
      <c r="E1434" s="1">
        <f t="shared" si="44"/>
        <v>1.3214652368008251</v>
      </c>
      <c r="F1434" s="1">
        <f t="shared" si="45"/>
        <v>1.2637227776162798</v>
      </c>
      <c r="G1434" s="1" t="s">
        <v>3519</v>
      </c>
    </row>
    <row r="1435" spans="1:7" x14ac:dyDescent="0.25">
      <c r="A1435" s="1" t="s">
        <v>3520</v>
      </c>
      <c r="B1435" s="1">
        <v>339.12633309727602</v>
      </c>
      <c r="C1435" s="1">
        <v>456.53057617620999</v>
      </c>
      <c r="D1435" s="1">
        <v>478.98879601012499</v>
      </c>
      <c r="E1435" s="1">
        <f t="shared" si="44"/>
        <v>1.3461961859660641</v>
      </c>
      <c r="F1435" s="1">
        <f t="shared" si="45"/>
        <v>1.4124199428439266</v>
      </c>
      <c r="G1435" s="1" t="s">
        <v>3521</v>
      </c>
    </row>
    <row r="1436" spans="1:7" x14ac:dyDescent="0.25">
      <c r="A1436" s="1" t="s">
        <v>5438</v>
      </c>
      <c r="B1436" s="1">
        <v>323.46639859368202</v>
      </c>
      <c r="C1436" s="1">
        <v>403.49969554491202</v>
      </c>
      <c r="D1436" s="1">
        <v>406.010698653151</v>
      </c>
      <c r="E1436" s="1">
        <f t="shared" si="44"/>
        <v>1.2474238353633842</v>
      </c>
      <c r="F1436" s="1">
        <f t="shared" si="45"/>
        <v>1.2551866296417264</v>
      </c>
      <c r="G1436" s="1" t="s">
        <v>361</v>
      </c>
    </row>
    <row r="1437" spans="1:7" x14ac:dyDescent="0.25">
      <c r="A1437" s="1" t="s">
        <v>2197</v>
      </c>
      <c r="B1437" s="1">
        <v>332.66666322280003</v>
      </c>
      <c r="C1437" s="1">
        <v>388.93646322407199</v>
      </c>
      <c r="D1437" s="1">
        <v>390.250210587521</v>
      </c>
      <c r="E1437" s="1">
        <f t="shared" si="44"/>
        <v>1.1691476971456736</v>
      </c>
      <c r="F1437" s="1">
        <f t="shared" si="45"/>
        <v>1.1730968375576454</v>
      </c>
      <c r="G1437" s="1" t="s">
        <v>42</v>
      </c>
    </row>
    <row r="1438" spans="1:7" x14ac:dyDescent="0.25">
      <c r="A1438" s="1" t="s">
        <v>5439</v>
      </c>
      <c r="B1438" s="1">
        <v>143.648991711093</v>
      </c>
      <c r="C1438" s="1">
        <v>187.733569836226</v>
      </c>
      <c r="D1438" s="1">
        <v>149.21609076978501</v>
      </c>
      <c r="E1438" s="1">
        <f t="shared" si="44"/>
        <v>1.3068909680465837</v>
      </c>
      <c r="F1438" s="1">
        <f t="shared" si="45"/>
        <v>1.0387548773742079</v>
      </c>
      <c r="G1438" s="1" t="s">
        <v>5440</v>
      </c>
    </row>
    <row r="1439" spans="1:7" x14ac:dyDescent="0.25">
      <c r="A1439" s="1" t="s">
        <v>3522</v>
      </c>
      <c r="B1439" s="1">
        <v>283.23151659177</v>
      </c>
      <c r="C1439" s="1">
        <v>333.91590533512698</v>
      </c>
      <c r="D1439" s="1">
        <v>340.643332975379</v>
      </c>
      <c r="E1439" s="1">
        <f t="shared" si="44"/>
        <v>1.1789503843119615</v>
      </c>
      <c r="F1439" s="1">
        <f t="shared" si="45"/>
        <v>1.2027027820719485</v>
      </c>
      <c r="G1439" s="1" t="s">
        <v>3523</v>
      </c>
    </row>
    <row r="1440" spans="1:7" x14ac:dyDescent="0.25">
      <c r="A1440" s="1" t="s">
        <v>5441</v>
      </c>
      <c r="B1440" s="1">
        <v>166.21082978461601</v>
      </c>
      <c r="C1440" s="1">
        <v>214.807635076661</v>
      </c>
      <c r="D1440" s="1">
        <v>215.36106770586201</v>
      </c>
      <c r="E1440" s="1">
        <f t="shared" si="44"/>
        <v>1.2923804986415088</v>
      </c>
      <c r="F1440" s="1">
        <f t="shared" si="45"/>
        <v>1.2957102012241757</v>
      </c>
      <c r="G1440" s="1" t="s">
        <v>3753</v>
      </c>
    </row>
    <row r="1441" spans="1:7" x14ac:dyDescent="0.25">
      <c r="A1441" s="1" t="s">
        <v>5442</v>
      </c>
      <c r="B1441" s="1">
        <v>5824.8051227119304</v>
      </c>
      <c r="C1441" s="1">
        <v>7774.04066302509</v>
      </c>
      <c r="D1441" s="1">
        <v>7579.6533007718899</v>
      </c>
      <c r="E1441" s="1">
        <f t="shared" si="44"/>
        <v>1.3346439064051689</v>
      </c>
      <c r="F1441" s="1">
        <f t="shared" si="45"/>
        <v>1.3012715689349847</v>
      </c>
      <c r="G1441" s="1" t="s">
        <v>5443</v>
      </c>
    </row>
    <row r="1442" spans="1:7" x14ac:dyDescent="0.25">
      <c r="A1442" s="1" t="s">
        <v>5444</v>
      </c>
      <c r="B1442" s="1">
        <v>67.266794095285903</v>
      </c>
      <c r="C1442" s="1">
        <v>107.903282101855</v>
      </c>
      <c r="D1442" s="1">
        <v>109.92670853333399</v>
      </c>
      <c r="E1442" s="1">
        <f t="shared" si="44"/>
        <v>1.6041091827418741</v>
      </c>
      <c r="F1442" s="1">
        <f t="shared" si="45"/>
        <v>1.6341897961960064</v>
      </c>
      <c r="G1442" s="1" t="s">
        <v>5445</v>
      </c>
    </row>
    <row r="1443" spans="1:7" x14ac:dyDescent="0.25">
      <c r="A1443" s="1" t="s">
        <v>5446</v>
      </c>
      <c r="B1443" s="1">
        <v>2565.5501083008498</v>
      </c>
      <c r="C1443" s="1">
        <v>3365.5008841250001</v>
      </c>
      <c r="D1443" s="1">
        <v>3205.2440799332999</v>
      </c>
      <c r="E1443" s="1">
        <f t="shared" si="44"/>
        <v>1.3118047756057876</v>
      </c>
      <c r="F1443" s="1">
        <f t="shared" si="45"/>
        <v>1.2493398860395348</v>
      </c>
      <c r="G1443" s="1" t="s">
        <v>5447</v>
      </c>
    </row>
    <row r="1444" spans="1:7" x14ac:dyDescent="0.25">
      <c r="A1444" s="1" t="s">
        <v>3526</v>
      </c>
      <c r="B1444" s="1">
        <v>1425.05864637437</v>
      </c>
      <c r="C1444" s="1">
        <v>1537.7763564736499</v>
      </c>
      <c r="D1444" s="1">
        <v>1546.7110917754701</v>
      </c>
      <c r="E1444" s="1">
        <f t="shared" si="44"/>
        <v>1.0790968921777753</v>
      </c>
      <c r="F1444" s="1">
        <f t="shared" si="45"/>
        <v>1.0853666238302597</v>
      </c>
      <c r="G1444" s="1" t="s">
        <v>3527</v>
      </c>
    </row>
    <row r="1445" spans="1:7" x14ac:dyDescent="0.25">
      <c r="A1445" s="1" t="s">
        <v>5448</v>
      </c>
      <c r="B1445" s="1">
        <v>52.689076816763503</v>
      </c>
      <c r="C1445" s="1">
        <v>73.803730492049795</v>
      </c>
      <c r="D1445" s="1">
        <v>76.496133011007799</v>
      </c>
      <c r="E1445" s="1">
        <f t="shared" si="44"/>
        <v>1.4007406269181106</v>
      </c>
      <c r="F1445" s="1">
        <f t="shared" si="45"/>
        <v>1.4518404502898761</v>
      </c>
      <c r="G1445" s="1" t="s">
        <v>5449</v>
      </c>
    </row>
    <row r="1446" spans="1:7" x14ac:dyDescent="0.25">
      <c r="A1446" s="1" t="s">
        <v>2198</v>
      </c>
      <c r="B1446" s="1">
        <v>492.89895089603101</v>
      </c>
      <c r="C1446" s="1">
        <v>625.02040511862003</v>
      </c>
      <c r="D1446" s="1">
        <v>650.03784117001499</v>
      </c>
      <c r="E1446" s="1">
        <f t="shared" si="44"/>
        <v>1.2680497777128723</v>
      </c>
      <c r="F1446" s="1">
        <f t="shared" si="45"/>
        <v>1.3188054873890975</v>
      </c>
      <c r="G1446" s="1" t="s">
        <v>2199</v>
      </c>
    </row>
    <row r="1447" spans="1:7" x14ac:dyDescent="0.25">
      <c r="A1447" s="1" t="s">
        <v>5450</v>
      </c>
      <c r="B1447" s="1">
        <v>1026.32178291284</v>
      </c>
      <c r="C1447" s="1">
        <v>1232.3508978622799</v>
      </c>
      <c r="D1447" s="1">
        <v>1365.2147166705199</v>
      </c>
      <c r="E1447" s="1">
        <f t="shared" si="44"/>
        <v>1.2007451448265098</v>
      </c>
      <c r="F1447" s="1">
        <f t="shared" si="45"/>
        <v>1.330201443056052</v>
      </c>
      <c r="G1447" s="1" t="s">
        <v>5451</v>
      </c>
    </row>
    <row r="1448" spans="1:7" x14ac:dyDescent="0.25">
      <c r="A1448" s="1" t="s">
        <v>5452</v>
      </c>
      <c r="B1448" s="1">
        <v>306.72938914523002</v>
      </c>
      <c r="C1448" s="1">
        <v>388.16852098998299</v>
      </c>
      <c r="D1448" s="1">
        <v>348.78474571654601</v>
      </c>
      <c r="E1448" s="1">
        <f t="shared" si="44"/>
        <v>1.2655080821296627</v>
      </c>
      <c r="F1448" s="1">
        <f t="shared" si="45"/>
        <v>1.1371089894206508</v>
      </c>
      <c r="G1448" s="1" t="s">
        <v>83</v>
      </c>
    </row>
    <row r="1449" spans="1:7" x14ac:dyDescent="0.25">
      <c r="A1449" s="1" t="s">
        <v>866</v>
      </c>
      <c r="B1449" s="1">
        <v>346.20215902641303</v>
      </c>
      <c r="C1449" s="1">
        <v>399.52306739986699</v>
      </c>
      <c r="D1449" s="1">
        <v>379.06902598126197</v>
      </c>
      <c r="E1449" s="1">
        <f t="shared" si="44"/>
        <v>1.1540166835568058</v>
      </c>
      <c r="F1449" s="1">
        <f t="shared" si="45"/>
        <v>1.0949354765645509</v>
      </c>
      <c r="G1449" s="1" t="s">
        <v>867</v>
      </c>
    </row>
    <row r="1450" spans="1:7" x14ac:dyDescent="0.25">
      <c r="A1450" s="1" t="s">
        <v>5453</v>
      </c>
      <c r="B1450" s="1">
        <v>140.353083978896</v>
      </c>
      <c r="C1450" s="1">
        <v>188.83017483238299</v>
      </c>
      <c r="D1450" s="1">
        <v>172.66444826314</v>
      </c>
      <c r="E1450" s="1">
        <f t="shared" si="44"/>
        <v>1.3453938415829623</v>
      </c>
      <c r="F1450" s="1">
        <f t="shared" si="45"/>
        <v>1.2302148507766488</v>
      </c>
      <c r="G1450" s="1" t="s">
        <v>5454</v>
      </c>
    </row>
    <row r="1451" spans="1:7" x14ac:dyDescent="0.25">
      <c r="A1451" s="1" t="s">
        <v>3528</v>
      </c>
      <c r="B1451" s="1">
        <v>216.097331314874</v>
      </c>
      <c r="C1451" s="1">
        <v>282.774460242011</v>
      </c>
      <c r="D1451" s="1">
        <v>278.58455499040502</v>
      </c>
      <c r="E1451" s="1">
        <f t="shared" si="44"/>
        <v>1.308551376000022</v>
      </c>
      <c r="F1451" s="1">
        <f t="shared" si="45"/>
        <v>1.2891624033268663</v>
      </c>
      <c r="G1451" s="1" t="s">
        <v>505</v>
      </c>
    </row>
    <row r="1452" spans="1:7" x14ac:dyDescent="0.25">
      <c r="A1452" s="1" t="s">
        <v>5455</v>
      </c>
      <c r="B1452" s="1">
        <v>164.61640436257301</v>
      </c>
      <c r="C1452" s="1">
        <v>246.74887190766</v>
      </c>
      <c r="D1452" s="1">
        <v>230.67641950944301</v>
      </c>
      <c r="E1452" s="1">
        <f t="shared" si="44"/>
        <v>1.4989324597577016</v>
      </c>
      <c r="F1452" s="1">
        <f t="shared" si="45"/>
        <v>1.4012966715113682</v>
      </c>
      <c r="G1452" s="1" t="s">
        <v>1897</v>
      </c>
    </row>
    <row r="1453" spans="1:7" x14ac:dyDescent="0.25">
      <c r="A1453" s="1" t="s">
        <v>5456</v>
      </c>
      <c r="B1453" s="1">
        <v>2332.7288833461098</v>
      </c>
      <c r="C1453" s="1">
        <v>2958.9040113419301</v>
      </c>
      <c r="D1453" s="1">
        <v>2989.5318749759999</v>
      </c>
      <c r="E1453" s="1">
        <f t="shared" si="44"/>
        <v>1.2684303060103681</v>
      </c>
      <c r="F1453" s="1">
        <f t="shared" si="45"/>
        <v>1.2815599345123037</v>
      </c>
      <c r="G1453" s="1" t="s">
        <v>5457</v>
      </c>
    </row>
    <row r="1454" spans="1:7" x14ac:dyDescent="0.25">
      <c r="A1454" s="1" t="s">
        <v>5458</v>
      </c>
      <c r="B1454" s="1">
        <v>5690.6071844275202</v>
      </c>
      <c r="C1454" s="1">
        <v>7240.7752503035699</v>
      </c>
      <c r="D1454" s="1">
        <v>6969.3091228596404</v>
      </c>
      <c r="E1454" s="1">
        <f t="shared" si="44"/>
        <v>1.2724082010296056</v>
      </c>
      <c r="F1454" s="1">
        <f t="shared" si="45"/>
        <v>1.2247039546028267</v>
      </c>
      <c r="G1454" s="1" t="s">
        <v>5459</v>
      </c>
    </row>
    <row r="1455" spans="1:7" x14ac:dyDescent="0.25">
      <c r="A1455" s="1" t="s">
        <v>5460</v>
      </c>
      <c r="B1455" s="1">
        <v>14.8118391504656</v>
      </c>
      <c r="C1455" s="1">
        <v>41.455155653188598</v>
      </c>
      <c r="D1455" s="1">
        <v>44.1558679840604</v>
      </c>
      <c r="E1455" s="1">
        <f t="shared" si="44"/>
        <v>2.7987851631433283</v>
      </c>
      <c r="F1455" s="1">
        <f t="shared" si="45"/>
        <v>2.9811198687417821</v>
      </c>
      <c r="G1455" s="1" t="s">
        <v>5461</v>
      </c>
    </row>
    <row r="1456" spans="1:7" x14ac:dyDescent="0.25">
      <c r="A1456" s="1" t="s">
        <v>7041</v>
      </c>
      <c r="B1456" s="1">
        <v>51.567780077838698</v>
      </c>
      <c r="C1456" s="1">
        <v>73.259668058495393</v>
      </c>
      <c r="D1456" s="1">
        <v>68.430918485931002</v>
      </c>
      <c r="E1456" s="1">
        <f t="shared" si="44"/>
        <v>1.4206480858379786</v>
      </c>
      <c r="F1456" s="1">
        <f t="shared" si="45"/>
        <v>1.3270091980426215</v>
      </c>
      <c r="G1456" s="1" t="s">
        <v>7042</v>
      </c>
    </row>
    <row r="1457" spans="1:7" x14ac:dyDescent="0.25">
      <c r="A1457" s="1" t="s">
        <v>5462</v>
      </c>
      <c r="B1457" s="1">
        <v>139.062744709676</v>
      </c>
      <c r="C1457" s="1">
        <v>171.70934815129499</v>
      </c>
      <c r="D1457" s="1">
        <v>176.08103205323701</v>
      </c>
      <c r="E1457" s="1">
        <f t="shared" si="44"/>
        <v>1.23476167905197</v>
      </c>
      <c r="F1457" s="1">
        <f t="shared" si="45"/>
        <v>1.2661984517912745</v>
      </c>
      <c r="G1457" s="1" t="s">
        <v>5463</v>
      </c>
    </row>
    <row r="1458" spans="1:7" x14ac:dyDescent="0.25">
      <c r="A1458" s="1" t="s">
        <v>3530</v>
      </c>
      <c r="B1458" s="1">
        <v>2383.3390508269699</v>
      </c>
      <c r="C1458" s="1">
        <v>2789.2294052914499</v>
      </c>
      <c r="D1458" s="1">
        <v>2633.33650863413</v>
      </c>
      <c r="E1458" s="1">
        <f t="shared" si="44"/>
        <v>1.1703032366811781</v>
      </c>
      <c r="F1458" s="1">
        <f t="shared" si="45"/>
        <v>1.1048937866059871</v>
      </c>
      <c r="G1458" s="1" t="s">
        <v>1528</v>
      </c>
    </row>
    <row r="1459" spans="1:7" x14ac:dyDescent="0.25">
      <c r="A1459" s="1" t="s">
        <v>6885</v>
      </c>
      <c r="B1459" s="1">
        <v>422.13677477906202</v>
      </c>
      <c r="C1459" s="1">
        <v>495.69263964792202</v>
      </c>
      <c r="D1459" s="1">
        <v>462.58260053881799</v>
      </c>
      <c r="E1459" s="1">
        <f t="shared" si="44"/>
        <v>1.1742465221310265</v>
      </c>
      <c r="F1459" s="1">
        <f t="shared" si="45"/>
        <v>1.0958121352514822</v>
      </c>
      <c r="G1459" s="1" t="s">
        <v>41</v>
      </c>
    </row>
    <row r="1460" spans="1:7" x14ac:dyDescent="0.25">
      <c r="A1460" s="1" t="s">
        <v>5464</v>
      </c>
      <c r="B1460" s="1">
        <v>275.21874505670598</v>
      </c>
      <c r="C1460" s="1">
        <v>393.636378995793</v>
      </c>
      <c r="D1460" s="1">
        <v>362.07415838650098</v>
      </c>
      <c r="E1460" s="1">
        <f t="shared" si="44"/>
        <v>1.4302673275931415</v>
      </c>
      <c r="F1460" s="1">
        <f t="shared" si="45"/>
        <v>1.3155868373424178</v>
      </c>
      <c r="G1460" s="1" t="s">
        <v>2646</v>
      </c>
    </row>
    <row r="1461" spans="1:7" x14ac:dyDescent="0.25">
      <c r="A1461" s="1" t="s">
        <v>5465</v>
      </c>
      <c r="B1461" s="1">
        <v>169.71154464304601</v>
      </c>
      <c r="C1461" s="1">
        <v>244.94594454829399</v>
      </c>
      <c r="D1461" s="1">
        <v>248.122497833399</v>
      </c>
      <c r="E1461" s="1">
        <f t="shared" si="44"/>
        <v>1.4433074960427021</v>
      </c>
      <c r="F1461" s="1">
        <f t="shared" si="45"/>
        <v>1.4620248631598669</v>
      </c>
      <c r="G1461" s="1" t="s">
        <v>5466</v>
      </c>
    </row>
    <row r="1462" spans="1:7" x14ac:dyDescent="0.25">
      <c r="A1462" s="1" t="s">
        <v>5467</v>
      </c>
      <c r="B1462" s="1">
        <v>610.171755212628</v>
      </c>
      <c r="C1462" s="1">
        <v>718.46894759442796</v>
      </c>
      <c r="D1462" s="1">
        <v>718.37092286264397</v>
      </c>
      <c r="E1462" s="1">
        <f t="shared" si="44"/>
        <v>1.1774864068299284</v>
      </c>
      <c r="F1462" s="1">
        <f t="shared" si="45"/>
        <v>1.1773257557821757</v>
      </c>
      <c r="G1462" s="1" t="s">
        <v>422</v>
      </c>
    </row>
    <row r="1463" spans="1:7" x14ac:dyDescent="0.25">
      <c r="A1463" s="1" t="s">
        <v>2201</v>
      </c>
      <c r="B1463" s="1">
        <v>736.89382206643199</v>
      </c>
      <c r="C1463" s="1">
        <v>835.420748089217</v>
      </c>
      <c r="D1463" s="1">
        <v>850.04964274853205</v>
      </c>
      <c r="E1463" s="1">
        <f t="shared" si="44"/>
        <v>1.1337057294719763</v>
      </c>
      <c r="F1463" s="1">
        <f t="shared" si="45"/>
        <v>1.1535578360051699</v>
      </c>
      <c r="G1463" s="1" t="s">
        <v>2202</v>
      </c>
    </row>
    <row r="1464" spans="1:7" x14ac:dyDescent="0.25">
      <c r="A1464" s="1" t="s">
        <v>869</v>
      </c>
      <c r="B1464" s="1">
        <v>700.715631906152</v>
      </c>
      <c r="C1464" s="1">
        <v>829.32834899911302</v>
      </c>
      <c r="D1464" s="1">
        <v>911.97805299178901</v>
      </c>
      <c r="E1464" s="1">
        <f t="shared" si="44"/>
        <v>1.1835448093873639</v>
      </c>
      <c r="F1464" s="1">
        <f t="shared" si="45"/>
        <v>1.3014952306842953</v>
      </c>
      <c r="G1464" s="1" t="s">
        <v>52</v>
      </c>
    </row>
    <row r="1465" spans="1:7" x14ac:dyDescent="0.25">
      <c r="A1465" s="1" t="s">
        <v>5468</v>
      </c>
      <c r="B1465" s="1">
        <v>17.177930463569901</v>
      </c>
      <c r="C1465" s="1">
        <v>37.425788906799802</v>
      </c>
      <c r="D1465" s="1">
        <v>39.917726120159998</v>
      </c>
      <c r="E1465" s="1">
        <f t="shared" si="44"/>
        <v>2.1787134943973929</v>
      </c>
      <c r="F1465" s="1">
        <f t="shared" si="45"/>
        <v>2.3237797012169494</v>
      </c>
      <c r="G1465" s="1" t="s">
        <v>2412</v>
      </c>
    </row>
    <row r="1466" spans="1:7" x14ac:dyDescent="0.25">
      <c r="A1466" s="1" t="s">
        <v>3531</v>
      </c>
      <c r="B1466" s="1">
        <v>528.585131511594</v>
      </c>
      <c r="C1466" s="1">
        <v>593.48102195554202</v>
      </c>
      <c r="D1466" s="1">
        <v>572.72530126674997</v>
      </c>
      <c r="E1466" s="1">
        <f t="shared" si="44"/>
        <v>1.1227728261261631</v>
      </c>
      <c r="F1466" s="1">
        <f t="shared" si="45"/>
        <v>1.0835062644099134</v>
      </c>
      <c r="G1466" s="1" t="s">
        <v>3532</v>
      </c>
    </row>
    <row r="1467" spans="1:7" x14ac:dyDescent="0.25">
      <c r="A1467" s="1" t="s">
        <v>5469</v>
      </c>
      <c r="B1467" s="1">
        <v>797.16830253831404</v>
      </c>
      <c r="C1467" s="1">
        <v>920.42950011194</v>
      </c>
      <c r="D1467" s="1">
        <v>988.916033901334</v>
      </c>
      <c r="E1467" s="1">
        <f t="shared" si="44"/>
        <v>1.1546238067684604</v>
      </c>
      <c r="F1467" s="1">
        <f t="shared" si="45"/>
        <v>1.2405360709306477</v>
      </c>
      <c r="G1467" s="1" t="s">
        <v>227</v>
      </c>
    </row>
    <row r="1468" spans="1:7" x14ac:dyDescent="0.25">
      <c r="A1468" s="1" t="s">
        <v>3533</v>
      </c>
      <c r="B1468" s="1">
        <v>1163.7365737564101</v>
      </c>
      <c r="C1468" s="1">
        <v>1254.54088476069</v>
      </c>
      <c r="D1468" s="1">
        <v>1135.1976262058199</v>
      </c>
      <c r="E1468" s="1">
        <f t="shared" si="44"/>
        <v>1.0780282351281389</v>
      </c>
      <c r="F1468" s="1">
        <f t="shared" si="45"/>
        <v>0.97547645386922088</v>
      </c>
      <c r="G1468" s="1" t="s">
        <v>3534</v>
      </c>
    </row>
    <row r="1469" spans="1:7" x14ac:dyDescent="0.25">
      <c r="A1469" s="1" t="s">
        <v>5470</v>
      </c>
      <c r="B1469" s="1">
        <v>164.64372709134199</v>
      </c>
      <c r="C1469" s="1">
        <v>204.10607873924599</v>
      </c>
      <c r="D1469" s="1">
        <v>220.93964272519599</v>
      </c>
      <c r="E1469" s="1">
        <f t="shared" si="44"/>
        <v>1.2396832988724245</v>
      </c>
      <c r="F1469" s="1">
        <f t="shared" si="45"/>
        <v>1.3419256635427224</v>
      </c>
      <c r="G1469" s="1" t="s">
        <v>5471</v>
      </c>
    </row>
    <row r="1470" spans="1:7" x14ac:dyDescent="0.25">
      <c r="A1470" s="1" t="s">
        <v>5474</v>
      </c>
      <c r="B1470" s="1">
        <v>253.97745679314301</v>
      </c>
      <c r="C1470" s="1">
        <v>395.19569142501899</v>
      </c>
      <c r="D1470" s="1">
        <v>395.19062537310299</v>
      </c>
      <c r="E1470" s="1">
        <f t="shared" si="44"/>
        <v>1.5560266506129086</v>
      </c>
      <c r="F1470" s="1">
        <f t="shared" si="45"/>
        <v>1.5560067037562859</v>
      </c>
      <c r="G1470" s="1" t="s">
        <v>5475</v>
      </c>
    </row>
    <row r="1471" spans="1:7" x14ac:dyDescent="0.25">
      <c r="A1471" s="1" t="s">
        <v>3535</v>
      </c>
      <c r="B1471" s="1">
        <v>366.10136059582902</v>
      </c>
      <c r="C1471" s="1">
        <v>430.538295245764</v>
      </c>
      <c r="D1471" s="1">
        <v>372.05451359744001</v>
      </c>
      <c r="E1471" s="1">
        <f t="shared" si="44"/>
        <v>1.1760084544484184</v>
      </c>
      <c r="F1471" s="1">
        <f t="shared" si="45"/>
        <v>1.0162609420296123</v>
      </c>
      <c r="G1471" s="1" t="s">
        <v>1217</v>
      </c>
    </row>
    <row r="1472" spans="1:7" x14ac:dyDescent="0.25">
      <c r="A1472" s="1" t="s">
        <v>5476</v>
      </c>
      <c r="B1472" s="1">
        <v>209.42399045137</v>
      </c>
      <c r="C1472" s="1">
        <v>254.26938360637601</v>
      </c>
      <c r="D1472" s="1">
        <v>277.14200998642502</v>
      </c>
      <c r="E1472" s="1">
        <f t="shared" si="44"/>
        <v>1.2141368477333998</v>
      </c>
      <c r="F1472" s="1">
        <f t="shared" si="45"/>
        <v>1.3233536873645797</v>
      </c>
      <c r="G1472" s="1" t="s">
        <v>5477</v>
      </c>
    </row>
    <row r="1473" spans="1:7" x14ac:dyDescent="0.25">
      <c r="A1473" s="1" t="s">
        <v>5478</v>
      </c>
      <c r="B1473" s="1">
        <v>4.66221323500951</v>
      </c>
      <c r="C1473" s="1">
        <v>12.589601937157299</v>
      </c>
      <c r="D1473" s="1">
        <v>9.7564094843315097</v>
      </c>
      <c r="E1473" s="1">
        <f t="shared" si="44"/>
        <v>2.7003488048593338</v>
      </c>
      <c r="F1473" s="1">
        <f t="shared" si="45"/>
        <v>2.0926562112321765</v>
      </c>
      <c r="G1473" s="1" t="s">
        <v>3942</v>
      </c>
    </row>
    <row r="1474" spans="1:7" x14ac:dyDescent="0.25">
      <c r="A1474" s="1" t="s">
        <v>871</v>
      </c>
      <c r="B1474" s="1">
        <v>625.62221375888998</v>
      </c>
      <c r="C1474" s="1">
        <v>830.06242788396196</v>
      </c>
      <c r="D1474" s="1">
        <v>871.12369529481805</v>
      </c>
      <c r="E1474" s="1">
        <f t="shared" si="44"/>
        <v>1.3267790203559837</v>
      </c>
      <c r="F1474" s="1">
        <f t="shared" si="45"/>
        <v>1.3924117081151828</v>
      </c>
      <c r="G1474" s="1" t="s">
        <v>163</v>
      </c>
    </row>
    <row r="1475" spans="1:7" x14ac:dyDescent="0.25">
      <c r="A1475" s="1" t="s">
        <v>5479</v>
      </c>
      <c r="B1475" s="1">
        <v>139.52233047825999</v>
      </c>
      <c r="C1475" s="1">
        <v>179.55906780021499</v>
      </c>
      <c r="D1475" s="1">
        <v>184.921915365622</v>
      </c>
      <c r="E1475" s="1">
        <f t="shared" si="44"/>
        <v>1.2869557667558702</v>
      </c>
      <c r="F1475" s="1">
        <f t="shared" si="45"/>
        <v>1.3253929656402641</v>
      </c>
      <c r="G1475" s="1" t="s">
        <v>3753</v>
      </c>
    </row>
    <row r="1476" spans="1:7" x14ac:dyDescent="0.25">
      <c r="A1476" s="1" t="s">
        <v>3536</v>
      </c>
      <c r="B1476" s="1">
        <v>1352.8568753351601</v>
      </c>
      <c r="C1476" s="1">
        <v>1725.7884734879201</v>
      </c>
      <c r="D1476" s="1">
        <v>1704.59409425438</v>
      </c>
      <c r="E1476" s="1">
        <f t="shared" ref="E1476:E1539" si="46">+C1476/B1476</f>
        <v>1.2756622706746927</v>
      </c>
      <c r="F1476" s="1">
        <f t="shared" ref="F1476:F1539" si="47">+D1476/B1476</f>
        <v>1.2599958837715777</v>
      </c>
      <c r="G1476" s="1" t="s">
        <v>1987</v>
      </c>
    </row>
    <row r="1477" spans="1:7" x14ac:dyDescent="0.25">
      <c r="A1477" s="1" t="s">
        <v>2203</v>
      </c>
      <c r="B1477" s="1">
        <v>1382.6087046211901</v>
      </c>
      <c r="C1477" s="1">
        <v>1842.1400385542499</v>
      </c>
      <c r="D1477" s="1">
        <v>1721.9044634366801</v>
      </c>
      <c r="E1477" s="1">
        <f t="shared" si="46"/>
        <v>1.3323654280470938</v>
      </c>
      <c r="F1477" s="1">
        <f t="shared" si="47"/>
        <v>1.2454025912620381</v>
      </c>
      <c r="G1477" s="1" t="s">
        <v>90</v>
      </c>
    </row>
    <row r="1478" spans="1:7" x14ac:dyDescent="0.25">
      <c r="A1478" s="1" t="s">
        <v>5482</v>
      </c>
      <c r="B1478" s="1">
        <v>159.35400257093301</v>
      </c>
      <c r="C1478" s="1">
        <v>205.90389129971601</v>
      </c>
      <c r="D1478" s="1">
        <v>187.941991124498</v>
      </c>
      <c r="E1478" s="1">
        <f t="shared" si="46"/>
        <v>1.2921162190956723</v>
      </c>
      <c r="F1478" s="1">
        <f t="shared" si="47"/>
        <v>1.1793992500492083</v>
      </c>
      <c r="G1478" s="1" t="s">
        <v>3226</v>
      </c>
    </row>
    <row r="1479" spans="1:7" x14ac:dyDescent="0.25">
      <c r="A1479" s="1" t="s">
        <v>5483</v>
      </c>
      <c r="B1479" s="1">
        <v>2027.6001427940901</v>
      </c>
      <c r="C1479" s="1">
        <v>2618.56912979036</v>
      </c>
      <c r="D1479" s="1">
        <v>2695.7745579406201</v>
      </c>
      <c r="E1479" s="1">
        <f t="shared" si="46"/>
        <v>1.2914622930445734</v>
      </c>
      <c r="F1479" s="1">
        <f t="shared" si="47"/>
        <v>1.3295395384149888</v>
      </c>
      <c r="G1479" s="1" t="s">
        <v>524</v>
      </c>
    </row>
    <row r="1480" spans="1:7" x14ac:dyDescent="0.25">
      <c r="A1480" s="1" t="s">
        <v>5484</v>
      </c>
      <c r="B1480" s="1">
        <v>292.18631944916399</v>
      </c>
      <c r="C1480" s="1">
        <v>390.65571578813302</v>
      </c>
      <c r="D1480" s="1">
        <v>372.76333075248402</v>
      </c>
      <c r="E1480" s="1">
        <f t="shared" si="46"/>
        <v>1.3370089213095455</v>
      </c>
      <c r="F1480" s="1">
        <f t="shared" si="47"/>
        <v>1.2757727037159905</v>
      </c>
    </row>
    <row r="1481" spans="1:7" x14ac:dyDescent="0.25">
      <c r="A1481" s="1" t="s">
        <v>2204</v>
      </c>
      <c r="B1481" s="1">
        <v>111.80561072968401</v>
      </c>
      <c r="C1481" s="1">
        <v>184.56538238842799</v>
      </c>
      <c r="D1481" s="1">
        <v>306.01618686614398</v>
      </c>
      <c r="E1481" s="1">
        <f t="shared" si="46"/>
        <v>1.6507703073565567</v>
      </c>
      <c r="F1481" s="1">
        <f t="shared" si="47"/>
        <v>2.7370378361959768</v>
      </c>
      <c r="G1481" s="1" t="s">
        <v>2205</v>
      </c>
    </row>
    <row r="1482" spans="1:7" x14ac:dyDescent="0.25">
      <c r="A1482" s="1" t="s">
        <v>2206</v>
      </c>
      <c r="B1482" s="1">
        <v>675.86855880266899</v>
      </c>
      <c r="C1482" s="1">
        <v>932.43184315082794</v>
      </c>
      <c r="D1482" s="1">
        <v>893.535019445285</v>
      </c>
      <c r="E1482" s="1">
        <f t="shared" si="46"/>
        <v>1.3796052960396208</v>
      </c>
      <c r="F1482" s="1">
        <f t="shared" si="47"/>
        <v>1.3220544258312914</v>
      </c>
      <c r="G1482" s="1" t="s">
        <v>2207</v>
      </c>
    </row>
    <row r="1483" spans="1:7" x14ac:dyDescent="0.25">
      <c r="A1483" s="1" t="s">
        <v>5485</v>
      </c>
      <c r="B1483" s="1">
        <v>422.60190949252501</v>
      </c>
      <c r="C1483" s="1">
        <v>499.40377078431197</v>
      </c>
      <c r="D1483" s="1">
        <v>511.011553572406</v>
      </c>
      <c r="E1483" s="1">
        <f t="shared" si="46"/>
        <v>1.1817357176261065</v>
      </c>
      <c r="F1483" s="1">
        <f t="shared" si="47"/>
        <v>1.2092031344251293</v>
      </c>
      <c r="G1483" s="1" t="s">
        <v>5486</v>
      </c>
    </row>
    <row r="1484" spans="1:7" x14ac:dyDescent="0.25">
      <c r="A1484" s="1" t="s">
        <v>5487</v>
      </c>
      <c r="B1484" s="1">
        <v>761.627836329091</v>
      </c>
      <c r="C1484" s="1">
        <v>1103.71785992693</v>
      </c>
      <c r="D1484" s="1">
        <v>1054.23344170259</v>
      </c>
      <c r="E1484" s="1">
        <f t="shared" si="46"/>
        <v>1.4491564085244721</v>
      </c>
      <c r="F1484" s="1">
        <f t="shared" si="47"/>
        <v>1.3841844946001518</v>
      </c>
      <c r="G1484" s="1" t="s">
        <v>4519</v>
      </c>
    </row>
    <row r="1485" spans="1:7" x14ac:dyDescent="0.25">
      <c r="A1485" s="1" t="s">
        <v>2208</v>
      </c>
      <c r="B1485" s="1">
        <v>1102.39546244443</v>
      </c>
      <c r="C1485" s="1">
        <v>1319.0977493324799</v>
      </c>
      <c r="D1485" s="1">
        <v>1228.1597289147001</v>
      </c>
      <c r="E1485" s="1">
        <f t="shared" si="46"/>
        <v>1.196574001137068</v>
      </c>
      <c r="F1485" s="1">
        <f t="shared" si="47"/>
        <v>1.1140827141935099</v>
      </c>
      <c r="G1485" s="1" t="s">
        <v>874</v>
      </c>
    </row>
    <row r="1486" spans="1:7" x14ac:dyDescent="0.25">
      <c r="A1486" s="1" t="s">
        <v>873</v>
      </c>
      <c r="B1486" s="1">
        <v>851.74145222038101</v>
      </c>
      <c r="C1486" s="1">
        <v>1034.48354151284</v>
      </c>
      <c r="D1486" s="1">
        <v>861.16250301774596</v>
      </c>
      <c r="E1486" s="1">
        <f t="shared" si="46"/>
        <v>1.2145511279462491</v>
      </c>
      <c r="F1486" s="1">
        <f t="shared" si="47"/>
        <v>1.0110609279057694</v>
      </c>
      <c r="G1486" s="1" t="s">
        <v>874</v>
      </c>
    </row>
    <row r="1487" spans="1:7" x14ac:dyDescent="0.25">
      <c r="A1487" s="1" t="s">
        <v>2898</v>
      </c>
      <c r="B1487" s="1">
        <v>666.41952259423397</v>
      </c>
      <c r="C1487" s="1">
        <v>860.50209501239101</v>
      </c>
      <c r="D1487" s="1">
        <v>941.01632171859706</v>
      </c>
      <c r="E1487" s="1">
        <f t="shared" si="46"/>
        <v>1.2912318229553563</v>
      </c>
      <c r="F1487" s="1">
        <f t="shared" si="47"/>
        <v>1.4120479514997013</v>
      </c>
      <c r="G1487" s="1" t="s">
        <v>1897</v>
      </c>
    </row>
    <row r="1488" spans="1:7" x14ac:dyDescent="0.25">
      <c r="A1488" s="1" t="s">
        <v>5489</v>
      </c>
      <c r="B1488" s="1">
        <v>110.735397410039</v>
      </c>
      <c r="C1488" s="1">
        <v>141.015422112952</v>
      </c>
      <c r="D1488" s="1">
        <v>138.942542209593</v>
      </c>
      <c r="E1488" s="1">
        <f t="shared" si="46"/>
        <v>1.2734448551332682</v>
      </c>
      <c r="F1488" s="1">
        <f t="shared" si="47"/>
        <v>1.2547256384072616</v>
      </c>
      <c r="G1488" s="1" t="s">
        <v>5490</v>
      </c>
    </row>
    <row r="1489" spans="1:7" x14ac:dyDescent="0.25">
      <c r="A1489" s="1" t="s">
        <v>5491</v>
      </c>
      <c r="B1489" s="1">
        <v>336.06342511322202</v>
      </c>
      <c r="C1489" s="1">
        <v>388.78577432938999</v>
      </c>
      <c r="D1489" s="1">
        <v>348.79082018369098</v>
      </c>
      <c r="E1489" s="1">
        <f t="shared" si="46"/>
        <v>1.1568821397282536</v>
      </c>
      <c r="F1489" s="1">
        <f t="shared" si="47"/>
        <v>1.0378720030785291</v>
      </c>
      <c r="G1489" s="1" t="s">
        <v>97</v>
      </c>
    </row>
    <row r="1490" spans="1:7" x14ac:dyDescent="0.25">
      <c r="A1490" s="1" t="s">
        <v>3537</v>
      </c>
      <c r="B1490" s="1">
        <v>627.59358253692403</v>
      </c>
      <c r="C1490" s="1">
        <v>745.73875968163702</v>
      </c>
      <c r="D1490" s="1">
        <v>789.98220366551095</v>
      </c>
      <c r="E1490" s="1">
        <f t="shared" si="46"/>
        <v>1.1882510918405735</v>
      </c>
      <c r="F1490" s="1">
        <f t="shared" si="47"/>
        <v>1.2587480586913633</v>
      </c>
      <c r="G1490" s="1" t="s">
        <v>1457</v>
      </c>
    </row>
    <row r="1491" spans="1:7" x14ac:dyDescent="0.25">
      <c r="A1491" s="1" t="s">
        <v>875</v>
      </c>
      <c r="B1491" s="1">
        <v>944.68782838731397</v>
      </c>
      <c r="C1491" s="1">
        <v>1084.33725098934</v>
      </c>
      <c r="D1491" s="1">
        <v>958.80930939804898</v>
      </c>
      <c r="E1491" s="1">
        <f t="shared" si="46"/>
        <v>1.1478259996642732</v>
      </c>
      <c r="F1491" s="1">
        <f t="shared" si="47"/>
        <v>1.0149483041766738</v>
      </c>
      <c r="G1491" s="1" t="s">
        <v>876</v>
      </c>
    </row>
    <row r="1492" spans="1:7" x14ac:dyDescent="0.25">
      <c r="A1492" s="1" t="s">
        <v>877</v>
      </c>
      <c r="B1492" s="1">
        <v>1371.9450843793099</v>
      </c>
      <c r="C1492" s="1">
        <v>1644.87337228038</v>
      </c>
      <c r="D1492" s="1">
        <v>1703.2994073263501</v>
      </c>
      <c r="E1492" s="1">
        <f t="shared" si="46"/>
        <v>1.1989352861193765</v>
      </c>
      <c r="F1492" s="1">
        <f t="shared" si="47"/>
        <v>1.2415215643248214</v>
      </c>
      <c r="G1492" s="1" t="s">
        <v>878</v>
      </c>
    </row>
    <row r="1493" spans="1:7" x14ac:dyDescent="0.25">
      <c r="A1493" s="1" t="s">
        <v>3538</v>
      </c>
      <c r="B1493" s="1">
        <v>455.22340621522397</v>
      </c>
      <c r="C1493" s="1">
        <v>563.53158505230203</v>
      </c>
      <c r="D1493" s="1">
        <v>520.65528554410901</v>
      </c>
      <c r="E1493" s="1">
        <f t="shared" si="46"/>
        <v>1.2379231325945295</v>
      </c>
      <c r="F1493" s="1">
        <f t="shared" si="47"/>
        <v>1.143735753556463</v>
      </c>
      <c r="G1493" s="1" t="s">
        <v>3539</v>
      </c>
    </row>
    <row r="1494" spans="1:7" x14ac:dyDescent="0.25">
      <c r="A1494" s="1" t="s">
        <v>2211</v>
      </c>
      <c r="B1494" s="1">
        <v>2442.6855061195301</v>
      </c>
      <c r="C1494" s="1">
        <v>3227.5804306711998</v>
      </c>
      <c r="D1494" s="1">
        <v>3896.06492283035</v>
      </c>
      <c r="E1494" s="1">
        <f t="shared" si="46"/>
        <v>1.3213245923739729</v>
      </c>
      <c r="F1494" s="1">
        <f t="shared" si="47"/>
        <v>1.5949924429771027</v>
      </c>
      <c r="G1494" s="1" t="s">
        <v>2212</v>
      </c>
    </row>
    <row r="1495" spans="1:7" x14ac:dyDescent="0.25">
      <c r="A1495" s="1" t="s">
        <v>2213</v>
      </c>
      <c r="B1495" s="1">
        <v>23324.842339223</v>
      </c>
      <c r="C1495" s="1">
        <v>24793.565826324</v>
      </c>
      <c r="D1495" s="1">
        <v>24762.371242575198</v>
      </c>
      <c r="E1495" s="1">
        <f t="shared" si="46"/>
        <v>1.0629682064187502</v>
      </c>
      <c r="F1495" s="1">
        <f t="shared" si="47"/>
        <v>1.0616308090080786</v>
      </c>
      <c r="G1495" s="1" t="s">
        <v>2214</v>
      </c>
    </row>
    <row r="1496" spans="1:7" x14ac:dyDescent="0.25">
      <c r="A1496" s="1" t="s">
        <v>6769</v>
      </c>
      <c r="B1496" s="1">
        <v>772.72615952523904</v>
      </c>
      <c r="C1496" s="1">
        <v>867.29359412389294</v>
      </c>
      <c r="D1496" s="1">
        <v>799.06298692782298</v>
      </c>
      <c r="E1496" s="1">
        <f t="shared" si="46"/>
        <v>1.1223815622558395</v>
      </c>
      <c r="F1496" s="1">
        <f t="shared" si="47"/>
        <v>1.0340830022096898</v>
      </c>
      <c r="G1496" s="1" t="s">
        <v>6770</v>
      </c>
    </row>
    <row r="1497" spans="1:7" x14ac:dyDescent="0.25">
      <c r="A1497" s="1" t="s">
        <v>3540</v>
      </c>
      <c r="B1497" s="1">
        <v>1119.01294787087</v>
      </c>
      <c r="C1497" s="1">
        <v>1222.2145866793201</v>
      </c>
      <c r="D1497" s="1">
        <v>1266.0148463863</v>
      </c>
      <c r="E1497" s="1">
        <f t="shared" si="46"/>
        <v>1.0922255984658715</v>
      </c>
      <c r="F1497" s="1">
        <f t="shared" si="47"/>
        <v>1.1313674687992916</v>
      </c>
      <c r="G1497" s="1" t="s">
        <v>105</v>
      </c>
    </row>
    <row r="1498" spans="1:7" x14ac:dyDescent="0.25">
      <c r="A1498" s="1" t="s">
        <v>880</v>
      </c>
      <c r="B1498" s="1">
        <v>1402.6347499559899</v>
      </c>
      <c r="C1498" s="1">
        <v>1888.53833157537</v>
      </c>
      <c r="D1498" s="1">
        <v>1916.6261922533199</v>
      </c>
      <c r="E1498" s="1">
        <f t="shared" si="46"/>
        <v>1.3464220329880079</v>
      </c>
      <c r="F1498" s="1">
        <f t="shared" si="47"/>
        <v>1.3664471041470043</v>
      </c>
      <c r="G1498" s="1" t="s">
        <v>881</v>
      </c>
    </row>
    <row r="1499" spans="1:7" x14ac:dyDescent="0.25">
      <c r="A1499" s="1" t="s">
        <v>2219</v>
      </c>
      <c r="B1499" s="1">
        <v>175.70984261948999</v>
      </c>
      <c r="C1499" s="1">
        <v>310.38627206724902</v>
      </c>
      <c r="D1499" s="1">
        <v>348.96814355659802</v>
      </c>
      <c r="E1499" s="1">
        <f t="shared" si="46"/>
        <v>1.7664706054026169</v>
      </c>
      <c r="F1499" s="1">
        <f t="shared" si="47"/>
        <v>1.9860477839725181</v>
      </c>
      <c r="G1499" s="1" t="s">
        <v>2047</v>
      </c>
    </row>
    <row r="1500" spans="1:7" x14ac:dyDescent="0.25">
      <c r="A1500" s="1" t="s">
        <v>3541</v>
      </c>
      <c r="B1500" s="1">
        <v>457.94023516903297</v>
      </c>
      <c r="C1500" s="1">
        <v>533.009537950192</v>
      </c>
      <c r="D1500" s="1">
        <v>494.08727949280598</v>
      </c>
      <c r="E1500" s="1">
        <f t="shared" si="46"/>
        <v>1.1639281657647962</v>
      </c>
      <c r="F1500" s="1">
        <f t="shared" si="47"/>
        <v>1.078933977728405</v>
      </c>
      <c r="G1500" s="1" t="s">
        <v>785</v>
      </c>
    </row>
    <row r="1501" spans="1:7" x14ac:dyDescent="0.25">
      <c r="A1501" s="1" t="s">
        <v>6771</v>
      </c>
      <c r="B1501" s="1">
        <v>118.112215792534</v>
      </c>
      <c r="C1501" s="1">
        <v>163.089140550498</v>
      </c>
      <c r="D1501" s="1">
        <v>154.30517635148499</v>
      </c>
      <c r="E1501" s="1">
        <f t="shared" si="46"/>
        <v>1.3807982472953237</v>
      </c>
      <c r="F1501" s="1">
        <f t="shared" si="47"/>
        <v>1.3064285968737095</v>
      </c>
      <c r="G1501" s="1" t="s">
        <v>6772</v>
      </c>
    </row>
    <row r="1502" spans="1:7" x14ac:dyDescent="0.25">
      <c r="A1502" s="1" t="s">
        <v>4438</v>
      </c>
      <c r="B1502" s="1">
        <v>643.07225449666305</v>
      </c>
      <c r="C1502" s="1">
        <v>736.79711489133297</v>
      </c>
      <c r="D1502" s="1">
        <v>848.75442264815103</v>
      </c>
      <c r="E1502" s="1">
        <f t="shared" si="46"/>
        <v>1.1457454582114244</v>
      </c>
      <c r="F1502" s="1">
        <f t="shared" si="47"/>
        <v>1.3198430140831947</v>
      </c>
      <c r="G1502" s="1" t="s">
        <v>4439</v>
      </c>
    </row>
    <row r="1503" spans="1:7" x14ac:dyDescent="0.25">
      <c r="A1503" s="1" t="s">
        <v>5493</v>
      </c>
      <c r="B1503" s="1">
        <v>11.2247190640129</v>
      </c>
      <c r="C1503" s="1">
        <v>25.777807884587201</v>
      </c>
      <c r="D1503" s="1">
        <v>23.512000415069199</v>
      </c>
      <c r="E1503" s="1">
        <f t="shared" si="46"/>
        <v>2.2965214307440749</v>
      </c>
      <c r="F1503" s="1">
        <f t="shared" si="47"/>
        <v>2.0946627065660857</v>
      </c>
      <c r="G1503" s="1" t="s">
        <v>163</v>
      </c>
    </row>
    <row r="1504" spans="1:7" x14ac:dyDescent="0.25">
      <c r="A1504" s="1" t="s">
        <v>3544</v>
      </c>
      <c r="B1504" s="1">
        <v>230.39339511979099</v>
      </c>
      <c r="C1504" s="1">
        <v>350.26388400438299</v>
      </c>
      <c r="D1504" s="1">
        <v>336.35189771215403</v>
      </c>
      <c r="E1504" s="1">
        <f t="shared" si="46"/>
        <v>1.5202861341674592</v>
      </c>
      <c r="F1504" s="1">
        <f t="shared" si="47"/>
        <v>1.4599025182005363</v>
      </c>
      <c r="G1504" s="1" t="s">
        <v>3545</v>
      </c>
    </row>
    <row r="1505" spans="1:7" x14ac:dyDescent="0.25">
      <c r="A1505" s="1" t="s">
        <v>5494</v>
      </c>
      <c r="B1505" s="1">
        <v>6780.0066826946604</v>
      </c>
      <c r="C1505" s="1">
        <v>8221.3107556431005</v>
      </c>
      <c r="D1505" s="1">
        <v>8861.9505743756999</v>
      </c>
      <c r="E1505" s="1">
        <f t="shared" si="46"/>
        <v>1.2125815121432306</v>
      </c>
      <c r="F1505" s="1">
        <f t="shared" si="47"/>
        <v>1.3070710677903916</v>
      </c>
      <c r="G1505" s="1" t="s">
        <v>2620</v>
      </c>
    </row>
    <row r="1506" spans="1:7" x14ac:dyDescent="0.25">
      <c r="A1506" s="1" t="s">
        <v>4440</v>
      </c>
      <c r="B1506" s="1">
        <v>859.03830500444099</v>
      </c>
      <c r="C1506" s="1">
        <v>995.55761768285004</v>
      </c>
      <c r="D1506" s="1">
        <v>1067.8393751454801</v>
      </c>
      <c r="E1506" s="1">
        <f t="shared" si="46"/>
        <v>1.1589211003550106</v>
      </c>
      <c r="F1506" s="1">
        <f t="shared" si="47"/>
        <v>1.2430637480594764</v>
      </c>
      <c r="G1506" s="1" t="s">
        <v>4441</v>
      </c>
    </row>
    <row r="1507" spans="1:7" x14ac:dyDescent="0.25">
      <c r="A1507" s="1" t="s">
        <v>5495</v>
      </c>
      <c r="B1507" s="1">
        <v>152.879018983435</v>
      </c>
      <c r="C1507" s="1">
        <v>191.6794374344</v>
      </c>
      <c r="D1507" s="1">
        <v>193.01418295044701</v>
      </c>
      <c r="E1507" s="1">
        <f t="shared" si="46"/>
        <v>1.2537981909418792</v>
      </c>
      <c r="F1507" s="1">
        <f t="shared" si="47"/>
        <v>1.2625289214562581</v>
      </c>
      <c r="G1507" s="1" t="s">
        <v>816</v>
      </c>
    </row>
    <row r="1508" spans="1:7" x14ac:dyDescent="0.25">
      <c r="A1508" s="1" t="s">
        <v>4027</v>
      </c>
      <c r="B1508" s="1">
        <v>4584.5297398207904</v>
      </c>
      <c r="C1508" s="1">
        <v>5108.5450217211401</v>
      </c>
      <c r="D1508" s="1">
        <v>4960.4236243150099</v>
      </c>
      <c r="E1508" s="1">
        <f t="shared" si="46"/>
        <v>1.1143007705564221</v>
      </c>
      <c r="F1508" s="1">
        <f t="shared" si="47"/>
        <v>1.0819918085009332</v>
      </c>
      <c r="G1508" s="1" t="s">
        <v>923</v>
      </c>
    </row>
    <row r="1509" spans="1:7" x14ac:dyDescent="0.25">
      <c r="A1509" s="1" t="s">
        <v>7043</v>
      </c>
      <c r="B1509" s="1">
        <v>150.62554372395999</v>
      </c>
      <c r="C1509" s="1">
        <v>192.16018726571301</v>
      </c>
      <c r="D1509" s="1">
        <v>155.723813600136</v>
      </c>
      <c r="E1509" s="1">
        <f t="shared" si="46"/>
        <v>1.2757476754266222</v>
      </c>
      <c r="F1509" s="1">
        <f t="shared" si="47"/>
        <v>1.0338473126810366</v>
      </c>
      <c r="G1509" s="1" t="s">
        <v>7044</v>
      </c>
    </row>
    <row r="1510" spans="1:7" x14ac:dyDescent="0.25">
      <c r="A1510" s="1" t="s">
        <v>5496</v>
      </c>
      <c r="B1510" s="1">
        <v>3675.3237171390601</v>
      </c>
      <c r="C1510" s="1">
        <v>4326.7195820095103</v>
      </c>
      <c r="D1510" s="1">
        <v>4476.9309200178996</v>
      </c>
      <c r="E1510" s="1">
        <f t="shared" si="46"/>
        <v>1.1772349635034349</v>
      </c>
      <c r="F1510" s="1">
        <f t="shared" si="47"/>
        <v>1.2181051968676178</v>
      </c>
      <c r="G1510" s="1" t="s">
        <v>2818</v>
      </c>
    </row>
    <row r="1511" spans="1:7" x14ac:dyDescent="0.25">
      <c r="A1511" s="1" t="s">
        <v>5497</v>
      </c>
      <c r="B1511" s="1">
        <v>5276.6624108278802</v>
      </c>
      <c r="C1511" s="1">
        <v>6089.71858248629</v>
      </c>
      <c r="D1511" s="1">
        <v>6241.40258935365</v>
      </c>
      <c r="E1511" s="1">
        <f t="shared" si="46"/>
        <v>1.1540853115768772</v>
      </c>
      <c r="F1511" s="1">
        <f t="shared" si="47"/>
        <v>1.1828315142060428</v>
      </c>
      <c r="G1511" s="1" t="s">
        <v>5146</v>
      </c>
    </row>
    <row r="1512" spans="1:7" x14ac:dyDescent="0.25">
      <c r="A1512" s="1" t="s">
        <v>5498</v>
      </c>
      <c r="B1512" s="1">
        <v>144.876686442802</v>
      </c>
      <c r="C1512" s="1">
        <v>192.20680579796399</v>
      </c>
      <c r="D1512" s="1">
        <v>204.54694208069699</v>
      </c>
      <c r="E1512" s="1">
        <f t="shared" si="46"/>
        <v>1.3266924480209461</v>
      </c>
      <c r="F1512" s="1">
        <f t="shared" si="47"/>
        <v>1.4118692738148253</v>
      </c>
      <c r="G1512" s="1" t="s">
        <v>40</v>
      </c>
    </row>
    <row r="1513" spans="1:7" x14ac:dyDescent="0.25">
      <c r="A1513" s="1" t="s">
        <v>2221</v>
      </c>
      <c r="B1513" s="1">
        <v>9586.0358445922702</v>
      </c>
      <c r="C1513" s="1">
        <v>10260.2355634699</v>
      </c>
      <c r="D1513" s="1">
        <v>9587.5374422264704</v>
      </c>
      <c r="E1513" s="1">
        <f t="shared" si="46"/>
        <v>1.0703314414641965</v>
      </c>
      <c r="F1513" s="1">
        <f t="shared" si="47"/>
        <v>1.0001566442749166</v>
      </c>
      <c r="G1513" s="1" t="s">
        <v>2222</v>
      </c>
    </row>
    <row r="1514" spans="1:7" x14ac:dyDescent="0.25">
      <c r="A1514" s="1" t="s">
        <v>2223</v>
      </c>
      <c r="B1514" s="1">
        <v>969.56756727695199</v>
      </c>
      <c r="C1514" s="1">
        <v>1197.1084717029701</v>
      </c>
      <c r="D1514" s="1">
        <v>1072.3803202434499</v>
      </c>
      <c r="E1514" s="1">
        <f t="shared" si="46"/>
        <v>1.2346828752379484</v>
      </c>
      <c r="F1514" s="1">
        <f t="shared" si="47"/>
        <v>1.1060398021101814</v>
      </c>
      <c r="G1514" s="1" t="s">
        <v>2224</v>
      </c>
    </row>
    <row r="1515" spans="1:7" x14ac:dyDescent="0.25">
      <c r="A1515" s="1" t="s">
        <v>7045</v>
      </c>
      <c r="B1515" s="1">
        <v>193.915998635601</v>
      </c>
      <c r="C1515" s="1">
        <v>233.13446594175801</v>
      </c>
      <c r="D1515" s="1">
        <v>198.64097984052401</v>
      </c>
      <c r="E1515" s="1">
        <f t="shared" si="46"/>
        <v>1.2022446192273941</v>
      </c>
      <c r="F1515" s="1">
        <f t="shared" si="47"/>
        <v>1.0243661236729724</v>
      </c>
      <c r="G1515" s="1" t="s">
        <v>84</v>
      </c>
    </row>
    <row r="1516" spans="1:7" x14ac:dyDescent="0.25">
      <c r="A1516" s="1" t="s">
        <v>886</v>
      </c>
      <c r="B1516" s="1">
        <v>136.69354436614901</v>
      </c>
      <c r="C1516" s="1">
        <v>233.035354863701</v>
      </c>
      <c r="D1516" s="1">
        <v>502.39701197700799</v>
      </c>
      <c r="E1516" s="1">
        <f t="shared" si="46"/>
        <v>1.704801466260101</v>
      </c>
      <c r="F1516" s="1">
        <f t="shared" si="47"/>
        <v>3.6753528800985742</v>
      </c>
      <c r="G1516" s="1" t="s">
        <v>122</v>
      </c>
    </row>
    <row r="1517" spans="1:7" x14ac:dyDescent="0.25">
      <c r="A1517" s="1" t="s">
        <v>5499</v>
      </c>
      <c r="B1517" s="1">
        <v>482.420798800635</v>
      </c>
      <c r="C1517" s="1">
        <v>548.96585228418201</v>
      </c>
      <c r="D1517" s="1">
        <v>571.37263952406101</v>
      </c>
      <c r="E1517" s="1">
        <f t="shared" si="46"/>
        <v>1.1379398517828982</v>
      </c>
      <c r="F1517" s="1">
        <f t="shared" si="47"/>
        <v>1.1843864131575019</v>
      </c>
      <c r="G1517" s="1" t="s">
        <v>5500</v>
      </c>
    </row>
    <row r="1518" spans="1:7" x14ac:dyDescent="0.25">
      <c r="A1518" s="1" t="s">
        <v>5501</v>
      </c>
      <c r="B1518" s="1">
        <v>33.229015243336299</v>
      </c>
      <c r="C1518" s="1">
        <v>51.254848571022897</v>
      </c>
      <c r="D1518" s="1">
        <v>40.883743340967101</v>
      </c>
      <c r="E1518" s="1">
        <f t="shared" si="46"/>
        <v>1.542472691281499</v>
      </c>
      <c r="F1518" s="1">
        <f t="shared" si="47"/>
        <v>1.2303627730636968</v>
      </c>
      <c r="G1518" s="1" t="s">
        <v>3949</v>
      </c>
    </row>
    <row r="1519" spans="1:7" x14ac:dyDescent="0.25">
      <c r="A1519" s="1" t="s">
        <v>5502</v>
      </c>
      <c r="B1519" s="1">
        <v>62.906227098642901</v>
      </c>
      <c r="C1519" s="1">
        <v>87.756194078250203</v>
      </c>
      <c r="D1519" s="1">
        <v>98.457592324798</v>
      </c>
      <c r="E1519" s="1">
        <f t="shared" si="46"/>
        <v>1.3950319090133987</v>
      </c>
      <c r="F1519" s="1">
        <f t="shared" si="47"/>
        <v>1.5651485848993487</v>
      </c>
      <c r="G1519" s="1" t="s">
        <v>40</v>
      </c>
    </row>
    <row r="1520" spans="1:7" x14ac:dyDescent="0.25">
      <c r="A1520" s="1" t="s">
        <v>2225</v>
      </c>
      <c r="B1520" s="1">
        <v>214.27723099837701</v>
      </c>
      <c r="C1520" s="1">
        <v>310.59635981513298</v>
      </c>
      <c r="D1520" s="1">
        <v>327.68318659112998</v>
      </c>
      <c r="E1520" s="1">
        <f t="shared" si="46"/>
        <v>1.4495070632002218</v>
      </c>
      <c r="F1520" s="1">
        <f t="shared" si="47"/>
        <v>1.5292487450223395</v>
      </c>
      <c r="G1520" s="1" t="s">
        <v>2226</v>
      </c>
    </row>
    <row r="1521" spans="1:7" x14ac:dyDescent="0.25">
      <c r="A1521" s="1" t="s">
        <v>4134</v>
      </c>
      <c r="B1521" s="1">
        <v>902.09152901371601</v>
      </c>
      <c r="C1521" s="1">
        <v>1048.77393514394</v>
      </c>
      <c r="D1521" s="1">
        <v>1059.6711888923901</v>
      </c>
      <c r="E1521" s="1">
        <f t="shared" si="46"/>
        <v>1.1626025756949478</v>
      </c>
      <c r="F1521" s="1">
        <f t="shared" si="47"/>
        <v>1.1746825624789545</v>
      </c>
      <c r="G1521" s="1" t="s">
        <v>4135</v>
      </c>
    </row>
    <row r="1522" spans="1:7" x14ac:dyDescent="0.25">
      <c r="A1522" s="1" t="s">
        <v>2227</v>
      </c>
      <c r="B1522" s="1">
        <v>164.75012508412601</v>
      </c>
      <c r="C1522" s="1">
        <v>201.81268699559899</v>
      </c>
      <c r="D1522" s="1">
        <v>263.40799422676798</v>
      </c>
      <c r="E1522" s="1">
        <f t="shared" si="46"/>
        <v>1.2249622687239103</v>
      </c>
      <c r="F1522" s="1">
        <f t="shared" si="47"/>
        <v>1.5988333489414015</v>
      </c>
      <c r="G1522" s="1" t="s">
        <v>825</v>
      </c>
    </row>
    <row r="1523" spans="1:7" x14ac:dyDescent="0.25">
      <c r="A1523" s="1" t="s">
        <v>3546</v>
      </c>
      <c r="B1523" s="1">
        <v>117.930299463672</v>
      </c>
      <c r="C1523" s="1">
        <v>147.69753850884999</v>
      </c>
      <c r="D1523" s="1">
        <v>165.31138641591801</v>
      </c>
      <c r="E1523" s="1">
        <f t="shared" si="46"/>
        <v>1.2524138341084063</v>
      </c>
      <c r="F1523" s="1">
        <f t="shared" si="47"/>
        <v>1.4017719548557712</v>
      </c>
      <c r="G1523" s="1" t="s">
        <v>3504</v>
      </c>
    </row>
    <row r="1524" spans="1:7" x14ac:dyDescent="0.25">
      <c r="A1524" s="1" t="s">
        <v>888</v>
      </c>
      <c r="B1524" s="1">
        <v>898.49597217041401</v>
      </c>
      <c r="C1524" s="1">
        <v>1190.55853714565</v>
      </c>
      <c r="D1524" s="1">
        <v>1166.5572494343301</v>
      </c>
      <c r="E1524" s="1">
        <f t="shared" si="46"/>
        <v>1.3250571777964986</v>
      </c>
      <c r="F1524" s="1">
        <f t="shared" si="47"/>
        <v>1.2983444395597958</v>
      </c>
      <c r="G1524" s="1" t="s">
        <v>889</v>
      </c>
    </row>
    <row r="1525" spans="1:7" x14ac:dyDescent="0.25">
      <c r="A1525" s="1" t="s">
        <v>4028</v>
      </c>
      <c r="B1525" s="1">
        <v>1596.7546548124801</v>
      </c>
      <c r="C1525" s="1">
        <v>1879.05707914245</v>
      </c>
      <c r="D1525" s="1">
        <v>1830.0393281905299</v>
      </c>
      <c r="E1525" s="1">
        <f t="shared" si="46"/>
        <v>1.1767976210240783</v>
      </c>
      <c r="F1525" s="1">
        <f t="shared" si="47"/>
        <v>1.1460992599426281</v>
      </c>
      <c r="G1525" s="1" t="s">
        <v>4029</v>
      </c>
    </row>
    <row r="1526" spans="1:7" x14ac:dyDescent="0.25">
      <c r="A1526" s="1" t="s">
        <v>5503</v>
      </c>
      <c r="B1526" s="1">
        <v>637.15035497007796</v>
      </c>
      <c r="C1526" s="1">
        <v>832.87910182579401</v>
      </c>
      <c r="D1526" s="1">
        <v>872.53284290054796</v>
      </c>
      <c r="E1526" s="1">
        <f t="shared" si="46"/>
        <v>1.3071939697262005</v>
      </c>
      <c r="F1526" s="1">
        <f t="shared" si="47"/>
        <v>1.3694300506848562</v>
      </c>
      <c r="G1526" s="1" t="s">
        <v>4407</v>
      </c>
    </row>
    <row r="1527" spans="1:7" x14ac:dyDescent="0.25">
      <c r="A1527" s="1" t="s">
        <v>7046</v>
      </c>
      <c r="B1527" s="1">
        <v>267.303713539125</v>
      </c>
      <c r="C1527" s="1">
        <v>316.98150428178201</v>
      </c>
      <c r="D1527" s="1">
        <v>289.38833109318</v>
      </c>
      <c r="E1527" s="1">
        <f t="shared" si="46"/>
        <v>1.1858477388320523</v>
      </c>
      <c r="F1527" s="1">
        <f t="shared" si="47"/>
        <v>1.0826199429168144</v>
      </c>
      <c r="G1527" s="1" t="s">
        <v>7047</v>
      </c>
    </row>
    <row r="1528" spans="1:7" x14ac:dyDescent="0.25">
      <c r="A1528" s="1" t="s">
        <v>4030</v>
      </c>
      <c r="B1528" s="1">
        <v>899.76986538217102</v>
      </c>
      <c r="C1528" s="1">
        <v>1026.2867183643</v>
      </c>
      <c r="D1528" s="1">
        <v>973.43746637696495</v>
      </c>
      <c r="E1528" s="1">
        <f t="shared" si="46"/>
        <v>1.1406102358500212</v>
      </c>
      <c r="F1528" s="1">
        <f t="shared" si="47"/>
        <v>1.081873825551497</v>
      </c>
      <c r="G1528" s="1" t="s">
        <v>4031</v>
      </c>
    </row>
    <row r="1529" spans="1:7" x14ac:dyDescent="0.25">
      <c r="A1529" s="1" t="s">
        <v>5504</v>
      </c>
      <c r="B1529" s="1">
        <v>465.47587830584598</v>
      </c>
      <c r="C1529" s="1">
        <v>712.86815176613402</v>
      </c>
      <c r="D1529" s="1">
        <v>772.24853669323204</v>
      </c>
      <c r="E1529" s="1">
        <f t="shared" si="46"/>
        <v>1.5314824784491545</v>
      </c>
      <c r="F1529" s="1">
        <f t="shared" si="47"/>
        <v>1.6590516774014608</v>
      </c>
      <c r="G1529" s="1" t="s">
        <v>5505</v>
      </c>
    </row>
    <row r="1530" spans="1:7" x14ac:dyDescent="0.25">
      <c r="A1530" s="1" t="s">
        <v>891</v>
      </c>
      <c r="B1530" s="1">
        <v>822.70485723842103</v>
      </c>
      <c r="C1530" s="1">
        <v>957.705694160652</v>
      </c>
      <c r="D1530" s="1">
        <v>1021.51531465278</v>
      </c>
      <c r="E1530" s="1">
        <f t="shared" si="46"/>
        <v>1.1640938858382206</v>
      </c>
      <c r="F1530" s="1">
        <f t="shared" si="47"/>
        <v>1.2416546537499578</v>
      </c>
      <c r="G1530" s="1" t="s">
        <v>661</v>
      </c>
    </row>
    <row r="1531" spans="1:7" x14ac:dyDescent="0.25">
      <c r="A1531" s="1" t="s">
        <v>6773</v>
      </c>
      <c r="B1531" s="1">
        <v>2057.6034412651702</v>
      </c>
      <c r="C1531" s="1">
        <v>2209.35042056166</v>
      </c>
      <c r="D1531" s="1">
        <v>2184.3368945512998</v>
      </c>
      <c r="E1531" s="1">
        <f t="shared" si="46"/>
        <v>1.073749380591619</v>
      </c>
      <c r="F1531" s="1">
        <f t="shared" si="47"/>
        <v>1.0615927494795616</v>
      </c>
      <c r="G1531" s="1" t="s">
        <v>6774</v>
      </c>
    </row>
    <row r="1532" spans="1:7" x14ac:dyDescent="0.25">
      <c r="A1532" s="1" t="s">
        <v>2899</v>
      </c>
      <c r="B1532" s="1">
        <v>1955.3787856547699</v>
      </c>
      <c r="C1532" s="1">
        <v>2177.38347672584</v>
      </c>
      <c r="D1532" s="1">
        <v>2043.9956907471001</v>
      </c>
      <c r="E1532" s="1">
        <f t="shared" si="46"/>
        <v>1.1135353889996973</v>
      </c>
      <c r="F1532" s="1">
        <f t="shared" si="47"/>
        <v>1.0453195594339315</v>
      </c>
      <c r="G1532" s="1" t="s">
        <v>2900</v>
      </c>
    </row>
    <row r="1533" spans="1:7" x14ac:dyDescent="0.25">
      <c r="A1533" s="1" t="s">
        <v>2231</v>
      </c>
      <c r="B1533" s="1">
        <v>315.56847713921201</v>
      </c>
      <c r="C1533" s="1">
        <v>506.503459791235</v>
      </c>
      <c r="D1533" s="1">
        <v>474.06607145363</v>
      </c>
      <c r="E1533" s="1">
        <f t="shared" si="46"/>
        <v>1.6050508732144138</v>
      </c>
      <c r="F1533" s="1">
        <f t="shared" si="47"/>
        <v>1.5022605418363675</v>
      </c>
      <c r="G1533" s="1" t="s">
        <v>2232</v>
      </c>
    </row>
    <row r="1534" spans="1:7" x14ac:dyDescent="0.25">
      <c r="A1534" s="1" t="s">
        <v>2233</v>
      </c>
      <c r="B1534" s="1">
        <v>2360.0026641607401</v>
      </c>
      <c r="C1534" s="1">
        <v>2631.83835457129</v>
      </c>
      <c r="D1534" s="1">
        <v>2478.4841850610101</v>
      </c>
      <c r="E1534" s="1">
        <f t="shared" si="46"/>
        <v>1.1151844845510883</v>
      </c>
      <c r="F1534" s="1">
        <f t="shared" si="47"/>
        <v>1.0502039776054253</v>
      </c>
      <c r="G1534" s="1" t="s">
        <v>2234</v>
      </c>
    </row>
    <row r="1535" spans="1:7" x14ac:dyDescent="0.25">
      <c r="A1535" s="1" t="s">
        <v>892</v>
      </c>
      <c r="B1535" s="1">
        <v>13.2824981803903</v>
      </c>
      <c r="C1535" s="1">
        <v>24.9676694506086</v>
      </c>
      <c r="D1535" s="1">
        <v>51.156822134942601</v>
      </c>
      <c r="E1535" s="1">
        <f t="shared" si="46"/>
        <v>1.8797419816303664</v>
      </c>
      <c r="F1535" s="1">
        <f t="shared" si="47"/>
        <v>3.8514458229302297</v>
      </c>
      <c r="G1535" s="1" t="s">
        <v>893</v>
      </c>
    </row>
    <row r="1536" spans="1:7" x14ac:dyDescent="0.25">
      <c r="A1536" s="1" t="s">
        <v>894</v>
      </c>
      <c r="B1536" s="1">
        <v>842.99633120781095</v>
      </c>
      <c r="C1536" s="1">
        <v>1004.58835162952</v>
      </c>
      <c r="D1536" s="1">
        <v>887.87351175810704</v>
      </c>
      <c r="E1536" s="1">
        <f t="shared" si="46"/>
        <v>1.1916876912028627</v>
      </c>
      <c r="F1536" s="1">
        <f t="shared" si="47"/>
        <v>1.0532353213044212</v>
      </c>
      <c r="G1536" s="1" t="s">
        <v>895</v>
      </c>
    </row>
    <row r="1537" spans="1:7" x14ac:dyDescent="0.25">
      <c r="A1537" s="1" t="s">
        <v>896</v>
      </c>
      <c r="B1537" s="1">
        <v>1113.4744517711399</v>
      </c>
      <c r="C1537" s="1">
        <v>1208.76271049151</v>
      </c>
      <c r="D1537" s="1">
        <v>1191.07273305848</v>
      </c>
      <c r="E1537" s="1">
        <f t="shared" si="46"/>
        <v>1.0855774091348036</v>
      </c>
      <c r="F1537" s="1">
        <f t="shared" si="47"/>
        <v>1.0696902215977286</v>
      </c>
      <c r="G1537" s="1" t="s">
        <v>628</v>
      </c>
    </row>
    <row r="1538" spans="1:7" x14ac:dyDescent="0.25">
      <c r="A1538" s="1" t="s">
        <v>6961</v>
      </c>
      <c r="B1538" s="1">
        <v>184.609125015887</v>
      </c>
      <c r="C1538" s="1">
        <v>226.737922856475</v>
      </c>
      <c r="D1538" s="1">
        <v>216.93585951642399</v>
      </c>
      <c r="E1538" s="1">
        <f t="shared" si="46"/>
        <v>1.2282053925393044</v>
      </c>
      <c r="F1538" s="1">
        <f t="shared" si="47"/>
        <v>1.1751090824885011</v>
      </c>
      <c r="G1538" s="1" t="s">
        <v>1390</v>
      </c>
    </row>
    <row r="1539" spans="1:7" x14ac:dyDescent="0.25">
      <c r="A1539" s="1" t="s">
        <v>5506</v>
      </c>
      <c r="B1539" s="1">
        <v>405.93353120333802</v>
      </c>
      <c r="C1539" s="1">
        <v>470.991320621966</v>
      </c>
      <c r="D1539" s="1">
        <v>469.64760397150002</v>
      </c>
      <c r="E1539" s="1">
        <f t="shared" si="46"/>
        <v>1.1602670989651249</v>
      </c>
      <c r="F1539" s="1">
        <f t="shared" si="47"/>
        <v>1.1569569101110957</v>
      </c>
      <c r="G1539" s="1" t="s">
        <v>5507</v>
      </c>
    </row>
    <row r="1540" spans="1:7" x14ac:dyDescent="0.25">
      <c r="A1540" s="1" t="s">
        <v>5508</v>
      </c>
      <c r="B1540" s="1">
        <v>844.32308885797704</v>
      </c>
      <c r="C1540" s="1">
        <v>1020.69920820953</v>
      </c>
      <c r="D1540" s="1">
        <v>970.97006945805299</v>
      </c>
      <c r="E1540" s="1">
        <f t="shared" ref="E1540:E1603" si="48">+C1540/B1540</f>
        <v>1.20889647775725</v>
      </c>
      <c r="F1540" s="1">
        <f t="shared" ref="F1540:F1603" si="49">+D1540/B1540</f>
        <v>1.1499982438847876</v>
      </c>
      <c r="G1540" s="1" t="s">
        <v>2620</v>
      </c>
    </row>
    <row r="1541" spans="1:7" x14ac:dyDescent="0.25">
      <c r="A1541" s="1" t="s">
        <v>5509</v>
      </c>
      <c r="B1541" s="1">
        <v>1768.0846275781</v>
      </c>
      <c r="C1541" s="1">
        <v>1920.09712193719</v>
      </c>
      <c r="D1541" s="1">
        <v>1851.5378017072501</v>
      </c>
      <c r="E1541" s="1">
        <f t="shared" si="48"/>
        <v>1.0859758022823347</v>
      </c>
      <c r="F1541" s="1">
        <f t="shared" si="49"/>
        <v>1.0471997622893556</v>
      </c>
      <c r="G1541" s="1" t="s">
        <v>5510</v>
      </c>
    </row>
    <row r="1542" spans="1:7" x14ac:dyDescent="0.25">
      <c r="A1542" s="1" t="s">
        <v>2235</v>
      </c>
      <c r="B1542" s="1">
        <v>0.55153994148622698</v>
      </c>
      <c r="C1542" s="1">
        <v>25.957790517749</v>
      </c>
      <c r="D1542" s="1">
        <v>0.49983896002373301</v>
      </c>
      <c r="E1542" s="1">
        <f t="shared" si="48"/>
        <v>47.064207984286512</v>
      </c>
      <c r="F1542" s="1">
        <f t="shared" si="49"/>
        <v>0.90626067565809276</v>
      </c>
      <c r="G1542" s="1" t="s">
        <v>2236</v>
      </c>
    </row>
    <row r="1543" spans="1:7" x14ac:dyDescent="0.25">
      <c r="A1543" s="1" t="s">
        <v>5511</v>
      </c>
      <c r="B1543" s="1">
        <v>410.97825207017797</v>
      </c>
      <c r="C1543" s="1">
        <v>466.94708791890099</v>
      </c>
      <c r="D1543" s="1">
        <v>433.78509164140502</v>
      </c>
      <c r="E1543" s="1">
        <f t="shared" si="48"/>
        <v>1.1361844223308581</v>
      </c>
      <c r="F1543" s="1">
        <f t="shared" si="49"/>
        <v>1.0554940302956288</v>
      </c>
      <c r="G1543" s="1" t="s">
        <v>2176</v>
      </c>
    </row>
    <row r="1544" spans="1:7" x14ac:dyDescent="0.25">
      <c r="A1544" s="1" t="s">
        <v>5512</v>
      </c>
      <c r="B1544" s="1">
        <v>3080.4600363152299</v>
      </c>
      <c r="C1544" s="1">
        <v>3949.3204131188199</v>
      </c>
      <c r="D1544" s="1">
        <v>4045.7819563876901</v>
      </c>
      <c r="E1544" s="1">
        <f t="shared" si="48"/>
        <v>1.2820553964539982</v>
      </c>
      <c r="F1544" s="1">
        <f t="shared" si="49"/>
        <v>1.3133694021971973</v>
      </c>
      <c r="G1544" s="1" t="s">
        <v>5275</v>
      </c>
    </row>
    <row r="1545" spans="1:7" x14ac:dyDescent="0.25">
      <c r="A1545" s="1" t="s">
        <v>3549</v>
      </c>
      <c r="B1545" s="1">
        <v>102.938536001286</v>
      </c>
      <c r="C1545" s="1">
        <v>188.063441884273</v>
      </c>
      <c r="D1545" s="1">
        <v>188.09767592019301</v>
      </c>
      <c r="E1545" s="1">
        <f t="shared" si="48"/>
        <v>1.826948868613437</v>
      </c>
      <c r="F1545" s="1">
        <f t="shared" si="49"/>
        <v>1.8272814363499703</v>
      </c>
      <c r="G1545" s="1" t="s">
        <v>3550</v>
      </c>
    </row>
    <row r="1546" spans="1:7" x14ac:dyDescent="0.25">
      <c r="A1546" s="1" t="s">
        <v>898</v>
      </c>
      <c r="B1546" s="1">
        <v>8498.8633742095899</v>
      </c>
      <c r="C1546" s="1">
        <v>10145.930215079101</v>
      </c>
      <c r="D1546" s="1">
        <v>10301.256101455399</v>
      </c>
      <c r="E1546" s="1">
        <f t="shared" si="48"/>
        <v>1.1937984843794116</v>
      </c>
      <c r="F1546" s="1">
        <f t="shared" si="49"/>
        <v>1.2120745619602851</v>
      </c>
      <c r="G1546" s="1" t="s">
        <v>899</v>
      </c>
    </row>
    <row r="1547" spans="1:7" x14ac:dyDescent="0.25">
      <c r="A1547" s="1" t="s">
        <v>5513</v>
      </c>
      <c r="B1547" s="1">
        <v>1960.7844926002199</v>
      </c>
      <c r="C1547" s="1">
        <v>2437.5696593970401</v>
      </c>
      <c r="D1547" s="1">
        <v>2405.1318407518002</v>
      </c>
      <c r="E1547" s="1">
        <f t="shared" si="48"/>
        <v>1.2431604128837992</v>
      </c>
      <c r="F1547" s="1">
        <f t="shared" si="49"/>
        <v>1.2266171268839066</v>
      </c>
      <c r="G1547" s="1" t="s">
        <v>5514</v>
      </c>
    </row>
    <row r="1548" spans="1:7" x14ac:dyDescent="0.25">
      <c r="A1548" s="1" t="s">
        <v>5515</v>
      </c>
      <c r="B1548" s="1">
        <v>2738.7246162997599</v>
      </c>
      <c r="C1548" s="1">
        <v>3102.8244616172201</v>
      </c>
      <c r="D1548" s="1">
        <v>3092.8542738783999</v>
      </c>
      <c r="E1548" s="1">
        <f t="shared" si="48"/>
        <v>1.1329450369527803</v>
      </c>
      <c r="F1548" s="1">
        <f t="shared" si="49"/>
        <v>1.1293045877891505</v>
      </c>
      <c r="G1548" s="1" t="s">
        <v>4258</v>
      </c>
    </row>
    <row r="1549" spans="1:7" x14ac:dyDescent="0.25">
      <c r="A1549" s="1" t="s">
        <v>5516</v>
      </c>
      <c r="B1549" s="1">
        <v>5281.6577829513999</v>
      </c>
      <c r="C1549" s="1">
        <v>6439.2325487264598</v>
      </c>
      <c r="D1549" s="1">
        <v>6768.4460395985298</v>
      </c>
      <c r="E1549" s="1">
        <f t="shared" si="48"/>
        <v>1.2191688317087832</v>
      </c>
      <c r="F1549" s="1">
        <f t="shared" si="49"/>
        <v>1.2815003011831467</v>
      </c>
      <c r="G1549" s="1" t="s">
        <v>5517</v>
      </c>
    </row>
    <row r="1550" spans="1:7" x14ac:dyDescent="0.25">
      <c r="A1550" s="1" t="s">
        <v>5520</v>
      </c>
      <c r="B1550" s="1">
        <v>979.58881552824198</v>
      </c>
      <c r="C1550" s="1">
        <v>1258.3230539895101</v>
      </c>
      <c r="D1550" s="1">
        <v>1329.5383411248099</v>
      </c>
      <c r="E1550" s="1">
        <f t="shared" si="48"/>
        <v>1.2845420793325013</v>
      </c>
      <c r="F1550" s="1">
        <f t="shared" si="49"/>
        <v>1.3572412424981171</v>
      </c>
      <c r="G1550" s="1" t="s">
        <v>5521</v>
      </c>
    </row>
    <row r="1551" spans="1:7" x14ac:dyDescent="0.25">
      <c r="A1551" s="1" t="s">
        <v>2241</v>
      </c>
      <c r="B1551" s="1">
        <v>2386.17118251892</v>
      </c>
      <c r="C1551" s="1">
        <v>2611.1107465458499</v>
      </c>
      <c r="D1551" s="1">
        <v>2560.9099344430001</v>
      </c>
      <c r="E1551" s="1">
        <f t="shared" si="48"/>
        <v>1.0942679911964557</v>
      </c>
      <c r="F1551" s="1">
        <f t="shared" si="49"/>
        <v>1.0732297637337236</v>
      </c>
      <c r="G1551" s="1" t="s">
        <v>2242</v>
      </c>
    </row>
    <row r="1552" spans="1:7" x14ac:dyDescent="0.25">
      <c r="A1552" s="1" t="s">
        <v>2243</v>
      </c>
      <c r="B1552" s="1">
        <v>388.17185824060198</v>
      </c>
      <c r="C1552" s="1">
        <v>814.83871415955696</v>
      </c>
      <c r="D1552" s="1">
        <v>551.35537983300901</v>
      </c>
      <c r="E1552" s="1">
        <f t="shared" si="48"/>
        <v>2.0991699858223427</v>
      </c>
      <c r="F1552" s="1">
        <f t="shared" si="49"/>
        <v>1.4203898817705132</v>
      </c>
      <c r="G1552" s="1" t="s">
        <v>2244</v>
      </c>
    </row>
    <row r="1553" spans="1:7" x14ac:dyDescent="0.25">
      <c r="A1553" s="1" t="s">
        <v>901</v>
      </c>
      <c r="B1553" s="1">
        <v>353.07786199137502</v>
      </c>
      <c r="C1553" s="1">
        <v>448.34115144613997</v>
      </c>
      <c r="D1553" s="1">
        <v>450.849613218895</v>
      </c>
      <c r="E1553" s="1">
        <f t="shared" si="48"/>
        <v>1.2698081633254368</v>
      </c>
      <c r="F1553" s="1">
        <f t="shared" si="49"/>
        <v>1.2769127202597266</v>
      </c>
      <c r="G1553" s="1" t="s">
        <v>469</v>
      </c>
    </row>
    <row r="1554" spans="1:7" x14ac:dyDescent="0.25">
      <c r="A1554" s="1" t="s">
        <v>5522</v>
      </c>
      <c r="B1554" s="1">
        <v>34.895185965387</v>
      </c>
      <c r="C1554" s="1">
        <v>60.406355186240503</v>
      </c>
      <c r="D1554" s="1">
        <v>60.339996793624401</v>
      </c>
      <c r="E1554" s="1">
        <f t="shared" si="48"/>
        <v>1.7310799044360552</v>
      </c>
      <c r="F1554" s="1">
        <f t="shared" si="49"/>
        <v>1.7291782555185822</v>
      </c>
      <c r="G1554" s="1" t="s">
        <v>444</v>
      </c>
    </row>
    <row r="1555" spans="1:7" x14ac:dyDescent="0.25">
      <c r="A1555" s="1" t="s">
        <v>5523</v>
      </c>
      <c r="B1555" s="1">
        <v>1117.61000276866</v>
      </c>
      <c r="C1555" s="1">
        <v>1212.7573288732101</v>
      </c>
      <c r="D1555" s="1">
        <v>1276.4685840759901</v>
      </c>
      <c r="E1555" s="1">
        <f t="shared" si="48"/>
        <v>1.0851346407681044</v>
      </c>
      <c r="F1555" s="1">
        <f t="shared" si="49"/>
        <v>1.1421413381356547</v>
      </c>
      <c r="G1555" s="1" t="s">
        <v>5524</v>
      </c>
    </row>
    <row r="1556" spans="1:7" x14ac:dyDescent="0.25">
      <c r="A1556" s="1" t="s">
        <v>902</v>
      </c>
      <c r="B1556" s="1">
        <v>1543.2930268805501</v>
      </c>
      <c r="C1556" s="1">
        <v>1673.9379110275099</v>
      </c>
      <c r="D1556" s="1">
        <v>1634.4102007055101</v>
      </c>
      <c r="E1556" s="1">
        <f t="shared" si="48"/>
        <v>1.0846533236860609</v>
      </c>
      <c r="F1556" s="1">
        <f t="shared" si="49"/>
        <v>1.0590407474393471</v>
      </c>
      <c r="G1556" s="1" t="s">
        <v>903</v>
      </c>
    </row>
    <row r="1557" spans="1:7" x14ac:dyDescent="0.25">
      <c r="A1557" s="1" t="s">
        <v>5525</v>
      </c>
      <c r="B1557" s="1">
        <v>1981.9380271831899</v>
      </c>
      <c r="C1557" s="1">
        <v>2206.7032275462402</v>
      </c>
      <c r="D1557" s="1">
        <v>2221.2914224700799</v>
      </c>
      <c r="E1557" s="1">
        <f t="shared" si="48"/>
        <v>1.1134067752272232</v>
      </c>
      <c r="F1557" s="1">
        <f t="shared" si="49"/>
        <v>1.1207673459028731</v>
      </c>
      <c r="G1557" s="1" t="s">
        <v>5526</v>
      </c>
    </row>
    <row r="1558" spans="1:7" x14ac:dyDescent="0.25">
      <c r="A1558" s="1" t="s">
        <v>2901</v>
      </c>
      <c r="B1558" s="1">
        <v>866.70455983238401</v>
      </c>
      <c r="C1558" s="1">
        <v>1031.61525314957</v>
      </c>
      <c r="D1558" s="1">
        <v>869.224039066057</v>
      </c>
      <c r="E1558" s="1">
        <f t="shared" si="48"/>
        <v>1.1902732499169946</v>
      </c>
      <c r="F1558" s="1">
        <f t="shared" si="49"/>
        <v>1.0029069643226063</v>
      </c>
      <c r="G1558" s="1" t="s">
        <v>2902</v>
      </c>
    </row>
    <row r="1559" spans="1:7" x14ac:dyDescent="0.25">
      <c r="A1559" s="1" t="s">
        <v>904</v>
      </c>
      <c r="B1559" s="1">
        <v>257.041023672525</v>
      </c>
      <c r="C1559" s="1">
        <v>301.4607761588</v>
      </c>
      <c r="D1559" s="1">
        <v>324.02435402002402</v>
      </c>
      <c r="E1559" s="1">
        <f t="shared" si="48"/>
        <v>1.1728119187031663</v>
      </c>
      <c r="F1559" s="1">
        <f t="shared" si="49"/>
        <v>1.2605939292898125</v>
      </c>
      <c r="G1559" s="1" t="s">
        <v>905</v>
      </c>
    </row>
    <row r="1560" spans="1:7" x14ac:dyDescent="0.25">
      <c r="A1560" s="1" t="s">
        <v>908</v>
      </c>
      <c r="B1560" s="1">
        <v>3264.20353902958</v>
      </c>
      <c r="C1560" s="1">
        <v>4040.2641849417901</v>
      </c>
      <c r="D1560" s="1">
        <v>3847.7017713311702</v>
      </c>
      <c r="E1560" s="1">
        <f t="shared" si="48"/>
        <v>1.2377488525555995</v>
      </c>
      <c r="F1560" s="1">
        <f t="shared" si="49"/>
        <v>1.1787566937308875</v>
      </c>
      <c r="G1560" s="1" t="s">
        <v>909</v>
      </c>
    </row>
    <row r="1561" spans="1:7" x14ac:dyDescent="0.25">
      <c r="A1561" s="1" t="s">
        <v>2245</v>
      </c>
      <c r="B1561" s="1">
        <v>1565.10009301799</v>
      </c>
      <c r="C1561" s="1">
        <v>1887.2648183797201</v>
      </c>
      <c r="D1561" s="1">
        <v>2054.4384823359201</v>
      </c>
      <c r="E1561" s="1">
        <f t="shared" si="48"/>
        <v>1.2058428894093911</v>
      </c>
      <c r="F1561" s="1">
        <f t="shared" si="49"/>
        <v>1.3126562904832089</v>
      </c>
      <c r="G1561" s="1" t="s">
        <v>549</v>
      </c>
    </row>
    <row r="1562" spans="1:7" x14ac:dyDescent="0.25">
      <c r="A1562" s="1" t="s">
        <v>910</v>
      </c>
      <c r="B1562" s="1">
        <v>18246.464286869501</v>
      </c>
      <c r="C1562" s="1">
        <v>20880.722939037802</v>
      </c>
      <c r="D1562" s="1">
        <v>21528.321115249899</v>
      </c>
      <c r="E1562" s="1">
        <f t="shared" si="48"/>
        <v>1.1443709099337105</v>
      </c>
      <c r="F1562" s="1">
        <f t="shared" si="49"/>
        <v>1.1798626175889915</v>
      </c>
      <c r="G1562" s="1" t="s">
        <v>911</v>
      </c>
    </row>
    <row r="1563" spans="1:7" x14ac:dyDescent="0.25">
      <c r="A1563" s="1" t="s">
        <v>5527</v>
      </c>
      <c r="B1563" s="1">
        <v>77.326457854781694</v>
      </c>
      <c r="C1563" s="1">
        <v>118.366846891347</v>
      </c>
      <c r="D1563" s="1">
        <v>112.103714453457</v>
      </c>
      <c r="E1563" s="1">
        <f t="shared" si="48"/>
        <v>1.530741872511977</v>
      </c>
      <c r="F1563" s="1">
        <f t="shared" si="49"/>
        <v>1.4497458898736399</v>
      </c>
      <c r="G1563" s="1" t="s">
        <v>5528</v>
      </c>
    </row>
    <row r="1564" spans="1:7" x14ac:dyDescent="0.25">
      <c r="A1564" s="1" t="s">
        <v>5529</v>
      </c>
      <c r="B1564" s="1">
        <v>52.9785081518908</v>
      </c>
      <c r="C1564" s="1">
        <v>80.1384529214221</v>
      </c>
      <c r="D1564" s="1">
        <v>86.488637156238198</v>
      </c>
      <c r="E1564" s="1">
        <f t="shared" si="48"/>
        <v>1.5126596749697634</v>
      </c>
      <c r="F1564" s="1">
        <f t="shared" si="49"/>
        <v>1.6325230772499852</v>
      </c>
      <c r="G1564" s="1" t="s">
        <v>8</v>
      </c>
    </row>
    <row r="1565" spans="1:7" x14ac:dyDescent="0.25">
      <c r="A1565" s="1" t="s">
        <v>5530</v>
      </c>
      <c r="B1565" s="1">
        <v>99.173267511721605</v>
      </c>
      <c r="C1565" s="1">
        <v>160.53357508859301</v>
      </c>
      <c r="D1565" s="1">
        <v>172.10376873186601</v>
      </c>
      <c r="E1565" s="1">
        <f t="shared" si="48"/>
        <v>1.6187182203068891</v>
      </c>
      <c r="F1565" s="1">
        <f t="shared" si="49"/>
        <v>1.7353846762336889</v>
      </c>
      <c r="G1565" s="1" t="s">
        <v>5531</v>
      </c>
    </row>
    <row r="1566" spans="1:7" x14ac:dyDescent="0.25">
      <c r="A1566" s="1" t="s">
        <v>3551</v>
      </c>
      <c r="B1566" s="1">
        <v>432.96077446561202</v>
      </c>
      <c r="C1566" s="1">
        <v>642.04247379045103</v>
      </c>
      <c r="D1566" s="1">
        <v>602.84974849278797</v>
      </c>
      <c r="E1566" s="1">
        <f t="shared" si="48"/>
        <v>1.4829114128939302</v>
      </c>
      <c r="F1566" s="1">
        <f t="shared" si="49"/>
        <v>1.3923888353093046</v>
      </c>
      <c r="G1566" s="1" t="s">
        <v>3552</v>
      </c>
    </row>
    <row r="1567" spans="1:7" x14ac:dyDescent="0.25">
      <c r="A1567" s="1" t="s">
        <v>5532</v>
      </c>
      <c r="B1567" s="1">
        <v>158.03013273273899</v>
      </c>
      <c r="C1567" s="1">
        <v>237.37924059575599</v>
      </c>
      <c r="D1567" s="1">
        <v>242.197483224786</v>
      </c>
      <c r="E1567" s="1">
        <f t="shared" si="48"/>
        <v>1.5021137835605849</v>
      </c>
      <c r="F1567" s="1">
        <f t="shared" si="49"/>
        <v>1.5326031753348652</v>
      </c>
      <c r="G1567" s="1" t="s">
        <v>1796</v>
      </c>
    </row>
    <row r="1568" spans="1:7" x14ac:dyDescent="0.25">
      <c r="A1568" s="1" t="s">
        <v>3553</v>
      </c>
      <c r="B1568" s="1">
        <v>3336.2722489431499</v>
      </c>
      <c r="C1568" s="1">
        <v>4406.1012270130695</v>
      </c>
      <c r="D1568" s="1">
        <v>4348.1787288184596</v>
      </c>
      <c r="E1568" s="1">
        <f t="shared" si="48"/>
        <v>1.3206659703532335</v>
      </c>
      <c r="F1568" s="1">
        <f t="shared" si="49"/>
        <v>1.3033045280389983</v>
      </c>
      <c r="G1568" s="1" t="s">
        <v>3554</v>
      </c>
    </row>
    <row r="1569" spans="1:7" x14ac:dyDescent="0.25">
      <c r="A1569" s="1" t="s">
        <v>5533</v>
      </c>
      <c r="B1569" s="1">
        <v>73.5703003483533</v>
      </c>
      <c r="C1569" s="1">
        <v>95.110224299980601</v>
      </c>
      <c r="D1569" s="1">
        <v>81.227036429223205</v>
      </c>
      <c r="E1569" s="1">
        <f t="shared" si="48"/>
        <v>1.2927801551663698</v>
      </c>
      <c r="F1569" s="1">
        <f t="shared" si="49"/>
        <v>1.1040737368831646</v>
      </c>
      <c r="G1569" s="1" t="s">
        <v>60</v>
      </c>
    </row>
    <row r="1570" spans="1:7" x14ac:dyDescent="0.25">
      <c r="A1570" s="1" t="s">
        <v>5534</v>
      </c>
      <c r="B1570" s="1">
        <v>155.02808826706701</v>
      </c>
      <c r="C1570" s="1">
        <v>208.447992739911</v>
      </c>
      <c r="D1570" s="1">
        <v>185.88506682983399</v>
      </c>
      <c r="E1570" s="1">
        <f t="shared" si="48"/>
        <v>1.3445821016693278</v>
      </c>
      <c r="F1570" s="1">
        <f t="shared" si="49"/>
        <v>1.1990412118712943</v>
      </c>
      <c r="G1570" s="1" t="s">
        <v>60</v>
      </c>
    </row>
    <row r="1571" spans="1:7" x14ac:dyDescent="0.25">
      <c r="A1571" s="1" t="s">
        <v>5535</v>
      </c>
      <c r="B1571" s="1">
        <v>56.822851905470799</v>
      </c>
      <c r="C1571" s="1">
        <v>116.84955824567299</v>
      </c>
      <c r="D1571" s="1">
        <v>114.958289066596</v>
      </c>
      <c r="E1571" s="1">
        <f t="shared" si="48"/>
        <v>2.0563832037163721</v>
      </c>
      <c r="F1571" s="1">
        <f t="shared" si="49"/>
        <v>2.0230996018615537</v>
      </c>
      <c r="G1571" s="1" t="s">
        <v>8</v>
      </c>
    </row>
    <row r="1572" spans="1:7" x14ac:dyDescent="0.25">
      <c r="A1572" s="1" t="s">
        <v>3555</v>
      </c>
      <c r="B1572" s="1">
        <v>448.72465682689398</v>
      </c>
      <c r="C1572" s="1">
        <v>682.09876853375101</v>
      </c>
      <c r="D1572" s="1">
        <v>664.35071270308401</v>
      </c>
      <c r="E1572" s="1">
        <f t="shared" si="48"/>
        <v>1.520083102535831</v>
      </c>
      <c r="F1572" s="1">
        <f t="shared" si="49"/>
        <v>1.480530883684809</v>
      </c>
      <c r="G1572" s="1" t="s">
        <v>3556</v>
      </c>
    </row>
    <row r="1573" spans="1:7" x14ac:dyDescent="0.25">
      <c r="A1573" s="1" t="s">
        <v>912</v>
      </c>
      <c r="B1573" s="1">
        <v>280.91406878348897</v>
      </c>
      <c r="C1573" s="1">
        <v>385.76456281226399</v>
      </c>
      <c r="D1573" s="1">
        <v>366.44454705698303</v>
      </c>
      <c r="E1573" s="1">
        <f t="shared" si="48"/>
        <v>1.3732475716963368</v>
      </c>
      <c r="F1573" s="1">
        <f t="shared" si="49"/>
        <v>1.3044720353234269</v>
      </c>
      <c r="G1573" s="1" t="s">
        <v>444</v>
      </c>
    </row>
    <row r="1574" spans="1:7" x14ac:dyDescent="0.25">
      <c r="A1574" s="1" t="s">
        <v>5536</v>
      </c>
      <c r="B1574" s="1">
        <v>302.40880767811001</v>
      </c>
      <c r="C1574" s="1">
        <v>354.42560635073397</v>
      </c>
      <c r="D1574" s="1">
        <v>315.838524697141</v>
      </c>
      <c r="E1574" s="1">
        <f t="shared" si="48"/>
        <v>1.1720082132263545</v>
      </c>
      <c r="F1574" s="1">
        <f t="shared" si="49"/>
        <v>1.0444091464205165</v>
      </c>
      <c r="G1574" s="1" t="s">
        <v>503</v>
      </c>
    </row>
    <row r="1575" spans="1:7" x14ac:dyDescent="0.25">
      <c r="A1575" s="1" t="s">
        <v>3557</v>
      </c>
      <c r="B1575" s="1">
        <v>918.34274697829699</v>
      </c>
      <c r="C1575" s="1">
        <v>1017.80294929809</v>
      </c>
      <c r="D1575" s="1">
        <v>993.13582555153596</v>
      </c>
      <c r="E1575" s="1">
        <f t="shared" si="48"/>
        <v>1.108304010291425</v>
      </c>
      <c r="F1575" s="1">
        <f t="shared" si="49"/>
        <v>1.0814435338214814</v>
      </c>
      <c r="G1575" s="1" t="s">
        <v>3558</v>
      </c>
    </row>
    <row r="1576" spans="1:7" x14ac:dyDescent="0.25">
      <c r="A1576" s="1" t="s">
        <v>913</v>
      </c>
      <c r="B1576" s="1">
        <v>2916.0128912916698</v>
      </c>
      <c r="C1576" s="1">
        <v>4428.1239407049097</v>
      </c>
      <c r="D1576" s="1">
        <v>4805.8681497506996</v>
      </c>
      <c r="E1576" s="1">
        <f t="shared" si="48"/>
        <v>1.5185543088403286</v>
      </c>
      <c r="F1576" s="1">
        <f t="shared" si="49"/>
        <v>1.6480956459770328</v>
      </c>
      <c r="G1576" s="1" t="s">
        <v>914</v>
      </c>
    </row>
    <row r="1577" spans="1:7" x14ac:dyDescent="0.25">
      <c r="A1577" s="1" t="s">
        <v>3559</v>
      </c>
      <c r="B1577" s="1">
        <v>890.50030047782195</v>
      </c>
      <c r="C1577" s="1">
        <v>1145.9365556144101</v>
      </c>
      <c r="D1577" s="1">
        <v>1124.2520664942499</v>
      </c>
      <c r="E1577" s="1">
        <f t="shared" si="48"/>
        <v>1.2868457820839891</v>
      </c>
      <c r="F1577" s="1">
        <f t="shared" si="49"/>
        <v>1.2624948760724755</v>
      </c>
      <c r="G1577" s="1" t="s">
        <v>3560</v>
      </c>
    </row>
    <row r="1578" spans="1:7" x14ac:dyDescent="0.25">
      <c r="A1578" s="1" t="s">
        <v>2903</v>
      </c>
      <c r="B1578" s="1">
        <v>489.230099522974</v>
      </c>
      <c r="C1578" s="1">
        <v>620.21572651793304</v>
      </c>
      <c r="D1578" s="1">
        <v>590.64637126296896</v>
      </c>
      <c r="E1578" s="1">
        <f t="shared" si="48"/>
        <v>1.2677382833204194</v>
      </c>
      <c r="F1578" s="1">
        <f t="shared" si="49"/>
        <v>1.2072976945590252</v>
      </c>
      <c r="G1578" s="1" t="s">
        <v>1326</v>
      </c>
    </row>
    <row r="1579" spans="1:7" x14ac:dyDescent="0.25">
      <c r="A1579" s="1" t="s">
        <v>2904</v>
      </c>
      <c r="B1579" s="1">
        <v>51.496034777830701</v>
      </c>
      <c r="C1579" s="1">
        <v>70.584756471300494</v>
      </c>
      <c r="D1579" s="1">
        <v>58.401418118648699</v>
      </c>
      <c r="E1579" s="1">
        <f t="shared" si="48"/>
        <v>1.3706833307811805</v>
      </c>
      <c r="F1579" s="1">
        <f t="shared" si="49"/>
        <v>1.1340954380392565</v>
      </c>
      <c r="G1579" s="1" t="s">
        <v>378</v>
      </c>
    </row>
    <row r="1580" spans="1:7" x14ac:dyDescent="0.25">
      <c r="A1580" s="1" t="s">
        <v>4259</v>
      </c>
      <c r="B1580" s="1">
        <v>76.816900570079</v>
      </c>
      <c r="C1580" s="1">
        <v>105.951468823181</v>
      </c>
      <c r="D1580" s="1">
        <v>91.2541408061266</v>
      </c>
      <c r="E1580" s="1">
        <f t="shared" si="48"/>
        <v>1.3792728948562945</v>
      </c>
      <c r="F1580" s="1">
        <f t="shared" si="49"/>
        <v>1.1879435401442253</v>
      </c>
      <c r="G1580" s="1" t="s">
        <v>4260</v>
      </c>
    </row>
    <row r="1581" spans="1:7" x14ac:dyDescent="0.25">
      <c r="A1581" s="1" t="s">
        <v>2246</v>
      </c>
      <c r="B1581" s="1">
        <v>277.95801691037201</v>
      </c>
      <c r="C1581" s="1">
        <v>330.82011431875702</v>
      </c>
      <c r="D1581" s="1">
        <v>315.108665543364</v>
      </c>
      <c r="E1581" s="1">
        <f t="shared" si="48"/>
        <v>1.1901801502110676</v>
      </c>
      <c r="F1581" s="1">
        <f t="shared" si="49"/>
        <v>1.1336556111816385</v>
      </c>
      <c r="G1581" s="1" t="s">
        <v>1941</v>
      </c>
    </row>
    <row r="1582" spans="1:7" x14ac:dyDescent="0.25">
      <c r="A1582" s="1" t="s">
        <v>4327</v>
      </c>
      <c r="B1582" s="1">
        <v>429.49694121660099</v>
      </c>
      <c r="C1582" s="1">
        <v>499.49776205810201</v>
      </c>
      <c r="D1582" s="1">
        <v>523.190943393932</v>
      </c>
      <c r="E1582" s="1">
        <f t="shared" si="48"/>
        <v>1.1629832814250445</v>
      </c>
      <c r="F1582" s="1">
        <f t="shared" si="49"/>
        <v>1.2181482408511028</v>
      </c>
      <c r="G1582" s="1" t="s">
        <v>4311</v>
      </c>
    </row>
    <row r="1583" spans="1:7" x14ac:dyDescent="0.25">
      <c r="A1583" s="1" t="s">
        <v>5537</v>
      </c>
      <c r="B1583" s="1">
        <v>581.11671669565396</v>
      </c>
      <c r="C1583" s="1">
        <v>723.82461964443303</v>
      </c>
      <c r="D1583" s="1">
        <v>658.61404065084196</v>
      </c>
      <c r="E1583" s="1">
        <f t="shared" si="48"/>
        <v>1.245575284359818</v>
      </c>
      <c r="F1583" s="1">
        <f t="shared" si="49"/>
        <v>1.1333593092896266</v>
      </c>
      <c r="G1583" s="1" t="s">
        <v>5538</v>
      </c>
    </row>
    <row r="1584" spans="1:7" x14ac:dyDescent="0.25">
      <c r="A1584" s="1" t="s">
        <v>5539</v>
      </c>
      <c r="B1584" s="1">
        <v>446.156872528299</v>
      </c>
      <c r="C1584" s="1">
        <v>533.973128253916</v>
      </c>
      <c r="D1584" s="1">
        <v>509.62651361686397</v>
      </c>
      <c r="E1584" s="1">
        <f t="shared" si="48"/>
        <v>1.1968282035598297</v>
      </c>
      <c r="F1584" s="1">
        <f t="shared" si="49"/>
        <v>1.1422585753950012</v>
      </c>
      <c r="G1584" s="1" t="s">
        <v>4230</v>
      </c>
    </row>
    <row r="1585" spans="1:7" x14ac:dyDescent="0.25">
      <c r="A1585" s="1" t="s">
        <v>5540</v>
      </c>
      <c r="B1585" s="1">
        <v>7194.57895735906</v>
      </c>
      <c r="C1585" s="1">
        <v>8038.8915589984499</v>
      </c>
      <c r="D1585" s="1">
        <v>8467.6529133117401</v>
      </c>
      <c r="E1585" s="1">
        <f t="shared" si="48"/>
        <v>1.1173539975922808</v>
      </c>
      <c r="F1585" s="1">
        <f t="shared" si="49"/>
        <v>1.1769490561571363</v>
      </c>
      <c r="G1585" s="1" t="s">
        <v>5541</v>
      </c>
    </row>
    <row r="1586" spans="1:7" x14ac:dyDescent="0.25">
      <c r="A1586" s="1" t="s">
        <v>5542</v>
      </c>
      <c r="B1586" s="1">
        <v>215.59377087256499</v>
      </c>
      <c r="C1586" s="1">
        <v>285.43487864432598</v>
      </c>
      <c r="D1586" s="1">
        <v>257.37305729669299</v>
      </c>
      <c r="E1586" s="1">
        <f t="shared" si="48"/>
        <v>1.323947707250982</v>
      </c>
      <c r="F1586" s="1">
        <f t="shared" si="49"/>
        <v>1.1937870758280082</v>
      </c>
      <c r="G1586" s="1" t="s">
        <v>5543</v>
      </c>
    </row>
    <row r="1587" spans="1:7" x14ac:dyDescent="0.25">
      <c r="A1587" s="1" t="s">
        <v>2905</v>
      </c>
      <c r="B1587" s="1">
        <v>510.65619192737</v>
      </c>
      <c r="C1587" s="1">
        <v>585.25899989959305</v>
      </c>
      <c r="D1587" s="1">
        <v>595.26747917198395</v>
      </c>
      <c r="E1587" s="1">
        <f t="shared" si="48"/>
        <v>1.1460920461781725</v>
      </c>
      <c r="F1587" s="1">
        <f t="shared" si="49"/>
        <v>1.1656912979460123</v>
      </c>
      <c r="G1587" s="1" t="s">
        <v>2906</v>
      </c>
    </row>
    <row r="1588" spans="1:7" x14ac:dyDescent="0.25">
      <c r="A1588" s="1" t="s">
        <v>3561</v>
      </c>
      <c r="B1588" s="1">
        <v>141.53213009546101</v>
      </c>
      <c r="C1588" s="1">
        <v>182.149804674477</v>
      </c>
      <c r="D1588" s="1">
        <v>161.120057124113</v>
      </c>
      <c r="E1588" s="1">
        <f t="shared" si="48"/>
        <v>1.2869855385601845</v>
      </c>
      <c r="F1588" s="1">
        <f t="shared" si="49"/>
        <v>1.1383991537147096</v>
      </c>
      <c r="G1588" s="1" t="s">
        <v>3562</v>
      </c>
    </row>
    <row r="1589" spans="1:7" x14ac:dyDescent="0.25">
      <c r="A1589" s="1" t="s">
        <v>3563</v>
      </c>
      <c r="B1589" s="1">
        <v>1019.29348347505</v>
      </c>
      <c r="C1589" s="1">
        <v>1332.23814258887</v>
      </c>
      <c r="D1589" s="1">
        <v>1310.1756022509201</v>
      </c>
      <c r="E1589" s="1">
        <f t="shared" si="48"/>
        <v>1.3070211515989547</v>
      </c>
      <c r="F1589" s="1">
        <f t="shared" si="49"/>
        <v>1.2853762174405092</v>
      </c>
      <c r="G1589" s="1" t="s">
        <v>3564</v>
      </c>
    </row>
    <row r="1590" spans="1:7" x14ac:dyDescent="0.25">
      <c r="A1590" s="1" t="s">
        <v>5544</v>
      </c>
      <c r="B1590" s="1">
        <v>537.930219862341</v>
      </c>
      <c r="C1590" s="1">
        <v>639.28266945627797</v>
      </c>
      <c r="D1590" s="1">
        <v>632.95208737539804</v>
      </c>
      <c r="E1590" s="1">
        <f t="shared" si="48"/>
        <v>1.1884118903375118</v>
      </c>
      <c r="F1590" s="1">
        <f t="shared" si="49"/>
        <v>1.1766434827501857</v>
      </c>
      <c r="G1590" s="1" t="s">
        <v>4748</v>
      </c>
    </row>
    <row r="1591" spans="1:7" x14ac:dyDescent="0.25">
      <c r="A1591" s="1" t="s">
        <v>3565</v>
      </c>
      <c r="B1591" s="1">
        <v>431.04338202914698</v>
      </c>
      <c r="C1591" s="1">
        <v>493.169470726866</v>
      </c>
      <c r="D1591" s="1">
        <v>451.84281031171201</v>
      </c>
      <c r="E1591" s="1">
        <f t="shared" si="48"/>
        <v>1.1441295500356807</v>
      </c>
      <c r="F1591" s="1">
        <f t="shared" si="49"/>
        <v>1.0482536773552844</v>
      </c>
      <c r="G1591" s="1" t="s">
        <v>572</v>
      </c>
    </row>
    <row r="1592" spans="1:7" x14ac:dyDescent="0.25">
      <c r="A1592" s="1" t="s">
        <v>2247</v>
      </c>
      <c r="B1592" s="1">
        <v>968.22681881474</v>
      </c>
      <c r="C1592" s="1">
        <v>1338.9970809793101</v>
      </c>
      <c r="D1592" s="1">
        <v>1491.5292542146301</v>
      </c>
      <c r="E1592" s="1">
        <f t="shared" si="48"/>
        <v>1.3829374016084892</v>
      </c>
      <c r="F1592" s="1">
        <f t="shared" si="49"/>
        <v>1.5404750469941471</v>
      </c>
      <c r="G1592" s="1" t="s">
        <v>2248</v>
      </c>
    </row>
    <row r="1593" spans="1:7" x14ac:dyDescent="0.25">
      <c r="A1593" s="1" t="s">
        <v>3566</v>
      </c>
      <c r="B1593" s="1">
        <v>566.70493291700404</v>
      </c>
      <c r="C1593" s="1">
        <v>638.24068834173295</v>
      </c>
      <c r="D1593" s="1">
        <v>651.840774109466</v>
      </c>
      <c r="E1593" s="1">
        <f t="shared" si="48"/>
        <v>1.1262310441811623</v>
      </c>
      <c r="F1593" s="1">
        <f t="shared" si="49"/>
        <v>1.1502295749469511</v>
      </c>
      <c r="G1593" s="1" t="s">
        <v>83</v>
      </c>
    </row>
    <row r="1594" spans="1:7" x14ac:dyDescent="0.25">
      <c r="A1594" s="1" t="s">
        <v>2249</v>
      </c>
      <c r="B1594" s="1">
        <v>1316.5605044951201</v>
      </c>
      <c r="C1594" s="1">
        <v>2103.91125939227</v>
      </c>
      <c r="D1594" s="1">
        <v>2105.9249771166601</v>
      </c>
      <c r="E1594" s="1">
        <f t="shared" si="48"/>
        <v>1.5980361344646947</v>
      </c>
      <c r="F1594" s="1">
        <f t="shared" si="49"/>
        <v>1.5995656636564901</v>
      </c>
      <c r="G1594" s="1" t="s">
        <v>1698</v>
      </c>
    </row>
    <row r="1595" spans="1:7" x14ac:dyDescent="0.25">
      <c r="A1595" s="1" t="s">
        <v>916</v>
      </c>
      <c r="B1595" s="1">
        <v>1105.1522510258701</v>
      </c>
      <c r="C1595" s="1">
        <v>1213.4089578055</v>
      </c>
      <c r="D1595" s="1">
        <v>1118.8443177737599</v>
      </c>
      <c r="E1595" s="1">
        <f t="shared" si="48"/>
        <v>1.0979563735939002</v>
      </c>
      <c r="F1595" s="1">
        <f t="shared" si="49"/>
        <v>1.0123893035870668</v>
      </c>
      <c r="G1595" s="1" t="s">
        <v>917</v>
      </c>
    </row>
    <row r="1596" spans="1:7" x14ac:dyDescent="0.25">
      <c r="A1596" s="1" t="s">
        <v>5545</v>
      </c>
      <c r="B1596" s="1">
        <v>2295.6670803571001</v>
      </c>
      <c r="C1596" s="1">
        <v>3443.6452841282999</v>
      </c>
      <c r="D1596" s="1">
        <v>3382.6422908008899</v>
      </c>
      <c r="E1596" s="1">
        <f t="shared" si="48"/>
        <v>1.5000630159285235</v>
      </c>
      <c r="F1596" s="1">
        <f t="shared" si="49"/>
        <v>1.4734899148681029</v>
      </c>
      <c r="G1596" s="1" t="s">
        <v>5546</v>
      </c>
    </row>
    <row r="1597" spans="1:7" x14ac:dyDescent="0.25">
      <c r="A1597" s="1" t="s">
        <v>5547</v>
      </c>
      <c r="B1597" s="1">
        <v>273.64141947713398</v>
      </c>
      <c r="C1597" s="1">
        <v>353.39855616636999</v>
      </c>
      <c r="D1597" s="1">
        <v>352.97934712503297</v>
      </c>
      <c r="E1597" s="1">
        <f t="shared" si="48"/>
        <v>1.2914658783806692</v>
      </c>
      <c r="F1597" s="1">
        <f t="shared" si="49"/>
        <v>1.2899339135116883</v>
      </c>
      <c r="G1597" s="1" t="s">
        <v>5548</v>
      </c>
    </row>
    <row r="1598" spans="1:7" x14ac:dyDescent="0.25">
      <c r="A1598" s="1" t="s">
        <v>5549</v>
      </c>
      <c r="B1598" s="1">
        <v>711.54452164225404</v>
      </c>
      <c r="C1598" s="1">
        <v>954.017331892838</v>
      </c>
      <c r="D1598" s="1">
        <v>922.26749236916805</v>
      </c>
      <c r="E1598" s="1">
        <f t="shared" si="48"/>
        <v>1.3407696958876918</v>
      </c>
      <c r="F1598" s="1">
        <f t="shared" si="49"/>
        <v>1.2961486798332207</v>
      </c>
      <c r="G1598" s="1" t="s">
        <v>3859</v>
      </c>
    </row>
    <row r="1599" spans="1:7" x14ac:dyDescent="0.25">
      <c r="A1599" s="1" t="s">
        <v>6962</v>
      </c>
      <c r="B1599" s="1">
        <v>41.1518246224392</v>
      </c>
      <c r="C1599" s="1">
        <v>64.543677675408802</v>
      </c>
      <c r="D1599" s="1">
        <v>54.658966971789397</v>
      </c>
      <c r="E1599" s="1">
        <f t="shared" si="48"/>
        <v>1.5684280895825584</v>
      </c>
      <c r="F1599" s="1">
        <f t="shared" si="49"/>
        <v>1.3282270585393448</v>
      </c>
      <c r="G1599" s="1" t="s">
        <v>6963</v>
      </c>
    </row>
    <row r="1600" spans="1:7" x14ac:dyDescent="0.25">
      <c r="A1600" s="1" t="s">
        <v>5550</v>
      </c>
      <c r="B1600" s="1">
        <v>2035.61534913329</v>
      </c>
      <c r="C1600" s="1">
        <v>2591.9365173975102</v>
      </c>
      <c r="D1600" s="1">
        <v>2652.6712711626801</v>
      </c>
      <c r="E1600" s="1">
        <f t="shared" si="48"/>
        <v>1.2732938560819393</v>
      </c>
      <c r="F1600" s="1">
        <f t="shared" si="49"/>
        <v>1.3031299220120913</v>
      </c>
      <c r="G1600" s="1" t="s">
        <v>5551</v>
      </c>
    </row>
    <row r="1601" spans="1:7" x14ac:dyDescent="0.25">
      <c r="A1601" s="1" t="s">
        <v>4032</v>
      </c>
      <c r="B1601" s="1">
        <v>16.206795393341199</v>
      </c>
      <c r="C1601" s="1">
        <v>29.4589894207773</v>
      </c>
      <c r="D1601" s="1">
        <v>26.139293778787799</v>
      </c>
      <c r="E1601" s="1">
        <f t="shared" si="48"/>
        <v>1.817693671438646</v>
      </c>
      <c r="F1601" s="1">
        <f t="shared" si="49"/>
        <v>1.612860108638597</v>
      </c>
      <c r="G1601" s="1" t="s">
        <v>116</v>
      </c>
    </row>
    <row r="1602" spans="1:7" x14ac:dyDescent="0.25">
      <c r="A1602" s="1" t="s">
        <v>5552</v>
      </c>
      <c r="B1602" s="1">
        <v>942.309537501931</v>
      </c>
      <c r="C1602" s="1">
        <v>1046.0292597237999</v>
      </c>
      <c r="D1602" s="1">
        <v>961.89061584142803</v>
      </c>
      <c r="E1602" s="1">
        <f t="shared" si="48"/>
        <v>1.1100696937620207</v>
      </c>
      <c r="F1602" s="1">
        <f t="shared" si="49"/>
        <v>1.020779879180048</v>
      </c>
      <c r="G1602" s="1" t="s">
        <v>976</v>
      </c>
    </row>
    <row r="1603" spans="1:7" x14ac:dyDescent="0.25">
      <c r="A1603" s="1" t="s">
        <v>5553</v>
      </c>
      <c r="B1603" s="1">
        <v>71.681558651951505</v>
      </c>
      <c r="C1603" s="1">
        <v>103.07699541731201</v>
      </c>
      <c r="D1603" s="1">
        <v>87.494859309647197</v>
      </c>
      <c r="E1603" s="1">
        <f t="shared" si="48"/>
        <v>1.4379848507173298</v>
      </c>
      <c r="F1603" s="1">
        <f t="shared" si="49"/>
        <v>1.2206048662317304</v>
      </c>
      <c r="G1603" s="1" t="s">
        <v>558</v>
      </c>
    </row>
    <row r="1604" spans="1:7" x14ac:dyDescent="0.25">
      <c r="A1604" s="1" t="s">
        <v>918</v>
      </c>
      <c r="B1604" s="1">
        <v>2478.0833983153402</v>
      </c>
      <c r="C1604" s="1">
        <v>2697.6555883412402</v>
      </c>
      <c r="D1604" s="1">
        <v>2740.7318506197198</v>
      </c>
      <c r="E1604" s="1">
        <f t="shared" ref="E1604:E1667" si="50">+C1604/B1604</f>
        <v>1.0886056499047492</v>
      </c>
      <c r="F1604" s="1">
        <f t="shared" ref="F1604:F1667" si="51">+D1604/B1604</f>
        <v>1.1059885444061059</v>
      </c>
      <c r="G1604" s="1" t="s">
        <v>919</v>
      </c>
    </row>
    <row r="1605" spans="1:7" x14ac:dyDescent="0.25">
      <c r="A1605" s="1" t="s">
        <v>3567</v>
      </c>
      <c r="B1605" s="1">
        <v>478.45673535818997</v>
      </c>
      <c r="C1605" s="1">
        <v>625.42692394368896</v>
      </c>
      <c r="D1605" s="1">
        <v>622.49708344615101</v>
      </c>
      <c r="E1605" s="1">
        <f t="shared" si="50"/>
        <v>1.3071755034976607</v>
      </c>
      <c r="F1605" s="1">
        <f t="shared" si="51"/>
        <v>1.3010519811788777</v>
      </c>
      <c r="G1605" s="1" t="s">
        <v>3568</v>
      </c>
    </row>
    <row r="1606" spans="1:7" x14ac:dyDescent="0.25">
      <c r="A1606" s="1" t="s">
        <v>5554</v>
      </c>
      <c r="B1606" s="1">
        <v>112.003298889722</v>
      </c>
      <c r="C1606" s="1">
        <v>170.26800014504201</v>
      </c>
      <c r="D1606" s="1">
        <v>187.95929124033501</v>
      </c>
      <c r="E1606" s="1">
        <f t="shared" si="50"/>
        <v>1.5202052246040287</v>
      </c>
      <c r="F1606" s="1">
        <f t="shared" si="51"/>
        <v>1.6781585283965517</v>
      </c>
      <c r="G1606" s="1" t="s">
        <v>52</v>
      </c>
    </row>
    <row r="1607" spans="1:7" x14ac:dyDescent="0.25">
      <c r="A1607" s="1" t="s">
        <v>920</v>
      </c>
      <c r="B1607" s="1">
        <v>1628.8723852053699</v>
      </c>
      <c r="C1607" s="1">
        <v>2219.58263171833</v>
      </c>
      <c r="D1607" s="1">
        <v>2177.8535751658001</v>
      </c>
      <c r="E1607" s="1">
        <f t="shared" si="50"/>
        <v>1.3626498011005832</v>
      </c>
      <c r="F1607" s="1">
        <f t="shared" si="51"/>
        <v>1.3370314304218585</v>
      </c>
      <c r="G1607" s="1" t="s">
        <v>759</v>
      </c>
    </row>
    <row r="1608" spans="1:7" x14ac:dyDescent="0.25">
      <c r="A1608" s="1" t="s">
        <v>5555</v>
      </c>
      <c r="B1608" s="1">
        <v>1137.3217339540099</v>
      </c>
      <c r="C1608" s="1">
        <v>1470.79142110311</v>
      </c>
      <c r="D1608" s="1">
        <v>1532.9908082203201</v>
      </c>
      <c r="E1608" s="1">
        <f t="shared" si="50"/>
        <v>1.2932061150275922</v>
      </c>
      <c r="F1608" s="1">
        <f t="shared" si="51"/>
        <v>1.3478954656838642</v>
      </c>
      <c r="G1608" s="1" t="s">
        <v>5556</v>
      </c>
    </row>
    <row r="1609" spans="1:7" x14ac:dyDescent="0.25">
      <c r="A1609" s="1" t="s">
        <v>921</v>
      </c>
      <c r="B1609" s="1">
        <v>611.77107579454196</v>
      </c>
      <c r="C1609" s="1">
        <v>686.62567795858297</v>
      </c>
      <c r="D1609" s="1">
        <v>631.82056900885402</v>
      </c>
      <c r="E1609" s="1">
        <f t="shared" si="50"/>
        <v>1.1223572102797164</v>
      </c>
      <c r="F1609" s="1">
        <f t="shared" si="51"/>
        <v>1.0327728688190638</v>
      </c>
      <c r="G1609" s="1" t="s">
        <v>922</v>
      </c>
    </row>
    <row r="1610" spans="1:7" x14ac:dyDescent="0.25">
      <c r="A1610" s="1" t="s">
        <v>5557</v>
      </c>
      <c r="B1610" s="1">
        <v>57.749564404460102</v>
      </c>
      <c r="C1610" s="1">
        <v>93.393955628581097</v>
      </c>
      <c r="D1610" s="1">
        <v>92.321609890871002</v>
      </c>
      <c r="E1610" s="1">
        <f t="shared" si="50"/>
        <v>1.617223551237178</v>
      </c>
      <c r="F1610" s="1">
        <f t="shared" si="51"/>
        <v>1.5986546538131263</v>
      </c>
      <c r="G1610" s="1" t="s">
        <v>5558</v>
      </c>
    </row>
    <row r="1611" spans="1:7" x14ac:dyDescent="0.25">
      <c r="A1611" s="1" t="s">
        <v>2253</v>
      </c>
      <c r="B1611" s="1">
        <v>2328.5902182078498</v>
      </c>
      <c r="C1611" s="1">
        <v>3155.9357065653599</v>
      </c>
      <c r="D1611" s="1">
        <v>3129.0247243772701</v>
      </c>
      <c r="E1611" s="1">
        <f t="shared" si="50"/>
        <v>1.35529887649973</v>
      </c>
      <c r="F1611" s="1">
        <f t="shared" si="51"/>
        <v>1.3437421062369048</v>
      </c>
      <c r="G1611" s="1" t="s">
        <v>2254</v>
      </c>
    </row>
    <row r="1612" spans="1:7" x14ac:dyDescent="0.25">
      <c r="A1612" s="1" t="s">
        <v>924</v>
      </c>
      <c r="B1612" s="1">
        <v>1804.29345538506</v>
      </c>
      <c r="C1612" s="1">
        <v>2208.1405489256799</v>
      </c>
      <c r="D1612" s="1">
        <v>1945.27944189859</v>
      </c>
      <c r="E1612" s="1">
        <f t="shared" si="50"/>
        <v>1.2238256156920071</v>
      </c>
      <c r="F1612" s="1">
        <f t="shared" si="51"/>
        <v>1.0781391663826889</v>
      </c>
      <c r="G1612" s="1" t="s">
        <v>925</v>
      </c>
    </row>
    <row r="1613" spans="1:7" x14ac:dyDescent="0.25">
      <c r="A1613" s="1" t="s">
        <v>2257</v>
      </c>
      <c r="B1613" s="1">
        <v>1142.3962123537599</v>
      </c>
      <c r="C1613" s="1">
        <v>1435.81085714711</v>
      </c>
      <c r="D1613" s="1">
        <v>2368.4836271426602</v>
      </c>
      <c r="E1613" s="1">
        <f t="shared" si="50"/>
        <v>1.2568414019762961</v>
      </c>
      <c r="F1613" s="1">
        <f t="shared" si="51"/>
        <v>2.0732593486656485</v>
      </c>
      <c r="G1613" s="1" t="s">
        <v>1593</v>
      </c>
    </row>
    <row r="1614" spans="1:7" x14ac:dyDescent="0.25">
      <c r="A1614" s="1" t="s">
        <v>3571</v>
      </c>
      <c r="B1614" s="1">
        <v>839.72661897026205</v>
      </c>
      <c r="C1614" s="1">
        <v>999.15860322865001</v>
      </c>
      <c r="D1614" s="1">
        <v>1015.16894472518</v>
      </c>
      <c r="E1614" s="1">
        <f t="shared" si="50"/>
        <v>1.1898617724586316</v>
      </c>
      <c r="F1614" s="1">
        <f t="shared" si="51"/>
        <v>1.208927907954209</v>
      </c>
      <c r="G1614" s="1" t="s">
        <v>835</v>
      </c>
    </row>
    <row r="1615" spans="1:7" x14ac:dyDescent="0.25">
      <c r="A1615" s="1" t="s">
        <v>4033</v>
      </c>
      <c r="B1615" s="1">
        <v>155.791101293146</v>
      </c>
      <c r="C1615" s="1">
        <v>221.189131552806</v>
      </c>
      <c r="D1615" s="1">
        <v>236.374749447114</v>
      </c>
      <c r="E1615" s="1">
        <f t="shared" si="50"/>
        <v>1.4197802680436997</v>
      </c>
      <c r="F1615" s="1">
        <f t="shared" si="51"/>
        <v>1.5172544996799073</v>
      </c>
      <c r="G1615" s="1" t="s">
        <v>4034</v>
      </c>
    </row>
    <row r="1616" spans="1:7" x14ac:dyDescent="0.25">
      <c r="A1616" s="1" t="s">
        <v>5559</v>
      </c>
      <c r="B1616" s="1">
        <v>1426.5617765188399</v>
      </c>
      <c r="C1616" s="1">
        <v>1594.55398929545</v>
      </c>
      <c r="D1616" s="1">
        <v>1539.2354255001501</v>
      </c>
      <c r="E1616" s="1">
        <f t="shared" si="50"/>
        <v>1.117760208875463</v>
      </c>
      <c r="F1616" s="1">
        <f t="shared" si="51"/>
        <v>1.0789826636574138</v>
      </c>
      <c r="G1616" s="1" t="s">
        <v>5560</v>
      </c>
    </row>
    <row r="1617" spans="1:7" x14ac:dyDescent="0.25">
      <c r="A1617" s="1" t="s">
        <v>4136</v>
      </c>
      <c r="B1617" s="1">
        <v>469.50859334883597</v>
      </c>
      <c r="C1617" s="1">
        <v>618.43910076826296</v>
      </c>
      <c r="D1617" s="1">
        <v>624.10666570677904</v>
      </c>
      <c r="E1617" s="1">
        <f t="shared" si="50"/>
        <v>1.3172050725571587</v>
      </c>
      <c r="F1617" s="1">
        <f t="shared" si="51"/>
        <v>1.3292763424312442</v>
      </c>
      <c r="G1617" s="1" t="s">
        <v>667</v>
      </c>
    </row>
    <row r="1618" spans="1:7" x14ac:dyDescent="0.25">
      <c r="A1618" s="1" t="s">
        <v>5561</v>
      </c>
      <c r="B1618" s="1">
        <v>49.479569202269701</v>
      </c>
      <c r="C1618" s="1">
        <v>74.903627179160694</v>
      </c>
      <c r="D1618" s="1">
        <v>69.113558707528696</v>
      </c>
      <c r="E1618" s="1">
        <f t="shared" si="50"/>
        <v>1.5138294125593308</v>
      </c>
      <c r="F1618" s="1">
        <f t="shared" si="51"/>
        <v>1.3968100333492466</v>
      </c>
      <c r="G1618" s="1" t="s">
        <v>90</v>
      </c>
    </row>
    <row r="1619" spans="1:7" x14ac:dyDescent="0.25">
      <c r="A1619" s="1" t="s">
        <v>2907</v>
      </c>
      <c r="B1619" s="1">
        <v>65.438915917266996</v>
      </c>
      <c r="C1619" s="1">
        <v>94.644676592326903</v>
      </c>
      <c r="D1619" s="1">
        <v>92.892042366056202</v>
      </c>
      <c r="E1619" s="1">
        <f t="shared" si="50"/>
        <v>1.4463056923495512</v>
      </c>
      <c r="F1619" s="1">
        <f t="shared" si="51"/>
        <v>1.4195229408063177</v>
      </c>
      <c r="G1619" s="1" t="s">
        <v>2475</v>
      </c>
    </row>
    <row r="1620" spans="1:7" x14ac:dyDescent="0.25">
      <c r="A1620" s="1" t="s">
        <v>4442</v>
      </c>
      <c r="B1620" s="1">
        <v>180.69547587675501</v>
      </c>
      <c r="C1620" s="1">
        <v>216.190994300721</v>
      </c>
      <c r="D1620" s="1">
        <v>234.66899331635699</v>
      </c>
      <c r="E1620" s="1">
        <f t="shared" si="50"/>
        <v>1.1964383350038936</v>
      </c>
      <c r="F1620" s="1">
        <f t="shared" si="51"/>
        <v>1.2986987758144819</v>
      </c>
      <c r="G1620" s="1" t="s">
        <v>4443</v>
      </c>
    </row>
    <row r="1621" spans="1:7" x14ac:dyDescent="0.25">
      <c r="A1621" s="1" t="s">
        <v>4035</v>
      </c>
      <c r="B1621" s="1">
        <v>0.56309083907822999</v>
      </c>
      <c r="C1621" s="1">
        <v>6.1106418438079499</v>
      </c>
      <c r="D1621" s="1">
        <v>2.5328554993590302</v>
      </c>
      <c r="E1621" s="1">
        <f t="shared" si="50"/>
        <v>10.851964584987682</v>
      </c>
      <c r="F1621" s="1">
        <f t="shared" si="51"/>
        <v>4.4981294732218888</v>
      </c>
      <c r="G1621" s="1" t="s">
        <v>4036</v>
      </c>
    </row>
    <row r="1622" spans="1:7" x14ac:dyDescent="0.25">
      <c r="A1622" s="1" t="s">
        <v>926</v>
      </c>
      <c r="B1622" s="1">
        <v>2045.59282348803</v>
      </c>
      <c r="C1622" s="1">
        <v>2569.5513339569102</v>
      </c>
      <c r="D1622" s="1">
        <v>2484.7485146938998</v>
      </c>
      <c r="E1622" s="1">
        <f t="shared" si="50"/>
        <v>1.2561401782664918</v>
      </c>
      <c r="F1622" s="1">
        <f t="shared" si="51"/>
        <v>1.2146838247393956</v>
      </c>
      <c r="G1622" s="1" t="s">
        <v>927</v>
      </c>
    </row>
    <row r="1623" spans="1:7" x14ac:dyDescent="0.25">
      <c r="A1623" s="1" t="s">
        <v>6964</v>
      </c>
      <c r="B1623" s="1">
        <v>110.649661297983</v>
      </c>
      <c r="C1623" s="1">
        <v>145.77819541022399</v>
      </c>
      <c r="D1623" s="1">
        <v>146.19742430955799</v>
      </c>
      <c r="E1623" s="1">
        <f t="shared" si="50"/>
        <v>1.3174752972595076</v>
      </c>
      <c r="F1623" s="1">
        <f t="shared" si="51"/>
        <v>1.3212640924028114</v>
      </c>
      <c r="G1623" s="1" t="s">
        <v>6965</v>
      </c>
    </row>
    <row r="1624" spans="1:7" x14ac:dyDescent="0.25">
      <c r="A1624" s="1" t="s">
        <v>5562</v>
      </c>
      <c r="B1624" s="1">
        <v>1294.75122512229</v>
      </c>
      <c r="C1624" s="1">
        <v>1625.9356829987701</v>
      </c>
      <c r="D1624" s="1">
        <v>1660.3427123848001</v>
      </c>
      <c r="E1624" s="1">
        <f t="shared" si="50"/>
        <v>1.255790032440556</v>
      </c>
      <c r="F1624" s="1">
        <f t="shared" si="51"/>
        <v>1.2823642721233801</v>
      </c>
      <c r="G1624" s="1" t="s">
        <v>4873</v>
      </c>
    </row>
    <row r="1625" spans="1:7" x14ac:dyDescent="0.25">
      <c r="A1625" s="1" t="s">
        <v>5563</v>
      </c>
      <c r="B1625" s="1">
        <v>511.32212894161501</v>
      </c>
      <c r="C1625" s="1">
        <v>575.17603699371705</v>
      </c>
      <c r="D1625" s="1">
        <v>573.03894003625703</v>
      </c>
      <c r="E1625" s="1">
        <f t="shared" si="50"/>
        <v>1.1248800011536233</v>
      </c>
      <c r="F1625" s="1">
        <f t="shared" si="51"/>
        <v>1.1207004500712487</v>
      </c>
      <c r="G1625" s="1" t="s">
        <v>324</v>
      </c>
    </row>
    <row r="1626" spans="1:7" x14ac:dyDescent="0.25">
      <c r="A1626" s="1" t="s">
        <v>2261</v>
      </c>
      <c r="B1626" s="1">
        <v>119.73152402888999</v>
      </c>
      <c r="C1626" s="1">
        <v>166.02275028178499</v>
      </c>
      <c r="D1626" s="1">
        <v>164.11628853379</v>
      </c>
      <c r="E1626" s="1">
        <f t="shared" si="50"/>
        <v>1.3866252152751801</v>
      </c>
      <c r="F1626" s="1">
        <f t="shared" si="51"/>
        <v>1.3707024099533756</v>
      </c>
      <c r="G1626" s="1" t="s">
        <v>2262</v>
      </c>
    </row>
    <row r="1627" spans="1:7" x14ac:dyDescent="0.25">
      <c r="A1627" s="1" t="s">
        <v>3572</v>
      </c>
      <c r="B1627" s="1">
        <v>29330.501426394902</v>
      </c>
      <c r="C1627" s="1">
        <v>32848.559381904699</v>
      </c>
      <c r="D1627" s="1">
        <v>32999.621609068199</v>
      </c>
      <c r="E1627" s="1">
        <f t="shared" si="50"/>
        <v>1.119945373737929</v>
      </c>
      <c r="F1627" s="1">
        <f t="shared" si="51"/>
        <v>1.1250957196173745</v>
      </c>
      <c r="G1627" s="1" t="s">
        <v>3573</v>
      </c>
    </row>
    <row r="1628" spans="1:7" x14ac:dyDescent="0.25">
      <c r="A1628" s="1" t="s">
        <v>5564</v>
      </c>
      <c r="B1628" s="1">
        <v>729.63940494698898</v>
      </c>
      <c r="C1628" s="1">
        <v>837.49984200452298</v>
      </c>
      <c r="D1628" s="1">
        <v>816.71985910553406</v>
      </c>
      <c r="E1628" s="1">
        <f t="shared" si="50"/>
        <v>1.147827044874818</v>
      </c>
      <c r="F1628" s="1">
        <f t="shared" si="51"/>
        <v>1.1193472468292358</v>
      </c>
      <c r="G1628" s="1" t="s">
        <v>5565</v>
      </c>
    </row>
    <row r="1629" spans="1:7" x14ac:dyDescent="0.25">
      <c r="A1629" s="1" t="s">
        <v>3574</v>
      </c>
      <c r="B1629" s="1">
        <v>1384.99013043889</v>
      </c>
      <c r="C1629" s="1">
        <v>1687.90528864208</v>
      </c>
      <c r="D1629" s="1">
        <v>1592.97584780783</v>
      </c>
      <c r="E1629" s="1">
        <f t="shared" si="50"/>
        <v>1.2187128641178109</v>
      </c>
      <c r="F1629" s="1">
        <f t="shared" si="51"/>
        <v>1.150171263172129</v>
      </c>
      <c r="G1629" s="1" t="s">
        <v>1500</v>
      </c>
    </row>
    <row r="1630" spans="1:7" x14ac:dyDescent="0.25">
      <c r="A1630" s="1" t="s">
        <v>3575</v>
      </c>
      <c r="B1630" s="1">
        <v>4697.2860500687402</v>
      </c>
      <c r="C1630" s="1">
        <v>5332.4794480073197</v>
      </c>
      <c r="D1630" s="1">
        <v>5450.0574312588196</v>
      </c>
      <c r="E1630" s="1">
        <f t="shared" si="50"/>
        <v>1.1352256156359233</v>
      </c>
      <c r="F1630" s="1">
        <f t="shared" si="51"/>
        <v>1.160256661648073</v>
      </c>
      <c r="G1630" s="1" t="s">
        <v>242</v>
      </c>
    </row>
    <row r="1631" spans="1:7" x14ac:dyDescent="0.25">
      <c r="A1631" s="1" t="s">
        <v>2263</v>
      </c>
      <c r="B1631" s="1">
        <v>456.05882854695898</v>
      </c>
      <c r="C1631" s="1">
        <v>684.19330050642998</v>
      </c>
      <c r="D1631" s="1">
        <v>391.92217920677598</v>
      </c>
      <c r="E1631" s="1">
        <f t="shared" si="50"/>
        <v>1.5002303599435323</v>
      </c>
      <c r="F1631" s="1">
        <f t="shared" si="51"/>
        <v>0.85936759618374747</v>
      </c>
      <c r="G1631" s="1" t="s">
        <v>2264</v>
      </c>
    </row>
    <row r="1632" spans="1:7" x14ac:dyDescent="0.25">
      <c r="A1632" s="1" t="s">
        <v>2265</v>
      </c>
      <c r="B1632" s="1">
        <v>3280.0111598654598</v>
      </c>
      <c r="C1632" s="1">
        <v>5735.9445888577602</v>
      </c>
      <c r="D1632" s="1">
        <v>4069.65591334281</v>
      </c>
      <c r="E1632" s="1">
        <f t="shared" si="50"/>
        <v>1.7487576441944297</v>
      </c>
      <c r="F1632" s="1">
        <f t="shared" si="51"/>
        <v>1.2407445325612063</v>
      </c>
      <c r="G1632" s="1" t="s">
        <v>2266</v>
      </c>
    </row>
    <row r="1633" spans="1:7" x14ac:dyDescent="0.25">
      <c r="A1633" s="1" t="s">
        <v>5566</v>
      </c>
      <c r="B1633" s="1">
        <v>919.21104609399902</v>
      </c>
      <c r="C1633" s="1">
        <v>1020.68071439491</v>
      </c>
      <c r="D1633" s="1">
        <v>974.875656672736</v>
      </c>
      <c r="E1633" s="1">
        <f t="shared" si="50"/>
        <v>1.1103877817092014</v>
      </c>
      <c r="F1633" s="1">
        <f t="shared" si="51"/>
        <v>1.0605569426251702</v>
      </c>
      <c r="G1633" s="1" t="s">
        <v>5567</v>
      </c>
    </row>
    <row r="1634" spans="1:7" x14ac:dyDescent="0.25">
      <c r="A1634" s="1" t="s">
        <v>5568</v>
      </c>
      <c r="B1634" s="1">
        <v>41.821313454301396</v>
      </c>
      <c r="C1634" s="1">
        <v>62.3002414254751</v>
      </c>
      <c r="D1634" s="1">
        <v>72.767646457173498</v>
      </c>
      <c r="E1634" s="1">
        <f t="shared" si="50"/>
        <v>1.4896768245586369</v>
      </c>
      <c r="F1634" s="1">
        <f t="shared" si="51"/>
        <v>1.7399655928235611</v>
      </c>
      <c r="G1634" s="1" t="s">
        <v>5569</v>
      </c>
    </row>
    <row r="1635" spans="1:7" x14ac:dyDescent="0.25">
      <c r="A1635" s="1" t="s">
        <v>5570</v>
      </c>
      <c r="B1635" s="1">
        <v>1150.7639577940699</v>
      </c>
      <c r="C1635" s="1">
        <v>1407.5271145942299</v>
      </c>
      <c r="D1635" s="1">
        <v>1362.6064594284101</v>
      </c>
      <c r="E1635" s="1">
        <f t="shared" si="50"/>
        <v>1.2231240864480637</v>
      </c>
      <c r="F1635" s="1">
        <f t="shared" si="51"/>
        <v>1.1840885788953859</v>
      </c>
      <c r="G1635" s="1" t="s">
        <v>4566</v>
      </c>
    </row>
    <row r="1636" spans="1:7" x14ac:dyDescent="0.25">
      <c r="A1636" s="1" t="s">
        <v>5571</v>
      </c>
      <c r="B1636" s="1">
        <v>411.58088054126398</v>
      </c>
      <c r="C1636" s="1">
        <v>488.54271248693402</v>
      </c>
      <c r="D1636" s="1">
        <v>446.18322884869599</v>
      </c>
      <c r="E1636" s="1">
        <f t="shared" si="50"/>
        <v>1.1869907850055101</v>
      </c>
      <c r="F1636" s="1">
        <f t="shared" si="51"/>
        <v>1.0840718068874506</v>
      </c>
      <c r="G1636" s="1" t="s">
        <v>3547</v>
      </c>
    </row>
    <row r="1637" spans="1:7" x14ac:dyDescent="0.25">
      <c r="A1637" s="1" t="s">
        <v>933</v>
      </c>
      <c r="B1637" s="1">
        <v>135.537600044768</v>
      </c>
      <c r="C1637" s="1">
        <v>185.492346367848</v>
      </c>
      <c r="D1637" s="1">
        <v>162.50544003360901</v>
      </c>
      <c r="E1637" s="1">
        <f t="shared" si="50"/>
        <v>1.3685674403750692</v>
      </c>
      <c r="F1637" s="1">
        <f t="shared" si="51"/>
        <v>1.1989694371151145</v>
      </c>
      <c r="G1637" s="1" t="s">
        <v>934</v>
      </c>
    </row>
    <row r="1638" spans="1:7" x14ac:dyDescent="0.25">
      <c r="A1638" s="1" t="s">
        <v>3576</v>
      </c>
      <c r="B1638" s="1">
        <v>1302.8424079157201</v>
      </c>
      <c r="C1638" s="1">
        <v>1457.41117890131</v>
      </c>
      <c r="D1638" s="1">
        <v>1479.70582453777</v>
      </c>
      <c r="E1638" s="1">
        <f t="shared" si="50"/>
        <v>1.1186396528440214</v>
      </c>
      <c r="F1638" s="1">
        <f t="shared" si="51"/>
        <v>1.1357519647406895</v>
      </c>
      <c r="G1638" s="1" t="s">
        <v>28</v>
      </c>
    </row>
    <row r="1639" spans="1:7" x14ac:dyDescent="0.25">
      <c r="A1639" s="1" t="s">
        <v>3060</v>
      </c>
      <c r="B1639" s="1">
        <v>2107.52656671358</v>
      </c>
      <c r="C1639" s="1">
        <v>2400.7426898720801</v>
      </c>
      <c r="D1639" s="1">
        <v>2531.32307171307</v>
      </c>
      <c r="E1639" s="1">
        <f t="shared" si="50"/>
        <v>1.1391280792325829</v>
      </c>
      <c r="F1639" s="1">
        <f t="shared" si="51"/>
        <v>1.2010871472241258</v>
      </c>
      <c r="G1639" s="1" t="s">
        <v>3061</v>
      </c>
    </row>
    <row r="1640" spans="1:7" x14ac:dyDescent="0.25">
      <c r="A1640" s="1" t="s">
        <v>935</v>
      </c>
      <c r="B1640" s="1">
        <v>1082.1946044159999</v>
      </c>
      <c r="C1640" s="1">
        <v>1265.5660544643499</v>
      </c>
      <c r="D1640" s="1">
        <v>1225.30048913306</v>
      </c>
      <c r="E1640" s="1">
        <f t="shared" si="50"/>
        <v>1.169444062371116</v>
      </c>
      <c r="F1640" s="1">
        <f t="shared" si="51"/>
        <v>1.1322367383214651</v>
      </c>
      <c r="G1640" s="1" t="s">
        <v>8</v>
      </c>
    </row>
    <row r="1641" spans="1:7" x14ac:dyDescent="0.25">
      <c r="A1641" s="1" t="s">
        <v>5572</v>
      </c>
      <c r="B1641" s="1">
        <v>290.78804317805299</v>
      </c>
      <c r="C1641" s="1">
        <v>349.94287352287603</v>
      </c>
      <c r="D1641" s="1">
        <v>391.91201990277898</v>
      </c>
      <c r="E1641" s="1">
        <f t="shared" si="50"/>
        <v>1.2034293765944215</v>
      </c>
      <c r="F1641" s="1">
        <f t="shared" si="51"/>
        <v>1.3477583727980402</v>
      </c>
      <c r="G1641" s="1" t="s">
        <v>52</v>
      </c>
    </row>
    <row r="1642" spans="1:7" x14ac:dyDescent="0.25">
      <c r="A1642" s="1" t="s">
        <v>5573</v>
      </c>
      <c r="B1642" s="1">
        <v>549.69359484863401</v>
      </c>
      <c r="C1642" s="1">
        <v>823.04926718842501</v>
      </c>
      <c r="D1642" s="1">
        <v>816.87352834763499</v>
      </c>
      <c r="E1642" s="1">
        <f t="shared" si="50"/>
        <v>1.4972873522658807</v>
      </c>
      <c r="F1642" s="1">
        <f t="shared" si="51"/>
        <v>1.4860524772397481</v>
      </c>
      <c r="G1642" s="1" t="s">
        <v>385</v>
      </c>
    </row>
    <row r="1643" spans="1:7" x14ac:dyDescent="0.25">
      <c r="A1643" s="1" t="s">
        <v>5574</v>
      </c>
      <c r="B1643" s="1">
        <v>1711.1607105165899</v>
      </c>
      <c r="C1643" s="1">
        <v>1825.94541841254</v>
      </c>
      <c r="D1643" s="1">
        <v>1732.4872392224099</v>
      </c>
      <c r="E1643" s="1">
        <f t="shared" si="50"/>
        <v>1.0670800277206558</v>
      </c>
      <c r="F1643" s="1">
        <f t="shared" si="51"/>
        <v>1.0124631944707179</v>
      </c>
      <c r="G1643" s="1" t="s">
        <v>5575</v>
      </c>
    </row>
    <row r="1644" spans="1:7" x14ac:dyDescent="0.25">
      <c r="A1644" s="1" t="s">
        <v>5576</v>
      </c>
      <c r="B1644" s="1">
        <v>156.40105972824</v>
      </c>
      <c r="C1644" s="1">
        <v>195.54194950243399</v>
      </c>
      <c r="D1644" s="1">
        <v>221.234308779228</v>
      </c>
      <c r="E1644" s="1">
        <f t="shared" si="50"/>
        <v>1.2502597478700246</v>
      </c>
      <c r="F1644" s="1">
        <f t="shared" si="51"/>
        <v>1.4145320317115577</v>
      </c>
      <c r="G1644" s="1" t="s">
        <v>5577</v>
      </c>
    </row>
    <row r="1645" spans="1:7" x14ac:dyDescent="0.25">
      <c r="A1645" s="1" t="s">
        <v>3577</v>
      </c>
      <c r="B1645" s="1">
        <v>253.79753248122199</v>
      </c>
      <c r="C1645" s="1">
        <v>297.94741253140501</v>
      </c>
      <c r="D1645" s="1">
        <v>329.55945199007499</v>
      </c>
      <c r="E1645" s="1">
        <f t="shared" si="50"/>
        <v>1.1739570894112203</v>
      </c>
      <c r="F1645" s="1">
        <f t="shared" si="51"/>
        <v>1.2985132233878534</v>
      </c>
      <c r="G1645" s="1" t="s">
        <v>3578</v>
      </c>
    </row>
    <row r="1646" spans="1:7" x14ac:dyDescent="0.25">
      <c r="A1646" s="1" t="s">
        <v>3579</v>
      </c>
      <c r="B1646" s="1">
        <v>240.53813609601599</v>
      </c>
      <c r="C1646" s="1">
        <v>339.55623273581398</v>
      </c>
      <c r="D1646" s="1">
        <v>387.39236385770101</v>
      </c>
      <c r="E1646" s="1">
        <f t="shared" si="50"/>
        <v>1.4116523818088986</v>
      </c>
      <c r="F1646" s="1">
        <f t="shared" si="51"/>
        <v>1.6105236788858504</v>
      </c>
      <c r="G1646" s="1" t="s">
        <v>3580</v>
      </c>
    </row>
    <row r="1647" spans="1:7" x14ac:dyDescent="0.25">
      <c r="A1647" s="1" t="s">
        <v>936</v>
      </c>
      <c r="B1647" s="1">
        <v>7735.5669177239297</v>
      </c>
      <c r="C1647" s="1">
        <v>8988.6064140942599</v>
      </c>
      <c r="D1647" s="1">
        <v>8214.3552016589801</v>
      </c>
      <c r="E1647" s="1">
        <f t="shared" si="50"/>
        <v>1.1619841841842689</v>
      </c>
      <c r="F1647" s="1">
        <f t="shared" si="51"/>
        <v>1.061894401409422</v>
      </c>
      <c r="G1647" s="1" t="s">
        <v>937</v>
      </c>
    </row>
    <row r="1648" spans="1:7" x14ac:dyDescent="0.25">
      <c r="A1648" s="1" t="s">
        <v>5578</v>
      </c>
      <c r="B1648" s="1">
        <v>78.8344780488016</v>
      </c>
      <c r="C1648" s="1">
        <v>146.41295419586399</v>
      </c>
      <c r="D1648" s="1">
        <v>139.44184799727</v>
      </c>
      <c r="E1648" s="1">
        <f t="shared" si="50"/>
        <v>1.8572198081305071</v>
      </c>
      <c r="F1648" s="1">
        <f t="shared" si="51"/>
        <v>1.7687926837157479</v>
      </c>
      <c r="G1648" s="1" t="s">
        <v>691</v>
      </c>
    </row>
    <row r="1649" spans="1:7" x14ac:dyDescent="0.25">
      <c r="A1649" s="1" t="s">
        <v>5579</v>
      </c>
      <c r="B1649" s="1">
        <v>13.993969669036</v>
      </c>
      <c r="C1649" s="1">
        <v>27.5865475147545</v>
      </c>
      <c r="D1649" s="1">
        <v>35.608584381012697</v>
      </c>
      <c r="E1649" s="1">
        <f t="shared" si="50"/>
        <v>1.9713168005354731</v>
      </c>
      <c r="F1649" s="1">
        <f t="shared" si="51"/>
        <v>2.54456635416344</v>
      </c>
      <c r="G1649" s="1" t="s">
        <v>2767</v>
      </c>
    </row>
    <row r="1650" spans="1:7" x14ac:dyDescent="0.25">
      <c r="A1650" s="1" t="s">
        <v>4037</v>
      </c>
      <c r="B1650" s="1">
        <v>2495.8441754830501</v>
      </c>
      <c r="C1650" s="1">
        <v>2806.1771803551401</v>
      </c>
      <c r="D1650" s="1">
        <v>2521.2777910940299</v>
      </c>
      <c r="E1650" s="1">
        <f t="shared" si="50"/>
        <v>1.1243398958639024</v>
      </c>
      <c r="F1650" s="1">
        <f t="shared" si="51"/>
        <v>1.0101903860268269</v>
      </c>
      <c r="G1650" s="1" t="s">
        <v>4038</v>
      </c>
    </row>
    <row r="1651" spans="1:7" x14ac:dyDescent="0.25">
      <c r="A1651" s="1" t="s">
        <v>5580</v>
      </c>
      <c r="B1651" s="1">
        <v>65.721017288386903</v>
      </c>
      <c r="C1651" s="1">
        <v>100.469408958537</v>
      </c>
      <c r="D1651" s="1">
        <v>104.70531273892099</v>
      </c>
      <c r="E1651" s="1">
        <f t="shared" si="50"/>
        <v>1.5287257121671218</v>
      </c>
      <c r="F1651" s="1">
        <f t="shared" si="51"/>
        <v>1.5931785151691913</v>
      </c>
      <c r="G1651" s="1" t="s">
        <v>4105</v>
      </c>
    </row>
    <row r="1652" spans="1:7" x14ac:dyDescent="0.25">
      <c r="A1652" s="1" t="s">
        <v>4444</v>
      </c>
      <c r="B1652" s="1">
        <v>640.34342674774803</v>
      </c>
      <c r="C1652" s="1">
        <v>813.22392809304301</v>
      </c>
      <c r="D1652" s="1">
        <v>818.82799783979794</v>
      </c>
      <c r="E1652" s="1">
        <f t="shared" si="50"/>
        <v>1.2699809104363591</v>
      </c>
      <c r="F1652" s="1">
        <f t="shared" si="51"/>
        <v>1.2787325732358314</v>
      </c>
      <c r="G1652" s="1" t="s">
        <v>4445</v>
      </c>
    </row>
    <row r="1653" spans="1:7" x14ac:dyDescent="0.25">
      <c r="A1653" s="1" t="s">
        <v>5581</v>
      </c>
      <c r="B1653" s="1">
        <v>515.63094340301097</v>
      </c>
      <c r="C1653" s="1">
        <v>623.28456872858203</v>
      </c>
      <c r="D1653" s="1">
        <v>621.39834965254499</v>
      </c>
      <c r="E1653" s="1">
        <f t="shared" si="50"/>
        <v>1.2087803819822935</v>
      </c>
      <c r="F1653" s="1">
        <f t="shared" si="51"/>
        <v>1.2051223023030786</v>
      </c>
      <c r="G1653" s="1" t="s">
        <v>5582</v>
      </c>
    </row>
    <row r="1654" spans="1:7" x14ac:dyDescent="0.25">
      <c r="A1654" s="1" t="s">
        <v>938</v>
      </c>
      <c r="B1654" s="1">
        <v>2247.4773769749399</v>
      </c>
      <c r="C1654" s="1">
        <v>3490.08963547742</v>
      </c>
      <c r="D1654" s="1">
        <v>2992.0351008832999</v>
      </c>
      <c r="E1654" s="1">
        <f t="shared" si="50"/>
        <v>1.5528919984836562</v>
      </c>
      <c r="F1654" s="1">
        <f t="shared" si="51"/>
        <v>1.3312859704556936</v>
      </c>
      <c r="G1654" s="1" t="s">
        <v>939</v>
      </c>
    </row>
    <row r="1655" spans="1:7" x14ac:dyDescent="0.25">
      <c r="A1655" s="1" t="s">
        <v>3581</v>
      </c>
      <c r="B1655" s="1">
        <v>1095.0932720635899</v>
      </c>
      <c r="C1655" s="1">
        <v>1305.26220463392</v>
      </c>
      <c r="D1655" s="1">
        <v>1384.1691724453301</v>
      </c>
      <c r="E1655" s="1">
        <f t="shared" si="50"/>
        <v>1.1919187506049493</v>
      </c>
      <c r="F1655" s="1">
        <f t="shared" si="51"/>
        <v>1.2639737707793661</v>
      </c>
      <c r="G1655" s="1" t="s">
        <v>3582</v>
      </c>
    </row>
    <row r="1656" spans="1:7" x14ac:dyDescent="0.25">
      <c r="A1656" s="1" t="s">
        <v>940</v>
      </c>
      <c r="B1656" s="1">
        <v>532.46880189936905</v>
      </c>
      <c r="C1656" s="1">
        <v>817.63301170760701</v>
      </c>
      <c r="D1656" s="1">
        <v>838.34776740190898</v>
      </c>
      <c r="E1656" s="1">
        <f t="shared" si="50"/>
        <v>1.5355510196860904</v>
      </c>
      <c r="F1656" s="1">
        <f t="shared" si="51"/>
        <v>1.574454248608443</v>
      </c>
      <c r="G1656" s="1" t="s">
        <v>941</v>
      </c>
    </row>
    <row r="1657" spans="1:7" x14ac:dyDescent="0.25">
      <c r="A1657" s="1" t="s">
        <v>2272</v>
      </c>
      <c r="B1657" s="1">
        <v>762.46214164734397</v>
      </c>
      <c r="C1657" s="1">
        <v>1649.2295050416999</v>
      </c>
      <c r="D1657" s="1">
        <v>1361.52410246504</v>
      </c>
      <c r="E1657" s="1">
        <f t="shared" si="50"/>
        <v>2.1630313361899427</v>
      </c>
      <c r="F1657" s="1">
        <f t="shared" si="51"/>
        <v>1.7856940405242778</v>
      </c>
      <c r="G1657" s="1" t="s">
        <v>2273</v>
      </c>
    </row>
    <row r="1658" spans="1:7" x14ac:dyDescent="0.25">
      <c r="A1658" s="1" t="s">
        <v>3583</v>
      </c>
      <c r="B1658" s="1">
        <v>225.27093211055001</v>
      </c>
      <c r="C1658" s="1">
        <v>263.86194430029701</v>
      </c>
      <c r="D1658" s="1">
        <v>267.70731961587302</v>
      </c>
      <c r="E1658" s="1">
        <f t="shared" si="50"/>
        <v>1.1713093288521075</v>
      </c>
      <c r="F1658" s="1">
        <f t="shared" si="51"/>
        <v>1.1883793310914064</v>
      </c>
      <c r="G1658" s="1" t="s">
        <v>3584</v>
      </c>
    </row>
    <row r="1659" spans="1:7" x14ac:dyDescent="0.25">
      <c r="A1659" s="1" t="s">
        <v>4137</v>
      </c>
      <c r="B1659" s="1">
        <v>730.33575327914605</v>
      </c>
      <c r="C1659" s="1">
        <v>884.35779682328905</v>
      </c>
      <c r="D1659" s="1">
        <v>941.34217282852705</v>
      </c>
      <c r="E1659" s="1">
        <f t="shared" si="50"/>
        <v>1.2108921038749603</v>
      </c>
      <c r="F1659" s="1">
        <f t="shared" si="51"/>
        <v>1.2889170064617266</v>
      </c>
      <c r="G1659" s="1" t="s">
        <v>2267</v>
      </c>
    </row>
    <row r="1660" spans="1:7" x14ac:dyDescent="0.25">
      <c r="A1660" s="1" t="s">
        <v>5583</v>
      </c>
      <c r="B1660" s="1">
        <v>1236.2448861938699</v>
      </c>
      <c r="C1660" s="1">
        <v>1650.4999574747301</v>
      </c>
      <c r="D1660" s="1">
        <v>1606.02028899928</v>
      </c>
      <c r="E1660" s="1">
        <f t="shared" si="50"/>
        <v>1.3350914336691508</v>
      </c>
      <c r="F1660" s="1">
        <f t="shared" si="51"/>
        <v>1.2991117754540271</v>
      </c>
      <c r="G1660" s="1" t="s">
        <v>5584</v>
      </c>
    </row>
    <row r="1661" spans="1:7" x14ac:dyDescent="0.25">
      <c r="A1661" s="1" t="s">
        <v>5585</v>
      </c>
      <c r="B1661" s="1">
        <v>2147.5935439902501</v>
      </c>
      <c r="C1661" s="1">
        <v>2286.0117090424201</v>
      </c>
      <c r="D1661" s="1">
        <v>2320.9464290144201</v>
      </c>
      <c r="E1661" s="1">
        <f t="shared" si="50"/>
        <v>1.064452682603519</v>
      </c>
      <c r="F1661" s="1">
        <f t="shared" si="51"/>
        <v>1.0807195968293324</v>
      </c>
      <c r="G1661" s="1" t="s">
        <v>4258</v>
      </c>
    </row>
    <row r="1662" spans="1:7" x14ac:dyDescent="0.25">
      <c r="A1662" s="1" t="s">
        <v>5586</v>
      </c>
      <c r="B1662" s="1">
        <v>346.21437903997202</v>
      </c>
      <c r="C1662" s="1">
        <v>412.30145136440098</v>
      </c>
      <c r="D1662" s="1">
        <v>414.50789756742398</v>
      </c>
      <c r="E1662" s="1">
        <f t="shared" si="50"/>
        <v>1.1908848283762326</v>
      </c>
      <c r="F1662" s="1">
        <f t="shared" si="51"/>
        <v>1.1972578918207415</v>
      </c>
      <c r="G1662" s="1" t="s">
        <v>3751</v>
      </c>
    </row>
    <row r="1663" spans="1:7" x14ac:dyDescent="0.25">
      <c r="A1663" s="1" t="s">
        <v>2274</v>
      </c>
      <c r="C1663" s="1">
        <v>2.4261937546044101</v>
      </c>
      <c r="E1663" s="1" t="e">
        <f t="shared" si="50"/>
        <v>#DIV/0!</v>
      </c>
      <c r="F1663" s="1" t="e">
        <f t="shared" si="51"/>
        <v>#DIV/0!</v>
      </c>
      <c r="G1663" s="1" t="s">
        <v>2275</v>
      </c>
    </row>
    <row r="1664" spans="1:7" x14ac:dyDescent="0.25">
      <c r="A1664" s="1" t="s">
        <v>3585</v>
      </c>
      <c r="B1664" s="1">
        <v>2351.2895657202498</v>
      </c>
      <c r="C1664" s="1">
        <v>2825.7473698844201</v>
      </c>
      <c r="D1664" s="1">
        <v>2910.47651931379</v>
      </c>
      <c r="E1664" s="1">
        <f t="shared" si="50"/>
        <v>1.2017862074843315</v>
      </c>
      <c r="F1664" s="1">
        <f t="shared" si="51"/>
        <v>1.2378213903323512</v>
      </c>
      <c r="G1664" s="1" t="s">
        <v>1292</v>
      </c>
    </row>
    <row r="1665" spans="1:7" x14ac:dyDescent="0.25">
      <c r="A1665" s="1" t="s">
        <v>2276</v>
      </c>
      <c r="B1665" s="1">
        <v>1012.0625956070199</v>
      </c>
      <c r="C1665" s="1">
        <v>1209.3962933652299</v>
      </c>
      <c r="D1665" s="1">
        <v>1089.6288524863</v>
      </c>
      <c r="E1665" s="1">
        <f t="shared" si="50"/>
        <v>1.19498171221302</v>
      </c>
      <c r="F1665" s="1">
        <f t="shared" si="51"/>
        <v>1.0766417583417922</v>
      </c>
      <c r="G1665" s="1" t="s">
        <v>2277</v>
      </c>
    </row>
    <row r="1666" spans="1:7" x14ac:dyDescent="0.25">
      <c r="A1666" s="1" t="s">
        <v>5587</v>
      </c>
      <c r="B1666" s="1">
        <v>270.587411478403</v>
      </c>
      <c r="C1666" s="1">
        <v>354.205018241152</v>
      </c>
      <c r="D1666" s="1">
        <v>395.27571665363701</v>
      </c>
      <c r="E1666" s="1">
        <f t="shared" si="50"/>
        <v>1.3090225310404839</v>
      </c>
      <c r="F1666" s="1">
        <f t="shared" si="51"/>
        <v>1.4608060090230253</v>
      </c>
      <c r="G1666" s="1" t="s">
        <v>5588</v>
      </c>
    </row>
    <row r="1667" spans="1:7" x14ac:dyDescent="0.25">
      <c r="A1667" s="1" t="s">
        <v>5589</v>
      </c>
      <c r="B1667" s="1">
        <v>181.39672958942299</v>
      </c>
      <c r="C1667" s="1">
        <v>247.761802108513</v>
      </c>
      <c r="D1667" s="1">
        <v>243.11108317257001</v>
      </c>
      <c r="E1667" s="1">
        <f t="shared" si="50"/>
        <v>1.3658559482814383</v>
      </c>
      <c r="F1667" s="1">
        <f t="shared" si="51"/>
        <v>1.3402175646872605</v>
      </c>
      <c r="G1667" s="1" t="s">
        <v>5590</v>
      </c>
    </row>
    <row r="1668" spans="1:7" x14ac:dyDescent="0.25">
      <c r="A1668" s="1" t="s">
        <v>5591</v>
      </c>
      <c r="B1668" s="1">
        <v>36.751719993788498</v>
      </c>
      <c r="C1668" s="1">
        <v>58.048486824882403</v>
      </c>
      <c r="D1668" s="1">
        <v>53.595709536158402</v>
      </c>
      <c r="E1668" s="1">
        <f t="shared" ref="E1668:E1731" si="52">+C1668/B1668</f>
        <v>1.5794767383592747</v>
      </c>
      <c r="F1668" s="1">
        <f t="shared" ref="F1668:F1731" si="53">+D1668/B1668</f>
        <v>1.458318401022231</v>
      </c>
      <c r="G1668" s="1" t="s">
        <v>227</v>
      </c>
    </row>
    <row r="1669" spans="1:7" x14ac:dyDescent="0.25">
      <c r="A1669" s="1" t="s">
        <v>3062</v>
      </c>
      <c r="B1669" s="1">
        <v>356.051919722631</v>
      </c>
      <c r="C1669" s="1">
        <v>419.53858240148998</v>
      </c>
      <c r="D1669" s="1">
        <v>422.66053595728198</v>
      </c>
      <c r="E1669" s="1">
        <f t="shared" si="52"/>
        <v>1.1783073174505445</v>
      </c>
      <c r="F1669" s="1">
        <f t="shared" si="53"/>
        <v>1.1870755711317045</v>
      </c>
      <c r="G1669" s="1" t="s">
        <v>3063</v>
      </c>
    </row>
    <row r="1670" spans="1:7" x14ac:dyDescent="0.25">
      <c r="A1670" s="1" t="s">
        <v>7048</v>
      </c>
      <c r="B1670" s="1">
        <v>104.69111195135901</v>
      </c>
      <c r="C1670" s="1">
        <v>134.60229520169199</v>
      </c>
      <c r="D1670" s="1">
        <v>116.945026206184</v>
      </c>
      <c r="E1670" s="1">
        <f t="shared" si="52"/>
        <v>1.2857089077841695</v>
      </c>
      <c r="F1670" s="1">
        <f t="shared" si="53"/>
        <v>1.117048276844345</v>
      </c>
      <c r="G1670" s="1" t="s">
        <v>1280</v>
      </c>
    </row>
    <row r="1671" spans="1:7" x14ac:dyDescent="0.25">
      <c r="A1671" s="1" t="s">
        <v>5592</v>
      </c>
      <c r="B1671" s="1">
        <v>389.24806329232001</v>
      </c>
      <c r="C1671" s="1">
        <v>518.04384137021896</v>
      </c>
      <c r="D1671" s="1">
        <v>526.33024089879802</v>
      </c>
      <c r="E1671" s="1">
        <f t="shared" si="52"/>
        <v>1.3308835424601073</v>
      </c>
      <c r="F1671" s="1">
        <f t="shared" si="53"/>
        <v>1.3521717653442278</v>
      </c>
      <c r="G1671" s="1" t="s">
        <v>40</v>
      </c>
    </row>
    <row r="1672" spans="1:7" x14ac:dyDescent="0.25">
      <c r="A1672" s="1" t="s">
        <v>3586</v>
      </c>
      <c r="B1672" s="1">
        <v>719.74343043976398</v>
      </c>
      <c r="C1672" s="1">
        <v>1146.0970894386401</v>
      </c>
      <c r="D1672" s="1">
        <v>1171.80862745122</v>
      </c>
      <c r="E1672" s="1">
        <f t="shared" si="52"/>
        <v>1.5923689483881409</v>
      </c>
      <c r="F1672" s="1">
        <f t="shared" si="53"/>
        <v>1.6280921476910788</v>
      </c>
      <c r="G1672" s="1" t="s">
        <v>3587</v>
      </c>
    </row>
    <row r="1673" spans="1:7" x14ac:dyDescent="0.25">
      <c r="A1673" s="1" t="s">
        <v>943</v>
      </c>
      <c r="B1673" s="1">
        <v>103.860363561043</v>
      </c>
      <c r="C1673" s="1">
        <v>169.19759798144099</v>
      </c>
      <c r="D1673" s="1">
        <v>160.38406009705901</v>
      </c>
      <c r="E1673" s="1">
        <f t="shared" si="52"/>
        <v>1.6290872877793905</v>
      </c>
      <c r="F1673" s="1">
        <f t="shared" si="53"/>
        <v>1.5442277939148048</v>
      </c>
      <c r="G1673" s="1" t="s">
        <v>944</v>
      </c>
    </row>
    <row r="1674" spans="1:7" x14ac:dyDescent="0.25">
      <c r="A1674" s="1" t="s">
        <v>5593</v>
      </c>
      <c r="B1674" s="1">
        <v>2105.31905303445</v>
      </c>
      <c r="C1674" s="1">
        <v>2714.9030319906901</v>
      </c>
      <c r="D1674" s="1">
        <v>2520.86391954084</v>
      </c>
      <c r="E1674" s="1">
        <f t="shared" si="52"/>
        <v>1.2895447025369533</v>
      </c>
      <c r="F1674" s="1">
        <f t="shared" si="53"/>
        <v>1.1973785711517</v>
      </c>
      <c r="G1674" s="1" t="s">
        <v>5594</v>
      </c>
    </row>
    <row r="1675" spans="1:7" x14ac:dyDescent="0.25">
      <c r="A1675" s="1" t="s">
        <v>5595</v>
      </c>
      <c r="B1675" s="1">
        <v>158.05944747844799</v>
      </c>
      <c r="C1675" s="1">
        <v>239.885215529194</v>
      </c>
      <c r="D1675" s="1">
        <v>227.394478516307</v>
      </c>
      <c r="E1675" s="1">
        <f t="shared" si="52"/>
        <v>1.5176898271892496</v>
      </c>
      <c r="F1675" s="1">
        <f t="shared" si="53"/>
        <v>1.4386642629970796</v>
      </c>
      <c r="G1675" s="1" t="s">
        <v>385</v>
      </c>
    </row>
    <row r="1676" spans="1:7" x14ac:dyDescent="0.25">
      <c r="A1676" s="1" t="s">
        <v>2278</v>
      </c>
      <c r="B1676" s="1">
        <v>1000.3060975769</v>
      </c>
      <c r="C1676" s="1">
        <v>1345.4674506996</v>
      </c>
      <c r="D1676" s="1">
        <v>1336.59111597024</v>
      </c>
      <c r="E1676" s="1">
        <f t="shared" si="52"/>
        <v>1.3450557323991172</v>
      </c>
      <c r="F1676" s="1">
        <f t="shared" si="53"/>
        <v>1.3361821138628895</v>
      </c>
      <c r="G1676" s="1" t="s">
        <v>2279</v>
      </c>
    </row>
    <row r="1677" spans="1:7" x14ac:dyDescent="0.25">
      <c r="A1677" s="1" t="s">
        <v>945</v>
      </c>
      <c r="B1677" s="1">
        <v>3533.6656700854601</v>
      </c>
      <c r="C1677" s="1">
        <v>4101.5570930656504</v>
      </c>
      <c r="D1677" s="1">
        <v>4112.1663519479498</v>
      </c>
      <c r="E1677" s="1">
        <f t="shared" si="52"/>
        <v>1.1607088717497307</v>
      </c>
      <c r="F1677" s="1">
        <f t="shared" si="53"/>
        <v>1.1637112097954923</v>
      </c>
      <c r="G1677" s="1" t="s">
        <v>15</v>
      </c>
    </row>
    <row r="1678" spans="1:7" x14ac:dyDescent="0.25">
      <c r="A1678" s="1" t="s">
        <v>5596</v>
      </c>
      <c r="B1678" s="1">
        <v>250.324804357208</v>
      </c>
      <c r="C1678" s="1">
        <v>292.87362919669602</v>
      </c>
      <c r="D1678" s="1">
        <v>287.396459018879</v>
      </c>
      <c r="E1678" s="1">
        <f t="shared" si="52"/>
        <v>1.1699744655698274</v>
      </c>
      <c r="F1678" s="1">
        <f t="shared" si="53"/>
        <v>1.1480942120652597</v>
      </c>
      <c r="G1678" s="1" t="s">
        <v>5597</v>
      </c>
    </row>
    <row r="1679" spans="1:7" x14ac:dyDescent="0.25">
      <c r="A1679" s="1" t="s">
        <v>5598</v>
      </c>
      <c r="B1679" s="1">
        <v>56.281081842447897</v>
      </c>
      <c r="C1679" s="1">
        <v>94.200364196732806</v>
      </c>
      <c r="D1679" s="1">
        <v>96.721511017611903</v>
      </c>
      <c r="E1679" s="1">
        <f t="shared" si="52"/>
        <v>1.6737482847333207</v>
      </c>
      <c r="F1679" s="1">
        <f t="shared" si="53"/>
        <v>1.7185439201110617</v>
      </c>
      <c r="G1679" s="1" t="s">
        <v>2412</v>
      </c>
    </row>
    <row r="1680" spans="1:7" x14ac:dyDescent="0.25">
      <c r="A1680" s="1" t="s">
        <v>946</v>
      </c>
      <c r="B1680" s="1">
        <v>705.20702670205799</v>
      </c>
      <c r="C1680" s="1">
        <v>803.19945065623699</v>
      </c>
      <c r="D1680" s="1">
        <v>842.63306479185803</v>
      </c>
      <c r="E1680" s="1">
        <f t="shared" si="52"/>
        <v>1.1389555410592636</v>
      </c>
      <c r="F1680" s="1">
        <f t="shared" si="53"/>
        <v>1.1948733249759025</v>
      </c>
      <c r="G1680" s="1" t="s">
        <v>947</v>
      </c>
    </row>
    <row r="1681" spans="1:7" x14ac:dyDescent="0.25">
      <c r="A1681" s="1" t="s">
        <v>3588</v>
      </c>
      <c r="B1681" s="1">
        <v>517.35975355225401</v>
      </c>
      <c r="C1681" s="1">
        <v>765.05873577167199</v>
      </c>
      <c r="D1681" s="1">
        <v>808.78761477777903</v>
      </c>
      <c r="E1681" s="1">
        <f t="shared" si="52"/>
        <v>1.4787751279814232</v>
      </c>
      <c r="F1681" s="1">
        <f t="shared" si="53"/>
        <v>1.5632982836885676</v>
      </c>
      <c r="G1681" s="1" t="s">
        <v>3589</v>
      </c>
    </row>
    <row r="1682" spans="1:7" x14ac:dyDescent="0.25">
      <c r="A1682" s="1" t="s">
        <v>948</v>
      </c>
      <c r="B1682" s="1">
        <v>3167.34549622039</v>
      </c>
      <c r="C1682" s="1">
        <v>3630.6023905318598</v>
      </c>
      <c r="D1682" s="1">
        <v>3744.50126971296</v>
      </c>
      <c r="E1682" s="1">
        <f t="shared" si="52"/>
        <v>1.1462602974207508</v>
      </c>
      <c r="F1682" s="1">
        <f t="shared" si="53"/>
        <v>1.1822206558082449</v>
      </c>
      <c r="G1682" s="1" t="s">
        <v>949</v>
      </c>
    </row>
    <row r="1683" spans="1:7" x14ac:dyDescent="0.25">
      <c r="A1683" s="1" t="s">
        <v>3590</v>
      </c>
      <c r="B1683" s="1">
        <v>492.388065600034</v>
      </c>
      <c r="C1683" s="1">
        <v>588.96337200698702</v>
      </c>
      <c r="D1683" s="1">
        <v>612.12441560626996</v>
      </c>
      <c r="E1683" s="1">
        <f t="shared" si="52"/>
        <v>1.1961365702258937</v>
      </c>
      <c r="F1683" s="1">
        <f t="shared" si="53"/>
        <v>1.2431747606642798</v>
      </c>
      <c r="G1683" s="1" t="s">
        <v>3591</v>
      </c>
    </row>
    <row r="1684" spans="1:7" x14ac:dyDescent="0.25">
      <c r="A1684" s="1" t="s">
        <v>5599</v>
      </c>
      <c r="B1684" s="1">
        <v>51.4656030186393</v>
      </c>
      <c r="C1684" s="1">
        <v>71.206014100763795</v>
      </c>
      <c r="D1684" s="1">
        <v>73.642028164085502</v>
      </c>
      <c r="E1684" s="1">
        <f t="shared" si="52"/>
        <v>1.3835651371844435</v>
      </c>
      <c r="F1684" s="1">
        <f t="shared" si="53"/>
        <v>1.430897994868817</v>
      </c>
      <c r="G1684" s="1" t="s">
        <v>5600</v>
      </c>
    </row>
    <row r="1685" spans="1:7" x14ac:dyDescent="0.25">
      <c r="A1685" s="1" t="s">
        <v>3592</v>
      </c>
      <c r="B1685" s="1">
        <v>431.79795318805799</v>
      </c>
      <c r="C1685" s="1">
        <v>564.76520213987499</v>
      </c>
      <c r="D1685" s="1">
        <v>538.71901527543002</v>
      </c>
      <c r="E1685" s="1">
        <f t="shared" si="52"/>
        <v>1.3079385809267758</v>
      </c>
      <c r="F1685" s="1">
        <f t="shared" si="53"/>
        <v>1.2476182698365073</v>
      </c>
      <c r="G1685" s="1" t="s">
        <v>3593</v>
      </c>
    </row>
    <row r="1686" spans="1:7" x14ac:dyDescent="0.25">
      <c r="A1686" s="1" t="s">
        <v>2282</v>
      </c>
      <c r="B1686" s="1">
        <v>696.73023746701301</v>
      </c>
      <c r="C1686" s="1">
        <v>800.18843670788794</v>
      </c>
      <c r="D1686" s="1">
        <v>966.44299305331299</v>
      </c>
      <c r="E1686" s="1">
        <f t="shared" si="52"/>
        <v>1.1484910424111932</v>
      </c>
      <c r="F1686" s="1">
        <f t="shared" si="53"/>
        <v>1.3871121720895163</v>
      </c>
      <c r="G1686" s="1" t="s">
        <v>1908</v>
      </c>
    </row>
    <row r="1687" spans="1:7" x14ac:dyDescent="0.25">
      <c r="A1687" s="1" t="s">
        <v>3594</v>
      </c>
      <c r="B1687" s="1">
        <v>148.27766415648799</v>
      </c>
      <c r="C1687" s="1">
        <v>192.60143389332299</v>
      </c>
      <c r="D1687" s="1">
        <v>185.352100342917</v>
      </c>
      <c r="E1687" s="1">
        <f t="shared" si="52"/>
        <v>1.2989241163797736</v>
      </c>
      <c r="F1687" s="1">
        <f t="shared" si="53"/>
        <v>1.2500338563959419</v>
      </c>
      <c r="G1687" s="1" t="s">
        <v>3595</v>
      </c>
    </row>
    <row r="1688" spans="1:7" x14ac:dyDescent="0.25">
      <c r="A1688" s="1" t="s">
        <v>5601</v>
      </c>
      <c r="B1688" s="1">
        <v>388.75138491650301</v>
      </c>
      <c r="C1688" s="1">
        <v>630.76562249410301</v>
      </c>
      <c r="D1688" s="1">
        <v>519.60879505196704</v>
      </c>
      <c r="E1688" s="1">
        <f t="shared" si="52"/>
        <v>1.6225424447801786</v>
      </c>
      <c r="F1688" s="1">
        <f t="shared" si="53"/>
        <v>1.3366095021463908</v>
      </c>
      <c r="G1688" s="1" t="s">
        <v>5602</v>
      </c>
    </row>
    <row r="1689" spans="1:7" x14ac:dyDescent="0.25">
      <c r="A1689" s="1" t="s">
        <v>2908</v>
      </c>
      <c r="B1689" s="1">
        <v>1166.2872476416101</v>
      </c>
      <c r="C1689" s="1">
        <v>1775.7977373716999</v>
      </c>
      <c r="D1689" s="1">
        <v>1501.8402834287201</v>
      </c>
      <c r="E1689" s="1">
        <f t="shared" si="52"/>
        <v>1.522607523114569</v>
      </c>
      <c r="F1689" s="1">
        <f t="shared" si="53"/>
        <v>1.2877104559495471</v>
      </c>
      <c r="G1689" s="1" t="s">
        <v>2909</v>
      </c>
    </row>
    <row r="1690" spans="1:7" x14ac:dyDescent="0.25">
      <c r="A1690" s="1" t="s">
        <v>5603</v>
      </c>
      <c r="B1690" s="1">
        <v>407.66479148767598</v>
      </c>
      <c r="C1690" s="1">
        <v>516.76106003260702</v>
      </c>
      <c r="D1690" s="1">
        <v>522.621920217396</v>
      </c>
      <c r="E1690" s="1">
        <f t="shared" si="52"/>
        <v>1.2676126828289735</v>
      </c>
      <c r="F1690" s="1">
        <f t="shared" si="53"/>
        <v>1.2819893479400348</v>
      </c>
      <c r="G1690" s="1" t="s">
        <v>5604</v>
      </c>
    </row>
    <row r="1691" spans="1:7" x14ac:dyDescent="0.25">
      <c r="A1691" s="1" t="s">
        <v>2285</v>
      </c>
      <c r="B1691" s="1">
        <v>5476.3239675079703</v>
      </c>
      <c r="C1691" s="1">
        <v>6933.1788192187996</v>
      </c>
      <c r="D1691" s="1">
        <v>7245.7376717585203</v>
      </c>
      <c r="E1691" s="1">
        <f t="shared" si="52"/>
        <v>1.266027879350202</v>
      </c>
      <c r="F1691" s="1">
        <f t="shared" si="53"/>
        <v>1.3231024524386805</v>
      </c>
      <c r="G1691" s="1" t="s">
        <v>2286</v>
      </c>
    </row>
    <row r="1692" spans="1:7" x14ac:dyDescent="0.25">
      <c r="A1692" s="1" t="s">
        <v>5605</v>
      </c>
      <c r="B1692" s="1">
        <v>1046.0957056278701</v>
      </c>
      <c r="C1692" s="1">
        <v>1219.2597338294299</v>
      </c>
      <c r="D1692" s="1">
        <v>1203.4152280353601</v>
      </c>
      <c r="E1692" s="1">
        <f t="shared" si="52"/>
        <v>1.1655336383372554</v>
      </c>
      <c r="F1692" s="1">
        <f t="shared" si="53"/>
        <v>1.1503873130929891</v>
      </c>
      <c r="G1692" s="1" t="s">
        <v>5606</v>
      </c>
    </row>
    <row r="1693" spans="1:7" x14ac:dyDescent="0.25">
      <c r="A1693" s="1" t="s">
        <v>6886</v>
      </c>
      <c r="B1693" s="1">
        <v>359.042624288524</v>
      </c>
      <c r="C1693" s="1">
        <v>411.450346149079</v>
      </c>
      <c r="D1693" s="1">
        <v>445.80780997550602</v>
      </c>
      <c r="E1693" s="1">
        <f t="shared" si="52"/>
        <v>1.1459651816115308</v>
      </c>
      <c r="F1693" s="1">
        <f t="shared" si="53"/>
        <v>1.2416570619126774</v>
      </c>
      <c r="G1693" s="1" t="s">
        <v>6887</v>
      </c>
    </row>
    <row r="1694" spans="1:7" x14ac:dyDescent="0.25">
      <c r="A1694" s="1" t="s">
        <v>5607</v>
      </c>
      <c r="B1694" s="1">
        <v>3431.7717695716501</v>
      </c>
      <c r="C1694" s="1">
        <v>3840.3487655582599</v>
      </c>
      <c r="D1694" s="1">
        <v>3820.5762782123102</v>
      </c>
      <c r="E1694" s="1">
        <f t="shared" si="52"/>
        <v>1.1190571586401294</v>
      </c>
      <c r="F1694" s="1">
        <f t="shared" si="53"/>
        <v>1.1132955612281845</v>
      </c>
      <c r="G1694" s="1" t="s">
        <v>5608</v>
      </c>
    </row>
    <row r="1695" spans="1:7" x14ac:dyDescent="0.25">
      <c r="A1695" s="1" t="s">
        <v>4039</v>
      </c>
      <c r="B1695" s="1">
        <v>1058.2660180524699</v>
      </c>
      <c r="C1695" s="1">
        <v>1152.9172383233499</v>
      </c>
      <c r="D1695" s="1">
        <v>1108.4504973697101</v>
      </c>
      <c r="E1695" s="1">
        <f t="shared" si="52"/>
        <v>1.0894399127027312</v>
      </c>
      <c r="F1695" s="1">
        <f t="shared" si="53"/>
        <v>1.0474214218931406</v>
      </c>
      <c r="G1695" s="1" t="s">
        <v>4040</v>
      </c>
    </row>
    <row r="1696" spans="1:7" x14ac:dyDescent="0.25">
      <c r="A1696" s="1" t="s">
        <v>2287</v>
      </c>
      <c r="B1696" s="1">
        <v>265.17907917229098</v>
      </c>
      <c r="C1696" s="1">
        <v>356.99523828951902</v>
      </c>
      <c r="D1696" s="1">
        <v>362.73616296944999</v>
      </c>
      <c r="E1696" s="1">
        <f t="shared" si="52"/>
        <v>1.3462420919622156</v>
      </c>
      <c r="F1696" s="1">
        <f t="shared" si="53"/>
        <v>1.3678913287641921</v>
      </c>
      <c r="G1696" s="1" t="s">
        <v>622</v>
      </c>
    </row>
    <row r="1697" spans="1:7" x14ac:dyDescent="0.25">
      <c r="A1697" s="1" t="s">
        <v>5609</v>
      </c>
      <c r="B1697" s="1">
        <v>0.48890051429452003</v>
      </c>
      <c r="C1697" s="1">
        <v>5.0664425127629498</v>
      </c>
      <c r="D1697" s="1">
        <v>6.1836711323231199</v>
      </c>
      <c r="E1697" s="1">
        <f t="shared" si="52"/>
        <v>10.362931444393734</v>
      </c>
      <c r="F1697" s="1">
        <f t="shared" si="53"/>
        <v>12.648117462600982</v>
      </c>
      <c r="G1697" s="1" t="s">
        <v>1662</v>
      </c>
    </row>
    <row r="1698" spans="1:7" x14ac:dyDescent="0.25">
      <c r="A1698" s="1" t="s">
        <v>3596</v>
      </c>
      <c r="B1698" s="1">
        <v>493.48203449987102</v>
      </c>
      <c r="C1698" s="1">
        <v>678.62412052670697</v>
      </c>
      <c r="D1698" s="1">
        <v>633.898598708382</v>
      </c>
      <c r="E1698" s="1">
        <f t="shared" si="52"/>
        <v>1.3751749265086657</v>
      </c>
      <c r="F1698" s="1">
        <f t="shared" si="53"/>
        <v>1.2845424035564312</v>
      </c>
      <c r="G1698" s="1" t="s">
        <v>1818</v>
      </c>
    </row>
    <row r="1699" spans="1:7" x14ac:dyDescent="0.25">
      <c r="A1699" s="1" t="s">
        <v>5610</v>
      </c>
      <c r="B1699" s="1">
        <v>112.548172872848</v>
      </c>
      <c r="C1699" s="1">
        <v>165.365592168615</v>
      </c>
      <c r="D1699" s="1">
        <v>153.59582602409401</v>
      </c>
      <c r="E1699" s="1">
        <f t="shared" si="52"/>
        <v>1.4692872211745081</v>
      </c>
      <c r="F1699" s="1">
        <f t="shared" si="53"/>
        <v>1.3647118571850994</v>
      </c>
      <c r="G1699" s="1" t="s">
        <v>821</v>
      </c>
    </row>
    <row r="1700" spans="1:7" x14ac:dyDescent="0.25">
      <c r="A1700" s="1" t="s">
        <v>2288</v>
      </c>
      <c r="B1700" s="1">
        <v>407.481758145333</v>
      </c>
      <c r="C1700" s="1">
        <v>526.66021209192695</v>
      </c>
      <c r="D1700" s="1">
        <v>510.53087754625102</v>
      </c>
      <c r="E1700" s="1">
        <f t="shared" si="52"/>
        <v>1.292475556425001</v>
      </c>
      <c r="F1700" s="1">
        <f t="shared" si="53"/>
        <v>1.2528925954132268</v>
      </c>
      <c r="G1700" s="1" t="s">
        <v>2289</v>
      </c>
    </row>
    <row r="1701" spans="1:7" x14ac:dyDescent="0.25">
      <c r="A1701" s="1" t="s">
        <v>6776</v>
      </c>
      <c r="B1701" s="1">
        <v>756.00868983371402</v>
      </c>
      <c r="C1701" s="1">
        <v>826.81942720739903</v>
      </c>
      <c r="D1701" s="1">
        <v>794.42138643925398</v>
      </c>
      <c r="E1701" s="1">
        <f t="shared" si="52"/>
        <v>1.0936639199071376</v>
      </c>
      <c r="F1701" s="1">
        <f t="shared" si="53"/>
        <v>1.0508098612120305</v>
      </c>
      <c r="G1701" s="1" t="s">
        <v>6777</v>
      </c>
    </row>
    <row r="1702" spans="1:7" x14ac:dyDescent="0.25">
      <c r="A1702" s="1" t="s">
        <v>5611</v>
      </c>
      <c r="B1702" s="1">
        <v>578.12978516583098</v>
      </c>
      <c r="C1702" s="1">
        <v>641.43362651132202</v>
      </c>
      <c r="D1702" s="1">
        <v>649.69689571623599</v>
      </c>
      <c r="E1702" s="1">
        <f t="shared" si="52"/>
        <v>1.1094976300647319</v>
      </c>
      <c r="F1702" s="1">
        <f t="shared" si="53"/>
        <v>1.1237907341685858</v>
      </c>
      <c r="G1702" s="1" t="s">
        <v>5612</v>
      </c>
    </row>
    <row r="1703" spans="1:7" x14ac:dyDescent="0.25">
      <c r="A1703" s="1" t="s">
        <v>2290</v>
      </c>
      <c r="B1703" s="1">
        <v>2287.8455628131001</v>
      </c>
      <c r="C1703" s="1">
        <v>2864.9442054589599</v>
      </c>
      <c r="D1703" s="1">
        <v>2870.32634451583</v>
      </c>
      <c r="E1703" s="1">
        <f t="shared" si="52"/>
        <v>1.2522454539878418</v>
      </c>
      <c r="F1703" s="1">
        <f t="shared" si="53"/>
        <v>1.254597946282056</v>
      </c>
      <c r="G1703" s="1" t="s">
        <v>2291</v>
      </c>
    </row>
    <row r="1704" spans="1:7" x14ac:dyDescent="0.25">
      <c r="A1704" s="1" t="s">
        <v>5613</v>
      </c>
      <c r="B1704" s="1">
        <v>87.631130378165594</v>
      </c>
      <c r="C1704" s="1">
        <v>168.00419346592199</v>
      </c>
      <c r="D1704" s="1">
        <v>173.11005429140599</v>
      </c>
      <c r="E1704" s="1">
        <f t="shared" si="52"/>
        <v>1.9171747841310782</v>
      </c>
      <c r="F1704" s="1">
        <f t="shared" si="53"/>
        <v>1.975440160869345</v>
      </c>
      <c r="G1704" s="1" t="s">
        <v>5614</v>
      </c>
    </row>
    <row r="1705" spans="1:7" x14ac:dyDescent="0.25">
      <c r="A1705" s="1" t="s">
        <v>2292</v>
      </c>
      <c r="B1705" s="1">
        <v>1887.0342113761401</v>
      </c>
      <c r="C1705" s="1">
        <v>2595.6762420556302</v>
      </c>
      <c r="D1705" s="1">
        <v>3049.1348590214402</v>
      </c>
      <c r="E1705" s="1">
        <f t="shared" si="52"/>
        <v>1.3755321585625653</v>
      </c>
      <c r="F1705" s="1">
        <f t="shared" si="53"/>
        <v>1.6158344351360889</v>
      </c>
      <c r="G1705" s="1" t="s">
        <v>2293</v>
      </c>
    </row>
    <row r="1706" spans="1:7" x14ac:dyDescent="0.25">
      <c r="A1706" s="1" t="s">
        <v>5617</v>
      </c>
      <c r="B1706" s="1">
        <v>147.524879127026</v>
      </c>
      <c r="C1706" s="1">
        <v>256.77413735738901</v>
      </c>
      <c r="D1706" s="1">
        <v>266.98073257877599</v>
      </c>
      <c r="E1706" s="1">
        <f t="shared" si="52"/>
        <v>1.7405480274028502</v>
      </c>
      <c r="F1706" s="1">
        <f t="shared" si="53"/>
        <v>1.8097336134665989</v>
      </c>
      <c r="G1706" s="1" t="s">
        <v>5618</v>
      </c>
    </row>
    <row r="1707" spans="1:7" x14ac:dyDescent="0.25">
      <c r="A1707" s="1" t="s">
        <v>3597</v>
      </c>
      <c r="B1707" s="1">
        <v>1029.1645496163601</v>
      </c>
      <c r="C1707" s="1">
        <v>1121.1486968101999</v>
      </c>
      <c r="D1707" s="1">
        <v>1121.0206165499701</v>
      </c>
      <c r="E1707" s="1">
        <f t="shared" si="52"/>
        <v>1.0893774928684909</v>
      </c>
      <c r="F1707" s="1">
        <f t="shared" si="53"/>
        <v>1.0892530421572051</v>
      </c>
      <c r="G1707" s="1" t="s">
        <v>15</v>
      </c>
    </row>
    <row r="1708" spans="1:7" x14ac:dyDescent="0.25">
      <c r="A1708" s="1" t="s">
        <v>3598</v>
      </c>
      <c r="B1708" s="1">
        <v>2785.2087862031499</v>
      </c>
      <c r="C1708" s="1">
        <v>3304.2296929839699</v>
      </c>
      <c r="D1708" s="1">
        <v>3268.9013347721102</v>
      </c>
      <c r="E1708" s="1">
        <f t="shared" si="52"/>
        <v>1.1863490124517233</v>
      </c>
      <c r="F1708" s="1">
        <f t="shared" si="53"/>
        <v>1.1736647360029118</v>
      </c>
      <c r="G1708" s="1" t="s">
        <v>282</v>
      </c>
    </row>
    <row r="1709" spans="1:7" x14ac:dyDescent="0.25">
      <c r="A1709" s="1" t="s">
        <v>3599</v>
      </c>
      <c r="B1709" s="1">
        <v>419.77424039389501</v>
      </c>
      <c r="C1709" s="1">
        <v>489.56282842478299</v>
      </c>
      <c r="D1709" s="1">
        <v>496.19076273504101</v>
      </c>
      <c r="E1709" s="1">
        <f t="shared" si="52"/>
        <v>1.1662526694477533</v>
      </c>
      <c r="F1709" s="1">
        <f t="shared" si="53"/>
        <v>1.1820419525253398</v>
      </c>
      <c r="G1709" s="1" t="s">
        <v>3600</v>
      </c>
    </row>
    <row r="1710" spans="1:7" x14ac:dyDescent="0.25">
      <c r="A1710" s="1" t="s">
        <v>5619</v>
      </c>
      <c r="B1710" s="1">
        <v>367.073612679539</v>
      </c>
      <c r="C1710" s="1">
        <v>418.26694582042199</v>
      </c>
      <c r="D1710" s="1">
        <v>434.26763048559201</v>
      </c>
      <c r="E1710" s="1">
        <f t="shared" si="52"/>
        <v>1.1394633974563995</v>
      </c>
      <c r="F1710" s="1">
        <f t="shared" si="53"/>
        <v>1.1830532500431037</v>
      </c>
      <c r="G1710" s="1" t="s">
        <v>5620</v>
      </c>
    </row>
    <row r="1711" spans="1:7" x14ac:dyDescent="0.25">
      <c r="A1711" s="1" t="s">
        <v>4261</v>
      </c>
      <c r="B1711" s="1">
        <v>324.47396737581602</v>
      </c>
      <c r="C1711" s="1">
        <v>367.76347255932802</v>
      </c>
      <c r="D1711" s="1">
        <v>367.78416749224601</v>
      </c>
      <c r="E1711" s="1">
        <f t="shared" si="52"/>
        <v>1.1334144169827121</v>
      </c>
      <c r="F1711" s="1">
        <f t="shared" si="53"/>
        <v>1.1334781969311787</v>
      </c>
      <c r="G1711" s="1" t="s">
        <v>574</v>
      </c>
    </row>
    <row r="1712" spans="1:7" x14ac:dyDescent="0.25">
      <c r="A1712" s="1" t="s">
        <v>3601</v>
      </c>
      <c r="B1712" s="1">
        <v>1034.27125101506</v>
      </c>
      <c r="C1712" s="1">
        <v>1433.7564160356001</v>
      </c>
      <c r="D1712" s="1">
        <v>1337.8364416002401</v>
      </c>
      <c r="E1712" s="1">
        <f t="shared" si="52"/>
        <v>1.3862479640891838</v>
      </c>
      <c r="F1712" s="1">
        <f t="shared" si="53"/>
        <v>1.2935063604322885</v>
      </c>
      <c r="G1712" s="1" t="s">
        <v>3602</v>
      </c>
    </row>
    <row r="1713" spans="1:7" x14ac:dyDescent="0.25">
      <c r="A1713" s="1" t="s">
        <v>5621</v>
      </c>
      <c r="B1713" s="1">
        <v>152.14333379644299</v>
      </c>
      <c r="C1713" s="1">
        <v>277.824662622228</v>
      </c>
      <c r="D1713" s="1">
        <v>328.248937650985</v>
      </c>
      <c r="E1713" s="1">
        <f t="shared" si="52"/>
        <v>1.8260718737367603</v>
      </c>
      <c r="F1713" s="1">
        <f t="shared" si="53"/>
        <v>2.1574979952139004</v>
      </c>
      <c r="G1713" s="1" t="s">
        <v>5622</v>
      </c>
    </row>
    <row r="1714" spans="1:7" x14ac:dyDescent="0.25">
      <c r="A1714" s="1" t="s">
        <v>5623</v>
      </c>
      <c r="B1714" s="1">
        <v>160.84446991464799</v>
      </c>
      <c r="C1714" s="1">
        <v>202.53636752664201</v>
      </c>
      <c r="D1714" s="1">
        <v>184.05268484025601</v>
      </c>
      <c r="E1714" s="1">
        <f t="shared" si="52"/>
        <v>1.2592062856380315</v>
      </c>
      <c r="F1714" s="1">
        <f t="shared" si="53"/>
        <v>1.1442897908639535</v>
      </c>
      <c r="G1714" s="1" t="s">
        <v>5624</v>
      </c>
    </row>
    <row r="1715" spans="1:7" x14ac:dyDescent="0.25">
      <c r="A1715" s="1" t="s">
        <v>5625</v>
      </c>
      <c r="B1715" s="1">
        <v>201.78950050423299</v>
      </c>
      <c r="C1715" s="1">
        <v>247.91727464047901</v>
      </c>
      <c r="D1715" s="1">
        <v>246.110053526581</v>
      </c>
      <c r="E1715" s="1">
        <f t="shared" si="52"/>
        <v>1.2285935294997095</v>
      </c>
      <c r="F1715" s="1">
        <f t="shared" si="53"/>
        <v>1.2196375575121574</v>
      </c>
      <c r="G1715" s="1" t="s">
        <v>5626</v>
      </c>
    </row>
    <row r="1716" spans="1:7" x14ac:dyDescent="0.25">
      <c r="A1716" s="1" t="s">
        <v>5627</v>
      </c>
      <c r="B1716" s="1">
        <v>204.68158493886401</v>
      </c>
      <c r="C1716" s="1">
        <v>241.72954461402401</v>
      </c>
      <c r="D1716" s="1">
        <v>229.686964299523</v>
      </c>
      <c r="E1716" s="1">
        <f t="shared" si="52"/>
        <v>1.18100289621182</v>
      </c>
      <c r="F1716" s="1">
        <f t="shared" si="53"/>
        <v>1.1221672158153739</v>
      </c>
      <c r="G1716" s="1" t="s">
        <v>5628</v>
      </c>
    </row>
    <row r="1717" spans="1:7" x14ac:dyDescent="0.25">
      <c r="A1717" s="1" t="s">
        <v>5629</v>
      </c>
      <c r="B1717" s="1">
        <v>1869.82522638058</v>
      </c>
      <c r="C1717" s="1">
        <v>2277.0383162523399</v>
      </c>
      <c r="D1717" s="1">
        <v>2341.1882310105598</v>
      </c>
      <c r="E1717" s="1">
        <f t="shared" si="52"/>
        <v>1.2177813648711981</v>
      </c>
      <c r="F1717" s="1">
        <f t="shared" si="53"/>
        <v>1.2520893386075429</v>
      </c>
      <c r="G1717" s="1" t="s">
        <v>5244</v>
      </c>
    </row>
    <row r="1718" spans="1:7" x14ac:dyDescent="0.25">
      <c r="A1718" s="1" t="s">
        <v>2294</v>
      </c>
      <c r="B1718" s="1">
        <v>9.2064775796430798</v>
      </c>
      <c r="C1718" s="1">
        <v>32.1484843042969</v>
      </c>
      <c r="D1718" s="1">
        <v>4.6299213204942697</v>
      </c>
      <c r="E1718" s="1">
        <f t="shared" si="52"/>
        <v>3.4919418448790971</v>
      </c>
      <c r="F1718" s="1">
        <f t="shared" si="53"/>
        <v>0.50289823447044812</v>
      </c>
      <c r="G1718" s="1" t="s">
        <v>2295</v>
      </c>
    </row>
    <row r="1719" spans="1:7" x14ac:dyDescent="0.25">
      <c r="A1719" s="1" t="s">
        <v>5630</v>
      </c>
      <c r="B1719" s="1">
        <v>271.551437803076</v>
      </c>
      <c r="C1719" s="1">
        <v>330.21888271537398</v>
      </c>
      <c r="D1719" s="1">
        <v>319.83062873783899</v>
      </c>
      <c r="E1719" s="1">
        <f t="shared" si="52"/>
        <v>1.2160454217695673</v>
      </c>
      <c r="F1719" s="1">
        <f t="shared" si="53"/>
        <v>1.1777902239272036</v>
      </c>
      <c r="G1719" s="1" t="s">
        <v>5631</v>
      </c>
    </row>
    <row r="1720" spans="1:7" x14ac:dyDescent="0.25">
      <c r="A1720" s="1" t="s">
        <v>5632</v>
      </c>
      <c r="B1720" s="1">
        <v>348.77372147139801</v>
      </c>
      <c r="C1720" s="1">
        <v>425.921460579952</v>
      </c>
      <c r="D1720" s="1">
        <v>413.77570582939899</v>
      </c>
      <c r="E1720" s="1">
        <f t="shared" si="52"/>
        <v>1.2211971096419909</v>
      </c>
      <c r="F1720" s="1">
        <f t="shared" si="53"/>
        <v>1.1863729414124786</v>
      </c>
      <c r="G1720" s="1" t="s">
        <v>5633</v>
      </c>
    </row>
    <row r="1721" spans="1:7" x14ac:dyDescent="0.25">
      <c r="A1721" s="1" t="s">
        <v>5634</v>
      </c>
      <c r="B1721" s="1">
        <v>627.16599854884703</v>
      </c>
      <c r="C1721" s="1">
        <v>732.92777338585302</v>
      </c>
      <c r="D1721" s="1">
        <v>685.12595095235599</v>
      </c>
      <c r="E1721" s="1">
        <f t="shared" si="52"/>
        <v>1.1686344206824355</v>
      </c>
      <c r="F1721" s="1">
        <f t="shared" si="53"/>
        <v>1.0924156483891319</v>
      </c>
      <c r="G1721" s="1" t="s">
        <v>5635</v>
      </c>
    </row>
    <row r="1722" spans="1:7" x14ac:dyDescent="0.25">
      <c r="A1722" s="1" t="s">
        <v>4262</v>
      </c>
      <c r="B1722" s="1">
        <v>12.5272681261524</v>
      </c>
      <c r="C1722" s="1">
        <v>26.4586198817737</v>
      </c>
      <c r="D1722" s="1">
        <v>13.8430147955194</v>
      </c>
      <c r="E1722" s="1">
        <f t="shared" si="52"/>
        <v>2.1120821886567338</v>
      </c>
      <c r="F1722" s="1">
        <f t="shared" si="53"/>
        <v>1.1050306145056636</v>
      </c>
      <c r="G1722" s="1" t="s">
        <v>344</v>
      </c>
    </row>
    <row r="1723" spans="1:7" x14ac:dyDescent="0.25">
      <c r="A1723" s="1" t="s">
        <v>2296</v>
      </c>
      <c r="B1723" s="1">
        <v>364.91121658950698</v>
      </c>
      <c r="C1723" s="1">
        <v>464.60393823582098</v>
      </c>
      <c r="D1723" s="1">
        <v>434.72865756482901</v>
      </c>
      <c r="E1723" s="1">
        <f t="shared" si="52"/>
        <v>1.2731971973293974</v>
      </c>
      <c r="F1723" s="1">
        <f t="shared" si="53"/>
        <v>1.1913271990591083</v>
      </c>
      <c r="G1723" s="1" t="s">
        <v>2297</v>
      </c>
    </row>
    <row r="1724" spans="1:7" x14ac:dyDescent="0.25">
      <c r="A1724" s="1" t="s">
        <v>3603</v>
      </c>
      <c r="B1724" s="1">
        <v>147.79853863097699</v>
      </c>
      <c r="C1724" s="1">
        <v>209.437806008759</v>
      </c>
      <c r="D1724" s="1">
        <v>213.17978673049501</v>
      </c>
      <c r="E1724" s="1">
        <f t="shared" si="52"/>
        <v>1.4170492343749268</v>
      </c>
      <c r="F1724" s="1">
        <f t="shared" si="53"/>
        <v>1.4423673515660513</v>
      </c>
      <c r="G1724" s="1" t="s">
        <v>3604</v>
      </c>
    </row>
    <row r="1725" spans="1:7" x14ac:dyDescent="0.25">
      <c r="A1725" s="1" t="s">
        <v>3605</v>
      </c>
      <c r="B1725" s="1">
        <v>725.35745509620801</v>
      </c>
      <c r="C1725" s="1">
        <v>838.42592096850206</v>
      </c>
      <c r="D1725" s="1">
        <v>835.49546196688698</v>
      </c>
      <c r="E1725" s="1">
        <f t="shared" si="52"/>
        <v>1.1558796495133523</v>
      </c>
      <c r="F1725" s="1">
        <f t="shared" si="53"/>
        <v>1.1518396289951562</v>
      </c>
      <c r="G1725" s="1" t="s">
        <v>3606</v>
      </c>
    </row>
    <row r="1726" spans="1:7" x14ac:dyDescent="0.25">
      <c r="A1726" s="1" t="s">
        <v>5636</v>
      </c>
      <c r="B1726" s="1">
        <v>88.1546835852361</v>
      </c>
      <c r="C1726" s="1">
        <v>122.72845075111</v>
      </c>
      <c r="D1726" s="1">
        <v>113.50752722961499</v>
      </c>
      <c r="E1726" s="1">
        <f t="shared" si="52"/>
        <v>1.3921943311434473</v>
      </c>
      <c r="F1726" s="1">
        <f t="shared" si="53"/>
        <v>1.2875949707183216</v>
      </c>
      <c r="G1726" s="1" t="s">
        <v>5637</v>
      </c>
    </row>
    <row r="1727" spans="1:7" x14ac:dyDescent="0.25">
      <c r="A1727" s="1" t="s">
        <v>3607</v>
      </c>
      <c r="B1727" s="1">
        <v>4783.7454697549601</v>
      </c>
      <c r="C1727" s="1">
        <v>5319.4867295533004</v>
      </c>
      <c r="D1727" s="1">
        <v>5477.8549680227297</v>
      </c>
      <c r="E1727" s="1">
        <f t="shared" si="52"/>
        <v>1.1119920077657859</v>
      </c>
      <c r="F1727" s="1">
        <f t="shared" si="53"/>
        <v>1.1450974979033164</v>
      </c>
      <c r="G1727" s="1" t="s">
        <v>3608</v>
      </c>
    </row>
    <row r="1728" spans="1:7" x14ac:dyDescent="0.25">
      <c r="A1728" s="1" t="s">
        <v>7049</v>
      </c>
      <c r="B1728" s="1">
        <v>39.478323936381102</v>
      </c>
      <c r="C1728" s="1">
        <v>60.245968640408599</v>
      </c>
      <c r="D1728" s="1">
        <v>63.2174762235285</v>
      </c>
      <c r="E1728" s="1">
        <f t="shared" si="52"/>
        <v>1.5260518338492368</v>
      </c>
      <c r="F1728" s="1">
        <f t="shared" si="53"/>
        <v>1.6013211788170842</v>
      </c>
      <c r="G1728" s="1" t="s">
        <v>60</v>
      </c>
    </row>
    <row r="1729" spans="1:7" x14ac:dyDescent="0.25">
      <c r="A1729" s="1" t="s">
        <v>4138</v>
      </c>
      <c r="B1729" s="1">
        <v>744.64204508068099</v>
      </c>
      <c r="C1729" s="1">
        <v>878.80343564403302</v>
      </c>
      <c r="D1729" s="1">
        <v>942.52360191228502</v>
      </c>
      <c r="E1729" s="1">
        <f t="shared" si="52"/>
        <v>1.1801689703793394</v>
      </c>
      <c r="F1729" s="1">
        <f t="shared" si="53"/>
        <v>1.2657405100059369</v>
      </c>
      <c r="G1729" s="1" t="s">
        <v>4139</v>
      </c>
    </row>
    <row r="1730" spans="1:7" x14ac:dyDescent="0.25">
      <c r="A1730" s="1" t="s">
        <v>954</v>
      </c>
      <c r="B1730" s="1">
        <v>1049.4746985598599</v>
      </c>
      <c r="C1730" s="1">
        <v>1365.6282941710399</v>
      </c>
      <c r="D1730" s="1">
        <v>1409.7354378636901</v>
      </c>
      <c r="E1730" s="1">
        <f t="shared" si="52"/>
        <v>1.301249373658099</v>
      </c>
      <c r="F1730" s="1">
        <f t="shared" si="53"/>
        <v>1.3432772031552522</v>
      </c>
      <c r="G1730" s="1" t="s">
        <v>900</v>
      </c>
    </row>
    <row r="1731" spans="1:7" x14ac:dyDescent="0.25">
      <c r="A1731" s="1" t="s">
        <v>5638</v>
      </c>
      <c r="B1731" s="1">
        <v>31.9964355723959</v>
      </c>
      <c r="C1731" s="1">
        <v>54.560789078030403</v>
      </c>
      <c r="D1731" s="1">
        <v>62.808333244967102</v>
      </c>
      <c r="E1731" s="1">
        <f t="shared" si="52"/>
        <v>1.7052145997506458</v>
      </c>
      <c r="F1731" s="1">
        <f t="shared" si="53"/>
        <v>1.9629790669293605</v>
      </c>
      <c r="G1731" s="1" t="s">
        <v>403</v>
      </c>
    </row>
    <row r="1732" spans="1:7" x14ac:dyDescent="0.25">
      <c r="A1732" s="1" t="s">
        <v>5639</v>
      </c>
      <c r="B1732" s="1">
        <v>1495.10068791707</v>
      </c>
      <c r="C1732" s="1">
        <v>1934.077936164</v>
      </c>
      <c r="D1732" s="1">
        <v>1764.4472512252701</v>
      </c>
      <c r="E1732" s="1">
        <f t="shared" ref="E1732:E1795" si="54">+C1732/B1732</f>
        <v>1.2936104917846705</v>
      </c>
      <c r="F1732" s="1">
        <f t="shared" ref="F1732:F1795" si="55">+D1732/B1732</f>
        <v>1.1801527920393413</v>
      </c>
      <c r="G1732" s="1" t="s">
        <v>4873</v>
      </c>
    </row>
    <row r="1733" spans="1:7" x14ac:dyDescent="0.25">
      <c r="A1733" s="1" t="s">
        <v>956</v>
      </c>
      <c r="B1733" s="1">
        <v>1332.69644016284</v>
      </c>
      <c r="C1733" s="1">
        <v>1679.3157231080199</v>
      </c>
      <c r="D1733" s="1">
        <v>1696.6303949993701</v>
      </c>
      <c r="E1733" s="1">
        <f t="shared" si="54"/>
        <v>1.2600886987458504</v>
      </c>
      <c r="F1733" s="1">
        <f t="shared" si="55"/>
        <v>1.2730809086516819</v>
      </c>
      <c r="G1733" s="1" t="s">
        <v>955</v>
      </c>
    </row>
    <row r="1734" spans="1:7" x14ac:dyDescent="0.25">
      <c r="A1734" s="1" t="s">
        <v>957</v>
      </c>
      <c r="B1734" s="1">
        <v>156.82376388740499</v>
      </c>
      <c r="C1734" s="1">
        <v>187.08654754908</v>
      </c>
      <c r="D1734" s="1">
        <v>185.90803505273001</v>
      </c>
      <c r="E1734" s="1">
        <f t="shared" si="54"/>
        <v>1.1929732006904439</v>
      </c>
      <c r="F1734" s="1">
        <f t="shared" si="55"/>
        <v>1.1854583160381655</v>
      </c>
      <c r="G1734" s="1" t="s">
        <v>958</v>
      </c>
    </row>
    <row r="1735" spans="1:7" x14ac:dyDescent="0.25">
      <c r="A1735" s="1" t="s">
        <v>959</v>
      </c>
      <c r="B1735" s="1">
        <v>508.69703294225502</v>
      </c>
      <c r="C1735" s="1">
        <v>592.460479739265</v>
      </c>
      <c r="D1735" s="1">
        <v>571.59004101730795</v>
      </c>
      <c r="E1735" s="1">
        <f t="shared" si="54"/>
        <v>1.1646627390620508</v>
      </c>
      <c r="F1735" s="1">
        <f t="shared" si="55"/>
        <v>1.1236354922522072</v>
      </c>
      <c r="G1735" s="1" t="s">
        <v>960</v>
      </c>
    </row>
    <row r="1736" spans="1:7" x14ac:dyDescent="0.25">
      <c r="A1736" s="1" t="s">
        <v>5640</v>
      </c>
      <c r="B1736" s="1">
        <v>646.17313009141003</v>
      </c>
      <c r="C1736" s="1">
        <v>782.59584390248494</v>
      </c>
      <c r="D1736" s="1">
        <v>743.85302028607396</v>
      </c>
      <c r="E1736" s="1">
        <f t="shared" si="54"/>
        <v>1.2111240895946509</v>
      </c>
      <c r="F1736" s="1">
        <f t="shared" si="55"/>
        <v>1.1511667471856122</v>
      </c>
      <c r="G1736" s="1" t="s">
        <v>5641</v>
      </c>
    </row>
    <row r="1737" spans="1:7" x14ac:dyDescent="0.25">
      <c r="A1737" s="1" t="s">
        <v>5642</v>
      </c>
      <c r="B1737" s="1">
        <v>153.70066150093399</v>
      </c>
      <c r="C1737" s="1">
        <v>254.50393618494701</v>
      </c>
      <c r="D1737" s="1">
        <v>258.31189464548999</v>
      </c>
      <c r="E1737" s="1">
        <f t="shared" si="54"/>
        <v>1.6558415149267296</v>
      </c>
      <c r="F1737" s="1">
        <f t="shared" si="55"/>
        <v>1.6806166747949898</v>
      </c>
      <c r="G1737" s="1" t="s">
        <v>5643</v>
      </c>
    </row>
    <row r="1738" spans="1:7" x14ac:dyDescent="0.25">
      <c r="A1738" s="1" t="s">
        <v>5644</v>
      </c>
      <c r="B1738" s="1">
        <v>192.71740765178899</v>
      </c>
      <c r="C1738" s="1">
        <v>237.50188207232199</v>
      </c>
      <c r="D1738" s="1">
        <v>243.725868823339</v>
      </c>
      <c r="E1738" s="1">
        <f t="shared" si="54"/>
        <v>1.232384167918301</v>
      </c>
      <c r="F1738" s="1">
        <f t="shared" si="55"/>
        <v>1.2646800919183934</v>
      </c>
      <c r="G1738" s="1" t="s">
        <v>4500</v>
      </c>
    </row>
    <row r="1739" spans="1:7" x14ac:dyDescent="0.25">
      <c r="A1739" s="1" t="s">
        <v>5645</v>
      </c>
      <c r="B1739" s="1">
        <v>748.25448019771102</v>
      </c>
      <c r="C1739" s="1">
        <v>1161.9359145589201</v>
      </c>
      <c r="D1739" s="1">
        <v>948.64206808868403</v>
      </c>
      <c r="E1739" s="1">
        <f t="shared" si="54"/>
        <v>1.5528619544675526</v>
      </c>
      <c r="F1739" s="1">
        <f t="shared" si="55"/>
        <v>1.267806733129115</v>
      </c>
      <c r="G1739" s="1" t="s">
        <v>5646</v>
      </c>
    </row>
    <row r="1740" spans="1:7" x14ac:dyDescent="0.25">
      <c r="A1740" s="1" t="s">
        <v>5647</v>
      </c>
      <c r="B1740" s="1">
        <v>107.445702628368</v>
      </c>
      <c r="C1740" s="1">
        <v>160.34245636458201</v>
      </c>
      <c r="D1740" s="1">
        <v>142.91127166730899</v>
      </c>
      <c r="E1740" s="1">
        <f t="shared" si="54"/>
        <v>1.492311487963113</v>
      </c>
      <c r="F1740" s="1">
        <f t="shared" si="55"/>
        <v>1.3300789903306689</v>
      </c>
      <c r="G1740" s="1" t="s">
        <v>52</v>
      </c>
    </row>
    <row r="1741" spans="1:7" x14ac:dyDescent="0.25">
      <c r="A1741" s="1" t="s">
        <v>4448</v>
      </c>
      <c r="B1741" s="1">
        <v>199.11021205517</v>
      </c>
      <c r="C1741" s="1">
        <v>258.61055163387499</v>
      </c>
      <c r="D1741" s="1">
        <v>279.34146720392999</v>
      </c>
      <c r="E1741" s="1">
        <f t="shared" si="54"/>
        <v>1.2988311798001524</v>
      </c>
      <c r="F1741" s="1">
        <f t="shared" si="55"/>
        <v>1.4029489714295986</v>
      </c>
      <c r="G1741" s="1" t="s">
        <v>4449</v>
      </c>
    </row>
    <row r="1742" spans="1:7" x14ac:dyDescent="0.25">
      <c r="A1742" s="1" t="s">
        <v>5648</v>
      </c>
      <c r="B1742" s="1">
        <v>241.60167834698001</v>
      </c>
      <c r="C1742" s="1">
        <v>400.06919576615098</v>
      </c>
      <c r="D1742" s="1">
        <v>393.32077739525698</v>
      </c>
      <c r="E1742" s="1">
        <f t="shared" si="54"/>
        <v>1.6559040421548124</v>
      </c>
      <c r="F1742" s="1">
        <f t="shared" si="55"/>
        <v>1.6279720409490832</v>
      </c>
      <c r="G1742" s="1" t="s">
        <v>5649</v>
      </c>
    </row>
    <row r="1743" spans="1:7" x14ac:dyDescent="0.25">
      <c r="A1743" s="1" t="s">
        <v>2300</v>
      </c>
      <c r="B1743" s="1">
        <v>492.47669463438001</v>
      </c>
      <c r="C1743" s="1">
        <v>749.98296766988199</v>
      </c>
      <c r="D1743" s="1">
        <v>778.69922424135996</v>
      </c>
      <c r="E1743" s="1">
        <f t="shared" si="54"/>
        <v>1.5228801196911002</v>
      </c>
      <c r="F1743" s="1">
        <f t="shared" si="55"/>
        <v>1.5811899988881193</v>
      </c>
      <c r="G1743" s="1" t="s">
        <v>2301</v>
      </c>
    </row>
    <row r="1744" spans="1:7" x14ac:dyDescent="0.25">
      <c r="A1744" s="1" t="s">
        <v>5650</v>
      </c>
      <c r="B1744" s="1">
        <v>853.44382521524301</v>
      </c>
      <c r="C1744" s="1">
        <v>1165.6743636125</v>
      </c>
      <c r="D1744" s="1">
        <v>1217.6280407563099</v>
      </c>
      <c r="E1744" s="1">
        <f t="shared" si="54"/>
        <v>1.3658477912339582</v>
      </c>
      <c r="F1744" s="1">
        <f t="shared" si="55"/>
        <v>1.4267231243359431</v>
      </c>
      <c r="G1744" s="1" t="s">
        <v>5651</v>
      </c>
    </row>
    <row r="1745" spans="1:7" x14ac:dyDescent="0.25">
      <c r="A1745" s="1" t="s">
        <v>2302</v>
      </c>
      <c r="B1745" s="1">
        <v>1692.27705601771</v>
      </c>
      <c r="C1745" s="1">
        <v>2176.65967594004</v>
      </c>
      <c r="D1745" s="1">
        <v>2381.7619506526598</v>
      </c>
      <c r="E1745" s="1">
        <f t="shared" si="54"/>
        <v>1.2862312753103122</v>
      </c>
      <c r="F1745" s="1">
        <f t="shared" si="55"/>
        <v>1.4074302681012856</v>
      </c>
      <c r="G1745" s="1" t="s">
        <v>2303</v>
      </c>
    </row>
    <row r="1746" spans="1:7" x14ac:dyDescent="0.25">
      <c r="A1746" s="1" t="s">
        <v>3609</v>
      </c>
      <c r="B1746" s="1">
        <v>1859.0445322517901</v>
      </c>
      <c r="C1746" s="1">
        <v>2065.02001351851</v>
      </c>
      <c r="D1746" s="1">
        <v>2041.92121271208</v>
      </c>
      <c r="E1746" s="1">
        <f t="shared" si="54"/>
        <v>1.1107964213300634</v>
      </c>
      <c r="F1746" s="1">
        <f t="shared" si="55"/>
        <v>1.0983713285441195</v>
      </c>
      <c r="G1746" s="1" t="s">
        <v>3610</v>
      </c>
    </row>
    <row r="1747" spans="1:7" x14ac:dyDescent="0.25">
      <c r="A1747" s="1" t="s">
        <v>5652</v>
      </c>
      <c r="B1747" s="1">
        <v>132.121957292746</v>
      </c>
      <c r="C1747" s="1">
        <v>175.980436311434</v>
      </c>
      <c r="D1747" s="1">
        <v>191.640495455858</v>
      </c>
      <c r="E1747" s="1">
        <f t="shared" si="54"/>
        <v>1.3319545056504851</v>
      </c>
      <c r="F1747" s="1">
        <f t="shared" si="55"/>
        <v>1.4504818077379467</v>
      </c>
      <c r="G1747" s="1" t="s">
        <v>5653</v>
      </c>
    </row>
    <row r="1748" spans="1:7" x14ac:dyDescent="0.25">
      <c r="A1748" s="1" t="s">
        <v>963</v>
      </c>
      <c r="B1748" s="1">
        <v>535.079448968527</v>
      </c>
      <c r="C1748" s="1">
        <v>710.30515537083795</v>
      </c>
      <c r="D1748" s="1">
        <v>675.37896770481495</v>
      </c>
      <c r="E1748" s="1">
        <f t="shared" si="54"/>
        <v>1.3274760537712551</v>
      </c>
      <c r="F1748" s="1">
        <f t="shared" si="55"/>
        <v>1.2622031532078899</v>
      </c>
      <c r="G1748" s="1" t="s">
        <v>964</v>
      </c>
    </row>
    <row r="1749" spans="1:7" x14ac:dyDescent="0.25">
      <c r="A1749" s="1" t="s">
        <v>5654</v>
      </c>
      <c r="B1749" s="1">
        <v>4705.1289044203404</v>
      </c>
      <c r="C1749" s="1">
        <v>5605.3566454491001</v>
      </c>
      <c r="D1749" s="1">
        <v>5787.7766152913</v>
      </c>
      <c r="E1749" s="1">
        <f t="shared" si="54"/>
        <v>1.1913290282404421</v>
      </c>
      <c r="F1749" s="1">
        <f t="shared" si="55"/>
        <v>1.230099479283945</v>
      </c>
      <c r="G1749" s="1" t="s">
        <v>524</v>
      </c>
    </row>
    <row r="1750" spans="1:7" x14ac:dyDescent="0.25">
      <c r="A1750" s="1" t="s">
        <v>6890</v>
      </c>
      <c r="B1750" s="1">
        <v>997.67967867656705</v>
      </c>
      <c r="C1750" s="1">
        <v>1088.6207092346799</v>
      </c>
      <c r="D1750" s="1">
        <v>991.04256501942905</v>
      </c>
      <c r="E1750" s="1">
        <f t="shared" si="54"/>
        <v>1.0911525337258017</v>
      </c>
      <c r="F1750" s="1">
        <f t="shared" si="55"/>
        <v>0.99334745028991445</v>
      </c>
      <c r="G1750" s="1" t="s">
        <v>6891</v>
      </c>
    </row>
    <row r="1751" spans="1:7" x14ac:dyDescent="0.25">
      <c r="A1751" s="1" t="s">
        <v>7050</v>
      </c>
      <c r="B1751" s="1">
        <v>69.612228637982</v>
      </c>
      <c r="C1751" s="1">
        <v>93.922869445106997</v>
      </c>
      <c r="D1751" s="1">
        <v>90.662666332207806</v>
      </c>
      <c r="E1751" s="1">
        <f t="shared" si="54"/>
        <v>1.3492294569902703</v>
      </c>
      <c r="F1751" s="1">
        <f t="shared" si="55"/>
        <v>1.3023956868799373</v>
      </c>
      <c r="G1751" s="1" t="s">
        <v>7051</v>
      </c>
    </row>
    <row r="1752" spans="1:7" x14ac:dyDescent="0.25">
      <c r="A1752" s="1" t="s">
        <v>2304</v>
      </c>
      <c r="B1752" s="1">
        <v>304.604533559944</v>
      </c>
      <c r="C1752" s="1">
        <v>391.28262193775402</v>
      </c>
      <c r="D1752" s="1">
        <v>350.89818836791898</v>
      </c>
      <c r="E1752" s="1">
        <f t="shared" si="54"/>
        <v>1.2845594166468715</v>
      </c>
      <c r="F1752" s="1">
        <f t="shared" si="55"/>
        <v>1.151979533157095</v>
      </c>
      <c r="G1752" s="1" t="s">
        <v>2305</v>
      </c>
    </row>
    <row r="1753" spans="1:7" x14ac:dyDescent="0.25">
      <c r="A1753" s="1" t="s">
        <v>2306</v>
      </c>
      <c r="B1753" s="1">
        <v>84.924519200334103</v>
      </c>
      <c r="C1753" s="1">
        <v>212.10481968942699</v>
      </c>
      <c r="D1753" s="1">
        <v>157.64316593511299</v>
      </c>
      <c r="E1753" s="1">
        <f t="shared" si="54"/>
        <v>2.4975686843640386</v>
      </c>
      <c r="F1753" s="1">
        <f t="shared" si="55"/>
        <v>1.8562738702498631</v>
      </c>
      <c r="G1753" s="1" t="s">
        <v>2307</v>
      </c>
    </row>
    <row r="1754" spans="1:7" x14ac:dyDescent="0.25">
      <c r="A1754" s="1" t="s">
        <v>5655</v>
      </c>
      <c r="B1754" s="1">
        <v>1048.76699499696</v>
      </c>
      <c r="C1754" s="1">
        <v>1258.4099271335699</v>
      </c>
      <c r="D1754" s="1">
        <v>1139.1645400048101</v>
      </c>
      <c r="E1754" s="1">
        <f t="shared" si="54"/>
        <v>1.1998946697757376</v>
      </c>
      <c r="F1754" s="1">
        <f t="shared" si="55"/>
        <v>1.0861941169383502</v>
      </c>
      <c r="G1754" s="1" t="s">
        <v>5656</v>
      </c>
    </row>
    <row r="1755" spans="1:7" x14ac:dyDescent="0.25">
      <c r="A1755" s="1" t="s">
        <v>2308</v>
      </c>
      <c r="B1755" s="1">
        <v>2989.0118805025199</v>
      </c>
      <c r="C1755" s="1">
        <v>3230.3146080449201</v>
      </c>
      <c r="D1755" s="1">
        <v>3701.5748837010101</v>
      </c>
      <c r="E1755" s="1">
        <f t="shared" si="54"/>
        <v>1.0807299325628079</v>
      </c>
      <c r="F1755" s="1">
        <f t="shared" si="55"/>
        <v>1.2383941689380948</v>
      </c>
      <c r="G1755" s="1" t="s">
        <v>2309</v>
      </c>
    </row>
    <row r="1756" spans="1:7" x14ac:dyDescent="0.25">
      <c r="A1756" s="1" t="s">
        <v>4140</v>
      </c>
      <c r="B1756" s="1">
        <v>691.11465300989198</v>
      </c>
      <c r="C1756" s="1">
        <v>901.92907610163297</v>
      </c>
      <c r="D1756" s="1">
        <v>811.25983617111501</v>
      </c>
      <c r="E1756" s="1">
        <f t="shared" si="54"/>
        <v>1.3050353833095818</v>
      </c>
      <c r="F1756" s="1">
        <f t="shared" si="55"/>
        <v>1.1738426216807523</v>
      </c>
      <c r="G1756" s="1" t="s">
        <v>785</v>
      </c>
    </row>
    <row r="1757" spans="1:7" x14ac:dyDescent="0.25">
      <c r="A1757" s="1" t="s">
        <v>5657</v>
      </c>
      <c r="B1757" s="1">
        <v>8276.8037365435594</v>
      </c>
      <c r="C1757" s="1">
        <v>9646.0033376873398</v>
      </c>
      <c r="D1757" s="1">
        <v>10181.5974746872</v>
      </c>
      <c r="E1757" s="1">
        <f t="shared" si="54"/>
        <v>1.1654261288205399</v>
      </c>
      <c r="F1757" s="1">
        <f t="shared" si="55"/>
        <v>1.2301363906617282</v>
      </c>
      <c r="G1757" s="1" t="s">
        <v>5658</v>
      </c>
    </row>
    <row r="1758" spans="1:7" x14ac:dyDescent="0.25">
      <c r="A1758" s="1" t="s">
        <v>966</v>
      </c>
      <c r="B1758" s="1">
        <v>2288.5030528498601</v>
      </c>
      <c r="C1758" s="1">
        <v>2643.5874759994799</v>
      </c>
      <c r="D1758" s="1">
        <v>2512.1040426721402</v>
      </c>
      <c r="E1758" s="1">
        <f t="shared" si="54"/>
        <v>1.1551601264885512</v>
      </c>
      <c r="F1758" s="1">
        <f t="shared" si="55"/>
        <v>1.0977062230892947</v>
      </c>
      <c r="G1758" s="1" t="s">
        <v>967</v>
      </c>
    </row>
    <row r="1759" spans="1:7" x14ac:dyDescent="0.25">
      <c r="A1759" s="1" t="s">
        <v>3616</v>
      </c>
      <c r="B1759" s="1">
        <v>383.74376176721501</v>
      </c>
      <c r="C1759" s="1">
        <v>430.11825556152098</v>
      </c>
      <c r="D1759" s="1">
        <v>395.72219880820501</v>
      </c>
      <c r="E1759" s="1">
        <f t="shared" si="54"/>
        <v>1.1208475509301894</v>
      </c>
      <c r="F1759" s="1">
        <f t="shared" si="55"/>
        <v>1.0312146756101701</v>
      </c>
      <c r="G1759" s="1" t="s">
        <v>61</v>
      </c>
    </row>
    <row r="1760" spans="1:7" x14ac:dyDescent="0.25">
      <c r="A1760" s="1" t="s">
        <v>5659</v>
      </c>
      <c r="B1760" s="1">
        <v>983.18525248532399</v>
      </c>
      <c r="C1760" s="1">
        <v>1111.02811189099</v>
      </c>
      <c r="D1760" s="1">
        <v>1038.5765007074599</v>
      </c>
      <c r="E1760" s="1">
        <f t="shared" si="54"/>
        <v>1.1300292687288598</v>
      </c>
      <c r="F1760" s="1">
        <f t="shared" si="55"/>
        <v>1.0563385670016066</v>
      </c>
      <c r="G1760" s="1" t="s">
        <v>5089</v>
      </c>
    </row>
    <row r="1761" spans="1:7" x14ac:dyDescent="0.25">
      <c r="A1761" s="1" t="s">
        <v>968</v>
      </c>
      <c r="B1761" s="1">
        <v>1470.74872827841</v>
      </c>
      <c r="C1761" s="1">
        <v>1940.4622153181999</v>
      </c>
      <c r="D1761" s="1">
        <v>1971.5880421121401</v>
      </c>
      <c r="E1761" s="1">
        <f t="shared" si="54"/>
        <v>1.3193703166343136</v>
      </c>
      <c r="F1761" s="1">
        <f t="shared" si="55"/>
        <v>1.3405335691977713</v>
      </c>
      <c r="G1761" s="1" t="s">
        <v>969</v>
      </c>
    </row>
    <row r="1762" spans="1:7" x14ac:dyDescent="0.25">
      <c r="A1762" s="1" t="s">
        <v>971</v>
      </c>
      <c r="B1762" s="1">
        <v>3.2186134873099599</v>
      </c>
      <c r="C1762" s="1">
        <v>10.034290766913401</v>
      </c>
      <c r="D1762" s="1">
        <v>1.54673581225097</v>
      </c>
      <c r="E1762" s="1">
        <f t="shared" si="54"/>
        <v>3.1175817806256139</v>
      </c>
      <c r="F1762" s="1">
        <f t="shared" si="55"/>
        <v>0.48055966283286</v>
      </c>
      <c r="G1762" s="1" t="s">
        <v>972</v>
      </c>
    </row>
    <row r="1763" spans="1:7" x14ac:dyDescent="0.25">
      <c r="A1763" s="1" t="s">
        <v>2311</v>
      </c>
      <c r="B1763" s="1">
        <v>75.053437728060601</v>
      </c>
      <c r="C1763" s="1">
        <v>119.37704749119899</v>
      </c>
      <c r="D1763" s="1">
        <v>212.740255169374</v>
      </c>
      <c r="E1763" s="1">
        <f t="shared" si="54"/>
        <v>1.5905606872230837</v>
      </c>
      <c r="F1763" s="1">
        <f t="shared" si="55"/>
        <v>2.8345171335148014</v>
      </c>
      <c r="G1763" s="1" t="s">
        <v>2312</v>
      </c>
    </row>
    <row r="1764" spans="1:7" x14ac:dyDescent="0.25">
      <c r="A1764" s="1" t="s">
        <v>3617</v>
      </c>
      <c r="B1764" s="1">
        <v>292.89691593434998</v>
      </c>
      <c r="C1764" s="1">
        <v>352.48480201707901</v>
      </c>
      <c r="D1764" s="1">
        <v>332.40320731460798</v>
      </c>
      <c r="E1764" s="1">
        <f t="shared" si="54"/>
        <v>1.2034432008020359</v>
      </c>
      <c r="F1764" s="1">
        <f t="shared" si="55"/>
        <v>1.1348812132563149</v>
      </c>
      <c r="G1764" s="1" t="s">
        <v>8</v>
      </c>
    </row>
    <row r="1765" spans="1:7" x14ac:dyDescent="0.25">
      <c r="A1765" s="1" t="s">
        <v>4450</v>
      </c>
      <c r="B1765" s="1">
        <v>1862.10434142606</v>
      </c>
      <c r="C1765" s="1">
        <v>2174.35489424345</v>
      </c>
      <c r="D1765" s="1">
        <v>2164.8526110236298</v>
      </c>
      <c r="E1765" s="1">
        <f t="shared" si="54"/>
        <v>1.1676869259529561</v>
      </c>
      <c r="F1765" s="1">
        <f t="shared" si="55"/>
        <v>1.1625839448748159</v>
      </c>
      <c r="G1765" s="1" t="s">
        <v>4451</v>
      </c>
    </row>
    <row r="1766" spans="1:7" x14ac:dyDescent="0.25">
      <c r="A1766" s="1" t="s">
        <v>2313</v>
      </c>
      <c r="B1766" s="1">
        <v>5234.4852334841999</v>
      </c>
      <c r="C1766" s="1">
        <v>7142.4534646130296</v>
      </c>
      <c r="D1766" s="1">
        <v>6964.8286347900303</v>
      </c>
      <c r="E1766" s="1">
        <f t="shared" si="54"/>
        <v>1.3644996873663622</v>
      </c>
      <c r="F1766" s="1">
        <f t="shared" si="55"/>
        <v>1.3305661061448963</v>
      </c>
      <c r="G1766" s="1" t="s">
        <v>2314</v>
      </c>
    </row>
    <row r="1767" spans="1:7" x14ac:dyDescent="0.25">
      <c r="A1767" s="1" t="s">
        <v>2910</v>
      </c>
      <c r="B1767" s="1">
        <v>168.11467419622701</v>
      </c>
      <c r="C1767" s="1">
        <v>280.49236876943002</v>
      </c>
      <c r="D1767" s="1">
        <v>241.416146330418</v>
      </c>
      <c r="E1767" s="1">
        <f t="shared" si="54"/>
        <v>1.6684585691908926</v>
      </c>
      <c r="F1767" s="1">
        <f t="shared" si="55"/>
        <v>1.4360206655644585</v>
      </c>
      <c r="G1767" s="1" t="s">
        <v>2911</v>
      </c>
    </row>
    <row r="1768" spans="1:7" x14ac:dyDescent="0.25">
      <c r="A1768" s="1" t="s">
        <v>5660</v>
      </c>
      <c r="B1768" s="1">
        <v>28.652543230702499</v>
      </c>
      <c r="C1768" s="1">
        <v>51.586884899366702</v>
      </c>
      <c r="D1768" s="1">
        <v>56.256663599117303</v>
      </c>
      <c r="E1768" s="1">
        <f t="shared" si="54"/>
        <v>1.8004295285065313</v>
      </c>
      <c r="F1768" s="1">
        <f t="shared" si="55"/>
        <v>1.9634090819147858</v>
      </c>
      <c r="G1768" s="1" t="s">
        <v>2706</v>
      </c>
    </row>
    <row r="1769" spans="1:7" x14ac:dyDescent="0.25">
      <c r="A1769" s="1" t="s">
        <v>973</v>
      </c>
      <c r="B1769" s="1">
        <v>4255.43642744113</v>
      </c>
      <c r="C1769" s="1">
        <v>5297.4529194387596</v>
      </c>
      <c r="D1769" s="1">
        <v>4998.1892957978698</v>
      </c>
      <c r="E1769" s="1">
        <f t="shared" si="54"/>
        <v>1.2448671269715601</v>
      </c>
      <c r="F1769" s="1">
        <f t="shared" si="55"/>
        <v>1.1745421136048719</v>
      </c>
      <c r="G1769" s="1" t="s">
        <v>974</v>
      </c>
    </row>
    <row r="1770" spans="1:7" x14ac:dyDescent="0.25">
      <c r="A1770" s="1" t="s">
        <v>975</v>
      </c>
      <c r="B1770" s="1">
        <v>327.44669198545802</v>
      </c>
      <c r="C1770" s="1">
        <v>397.56331460448001</v>
      </c>
      <c r="D1770" s="1">
        <v>353.27441953915002</v>
      </c>
      <c r="E1770" s="1">
        <f t="shared" si="54"/>
        <v>1.214131412334243</v>
      </c>
      <c r="F1770" s="1">
        <f t="shared" si="55"/>
        <v>1.0788761291100142</v>
      </c>
      <c r="G1770" s="1" t="s">
        <v>116</v>
      </c>
    </row>
    <row r="1771" spans="1:7" x14ac:dyDescent="0.25">
      <c r="A1771" s="1" t="s">
        <v>977</v>
      </c>
      <c r="B1771" s="1">
        <v>1012.27693571202</v>
      </c>
      <c r="C1771" s="1">
        <v>1125.67137101663</v>
      </c>
      <c r="D1771" s="1">
        <v>892.88887476705895</v>
      </c>
      <c r="E1771" s="1">
        <f t="shared" si="54"/>
        <v>1.1120191829964496</v>
      </c>
      <c r="F1771" s="1">
        <f t="shared" si="55"/>
        <v>0.8820598822979353</v>
      </c>
      <c r="G1771" s="1" t="s">
        <v>116</v>
      </c>
    </row>
    <row r="1772" spans="1:7" x14ac:dyDescent="0.25">
      <c r="A1772" s="1" t="s">
        <v>7052</v>
      </c>
      <c r="B1772" s="1">
        <v>251.32993322488599</v>
      </c>
      <c r="C1772" s="1">
        <v>304.04202440306602</v>
      </c>
      <c r="D1772" s="1">
        <v>271.99261700582201</v>
      </c>
      <c r="E1772" s="1">
        <f t="shared" si="54"/>
        <v>1.2097326430712656</v>
      </c>
      <c r="F1772" s="1">
        <f t="shared" si="55"/>
        <v>1.082213381891314</v>
      </c>
      <c r="G1772" s="1" t="s">
        <v>531</v>
      </c>
    </row>
    <row r="1773" spans="1:7" x14ac:dyDescent="0.25">
      <c r="A1773" s="1" t="s">
        <v>3618</v>
      </c>
      <c r="B1773" s="1">
        <v>349.58915103837103</v>
      </c>
      <c r="C1773" s="1">
        <v>446.011678566326</v>
      </c>
      <c r="D1773" s="1">
        <v>459.550185627259</v>
      </c>
      <c r="E1773" s="1">
        <f t="shared" si="54"/>
        <v>1.2758167043844322</v>
      </c>
      <c r="F1773" s="1">
        <f t="shared" si="55"/>
        <v>1.3145436128732113</v>
      </c>
      <c r="G1773" s="1" t="s">
        <v>2923</v>
      </c>
    </row>
    <row r="1774" spans="1:7" x14ac:dyDescent="0.25">
      <c r="A1774" s="1" t="s">
        <v>5661</v>
      </c>
      <c r="B1774" s="1">
        <v>61.066134017384897</v>
      </c>
      <c r="C1774" s="1">
        <v>90.507690270141794</v>
      </c>
      <c r="D1774" s="1">
        <v>79.802324713426898</v>
      </c>
      <c r="E1774" s="1">
        <f t="shared" si="54"/>
        <v>1.4821257596620607</v>
      </c>
      <c r="F1774" s="1">
        <f t="shared" si="55"/>
        <v>1.3068180260225415</v>
      </c>
      <c r="G1774" s="1" t="s">
        <v>5662</v>
      </c>
    </row>
    <row r="1775" spans="1:7" x14ac:dyDescent="0.25">
      <c r="A1775" s="1" t="s">
        <v>5663</v>
      </c>
      <c r="B1775" s="1">
        <v>83.168386322323201</v>
      </c>
      <c r="C1775" s="1">
        <v>127.958800654379</v>
      </c>
      <c r="D1775" s="1">
        <v>109.324947943157</v>
      </c>
      <c r="E1775" s="1">
        <f t="shared" si="54"/>
        <v>1.5385509604390823</v>
      </c>
      <c r="F1775" s="1">
        <f t="shared" si="55"/>
        <v>1.314501251947618</v>
      </c>
      <c r="G1775" s="1" t="s">
        <v>5664</v>
      </c>
    </row>
    <row r="1776" spans="1:7" x14ac:dyDescent="0.25">
      <c r="A1776" s="1" t="s">
        <v>978</v>
      </c>
      <c r="B1776" s="1">
        <v>1179.05507726929</v>
      </c>
      <c r="C1776" s="1">
        <v>1307.3003490992701</v>
      </c>
      <c r="D1776" s="1">
        <v>1309.47332932923</v>
      </c>
      <c r="E1776" s="1">
        <f t="shared" si="54"/>
        <v>1.108769534436846</v>
      </c>
      <c r="F1776" s="1">
        <f t="shared" si="55"/>
        <v>1.1106125189350702</v>
      </c>
      <c r="G1776" s="1" t="s">
        <v>979</v>
      </c>
    </row>
    <row r="1777" spans="1:7" x14ac:dyDescent="0.25">
      <c r="A1777" s="1" t="s">
        <v>980</v>
      </c>
      <c r="B1777" s="1">
        <v>672.34763507134596</v>
      </c>
      <c r="C1777" s="1">
        <v>1139.8415828673999</v>
      </c>
      <c r="D1777" s="1">
        <v>990.75071756269404</v>
      </c>
      <c r="E1777" s="1">
        <f t="shared" si="54"/>
        <v>1.6953158208795454</v>
      </c>
      <c r="F1777" s="1">
        <f t="shared" si="55"/>
        <v>1.4735691268662838</v>
      </c>
      <c r="G1777" s="1" t="s">
        <v>981</v>
      </c>
    </row>
    <row r="1778" spans="1:7" x14ac:dyDescent="0.25">
      <c r="A1778" s="1" t="s">
        <v>5665</v>
      </c>
      <c r="B1778" s="1">
        <v>812.10919357923297</v>
      </c>
      <c r="C1778" s="1">
        <v>938.70608458685001</v>
      </c>
      <c r="D1778" s="1">
        <v>949.95724759627103</v>
      </c>
      <c r="E1778" s="1">
        <f t="shared" si="54"/>
        <v>1.1558865384218382</v>
      </c>
      <c r="F1778" s="1">
        <f t="shared" si="55"/>
        <v>1.1697407874543277</v>
      </c>
      <c r="G1778" s="1" t="s">
        <v>5666</v>
      </c>
    </row>
    <row r="1779" spans="1:7" x14ac:dyDescent="0.25">
      <c r="A1779" s="1" t="s">
        <v>7053</v>
      </c>
      <c r="B1779" s="1">
        <v>79.880467449461193</v>
      </c>
      <c r="C1779" s="1">
        <v>103.338550308235</v>
      </c>
      <c r="D1779" s="1">
        <v>91.507129222776499</v>
      </c>
      <c r="E1779" s="1">
        <f t="shared" si="54"/>
        <v>1.2936648170419793</v>
      </c>
      <c r="F1779" s="1">
        <f t="shared" si="55"/>
        <v>1.1455507478179352</v>
      </c>
      <c r="G1779" s="1" t="s">
        <v>7054</v>
      </c>
    </row>
    <row r="1780" spans="1:7" x14ac:dyDescent="0.25">
      <c r="A1780" s="1" t="s">
        <v>6778</v>
      </c>
      <c r="B1780" s="1">
        <v>244.69501297990701</v>
      </c>
      <c r="C1780" s="1">
        <v>308.42144974347502</v>
      </c>
      <c r="D1780" s="1">
        <v>261.08090821187898</v>
      </c>
      <c r="E1780" s="1">
        <f t="shared" si="54"/>
        <v>1.2604321027531562</v>
      </c>
      <c r="F1780" s="1">
        <f t="shared" si="55"/>
        <v>1.0669645655316951</v>
      </c>
      <c r="G1780" s="1" t="s">
        <v>6779</v>
      </c>
    </row>
    <row r="1781" spans="1:7" x14ac:dyDescent="0.25">
      <c r="A1781" s="1" t="s">
        <v>3619</v>
      </c>
      <c r="B1781" s="1">
        <v>991.31530379479398</v>
      </c>
      <c r="C1781" s="1">
        <v>1394.7630147934201</v>
      </c>
      <c r="D1781" s="1">
        <v>1407.6498609922301</v>
      </c>
      <c r="E1781" s="1">
        <f t="shared" si="54"/>
        <v>1.4069822280098092</v>
      </c>
      <c r="F1781" s="1">
        <f t="shared" si="55"/>
        <v>1.419981973044995</v>
      </c>
      <c r="G1781" s="1" t="s">
        <v>3620</v>
      </c>
    </row>
    <row r="1782" spans="1:7" x14ac:dyDescent="0.25">
      <c r="A1782" s="1" t="s">
        <v>2315</v>
      </c>
      <c r="B1782" s="1">
        <v>2367.0280914678101</v>
      </c>
      <c r="C1782" s="1">
        <v>3081.5930045894202</v>
      </c>
      <c r="D1782" s="1">
        <v>3068.6744805314302</v>
      </c>
      <c r="E1782" s="1">
        <f t="shared" si="54"/>
        <v>1.3018827345975872</v>
      </c>
      <c r="F1782" s="1">
        <f t="shared" si="55"/>
        <v>1.2964250367761898</v>
      </c>
      <c r="G1782" s="1" t="s">
        <v>2316</v>
      </c>
    </row>
    <row r="1783" spans="1:7" x14ac:dyDescent="0.25">
      <c r="A1783" s="1" t="s">
        <v>5667</v>
      </c>
      <c r="B1783" s="1">
        <v>177.290272119164</v>
      </c>
      <c r="C1783" s="1">
        <v>274.49822454020398</v>
      </c>
      <c r="D1783" s="1">
        <v>297.15941273657199</v>
      </c>
      <c r="E1783" s="1">
        <f t="shared" si="54"/>
        <v>1.5482982865281101</v>
      </c>
      <c r="F1783" s="1">
        <f t="shared" si="55"/>
        <v>1.6761179797661943</v>
      </c>
      <c r="G1783" s="1" t="s">
        <v>5</v>
      </c>
    </row>
    <row r="1784" spans="1:7" x14ac:dyDescent="0.25">
      <c r="A1784" s="1" t="s">
        <v>5668</v>
      </c>
      <c r="B1784" s="1">
        <v>2029.35693456743</v>
      </c>
      <c r="C1784" s="1">
        <v>2311.00980653324</v>
      </c>
      <c r="D1784" s="1">
        <v>2266.2628212200998</v>
      </c>
      <c r="E1784" s="1">
        <f t="shared" si="54"/>
        <v>1.1387892229150147</v>
      </c>
      <c r="F1784" s="1">
        <f t="shared" si="55"/>
        <v>1.1167393880382939</v>
      </c>
      <c r="G1784" s="1" t="s">
        <v>1570</v>
      </c>
    </row>
    <row r="1785" spans="1:7" x14ac:dyDescent="0.25">
      <c r="A1785" s="1" t="s">
        <v>5669</v>
      </c>
      <c r="B1785" s="1">
        <v>345.60620162400699</v>
      </c>
      <c r="C1785" s="1">
        <v>435.36376231794202</v>
      </c>
      <c r="D1785" s="1">
        <v>443.51391489364102</v>
      </c>
      <c r="E1785" s="1">
        <f t="shared" si="54"/>
        <v>1.2597105036662055</v>
      </c>
      <c r="F1785" s="1">
        <f t="shared" si="55"/>
        <v>1.2832926979017296</v>
      </c>
      <c r="G1785" s="1" t="s">
        <v>5670</v>
      </c>
    </row>
    <row r="1786" spans="1:7" x14ac:dyDescent="0.25">
      <c r="A1786" s="1" t="s">
        <v>2318</v>
      </c>
      <c r="B1786" s="1">
        <v>203.101155439189</v>
      </c>
      <c r="C1786" s="1">
        <v>282.676968256115</v>
      </c>
      <c r="D1786" s="1">
        <v>307.29404344455799</v>
      </c>
      <c r="E1786" s="1">
        <f t="shared" si="54"/>
        <v>1.3918038410212392</v>
      </c>
      <c r="F1786" s="1">
        <f t="shared" si="55"/>
        <v>1.5130098239966223</v>
      </c>
      <c r="G1786" s="1" t="s">
        <v>1781</v>
      </c>
    </row>
    <row r="1787" spans="1:7" x14ac:dyDescent="0.25">
      <c r="A1787" s="1" t="s">
        <v>984</v>
      </c>
      <c r="B1787" s="1">
        <v>1539.7525633923001</v>
      </c>
      <c r="C1787" s="1">
        <v>1675.4209832551501</v>
      </c>
      <c r="D1787" s="1">
        <v>1578.82741107581</v>
      </c>
      <c r="E1787" s="1">
        <f t="shared" si="54"/>
        <v>1.088110533528811</v>
      </c>
      <c r="F1787" s="1">
        <f t="shared" si="55"/>
        <v>1.0253773551754461</v>
      </c>
      <c r="G1787" s="1" t="s">
        <v>985</v>
      </c>
    </row>
    <row r="1788" spans="1:7" x14ac:dyDescent="0.25">
      <c r="A1788" s="1" t="s">
        <v>5671</v>
      </c>
      <c r="B1788" s="1">
        <v>7.3177358832412303</v>
      </c>
      <c r="C1788" s="1">
        <v>20.879621455492298</v>
      </c>
      <c r="D1788" s="1">
        <v>27.973085067014502</v>
      </c>
      <c r="E1788" s="1">
        <f t="shared" si="54"/>
        <v>2.8532898410982455</v>
      </c>
      <c r="F1788" s="1">
        <f t="shared" si="55"/>
        <v>3.8226420730867425</v>
      </c>
      <c r="G1788" s="1" t="s">
        <v>5672</v>
      </c>
    </row>
    <row r="1789" spans="1:7" x14ac:dyDescent="0.25">
      <c r="A1789" s="1" t="s">
        <v>5673</v>
      </c>
      <c r="B1789" s="1">
        <v>912.63720547553601</v>
      </c>
      <c r="C1789" s="1">
        <v>1193.1115083885099</v>
      </c>
      <c r="D1789" s="1">
        <v>1223.3965578490599</v>
      </c>
      <c r="E1789" s="1">
        <f t="shared" si="54"/>
        <v>1.3073228893477238</v>
      </c>
      <c r="F1789" s="1">
        <f t="shared" si="55"/>
        <v>1.3405069950129862</v>
      </c>
      <c r="G1789" s="1" t="s">
        <v>5674</v>
      </c>
    </row>
    <row r="1790" spans="1:7" x14ac:dyDescent="0.25">
      <c r="A1790" s="1" t="s">
        <v>3622</v>
      </c>
      <c r="B1790" s="1">
        <v>935.52202078411995</v>
      </c>
      <c r="C1790" s="1">
        <v>1126.4433678166599</v>
      </c>
      <c r="D1790" s="1">
        <v>1090.3623901168501</v>
      </c>
      <c r="E1790" s="1">
        <f t="shared" si="54"/>
        <v>1.2040800139290326</v>
      </c>
      <c r="F1790" s="1">
        <f t="shared" si="55"/>
        <v>1.1655122657646784</v>
      </c>
      <c r="G1790" s="1" t="s">
        <v>122</v>
      </c>
    </row>
    <row r="1791" spans="1:7" x14ac:dyDescent="0.25">
      <c r="A1791" s="1" t="s">
        <v>3623</v>
      </c>
      <c r="B1791" s="1">
        <v>4198.1795570283202</v>
      </c>
      <c r="C1791" s="1">
        <v>5117.6967679867303</v>
      </c>
      <c r="D1791" s="1">
        <v>4994.0795370345504</v>
      </c>
      <c r="E1791" s="1">
        <f t="shared" si="54"/>
        <v>1.2190276043384123</v>
      </c>
      <c r="F1791" s="1">
        <f t="shared" si="55"/>
        <v>1.1895821675072915</v>
      </c>
      <c r="G1791" s="1" t="s">
        <v>3624</v>
      </c>
    </row>
    <row r="1792" spans="1:7" x14ac:dyDescent="0.25">
      <c r="A1792" s="1" t="s">
        <v>4141</v>
      </c>
      <c r="B1792" s="1">
        <v>3200.5714020830201</v>
      </c>
      <c r="C1792" s="1">
        <v>3942.15405576067</v>
      </c>
      <c r="D1792" s="1">
        <v>3925.2018735643001</v>
      </c>
      <c r="E1792" s="1">
        <f t="shared" si="54"/>
        <v>1.2317032056197863</v>
      </c>
      <c r="F1792" s="1">
        <f t="shared" si="55"/>
        <v>1.2264065944629983</v>
      </c>
      <c r="G1792" s="1" t="s">
        <v>4142</v>
      </c>
    </row>
    <row r="1793" spans="1:7" x14ac:dyDescent="0.25">
      <c r="A1793" s="1" t="s">
        <v>3625</v>
      </c>
      <c r="B1793" s="1">
        <v>1578.8732570505499</v>
      </c>
      <c r="C1793" s="1">
        <v>1886.8996916989499</v>
      </c>
      <c r="D1793" s="1">
        <v>1951.4312679904101</v>
      </c>
      <c r="E1793" s="1">
        <f t="shared" si="54"/>
        <v>1.1950925657096858</v>
      </c>
      <c r="F1793" s="1">
        <f t="shared" si="55"/>
        <v>1.2359644824409945</v>
      </c>
      <c r="G1793" s="1" t="s">
        <v>3626</v>
      </c>
    </row>
    <row r="1794" spans="1:7" x14ac:dyDescent="0.25">
      <c r="A1794" s="1" t="s">
        <v>986</v>
      </c>
      <c r="B1794" s="1">
        <v>2723.0422283253802</v>
      </c>
      <c r="C1794" s="1">
        <v>3244.94642005067</v>
      </c>
      <c r="D1794" s="1">
        <v>3424.7538060314901</v>
      </c>
      <c r="E1794" s="1">
        <f t="shared" si="54"/>
        <v>1.1916621733942963</v>
      </c>
      <c r="F1794" s="1">
        <f t="shared" si="55"/>
        <v>1.2576939756595877</v>
      </c>
      <c r="G1794" s="1" t="s">
        <v>987</v>
      </c>
    </row>
    <row r="1795" spans="1:7" x14ac:dyDescent="0.25">
      <c r="A1795" s="1" t="s">
        <v>2319</v>
      </c>
      <c r="B1795" s="1">
        <v>787.03155042142498</v>
      </c>
      <c r="C1795" s="1">
        <v>1026.3171431737601</v>
      </c>
      <c r="D1795" s="1">
        <v>935.53673916669095</v>
      </c>
      <c r="E1795" s="1">
        <f t="shared" si="54"/>
        <v>1.3040355785282138</v>
      </c>
      <c r="F1795" s="1">
        <f t="shared" si="55"/>
        <v>1.1886902611029344</v>
      </c>
      <c r="G1795" s="1" t="s">
        <v>2320</v>
      </c>
    </row>
    <row r="1796" spans="1:7" x14ac:dyDescent="0.25">
      <c r="A1796" s="1" t="s">
        <v>3627</v>
      </c>
      <c r="B1796" s="1">
        <v>368.06963567440101</v>
      </c>
      <c r="C1796" s="1">
        <v>542.360159973088</v>
      </c>
      <c r="D1796" s="1">
        <v>519.21795512780602</v>
      </c>
      <c r="E1796" s="1">
        <f t="shared" ref="E1796:E1859" si="56">+C1796/B1796</f>
        <v>1.4735259510862411</v>
      </c>
      <c r="F1796" s="1">
        <f t="shared" ref="F1796:F1859" si="57">+D1796/B1796</f>
        <v>1.4106514224583109</v>
      </c>
      <c r="G1796" s="1" t="s">
        <v>2577</v>
      </c>
    </row>
    <row r="1797" spans="1:7" x14ac:dyDescent="0.25">
      <c r="A1797" s="1" t="s">
        <v>2322</v>
      </c>
      <c r="B1797" s="1">
        <v>1464.6944568331401</v>
      </c>
      <c r="C1797" s="1">
        <v>1748.3661455694701</v>
      </c>
      <c r="D1797" s="1">
        <v>1669.56942749889</v>
      </c>
      <c r="E1797" s="1">
        <f t="shared" si="56"/>
        <v>1.1936729448336039</v>
      </c>
      <c r="F1797" s="1">
        <f t="shared" si="57"/>
        <v>1.1398755690717342</v>
      </c>
      <c r="G1797" s="1" t="s">
        <v>2323</v>
      </c>
    </row>
    <row r="1798" spans="1:7" x14ac:dyDescent="0.25">
      <c r="A1798" s="1" t="s">
        <v>6966</v>
      </c>
      <c r="B1798" s="1">
        <v>1006.70245890822</v>
      </c>
      <c r="C1798" s="1">
        <v>1090.99163600154</v>
      </c>
      <c r="D1798" s="1">
        <v>1133.01359003929</v>
      </c>
      <c r="E1798" s="1">
        <f t="shared" si="56"/>
        <v>1.0837279936563704</v>
      </c>
      <c r="F1798" s="1">
        <f t="shared" si="57"/>
        <v>1.1254701724559766</v>
      </c>
      <c r="G1798" s="1" t="s">
        <v>6967</v>
      </c>
    </row>
    <row r="1799" spans="1:7" x14ac:dyDescent="0.25">
      <c r="A1799" s="1" t="s">
        <v>989</v>
      </c>
      <c r="B1799" s="1">
        <v>254.135612431493</v>
      </c>
      <c r="C1799" s="1">
        <v>313.35247088829198</v>
      </c>
      <c r="D1799" s="1">
        <v>306.58009135480199</v>
      </c>
      <c r="E1799" s="1">
        <f t="shared" si="56"/>
        <v>1.2330128307883728</v>
      </c>
      <c r="F1799" s="1">
        <f t="shared" si="57"/>
        <v>1.20636414716354</v>
      </c>
      <c r="G1799" s="1" t="s">
        <v>990</v>
      </c>
    </row>
    <row r="1800" spans="1:7" x14ac:dyDescent="0.25">
      <c r="A1800" s="1" t="s">
        <v>3628</v>
      </c>
      <c r="B1800" s="1">
        <v>5785.0851304811804</v>
      </c>
      <c r="C1800" s="1">
        <v>7015.5092586348401</v>
      </c>
      <c r="D1800" s="1">
        <v>7642.5558051159596</v>
      </c>
      <c r="E1800" s="1">
        <f t="shared" si="56"/>
        <v>1.2126890271105342</v>
      </c>
      <c r="F1800" s="1">
        <f t="shared" si="57"/>
        <v>1.3210792292144338</v>
      </c>
      <c r="G1800" s="1" t="s">
        <v>3629</v>
      </c>
    </row>
    <row r="1801" spans="1:7" x14ac:dyDescent="0.25">
      <c r="A1801" s="1" t="s">
        <v>5675</v>
      </c>
      <c r="B1801" s="1">
        <v>943.92439847592902</v>
      </c>
      <c r="C1801" s="1">
        <v>1149.0900499514501</v>
      </c>
      <c r="D1801" s="1">
        <v>1196.8003755575401</v>
      </c>
      <c r="E1801" s="1">
        <f t="shared" si="56"/>
        <v>1.217353902290039</v>
      </c>
      <c r="F1801" s="1">
        <f t="shared" si="57"/>
        <v>1.2678985493858486</v>
      </c>
      <c r="G1801" s="1" t="s">
        <v>4760</v>
      </c>
    </row>
    <row r="1802" spans="1:7" x14ac:dyDescent="0.25">
      <c r="A1802" s="1" t="s">
        <v>2325</v>
      </c>
      <c r="B1802" s="1">
        <v>2221.7653660168398</v>
      </c>
      <c r="C1802" s="1">
        <v>2775.7324597410002</v>
      </c>
      <c r="D1802" s="1">
        <v>2767.6986079570602</v>
      </c>
      <c r="E1802" s="1">
        <f t="shared" si="56"/>
        <v>1.2493364520832853</v>
      </c>
      <c r="F1802" s="1">
        <f t="shared" si="57"/>
        <v>1.245720475388886</v>
      </c>
      <c r="G1802" s="1" t="s">
        <v>2326</v>
      </c>
    </row>
    <row r="1803" spans="1:7" x14ac:dyDescent="0.25">
      <c r="A1803" s="1" t="s">
        <v>3630</v>
      </c>
      <c r="B1803" s="1">
        <v>747.27112511392397</v>
      </c>
      <c r="C1803" s="1">
        <v>944.29860430187603</v>
      </c>
      <c r="D1803" s="1">
        <v>854.54211892160004</v>
      </c>
      <c r="E1803" s="1">
        <f t="shared" si="56"/>
        <v>1.2636626420670469</v>
      </c>
      <c r="F1803" s="1">
        <f t="shared" si="57"/>
        <v>1.1435502994864444</v>
      </c>
      <c r="G1803" s="1" t="s">
        <v>3631</v>
      </c>
    </row>
    <row r="1804" spans="1:7" x14ac:dyDescent="0.25">
      <c r="A1804" s="1" t="s">
        <v>991</v>
      </c>
      <c r="B1804" s="1">
        <v>733.64412303492304</v>
      </c>
      <c r="C1804" s="1">
        <v>1334.72388247508</v>
      </c>
      <c r="D1804" s="1">
        <v>1269.6306082682099</v>
      </c>
      <c r="E1804" s="1">
        <f t="shared" si="56"/>
        <v>1.8193069917245752</v>
      </c>
      <c r="F1804" s="1">
        <f t="shared" si="57"/>
        <v>1.7305810384141425</v>
      </c>
      <c r="G1804" s="1" t="s">
        <v>992</v>
      </c>
    </row>
    <row r="1805" spans="1:7" x14ac:dyDescent="0.25">
      <c r="A1805" s="1" t="s">
        <v>2327</v>
      </c>
      <c r="B1805" s="1">
        <v>229.63328012632201</v>
      </c>
      <c r="C1805" s="1">
        <v>293.44762109788201</v>
      </c>
      <c r="D1805" s="1">
        <v>311.05713023006598</v>
      </c>
      <c r="E1805" s="1">
        <f t="shared" si="56"/>
        <v>1.2778967444808327</v>
      </c>
      <c r="F1805" s="1">
        <f t="shared" si="57"/>
        <v>1.3545820974161604</v>
      </c>
      <c r="G1805" s="1" t="s">
        <v>1692</v>
      </c>
    </row>
    <row r="1806" spans="1:7" x14ac:dyDescent="0.25">
      <c r="A1806" s="1" t="s">
        <v>5676</v>
      </c>
      <c r="B1806" s="1">
        <v>1251.30594993149</v>
      </c>
      <c r="C1806" s="1">
        <v>1562.9167381439299</v>
      </c>
      <c r="D1806" s="1">
        <v>1718.1357622737801</v>
      </c>
      <c r="E1806" s="1">
        <f t="shared" si="56"/>
        <v>1.2490284556143132</v>
      </c>
      <c r="F1806" s="1">
        <f t="shared" si="57"/>
        <v>1.3730740770215706</v>
      </c>
      <c r="G1806" s="1" t="s">
        <v>5677</v>
      </c>
    </row>
    <row r="1807" spans="1:7" x14ac:dyDescent="0.25">
      <c r="A1807" s="1" t="s">
        <v>993</v>
      </c>
      <c r="B1807" s="1">
        <v>991.02343765553201</v>
      </c>
      <c r="C1807" s="1">
        <v>1149.7619414405201</v>
      </c>
      <c r="D1807" s="1">
        <v>1130.64798793827</v>
      </c>
      <c r="E1807" s="1">
        <f t="shared" si="56"/>
        <v>1.160176336657099</v>
      </c>
      <c r="F1807" s="1">
        <f t="shared" si="57"/>
        <v>1.1408892514318818</v>
      </c>
      <c r="G1807" s="1" t="s">
        <v>810</v>
      </c>
    </row>
    <row r="1808" spans="1:7" x14ac:dyDescent="0.25">
      <c r="A1808" s="1" t="s">
        <v>6892</v>
      </c>
      <c r="B1808" s="1">
        <v>5.9483264603254096</v>
      </c>
      <c r="C1808" s="1">
        <v>14.4741266922249</v>
      </c>
      <c r="D1808" s="1">
        <v>11.735662858125499</v>
      </c>
      <c r="E1808" s="1">
        <f t="shared" si="56"/>
        <v>2.4333107452601177</v>
      </c>
      <c r="F1808" s="1">
        <f t="shared" si="57"/>
        <v>1.9729352342042583</v>
      </c>
      <c r="G1808" s="1" t="s">
        <v>739</v>
      </c>
    </row>
    <row r="1809" spans="1:7" x14ac:dyDescent="0.25">
      <c r="A1809" s="1" t="s">
        <v>3632</v>
      </c>
      <c r="B1809" s="1">
        <v>873.05760538530399</v>
      </c>
      <c r="C1809" s="1">
        <v>1145.77662414527</v>
      </c>
      <c r="D1809" s="1">
        <v>1087.58629914475</v>
      </c>
      <c r="E1809" s="1">
        <f t="shared" si="56"/>
        <v>1.3123723074832019</v>
      </c>
      <c r="F1809" s="1">
        <f t="shared" si="57"/>
        <v>1.2457211213053561</v>
      </c>
      <c r="G1809" s="1" t="s">
        <v>3633</v>
      </c>
    </row>
    <row r="1810" spans="1:7" x14ac:dyDescent="0.25">
      <c r="A1810" s="1" t="s">
        <v>3634</v>
      </c>
      <c r="B1810" s="1">
        <v>869.65817179104499</v>
      </c>
      <c r="C1810" s="1">
        <v>1025.4063729171301</v>
      </c>
      <c r="D1810" s="1">
        <v>1073.58238496586</v>
      </c>
      <c r="E1810" s="1">
        <f t="shared" si="56"/>
        <v>1.1790912868734673</v>
      </c>
      <c r="F1810" s="1">
        <f t="shared" si="57"/>
        <v>1.2344877789796844</v>
      </c>
      <c r="G1810" s="1" t="s">
        <v>3635</v>
      </c>
    </row>
    <row r="1811" spans="1:7" x14ac:dyDescent="0.25">
      <c r="A1811" s="1" t="s">
        <v>5678</v>
      </c>
      <c r="B1811" s="1">
        <v>253.394373189303</v>
      </c>
      <c r="C1811" s="1">
        <v>375.536513831783</v>
      </c>
      <c r="D1811" s="1">
        <v>348.336337337815</v>
      </c>
      <c r="E1811" s="1">
        <f t="shared" si="56"/>
        <v>1.482023886738919</v>
      </c>
      <c r="F1811" s="1">
        <f t="shared" si="57"/>
        <v>1.3746806330130457</v>
      </c>
      <c r="G1811" s="1" t="s">
        <v>5679</v>
      </c>
    </row>
    <row r="1812" spans="1:7" x14ac:dyDescent="0.25">
      <c r="A1812" s="1" t="s">
        <v>6893</v>
      </c>
      <c r="B1812" s="1">
        <v>12.237172785377901</v>
      </c>
      <c r="C1812" s="1">
        <v>30.0923834059166</v>
      </c>
      <c r="D1812" s="1">
        <v>20.1243959088828</v>
      </c>
      <c r="E1812" s="1">
        <f t="shared" si="56"/>
        <v>2.4590960619493538</v>
      </c>
      <c r="F1812" s="1">
        <f t="shared" si="57"/>
        <v>1.6445298486697253</v>
      </c>
      <c r="G1812" s="1" t="s">
        <v>6894</v>
      </c>
    </row>
    <row r="1813" spans="1:7" x14ac:dyDescent="0.25">
      <c r="A1813" s="1" t="s">
        <v>3636</v>
      </c>
      <c r="B1813" s="1">
        <v>243.88757738258801</v>
      </c>
      <c r="C1813" s="1">
        <v>317.53781008427501</v>
      </c>
      <c r="D1813" s="1">
        <v>325.09182310476803</v>
      </c>
      <c r="E1813" s="1">
        <f t="shared" si="56"/>
        <v>1.301984354808492</v>
      </c>
      <c r="F1813" s="1">
        <f t="shared" si="57"/>
        <v>1.3329576954827609</v>
      </c>
      <c r="G1813" s="1" t="s">
        <v>661</v>
      </c>
    </row>
    <row r="1814" spans="1:7" x14ac:dyDescent="0.25">
      <c r="A1814" s="1" t="s">
        <v>5680</v>
      </c>
      <c r="B1814" s="1">
        <v>658.89743259259399</v>
      </c>
      <c r="C1814" s="1">
        <v>773.31278940322397</v>
      </c>
      <c r="D1814" s="1">
        <v>725.71470153217001</v>
      </c>
      <c r="E1814" s="1">
        <f t="shared" si="56"/>
        <v>1.1736466878622287</v>
      </c>
      <c r="F1814" s="1">
        <f t="shared" si="57"/>
        <v>1.1014076935717705</v>
      </c>
      <c r="G1814" s="1" t="s">
        <v>1916</v>
      </c>
    </row>
    <row r="1815" spans="1:7" x14ac:dyDescent="0.25">
      <c r="A1815" s="1" t="s">
        <v>5681</v>
      </c>
      <c r="B1815" s="1">
        <v>200.867672944475</v>
      </c>
      <c r="C1815" s="1">
        <v>278.70122469694002</v>
      </c>
      <c r="D1815" s="1">
        <v>292.05576598336899</v>
      </c>
      <c r="E1815" s="1">
        <f t="shared" si="56"/>
        <v>1.3874867001320825</v>
      </c>
      <c r="F1815" s="1">
        <f t="shared" si="57"/>
        <v>1.453970973537891</v>
      </c>
      <c r="G1815" s="1" t="s">
        <v>5682</v>
      </c>
    </row>
    <row r="1816" spans="1:7" x14ac:dyDescent="0.25">
      <c r="A1816" s="1" t="s">
        <v>2329</v>
      </c>
      <c r="B1816" s="1">
        <v>2428.4021000050502</v>
      </c>
      <c r="C1816" s="1">
        <v>2796.54534281006</v>
      </c>
      <c r="D1816" s="1">
        <v>2616.1887180052099</v>
      </c>
      <c r="E1816" s="1">
        <f t="shared" si="56"/>
        <v>1.1515989641106983</v>
      </c>
      <c r="F1816" s="1">
        <f t="shared" si="57"/>
        <v>1.0773292932005656</v>
      </c>
      <c r="G1816" s="1" t="s">
        <v>2330</v>
      </c>
    </row>
    <row r="1817" spans="1:7" x14ac:dyDescent="0.25">
      <c r="A1817" s="1" t="s">
        <v>5683</v>
      </c>
      <c r="B1817" s="1">
        <v>441.47466141820797</v>
      </c>
      <c r="C1817" s="1">
        <v>537.04062714168197</v>
      </c>
      <c r="D1817" s="1">
        <v>488.34040097727001</v>
      </c>
      <c r="E1817" s="1">
        <f t="shared" si="56"/>
        <v>1.2164698771532543</v>
      </c>
      <c r="F1817" s="1">
        <f t="shared" si="57"/>
        <v>1.10615725805986</v>
      </c>
      <c r="G1817" s="1" t="s">
        <v>5684</v>
      </c>
    </row>
    <row r="1818" spans="1:7" x14ac:dyDescent="0.25">
      <c r="A1818" s="1" t="s">
        <v>5686</v>
      </c>
      <c r="B1818" s="1">
        <v>184.21573560243201</v>
      </c>
      <c r="C1818" s="1">
        <v>271.15520263220299</v>
      </c>
      <c r="D1818" s="1">
        <v>265.730868592543</v>
      </c>
      <c r="E1818" s="1">
        <f t="shared" si="56"/>
        <v>1.4719437606426886</v>
      </c>
      <c r="F1818" s="1">
        <f t="shared" si="57"/>
        <v>1.4424982085462781</v>
      </c>
      <c r="G1818" s="1" t="s">
        <v>40</v>
      </c>
    </row>
    <row r="1819" spans="1:7" x14ac:dyDescent="0.25">
      <c r="A1819" s="1" t="s">
        <v>5687</v>
      </c>
      <c r="B1819" s="1">
        <v>230.53821884142101</v>
      </c>
      <c r="C1819" s="1">
        <v>288.63769554709802</v>
      </c>
      <c r="D1819" s="1">
        <v>266.45758244190199</v>
      </c>
      <c r="E1819" s="1">
        <f t="shared" si="56"/>
        <v>1.2520166807814264</v>
      </c>
      <c r="F1819" s="1">
        <f t="shared" si="57"/>
        <v>1.1558065460078384</v>
      </c>
      <c r="G1819" s="1" t="s">
        <v>5688</v>
      </c>
    </row>
    <row r="1820" spans="1:7" x14ac:dyDescent="0.25">
      <c r="A1820" s="1" t="s">
        <v>2331</v>
      </c>
      <c r="B1820" s="1">
        <v>214.848758594305</v>
      </c>
      <c r="C1820" s="1">
        <v>272.85340053666602</v>
      </c>
      <c r="D1820" s="1">
        <v>274.68997071235498</v>
      </c>
      <c r="E1820" s="1">
        <f t="shared" si="56"/>
        <v>1.2699789485490587</v>
      </c>
      <c r="F1820" s="1">
        <f t="shared" si="57"/>
        <v>1.2785271486303864</v>
      </c>
      <c r="G1820" s="1" t="s">
        <v>2332</v>
      </c>
    </row>
    <row r="1821" spans="1:7" x14ac:dyDescent="0.25">
      <c r="A1821" s="1" t="s">
        <v>994</v>
      </c>
      <c r="B1821" s="1">
        <v>93.483276621684695</v>
      </c>
      <c r="C1821" s="1">
        <v>119.032383125675</v>
      </c>
      <c r="D1821" s="1">
        <v>522.62245338974299</v>
      </c>
      <c r="E1821" s="1">
        <f t="shared" si="56"/>
        <v>1.2733013585668844</v>
      </c>
      <c r="F1821" s="1">
        <f t="shared" si="57"/>
        <v>5.5905448790026018</v>
      </c>
      <c r="G1821" s="1" t="s">
        <v>995</v>
      </c>
    </row>
    <row r="1822" spans="1:7" x14ac:dyDescent="0.25">
      <c r="A1822" s="1" t="s">
        <v>5689</v>
      </c>
      <c r="B1822" s="1">
        <v>1553.8218247183499</v>
      </c>
      <c r="C1822" s="1">
        <v>1662.1102300324901</v>
      </c>
      <c r="D1822" s="1">
        <v>1723.1265884552599</v>
      </c>
      <c r="E1822" s="1">
        <f t="shared" si="56"/>
        <v>1.0696916490626387</v>
      </c>
      <c r="F1822" s="1">
        <f t="shared" si="57"/>
        <v>1.108960217345125</v>
      </c>
      <c r="G1822" s="1" t="s">
        <v>5690</v>
      </c>
    </row>
    <row r="1823" spans="1:7" x14ac:dyDescent="0.25">
      <c r="A1823" s="1" t="s">
        <v>6895</v>
      </c>
      <c r="C1823" s="1">
        <v>5.87148628041429</v>
      </c>
      <c r="E1823" s="1" t="e">
        <f t="shared" si="56"/>
        <v>#DIV/0!</v>
      </c>
      <c r="F1823" s="1" t="e">
        <f t="shared" si="57"/>
        <v>#DIV/0!</v>
      </c>
      <c r="G1823" s="1" t="s">
        <v>6896</v>
      </c>
    </row>
    <row r="1824" spans="1:7" x14ac:dyDescent="0.25">
      <c r="A1824" s="1" t="s">
        <v>5691</v>
      </c>
      <c r="B1824" s="1">
        <v>362.21370617417102</v>
      </c>
      <c r="C1824" s="1">
        <v>435.366099014577</v>
      </c>
      <c r="D1824" s="1">
        <v>430.83053786910801</v>
      </c>
      <c r="E1824" s="1">
        <f t="shared" si="56"/>
        <v>1.2019592069363343</v>
      </c>
      <c r="F1824" s="1">
        <f t="shared" si="57"/>
        <v>1.1894374247172814</v>
      </c>
      <c r="G1824" s="1" t="s">
        <v>2323</v>
      </c>
    </row>
    <row r="1825" spans="1:7" x14ac:dyDescent="0.25">
      <c r="A1825" s="1" t="s">
        <v>5692</v>
      </c>
      <c r="B1825" s="1">
        <v>581.32173993002004</v>
      </c>
      <c r="C1825" s="1">
        <v>866.53867326092097</v>
      </c>
      <c r="D1825" s="1">
        <v>850.24005458816202</v>
      </c>
      <c r="E1825" s="1">
        <f t="shared" si="56"/>
        <v>1.490635243342586</v>
      </c>
      <c r="F1825" s="1">
        <f t="shared" si="57"/>
        <v>1.4625980695139917</v>
      </c>
      <c r="G1825" s="1" t="s">
        <v>5693</v>
      </c>
    </row>
    <row r="1826" spans="1:7" x14ac:dyDescent="0.25">
      <c r="A1826" s="1" t="s">
        <v>996</v>
      </c>
      <c r="B1826" s="1">
        <v>3053.83815094989</v>
      </c>
      <c r="C1826" s="1">
        <v>4249.0914970697104</v>
      </c>
      <c r="D1826" s="1">
        <v>4043.1456853174</v>
      </c>
      <c r="E1826" s="1">
        <f t="shared" si="56"/>
        <v>1.3913938090491271</v>
      </c>
      <c r="F1826" s="1">
        <f t="shared" si="57"/>
        <v>1.3239554571874701</v>
      </c>
      <c r="G1826" s="1" t="s">
        <v>997</v>
      </c>
    </row>
    <row r="1827" spans="1:7" x14ac:dyDescent="0.25">
      <c r="A1827" s="1" t="s">
        <v>5694</v>
      </c>
      <c r="B1827" s="1">
        <v>1622.8069848581299</v>
      </c>
      <c r="C1827" s="1">
        <v>2017.1904080838999</v>
      </c>
      <c r="D1827" s="1">
        <v>2127.3264802899098</v>
      </c>
      <c r="E1827" s="1">
        <f t="shared" si="56"/>
        <v>1.2430254656934743</v>
      </c>
      <c r="F1827" s="1">
        <f t="shared" si="57"/>
        <v>1.3108931007441322</v>
      </c>
      <c r="G1827" s="1" t="s">
        <v>3554</v>
      </c>
    </row>
    <row r="1828" spans="1:7" x14ac:dyDescent="0.25">
      <c r="A1828" s="1" t="s">
        <v>998</v>
      </c>
      <c r="B1828" s="1">
        <v>316.07314948468297</v>
      </c>
      <c r="C1828" s="1">
        <v>371.03521355011299</v>
      </c>
      <c r="D1828" s="1">
        <v>364.35682781967398</v>
      </c>
      <c r="E1828" s="1">
        <f t="shared" si="56"/>
        <v>1.1738903293590064</v>
      </c>
      <c r="F1828" s="1">
        <f t="shared" si="57"/>
        <v>1.1527610884180177</v>
      </c>
      <c r="G1828" s="1" t="s">
        <v>8</v>
      </c>
    </row>
    <row r="1829" spans="1:7" x14ac:dyDescent="0.25">
      <c r="A1829" s="1" t="s">
        <v>6780</v>
      </c>
      <c r="B1829" s="1">
        <v>668.63722814745097</v>
      </c>
      <c r="C1829" s="1">
        <v>737.93152212371001</v>
      </c>
      <c r="D1829" s="1">
        <v>731.56776048627</v>
      </c>
      <c r="E1829" s="1">
        <f t="shared" si="56"/>
        <v>1.1036351119249643</v>
      </c>
      <c r="F1829" s="1">
        <f t="shared" si="57"/>
        <v>1.0941176017272871</v>
      </c>
      <c r="G1829" s="1" t="s">
        <v>40</v>
      </c>
    </row>
    <row r="1830" spans="1:7" x14ac:dyDescent="0.25">
      <c r="A1830" s="1" t="s">
        <v>999</v>
      </c>
      <c r="B1830" s="1">
        <v>70.884345940930103</v>
      </c>
      <c r="C1830" s="1">
        <v>204.13426196888599</v>
      </c>
      <c r="D1830" s="1">
        <v>108.308909439705</v>
      </c>
      <c r="E1830" s="1">
        <f t="shared" si="56"/>
        <v>2.8798214790469641</v>
      </c>
      <c r="F1830" s="1">
        <f t="shared" si="57"/>
        <v>1.5279665489184571</v>
      </c>
      <c r="G1830" s="1" t="s">
        <v>1000</v>
      </c>
    </row>
    <row r="1831" spans="1:7" x14ac:dyDescent="0.25">
      <c r="A1831" s="1" t="s">
        <v>5695</v>
      </c>
      <c r="B1831" s="1">
        <v>295.39072601629402</v>
      </c>
      <c r="C1831" s="1">
        <v>345.97242541505801</v>
      </c>
      <c r="D1831" s="1">
        <v>277.06480883177102</v>
      </c>
      <c r="E1831" s="1">
        <f t="shared" si="56"/>
        <v>1.1712365857957703</v>
      </c>
      <c r="F1831" s="1">
        <f t="shared" si="57"/>
        <v>0.9379604179465264</v>
      </c>
      <c r="G1831" s="1" t="s">
        <v>5696</v>
      </c>
    </row>
    <row r="1832" spans="1:7" x14ac:dyDescent="0.25">
      <c r="A1832" s="1" t="s">
        <v>6932</v>
      </c>
      <c r="B1832" s="1">
        <v>817.18722890691504</v>
      </c>
      <c r="C1832" s="1">
        <v>904.49082337538596</v>
      </c>
      <c r="D1832" s="1">
        <v>873.06842808990405</v>
      </c>
      <c r="E1832" s="1">
        <f t="shared" si="56"/>
        <v>1.1068342619417215</v>
      </c>
      <c r="F1832" s="1">
        <f t="shared" si="57"/>
        <v>1.0683823696776769</v>
      </c>
      <c r="G1832" s="1" t="s">
        <v>741</v>
      </c>
    </row>
    <row r="1833" spans="1:7" x14ac:dyDescent="0.25">
      <c r="A1833" s="1" t="s">
        <v>4457</v>
      </c>
      <c r="B1833" s="1">
        <v>166.04845321268101</v>
      </c>
      <c r="C1833" s="1">
        <v>206.18307878270201</v>
      </c>
      <c r="D1833" s="1">
        <v>181.220608683797</v>
      </c>
      <c r="E1833" s="1">
        <f t="shared" si="56"/>
        <v>1.2417043025303891</v>
      </c>
      <c r="F1833" s="1">
        <f t="shared" si="57"/>
        <v>1.0913718566934372</v>
      </c>
      <c r="G1833" s="1" t="s">
        <v>2404</v>
      </c>
    </row>
    <row r="1834" spans="1:7" x14ac:dyDescent="0.25">
      <c r="A1834" s="1" t="s">
        <v>1004</v>
      </c>
      <c r="B1834" s="1">
        <v>4801.6675579346102</v>
      </c>
      <c r="C1834" s="1">
        <v>5916.6734407746198</v>
      </c>
      <c r="D1834" s="1">
        <v>5917.2605609562097</v>
      </c>
      <c r="E1834" s="1">
        <f t="shared" si="56"/>
        <v>1.2322122198979595</v>
      </c>
      <c r="F1834" s="1">
        <f t="shared" si="57"/>
        <v>1.2323344941234251</v>
      </c>
      <c r="G1834" s="1" t="s">
        <v>1005</v>
      </c>
    </row>
    <row r="1835" spans="1:7" x14ac:dyDescent="0.25">
      <c r="A1835" s="1" t="s">
        <v>1006</v>
      </c>
      <c r="B1835" s="1">
        <v>2398.7499819618702</v>
      </c>
      <c r="C1835" s="1">
        <v>2584.1459075910202</v>
      </c>
      <c r="D1835" s="1">
        <v>2480.7113974929998</v>
      </c>
      <c r="E1835" s="1">
        <f t="shared" si="56"/>
        <v>1.0772885573833417</v>
      </c>
      <c r="F1835" s="1">
        <f t="shared" si="57"/>
        <v>1.0341683860958681</v>
      </c>
      <c r="G1835" s="1" t="s">
        <v>40</v>
      </c>
    </row>
    <row r="1836" spans="1:7" x14ac:dyDescent="0.25">
      <c r="A1836" s="1" t="s">
        <v>5697</v>
      </c>
      <c r="B1836" s="1">
        <v>170.20843912699499</v>
      </c>
      <c r="C1836" s="1">
        <v>242.38183721458699</v>
      </c>
      <c r="D1836" s="1">
        <v>200.86620763139001</v>
      </c>
      <c r="E1836" s="1">
        <f t="shared" si="56"/>
        <v>1.4240294926489654</v>
      </c>
      <c r="F1836" s="1">
        <f t="shared" si="57"/>
        <v>1.180118968610721</v>
      </c>
      <c r="G1836" s="1" t="s">
        <v>1781</v>
      </c>
    </row>
    <row r="1837" spans="1:7" x14ac:dyDescent="0.25">
      <c r="A1837" s="1" t="s">
        <v>7055</v>
      </c>
      <c r="C1837" s="1">
        <v>2.46072943781027</v>
      </c>
      <c r="D1837" s="1">
        <v>0.53022754258332305</v>
      </c>
      <c r="E1837" s="1" t="e">
        <f t="shared" si="56"/>
        <v>#DIV/0!</v>
      </c>
      <c r="F1837" s="1" t="e">
        <f t="shared" si="57"/>
        <v>#DIV/0!</v>
      </c>
      <c r="G1837" s="1" t="s">
        <v>7056</v>
      </c>
    </row>
    <row r="1838" spans="1:7" x14ac:dyDescent="0.25">
      <c r="A1838" s="1" t="s">
        <v>2333</v>
      </c>
      <c r="B1838" s="1">
        <v>49.3409635414855</v>
      </c>
      <c r="C1838" s="1">
        <v>85.5925554793956</v>
      </c>
      <c r="D1838" s="1">
        <v>216.917086695808</v>
      </c>
      <c r="E1838" s="1">
        <f t="shared" si="56"/>
        <v>1.734715930454622</v>
      </c>
      <c r="F1838" s="1">
        <f t="shared" si="57"/>
        <v>4.3962880156044335</v>
      </c>
      <c r="G1838" s="1" t="s">
        <v>2334</v>
      </c>
    </row>
    <row r="1839" spans="1:7" x14ac:dyDescent="0.25">
      <c r="A1839" s="1" t="s">
        <v>2335</v>
      </c>
      <c r="B1839" s="1">
        <v>256.26401983439803</v>
      </c>
      <c r="C1839" s="1">
        <v>406.31110240407799</v>
      </c>
      <c r="D1839" s="1">
        <v>557.50246110336604</v>
      </c>
      <c r="E1839" s="1">
        <f t="shared" si="56"/>
        <v>1.5855175559434478</v>
      </c>
      <c r="F1839" s="1">
        <f t="shared" si="57"/>
        <v>2.1755003354104616</v>
      </c>
      <c r="G1839" s="1" t="s">
        <v>2336</v>
      </c>
    </row>
    <row r="1840" spans="1:7" x14ac:dyDescent="0.25">
      <c r="A1840" s="1" t="s">
        <v>1007</v>
      </c>
      <c r="B1840" s="1">
        <v>538.886921333327</v>
      </c>
      <c r="C1840" s="1">
        <v>759.544677275916</v>
      </c>
      <c r="D1840" s="1">
        <v>680.61324550072504</v>
      </c>
      <c r="E1840" s="1">
        <f t="shared" si="56"/>
        <v>1.4094694957462175</v>
      </c>
      <c r="F1840" s="1">
        <f t="shared" si="57"/>
        <v>1.2629982628205847</v>
      </c>
      <c r="G1840" s="1" t="s">
        <v>1008</v>
      </c>
    </row>
    <row r="1841" spans="1:7" x14ac:dyDescent="0.25">
      <c r="A1841" s="1" t="s">
        <v>5698</v>
      </c>
      <c r="B1841" s="1">
        <v>59.859096056084397</v>
      </c>
      <c r="C1841" s="1">
        <v>81.962267529418796</v>
      </c>
      <c r="D1841" s="1">
        <v>80.146948643971896</v>
      </c>
      <c r="E1841" s="1">
        <f t="shared" si="56"/>
        <v>1.3692533454335001</v>
      </c>
      <c r="F1841" s="1">
        <f t="shared" si="57"/>
        <v>1.3389268118729858</v>
      </c>
      <c r="G1841" s="1" t="s">
        <v>403</v>
      </c>
    </row>
    <row r="1842" spans="1:7" x14ac:dyDescent="0.25">
      <c r="A1842" s="1" t="s">
        <v>5699</v>
      </c>
      <c r="B1842" s="1">
        <v>957.10182667483002</v>
      </c>
      <c r="C1842" s="1">
        <v>1170.98017437014</v>
      </c>
      <c r="D1842" s="1">
        <v>1239.49811818073</v>
      </c>
      <c r="E1842" s="1">
        <f t="shared" si="56"/>
        <v>1.2234645695310893</v>
      </c>
      <c r="F1842" s="1">
        <f t="shared" si="57"/>
        <v>1.2950535498265667</v>
      </c>
      <c r="G1842" s="1" t="s">
        <v>5700</v>
      </c>
    </row>
    <row r="1843" spans="1:7" x14ac:dyDescent="0.25">
      <c r="A1843" s="1" t="s">
        <v>4143</v>
      </c>
      <c r="B1843" s="1">
        <v>514.18733854499203</v>
      </c>
      <c r="C1843" s="1">
        <v>620.63604929209896</v>
      </c>
      <c r="D1843" s="1">
        <v>584.43051213618503</v>
      </c>
      <c r="E1843" s="1">
        <f t="shared" si="56"/>
        <v>1.2070232049049037</v>
      </c>
      <c r="F1843" s="1">
        <f t="shared" si="57"/>
        <v>1.1366100802675572</v>
      </c>
      <c r="G1843" s="1" t="s">
        <v>4144</v>
      </c>
    </row>
    <row r="1844" spans="1:7" x14ac:dyDescent="0.25">
      <c r="A1844" s="1" t="s">
        <v>5701</v>
      </c>
      <c r="B1844" s="1">
        <v>180.26432985042101</v>
      </c>
      <c r="C1844" s="1">
        <v>223.774281649665</v>
      </c>
      <c r="D1844" s="1">
        <v>239.53781164821399</v>
      </c>
      <c r="E1844" s="1">
        <f t="shared" si="56"/>
        <v>1.2413675064575864</v>
      </c>
      <c r="F1844" s="1">
        <f t="shared" si="57"/>
        <v>1.3288142576347561</v>
      </c>
      <c r="G1844" s="1" t="s">
        <v>5086</v>
      </c>
    </row>
    <row r="1845" spans="1:7" x14ac:dyDescent="0.25">
      <c r="A1845" s="1" t="s">
        <v>5702</v>
      </c>
      <c r="B1845" s="1">
        <v>197.39428081481401</v>
      </c>
      <c r="C1845" s="1">
        <v>312.401287704151</v>
      </c>
      <c r="D1845" s="1">
        <v>269.11199227149899</v>
      </c>
      <c r="E1845" s="1">
        <f t="shared" si="56"/>
        <v>1.5826258309744603</v>
      </c>
      <c r="F1845" s="1">
        <f t="shared" si="57"/>
        <v>1.3633221345656268</v>
      </c>
      <c r="G1845" s="1" t="s">
        <v>1781</v>
      </c>
    </row>
    <row r="1846" spans="1:7" x14ac:dyDescent="0.25">
      <c r="A1846" s="1" t="s">
        <v>5703</v>
      </c>
      <c r="B1846" s="1">
        <v>1186.2248855108</v>
      </c>
      <c r="C1846" s="1">
        <v>1319.8048913080499</v>
      </c>
      <c r="D1846" s="1">
        <v>1271.63823467097</v>
      </c>
      <c r="E1846" s="1">
        <f t="shared" si="56"/>
        <v>1.112609343665665</v>
      </c>
      <c r="F1846" s="1">
        <f t="shared" si="57"/>
        <v>1.0720043477450654</v>
      </c>
      <c r="G1846" s="1" t="s">
        <v>2790</v>
      </c>
    </row>
    <row r="1847" spans="1:7" x14ac:dyDescent="0.25">
      <c r="A1847" s="1" t="s">
        <v>2337</v>
      </c>
      <c r="B1847" s="1">
        <v>475.58108165006303</v>
      </c>
      <c r="C1847" s="1">
        <v>627.96829901363401</v>
      </c>
      <c r="D1847" s="1">
        <v>608.67938570460899</v>
      </c>
      <c r="E1847" s="1">
        <f t="shared" si="56"/>
        <v>1.3204232111900929</v>
      </c>
      <c r="F1847" s="1">
        <f t="shared" si="57"/>
        <v>1.2798645892152642</v>
      </c>
      <c r="G1847" s="1" t="s">
        <v>520</v>
      </c>
    </row>
    <row r="1848" spans="1:7" x14ac:dyDescent="0.25">
      <c r="A1848" s="1" t="s">
        <v>5704</v>
      </c>
      <c r="B1848" s="1">
        <v>485.12474884555797</v>
      </c>
      <c r="C1848" s="1">
        <v>597.97133843013398</v>
      </c>
      <c r="D1848" s="1">
        <v>557.52267413509503</v>
      </c>
      <c r="E1848" s="1">
        <f t="shared" si="56"/>
        <v>1.2326135490986903</v>
      </c>
      <c r="F1848" s="1">
        <f t="shared" si="57"/>
        <v>1.1492356872367799</v>
      </c>
      <c r="G1848" s="1" t="s">
        <v>5705</v>
      </c>
    </row>
    <row r="1849" spans="1:7" x14ac:dyDescent="0.25">
      <c r="A1849" s="1" t="s">
        <v>5706</v>
      </c>
      <c r="B1849" s="1">
        <v>69.719290636413106</v>
      </c>
      <c r="C1849" s="1">
        <v>96.109243538474402</v>
      </c>
      <c r="D1849" s="1">
        <v>90.298879467794393</v>
      </c>
      <c r="E1849" s="1">
        <f t="shared" si="56"/>
        <v>1.3785172319047996</v>
      </c>
      <c r="F1849" s="1">
        <f t="shared" si="57"/>
        <v>1.2951778287404569</v>
      </c>
      <c r="G1849" s="1" t="s">
        <v>5707</v>
      </c>
    </row>
    <row r="1850" spans="1:7" x14ac:dyDescent="0.25">
      <c r="A1850" s="1" t="s">
        <v>1014</v>
      </c>
      <c r="B1850" s="1">
        <v>340.57014384278898</v>
      </c>
      <c r="C1850" s="1">
        <v>391.80310412649101</v>
      </c>
      <c r="D1850" s="1">
        <v>378.74790344595999</v>
      </c>
      <c r="E1850" s="1">
        <f t="shared" si="56"/>
        <v>1.1504329173004424</v>
      </c>
      <c r="F1850" s="1">
        <f t="shared" si="57"/>
        <v>1.1120995492217729</v>
      </c>
      <c r="G1850" s="1" t="s">
        <v>1015</v>
      </c>
    </row>
    <row r="1851" spans="1:7" x14ac:dyDescent="0.25">
      <c r="A1851" s="1" t="s">
        <v>4458</v>
      </c>
      <c r="B1851" s="1">
        <v>2135.2770900533601</v>
      </c>
      <c r="C1851" s="1">
        <v>2784.6079420733099</v>
      </c>
      <c r="D1851" s="1">
        <v>2867.7639928070498</v>
      </c>
      <c r="E1851" s="1">
        <f t="shared" si="56"/>
        <v>1.3040967633871459</v>
      </c>
      <c r="F1851" s="1">
        <f t="shared" si="57"/>
        <v>1.343040678966581</v>
      </c>
      <c r="G1851" s="1" t="s">
        <v>4459</v>
      </c>
    </row>
    <row r="1852" spans="1:7" x14ac:dyDescent="0.25">
      <c r="A1852" s="1" t="s">
        <v>5708</v>
      </c>
      <c r="B1852" s="1">
        <v>188.80020158472001</v>
      </c>
      <c r="C1852" s="1">
        <v>287.74478380550102</v>
      </c>
      <c r="D1852" s="1">
        <v>265.14741105676597</v>
      </c>
      <c r="E1852" s="1">
        <f t="shared" si="56"/>
        <v>1.5240703208485811</v>
      </c>
      <c r="F1852" s="1">
        <f t="shared" si="57"/>
        <v>1.4043809743380322</v>
      </c>
      <c r="G1852" s="1" t="s">
        <v>5709</v>
      </c>
    </row>
    <row r="1853" spans="1:7" x14ac:dyDescent="0.25">
      <c r="A1853" s="1" t="s">
        <v>2912</v>
      </c>
      <c r="B1853" s="1">
        <v>744.86506906286695</v>
      </c>
      <c r="C1853" s="1">
        <v>1027.9822553015899</v>
      </c>
      <c r="D1853" s="1">
        <v>923.11242502595405</v>
      </c>
      <c r="E1853" s="1">
        <f t="shared" si="56"/>
        <v>1.3800919092566921</v>
      </c>
      <c r="F1853" s="1">
        <f t="shared" si="57"/>
        <v>1.2393015371056995</v>
      </c>
      <c r="G1853" s="1" t="s">
        <v>2913</v>
      </c>
    </row>
    <row r="1854" spans="1:7" x14ac:dyDescent="0.25">
      <c r="A1854" s="1" t="s">
        <v>5710</v>
      </c>
      <c r="B1854" s="1">
        <v>1325.8582620213799</v>
      </c>
      <c r="C1854" s="1">
        <v>1716.7408085109801</v>
      </c>
      <c r="D1854" s="1">
        <v>1563.28363859552</v>
      </c>
      <c r="E1854" s="1">
        <f t="shared" si="56"/>
        <v>1.2948147307191551</v>
      </c>
      <c r="F1854" s="1">
        <f t="shared" si="57"/>
        <v>1.1790729698453328</v>
      </c>
      <c r="G1854" s="1" t="s">
        <v>3554</v>
      </c>
    </row>
    <row r="1855" spans="1:7" x14ac:dyDescent="0.25">
      <c r="A1855" s="1" t="s">
        <v>5711</v>
      </c>
      <c r="B1855" s="1">
        <v>419.00435041164201</v>
      </c>
      <c r="C1855" s="1">
        <v>475.89247081115502</v>
      </c>
      <c r="D1855" s="1">
        <v>489.37120054708402</v>
      </c>
      <c r="E1855" s="1">
        <f t="shared" si="56"/>
        <v>1.1357697607283181</v>
      </c>
      <c r="F1855" s="1">
        <f t="shared" si="57"/>
        <v>1.1679382327804271</v>
      </c>
      <c r="G1855" s="1" t="s">
        <v>5712</v>
      </c>
    </row>
    <row r="1856" spans="1:7" x14ac:dyDescent="0.25">
      <c r="A1856" s="1" t="s">
        <v>5713</v>
      </c>
      <c r="B1856" s="1">
        <v>469.933737422457</v>
      </c>
      <c r="C1856" s="1">
        <v>630.06865337893896</v>
      </c>
      <c r="D1856" s="1">
        <v>644.69155552255199</v>
      </c>
      <c r="E1856" s="1">
        <f t="shared" si="56"/>
        <v>1.340760629008692</v>
      </c>
      <c r="F1856" s="1">
        <f t="shared" si="57"/>
        <v>1.3718775737588569</v>
      </c>
      <c r="G1856" s="1" t="s">
        <v>5714</v>
      </c>
    </row>
    <row r="1857" spans="1:7" x14ac:dyDescent="0.25">
      <c r="A1857" s="1" t="s">
        <v>5715</v>
      </c>
      <c r="B1857" s="1">
        <v>118.048917470015</v>
      </c>
      <c r="C1857" s="1">
        <v>171.76056966836799</v>
      </c>
      <c r="D1857" s="1">
        <v>174.38556203873799</v>
      </c>
      <c r="E1857" s="1">
        <f t="shared" si="56"/>
        <v>1.4549948728839128</v>
      </c>
      <c r="F1857" s="1">
        <f t="shared" si="57"/>
        <v>1.4772313526977727</v>
      </c>
      <c r="G1857" s="1" t="s">
        <v>3940</v>
      </c>
    </row>
    <row r="1858" spans="1:7" x14ac:dyDescent="0.25">
      <c r="A1858" s="1" t="s">
        <v>2914</v>
      </c>
      <c r="B1858" s="1">
        <v>759.28062076726599</v>
      </c>
      <c r="C1858" s="1">
        <v>894.00660006141095</v>
      </c>
      <c r="D1858" s="1">
        <v>857.63512077988605</v>
      </c>
      <c r="E1858" s="1">
        <f t="shared" si="56"/>
        <v>1.1774389805418741</v>
      </c>
      <c r="F1858" s="1">
        <f t="shared" si="57"/>
        <v>1.1295364287227971</v>
      </c>
      <c r="G1858" s="1" t="s">
        <v>2915</v>
      </c>
    </row>
    <row r="1859" spans="1:7" x14ac:dyDescent="0.25">
      <c r="A1859" s="1" t="s">
        <v>4265</v>
      </c>
      <c r="B1859" s="1">
        <v>1876.8293121200199</v>
      </c>
      <c r="C1859" s="1">
        <v>2367.63570492502</v>
      </c>
      <c r="D1859" s="1">
        <v>2372.49370096027</v>
      </c>
      <c r="E1859" s="1">
        <f t="shared" si="56"/>
        <v>1.2615082733605634</v>
      </c>
      <c r="F1859" s="1">
        <f t="shared" si="57"/>
        <v>1.2640966792448269</v>
      </c>
      <c r="G1859" s="1" t="s">
        <v>494</v>
      </c>
    </row>
    <row r="1860" spans="1:7" x14ac:dyDescent="0.25">
      <c r="A1860" s="1" t="s">
        <v>7057</v>
      </c>
      <c r="B1860" s="1">
        <v>128.44243513587799</v>
      </c>
      <c r="C1860" s="1">
        <v>164.104153156325</v>
      </c>
      <c r="D1860" s="1">
        <v>141.62828015418299</v>
      </c>
      <c r="E1860" s="1">
        <f t="shared" ref="E1860:E1923" si="58">+C1860/B1860</f>
        <v>1.2776474767293289</v>
      </c>
      <c r="F1860" s="1">
        <f t="shared" ref="F1860:F1923" si="59">+D1860/B1860</f>
        <v>1.102659568890576</v>
      </c>
      <c r="G1860" s="1" t="s">
        <v>2804</v>
      </c>
    </row>
    <row r="1861" spans="1:7" x14ac:dyDescent="0.25">
      <c r="A1861" s="1" t="s">
        <v>4460</v>
      </c>
      <c r="B1861" s="1">
        <v>230.60441008623101</v>
      </c>
      <c r="C1861" s="1">
        <v>330.025243411514</v>
      </c>
      <c r="D1861" s="1">
        <v>321.579392151663</v>
      </c>
      <c r="E1861" s="1">
        <f t="shared" si="58"/>
        <v>1.4311315351172429</v>
      </c>
      <c r="F1861" s="1">
        <f t="shared" si="59"/>
        <v>1.3945066880178627</v>
      </c>
      <c r="G1861" s="1" t="s">
        <v>4461</v>
      </c>
    </row>
    <row r="1862" spans="1:7" x14ac:dyDescent="0.25">
      <c r="A1862" s="1" t="s">
        <v>1017</v>
      </c>
      <c r="B1862" s="1">
        <v>747.08765955531499</v>
      </c>
      <c r="C1862" s="1">
        <v>837.47970573442899</v>
      </c>
      <c r="D1862" s="1">
        <v>923.75204171765097</v>
      </c>
      <c r="E1862" s="1">
        <f t="shared" si="58"/>
        <v>1.120992556928216</v>
      </c>
      <c r="F1862" s="1">
        <f t="shared" si="59"/>
        <v>1.236470754004277</v>
      </c>
      <c r="G1862" s="1" t="s">
        <v>1018</v>
      </c>
    </row>
    <row r="1863" spans="1:7" x14ac:dyDescent="0.25">
      <c r="A1863" s="1" t="s">
        <v>1019</v>
      </c>
      <c r="B1863" s="1">
        <v>1557.7143848708099</v>
      </c>
      <c r="C1863" s="1">
        <v>1993.47678654775</v>
      </c>
      <c r="D1863" s="1">
        <v>1943.29116864809</v>
      </c>
      <c r="E1863" s="1">
        <f t="shared" si="58"/>
        <v>1.2797447374879833</v>
      </c>
      <c r="F1863" s="1">
        <f t="shared" si="59"/>
        <v>1.2475272665657884</v>
      </c>
      <c r="G1863" s="1" t="s">
        <v>1020</v>
      </c>
    </row>
    <row r="1864" spans="1:7" x14ac:dyDescent="0.25">
      <c r="A1864" s="1" t="s">
        <v>5716</v>
      </c>
      <c r="B1864" s="1">
        <v>46.724978525261498</v>
      </c>
      <c r="C1864" s="1">
        <v>67.881350625422201</v>
      </c>
      <c r="D1864" s="1">
        <v>78.7820745608621</v>
      </c>
      <c r="E1864" s="1">
        <f t="shared" si="58"/>
        <v>1.4527850577549795</v>
      </c>
      <c r="F1864" s="1">
        <f t="shared" si="59"/>
        <v>1.6860804872980131</v>
      </c>
      <c r="G1864" s="1" t="s">
        <v>5717</v>
      </c>
    </row>
    <row r="1865" spans="1:7" x14ac:dyDescent="0.25">
      <c r="A1865" s="1" t="s">
        <v>5718</v>
      </c>
      <c r="B1865" s="1">
        <v>33.514225644879097</v>
      </c>
      <c r="C1865" s="1">
        <v>57.628246355610401</v>
      </c>
      <c r="D1865" s="1">
        <v>53.703235867240998</v>
      </c>
      <c r="E1865" s="1">
        <f t="shared" si="58"/>
        <v>1.7195159740895245</v>
      </c>
      <c r="F1865" s="1">
        <f t="shared" si="59"/>
        <v>1.6024012142272706</v>
      </c>
      <c r="G1865" s="1" t="s">
        <v>19</v>
      </c>
    </row>
    <row r="1866" spans="1:7" x14ac:dyDescent="0.25">
      <c r="A1866" s="1" t="s">
        <v>1021</v>
      </c>
      <c r="B1866" s="1">
        <v>2310.61485381481</v>
      </c>
      <c r="C1866" s="1">
        <v>2481.9320998085</v>
      </c>
      <c r="D1866" s="1">
        <v>2417.9704328058101</v>
      </c>
      <c r="E1866" s="1">
        <f t="shared" si="58"/>
        <v>1.0741435751228061</v>
      </c>
      <c r="F1866" s="1">
        <f t="shared" si="59"/>
        <v>1.0464619098305183</v>
      </c>
      <c r="G1866" s="1" t="s">
        <v>628</v>
      </c>
    </row>
    <row r="1867" spans="1:7" x14ac:dyDescent="0.25">
      <c r="A1867" s="1" t="s">
        <v>5719</v>
      </c>
      <c r="B1867" s="1">
        <v>632.254019863125</v>
      </c>
      <c r="C1867" s="1">
        <v>1073.59990441223</v>
      </c>
      <c r="D1867" s="1">
        <v>1129.6713416472501</v>
      </c>
      <c r="E1867" s="1">
        <f t="shared" si="58"/>
        <v>1.698051527841058</v>
      </c>
      <c r="F1867" s="1">
        <f t="shared" si="59"/>
        <v>1.7867365112076465</v>
      </c>
      <c r="G1867" s="1" t="s">
        <v>1280</v>
      </c>
    </row>
    <row r="1868" spans="1:7" x14ac:dyDescent="0.25">
      <c r="A1868" s="1" t="s">
        <v>3637</v>
      </c>
      <c r="B1868" s="1">
        <v>476.70038126172602</v>
      </c>
      <c r="C1868" s="1">
        <v>615.71716450295696</v>
      </c>
      <c r="D1868" s="1">
        <v>579.31443690086803</v>
      </c>
      <c r="E1868" s="1">
        <f t="shared" si="58"/>
        <v>1.2916229747357924</v>
      </c>
      <c r="F1868" s="1">
        <f t="shared" si="59"/>
        <v>1.215259017346586</v>
      </c>
      <c r="G1868" s="1" t="s">
        <v>3638</v>
      </c>
    </row>
    <row r="1869" spans="1:7" x14ac:dyDescent="0.25">
      <c r="A1869" s="1" t="s">
        <v>3639</v>
      </c>
      <c r="B1869" s="1">
        <v>1011.63188179695</v>
      </c>
      <c r="C1869" s="1">
        <v>1233.83717624522</v>
      </c>
      <c r="D1869" s="1">
        <v>1238.5819954302999</v>
      </c>
      <c r="E1869" s="1">
        <f t="shared" si="58"/>
        <v>1.219650347568692</v>
      </c>
      <c r="F1869" s="1">
        <f t="shared" si="59"/>
        <v>1.2243406101735554</v>
      </c>
      <c r="G1869" s="1" t="s">
        <v>3640</v>
      </c>
    </row>
    <row r="1870" spans="1:7" x14ac:dyDescent="0.25">
      <c r="A1870" s="1" t="s">
        <v>3641</v>
      </c>
      <c r="B1870" s="1">
        <v>786.23388470256896</v>
      </c>
      <c r="C1870" s="1">
        <v>891.78655516771096</v>
      </c>
      <c r="D1870" s="1">
        <v>947.49874374180399</v>
      </c>
      <c r="E1870" s="1">
        <f t="shared" si="58"/>
        <v>1.134250981188724</v>
      </c>
      <c r="F1870" s="1">
        <f t="shared" si="59"/>
        <v>1.2051105430291156</v>
      </c>
      <c r="G1870" s="1" t="s">
        <v>3642</v>
      </c>
    </row>
    <row r="1871" spans="1:7" x14ac:dyDescent="0.25">
      <c r="A1871" s="1" t="s">
        <v>2340</v>
      </c>
      <c r="B1871" s="1">
        <v>1911.5217187483599</v>
      </c>
      <c r="C1871" s="1">
        <v>2804.65377164037</v>
      </c>
      <c r="D1871" s="1">
        <v>2692.7858899497</v>
      </c>
      <c r="E1871" s="1">
        <f t="shared" si="58"/>
        <v>1.4672361522927511</v>
      </c>
      <c r="F1871" s="1">
        <f t="shared" si="59"/>
        <v>1.4087132066241455</v>
      </c>
      <c r="G1871" s="1" t="s">
        <v>2341</v>
      </c>
    </row>
    <row r="1872" spans="1:7" x14ac:dyDescent="0.25">
      <c r="A1872" s="1" t="s">
        <v>2916</v>
      </c>
      <c r="B1872" s="1">
        <v>145.81494983938299</v>
      </c>
      <c r="C1872" s="1">
        <v>178.61368865075201</v>
      </c>
      <c r="D1872" s="1">
        <v>187.31031171797699</v>
      </c>
      <c r="E1872" s="1">
        <f t="shared" si="58"/>
        <v>1.2249339923478164</v>
      </c>
      <c r="F1872" s="1">
        <f t="shared" si="59"/>
        <v>1.284575497397912</v>
      </c>
      <c r="G1872" s="1" t="s">
        <v>2917</v>
      </c>
    </row>
    <row r="1873" spans="1:7" x14ac:dyDescent="0.25">
      <c r="A1873" s="1" t="s">
        <v>4464</v>
      </c>
      <c r="B1873" s="1">
        <v>5.7883949131659698</v>
      </c>
      <c r="C1873" s="1">
        <v>13.854979836427299</v>
      </c>
      <c r="D1873" s="1">
        <v>10.350686308714801</v>
      </c>
      <c r="E1873" s="1">
        <f t="shared" si="58"/>
        <v>2.3935788840034933</v>
      </c>
      <c r="F1873" s="1">
        <f t="shared" si="59"/>
        <v>1.7881790140426823</v>
      </c>
      <c r="G1873" s="1" t="s">
        <v>1179</v>
      </c>
    </row>
    <row r="1874" spans="1:7" x14ac:dyDescent="0.25">
      <c r="A1874" s="1" t="s">
        <v>7058</v>
      </c>
      <c r="B1874" s="1">
        <v>36.079122131503503</v>
      </c>
      <c r="C1874" s="1">
        <v>52.680403994972202</v>
      </c>
      <c r="D1874" s="1">
        <v>41.809085862956003</v>
      </c>
      <c r="E1874" s="1">
        <f t="shared" si="58"/>
        <v>1.4601354157941893</v>
      </c>
      <c r="F1874" s="1">
        <f t="shared" si="59"/>
        <v>1.1588166061958924</v>
      </c>
      <c r="G1874" s="1" t="s">
        <v>7059</v>
      </c>
    </row>
    <row r="1875" spans="1:7" x14ac:dyDescent="0.25">
      <c r="A1875" s="1" t="s">
        <v>3643</v>
      </c>
      <c r="B1875" s="1">
        <v>2487.51641557225</v>
      </c>
      <c r="C1875" s="1">
        <v>3337.2865560529099</v>
      </c>
      <c r="D1875" s="1">
        <v>3591.3956240235698</v>
      </c>
      <c r="E1875" s="1">
        <f t="shared" si="58"/>
        <v>1.341613882489765</v>
      </c>
      <c r="F1875" s="1">
        <f t="shared" si="59"/>
        <v>1.4437676075385311</v>
      </c>
      <c r="G1875" s="1" t="s">
        <v>3644</v>
      </c>
    </row>
    <row r="1876" spans="1:7" x14ac:dyDescent="0.25">
      <c r="A1876" s="1" t="s">
        <v>5720</v>
      </c>
      <c r="B1876" s="1">
        <v>2741.6380368414102</v>
      </c>
      <c r="C1876" s="1">
        <v>3563.91304436169</v>
      </c>
      <c r="D1876" s="1">
        <v>3507.5795891859002</v>
      </c>
      <c r="E1876" s="1">
        <f t="shared" si="58"/>
        <v>1.2999210677962461</v>
      </c>
      <c r="F1876" s="1">
        <f t="shared" si="59"/>
        <v>1.2793736963275126</v>
      </c>
      <c r="G1876" s="1" t="s">
        <v>1280</v>
      </c>
    </row>
    <row r="1877" spans="1:7" x14ac:dyDescent="0.25">
      <c r="A1877" s="1" t="s">
        <v>5721</v>
      </c>
      <c r="B1877" s="1">
        <v>3993.7551902959699</v>
      </c>
      <c r="C1877" s="1">
        <v>5404.7579941513604</v>
      </c>
      <c r="D1877" s="1">
        <v>5640.3216433348498</v>
      </c>
      <c r="E1877" s="1">
        <f t="shared" si="58"/>
        <v>1.353302277336339</v>
      </c>
      <c r="F1877" s="1">
        <f t="shared" si="59"/>
        <v>1.4122852740297425</v>
      </c>
      <c r="G1877" s="1" t="s">
        <v>5722</v>
      </c>
    </row>
    <row r="1878" spans="1:7" x14ac:dyDescent="0.25">
      <c r="A1878" s="1" t="s">
        <v>5723</v>
      </c>
      <c r="B1878" s="1">
        <v>406.497296268703</v>
      </c>
      <c r="C1878" s="1">
        <v>519.13445844848502</v>
      </c>
      <c r="D1878" s="1">
        <v>485.74997702334201</v>
      </c>
      <c r="E1878" s="1">
        <f t="shared" si="58"/>
        <v>1.2770920328713</v>
      </c>
      <c r="F1878" s="1">
        <f t="shared" si="59"/>
        <v>1.1949648410508773</v>
      </c>
      <c r="G1878" s="1" t="s">
        <v>5086</v>
      </c>
    </row>
    <row r="1879" spans="1:7" x14ac:dyDescent="0.25">
      <c r="A1879" s="1" t="s">
        <v>6897</v>
      </c>
      <c r="B1879" s="1">
        <v>24.643382990731499</v>
      </c>
      <c r="C1879" s="1">
        <v>87.211029371978995</v>
      </c>
      <c r="D1879" s="1">
        <v>48.444907256906802</v>
      </c>
      <c r="E1879" s="1">
        <f t="shared" si="58"/>
        <v>3.538922777151964</v>
      </c>
      <c r="F1879" s="1">
        <f t="shared" si="59"/>
        <v>1.9658383459416744</v>
      </c>
      <c r="G1879" s="1" t="s">
        <v>6898</v>
      </c>
    </row>
    <row r="1880" spans="1:7" x14ac:dyDescent="0.25">
      <c r="A1880" s="1" t="s">
        <v>3645</v>
      </c>
      <c r="B1880" s="1">
        <v>1256.7964822132899</v>
      </c>
      <c r="C1880" s="1">
        <v>1442.9591268365</v>
      </c>
      <c r="D1880" s="1">
        <v>1432.5490599755401</v>
      </c>
      <c r="E1880" s="1">
        <f t="shared" si="58"/>
        <v>1.1481247340025706</v>
      </c>
      <c r="F1880" s="1">
        <f t="shared" si="59"/>
        <v>1.1398417168169821</v>
      </c>
      <c r="G1880" s="1" t="s">
        <v>2267</v>
      </c>
    </row>
    <row r="1881" spans="1:7" x14ac:dyDescent="0.25">
      <c r="A1881" s="1" t="s">
        <v>5725</v>
      </c>
      <c r="B1881" s="1">
        <v>156.281329818735</v>
      </c>
      <c r="C1881" s="1">
        <v>191.62319489019799</v>
      </c>
      <c r="D1881" s="1">
        <v>185.26273400713899</v>
      </c>
      <c r="E1881" s="1">
        <f t="shared" si="58"/>
        <v>1.2261425924162197</v>
      </c>
      <c r="F1881" s="1">
        <f t="shared" si="59"/>
        <v>1.1854438033130281</v>
      </c>
      <c r="G1881" s="1" t="s">
        <v>5726</v>
      </c>
    </row>
    <row r="1882" spans="1:7" x14ac:dyDescent="0.25">
      <c r="A1882" s="1" t="s">
        <v>1024</v>
      </c>
      <c r="B1882" s="1">
        <v>390.98018835947801</v>
      </c>
      <c r="C1882" s="1">
        <v>441.84462416380399</v>
      </c>
      <c r="D1882" s="1">
        <v>456.59796443921101</v>
      </c>
      <c r="E1882" s="1">
        <f t="shared" si="58"/>
        <v>1.1300946628977522</v>
      </c>
      <c r="F1882" s="1">
        <f t="shared" si="59"/>
        <v>1.1678289029299924</v>
      </c>
      <c r="G1882" s="1" t="s">
        <v>1025</v>
      </c>
    </row>
    <row r="1883" spans="1:7" x14ac:dyDescent="0.25">
      <c r="A1883" s="1" t="s">
        <v>5727</v>
      </c>
      <c r="B1883" s="1">
        <v>59.374416475374403</v>
      </c>
      <c r="C1883" s="1">
        <v>85.213974258000306</v>
      </c>
      <c r="D1883" s="1">
        <v>81.0891215155808</v>
      </c>
      <c r="E1883" s="1">
        <f t="shared" si="58"/>
        <v>1.4351968291485084</v>
      </c>
      <c r="F1883" s="1">
        <f t="shared" si="59"/>
        <v>1.3657249423110136</v>
      </c>
      <c r="G1883" s="1" t="s">
        <v>4533</v>
      </c>
    </row>
    <row r="1884" spans="1:7" x14ac:dyDescent="0.25">
      <c r="A1884" s="1" t="s">
        <v>2342</v>
      </c>
      <c r="B1884" s="1">
        <v>662.90724661757201</v>
      </c>
      <c r="C1884" s="1">
        <v>769.33061517548401</v>
      </c>
      <c r="D1884" s="1">
        <v>681.01269894150505</v>
      </c>
      <c r="E1884" s="1">
        <f t="shared" si="58"/>
        <v>1.1605403608135652</v>
      </c>
      <c r="F1884" s="1">
        <f t="shared" si="59"/>
        <v>1.0273121955089715</v>
      </c>
      <c r="G1884" s="1" t="s">
        <v>2343</v>
      </c>
    </row>
    <row r="1885" spans="1:7" x14ac:dyDescent="0.25">
      <c r="A1885" s="1" t="s">
        <v>4145</v>
      </c>
      <c r="B1885" s="1">
        <v>1247.0653395234101</v>
      </c>
      <c r="C1885" s="1">
        <v>1440.16607060345</v>
      </c>
      <c r="D1885" s="1">
        <v>1412.02881602004</v>
      </c>
      <c r="E1885" s="1">
        <f t="shared" si="58"/>
        <v>1.1548441167916967</v>
      </c>
      <c r="F1885" s="1">
        <f t="shared" si="59"/>
        <v>1.1322813418578965</v>
      </c>
      <c r="G1885" s="1" t="s">
        <v>4146</v>
      </c>
    </row>
    <row r="1886" spans="1:7" x14ac:dyDescent="0.25">
      <c r="A1886" s="1" t="s">
        <v>1026</v>
      </c>
      <c r="B1886" s="1">
        <v>703.28608244797499</v>
      </c>
      <c r="C1886" s="1">
        <v>769.85806175404798</v>
      </c>
      <c r="D1886" s="1">
        <v>825.544635459039</v>
      </c>
      <c r="E1886" s="1">
        <f t="shared" si="58"/>
        <v>1.0946584625624205</v>
      </c>
      <c r="F1886" s="1">
        <f t="shared" si="59"/>
        <v>1.1738390052956977</v>
      </c>
      <c r="G1886" s="1" t="s">
        <v>1027</v>
      </c>
    </row>
    <row r="1887" spans="1:7" x14ac:dyDescent="0.25">
      <c r="A1887" s="1" t="s">
        <v>5730</v>
      </c>
      <c r="B1887" s="1">
        <v>731.36931166843397</v>
      </c>
      <c r="C1887" s="1">
        <v>892.30420574755703</v>
      </c>
      <c r="D1887" s="1">
        <v>861.87046029332203</v>
      </c>
      <c r="E1887" s="1">
        <f t="shared" si="58"/>
        <v>1.2200460034506928</v>
      </c>
      <c r="F1887" s="1">
        <f t="shared" si="59"/>
        <v>1.1784339957157659</v>
      </c>
      <c r="G1887" s="1" t="s">
        <v>5731</v>
      </c>
    </row>
    <row r="1888" spans="1:7" x14ac:dyDescent="0.25">
      <c r="A1888" s="1" t="s">
        <v>2918</v>
      </c>
      <c r="B1888" s="1">
        <v>1630.18293334748</v>
      </c>
      <c r="C1888" s="1">
        <v>2266.9402564614502</v>
      </c>
      <c r="D1888" s="1">
        <v>2013.28231777308</v>
      </c>
      <c r="E1888" s="1">
        <f t="shared" si="58"/>
        <v>1.3906048272793707</v>
      </c>
      <c r="F1888" s="1">
        <f t="shared" si="59"/>
        <v>1.2350039229271828</v>
      </c>
      <c r="G1888" s="1" t="s">
        <v>2919</v>
      </c>
    </row>
    <row r="1889" spans="1:7" x14ac:dyDescent="0.25">
      <c r="A1889" s="1" t="s">
        <v>5732</v>
      </c>
      <c r="B1889" s="1">
        <v>5252.1952053651803</v>
      </c>
      <c r="C1889" s="1">
        <v>6248.4843159795601</v>
      </c>
      <c r="D1889" s="1">
        <v>6545.6835791904796</v>
      </c>
      <c r="E1889" s="1">
        <f t="shared" si="58"/>
        <v>1.1896900384807971</v>
      </c>
      <c r="F1889" s="1">
        <f t="shared" si="59"/>
        <v>1.2462757615147253</v>
      </c>
      <c r="G1889" s="1" t="s">
        <v>3956</v>
      </c>
    </row>
    <row r="1890" spans="1:7" x14ac:dyDescent="0.25">
      <c r="A1890" s="1" t="s">
        <v>5733</v>
      </c>
      <c r="B1890" s="1">
        <v>20.623335858815601</v>
      </c>
      <c r="C1890" s="1">
        <v>33.818154576013796</v>
      </c>
      <c r="D1890" s="1">
        <v>31.029154109379</v>
      </c>
      <c r="E1890" s="1">
        <f t="shared" si="58"/>
        <v>1.6398004089895075</v>
      </c>
      <c r="F1890" s="1">
        <f t="shared" si="59"/>
        <v>1.5045652324046963</v>
      </c>
      <c r="G1890" s="1" t="s">
        <v>52</v>
      </c>
    </row>
    <row r="1891" spans="1:7" x14ac:dyDescent="0.25">
      <c r="A1891" s="1" t="s">
        <v>1030</v>
      </c>
      <c r="B1891" s="1">
        <v>295.04598521798198</v>
      </c>
      <c r="C1891" s="1">
        <v>380.36079675592299</v>
      </c>
      <c r="D1891" s="1">
        <v>997.868798253009</v>
      </c>
      <c r="E1891" s="1">
        <f t="shared" si="58"/>
        <v>1.2891576764717196</v>
      </c>
      <c r="F1891" s="1">
        <f t="shared" si="59"/>
        <v>3.3820788902305408</v>
      </c>
      <c r="G1891" s="1" t="s">
        <v>1031</v>
      </c>
    </row>
    <row r="1892" spans="1:7" x14ac:dyDescent="0.25">
      <c r="A1892" s="1" t="s">
        <v>5734</v>
      </c>
      <c r="B1892" s="1">
        <v>136.515401073357</v>
      </c>
      <c r="C1892" s="1">
        <v>195.701135427982</v>
      </c>
      <c r="D1892" s="1">
        <v>161.43195988785001</v>
      </c>
      <c r="E1892" s="1">
        <f t="shared" si="58"/>
        <v>1.4335462071625262</v>
      </c>
      <c r="F1892" s="1">
        <f t="shared" si="59"/>
        <v>1.1825182991705385</v>
      </c>
      <c r="G1892" s="1" t="s">
        <v>5735</v>
      </c>
    </row>
    <row r="1893" spans="1:7" x14ac:dyDescent="0.25">
      <c r="A1893" s="1" t="s">
        <v>3646</v>
      </c>
      <c r="B1893" s="1">
        <v>772.26769077013603</v>
      </c>
      <c r="C1893" s="1">
        <v>867.41144830285305</v>
      </c>
      <c r="D1893" s="1">
        <v>860.40648317735599</v>
      </c>
      <c r="E1893" s="1">
        <f t="shared" si="58"/>
        <v>1.1232004895062175</v>
      </c>
      <c r="F1893" s="1">
        <f t="shared" si="59"/>
        <v>1.1141298457265827</v>
      </c>
      <c r="G1893" s="1" t="s">
        <v>3647</v>
      </c>
    </row>
    <row r="1894" spans="1:7" x14ac:dyDescent="0.25">
      <c r="A1894" s="1" t="s">
        <v>2347</v>
      </c>
      <c r="B1894" s="1">
        <v>144.07392478690201</v>
      </c>
      <c r="C1894" s="1">
        <v>214.57185307954299</v>
      </c>
      <c r="D1894" s="1">
        <v>132.00604370059699</v>
      </c>
      <c r="E1894" s="1">
        <f t="shared" si="58"/>
        <v>1.4893177471004111</v>
      </c>
      <c r="F1894" s="1">
        <f t="shared" si="59"/>
        <v>0.91623827070613595</v>
      </c>
      <c r="G1894" s="1" t="s">
        <v>1032</v>
      </c>
    </row>
    <row r="1895" spans="1:7" x14ac:dyDescent="0.25">
      <c r="A1895" s="1" t="s">
        <v>3648</v>
      </c>
      <c r="B1895" s="1">
        <v>291.35357904190698</v>
      </c>
      <c r="C1895" s="1">
        <v>360.84011819506202</v>
      </c>
      <c r="D1895" s="1">
        <v>351.47095342735201</v>
      </c>
      <c r="E1895" s="1">
        <f t="shared" si="58"/>
        <v>1.238495574283508</v>
      </c>
      <c r="F1895" s="1">
        <f t="shared" si="59"/>
        <v>1.2063382045387472</v>
      </c>
      <c r="G1895" s="1" t="s">
        <v>3649</v>
      </c>
    </row>
    <row r="1896" spans="1:7" x14ac:dyDescent="0.25">
      <c r="A1896" s="1" t="s">
        <v>2348</v>
      </c>
      <c r="B1896" s="1">
        <v>1809.5345520818901</v>
      </c>
      <c r="C1896" s="1">
        <v>2155.1971332421399</v>
      </c>
      <c r="D1896" s="1">
        <v>2022.86681526094</v>
      </c>
      <c r="E1896" s="1">
        <f t="shared" si="58"/>
        <v>1.1910229239682442</v>
      </c>
      <c r="F1896" s="1">
        <f t="shared" si="59"/>
        <v>1.117893445545767</v>
      </c>
      <c r="G1896" s="1" t="s">
        <v>2349</v>
      </c>
    </row>
    <row r="1897" spans="1:7" x14ac:dyDescent="0.25">
      <c r="A1897" s="1" t="s">
        <v>5736</v>
      </c>
      <c r="B1897" s="1">
        <v>800.71432008176305</v>
      </c>
      <c r="C1897" s="1">
        <v>928.94994443328198</v>
      </c>
      <c r="D1897" s="1">
        <v>907.50948457405002</v>
      </c>
      <c r="E1897" s="1">
        <f t="shared" si="58"/>
        <v>1.1601515311208928</v>
      </c>
      <c r="F1897" s="1">
        <f t="shared" si="59"/>
        <v>1.1333748651846041</v>
      </c>
      <c r="G1897" s="1" t="s">
        <v>5737</v>
      </c>
    </row>
    <row r="1898" spans="1:7" x14ac:dyDescent="0.25">
      <c r="A1898" s="1" t="s">
        <v>1033</v>
      </c>
      <c r="B1898" s="1">
        <v>52.302353361668303</v>
      </c>
      <c r="C1898" s="1">
        <v>71.224937854127603</v>
      </c>
      <c r="D1898" s="1">
        <v>152.10706502649799</v>
      </c>
      <c r="E1898" s="1">
        <f t="shared" si="58"/>
        <v>1.361792219206859</v>
      </c>
      <c r="F1898" s="1">
        <f t="shared" si="59"/>
        <v>2.9082260213930495</v>
      </c>
      <c r="G1898" s="1" t="s">
        <v>52</v>
      </c>
    </row>
    <row r="1899" spans="1:7" x14ac:dyDescent="0.25">
      <c r="A1899" s="1" t="s">
        <v>5738</v>
      </c>
      <c r="B1899" s="1">
        <v>177.912229349364</v>
      </c>
      <c r="C1899" s="1">
        <v>240.863064858705</v>
      </c>
      <c r="D1899" s="1">
        <v>251.85572920869399</v>
      </c>
      <c r="E1899" s="1">
        <f t="shared" si="58"/>
        <v>1.3538308509738544</v>
      </c>
      <c r="F1899" s="1">
        <f t="shared" si="59"/>
        <v>1.4156178590406401</v>
      </c>
      <c r="G1899" s="1" t="s">
        <v>5739</v>
      </c>
    </row>
    <row r="1900" spans="1:7" x14ac:dyDescent="0.25">
      <c r="A1900" s="1" t="s">
        <v>1034</v>
      </c>
      <c r="B1900" s="1">
        <v>134.44362603461099</v>
      </c>
      <c r="C1900" s="1">
        <v>169.96527768774601</v>
      </c>
      <c r="D1900" s="1">
        <v>180.15360936526901</v>
      </c>
      <c r="E1900" s="1">
        <f t="shared" si="58"/>
        <v>1.2642122404820468</v>
      </c>
      <c r="F1900" s="1">
        <f t="shared" si="59"/>
        <v>1.3399936812094797</v>
      </c>
      <c r="G1900" s="1" t="s">
        <v>1035</v>
      </c>
    </row>
    <row r="1901" spans="1:7" x14ac:dyDescent="0.25">
      <c r="A1901" s="1" t="s">
        <v>2350</v>
      </c>
      <c r="B1901" s="1">
        <v>256.43840031175898</v>
      </c>
      <c r="C1901" s="1">
        <v>351.78296415855698</v>
      </c>
      <c r="D1901" s="1">
        <v>1143.4169894156901</v>
      </c>
      <c r="E1901" s="1">
        <f t="shared" si="58"/>
        <v>1.3718029894543293</v>
      </c>
      <c r="F1901" s="1">
        <f t="shared" si="59"/>
        <v>4.4588368513670638</v>
      </c>
      <c r="G1901" s="1" t="s">
        <v>2351</v>
      </c>
    </row>
    <row r="1902" spans="1:7" x14ac:dyDescent="0.25">
      <c r="A1902" s="1" t="s">
        <v>2920</v>
      </c>
      <c r="B1902" s="1">
        <v>526.11397021699997</v>
      </c>
      <c r="C1902" s="1">
        <v>604.83237545161296</v>
      </c>
      <c r="D1902" s="1">
        <v>593.16812792589803</v>
      </c>
      <c r="E1902" s="1">
        <f t="shared" si="58"/>
        <v>1.1496223436190924</v>
      </c>
      <c r="F1902" s="1">
        <f t="shared" si="59"/>
        <v>1.1274517718684434</v>
      </c>
      <c r="G1902" s="1" t="s">
        <v>2921</v>
      </c>
    </row>
    <row r="1903" spans="1:7" x14ac:dyDescent="0.25">
      <c r="A1903" s="1" t="s">
        <v>4147</v>
      </c>
      <c r="B1903" s="1">
        <v>591.63062827666795</v>
      </c>
      <c r="C1903" s="1">
        <v>741.58270555844103</v>
      </c>
      <c r="D1903" s="1">
        <v>767.33109013054604</v>
      </c>
      <c r="E1903" s="1">
        <f t="shared" si="58"/>
        <v>1.2534555685843398</v>
      </c>
      <c r="F1903" s="1">
        <f t="shared" si="59"/>
        <v>1.2969766159092666</v>
      </c>
      <c r="G1903" s="1" t="s">
        <v>4148</v>
      </c>
    </row>
    <row r="1904" spans="1:7" x14ac:dyDescent="0.25">
      <c r="A1904" s="1" t="s">
        <v>6781</v>
      </c>
      <c r="B1904" s="1">
        <v>32.536424616290098</v>
      </c>
      <c r="C1904" s="1">
        <v>52.008744460800003</v>
      </c>
      <c r="D1904" s="1">
        <v>71.581895158871404</v>
      </c>
      <c r="E1904" s="1">
        <f t="shared" si="58"/>
        <v>1.598477554745233</v>
      </c>
      <c r="F1904" s="1">
        <f t="shared" si="59"/>
        <v>2.2000541240487839</v>
      </c>
      <c r="G1904" s="1" t="s">
        <v>6782</v>
      </c>
    </row>
    <row r="1905" spans="1:7" x14ac:dyDescent="0.25">
      <c r="A1905" s="1" t="s">
        <v>2353</v>
      </c>
      <c r="B1905" s="1">
        <v>1510.0067101570901</v>
      </c>
      <c r="C1905" s="1">
        <v>1668.45996203661</v>
      </c>
      <c r="D1905" s="1">
        <v>1605.48397074272</v>
      </c>
      <c r="E1905" s="1">
        <f t="shared" si="58"/>
        <v>1.1049354620835001</v>
      </c>
      <c r="F1905" s="1">
        <f t="shared" si="59"/>
        <v>1.0632296929168594</v>
      </c>
      <c r="G1905" s="1" t="s">
        <v>2354</v>
      </c>
    </row>
    <row r="1906" spans="1:7" x14ac:dyDescent="0.25">
      <c r="A1906" s="1" t="s">
        <v>5740</v>
      </c>
      <c r="B1906" s="1">
        <v>613.70356583589705</v>
      </c>
      <c r="C1906" s="1">
        <v>707.49225290501795</v>
      </c>
      <c r="D1906" s="1">
        <v>733.93826014431102</v>
      </c>
      <c r="E1906" s="1">
        <f t="shared" si="58"/>
        <v>1.1528240868885546</v>
      </c>
      <c r="F1906" s="1">
        <f t="shared" si="59"/>
        <v>1.1959165646115284</v>
      </c>
      <c r="G1906" s="1" t="s">
        <v>5741</v>
      </c>
    </row>
    <row r="1907" spans="1:7" x14ac:dyDescent="0.25">
      <c r="A1907" s="1" t="s">
        <v>3652</v>
      </c>
      <c r="B1907" s="1">
        <v>126.38643192830899</v>
      </c>
      <c r="C1907" s="1">
        <v>219.331481964261</v>
      </c>
      <c r="D1907" s="1">
        <v>208.30996546007401</v>
      </c>
      <c r="E1907" s="1">
        <f t="shared" si="58"/>
        <v>1.7354037028964773</v>
      </c>
      <c r="F1907" s="1">
        <f t="shared" si="59"/>
        <v>1.6481988001547117</v>
      </c>
      <c r="G1907" s="1" t="s">
        <v>60</v>
      </c>
    </row>
    <row r="1908" spans="1:7" x14ac:dyDescent="0.25">
      <c r="A1908" s="1" t="s">
        <v>5742</v>
      </c>
      <c r="B1908" s="1">
        <v>64.275636521558795</v>
      </c>
      <c r="C1908" s="1">
        <v>108.458534132891</v>
      </c>
      <c r="D1908" s="1">
        <v>122.73597834948001</v>
      </c>
      <c r="E1908" s="1">
        <f t="shared" si="58"/>
        <v>1.6873972783842095</v>
      </c>
      <c r="F1908" s="1">
        <f t="shared" si="59"/>
        <v>1.9095256770940408</v>
      </c>
      <c r="G1908" s="1" t="s">
        <v>5743</v>
      </c>
    </row>
    <row r="1909" spans="1:7" x14ac:dyDescent="0.25">
      <c r="A1909" s="1" t="s">
        <v>1041</v>
      </c>
      <c r="B1909" s="1">
        <v>78.554152586490503</v>
      </c>
      <c r="C1909" s="1">
        <v>146.22338092481499</v>
      </c>
      <c r="D1909" s="1">
        <v>96.245516406786095</v>
      </c>
      <c r="E1909" s="1">
        <f t="shared" si="58"/>
        <v>1.8614341331455218</v>
      </c>
      <c r="F1909" s="1">
        <f t="shared" si="59"/>
        <v>1.2252123310835397</v>
      </c>
      <c r="G1909" s="1" t="s">
        <v>1042</v>
      </c>
    </row>
    <row r="1910" spans="1:7" x14ac:dyDescent="0.25">
      <c r="A1910" s="1" t="s">
        <v>3653</v>
      </c>
      <c r="B1910" s="1">
        <v>165.97670791267299</v>
      </c>
      <c r="C1910" s="1">
        <v>203.88071522850299</v>
      </c>
      <c r="D1910" s="1">
        <v>210.10968968897501</v>
      </c>
      <c r="E1910" s="1">
        <f t="shared" si="58"/>
        <v>1.2283694368475655</v>
      </c>
      <c r="F1910" s="1">
        <f t="shared" si="59"/>
        <v>1.2658986452455856</v>
      </c>
      <c r="G1910" s="1" t="s">
        <v>2089</v>
      </c>
    </row>
    <row r="1911" spans="1:7" x14ac:dyDescent="0.25">
      <c r="A1911" s="1" t="s">
        <v>2355</v>
      </c>
      <c r="B1911" s="1">
        <v>1018.29811426519</v>
      </c>
      <c r="C1911" s="1">
        <v>1152.6266805904199</v>
      </c>
      <c r="D1911" s="1">
        <v>1099.4489211391799</v>
      </c>
      <c r="E1911" s="1">
        <f t="shared" si="58"/>
        <v>1.1319147747044216</v>
      </c>
      <c r="F1911" s="1">
        <f t="shared" si="59"/>
        <v>1.0796925828862491</v>
      </c>
      <c r="G1911" s="1" t="s">
        <v>8</v>
      </c>
    </row>
    <row r="1912" spans="1:7" x14ac:dyDescent="0.25">
      <c r="A1912" s="1" t="s">
        <v>5744</v>
      </c>
      <c r="B1912" s="1">
        <v>3066.4405256371401</v>
      </c>
      <c r="C1912" s="1">
        <v>3383.7876127183899</v>
      </c>
      <c r="D1912" s="1">
        <v>3223.6079211136498</v>
      </c>
      <c r="E1912" s="1">
        <f t="shared" si="58"/>
        <v>1.1034903773375198</v>
      </c>
      <c r="F1912" s="1">
        <f t="shared" si="59"/>
        <v>1.0512540172106726</v>
      </c>
      <c r="G1912" s="1" t="s">
        <v>2047</v>
      </c>
    </row>
    <row r="1913" spans="1:7" x14ac:dyDescent="0.25">
      <c r="A1913" s="1" t="s">
        <v>4467</v>
      </c>
      <c r="B1913" s="1">
        <v>473.43867321447198</v>
      </c>
      <c r="C1913" s="1">
        <v>562.76242529611102</v>
      </c>
      <c r="D1913" s="1">
        <v>583.495886436501</v>
      </c>
      <c r="E1913" s="1">
        <f t="shared" si="58"/>
        <v>1.1886701639204167</v>
      </c>
      <c r="F1913" s="1">
        <f t="shared" si="59"/>
        <v>1.2324635046705872</v>
      </c>
      <c r="G1913" s="1" t="s">
        <v>2352</v>
      </c>
    </row>
    <row r="1914" spans="1:7" x14ac:dyDescent="0.25">
      <c r="A1914" s="1" t="s">
        <v>5745</v>
      </c>
      <c r="B1914" s="1">
        <v>424.61993486876202</v>
      </c>
      <c r="C1914" s="1">
        <v>625.26026138467103</v>
      </c>
      <c r="D1914" s="1">
        <v>676.50379877890202</v>
      </c>
      <c r="E1914" s="1">
        <f t="shared" si="58"/>
        <v>1.4725174445187583</v>
      </c>
      <c r="F1914" s="1">
        <f t="shared" si="59"/>
        <v>1.5931983951436246</v>
      </c>
      <c r="G1914" s="1" t="s">
        <v>5746</v>
      </c>
    </row>
    <row r="1915" spans="1:7" x14ac:dyDescent="0.25">
      <c r="A1915" s="1" t="s">
        <v>5747</v>
      </c>
      <c r="B1915" s="1">
        <v>2198.7541701713499</v>
      </c>
      <c r="C1915" s="1">
        <v>2604.15530429816</v>
      </c>
      <c r="D1915" s="1">
        <v>2585.1663551833399</v>
      </c>
      <c r="E1915" s="1">
        <f t="shared" si="58"/>
        <v>1.1843776533213883</v>
      </c>
      <c r="F1915" s="1">
        <f t="shared" si="59"/>
        <v>1.1757414222354274</v>
      </c>
      <c r="G1915" s="1" t="s">
        <v>5748</v>
      </c>
    </row>
    <row r="1916" spans="1:7" x14ac:dyDescent="0.25">
      <c r="A1916" s="1" t="s">
        <v>4149</v>
      </c>
      <c r="B1916" s="1">
        <v>2285.61696525762</v>
      </c>
      <c r="C1916" s="1">
        <v>2625.6942660754999</v>
      </c>
      <c r="D1916" s="1">
        <v>2615.2532567681501</v>
      </c>
      <c r="E1916" s="1">
        <f t="shared" si="58"/>
        <v>1.148790154250342</v>
      </c>
      <c r="F1916" s="1">
        <f t="shared" si="59"/>
        <v>1.1442220181776501</v>
      </c>
      <c r="G1916" s="1" t="s">
        <v>4150</v>
      </c>
    </row>
    <row r="1917" spans="1:7" x14ac:dyDescent="0.25">
      <c r="A1917" s="1" t="s">
        <v>5749</v>
      </c>
      <c r="B1917" s="1">
        <v>443.23923616338902</v>
      </c>
      <c r="C1917" s="1">
        <v>521.41495096147298</v>
      </c>
      <c r="D1917" s="1">
        <v>503.70290830689999</v>
      </c>
      <c r="E1917" s="1">
        <f t="shared" si="58"/>
        <v>1.1763736339651718</v>
      </c>
      <c r="F1917" s="1">
        <f t="shared" si="59"/>
        <v>1.136413176475249</v>
      </c>
      <c r="G1917" s="1" t="s">
        <v>821</v>
      </c>
    </row>
    <row r="1918" spans="1:7" x14ac:dyDescent="0.25">
      <c r="A1918" s="1" t="s">
        <v>1045</v>
      </c>
      <c r="B1918" s="1">
        <v>621.36560484057395</v>
      </c>
      <c r="C1918" s="1">
        <v>688.753924227482</v>
      </c>
      <c r="D1918" s="1">
        <v>652.63989713271997</v>
      </c>
      <c r="E1918" s="1">
        <f t="shared" si="58"/>
        <v>1.108451962680165</v>
      </c>
      <c r="F1918" s="1">
        <f t="shared" si="59"/>
        <v>1.0503315472380712</v>
      </c>
      <c r="G1918" s="1" t="s">
        <v>227</v>
      </c>
    </row>
    <row r="1919" spans="1:7" x14ac:dyDescent="0.25">
      <c r="A1919" s="1" t="s">
        <v>5750</v>
      </c>
      <c r="B1919" s="1">
        <v>145.36247792667299</v>
      </c>
      <c r="C1919" s="1">
        <v>207.891121616714</v>
      </c>
      <c r="D1919" s="1">
        <v>197.489422413809</v>
      </c>
      <c r="E1919" s="1">
        <f t="shared" si="58"/>
        <v>1.4301566991832866</v>
      </c>
      <c r="F1919" s="1">
        <f t="shared" si="59"/>
        <v>1.3585997241559891</v>
      </c>
      <c r="G1919" s="1" t="s">
        <v>5751</v>
      </c>
    </row>
    <row r="1920" spans="1:7" x14ac:dyDescent="0.25">
      <c r="A1920" s="1" t="s">
        <v>1046</v>
      </c>
      <c r="B1920" s="1">
        <v>2706.3883197579698</v>
      </c>
      <c r="C1920" s="1">
        <v>3917.4168774863701</v>
      </c>
      <c r="D1920" s="1">
        <v>3727.7590004215999</v>
      </c>
      <c r="E1920" s="1">
        <f t="shared" si="58"/>
        <v>1.4474703607340065</v>
      </c>
      <c r="F1920" s="1">
        <f t="shared" si="59"/>
        <v>1.3773925098653139</v>
      </c>
      <c r="G1920" s="1" t="s">
        <v>403</v>
      </c>
    </row>
    <row r="1921" spans="1:7" x14ac:dyDescent="0.25">
      <c r="A1921" s="1" t="s">
        <v>4151</v>
      </c>
      <c r="B1921" s="1">
        <v>291.96064455470997</v>
      </c>
      <c r="C1921" s="1">
        <v>383.73973928019899</v>
      </c>
      <c r="D1921" s="1">
        <v>361.58173978614002</v>
      </c>
      <c r="E1921" s="1">
        <f t="shared" si="58"/>
        <v>1.314354336576657</v>
      </c>
      <c r="F1921" s="1">
        <f t="shared" si="59"/>
        <v>1.2384605477824389</v>
      </c>
      <c r="G1921" s="1" t="s">
        <v>4152</v>
      </c>
    </row>
    <row r="1922" spans="1:7" x14ac:dyDescent="0.25">
      <c r="A1922" s="1" t="s">
        <v>2358</v>
      </c>
      <c r="B1922" s="1">
        <v>326.28118878342599</v>
      </c>
      <c r="C1922" s="1">
        <v>465.34743577179103</v>
      </c>
      <c r="D1922" s="1">
        <v>411.21620363037698</v>
      </c>
      <c r="E1922" s="1">
        <f t="shared" si="58"/>
        <v>1.4262159504410545</v>
      </c>
      <c r="F1922" s="1">
        <f t="shared" si="59"/>
        <v>1.2603123249723351</v>
      </c>
      <c r="G1922" s="1" t="s">
        <v>2359</v>
      </c>
    </row>
    <row r="1923" spans="1:7" x14ac:dyDescent="0.25">
      <c r="A1923" s="1" t="s">
        <v>2360</v>
      </c>
      <c r="B1923" s="1">
        <v>3357.15568571013</v>
      </c>
      <c r="C1923" s="1">
        <v>4075.8879031359802</v>
      </c>
      <c r="D1923" s="1">
        <v>3795.5719879523399</v>
      </c>
      <c r="E1923" s="1">
        <f t="shared" si="58"/>
        <v>1.214089629648444</v>
      </c>
      <c r="F1923" s="1">
        <f t="shared" si="59"/>
        <v>1.1305915910031659</v>
      </c>
      <c r="G1923" s="1" t="s">
        <v>2361</v>
      </c>
    </row>
    <row r="1924" spans="1:7" x14ac:dyDescent="0.25">
      <c r="A1924" s="1" t="s">
        <v>4153</v>
      </c>
      <c r="B1924" s="1">
        <v>2085.43210284109</v>
      </c>
      <c r="C1924" s="1">
        <v>2517.4666954722502</v>
      </c>
      <c r="D1924" s="1">
        <v>2527.1874480577999</v>
      </c>
      <c r="E1924" s="1">
        <f t="shared" ref="E1924:E1987" si="60">+C1924/B1924</f>
        <v>1.2071679015790433</v>
      </c>
      <c r="F1924" s="1">
        <f t="shared" ref="F1924:F1987" si="61">+D1924/B1924</f>
        <v>1.2118291670176575</v>
      </c>
      <c r="G1924" s="1" t="s">
        <v>4154</v>
      </c>
    </row>
    <row r="1925" spans="1:7" x14ac:dyDescent="0.25">
      <c r="A1925" s="1" t="s">
        <v>1047</v>
      </c>
      <c r="B1925" s="1">
        <v>1152.8725834300201</v>
      </c>
      <c r="C1925" s="1">
        <v>1645.01672492892</v>
      </c>
      <c r="D1925" s="1">
        <v>1555.4371714562101</v>
      </c>
      <c r="E1925" s="1">
        <f t="shared" si="60"/>
        <v>1.4268851116527339</v>
      </c>
      <c r="F1925" s="1">
        <f t="shared" si="61"/>
        <v>1.3491839374204582</v>
      </c>
      <c r="G1925" s="1" t="s">
        <v>22</v>
      </c>
    </row>
    <row r="1926" spans="1:7" x14ac:dyDescent="0.25">
      <c r="A1926" s="1" t="s">
        <v>5754</v>
      </c>
      <c r="B1926" s="1">
        <v>1038.75931010149</v>
      </c>
      <c r="C1926" s="1">
        <v>1363.7284616241</v>
      </c>
      <c r="D1926" s="1">
        <v>1344.8184798714101</v>
      </c>
      <c r="E1926" s="1">
        <f t="shared" si="60"/>
        <v>1.3128435513043533</v>
      </c>
      <c r="F1926" s="1">
        <f t="shared" si="61"/>
        <v>1.2946391592293089</v>
      </c>
      <c r="G1926" s="1" t="s">
        <v>5275</v>
      </c>
    </row>
    <row r="1927" spans="1:7" x14ac:dyDescent="0.25">
      <c r="A1927" s="1" t="s">
        <v>5755</v>
      </c>
      <c r="B1927" s="1">
        <v>4478.4658670557801</v>
      </c>
      <c r="C1927" s="1">
        <v>5526.69959301566</v>
      </c>
      <c r="D1927" s="1">
        <v>5682.4915853745997</v>
      </c>
      <c r="E1927" s="1">
        <f t="shared" si="60"/>
        <v>1.2340608943055329</v>
      </c>
      <c r="F1927" s="1">
        <f t="shared" si="61"/>
        <v>1.2688478050431959</v>
      </c>
      <c r="G1927" s="1" t="s">
        <v>5756</v>
      </c>
    </row>
    <row r="1928" spans="1:7" x14ac:dyDescent="0.25">
      <c r="A1928" s="1" t="s">
        <v>2922</v>
      </c>
      <c r="B1928" s="1">
        <v>92.233149210759095</v>
      </c>
      <c r="C1928" s="1">
        <v>141.415402397051</v>
      </c>
      <c r="D1928" s="1">
        <v>124.752570899281</v>
      </c>
      <c r="E1928" s="1">
        <f t="shared" si="60"/>
        <v>1.5332383596043877</v>
      </c>
      <c r="F1928" s="1">
        <f t="shared" si="61"/>
        <v>1.3525784597706056</v>
      </c>
      <c r="G1928" s="1" t="s">
        <v>1280</v>
      </c>
    </row>
    <row r="1929" spans="1:7" x14ac:dyDescent="0.25">
      <c r="A1929" s="1" t="s">
        <v>1048</v>
      </c>
      <c r="B1929" s="1">
        <v>680.409271329685</v>
      </c>
      <c r="C1929" s="1">
        <v>753.862178813279</v>
      </c>
      <c r="D1929" s="1">
        <v>735.47197089597</v>
      </c>
      <c r="E1929" s="1">
        <f t="shared" si="60"/>
        <v>1.1079540073580261</v>
      </c>
      <c r="F1929" s="1">
        <f t="shared" si="61"/>
        <v>1.0809258513757156</v>
      </c>
      <c r="G1929" s="1" t="s">
        <v>1049</v>
      </c>
    </row>
    <row r="1930" spans="1:7" x14ac:dyDescent="0.25">
      <c r="A1930" s="1" t="s">
        <v>4155</v>
      </c>
      <c r="B1930" s="1">
        <v>2475.39098383705</v>
      </c>
      <c r="C1930" s="1">
        <v>2949.1622450339701</v>
      </c>
      <c r="D1930" s="1">
        <v>3136.3123601377101</v>
      </c>
      <c r="E1930" s="1">
        <f t="shared" si="60"/>
        <v>1.1913924968986263</v>
      </c>
      <c r="F1930" s="1">
        <f t="shared" si="61"/>
        <v>1.2669967615686231</v>
      </c>
      <c r="G1930" s="1" t="s">
        <v>4156</v>
      </c>
    </row>
    <row r="1931" spans="1:7" x14ac:dyDescent="0.25">
      <c r="A1931" s="1" t="s">
        <v>2365</v>
      </c>
      <c r="B1931" s="1">
        <v>1871.92121511767</v>
      </c>
      <c r="C1931" s="1">
        <v>2412.4621636338502</v>
      </c>
      <c r="D1931" s="1">
        <v>2454.0099093080298</v>
      </c>
      <c r="E1931" s="1">
        <f t="shared" si="60"/>
        <v>1.2887626595343658</v>
      </c>
      <c r="F1931" s="1">
        <f t="shared" si="61"/>
        <v>1.3109579022286839</v>
      </c>
      <c r="G1931" s="1" t="s">
        <v>61</v>
      </c>
    </row>
    <row r="1932" spans="1:7" x14ac:dyDescent="0.25">
      <c r="A1932" s="1" t="s">
        <v>6783</v>
      </c>
      <c r="B1932" s="1">
        <v>2018.4842760450899</v>
      </c>
      <c r="C1932" s="1">
        <v>2171.1862553792898</v>
      </c>
      <c r="D1932" s="1">
        <v>1985.93537081779</v>
      </c>
      <c r="E1932" s="1">
        <f t="shared" si="60"/>
        <v>1.0756518052414041</v>
      </c>
      <c r="F1932" s="1">
        <f t="shared" si="61"/>
        <v>0.98387458073685152</v>
      </c>
      <c r="G1932" s="1" t="s">
        <v>1413</v>
      </c>
    </row>
    <row r="1933" spans="1:7" x14ac:dyDescent="0.25">
      <c r="A1933" s="1" t="s">
        <v>5757</v>
      </c>
      <c r="B1933" s="1">
        <v>2880.1410059802201</v>
      </c>
      <c r="C1933" s="1">
        <v>3587.4057498573902</v>
      </c>
      <c r="D1933" s="1">
        <v>3589.1154236633702</v>
      </c>
      <c r="E1933" s="1">
        <f t="shared" si="60"/>
        <v>1.2455660130558299</v>
      </c>
      <c r="F1933" s="1">
        <f t="shared" si="61"/>
        <v>1.2461596207307424</v>
      </c>
      <c r="G1933" s="1" t="s">
        <v>5758</v>
      </c>
    </row>
    <row r="1934" spans="1:7" x14ac:dyDescent="0.25">
      <c r="A1934" s="1" t="s">
        <v>4329</v>
      </c>
      <c r="B1934" s="1">
        <v>930.894903029082</v>
      </c>
      <c r="C1934" s="1">
        <v>1094.5049008517899</v>
      </c>
      <c r="D1934" s="1">
        <v>1073.47772439137</v>
      </c>
      <c r="E1934" s="1">
        <f t="shared" si="60"/>
        <v>1.1757556060198953</v>
      </c>
      <c r="F1934" s="1">
        <f t="shared" si="61"/>
        <v>1.1531674745434002</v>
      </c>
      <c r="G1934" s="1" t="s">
        <v>4330</v>
      </c>
    </row>
    <row r="1935" spans="1:7" x14ac:dyDescent="0.25">
      <c r="A1935" s="1" t="s">
        <v>4331</v>
      </c>
      <c r="B1935" s="1">
        <v>59.5458989201259</v>
      </c>
      <c r="C1935" s="1">
        <v>79.562248238679501</v>
      </c>
      <c r="D1935" s="1">
        <v>75.786312917400494</v>
      </c>
      <c r="E1935" s="1">
        <f t="shared" si="60"/>
        <v>1.3361499226907847</v>
      </c>
      <c r="F1935" s="1">
        <f t="shared" si="61"/>
        <v>1.2727377416715007</v>
      </c>
      <c r="G1935" s="1" t="s">
        <v>4332</v>
      </c>
    </row>
    <row r="1936" spans="1:7" x14ac:dyDescent="0.25">
      <c r="A1936" s="1" t="s">
        <v>2366</v>
      </c>
      <c r="B1936" s="1">
        <v>1148.84632334758</v>
      </c>
      <c r="C1936" s="1">
        <v>1463.4469568109</v>
      </c>
      <c r="D1936" s="1">
        <v>1590.0645646196001</v>
      </c>
      <c r="E1936" s="1">
        <f t="shared" si="60"/>
        <v>1.2738404842055959</v>
      </c>
      <c r="F1936" s="1">
        <f t="shared" si="61"/>
        <v>1.3840533170584304</v>
      </c>
      <c r="G1936" s="1" t="s">
        <v>90</v>
      </c>
    </row>
    <row r="1937" spans="1:7" x14ac:dyDescent="0.25">
      <c r="A1937" s="1" t="s">
        <v>1050</v>
      </c>
      <c r="B1937" s="1">
        <v>274.69030691040399</v>
      </c>
      <c r="C1937" s="1">
        <v>327.063221296866</v>
      </c>
      <c r="D1937" s="1">
        <v>329.57734868439002</v>
      </c>
      <c r="E1937" s="1">
        <f t="shared" si="60"/>
        <v>1.1906616763275326</v>
      </c>
      <c r="F1937" s="1">
        <f t="shared" si="61"/>
        <v>1.1998142649856538</v>
      </c>
      <c r="G1937" s="1" t="s">
        <v>1051</v>
      </c>
    </row>
    <row r="1938" spans="1:7" x14ac:dyDescent="0.25">
      <c r="A1938" s="1" t="s">
        <v>6784</v>
      </c>
      <c r="B1938" s="1">
        <v>14.909131270433299</v>
      </c>
      <c r="C1938" s="1">
        <v>32.644300877316503</v>
      </c>
      <c r="D1938" s="1">
        <v>33.288982131917997</v>
      </c>
      <c r="E1938" s="1">
        <f t="shared" si="60"/>
        <v>2.189550838689998</v>
      </c>
      <c r="F1938" s="1">
        <f t="shared" si="61"/>
        <v>2.232791537487786</v>
      </c>
      <c r="G1938" s="1" t="s">
        <v>6785</v>
      </c>
    </row>
    <row r="1939" spans="1:7" x14ac:dyDescent="0.25">
      <c r="A1939" s="1" t="s">
        <v>6968</v>
      </c>
      <c r="B1939" s="1">
        <v>141.38441345154101</v>
      </c>
      <c r="C1939" s="1">
        <v>171.71605367366101</v>
      </c>
      <c r="D1939" s="1">
        <v>178.45300441605801</v>
      </c>
      <c r="E1939" s="1">
        <f t="shared" si="60"/>
        <v>1.2145331262594661</v>
      </c>
      <c r="F1939" s="1">
        <f t="shared" si="61"/>
        <v>1.2621830091421082</v>
      </c>
      <c r="G1939" s="1" t="s">
        <v>6969</v>
      </c>
    </row>
    <row r="1940" spans="1:7" x14ac:dyDescent="0.25">
      <c r="A1940" s="1" t="s">
        <v>2367</v>
      </c>
      <c r="B1940" s="1">
        <v>3127.5479575140898</v>
      </c>
      <c r="C1940" s="1">
        <v>3826.5065586658002</v>
      </c>
      <c r="D1940" s="1">
        <v>3911.1144254517899</v>
      </c>
      <c r="E1940" s="1">
        <f t="shared" si="60"/>
        <v>1.2234845350564258</v>
      </c>
      <c r="F1940" s="1">
        <f t="shared" si="61"/>
        <v>1.2505369953017482</v>
      </c>
      <c r="G1940" s="1" t="s">
        <v>2368</v>
      </c>
    </row>
    <row r="1941" spans="1:7" x14ac:dyDescent="0.25">
      <c r="A1941" s="1" t="s">
        <v>4468</v>
      </c>
      <c r="B1941" s="1">
        <v>2410.8703181103201</v>
      </c>
      <c r="C1941" s="1">
        <v>3855.4992974720699</v>
      </c>
      <c r="D1941" s="1">
        <v>4123.0174007125597</v>
      </c>
      <c r="E1941" s="1">
        <f t="shared" si="60"/>
        <v>1.5992147186473613</v>
      </c>
      <c r="F1941" s="1">
        <f t="shared" si="61"/>
        <v>1.7101780090536967</v>
      </c>
      <c r="G1941" s="1" t="s">
        <v>4469</v>
      </c>
    </row>
    <row r="1942" spans="1:7" x14ac:dyDescent="0.25">
      <c r="A1942" s="1" t="s">
        <v>5759</v>
      </c>
      <c r="B1942" s="1">
        <v>1141.0667935706799</v>
      </c>
      <c r="C1942" s="1">
        <v>1252.2642693919199</v>
      </c>
      <c r="D1942" s="1">
        <v>1236.7043369795399</v>
      </c>
      <c r="E1942" s="1">
        <f t="shared" si="60"/>
        <v>1.0974504528987963</v>
      </c>
      <c r="F1942" s="1">
        <f t="shared" si="61"/>
        <v>1.0838141500109617</v>
      </c>
      <c r="G1942" s="1" t="s">
        <v>5729</v>
      </c>
    </row>
    <row r="1943" spans="1:7" x14ac:dyDescent="0.25">
      <c r="A1943" s="1" t="s">
        <v>4157</v>
      </c>
      <c r="B1943" s="1">
        <v>549.16892973840197</v>
      </c>
      <c r="C1943" s="1">
        <v>718.12179101774598</v>
      </c>
      <c r="D1943" s="1">
        <v>733.69942653907901</v>
      </c>
      <c r="E1943" s="1">
        <f t="shared" si="60"/>
        <v>1.3076518938531814</v>
      </c>
      <c r="F1943" s="1">
        <f t="shared" si="61"/>
        <v>1.3360177293507458</v>
      </c>
      <c r="G1943" s="1" t="s">
        <v>60</v>
      </c>
    </row>
    <row r="1944" spans="1:7" x14ac:dyDescent="0.25">
      <c r="A1944" s="1" t="s">
        <v>5760</v>
      </c>
      <c r="B1944" s="1">
        <v>1140.87374833985</v>
      </c>
      <c r="C1944" s="1">
        <v>1331.5193358065601</v>
      </c>
      <c r="D1944" s="1">
        <v>1335.6219534450099</v>
      </c>
      <c r="E1944" s="1">
        <f t="shared" si="60"/>
        <v>1.1671048945986613</v>
      </c>
      <c r="F1944" s="1">
        <f t="shared" si="61"/>
        <v>1.1707009258373673</v>
      </c>
      <c r="G1944" s="1" t="s">
        <v>5761</v>
      </c>
    </row>
    <row r="1945" spans="1:7" x14ac:dyDescent="0.25">
      <c r="A1945" s="1" t="s">
        <v>5762</v>
      </c>
      <c r="B1945" s="1">
        <v>31.489318202149001</v>
      </c>
      <c r="C1945" s="1">
        <v>47.953330396376501</v>
      </c>
      <c r="D1945" s="1">
        <v>41.106812941273802</v>
      </c>
      <c r="E1945" s="1">
        <f t="shared" si="60"/>
        <v>1.522844352759086</v>
      </c>
      <c r="F1945" s="1">
        <f t="shared" si="61"/>
        <v>1.3054208629537254</v>
      </c>
      <c r="G1945" s="1" t="s">
        <v>1781</v>
      </c>
    </row>
    <row r="1946" spans="1:7" x14ac:dyDescent="0.25">
      <c r="A1946" s="1" t="s">
        <v>1052</v>
      </c>
      <c r="B1946" s="1">
        <v>108.487924103277</v>
      </c>
      <c r="C1946" s="1">
        <v>136.362252019312</v>
      </c>
      <c r="D1946" s="1">
        <v>135.035935809515</v>
      </c>
      <c r="E1946" s="1">
        <f t="shared" si="60"/>
        <v>1.2569348445592852</v>
      </c>
      <c r="F1946" s="1">
        <f t="shared" si="61"/>
        <v>1.2447093713486963</v>
      </c>
      <c r="G1946" s="1" t="s">
        <v>1053</v>
      </c>
    </row>
    <row r="1947" spans="1:7" x14ac:dyDescent="0.25">
      <c r="A1947" s="1" t="s">
        <v>4470</v>
      </c>
      <c r="B1947" s="1">
        <v>3384.2411466888402</v>
      </c>
      <c r="C1947" s="1">
        <v>4273.8285065316604</v>
      </c>
      <c r="D1947" s="1">
        <v>4190.8864205869604</v>
      </c>
      <c r="E1947" s="1">
        <f t="shared" si="60"/>
        <v>1.2628616937398793</v>
      </c>
      <c r="F1947" s="1">
        <f t="shared" si="61"/>
        <v>1.2383533675451426</v>
      </c>
      <c r="G1947" s="1" t="s">
        <v>4471</v>
      </c>
    </row>
    <row r="1948" spans="1:7" x14ac:dyDescent="0.25">
      <c r="A1948" s="1" t="s">
        <v>1054</v>
      </c>
      <c r="B1948" s="1">
        <v>49.815868133412302</v>
      </c>
      <c r="C1948" s="1">
        <v>99.527869918914703</v>
      </c>
      <c r="D1948" s="1">
        <v>87.593508823120203</v>
      </c>
      <c r="E1948" s="1">
        <f t="shared" si="60"/>
        <v>1.997914994723534</v>
      </c>
      <c r="F1948" s="1">
        <f t="shared" si="61"/>
        <v>1.7583455253361295</v>
      </c>
      <c r="G1948" s="1" t="s">
        <v>1055</v>
      </c>
    </row>
    <row r="1949" spans="1:7" x14ac:dyDescent="0.25">
      <c r="A1949" s="1" t="s">
        <v>5763</v>
      </c>
      <c r="B1949" s="1">
        <v>221.88505711207301</v>
      </c>
      <c r="C1949" s="1">
        <v>282.38572629277502</v>
      </c>
      <c r="D1949" s="1">
        <v>264.73213020492898</v>
      </c>
      <c r="E1949" s="1">
        <f t="shared" si="60"/>
        <v>1.2726667129735709</v>
      </c>
      <c r="F1949" s="1">
        <f t="shared" si="61"/>
        <v>1.1931048158471262</v>
      </c>
      <c r="G1949" s="1" t="s">
        <v>2025</v>
      </c>
    </row>
    <row r="1950" spans="1:7" x14ac:dyDescent="0.25">
      <c r="A1950" s="1" t="s">
        <v>5764</v>
      </c>
      <c r="B1950" s="1">
        <v>4059.2003144037299</v>
      </c>
      <c r="C1950" s="1">
        <v>5138.2737624749698</v>
      </c>
      <c r="D1950" s="1">
        <v>5049.3996812035002</v>
      </c>
      <c r="E1950" s="1">
        <f t="shared" si="60"/>
        <v>1.2658339979533011</v>
      </c>
      <c r="F1950" s="1">
        <f t="shared" si="61"/>
        <v>1.2439395176646324</v>
      </c>
      <c r="G1950" s="1" t="s">
        <v>4419</v>
      </c>
    </row>
    <row r="1951" spans="1:7" x14ac:dyDescent="0.25">
      <c r="A1951" s="1" t="s">
        <v>2369</v>
      </c>
      <c r="B1951" s="1">
        <v>1628.38902341531</v>
      </c>
      <c r="C1951" s="1">
        <v>2098.0784506712598</v>
      </c>
      <c r="D1951" s="1">
        <v>2003.9140629982401</v>
      </c>
      <c r="E1951" s="1">
        <f t="shared" si="60"/>
        <v>1.2884380946457403</v>
      </c>
      <c r="F1951" s="1">
        <f t="shared" si="61"/>
        <v>1.2306113798257623</v>
      </c>
      <c r="G1951" s="1" t="s">
        <v>2370</v>
      </c>
    </row>
    <row r="1952" spans="1:7" x14ac:dyDescent="0.25">
      <c r="A1952" s="1" t="s">
        <v>3657</v>
      </c>
      <c r="B1952" s="1">
        <v>347.08933900371397</v>
      </c>
      <c r="C1952" s="1">
        <v>523.13394600312199</v>
      </c>
      <c r="D1952" s="1">
        <v>513.08911350571805</v>
      </c>
      <c r="E1952" s="1">
        <f t="shared" si="60"/>
        <v>1.5072025764453811</v>
      </c>
      <c r="F1952" s="1">
        <f t="shared" si="61"/>
        <v>1.4782623833347639</v>
      </c>
      <c r="G1952" s="1" t="s">
        <v>3658</v>
      </c>
    </row>
    <row r="1953" spans="1:7" x14ac:dyDescent="0.25">
      <c r="A1953" s="1" t="s">
        <v>2371</v>
      </c>
      <c r="B1953" s="1">
        <v>1399.96190624683</v>
      </c>
      <c r="C1953" s="1">
        <v>1615.59877592869</v>
      </c>
      <c r="D1953" s="1">
        <v>1655.34546221185</v>
      </c>
      <c r="E1953" s="1">
        <f t="shared" si="60"/>
        <v>1.1540305266305158</v>
      </c>
      <c r="F1953" s="1">
        <f t="shared" si="61"/>
        <v>1.1824217893540261</v>
      </c>
      <c r="G1953" s="1" t="s">
        <v>2372</v>
      </c>
    </row>
    <row r="1954" spans="1:7" x14ac:dyDescent="0.25">
      <c r="A1954" s="1" t="s">
        <v>3659</v>
      </c>
      <c r="B1954" s="1">
        <v>878.10498227473295</v>
      </c>
      <c r="C1954" s="1">
        <v>970.75379387999203</v>
      </c>
      <c r="D1954" s="1">
        <v>930.83119996175105</v>
      </c>
      <c r="E1954" s="1">
        <f t="shared" si="60"/>
        <v>1.1055099486683837</v>
      </c>
      <c r="F1954" s="1">
        <f t="shared" si="61"/>
        <v>1.0600454601116494</v>
      </c>
      <c r="G1954" s="1" t="s">
        <v>3660</v>
      </c>
    </row>
    <row r="1955" spans="1:7" x14ac:dyDescent="0.25">
      <c r="A1955" s="1" t="s">
        <v>1058</v>
      </c>
      <c r="B1955" s="1">
        <v>8433.6005945875004</v>
      </c>
      <c r="C1955" s="1">
        <v>9175.5844269635309</v>
      </c>
      <c r="D1955" s="1">
        <v>9030.0059921627198</v>
      </c>
      <c r="E1955" s="1">
        <f t="shared" si="60"/>
        <v>1.087979484450831</v>
      </c>
      <c r="F1955" s="1">
        <f t="shared" si="61"/>
        <v>1.0707177664967891</v>
      </c>
      <c r="G1955" s="1" t="s">
        <v>1059</v>
      </c>
    </row>
    <row r="1956" spans="1:7" x14ac:dyDescent="0.25">
      <c r="A1956" s="1" t="s">
        <v>5765</v>
      </c>
      <c r="B1956" s="1">
        <v>386.87485301302098</v>
      </c>
      <c r="C1956" s="1">
        <v>640.87220590993297</v>
      </c>
      <c r="D1956" s="1">
        <v>666.10583013187704</v>
      </c>
      <c r="E1956" s="1">
        <f t="shared" si="60"/>
        <v>1.6565362181562193</v>
      </c>
      <c r="F1956" s="1">
        <f t="shared" si="61"/>
        <v>1.7217604735592831</v>
      </c>
      <c r="G1956" s="1" t="s">
        <v>5766</v>
      </c>
    </row>
    <row r="1957" spans="1:7" x14ac:dyDescent="0.25">
      <c r="A1957" s="1" t="s">
        <v>6787</v>
      </c>
      <c r="B1957" s="1">
        <v>1075.5319084344201</v>
      </c>
      <c r="C1957" s="1">
        <v>1179.07444838675</v>
      </c>
      <c r="D1957" s="1">
        <v>1202.10223805293</v>
      </c>
      <c r="E1957" s="1">
        <f t="shared" si="60"/>
        <v>1.0962710070620312</v>
      </c>
      <c r="F1957" s="1">
        <f t="shared" si="61"/>
        <v>1.1176816128149558</v>
      </c>
      <c r="G1957" s="1" t="s">
        <v>6788</v>
      </c>
    </row>
    <row r="1958" spans="1:7" x14ac:dyDescent="0.25">
      <c r="A1958" s="1" t="s">
        <v>3661</v>
      </c>
      <c r="B1958" s="1">
        <v>94.439308976703998</v>
      </c>
      <c r="C1958" s="1">
        <v>159.12246757901499</v>
      </c>
      <c r="D1958" s="1">
        <v>161.50529234734501</v>
      </c>
      <c r="E1958" s="1">
        <f t="shared" si="60"/>
        <v>1.6849177456208075</v>
      </c>
      <c r="F1958" s="1">
        <f t="shared" si="61"/>
        <v>1.7101490268971011</v>
      </c>
      <c r="G1958" s="1" t="s">
        <v>3662</v>
      </c>
    </row>
    <row r="1959" spans="1:7" x14ac:dyDescent="0.25">
      <c r="A1959" s="1" t="s">
        <v>1060</v>
      </c>
      <c r="B1959" s="1">
        <v>4434.3131463436403</v>
      </c>
      <c r="C1959" s="1">
        <v>5511.1618846130896</v>
      </c>
      <c r="D1959" s="1">
        <v>5524.5155786720798</v>
      </c>
      <c r="E1959" s="1">
        <f t="shared" si="60"/>
        <v>1.2428445404577204</v>
      </c>
      <c r="F1959" s="1">
        <f t="shared" si="61"/>
        <v>1.2458559863385781</v>
      </c>
      <c r="G1959" s="1" t="s">
        <v>1061</v>
      </c>
    </row>
    <row r="1960" spans="1:7" x14ac:dyDescent="0.25">
      <c r="A1960" s="1" t="s">
        <v>2377</v>
      </c>
      <c r="B1960" s="1">
        <v>1543.7805939229399</v>
      </c>
      <c r="C1960" s="1">
        <v>2593.54809644957</v>
      </c>
      <c r="D1960" s="1">
        <v>2533.7513934502099</v>
      </c>
      <c r="E1960" s="1">
        <f t="shared" si="60"/>
        <v>1.6799978615219144</v>
      </c>
      <c r="F1960" s="1">
        <f t="shared" si="61"/>
        <v>1.6412639227518919</v>
      </c>
      <c r="G1960" s="1" t="s">
        <v>22</v>
      </c>
    </row>
    <row r="1961" spans="1:7" x14ac:dyDescent="0.25">
      <c r="A1961" s="1" t="s">
        <v>5767</v>
      </c>
      <c r="B1961" s="1">
        <v>1450.7351296362399</v>
      </c>
      <c r="C1961" s="1">
        <v>1629.3428046628001</v>
      </c>
      <c r="D1961" s="1">
        <v>1652.90916101941</v>
      </c>
      <c r="E1961" s="1">
        <f t="shared" si="60"/>
        <v>1.1231152891922764</v>
      </c>
      <c r="F1961" s="1">
        <f t="shared" si="61"/>
        <v>1.1393597130537976</v>
      </c>
      <c r="G1961" s="1" t="s">
        <v>5768</v>
      </c>
    </row>
    <row r="1962" spans="1:7" x14ac:dyDescent="0.25">
      <c r="A1962" s="1" t="s">
        <v>5769</v>
      </c>
      <c r="B1962" s="1">
        <v>318.24154752742902</v>
      </c>
      <c r="C1962" s="1">
        <v>476.43354111592402</v>
      </c>
      <c r="D1962" s="1">
        <v>468.42158433446502</v>
      </c>
      <c r="E1962" s="1">
        <f t="shared" si="60"/>
        <v>1.4970815244507336</v>
      </c>
      <c r="F1962" s="1">
        <f t="shared" si="61"/>
        <v>1.4719058148562205</v>
      </c>
      <c r="G1962" s="1" t="s">
        <v>5770</v>
      </c>
    </row>
    <row r="1963" spans="1:7" x14ac:dyDescent="0.25">
      <c r="A1963" s="1" t="s">
        <v>4158</v>
      </c>
      <c r="B1963" s="1">
        <v>2123.6407800509</v>
      </c>
      <c r="C1963" s="1">
        <v>2689.1379043612001</v>
      </c>
      <c r="D1963" s="1">
        <v>2490.4414544911301</v>
      </c>
      <c r="E1963" s="1">
        <f t="shared" si="60"/>
        <v>1.2662866194803182</v>
      </c>
      <c r="F1963" s="1">
        <f t="shared" si="61"/>
        <v>1.1727225611251628</v>
      </c>
      <c r="G1963" s="1" t="s">
        <v>2982</v>
      </c>
    </row>
    <row r="1964" spans="1:7" x14ac:dyDescent="0.25">
      <c r="A1964" s="1" t="s">
        <v>6789</v>
      </c>
      <c r="B1964" s="1">
        <v>707.05822278339303</v>
      </c>
      <c r="C1964" s="1">
        <v>887.30961770883698</v>
      </c>
      <c r="D1964" s="1">
        <v>797.66919696693299</v>
      </c>
      <c r="E1964" s="1">
        <f t="shared" si="60"/>
        <v>1.2549314739822548</v>
      </c>
      <c r="F1964" s="1">
        <f t="shared" si="61"/>
        <v>1.128152069042974</v>
      </c>
      <c r="G1964" s="1" t="s">
        <v>6790</v>
      </c>
    </row>
    <row r="1965" spans="1:7" x14ac:dyDescent="0.25">
      <c r="A1965" s="1" t="s">
        <v>5771</v>
      </c>
      <c r="B1965" s="1">
        <v>58.531000173985099</v>
      </c>
      <c r="C1965" s="1">
        <v>112.23226026704801</v>
      </c>
      <c r="D1965" s="1">
        <v>98.985017516916898</v>
      </c>
      <c r="E1965" s="1">
        <f t="shared" si="60"/>
        <v>1.9174840671342426</v>
      </c>
      <c r="F1965" s="1">
        <f t="shared" si="61"/>
        <v>1.6911554086327085</v>
      </c>
      <c r="G1965" s="1" t="s">
        <v>5772</v>
      </c>
    </row>
    <row r="1966" spans="1:7" x14ac:dyDescent="0.25">
      <c r="A1966" s="1" t="s">
        <v>3663</v>
      </c>
      <c r="B1966" s="1">
        <v>297.90652599025998</v>
      </c>
      <c r="C1966" s="1">
        <v>461.65988488021799</v>
      </c>
      <c r="D1966" s="1">
        <v>475.56425868801699</v>
      </c>
      <c r="E1966" s="1">
        <f t="shared" si="60"/>
        <v>1.5496803346137906</v>
      </c>
      <c r="F1966" s="1">
        <f t="shared" si="61"/>
        <v>1.5963539472900488</v>
      </c>
      <c r="G1966" s="1" t="s">
        <v>3664</v>
      </c>
    </row>
    <row r="1967" spans="1:7" x14ac:dyDescent="0.25">
      <c r="A1967" s="1" t="s">
        <v>5773</v>
      </c>
      <c r="B1967" s="1">
        <v>79.265624075136103</v>
      </c>
      <c r="C1967" s="1">
        <v>113.43744483869099</v>
      </c>
      <c r="D1967" s="1">
        <v>114.330351542972</v>
      </c>
      <c r="E1967" s="1">
        <f t="shared" si="60"/>
        <v>1.4311051753174027</v>
      </c>
      <c r="F1967" s="1">
        <f t="shared" si="61"/>
        <v>1.4423699160508463</v>
      </c>
      <c r="G1967" s="1" t="s">
        <v>5774</v>
      </c>
    </row>
    <row r="1968" spans="1:7" x14ac:dyDescent="0.25">
      <c r="A1968" s="1" t="s">
        <v>1062</v>
      </c>
      <c r="B1968" s="1">
        <v>210.749188300859</v>
      </c>
      <c r="C1968" s="1">
        <v>256.97765496486102</v>
      </c>
      <c r="D1968" s="1">
        <v>196.469108855114</v>
      </c>
      <c r="E1968" s="1">
        <f t="shared" si="60"/>
        <v>1.2193529998227453</v>
      </c>
      <c r="F1968" s="1">
        <f t="shared" si="61"/>
        <v>0.93224135494482097</v>
      </c>
      <c r="G1968" s="1" t="s">
        <v>1063</v>
      </c>
    </row>
    <row r="1969" spans="1:7" x14ac:dyDescent="0.25">
      <c r="A1969" s="1" t="s">
        <v>1064</v>
      </c>
      <c r="B1969" s="1">
        <v>59802.575247408698</v>
      </c>
      <c r="C1969" s="1">
        <v>71236.613644183293</v>
      </c>
      <c r="D1969" s="1">
        <v>69126.690207703694</v>
      </c>
      <c r="E1969" s="1">
        <f t="shared" si="60"/>
        <v>1.1911964217171407</v>
      </c>
      <c r="F1969" s="1">
        <f t="shared" si="61"/>
        <v>1.1559149404807449</v>
      </c>
      <c r="G1969" s="1" t="s">
        <v>1065</v>
      </c>
    </row>
    <row r="1970" spans="1:7" x14ac:dyDescent="0.25">
      <c r="A1970" s="1" t="s">
        <v>3665</v>
      </c>
      <c r="B1970" s="1">
        <v>214.05110309608901</v>
      </c>
      <c r="C1970" s="1">
        <v>250.173830609097</v>
      </c>
      <c r="D1970" s="1">
        <v>254.88735732338199</v>
      </c>
      <c r="E1970" s="1">
        <f t="shared" si="60"/>
        <v>1.1687574929094957</v>
      </c>
      <c r="F1970" s="1">
        <f t="shared" si="61"/>
        <v>1.1907780601764117</v>
      </c>
      <c r="G1970" s="1" t="s">
        <v>423</v>
      </c>
    </row>
    <row r="1971" spans="1:7" x14ac:dyDescent="0.25">
      <c r="A1971" s="1" t="s">
        <v>3666</v>
      </c>
      <c r="B1971" s="1">
        <v>819.292318406503</v>
      </c>
      <c r="C1971" s="1">
        <v>1097.5079263526</v>
      </c>
      <c r="D1971" s="1">
        <v>1106.4598281288399</v>
      </c>
      <c r="E1971" s="1">
        <f t="shared" si="60"/>
        <v>1.3395803935855486</v>
      </c>
      <c r="F1971" s="1">
        <f t="shared" si="61"/>
        <v>1.3505067767275891</v>
      </c>
      <c r="G1971" s="1" t="s">
        <v>3667</v>
      </c>
    </row>
    <row r="1972" spans="1:7" x14ac:dyDescent="0.25">
      <c r="A1972" s="1" t="s">
        <v>1066</v>
      </c>
      <c r="B1972" s="1">
        <v>487.33845979396301</v>
      </c>
      <c r="C1972" s="1">
        <v>571.95680868130705</v>
      </c>
      <c r="D1972" s="1">
        <v>525.41230248963905</v>
      </c>
      <c r="E1972" s="1">
        <f t="shared" si="60"/>
        <v>1.1736336363091864</v>
      </c>
      <c r="F1972" s="1">
        <f t="shared" si="61"/>
        <v>1.0781260783558368</v>
      </c>
      <c r="G1972" s="1" t="s">
        <v>1067</v>
      </c>
    </row>
    <row r="1973" spans="1:7" x14ac:dyDescent="0.25">
      <c r="A1973" s="1" t="s">
        <v>5775</v>
      </c>
      <c r="B1973" s="1">
        <v>130.07262515385801</v>
      </c>
      <c r="C1973" s="1">
        <v>161.644161455557</v>
      </c>
      <c r="D1973" s="1">
        <v>175.382437608321</v>
      </c>
      <c r="E1973" s="1">
        <f t="shared" si="60"/>
        <v>1.2427223734767727</v>
      </c>
      <c r="F1973" s="1">
        <f t="shared" si="61"/>
        <v>1.3483424156379384</v>
      </c>
      <c r="G1973" s="1" t="s">
        <v>5776</v>
      </c>
    </row>
    <row r="1974" spans="1:7" x14ac:dyDescent="0.25">
      <c r="A1974" s="1" t="s">
        <v>5777</v>
      </c>
      <c r="B1974" s="1">
        <v>644.95343443967602</v>
      </c>
      <c r="C1974" s="1">
        <v>838.78085697157405</v>
      </c>
      <c r="D1974" s="1">
        <v>782.97810421020995</v>
      </c>
      <c r="E1974" s="1">
        <f t="shared" si="60"/>
        <v>1.3005293284472419</v>
      </c>
      <c r="F1974" s="1">
        <f t="shared" si="61"/>
        <v>1.2140071862559307</v>
      </c>
      <c r="G1974" s="1" t="s">
        <v>5778</v>
      </c>
    </row>
    <row r="1975" spans="1:7" x14ac:dyDescent="0.25">
      <c r="A1975" s="1" t="s">
        <v>1068</v>
      </c>
      <c r="B1975" s="1">
        <v>617.53880371666003</v>
      </c>
      <c r="C1975" s="1">
        <v>684.53016396794499</v>
      </c>
      <c r="D1975" s="1">
        <v>649.83654663564903</v>
      </c>
      <c r="E1975" s="1">
        <f t="shared" si="60"/>
        <v>1.1084812158330735</v>
      </c>
      <c r="F1975" s="1">
        <f t="shared" si="61"/>
        <v>1.0523007505351969</v>
      </c>
      <c r="G1975" s="1" t="s">
        <v>1069</v>
      </c>
    </row>
    <row r="1976" spans="1:7" x14ac:dyDescent="0.25">
      <c r="A1976" s="1" t="s">
        <v>5779</v>
      </c>
      <c r="B1976" s="1">
        <v>118.979845792269</v>
      </c>
      <c r="C1976" s="1">
        <v>161.51458896322799</v>
      </c>
      <c r="D1976" s="1">
        <v>183.03476727194001</v>
      </c>
      <c r="E1976" s="1">
        <f t="shared" si="60"/>
        <v>1.3574953630820958</v>
      </c>
      <c r="F1976" s="1">
        <f t="shared" si="61"/>
        <v>1.5383678307291362</v>
      </c>
      <c r="G1976" s="1" t="s">
        <v>5780</v>
      </c>
    </row>
    <row r="1977" spans="1:7" x14ac:dyDescent="0.25">
      <c r="A1977" s="1" t="s">
        <v>5781</v>
      </c>
      <c r="B1977" s="1">
        <v>308.07125973124499</v>
      </c>
      <c r="C1977" s="1">
        <v>379.314568526534</v>
      </c>
      <c r="D1977" s="1">
        <v>355.89563843572398</v>
      </c>
      <c r="E1977" s="1">
        <f t="shared" si="60"/>
        <v>1.2312559401270997</v>
      </c>
      <c r="F1977" s="1">
        <f t="shared" si="61"/>
        <v>1.1552380405306226</v>
      </c>
      <c r="G1977" s="1" t="s">
        <v>5782</v>
      </c>
    </row>
    <row r="1978" spans="1:7" x14ac:dyDescent="0.25">
      <c r="A1978" s="1" t="s">
        <v>5785</v>
      </c>
      <c r="B1978" s="1">
        <v>404.37198256526199</v>
      </c>
      <c r="C1978" s="1">
        <v>501.66544655719798</v>
      </c>
      <c r="D1978" s="1">
        <v>515.36222988984002</v>
      </c>
      <c r="E1978" s="1">
        <f t="shared" si="60"/>
        <v>1.2406038701660882</v>
      </c>
      <c r="F1978" s="1">
        <f t="shared" si="61"/>
        <v>1.2744756118375862</v>
      </c>
      <c r="G1978" s="1" t="s">
        <v>2818</v>
      </c>
    </row>
    <row r="1979" spans="1:7" x14ac:dyDescent="0.25">
      <c r="A1979" s="1" t="s">
        <v>2378</v>
      </c>
      <c r="B1979" s="1">
        <v>380.586459695803</v>
      </c>
      <c r="C1979" s="1">
        <v>525.48114481719404</v>
      </c>
      <c r="D1979" s="1">
        <v>504.94896700410499</v>
      </c>
      <c r="E1979" s="1">
        <f t="shared" si="60"/>
        <v>1.3807142409564521</v>
      </c>
      <c r="F1979" s="1">
        <f t="shared" si="61"/>
        <v>1.3267654540513687</v>
      </c>
      <c r="G1979" s="1" t="s">
        <v>2379</v>
      </c>
    </row>
    <row r="1980" spans="1:7" x14ac:dyDescent="0.25">
      <c r="A1980" s="1" t="s">
        <v>5786</v>
      </c>
      <c r="B1980" s="1">
        <v>1634.52437747251</v>
      </c>
      <c r="C1980" s="1">
        <v>1955.5508419559401</v>
      </c>
      <c r="D1980" s="1">
        <v>1968.73486055082</v>
      </c>
      <c r="E1980" s="1">
        <f t="shared" si="60"/>
        <v>1.1964035953870802</v>
      </c>
      <c r="F1980" s="1">
        <f t="shared" si="61"/>
        <v>1.204469561717461</v>
      </c>
      <c r="G1980" s="1" t="s">
        <v>5787</v>
      </c>
    </row>
    <row r="1981" spans="1:7" x14ac:dyDescent="0.25">
      <c r="A1981" s="1" t="s">
        <v>3668</v>
      </c>
      <c r="B1981" s="1">
        <v>606.02822046609697</v>
      </c>
      <c r="C1981" s="1">
        <v>674.58081078894702</v>
      </c>
      <c r="D1981" s="1">
        <v>645.063295918976</v>
      </c>
      <c r="E1981" s="1">
        <f t="shared" si="60"/>
        <v>1.1131178186225819</v>
      </c>
      <c r="F1981" s="1">
        <f t="shared" si="61"/>
        <v>1.0644113163952285</v>
      </c>
      <c r="G1981" s="1" t="s">
        <v>15</v>
      </c>
    </row>
    <row r="1982" spans="1:7" x14ac:dyDescent="0.25">
      <c r="A1982" s="1" t="s">
        <v>4159</v>
      </c>
      <c r="B1982" s="1">
        <v>626.96007440913195</v>
      </c>
      <c r="C1982" s="1">
        <v>840.63135785750899</v>
      </c>
      <c r="D1982" s="1">
        <v>842.947236733713</v>
      </c>
      <c r="E1982" s="1">
        <f t="shared" si="60"/>
        <v>1.3408052476862231</v>
      </c>
      <c r="F1982" s="1">
        <f t="shared" si="61"/>
        <v>1.3444990696227899</v>
      </c>
      <c r="G1982" s="1" t="s">
        <v>4160</v>
      </c>
    </row>
    <row r="1983" spans="1:7" x14ac:dyDescent="0.25">
      <c r="A1983" s="1" t="s">
        <v>2380</v>
      </c>
      <c r="B1983" s="1">
        <v>1415.7535435531499</v>
      </c>
      <c r="C1983" s="1">
        <v>1939.7530096140899</v>
      </c>
      <c r="D1983" s="1">
        <v>2177.5370543928598</v>
      </c>
      <c r="E1983" s="1">
        <f t="shared" si="60"/>
        <v>1.3701205400099838</v>
      </c>
      <c r="F1983" s="1">
        <f t="shared" si="61"/>
        <v>1.5380763582112207</v>
      </c>
      <c r="G1983" s="1" t="s">
        <v>1326</v>
      </c>
    </row>
    <row r="1984" spans="1:7" x14ac:dyDescent="0.25">
      <c r="A1984" s="1" t="s">
        <v>1070</v>
      </c>
      <c r="B1984" s="1">
        <v>7399.5094836422104</v>
      </c>
      <c r="C1984" s="1">
        <v>8567.8590178617997</v>
      </c>
      <c r="D1984" s="1">
        <v>7975.9585994962899</v>
      </c>
      <c r="E1984" s="1">
        <f t="shared" si="60"/>
        <v>1.1578955384545977</v>
      </c>
      <c r="F1984" s="1">
        <f t="shared" si="61"/>
        <v>1.0779036930932262</v>
      </c>
      <c r="G1984" s="1" t="s">
        <v>1071</v>
      </c>
    </row>
    <row r="1985" spans="1:7" x14ac:dyDescent="0.25">
      <c r="A1985" s="1" t="s">
        <v>6972</v>
      </c>
      <c r="B1985" s="1">
        <v>171.57652053861699</v>
      </c>
      <c r="C1985" s="1">
        <v>211.79662112831201</v>
      </c>
      <c r="D1985" s="1">
        <v>206.627177552213</v>
      </c>
      <c r="E1985" s="1">
        <f t="shared" si="60"/>
        <v>1.2344149447921846</v>
      </c>
      <c r="F1985" s="1">
        <f t="shared" si="61"/>
        <v>1.2042858597642858</v>
      </c>
      <c r="G1985" s="1" t="s">
        <v>6973</v>
      </c>
    </row>
    <row r="1986" spans="1:7" x14ac:dyDescent="0.25">
      <c r="A1986" s="1" t="s">
        <v>1072</v>
      </c>
      <c r="B1986" s="1">
        <v>114.87716646840001</v>
      </c>
      <c r="C1986" s="1">
        <v>240.41880596974201</v>
      </c>
      <c r="D1986" s="1">
        <v>197.053569329455</v>
      </c>
      <c r="E1986" s="1">
        <f t="shared" si="60"/>
        <v>2.0928337054333208</v>
      </c>
      <c r="F1986" s="1">
        <f t="shared" si="61"/>
        <v>1.7153414850605651</v>
      </c>
      <c r="G1986" s="1" t="s">
        <v>1073</v>
      </c>
    </row>
    <row r="1987" spans="1:7" x14ac:dyDescent="0.25">
      <c r="A1987" s="1" t="s">
        <v>5788</v>
      </c>
      <c r="B1987" s="1">
        <v>269.35616492907701</v>
      </c>
      <c r="C1987" s="1">
        <v>346.34762117373202</v>
      </c>
      <c r="D1987" s="1">
        <v>334.73174978744299</v>
      </c>
      <c r="E1987" s="1">
        <f t="shared" si="60"/>
        <v>1.2858351367785745</v>
      </c>
      <c r="F1987" s="1">
        <f t="shared" si="61"/>
        <v>1.2427105571375348</v>
      </c>
      <c r="G1987" s="1" t="s">
        <v>5117</v>
      </c>
    </row>
    <row r="1988" spans="1:7" x14ac:dyDescent="0.25">
      <c r="A1988" s="1" t="s">
        <v>5789</v>
      </c>
      <c r="B1988" s="1">
        <v>153.81372545207901</v>
      </c>
      <c r="C1988" s="1">
        <v>184.810551007653</v>
      </c>
      <c r="D1988" s="1">
        <v>189.70471913134699</v>
      </c>
      <c r="E1988" s="1">
        <f t="shared" ref="E1988:E2051" si="62">+C1988/B1988</f>
        <v>1.2015218438047073</v>
      </c>
      <c r="F1988" s="1">
        <f t="shared" ref="F1988:F2051" si="63">+D1988/B1988</f>
        <v>1.2333406435204632</v>
      </c>
      <c r="G1988" s="1" t="s">
        <v>5062</v>
      </c>
    </row>
    <row r="1989" spans="1:7" x14ac:dyDescent="0.25">
      <c r="A1989" s="1" t="s">
        <v>5790</v>
      </c>
      <c r="B1989" s="1">
        <v>1050.12308272379</v>
      </c>
      <c r="C1989" s="1">
        <v>1163.8468795363899</v>
      </c>
      <c r="D1989" s="1">
        <v>1124.2068209455299</v>
      </c>
      <c r="E1989" s="1">
        <f t="shared" si="62"/>
        <v>1.1082956833189737</v>
      </c>
      <c r="F1989" s="1">
        <f t="shared" si="63"/>
        <v>1.070547671449696</v>
      </c>
      <c r="G1989" s="1" t="s">
        <v>5791</v>
      </c>
    </row>
    <row r="1990" spans="1:7" x14ac:dyDescent="0.25">
      <c r="A1990" s="1" t="s">
        <v>5792</v>
      </c>
      <c r="B1990" s="1">
        <v>64.123034938406803</v>
      </c>
      <c r="C1990" s="1">
        <v>117.375233877876</v>
      </c>
      <c r="D1990" s="1">
        <v>109.886033834516</v>
      </c>
      <c r="E1990" s="1">
        <f t="shared" si="62"/>
        <v>1.8304690972693423</v>
      </c>
      <c r="F1990" s="1">
        <f t="shared" si="63"/>
        <v>1.7136748742486489</v>
      </c>
      <c r="G1990" s="1" t="s">
        <v>3826</v>
      </c>
    </row>
    <row r="1991" spans="1:7" x14ac:dyDescent="0.25">
      <c r="A1991" s="1" t="s">
        <v>5793</v>
      </c>
      <c r="B1991" s="1">
        <v>391.89691998219098</v>
      </c>
      <c r="C1991" s="1">
        <v>462.121629082845</v>
      </c>
      <c r="D1991" s="1">
        <v>448.50295791005198</v>
      </c>
      <c r="E1991" s="1">
        <f t="shared" si="62"/>
        <v>1.17919178620706</v>
      </c>
      <c r="F1991" s="1">
        <f t="shared" si="63"/>
        <v>1.1444411401100916</v>
      </c>
      <c r="G1991" s="1" t="s">
        <v>602</v>
      </c>
    </row>
    <row r="1992" spans="1:7" x14ac:dyDescent="0.25">
      <c r="A1992" s="1" t="s">
        <v>5794</v>
      </c>
      <c r="B1992" s="1">
        <v>1557.23101286011</v>
      </c>
      <c r="C1992" s="1">
        <v>2051.5388517172501</v>
      </c>
      <c r="D1992" s="1">
        <v>2149.7733604513201</v>
      </c>
      <c r="E1992" s="1">
        <f t="shared" si="62"/>
        <v>1.3174274303394862</v>
      </c>
      <c r="F1992" s="1">
        <f t="shared" si="63"/>
        <v>1.3805102407400101</v>
      </c>
      <c r="G1992" s="1" t="s">
        <v>4612</v>
      </c>
    </row>
    <row r="1993" spans="1:7" x14ac:dyDescent="0.25">
      <c r="A1993" s="1" t="s">
        <v>3670</v>
      </c>
      <c r="B1993" s="1">
        <v>286.01653902796897</v>
      </c>
      <c r="C1993" s="1">
        <v>365.56851132365</v>
      </c>
      <c r="D1993" s="1">
        <v>316.35286142253699</v>
      </c>
      <c r="E1993" s="1">
        <f t="shared" si="62"/>
        <v>1.2781376649267888</v>
      </c>
      <c r="F1993" s="1">
        <f t="shared" si="63"/>
        <v>1.1060649237196787</v>
      </c>
      <c r="G1993" s="1" t="s">
        <v>52</v>
      </c>
    </row>
    <row r="1994" spans="1:7" x14ac:dyDescent="0.25">
      <c r="A1994" s="1" t="s">
        <v>5796</v>
      </c>
      <c r="B1994" s="1">
        <v>556.16747164329104</v>
      </c>
      <c r="C1994" s="1">
        <v>751.70726139363899</v>
      </c>
      <c r="D1994" s="1">
        <v>775.63755049806696</v>
      </c>
      <c r="E1994" s="1">
        <f t="shared" si="62"/>
        <v>1.3515843693134237</v>
      </c>
      <c r="F1994" s="1">
        <f t="shared" si="63"/>
        <v>1.394611497515873</v>
      </c>
      <c r="G1994" s="1" t="s">
        <v>5797</v>
      </c>
    </row>
    <row r="1995" spans="1:7" x14ac:dyDescent="0.25">
      <c r="A1995" s="1" t="s">
        <v>4161</v>
      </c>
      <c r="B1995" s="1">
        <v>378.81145106651201</v>
      </c>
      <c r="C1995" s="1">
        <v>507.31973342150297</v>
      </c>
      <c r="D1995" s="1">
        <v>511.59787686477898</v>
      </c>
      <c r="E1995" s="1">
        <f t="shared" si="62"/>
        <v>1.3392407541883611</v>
      </c>
      <c r="F1995" s="1">
        <f t="shared" si="63"/>
        <v>1.3505343500689271</v>
      </c>
      <c r="G1995" s="1" t="s">
        <v>4162</v>
      </c>
    </row>
    <row r="1996" spans="1:7" x14ac:dyDescent="0.25">
      <c r="A1996" s="1" t="s">
        <v>5798</v>
      </c>
      <c r="B1996" s="1">
        <v>81.754549217848094</v>
      </c>
      <c r="C1996" s="1">
        <v>130.21973045409999</v>
      </c>
      <c r="D1996" s="1">
        <v>113.421839370603</v>
      </c>
      <c r="E1996" s="1">
        <f t="shared" si="62"/>
        <v>1.5928132648265072</v>
      </c>
      <c r="F1996" s="1">
        <f t="shared" si="63"/>
        <v>1.3873459086462863</v>
      </c>
      <c r="G1996" s="1" t="s">
        <v>5799</v>
      </c>
    </row>
    <row r="1997" spans="1:7" x14ac:dyDescent="0.25">
      <c r="A1997" s="1" t="s">
        <v>5800</v>
      </c>
      <c r="B1997" s="1">
        <v>337.11852038669798</v>
      </c>
      <c r="C1997" s="1">
        <v>385.12965674822601</v>
      </c>
      <c r="D1997" s="1">
        <v>367.29882629759402</v>
      </c>
      <c r="E1997" s="1">
        <f t="shared" si="62"/>
        <v>1.1424161932914749</v>
      </c>
      <c r="F1997" s="1">
        <f t="shared" si="63"/>
        <v>1.0895243188546186</v>
      </c>
      <c r="G1997" s="1" t="s">
        <v>5</v>
      </c>
    </row>
    <row r="1998" spans="1:7" x14ac:dyDescent="0.25">
      <c r="A1998" s="1" t="s">
        <v>2383</v>
      </c>
      <c r="B1998" s="1">
        <v>114.791425246025</v>
      </c>
      <c r="C1998" s="1">
        <v>174.01424052146501</v>
      </c>
      <c r="D1998" s="1">
        <v>171.78258279043399</v>
      </c>
      <c r="E1998" s="1">
        <f t="shared" si="62"/>
        <v>1.5159167171982715</v>
      </c>
      <c r="F1998" s="1">
        <f t="shared" si="63"/>
        <v>1.4964757378198201</v>
      </c>
      <c r="G1998" s="1" t="s">
        <v>1447</v>
      </c>
    </row>
    <row r="1999" spans="1:7" x14ac:dyDescent="0.25">
      <c r="A1999" s="1" t="s">
        <v>5801</v>
      </c>
      <c r="B1999" s="1">
        <v>70.337026933028497</v>
      </c>
      <c r="C1999" s="1">
        <v>140.223571703186</v>
      </c>
      <c r="D1999" s="1">
        <v>114.16812251391499</v>
      </c>
      <c r="E1999" s="1">
        <f t="shared" si="62"/>
        <v>1.9935953766811907</v>
      </c>
      <c r="F1999" s="1">
        <f t="shared" si="63"/>
        <v>1.6231582068804293</v>
      </c>
      <c r="G1999" s="1" t="s">
        <v>5802</v>
      </c>
    </row>
    <row r="2000" spans="1:7" x14ac:dyDescent="0.25">
      <c r="A2000" s="1" t="s">
        <v>5803</v>
      </c>
      <c r="B2000" s="1">
        <v>2264.1171198550301</v>
      </c>
      <c r="C2000" s="1">
        <v>2691.5881425889102</v>
      </c>
      <c r="D2000" s="1">
        <v>2851.4201024601998</v>
      </c>
      <c r="E2000" s="1">
        <f t="shared" si="62"/>
        <v>1.1888025221774972</v>
      </c>
      <c r="F2000" s="1">
        <f t="shared" si="63"/>
        <v>1.2593960256979879</v>
      </c>
      <c r="G2000" s="1" t="s">
        <v>5326</v>
      </c>
    </row>
    <row r="2001" spans="1:7" x14ac:dyDescent="0.25">
      <c r="A2001" s="1" t="s">
        <v>5804</v>
      </c>
      <c r="B2001" s="1">
        <v>196.44979935738701</v>
      </c>
      <c r="C2001" s="1">
        <v>258.86572069717101</v>
      </c>
      <c r="D2001" s="1">
        <v>268.39282559406598</v>
      </c>
      <c r="E2001" s="1">
        <f t="shared" si="62"/>
        <v>1.3177194455985939</v>
      </c>
      <c r="F2001" s="1">
        <f t="shared" si="63"/>
        <v>1.3662158295504196</v>
      </c>
      <c r="G2001" s="1" t="s">
        <v>5805</v>
      </c>
    </row>
    <row r="2002" spans="1:7" x14ac:dyDescent="0.25">
      <c r="A2002" s="1" t="s">
        <v>3671</v>
      </c>
      <c r="B2002" s="1">
        <v>561.581805902116</v>
      </c>
      <c r="C2002" s="1">
        <v>627.21600531420097</v>
      </c>
      <c r="D2002" s="1">
        <v>568.14071981356994</v>
      </c>
      <c r="E2002" s="1">
        <f t="shared" si="62"/>
        <v>1.1168737995467131</v>
      </c>
      <c r="F2002" s="1">
        <f t="shared" si="63"/>
        <v>1.0116793561374693</v>
      </c>
      <c r="G2002" s="1" t="s">
        <v>3672</v>
      </c>
    </row>
    <row r="2003" spans="1:7" x14ac:dyDescent="0.25">
      <c r="A2003" s="1" t="s">
        <v>5806</v>
      </c>
      <c r="B2003" s="1">
        <v>53.977629956535203</v>
      </c>
      <c r="C2003" s="1">
        <v>93.271088658616605</v>
      </c>
      <c r="D2003" s="1">
        <v>99.044855149603407</v>
      </c>
      <c r="E2003" s="1">
        <f t="shared" si="62"/>
        <v>1.7279582066445296</v>
      </c>
      <c r="F2003" s="1">
        <f t="shared" si="63"/>
        <v>1.834924120035615</v>
      </c>
      <c r="G2003" s="1" t="s">
        <v>52</v>
      </c>
    </row>
    <row r="2004" spans="1:7" x14ac:dyDescent="0.25">
      <c r="A2004" s="1" t="s">
        <v>1085</v>
      </c>
      <c r="B2004" s="1">
        <v>203.56873517742801</v>
      </c>
      <c r="C2004" s="1">
        <v>300.89726992168602</v>
      </c>
      <c r="D2004" s="1">
        <v>873.96897048342805</v>
      </c>
      <c r="E2004" s="1">
        <f t="shared" si="62"/>
        <v>1.4781114087063894</v>
      </c>
      <c r="F2004" s="1">
        <f t="shared" si="63"/>
        <v>4.293237710209711</v>
      </c>
      <c r="G2004" s="1" t="s">
        <v>1086</v>
      </c>
    </row>
    <row r="2005" spans="1:7" x14ac:dyDescent="0.25">
      <c r="A2005" s="1" t="s">
        <v>5807</v>
      </c>
      <c r="B2005" s="1">
        <v>164.97402406977099</v>
      </c>
      <c r="C2005" s="1">
        <v>231.56152521052601</v>
      </c>
      <c r="D2005" s="1">
        <v>216.72213649994401</v>
      </c>
      <c r="E2005" s="1">
        <f t="shared" si="62"/>
        <v>1.4036241554767057</v>
      </c>
      <c r="F2005" s="1">
        <f t="shared" si="63"/>
        <v>1.3136743055275639</v>
      </c>
      <c r="G2005" s="1" t="s">
        <v>5808</v>
      </c>
    </row>
    <row r="2006" spans="1:7" x14ac:dyDescent="0.25">
      <c r="A2006" s="1" t="s">
        <v>2384</v>
      </c>
      <c r="B2006" s="1">
        <v>1112.04773064746</v>
      </c>
      <c r="C2006" s="1">
        <v>1511.0423928790501</v>
      </c>
      <c r="D2006" s="1">
        <v>1448.30473013711</v>
      </c>
      <c r="E2006" s="1">
        <f t="shared" si="62"/>
        <v>1.3587927489400893</v>
      </c>
      <c r="F2006" s="1">
        <f t="shared" si="63"/>
        <v>1.3023764090538392</v>
      </c>
      <c r="G2006" s="1" t="s">
        <v>2385</v>
      </c>
    </row>
    <row r="2007" spans="1:7" x14ac:dyDescent="0.25">
      <c r="A2007" s="1" t="s">
        <v>1087</v>
      </c>
      <c r="B2007" s="1">
        <v>20872.3750289899</v>
      </c>
      <c r="C2007" s="1">
        <v>23339.7296896519</v>
      </c>
      <c r="D2007" s="1">
        <v>24336.610589927401</v>
      </c>
      <c r="E2007" s="1">
        <f t="shared" si="62"/>
        <v>1.1182114952052682</v>
      </c>
      <c r="F2007" s="1">
        <f t="shared" si="63"/>
        <v>1.1659722746513506</v>
      </c>
      <c r="G2007" s="1" t="s">
        <v>1088</v>
      </c>
    </row>
    <row r="2008" spans="1:7" x14ac:dyDescent="0.25">
      <c r="A2008" s="1" t="s">
        <v>3673</v>
      </c>
      <c r="B2008" s="1">
        <v>851.75100599071095</v>
      </c>
      <c r="C2008" s="1">
        <v>956.30454683000903</v>
      </c>
      <c r="D2008" s="1">
        <v>992.72228070546805</v>
      </c>
      <c r="E2008" s="1">
        <f t="shared" si="62"/>
        <v>1.1227512971560123</v>
      </c>
      <c r="F2008" s="1">
        <f t="shared" si="63"/>
        <v>1.1655076116414878</v>
      </c>
      <c r="G2008" s="1" t="s">
        <v>1042</v>
      </c>
    </row>
    <row r="2009" spans="1:7" x14ac:dyDescent="0.25">
      <c r="A2009" s="1" t="s">
        <v>1089</v>
      </c>
      <c r="B2009" s="1">
        <v>1369.3073255792001</v>
      </c>
      <c r="C2009" s="1">
        <v>1503.5729837877</v>
      </c>
      <c r="D2009" s="1">
        <v>1498.45324458855</v>
      </c>
      <c r="E2009" s="1">
        <f t="shared" si="62"/>
        <v>1.0980537062063165</v>
      </c>
      <c r="F2009" s="1">
        <f t="shared" si="63"/>
        <v>1.0943147798867743</v>
      </c>
      <c r="G2009" s="1" t="s">
        <v>1090</v>
      </c>
    </row>
    <row r="2010" spans="1:7" x14ac:dyDescent="0.25">
      <c r="A2010" s="1" t="s">
        <v>5809</v>
      </c>
      <c r="B2010" s="1">
        <v>134.965403332873</v>
      </c>
      <c r="C2010" s="1">
        <v>168.53149642641</v>
      </c>
      <c r="D2010" s="1">
        <v>171.24820700486799</v>
      </c>
      <c r="E2010" s="1">
        <f t="shared" si="62"/>
        <v>1.2487014617423919</v>
      </c>
      <c r="F2010" s="1">
        <f t="shared" si="63"/>
        <v>1.26883040228101</v>
      </c>
      <c r="G2010" s="1" t="s">
        <v>5810</v>
      </c>
    </row>
    <row r="2011" spans="1:7" x14ac:dyDescent="0.25">
      <c r="A2011" s="1" t="s">
        <v>5811</v>
      </c>
      <c r="B2011" s="1">
        <v>1077.1087861164799</v>
      </c>
      <c r="C2011" s="1">
        <v>1319.29306769663</v>
      </c>
      <c r="D2011" s="1">
        <v>1425.9001972741601</v>
      </c>
      <c r="E2011" s="1">
        <f t="shared" si="62"/>
        <v>1.2248466308155803</v>
      </c>
      <c r="F2011" s="1">
        <f t="shared" si="63"/>
        <v>1.3238218977075185</v>
      </c>
      <c r="G2011" s="1" t="s">
        <v>5812</v>
      </c>
    </row>
    <row r="2012" spans="1:7" x14ac:dyDescent="0.25">
      <c r="A2012" s="1" t="s">
        <v>4163</v>
      </c>
      <c r="B2012" s="1">
        <v>347.13176955801202</v>
      </c>
      <c r="C2012" s="1">
        <v>402.941258836185</v>
      </c>
      <c r="D2012" s="1">
        <v>388.41956460371301</v>
      </c>
      <c r="E2012" s="1">
        <f t="shared" si="62"/>
        <v>1.1607732111331464</v>
      </c>
      <c r="F2012" s="1">
        <f t="shared" si="63"/>
        <v>1.1189398339952317</v>
      </c>
      <c r="G2012" s="1" t="s">
        <v>4164</v>
      </c>
    </row>
    <row r="2013" spans="1:7" x14ac:dyDescent="0.25">
      <c r="A2013" s="1" t="s">
        <v>2924</v>
      </c>
      <c r="B2013" s="1">
        <v>1318.66716912634</v>
      </c>
      <c r="C2013" s="1">
        <v>1560.7879756525699</v>
      </c>
      <c r="D2013" s="1">
        <v>1539.8789905399699</v>
      </c>
      <c r="E2013" s="1">
        <f t="shared" si="62"/>
        <v>1.1836102484348971</v>
      </c>
      <c r="F2013" s="1">
        <f t="shared" si="63"/>
        <v>1.1677540979200915</v>
      </c>
      <c r="G2013" s="1" t="s">
        <v>779</v>
      </c>
    </row>
    <row r="2014" spans="1:7" x14ac:dyDescent="0.25">
      <c r="A2014" s="1" t="s">
        <v>5813</v>
      </c>
      <c r="B2014" s="1">
        <v>487.48327840527298</v>
      </c>
      <c r="C2014" s="1">
        <v>584.23575322025602</v>
      </c>
      <c r="D2014" s="1">
        <v>623.604351103412</v>
      </c>
      <c r="E2014" s="1">
        <f t="shared" si="62"/>
        <v>1.1984734227838418</v>
      </c>
      <c r="F2014" s="1">
        <f t="shared" si="63"/>
        <v>1.2792322910919904</v>
      </c>
      <c r="G2014" s="1" t="s">
        <v>5814</v>
      </c>
    </row>
    <row r="2015" spans="1:7" x14ac:dyDescent="0.25">
      <c r="A2015" s="1" t="s">
        <v>4473</v>
      </c>
      <c r="B2015" s="1">
        <v>1252.4632273744901</v>
      </c>
      <c r="C2015" s="1">
        <v>1515.7769829466899</v>
      </c>
      <c r="D2015" s="1">
        <v>1480.64712128308</v>
      </c>
      <c r="E2015" s="1">
        <f t="shared" si="62"/>
        <v>1.2102367157909926</v>
      </c>
      <c r="F2015" s="1">
        <f t="shared" si="63"/>
        <v>1.1821880985575333</v>
      </c>
      <c r="G2015" s="1" t="s">
        <v>4474</v>
      </c>
    </row>
    <row r="2016" spans="1:7" x14ac:dyDescent="0.25">
      <c r="A2016" s="1" t="s">
        <v>5815</v>
      </c>
      <c r="B2016" s="1">
        <v>726.05715957912901</v>
      </c>
      <c r="C2016" s="1">
        <v>825.61605061650096</v>
      </c>
      <c r="D2016" s="1">
        <v>854.39992895271405</v>
      </c>
      <c r="E2016" s="1">
        <f t="shared" si="62"/>
        <v>1.1371226627598892</v>
      </c>
      <c r="F2016" s="1">
        <f t="shared" si="63"/>
        <v>1.1767667568321771</v>
      </c>
      <c r="G2016" s="1" t="s">
        <v>5816</v>
      </c>
    </row>
    <row r="2017" spans="1:7" x14ac:dyDescent="0.25">
      <c r="A2017" s="1" t="s">
        <v>3674</v>
      </c>
      <c r="B2017" s="1">
        <v>273.38531793380798</v>
      </c>
      <c r="C2017" s="1">
        <v>335.72904716508702</v>
      </c>
      <c r="D2017" s="1">
        <v>320.04060987142202</v>
      </c>
      <c r="E2017" s="1">
        <f t="shared" si="62"/>
        <v>1.2280434432341159</v>
      </c>
      <c r="F2017" s="1">
        <f t="shared" si="63"/>
        <v>1.1706576354949325</v>
      </c>
      <c r="G2017" s="1" t="s">
        <v>2568</v>
      </c>
    </row>
    <row r="2018" spans="1:7" x14ac:dyDescent="0.25">
      <c r="A2018" s="1" t="s">
        <v>4266</v>
      </c>
      <c r="B2018" s="1">
        <v>1064.1732576510401</v>
      </c>
      <c r="C2018" s="1">
        <v>1253.7837840606501</v>
      </c>
      <c r="D2018" s="1">
        <v>1301.19064990478</v>
      </c>
      <c r="E2018" s="1">
        <f t="shared" si="62"/>
        <v>1.1781763684121691</v>
      </c>
      <c r="F2018" s="1">
        <f t="shared" si="63"/>
        <v>1.2227244394177981</v>
      </c>
      <c r="G2018" s="1" t="s">
        <v>600</v>
      </c>
    </row>
    <row r="2019" spans="1:7" x14ac:dyDescent="0.25">
      <c r="A2019" s="1" t="s">
        <v>4041</v>
      </c>
      <c r="B2019" s="1">
        <v>316.45875592629699</v>
      </c>
      <c r="C2019" s="1">
        <v>358.86395032971399</v>
      </c>
      <c r="D2019" s="1">
        <v>359.03819181043701</v>
      </c>
      <c r="E2019" s="1">
        <f t="shared" si="62"/>
        <v>1.1339991187138874</v>
      </c>
      <c r="F2019" s="1">
        <f t="shared" si="63"/>
        <v>1.1345497164693927</v>
      </c>
      <c r="G2019" s="1" t="s">
        <v>741</v>
      </c>
    </row>
    <row r="2020" spans="1:7" x14ac:dyDescent="0.25">
      <c r="A2020" s="1" t="s">
        <v>4475</v>
      </c>
      <c r="B2020" s="1">
        <v>48.9195873936144</v>
      </c>
      <c r="C2020" s="1">
        <v>77.408380930174303</v>
      </c>
      <c r="D2020" s="1">
        <v>80.295619440089098</v>
      </c>
      <c r="E2020" s="1">
        <f t="shared" si="62"/>
        <v>1.5823596447642692</v>
      </c>
      <c r="F2020" s="1">
        <f t="shared" si="63"/>
        <v>1.6413797359740261</v>
      </c>
      <c r="G2020" s="1" t="s">
        <v>4476</v>
      </c>
    </row>
    <row r="2021" spans="1:7" x14ac:dyDescent="0.25">
      <c r="A2021" s="1" t="s">
        <v>1092</v>
      </c>
      <c r="B2021" s="1">
        <v>640.88097076686597</v>
      </c>
      <c r="C2021" s="1">
        <v>938.27592920915197</v>
      </c>
      <c r="D2021" s="1">
        <v>900.14554003209196</v>
      </c>
      <c r="E2021" s="1">
        <f t="shared" si="62"/>
        <v>1.4640408625121586</v>
      </c>
      <c r="F2021" s="1">
        <f t="shared" si="63"/>
        <v>1.4045440278168893</v>
      </c>
      <c r="G2021" s="1" t="s">
        <v>1093</v>
      </c>
    </row>
    <row r="2022" spans="1:7" x14ac:dyDescent="0.25">
      <c r="A2022" s="1" t="s">
        <v>3675</v>
      </c>
      <c r="B2022" s="1">
        <v>1313.40475200374</v>
      </c>
      <c r="C2022" s="1">
        <v>1607.4059693962199</v>
      </c>
      <c r="D2022" s="1">
        <v>1572.73485853187</v>
      </c>
      <c r="E2022" s="1">
        <f t="shared" si="62"/>
        <v>1.2238466222571143</v>
      </c>
      <c r="F2022" s="1">
        <f t="shared" si="63"/>
        <v>1.1974487347731109</v>
      </c>
      <c r="G2022" s="1" t="s">
        <v>3676</v>
      </c>
    </row>
    <row r="2023" spans="1:7" x14ac:dyDescent="0.25">
      <c r="A2023" s="1" t="s">
        <v>3677</v>
      </c>
      <c r="B2023" s="1">
        <v>5350.8382329199003</v>
      </c>
      <c r="C2023" s="1">
        <v>6316.4651688691201</v>
      </c>
      <c r="D2023" s="1">
        <v>6523.8107709169899</v>
      </c>
      <c r="E2023" s="1">
        <f t="shared" si="62"/>
        <v>1.1804627413343212</v>
      </c>
      <c r="F2023" s="1">
        <f t="shared" si="63"/>
        <v>1.2192128573016139</v>
      </c>
      <c r="G2023" s="1" t="s">
        <v>3678</v>
      </c>
    </row>
    <row r="2024" spans="1:7" x14ac:dyDescent="0.25">
      <c r="A2024" s="1" t="s">
        <v>5819</v>
      </c>
      <c r="B2024" s="1">
        <v>427.96449632642299</v>
      </c>
      <c r="C2024" s="1">
        <v>602.98218925504398</v>
      </c>
      <c r="D2024" s="1">
        <v>538.28602794767096</v>
      </c>
      <c r="E2024" s="1">
        <f t="shared" si="62"/>
        <v>1.4089537670319481</v>
      </c>
      <c r="F2024" s="1">
        <f t="shared" si="63"/>
        <v>1.2577819715612624</v>
      </c>
      <c r="G2024" s="1" t="s">
        <v>5820</v>
      </c>
    </row>
    <row r="2025" spans="1:7" x14ac:dyDescent="0.25">
      <c r="A2025" s="1" t="s">
        <v>3679</v>
      </c>
      <c r="B2025" s="1">
        <v>166.14019638777</v>
      </c>
      <c r="C2025" s="1">
        <v>205.318197986976</v>
      </c>
      <c r="D2025" s="1">
        <v>190.15967174343899</v>
      </c>
      <c r="E2025" s="1">
        <f t="shared" si="62"/>
        <v>1.235812900496186</v>
      </c>
      <c r="F2025" s="1">
        <f t="shared" si="63"/>
        <v>1.1445735341470749</v>
      </c>
      <c r="G2025" s="1" t="s">
        <v>3680</v>
      </c>
    </row>
    <row r="2026" spans="1:7" x14ac:dyDescent="0.25">
      <c r="A2026" s="1" t="s">
        <v>5821</v>
      </c>
      <c r="B2026" s="1">
        <v>806.55404042423095</v>
      </c>
      <c r="C2026" s="1">
        <v>931.08602363520299</v>
      </c>
      <c r="D2026" s="1">
        <v>966.54317867769805</v>
      </c>
      <c r="E2026" s="1">
        <f t="shared" si="62"/>
        <v>1.1544000488119441</v>
      </c>
      <c r="F2026" s="1">
        <f t="shared" si="63"/>
        <v>1.198361337535816</v>
      </c>
      <c r="G2026" s="1" t="s">
        <v>5822</v>
      </c>
    </row>
    <row r="2027" spans="1:7" x14ac:dyDescent="0.25">
      <c r="A2027" s="1" t="s">
        <v>5823</v>
      </c>
      <c r="B2027" s="1">
        <v>735.22364651892997</v>
      </c>
      <c r="C2027" s="1">
        <v>813.39590257566499</v>
      </c>
      <c r="D2027" s="1">
        <v>819.51430029132905</v>
      </c>
      <c r="E2027" s="1">
        <f t="shared" si="62"/>
        <v>1.106324458451327</v>
      </c>
      <c r="F2027" s="1">
        <f t="shared" si="63"/>
        <v>1.1146462769138219</v>
      </c>
      <c r="G2027" s="1" t="s">
        <v>2408</v>
      </c>
    </row>
    <row r="2028" spans="1:7" x14ac:dyDescent="0.25">
      <c r="A2028" s="1" t="s">
        <v>5826</v>
      </c>
      <c r="B2028" s="1">
        <v>107.795997481878</v>
      </c>
      <c r="C2028" s="1">
        <v>134.49997107725301</v>
      </c>
      <c r="D2028" s="1">
        <v>140.01422294345201</v>
      </c>
      <c r="E2028" s="1">
        <f t="shared" si="62"/>
        <v>1.2477269492298573</v>
      </c>
      <c r="F2028" s="1">
        <f t="shared" si="63"/>
        <v>1.2988814632657426</v>
      </c>
      <c r="G2028" s="1" t="s">
        <v>1492</v>
      </c>
    </row>
    <row r="2029" spans="1:7" x14ac:dyDescent="0.25">
      <c r="A2029" s="1" t="s">
        <v>2925</v>
      </c>
      <c r="B2029" s="1">
        <v>774.07557618339297</v>
      </c>
      <c r="C2029" s="1">
        <v>1089.37069961154</v>
      </c>
      <c r="D2029" s="1">
        <v>905.21651277778403</v>
      </c>
      <c r="E2029" s="1">
        <f t="shared" si="62"/>
        <v>1.4073182685632852</v>
      </c>
      <c r="F2029" s="1">
        <f t="shared" si="63"/>
        <v>1.1694161922030741</v>
      </c>
      <c r="G2029" s="1" t="s">
        <v>2926</v>
      </c>
    </row>
    <row r="2030" spans="1:7" x14ac:dyDescent="0.25">
      <c r="A2030" s="1" t="s">
        <v>5827</v>
      </c>
      <c r="B2030" s="1">
        <v>578.38966485554704</v>
      </c>
      <c r="C2030" s="1">
        <v>734.74777625270099</v>
      </c>
      <c r="D2030" s="1">
        <v>757.09654366953305</v>
      </c>
      <c r="E2030" s="1">
        <f t="shared" si="62"/>
        <v>1.2703335154444788</v>
      </c>
      <c r="F2030" s="1">
        <f t="shared" si="63"/>
        <v>1.3089731536932252</v>
      </c>
      <c r="G2030" s="1" t="s">
        <v>60</v>
      </c>
    </row>
    <row r="2031" spans="1:7" x14ac:dyDescent="0.25">
      <c r="A2031" s="1" t="s">
        <v>1095</v>
      </c>
      <c r="B2031" s="1">
        <v>275.70320852928398</v>
      </c>
      <c r="C2031" s="1">
        <v>327.394511652044</v>
      </c>
      <c r="D2031" s="1">
        <v>345.77443914841501</v>
      </c>
      <c r="E2031" s="1">
        <f t="shared" si="62"/>
        <v>1.1874889429053184</v>
      </c>
      <c r="F2031" s="1">
        <f t="shared" si="63"/>
        <v>1.2541545707535295</v>
      </c>
      <c r="G2031" s="1" t="s">
        <v>1096</v>
      </c>
    </row>
    <row r="2032" spans="1:7" x14ac:dyDescent="0.25">
      <c r="A2032" s="1" t="s">
        <v>4267</v>
      </c>
      <c r="B2032" s="1">
        <v>126.495274945869</v>
      </c>
      <c r="C2032" s="1">
        <v>158.37109226908601</v>
      </c>
      <c r="D2032" s="1">
        <v>148.77696556875</v>
      </c>
      <c r="E2032" s="1">
        <f t="shared" si="62"/>
        <v>1.2519921581012223</v>
      </c>
      <c r="F2032" s="1">
        <f t="shared" si="63"/>
        <v>1.1761464262788945</v>
      </c>
      <c r="G2032" s="1" t="s">
        <v>4165</v>
      </c>
    </row>
    <row r="2033" spans="1:7" x14ac:dyDescent="0.25">
      <c r="A2033" s="1" t="s">
        <v>3073</v>
      </c>
      <c r="B2033" s="1">
        <v>54.388119212461497</v>
      </c>
      <c r="C2033" s="1">
        <v>82.988998448616798</v>
      </c>
      <c r="D2033" s="1">
        <v>96.164103603018802</v>
      </c>
      <c r="E2033" s="1">
        <f t="shared" si="62"/>
        <v>1.525866304080657</v>
      </c>
      <c r="F2033" s="1">
        <f t="shared" si="63"/>
        <v>1.7681086420246266</v>
      </c>
      <c r="G2033" s="1" t="s">
        <v>3074</v>
      </c>
    </row>
    <row r="2034" spans="1:7" x14ac:dyDescent="0.25">
      <c r="A2034" s="1" t="s">
        <v>4268</v>
      </c>
      <c r="B2034" s="1">
        <v>457.97199493951899</v>
      </c>
      <c r="C2034" s="1">
        <v>523.020164748046</v>
      </c>
      <c r="D2034" s="1">
        <v>546.39245034391297</v>
      </c>
      <c r="E2034" s="1">
        <f t="shared" si="62"/>
        <v>1.1420352565818297</v>
      </c>
      <c r="F2034" s="1">
        <f t="shared" si="63"/>
        <v>1.1930695684046597</v>
      </c>
      <c r="G2034" s="1" t="s">
        <v>4269</v>
      </c>
    </row>
    <row r="2035" spans="1:7" x14ac:dyDescent="0.25">
      <c r="A2035" s="1" t="s">
        <v>1097</v>
      </c>
      <c r="B2035" s="1">
        <v>1017.49380302925</v>
      </c>
      <c r="C2035" s="1">
        <v>1320.72901824364</v>
      </c>
      <c r="D2035" s="1">
        <v>1211.8335369485101</v>
      </c>
      <c r="E2035" s="1">
        <f t="shared" si="62"/>
        <v>1.2980216826005306</v>
      </c>
      <c r="F2035" s="1">
        <f t="shared" si="63"/>
        <v>1.1909984447479465</v>
      </c>
      <c r="G2035" s="1" t="s">
        <v>1098</v>
      </c>
    </row>
    <row r="2036" spans="1:7" x14ac:dyDescent="0.25">
      <c r="A2036" s="1" t="s">
        <v>5829</v>
      </c>
      <c r="B2036" s="1">
        <v>74.740240592101998</v>
      </c>
      <c r="C2036" s="1">
        <v>116.72859302822199</v>
      </c>
      <c r="D2036" s="1">
        <v>103.182014915783</v>
      </c>
      <c r="E2036" s="1">
        <f t="shared" si="62"/>
        <v>1.5617904371658795</v>
      </c>
      <c r="F2036" s="1">
        <f t="shared" si="63"/>
        <v>1.3805416479578008</v>
      </c>
      <c r="G2036" s="1" t="s">
        <v>4333</v>
      </c>
    </row>
    <row r="2037" spans="1:7" x14ac:dyDescent="0.25">
      <c r="A2037" s="1" t="s">
        <v>3681</v>
      </c>
      <c r="B2037" s="1">
        <v>318.302405935492</v>
      </c>
      <c r="C2037" s="1">
        <v>365.41803145012102</v>
      </c>
      <c r="D2037" s="1">
        <v>339.03113858267898</v>
      </c>
      <c r="E2037" s="1">
        <f t="shared" si="62"/>
        <v>1.148021581477388</v>
      </c>
      <c r="F2037" s="1">
        <f t="shared" si="63"/>
        <v>1.0651227645806356</v>
      </c>
      <c r="G2037" s="1" t="s">
        <v>52</v>
      </c>
    </row>
    <row r="2038" spans="1:7" x14ac:dyDescent="0.25">
      <c r="A2038" s="1" t="s">
        <v>5830</v>
      </c>
      <c r="B2038" s="1">
        <v>280.86054033943299</v>
      </c>
      <c r="C2038" s="1">
        <v>364.280861242681</v>
      </c>
      <c r="D2038" s="1">
        <v>346.66197272818101</v>
      </c>
      <c r="E2038" s="1">
        <f t="shared" si="62"/>
        <v>1.2970168782073506</v>
      </c>
      <c r="F2038" s="1">
        <f t="shared" si="63"/>
        <v>1.2342850736854096</v>
      </c>
      <c r="G2038" s="1" t="s">
        <v>4433</v>
      </c>
    </row>
    <row r="2039" spans="1:7" x14ac:dyDescent="0.25">
      <c r="A2039" s="1" t="s">
        <v>1099</v>
      </c>
      <c r="B2039" s="1">
        <v>482.212228858971</v>
      </c>
      <c r="C2039" s="1">
        <v>577.33252365920998</v>
      </c>
      <c r="D2039" s="1">
        <v>583.24936260024799</v>
      </c>
      <c r="E2039" s="1">
        <f t="shared" si="62"/>
        <v>1.1972581554501764</v>
      </c>
      <c r="F2039" s="1">
        <f t="shared" si="63"/>
        <v>1.2095283522368458</v>
      </c>
      <c r="G2039" s="1" t="s">
        <v>1100</v>
      </c>
    </row>
    <row r="2040" spans="1:7" x14ac:dyDescent="0.25">
      <c r="A2040" s="1" t="s">
        <v>4477</v>
      </c>
      <c r="B2040" s="1">
        <v>528.86057203467305</v>
      </c>
      <c r="C2040" s="1">
        <v>644.84121557805099</v>
      </c>
      <c r="D2040" s="1">
        <v>663.31829736939505</v>
      </c>
      <c r="E2040" s="1">
        <f t="shared" si="62"/>
        <v>1.2193028742853116</v>
      </c>
      <c r="F2040" s="1">
        <f t="shared" si="63"/>
        <v>1.2542404036992698</v>
      </c>
      <c r="G2040" s="1" t="s">
        <v>4478</v>
      </c>
    </row>
    <row r="2041" spans="1:7" x14ac:dyDescent="0.25">
      <c r="A2041" s="1" t="s">
        <v>5833</v>
      </c>
      <c r="B2041" s="1">
        <v>4311.7199853205602</v>
      </c>
      <c r="C2041" s="1">
        <v>5560.0651293690698</v>
      </c>
      <c r="D2041" s="1">
        <v>5582.9836810218003</v>
      </c>
      <c r="E2041" s="1">
        <f t="shared" si="62"/>
        <v>1.2895237047624974</v>
      </c>
      <c r="F2041" s="1">
        <f t="shared" si="63"/>
        <v>1.2948391129362096</v>
      </c>
      <c r="G2041" s="1" t="s">
        <v>4873</v>
      </c>
    </row>
    <row r="2042" spans="1:7" x14ac:dyDescent="0.25">
      <c r="A2042" s="1" t="s">
        <v>6793</v>
      </c>
      <c r="B2042" s="1">
        <v>412.11598464592703</v>
      </c>
      <c r="C2042" s="1">
        <v>471.04678882431102</v>
      </c>
      <c r="D2042" s="1">
        <v>505.44125879220297</v>
      </c>
      <c r="E2042" s="1">
        <f t="shared" si="62"/>
        <v>1.1429956768821159</v>
      </c>
      <c r="F2042" s="1">
        <f t="shared" si="63"/>
        <v>1.2264539052676084</v>
      </c>
      <c r="G2042" s="1" t="s">
        <v>2159</v>
      </c>
    </row>
    <row r="2043" spans="1:7" x14ac:dyDescent="0.25">
      <c r="A2043" s="1" t="s">
        <v>3075</v>
      </c>
      <c r="B2043" s="1">
        <v>1679.1742507101501</v>
      </c>
      <c r="C2043" s="1">
        <v>1824.1928678199499</v>
      </c>
      <c r="D2043" s="1">
        <v>1861.64991771172</v>
      </c>
      <c r="E2043" s="1">
        <f t="shared" si="62"/>
        <v>1.0863630543694134</v>
      </c>
      <c r="F2043" s="1">
        <f t="shared" si="63"/>
        <v>1.1086698815947171</v>
      </c>
      <c r="G2043" s="1" t="s">
        <v>3076</v>
      </c>
    </row>
    <row r="2044" spans="1:7" x14ac:dyDescent="0.25">
      <c r="A2044" s="1" t="s">
        <v>5834</v>
      </c>
      <c r="B2044" s="1">
        <v>178.15368118531501</v>
      </c>
      <c r="C2044" s="1">
        <v>224.46300845519599</v>
      </c>
      <c r="D2044" s="1">
        <v>227.59329740733</v>
      </c>
      <c r="E2044" s="1">
        <f t="shared" si="62"/>
        <v>1.2599403333221622</v>
      </c>
      <c r="F2044" s="1">
        <f t="shared" si="63"/>
        <v>1.2775110561458902</v>
      </c>
      <c r="G2044" s="1" t="s">
        <v>5835</v>
      </c>
    </row>
    <row r="2045" spans="1:7" x14ac:dyDescent="0.25">
      <c r="A2045" s="1" t="s">
        <v>3682</v>
      </c>
      <c r="B2045" s="1">
        <v>302.84906468757998</v>
      </c>
      <c r="C2045" s="1">
        <v>420.79006123484601</v>
      </c>
      <c r="D2045" s="1">
        <v>397.26378343891002</v>
      </c>
      <c r="E2045" s="1">
        <f t="shared" si="62"/>
        <v>1.3894382063518482</v>
      </c>
      <c r="F2045" s="1">
        <f t="shared" si="63"/>
        <v>1.3117550283628201</v>
      </c>
      <c r="G2045" s="1" t="s">
        <v>3683</v>
      </c>
    </row>
    <row r="2046" spans="1:7" x14ac:dyDescent="0.25">
      <c r="A2046" s="1" t="s">
        <v>5836</v>
      </c>
      <c r="B2046" s="1">
        <v>336.11273262369298</v>
      </c>
      <c r="C2046" s="1">
        <v>402.89584135379101</v>
      </c>
      <c r="D2046" s="1">
        <v>414.56266367152898</v>
      </c>
      <c r="E2046" s="1">
        <f t="shared" si="62"/>
        <v>1.1986925880754047</v>
      </c>
      <c r="F2046" s="1">
        <f t="shared" si="63"/>
        <v>1.233403627513473</v>
      </c>
      <c r="G2046" s="1" t="s">
        <v>5837</v>
      </c>
    </row>
    <row r="2047" spans="1:7" x14ac:dyDescent="0.25">
      <c r="A2047" s="1" t="s">
        <v>5838</v>
      </c>
      <c r="B2047" s="1">
        <v>203.42279444231599</v>
      </c>
      <c r="C2047" s="1">
        <v>247.27833914844399</v>
      </c>
      <c r="D2047" s="1">
        <v>290.580563218713</v>
      </c>
      <c r="E2047" s="1">
        <f t="shared" si="62"/>
        <v>1.2155881538563957</v>
      </c>
      <c r="F2047" s="1">
        <f t="shared" si="63"/>
        <v>1.4284562554326334</v>
      </c>
      <c r="G2047" s="1" t="s">
        <v>1217</v>
      </c>
    </row>
    <row r="2048" spans="1:7" x14ac:dyDescent="0.25">
      <c r="A2048" s="1" t="s">
        <v>2392</v>
      </c>
      <c r="B2048" s="1">
        <v>2949.6454929328702</v>
      </c>
      <c r="C2048" s="1">
        <v>3721.96233404645</v>
      </c>
      <c r="D2048" s="1">
        <v>3716.1982324523301</v>
      </c>
      <c r="E2048" s="1">
        <f t="shared" si="62"/>
        <v>1.2618337840815086</v>
      </c>
      <c r="F2048" s="1">
        <f t="shared" si="63"/>
        <v>1.2598796165017332</v>
      </c>
      <c r="G2048" s="1" t="s">
        <v>2393</v>
      </c>
    </row>
    <row r="2049" spans="1:7" x14ac:dyDescent="0.25">
      <c r="A2049" s="1" t="s">
        <v>5839</v>
      </c>
      <c r="B2049" s="1">
        <v>1745.37019338203</v>
      </c>
      <c r="C2049" s="1">
        <v>1932.99767216903</v>
      </c>
      <c r="D2049" s="1">
        <v>1877.71174287701</v>
      </c>
      <c r="E2049" s="1">
        <f t="shared" si="62"/>
        <v>1.1075001048479185</v>
      </c>
      <c r="F2049" s="1">
        <f t="shared" si="63"/>
        <v>1.0758243437391009</v>
      </c>
      <c r="G2049" s="1" t="s">
        <v>5840</v>
      </c>
    </row>
    <row r="2050" spans="1:7" x14ac:dyDescent="0.25">
      <c r="A2050" s="1" t="s">
        <v>5841</v>
      </c>
      <c r="B2050" s="1">
        <v>433.623386341301</v>
      </c>
      <c r="C2050" s="1">
        <v>507.66470558532001</v>
      </c>
      <c r="D2050" s="1">
        <v>476.002787310575</v>
      </c>
      <c r="E2050" s="1">
        <f t="shared" si="62"/>
        <v>1.1707502906352514</v>
      </c>
      <c r="F2050" s="1">
        <f t="shared" si="63"/>
        <v>1.0977331996017337</v>
      </c>
      <c r="G2050" s="1" t="s">
        <v>5842</v>
      </c>
    </row>
    <row r="2051" spans="1:7" x14ac:dyDescent="0.25">
      <c r="A2051" s="1" t="s">
        <v>3684</v>
      </c>
      <c r="B2051" s="1">
        <v>203.97855531738699</v>
      </c>
      <c r="C2051" s="1">
        <v>263.85109086979901</v>
      </c>
      <c r="D2051" s="1">
        <v>245.88610779997299</v>
      </c>
      <c r="E2051" s="1">
        <f t="shared" si="62"/>
        <v>1.2935236768357901</v>
      </c>
      <c r="F2051" s="1">
        <f t="shared" si="63"/>
        <v>1.2054507760258357</v>
      </c>
      <c r="G2051" s="1" t="s">
        <v>3685</v>
      </c>
    </row>
    <row r="2052" spans="1:7" x14ac:dyDescent="0.25">
      <c r="A2052" s="1" t="s">
        <v>5845</v>
      </c>
      <c r="B2052" s="1">
        <v>36.568022645798003</v>
      </c>
      <c r="C2052" s="1">
        <v>76.640110765225003</v>
      </c>
      <c r="D2052" s="1">
        <v>78.511786028375695</v>
      </c>
      <c r="E2052" s="1">
        <f t="shared" ref="E2052:E2115" si="64">+C2052/B2052</f>
        <v>2.095823214385141</v>
      </c>
      <c r="F2052" s="1">
        <f t="shared" ref="F2052:F2115" si="65">+D2052/B2052</f>
        <v>2.1470066016106402</v>
      </c>
      <c r="G2052" s="1" t="s">
        <v>5846</v>
      </c>
    </row>
    <row r="2053" spans="1:7" x14ac:dyDescent="0.25">
      <c r="A2053" s="1" t="s">
        <v>7060</v>
      </c>
      <c r="B2053" s="1">
        <v>161.86669862479599</v>
      </c>
      <c r="C2053" s="1">
        <v>194.60034548930699</v>
      </c>
      <c r="D2053" s="1">
        <v>179.747738503389</v>
      </c>
      <c r="E2053" s="1">
        <f t="shared" si="64"/>
        <v>1.2022259497636818</v>
      </c>
      <c r="F2053" s="1">
        <f t="shared" si="65"/>
        <v>1.1104676874892032</v>
      </c>
      <c r="G2053" s="1" t="s">
        <v>60</v>
      </c>
    </row>
    <row r="2054" spans="1:7" x14ac:dyDescent="0.25">
      <c r="A2054" s="1" t="s">
        <v>5847</v>
      </c>
      <c r="B2054" s="1">
        <v>143.24205938310399</v>
      </c>
      <c r="C2054" s="1">
        <v>206.45235593306299</v>
      </c>
      <c r="D2054" s="1">
        <v>211.001777871809</v>
      </c>
      <c r="E2054" s="1">
        <f t="shared" si="64"/>
        <v>1.4412830758101689</v>
      </c>
      <c r="F2054" s="1">
        <f t="shared" si="65"/>
        <v>1.4730434537210901</v>
      </c>
      <c r="G2054" s="1" t="s">
        <v>5848</v>
      </c>
    </row>
    <row r="2055" spans="1:7" x14ac:dyDescent="0.25">
      <c r="A2055" s="1" t="s">
        <v>5849</v>
      </c>
      <c r="B2055" s="1">
        <v>1995.5470752078199</v>
      </c>
      <c r="C2055" s="1">
        <v>2284.2668226268302</v>
      </c>
      <c r="D2055" s="1">
        <v>2436.3732826557102</v>
      </c>
      <c r="E2055" s="1">
        <f t="shared" si="64"/>
        <v>1.1446820027480145</v>
      </c>
      <c r="F2055" s="1">
        <f t="shared" si="65"/>
        <v>1.220904940266559</v>
      </c>
      <c r="G2055" s="1" t="s">
        <v>5850</v>
      </c>
    </row>
    <row r="2056" spans="1:7" x14ac:dyDescent="0.25">
      <c r="A2056" s="1" t="s">
        <v>5851</v>
      </c>
      <c r="B2056" s="1">
        <v>375.82228550972599</v>
      </c>
      <c r="C2056" s="1">
        <v>472.39183722883001</v>
      </c>
      <c r="D2056" s="1">
        <v>411.80259032888102</v>
      </c>
      <c r="E2056" s="1">
        <f t="shared" si="64"/>
        <v>1.2569553627936865</v>
      </c>
      <c r="F2056" s="1">
        <f t="shared" si="65"/>
        <v>1.0957375499176563</v>
      </c>
      <c r="G2056" s="1" t="s">
        <v>4073</v>
      </c>
    </row>
    <row r="2057" spans="1:7" x14ac:dyDescent="0.25">
      <c r="A2057" s="1" t="s">
        <v>7061</v>
      </c>
      <c r="B2057" s="1">
        <v>423.43199387719397</v>
      </c>
      <c r="C2057" s="1">
        <v>479.15724375179002</v>
      </c>
      <c r="D2057" s="1">
        <v>482.91263911990899</v>
      </c>
      <c r="E2057" s="1">
        <f t="shared" si="64"/>
        <v>1.1316037774197047</v>
      </c>
      <c r="F2057" s="1">
        <f t="shared" si="65"/>
        <v>1.1404727231357155</v>
      </c>
      <c r="G2057" s="1" t="s">
        <v>2800</v>
      </c>
    </row>
    <row r="2058" spans="1:7" x14ac:dyDescent="0.25">
      <c r="A2058" s="1" t="s">
        <v>5854</v>
      </c>
      <c r="B2058" s="1">
        <v>15.073947756824399</v>
      </c>
      <c r="C2058" s="1">
        <v>29.725885033566101</v>
      </c>
      <c r="D2058" s="1">
        <v>30.404488702436101</v>
      </c>
      <c r="E2058" s="1">
        <f t="shared" si="64"/>
        <v>1.9720039841658836</v>
      </c>
      <c r="F2058" s="1">
        <f t="shared" si="65"/>
        <v>2.0170222952160053</v>
      </c>
      <c r="G2058" s="1" t="s">
        <v>5855</v>
      </c>
    </row>
    <row r="2059" spans="1:7" x14ac:dyDescent="0.25">
      <c r="A2059" s="1" t="s">
        <v>2395</v>
      </c>
      <c r="B2059" s="1">
        <v>690.82012573771999</v>
      </c>
      <c r="C2059" s="1">
        <v>876.54120278656603</v>
      </c>
      <c r="D2059" s="1">
        <v>879.82666369356104</v>
      </c>
      <c r="E2059" s="1">
        <f t="shared" si="64"/>
        <v>1.2688414395143979</v>
      </c>
      <c r="F2059" s="1">
        <f t="shared" si="65"/>
        <v>1.2735973242730918</v>
      </c>
      <c r="G2059" s="1" t="s">
        <v>90</v>
      </c>
    </row>
    <row r="2060" spans="1:7" x14ac:dyDescent="0.25">
      <c r="A2060" s="1" t="s">
        <v>2396</v>
      </c>
      <c r="B2060" s="1">
        <v>74.307313546638895</v>
      </c>
      <c r="C2060" s="1">
        <v>106.90368064083999</v>
      </c>
      <c r="D2060" s="1">
        <v>121.712392674104</v>
      </c>
      <c r="E2060" s="1">
        <f t="shared" si="64"/>
        <v>1.438669702057551</v>
      </c>
      <c r="F2060" s="1">
        <f t="shared" si="65"/>
        <v>1.6379598032125244</v>
      </c>
      <c r="G2060" s="1" t="s">
        <v>1250</v>
      </c>
    </row>
    <row r="2061" spans="1:7" x14ac:dyDescent="0.25">
      <c r="A2061" s="1" t="s">
        <v>5856</v>
      </c>
      <c r="B2061" s="1">
        <v>153.134461631433</v>
      </c>
      <c r="C2061" s="1">
        <v>213.21803688025301</v>
      </c>
      <c r="D2061" s="1">
        <v>209.71130259288799</v>
      </c>
      <c r="E2061" s="1">
        <f t="shared" si="64"/>
        <v>1.3923582883219998</v>
      </c>
      <c r="F2061" s="1">
        <f t="shared" si="65"/>
        <v>1.3694585814238551</v>
      </c>
      <c r="G2061" s="1" t="s">
        <v>5857</v>
      </c>
    </row>
    <row r="2062" spans="1:7" x14ac:dyDescent="0.25">
      <c r="A2062" s="1" t="s">
        <v>2397</v>
      </c>
      <c r="B2062" s="1">
        <v>350.12069821509601</v>
      </c>
      <c r="C2062" s="1">
        <v>429.972160985968</v>
      </c>
      <c r="D2062" s="1">
        <v>512.806532979846</v>
      </c>
      <c r="E2062" s="1">
        <f t="shared" si="64"/>
        <v>1.2280683866390996</v>
      </c>
      <c r="F2062" s="1">
        <f t="shared" si="65"/>
        <v>1.4646564330361418</v>
      </c>
      <c r="G2062" s="1" t="s">
        <v>2398</v>
      </c>
    </row>
    <row r="2063" spans="1:7" x14ac:dyDescent="0.25">
      <c r="A2063" s="1" t="s">
        <v>3686</v>
      </c>
      <c r="B2063" s="1">
        <v>321.696063905811</v>
      </c>
      <c r="C2063" s="1">
        <v>373.07755900065598</v>
      </c>
      <c r="D2063" s="1">
        <v>373.817711370506</v>
      </c>
      <c r="E2063" s="1">
        <f t="shared" si="64"/>
        <v>1.1597206209830684</v>
      </c>
      <c r="F2063" s="1">
        <f t="shared" si="65"/>
        <v>1.162021402537134</v>
      </c>
      <c r="G2063" s="1" t="s">
        <v>3687</v>
      </c>
    </row>
    <row r="2064" spans="1:7" x14ac:dyDescent="0.25">
      <c r="A2064" s="1" t="s">
        <v>6794</v>
      </c>
      <c r="B2064" s="1">
        <v>152.921665645865</v>
      </c>
      <c r="C2064" s="1">
        <v>187.66207989785701</v>
      </c>
      <c r="D2064" s="1">
        <v>190.26860737317</v>
      </c>
      <c r="E2064" s="1">
        <f t="shared" si="64"/>
        <v>1.2271778436709133</v>
      </c>
      <c r="F2064" s="1">
        <f t="shared" si="65"/>
        <v>1.2442226977424691</v>
      </c>
      <c r="G2064" s="1" t="s">
        <v>6795</v>
      </c>
    </row>
    <row r="2065" spans="1:7" x14ac:dyDescent="0.25">
      <c r="A2065" s="1" t="s">
        <v>5858</v>
      </c>
      <c r="B2065" s="1">
        <v>394.764131823149</v>
      </c>
      <c r="C2065" s="1">
        <v>520.44797519502697</v>
      </c>
      <c r="D2065" s="1">
        <v>554.00919308412904</v>
      </c>
      <c r="E2065" s="1">
        <f t="shared" si="64"/>
        <v>1.3183770592111019</v>
      </c>
      <c r="F2065" s="1">
        <f t="shared" si="65"/>
        <v>1.4033929337134421</v>
      </c>
      <c r="G2065" s="1" t="s">
        <v>5859</v>
      </c>
    </row>
    <row r="2066" spans="1:7" x14ac:dyDescent="0.25">
      <c r="A2066" s="1" t="s">
        <v>1107</v>
      </c>
      <c r="B2066" s="1">
        <v>805.10799054143604</v>
      </c>
      <c r="C2066" s="1">
        <v>1164.13416662641</v>
      </c>
      <c r="D2066" s="1">
        <v>1002.99969796082</v>
      </c>
      <c r="E2066" s="1">
        <f t="shared" si="64"/>
        <v>1.4459354276729119</v>
      </c>
      <c r="F2066" s="1">
        <f t="shared" si="65"/>
        <v>1.2457952346073493</v>
      </c>
      <c r="G2066" s="1" t="s">
        <v>22</v>
      </c>
    </row>
    <row r="2067" spans="1:7" x14ac:dyDescent="0.25">
      <c r="A2067" s="1" t="s">
        <v>4044</v>
      </c>
      <c r="B2067" s="1">
        <v>3613.6214244319099</v>
      </c>
      <c r="C2067" s="1">
        <v>3923.1829546572699</v>
      </c>
      <c r="D2067" s="1">
        <v>3803.6949708268498</v>
      </c>
      <c r="E2067" s="1">
        <f t="shared" si="64"/>
        <v>1.0856651801244026</v>
      </c>
      <c r="F2067" s="1">
        <f t="shared" si="65"/>
        <v>1.0525991862650141</v>
      </c>
      <c r="G2067" s="1" t="s">
        <v>122</v>
      </c>
    </row>
    <row r="2068" spans="1:7" x14ac:dyDescent="0.25">
      <c r="A2068" s="1" t="s">
        <v>2399</v>
      </c>
      <c r="B2068" s="1">
        <v>613.71222381119799</v>
      </c>
      <c r="C2068" s="1">
        <v>891.67659022958503</v>
      </c>
      <c r="D2068" s="1">
        <v>891.61187806811404</v>
      </c>
      <c r="E2068" s="1">
        <f t="shared" si="64"/>
        <v>1.4529229753518806</v>
      </c>
      <c r="F2068" s="1">
        <f t="shared" si="65"/>
        <v>1.4528175315315357</v>
      </c>
      <c r="G2068" s="1" t="s">
        <v>600</v>
      </c>
    </row>
    <row r="2069" spans="1:7" x14ac:dyDescent="0.25">
      <c r="A2069" s="1" t="s">
        <v>5860</v>
      </c>
      <c r="B2069" s="1">
        <v>117.325895083777</v>
      </c>
      <c r="C2069" s="1">
        <v>148.455992112942</v>
      </c>
      <c r="D2069" s="1">
        <v>138.138284251627</v>
      </c>
      <c r="E2069" s="1">
        <f t="shared" si="64"/>
        <v>1.2653301473382021</v>
      </c>
      <c r="F2069" s="1">
        <f t="shared" si="65"/>
        <v>1.1773895622359312</v>
      </c>
      <c r="G2069" s="1" t="s">
        <v>5</v>
      </c>
    </row>
    <row r="2070" spans="1:7" x14ac:dyDescent="0.25">
      <c r="A2070" s="1" t="s">
        <v>1108</v>
      </c>
      <c r="B2070" s="1">
        <v>6211.6588294738904</v>
      </c>
      <c r="C2070" s="1">
        <v>8268.1909218710298</v>
      </c>
      <c r="D2070" s="1">
        <v>8061.66140351575</v>
      </c>
      <c r="E2070" s="1">
        <f t="shared" si="64"/>
        <v>1.3310761503254231</v>
      </c>
      <c r="F2070" s="1">
        <f t="shared" si="65"/>
        <v>1.2978274603981348</v>
      </c>
      <c r="G2070" s="1" t="s">
        <v>1109</v>
      </c>
    </row>
    <row r="2071" spans="1:7" x14ac:dyDescent="0.25">
      <c r="A2071" s="1" t="s">
        <v>5861</v>
      </c>
      <c r="B2071" s="1">
        <v>2433.8648565502399</v>
      </c>
      <c r="C2071" s="1">
        <v>2858.8806313032401</v>
      </c>
      <c r="D2071" s="1">
        <v>2871.16402579535</v>
      </c>
      <c r="E2071" s="1">
        <f t="shared" si="64"/>
        <v>1.1746258727591874</v>
      </c>
      <c r="F2071" s="1">
        <f t="shared" si="65"/>
        <v>1.1796727406898582</v>
      </c>
      <c r="G2071" s="1" t="s">
        <v>5862</v>
      </c>
    </row>
    <row r="2072" spans="1:7" x14ac:dyDescent="0.25">
      <c r="A2072" s="1" t="s">
        <v>5863</v>
      </c>
      <c r="B2072" s="1">
        <v>4139.9674880310904</v>
      </c>
      <c r="C2072" s="1">
        <v>5507.3041355638697</v>
      </c>
      <c r="D2072" s="1">
        <v>5386.4371011406702</v>
      </c>
      <c r="E2072" s="1">
        <f t="shared" si="64"/>
        <v>1.3302771462543697</v>
      </c>
      <c r="F2072" s="1">
        <f t="shared" si="65"/>
        <v>1.3010819811298526</v>
      </c>
      <c r="G2072" s="1" t="s">
        <v>5864</v>
      </c>
    </row>
    <row r="2073" spans="1:7" x14ac:dyDescent="0.25">
      <c r="A2073" s="1" t="s">
        <v>5865</v>
      </c>
      <c r="B2073" s="1">
        <v>2517.8415790249501</v>
      </c>
      <c r="C2073" s="1">
        <v>2798.89050363052</v>
      </c>
      <c r="D2073" s="1">
        <v>2801.3436233162402</v>
      </c>
      <c r="E2073" s="1">
        <f t="shared" si="64"/>
        <v>1.1116229579123909</v>
      </c>
      <c r="F2073" s="1">
        <f t="shared" si="65"/>
        <v>1.1125972526043826</v>
      </c>
      <c r="G2073" s="1" t="s">
        <v>5866</v>
      </c>
    </row>
    <row r="2074" spans="1:7" x14ac:dyDescent="0.25">
      <c r="A2074" s="1" t="s">
        <v>1111</v>
      </c>
      <c r="B2074" s="1">
        <v>324.22162864792</v>
      </c>
      <c r="C2074" s="1">
        <v>373.973790801897</v>
      </c>
      <c r="D2074" s="1">
        <v>344.27778802493901</v>
      </c>
      <c r="E2074" s="1">
        <f t="shared" si="64"/>
        <v>1.1534510894953405</v>
      </c>
      <c r="F2074" s="1">
        <f t="shared" si="65"/>
        <v>1.06185941221953</v>
      </c>
      <c r="G2074" s="1" t="s">
        <v>10</v>
      </c>
    </row>
    <row r="2075" spans="1:7" x14ac:dyDescent="0.25">
      <c r="A2075" s="1" t="s">
        <v>4166</v>
      </c>
      <c r="B2075" s="1">
        <v>2326.3140788300698</v>
      </c>
      <c r="C2075" s="1">
        <v>3382.1076625166602</v>
      </c>
      <c r="D2075" s="1">
        <v>3216.9295150435601</v>
      </c>
      <c r="E2075" s="1">
        <f t="shared" si="64"/>
        <v>1.4538482543240943</v>
      </c>
      <c r="F2075" s="1">
        <f t="shared" si="65"/>
        <v>1.382844021071046</v>
      </c>
      <c r="G2075" s="1" t="s">
        <v>227</v>
      </c>
    </row>
    <row r="2076" spans="1:7" x14ac:dyDescent="0.25">
      <c r="A2076" s="1" t="s">
        <v>3082</v>
      </c>
      <c r="B2076" s="1">
        <v>145.04327883800201</v>
      </c>
      <c r="C2076" s="1">
        <v>184.41150057993201</v>
      </c>
      <c r="D2076" s="1">
        <v>164.77134252329299</v>
      </c>
      <c r="E2076" s="1">
        <f t="shared" si="64"/>
        <v>1.271423964332054</v>
      </c>
      <c r="F2076" s="1">
        <f t="shared" si="65"/>
        <v>1.1360150145759262</v>
      </c>
      <c r="G2076" s="1" t="s">
        <v>60</v>
      </c>
    </row>
    <row r="2077" spans="1:7" x14ac:dyDescent="0.25">
      <c r="A2077" s="1" t="s">
        <v>1114</v>
      </c>
      <c r="B2077" s="1">
        <v>1247.2423606924001</v>
      </c>
      <c r="C2077" s="1">
        <v>1526.20124208676</v>
      </c>
      <c r="D2077" s="1">
        <v>1296.6491553876299</v>
      </c>
      <c r="E2077" s="1">
        <f t="shared" si="64"/>
        <v>1.2236605251600798</v>
      </c>
      <c r="F2077" s="1">
        <f t="shared" si="65"/>
        <v>1.0396128260651778</v>
      </c>
      <c r="G2077" s="1" t="s">
        <v>1115</v>
      </c>
    </row>
    <row r="2078" spans="1:7" x14ac:dyDescent="0.25">
      <c r="A2078" s="1" t="s">
        <v>1116</v>
      </c>
      <c r="B2078" s="1">
        <v>381.64711413479699</v>
      </c>
      <c r="C2078" s="1">
        <v>599.872843575866</v>
      </c>
      <c r="D2078" s="1">
        <v>545.61385239387903</v>
      </c>
      <c r="E2078" s="1">
        <f t="shared" si="64"/>
        <v>1.5717997630764007</v>
      </c>
      <c r="F2078" s="1">
        <f t="shared" si="65"/>
        <v>1.4296291840979813</v>
      </c>
      <c r="G2078" s="1" t="s">
        <v>1117</v>
      </c>
    </row>
    <row r="2079" spans="1:7" x14ac:dyDescent="0.25">
      <c r="A2079" s="1" t="s">
        <v>2400</v>
      </c>
      <c r="B2079" s="1">
        <v>385.62939443319402</v>
      </c>
      <c r="C2079" s="1">
        <v>475.54957281618999</v>
      </c>
      <c r="D2079" s="1">
        <v>568.83264321286299</v>
      </c>
      <c r="E2079" s="1">
        <f t="shared" si="64"/>
        <v>1.2331777081339002</v>
      </c>
      <c r="F2079" s="1">
        <f t="shared" si="65"/>
        <v>1.4750759444801786</v>
      </c>
      <c r="G2079" s="1" t="s">
        <v>2401</v>
      </c>
    </row>
    <row r="2080" spans="1:7" x14ac:dyDescent="0.25">
      <c r="A2080" s="1" t="s">
        <v>1118</v>
      </c>
      <c r="B2080" s="1">
        <v>503.84734421286498</v>
      </c>
      <c r="C2080" s="1">
        <v>619.65983052162301</v>
      </c>
      <c r="D2080" s="1">
        <v>620.01431263556697</v>
      </c>
      <c r="E2080" s="1">
        <f t="shared" si="64"/>
        <v>1.2298563000062765</v>
      </c>
      <c r="F2080" s="1">
        <f t="shared" si="65"/>
        <v>1.2305598506313131</v>
      </c>
      <c r="G2080" s="1" t="s">
        <v>1119</v>
      </c>
    </row>
    <row r="2081" spans="1:7" x14ac:dyDescent="0.25">
      <c r="A2081" s="1" t="s">
        <v>7062</v>
      </c>
      <c r="B2081" s="1">
        <v>332.94342664685303</v>
      </c>
      <c r="C2081" s="1">
        <v>407.35897809431901</v>
      </c>
      <c r="D2081" s="1">
        <v>377.47239569862899</v>
      </c>
      <c r="E2081" s="1">
        <f t="shared" si="64"/>
        <v>1.2235080962460243</v>
      </c>
      <c r="F2081" s="1">
        <f t="shared" si="65"/>
        <v>1.1337433494339777</v>
      </c>
      <c r="G2081" s="1" t="s">
        <v>829</v>
      </c>
    </row>
    <row r="2082" spans="1:7" x14ac:dyDescent="0.25">
      <c r="A2082" s="1" t="s">
        <v>5867</v>
      </c>
      <c r="B2082" s="1">
        <v>988.402114692243</v>
      </c>
      <c r="C2082" s="1">
        <v>1139.54336138704</v>
      </c>
      <c r="D2082" s="1">
        <v>1050.8571424980601</v>
      </c>
      <c r="E2082" s="1">
        <f t="shared" si="64"/>
        <v>1.1529147342444301</v>
      </c>
      <c r="F2082" s="1">
        <f t="shared" si="65"/>
        <v>1.0631878735156932</v>
      </c>
      <c r="G2082" s="1" t="s">
        <v>2176</v>
      </c>
    </row>
    <row r="2083" spans="1:7" x14ac:dyDescent="0.25">
      <c r="A2083" s="1" t="s">
        <v>4167</v>
      </c>
      <c r="B2083" s="1">
        <v>80.947566628363404</v>
      </c>
      <c r="C2083" s="1">
        <v>129.55130910425001</v>
      </c>
      <c r="D2083" s="1">
        <v>100.493411214598</v>
      </c>
      <c r="E2083" s="1">
        <f t="shared" si="64"/>
        <v>1.6004348802605788</v>
      </c>
      <c r="F2083" s="1">
        <f t="shared" si="65"/>
        <v>1.241463028480783</v>
      </c>
      <c r="G2083" s="1" t="s">
        <v>19</v>
      </c>
    </row>
    <row r="2084" spans="1:7" x14ac:dyDescent="0.25">
      <c r="A2084" s="1" t="s">
        <v>5868</v>
      </c>
      <c r="B2084" s="1">
        <v>6181.8195553017304</v>
      </c>
      <c r="C2084" s="1">
        <v>7428.2472003316998</v>
      </c>
      <c r="D2084" s="1">
        <v>7484.5131338934698</v>
      </c>
      <c r="E2084" s="1">
        <f t="shared" si="64"/>
        <v>1.2016279566039731</v>
      </c>
      <c r="F2084" s="1">
        <f t="shared" si="65"/>
        <v>1.2107297967755313</v>
      </c>
      <c r="G2084" s="1" t="s">
        <v>2174</v>
      </c>
    </row>
    <row r="2085" spans="1:7" x14ac:dyDescent="0.25">
      <c r="A2085" s="1" t="s">
        <v>3689</v>
      </c>
      <c r="B2085" s="1">
        <v>606.34273539270998</v>
      </c>
      <c r="C2085" s="1">
        <v>784.43674548483705</v>
      </c>
      <c r="D2085" s="1">
        <v>784.80436457334497</v>
      </c>
      <c r="E2085" s="1">
        <f t="shared" si="64"/>
        <v>1.29371838680772</v>
      </c>
      <c r="F2085" s="1">
        <f t="shared" si="65"/>
        <v>1.2943246760679845</v>
      </c>
      <c r="G2085" s="1" t="s">
        <v>3690</v>
      </c>
    </row>
    <row r="2086" spans="1:7" x14ac:dyDescent="0.25">
      <c r="A2086" s="1" t="s">
        <v>2402</v>
      </c>
      <c r="B2086" s="1">
        <v>172.21380170247801</v>
      </c>
      <c r="C2086" s="1">
        <v>218.45129703698399</v>
      </c>
      <c r="D2086" s="1">
        <v>211.80796205393801</v>
      </c>
      <c r="E2086" s="1">
        <f t="shared" si="64"/>
        <v>1.2684889066811691</v>
      </c>
      <c r="F2086" s="1">
        <f t="shared" si="65"/>
        <v>1.229912817439941</v>
      </c>
      <c r="G2086" s="1" t="s">
        <v>2403</v>
      </c>
    </row>
    <row r="2087" spans="1:7" x14ac:dyDescent="0.25">
      <c r="A2087" s="1" t="s">
        <v>5869</v>
      </c>
      <c r="B2087" s="1">
        <v>330.48004832410197</v>
      </c>
      <c r="C2087" s="1">
        <v>436.27549580501199</v>
      </c>
      <c r="D2087" s="1">
        <v>439.42878228723299</v>
      </c>
      <c r="E2087" s="1">
        <f t="shared" si="64"/>
        <v>1.3201265795542259</v>
      </c>
      <c r="F2087" s="1">
        <f t="shared" si="65"/>
        <v>1.3296681131451691</v>
      </c>
      <c r="G2087" s="1" t="s">
        <v>331</v>
      </c>
    </row>
    <row r="2088" spans="1:7" x14ac:dyDescent="0.25">
      <c r="A2088" s="1" t="s">
        <v>3691</v>
      </c>
      <c r="B2088" s="1">
        <v>1603.9328947005099</v>
      </c>
      <c r="C2088" s="1">
        <v>2186.1945909098299</v>
      </c>
      <c r="D2088" s="1">
        <v>2102.67610024428</v>
      </c>
      <c r="E2088" s="1">
        <f t="shared" si="64"/>
        <v>1.3630212324550157</v>
      </c>
      <c r="F2088" s="1">
        <f t="shared" si="65"/>
        <v>1.3109501695436556</v>
      </c>
      <c r="G2088" s="1" t="s">
        <v>3692</v>
      </c>
    </row>
    <row r="2089" spans="1:7" x14ac:dyDescent="0.25">
      <c r="A2089" s="1" t="s">
        <v>1120</v>
      </c>
      <c r="B2089" s="1">
        <v>5345.2635502286103</v>
      </c>
      <c r="C2089" s="1">
        <v>6130.8741011531702</v>
      </c>
      <c r="D2089" s="1">
        <v>6204.2323016288001</v>
      </c>
      <c r="E2089" s="1">
        <f t="shared" si="64"/>
        <v>1.1469732116185292</v>
      </c>
      <c r="F2089" s="1">
        <f t="shared" si="65"/>
        <v>1.1606971748593113</v>
      </c>
      <c r="G2089" s="1" t="s">
        <v>1121</v>
      </c>
    </row>
    <row r="2090" spans="1:7" x14ac:dyDescent="0.25">
      <c r="A2090" s="1" t="s">
        <v>7063</v>
      </c>
      <c r="B2090" s="1">
        <v>72.540746784517395</v>
      </c>
      <c r="C2090" s="1">
        <v>97.906646292762304</v>
      </c>
      <c r="D2090" s="1">
        <v>92.523637492443896</v>
      </c>
      <c r="E2090" s="1">
        <f t="shared" si="64"/>
        <v>1.349677948361828</v>
      </c>
      <c r="F2090" s="1">
        <f t="shared" si="65"/>
        <v>1.2754712571030702</v>
      </c>
      <c r="G2090" s="1" t="s">
        <v>7064</v>
      </c>
    </row>
    <row r="2091" spans="1:7" x14ac:dyDescent="0.25">
      <c r="A2091" s="1" t="s">
        <v>5870</v>
      </c>
      <c r="B2091" s="1">
        <v>236.65247369129901</v>
      </c>
      <c r="C2091" s="1">
        <v>286.22000705948199</v>
      </c>
      <c r="D2091" s="1">
        <v>272.46861161664799</v>
      </c>
      <c r="E2091" s="1">
        <f t="shared" si="64"/>
        <v>1.2094528427910762</v>
      </c>
      <c r="F2091" s="1">
        <f t="shared" si="65"/>
        <v>1.1513448702508358</v>
      </c>
      <c r="G2091" s="1" t="s">
        <v>5871</v>
      </c>
    </row>
    <row r="2092" spans="1:7" x14ac:dyDescent="0.25">
      <c r="A2092" s="1" t="s">
        <v>3693</v>
      </c>
      <c r="B2092" s="1">
        <v>4026.4606891553399</v>
      </c>
      <c r="C2092" s="1">
        <v>4924.9443451506404</v>
      </c>
      <c r="D2092" s="1">
        <v>5116.3327066684897</v>
      </c>
      <c r="E2092" s="1">
        <f t="shared" si="64"/>
        <v>1.2231447728808653</v>
      </c>
      <c r="F2092" s="1">
        <f t="shared" si="65"/>
        <v>1.2706774265668492</v>
      </c>
      <c r="G2092" s="1" t="s">
        <v>3694</v>
      </c>
    </row>
    <row r="2093" spans="1:7" x14ac:dyDescent="0.25">
      <c r="A2093" s="1" t="s">
        <v>4479</v>
      </c>
      <c r="B2093" s="1">
        <v>270.598967486314</v>
      </c>
      <c r="C2093" s="1">
        <v>388.16544655630503</v>
      </c>
      <c r="D2093" s="1">
        <v>389.92376289911402</v>
      </c>
      <c r="E2093" s="1">
        <f t="shared" si="64"/>
        <v>1.4344675819058221</v>
      </c>
      <c r="F2093" s="1">
        <f t="shared" si="65"/>
        <v>1.4409654497991944</v>
      </c>
      <c r="G2093" s="1" t="s">
        <v>1364</v>
      </c>
    </row>
    <row r="2094" spans="1:7" x14ac:dyDescent="0.25">
      <c r="A2094" s="1" t="s">
        <v>5872</v>
      </c>
      <c r="B2094" s="1">
        <v>167.243940276389</v>
      </c>
      <c r="C2094" s="1">
        <v>237.616370921129</v>
      </c>
      <c r="D2094" s="1">
        <v>250.07136262463399</v>
      </c>
      <c r="E2094" s="1">
        <f t="shared" si="64"/>
        <v>1.420777162559324</v>
      </c>
      <c r="F2094" s="1">
        <f t="shared" si="65"/>
        <v>1.4952491684384115</v>
      </c>
      <c r="G2094" s="1" t="s">
        <v>5873</v>
      </c>
    </row>
    <row r="2095" spans="1:7" x14ac:dyDescent="0.25">
      <c r="A2095" s="1" t="s">
        <v>5874</v>
      </c>
      <c r="B2095" s="1">
        <v>266.75573563589597</v>
      </c>
      <c r="C2095" s="1">
        <v>359.93271326858599</v>
      </c>
      <c r="D2095" s="1">
        <v>350.70088934097299</v>
      </c>
      <c r="E2095" s="1">
        <f t="shared" si="64"/>
        <v>1.3492969979092426</v>
      </c>
      <c r="F2095" s="1">
        <f t="shared" si="65"/>
        <v>1.3146892174781826</v>
      </c>
      <c r="G2095" s="1" t="s">
        <v>5875</v>
      </c>
    </row>
    <row r="2096" spans="1:7" x14ac:dyDescent="0.25">
      <c r="A2096" s="1" t="s">
        <v>5876</v>
      </c>
      <c r="B2096" s="1">
        <v>3023.1200657219601</v>
      </c>
      <c r="C2096" s="1">
        <v>3903.6461852969901</v>
      </c>
      <c r="D2096" s="1">
        <v>3935.4862089194298</v>
      </c>
      <c r="E2096" s="1">
        <f t="shared" si="64"/>
        <v>1.2912640253885348</v>
      </c>
      <c r="F2096" s="1">
        <f t="shared" si="65"/>
        <v>1.3017961984184656</v>
      </c>
      <c r="G2096" s="1" t="s">
        <v>5877</v>
      </c>
    </row>
    <row r="2097" spans="1:7" x14ac:dyDescent="0.25">
      <c r="A2097" s="1" t="s">
        <v>6796</v>
      </c>
      <c r="B2097" s="1">
        <v>250.73085657141701</v>
      </c>
      <c r="C2097" s="1">
        <v>297.84881003666999</v>
      </c>
      <c r="D2097" s="1">
        <v>298.13898819031903</v>
      </c>
      <c r="E2097" s="1">
        <f t="shared" si="64"/>
        <v>1.1879224364705672</v>
      </c>
      <c r="F2097" s="1">
        <f t="shared" si="65"/>
        <v>1.1890797657184189</v>
      </c>
      <c r="G2097" s="1" t="s">
        <v>6797</v>
      </c>
    </row>
    <row r="2098" spans="1:7" x14ac:dyDescent="0.25">
      <c r="A2098" s="1" t="s">
        <v>5878</v>
      </c>
      <c r="B2098" s="1">
        <v>693.743311047509</v>
      </c>
      <c r="C2098" s="1">
        <v>814.79985314650799</v>
      </c>
      <c r="D2098" s="1">
        <v>745.63846289129503</v>
      </c>
      <c r="E2098" s="1">
        <f t="shared" si="64"/>
        <v>1.1744975989984123</v>
      </c>
      <c r="F2098" s="1">
        <f t="shared" si="65"/>
        <v>1.0748045437229912</v>
      </c>
      <c r="G2098" s="1" t="s">
        <v>5879</v>
      </c>
    </row>
    <row r="2099" spans="1:7" x14ac:dyDescent="0.25">
      <c r="A2099" s="1" t="s">
        <v>4168</v>
      </c>
      <c r="B2099" s="1">
        <v>1533.5938757505401</v>
      </c>
      <c r="C2099" s="1">
        <v>1738.9213095805701</v>
      </c>
      <c r="D2099" s="1">
        <v>1749.52201595511</v>
      </c>
      <c r="E2099" s="1">
        <f t="shared" si="64"/>
        <v>1.1338864461293854</v>
      </c>
      <c r="F2099" s="1">
        <f t="shared" si="65"/>
        <v>1.14079877575078</v>
      </c>
      <c r="G2099" s="1" t="s">
        <v>4169</v>
      </c>
    </row>
    <row r="2100" spans="1:7" x14ac:dyDescent="0.25">
      <c r="A2100" s="1" t="s">
        <v>1122</v>
      </c>
      <c r="B2100" s="1">
        <v>477.76836566472798</v>
      </c>
      <c r="C2100" s="1">
        <v>629.43023470634898</v>
      </c>
      <c r="D2100" s="1">
        <v>673.18631802166101</v>
      </c>
      <c r="E2100" s="1">
        <f t="shared" si="64"/>
        <v>1.3174380723818142</v>
      </c>
      <c r="F2100" s="1">
        <f t="shared" si="65"/>
        <v>1.40902237653396</v>
      </c>
      <c r="G2100" s="1" t="s">
        <v>1123</v>
      </c>
    </row>
    <row r="2101" spans="1:7" x14ac:dyDescent="0.25">
      <c r="A2101" s="1" t="s">
        <v>5880</v>
      </c>
      <c r="B2101" s="1">
        <v>218.77528664232301</v>
      </c>
      <c r="C2101" s="1">
        <v>268.80563875280302</v>
      </c>
      <c r="D2101" s="1">
        <v>277.90465371314099</v>
      </c>
      <c r="E2101" s="1">
        <f t="shared" si="64"/>
        <v>1.2286837461320526</v>
      </c>
      <c r="F2101" s="1">
        <f t="shared" si="65"/>
        <v>1.2702744353729905</v>
      </c>
      <c r="G2101" s="1" t="s">
        <v>4323</v>
      </c>
    </row>
    <row r="2102" spans="1:7" x14ac:dyDescent="0.25">
      <c r="A2102" s="1" t="s">
        <v>5881</v>
      </c>
      <c r="B2102" s="1">
        <v>933.75699303110605</v>
      </c>
      <c r="C2102" s="1">
        <v>1108.5609513550501</v>
      </c>
      <c r="D2102" s="1">
        <v>1075.8029475882299</v>
      </c>
      <c r="E2102" s="1">
        <f t="shared" si="64"/>
        <v>1.1872049790561738</v>
      </c>
      <c r="F2102" s="1">
        <f t="shared" si="65"/>
        <v>1.1521230423089233</v>
      </c>
      <c r="G2102" s="1" t="s">
        <v>5882</v>
      </c>
    </row>
    <row r="2103" spans="1:7" x14ac:dyDescent="0.25">
      <c r="A2103" s="1" t="s">
        <v>4480</v>
      </c>
      <c r="B2103" s="1">
        <v>1199.0629108584601</v>
      </c>
      <c r="C2103" s="1">
        <v>1577.56749360603</v>
      </c>
      <c r="D2103" s="1">
        <v>1565.24225633066</v>
      </c>
      <c r="E2103" s="1">
        <f t="shared" si="64"/>
        <v>1.3156669923820614</v>
      </c>
      <c r="F2103" s="1">
        <f t="shared" si="65"/>
        <v>1.3053879343245105</v>
      </c>
      <c r="G2103" s="1" t="s">
        <v>2323</v>
      </c>
    </row>
    <row r="2104" spans="1:7" x14ac:dyDescent="0.25">
      <c r="A2104" s="1" t="s">
        <v>5883</v>
      </c>
      <c r="B2104" s="1">
        <v>12.765610931680101</v>
      </c>
      <c r="C2104" s="1">
        <v>27.263536503594601</v>
      </c>
      <c r="D2104" s="1">
        <v>28.334069580963298</v>
      </c>
      <c r="E2104" s="1">
        <f t="shared" si="64"/>
        <v>2.1357016635949133</v>
      </c>
      <c r="F2104" s="1">
        <f t="shared" si="65"/>
        <v>2.2195623642772424</v>
      </c>
      <c r="G2104" s="1" t="s">
        <v>5884</v>
      </c>
    </row>
    <row r="2105" spans="1:7" x14ac:dyDescent="0.25">
      <c r="A2105" s="1" t="s">
        <v>6974</v>
      </c>
      <c r="B2105" s="1">
        <v>12.1678673998259</v>
      </c>
      <c r="C2105" s="1">
        <v>23.595782484381601</v>
      </c>
      <c r="D2105" s="1">
        <v>22.1475960981758</v>
      </c>
      <c r="E2105" s="1">
        <f t="shared" si="64"/>
        <v>1.9391880030447417</v>
      </c>
      <c r="F2105" s="1">
        <f t="shared" si="65"/>
        <v>1.8201707308622292</v>
      </c>
      <c r="G2105" s="1" t="s">
        <v>829</v>
      </c>
    </row>
    <row r="2106" spans="1:7" x14ac:dyDescent="0.25">
      <c r="A2106" s="1" t="s">
        <v>4170</v>
      </c>
      <c r="B2106" s="1">
        <v>155.296198826139</v>
      </c>
      <c r="C2106" s="1">
        <v>187.82359385434501</v>
      </c>
      <c r="D2106" s="1">
        <v>190.28971277803501</v>
      </c>
      <c r="E2106" s="1">
        <f t="shared" si="64"/>
        <v>1.2094539034057226</v>
      </c>
      <c r="F2106" s="1">
        <f t="shared" si="65"/>
        <v>1.2253340018391101</v>
      </c>
      <c r="G2106" s="1" t="s">
        <v>4171</v>
      </c>
    </row>
    <row r="2107" spans="1:7" x14ac:dyDescent="0.25">
      <c r="A2107" s="1" t="s">
        <v>5885</v>
      </c>
      <c r="B2107" s="1">
        <v>375.06684445767598</v>
      </c>
      <c r="C2107" s="1">
        <v>547.85744209396</v>
      </c>
      <c r="D2107" s="1">
        <v>577.32536717703204</v>
      </c>
      <c r="E2107" s="1">
        <f t="shared" si="64"/>
        <v>1.4606928076677339</v>
      </c>
      <c r="F2107" s="1">
        <f t="shared" si="65"/>
        <v>1.5392599364836144</v>
      </c>
      <c r="G2107" s="1" t="s">
        <v>4344</v>
      </c>
    </row>
    <row r="2108" spans="1:7" x14ac:dyDescent="0.25">
      <c r="A2108" s="1" t="s">
        <v>4172</v>
      </c>
      <c r="B2108" s="1">
        <v>95.555715666077404</v>
      </c>
      <c r="C2108" s="1">
        <v>125.136930038329</v>
      </c>
      <c r="D2108" s="1">
        <v>80.659342898371506</v>
      </c>
      <c r="E2108" s="1">
        <f t="shared" si="64"/>
        <v>1.3095703293733274</v>
      </c>
      <c r="F2108" s="1">
        <f t="shared" si="65"/>
        <v>0.84410798805838294</v>
      </c>
      <c r="G2108" s="1" t="s">
        <v>10</v>
      </c>
    </row>
    <row r="2109" spans="1:7" x14ac:dyDescent="0.25">
      <c r="A2109" s="1" t="s">
        <v>5886</v>
      </c>
      <c r="B2109" s="1">
        <v>13.0672571700467</v>
      </c>
      <c r="C2109" s="1">
        <v>38.483489394021099</v>
      </c>
      <c r="D2109" s="1">
        <v>33.150064279712304</v>
      </c>
      <c r="E2109" s="1">
        <f t="shared" si="64"/>
        <v>2.9450319139837946</v>
      </c>
      <c r="F2109" s="1">
        <f t="shared" si="65"/>
        <v>2.5368800696522782</v>
      </c>
      <c r="G2109" s="1" t="s">
        <v>83</v>
      </c>
    </row>
    <row r="2110" spans="1:7" x14ac:dyDescent="0.25">
      <c r="A2110" s="1" t="s">
        <v>5887</v>
      </c>
      <c r="B2110" s="1">
        <v>32.719457958633498</v>
      </c>
      <c r="C2110" s="1">
        <v>50.011251171947798</v>
      </c>
      <c r="D2110" s="1">
        <v>51.136719668641597</v>
      </c>
      <c r="E2110" s="1">
        <f t="shared" si="64"/>
        <v>1.5284865426308694</v>
      </c>
      <c r="F2110" s="1">
        <f t="shared" si="65"/>
        <v>1.5628840714076817</v>
      </c>
      <c r="G2110" s="1" t="s">
        <v>124</v>
      </c>
    </row>
    <row r="2111" spans="1:7" x14ac:dyDescent="0.25">
      <c r="A2111" s="1" t="s">
        <v>2407</v>
      </c>
      <c r="B2111" s="1">
        <v>3125.6348016924599</v>
      </c>
      <c r="C2111" s="1">
        <v>4329.4096852237099</v>
      </c>
      <c r="D2111" s="1">
        <v>4341.7503723258196</v>
      </c>
      <c r="E2111" s="1">
        <f t="shared" si="64"/>
        <v>1.3851297288088273</v>
      </c>
      <c r="F2111" s="1">
        <f t="shared" si="65"/>
        <v>1.389077946654184</v>
      </c>
      <c r="G2111" s="1" t="s">
        <v>2408</v>
      </c>
    </row>
    <row r="2112" spans="1:7" x14ac:dyDescent="0.25">
      <c r="A2112" s="1" t="s">
        <v>5888</v>
      </c>
      <c r="B2112" s="1">
        <v>902.87608914462305</v>
      </c>
      <c r="C2112" s="1">
        <v>1001.0480053927701</v>
      </c>
      <c r="D2112" s="1">
        <v>989.92693747007104</v>
      </c>
      <c r="E2112" s="1">
        <f t="shared" si="64"/>
        <v>1.1087324356337249</v>
      </c>
      <c r="F2112" s="1">
        <f t="shared" si="65"/>
        <v>1.0964150555896537</v>
      </c>
      <c r="G2112" s="1" t="s">
        <v>5889</v>
      </c>
    </row>
    <row r="2113" spans="1:7" x14ac:dyDescent="0.25">
      <c r="A2113" s="1" t="s">
        <v>3083</v>
      </c>
      <c r="B2113" s="1">
        <v>734.41110987424599</v>
      </c>
      <c r="C2113" s="1">
        <v>831.63163917893905</v>
      </c>
      <c r="D2113" s="1">
        <v>903.09273685085498</v>
      </c>
      <c r="E2113" s="1">
        <f t="shared" si="64"/>
        <v>1.1323788924180902</v>
      </c>
      <c r="F2113" s="1">
        <f t="shared" si="65"/>
        <v>1.2296828366410368</v>
      </c>
      <c r="G2113" s="1" t="s">
        <v>37</v>
      </c>
    </row>
    <row r="2114" spans="1:7" x14ac:dyDescent="0.25">
      <c r="A2114" s="1" t="s">
        <v>5890</v>
      </c>
      <c r="B2114" s="1">
        <v>24.921927433914</v>
      </c>
      <c r="C2114" s="1">
        <v>38.799913792523</v>
      </c>
      <c r="D2114" s="1">
        <v>28.3476278139028</v>
      </c>
      <c r="E2114" s="1">
        <f t="shared" si="64"/>
        <v>1.5568584691296268</v>
      </c>
      <c r="F2114" s="1">
        <f t="shared" si="65"/>
        <v>1.1374572809054517</v>
      </c>
      <c r="G2114" s="1" t="s">
        <v>5891</v>
      </c>
    </row>
    <row r="2115" spans="1:7" x14ac:dyDescent="0.25">
      <c r="A2115" s="1" t="s">
        <v>3697</v>
      </c>
      <c r="B2115" s="1">
        <v>336.97925072026601</v>
      </c>
      <c r="C2115" s="1">
        <v>387.68756213751698</v>
      </c>
      <c r="D2115" s="1">
        <v>409.24770613905798</v>
      </c>
      <c r="E2115" s="1">
        <f t="shared" si="64"/>
        <v>1.1504790318954834</v>
      </c>
      <c r="F2115" s="1">
        <f t="shared" si="65"/>
        <v>1.2144596596506283</v>
      </c>
      <c r="G2115" s="1" t="s">
        <v>600</v>
      </c>
    </row>
    <row r="2116" spans="1:7" x14ac:dyDescent="0.25">
      <c r="A2116" s="1" t="s">
        <v>5892</v>
      </c>
      <c r="B2116" s="1">
        <v>519.19872962003001</v>
      </c>
      <c r="C2116" s="1">
        <v>618.49494540272804</v>
      </c>
      <c r="D2116" s="1">
        <v>592.13767131003897</v>
      </c>
      <c r="E2116" s="1">
        <f t="shared" ref="E2116:E2179" si="66">+C2116/B2116</f>
        <v>1.191248957514528</v>
      </c>
      <c r="F2116" s="1">
        <f t="shared" ref="F2116:F2179" si="67">+D2116/B2116</f>
        <v>1.1404836674839103</v>
      </c>
      <c r="G2116" s="1" t="s">
        <v>5641</v>
      </c>
    </row>
    <row r="2117" spans="1:7" x14ac:dyDescent="0.25">
      <c r="A2117" s="1" t="s">
        <v>2411</v>
      </c>
      <c r="B2117" s="1">
        <v>58.3644077787852</v>
      </c>
      <c r="C2117" s="1">
        <v>130.37365753310399</v>
      </c>
      <c r="D2117" s="1">
        <v>127.768435009044</v>
      </c>
      <c r="E2117" s="1">
        <f t="shared" si="66"/>
        <v>2.2337870372513802</v>
      </c>
      <c r="F2117" s="1">
        <f t="shared" si="67"/>
        <v>2.1891498581347104</v>
      </c>
      <c r="G2117" s="1" t="s">
        <v>2412</v>
      </c>
    </row>
    <row r="2118" spans="1:7" x14ac:dyDescent="0.25">
      <c r="A2118" s="1" t="s">
        <v>2413</v>
      </c>
      <c r="B2118" s="1">
        <v>617.59900833971506</v>
      </c>
      <c r="C2118" s="1">
        <v>702.70114952927895</v>
      </c>
      <c r="D2118" s="1">
        <v>667.99305787852404</v>
      </c>
      <c r="E2118" s="1">
        <f t="shared" si="66"/>
        <v>1.1377951389824008</v>
      </c>
      <c r="F2118" s="1">
        <f t="shared" si="67"/>
        <v>1.081596713819672</v>
      </c>
      <c r="G2118" s="1" t="s">
        <v>2414</v>
      </c>
    </row>
    <row r="2119" spans="1:7" x14ac:dyDescent="0.25">
      <c r="A2119" s="1" t="s">
        <v>3698</v>
      </c>
      <c r="B2119" s="1">
        <v>2119.5747352161102</v>
      </c>
      <c r="C2119" s="1">
        <v>2291.3607108298302</v>
      </c>
      <c r="D2119" s="1">
        <v>2284.32974341514</v>
      </c>
      <c r="E2119" s="1">
        <f t="shared" si="66"/>
        <v>1.0810473784007455</v>
      </c>
      <c r="F2119" s="1">
        <f t="shared" si="67"/>
        <v>1.0777302189263129</v>
      </c>
      <c r="G2119" s="1" t="s">
        <v>3699</v>
      </c>
    </row>
    <row r="2120" spans="1:7" x14ac:dyDescent="0.25">
      <c r="A2120" s="1" t="s">
        <v>5893</v>
      </c>
      <c r="B2120" s="1">
        <v>88.251311699556595</v>
      </c>
      <c r="C2120" s="1">
        <v>150.814524572143</v>
      </c>
      <c r="D2120" s="1">
        <v>150.46308899942301</v>
      </c>
      <c r="E2120" s="1">
        <f t="shared" si="66"/>
        <v>1.7089210536108184</v>
      </c>
      <c r="F2120" s="1">
        <f t="shared" si="67"/>
        <v>1.7049388400215584</v>
      </c>
      <c r="G2120" s="1" t="s">
        <v>3070</v>
      </c>
    </row>
    <row r="2121" spans="1:7" x14ac:dyDescent="0.25">
      <c r="A2121" s="1" t="s">
        <v>2415</v>
      </c>
      <c r="B2121" s="1">
        <v>511.56402356476002</v>
      </c>
      <c r="C2121" s="1">
        <v>663.13914237828203</v>
      </c>
      <c r="D2121" s="1">
        <v>647.42731474978598</v>
      </c>
      <c r="E2121" s="1">
        <f t="shared" si="66"/>
        <v>1.2962974560980514</v>
      </c>
      <c r="F2121" s="1">
        <f t="shared" si="67"/>
        <v>1.2655841398663694</v>
      </c>
      <c r="G2121" s="1" t="s">
        <v>2416</v>
      </c>
    </row>
    <row r="2122" spans="1:7" x14ac:dyDescent="0.25">
      <c r="A2122" s="1" t="s">
        <v>1124</v>
      </c>
      <c r="B2122" s="1">
        <v>42.521234045355101</v>
      </c>
      <c r="C2122" s="1">
        <v>78.624357189561707</v>
      </c>
      <c r="D2122" s="1">
        <v>63.9636959607097</v>
      </c>
      <c r="E2122" s="1">
        <f t="shared" si="66"/>
        <v>1.8490610386729924</v>
      </c>
      <c r="F2122" s="1">
        <f t="shared" si="67"/>
        <v>1.5042765666792051</v>
      </c>
      <c r="G2122" s="1" t="s">
        <v>1125</v>
      </c>
    </row>
    <row r="2123" spans="1:7" x14ac:dyDescent="0.25">
      <c r="A2123" s="1" t="s">
        <v>6935</v>
      </c>
      <c r="B2123" s="1">
        <v>3.75860253120418</v>
      </c>
      <c r="C2123" s="1">
        <v>11.67986897974</v>
      </c>
      <c r="D2123" s="1">
        <v>9.2331959413260591</v>
      </c>
      <c r="E2123" s="1">
        <f t="shared" si="66"/>
        <v>3.1075030899843532</v>
      </c>
      <c r="F2123" s="1">
        <f t="shared" si="67"/>
        <v>2.4565502376671713</v>
      </c>
      <c r="G2123" s="1" t="s">
        <v>52</v>
      </c>
    </row>
    <row r="2124" spans="1:7" x14ac:dyDescent="0.25">
      <c r="A2124" s="1" t="s">
        <v>5894</v>
      </c>
      <c r="B2124" s="1">
        <v>313.21459561902702</v>
      </c>
      <c r="C2124" s="1">
        <v>469.49759531929197</v>
      </c>
      <c r="D2124" s="1">
        <v>482.40257744975702</v>
      </c>
      <c r="E2124" s="1">
        <f t="shared" si="66"/>
        <v>1.4989646136745076</v>
      </c>
      <c r="F2124" s="1">
        <f t="shared" si="67"/>
        <v>1.5401663402573957</v>
      </c>
      <c r="G2124" s="1" t="s">
        <v>582</v>
      </c>
    </row>
    <row r="2125" spans="1:7" x14ac:dyDescent="0.25">
      <c r="A2125" s="1" t="s">
        <v>5895</v>
      </c>
      <c r="B2125" s="1">
        <v>126.855339677842</v>
      </c>
      <c r="C2125" s="1">
        <v>167.76805016388099</v>
      </c>
      <c r="D2125" s="1">
        <v>185.33854210997799</v>
      </c>
      <c r="E2125" s="1">
        <f t="shared" si="66"/>
        <v>1.3225146894875666</v>
      </c>
      <c r="F2125" s="1">
        <f t="shared" si="67"/>
        <v>1.4610227884822049</v>
      </c>
      <c r="G2125" s="1" t="s">
        <v>5896</v>
      </c>
    </row>
    <row r="2126" spans="1:7" x14ac:dyDescent="0.25">
      <c r="A2126" s="1" t="s">
        <v>2417</v>
      </c>
      <c r="B2126" s="1">
        <v>636.36047222306399</v>
      </c>
      <c r="C2126" s="1">
        <v>761.96948609745198</v>
      </c>
      <c r="D2126" s="1">
        <v>816.57037558924605</v>
      </c>
      <c r="E2126" s="1">
        <f t="shared" si="66"/>
        <v>1.197386574680833</v>
      </c>
      <c r="F2126" s="1">
        <f t="shared" si="67"/>
        <v>1.2831883990792767</v>
      </c>
      <c r="G2126" s="1" t="s">
        <v>206</v>
      </c>
    </row>
    <row r="2127" spans="1:7" x14ac:dyDescent="0.25">
      <c r="A2127" s="1" t="s">
        <v>2418</v>
      </c>
      <c r="B2127" s="1">
        <v>3183.9147805789098</v>
      </c>
      <c r="C2127" s="1">
        <v>4346.2595360474797</v>
      </c>
      <c r="D2127" s="1">
        <v>4668.6646601811599</v>
      </c>
      <c r="E2127" s="1">
        <f t="shared" si="66"/>
        <v>1.3650677972157372</v>
      </c>
      <c r="F2127" s="1">
        <f t="shared" si="67"/>
        <v>1.4663283981904465</v>
      </c>
      <c r="G2127" s="1" t="s">
        <v>2419</v>
      </c>
    </row>
    <row r="2128" spans="1:7" x14ac:dyDescent="0.25">
      <c r="A2128" s="1" t="s">
        <v>1127</v>
      </c>
      <c r="B2128" s="1">
        <v>193.620354349948</v>
      </c>
      <c r="C2128" s="1">
        <v>281.60541031316598</v>
      </c>
      <c r="D2128" s="1">
        <v>281.75002942871703</v>
      </c>
      <c r="E2128" s="1">
        <f t="shared" si="66"/>
        <v>1.454420488272604</v>
      </c>
      <c r="F2128" s="1">
        <f t="shared" si="67"/>
        <v>1.4551674093080322</v>
      </c>
      <c r="G2128" s="1" t="s">
        <v>1128</v>
      </c>
    </row>
    <row r="2129" spans="1:7" x14ac:dyDescent="0.25">
      <c r="A2129" s="1" t="s">
        <v>2420</v>
      </c>
      <c r="B2129" s="1">
        <v>74.357738070591495</v>
      </c>
      <c r="C2129" s="1">
        <v>101.542721375601</v>
      </c>
      <c r="D2129" s="1">
        <v>158.794317001742</v>
      </c>
      <c r="E2129" s="1">
        <f t="shared" si="66"/>
        <v>1.3655972331918091</v>
      </c>
      <c r="F2129" s="1">
        <f t="shared" si="67"/>
        <v>2.1355452858314581</v>
      </c>
      <c r="G2129" s="1" t="s">
        <v>2421</v>
      </c>
    </row>
    <row r="2130" spans="1:7" x14ac:dyDescent="0.25">
      <c r="A2130" s="1" t="s">
        <v>5898</v>
      </c>
      <c r="B2130" s="1">
        <v>625.08466462945103</v>
      </c>
      <c r="C2130" s="1">
        <v>698.21912063482898</v>
      </c>
      <c r="D2130" s="1">
        <v>674.48534341106995</v>
      </c>
      <c r="E2130" s="1">
        <f t="shared" si="66"/>
        <v>1.1169992804874391</v>
      </c>
      <c r="F2130" s="1">
        <f t="shared" si="67"/>
        <v>1.0790303803260053</v>
      </c>
      <c r="G2130" s="1" t="s">
        <v>5899</v>
      </c>
    </row>
    <row r="2131" spans="1:7" x14ac:dyDescent="0.25">
      <c r="A2131" s="1" t="s">
        <v>1130</v>
      </c>
      <c r="B2131" s="1">
        <v>1896.0654798181299</v>
      </c>
      <c r="C2131" s="1">
        <v>2320.60660110051</v>
      </c>
      <c r="D2131" s="1">
        <v>2169.4114756331201</v>
      </c>
      <c r="E2131" s="1">
        <f t="shared" si="66"/>
        <v>1.2239063607250009</v>
      </c>
      <c r="F2131" s="1">
        <f t="shared" si="67"/>
        <v>1.1441648501723736</v>
      </c>
      <c r="G2131" s="1" t="s">
        <v>1131</v>
      </c>
    </row>
    <row r="2132" spans="1:7" x14ac:dyDescent="0.25">
      <c r="A2132" s="1" t="s">
        <v>5900</v>
      </c>
      <c r="B2132" s="1">
        <v>131.39161005282099</v>
      </c>
      <c r="C2132" s="1">
        <v>171.87407515416601</v>
      </c>
      <c r="D2132" s="1">
        <v>175.209922463006</v>
      </c>
      <c r="E2132" s="1">
        <f t="shared" si="66"/>
        <v>1.3081054040289983</v>
      </c>
      <c r="F2132" s="1">
        <f t="shared" si="67"/>
        <v>1.3334939909220194</v>
      </c>
      <c r="G2132" s="1" t="s">
        <v>5901</v>
      </c>
    </row>
    <row r="2133" spans="1:7" x14ac:dyDescent="0.25">
      <c r="A2133" s="1" t="s">
        <v>3084</v>
      </c>
      <c r="B2133" s="1">
        <v>2169.6260430121201</v>
      </c>
      <c r="C2133" s="1">
        <v>2414.2690714340401</v>
      </c>
      <c r="D2133" s="1">
        <v>2270.5127381518701</v>
      </c>
      <c r="E2133" s="1">
        <f t="shared" si="66"/>
        <v>1.1127581544339682</v>
      </c>
      <c r="F2133" s="1">
        <f t="shared" si="67"/>
        <v>1.0464995778718105</v>
      </c>
      <c r="G2133" s="1" t="s">
        <v>3085</v>
      </c>
    </row>
    <row r="2134" spans="1:7" x14ac:dyDescent="0.25">
      <c r="A2134" s="1" t="s">
        <v>1132</v>
      </c>
      <c r="B2134" s="1">
        <v>2819.6901581243501</v>
      </c>
      <c r="C2134" s="1">
        <v>3356.3198349709101</v>
      </c>
      <c r="D2134" s="1">
        <v>3057.1093269414901</v>
      </c>
      <c r="E2134" s="1">
        <f t="shared" si="66"/>
        <v>1.1903151221421877</v>
      </c>
      <c r="F2134" s="1">
        <f t="shared" si="67"/>
        <v>1.0842004459720747</v>
      </c>
      <c r="G2134" s="1" t="s">
        <v>1133</v>
      </c>
    </row>
    <row r="2135" spans="1:7" x14ac:dyDescent="0.25">
      <c r="A2135" s="1" t="s">
        <v>3086</v>
      </c>
      <c r="B2135" s="1">
        <v>469.42840107133901</v>
      </c>
      <c r="C2135" s="1">
        <v>600.08383238186502</v>
      </c>
      <c r="D2135" s="1">
        <v>580.97691587720203</v>
      </c>
      <c r="E2135" s="1">
        <f t="shared" si="66"/>
        <v>1.2783287739138525</v>
      </c>
      <c r="F2135" s="1">
        <f t="shared" si="67"/>
        <v>1.2376262589806768</v>
      </c>
      <c r="G2135" s="1" t="s">
        <v>378</v>
      </c>
    </row>
    <row r="2136" spans="1:7" x14ac:dyDescent="0.25">
      <c r="A2136" s="1" t="s">
        <v>3700</v>
      </c>
      <c r="B2136" s="1">
        <v>264.58377555489301</v>
      </c>
      <c r="C2136" s="1">
        <v>313.04237881078802</v>
      </c>
      <c r="D2136" s="1">
        <v>297.35816822146501</v>
      </c>
      <c r="E2136" s="1">
        <f t="shared" si="66"/>
        <v>1.1831503203636209</v>
      </c>
      <c r="F2136" s="1">
        <f t="shared" si="67"/>
        <v>1.1238715132771711</v>
      </c>
      <c r="G2136" s="1" t="s">
        <v>572</v>
      </c>
    </row>
    <row r="2137" spans="1:7" x14ac:dyDescent="0.25">
      <c r="A2137" s="1" t="s">
        <v>1134</v>
      </c>
      <c r="B2137" s="1">
        <v>535.93508017315503</v>
      </c>
      <c r="C2137" s="1">
        <v>677.19355731712506</v>
      </c>
      <c r="D2137" s="1">
        <v>603.27518864862202</v>
      </c>
      <c r="E2137" s="1">
        <f t="shared" si="66"/>
        <v>1.2635738587933651</v>
      </c>
      <c r="F2137" s="1">
        <f t="shared" si="67"/>
        <v>1.1256497493198432</v>
      </c>
      <c r="G2137" s="1" t="s">
        <v>1135</v>
      </c>
    </row>
    <row r="2138" spans="1:7" x14ac:dyDescent="0.25">
      <c r="A2138" s="1" t="s">
        <v>3701</v>
      </c>
      <c r="B2138" s="1">
        <v>567.49259185769404</v>
      </c>
      <c r="C2138" s="1">
        <v>817.73256962623202</v>
      </c>
      <c r="D2138" s="1">
        <v>803.30067527233996</v>
      </c>
      <c r="E2138" s="1">
        <f t="shared" si="66"/>
        <v>1.4409572589298025</v>
      </c>
      <c r="F2138" s="1">
        <f t="shared" si="67"/>
        <v>1.4155262761100109</v>
      </c>
      <c r="G2138" s="1" t="s">
        <v>3702</v>
      </c>
    </row>
    <row r="2139" spans="1:7" x14ac:dyDescent="0.25">
      <c r="A2139" s="1" t="s">
        <v>5902</v>
      </c>
      <c r="B2139" s="1">
        <v>143.720073005454</v>
      </c>
      <c r="C2139" s="1">
        <v>259.26369722086599</v>
      </c>
      <c r="D2139" s="1">
        <v>253.551135817062</v>
      </c>
      <c r="E2139" s="1">
        <f t="shared" si="66"/>
        <v>1.8039491060586037</v>
      </c>
      <c r="F2139" s="1">
        <f t="shared" si="67"/>
        <v>1.7642012734535701</v>
      </c>
      <c r="G2139" s="1" t="s">
        <v>5903</v>
      </c>
    </row>
    <row r="2140" spans="1:7" x14ac:dyDescent="0.25">
      <c r="A2140" s="1" t="s">
        <v>2422</v>
      </c>
      <c r="B2140" s="1">
        <v>468.39462657391903</v>
      </c>
      <c r="C2140" s="1">
        <v>575.74246214998698</v>
      </c>
      <c r="D2140" s="1">
        <v>536.01511733553605</v>
      </c>
      <c r="E2140" s="1">
        <f t="shared" si="66"/>
        <v>1.2291824659929718</v>
      </c>
      <c r="F2140" s="1">
        <f t="shared" si="67"/>
        <v>1.1443664955258526</v>
      </c>
      <c r="G2140" s="1" t="s">
        <v>2423</v>
      </c>
    </row>
    <row r="2141" spans="1:7" x14ac:dyDescent="0.25">
      <c r="A2141" s="1" t="s">
        <v>1136</v>
      </c>
      <c r="B2141" s="1">
        <v>262.506003673755</v>
      </c>
      <c r="C2141" s="1">
        <v>310.64306022270603</v>
      </c>
      <c r="D2141" s="1">
        <v>333.49604061262801</v>
      </c>
      <c r="E2141" s="1">
        <f t="shared" si="66"/>
        <v>1.1833750690470921</v>
      </c>
      <c r="F2141" s="1">
        <f t="shared" si="67"/>
        <v>1.2704320508688254</v>
      </c>
      <c r="G2141" s="1" t="s">
        <v>1137</v>
      </c>
    </row>
    <row r="2142" spans="1:7" x14ac:dyDescent="0.25">
      <c r="A2142" s="1" t="s">
        <v>5904</v>
      </c>
      <c r="B2142" s="1">
        <v>1232.00204175883</v>
      </c>
      <c r="C2142" s="1">
        <v>1582.5285457968</v>
      </c>
      <c r="D2142" s="1">
        <v>1550.8258164911001</v>
      </c>
      <c r="E2142" s="1">
        <f t="shared" si="66"/>
        <v>1.2845177947412745</v>
      </c>
      <c r="F2142" s="1">
        <f t="shared" si="67"/>
        <v>1.258785102561284</v>
      </c>
      <c r="G2142" s="1" t="s">
        <v>4296</v>
      </c>
    </row>
    <row r="2143" spans="1:7" x14ac:dyDescent="0.25">
      <c r="A2143" s="1" t="s">
        <v>5905</v>
      </c>
      <c r="B2143" s="1">
        <v>489.76163647905997</v>
      </c>
      <c r="C2143" s="1">
        <v>667.04250640784596</v>
      </c>
      <c r="D2143" s="1">
        <v>661.09460568943996</v>
      </c>
      <c r="E2143" s="1">
        <f t="shared" si="66"/>
        <v>1.361973778108212</v>
      </c>
      <c r="F2143" s="1">
        <f t="shared" si="67"/>
        <v>1.3498292974560195</v>
      </c>
      <c r="G2143" s="1" t="s">
        <v>5906</v>
      </c>
    </row>
    <row r="2144" spans="1:7" x14ac:dyDescent="0.25">
      <c r="A2144" s="1" t="s">
        <v>7065</v>
      </c>
      <c r="B2144" s="1">
        <v>64.987108010204395</v>
      </c>
      <c r="C2144" s="1">
        <v>87.7146619762038</v>
      </c>
      <c r="D2144" s="1">
        <v>69.396935706738205</v>
      </c>
      <c r="E2144" s="1">
        <f t="shared" si="66"/>
        <v>1.3497240400731585</v>
      </c>
      <c r="F2144" s="1">
        <f t="shared" si="67"/>
        <v>1.0678569616583242</v>
      </c>
      <c r="G2144" s="1" t="s">
        <v>423</v>
      </c>
    </row>
    <row r="2145" spans="1:7" x14ac:dyDescent="0.25">
      <c r="A2145" s="1" t="s">
        <v>3703</v>
      </c>
      <c r="B2145" s="1">
        <v>172.41948383217101</v>
      </c>
      <c r="C2145" s="1">
        <v>220.45334804014999</v>
      </c>
      <c r="D2145" s="1">
        <v>214.44547812778401</v>
      </c>
      <c r="E2145" s="1">
        <f t="shared" si="66"/>
        <v>1.2785872172934585</v>
      </c>
      <c r="F2145" s="1">
        <f t="shared" si="67"/>
        <v>1.2437427218870467</v>
      </c>
      <c r="G2145" s="1" t="s">
        <v>826</v>
      </c>
    </row>
    <row r="2146" spans="1:7" x14ac:dyDescent="0.25">
      <c r="A2146" s="1" t="s">
        <v>5907</v>
      </c>
      <c r="B2146" s="1">
        <v>207.04145819112199</v>
      </c>
      <c r="C2146" s="1">
        <v>257.83942472209498</v>
      </c>
      <c r="D2146" s="1">
        <v>262.741244822358</v>
      </c>
      <c r="E2146" s="1">
        <f t="shared" si="66"/>
        <v>1.2453516651920065</v>
      </c>
      <c r="F2146" s="1">
        <f t="shared" si="67"/>
        <v>1.2690272137661385</v>
      </c>
      <c r="G2146" s="1" t="s">
        <v>1009</v>
      </c>
    </row>
    <row r="2147" spans="1:7" x14ac:dyDescent="0.25">
      <c r="A2147" s="1" t="s">
        <v>7066</v>
      </c>
      <c r="B2147" s="1">
        <v>152.47830471629101</v>
      </c>
      <c r="C2147" s="1">
        <v>183.20998047103799</v>
      </c>
      <c r="D2147" s="1">
        <v>159.46292922418399</v>
      </c>
      <c r="E2147" s="1">
        <f t="shared" si="66"/>
        <v>1.2015478583128789</v>
      </c>
      <c r="F2147" s="1">
        <f t="shared" si="67"/>
        <v>1.0458073331867701</v>
      </c>
      <c r="G2147" s="1" t="s">
        <v>122</v>
      </c>
    </row>
    <row r="2148" spans="1:7" x14ac:dyDescent="0.25">
      <c r="A2148" s="1" t="s">
        <v>3704</v>
      </c>
      <c r="B2148" s="1">
        <v>1201.05470972784</v>
      </c>
      <c r="C2148" s="1">
        <v>1599.9282525921601</v>
      </c>
      <c r="D2148" s="1">
        <v>1662.3590350632401</v>
      </c>
      <c r="E2148" s="1">
        <f t="shared" si="66"/>
        <v>1.3321027257406994</v>
      </c>
      <c r="F2148" s="1">
        <f t="shared" si="67"/>
        <v>1.3840826913204745</v>
      </c>
      <c r="G2148" s="1" t="s">
        <v>3705</v>
      </c>
    </row>
    <row r="2149" spans="1:7" x14ac:dyDescent="0.25">
      <c r="A2149" s="1" t="s">
        <v>2424</v>
      </c>
      <c r="B2149" s="1">
        <v>394.468693424989</v>
      </c>
      <c r="C2149" s="1">
        <v>505.99521096069202</v>
      </c>
      <c r="D2149" s="1">
        <v>482.46476391352502</v>
      </c>
      <c r="E2149" s="1">
        <f t="shared" si="66"/>
        <v>1.2827259029540974</v>
      </c>
      <c r="F2149" s="1">
        <f t="shared" si="67"/>
        <v>1.2230749155896425</v>
      </c>
      <c r="G2149" s="1" t="s">
        <v>2425</v>
      </c>
    </row>
    <row r="2150" spans="1:7" x14ac:dyDescent="0.25">
      <c r="A2150" s="1" t="s">
        <v>5908</v>
      </c>
      <c r="B2150" s="1">
        <v>1446.08489951509</v>
      </c>
      <c r="C2150" s="1">
        <v>2659.4370241736701</v>
      </c>
      <c r="D2150" s="1">
        <v>2298.33927854179</v>
      </c>
      <c r="E2150" s="1">
        <f t="shared" si="66"/>
        <v>1.8390600891174846</v>
      </c>
      <c r="F2150" s="1">
        <f t="shared" si="67"/>
        <v>1.5893529344732686</v>
      </c>
      <c r="G2150" s="1" t="s">
        <v>5909</v>
      </c>
    </row>
    <row r="2151" spans="1:7" x14ac:dyDescent="0.25">
      <c r="A2151" s="1" t="s">
        <v>5910</v>
      </c>
      <c r="B2151" s="1">
        <v>1463.3257063055501</v>
      </c>
      <c r="C2151" s="1">
        <v>1634.48603213571</v>
      </c>
      <c r="D2151" s="1">
        <v>1571.41117607309</v>
      </c>
      <c r="E2151" s="1">
        <f t="shared" si="66"/>
        <v>1.1169666637390574</v>
      </c>
      <c r="F2151" s="1">
        <f t="shared" si="67"/>
        <v>1.0738628927939924</v>
      </c>
      <c r="G2151" s="1" t="s">
        <v>5911</v>
      </c>
    </row>
    <row r="2152" spans="1:7" x14ac:dyDescent="0.25">
      <c r="A2152" s="1" t="s">
        <v>1138</v>
      </c>
      <c r="B2152" s="1">
        <v>134.06423254352401</v>
      </c>
      <c r="C2152" s="1">
        <v>160.539460998594</v>
      </c>
      <c r="D2152" s="1">
        <v>131.42859722583401</v>
      </c>
      <c r="E2152" s="1">
        <f t="shared" si="66"/>
        <v>1.1974816694413613</v>
      </c>
      <c r="F2152" s="1">
        <f t="shared" si="67"/>
        <v>0.98034050344610491</v>
      </c>
      <c r="G2152" s="1" t="s">
        <v>1139</v>
      </c>
    </row>
    <row r="2153" spans="1:7" x14ac:dyDescent="0.25">
      <c r="A2153" s="1" t="s">
        <v>2426</v>
      </c>
      <c r="B2153" s="1">
        <v>2363.4496446876201</v>
      </c>
      <c r="C2153" s="1">
        <v>2669.4252257212102</v>
      </c>
      <c r="D2153" s="1">
        <v>2608.4081467188898</v>
      </c>
      <c r="E2153" s="1">
        <f t="shared" si="66"/>
        <v>1.1294614343577569</v>
      </c>
      <c r="F2153" s="1">
        <f t="shared" si="67"/>
        <v>1.1036444768695912</v>
      </c>
      <c r="G2153" s="1" t="s">
        <v>2427</v>
      </c>
    </row>
    <row r="2154" spans="1:7" x14ac:dyDescent="0.25">
      <c r="A2154" s="1" t="s">
        <v>5912</v>
      </c>
      <c r="B2154" s="1">
        <v>40.560747048945302</v>
      </c>
      <c r="C2154" s="1">
        <v>65.026300890544107</v>
      </c>
      <c r="D2154" s="1">
        <v>60.271735862710997</v>
      </c>
      <c r="E2154" s="1">
        <f t="shared" si="66"/>
        <v>1.6031830185986424</v>
      </c>
      <c r="F2154" s="1">
        <f t="shared" si="67"/>
        <v>1.4859621739703199</v>
      </c>
      <c r="G2154" s="1" t="s">
        <v>8</v>
      </c>
    </row>
    <row r="2155" spans="1:7" x14ac:dyDescent="0.25">
      <c r="A2155" s="1" t="s">
        <v>3087</v>
      </c>
      <c r="B2155" s="1">
        <v>1921.4680820072999</v>
      </c>
      <c r="C2155" s="1">
        <v>2095.4613417788601</v>
      </c>
      <c r="D2155" s="1">
        <v>2089.9496362837199</v>
      </c>
      <c r="E2155" s="1">
        <f t="shared" si="66"/>
        <v>1.0905522508548748</v>
      </c>
      <c r="F2155" s="1">
        <f t="shared" si="67"/>
        <v>1.0876837642290744</v>
      </c>
      <c r="G2155" s="1" t="s">
        <v>3088</v>
      </c>
    </row>
    <row r="2156" spans="1:7" x14ac:dyDescent="0.25">
      <c r="A2156" s="1" t="s">
        <v>4173</v>
      </c>
      <c r="B2156" s="1">
        <v>1039.0343184082999</v>
      </c>
      <c r="C2156" s="1">
        <v>1227.1652762056201</v>
      </c>
      <c r="D2156" s="1">
        <v>1148.9120092654</v>
      </c>
      <c r="E2156" s="1">
        <f t="shared" si="66"/>
        <v>1.1810632762212501</v>
      </c>
      <c r="F2156" s="1">
        <f t="shared" si="67"/>
        <v>1.1057498187600021</v>
      </c>
      <c r="G2156" s="1" t="s">
        <v>1635</v>
      </c>
    </row>
    <row r="2157" spans="1:7" x14ac:dyDescent="0.25">
      <c r="A2157" s="1" t="s">
        <v>1140</v>
      </c>
      <c r="B2157" s="1">
        <v>1700.74698397783</v>
      </c>
      <c r="C2157" s="1">
        <v>2262.4722752000198</v>
      </c>
      <c r="D2157" s="1">
        <v>2060.31715413866</v>
      </c>
      <c r="E2157" s="1">
        <f t="shared" si="66"/>
        <v>1.3302815154247023</v>
      </c>
      <c r="F2157" s="1">
        <f t="shared" si="67"/>
        <v>1.2114189668117719</v>
      </c>
      <c r="G2157" s="1" t="s">
        <v>1141</v>
      </c>
    </row>
    <row r="2158" spans="1:7" x14ac:dyDescent="0.25">
      <c r="A2158" s="1" t="s">
        <v>5913</v>
      </c>
      <c r="B2158" s="1">
        <v>191.298237710568</v>
      </c>
      <c r="C2158" s="1">
        <v>228.88793315332299</v>
      </c>
      <c r="D2158" s="1">
        <v>224.537101552704</v>
      </c>
      <c r="E2158" s="1">
        <f t="shared" si="66"/>
        <v>1.1964978658069383</v>
      </c>
      <c r="F2158" s="1">
        <f t="shared" si="67"/>
        <v>1.1737541560232563</v>
      </c>
      <c r="G2158" s="1" t="s">
        <v>5914</v>
      </c>
    </row>
    <row r="2159" spans="1:7" x14ac:dyDescent="0.25">
      <c r="A2159" s="1" t="s">
        <v>1142</v>
      </c>
      <c r="B2159" s="1">
        <v>863.43241279069798</v>
      </c>
      <c r="C2159" s="1">
        <v>953.62470798745301</v>
      </c>
      <c r="D2159" s="1">
        <v>904.47257846555397</v>
      </c>
      <c r="E2159" s="1">
        <f t="shared" si="66"/>
        <v>1.1044578520109578</v>
      </c>
      <c r="F2159" s="1">
        <f t="shared" si="67"/>
        <v>1.047531416549687</v>
      </c>
      <c r="G2159" s="1" t="s">
        <v>497</v>
      </c>
    </row>
    <row r="2160" spans="1:7" x14ac:dyDescent="0.25">
      <c r="A2160" s="1" t="s">
        <v>3708</v>
      </c>
      <c r="B2160" s="1">
        <v>256.362645075979</v>
      </c>
      <c r="C2160" s="1">
        <v>332.75382345643101</v>
      </c>
      <c r="D2160" s="1">
        <v>304.11922242242002</v>
      </c>
      <c r="E2160" s="1">
        <f t="shared" si="66"/>
        <v>1.2979809260347259</v>
      </c>
      <c r="F2160" s="1">
        <f t="shared" si="67"/>
        <v>1.1862852418779157</v>
      </c>
      <c r="G2160" s="1" t="s">
        <v>162</v>
      </c>
    </row>
    <row r="2161" spans="1:7" x14ac:dyDescent="0.25">
      <c r="A2161" s="1" t="s">
        <v>2927</v>
      </c>
      <c r="B2161" s="1">
        <v>121.42990241894</v>
      </c>
      <c r="C2161" s="1">
        <v>152.16628673515001</v>
      </c>
      <c r="D2161" s="1">
        <v>149.53032611777101</v>
      </c>
      <c r="E2161" s="1">
        <f t="shared" si="66"/>
        <v>1.253120390479832</v>
      </c>
      <c r="F2161" s="1">
        <f t="shared" si="67"/>
        <v>1.2314127174530947</v>
      </c>
      <c r="G2161" s="1" t="s">
        <v>2928</v>
      </c>
    </row>
    <row r="2162" spans="1:7" x14ac:dyDescent="0.25">
      <c r="A2162" s="1" t="s">
        <v>1143</v>
      </c>
      <c r="B2162" s="1">
        <v>18.6166452720378</v>
      </c>
      <c r="C2162" s="1">
        <v>78.409146406659801</v>
      </c>
      <c r="D2162" s="1">
        <v>27.479790340352299</v>
      </c>
      <c r="E2162" s="1">
        <f t="shared" si="66"/>
        <v>4.2117763571737781</v>
      </c>
      <c r="F2162" s="1">
        <f t="shared" si="67"/>
        <v>1.4760871219707312</v>
      </c>
      <c r="G2162" s="1" t="s">
        <v>1144</v>
      </c>
    </row>
    <row r="2163" spans="1:7" x14ac:dyDescent="0.25">
      <c r="A2163" s="1" t="s">
        <v>3089</v>
      </c>
      <c r="B2163" s="1">
        <v>1088.3803727765101</v>
      </c>
      <c r="C2163" s="1">
        <v>1212.92094036187</v>
      </c>
      <c r="D2163" s="1">
        <v>1232.2117974003399</v>
      </c>
      <c r="E2163" s="1">
        <f t="shared" si="66"/>
        <v>1.1144274287744191</v>
      </c>
      <c r="F2163" s="1">
        <f t="shared" si="67"/>
        <v>1.1321517993354742</v>
      </c>
      <c r="G2163" s="1" t="s">
        <v>3090</v>
      </c>
    </row>
    <row r="2164" spans="1:7" x14ac:dyDescent="0.25">
      <c r="A2164" s="1" t="s">
        <v>5915</v>
      </c>
      <c r="B2164" s="1">
        <v>195.07749701218</v>
      </c>
      <c r="C2164" s="1">
        <v>257.33630393194301</v>
      </c>
      <c r="D2164" s="1">
        <v>237.70823200910101</v>
      </c>
      <c r="E2164" s="1">
        <f t="shared" si="66"/>
        <v>1.319149096504328</v>
      </c>
      <c r="F2164" s="1">
        <f t="shared" si="67"/>
        <v>1.2185323045961538</v>
      </c>
      <c r="G2164" s="1" t="s">
        <v>942</v>
      </c>
    </row>
    <row r="2165" spans="1:7" x14ac:dyDescent="0.25">
      <c r="A2165" s="1" t="s">
        <v>5916</v>
      </c>
      <c r="B2165" s="1">
        <v>208.614114939595</v>
      </c>
      <c r="C2165" s="1">
        <v>258.403029736348</v>
      </c>
      <c r="D2165" s="1">
        <v>240.07417706407301</v>
      </c>
      <c r="E2165" s="1">
        <f t="shared" si="66"/>
        <v>1.2386651296877471</v>
      </c>
      <c r="F2165" s="1">
        <f t="shared" si="67"/>
        <v>1.1508050504328884</v>
      </c>
      <c r="G2165" s="1" t="s">
        <v>5917</v>
      </c>
    </row>
    <row r="2166" spans="1:7" x14ac:dyDescent="0.25">
      <c r="A2166" s="1" t="s">
        <v>1146</v>
      </c>
      <c r="B2166" s="1">
        <v>23414.971752497098</v>
      </c>
      <c r="C2166" s="1">
        <v>25573.240327225802</v>
      </c>
      <c r="D2166" s="1">
        <v>24886.773193204899</v>
      </c>
      <c r="E2166" s="1">
        <f t="shared" si="66"/>
        <v>1.092174724682234</v>
      </c>
      <c r="F2166" s="1">
        <f t="shared" si="67"/>
        <v>1.0628572802164855</v>
      </c>
      <c r="G2166" s="1" t="s">
        <v>1147</v>
      </c>
    </row>
    <row r="2167" spans="1:7" x14ac:dyDescent="0.25">
      <c r="A2167" s="1" t="s">
        <v>5918</v>
      </c>
      <c r="B2167" s="1">
        <v>202.923007036077</v>
      </c>
      <c r="C2167" s="1">
        <v>303.70518430486902</v>
      </c>
      <c r="D2167" s="1">
        <v>316.88542154936903</v>
      </c>
      <c r="E2167" s="1">
        <f t="shared" si="66"/>
        <v>1.4966522955717598</v>
      </c>
      <c r="F2167" s="1">
        <f t="shared" si="67"/>
        <v>1.5616042073190401</v>
      </c>
      <c r="G2167" s="1" t="s">
        <v>5919</v>
      </c>
    </row>
    <row r="2168" spans="1:7" x14ac:dyDescent="0.25">
      <c r="A2168" s="1" t="s">
        <v>3711</v>
      </c>
      <c r="B2168" s="1">
        <v>105.54296500959801</v>
      </c>
      <c r="C2168" s="1">
        <v>135.163761073589</v>
      </c>
      <c r="D2168" s="1">
        <v>115.403361922515</v>
      </c>
      <c r="E2168" s="1">
        <f t="shared" si="66"/>
        <v>1.2806515437698505</v>
      </c>
      <c r="F2168" s="1">
        <f t="shared" si="67"/>
        <v>1.0934254302219035</v>
      </c>
      <c r="G2168" s="1" t="s">
        <v>3468</v>
      </c>
    </row>
    <row r="2169" spans="1:7" x14ac:dyDescent="0.25">
      <c r="A2169" s="1" t="s">
        <v>5920</v>
      </c>
      <c r="B2169" s="1">
        <v>499.36971354994603</v>
      </c>
      <c r="C2169" s="1">
        <v>591.08310520234602</v>
      </c>
      <c r="D2169" s="1">
        <v>532.15158162465502</v>
      </c>
      <c r="E2169" s="1">
        <f t="shared" si="66"/>
        <v>1.1836582979781112</v>
      </c>
      <c r="F2169" s="1">
        <f t="shared" si="67"/>
        <v>1.0656464883335985</v>
      </c>
      <c r="G2169" s="1" t="s">
        <v>2849</v>
      </c>
    </row>
    <row r="2170" spans="1:7" x14ac:dyDescent="0.25">
      <c r="A2170" s="1" t="s">
        <v>5921</v>
      </c>
      <c r="B2170" s="1">
        <v>220.052293994823</v>
      </c>
      <c r="C2170" s="1">
        <v>261.99024836743899</v>
      </c>
      <c r="D2170" s="1">
        <v>249.834328431302</v>
      </c>
      <c r="E2170" s="1">
        <f t="shared" si="66"/>
        <v>1.1905817640492429</v>
      </c>
      <c r="F2170" s="1">
        <f t="shared" si="67"/>
        <v>1.1353407133178064</v>
      </c>
      <c r="G2170" s="1" t="s">
        <v>675</v>
      </c>
    </row>
    <row r="2171" spans="1:7" x14ac:dyDescent="0.25">
      <c r="A2171" s="1" t="s">
        <v>5922</v>
      </c>
      <c r="B2171" s="1">
        <v>272.70360397806797</v>
      </c>
      <c r="C2171" s="1">
        <v>325.04906230671401</v>
      </c>
      <c r="D2171" s="1">
        <v>327.76038774578302</v>
      </c>
      <c r="E2171" s="1">
        <f t="shared" si="66"/>
        <v>1.1919500056656966</v>
      </c>
      <c r="F2171" s="1">
        <f t="shared" si="67"/>
        <v>1.2018923951299996</v>
      </c>
      <c r="G2171" s="1" t="s">
        <v>5923</v>
      </c>
    </row>
    <row r="2172" spans="1:7" x14ac:dyDescent="0.25">
      <c r="A2172" s="1" t="s">
        <v>3712</v>
      </c>
      <c r="B2172" s="1">
        <v>184.75328473187</v>
      </c>
      <c r="C2172" s="1">
        <v>308.73691048196503</v>
      </c>
      <c r="D2172" s="1">
        <v>280.127955279844</v>
      </c>
      <c r="E2172" s="1">
        <f t="shared" si="66"/>
        <v>1.6710767060516993</v>
      </c>
      <c r="F2172" s="1">
        <f t="shared" si="67"/>
        <v>1.5162271982681661</v>
      </c>
      <c r="G2172" s="1" t="s">
        <v>3713</v>
      </c>
    </row>
    <row r="2173" spans="1:7" x14ac:dyDescent="0.25">
      <c r="A2173" s="1" t="s">
        <v>2431</v>
      </c>
      <c r="B2173" s="1">
        <v>27.764704358073701</v>
      </c>
      <c r="C2173" s="1">
        <v>49.2089287691743</v>
      </c>
      <c r="D2173" s="1">
        <v>44.838508205658002</v>
      </c>
      <c r="E2173" s="1">
        <f t="shared" si="66"/>
        <v>1.772355582632553</v>
      </c>
      <c r="F2173" s="1">
        <f t="shared" si="67"/>
        <v>1.6149463587794122</v>
      </c>
      <c r="G2173" s="1" t="s">
        <v>41</v>
      </c>
    </row>
    <row r="2174" spans="1:7" x14ac:dyDescent="0.25">
      <c r="A2174" s="1" t="s">
        <v>6975</v>
      </c>
      <c r="B2174" s="1">
        <v>148.801217363559</v>
      </c>
      <c r="C2174" s="1">
        <v>183.30990292533701</v>
      </c>
      <c r="D2174" s="1">
        <v>195.34507425436399</v>
      </c>
      <c r="E2174" s="1">
        <f t="shared" si="66"/>
        <v>1.2319113121061676</v>
      </c>
      <c r="F2174" s="1">
        <f t="shared" si="67"/>
        <v>1.3127921781519205</v>
      </c>
      <c r="G2174" s="1" t="s">
        <v>198</v>
      </c>
    </row>
    <row r="2175" spans="1:7" x14ac:dyDescent="0.25">
      <c r="A2175" s="1" t="s">
        <v>2434</v>
      </c>
      <c r="B2175" s="1">
        <v>432.52697241668898</v>
      </c>
      <c r="C2175" s="1">
        <v>521.62149773211399</v>
      </c>
      <c r="D2175" s="1">
        <v>443.43397479465301</v>
      </c>
      <c r="E2175" s="1">
        <f t="shared" si="66"/>
        <v>1.2059860563553315</v>
      </c>
      <c r="F2175" s="1">
        <f t="shared" si="67"/>
        <v>1.0252169299801641</v>
      </c>
      <c r="G2175" s="1" t="s">
        <v>2435</v>
      </c>
    </row>
    <row r="2176" spans="1:7" x14ac:dyDescent="0.25">
      <c r="A2176" s="1" t="s">
        <v>1148</v>
      </c>
      <c r="B2176" s="1">
        <v>1416.01365503225</v>
      </c>
      <c r="C2176" s="1">
        <v>1672.8738896861701</v>
      </c>
      <c r="D2176" s="1">
        <v>1516.95015186603</v>
      </c>
      <c r="E2176" s="1">
        <f t="shared" si="66"/>
        <v>1.1813967215224843</v>
      </c>
      <c r="F2176" s="1">
        <f t="shared" si="67"/>
        <v>1.0712821493458557</v>
      </c>
      <c r="G2176" s="1" t="s">
        <v>1149</v>
      </c>
    </row>
    <row r="2177" spans="1:7" x14ac:dyDescent="0.25">
      <c r="A2177" s="1" t="s">
        <v>2436</v>
      </c>
      <c r="B2177" s="1">
        <v>2808.7782142006699</v>
      </c>
      <c r="C2177" s="1">
        <v>3134.1351565230302</v>
      </c>
      <c r="D2177" s="1">
        <v>3125.2906559397102</v>
      </c>
      <c r="E2177" s="1">
        <f t="shared" si="66"/>
        <v>1.1158357540219499</v>
      </c>
      <c r="F2177" s="1">
        <f t="shared" si="67"/>
        <v>1.1126868757877753</v>
      </c>
      <c r="G2177" s="1" t="s">
        <v>2437</v>
      </c>
    </row>
    <row r="2178" spans="1:7" x14ac:dyDescent="0.25">
      <c r="A2178" s="1" t="s">
        <v>7067</v>
      </c>
      <c r="B2178" s="1">
        <v>96.144353325115304</v>
      </c>
      <c r="C2178" s="1">
        <v>122.757026885115</v>
      </c>
      <c r="D2178" s="1">
        <v>122.55031133131099</v>
      </c>
      <c r="E2178" s="1">
        <f t="shared" si="66"/>
        <v>1.2767991321342405</v>
      </c>
      <c r="F2178" s="1">
        <f t="shared" si="67"/>
        <v>1.2746490781096949</v>
      </c>
      <c r="G2178" s="1" t="s">
        <v>1438</v>
      </c>
    </row>
    <row r="2179" spans="1:7" x14ac:dyDescent="0.25">
      <c r="A2179" s="1" t="s">
        <v>2438</v>
      </c>
      <c r="B2179" s="1">
        <v>61.716741987647602</v>
      </c>
      <c r="C2179" s="1">
        <v>203.38599446669801</v>
      </c>
      <c r="D2179" s="1">
        <v>71.757682420867397</v>
      </c>
      <c r="E2179" s="1">
        <f t="shared" si="66"/>
        <v>3.2954752295155996</v>
      </c>
      <c r="F2179" s="1">
        <f t="shared" si="67"/>
        <v>1.1626939483492089</v>
      </c>
      <c r="G2179" s="1" t="s">
        <v>2439</v>
      </c>
    </row>
    <row r="2180" spans="1:7" x14ac:dyDescent="0.25">
      <c r="A2180" s="1" t="s">
        <v>2440</v>
      </c>
      <c r="B2180" s="1">
        <v>350.56227812554101</v>
      </c>
      <c r="C2180" s="1">
        <v>544.49189871797</v>
      </c>
      <c r="D2180" s="1">
        <v>643.84001522627398</v>
      </c>
      <c r="E2180" s="1">
        <f t="shared" ref="E2180:E2243" si="68">+C2180/B2180</f>
        <v>1.5531959160847884</v>
      </c>
      <c r="F2180" s="1">
        <f t="shared" ref="F2180:F2243" si="69">+D2180/B2180</f>
        <v>1.8365923985572294</v>
      </c>
      <c r="G2180" s="1" t="s">
        <v>2441</v>
      </c>
    </row>
    <row r="2181" spans="1:7" x14ac:dyDescent="0.25">
      <c r="A2181" s="1" t="s">
        <v>1150</v>
      </c>
      <c r="B2181" s="1">
        <v>3255.5852416913899</v>
      </c>
      <c r="C2181" s="1">
        <v>3964.0081557242402</v>
      </c>
      <c r="D2181" s="1">
        <v>3853.8786983352702</v>
      </c>
      <c r="E2181" s="1">
        <f t="shared" si="68"/>
        <v>1.217602323834347</v>
      </c>
      <c r="F2181" s="1">
        <f t="shared" si="69"/>
        <v>1.1837744713245617</v>
      </c>
      <c r="G2181" s="1" t="s">
        <v>1151</v>
      </c>
    </row>
    <row r="2182" spans="1:7" x14ac:dyDescent="0.25">
      <c r="A2182" s="1" t="s">
        <v>3714</v>
      </c>
      <c r="B2182" s="1">
        <v>294.23545081088002</v>
      </c>
      <c r="C2182" s="1">
        <v>463.85018962444201</v>
      </c>
      <c r="D2182" s="1">
        <v>394.873524268523</v>
      </c>
      <c r="E2182" s="1">
        <f t="shared" si="68"/>
        <v>1.576459221164964</v>
      </c>
      <c r="F2182" s="1">
        <f t="shared" si="69"/>
        <v>1.3420324545539828</v>
      </c>
      <c r="G2182" s="1" t="s">
        <v>3715</v>
      </c>
    </row>
    <row r="2183" spans="1:7" x14ac:dyDescent="0.25">
      <c r="A2183" s="1" t="s">
        <v>4174</v>
      </c>
      <c r="B2183" s="1">
        <v>918.97336729411802</v>
      </c>
      <c r="C2183" s="1">
        <v>1177.35061663075</v>
      </c>
      <c r="D2183" s="1">
        <v>1206.8455131174901</v>
      </c>
      <c r="E2183" s="1">
        <f t="shared" si="68"/>
        <v>1.2811585825358724</v>
      </c>
      <c r="F2183" s="1">
        <f t="shared" si="69"/>
        <v>1.3132540681467197</v>
      </c>
      <c r="G2183" s="1" t="s">
        <v>403</v>
      </c>
    </row>
    <row r="2184" spans="1:7" x14ac:dyDescent="0.25">
      <c r="A2184" s="1" t="s">
        <v>5926</v>
      </c>
      <c r="B2184" s="1">
        <v>216.27058966843501</v>
      </c>
      <c r="C2184" s="1">
        <v>278.31734802418799</v>
      </c>
      <c r="D2184" s="1">
        <v>263.70486605278597</v>
      </c>
      <c r="E2184" s="1">
        <f t="shared" si="68"/>
        <v>1.2868941100631253</v>
      </c>
      <c r="F2184" s="1">
        <f t="shared" si="69"/>
        <v>1.2193283721890831</v>
      </c>
      <c r="G2184" s="1" t="s">
        <v>5927</v>
      </c>
    </row>
    <row r="2185" spans="1:7" x14ac:dyDescent="0.25">
      <c r="A2185" s="1" t="s">
        <v>3716</v>
      </c>
      <c r="B2185" s="1">
        <v>1163.6723694182299</v>
      </c>
      <c r="C2185" s="1">
        <v>1288.8463643138</v>
      </c>
      <c r="D2185" s="1">
        <v>1238.4127052423701</v>
      </c>
      <c r="E2185" s="1">
        <f t="shared" si="68"/>
        <v>1.1075680734416251</v>
      </c>
      <c r="F2185" s="1">
        <f t="shared" si="69"/>
        <v>1.0642279887263337</v>
      </c>
      <c r="G2185" s="1" t="s">
        <v>3717</v>
      </c>
    </row>
    <row r="2186" spans="1:7" x14ac:dyDescent="0.25">
      <c r="A2186" s="1" t="s">
        <v>5928</v>
      </c>
      <c r="B2186" s="1">
        <v>5.6400142635985402</v>
      </c>
      <c r="C2186" s="1">
        <v>15.4597719203729</v>
      </c>
      <c r="D2186" s="1">
        <v>15.9330666170768</v>
      </c>
      <c r="E2186" s="1">
        <f t="shared" si="68"/>
        <v>2.74108737989414</v>
      </c>
      <c r="F2186" s="1">
        <f t="shared" si="69"/>
        <v>2.8250046670823323</v>
      </c>
      <c r="G2186" s="1" t="s">
        <v>41</v>
      </c>
    </row>
    <row r="2187" spans="1:7" x14ac:dyDescent="0.25">
      <c r="A2187" s="1" t="s">
        <v>5929</v>
      </c>
      <c r="B2187" s="1">
        <v>3732.5706008647098</v>
      </c>
      <c r="C2187" s="1">
        <v>4977.4763364935297</v>
      </c>
      <c r="D2187" s="1">
        <v>4732.0970266548302</v>
      </c>
      <c r="E2187" s="1">
        <f t="shared" si="68"/>
        <v>1.3335250337503106</v>
      </c>
      <c r="F2187" s="1">
        <f t="shared" si="69"/>
        <v>1.2677850019926118</v>
      </c>
      <c r="G2187" s="1" t="s">
        <v>5930</v>
      </c>
    </row>
    <row r="2188" spans="1:7" x14ac:dyDescent="0.25">
      <c r="A2188" s="1" t="s">
        <v>3718</v>
      </c>
      <c r="B2188" s="1">
        <v>259.94777825581002</v>
      </c>
      <c r="C2188" s="1">
        <v>346.37311506750802</v>
      </c>
      <c r="D2188" s="1">
        <v>265.794057994875</v>
      </c>
      <c r="E2188" s="1">
        <f t="shared" si="68"/>
        <v>1.3324719195201136</v>
      </c>
      <c r="F2188" s="1">
        <f t="shared" si="69"/>
        <v>1.0224902085268517</v>
      </c>
      <c r="G2188" s="1" t="s">
        <v>602</v>
      </c>
    </row>
    <row r="2189" spans="1:7" x14ac:dyDescent="0.25">
      <c r="A2189" s="1" t="s">
        <v>1154</v>
      </c>
      <c r="B2189" s="1">
        <v>433.56584796147303</v>
      </c>
      <c r="C2189" s="1">
        <v>572.29121831110001</v>
      </c>
      <c r="D2189" s="1">
        <v>517.31904821308501</v>
      </c>
      <c r="E2189" s="1">
        <f t="shared" si="68"/>
        <v>1.3199637863588236</v>
      </c>
      <c r="F2189" s="1">
        <f t="shared" si="69"/>
        <v>1.1931729647189702</v>
      </c>
      <c r="G2189" s="1" t="s">
        <v>1155</v>
      </c>
    </row>
    <row r="2190" spans="1:7" x14ac:dyDescent="0.25">
      <c r="A2190" s="1" t="s">
        <v>1156</v>
      </c>
      <c r="B2190" s="1">
        <v>14470.172630134</v>
      </c>
      <c r="C2190" s="1">
        <v>15996.659522173401</v>
      </c>
      <c r="D2190" s="1">
        <v>15418.083536603999</v>
      </c>
      <c r="E2190" s="1">
        <f t="shared" si="68"/>
        <v>1.1054919613647529</v>
      </c>
      <c r="F2190" s="1">
        <f t="shared" si="69"/>
        <v>1.0655079196841082</v>
      </c>
      <c r="G2190" s="1" t="s">
        <v>1157</v>
      </c>
    </row>
    <row r="2191" spans="1:7" x14ac:dyDescent="0.25">
      <c r="A2191" s="1" t="s">
        <v>2442</v>
      </c>
      <c r="B2191" s="1">
        <v>1514.02274224291</v>
      </c>
      <c r="C2191" s="1">
        <v>1662.57564235819</v>
      </c>
      <c r="D2191" s="1">
        <v>1458.8402332609901</v>
      </c>
      <c r="E2191" s="1">
        <f t="shared" si="68"/>
        <v>1.098118011024861</v>
      </c>
      <c r="F2191" s="1">
        <f t="shared" si="69"/>
        <v>0.96355239096331458</v>
      </c>
      <c r="G2191" s="1" t="s">
        <v>2443</v>
      </c>
    </row>
    <row r="2192" spans="1:7" x14ac:dyDescent="0.25">
      <c r="A2192" s="1" t="s">
        <v>5931</v>
      </c>
      <c r="B2192" s="1">
        <v>614.48479571792905</v>
      </c>
      <c r="C2192" s="1">
        <v>809.430459022729</v>
      </c>
      <c r="D2192" s="1">
        <v>807.30078000434605</v>
      </c>
      <c r="E2192" s="1">
        <f t="shared" si="68"/>
        <v>1.3172505888889188</v>
      </c>
      <c r="F2192" s="1">
        <f t="shared" si="69"/>
        <v>1.3137847927728492</v>
      </c>
      <c r="G2192" s="1" t="s">
        <v>5932</v>
      </c>
    </row>
    <row r="2193" spans="1:7" x14ac:dyDescent="0.25">
      <c r="A2193" s="1" t="s">
        <v>5933</v>
      </c>
      <c r="B2193" s="1">
        <v>3018.3439084220299</v>
      </c>
      <c r="C2193" s="1">
        <v>3672.80435597411</v>
      </c>
      <c r="D2193" s="1">
        <v>3729.1272100275201</v>
      </c>
      <c r="E2193" s="1">
        <f t="shared" si="68"/>
        <v>1.2168276602695773</v>
      </c>
      <c r="F2193" s="1">
        <f t="shared" si="69"/>
        <v>1.2354878447158406</v>
      </c>
      <c r="G2193" s="1" t="s">
        <v>5934</v>
      </c>
    </row>
    <row r="2194" spans="1:7" x14ac:dyDescent="0.25">
      <c r="A2194" s="1" t="s">
        <v>2444</v>
      </c>
      <c r="B2194" s="1">
        <v>0.48890051429452003</v>
      </c>
      <c r="C2194" s="1">
        <v>4.7074038720663998</v>
      </c>
      <c r="D2194" s="1">
        <v>1.03333861928783</v>
      </c>
      <c r="E2194" s="1">
        <f t="shared" si="68"/>
        <v>9.6285516877787494</v>
      </c>
      <c r="F2194" s="1">
        <f t="shared" si="69"/>
        <v>2.1135969160902404</v>
      </c>
      <c r="G2194" s="1" t="s">
        <v>2445</v>
      </c>
    </row>
    <row r="2195" spans="1:7" x14ac:dyDescent="0.25">
      <c r="A2195" s="1" t="s">
        <v>1158</v>
      </c>
      <c r="B2195" s="1">
        <v>782.98575058205597</v>
      </c>
      <c r="C2195" s="1">
        <v>872.01910536771004</v>
      </c>
      <c r="D2195" s="1">
        <v>843.03934201382401</v>
      </c>
      <c r="E2195" s="1">
        <f t="shared" si="68"/>
        <v>1.1137100575833832</v>
      </c>
      <c r="F2195" s="1">
        <f t="shared" si="69"/>
        <v>1.0766981920004615</v>
      </c>
      <c r="G2195" s="1" t="s">
        <v>1159</v>
      </c>
    </row>
    <row r="2196" spans="1:7" x14ac:dyDescent="0.25">
      <c r="A2196" s="1" t="s">
        <v>4175</v>
      </c>
      <c r="B2196" s="1">
        <v>109.179397716842</v>
      </c>
      <c r="C2196" s="1">
        <v>139.422384947192</v>
      </c>
      <c r="D2196" s="1">
        <v>163.788964719082</v>
      </c>
      <c r="E2196" s="1">
        <f t="shared" si="68"/>
        <v>1.2770026933907945</v>
      </c>
      <c r="F2196" s="1">
        <f t="shared" si="69"/>
        <v>1.5001819770417724</v>
      </c>
      <c r="G2196" s="1" t="s">
        <v>4176</v>
      </c>
    </row>
    <row r="2197" spans="1:7" x14ac:dyDescent="0.25">
      <c r="A2197" s="1" t="s">
        <v>1160</v>
      </c>
      <c r="B2197" s="1">
        <v>77036.454566886707</v>
      </c>
      <c r="C2197" s="1">
        <v>84247.626752492797</v>
      </c>
      <c r="D2197" s="1">
        <v>83269.389151539202</v>
      </c>
      <c r="E2197" s="1">
        <f t="shared" si="68"/>
        <v>1.0936072697808932</v>
      </c>
      <c r="F2197" s="1">
        <f t="shared" si="69"/>
        <v>1.0809088972187935</v>
      </c>
      <c r="G2197" s="1" t="s">
        <v>1161</v>
      </c>
    </row>
    <row r="2198" spans="1:7" x14ac:dyDescent="0.25">
      <c r="A2198" s="1" t="s">
        <v>7068</v>
      </c>
      <c r="B2198" s="1">
        <v>116.658182160724</v>
      </c>
      <c r="C2198" s="1">
        <v>149.32899673816499</v>
      </c>
      <c r="D2198" s="1">
        <v>155.105629020424</v>
      </c>
      <c r="E2198" s="1">
        <f t="shared" si="68"/>
        <v>1.2800559204019593</v>
      </c>
      <c r="F2198" s="1">
        <f t="shared" si="69"/>
        <v>1.3295735125267907</v>
      </c>
      <c r="G2198" s="1" t="s">
        <v>137</v>
      </c>
    </row>
    <row r="2199" spans="1:7" x14ac:dyDescent="0.25">
      <c r="A2199" s="1" t="s">
        <v>5935</v>
      </c>
      <c r="B2199" s="1">
        <v>537.469964977789</v>
      </c>
      <c r="C2199" s="1">
        <v>759.52055727790605</v>
      </c>
      <c r="D2199" s="1">
        <v>787.99047465030606</v>
      </c>
      <c r="E2199" s="1">
        <f t="shared" si="68"/>
        <v>1.4131404669455219</v>
      </c>
      <c r="F2199" s="1">
        <f t="shared" si="69"/>
        <v>1.4661107150105956</v>
      </c>
      <c r="G2199" s="1" t="s">
        <v>4796</v>
      </c>
    </row>
    <row r="2200" spans="1:7" x14ac:dyDescent="0.25">
      <c r="A2200" s="1" t="s">
        <v>5936</v>
      </c>
      <c r="B2200" s="1">
        <v>1639.5331176352699</v>
      </c>
      <c r="C2200" s="1">
        <v>2235.6293034362402</v>
      </c>
      <c r="D2200" s="1">
        <v>2206.7531487524602</v>
      </c>
      <c r="E2200" s="1">
        <f t="shared" si="68"/>
        <v>1.3635767886535475</v>
      </c>
      <c r="F2200" s="1">
        <f t="shared" si="69"/>
        <v>1.345964363278799</v>
      </c>
      <c r="G2200" s="1" t="s">
        <v>5526</v>
      </c>
    </row>
    <row r="2201" spans="1:7" x14ac:dyDescent="0.25">
      <c r="A2201" s="1" t="s">
        <v>5937</v>
      </c>
      <c r="B2201" s="1">
        <v>231.728820965898</v>
      </c>
      <c r="C2201" s="1">
        <v>273.43543762277801</v>
      </c>
      <c r="D2201" s="1">
        <v>244.73262414909601</v>
      </c>
      <c r="E2201" s="1">
        <f t="shared" si="68"/>
        <v>1.1799802738521581</v>
      </c>
      <c r="F2201" s="1">
        <f t="shared" si="69"/>
        <v>1.0561164689355222</v>
      </c>
      <c r="G2201" s="1" t="s">
        <v>40</v>
      </c>
    </row>
    <row r="2202" spans="1:7" x14ac:dyDescent="0.25">
      <c r="A2202" s="1" t="s">
        <v>1162</v>
      </c>
      <c r="B2202" s="1">
        <v>3631.10722941533</v>
      </c>
      <c r="C2202" s="1">
        <v>3877.5786543079498</v>
      </c>
      <c r="D2202" s="1">
        <v>3541.8778119633898</v>
      </c>
      <c r="E2202" s="1">
        <f t="shared" si="68"/>
        <v>1.0678777599559641</v>
      </c>
      <c r="F2202" s="1">
        <f t="shared" si="69"/>
        <v>0.97542638875296783</v>
      </c>
      <c r="G2202" s="1" t="s">
        <v>1163</v>
      </c>
    </row>
    <row r="2203" spans="1:7" x14ac:dyDescent="0.25">
      <c r="A2203" s="1" t="s">
        <v>5940</v>
      </c>
      <c r="B2203" s="1">
        <v>157.358862881748</v>
      </c>
      <c r="C2203" s="1">
        <v>207.70856489707401</v>
      </c>
      <c r="D2203" s="1">
        <v>225.74535130768601</v>
      </c>
      <c r="E2203" s="1">
        <f t="shared" si="68"/>
        <v>1.3199673732591903</v>
      </c>
      <c r="F2203" s="1">
        <f t="shared" si="69"/>
        <v>1.4345893658200179</v>
      </c>
      <c r="G2203" s="1" t="s">
        <v>5941</v>
      </c>
    </row>
    <row r="2204" spans="1:7" x14ac:dyDescent="0.25">
      <c r="A2204" s="1" t="s">
        <v>5942</v>
      </c>
      <c r="B2204" s="1">
        <v>367.50964875542502</v>
      </c>
      <c r="C2204" s="1">
        <v>436.901848100802</v>
      </c>
      <c r="D2204" s="1">
        <v>420.64674575794601</v>
      </c>
      <c r="E2204" s="1">
        <f t="shared" si="68"/>
        <v>1.1888173537222066</v>
      </c>
      <c r="F2204" s="1">
        <f t="shared" si="69"/>
        <v>1.1445869439958114</v>
      </c>
      <c r="G2204" s="1" t="s">
        <v>5943</v>
      </c>
    </row>
    <row r="2205" spans="1:7" x14ac:dyDescent="0.25">
      <c r="A2205" s="1" t="s">
        <v>5944</v>
      </c>
      <c r="B2205" s="1">
        <v>659.43985133030401</v>
      </c>
      <c r="C2205" s="1">
        <v>751.70070815504403</v>
      </c>
      <c r="D2205" s="1">
        <v>725.325597613779</v>
      </c>
      <c r="E2205" s="1">
        <f t="shared" si="68"/>
        <v>1.1399079182712721</v>
      </c>
      <c r="F2205" s="1">
        <f t="shared" si="69"/>
        <v>1.0999116843644832</v>
      </c>
      <c r="G2205" s="1" t="s">
        <v>1280</v>
      </c>
    </row>
    <row r="2206" spans="1:7" x14ac:dyDescent="0.25">
      <c r="A2206" s="1" t="s">
        <v>1164</v>
      </c>
      <c r="B2206" s="1">
        <v>157.33265716646</v>
      </c>
      <c r="C2206" s="1">
        <v>246.94917146337701</v>
      </c>
      <c r="D2206" s="1">
        <v>879.88236933009796</v>
      </c>
      <c r="E2206" s="1">
        <f t="shared" si="68"/>
        <v>1.5695989371240426</v>
      </c>
      <c r="F2206" s="1">
        <f t="shared" si="69"/>
        <v>5.5924967211299998</v>
      </c>
      <c r="G2206" s="1" t="s">
        <v>1165</v>
      </c>
    </row>
    <row r="2207" spans="1:7" x14ac:dyDescent="0.25">
      <c r="A2207" s="1" t="s">
        <v>2447</v>
      </c>
      <c r="B2207" s="1">
        <v>133.23903309808699</v>
      </c>
      <c r="C2207" s="1">
        <v>238.43772409052801</v>
      </c>
      <c r="D2207" s="1">
        <v>166.034701336334</v>
      </c>
      <c r="E2207" s="1">
        <f t="shared" si="68"/>
        <v>1.7895485920780929</v>
      </c>
      <c r="F2207" s="1">
        <f t="shared" si="69"/>
        <v>1.2461415958648072</v>
      </c>
      <c r="G2207" s="1" t="s">
        <v>2448</v>
      </c>
    </row>
    <row r="2208" spans="1:7" x14ac:dyDescent="0.25">
      <c r="A2208" s="1" t="s">
        <v>6976</v>
      </c>
      <c r="B2208" s="1">
        <v>61.774496475607698</v>
      </c>
      <c r="C2208" s="1">
        <v>85.090434954069707</v>
      </c>
      <c r="D2208" s="1">
        <v>80.909998730773296</v>
      </c>
      <c r="E2208" s="1">
        <f t="shared" si="68"/>
        <v>1.3774363177151683</v>
      </c>
      <c r="F2208" s="1">
        <f t="shared" si="69"/>
        <v>1.3097637916437157</v>
      </c>
      <c r="G2208" s="1" t="s">
        <v>6977</v>
      </c>
    </row>
    <row r="2209" spans="1:7" x14ac:dyDescent="0.25">
      <c r="A2209" s="1" t="s">
        <v>3091</v>
      </c>
      <c r="B2209" s="1">
        <v>1127.4093440512399</v>
      </c>
      <c r="C2209" s="1">
        <v>1280.7190374650399</v>
      </c>
      <c r="D2209" s="1">
        <v>1240.4367653111301</v>
      </c>
      <c r="E2209" s="1">
        <f t="shared" si="68"/>
        <v>1.1359840542592063</v>
      </c>
      <c r="F2209" s="1">
        <f t="shared" si="69"/>
        <v>1.1002541107684425</v>
      </c>
      <c r="G2209" s="1" t="s">
        <v>3092</v>
      </c>
    </row>
    <row r="2210" spans="1:7" x14ac:dyDescent="0.25">
      <c r="A2210" s="1" t="s">
        <v>2929</v>
      </c>
      <c r="B2210" s="1">
        <v>924.363487854597</v>
      </c>
      <c r="C2210" s="1">
        <v>1391.15210524393</v>
      </c>
      <c r="D2210" s="1">
        <v>1117.39469536407</v>
      </c>
      <c r="E2210" s="1">
        <f t="shared" si="68"/>
        <v>1.5049838332242296</v>
      </c>
      <c r="F2210" s="1">
        <f t="shared" si="69"/>
        <v>1.2088260841603438</v>
      </c>
      <c r="G2210" s="1" t="s">
        <v>2930</v>
      </c>
    </row>
    <row r="2211" spans="1:7" x14ac:dyDescent="0.25">
      <c r="A2211" s="1" t="s">
        <v>3719</v>
      </c>
      <c r="B2211" s="1">
        <v>750.76761392844901</v>
      </c>
      <c r="C2211" s="1">
        <v>927.07597397611505</v>
      </c>
      <c r="D2211" s="1">
        <v>909.16174084025602</v>
      </c>
      <c r="E2211" s="1">
        <f t="shared" si="68"/>
        <v>1.2348374607225252</v>
      </c>
      <c r="F2211" s="1">
        <f t="shared" si="69"/>
        <v>1.2109762381504412</v>
      </c>
      <c r="G2211" s="1" t="s">
        <v>3720</v>
      </c>
    </row>
    <row r="2212" spans="1:7" x14ac:dyDescent="0.25">
      <c r="A2212" s="1" t="s">
        <v>5945</v>
      </c>
      <c r="B2212" s="1">
        <v>156.63828552028599</v>
      </c>
      <c r="C2212" s="1">
        <v>201.674790318314</v>
      </c>
      <c r="D2212" s="1">
        <v>157.60249123629399</v>
      </c>
      <c r="E2212" s="1">
        <f t="shared" si="68"/>
        <v>1.2875191377921165</v>
      </c>
      <c r="F2212" s="1">
        <f t="shared" si="69"/>
        <v>1.0061556196992665</v>
      </c>
      <c r="G2212" s="1" t="s">
        <v>5946</v>
      </c>
    </row>
    <row r="2213" spans="1:7" x14ac:dyDescent="0.25">
      <c r="A2213" s="1" t="s">
        <v>1167</v>
      </c>
      <c r="B2213" s="1">
        <v>7060.7196652339098</v>
      </c>
      <c r="C2213" s="1">
        <v>8550.7548120974097</v>
      </c>
      <c r="D2213" s="1">
        <v>8026.2642957903099</v>
      </c>
      <c r="E2213" s="1">
        <f t="shared" si="68"/>
        <v>1.2110316253172102</v>
      </c>
      <c r="F2213" s="1">
        <f t="shared" si="69"/>
        <v>1.1367487559817195</v>
      </c>
      <c r="G2213" s="1" t="s">
        <v>1168</v>
      </c>
    </row>
    <row r="2214" spans="1:7" x14ac:dyDescent="0.25">
      <c r="A2214" s="1" t="s">
        <v>4045</v>
      </c>
      <c r="C2214" s="1">
        <v>3.1140021706313799</v>
      </c>
      <c r="E2214" s="1" t="e">
        <f t="shared" si="68"/>
        <v>#DIV/0!</v>
      </c>
      <c r="F2214" s="1" t="e">
        <f t="shared" si="69"/>
        <v>#DIV/0!</v>
      </c>
      <c r="G2214" s="1" t="s">
        <v>344</v>
      </c>
    </row>
    <row r="2215" spans="1:7" x14ac:dyDescent="0.25">
      <c r="A2215" s="1" t="s">
        <v>5947</v>
      </c>
      <c r="B2215" s="1">
        <v>15.903368135846099</v>
      </c>
      <c r="C2215" s="1">
        <v>29.556964852054801</v>
      </c>
      <c r="D2215" s="1">
        <v>30.8977834290983</v>
      </c>
      <c r="E2215" s="1">
        <f t="shared" si="68"/>
        <v>1.8585349090570049</v>
      </c>
      <c r="F2215" s="1">
        <f t="shared" si="69"/>
        <v>1.9428452617816774</v>
      </c>
      <c r="G2215" s="1" t="s">
        <v>52</v>
      </c>
    </row>
    <row r="2216" spans="1:7" x14ac:dyDescent="0.25">
      <c r="A2216" s="1" t="s">
        <v>5948</v>
      </c>
      <c r="B2216" s="1">
        <v>65.737453125210706</v>
      </c>
      <c r="C2216" s="1">
        <v>93.7985557993199</v>
      </c>
      <c r="D2216" s="1">
        <v>82.2776751643475</v>
      </c>
      <c r="E2216" s="1">
        <f t="shared" si="68"/>
        <v>1.4268662891557566</v>
      </c>
      <c r="F2216" s="1">
        <f t="shared" si="69"/>
        <v>1.2516103264243061</v>
      </c>
      <c r="G2216" s="1" t="s">
        <v>52</v>
      </c>
    </row>
    <row r="2217" spans="1:7" x14ac:dyDescent="0.25">
      <c r="A2217" s="1" t="s">
        <v>5949</v>
      </c>
      <c r="B2217" s="1">
        <v>1085.9098805978799</v>
      </c>
      <c r="C2217" s="1">
        <v>1363.85444652363</v>
      </c>
      <c r="D2217" s="1">
        <v>1430.74144562076</v>
      </c>
      <c r="E2217" s="1">
        <f t="shared" si="68"/>
        <v>1.2559554626878608</v>
      </c>
      <c r="F2217" s="1">
        <f t="shared" si="69"/>
        <v>1.3175508126263875</v>
      </c>
      <c r="G2217" s="1" t="s">
        <v>2174</v>
      </c>
    </row>
    <row r="2218" spans="1:7" x14ac:dyDescent="0.25">
      <c r="A2218" s="1" t="s">
        <v>5950</v>
      </c>
      <c r="B2218" s="1">
        <v>150.382315979201</v>
      </c>
      <c r="C2218" s="1">
        <v>191.63036372537701</v>
      </c>
      <c r="D2218" s="1">
        <v>175.332009965591</v>
      </c>
      <c r="E2218" s="1">
        <f t="shared" si="68"/>
        <v>1.2742878873595811</v>
      </c>
      <c r="F2218" s="1">
        <f t="shared" si="69"/>
        <v>1.1659084302827252</v>
      </c>
      <c r="G2218" s="1" t="s">
        <v>5951</v>
      </c>
    </row>
    <row r="2219" spans="1:7" x14ac:dyDescent="0.25">
      <c r="A2219" s="1" t="s">
        <v>5952</v>
      </c>
      <c r="B2219" s="1">
        <v>103.147111053269</v>
      </c>
      <c r="C2219" s="1">
        <v>146.467933947456</v>
      </c>
      <c r="D2219" s="1">
        <v>141.56423087238301</v>
      </c>
      <c r="E2219" s="1">
        <f t="shared" si="68"/>
        <v>1.4199906565663727</v>
      </c>
      <c r="F2219" s="1">
        <f t="shared" si="69"/>
        <v>1.3724497896918701</v>
      </c>
      <c r="G2219" s="1" t="s">
        <v>5953</v>
      </c>
    </row>
    <row r="2220" spans="1:7" x14ac:dyDescent="0.25">
      <c r="A2220" s="1" t="s">
        <v>5954</v>
      </c>
      <c r="B2220" s="1">
        <v>6.25419363227648</v>
      </c>
      <c r="C2220" s="1">
        <v>16.773387444054901</v>
      </c>
      <c r="D2220" s="1">
        <v>17.0580407502597</v>
      </c>
      <c r="E2220" s="1">
        <f t="shared" si="68"/>
        <v>2.6819424581757811</v>
      </c>
      <c r="F2220" s="1">
        <f t="shared" si="69"/>
        <v>2.7274564481385748</v>
      </c>
      <c r="G2220" s="1" t="s">
        <v>3096</v>
      </c>
    </row>
    <row r="2221" spans="1:7" x14ac:dyDescent="0.25">
      <c r="A2221" s="1" t="s">
        <v>1171</v>
      </c>
      <c r="B2221" s="1">
        <v>2423.7920875530899</v>
      </c>
      <c r="C2221" s="1">
        <v>3046.8321922851601</v>
      </c>
      <c r="D2221" s="1">
        <v>2753.49720453283</v>
      </c>
      <c r="E2221" s="1">
        <f t="shared" si="68"/>
        <v>1.2570517941417381</v>
      </c>
      <c r="F2221" s="1">
        <f t="shared" si="69"/>
        <v>1.1360286299608271</v>
      </c>
      <c r="G2221" s="1" t="s">
        <v>1172</v>
      </c>
    </row>
    <row r="2222" spans="1:7" x14ac:dyDescent="0.25">
      <c r="A2222" s="1" t="s">
        <v>3095</v>
      </c>
      <c r="B2222" s="1">
        <v>2.16662213393721</v>
      </c>
      <c r="C2222" s="1">
        <v>11.1982460294309</v>
      </c>
      <c r="D2222" s="1">
        <v>4.6705960193124998</v>
      </c>
      <c r="E2222" s="1">
        <f t="shared" si="68"/>
        <v>5.1685274760307749</v>
      </c>
      <c r="F2222" s="1">
        <f t="shared" si="69"/>
        <v>2.155704008628879</v>
      </c>
      <c r="G2222" s="1" t="s">
        <v>3096</v>
      </c>
    </row>
    <row r="2223" spans="1:7" x14ac:dyDescent="0.25">
      <c r="A2223" s="1" t="s">
        <v>4271</v>
      </c>
      <c r="B2223" s="1">
        <v>105.86038818946101</v>
      </c>
      <c r="C2223" s="1">
        <v>140.67649960978099</v>
      </c>
      <c r="D2223" s="1">
        <v>142.38478600762301</v>
      </c>
      <c r="E2223" s="1">
        <f t="shared" si="68"/>
        <v>1.3288870560157848</v>
      </c>
      <c r="F2223" s="1">
        <f t="shared" si="69"/>
        <v>1.345024219567317</v>
      </c>
      <c r="G2223" s="1" t="s">
        <v>4272</v>
      </c>
    </row>
    <row r="2224" spans="1:7" x14ac:dyDescent="0.25">
      <c r="A2224" s="1" t="s">
        <v>5955</v>
      </c>
      <c r="B2224" s="1">
        <v>902.46825080096596</v>
      </c>
      <c r="C2224" s="1">
        <v>1158.92892594867</v>
      </c>
      <c r="D2224" s="1">
        <v>1154.31157206535</v>
      </c>
      <c r="E2224" s="1">
        <f t="shared" si="68"/>
        <v>1.2841769501808933</v>
      </c>
      <c r="F2224" s="1">
        <f t="shared" si="69"/>
        <v>1.2790605886033841</v>
      </c>
      <c r="G2224" s="1" t="s">
        <v>524</v>
      </c>
    </row>
    <row r="2225" spans="1:7" x14ac:dyDescent="0.25">
      <c r="A2225" s="1" t="s">
        <v>4179</v>
      </c>
      <c r="B2225" s="1">
        <v>691.06401748812698</v>
      </c>
      <c r="C2225" s="1">
        <v>786.26427849178697</v>
      </c>
      <c r="D2225" s="1">
        <v>789.21876346545798</v>
      </c>
      <c r="E2225" s="1">
        <f t="shared" si="68"/>
        <v>1.1377589609566028</v>
      </c>
      <c r="F2225" s="1">
        <f t="shared" si="69"/>
        <v>1.142034230539311</v>
      </c>
      <c r="G2225" s="1" t="s">
        <v>52</v>
      </c>
    </row>
    <row r="2226" spans="1:7" x14ac:dyDescent="0.25">
      <c r="A2226" s="1" t="s">
        <v>7069</v>
      </c>
      <c r="B2226" s="1">
        <v>1.54089186766727</v>
      </c>
      <c r="C2226" s="1">
        <v>7.7019327715772503</v>
      </c>
      <c r="D2226" s="1">
        <v>7.7607955271336797</v>
      </c>
      <c r="E2226" s="1">
        <f t="shared" si="68"/>
        <v>4.9983603218291206</v>
      </c>
      <c r="F2226" s="1">
        <f t="shared" si="69"/>
        <v>5.0365607671631212</v>
      </c>
      <c r="G2226" s="1" t="s">
        <v>2153</v>
      </c>
    </row>
    <row r="2227" spans="1:7" x14ac:dyDescent="0.25">
      <c r="A2227" s="1" t="s">
        <v>7070</v>
      </c>
      <c r="B2227" s="1">
        <v>156.786002164206</v>
      </c>
      <c r="C2227" s="1">
        <v>193.94631854719799</v>
      </c>
      <c r="D2227" s="1">
        <v>159.918821368708</v>
      </c>
      <c r="E2227" s="1">
        <f t="shared" si="68"/>
        <v>1.2370129722682326</v>
      </c>
      <c r="F2227" s="1">
        <f t="shared" si="69"/>
        <v>1.0199814981009652</v>
      </c>
      <c r="G2227" s="1" t="s">
        <v>7071</v>
      </c>
    </row>
    <row r="2228" spans="1:7" x14ac:dyDescent="0.25">
      <c r="A2228" s="1" t="s">
        <v>1173</v>
      </c>
      <c r="B2228" s="1">
        <v>3.14442316252625</v>
      </c>
      <c r="C2228" s="1">
        <v>11.8728894562646</v>
      </c>
      <c r="D2228" s="1">
        <v>108.892963553961</v>
      </c>
      <c r="E2228" s="1">
        <f t="shared" si="68"/>
        <v>3.7758561245064239</v>
      </c>
      <c r="F2228" s="1">
        <f t="shared" si="69"/>
        <v>34.630505477664677</v>
      </c>
      <c r="G2228" s="1" t="s">
        <v>1174</v>
      </c>
    </row>
    <row r="2229" spans="1:7" x14ac:dyDescent="0.25">
      <c r="A2229" s="1" t="s">
        <v>1175</v>
      </c>
      <c r="B2229" s="1">
        <v>4000.42787772475</v>
      </c>
      <c r="C2229" s="1">
        <v>4878.1850302905696</v>
      </c>
      <c r="D2229" s="1">
        <v>4729.0525196447397</v>
      </c>
      <c r="E2229" s="1">
        <f t="shared" si="68"/>
        <v>1.2194158173562788</v>
      </c>
      <c r="F2229" s="1">
        <f t="shared" si="69"/>
        <v>1.1821366774232152</v>
      </c>
      <c r="G2229" s="1" t="s">
        <v>1176</v>
      </c>
    </row>
    <row r="2230" spans="1:7" x14ac:dyDescent="0.25">
      <c r="A2230" s="1" t="s">
        <v>2450</v>
      </c>
      <c r="B2230" s="1">
        <v>872.27770862488603</v>
      </c>
      <c r="C2230" s="1">
        <v>1035.5539733901801</v>
      </c>
      <c r="D2230" s="1">
        <v>963.95194200359902</v>
      </c>
      <c r="E2230" s="1">
        <f t="shared" si="68"/>
        <v>1.1871838098702454</v>
      </c>
      <c r="F2230" s="1">
        <f t="shared" si="69"/>
        <v>1.1050975308348003</v>
      </c>
      <c r="G2230" s="1" t="s">
        <v>2451</v>
      </c>
    </row>
    <row r="2231" spans="1:7" x14ac:dyDescent="0.25">
      <c r="A2231" s="1" t="s">
        <v>3721</v>
      </c>
      <c r="B2231" s="1">
        <v>77.446851769933502</v>
      </c>
      <c r="C2231" s="1">
        <v>98.887479514934896</v>
      </c>
      <c r="D2231" s="1">
        <v>115.680664454579</v>
      </c>
      <c r="E2231" s="1">
        <f t="shared" si="68"/>
        <v>1.2768431156981528</v>
      </c>
      <c r="F2231" s="1">
        <f t="shared" si="69"/>
        <v>1.4936780748457572</v>
      </c>
      <c r="G2231" s="1" t="s">
        <v>52</v>
      </c>
    </row>
    <row r="2232" spans="1:7" x14ac:dyDescent="0.25">
      <c r="A2232" s="1" t="s">
        <v>1177</v>
      </c>
      <c r="B2232" s="1">
        <v>979.18543501786905</v>
      </c>
      <c r="C2232" s="1">
        <v>1292.89397704464</v>
      </c>
      <c r="D2232" s="1">
        <v>1441.9015410689799</v>
      </c>
      <c r="E2232" s="1">
        <f t="shared" si="68"/>
        <v>1.3203770509730326</v>
      </c>
      <c r="F2232" s="1">
        <f t="shared" si="69"/>
        <v>1.472552071858245</v>
      </c>
      <c r="G2232" s="1" t="s">
        <v>52</v>
      </c>
    </row>
    <row r="2233" spans="1:7" x14ac:dyDescent="0.25">
      <c r="A2233" s="1" t="s">
        <v>3722</v>
      </c>
      <c r="B2233" s="1">
        <v>307.083019708226</v>
      </c>
      <c r="C2233" s="1">
        <v>373.55172221931099</v>
      </c>
      <c r="D2233" s="1">
        <v>381.65523828607701</v>
      </c>
      <c r="E2233" s="1">
        <f t="shared" si="68"/>
        <v>1.2164518981682544</v>
      </c>
      <c r="F2233" s="1">
        <f t="shared" si="69"/>
        <v>1.2428405798819666</v>
      </c>
      <c r="G2233" s="1" t="s">
        <v>157</v>
      </c>
    </row>
    <row r="2234" spans="1:7" x14ac:dyDescent="0.25">
      <c r="A2234" s="1" t="s">
        <v>5956</v>
      </c>
      <c r="B2234" s="1">
        <v>266.891000476876</v>
      </c>
      <c r="C2234" s="1">
        <v>343.21903570677603</v>
      </c>
      <c r="D2234" s="1">
        <v>323.03729480048298</v>
      </c>
      <c r="E2234" s="1">
        <f t="shared" si="68"/>
        <v>1.2859895428977315</v>
      </c>
      <c r="F2234" s="1">
        <f t="shared" si="69"/>
        <v>1.2103716282050943</v>
      </c>
      <c r="G2234" s="1" t="s">
        <v>5957</v>
      </c>
    </row>
    <row r="2235" spans="1:7" x14ac:dyDescent="0.25">
      <c r="A2235" s="1" t="s">
        <v>2931</v>
      </c>
      <c r="B2235" s="1">
        <v>7572.8239668963397</v>
      </c>
      <c r="C2235" s="1">
        <v>8779.2635447724297</v>
      </c>
      <c r="D2235" s="1">
        <v>8343.0991532082207</v>
      </c>
      <c r="E2235" s="1">
        <f t="shared" si="68"/>
        <v>1.1593117155700292</v>
      </c>
      <c r="F2235" s="1">
        <f t="shared" si="69"/>
        <v>1.1017157126164616</v>
      </c>
      <c r="G2235" s="1" t="s">
        <v>2932</v>
      </c>
    </row>
    <row r="2236" spans="1:7" x14ac:dyDescent="0.25">
      <c r="A2236" s="1" t="s">
        <v>5958</v>
      </c>
      <c r="B2236" s="1">
        <v>837.09131541556303</v>
      </c>
      <c r="C2236" s="1">
        <v>1209.4938708867701</v>
      </c>
      <c r="D2236" s="1">
        <v>1062.0077483033699</v>
      </c>
      <c r="E2236" s="1">
        <f t="shared" si="68"/>
        <v>1.4448768594455346</v>
      </c>
      <c r="F2236" s="1">
        <f t="shared" si="69"/>
        <v>1.2686880496139781</v>
      </c>
      <c r="G2236" s="1" t="s">
        <v>5959</v>
      </c>
    </row>
    <row r="2237" spans="1:7" x14ac:dyDescent="0.25">
      <c r="A2237" s="1" t="s">
        <v>3724</v>
      </c>
      <c r="B2237" s="1">
        <v>206.62252706802701</v>
      </c>
      <c r="C2237" s="1">
        <v>268.523413870524</v>
      </c>
      <c r="D2237" s="1">
        <v>236.85395276848999</v>
      </c>
      <c r="E2237" s="1">
        <f t="shared" si="68"/>
        <v>1.2995844048607399</v>
      </c>
      <c r="F2237" s="1">
        <f t="shared" si="69"/>
        <v>1.1463123412991159</v>
      </c>
      <c r="G2237" s="1" t="s">
        <v>181</v>
      </c>
    </row>
    <row r="2238" spans="1:7" x14ac:dyDescent="0.25">
      <c r="A2238" s="1" t="s">
        <v>5960</v>
      </c>
      <c r="B2238" s="1">
        <v>229.64371401043201</v>
      </c>
      <c r="C2238" s="1">
        <v>272.40818665338401</v>
      </c>
      <c r="D2238" s="1">
        <v>281.36759655594898</v>
      </c>
      <c r="E2238" s="1">
        <f t="shared" si="68"/>
        <v>1.1862209589634547</v>
      </c>
      <c r="F2238" s="1">
        <f t="shared" si="69"/>
        <v>1.2252353510672072</v>
      </c>
      <c r="G2238" s="1" t="s">
        <v>2026</v>
      </c>
    </row>
    <row r="2239" spans="1:7" x14ac:dyDescent="0.25">
      <c r="A2239" s="1" t="s">
        <v>2933</v>
      </c>
      <c r="B2239" s="1">
        <v>3486.9842442383001</v>
      </c>
      <c r="C2239" s="1">
        <v>4644.2837293928096</v>
      </c>
      <c r="D2239" s="1">
        <v>4169.2284975744496</v>
      </c>
      <c r="E2239" s="1">
        <f t="shared" si="68"/>
        <v>1.3318912286646454</v>
      </c>
      <c r="F2239" s="1">
        <f t="shared" si="69"/>
        <v>1.1956545271070416</v>
      </c>
      <c r="G2239" s="1" t="s">
        <v>2934</v>
      </c>
    </row>
    <row r="2240" spans="1:7" x14ac:dyDescent="0.25">
      <c r="A2240" s="1" t="s">
        <v>5962</v>
      </c>
      <c r="B2240" s="1">
        <v>308.38334496404201</v>
      </c>
      <c r="C2240" s="1">
        <v>372.784497589696</v>
      </c>
      <c r="D2240" s="1">
        <v>346.012523439608</v>
      </c>
      <c r="E2240" s="1">
        <f t="shared" si="68"/>
        <v>1.2088347301413547</v>
      </c>
      <c r="F2240" s="1">
        <f t="shared" si="69"/>
        <v>1.122020787082239</v>
      </c>
      <c r="G2240" s="1" t="s">
        <v>5963</v>
      </c>
    </row>
    <row r="2241" spans="1:7" x14ac:dyDescent="0.25">
      <c r="A2241" s="1" t="s">
        <v>6800</v>
      </c>
      <c r="B2241" s="1">
        <v>108.967713634436</v>
      </c>
      <c r="C2241" s="1">
        <v>140.46277253708701</v>
      </c>
      <c r="D2241" s="1">
        <v>129.98564586176801</v>
      </c>
      <c r="E2241" s="1">
        <f t="shared" si="68"/>
        <v>1.2890311070333216</v>
      </c>
      <c r="F2241" s="1">
        <f t="shared" si="69"/>
        <v>1.1928821990139464</v>
      </c>
      <c r="G2241" s="1" t="s">
        <v>6801</v>
      </c>
    </row>
    <row r="2242" spans="1:7" x14ac:dyDescent="0.25">
      <c r="A2242" s="1" t="s">
        <v>1180</v>
      </c>
      <c r="B2242" s="1">
        <v>374.25762784122799</v>
      </c>
      <c r="C2242" s="1">
        <v>501.46467044717298</v>
      </c>
      <c r="D2242" s="1">
        <v>593.52479022530497</v>
      </c>
      <c r="E2242" s="1">
        <f t="shared" si="68"/>
        <v>1.3398916498768336</v>
      </c>
      <c r="F2242" s="1">
        <f t="shared" si="69"/>
        <v>1.5858722603700601</v>
      </c>
      <c r="G2242" s="1" t="s">
        <v>1181</v>
      </c>
    </row>
    <row r="2243" spans="1:7" x14ac:dyDescent="0.25">
      <c r="A2243" s="1" t="s">
        <v>5964</v>
      </c>
      <c r="B2243" s="1">
        <v>275.67610190864798</v>
      </c>
      <c r="C2243" s="1">
        <v>383.28784824324299</v>
      </c>
      <c r="D2243" s="1">
        <v>427.94878338396001</v>
      </c>
      <c r="E2243" s="1">
        <f t="shared" si="68"/>
        <v>1.3903557311988357</v>
      </c>
      <c r="F2243" s="1">
        <f t="shared" si="69"/>
        <v>1.5523608336778185</v>
      </c>
      <c r="G2243" s="1" t="s">
        <v>163</v>
      </c>
    </row>
    <row r="2244" spans="1:7" x14ac:dyDescent="0.25">
      <c r="A2244" s="1" t="s">
        <v>5965</v>
      </c>
      <c r="B2244" s="1">
        <v>1940.1755903406499</v>
      </c>
      <c r="C2244" s="1">
        <v>2524.7312765777401</v>
      </c>
      <c r="D2244" s="1">
        <v>2430.9743570231699</v>
      </c>
      <c r="E2244" s="1">
        <f t="shared" ref="E2244:E2307" si="70">+C2244/B2244</f>
        <v>1.301290094127231</v>
      </c>
      <c r="F2244" s="1">
        <f t="shared" ref="F2244:F2307" si="71">+D2244/B2244</f>
        <v>1.2529661589012915</v>
      </c>
      <c r="G2244" s="1" t="s">
        <v>4873</v>
      </c>
    </row>
    <row r="2245" spans="1:7" x14ac:dyDescent="0.25">
      <c r="A2245" s="1" t="s">
        <v>5966</v>
      </c>
      <c r="B2245" s="1">
        <v>151.897661026908</v>
      </c>
      <c r="C2245" s="1">
        <v>214.49203029052401</v>
      </c>
      <c r="D2245" s="1">
        <v>195.879170492106</v>
      </c>
      <c r="E2245" s="1">
        <f t="shared" si="70"/>
        <v>1.4120825089764069</v>
      </c>
      <c r="F2245" s="1">
        <f t="shared" si="71"/>
        <v>1.2895469829348252</v>
      </c>
      <c r="G2245" s="1" t="s">
        <v>40</v>
      </c>
    </row>
    <row r="2246" spans="1:7" x14ac:dyDescent="0.25">
      <c r="A2246" s="1" t="s">
        <v>2454</v>
      </c>
      <c r="B2246" s="1">
        <v>1102.41144016309</v>
      </c>
      <c r="C2246" s="1">
        <v>1350.8516791806101</v>
      </c>
      <c r="D2246" s="1">
        <v>1147.4279134363001</v>
      </c>
      <c r="E2246" s="1">
        <f t="shared" si="70"/>
        <v>1.2253607228357191</v>
      </c>
      <c r="F2246" s="1">
        <f t="shared" si="71"/>
        <v>1.0408345483665793</v>
      </c>
      <c r="G2246" s="1" t="s">
        <v>2455</v>
      </c>
    </row>
    <row r="2247" spans="1:7" x14ac:dyDescent="0.25">
      <c r="A2247" s="1" t="s">
        <v>1182</v>
      </c>
      <c r="B2247" s="1">
        <v>686.84405327952902</v>
      </c>
      <c r="C2247" s="1">
        <v>819.94126117180701</v>
      </c>
      <c r="D2247" s="1">
        <v>831.08908001291604</v>
      </c>
      <c r="E2247" s="1">
        <f t="shared" si="70"/>
        <v>1.1937808258756382</v>
      </c>
      <c r="F2247" s="1">
        <f t="shared" si="71"/>
        <v>1.2100113206842933</v>
      </c>
      <c r="G2247" s="1" t="s">
        <v>900</v>
      </c>
    </row>
    <row r="2248" spans="1:7" x14ac:dyDescent="0.25">
      <c r="A2248" s="1" t="s">
        <v>1183</v>
      </c>
      <c r="B2248" s="1">
        <v>293.21210508724999</v>
      </c>
      <c r="C2248" s="1">
        <v>348.83785703149698</v>
      </c>
      <c r="D2248" s="1">
        <v>357.28382369568402</v>
      </c>
      <c r="E2248" s="1">
        <f t="shared" si="70"/>
        <v>1.1897116489365085</v>
      </c>
      <c r="F2248" s="1">
        <f t="shared" si="71"/>
        <v>1.2185166215745713</v>
      </c>
      <c r="G2248" s="1" t="s">
        <v>1184</v>
      </c>
    </row>
    <row r="2249" spans="1:7" x14ac:dyDescent="0.25">
      <c r="A2249" s="1" t="s">
        <v>5967</v>
      </c>
      <c r="B2249" s="1">
        <v>34.237248031116799</v>
      </c>
      <c r="C2249" s="1">
        <v>53.889875517023697</v>
      </c>
      <c r="D2249" s="1">
        <v>54.550501108274197</v>
      </c>
      <c r="E2249" s="1">
        <f t="shared" si="70"/>
        <v>1.5740130593453494</v>
      </c>
      <c r="F2249" s="1">
        <f t="shared" si="71"/>
        <v>1.5933085818899795</v>
      </c>
      <c r="G2249" s="1" t="s">
        <v>5968</v>
      </c>
    </row>
    <row r="2250" spans="1:7" x14ac:dyDescent="0.25">
      <c r="A2250" s="1" t="s">
        <v>1185</v>
      </c>
      <c r="B2250" s="1">
        <v>381.75884496432701</v>
      </c>
      <c r="C2250" s="1">
        <v>622.23209871921301</v>
      </c>
      <c r="D2250" s="1">
        <v>538.34220335042505</v>
      </c>
      <c r="E2250" s="1">
        <f t="shared" si="70"/>
        <v>1.6299087943263155</v>
      </c>
      <c r="F2250" s="1">
        <f t="shared" si="71"/>
        <v>1.4101630137756986</v>
      </c>
      <c r="G2250" s="1" t="s">
        <v>1186</v>
      </c>
    </row>
    <row r="2251" spans="1:7" x14ac:dyDescent="0.25">
      <c r="A2251" s="1" t="s">
        <v>5969</v>
      </c>
      <c r="B2251" s="1">
        <v>121.335055323749</v>
      </c>
      <c r="C2251" s="1">
        <v>175.90187631502499</v>
      </c>
      <c r="D2251" s="1">
        <v>176.97966446943201</v>
      </c>
      <c r="E2251" s="1">
        <f t="shared" si="70"/>
        <v>1.4497201640999753</v>
      </c>
      <c r="F2251" s="1">
        <f t="shared" si="71"/>
        <v>1.4586029074385038</v>
      </c>
      <c r="G2251" s="1" t="s">
        <v>5970</v>
      </c>
    </row>
    <row r="2252" spans="1:7" x14ac:dyDescent="0.25">
      <c r="A2252" s="1" t="s">
        <v>2456</v>
      </c>
      <c r="B2252" s="1">
        <v>221.56764415284999</v>
      </c>
      <c r="C2252" s="1">
        <v>335.84993050721602</v>
      </c>
      <c r="D2252" s="1">
        <v>332.69746700855399</v>
      </c>
      <c r="E2252" s="1">
        <f t="shared" si="70"/>
        <v>1.5157895991146053</v>
      </c>
      <c r="F2252" s="1">
        <f t="shared" si="71"/>
        <v>1.5015616033676844</v>
      </c>
      <c r="G2252" s="1" t="s">
        <v>2457</v>
      </c>
    </row>
    <row r="2253" spans="1:7" x14ac:dyDescent="0.25">
      <c r="A2253" s="1" t="s">
        <v>5971</v>
      </c>
      <c r="B2253" s="1">
        <v>61.728956890886799</v>
      </c>
      <c r="C2253" s="1">
        <v>87.397155437553593</v>
      </c>
      <c r="D2253" s="1">
        <v>89.258057082712398</v>
      </c>
      <c r="E2253" s="1">
        <f t="shared" si="70"/>
        <v>1.4158210318058404</v>
      </c>
      <c r="F2253" s="1">
        <f t="shared" si="71"/>
        <v>1.4459673640765796</v>
      </c>
      <c r="G2253" s="1" t="s">
        <v>5972</v>
      </c>
    </row>
    <row r="2254" spans="1:7" x14ac:dyDescent="0.25">
      <c r="A2254" s="1" t="s">
        <v>1191</v>
      </c>
      <c r="B2254" s="1">
        <v>209.81270592340701</v>
      </c>
      <c r="C2254" s="1">
        <v>320.40461473733802</v>
      </c>
      <c r="D2254" s="1">
        <v>328.485971844316</v>
      </c>
      <c r="E2254" s="1">
        <f t="shared" si="70"/>
        <v>1.5270982437751079</v>
      </c>
      <c r="F2254" s="1">
        <f t="shared" si="71"/>
        <v>1.5656152490794868</v>
      </c>
      <c r="G2254" s="1" t="s">
        <v>1192</v>
      </c>
    </row>
    <row r="2255" spans="1:7" x14ac:dyDescent="0.25">
      <c r="A2255" s="1" t="s">
        <v>5973</v>
      </c>
      <c r="B2255" s="1">
        <v>717.96220885994705</v>
      </c>
      <c r="C2255" s="1">
        <v>849.60563334775497</v>
      </c>
      <c r="D2255" s="1">
        <v>749.57392176302199</v>
      </c>
      <c r="E2255" s="1">
        <f t="shared" si="70"/>
        <v>1.1833570386620273</v>
      </c>
      <c r="F2255" s="1">
        <f t="shared" si="71"/>
        <v>1.0440297727554089</v>
      </c>
      <c r="G2255" s="1" t="s">
        <v>5974</v>
      </c>
    </row>
    <row r="2256" spans="1:7" x14ac:dyDescent="0.25">
      <c r="A2256" s="1" t="s">
        <v>3725</v>
      </c>
      <c r="B2256" s="1">
        <v>421.60389959104202</v>
      </c>
      <c r="C2256" s="1">
        <v>582.77962156221997</v>
      </c>
      <c r="D2256" s="1">
        <v>530.93678763631101</v>
      </c>
      <c r="E2256" s="1">
        <f t="shared" si="70"/>
        <v>1.3822918197092562</v>
      </c>
      <c r="F2256" s="1">
        <f t="shared" si="71"/>
        <v>1.2593260834430671</v>
      </c>
      <c r="G2256" s="1" t="s">
        <v>3726</v>
      </c>
    </row>
    <row r="2257" spans="1:7" x14ac:dyDescent="0.25">
      <c r="A2257" s="1" t="s">
        <v>1193</v>
      </c>
      <c r="B2257" s="1">
        <v>3927.0841272743201</v>
      </c>
      <c r="C2257" s="1">
        <v>4857.0556814749798</v>
      </c>
      <c r="D2257" s="1">
        <v>4645.1024857478797</v>
      </c>
      <c r="E2257" s="1">
        <f t="shared" si="70"/>
        <v>1.2368096847586831</v>
      </c>
      <c r="F2257" s="1">
        <f t="shared" si="71"/>
        <v>1.1828375291190709</v>
      </c>
      <c r="G2257" s="1" t="s">
        <v>1194</v>
      </c>
    </row>
    <row r="2258" spans="1:7" x14ac:dyDescent="0.25">
      <c r="A2258" s="1" t="s">
        <v>5975</v>
      </c>
      <c r="B2258" s="1">
        <v>3530.7790984731801</v>
      </c>
      <c r="C2258" s="1">
        <v>4304.9087667911399</v>
      </c>
      <c r="D2258" s="1">
        <v>4293.8996719167999</v>
      </c>
      <c r="E2258" s="1">
        <f t="shared" si="70"/>
        <v>1.2192517987468312</v>
      </c>
      <c r="F2258" s="1">
        <f t="shared" si="71"/>
        <v>1.2161337631611158</v>
      </c>
      <c r="G2258" s="1" t="s">
        <v>5244</v>
      </c>
    </row>
    <row r="2259" spans="1:7" x14ac:dyDescent="0.25">
      <c r="A2259" s="1" t="s">
        <v>7072</v>
      </c>
      <c r="B2259" s="1">
        <v>370.24780359560998</v>
      </c>
      <c r="C2259" s="1">
        <v>426.38600802277898</v>
      </c>
      <c r="D2259" s="1">
        <v>403.857537082227</v>
      </c>
      <c r="E2259" s="1">
        <f t="shared" si="70"/>
        <v>1.1516233287057767</v>
      </c>
      <c r="F2259" s="1">
        <f t="shared" si="71"/>
        <v>1.0907763210482837</v>
      </c>
      <c r="G2259" s="1" t="s">
        <v>7073</v>
      </c>
    </row>
    <row r="2260" spans="1:7" x14ac:dyDescent="0.25">
      <c r="A2260" s="1" t="s">
        <v>3727</v>
      </c>
      <c r="B2260" s="1">
        <v>1132.4260628527099</v>
      </c>
      <c r="C2260" s="1">
        <v>1354.04284317309</v>
      </c>
      <c r="D2260" s="1">
        <v>1270.10159475658</v>
      </c>
      <c r="E2260" s="1">
        <f t="shared" si="70"/>
        <v>1.1957008829010012</v>
      </c>
      <c r="F2260" s="1">
        <f t="shared" si="71"/>
        <v>1.121575735864865</v>
      </c>
      <c r="G2260" s="1" t="s">
        <v>3728</v>
      </c>
    </row>
    <row r="2261" spans="1:7" x14ac:dyDescent="0.25">
      <c r="A2261" s="1" t="s">
        <v>7074</v>
      </c>
      <c r="B2261" s="1">
        <v>12.8166994612798</v>
      </c>
      <c r="C2261" s="1">
        <v>25.868377090841999</v>
      </c>
      <c r="D2261" s="1">
        <v>15.862473101915199</v>
      </c>
      <c r="E2261" s="1">
        <f t="shared" si="70"/>
        <v>2.0183337503537699</v>
      </c>
      <c r="F2261" s="1">
        <f t="shared" si="71"/>
        <v>1.2376410283971242</v>
      </c>
      <c r="G2261" s="1" t="s">
        <v>344</v>
      </c>
    </row>
    <row r="2262" spans="1:7" x14ac:dyDescent="0.25">
      <c r="A2262" s="1" t="s">
        <v>6802</v>
      </c>
      <c r="B2262" s="1">
        <v>5.92522466514139</v>
      </c>
      <c r="C2262" s="1">
        <v>23.148203535773899</v>
      </c>
      <c r="D2262" s="1">
        <v>14.4372916199027</v>
      </c>
      <c r="E2262" s="1">
        <f t="shared" si="70"/>
        <v>3.9067216593417604</v>
      </c>
      <c r="F2262" s="1">
        <f t="shared" si="71"/>
        <v>2.4365813004253725</v>
      </c>
      <c r="G2262" s="1" t="s">
        <v>6803</v>
      </c>
    </row>
    <row r="2263" spans="1:7" x14ac:dyDescent="0.25">
      <c r="A2263" s="1" t="s">
        <v>1195</v>
      </c>
      <c r="B2263" s="1">
        <v>624.65397161095098</v>
      </c>
      <c r="C2263" s="1">
        <v>1490.72241461709</v>
      </c>
      <c r="D2263" s="1">
        <v>902.51449390275502</v>
      </c>
      <c r="E2263" s="1">
        <f t="shared" si="70"/>
        <v>2.3864771255237396</v>
      </c>
      <c r="F2263" s="1">
        <f t="shared" si="71"/>
        <v>1.4448231099455204</v>
      </c>
      <c r="G2263" s="1" t="s">
        <v>1196</v>
      </c>
    </row>
    <row r="2264" spans="1:7" x14ac:dyDescent="0.25">
      <c r="A2264" s="1" t="s">
        <v>3729</v>
      </c>
      <c r="B2264" s="1">
        <v>635.21097775191004</v>
      </c>
      <c r="C2264" s="1">
        <v>733.12732373765402</v>
      </c>
      <c r="D2264" s="1">
        <v>685.98217266396296</v>
      </c>
      <c r="E2264" s="1">
        <f t="shared" si="70"/>
        <v>1.1541477547070771</v>
      </c>
      <c r="F2264" s="1">
        <f t="shared" si="71"/>
        <v>1.0799280816772696</v>
      </c>
      <c r="G2264" s="1" t="s">
        <v>1039</v>
      </c>
    </row>
    <row r="2265" spans="1:7" x14ac:dyDescent="0.25">
      <c r="A2265" s="1" t="s">
        <v>5976</v>
      </c>
      <c r="B2265" s="1">
        <v>17.201032258753902</v>
      </c>
      <c r="C2265" s="1">
        <v>30.135198433140999</v>
      </c>
      <c r="D2265" s="1">
        <v>28.7965059588496</v>
      </c>
      <c r="E2265" s="1">
        <f t="shared" si="70"/>
        <v>1.7519412776988821</v>
      </c>
      <c r="F2265" s="1">
        <f t="shared" si="71"/>
        <v>1.6741149906392718</v>
      </c>
      <c r="G2265" s="1" t="s">
        <v>5977</v>
      </c>
    </row>
    <row r="2266" spans="1:7" x14ac:dyDescent="0.25">
      <c r="A2266" s="1" t="s">
        <v>5978</v>
      </c>
      <c r="B2266" s="1">
        <v>434.71313941787298</v>
      </c>
      <c r="C2266" s="1">
        <v>538.92543821742402</v>
      </c>
      <c r="D2266" s="1">
        <v>404.79357208056001</v>
      </c>
      <c r="E2266" s="1">
        <f t="shared" si="70"/>
        <v>1.2397265905951276</v>
      </c>
      <c r="F2266" s="1">
        <f t="shared" si="71"/>
        <v>0.93117399815110613</v>
      </c>
      <c r="G2266" s="1" t="s">
        <v>5977</v>
      </c>
    </row>
    <row r="2267" spans="1:7" x14ac:dyDescent="0.25">
      <c r="A2267" s="1" t="s">
        <v>3730</v>
      </c>
      <c r="B2267" s="1">
        <v>444.88297931654199</v>
      </c>
      <c r="C2267" s="1">
        <v>568.48478826737301</v>
      </c>
      <c r="D2267" s="1">
        <v>523.94231431265996</v>
      </c>
      <c r="E2267" s="1">
        <f t="shared" si="70"/>
        <v>1.2778299343812076</v>
      </c>
      <c r="F2267" s="1">
        <f t="shared" si="71"/>
        <v>1.1777081584860227</v>
      </c>
      <c r="G2267" s="1" t="s">
        <v>3731</v>
      </c>
    </row>
    <row r="2268" spans="1:7" x14ac:dyDescent="0.25">
      <c r="A2268" s="1" t="s">
        <v>1197</v>
      </c>
      <c r="B2268" s="1">
        <v>10786.9428219949</v>
      </c>
      <c r="C2268" s="1">
        <v>12010.2747648849</v>
      </c>
      <c r="D2268" s="1">
        <v>12437.415324469801</v>
      </c>
      <c r="E2268" s="1">
        <f t="shared" si="70"/>
        <v>1.1134085869441701</v>
      </c>
      <c r="F2268" s="1">
        <f t="shared" si="71"/>
        <v>1.1530065125690234</v>
      </c>
      <c r="G2268" s="1" t="s">
        <v>1198</v>
      </c>
    </row>
    <row r="2269" spans="1:7" x14ac:dyDescent="0.25">
      <c r="A2269" s="1" t="s">
        <v>6804</v>
      </c>
      <c r="B2269" s="1">
        <v>231.874092585043</v>
      </c>
      <c r="C2269" s="1">
        <v>287.20609046250303</v>
      </c>
      <c r="D2269" s="1">
        <v>297.78775662028102</v>
      </c>
      <c r="E2269" s="1">
        <f t="shared" si="70"/>
        <v>1.2386294961226263</v>
      </c>
      <c r="F2269" s="1">
        <f t="shared" si="71"/>
        <v>1.2842648926423863</v>
      </c>
      <c r="G2269" s="1" t="s">
        <v>6805</v>
      </c>
    </row>
    <row r="2270" spans="1:7" x14ac:dyDescent="0.25">
      <c r="A2270" s="1" t="s">
        <v>5979</v>
      </c>
      <c r="B2270" s="1">
        <v>285.08850362800501</v>
      </c>
      <c r="C2270" s="1">
        <v>389.839199762649</v>
      </c>
      <c r="D2270" s="1">
        <v>376.00934186826203</v>
      </c>
      <c r="E2270" s="1">
        <f t="shared" si="70"/>
        <v>1.3674322001820423</v>
      </c>
      <c r="F2270" s="1">
        <f t="shared" si="71"/>
        <v>1.3189214474915978</v>
      </c>
      <c r="G2270" s="1" t="s">
        <v>5624</v>
      </c>
    </row>
    <row r="2271" spans="1:7" x14ac:dyDescent="0.25">
      <c r="A2271" s="1" t="s">
        <v>6806</v>
      </c>
      <c r="B2271" s="1">
        <v>1114.9482671699</v>
      </c>
      <c r="C2271" s="1">
        <v>1243.4728016822301</v>
      </c>
      <c r="D2271" s="1">
        <v>1198.33387984398</v>
      </c>
      <c r="E2271" s="1">
        <f t="shared" si="70"/>
        <v>1.115273989203613</v>
      </c>
      <c r="F2271" s="1">
        <f t="shared" si="71"/>
        <v>1.0747887728331464</v>
      </c>
      <c r="G2271" s="1" t="s">
        <v>6807</v>
      </c>
    </row>
    <row r="2272" spans="1:7" x14ac:dyDescent="0.25">
      <c r="A2272" s="1" t="s">
        <v>5980</v>
      </c>
      <c r="B2272" s="1">
        <v>132.49046900220901</v>
      </c>
      <c r="C2272" s="1">
        <v>204.99163776245101</v>
      </c>
      <c r="D2272" s="1">
        <v>181.103266002672</v>
      </c>
      <c r="E2272" s="1">
        <f t="shared" si="70"/>
        <v>1.5472179946697386</v>
      </c>
      <c r="F2272" s="1">
        <f t="shared" si="71"/>
        <v>1.3669154269478243</v>
      </c>
      <c r="G2272" s="1" t="s">
        <v>227</v>
      </c>
    </row>
    <row r="2273" spans="1:7" x14ac:dyDescent="0.25">
      <c r="A2273" s="1" t="s">
        <v>4180</v>
      </c>
      <c r="B2273" s="1">
        <v>222.107628086424</v>
      </c>
      <c r="C2273" s="1">
        <v>312.19294619425898</v>
      </c>
      <c r="D2273" s="1">
        <v>363.80743734322198</v>
      </c>
      <c r="E2273" s="1">
        <f t="shared" si="70"/>
        <v>1.4055930851361036</v>
      </c>
      <c r="F2273" s="1">
        <f t="shared" si="71"/>
        <v>1.6379781301417589</v>
      </c>
      <c r="G2273" s="1" t="s">
        <v>4181</v>
      </c>
    </row>
    <row r="2274" spans="1:7" x14ac:dyDescent="0.25">
      <c r="A2274" s="1" t="s">
        <v>7075</v>
      </c>
      <c r="B2274" s="1">
        <v>138.097611592161</v>
      </c>
      <c r="C2274" s="1">
        <v>176.06282818156001</v>
      </c>
      <c r="D2274" s="1">
        <v>194.73723919704099</v>
      </c>
      <c r="E2274" s="1">
        <f t="shared" si="70"/>
        <v>1.2749158088375951</v>
      </c>
      <c r="F2274" s="1">
        <f t="shared" si="71"/>
        <v>1.4101419782128592</v>
      </c>
      <c r="G2274" s="1" t="s">
        <v>7076</v>
      </c>
    </row>
    <row r="2275" spans="1:7" x14ac:dyDescent="0.25">
      <c r="A2275" s="1" t="s">
        <v>7077</v>
      </c>
      <c r="B2275" s="1">
        <v>77.7016304122848</v>
      </c>
      <c r="C2275" s="1">
        <v>102.992012558889</v>
      </c>
      <c r="D2275" s="1">
        <v>95.090090284912407</v>
      </c>
      <c r="E2275" s="1">
        <f t="shared" si="70"/>
        <v>1.3254807140135085</v>
      </c>
      <c r="F2275" s="1">
        <f t="shared" si="71"/>
        <v>1.2237850065740505</v>
      </c>
      <c r="G2275" s="1" t="s">
        <v>19</v>
      </c>
    </row>
    <row r="2276" spans="1:7" x14ac:dyDescent="0.25">
      <c r="A2276" s="1" t="s">
        <v>6808</v>
      </c>
      <c r="B2276" s="1">
        <v>572.51887465012999</v>
      </c>
      <c r="C2276" s="1">
        <v>644.36981856521095</v>
      </c>
      <c r="D2276" s="1">
        <v>645.56621677728799</v>
      </c>
      <c r="E2276" s="1">
        <f t="shared" si="70"/>
        <v>1.1254996945890903</v>
      </c>
      <c r="F2276" s="1">
        <f t="shared" si="71"/>
        <v>1.1275894042302059</v>
      </c>
      <c r="G2276" s="1" t="s">
        <v>6809</v>
      </c>
    </row>
    <row r="2277" spans="1:7" x14ac:dyDescent="0.25">
      <c r="A2277" s="1" t="s">
        <v>2460</v>
      </c>
      <c r="B2277" s="1">
        <v>492.26700256891598</v>
      </c>
      <c r="C2277" s="1">
        <v>637.967963556325</v>
      </c>
      <c r="D2277" s="1">
        <v>619.63836059002904</v>
      </c>
      <c r="E2277" s="1">
        <f t="shared" si="70"/>
        <v>1.2959795400200753</v>
      </c>
      <c r="F2277" s="1">
        <f t="shared" si="71"/>
        <v>1.2587444564767094</v>
      </c>
      <c r="G2277" s="1" t="s">
        <v>2084</v>
      </c>
    </row>
    <row r="2278" spans="1:7" x14ac:dyDescent="0.25">
      <c r="A2278" s="1" t="s">
        <v>4483</v>
      </c>
      <c r="B2278" s="1">
        <v>269.76532106338902</v>
      </c>
      <c r="C2278" s="1">
        <v>412.60014482327199</v>
      </c>
      <c r="D2278" s="1">
        <v>459.95992518429802</v>
      </c>
      <c r="E2278" s="1">
        <f t="shared" si="70"/>
        <v>1.5294780781934527</v>
      </c>
      <c r="F2278" s="1">
        <f t="shared" si="71"/>
        <v>1.7050372648759302</v>
      </c>
      <c r="G2278" s="1" t="s">
        <v>4484</v>
      </c>
    </row>
    <row r="2279" spans="1:7" x14ac:dyDescent="0.25">
      <c r="A2279" s="1" t="s">
        <v>3732</v>
      </c>
      <c r="B2279" s="1">
        <v>1492.3558620082099</v>
      </c>
      <c r="C2279" s="1">
        <v>1641.9467182732301</v>
      </c>
      <c r="D2279" s="1">
        <v>1613.8923364935599</v>
      </c>
      <c r="E2279" s="1">
        <f t="shared" si="70"/>
        <v>1.100238059884538</v>
      </c>
      <c r="F2279" s="1">
        <f t="shared" si="71"/>
        <v>1.0814393386854813</v>
      </c>
      <c r="G2279" s="1" t="s">
        <v>3733</v>
      </c>
    </row>
    <row r="2280" spans="1:7" x14ac:dyDescent="0.25">
      <c r="A2280" s="1" t="s">
        <v>5981</v>
      </c>
      <c r="B2280" s="1">
        <v>746.84643404813698</v>
      </c>
      <c r="C2280" s="1">
        <v>976.31802012136302</v>
      </c>
      <c r="D2280" s="1">
        <v>973.37241415660105</v>
      </c>
      <c r="E2280" s="1">
        <f t="shared" si="70"/>
        <v>1.3072540426141148</v>
      </c>
      <c r="F2280" s="1">
        <f t="shared" si="71"/>
        <v>1.3033099841966489</v>
      </c>
      <c r="G2280" s="1" t="s">
        <v>5982</v>
      </c>
    </row>
    <row r="2281" spans="1:7" x14ac:dyDescent="0.25">
      <c r="A2281" s="1" t="s">
        <v>2461</v>
      </c>
      <c r="B2281" s="1">
        <v>1658.14109471137</v>
      </c>
      <c r="C2281" s="1">
        <v>1898.8199063109701</v>
      </c>
      <c r="D2281" s="1">
        <v>1804.0356476536001</v>
      </c>
      <c r="E2281" s="1">
        <f t="shared" si="70"/>
        <v>1.1451497778851532</v>
      </c>
      <c r="F2281" s="1">
        <f t="shared" si="71"/>
        <v>1.0879868145163036</v>
      </c>
      <c r="G2281" s="1" t="s">
        <v>2462</v>
      </c>
    </row>
    <row r="2282" spans="1:7" x14ac:dyDescent="0.25">
      <c r="A2282" s="1" t="s">
        <v>2463</v>
      </c>
      <c r="B2282" s="1">
        <v>435.52989188582097</v>
      </c>
      <c r="C2282" s="1">
        <v>610.13663752553202</v>
      </c>
      <c r="D2282" s="1">
        <v>640.23461911358902</v>
      </c>
      <c r="E2282" s="1">
        <f t="shared" si="70"/>
        <v>1.400906456463122</v>
      </c>
      <c r="F2282" s="1">
        <f t="shared" si="71"/>
        <v>1.470013037087782</v>
      </c>
      <c r="G2282" s="1" t="s">
        <v>2464</v>
      </c>
    </row>
    <row r="2283" spans="1:7" x14ac:dyDescent="0.25">
      <c r="A2283" s="1" t="s">
        <v>5983</v>
      </c>
      <c r="B2283" s="1">
        <v>427.34186998025598</v>
      </c>
      <c r="C2283" s="1">
        <v>495.36947312223998</v>
      </c>
      <c r="D2283" s="1">
        <v>523.69540036315504</v>
      </c>
      <c r="E2283" s="1">
        <f t="shared" si="70"/>
        <v>1.1591877789675209</v>
      </c>
      <c r="F2283" s="1">
        <f t="shared" si="71"/>
        <v>1.2254717759983378</v>
      </c>
      <c r="G2283" s="1" t="s">
        <v>1987</v>
      </c>
    </row>
    <row r="2284" spans="1:7" x14ac:dyDescent="0.25">
      <c r="A2284" s="1" t="s">
        <v>5984</v>
      </c>
      <c r="B2284" s="1">
        <v>3505.2248003662298</v>
      </c>
      <c r="C2284" s="1">
        <v>4475.4223156478502</v>
      </c>
      <c r="D2284" s="1">
        <v>4400.8921193625301</v>
      </c>
      <c r="E2284" s="1">
        <f t="shared" si="70"/>
        <v>1.2767861037558141</v>
      </c>
      <c r="F2284" s="1">
        <f t="shared" si="71"/>
        <v>1.2555235027729805</v>
      </c>
      <c r="G2284" s="1" t="s">
        <v>5985</v>
      </c>
    </row>
    <row r="2285" spans="1:7" x14ac:dyDescent="0.25">
      <c r="A2285" s="1" t="s">
        <v>2935</v>
      </c>
      <c r="B2285" s="1">
        <v>375.48043763370498</v>
      </c>
      <c r="C2285" s="1">
        <v>466.45632074169998</v>
      </c>
      <c r="D2285" s="1">
        <v>430.387670785176</v>
      </c>
      <c r="E2285" s="1">
        <f t="shared" si="70"/>
        <v>1.24229193851304</v>
      </c>
      <c r="F2285" s="1">
        <f t="shared" si="71"/>
        <v>1.146231940863548</v>
      </c>
      <c r="G2285" s="1" t="s">
        <v>520</v>
      </c>
    </row>
    <row r="2286" spans="1:7" x14ac:dyDescent="0.25">
      <c r="A2286" s="1" t="s">
        <v>1200</v>
      </c>
      <c r="B2286" s="1">
        <v>394.83831703761302</v>
      </c>
      <c r="C2286" s="1">
        <v>484.92891825149002</v>
      </c>
      <c r="D2286" s="1">
        <v>499.47779150359202</v>
      </c>
      <c r="E2286" s="1">
        <f t="shared" si="70"/>
        <v>1.2281708672294205</v>
      </c>
      <c r="F2286" s="1">
        <f t="shared" si="71"/>
        <v>1.2650185403763912</v>
      </c>
      <c r="G2286" s="1" t="s">
        <v>1201</v>
      </c>
    </row>
    <row r="2287" spans="1:7" x14ac:dyDescent="0.25">
      <c r="A2287" s="1" t="s">
        <v>5986</v>
      </c>
      <c r="B2287" s="1">
        <v>214.146398088795</v>
      </c>
      <c r="C2287" s="1">
        <v>256.37257458594303</v>
      </c>
      <c r="D2287" s="1">
        <v>232.13245934023101</v>
      </c>
      <c r="E2287" s="1">
        <f t="shared" si="70"/>
        <v>1.1971836877669038</v>
      </c>
      <c r="F2287" s="1">
        <f t="shared" si="71"/>
        <v>1.0839895576668919</v>
      </c>
      <c r="G2287" s="1" t="s">
        <v>53</v>
      </c>
    </row>
    <row r="2288" spans="1:7" x14ac:dyDescent="0.25">
      <c r="A2288" s="1" t="s">
        <v>5987</v>
      </c>
      <c r="B2288" s="1">
        <v>18.4524927912938</v>
      </c>
      <c r="C2288" s="1">
        <v>33.500902329024399</v>
      </c>
      <c r="D2288" s="1">
        <v>33.501232443618797</v>
      </c>
      <c r="E2288" s="1">
        <f t="shared" si="70"/>
        <v>1.8155217675972048</v>
      </c>
      <c r="F2288" s="1">
        <f t="shared" si="71"/>
        <v>1.8155396575700193</v>
      </c>
      <c r="G2288" s="1" t="s">
        <v>5988</v>
      </c>
    </row>
    <row r="2289" spans="1:7" x14ac:dyDescent="0.25">
      <c r="A2289" s="1" t="s">
        <v>1202</v>
      </c>
      <c r="B2289" s="1">
        <v>591.12107099196498</v>
      </c>
      <c r="C2289" s="1">
        <v>782.30780674940399</v>
      </c>
      <c r="D2289" s="1">
        <v>764.85015122552898</v>
      </c>
      <c r="E2289" s="1">
        <f t="shared" si="70"/>
        <v>1.3234307574869679</v>
      </c>
      <c r="F2289" s="1">
        <f t="shared" si="71"/>
        <v>1.2938976273372016</v>
      </c>
      <c r="G2289" s="1" t="s">
        <v>1203</v>
      </c>
    </row>
    <row r="2290" spans="1:7" x14ac:dyDescent="0.25">
      <c r="A2290" s="1" t="s">
        <v>1204</v>
      </c>
      <c r="B2290" s="1">
        <v>224.18785010265901</v>
      </c>
      <c r="C2290" s="1">
        <v>354.007267633975</v>
      </c>
      <c r="D2290" s="1">
        <v>319.68950511364699</v>
      </c>
      <c r="E2290" s="1">
        <f t="shared" si="70"/>
        <v>1.5790653573414872</v>
      </c>
      <c r="F2290" s="1">
        <f t="shared" si="71"/>
        <v>1.4259894323767159</v>
      </c>
      <c r="G2290" s="1" t="s">
        <v>282</v>
      </c>
    </row>
    <row r="2291" spans="1:7" x14ac:dyDescent="0.25">
      <c r="A2291" s="1" t="s">
        <v>5989</v>
      </c>
      <c r="B2291" s="1">
        <v>118.084229058118</v>
      </c>
      <c r="C2291" s="1">
        <v>168.65653957311599</v>
      </c>
      <c r="D2291" s="1">
        <v>174.81433771738401</v>
      </c>
      <c r="E2291" s="1">
        <f t="shared" si="70"/>
        <v>1.4282731988715243</v>
      </c>
      <c r="F2291" s="1">
        <f t="shared" si="71"/>
        <v>1.48042070572646</v>
      </c>
      <c r="G2291" s="1" t="s">
        <v>37</v>
      </c>
    </row>
    <row r="2292" spans="1:7" x14ac:dyDescent="0.25">
      <c r="A2292" s="1" t="s">
        <v>5990</v>
      </c>
      <c r="B2292" s="1">
        <v>88.225764879596994</v>
      </c>
      <c r="C2292" s="1">
        <v>130.891517134102</v>
      </c>
      <c r="D2292" s="1">
        <v>123.147860272375</v>
      </c>
      <c r="E2292" s="1">
        <f t="shared" si="70"/>
        <v>1.4835974197869704</v>
      </c>
      <c r="F2292" s="1">
        <f t="shared" si="71"/>
        <v>1.3958264962671245</v>
      </c>
      <c r="G2292" s="1" t="s">
        <v>3331</v>
      </c>
    </row>
    <row r="2293" spans="1:7" x14ac:dyDescent="0.25">
      <c r="A2293" s="1" t="s">
        <v>3734</v>
      </c>
      <c r="B2293" s="1">
        <v>2083.1715239463801</v>
      </c>
      <c r="C2293" s="1">
        <v>2376.0574328472899</v>
      </c>
      <c r="D2293" s="1">
        <v>2336.2316458599698</v>
      </c>
      <c r="E2293" s="1">
        <f t="shared" si="70"/>
        <v>1.1405961561657985</v>
      </c>
      <c r="F2293" s="1">
        <f t="shared" si="71"/>
        <v>1.121478293556063</v>
      </c>
      <c r="G2293" s="1" t="s">
        <v>3735</v>
      </c>
    </row>
    <row r="2294" spans="1:7" x14ac:dyDescent="0.25">
      <c r="A2294" s="1" t="s">
        <v>1207</v>
      </c>
      <c r="B2294" s="1">
        <v>865.86358344545101</v>
      </c>
      <c r="C2294" s="1">
        <v>996.380912869898</v>
      </c>
      <c r="D2294" s="1">
        <v>917.589475990192</v>
      </c>
      <c r="E2294" s="1">
        <f t="shared" si="70"/>
        <v>1.1507365962951017</v>
      </c>
      <c r="F2294" s="1">
        <f t="shared" si="71"/>
        <v>1.0597390784572702</v>
      </c>
      <c r="G2294" s="1" t="s">
        <v>1208</v>
      </c>
    </row>
    <row r="2295" spans="1:7" x14ac:dyDescent="0.25">
      <c r="A2295" s="1" t="s">
        <v>2466</v>
      </c>
      <c r="B2295" s="1">
        <v>657.599099353719</v>
      </c>
      <c r="C2295" s="1">
        <v>770.377670823789</v>
      </c>
      <c r="D2295" s="1">
        <v>747.15012870565704</v>
      </c>
      <c r="E2295" s="1">
        <f t="shared" si="70"/>
        <v>1.1715004956377031</v>
      </c>
      <c r="F2295" s="1">
        <f t="shared" si="71"/>
        <v>1.1361787591253514</v>
      </c>
      <c r="G2295" s="1" t="s">
        <v>2467</v>
      </c>
    </row>
    <row r="2296" spans="1:7" x14ac:dyDescent="0.25">
      <c r="A2296" s="1" t="s">
        <v>5991</v>
      </c>
      <c r="B2296" s="1">
        <v>117.568005815055</v>
      </c>
      <c r="C2296" s="1">
        <v>160.25877333315401</v>
      </c>
      <c r="D2296" s="1">
        <v>171.19491360554301</v>
      </c>
      <c r="E2296" s="1">
        <f t="shared" si="70"/>
        <v>1.3631155195849405</v>
      </c>
      <c r="F2296" s="1">
        <f t="shared" si="71"/>
        <v>1.4561352165388255</v>
      </c>
      <c r="G2296" s="1" t="s">
        <v>5992</v>
      </c>
    </row>
    <row r="2297" spans="1:7" x14ac:dyDescent="0.25">
      <c r="A2297" s="1" t="s">
        <v>4485</v>
      </c>
      <c r="B2297" s="1">
        <v>552.28892309444996</v>
      </c>
      <c r="C2297" s="1">
        <v>714.40799568343095</v>
      </c>
      <c r="D2297" s="1">
        <v>651.06784426649097</v>
      </c>
      <c r="E2297" s="1">
        <f t="shared" si="70"/>
        <v>1.2935403297256718</v>
      </c>
      <c r="F2297" s="1">
        <f t="shared" si="71"/>
        <v>1.1788537068941871</v>
      </c>
      <c r="G2297" s="1" t="s">
        <v>4486</v>
      </c>
    </row>
    <row r="2298" spans="1:7" x14ac:dyDescent="0.25">
      <c r="A2298" s="1" t="s">
        <v>5993</v>
      </c>
      <c r="B2298" s="1">
        <v>2612.0538745249701</v>
      </c>
      <c r="C2298" s="1">
        <v>3227.3058361622998</v>
      </c>
      <c r="D2298" s="1">
        <v>3190.5155617772398</v>
      </c>
      <c r="E2298" s="1">
        <f t="shared" si="70"/>
        <v>1.2355433659457808</v>
      </c>
      <c r="F2298" s="1">
        <f t="shared" si="71"/>
        <v>1.2214585590649309</v>
      </c>
      <c r="G2298" s="1" t="s">
        <v>5985</v>
      </c>
    </row>
    <row r="2299" spans="1:7" x14ac:dyDescent="0.25">
      <c r="A2299" s="1" t="s">
        <v>1210</v>
      </c>
      <c r="B2299" s="1">
        <v>288.73292519458403</v>
      </c>
      <c r="C2299" s="1">
        <v>344.29967247354</v>
      </c>
      <c r="D2299" s="1">
        <v>318.90774561235997</v>
      </c>
      <c r="E2299" s="1">
        <f t="shared" si="70"/>
        <v>1.1924503318819917</v>
      </c>
      <c r="F2299" s="1">
        <f t="shared" si="71"/>
        <v>1.1045077224824305</v>
      </c>
      <c r="G2299" s="1" t="s">
        <v>1211</v>
      </c>
    </row>
    <row r="2300" spans="1:7" x14ac:dyDescent="0.25">
      <c r="A2300" s="1" t="s">
        <v>1212</v>
      </c>
      <c r="B2300" s="1">
        <v>1174.19340507576</v>
      </c>
      <c r="C2300" s="1">
        <v>1573.5292154468</v>
      </c>
      <c r="D2300" s="1">
        <v>1548.1733653793301</v>
      </c>
      <c r="E2300" s="1">
        <f t="shared" si="70"/>
        <v>1.340093726165388</v>
      </c>
      <c r="F2300" s="1">
        <f t="shared" si="71"/>
        <v>1.3184994556151852</v>
      </c>
      <c r="G2300" s="1" t="s">
        <v>1213</v>
      </c>
    </row>
    <row r="2301" spans="1:7" x14ac:dyDescent="0.25">
      <c r="A2301" s="1" t="s">
        <v>1214</v>
      </c>
      <c r="B2301" s="1">
        <v>4.9358727389603496</v>
      </c>
      <c r="C2301" s="1">
        <v>16.406278480492301</v>
      </c>
      <c r="D2301" s="1">
        <v>2.59690478115898</v>
      </c>
      <c r="E2301" s="1">
        <f t="shared" si="70"/>
        <v>3.3238860376185428</v>
      </c>
      <c r="F2301" s="1">
        <f t="shared" si="71"/>
        <v>0.5261287959595915</v>
      </c>
      <c r="G2301" s="1" t="s">
        <v>19</v>
      </c>
    </row>
    <row r="2302" spans="1:7" x14ac:dyDescent="0.25">
      <c r="A2302" s="1" t="s">
        <v>2471</v>
      </c>
      <c r="B2302" s="1">
        <v>36.561356687437602</v>
      </c>
      <c r="C2302" s="1">
        <v>56.617426928423498</v>
      </c>
      <c r="D2302" s="1">
        <v>56.786421375484302</v>
      </c>
      <c r="E2302" s="1">
        <f t="shared" si="70"/>
        <v>1.5485592455565829</v>
      </c>
      <c r="F2302" s="1">
        <f t="shared" si="71"/>
        <v>1.5531814604406073</v>
      </c>
      <c r="G2302" s="1" t="s">
        <v>19</v>
      </c>
    </row>
    <row r="2303" spans="1:7" x14ac:dyDescent="0.25">
      <c r="A2303" s="1" t="s">
        <v>1215</v>
      </c>
      <c r="B2303" s="1">
        <v>12.902440683655501</v>
      </c>
      <c r="C2303" s="1">
        <v>27.3492200646747</v>
      </c>
      <c r="D2303" s="1">
        <v>111.030640667784</v>
      </c>
      <c r="E2303" s="1">
        <f t="shared" si="70"/>
        <v>2.1196935320400296</v>
      </c>
      <c r="F2303" s="1">
        <f t="shared" si="71"/>
        <v>8.6053982645651637</v>
      </c>
      <c r="G2303" s="1" t="s">
        <v>1216</v>
      </c>
    </row>
    <row r="2304" spans="1:7" x14ac:dyDescent="0.25">
      <c r="A2304" s="1" t="s">
        <v>2472</v>
      </c>
      <c r="B2304" s="1">
        <v>32.165472992371498</v>
      </c>
      <c r="C2304" s="1">
        <v>47.921569584679602</v>
      </c>
      <c r="D2304" s="1">
        <v>125.336091841189</v>
      </c>
      <c r="E2304" s="1">
        <f t="shared" si="70"/>
        <v>1.4898450147474869</v>
      </c>
      <c r="F2304" s="1">
        <f t="shared" si="71"/>
        <v>3.8966034129488549</v>
      </c>
      <c r="G2304" s="1" t="s">
        <v>2473</v>
      </c>
    </row>
    <row r="2305" spans="1:7" x14ac:dyDescent="0.25">
      <c r="A2305" s="1" t="s">
        <v>5994</v>
      </c>
      <c r="B2305" s="1">
        <v>542.33098849663895</v>
      </c>
      <c r="C2305" s="1">
        <v>612.52633990821403</v>
      </c>
      <c r="D2305" s="1">
        <v>562.93061307397898</v>
      </c>
      <c r="E2305" s="1">
        <f t="shared" si="70"/>
        <v>1.1294326765397624</v>
      </c>
      <c r="F2305" s="1">
        <f t="shared" si="71"/>
        <v>1.0379834916578212</v>
      </c>
      <c r="G2305" s="1" t="s">
        <v>5995</v>
      </c>
    </row>
    <row r="2306" spans="1:7" x14ac:dyDescent="0.25">
      <c r="A2306" s="1" t="s">
        <v>5996</v>
      </c>
      <c r="B2306" s="1">
        <v>3115.4785203895699</v>
      </c>
      <c r="C2306" s="1">
        <v>3697.2801618956501</v>
      </c>
      <c r="D2306" s="1">
        <v>3817.14725626363</v>
      </c>
      <c r="E2306" s="1">
        <f t="shared" si="70"/>
        <v>1.1867455152389654</v>
      </c>
      <c r="F2306" s="1">
        <f t="shared" si="71"/>
        <v>1.2252202129727157</v>
      </c>
      <c r="G2306" s="1" t="s">
        <v>5997</v>
      </c>
    </row>
    <row r="2307" spans="1:7" x14ac:dyDescent="0.25">
      <c r="A2307" s="1" t="s">
        <v>5998</v>
      </c>
      <c r="B2307" s="1">
        <v>168.806152920112</v>
      </c>
      <c r="C2307" s="1">
        <v>213.38796556271299</v>
      </c>
      <c r="D2307" s="1">
        <v>202.62386410965701</v>
      </c>
      <c r="E2307" s="1">
        <f t="shared" si="70"/>
        <v>1.2641006377516315</v>
      </c>
      <c r="F2307" s="1">
        <f t="shared" si="71"/>
        <v>1.2003345885475474</v>
      </c>
      <c r="G2307" s="1" t="s">
        <v>5999</v>
      </c>
    </row>
    <row r="2308" spans="1:7" x14ac:dyDescent="0.25">
      <c r="A2308" s="1" t="s">
        <v>2474</v>
      </c>
      <c r="B2308" s="1">
        <v>1862.8611104894001</v>
      </c>
      <c r="C2308" s="1">
        <v>2643.7537302084402</v>
      </c>
      <c r="D2308" s="1">
        <v>2569.3351467902899</v>
      </c>
      <c r="E2308" s="1">
        <f t="shared" ref="E2308:E2371" si="72">+C2308/B2308</f>
        <v>1.4191899306512918</v>
      </c>
      <c r="F2308" s="1">
        <f t="shared" ref="F2308:F2371" si="73">+D2308/B2308</f>
        <v>1.3792413896682234</v>
      </c>
      <c r="G2308" s="1" t="s">
        <v>1617</v>
      </c>
    </row>
    <row r="2309" spans="1:7" x14ac:dyDescent="0.25">
      <c r="A2309" s="1" t="s">
        <v>6000</v>
      </c>
      <c r="B2309" s="1">
        <v>2158.7947133615598</v>
      </c>
      <c r="C2309" s="1">
        <v>2651.1586343133899</v>
      </c>
      <c r="D2309" s="1">
        <v>2474.9619068453999</v>
      </c>
      <c r="E2309" s="1">
        <f t="shared" si="72"/>
        <v>1.2280735254280604</v>
      </c>
      <c r="F2309" s="1">
        <f t="shared" si="73"/>
        <v>1.1464554232632529</v>
      </c>
      <c r="G2309" s="1" t="s">
        <v>6001</v>
      </c>
    </row>
    <row r="2310" spans="1:7" x14ac:dyDescent="0.25">
      <c r="A2310" s="1" t="s">
        <v>6002</v>
      </c>
      <c r="B2310" s="1">
        <v>196.94358992123301</v>
      </c>
      <c r="C2310" s="1">
        <v>272.43094228046499</v>
      </c>
      <c r="D2310" s="1">
        <v>282.23443109093603</v>
      </c>
      <c r="E2310" s="1">
        <f t="shared" si="72"/>
        <v>1.3832942843655023</v>
      </c>
      <c r="F2310" s="1">
        <f t="shared" si="73"/>
        <v>1.4330724407116515</v>
      </c>
      <c r="G2310" s="1" t="s">
        <v>4514</v>
      </c>
    </row>
    <row r="2311" spans="1:7" x14ac:dyDescent="0.25">
      <c r="A2311" s="1" t="s">
        <v>6003</v>
      </c>
      <c r="B2311" s="1">
        <v>520.84891240277102</v>
      </c>
      <c r="C2311" s="1">
        <v>594.35798560031401</v>
      </c>
      <c r="D2311" s="1">
        <v>603.04931669785105</v>
      </c>
      <c r="E2311" s="1">
        <f t="shared" si="72"/>
        <v>1.1411331989893811</v>
      </c>
      <c r="F2311" s="1">
        <f t="shared" si="73"/>
        <v>1.1578200555625136</v>
      </c>
      <c r="G2311" s="1" t="s">
        <v>6004</v>
      </c>
    </row>
    <row r="2312" spans="1:7" x14ac:dyDescent="0.25">
      <c r="A2312" s="1" t="s">
        <v>6005</v>
      </c>
      <c r="B2312" s="1">
        <v>13.606582208293799</v>
      </c>
      <c r="C2312" s="1">
        <v>25.975095178951499</v>
      </c>
      <c r="D2312" s="1">
        <v>15.984027432153599</v>
      </c>
      <c r="E2312" s="1">
        <f t="shared" si="72"/>
        <v>1.9090095353349319</v>
      </c>
      <c r="F2312" s="1">
        <f t="shared" si="73"/>
        <v>1.1747275831259554</v>
      </c>
      <c r="G2312" s="1" t="s">
        <v>6006</v>
      </c>
    </row>
    <row r="2313" spans="1:7" x14ac:dyDescent="0.25">
      <c r="A2313" s="1" t="s">
        <v>3736</v>
      </c>
      <c r="B2313" s="1">
        <v>87.819048659740702</v>
      </c>
      <c r="C2313" s="1">
        <v>129.55267390475001</v>
      </c>
      <c r="D2313" s="1">
        <v>117.052552537267</v>
      </c>
      <c r="E2313" s="1">
        <f t="shared" si="72"/>
        <v>1.4752229257994849</v>
      </c>
      <c r="F2313" s="1">
        <f t="shared" si="73"/>
        <v>1.332883404269078</v>
      </c>
      <c r="G2313" s="1" t="s">
        <v>3737</v>
      </c>
    </row>
    <row r="2314" spans="1:7" x14ac:dyDescent="0.25">
      <c r="A2314" s="1" t="s">
        <v>3738</v>
      </c>
      <c r="B2314" s="1">
        <v>4127.0741637911797</v>
      </c>
      <c r="C2314" s="1">
        <v>4480.3247848811197</v>
      </c>
      <c r="D2314" s="1">
        <v>4506.1356456697104</v>
      </c>
      <c r="E2314" s="1">
        <f t="shared" si="72"/>
        <v>1.0855934754430097</v>
      </c>
      <c r="F2314" s="1">
        <f t="shared" si="73"/>
        <v>1.0918475091153488</v>
      </c>
      <c r="G2314" s="1" t="s">
        <v>5</v>
      </c>
    </row>
    <row r="2315" spans="1:7" x14ac:dyDescent="0.25">
      <c r="A2315" s="1" t="s">
        <v>6007</v>
      </c>
      <c r="B2315" s="1">
        <v>4008.7549531886202</v>
      </c>
      <c r="C2315" s="1">
        <v>4847.9091657435802</v>
      </c>
      <c r="D2315" s="1">
        <v>4887.3863655567902</v>
      </c>
      <c r="E2315" s="1">
        <f t="shared" si="72"/>
        <v>1.2093303837111533</v>
      </c>
      <c r="F2315" s="1">
        <f t="shared" si="73"/>
        <v>1.21917812952605</v>
      </c>
      <c r="G2315" s="1" t="s">
        <v>6008</v>
      </c>
    </row>
    <row r="2316" spans="1:7" x14ac:dyDescent="0.25">
      <c r="A2316" s="1" t="s">
        <v>1218</v>
      </c>
      <c r="B2316" s="1">
        <v>57.925931788443201</v>
      </c>
      <c r="C2316" s="1">
        <v>99.076278444127993</v>
      </c>
      <c r="D2316" s="1">
        <v>107.062850742501</v>
      </c>
      <c r="E2316" s="1">
        <f t="shared" si="72"/>
        <v>1.7103959381434533</v>
      </c>
      <c r="F2316" s="1">
        <f t="shared" si="73"/>
        <v>1.848271532920962</v>
      </c>
      <c r="G2316" s="1" t="s">
        <v>1219</v>
      </c>
    </row>
    <row r="2317" spans="1:7" x14ac:dyDescent="0.25">
      <c r="A2317" s="1" t="s">
        <v>6009</v>
      </c>
      <c r="B2317" s="1">
        <v>125.873101607536</v>
      </c>
      <c r="C2317" s="1">
        <v>227.64840178705799</v>
      </c>
      <c r="D2317" s="1">
        <v>236.306894876287</v>
      </c>
      <c r="E2317" s="1">
        <f t="shared" si="72"/>
        <v>1.8085547974884313</v>
      </c>
      <c r="F2317" s="1">
        <f t="shared" si="73"/>
        <v>1.8773422745478716</v>
      </c>
      <c r="G2317" s="1" t="s">
        <v>6010</v>
      </c>
    </row>
    <row r="2318" spans="1:7" x14ac:dyDescent="0.25">
      <c r="A2318" s="1" t="s">
        <v>1220</v>
      </c>
      <c r="B2318" s="1">
        <v>650.81402255036505</v>
      </c>
      <c r="C2318" s="1">
        <v>760.69196683713403</v>
      </c>
      <c r="D2318" s="1">
        <v>724.91465522331703</v>
      </c>
      <c r="E2318" s="1">
        <f t="shared" si="72"/>
        <v>1.1688315562965084</v>
      </c>
      <c r="F2318" s="1">
        <f t="shared" si="73"/>
        <v>1.1138583836632339</v>
      </c>
      <c r="G2318" s="1" t="s">
        <v>1221</v>
      </c>
    </row>
    <row r="2319" spans="1:7" x14ac:dyDescent="0.25">
      <c r="A2319" s="1" t="s">
        <v>2476</v>
      </c>
      <c r="B2319" s="1">
        <v>1744.36526494123</v>
      </c>
      <c r="C2319" s="1">
        <v>2364.58769731551</v>
      </c>
      <c r="D2319" s="1">
        <v>1954.26768260824</v>
      </c>
      <c r="E2319" s="1">
        <f t="shared" si="72"/>
        <v>1.3555576603362234</v>
      </c>
      <c r="F2319" s="1">
        <f t="shared" si="73"/>
        <v>1.1203316884861738</v>
      </c>
      <c r="G2319" s="1" t="s">
        <v>2477</v>
      </c>
    </row>
    <row r="2320" spans="1:7" x14ac:dyDescent="0.25">
      <c r="A2320" s="1" t="s">
        <v>1222</v>
      </c>
      <c r="B2320" s="1">
        <v>6902.3155137802596</v>
      </c>
      <c r="C2320" s="1">
        <v>8214.3914973986193</v>
      </c>
      <c r="D2320" s="1">
        <v>8256.0606558093095</v>
      </c>
      <c r="E2320" s="1">
        <f t="shared" si="72"/>
        <v>1.190092148207198</v>
      </c>
      <c r="F2320" s="1">
        <f t="shared" si="73"/>
        <v>1.1961291307715998</v>
      </c>
      <c r="G2320" s="1" t="s">
        <v>1223</v>
      </c>
    </row>
    <row r="2321" spans="1:7" x14ac:dyDescent="0.25">
      <c r="A2321" s="1" t="s">
        <v>3739</v>
      </c>
      <c r="B2321" s="1">
        <v>70.105350085861105</v>
      </c>
      <c r="C2321" s="1">
        <v>99.566180738455998</v>
      </c>
      <c r="D2321" s="1">
        <v>89.484868565916202</v>
      </c>
      <c r="E2321" s="1">
        <f t="shared" si="72"/>
        <v>1.4202365527953704</v>
      </c>
      <c r="F2321" s="1">
        <f t="shared" si="73"/>
        <v>1.2764342301453477</v>
      </c>
      <c r="G2321" s="1" t="s">
        <v>3740</v>
      </c>
    </row>
    <row r="2322" spans="1:7" x14ac:dyDescent="0.25">
      <c r="A2322" s="1" t="s">
        <v>6011</v>
      </c>
      <c r="B2322" s="1">
        <v>224.111878758746</v>
      </c>
      <c r="C2322" s="1">
        <v>265.33106072463602</v>
      </c>
      <c r="D2322" s="1">
        <v>249.09839481038</v>
      </c>
      <c r="E2322" s="1">
        <f t="shared" si="72"/>
        <v>1.1839223435820732</v>
      </c>
      <c r="F2322" s="1">
        <f t="shared" si="73"/>
        <v>1.1114912613736629</v>
      </c>
      <c r="G2322" s="1" t="s">
        <v>6012</v>
      </c>
    </row>
    <row r="2323" spans="1:7" x14ac:dyDescent="0.25">
      <c r="A2323" s="1" t="s">
        <v>3100</v>
      </c>
      <c r="B2323" s="1">
        <v>1436.03413063059</v>
      </c>
      <c r="C2323" s="1">
        <v>2003.2784694438401</v>
      </c>
      <c r="D2323" s="1">
        <v>2080.9419530923801</v>
      </c>
      <c r="E2323" s="1">
        <f t="shared" si="72"/>
        <v>1.3950075605544014</v>
      </c>
      <c r="F2323" s="1">
        <f t="shared" si="73"/>
        <v>1.4490894810268882</v>
      </c>
      <c r="G2323" s="1" t="s">
        <v>282</v>
      </c>
    </row>
    <row r="2324" spans="1:7" x14ac:dyDescent="0.25">
      <c r="A2324" s="1" t="s">
        <v>6013</v>
      </c>
      <c r="B2324" s="1">
        <v>2539.57906164428</v>
      </c>
      <c r="C2324" s="1">
        <v>3343.0649949602198</v>
      </c>
      <c r="D2324" s="1">
        <v>3396.8829287128201</v>
      </c>
      <c r="E2324" s="1">
        <f t="shared" si="72"/>
        <v>1.316385477204129</v>
      </c>
      <c r="F2324" s="1">
        <f t="shared" si="73"/>
        <v>1.3375771520629363</v>
      </c>
      <c r="G2324" s="1" t="s">
        <v>6014</v>
      </c>
    </row>
    <row r="2325" spans="1:7" x14ac:dyDescent="0.25">
      <c r="A2325" s="1" t="s">
        <v>6015</v>
      </c>
      <c r="B2325" s="1">
        <v>565.30331582608801</v>
      </c>
      <c r="C2325" s="1">
        <v>677.83828451782097</v>
      </c>
      <c r="D2325" s="1">
        <v>629.40133055455601</v>
      </c>
      <c r="E2325" s="1">
        <f t="shared" si="72"/>
        <v>1.1990700665310685</v>
      </c>
      <c r="F2325" s="1">
        <f t="shared" si="73"/>
        <v>1.1133869427862817</v>
      </c>
      <c r="G2325" s="1" t="s">
        <v>6016</v>
      </c>
    </row>
    <row r="2326" spans="1:7" x14ac:dyDescent="0.25">
      <c r="A2326" s="1" t="s">
        <v>1226</v>
      </c>
      <c r="B2326" s="1">
        <v>1183.7988159034101</v>
      </c>
      <c r="C2326" s="1">
        <v>1501.3832361280599</v>
      </c>
      <c r="D2326" s="1">
        <v>1475.35093657122</v>
      </c>
      <c r="E2326" s="1">
        <f t="shared" si="72"/>
        <v>1.268275669782865</v>
      </c>
      <c r="F2326" s="1">
        <f t="shared" si="73"/>
        <v>1.246285193692573</v>
      </c>
      <c r="G2326" s="1" t="s">
        <v>83</v>
      </c>
    </row>
    <row r="2327" spans="1:7" x14ac:dyDescent="0.25">
      <c r="A2327" s="1" t="s">
        <v>3742</v>
      </c>
      <c r="B2327" s="1">
        <v>793.52409196954898</v>
      </c>
      <c r="C2327" s="1">
        <v>943.92349865464701</v>
      </c>
      <c r="D2327" s="1">
        <v>892.87055546582599</v>
      </c>
      <c r="E2327" s="1">
        <f t="shared" si="72"/>
        <v>1.1895335103333819</v>
      </c>
      <c r="F2327" s="1">
        <f t="shared" si="73"/>
        <v>1.1251965308951066</v>
      </c>
      <c r="G2327" s="1" t="s">
        <v>3743</v>
      </c>
    </row>
    <row r="2328" spans="1:7" x14ac:dyDescent="0.25">
      <c r="A2328" s="1" t="s">
        <v>4182</v>
      </c>
      <c r="B2328" s="1">
        <v>203.63803545266001</v>
      </c>
      <c r="C2328" s="1">
        <v>269.32779354033198</v>
      </c>
      <c r="D2328" s="1">
        <v>272.89137623428002</v>
      </c>
      <c r="E2328" s="1">
        <f t="shared" si="72"/>
        <v>1.3225809851369488</v>
      </c>
      <c r="F2328" s="1">
        <f t="shared" si="73"/>
        <v>1.3400805779120739</v>
      </c>
      <c r="G2328" s="1" t="s">
        <v>4183</v>
      </c>
    </row>
    <row r="2329" spans="1:7" x14ac:dyDescent="0.25">
      <c r="A2329" s="1" t="s">
        <v>6017</v>
      </c>
      <c r="B2329" s="1">
        <v>32.411145761906702</v>
      </c>
      <c r="C2329" s="1">
        <v>48.1257261520539</v>
      </c>
      <c r="D2329" s="1">
        <v>38.850726801631801</v>
      </c>
      <c r="E2329" s="1">
        <f t="shared" si="72"/>
        <v>1.4848511220672975</v>
      </c>
      <c r="F2329" s="1">
        <f t="shared" si="73"/>
        <v>1.1986841528846424</v>
      </c>
      <c r="G2329" s="1" t="s">
        <v>6018</v>
      </c>
    </row>
    <row r="2330" spans="1:7" x14ac:dyDescent="0.25">
      <c r="A2330" s="1" t="s">
        <v>6019</v>
      </c>
      <c r="B2330" s="1">
        <v>305.96550111569098</v>
      </c>
      <c r="C2330" s="1">
        <v>348.71206791162501</v>
      </c>
      <c r="D2330" s="1">
        <v>306.344450213286</v>
      </c>
      <c r="E2330" s="1">
        <f t="shared" si="72"/>
        <v>1.1397104138867302</v>
      </c>
      <c r="F2330" s="1">
        <f t="shared" si="73"/>
        <v>1.0012385353780515</v>
      </c>
      <c r="G2330" s="1" t="s">
        <v>6020</v>
      </c>
    </row>
    <row r="2331" spans="1:7" x14ac:dyDescent="0.25">
      <c r="A2331" s="1" t="s">
        <v>1228</v>
      </c>
      <c r="B2331" s="1">
        <v>1006.17799968548</v>
      </c>
      <c r="C2331" s="1">
        <v>1154.46113637701</v>
      </c>
      <c r="D2331" s="1">
        <v>1178.2392759391801</v>
      </c>
      <c r="E2331" s="1">
        <f t="shared" si="72"/>
        <v>1.1473726683925525</v>
      </c>
      <c r="F2331" s="1">
        <f t="shared" si="73"/>
        <v>1.171004808599954</v>
      </c>
      <c r="G2331" s="1" t="s">
        <v>266</v>
      </c>
    </row>
    <row r="2332" spans="1:7" x14ac:dyDescent="0.25">
      <c r="A2332" s="1" t="s">
        <v>6021</v>
      </c>
      <c r="B2332" s="1">
        <v>274.86845531351599</v>
      </c>
      <c r="C2332" s="1">
        <v>315.39116834833101</v>
      </c>
      <c r="D2332" s="1">
        <v>331.96981362676303</v>
      </c>
      <c r="E2332" s="1">
        <f t="shared" si="72"/>
        <v>1.1474258404391826</v>
      </c>
      <c r="F2332" s="1">
        <f t="shared" si="73"/>
        <v>1.2077406745278101</v>
      </c>
      <c r="G2332" s="1" t="s">
        <v>6022</v>
      </c>
    </row>
    <row r="2333" spans="1:7" x14ac:dyDescent="0.25">
      <c r="A2333" s="1" t="s">
        <v>6023</v>
      </c>
      <c r="B2333" s="1">
        <v>335.76289077801698</v>
      </c>
      <c r="C2333" s="1">
        <v>431.57310472395102</v>
      </c>
      <c r="D2333" s="1">
        <v>461.72545554161098</v>
      </c>
      <c r="E2333" s="1">
        <f t="shared" si="72"/>
        <v>1.2853508132596971</v>
      </c>
      <c r="F2333" s="1">
        <f t="shared" si="73"/>
        <v>1.3751533246325058</v>
      </c>
      <c r="G2333" s="1" t="s">
        <v>5477</v>
      </c>
    </row>
    <row r="2334" spans="1:7" x14ac:dyDescent="0.25">
      <c r="A2334" s="1" t="s">
        <v>3744</v>
      </c>
      <c r="B2334" s="1">
        <v>699.973280760801</v>
      </c>
      <c r="C2334" s="1">
        <v>909.150366055159</v>
      </c>
      <c r="D2334" s="1">
        <v>945.76018679127401</v>
      </c>
      <c r="E2334" s="1">
        <f t="shared" si="72"/>
        <v>1.2988358142285137</v>
      </c>
      <c r="F2334" s="1">
        <f t="shared" si="73"/>
        <v>1.3511375545125484</v>
      </c>
      <c r="G2334" s="1" t="s">
        <v>3745</v>
      </c>
    </row>
    <row r="2335" spans="1:7" x14ac:dyDescent="0.25">
      <c r="A2335" s="1" t="s">
        <v>6024</v>
      </c>
      <c r="B2335" s="1">
        <v>56.649588441590701</v>
      </c>
      <c r="C2335" s="1">
        <v>82.189459153475099</v>
      </c>
      <c r="D2335" s="1">
        <v>76.951961749401704</v>
      </c>
      <c r="E2335" s="1">
        <f t="shared" si="72"/>
        <v>1.4508394749984392</v>
      </c>
      <c r="F2335" s="1">
        <f t="shared" si="73"/>
        <v>1.3583851863062346</v>
      </c>
      <c r="G2335" s="1" t="s">
        <v>6025</v>
      </c>
    </row>
    <row r="2336" spans="1:7" x14ac:dyDescent="0.25">
      <c r="A2336" s="1" t="s">
        <v>3746</v>
      </c>
      <c r="B2336" s="1">
        <v>327.11905102961703</v>
      </c>
      <c r="C2336" s="1">
        <v>429.000627505208</v>
      </c>
      <c r="D2336" s="1">
        <v>394.52101021209802</v>
      </c>
      <c r="E2336" s="1">
        <f t="shared" si="72"/>
        <v>1.3114510639319712</v>
      </c>
      <c r="F2336" s="1">
        <f t="shared" si="73"/>
        <v>1.2060471836486786</v>
      </c>
      <c r="G2336" s="1" t="s">
        <v>1698</v>
      </c>
    </row>
    <row r="2337" spans="1:7" x14ac:dyDescent="0.25">
      <c r="A2337" s="1" t="s">
        <v>6026</v>
      </c>
      <c r="B2337" s="1">
        <v>673.33964813043497</v>
      </c>
      <c r="C2337" s="1">
        <v>830.14070522001998</v>
      </c>
      <c r="D2337" s="1">
        <v>899.23707501902004</v>
      </c>
      <c r="E2337" s="1">
        <f t="shared" si="72"/>
        <v>1.2328706731067327</v>
      </c>
      <c r="F2337" s="1">
        <f t="shared" si="73"/>
        <v>1.335488081707058</v>
      </c>
      <c r="G2337" s="1" t="s">
        <v>6027</v>
      </c>
    </row>
    <row r="2338" spans="1:7" x14ac:dyDescent="0.25">
      <c r="A2338" s="1" t="s">
        <v>7078</v>
      </c>
      <c r="B2338" s="1">
        <v>96.369364213922395</v>
      </c>
      <c r="C2338" s="1">
        <v>121.449088250282</v>
      </c>
      <c r="D2338" s="1">
        <v>97.8053406857602</v>
      </c>
      <c r="E2338" s="1">
        <f t="shared" si="72"/>
        <v>1.2602458181698408</v>
      </c>
      <c r="F2338" s="1">
        <f t="shared" si="73"/>
        <v>1.0149007569319457</v>
      </c>
      <c r="G2338" s="1" t="s">
        <v>7079</v>
      </c>
    </row>
    <row r="2339" spans="1:7" x14ac:dyDescent="0.25">
      <c r="A2339" s="1" t="s">
        <v>3748</v>
      </c>
      <c r="B2339" s="1">
        <v>460.15306600365801</v>
      </c>
      <c r="C2339" s="1">
        <v>631.97158964372602</v>
      </c>
      <c r="D2339" s="1">
        <v>698.86370859491001</v>
      </c>
      <c r="E2339" s="1">
        <f t="shared" si="72"/>
        <v>1.3733942818903266</v>
      </c>
      <c r="F2339" s="1">
        <f t="shared" si="73"/>
        <v>1.5187635598397911</v>
      </c>
      <c r="G2339" s="1" t="s">
        <v>3749</v>
      </c>
    </row>
    <row r="2340" spans="1:7" x14ac:dyDescent="0.25">
      <c r="A2340" s="1" t="s">
        <v>4334</v>
      </c>
      <c r="B2340" s="1">
        <v>430.52715878608399</v>
      </c>
      <c r="C2340" s="1">
        <v>537.28176999323296</v>
      </c>
      <c r="D2340" s="1">
        <v>519.92262403986695</v>
      </c>
      <c r="E2340" s="1">
        <f t="shared" si="72"/>
        <v>1.2479625478405467</v>
      </c>
      <c r="F2340" s="1">
        <f t="shared" si="73"/>
        <v>1.207641872131465</v>
      </c>
      <c r="G2340" s="1" t="s">
        <v>4335</v>
      </c>
    </row>
    <row r="2341" spans="1:7" x14ac:dyDescent="0.25">
      <c r="A2341" s="1" t="s">
        <v>6028</v>
      </c>
      <c r="B2341" s="1">
        <v>1779.2693560022601</v>
      </c>
      <c r="C2341" s="1">
        <v>1909.2585667498499</v>
      </c>
      <c r="D2341" s="1">
        <v>1817.96630245559</v>
      </c>
      <c r="E2341" s="1">
        <f t="shared" si="72"/>
        <v>1.0730576347583793</v>
      </c>
      <c r="F2341" s="1">
        <f t="shared" si="73"/>
        <v>1.0217487848721656</v>
      </c>
      <c r="G2341" s="1" t="s">
        <v>6029</v>
      </c>
    </row>
    <row r="2342" spans="1:7" x14ac:dyDescent="0.25">
      <c r="A2342" s="1" t="s">
        <v>6030</v>
      </c>
      <c r="B2342" s="1">
        <v>101.28391617682701</v>
      </c>
      <c r="C2342" s="1">
        <v>144.72180621687201</v>
      </c>
      <c r="D2342" s="1">
        <v>160.28635011601901</v>
      </c>
      <c r="E2342" s="1">
        <f t="shared" si="72"/>
        <v>1.4288725365260242</v>
      </c>
      <c r="F2342" s="1">
        <f t="shared" si="73"/>
        <v>1.582544950534716</v>
      </c>
      <c r="G2342" s="1" t="s">
        <v>6031</v>
      </c>
    </row>
    <row r="2343" spans="1:7" x14ac:dyDescent="0.25">
      <c r="A2343" s="1" t="s">
        <v>2478</v>
      </c>
      <c r="B2343" s="1">
        <v>1772.74550769149</v>
      </c>
      <c r="C2343" s="1">
        <v>2011.9571241342701</v>
      </c>
      <c r="D2343" s="1">
        <v>1899.5796145294401</v>
      </c>
      <c r="E2343" s="1">
        <f t="shared" si="72"/>
        <v>1.1349384981684636</v>
      </c>
      <c r="F2343" s="1">
        <f t="shared" si="73"/>
        <v>1.0715467089255899</v>
      </c>
      <c r="G2343" s="1" t="s">
        <v>2479</v>
      </c>
    </row>
    <row r="2344" spans="1:7" x14ac:dyDescent="0.25">
      <c r="A2344" s="1" t="s">
        <v>1230</v>
      </c>
      <c r="B2344" s="1">
        <v>414.53316448863001</v>
      </c>
      <c r="C2344" s="1">
        <v>506.17714885299898</v>
      </c>
      <c r="D2344" s="1">
        <v>487.10642780822502</v>
      </c>
      <c r="E2344" s="1">
        <f t="shared" si="72"/>
        <v>1.2210775692155329</v>
      </c>
      <c r="F2344" s="1">
        <f t="shared" si="73"/>
        <v>1.1750722729485872</v>
      </c>
      <c r="G2344" s="1" t="s">
        <v>1231</v>
      </c>
    </row>
    <row r="2345" spans="1:7" x14ac:dyDescent="0.25">
      <c r="A2345" s="1" t="s">
        <v>6032</v>
      </c>
      <c r="B2345" s="1">
        <v>230.94493506127799</v>
      </c>
      <c r="C2345" s="1">
        <v>280.50003752223699</v>
      </c>
      <c r="D2345" s="1">
        <v>281.36573373791703</v>
      </c>
      <c r="E2345" s="1">
        <f t="shared" si="72"/>
        <v>1.2145754027807982</v>
      </c>
      <c r="F2345" s="1">
        <f t="shared" si="73"/>
        <v>1.2183238989989567</v>
      </c>
      <c r="G2345" s="1" t="s">
        <v>2267</v>
      </c>
    </row>
    <row r="2346" spans="1:7" x14ac:dyDescent="0.25">
      <c r="A2346" s="1" t="s">
        <v>6033</v>
      </c>
      <c r="B2346" s="1">
        <v>168.243062081034</v>
      </c>
      <c r="C2346" s="1">
        <v>265.72725440552603</v>
      </c>
      <c r="D2346" s="1">
        <v>267.75039030507003</v>
      </c>
      <c r="E2346" s="1">
        <f t="shared" si="72"/>
        <v>1.5794247389383518</v>
      </c>
      <c r="F2346" s="1">
        <f t="shared" si="73"/>
        <v>1.5914498166712425</v>
      </c>
      <c r="G2346" s="1" t="s">
        <v>6034</v>
      </c>
    </row>
    <row r="2347" spans="1:7" x14ac:dyDescent="0.25">
      <c r="A2347" s="1" t="s">
        <v>1232</v>
      </c>
      <c r="B2347" s="1">
        <v>18127.8500660256</v>
      </c>
      <c r="C2347" s="1">
        <v>19949.1441445776</v>
      </c>
      <c r="D2347" s="1">
        <v>19216.423928347202</v>
      </c>
      <c r="E2347" s="1">
        <f t="shared" si="72"/>
        <v>1.1004693922289983</v>
      </c>
      <c r="F2347" s="1">
        <f t="shared" si="73"/>
        <v>1.060049805043443</v>
      </c>
      <c r="G2347" s="1" t="s">
        <v>1147</v>
      </c>
    </row>
    <row r="2348" spans="1:7" x14ac:dyDescent="0.25">
      <c r="A2348" s="1" t="s">
        <v>6035</v>
      </c>
      <c r="B2348" s="1">
        <v>26.7826823959001</v>
      </c>
      <c r="C2348" s="1">
        <v>41.531350584271202</v>
      </c>
      <c r="D2348" s="1">
        <v>42.366429871418198</v>
      </c>
      <c r="E2348" s="1">
        <f t="shared" si="72"/>
        <v>1.550679277391156</v>
      </c>
      <c r="F2348" s="1">
        <f t="shared" si="73"/>
        <v>1.5818591000393472</v>
      </c>
      <c r="G2348" s="1" t="s">
        <v>2987</v>
      </c>
    </row>
    <row r="2349" spans="1:7" x14ac:dyDescent="0.25">
      <c r="A2349" s="1" t="s">
        <v>3750</v>
      </c>
      <c r="B2349" s="1">
        <v>488.13856542727399</v>
      </c>
      <c r="C2349" s="1">
        <v>547.52298396290701</v>
      </c>
      <c r="D2349" s="1">
        <v>511.550061354121</v>
      </c>
      <c r="E2349" s="1">
        <f t="shared" si="72"/>
        <v>1.1216548388952901</v>
      </c>
      <c r="F2349" s="1">
        <f t="shared" si="73"/>
        <v>1.0479607586553925</v>
      </c>
      <c r="G2349" s="1" t="s">
        <v>3751</v>
      </c>
    </row>
    <row r="2350" spans="1:7" x14ac:dyDescent="0.25">
      <c r="A2350" s="1" t="s">
        <v>2936</v>
      </c>
      <c r="B2350" s="1">
        <v>442.07595676768102</v>
      </c>
      <c r="C2350" s="1">
        <v>518.21576557696005</v>
      </c>
      <c r="D2350" s="1">
        <v>477.32003610141902</v>
      </c>
      <c r="E2350" s="1">
        <f t="shared" si="72"/>
        <v>1.1722324131038231</v>
      </c>
      <c r="F2350" s="1">
        <f t="shared" si="73"/>
        <v>1.0797240356418194</v>
      </c>
      <c r="G2350" s="1" t="s">
        <v>2937</v>
      </c>
    </row>
    <row r="2351" spans="1:7" x14ac:dyDescent="0.25">
      <c r="A2351" s="1" t="s">
        <v>6036</v>
      </c>
      <c r="B2351" s="1">
        <v>92.754257393053905</v>
      </c>
      <c r="C2351" s="1">
        <v>119.052544533709</v>
      </c>
      <c r="D2351" s="1">
        <v>110.061414736426</v>
      </c>
      <c r="E2351" s="1">
        <f t="shared" si="72"/>
        <v>1.2835264696176036</v>
      </c>
      <c r="F2351" s="1">
        <f t="shared" si="73"/>
        <v>1.1865915142852319</v>
      </c>
      <c r="G2351" s="1" t="s">
        <v>163</v>
      </c>
    </row>
    <row r="2352" spans="1:7" x14ac:dyDescent="0.25">
      <c r="A2352" s="1" t="s">
        <v>1233</v>
      </c>
      <c r="B2352" s="1">
        <v>819.281426404238</v>
      </c>
      <c r="C2352" s="1">
        <v>900.53745400580101</v>
      </c>
      <c r="D2352" s="1">
        <v>944.25981003173501</v>
      </c>
      <c r="E2352" s="1">
        <f t="shared" si="72"/>
        <v>1.0991796286145401</v>
      </c>
      <c r="F2352" s="1">
        <f t="shared" si="73"/>
        <v>1.1525463407318013</v>
      </c>
      <c r="G2352" s="1" t="s">
        <v>1234</v>
      </c>
    </row>
    <row r="2353" spans="1:7" x14ac:dyDescent="0.25">
      <c r="A2353" s="1" t="s">
        <v>6811</v>
      </c>
      <c r="B2353" s="1">
        <v>21.276388853854101</v>
      </c>
      <c r="C2353" s="1">
        <v>39.5633801876197</v>
      </c>
      <c r="D2353" s="1">
        <v>27.469973990309999</v>
      </c>
      <c r="E2353" s="1">
        <f t="shared" si="72"/>
        <v>1.8594969503226113</v>
      </c>
      <c r="F2353" s="1">
        <f t="shared" si="73"/>
        <v>1.2911013320446041</v>
      </c>
      <c r="G2353" s="1" t="s">
        <v>6812</v>
      </c>
    </row>
    <row r="2354" spans="1:7" x14ac:dyDescent="0.25">
      <c r="A2354" s="1" t="s">
        <v>3752</v>
      </c>
      <c r="B2354" s="1">
        <v>258.03837467867999</v>
      </c>
      <c r="C2354" s="1">
        <v>304.142983727005</v>
      </c>
      <c r="D2354" s="1">
        <v>300.60679146931398</v>
      </c>
      <c r="E2354" s="1">
        <f t="shared" si="72"/>
        <v>1.1786734593478059</v>
      </c>
      <c r="F2354" s="1">
        <f t="shared" si="73"/>
        <v>1.1649693261463219</v>
      </c>
      <c r="G2354" s="1" t="s">
        <v>3753</v>
      </c>
    </row>
    <row r="2355" spans="1:7" x14ac:dyDescent="0.25">
      <c r="A2355" s="1" t="s">
        <v>6037</v>
      </c>
      <c r="B2355" s="1">
        <v>71.711990411143006</v>
      </c>
      <c r="C2355" s="1">
        <v>126.036219371431</v>
      </c>
      <c r="D2355" s="1">
        <v>132.084590747769</v>
      </c>
      <c r="E2355" s="1">
        <f t="shared" si="72"/>
        <v>1.7575334145494139</v>
      </c>
      <c r="F2355" s="1">
        <f t="shared" si="73"/>
        <v>1.8418759539443068</v>
      </c>
      <c r="G2355" s="1" t="s">
        <v>6038</v>
      </c>
    </row>
    <row r="2356" spans="1:7" x14ac:dyDescent="0.25">
      <c r="A2356" s="1" t="s">
        <v>7080</v>
      </c>
      <c r="B2356" s="1">
        <v>3.14442316252625</v>
      </c>
      <c r="C2356" s="1">
        <v>15.1799121034205</v>
      </c>
      <c r="D2356" s="1">
        <v>0.99967792004746703</v>
      </c>
      <c r="E2356" s="1">
        <f t="shared" si="72"/>
        <v>4.8275665579389955</v>
      </c>
      <c r="F2356" s="1">
        <f t="shared" si="73"/>
        <v>0.31792092488096269</v>
      </c>
      <c r="G2356" s="1" t="s">
        <v>7081</v>
      </c>
    </row>
    <row r="2357" spans="1:7" x14ac:dyDescent="0.25">
      <c r="A2357" s="1" t="s">
        <v>4184</v>
      </c>
      <c r="B2357" s="1">
        <v>1513.48987727553</v>
      </c>
      <c r="C2357" s="1">
        <v>1719.0030002441599</v>
      </c>
      <c r="D2357" s="1">
        <v>1710.2882759490701</v>
      </c>
      <c r="E2357" s="1">
        <f t="shared" si="72"/>
        <v>1.1357875768145731</v>
      </c>
      <c r="F2357" s="1">
        <f t="shared" si="73"/>
        <v>1.1300295440546995</v>
      </c>
      <c r="G2357" s="1" t="s">
        <v>4185</v>
      </c>
    </row>
    <row r="2358" spans="1:7" x14ac:dyDescent="0.25">
      <c r="A2358" s="1" t="s">
        <v>2482</v>
      </c>
      <c r="B2358" s="1">
        <v>1409.3227456371901</v>
      </c>
      <c r="C2358" s="1">
        <v>2161.19155146602</v>
      </c>
      <c r="D2358" s="1">
        <v>2112.0562781352601</v>
      </c>
      <c r="E2358" s="1">
        <f t="shared" si="72"/>
        <v>1.5334965380757344</v>
      </c>
      <c r="F2358" s="1">
        <f t="shared" si="73"/>
        <v>1.4986320803190802</v>
      </c>
      <c r="G2358" s="1" t="s">
        <v>2483</v>
      </c>
    </row>
    <row r="2359" spans="1:7" x14ac:dyDescent="0.25">
      <c r="A2359" s="1" t="s">
        <v>2484</v>
      </c>
      <c r="B2359" s="1">
        <v>1309.4635483464599</v>
      </c>
      <c r="C2359" s="1">
        <v>1643.8362311109399</v>
      </c>
      <c r="D2359" s="1">
        <v>1502.1146258855899</v>
      </c>
      <c r="E2359" s="1">
        <f t="shared" si="72"/>
        <v>1.2553508902074539</v>
      </c>
      <c r="F2359" s="1">
        <f t="shared" si="73"/>
        <v>1.1471221385142047</v>
      </c>
      <c r="G2359" s="1" t="s">
        <v>2485</v>
      </c>
    </row>
    <row r="2360" spans="1:7" x14ac:dyDescent="0.25">
      <c r="A2360" s="1" t="s">
        <v>1235</v>
      </c>
      <c r="B2360" s="1">
        <v>1341.9515714679501</v>
      </c>
      <c r="C2360" s="1">
        <v>1664.8736485535301</v>
      </c>
      <c r="D2360" s="1">
        <v>1600.3548801232801</v>
      </c>
      <c r="E2360" s="1">
        <f t="shared" si="72"/>
        <v>1.2406361629968048</v>
      </c>
      <c r="F2360" s="1">
        <f t="shared" si="73"/>
        <v>1.1925578494406208</v>
      </c>
      <c r="G2360" s="1" t="s">
        <v>1236</v>
      </c>
    </row>
    <row r="2361" spans="1:7" x14ac:dyDescent="0.25">
      <c r="A2361" s="1" t="s">
        <v>1237</v>
      </c>
      <c r="B2361" s="1">
        <v>42.266455403003597</v>
      </c>
      <c r="C2361" s="1">
        <v>71.258399633307903</v>
      </c>
      <c r="D2361" s="1">
        <v>68.732001961062494</v>
      </c>
      <c r="E2361" s="1">
        <f t="shared" si="72"/>
        <v>1.6859327084296745</v>
      </c>
      <c r="F2361" s="1">
        <f t="shared" si="73"/>
        <v>1.6261595940732272</v>
      </c>
      <c r="G2361" s="1" t="s">
        <v>1238</v>
      </c>
    </row>
    <row r="2362" spans="1:7" x14ac:dyDescent="0.25">
      <c r="A2362" s="1" t="s">
        <v>1239</v>
      </c>
      <c r="B2362" s="1">
        <v>2140.9457499466998</v>
      </c>
      <c r="C2362" s="1">
        <v>2590.25863141023</v>
      </c>
      <c r="D2362" s="1">
        <v>2676.8062643850499</v>
      </c>
      <c r="E2362" s="1">
        <f t="shared" si="72"/>
        <v>1.2098665421460193</v>
      </c>
      <c r="F2362" s="1">
        <f t="shared" si="73"/>
        <v>1.2502914959202915</v>
      </c>
      <c r="G2362" s="1" t="s">
        <v>1240</v>
      </c>
    </row>
    <row r="2363" spans="1:7" x14ac:dyDescent="0.25">
      <c r="A2363" s="1" t="s">
        <v>3754</v>
      </c>
      <c r="B2363" s="1">
        <v>216.01514702043599</v>
      </c>
      <c r="C2363" s="1">
        <v>262.909232565011</v>
      </c>
      <c r="D2363" s="1">
        <v>241.50731207809699</v>
      </c>
      <c r="E2363" s="1">
        <f t="shared" si="72"/>
        <v>1.2170870246434089</v>
      </c>
      <c r="F2363" s="1">
        <f t="shared" si="73"/>
        <v>1.1180110071413156</v>
      </c>
      <c r="G2363" s="1" t="s">
        <v>3755</v>
      </c>
    </row>
    <row r="2364" spans="1:7" x14ac:dyDescent="0.25">
      <c r="A2364" s="1" t="s">
        <v>1241</v>
      </c>
      <c r="B2364" s="1">
        <v>321.547225138089</v>
      </c>
      <c r="C2364" s="1">
        <v>472.393247299839</v>
      </c>
      <c r="D2364" s="1">
        <v>418.20319318823402</v>
      </c>
      <c r="E2364" s="1">
        <f t="shared" si="72"/>
        <v>1.4691255603184536</v>
      </c>
      <c r="F2364" s="1">
        <f t="shared" si="73"/>
        <v>1.3005964925016409</v>
      </c>
      <c r="G2364" s="1" t="s">
        <v>1242</v>
      </c>
    </row>
    <row r="2365" spans="1:7" x14ac:dyDescent="0.25">
      <c r="A2365" s="1" t="s">
        <v>4487</v>
      </c>
      <c r="B2365" s="1">
        <v>200.72707015642899</v>
      </c>
      <c r="C2365" s="1">
        <v>244.30861991229801</v>
      </c>
      <c r="D2365" s="1">
        <v>215.60885778166801</v>
      </c>
      <c r="E2365" s="1">
        <f t="shared" si="72"/>
        <v>1.2171184470629965</v>
      </c>
      <c r="F2365" s="1">
        <f t="shared" si="73"/>
        <v>1.0741394153446342</v>
      </c>
      <c r="G2365" s="1" t="s">
        <v>4488</v>
      </c>
    </row>
    <row r="2366" spans="1:7" x14ac:dyDescent="0.25">
      <c r="A2366" s="1" t="s">
        <v>6039</v>
      </c>
      <c r="B2366" s="1">
        <v>97.724782824790097</v>
      </c>
      <c r="C2366" s="1">
        <v>136.939284550542</v>
      </c>
      <c r="D2366" s="1">
        <v>133.36390378412901</v>
      </c>
      <c r="E2366" s="1">
        <f t="shared" si="72"/>
        <v>1.4012748925322172</v>
      </c>
      <c r="F2366" s="1">
        <f t="shared" si="73"/>
        <v>1.3646886688224826</v>
      </c>
      <c r="G2366" s="1" t="s">
        <v>6040</v>
      </c>
    </row>
    <row r="2367" spans="1:7" x14ac:dyDescent="0.25">
      <c r="A2367" s="1" t="s">
        <v>1243</v>
      </c>
      <c r="B2367" s="1">
        <v>746.65140191068701</v>
      </c>
      <c r="C2367" s="1">
        <v>815.87429297422898</v>
      </c>
      <c r="D2367" s="1">
        <v>791.10544179292401</v>
      </c>
      <c r="E2367" s="1">
        <f t="shared" si="72"/>
        <v>1.0927111244770986</v>
      </c>
      <c r="F2367" s="1">
        <f t="shared" si="73"/>
        <v>1.0595378777411772</v>
      </c>
      <c r="G2367" s="1" t="s">
        <v>1244</v>
      </c>
    </row>
    <row r="2368" spans="1:7" x14ac:dyDescent="0.25">
      <c r="A2368" s="1" t="s">
        <v>3756</v>
      </c>
      <c r="B2368" s="1">
        <v>270.92860045909703</v>
      </c>
      <c r="C2368" s="1">
        <v>340.54609951129402</v>
      </c>
      <c r="D2368" s="1">
        <v>334.434877961425</v>
      </c>
      <c r="E2368" s="1">
        <f t="shared" si="72"/>
        <v>1.2569588405735974</v>
      </c>
      <c r="F2368" s="1">
        <f t="shared" si="73"/>
        <v>1.2344022646361978</v>
      </c>
      <c r="G2368" s="1" t="s">
        <v>3757</v>
      </c>
    </row>
    <row r="2369" spans="1:7" x14ac:dyDescent="0.25">
      <c r="A2369" s="1" t="s">
        <v>1247</v>
      </c>
      <c r="B2369" s="1">
        <v>806.81680792591703</v>
      </c>
      <c r="C2369" s="1">
        <v>947.74043815533696</v>
      </c>
      <c r="D2369" s="1">
        <v>913.77401909095897</v>
      </c>
      <c r="E2369" s="1">
        <f t="shared" si="72"/>
        <v>1.1746662053207495</v>
      </c>
      <c r="F2369" s="1">
        <f t="shared" si="73"/>
        <v>1.1325669100027758</v>
      </c>
      <c r="G2369" s="1" t="s">
        <v>90</v>
      </c>
    </row>
    <row r="2370" spans="1:7" x14ac:dyDescent="0.25">
      <c r="A2370" s="1" t="s">
        <v>6042</v>
      </c>
      <c r="B2370" s="1">
        <v>60.030578500835901</v>
      </c>
      <c r="C2370" s="1">
        <v>87.974315114614299</v>
      </c>
      <c r="D2370" s="1">
        <v>86.735957465828307</v>
      </c>
      <c r="E2370" s="1">
        <f t="shared" si="72"/>
        <v>1.4654917095857953</v>
      </c>
      <c r="F2370" s="1">
        <f t="shared" si="73"/>
        <v>1.4448629287259083</v>
      </c>
      <c r="G2370" s="1" t="s">
        <v>5492</v>
      </c>
    </row>
    <row r="2371" spans="1:7" x14ac:dyDescent="0.25">
      <c r="A2371" s="1" t="s">
        <v>1251</v>
      </c>
      <c r="B2371" s="1">
        <v>822.57068350903398</v>
      </c>
      <c r="C2371" s="1">
        <v>984.11527693821802</v>
      </c>
      <c r="D2371" s="1">
        <v>946.51630253146197</v>
      </c>
      <c r="E2371" s="1">
        <f t="shared" si="72"/>
        <v>1.196389923283</v>
      </c>
      <c r="F2371" s="1">
        <f t="shared" si="73"/>
        <v>1.1506808126125816</v>
      </c>
      <c r="G2371" s="1" t="s">
        <v>105</v>
      </c>
    </row>
    <row r="2372" spans="1:7" x14ac:dyDescent="0.25">
      <c r="A2372" s="1" t="s">
        <v>4186</v>
      </c>
      <c r="B2372" s="1">
        <v>67.330097528124696</v>
      </c>
      <c r="C2372" s="1">
        <v>91.889040728425996</v>
      </c>
      <c r="D2372" s="1">
        <v>87.239131948663797</v>
      </c>
      <c r="E2372" s="1">
        <f t="shared" ref="E2372:E2435" si="74">+C2372/B2372</f>
        <v>1.3647543090226877</v>
      </c>
      <c r="F2372" s="1">
        <f t="shared" ref="F2372:F2435" si="75">+D2372/B2372</f>
        <v>1.2956929389894738</v>
      </c>
      <c r="G2372" s="1" t="s">
        <v>4187</v>
      </c>
    </row>
    <row r="2373" spans="1:7" x14ac:dyDescent="0.25">
      <c r="A2373" s="1" t="s">
        <v>6043</v>
      </c>
      <c r="B2373" s="1">
        <v>314.69462396831199</v>
      </c>
      <c r="C2373" s="1">
        <v>528.26011853069804</v>
      </c>
      <c r="D2373" s="1">
        <v>520.95356666877603</v>
      </c>
      <c r="E2373" s="1">
        <f t="shared" si="74"/>
        <v>1.6786436065202401</v>
      </c>
      <c r="F2373" s="1">
        <f t="shared" si="75"/>
        <v>1.6554256952328272</v>
      </c>
      <c r="G2373" s="1" t="s">
        <v>5941</v>
      </c>
    </row>
    <row r="2374" spans="1:7" x14ac:dyDescent="0.25">
      <c r="A2374" s="1" t="s">
        <v>2486</v>
      </c>
      <c r="B2374" s="1">
        <v>2957.5474243231101</v>
      </c>
      <c r="C2374" s="1">
        <v>3508.07184164514</v>
      </c>
      <c r="D2374" s="1">
        <v>3467.33492936429</v>
      </c>
      <c r="E2374" s="1">
        <f t="shared" si="74"/>
        <v>1.1861422112100291</v>
      </c>
      <c r="F2374" s="1">
        <f t="shared" si="75"/>
        <v>1.1723683281791684</v>
      </c>
      <c r="G2374" s="1" t="s">
        <v>90</v>
      </c>
    </row>
    <row r="2375" spans="1:7" x14ac:dyDescent="0.25">
      <c r="A2375" s="1" t="s">
        <v>6044</v>
      </c>
      <c r="B2375" s="1">
        <v>304.819326672773</v>
      </c>
      <c r="C2375" s="1">
        <v>409.35644301448002</v>
      </c>
      <c r="D2375" s="1">
        <v>406.98747175643302</v>
      </c>
      <c r="E2375" s="1">
        <f t="shared" si="74"/>
        <v>1.3429477962659788</v>
      </c>
      <c r="F2375" s="1">
        <f t="shared" si="75"/>
        <v>1.3351760736396439</v>
      </c>
      <c r="G2375" s="1" t="s">
        <v>6045</v>
      </c>
    </row>
    <row r="2376" spans="1:7" x14ac:dyDescent="0.25">
      <c r="A2376" s="1" t="s">
        <v>2487</v>
      </c>
      <c r="B2376" s="1">
        <v>208.965516585947</v>
      </c>
      <c r="C2376" s="1">
        <v>289.009715293775</v>
      </c>
      <c r="D2376" s="1">
        <v>390.63270686641999</v>
      </c>
      <c r="E2376" s="1">
        <f t="shared" si="74"/>
        <v>1.3830497969979942</v>
      </c>
      <c r="F2376" s="1">
        <f t="shared" si="75"/>
        <v>1.8693644446630682</v>
      </c>
      <c r="G2376" s="1" t="s">
        <v>52</v>
      </c>
    </row>
    <row r="2377" spans="1:7" x14ac:dyDescent="0.25">
      <c r="A2377" s="1" t="s">
        <v>3759</v>
      </c>
      <c r="B2377" s="1">
        <v>987.14866214276105</v>
      </c>
      <c r="C2377" s="1">
        <v>1225.4618614943699</v>
      </c>
      <c r="D2377" s="1">
        <v>1218.8138554607399</v>
      </c>
      <c r="E2377" s="1">
        <f t="shared" si="74"/>
        <v>1.2414157142596058</v>
      </c>
      <c r="F2377" s="1">
        <f t="shared" si="75"/>
        <v>1.2346811601963914</v>
      </c>
      <c r="G2377" s="1" t="s">
        <v>3760</v>
      </c>
    </row>
    <row r="2378" spans="1:7" x14ac:dyDescent="0.25">
      <c r="A2378" s="1" t="s">
        <v>6046</v>
      </c>
      <c r="B2378" s="1">
        <v>49.778775526180297</v>
      </c>
      <c r="C2378" s="1">
        <v>87.425776842067506</v>
      </c>
      <c r="D2378" s="1">
        <v>86.073889476748107</v>
      </c>
      <c r="E2378" s="1">
        <f t="shared" si="74"/>
        <v>1.7562862066803433</v>
      </c>
      <c r="F2378" s="1">
        <f t="shared" si="75"/>
        <v>1.7291282994994326</v>
      </c>
      <c r="G2378" s="1" t="s">
        <v>2488</v>
      </c>
    </row>
    <row r="2379" spans="1:7" x14ac:dyDescent="0.25">
      <c r="A2379" s="1" t="s">
        <v>4188</v>
      </c>
      <c r="B2379" s="1">
        <v>392.42735014543501</v>
      </c>
      <c r="C2379" s="1">
        <v>464.86247262926901</v>
      </c>
      <c r="D2379" s="1">
        <v>472.05890514062003</v>
      </c>
      <c r="E2379" s="1">
        <f t="shared" si="74"/>
        <v>1.1845822480441011</v>
      </c>
      <c r="F2379" s="1">
        <f t="shared" si="75"/>
        <v>1.2029205022679312</v>
      </c>
      <c r="G2379" s="1" t="s">
        <v>4189</v>
      </c>
    </row>
    <row r="2380" spans="1:7" x14ac:dyDescent="0.25">
      <c r="A2380" s="1" t="s">
        <v>6047</v>
      </c>
      <c r="B2380" s="1">
        <v>70.293268367436198</v>
      </c>
      <c r="C2380" s="1">
        <v>105.68029815643</v>
      </c>
      <c r="D2380" s="1">
        <v>109.233782195478</v>
      </c>
      <c r="E2380" s="1">
        <f t="shared" si="74"/>
        <v>1.5034198951173974</v>
      </c>
      <c r="F2380" s="1">
        <f t="shared" si="75"/>
        <v>1.5539721616655009</v>
      </c>
      <c r="G2380" s="1" t="s">
        <v>6048</v>
      </c>
    </row>
    <row r="2381" spans="1:7" x14ac:dyDescent="0.25">
      <c r="A2381" s="1" t="s">
        <v>1254</v>
      </c>
      <c r="B2381" s="1">
        <v>9312.0096520938405</v>
      </c>
      <c r="C2381" s="1">
        <v>11224.6589623982</v>
      </c>
      <c r="D2381" s="1">
        <v>10612.759606437099</v>
      </c>
      <c r="E2381" s="1">
        <f t="shared" si="74"/>
        <v>1.205395975923875</v>
      </c>
      <c r="F2381" s="1">
        <f t="shared" si="75"/>
        <v>1.1396852025438762</v>
      </c>
      <c r="G2381" s="1" t="s">
        <v>1255</v>
      </c>
    </row>
    <row r="2382" spans="1:7" x14ac:dyDescent="0.25">
      <c r="A2382" s="1" t="s">
        <v>3761</v>
      </c>
      <c r="B2382" s="1">
        <v>54.888570624347999</v>
      </c>
      <c r="C2382" s="1">
        <v>78.016600716274695</v>
      </c>
      <c r="D2382" s="1">
        <v>82.402971377482999</v>
      </c>
      <c r="E2382" s="1">
        <f t="shared" si="74"/>
        <v>1.4213633153286622</v>
      </c>
      <c r="F2382" s="1">
        <f t="shared" si="75"/>
        <v>1.5012774142260119</v>
      </c>
      <c r="G2382" s="1" t="s">
        <v>3762</v>
      </c>
    </row>
    <row r="2383" spans="1:7" x14ac:dyDescent="0.25">
      <c r="A2383" s="1" t="s">
        <v>4046</v>
      </c>
      <c r="B2383" s="1">
        <v>140.268449549362</v>
      </c>
      <c r="C2383" s="1">
        <v>216.32050138997499</v>
      </c>
      <c r="D2383" s="1">
        <v>191.420697972233</v>
      </c>
      <c r="E2383" s="1">
        <f t="shared" si="74"/>
        <v>1.5421892954897847</v>
      </c>
      <c r="F2383" s="1">
        <f t="shared" si="75"/>
        <v>1.3646739419107214</v>
      </c>
      <c r="G2383" s="1" t="s">
        <v>4047</v>
      </c>
    </row>
    <row r="2384" spans="1:7" x14ac:dyDescent="0.25">
      <c r="A2384" s="1" t="s">
        <v>1256</v>
      </c>
      <c r="B2384" s="1">
        <v>5333.7227411063504</v>
      </c>
      <c r="C2384" s="1">
        <v>6269.6196971244099</v>
      </c>
      <c r="D2384" s="1">
        <v>6842.7107060564304</v>
      </c>
      <c r="E2384" s="1">
        <f t="shared" si="74"/>
        <v>1.1754678676499652</v>
      </c>
      <c r="F2384" s="1">
        <f t="shared" si="75"/>
        <v>1.2829145867145462</v>
      </c>
      <c r="G2384" s="1" t="s">
        <v>1257</v>
      </c>
    </row>
    <row r="2385" spans="1:7" x14ac:dyDescent="0.25">
      <c r="A2385" s="1" t="s">
        <v>6049</v>
      </c>
      <c r="B2385" s="1">
        <v>1191.36333645935</v>
      </c>
      <c r="C2385" s="1">
        <v>1307.73043083777</v>
      </c>
      <c r="D2385" s="1">
        <v>1308.28702861175</v>
      </c>
      <c r="E2385" s="1">
        <f t="shared" si="74"/>
        <v>1.0976755711857433</v>
      </c>
      <c r="F2385" s="1">
        <f t="shared" si="75"/>
        <v>1.0981427651617088</v>
      </c>
      <c r="G2385" s="1" t="s">
        <v>3946</v>
      </c>
    </row>
    <row r="2386" spans="1:7" x14ac:dyDescent="0.25">
      <c r="A2386" s="1" t="s">
        <v>2489</v>
      </c>
      <c r="B2386" s="1">
        <v>114.95069278753699</v>
      </c>
      <c r="C2386" s="1">
        <v>151.999285207969</v>
      </c>
      <c r="D2386" s="1">
        <v>125.876668906162</v>
      </c>
      <c r="E2386" s="1">
        <f t="shared" si="74"/>
        <v>1.3222998619843798</v>
      </c>
      <c r="F2386" s="1">
        <f t="shared" si="75"/>
        <v>1.0950492411456749</v>
      </c>
      <c r="G2386" s="1" t="s">
        <v>2490</v>
      </c>
    </row>
    <row r="2387" spans="1:7" x14ac:dyDescent="0.25">
      <c r="A2387" s="1" t="s">
        <v>6050</v>
      </c>
      <c r="B2387" s="1">
        <v>1229.65817212713</v>
      </c>
      <c r="C2387" s="1">
        <v>1445.30095332927</v>
      </c>
      <c r="D2387" s="1">
        <v>1319.82273315156</v>
      </c>
      <c r="E2387" s="1">
        <f t="shared" si="74"/>
        <v>1.1753680706477225</v>
      </c>
      <c r="F2387" s="1">
        <f t="shared" si="75"/>
        <v>1.073324898795621</v>
      </c>
      <c r="G2387" s="1" t="s">
        <v>6051</v>
      </c>
    </row>
    <row r="2388" spans="1:7" x14ac:dyDescent="0.25">
      <c r="A2388" s="1" t="s">
        <v>1258</v>
      </c>
      <c r="B2388" s="1">
        <v>1505.1983451891499</v>
      </c>
      <c r="C2388" s="1">
        <v>1711.88262520321</v>
      </c>
      <c r="D2388" s="1">
        <v>1660.63706140818</v>
      </c>
      <c r="E2388" s="1">
        <f t="shared" si="74"/>
        <v>1.137313650838546</v>
      </c>
      <c r="F2388" s="1">
        <f t="shared" si="75"/>
        <v>1.1032679292505447</v>
      </c>
      <c r="G2388" s="1" t="s">
        <v>1259</v>
      </c>
    </row>
    <row r="2389" spans="1:7" x14ac:dyDescent="0.25">
      <c r="A2389" s="1" t="s">
        <v>4190</v>
      </c>
      <c r="B2389" s="1">
        <v>204.42924621096799</v>
      </c>
      <c r="C2389" s="1">
        <v>251.165488893077</v>
      </c>
      <c r="D2389" s="1">
        <v>220.93964272519599</v>
      </c>
      <c r="E2389" s="1">
        <f t="shared" si="74"/>
        <v>1.2286181823215152</v>
      </c>
      <c r="F2389" s="1">
        <f t="shared" si="75"/>
        <v>1.0807633781381238</v>
      </c>
      <c r="G2389" s="1" t="s">
        <v>4191</v>
      </c>
    </row>
    <row r="2390" spans="1:7" x14ac:dyDescent="0.25">
      <c r="A2390" s="1" t="s">
        <v>3763</v>
      </c>
      <c r="B2390" s="1">
        <v>923.40034675402296</v>
      </c>
      <c r="C2390" s="1">
        <v>1234.19292319497</v>
      </c>
      <c r="D2390" s="1">
        <v>1249.5705152656501</v>
      </c>
      <c r="E2390" s="1">
        <f t="shared" si="74"/>
        <v>1.3365740304662639</v>
      </c>
      <c r="F2390" s="1">
        <f t="shared" si="75"/>
        <v>1.35322725365893</v>
      </c>
      <c r="G2390" s="1" t="s">
        <v>785</v>
      </c>
    </row>
    <row r="2391" spans="1:7" x14ac:dyDescent="0.25">
      <c r="A2391" s="1" t="s">
        <v>2493</v>
      </c>
      <c r="B2391" s="1">
        <v>8476.6031834253008</v>
      </c>
      <c r="C2391" s="1">
        <v>10054.1740133397</v>
      </c>
      <c r="D2391" s="1">
        <v>10311.807989561101</v>
      </c>
      <c r="E2391" s="1">
        <f t="shared" si="74"/>
        <v>1.1861088452269533</v>
      </c>
      <c r="F2391" s="1">
        <f t="shared" si="75"/>
        <v>1.2165023850266179</v>
      </c>
      <c r="G2391" s="1" t="s">
        <v>2494</v>
      </c>
    </row>
    <row r="2392" spans="1:7" x14ac:dyDescent="0.25">
      <c r="A2392" s="1" t="s">
        <v>1262</v>
      </c>
      <c r="B2392" s="1">
        <v>1075.526580708</v>
      </c>
      <c r="C2392" s="1">
        <v>1357.1580793380699</v>
      </c>
      <c r="D2392" s="1">
        <v>1431.0765799083799</v>
      </c>
      <c r="E2392" s="1">
        <f t="shared" si="74"/>
        <v>1.2618545219446617</v>
      </c>
      <c r="F2392" s="1">
        <f t="shared" si="75"/>
        <v>1.3305822520595705</v>
      </c>
      <c r="G2392" s="1" t="s">
        <v>1263</v>
      </c>
    </row>
    <row r="2393" spans="1:7" x14ac:dyDescent="0.25">
      <c r="A2393" s="1" t="s">
        <v>4489</v>
      </c>
      <c r="B2393" s="1">
        <v>1123.9741615422899</v>
      </c>
      <c r="C2393" s="1">
        <v>1461.76378581258</v>
      </c>
      <c r="D2393" s="1">
        <v>1486.23565571155</v>
      </c>
      <c r="E2393" s="1">
        <f t="shared" si="74"/>
        <v>1.3005314853561964</v>
      </c>
      <c r="F2393" s="1">
        <f t="shared" si="75"/>
        <v>1.3223041121089238</v>
      </c>
      <c r="G2393" s="1" t="s">
        <v>4490</v>
      </c>
    </row>
    <row r="2394" spans="1:7" x14ac:dyDescent="0.25">
      <c r="A2394" s="1" t="s">
        <v>6936</v>
      </c>
      <c r="B2394" s="1">
        <v>52.0682314897252</v>
      </c>
      <c r="C2394" s="1">
        <v>76.601308264179295</v>
      </c>
      <c r="D2394" s="1">
        <v>46.935574026793198</v>
      </c>
      <c r="E2394" s="1">
        <f t="shared" si="74"/>
        <v>1.4711716928449028</v>
      </c>
      <c r="F2394" s="1">
        <f t="shared" si="75"/>
        <v>0.9014243941827591</v>
      </c>
      <c r="G2394" s="1" t="s">
        <v>6937</v>
      </c>
    </row>
    <row r="2395" spans="1:7" x14ac:dyDescent="0.25">
      <c r="A2395" s="1" t="s">
        <v>2495</v>
      </c>
      <c r="B2395" s="1">
        <v>4217.5625305946396</v>
      </c>
      <c r="C2395" s="1">
        <v>5080.6285814287803</v>
      </c>
      <c r="D2395" s="1">
        <v>5235.4713870775904</v>
      </c>
      <c r="E2395" s="1">
        <f t="shared" si="74"/>
        <v>1.2046362192791142</v>
      </c>
      <c r="F2395" s="1">
        <f t="shared" si="75"/>
        <v>1.2413500331290723</v>
      </c>
      <c r="G2395" s="1" t="s">
        <v>2496</v>
      </c>
    </row>
    <row r="2396" spans="1:7" x14ac:dyDescent="0.25">
      <c r="A2396" s="1" t="s">
        <v>1264</v>
      </c>
      <c r="B2396" s="1">
        <v>4604.5955600375801</v>
      </c>
      <c r="C2396" s="1">
        <v>5201.4420890768697</v>
      </c>
      <c r="D2396" s="1">
        <v>5297.0513031139499</v>
      </c>
      <c r="E2396" s="1">
        <f t="shared" si="74"/>
        <v>1.1296197508026999</v>
      </c>
      <c r="F2396" s="1">
        <f t="shared" si="75"/>
        <v>1.1503836187234473</v>
      </c>
      <c r="G2396" s="1" t="s">
        <v>1265</v>
      </c>
    </row>
    <row r="2397" spans="1:7" x14ac:dyDescent="0.25">
      <c r="A2397" s="1" t="s">
        <v>1266</v>
      </c>
      <c r="B2397" s="1">
        <v>1869.8067985268101</v>
      </c>
      <c r="C2397" s="1">
        <v>2099.6204950441002</v>
      </c>
      <c r="D2397" s="1">
        <v>2131.15790108893</v>
      </c>
      <c r="E2397" s="1">
        <f t="shared" si="74"/>
        <v>1.1229077232462501</v>
      </c>
      <c r="F2397" s="1">
        <f t="shared" si="75"/>
        <v>1.1397743888662903</v>
      </c>
      <c r="G2397" s="1" t="s">
        <v>1267</v>
      </c>
    </row>
    <row r="2398" spans="1:7" x14ac:dyDescent="0.25">
      <c r="A2398" s="1" t="s">
        <v>6052</v>
      </c>
      <c r="B2398" s="1">
        <v>1142.19273834914</v>
      </c>
      <c r="C2398" s="1">
        <v>1268.32196975785</v>
      </c>
      <c r="D2398" s="1">
        <v>1283.7832566493501</v>
      </c>
      <c r="E2398" s="1">
        <f t="shared" si="74"/>
        <v>1.1104272748144153</v>
      </c>
      <c r="F2398" s="1">
        <f t="shared" si="75"/>
        <v>1.1239637703395462</v>
      </c>
      <c r="G2398" s="1" t="s">
        <v>3275</v>
      </c>
    </row>
    <row r="2399" spans="1:7" x14ac:dyDescent="0.25">
      <c r="A2399" s="1" t="s">
        <v>6053</v>
      </c>
      <c r="B2399" s="1">
        <v>94.260496567945097</v>
      </c>
      <c r="C2399" s="1">
        <v>132.703240656931</v>
      </c>
      <c r="D2399" s="1">
        <v>120.50046444235601</v>
      </c>
      <c r="E2399" s="1">
        <f t="shared" si="74"/>
        <v>1.4078351535234648</v>
      </c>
      <c r="F2399" s="1">
        <f t="shared" si="75"/>
        <v>1.2783771445071537</v>
      </c>
      <c r="G2399" s="1" t="s">
        <v>6054</v>
      </c>
    </row>
    <row r="2400" spans="1:7" x14ac:dyDescent="0.25">
      <c r="A2400" s="1" t="s">
        <v>6055</v>
      </c>
      <c r="B2400" s="1">
        <v>414.97275238213399</v>
      </c>
      <c r="C2400" s="1">
        <v>591.54489467548103</v>
      </c>
      <c r="D2400" s="1">
        <v>538.03457564193195</v>
      </c>
      <c r="E2400" s="1">
        <f t="shared" si="74"/>
        <v>1.4255029788817264</v>
      </c>
      <c r="F2400" s="1">
        <f t="shared" si="75"/>
        <v>1.296553984697469</v>
      </c>
      <c r="G2400" s="1" t="s">
        <v>829</v>
      </c>
    </row>
    <row r="2401" spans="1:7" x14ac:dyDescent="0.25">
      <c r="A2401" s="1" t="s">
        <v>4048</v>
      </c>
      <c r="B2401" s="1">
        <v>511.39432213913801</v>
      </c>
      <c r="C2401" s="1">
        <v>618.714078600363</v>
      </c>
      <c r="D2401" s="1">
        <v>675.75069185440498</v>
      </c>
      <c r="E2401" s="1">
        <f t="shared" si="74"/>
        <v>1.209857152915409</v>
      </c>
      <c r="F2401" s="1">
        <f t="shared" si="75"/>
        <v>1.3213887260769188</v>
      </c>
      <c r="G2401" s="1" t="s">
        <v>4049</v>
      </c>
    </row>
    <row r="2402" spans="1:7" x14ac:dyDescent="0.25">
      <c r="A2402" s="1" t="s">
        <v>4273</v>
      </c>
      <c r="B2402" s="1">
        <v>1347.5593678429</v>
      </c>
      <c r="C2402" s="1">
        <v>1675.56371207097</v>
      </c>
      <c r="D2402" s="1">
        <v>1687.3873827079999</v>
      </c>
      <c r="E2402" s="1">
        <f t="shared" si="74"/>
        <v>1.2434062291096841</v>
      </c>
      <c r="F2402" s="1">
        <f t="shared" si="75"/>
        <v>1.2521803662046282</v>
      </c>
      <c r="G2402" s="1" t="s">
        <v>3720</v>
      </c>
    </row>
    <row r="2403" spans="1:7" x14ac:dyDescent="0.25">
      <c r="A2403" s="1" t="s">
        <v>7082</v>
      </c>
      <c r="C2403" s="1">
        <v>3.7862805321384498</v>
      </c>
      <c r="E2403" s="1" t="e">
        <f t="shared" si="74"/>
        <v>#DIV/0!</v>
      </c>
      <c r="F2403" s="1" t="e">
        <f t="shared" si="75"/>
        <v>#DIV/0!</v>
      </c>
      <c r="G2403" s="1" t="s">
        <v>600</v>
      </c>
    </row>
    <row r="2404" spans="1:7" x14ac:dyDescent="0.25">
      <c r="A2404" s="1" t="s">
        <v>1268</v>
      </c>
      <c r="B2404" s="1">
        <v>0.55153994148622698</v>
      </c>
      <c r="C2404" s="1">
        <v>4.9782383718348102</v>
      </c>
      <c r="D2404" s="1">
        <v>33.970682821083003</v>
      </c>
      <c r="E2404" s="1">
        <f t="shared" si="74"/>
        <v>9.0260704572365533</v>
      </c>
      <c r="F2404" s="1">
        <f t="shared" si="75"/>
        <v>61.592425617522238</v>
      </c>
      <c r="G2404" s="1" t="s">
        <v>1269</v>
      </c>
    </row>
    <row r="2405" spans="1:7" x14ac:dyDescent="0.25">
      <c r="A2405" s="1" t="s">
        <v>2497</v>
      </c>
      <c r="B2405" s="1">
        <v>12.5619208189284</v>
      </c>
      <c r="C2405" s="1">
        <v>28.092934857920099</v>
      </c>
      <c r="D2405" s="1">
        <v>34.585531877983499</v>
      </c>
      <c r="E2405" s="1">
        <f t="shared" si="74"/>
        <v>2.2363566259380847</v>
      </c>
      <c r="F2405" s="1">
        <f t="shared" si="75"/>
        <v>2.7532040980444448</v>
      </c>
      <c r="G2405" s="1" t="s">
        <v>2498</v>
      </c>
    </row>
    <row r="2406" spans="1:7" x14ac:dyDescent="0.25">
      <c r="A2406" s="1" t="s">
        <v>6056</v>
      </c>
      <c r="B2406" s="1">
        <v>18.366087563271002</v>
      </c>
      <c r="C2406" s="1">
        <v>45.900959363823198</v>
      </c>
      <c r="D2406" s="1">
        <v>44.7136817587389</v>
      </c>
      <c r="E2406" s="1">
        <f t="shared" si="74"/>
        <v>2.4992235937945311</v>
      </c>
      <c r="F2406" s="1">
        <f t="shared" si="75"/>
        <v>2.4345784917283377</v>
      </c>
      <c r="G2406" s="1" t="s">
        <v>6057</v>
      </c>
    </row>
    <row r="2407" spans="1:7" x14ac:dyDescent="0.25">
      <c r="A2407" s="1" t="s">
        <v>6058</v>
      </c>
      <c r="B2407" s="1">
        <v>583.33931740874198</v>
      </c>
      <c r="C2407" s="1">
        <v>700.87654001728595</v>
      </c>
      <c r="D2407" s="1">
        <v>665.48503342009303</v>
      </c>
      <c r="E2407" s="1">
        <f t="shared" si="74"/>
        <v>1.2014903146433835</v>
      </c>
      <c r="F2407" s="1">
        <f t="shared" si="75"/>
        <v>1.1408197828602595</v>
      </c>
      <c r="G2407" s="1" t="s">
        <v>6059</v>
      </c>
    </row>
    <row r="2408" spans="1:7" x14ac:dyDescent="0.25">
      <c r="A2408" s="1" t="s">
        <v>3765</v>
      </c>
      <c r="B2408" s="1">
        <v>144.42176950531601</v>
      </c>
      <c r="C2408" s="1">
        <v>180.96072371418001</v>
      </c>
      <c r="D2408" s="1">
        <v>164.508067990385</v>
      </c>
      <c r="E2408" s="1">
        <f t="shared" si="74"/>
        <v>1.2530017069727084</v>
      </c>
      <c r="F2408" s="1">
        <f t="shared" si="75"/>
        <v>1.1390808224679012</v>
      </c>
      <c r="G2408" s="1" t="s">
        <v>988</v>
      </c>
    </row>
    <row r="2409" spans="1:7" x14ac:dyDescent="0.25">
      <c r="A2409" s="1" t="s">
        <v>6060</v>
      </c>
      <c r="B2409" s="1">
        <v>504.54371298630099</v>
      </c>
      <c r="C2409" s="1">
        <v>714.33858448971398</v>
      </c>
      <c r="D2409" s="1">
        <v>695.76101719884298</v>
      </c>
      <c r="E2409" s="1">
        <f t="shared" si="74"/>
        <v>1.4158110905032903</v>
      </c>
      <c r="F2409" s="1">
        <f t="shared" si="75"/>
        <v>1.3789905597688694</v>
      </c>
      <c r="G2409" s="1" t="s">
        <v>6061</v>
      </c>
    </row>
    <row r="2410" spans="1:7" x14ac:dyDescent="0.25">
      <c r="A2410" s="1" t="s">
        <v>6901</v>
      </c>
      <c r="B2410" s="1">
        <v>44.750495606484002</v>
      </c>
      <c r="C2410" s="1">
        <v>64.791366874481895</v>
      </c>
      <c r="D2410" s="1">
        <v>71.783859354313506</v>
      </c>
      <c r="E2410" s="1">
        <f t="shared" si="74"/>
        <v>1.4478357389430594</v>
      </c>
      <c r="F2410" s="1">
        <f t="shared" si="75"/>
        <v>1.6040908236089475</v>
      </c>
      <c r="G2410" s="1" t="s">
        <v>2344</v>
      </c>
    </row>
    <row r="2411" spans="1:7" x14ac:dyDescent="0.25">
      <c r="A2411" s="1" t="s">
        <v>6062</v>
      </c>
      <c r="B2411" s="1">
        <v>792.80706642570397</v>
      </c>
      <c r="C2411" s="1">
        <v>896.15858574997196</v>
      </c>
      <c r="D2411" s="1">
        <v>949.55500805185795</v>
      </c>
      <c r="E2411" s="1">
        <f t="shared" si="74"/>
        <v>1.1303615011786141</v>
      </c>
      <c r="F2411" s="1">
        <f t="shared" si="75"/>
        <v>1.1977125939767885</v>
      </c>
      <c r="G2411" s="1" t="s">
        <v>6063</v>
      </c>
    </row>
    <row r="2412" spans="1:7" x14ac:dyDescent="0.25">
      <c r="A2412" s="1" t="s">
        <v>4491</v>
      </c>
      <c r="B2412" s="1">
        <v>1607.37853664517</v>
      </c>
      <c r="C2412" s="1">
        <v>2057.9857381952402</v>
      </c>
      <c r="D2412" s="1">
        <v>2125.1256300205901</v>
      </c>
      <c r="E2412" s="1">
        <f t="shared" si="74"/>
        <v>1.2803367043151841</v>
      </c>
      <c r="F2412" s="1">
        <f t="shared" si="75"/>
        <v>1.3221065116721247</v>
      </c>
      <c r="G2412" s="1" t="s">
        <v>2761</v>
      </c>
    </row>
    <row r="2413" spans="1:7" x14ac:dyDescent="0.25">
      <c r="A2413" s="1" t="s">
        <v>2504</v>
      </c>
      <c r="B2413" s="1">
        <v>922.89678120139399</v>
      </c>
      <c r="C2413" s="1">
        <v>1096.59300215591</v>
      </c>
      <c r="D2413" s="1">
        <v>1043.75058824026</v>
      </c>
      <c r="E2413" s="1">
        <f t="shared" si="74"/>
        <v>1.1882076354502011</v>
      </c>
      <c r="F2413" s="1">
        <f t="shared" si="75"/>
        <v>1.1309505131023891</v>
      </c>
      <c r="G2413" s="1" t="s">
        <v>2323</v>
      </c>
    </row>
    <row r="2414" spans="1:7" x14ac:dyDescent="0.25">
      <c r="A2414" s="1" t="s">
        <v>6064</v>
      </c>
      <c r="B2414" s="1">
        <v>11.9452964254747</v>
      </c>
      <c r="C2414" s="1">
        <v>32.597010011099798</v>
      </c>
      <c r="D2414" s="1">
        <v>22.775533621799401</v>
      </c>
      <c r="E2414" s="1">
        <f t="shared" si="74"/>
        <v>2.7288573552333935</v>
      </c>
      <c r="F2414" s="1">
        <f t="shared" si="75"/>
        <v>1.9066528623959462</v>
      </c>
      <c r="G2414" s="1" t="s">
        <v>6065</v>
      </c>
    </row>
    <row r="2415" spans="1:7" x14ac:dyDescent="0.25">
      <c r="A2415" s="1" t="s">
        <v>6066</v>
      </c>
      <c r="B2415" s="1">
        <v>1809.57294679853</v>
      </c>
      <c r="C2415" s="1">
        <v>2070.9981871467298</v>
      </c>
      <c r="D2415" s="1">
        <v>2165.2991159953999</v>
      </c>
      <c r="E2415" s="1">
        <f t="shared" si="74"/>
        <v>1.1444679203514341</v>
      </c>
      <c r="F2415" s="1">
        <f t="shared" si="75"/>
        <v>1.1965801764588797</v>
      </c>
      <c r="G2415" s="1" t="s">
        <v>6067</v>
      </c>
    </row>
    <row r="2416" spans="1:7" x14ac:dyDescent="0.25">
      <c r="A2416" s="1" t="s">
        <v>6068</v>
      </c>
      <c r="B2416" s="1">
        <v>62.898897134635497</v>
      </c>
      <c r="C2416" s="1">
        <v>105.16650458824201</v>
      </c>
      <c r="D2416" s="1">
        <v>100.014144487091</v>
      </c>
      <c r="E2416" s="1">
        <f t="shared" si="74"/>
        <v>1.6719928230718009</v>
      </c>
      <c r="F2416" s="1">
        <f t="shared" si="75"/>
        <v>1.5900778716836652</v>
      </c>
      <c r="G2416" s="1" t="s">
        <v>1104</v>
      </c>
    </row>
    <row r="2417" spans="1:7" x14ac:dyDescent="0.25">
      <c r="A2417" s="1" t="s">
        <v>3766</v>
      </c>
      <c r="B2417" s="1">
        <v>1493.9694051915601</v>
      </c>
      <c r="C2417" s="1">
        <v>1633.8642576868101</v>
      </c>
      <c r="D2417" s="1">
        <v>1636.06638907301</v>
      </c>
      <c r="E2417" s="1">
        <f t="shared" si="74"/>
        <v>1.0936397037376495</v>
      </c>
      <c r="F2417" s="1">
        <f t="shared" si="75"/>
        <v>1.0951137174480692</v>
      </c>
      <c r="G2417" s="1" t="s">
        <v>3767</v>
      </c>
    </row>
    <row r="2418" spans="1:7" x14ac:dyDescent="0.25">
      <c r="A2418" s="1" t="s">
        <v>3768</v>
      </c>
      <c r="B2418" s="1">
        <v>252.58606258852399</v>
      </c>
      <c r="C2418" s="1">
        <v>473.859879749144</v>
      </c>
      <c r="D2418" s="1">
        <v>435.19243983523398</v>
      </c>
      <c r="E2418" s="1">
        <f t="shared" si="74"/>
        <v>1.8760333602455601</v>
      </c>
      <c r="F2418" s="1">
        <f t="shared" si="75"/>
        <v>1.7229471625446944</v>
      </c>
      <c r="G2418" s="1" t="s">
        <v>3769</v>
      </c>
    </row>
    <row r="2419" spans="1:7" x14ac:dyDescent="0.25">
      <c r="A2419" s="1" t="s">
        <v>6815</v>
      </c>
      <c r="B2419" s="1">
        <v>4.1964145158989998</v>
      </c>
      <c r="C2419" s="1">
        <v>11.7391690558023</v>
      </c>
      <c r="D2419" s="1">
        <v>11.3269896457805</v>
      </c>
      <c r="E2419" s="1">
        <f t="shared" si="74"/>
        <v>2.7974283787566709</v>
      </c>
      <c r="F2419" s="1">
        <f t="shared" si="75"/>
        <v>2.6992065733415553</v>
      </c>
      <c r="G2419" s="1" t="s">
        <v>52</v>
      </c>
    </row>
    <row r="2420" spans="1:7" x14ac:dyDescent="0.25">
      <c r="A2420" s="1" t="s">
        <v>2505</v>
      </c>
      <c r="B2420" s="1">
        <v>1545.42922236561</v>
      </c>
      <c r="C2420" s="1">
        <v>1703.30774411422</v>
      </c>
      <c r="D2420" s="1">
        <v>1620.4419531029901</v>
      </c>
      <c r="E2420" s="1">
        <f t="shared" si="74"/>
        <v>1.1021583644619732</v>
      </c>
      <c r="F2420" s="1">
        <f t="shared" si="75"/>
        <v>1.0485384446287078</v>
      </c>
      <c r="G2420" s="1" t="s">
        <v>2506</v>
      </c>
    </row>
    <row r="2421" spans="1:7" x14ac:dyDescent="0.25">
      <c r="A2421" s="1" t="s">
        <v>1271</v>
      </c>
      <c r="B2421" s="1">
        <v>2863.11149228874</v>
      </c>
      <c r="C2421" s="1">
        <v>3510.20131012302</v>
      </c>
      <c r="D2421" s="1">
        <v>3584.82173546887</v>
      </c>
      <c r="E2421" s="1">
        <f t="shared" si="74"/>
        <v>1.2260092977786916</v>
      </c>
      <c r="F2421" s="1">
        <f t="shared" si="75"/>
        <v>1.252072001081314</v>
      </c>
      <c r="G2421" s="1" t="s">
        <v>1272</v>
      </c>
    </row>
    <row r="2422" spans="1:7" x14ac:dyDescent="0.25">
      <c r="A2422" s="1" t="s">
        <v>6069</v>
      </c>
      <c r="B2422" s="1">
        <v>230.66283369015699</v>
      </c>
      <c r="C2422" s="1">
        <v>323.05828277634998</v>
      </c>
      <c r="D2422" s="1">
        <v>332.65619573125798</v>
      </c>
      <c r="E2422" s="1">
        <f t="shared" si="74"/>
        <v>1.4005649614549749</v>
      </c>
      <c r="F2422" s="1">
        <f t="shared" si="75"/>
        <v>1.4421751021150893</v>
      </c>
      <c r="G2422" s="1" t="s">
        <v>5</v>
      </c>
    </row>
    <row r="2423" spans="1:7" x14ac:dyDescent="0.25">
      <c r="A2423" s="1" t="s">
        <v>6070</v>
      </c>
      <c r="B2423" s="1">
        <v>157.20560240326799</v>
      </c>
      <c r="C2423" s="1">
        <v>241.79532428948201</v>
      </c>
      <c r="D2423" s="1">
        <v>224.99626581390999</v>
      </c>
      <c r="E2423" s="1">
        <f t="shared" si="74"/>
        <v>1.5380833799371998</v>
      </c>
      <c r="F2423" s="1">
        <f t="shared" si="75"/>
        <v>1.4312229486373111</v>
      </c>
      <c r="G2423" s="1" t="s">
        <v>6048</v>
      </c>
    </row>
    <row r="2424" spans="1:7" x14ac:dyDescent="0.25">
      <c r="A2424" s="1" t="s">
        <v>6816</v>
      </c>
      <c r="B2424" s="1">
        <v>100.61198232018999</v>
      </c>
      <c r="C2424" s="1">
        <v>139.54340367127401</v>
      </c>
      <c r="D2424" s="1">
        <v>132.86306188554099</v>
      </c>
      <c r="E2424" s="1">
        <f t="shared" si="74"/>
        <v>1.3869461713535045</v>
      </c>
      <c r="F2424" s="1">
        <f t="shared" si="75"/>
        <v>1.3205490918836524</v>
      </c>
      <c r="G2424" s="1" t="s">
        <v>3949</v>
      </c>
    </row>
    <row r="2425" spans="1:7" x14ac:dyDescent="0.25">
      <c r="A2425" s="1" t="s">
        <v>2507</v>
      </c>
      <c r="B2425" s="1">
        <v>283.81770922603198</v>
      </c>
      <c r="C2425" s="1">
        <v>352.37046044667102</v>
      </c>
      <c r="D2425" s="1">
        <v>321.02906214277903</v>
      </c>
      <c r="E2425" s="1">
        <f t="shared" si="74"/>
        <v>1.2415379625449789</v>
      </c>
      <c r="F2425" s="1">
        <f t="shared" si="75"/>
        <v>1.1311100460158812</v>
      </c>
      <c r="G2425" s="1" t="s">
        <v>663</v>
      </c>
    </row>
    <row r="2426" spans="1:7" x14ac:dyDescent="0.25">
      <c r="A2426" s="1" t="s">
        <v>6071</v>
      </c>
      <c r="B2426" s="1">
        <v>1014.47600752397</v>
      </c>
      <c r="C2426" s="1">
        <v>1210.71363875474</v>
      </c>
      <c r="D2426" s="1">
        <v>1202.2473896782101</v>
      </c>
      <c r="E2426" s="1">
        <f t="shared" si="74"/>
        <v>1.1934374295452554</v>
      </c>
      <c r="F2426" s="1">
        <f t="shared" si="75"/>
        <v>1.1850919891270109</v>
      </c>
      <c r="G2426" s="1" t="s">
        <v>6072</v>
      </c>
    </row>
    <row r="2427" spans="1:7" x14ac:dyDescent="0.25">
      <c r="A2427" s="1" t="s">
        <v>4492</v>
      </c>
      <c r="B2427" s="1">
        <v>735.36315819538299</v>
      </c>
      <c r="C2427" s="1">
        <v>844.58636279150096</v>
      </c>
      <c r="D2427" s="1">
        <v>883.30361828869104</v>
      </c>
      <c r="E2427" s="1">
        <f t="shared" si="74"/>
        <v>1.1485296120411539</v>
      </c>
      <c r="F2427" s="1">
        <f t="shared" si="75"/>
        <v>1.2011801358887235</v>
      </c>
      <c r="G2427" s="1" t="s">
        <v>4493</v>
      </c>
    </row>
    <row r="2428" spans="1:7" x14ac:dyDescent="0.25">
      <c r="A2428" s="1" t="s">
        <v>7083</v>
      </c>
      <c r="B2428" s="1">
        <v>53.074019252729897</v>
      </c>
      <c r="C2428" s="1">
        <v>75.226974357303604</v>
      </c>
      <c r="D2428" s="1">
        <v>75.388458993661402</v>
      </c>
      <c r="E2428" s="1">
        <f t="shared" si="74"/>
        <v>1.417397352159913</v>
      </c>
      <c r="F2428" s="1">
        <f t="shared" si="75"/>
        <v>1.4204399827846794</v>
      </c>
      <c r="G2428" s="1" t="s">
        <v>52</v>
      </c>
    </row>
    <row r="2429" spans="1:7" x14ac:dyDescent="0.25">
      <c r="A2429" s="1" t="s">
        <v>7084</v>
      </c>
      <c r="B2429" s="1">
        <v>225.88200755912499</v>
      </c>
      <c r="C2429" s="1">
        <v>274.99738954155902</v>
      </c>
      <c r="D2429" s="1">
        <v>293.20838975477801</v>
      </c>
      <c r="E2429" s="1">
        <f t="shared" si="74"/>
        <v>1.2174382214554118</v>
      </c>
      <c r="F2429" s="1">
        <f t="shared" si="75"/>
        <v>1.2980599602561538</v>
      </c>
      <c r="G2429" s="1" t="s">
        <v>7085</v>
      </c>
    </row>
    <row r="2430" spans="1:7" x14ac:dyDescent="0.25">
      <c r="A2430" s="1" t="s">
        <v>2509</v>
      </c>
      <c r="B2430" s="1">
        <v>302.88483439383799</v>
      </c>
      <c r="C2430" s="1">
        <v>382.74800735702001</v>
      </c>
      <c r="D2430" s="1">
        <v>341.82540579691499</v>
      </c>
      <c r="E2430" s="1">
        <f t="shared" si="74"/>
        <v>1.2636750470620683</v>
      </c>
      <c r="F2430" s="1">
        <f t="shared" si="75"/>
        <v>1.1285656030979847</v>
      </c>
      <c r="G2430" s="1" t="s">
        <v>2510</v>
      </c>
    </row>
    <row r="2431" spans="1:7" x14ac:dyDescent="0.25">
      <c r="A2431" s="1" t="s">
        <v>3773</v>
      </c>
      <c r="B2431" s="1">
        <v>849.18610950408697</v>
      </c>
      <c r="C2431" s="1">
        <v>1019.82731775347</v>
      </c>
      <c r="D2431" s="1">
        <v>949.17069611422596</v>
      </c>
      <c r="E2431" s="1">
        <f t="shared" si="74"/>
        <v>1.200946772844689</v>
      </c>
      <c r="F2431" s="1">
        <f t="shared" si="75"/>
        <v>1.1177416652146237</v>
      </c>
      <c r="G2431" s="1" t="s">
        <v>3774</v>
      </c>
    </row>
    <row r="2432" spans="1:7" x14ac:dyDescent="0.25">
      <c r="A2432" s="1" t="s">
        <v>6073</v>
      </c>
      <c r="B2432" s="1">
        <v>5900.2226040955302</v>
      </c>
      <c r="C2432" s="1">
        <v>7779.9500869784197</v>
      </c>
      <c r="D2432" s="1">
        <v>7540.6909318898597</v>
      </c>
      <c r="E2432" s="1">
        <f t="shared" si="74"/>
        <v>1.3185858583671253</v>
      </c>
      <c r="F2432" s="1">
        <f t="shared" si="75"/>
        <v>1.2780349891639053</v>
      </c>
      <c r="G2432" s="1" t="s">
        <v>5150</v>
      </c>
    </row>
    <row r="2433" spans="1:7" x14ac:dyDescent="0.25">
      <c r="A2433" s="1" t="s">
        <v>1274</v>
      </c>
      <c r="B2433" s="1">
        <v>204.83240550288701</v>
      </c>
      <c r="C2433" s="1">
        <v>264.45341650977599</v>
      </c>
      <c r="D2433" s="1">
        <v>904.59988055581596</v>
      </c>
      <c r="E2433" s="1">
        <f t="shared" si="74"/>
        <v>1.2910721614605489</v>
      </c>
      <c r="F2433" s="1">
        <f t="shared" si="75"/>
        <v>4.4162928142884406</v>
      </c>
      <c r="G2433" s="1" t="s">
        <v>825</v>
      </c>
    </row>
    <row r="2434" spans="1:7" x14ac:dyDescent="0.25">
      <c r="A2434" s="1" t="s">
        <v>6074</v>
      </c>
      <c r="B2434" s="1">
        <v>271.69848533102999</v>
      </c>
      <c r="C2434" s="1">
        <v>325.20407976198902</v>
      </c>
      <c r="D2434" s="1">
        <v>297.69898686298097</v>
      </c>
      <c r="E2434" s="1">
        <f t="shared" si="74"/>
        <v>1.1969300431166161</v>
      </c>
      <c r="F2434" s="1">
        <f t="shared" si="75"/>
        <v>1.0956961592931691</v>
      </c>
      <c r="G2434" s="1" t="s">
        <v>6075</v>
      </c>
    </row>
    <row r="2435" spans="1:7" x14ac:dyDescent="0.25">
      <c r="A2435" s="1" t="s">
        <v>3775</v>
      </c>
      <c r="B2435" s="1">
        <v>228.462675876926</v>
      </c>
      <c r="C2435" s="1">
        <v>306.196301517753</v>
      </c>
      <c r="D2435" s="1">
        <v>304.38296672154502</v>
      </c>
      <c r="E2435" s="1">
        <f t="shared" si="74"/>
        <v>1.3402464990942438</v>
      </c>
      <c r="F2435" s="1">
        <f t="shared" si="75"/>
        <v>1.3323093829362205</v>
      </c>
      <c r="G2435" s="1" t="s">
        <v>43</v>
      </c>
    </row>
    <row r="2436" spans="1:7" x14ac:dyDescent="0.25">
      <c r="A2436" s="1" t="s">
        <v>2511</v>
      </c>
      <c r="B2436" s="1">
        <v>466.51255083587699</v>
      </c>
      <c r="C2436" s="1">
        <v>1336.9501174167499</v>
      </c>
      <c r="D2436" s="1">
        <v>1079.8952210064799</v>
      </c>
      <c r="E2436" s="1">
        <f t="shared" ref="E2436:E2499" si="76">+C2436/B2436</f>
        <v>2.8658395471274258</v>
      </c>
      <c r="F2436" s="1">
        <f t="shared" ref="F2436:F2499" si="77">+D2436/B2436</f>
        <v>2.3148256548973234</v>
      </c>
      <c r="G2436" s="1" t="s">
        <v>2512</v>
      </c>
    </row>
    <row r="2437" spans="1:7" x14ac:dyDescent="0.25">
      <c r="A2437" s="1" t="s">
        <v>6076</v>
      </c>
      <c r="B2437" s="1">
        <v>110.83091362119799</v>
      </c>
      <c r="C2437" s="1">
        <v>142.539088350132</v>
      </c>
      <c r="D2437" s="1">
        <v>135.59614557457201</v>
      </c>
      <c r="E2437" s="1">
        <f t="shared" si="76"/>
        <v>1.2860950405706064</v>
      </c>
      <c r="F2437" s="1">
        <f t="shared" si="77"/>
        <v>1.2234505802056053</v>
      </c>
      <c r="G2437" s="1" t="s">
        <v>4914</v>
      </c>
    </row>
    <row r="2438" spans="1:7" x14ac:dyDescent="0.25">
      <c r="A2438" s="1" t="s">
        <v>2513</v>
      </c>
      <c r="B2438" s="1">
        <v>1435.08033741286</v>
      </c>
      <c r="C2438" s="1">
        <v>1645.15840497866</v>
      </c>
      <c r="D2438" s="1">
        <v>1648.7691989027701</v>
      </c>
      <c r="E2438" s="1">
        <f t="shared" si="76"/>
        <v>1.1463876704941309</v>
      </c>
      <c r="F2438" s="1">
        <f t="shared" si="77"/>
        <v>1.1489037623323199</v>
      </c>
      <c r="G2438" s="1" t="s">
        <v>2514</v>
      </c>
    </row>
    <row r="2439" spans="1:7" x14ac:dyDescent="0.25">
      <c r="A2439" s="1" t="s">
        <v>2515</v>
      </c>
      <c r="B2439" s="1">
        <v>326.11148224748399</v>
      </c>
      <c r="C2439" s="1">
        <v>509.61107613423798</v>
      </c>
      <c r="D2439" s="1">
        <v>382.04560844402198</v>
      </c>
      <c r="E2439" s="1">
        <f t="shared" si="76"/>
        <v>1.562689766769688</v>
      </c>
      <c r="F2439" s="1">
        <f t="shared" si="77"/>
        <v>1.1715184200539432</v>
      </c>
      <c r="G2439" s="1" t="s">
        <v>602</v>
      </c>
    </row>
    <row r="2440" spans="1:7" x14ac:dyDescent="0.25">
      <c r="A2440" s="1" t="s">
        <v>6077</v>
      </c>
      <c r="B2440" s="1">
        <v>400.53985882524199</v>
      </c>
      <c r="C2440" s="1">
        <v>487.84531343302001</v>
      </c>
      <c r="D2440" s="1">
        <v>488.902219935836</v>
      </c>
      <c r="E2440" s="1">
        <f t="shared" si="76"/>
        <v>1.2179694546850828</v>
      </c>
      <c r="F2440" s="1">
        <f t="shared" si="77"/>
        <v>1.2206081596217546</v>
      </c>
      <c r="G2440" s="1" t="s">
        <v>429</v>
      </c>
    </row>
    <row r="2441" spans="1:7" x14ac:dyDescent="0.25">
      <c r="A2441" s="1" t="s">
        <v>1275</v>
      </c>
      <c r="B2441" s="1">
        <v>1774.8545812249599</v>
      </c>
      <c r="C2441" s="1">
        <v>2172.1448411281299</v>
      </c>
      <c r="D2441" s="1">
        <v>2051.3196464981502</v>
      </c>
      <c r="E2441" s="1">
        <f t="shared" si="76"/>
        <v>1.223843837182971</v>
      </c>
      <c r="F2441" s="1">
        <f t="shared" si="77"/>
        <v>1.1557677277889331</v>
      </c>
      <c r="G2441" s="1" t="s">
        <v>1276</v>
      </c>
    </row>
    <row r="2442" spans="1:7" x14ac:dyDescent="0.25">
      <c r="A2442" s="1" t="s">
        <v>1277</v>
      </c>
      <c r="B2442" s="1">
        <v>1904.4258850737899</v>
      </c>
      <c r="C2442" s="1">
        <v>2200.2893254339901</v>
      </c>
      <c r="D2442" s="1">
        <v>2039.364846141</v>
      </c>
      <c r="E2442" s="1">
        <f t="shared" si="76"/>
        <v>1.1553557125425946</v>
      </c>
      <c r="F2442" s="1">
        <f t="shared" si="77"/>
        <v>1.0708554541947857</v>
      </c>
      <c r="G2442" s="1" t="s">
        <v>785</v>
      </c>
    </row>
    <row r="2443" spans="1:7" x14ac:dyDescent="0.25">
      <c r="A2443" s="1" t="s">
        <v>2518</v>
      </c>
      <c r="B2443" s="1">
        <v>1243.1805623427999</v>
      </c>
      <c r="C2443" s="1">
        <v>1429.2536247230801</v>
      </c>
      <c r="D2443" s="1">
        <v>1540.57136745865</v>
      </c>
      <c r="E2443" s="1">
        <f t="shared" si="76"/>
        <v>1.1496750094206922</v>
      </c>
      <c r="F2443" s="1">
        <f t="shared" si="77"/>
        <v>1.2392177082912323</v>
      </c>
      <c r="G2443" s="1" t="s">
        <v>162</v>
      </c>
    </row>
    <row r="2444" spans="1:7" x14ac:dyDescent="0.25">
      <c r="A2444" s="1" t="s">
        <v>2519</v>
      </c>
      <c r="B2444" s="1">
        <v>434.54409688757698</v>
      </c>
      <c r="C2444" s="1">
        <v>487.56944600967802</v>
      </c>
      <c r="D2444" s="1">
        <v>455.25004751798298</v>
      </c>
      <c r="E2444" s="1">
        <f t="shared" si="76"/>
        <v>1.1220252432420443</v>
      </c>
      <c r="F2444" s="1">
        <f t="shared" si="77"/>
        <v>1.0476498260561182</v>
      </c>
      <c r="G2444" s="1" t="s">
        <v>2520</v>
      </c>
    </row>
    <row r="2445" spans="1:7" x14ac:dyDescent="0.25">
      <c r="A2445" s="1" t="s">
        <v>2521</v>
      </c>
      <c r="B2445" s="1">
        <v>63.452882100897497</v>
      </c>
      <c r="C2445" s="1">
        <v>164.725746952771</v>
      </c>
      <c r="D2445" s="1">
        <v>48.4383630235452</v>
      </c>
      <c r="E2445" s="1">
        <f t="shared" si="76"/>
        <v>2.596032544129955</v>
      </c>
      <c r="F2445" s="1">
        <f t="shared" si="77"/>
        <v>0.76337530179515789</v>
      </c>
      <c r="G2445" s="1" t="s">
        <v>2522</v>
      </c>
    </row>
    <row r="2446" spans="1:7" x14ac:dyDescent="0.25">
      <c r="A2446" s="1" t="s">
        <v>3776</v>
      </c>
      <c r="B2446" s="1">
        <v>57.7362324877395</v>
      </c>
      <c r="C2446" s="1">
        <v>86.919516644732397</v>
      </c>
      <c r="D2446" s="1">
        <v>84.928812877264093</v>
      </c>
      <c r="E2446" s="1">
        <f t="shared" si="76"/>
        <v>1.505458754399849</v>
      </c>
      <c r="F2446" s="1">
        <f t="shared" si="77"/>
        <v>1.4709794736831683</v>
      </c>
      <c r="G2446" s="1" t="s">
        <v>739</v>
      </c>
    </row>
    <row r="2447" spans="1:7" x14ac:dyDescent="0.25">
      <c r="A2447" s="1" t="s">
        <v>6078</v>
      </c>
      <c r="B2447" s="1">
        <v>209.45375309459399</v>
      </c>
      <c r="C2447" s="1">
        <v>265.96145068454598</v>
      </c>
      <c r="D2447" s="1">
        <v>232.242318255562</v>
      </c>
      <c r="E2447" s="1">
        <f t="shared" si="76"/>
        <v>1.2697860351274386</v>
      </c>
      <c r="F2447" s="1">
        <f t="shared" si="77"/>
        <v>1.1087999848380667</v>
      </c>
      <c r="G2447" s="1" t="s">
        <v>6079</v>
      </c>
    </row>
    <row r="2448" spans="1:7" x14ac:dyDescent="0.25">
      <c r="A2448" s="1" t="s">
        <v>6080</v>
      </c>
      <c r="B2448" s="1">
        <v>544.14375884912795</v>
      </c>
      <c r="C2448" s="1">
        <v>622.96779669622299</v>
      </c>
      <c r="D2448" s="1">
        <v>644.94721947740402</v>
      </c>
      <c r="E2448" s="1">
        <f t="shared" si="76"/>
        <v>1.1448588476210939</v>
      </c>
      <c r="F2448" s="1">
        <f t="shared" si="77"/>
        <v>1.185251524048492</v>
      </c>
      <c r="G2448" s="1" t="s">
        <v>6081</v>
      </c>
    </row>
    <row r="2449" spans="1:7" x14ac:dyDescent="0.25">
      <c r="A2449" s="1" t="s">
        <v>6082</v>
      </c>
      <c r="B2449" s="1">
        <v>281.94896540471098</v>
      </c>
      <c r="C2449" s="1">
        <v>381.93771340851998</v>
      </c>
      <c r="D2449" s="1">
        <v>380.13181365067697</v>
      </c>
      <c r="E2449" s="1">
        <f t="shared" si="76"/>
        <v>1.354634207861996</v>
      </c>
      <c r="F2449" s="1">
        <f t="shared" si="77"/>
        <v>1.3482291488639933</v>
      </c>
      <c r="G2449" s="1" t="s">
        <v>6083</v>
      </c>
    </row>
    <row r="2450" spans="1:7" x14ac:dyDescent="0.25">
      <c r="A2450" s="1" t="s">
        <v>4494</v>
      </c>
      <c r="B2450" s="1">
        <v>599.00744665916397</v>
      </c>
      <c r="C2450" s="1">
        <v>734.62909422525399</v>
      </c>
      <c r="D2450" s="1">
        <v>768.99050345542503</v>
      </c>
      <c r="E2450" s="1">
        <f t="shared" si="76"/>
        <v>1.226410620306126</v>
      </c>
      <c r="F2450" s="1">
        <f t="shared" si="77"/>
        <v>1.2837745302571866</v>
      </c>
      <c r="G2450" s="1" t="s">
        <v>4495</v>
      </c>
    </row>
    <row r="2451" spans="1:7" x14ac:dyDescent="0.25">
      <c r="A2451" s="1" t="s">
        <v>3777</v>
      </c>
      <c r="B2451" s="1">
        <v>98.146822978308506</v>
      </c>
      <c r="C2451" s="1">
        <v>159.30000327152899</v>
      </c>
      <c r="D2451" s="1">
        <v>141.26635610780201</v>
      </c>
      <c r="E2451" s="1">
        <f t="shared" si="76"/>
        <v>1.6230785514752322</v>
      </c>
      <c r="F2451" s="1">
        <f t="shared" si="77"/>
        <v>1.439337024072836</v>
      </c>
      <c r="G2451" s="1" t="s">
        <v>52</v>
      </c>
    </row>
    <row r="2452" spans="1:7" x14ac:dyDescent="0.25">
      <c r="A2452" s="1" t="s">
        <v>6084</v>
      </c>
      <c r="B2452" s="1">
        <v>79.630573746341597</v>
      </c>
      <c r="C2452" s="1">
        <v>135.48589896575299</v>
      </c>
      <c r="D2452" s="1">
        <v>134.018957773631</v>
      </c>
      <c r="E2452" s="1">
        <f t="shared" si="76"/>
        <v>1.7014306514647901</v>
      </c>
      <c r="F2452" s="1">
        <f t="shared" si="77"/>
        <v>1.6830088177003513</v>
      </c>
      <c r="G2452" s="1" t="s">
        <v>6085</v>
      </c>
    </row>
    <row r="2453" spans="1:7" x14ac:dyDescent="0.25">
      <c r="A2453" s="1" t="s">
        <v>3778</v>
      </c>
      <c r="B2453" s="1">
        <v>527.98805198538696</v>
      </c>
      <c r="C2453" s="1">
        <v>667.11744678244202</v>
      </c>
      <c r="D2453" s="1">
        <v>661.81311238226397</v>
      </c>
      <c r="E2453" s="1">
        <f t="shared" si="76"/>
        <v>1.2635086045486985</v>
      </c>
      <c r="F2453" s="1">
        <f t="shared" si="77"/>
        <v>1.2534622893333596</v>
      </c>
      <c r="G2453" s="1" t="s">
        <v>3779</v>
      </c>
    </row>
    <row r="2454" spans="1:7" x14ac:dyDescent="0.25">
      <c r="A2454" s="1" t="s">
        <v>3780</v>
      </c>
      <c r="B2454" s="1">
        <v>47.144573654003999</v>
      </c>
      <c r="C2454" s="1">
        <v>79.287811018914496</v>
      </c>
      <c r="D2454" s="1">
        <v>79.809338713004806</v>
      </c>
      <c r="E2454" s="1">
        <f t="shared" si="76"/>
        <v>1.68180142217026</v>
      </c>
      <c r="F2454" s="1">
        <f t="shared" si="77"/>
        <v>1.6928637280449048</v>
      </c>
      <c r="G2454" s="1" t="s">
        <v>818</v>
      </c>
    </row>
    <row r="2455" spans="1:7" x14ac:dyDescent="0.25">
      <c r="A2455" s="1" t="s">
        <v>1279</v>
      </c>
      <c r="B2455" s="1">
        <v>708.237063012465</v>
      </c>
      <c r="C2455" s="1">
        <v>821.81657995722901</v>
      </c>
      <c r="D2455" s="1">
        <v>778.17648046457202</v>
      </c>
      <c r="E2455" s="1">
        <f t="shared" si="76"/>
        <v>1.1603693492990284</v>
      </c>
      <c r="F2455" s="1">
        <f t="shared" si="77"/>
        <v>1.0987514225175139</v>
      </c>
      <c r="G2455" s="1" t="s">
        <v>1280</v>
      </c>
    </row>
    <row r="2456" spans="1:7" x14ac:dyDescent="0.25">
      <c r="A2456" s="1" t="s">
        <v>6086</v>
      </c>
      <c r="B2456" s="1">
        <v>316.35590975113098</v>
      </c>
      <c r="C2456" s="1">
        <v>369.90559318577101</v>
      </c>
      <c r="D2456" s="1">
        <v>397.08506701418798</v>
      </c>
      <c r="E2456" s="1">
        <f t="shared" si="76"/>
        <v>1.1692703748659736</v>
      </c>
      <c r="F2456" s="1">
        <f t="shared" si="77"/>
        <v>1.2551846030838005</v>
      </c>
      <c r="G2456" s="1" t="s">
        <v>6087</v>
      </c>
    </row>
    <row r="2457" spans="1:7" x14ac:dyDescent="0.25">
      <c r="A2457" s="1" t="s">
        <v>6088</v>
      </c>
      <c r="B2457" s="1">
        <v>330.71283707443001</v>
      </c>
      <c r="C2457" s="1">
        <v>401.249234507447</v>
      </c>
      <c r="D2457" s="1">
        <v>403.170685211516</v>
      </c>
      <c r="E2457" s="1">
        <f t="shared" si="76"/>
        <v>1.2132859373013758</v>
      </c>
      <c r="F2457" s="1">
        <f t="shared" si="77"/>
        <v>1.219095964880186</v>
      </c>
      <c r="G2457" s="1" t="s">
        <v>6089</v>
      </c>
    </row>
    <row r="2458" spans="1:7" x14ac:dyDescent="0.25">
      <c r="A2458" s="1" t="s">
        <v>6090</v>
      </c>
      <c r="B2458" s="1">
        <v>58.040323750881697</v>
      </c>
      <c r="C2458" s="1">
        <v>97.920348233968497</v>
      </c>
      <c r="D2458" s="1">
        <v>80.194167576151699</v>
      </c>
      <c r="E2458" s="1">
        <f t="shared" si="76"/>
        <v>1.6871089254129286</v>
      </c>
      <c r="F2458" s="1">
        <f t="shared" si="77"/>
        <v>1.3816974543484255</v>
      </c>
      <c r="G2458" s="1" t="s">
        <v>6091</v>
      </c>
    </row>
    <row r="2459" spans="1:7" x14ac:dyDescent="0.25">
      <c r="A2459" s="1" t="s">
        <v>1281</v>
      </c>
      <c r="B2459" s="1">
        <v>2159.8053860638001</v>
      </c>
      <c r="C2459" s="1">
        <v>2514.1276746235499</v>
      </c>
      <c r="D2459" s="1">
        <v>2324.4735170388299</v>
      </c>
      <c r="E2459" s="1">
        <f t="shared" si="76"/>
        <v>1.1640528775629617</v>
      </c>
      <c r="F2459" s="1">
        <f t="shared" si="77"/>
        <v>1.0762421151635027</v>
      </c>
      <c r="G2459" s="1" t="s">
        <v>1282</v>
      </c>
    </row>
    <row r="2460" spans="1:7" x14ac:dyDescent="0.25">
      <c r="A2460" s="1" t="s">
        <v>2523</v>
      </c>
      <c r="B2460" s="1">
        <v>346.22170900397902</v>
      </c>
      <c r="C2460" s="1">
        <v>464.07970104331702</v>
      </c>
      <c r="D2460" s="1">
        <v>461.07267073022598</v>
      </c>
      <c r="E2460" s="1">
        <f t="shared" si="76"/>
        <v>1.3404119065161899</v>
      </c>
      <c r="F2460" s="1">
        <f t="shared" si="77"/>
        <v>1.3317266327887227</v>
      </c>
      <c r="G2460" s="1" t="s">
        <v>2524</v>
      </c>
    </row>
    <row r="2461" spans="1:7" x14ac:dyDescent="0.25">
      <c r="A2461" s="1" t="s">
        <v>1283</v>
      </c>
      <c r="B2461" s="1">
        <v>461.79191399694099</v>
      </c>
      <c r="C2461" s="1">
        <v>587.06890720555396</v>
      </c>
      <c r="D2461" s="1">
        <v>614.69240450964901</v>
      </c>
      <c r="E2461" s="1">
        <f t="shared" si="76"/>
        <v>1.2712845102121966</v>
      </c>
      <c r="F2461" s="1">
        <f t="shared" si="77"/>
        <v>1.3311025721288849</v>
      </c>
      <c r="G2461" s="1" t="s">
        <v>1284</v>
      </c>
    </row>
    <row r="2462" spans="1:7" x14ac:dyDescent="0.25">
      <c r="A2462" s="1" t="s">
        <v>6092</v>
      </c>
      <c r="B2462" s="1">
        <v>46.645903261246097</v>
      </c>
      <c r="C2462" s="1">
        <v>68.612801917161207</v>
      </c>
      <c r="D2462" s="1">
        <v>64.912413065680298</v>
      </c>
      <c r="E2462" s="1">
        <f t="shared" si="76"/>
        <v>1.4709287873125063</v>
      </c>
      <c r="F2462" s="1">
        <f t="shared" si="77"/>
        <v>1.391599444481338</v>
      </c>
      <c r="G2462" s="1" t="s">
        <v>3973</v>
      </c>
    </row>
    <row r="2463" spans="1:7" x14ac:dyDescent="0.25">
      <c r="A2463" s="1" t="s">
        <v>2525</v>
      </c>
      <c r="B2463" s="1">
        <v>460.71148801163702</v>
      </c>
      <c r="C2463" s="1">
        <v>1007.09367527704</v>
      </c>
      <c r="D2463" s="1">
        <v>830.97648215325205</v>
      </c>
      <c r="E2463" s="1">
        <f t="shared" si="76"/>
        <v>2.1859530345629281</v>
      </c>
      <c r="F2463" s="1">
        <f t="shared" si="77"/>
        <v>1.8036808366546802</v>
      </c>
      <c r="G2463" s="1" t="s">
        <v>49</v>
      </c>
    </row>
    <row r="2464" spans="1:7" x14ac:dyDescent="0.25">
      <c r="A2464" s="1" t="s">
        <v>2526</v>
      </c>
      <c r="B2464" s="1">
        <v>63.895579024824002</v>
      </c>
      <c r="C2464" s="1">
        <v>146.10693181149199</v>
      </c>
      <c r="D2464" s="1">
        <v>161.04338914180599</v>
      </c>
      <c r="E2464" s="1">
        <f t="shared" si="76"/>
        <v>2.2866516594947539</v>
      </c>
      <c r="F2464" s="1">
        <f t="shared" si="77"/>
        <v>2.5204152086835179</v>
      </c>
      <c r="G2464" s="1" t="s">
        <v>2275</v>
      </c>
    </row>
    <row r="2465" spans="1:7" x14ac:dyDescent="0.25">
      <c r="A2465" s="1" t="s">
        <v>1285</v>
      </c>
      <c r="B2465" s="1">
        <v>2126.65345917785</v>
      </c>
      <c r="C2465" s="1">
        <v>2320.7737865109102</v>
      </c>
      <c r="D2465" s="1">
        <v>2070.13313795469</v>
      </c>
      <c r="E2465" s="1">
        <f t="shared" si="76"/>
        <v>1.0912797176687667</v>
      </c>
      <c r="F2465" s="1">
        <f t="shared" si="77"/>
        <v>0.9734228813917758</v>
      </c>
      <c r="G2465" s="1" t="s">
        <v>1286</v>
      </c>
    </row>
    <row r="2466" spans="1:7" x14ac:dyDescent="0.25">
      <c r="A2466" s="1" t="s">
        <v>3781</v>
      </c>
      <c r="B2466" s="1">
        <v>7746.1268470988098</v>
      </c>
      <c r="C2466" s="1">
        <v>9274.4019941894894</v>
      </c>
      <c r="D2466" s="1">
        <v>10077.72697589</v>
      </c>
      <c r="E2466" s="1">
        <f t="shared" si="76"/>
        <v>1.1972953938474518</v>
      </c>
      <c r="F2466" s="1">
        <f t="shared" si="77"/>
        <v>1.3010020588114246</v>
      </c>
      <c r="G2466" s="1" t="s">
        <v>3782</v>
      </c>
    </row>
    <row r="2467" spans="1:7" x14ac:dyDescent="0.25">
      <c r="A2467" s="1" t="s">
        <v>6093</v>
      </c>
      <c r="B2467" s="1">
        <v>184.227950505671</v>
      </c>
      <c r="C2467" s="1">
        <v>259.64701680903801</v>
      </c>
      <c r="D2467" s="1">
        <v>249.57954060275199</v>
      </c>
      <c r="E2467" s="1">
        <f t="shared" si="76"/>
        <v>1.4093790659688494</v>
      </c>
      <c r="F2467" s="1">
        <f t="shared" si="77"/>
        <v>1.3547322212384341</v>
      </c>
      <c r="G2467" s="1" t="s">
        <v>282</v>
      </c>
    </row>
    <row r="2468" spans="1:7" x14ac:dyDescent="0.25">
      <c r="A2468" s="1" t="s">
        <v>1287</v>
      </c>
      <c r="B2468" s="1">
        <v>1162.2734291414699</v>
      </c>
      <c r="C2468" s="1">
        <v>1275.6442305021901</v>
      </c>
      <c r="D2468" s="1">
        <v>996.75263753130503</v>
      </c>
      <c r="E2468" s="1">
        <f t="shared" si="76"/>
        <v>1.0975422809454254</v>
      </c>
      <c r="F2468" s="1">
        <f t="shared" si="77"/>
        <v>0.85758876744482648</v>
      </c>
      <c r="G2468" s="1" t="s">
        <v>1288</v>
      </c>
    </row>
    <row r="2469" spans="1:7" x14ac:dyDescent="0.25">
      <c r="A2469" s="1" t="s">
        <v>6094</v>
      </c>
      <c r="B2469" s="1">
        <v>375.36803768820801</v>
      </c>
      <c r="C2469" s="1">
        <v>554.72535339382102</v>
      </c>
      <c r="D2469" s="1">
        <v>524.98125763287601</v>
      </c>
      <c r="E2469" s="1">
        <f t="shared" si="76"/>
        <v>1.4778172292191607</v>
      </c>
      <c r="F2469" s="1">
        <f t="shared" si="77"/>
        <v>1.3985774091638064</v>
      </c>
      <c r="G2469" s="1" t="s">
        <v>1326</v>
      </c>
    </row>
    <row r="2470" spans="1:7" x14ac:dyDescent="0.25">
      <c r="A2470" s="1" t="s">
        <v>6095</v>
      </c>
      <c r="B2470" s="1">
        <v>143.543041615823</v>
      </c>
      <c r="C2470" s="1">
        <v>234.427764542885</v>
      </c>
      <c r="D2470" s="1">
        <v>209.47561429207499</v>
      </c>
      <c r="E2470" s="1">
        <f t="shared" si="76"/>
        <v>1.6331531079737385</v>
      </c>
      <c r="F2470" s="1">
        <f t="shared" si="77"/>
        <v>1.4593226668047985</v>
      </c>
      <c r="G2470" s="1" t="s">
        <v>6096</v>
      </c>
    </row>
    <row r="2471" spans="1:7" x14ac:dyDescent="0.25">
      <c r="A2471" s="1" t="s">
        <v>6097</v>
      </c>
      <c r="B2471" s="1">
        <v>1523.0715223023601</v>
      </c>
      <c r="C2471" s="1">
        <v>1954.18327983365</v>
      </c>
      <c r="D2471" s="1">
        <v>2019.53296734993</v>
      </c>
      <c r="E2471" s="1">
        <f t="shared" si="76"/>
        <v>1.2830541778363744</v>
      </c>
      <c r="F2471" s="1">
        <f t="shared" si="77"/>
        <v>1.3259606904717718</v>
      </c>
      <c r="G2471" s="1" t="s">
        <v>5137</v>
      </c>
    </row>
    <row r="2472" spans="1:7" x14ac:dyDescent="0.25">
      <c r="A2472" s="1" t="s">
        <v>3783</v>
      </c>
      <c r="B2472" s="1">
        <v>382.76240381068902</v>
      </c>
      <c r="C2472" s="1">
        <v>480.80221137340402</v>
      </c>
      <c r="D2472" s="1">
        <v>489.174450939319</v>
      </c>
      <c r="E2472" s="1">
        <f t="shared" si="76"/>
        <v>1.2561375061569648</v>
      </c>
      <c r="F2472" s="1">
        <f t="shared" si="77"/>
        <v>1.2780107086516794</v>
      </c>
      <c r="G2472" s="1" t="s">
        <v>3784</v>
      </c>
    </row>
    <row r="2473" spans="1:7" x14ac:dyDescent="0.25">
      <c r="A2473" s="1" t="s">
        <v>1289</v>
      </c>
      <c r="B2473" s="1">
        <v>404.33911089161501</v>
      </c>
      <c r="C2473" s="1">
        <v>585.25762686297003</v>
      </c>
      <c r="D2473" s="1">
        <v>471.55573065778498</v>
      </c>
      <c r="E2473" s="1">
        <f t="shared" si="76"/>
        <v>1.4474425330075256</v>
      </c>
      <c r="F2473" s="1">
        <f t="shared" si="77"/>
        <v>1.166238234085121</v>
      </c>
      <c r="G2473" s="1" t="s">
        <v>1290</v>
      </c>
    </row>
    <row r="2474" spans="1:7" x14ac:dyDescent="0.25">
      <c r="A2474" s="1" t="s">
        <v>2529</v>
      </c>
      <c r="B2474" s="1">
        <v>804.03956335123905</v>
      </c>
      <c r="C2474" s="1">
        <v>891.22357721691606</v>
      </c>
      <c r="D2474" s="1">
        <v>1004.58729869028</v>
      </c>
      <c r="E2474" s="1">
        <f t="shared" si="76"/>
        <v>1.1084324924289717</v>
      </c>
      <c r="F2474" s="1">
        <f t="shared" si="77"/>
        <v>1.2494252080123489</v>
      </c>
      <c r="G2474" s="1" t="s">
        <v>2530</v>
      </c>
    </row>
    <row r="2475" spans="1:7" x14ac:dyDescent="0.25">
      <c r="A2475" s="1" t="s">
        <v>6817</v>
      </c>
      <c r="C2475" s="1">
        <v>9.2975723925084299</v>
      </c>
      <c r="D2475" s="1">
        <v>3.1238602070615298</v>
      </c>
      <c r="E2475" s="1" t="e">
        <f t="shared" si="76"/>
        <v>#DIV/0!</v>
      </c>
      <c r="F2475" s="1" t="e">
        <f t="shared" si="77"/>
        <v>#DIV/0!</v>
      </c>
      <c r="G2475" s="1" t="s">
        <v>2532</v>
      </c>
    </row>
    <row r="2476" spans="1:7" x14ac:dyDescent="0.25">
      <c r="A2476" s="1" t="s">
        <v>2531</v>
      </c>
      <c r="B2476" s="1">
        <v>51.018021155481101</v>
      </c>
      <c r="C2476" s="1">
        <v>129.55454728857299</v>
      </c>
      <c r="D2476" s="1">
        <v>99.576022224619607</v>
      </c>
      <c r="E2476" s="1">
        <f t="shared" si="76"/>
        <v>2.53938793301579</v>
      </c>
      <c r="F2476" s="1">
        <f t="shared" si="77"/>
        <v>1.9517813503811623</v>
      </c>
      <c r="G2476" s="1" t="s">
        <v>2532</v>
      </c>
    </row>
    <row r="2477" spans="1:7" x14ac:dyDescent="0.25">
      <c r="A2477" s="1" t="s">
        <v>7086</v>
      </c>
      <c r="B2477" s="1">
        <v>0.55153994148622698</v>
      </c>
      <c r="C2477" s="1">
        <v>4.7074038720663998</v>
      </c>
      <c r="D2477" s="1">
        <v>4.15065459298782</v>
      </c>
      <c r="E2477" s="1">
        <f t="shared" si="76"/>
        <v>8.5350189858986898</v>
      </c>
      <c r="F2477" s="1">
        <f t="shared" si="77"/>
        <v>7.525573908216165</v>
      </c>
      <c r="G2477" s="1" t="s">
        <v>2532</v>
      </c>
    </row>
    <row r="2478" spans="1:7" x14ac:dyDescent="0.25">
      <c r="A2478" s="1" t="s">
        <v>1291</v>
      </c>
      <c r="B2478" s="1">
        <v>715.98349989726501</v>
      </c>
      <c r="C2478" s="1">
        <v>886.59623217866294</v>
      </c>
      <c r="D2478" s="1">
        <v>851.62736372182098</v>
      </c>
      <c r="E2478" s="1">
        <f t="shared" si="76"/>
        <v>1.238291430327485</v>
      </c>
      <c r="F2478" s="1">
        <f t="shared" si="77"/>
        <v>1.1894511030547761</v>
      </c>
      <c r="G2478" s="1" t="s">
        <v>1292</v>
      </c>
    </row>
    <row r="2479" spans="1:7" x14ac:dyDescent="0.25">
      <c r="A2479" s="1" t="s">
        <v>1293</v>
      </c>
      <c r="B2479" s="1">
        <v>106.58341057569901</v>
      </c>
      <c r="C2479" s="1">
        <v>153.62318492849101</v>
      </c>
      <c r="D2479" s="1">
        <v>1103.4740730538099</v>
      </c>
      <c r="E2479" s="1">
        <f t="shared" si="76"/>
        <v>1.4413423636822245</v>
      </c>
      <c r="F2479" s="1">
        <f t="shared" si="77"/>
        <v>10.35315033637516</v>
      </c>
      <c r="G2479" s="1" t="s">
        <v>1294</v>
      </c>
    </row>
    <row r="2480" spans="1:7" x14ac:dyDescent="0.25">
      <c r="A2480" s="1" t="s">
        <v>6099</v>
      </c>
      <c r="B2480" s="1">
        <v>873.74263936928105</v>
      </c>
      <c r="C2480" s="1">
        <v>973.20692454387199</v>
      </c>
      <c r="D2480" s="1">
        <v>958.61166741714896</v>
      </c>
      <c r="E2480" s="1">
        <f t="shared" si="76"/>
        <v>1.1138370507434434</v>
      </c>
      <c r="F2480" s="1">
        <f t="shared" si="77"/>
        <v>1.0971327530829116</v>
      </c>
      <c r="G2480" s="1" t="s">
        <v>6100</v>
      </c>
    </row>
    <row r="2481" spans="1:7" x14ac:dyDescent="0.25">
      <c r="A2481" s="1" t="s">
        <v>2533</v>
      </c>
      <c r="B2481" s="1">
        <v>1854.5626963365301</v>
      </c>
      <c r="C2481" s="1">
        <v>2055.56641871902</v>
      </c>
      <c r="D2481" s="1">
        <v>1903.0118517590399</v>
      </c>
      <c r="E2481" s="1">
        <f t="shared" si="76"/>
        <v>1.1083833524633862</v>
      </c>
      <c r="F2481" s="1">
        <f t="shared" si="77"/>
        <v>1.0261243017117812</v>
      </c>
      <c r="G2481" s="1" t="s">
        <v>2534</v>
      </c>
    </row>
    <row r="2482" spans="1:7" x14ac:dyDescent="0.25">
      <c r="A2482" s="1" t="s">
        <v>2535</v>
      </c>
      <c r="B2482" s="1">
        <v>3324.6192662041599</v>
      </c>
      <c r="C2482" s="1">
        <v>3766.03599951145</v>
      </c>
      <c r="D2482" s="1">
        <v>3882.68642337244</v>
      </c>
      <c r="E2482" s="1">
        <f t="shared" si="76"/>
        <v>1.1327721155304715</v>
      </c>
      <c r="F2482" s="1">
        <f t="shared" si="77"/>
        <v>1.1678589674436453</v>
      </c>
      <c r="G2482" s="1" t="s">
        <v>2536</v>
      </c>
    </row>
    <row r="2483" spans="1:7" x14ac:dyDescent="0.25">
      <c r="A2483" s="1" t="s">
        <v>6101</v>
      </c>
      <c r="B2483" s="1">
        <v>65.420035055667498</v>
      </c>
      <c r="C2483" s="1">
        <v>93.316961217702001</v>
      </c>
      <c r="D2483" s="1">
        <v>105.26592886406399</v>
      </c>
      <c r="E2483" s="1">
        <f t="shared" si="76"/>
        <v>1.4264278693567853</v>
      </c>
      <c r="F2483" s="1">
        <f t="shared" si="77"/>
        <v>1.6090778425063614</v>
      </c>
      <c r="G2483" s="1" t="s">
        <v>6102</v>
      </c>
    </row>
    <row r="2484" spans="1:7" x14ac:dyDescent="0.25">
      <c r="A2484" s="1" t="s">
        <v>2537</v>
      </c>
      <c r="B2484" s="1">
        <v>393.78144074500898</v>
      </c>
      <c r="C2484" s="1">
        <v>481.53305250350201</v>
      </c>
      <c r="D2484" s="1">
        <v>410.62519892267397</v>
      </c>
      <c r="E2484" s="1">
        <f t="shared" si="76"/>
        <v>1.2228434422721211</v>
      </c>
      <c r="F2484" s="1">
        <f t="shared" si="77"/>
        <v>1.0427743830328766</v>
      </c>
      <c r="G2484" s="1" t="s">
        <v>52</v>
      </c>
    </row>
    <row r="2485" spans="1:7" x14ac:dyDescent="0.25">
      <c r="A2485" s="1" t="s">
        <v>6103</v>
      </c>
      <c r="B2485" s="1">
        <v>592.71039536664398</v>
      </c>
      <c r="C2485" s="1">
        <v>765.39757639952097</v>
      </c>
      <c r="D2485" s="1">
        <v>715.57773823993602</v>
      </c>
      <c r="E2485" s="1">
        <f t="shared" si="76"/>
        <v>1.291351699553126</v>
      </c>
      <c r="F2485" s="1">
        <f t="shared" si="77"/>
        <v>1.2072974319900154</v>
      </c>
      <c r="G2485" s="1" t="s">
        <v>6104</v>
      </c>
    </row>
    <row r="2486" spans="1:7" x14ac:dyDescent="0.25">
      <c r="A2486" s="1" t="s">
        <v>2540</v>
      </c>
      <c r="B2486" s="1">
        <v>274.55880999517501</v>
      </c>
      <c r="C2486" s="1">
        <v>353.37714020184899</v>
      </c>
      <c r="D2486" s="1">
        <v>331.24270966415298</v>
      </c>
      <c r="E2486" s="1">
        <f t="shared" si="76"/>
        <v>1.28707266835859</v>
      </c>
      <c r="F2486" s="1">
        <f t="shared" si="77"/>
        <v>1.2064544920994307</v>
      </c>
      <c r="G2486" s="1" t="s">
        <v>2541</v>
      </c>
    </row>
    <row r="2487" spans="1:7" x14ac:dyDescent="0.25">
      <c r="A2487" s="1" t="s">
        <v>6105</v>
      </c>
      <c r="B2487" s="1">
        <v>222.396395415905</v>
      </c>
      <c r="C2487" s="1">
        <v>301.19712739602801</v>
      </c>
      <c r="D2487" s="1">
        <v>271.95908311884301</v>
      </c>
      <c r="E2487" s="1">
        <f t="shared" si="76"/>
        <v>1.354325580829479</v>
      </c>
      <c r="F2487" s="1">
        <f t="shared" si="77"/>
        <v>1.2228574236117924</v>
      </c>
      <c r="G2487" s="1" t="s">
        <v>2176</v>
      </c>
    </row>
    <row r="2488" spans="1:7" x14ac:dyDescent="0.25">
      <c r="A2488" s="1" t="s">
        <v>1297</v>
      </c>
      <c r="B2488" s="1">
        <v>2533.6687392674698</v>
      </c>
      <c r="C2488" s="1">
        <v>2964.1418621011398</v>
      </c>
      <c r="D2488" s="1">
        <v>2675.0353195451999</v>
      </c>
      <c r="E2488" s="1">
        <f t="shared" si="76"/>
        <v>1.1699011067082621</v>
      </c>
      <c r="F2488" s="1">
        <f t="shared" si="77"/>
        <v>1.0557952103551633</v>
      </c>
      <c r="G2488" s="1" t="s">
        <v>1298</v>
      </c>
    </row>
    <row r="2489" spans="1:7" x14ac:dyDescent="0.25">
      <c r="A2489" s="1" t="s">
        <v>3785</v>
      </c>
      <c r="B2489" s="1">
        <v>910.13006347687201</v>
      </c>
      <c r="C2489" s="1">
        <v>999.88919006708795</v>
      </c>
      <c r="D2489" s="1">
        <v>1029.0937152784199</v>
      </c>
      <c r="E2489" s="1">
        <f t="shared" si="76"/>
        <v>1.0986223070660019</v>
      </c>
      <c r="F2489" s="1">
        <f t="shared" si="77"/>
        <v>1.1307106056326541</v>
      </c>
      <c r="G2489" s="1" t="s">
        <v>3786</v>
      </c>
    </row>
    <row r="2490" spans="1:7" x14ac:dyDescent="0.25">
      <c r="A2490" s="1" t="s">
        <v>3787</v>
      </c>
      <c r="B2490" s="1">
        <v>146.134807823382</v>
      </c>
      <c r="C2490" s="1">
        <v>186.197586590908</v>
      </c>
      <c r="D2490" s="1">
        <v>178.24729833771801</v>
      </c>
      <c r="E2490" s="1">
        <f t="shared" si="76"/>
        <v>1.2741494607906538</v>
      </c>
      <c r="F2490" s="1">
        <f t="shared" si="77"/>
        <v>1.2197456649284204</v>
      </c>
      <c r="G2490" s="1" t="s">
        <v>3788</v>
      </c>
    </row>
    <row r="2491" spans="1:7" x14ac:dyDescent="0.25">
      <c r="A2491" s="1" t="s">
        <v>6106</v>
      </c>
      <c r="B2491" s="1">
        <v>319.94547486235899</v>
      </c>
      <c r="C2491" s="1">
        <v>419.961044318012</v>
      </c>
      <c r="D2491" s="1">
        <v>385.14476442241698</v>
      </c>
      <c r="E2491" s="1">
        <f t="shared" si="76"/>
        <v>1.3126019191197495</v>
      </c>
      <c r="F2491" s="1">
        <f t="shared" si="77"/>
        <v>1.2037825025908144</v>
      </c>
      <c r="G2491" s="1" t="s">
        <v>6107</v>
      </c>
    </row>
    <row r="2492" spans="1:7" x14ac:dyDescent="0.25">
      <c r="A2492" s="1" t="s">
        <v>3106</v>
      </c>
      <c r="B2492" s="1">
        <v>80.192336574125406</v>
      </c>
      <c r="C2492" s="1">
        <v>149.73674455221001</v>
      </c>
      <c r="D2492" s="1">
        <v>96.006149629206405</v>
      </c>
      <c r="E2492" s="1">
        <f t="shared" si="76"/>
        <v>1.8672201228829586</v>
      </c>
      <c r="F2492" s="1">
        <f t="shared" si="77"/>
        <v>1.1971985570025581</v>
      </c>
      <c r="G2492" s="1" t="s">
        <v>2200</v>
      </c>
    </row>
    <row r="2493" spans="1:7" x14ac:dyDescent="0.25">
      <c r="A2493" s="1" t="s">
        <v>6108</v>
      </c>
      <c r="B2493" s="1">
        <v>560.63132760229496</v>
      </c>
      <c r="C2493" s="1">
        <v>814.83876589156705</v>
      </c>
      <c r="D2493" s="1">
        <v>793.10514058697402</v>
      </c>
      <c r="E2493" s="1">
        <f t="shared" si="76"/>
        <v>1.4534306696282298</v>
      </c>
      <c r="F2493" s="1">
        <f t="shared" si="77"/>
        <v>1.4146643284793268</v>
      </c>
      <c r="G2493" s="1" t="s">
        <v>6109</v>
      </c>
    </row>
    <row r="2494" spans="1:7" x14ac:dyDescent="0.25">
      <c r="A2494" s="1" t="s">
        <v>6110</v>
      </c>
      <c r="B2494" s="1">
        <v>154.67113256551599</v>
      </c>
      <c r="C2494" s="1">
        <v>212.05644668306201</v>
      </c>
      <c r="D2494" s="1">
        <v>204.60677971338399</v>
      </c>
      <c r="E2494" s="1">
        <f t="shared" si="76"/>
        <v>1.3710150250127546</v>
      </c>
      <c r="F2494" s="1">
        <f t="shared" si="77"/>
        <v>1.3228504654979243</v>
      </c>
      <c r="G2494" s="1" t="s">
        <v>1280</v>
      </c>
    </row>
    <row r="2495" spans="1:7" x14ac:dyDescent="0.25">
      <c r="A2495" s="1" t="s">
        <v>4192</v>
      </c>
      <c r="B2495" s="1">
        <v>438.03393507470201</v>
      </c>
      <c r="C2495" s="1">
        <v>503.78647414460897</v>
      </c>
      <c r="D2495" s="1">
        <v>499.27875647087598</v>
      </c>
      <c r="E2495" s="1">
        <f t="shared" si="76"/>
        <v>1.1501083222209567</v>
      </c>
      <c r="F2495" s="1">
        <f t="shared" si="77"/>
        <v>1.1398175266620139</v>
      </c>
      <c r="G2495" s="1" t="s">
        <v>60</v>
      </c>
    </row>
    <row r="2496" spans="1:7" x14ac:dyDescent="0.25">
      <c r="A2496" s="1" t="s">
        <v>4274</v>
      </c>
      <c r="B2496" s="1">
        <v>1389.44043291243</v>
      </c>
      <c r="C2496" s="1">
        <v>1593.19131976574</v>
      </c>
      <c r="D2496" s="1">
        <v>1610.23840147948</v>
      </c>
      <c r="E2496" s="1">
        <f t="shared" si="76"/>
        <v>1.1466424051200412</v>
      </c>
      <c r="F2496" s="1">
        <f t="shared" si="77"/>
        <v>1.1589114317799372</v>
      </c>
      <c r="G2496" s="1" t="s">
        <v>4275</v>
      </c>
    </row>
    <row r="2497" spans="1:7" x14ac:dyDescent="0.25">
      <c r="A2497" s="1" t="s">
        <v>6111</v>
      </c>
      <c r="B2497" s="1">
        <v>300.41122296414801</v>
      </c>
      <c r="C2497" s="1">
        <v>347.13178592887499</v>
      </c>
      <c r="D2497" s="1">
        <v>363.77938134491097</v>
      </c>
      <c r="E2497" s="1">
        <f t="shared" si="76"/>
        <v>1.1555220291164114</v>
      </c>
      <c r="F2497" s="1">
        <f t="shared" si="77"/>
        <v>1.2109380526982692</v>
      </c>
      <c r="G2497" s="1" t="s">
        <v>6112</v>
      </c>
    </row>
    <row r="2498" spans="1:7" x14ac:dyDescent="0.25">
      <c r="A2498" s="1" t="s">
        <v>6113</v>
      </c>
      <c r="B2498" s="1">
        <v>557.75034105742202</v>
      </c>
      <c r="C2498" s="1">
        <v>658.51865471659403</v>
      </c>
      <c r="D2498" s="1">
        <v>710.61988027942095</v>
      </c>
      <c r="E2498" s="1">
        <f t="shared" si="76"/>
        <v>1.1806692102924194</v>
      </c>
      <c r="F2498" s="1">
        <f t="shared" si="77"/>
        <v>1.2740823769505514</v>
      </c>
      <c r="G2498" s="1" t="s">
        <v>1686</v>
      </c>
    </row>
    <row r="2499" spans="1:7" x14ac:dyDescent="0.25">
      <c r="A2499" s="1" t="s">
        <v>1299</v>
      </c>
      <c r="B2499" s="1">
        <v>767.28251052070505</v>
      </c>
      <c r="C2499" s="1">
        <v>929.33359195231401</v>
      </c>
      <c r="D2499" s="1">
        <v>846.35541347241599</v>
      </c>
      <c r="E2499" s="1">
        <f t="shared" si="76"/>
        <v>1.2112013231236503</v>
      </c>
      <c r="F2499" s="1">
        <f t="shared" si="77"/>
        <v>1.1030557869721926</v>
      </c>
      <c r="G2499" s="1" t="s">
        <v>1300</v>
      </c>
    </row>
    <row r="2500" spans="1:7" x14ac:dyDescent="0.25">
      <c r="A2500" s="1" t="s">
        <v>6979</v>
      </c>
      <c r="B2500" s="1">
        <v>127.250505000107</v>
      </c>
      <c r="C2500" s="1">
        <v>165.95401508235599</v>
      </c>
      <c r="D2500" s="1">
        <v>140.861018418268</v>
      </c>
      <c r="E2500" s="1">
        <f t="shared" ref="E2500:E2563" si="78">+C2500/B2500</f>
        <v>1.3041521138341765</v>
      </c>
      <c r="F2500" s="1">
        <f t="shared" ref="F2500:F2563" si="79">+D2500/B2500</f>
        <v>1.1069584236082173</v>
      </c>
      <c r="G2500" s="1" t="s">
        <v>6980</v>
      </c>
    </row>
    <row r="2501" spans="1:7" x14ac:dyDescent="0.25">
      <c r="A2501" s="1" t="s">
        <v>6114</v>
      </c>
      <c r="B2501" s="1">
        <v>407.47753721174797</v>
      </c>
      <c r="C2501" s="1">
        <v>542.92321613888305</v>
      </c>
      <c r="D2501" s="1">
        <v>546.277846607122</v>
      </c>
      <c r="E2501" s="1">
        <f t="shared" si="78"/>
        <v>1.3324003572171144</v>
      </c>
      <c r="F2501" s="1">
        <f t="shared" si="79"/>
        <v>1.3406330330382008</v>
      </c>
      <c r="G2501" s="1" t="s">
        <v>6115</v>
      </c>
    </row>
    <row r="2502" spans="1:7" x14ac:dyDescent="0.25">
      <c r="A2502" s="1" t="s">
        <v>6116</v>
      </c>
      <c r="B2502" s="1">
        <v>527.19150839033205</v>
      </c>
      <c r="C2502" s="1">
        <v>750.07793041023501</v>
      </c>
      <c r="D2502" s="1">
        <v>732.49397913456096</v>
      </c>
      <c r="E2502" s="1">
        <f t="shared" si="78"/>
        <v>1.4227807513448758</v>
      </c>
      <c r="F2502" s="1">
        <f t="shared" si="79"/>
        <v>1.3894267405237173</v>
      </c>
      <c r="G2502" s="1" t="s">
        <v>6117</v>
      </c>
    </row>
    <row r="2503" spans="1:7" x14ac:dyDescent="0.25">
      <c r="A2503" s="1" t="s">
        <v>3789</v>
      </c>
      <c r="B2503" s="1">
        <v>325.76674655949199</v>
      </c>
      <c r="C2503" s="1">
        <v>515.74573639773701</v>
      </c>
      <c r="D2503" s="1">
        <v>555.97441845876699</v>
      </c>
      <c r="E2503" s="1">
        <f t="shared" si="78"/>
        <v>1.5831748999695732</v>
      </c>
      <c r="F2503" s="1">
        <f t="shared" si="79"/>
        <v>1.7066641218926075</v>
      </c>
      <c r="G2503" s="1" t="s">
        <v>1524</v>
      </c>
    </row>
    <row r="2504" spans="1:7" x14ac:dyDescent="0.25">
      <c r="A2504" s="1" t="s">
        <v>6820</v>
      </c>
      <c r="B2504" s="1">
        <v>1576.56825593489</v>
      </c>
      <c r="C2504" s="1">
        <v>1770.97690988916</v>
      </c>
      <c r="D2504" s="1">
        <v>1670.3133714875901</v>
      </c>
      <c r="E2504" s="1">
        <f t="shared" si="78"/>
        <v>1.1233112827322453</v>
      </c>
      <c r="F2504" s="1">
        <f t="shared" si="79"/>
        <v>1.0594615013969757</v>
      </c>
      <c r="G2504" s="1" t="s">
        <v>6821</v>
      </c>
    </row>
    <row r="2505" spans="1:7" x14ac:dyDescent="0.25">
      <c r="A2505" s="1" t="s">
        <v>3790</v>
      </c>
      <c r="B2505" s="1">
        <v>4308.2261215164199</v>
      </c>
      <c r="C2505" s="1">
        <v>4780.9223907928499</v>
      </c>
      <c r="D2505" s="1">
        <v>4593.3690395348203</v>
      </c>
      <c r="E2505" s="1">
        <f t="shared" si="78"/>
        <v>1.1097194659573832</v>
      </c>
      <c r="F2505" s="1">
        <f t="shared" si="79"/>
        <v>1.0661856898815782</v>
      </c>
      <c r="G2505" s="1" t="s">
        <v>1579</v>
      </c>
    </row>
    <row r="2506" spans="1:7" x14ac:dyDescent="0.25">
      <c r="A2506" s="1" t="s">
        <v>1301</v>
      </c>
      <c r="B2506" s="1">
        <v>2363.39723871766</v>
      </c>
      <c r="C2506" s="1">
        <v>2556.6347967081601</v>
      </c>
      <c r="D2506" s="1">
        <v>2433.26760836726</v>
      </c>
      <c r="E2506" s="1">
        <f t="shared" si="78"/>
        <v>1.0817626232377879</v>
      </c>
      <c r="F2506" s="1">
        <f t="shared" si="79"/>
        <v>1.0295635318959375</v>
      </c>
      <c r="G2506" s="1" t="s">
        <v>1302</v>
      </c>
    </row>
    <row r="2507" spans="1:7" x14ac:dyDescent="0.25">
      <c r="A2507" s="1" t="s">
        <v>1303</v>
      </c>
      <c r="B2507" s="1">
        <v>825.93633941397695</v>
      </c>
      <c r="C2507" s="1">
        <v>955.595252470584</v>
      </c>
      <c r="D2507" s="1">
        <v>948.44833697307604</v>
      </c>
      <c r="E2507" s="1">
        <f t="shared" si="78"/>
        <v>1.1569841486192549</v>
      </c>
      <c r="F2507" s="1">
        <f t="shared" si="79"/>
        <v>1.1483310416466534</v>
      </c>
      <c r="G2507" s="1" t="s">
        <v>15</v>
      </c>
    </row>
    <row r="2508" spans="1:7" x14ac:dyDescent="0.25">
      <c r="A2508" s="1" t="s">
        <v>1304</v>
      </c>
      <c r="B2508" s="1">
        <v>483.55832037857101</v>
      </c>
      <c r="C2508" s="1">
        <v>549.69995130159896</v>
      </c>
      <c r="D2508" s="1">
        <v>603.01091117714998</v>
      </c>
      <c r="E2508" s="1">
        <f t="shared" si="78"/>
        <v>1.1367810833473957</v>
      </c>
      <c r="F2508" s="1">
        <f t="shared" si="79"/>
        <v>1.2470283019948063</v>
      </c>
      <c r="G2508" s="1" t="s">
        <v>1305</v>
      </c>
    </row>
    <row r="2509" spans="1:7" x14ac:dyDescent="0.25">
      <c r="A2509" s="1" t="s">
        <v>2940</v>
      </c>
      <c r="B2509" s="1">
        <v>304.54389126001399</v>
      </c>
      <c r="C2509" s="1">
        <v>352.67542905958601</v>
      </c>
      <c r="D2509" s="1">
        <v>302.84925596988597</v>
      </c>
      <c r="E2509" s="1">
        <f t="shared" si="78"/>
        <v>1.1580446667323832</v>
      </c>
      <c r="F2509" s="1">
        <f t="shared" si="79"/>
        <v>0.99443549734944059</v>
      </c>
      <c r="G2509" s="1" t="s">
        <v>2941</v>
      </c>
    </row>
    <row r="2510" spans="1:7" x14ac:dyDescent="0.25">
      <c r="A2510" s="1" t="s">
        <v>6120</v>
      </c>
      <c r="B2510" s="1">
        <v>53.162205499881402</v>
      </c>
      <c r="C2510" s="1">
        <v>78.805778262423104</v>
      </c>
      <c r="D2510" s="1">
        <v>88.684352490846393</v>
      </c>
      <c r="E2510" s="1">
        <f t="shared" si="78"/>
        <v>1.4823647273738279</v>
      </c>
      <c r="F2510" s="1">
        <f t="shared" si="79"/>
        <v>1.668184223302102</v>
      </c>
      <c r="G2510" s="1" t="s">
        <v>3412</v>
      </c>
    </row>
    <row r="2511" spans="1:7" x14ac:dyDescent="0.25">
      <c r="A2511" s="1" t="s">
        <v>6121</v>
      </c>
      <c r="B2511" s="1">
        <v>233.43630522876501</v>
      </c>
      <c r="C2511" s="1">
        <v>300.41062594424898</v>
      </c>
      <c r="D2511" s="1">
        <v>304.26415133564001</v>
      </c>
      <c r="E2511" s="1">
        <f t="shared" si="78"/>
        <v>1.2869061890345199</v>
      </c>
      <c r="F2511" s="1">
        <f t="shared" si="79"/>
        <v>1.303414012818034</v>
      </c>
      <c r="G2511" s="1" t="s">
        <v>3412</v>
      </c>
    </row>
    <row r="2512" spans="1:7" x14ac:dyDescent="0.25">
      <c r="A2512" s="1" t="s">
        <v>6122</v>
      </c>
      <c r="B2512" s="1">
        <v>4895.8680196444602</v>
      </c>
      <c r="C2512" s="1">
        <v>6388.5844243896299</v>
      </c>
      <c r="D2512" s="1">
        <v>6274.9859595729804</v>
      </c>
      <c r="E2512" s="1">
        <f t="shared" si="78"/>
        <v>1.3048931055240274</v>
      </c>
      <c r="F2512" s="1">
        <f t="shared" si="79"/>
        <v>1.2816901792276403</v>
      </c>
      <c r="G2512" s="1" t="s">
        <v>6123</v>
      </c>
    </row>
    <row r="2513" spans="1:7" x14ac:dyDescent="0.25">
      <c r="A2513" s="1" t="s">
        <v>3791</v>
      </c>
      <c r="B2513" s="1">
        <v>1100.85588836741</v>
      </c>
      <c r="C2513" s="1">
        <v>1192.2647971368599</v>
      </c>
      <c r="D2513" s="1">
        <v>1177.46908504054</v>
      </c>
      <c r="E2513" s="1">
        <f t="shared" si="78"/>
        <v>1.0830344005381223</v>
      </c>
      <c r="F2513" s="1">
        <f t="shared" si="79"/>
        <v>1.0695942107252101</v>
      </c>
      <c r="G2513" s="1" t="s">
        <v>3792</v>
      </c>
    </row>
    <row r="2514" spans="1:7" x14ac:dyDescent="0.25">
      <c r="A2514" s="1" t="s">
        <v>6124</v>
      </c>
      <c r="B2514" s="1">
        <v>339.31068934059402</v>
      </c>
      <c r="C2514" s="1">
        <v>415.96536527377299</v>
      </c>
      <c r="D2514" s="1">
        <v>396.24727516924202</v>
      </c>
      <c r="E2514" s="1">
        <f t="shared" si="78"/>
        <v>1.2259129415644032</v>
      </c>
      <c r="F2514" s="1">
        <f t="shared" si="79"/>
        <v>1.1678007431457489</v>
      </c>
      <c r="G2514" s="1" t="s">
        <v>6125</v>
      </c>
    </row>
    <row r="2515" spans="1:7" x14ac:dyDescent="0.25">
      <c r="A2515" s="1" t="s">
        <v>6126</v>
      </c>
      <c r="B2515" s="1">
        <v>210.64701124166001</v>
      </c>
      <c r="C2515" s="1">
        <v>330.065902394565</v>
      </c>
      <c r="D2515" s="1">
        <v>314.79583949402797</v>
      </c>
      <c r="E2515" s="1">
        <f t="shared" si="78"/>
        <v>1.5669147188416757</v>
      </c>
      <c r="F2515" s="1">
        <f t="shared" si="79"/>
        <v>1.4944234795379345</v>
      </c>
      <c r="G2515" s="1" t="s">
        <v>53</v>
      </c>
    </row>
    <row r="2516" spans="1:7" x14ac:dyDescent="0.25">
      <c r="A2516" s="1" t="s">
        <v>6127</v>
      </c>
      <c r="B2516" s="1">
        <v>418.64983973486699</v>
      </c>
      <c r="C2516" s="1">
        <v>597.87046787258998</v>
      </c>
      <c r="D2516" s="1">
        <v>609.91101004257303</v>
      </c>
      <c r="E2516" s="1">
        <f t="shared" si="78"/>
        <v>1.4280919544868913</v>
      </c>
      <c r="F2516" s="1">
        <f t="shared" si="79"/>
        <v>1.4568523671926703</v>
      </c>
      <c r="G2516" s="1" t="s">
        <v>6128</v>
      </c>
    </row>
    <row r="2517" spans="1:7" x14ac:dyDescent="0.25">
      <c r="A2517" s="1" t="s">
        <v>6129</v>
      </c>
      <c r="B2517" s="1">
        <v>97.150141088119994</v>
      </c>
      <c r="C2517" s="1">
        <v>138.60106515185501</v>
      </c>
      <c r="D2517" s="1">
        <v>134.923728063103</v>
      </c>
      <c r="E2517" s="1">
        <f t="shared" si="78"/>
        <v>1.4266686965090145</v>
      </c>
      <c r="F2517" s="1">
        <f t="shared" si="79"/>
        <v>1.3888165941078818</v>
      </c>
      <c r="G2517" s="1" t="s">
        <v>227</v>
      </c>
    </row>
    <row r="2518" spans="1:7" x14ac:dyDescent="0.25">
      <c r="A2518" s="1" t="s">
        <v>1308</v>
      </c>
      <c r="B2518" s="1">
        <v>329.30344212199202</v>
      </c>
      <c r="C2518" s="1">
        <v>379.12671635553698</v>
      </c>
      <c r="D2518" s="1">
        <v>482.53722024671902</v>
      </c>
      <c r="E2518" s="1">
        <f t="shared" si="78"/>
        <v>1.1512989779653979</v>
      </c>
      <c r="F2518" s="1">
        <f t="shared" si="79"/>
        <v>1.4653269857651863</v>
      </c>
      <c r="G2518" s="1" t="s">
        <v>52</v>
      </c>
    </row>
    <row r="2519" spans="1:7" x14ac:dyDescent="0.25">
      <c r="A2519" s="1" t="s">
        <v>2543</v>
      </c>
      <c r="B2519" s="1">
        <v>783.90356309572201</v>
      </c>
      <c r="C2519" s="1">
        <v>1012.51216367198</v>
      </c>
      <c r="D2519" s="1">
        <v>997.00977419093795</v>
      </c>
      <c r="E2519" s="1">
        <f t="shared" si="78"/>
        <v>1.2916284749025215</v>
      </c>
      <c r="F2519" s="1">
        <f t="shared" si="79"/>
        <v>1.2718525863738084</v>
      </c>
      <c r="G2519" s="1" t="s">
        <v>2544</v>
      </c>
    </row>
    <row r="2520" spans="1:7" x14ac:dyDescent="0.25">
      <c r="A2520" s="1" t="s">
        <v>6131</v>
      </c>
      <c r="B2520" s="1">
        <v>794.33884731023602</v>
      </c>
      <c r="C2520" s="1">
        <v>1030.9505896046701</v>
      </c>
      <c r="D2520" s="1">
        <v>1041.7790185271199</v>
      </c>
      <c r="E2520" s="1">
        <f t="shared" si="78"/>
        <v>1.2978725553907391</v>
      </c>
      <c r="F2520" s="1">
        <f t="shared" si="79"/>
        <v>1.3115045576012776</v>
      </c>
      <c r="G2520" s="1" t="s">
        <v>6132</v>
      </c>
    </row>
    <row r="2521" spans="1:7" x14ac:dyDescent="0.25">
      <c r="A2521" s="1" t="s">
        <v>6133</v>
      </c>
      <c r="B2521" s="1">
        <v>472.32760447216401</v>
      </c>
      <c r="C2521" s="1">
        <v>557.635379649539</v>
      </c>
      <c r="D2521" s="1">
        <v>592.68593203566502</v>
      </c>
      <c r="E2521" s="1">
        <f t="shared" si="78"/>
        <v>1.1806114535116112</v>
      </c>
      <c r="F2521" s="1">
        <f t="shared" si="79"/>
        <v>1.2548195922150347</v>
      </c>
      <c r="G2521" s="1" t="s">
        <v>216</v>
      </c>
    </row>
    <row r="2522" spans="1:7" x14ac:dyDescent="0.25">
      <c r="A2522" s="1" t="s">
        <v>6134</v>
      </c>
      <c r="B2522" s="1">
        <v>792.34548864017904</v>
      </c>
      <c r="C2522" s="1">
        <v>973.97347726909197</v>
      </c>
      <c r="D2522" s="1">
        <v>910.67008737864001</v>
      </c>
      <c r="E2522" s="1">
        <f t="shared" si="78"/>
        <v>1.2292282738185616</v>
      </c>
      <c r="F2522" s="1">
        <f t="shared" si="79"/>
        <v>1.1493346026889473</v>
      </c>
      <c r="G2522" s="1" t="s">
        <v>6135</v>
      </c>
    </row>
    <row r="2523" spans="1:7" x14ac:dyDescent="0.25">
      <c r="A2523" s="1" t="s">
        <v>3107</v>
      </c>
      <c r="B2523" s="1">
        <v>136.28372422618901</v>
      </c>
      <c r="C2523" s="1">
        <v>164.76521355166</v>
      </c>
      <c r="D2523" s="1">
        <v>144.90034139114499</v>
      </c>
      <c r="E2523" s="1">
        <f t="shared" si="78"/>
        <v>1.2089867259438882</v>
      </c>
      <c r="F2523" s="1">
        <f t="shared" si="79"/>
        <v>1.0632255774772859</v>
      </c>
      <c r="G2523" s="1" t="s">
        <v>181</v>
      </c>
    </row>
    <row r="2524" spans="1:7" x14ac:dyDescent="0.25">
      <c r="A2524" s="1" t="s">
        <v>2942</v>
      </c>
      <c r="B2524" s="1">
        <v>150.514255681625</v>
      </c>
      <c r="C2524" s="1">
        <v>247.81516777331501</v>
      </c>
      <c r="D2524" s="1">
        <v>199.14088220667901</v>
      </c>
      <c r="E2524" s="1">
        <f t="shared" si="78"/>
        <v>1.646456454579994</v>
      </c>
      <c r="F2524" s="1">
        <f t="shared" si="79"/>
        <v>1.3230699066001521</v>
      </c>
      <c r="G2524" s="1" t="s">
        <v>286</v>
      </c>
    </row>
    <row r="2525" spans="1:7" x14ac:dyDescent="0.25">
      <c r="A2525" s="1" t="s">
        <v>3793</v>
      </c>
      <c r="B2525" s="1">
        <v>124.387071305539</v>
      </c>
      <c r="C2525" s="1">
        <v>201.596775510041</v>
      </c>
      <c r="D2525" s="1">
        <v>198.95153671174299</v>
      </c>
      <c r="E2525" s="1">
        <f t="shared" si="78"/>
        <v>1.6207212967885338</v>
      </c>
      <c r="F2525" s="1">
        <f t="shared" si="79"/>
        <v>1.599455109149142</v>
      </c>
      <c r="G2525" s="1" t="s">
        <v>3794</v>
      </c>
    </row>
    <row r="2526" spans="1:7" x14ac:dyDescent="0.25">
      <c r="A2526" s="1" t="s">
        <v>3795</v>
      </c>
      <c r="B2526" s="1">
        <v>265.256373417178</v>
      </c>
      <c r="C2526" s="1">
        <v>324.313524849597</v>
      </c>
      <c r="D2526" s="1">
        <v>318.06268614331299</v>
      </c>
      <c r="E2526" s="1">
        <f t="shared" si="78"/>
        <v>1.2226417811252277</v>
      </c>
      <c r="F2526" s="1">
        <f t="shared" si="79"/>
        <v>1.1990765086842405</v>
      </c>
      <c r="G2526" s="1" t="s">
        <v>3796</v>
      </c>
    </row>
    <row r="2527" spans="1:7" x14ac:dyDescent="0.25">
      <c r="A2527" s="1" t="s">
        <v>6136</v>
      </c>
      <c r="B2527" s="1">
        <v>239.300666375524</v>
      </c>
      <c r="C2527" s="1">
        <v>286.45307592784502</v>
      </c>
      <c r="D2527" s="1">
        <v>285.536490797206</v>
      </c>
      <c r="E2527" s="1">
        <f t="shared" si="78"/>
        <v>1.1970425334224803</v>
      </c>
      <c r="F2527" s="1">
        <f t="shared" si="79"/>
        <v>1.1932122677382191</v>
      </c>
      <c r="G2527" s="1" t="s">
        <v>4064</v>
      </c>
    </row>
    <row r="2528" spans="1:7" x14ac:dyDescent="0.25">
      <c r="A2528" s="1" t="s">
        <v>2546</v>
      </c>
      <c r="B2528" s="1">
        <v>320.54943645505898</v>
      </c>
      <c r="C2528" s="1">
        <v>389.13424219994101</v>
      </c>
      <c r="D2528" s="1">
        <v>386.86540843179898</v>
      </c>
      <c r="E2528" s="1">
        <f t="shared" si="78"/>
        <v>1.2139601507441664</v>
      </c>
      <c r="F2528" s="1">
        <f t="shared" si="79"/>
        <v>1.2068821979852007</v>
      </c>
      <c r="G2528" s="1" t="s">
        <v>2547</v>
      </c>
    </row>
    <row r="2529" spans="1:7" x14ac:dyDescent="0.25">
      <c r="A2529" s="1" t="s">
        <v>7087</v>
      </c>
      <c r="B2529" s="1">
        <v>437.84621757029902</v>
      </c>
      <c r="C2529" s="1">
        <v>510.96896159709001</v>
      </c>
      <c r="D2529" s="1">
        <v>469.33617097397899</v>
      </c>
      <c r="E2529" s="1">
        <f t="shared" si="78"/>
        <v>1.1670055400559687</v>
      </c>
      <c r="F2529" s="1">
        <f t="shared" si="79"/>
        <v>1.0719201220429044</v>
      </c>
      <c r="G2529" s="1" t="s">
        <v>52</v>
      </c>
    </row>
    <row r="2530" spans="1:7" x14ac:dyDescent="0.25">
      <c r="A2530" s="1" t="s">
        <v>1312</v>
      </c>
      <c r="B2530" s="1">
        <v>683.87889042327595</v>
      </c>
      <c r="C2530" s="1">
        <v>843.77827338843395</v>
      </c>
      <c r="D2530" s="1">
        <v>874.28315867211597</v>
      </c>
      <c r="E2530" s="1">
        <f t="shared" si="78"/>
        <v>1.2338124267385864</v>
      </c>
      <c r="F2530" s="1">
        <f t="shared" si="79"/>
        <v>1.2784181101583532</v>
      </c>
      <c r="G2530" s="1" t="s">
        <v>5</v>
      </c>
    </row>
    <row r="2531" spans="1:7" x14ac:dyDescent="0.25">
      <c r="A2531" s="1" t="s">
        <v>6137</v>
      </c>
      <c r="B2531" s="1">
        <v>101.538694819179</v>
      </c>
      <c r="C2531" s="1">
        <v>152.462258829143</v>
      </c>
      <c r="D2531" s="1">
        <v>141.08496414487601</v>
      </c>
      <c r="E2531" s="1">
        <f t="shared" si="78"/>
        <v>1.5015187963627967</v>
      </c>
      <c r="F2531" s="1">
        <f t="shared" si="79"/>
        <v>1.3894699394759935</v>
      </c>
      <c r="G2531" s="1" t="s">
        <v>1439</v>
      </c>
    </row>
    <row r="2532" spans="1:7" x14ac:dyDescent="0.25">
      <c r="A2532" s="1" t="s">
        <v>1313</v>
      </c>
      <c r="B2532" s="1">
        <v>1218.3363821616001</v>
      </c>
      <c r="C2532" s="1">
        <v>1426.7053991676401</v>
      </c>
      <c r="D2532" s="1">
        <v>1412.2755869104501</v>
      </c>
      <c r="E2532" s="1">
        <f t="shared" si="78"/>
        <v>1.1710274929460343</v>
      </c>
      <c r="F2532" s="1">
        <f t="shared" si="79"/>
        <v>1.1591836274352725</v>
      </c>
      <c r="G2532" s="1" t="s">
        <v>1314</v>
      </c>
    </row>
    <row r="2533" spans="1:7" x14ac:dyDescent="0.25">
      <c r="A2533" s="1" t="s">
        <v>6138</v>
      </c>
      <c r="B2533" s="1">
        <v>109.826901767002</v>
      </c>
      <c r="C2533" s="1">
        <v>193.85639653696899</v>
      </c>
      <c r="D2533" s="1">
        <v>191.328656098252</v>
      </c>
      <c r="E2533" s="1">
        <f t="shared" si="78"/>
        <v>1.7651084881574437</v>
      </c>
      <c r="F2533" s="1">
        <f t="shared" si="79"/>
        <v>1.7420928116879426</v>
      </c>
      <c r="G2533" s="1" t="s">
        <v>4498</v>
      </c>
    </row>
    <row r="2534" spans="1:7" x14ac:dyDescent="0.25">
      <c r="A2534" s="1" t="s">
        <v>4497</v>
      </c>
      <c r="B2534" s="1">
        <v>180.412257492154</v>
      </c>
      <c r="C2534" s="1">
        <v>284.96294510904403</v>
      </c>
      <c r="D2534" s="1">
        <v>287.909856211842</v>
      </c>
      <c r="E2534" s="1">
        <f t="shared" si="78"/>
        <v>1.5795098906815512</v>
      </c>
      <c r="F2534" s="1">
        <f t="shared" si="79"/>
        <v>1.5958442082260569</v>
      </c>
      <c r="G2534" s="1" t="s">
        <v>4498</v>
      </c>
    </row>
    <row r="2535" spans="1:7" x14ac:dyDescent="0.25">
      <c r="A2535" s="1" t="s">
        <v>4499</v>
      </c>
      <c r="B2535" s="1">
        <v>574.51400922899597</v>
      </c>
      <c r="C2535" s="1">
        <v>691.959143229966</v>
      </c>
      <c r="D2535" s="1">
        <v>679.83115929231599</v>
      </c>
      <c r="E2535" s="1">
        <f t="shared" si="78"/>
        <v>1.2044251874007088</v>
      </c>
      <c r="F2535" s="1">
        <f t="shared" si="79"/>
        <v>1.1833151992318809</v>
      </c>
      <c r="G2535" s="1" t="s">
        <v>4500</v>
      </c>
    </row>
    <row r="2536" spans="1:7" x14ac:dyDescent="0.25">
      <c r="A2536" s="1" t="s">
        <v>6139</v>
      </c>
      <c r="B2536" s="1">
        <v>273.66319837134398</v>
      </c>
      <c r="C2536" s="1">
        <v>346.65576622821499</v>
      </c>
      <c r="D2536" s="1">
        <v>368.68788768385701</v>
      </c>
      <c r="E2536" s="1">
        <f t="shared" si="78"/>
        <v>1.2667240911137223</v>
      </c>
      <c r="F2536" s="1">
        <f t="shared" si="79"/>
        <v>1.3472322543843489</v>
      </c>
      <c r="G2536" s="1" t="s">
        <v>3064</v>
      </c>
    </row>
    <row r="2537" spans="1:7" x14ac:dyDescent="0.25">
      <c r="A2537" s="1" t="s">
        <v>4193</v>
      </c>
      <c r="B2537" s="1">
        <v>914.14745458619905</v>
      </c>
      <c r="C2537" s="1">
        <v>1045.96382811177</v>
      </c>
      <c r="D2537" s="1">
        <v>1031.34411706417</v>
      </c>
      <c r="E2537" s="1">
        <f t="shared" si="78"/>
        <v>1.1441959640802581</v>
      </c>
      <c r="F2537" s="1">
        <f t="shared" si="79"/>
        <v>1.1282032366769774</v>
      </c>
      <c r="G2537" s="1" t="s">
        <v>4194</v>
      </c>
    </row>
    <row r="2538" spans="1:7" x14ac:dyDescent="0.25">
      <c r="A2538" s="1" t="s">
        <v>6981</v>
      </c>
      <c r="B2538" s="1">
        <v>124.75491389903399</v>
      </c>
      <c r="C2538" s="1">
        <v>163.80312343039</v>
      </c>
      <c r="D2538" s="1">
        <v>130.87452533405201</v>
      </c>
      <c r="E2538" s="1">
        <f t="shared" si="78"/>
        <v>1.3129993706136363</v>
      </c>
      <c r="F2538" s="1">
        <f t="shared" si="79"/>
        <v>1.049053069284074</v>
      </c>
      <c r="G2538" s="1" t="s">
        <v>6982</v>
      </c>
    </row>
    <row r="2539" spans="1:7" x14ac:dyDescent="0.25">
      <c r="A2539" s="1" t="s">
        <v>3797</v>
      </c>
      <c r="B2539" s="1">
        <v>415.72997956363298</v>
      </c>
      <c r="C2539" s="1">
        <v>473.82191376228002</v>
      </c>
      <c r="D2539" s="1">
        <v>473.67390188378499</v>
      </c>
      <c r="E2539" s="1">
        <f t="shared" si="78"/>
        <v>1.1397347726993918</v>
      </c>
      <c r="F2539" s="1">
        <f t="shared" si="79"/>
        <v>1.139378743820622</v>
      </c>
      <c r="G2539" s="1" t="s">
        <v>3798</v>
      </c>
    </row>
    <row r="2540" spans="1:7" x14ac:dyDescent="0.25">
      <c r="A2540" s="1" t="s">
        <v>1317</v>
      </c>
      <c r="B2540" s="1">
        <v>1566.3373207284601</v>
      </c>
      <c r="C2540" s="1">
        <v>1949.84854247472</v>
      </c>
      <c r="D2540" s="1">
        <v>1899.72931418742</v>
      </c>
      <c r="E2540" s="1">
        <f t="shared" si="78"/>
        <v>1.2448458685565249</v>
      </c>
      <c r="F2540" s="1">
        <f t="shared" si="79"/>
        <v>1.212848145190021</v>
      </c>
      <c r="G2540" s="1" t="s">
        <v>1318</v>
      </c>
    </row>
    <row r="2541" spans="1:7" x14ac:dyDescent="0.25">
      <c r="A2541" s="1" t="s">
        <v>6983</v>
      </c>
      <c r="B2541" s="1">
        <v>303.71247375373099</v>
      </c>
      <c r="C2541" s="1">
        <v>365.49805502416899</v>
      </c>
      <c r="D2541" s="1">
        <v>313.69370677147901</v>
      </c>
      <c r="E2541" s="1">
        <f t="shared" si="78"/>
        <v>1.2034344539978874</v>
      </c>
      <c r="F2541" s="1">
        <f t="shared" si="79"/>
        <v>1.0328640865302141</v>
      </c>
      <c r="G2541" s="1" t="s">
        <v>583</v>
      </c>
    </row>
    <row r="2542" spans="1:7" x14ac:dyDescent="0.25">
      <c r="A2542" s="1" t="s">
        <v>6140</v>
      </c>
      <c r="B2542" s="1">
        <v>483.171813031608</v>
      </c>
      <c r="C2542" s="1">
        <v>671.77598230631497</v>
      </c>
      <c r="D2542" s="1">
        <v>642.45698114786001</v>
      </c>
      <c r="E2542" s="1">
        <f t="shared" si="78"/>
        <v>1.3903459684275268</v>
      </c>
      <c r="F2542" s="1">
        <f t="shared" si="79"/>
        <v>1.3296656878985447</v>
      </c>
      <c r="G2542" s="1" t="s">
        <v>6141</v>
      </c>
    </row>
    <row r="2543" spans="1:7" x14ac:dyDescent="0.25">
      <c r="A2543" s="1" t="s">
        <v>3799</v>
      </c>
      <c r="B2543" s="1">
        <v>331.80614707893898</v>
      </c>
      <c r="C2543" s="1">
        <v>402.979651531049</v>
      </c>
      <c r="D2543" s="1">
        <v>389.45623874581298</v>
      </c>
      <c r="E2543" s="1">
        <f t="shared" si="78"/>
        <v>1.2145032727051237</v>
      </c>
      <c r="F2543" s="1">
        <f t="shared" si="79"/>
        <v>1.1737463039018341</v>
      </c>
      <c r="G2543" s="1" t="s">
        <v>3800</v>
      </c>
    </row>
    <row r="2544" spans="1:7" x14ac:dyDescent="0.25">
      <c r="A2544" s="1" t="s">
        <v>3801</v>
      </c>
      <c r="B2544" s="1">
        <v>825.60692254932803</v>
      </c>
      <c r="C2544" s="1">
        <v>898.48695635706895</v>
      </c>
      <c r="D2544" s="1">
        <v>871.77928245666806</v>
      </c>
      <c r="E2544" s="1">
        <f t="shared" si="78"/>
        <v>1.0882744945775167</v>
      </c>
      <c r="F2544" s="1">
        <f t="shared" si="79"/>
        <v>1.0559253546043048</v>
      </c>
      <c r="G2544" s="1" t="s">
        <v>3802</v>
      </c>
    </row>
    <row r="2545" spans="1:7" x14ac:dyDescent="0.25">
      <c r="A2545" s="1" t="s">
        <v>1320</v>
      </c>
      <c r="B2545" s="1">
        <v>842.25442795997401</v>
      </c>
      <c r="C2545" s="1">
        <v>939.97724138285901</v>
      </c>
      <c r="D2545" s="1">
        <v>883.43999709142304</v>
      </c>
      <c r="E2545" s="1">
        <f t="shared" si="78"/>
        <v>1.1160252890086664</v>
      </c>
      <c r="F2545" s="1">
        <f t="shared" si="79"/>
        <v>1.0488992016714054</v>
      </c>
      <c r="G2545" s="1" t="s">
        <v>1321</v>
      </c>
    </row>
    <row r="2546" spans="1:7" x14ac:dyDescent="0.25">
      <c r="A2546" s="1" t="s">
        <v>3108</v>
      </c>
      <c r="B2546" s="1">
        <v>40.917702750496098</v>
      </c>
      <c r="C2546" s="1">
        <v>70.242686324823495</v>
      </c>
      <c r="D2546" s="1">
        <v>64.442492921999801</v>
      </c>
      <c r="E2546" s="1">
        <f t="shared" si="78"/>
        <v>1.716682061872886</v>
      </c>
      <c r="F2546" s="1">
        <f t="shared" si="79"/>
        <v>1.5749293970619718</v>
      </c>
      <c r="G2546" s="1" t="s">
        <v>3109</v>
      </c>
    </row>
    <row r="2547" spans="1:7" x14ac:dyDescent="0.25">
      <c r="A2547" s="1" t="s">
        <v>4502</v>
      </c>
      <c r="B2547" s="1">
        <v>508.87339521591798</v>
      </c>
      <c r="C2547" s="1">
        <v>584.86904019213296</v>
      </c>
      <c r="D2547" s="1">
        <v>599.666847126378</v>
      </c>
      <c r="E2547" s="1">
        <f t="shared" si="78"/>
        <v>1.1493409671063066</v>
      </c>
      <c r="F2547" s="1">
        <f t="shared" si="79"/>
        <v>1.1784205123789893</v>
      </c>
      <c r="G2547" s="1" t="s">
        <v>4503</v>
      </c>
    </row>
    <row r="2548" spans="1:7" x14ac:dyDescent="0.25">
      <c r="A2548" s="1" t="s">
        <v>1322</v>
      </c>
      <c r="B2548" s="1">
        <v>2288.8724395627801</v>
      </c>
      <c r="C2548" s="1">
        <v>2808.4720571540402</v>
      </c>
      <c r="D2548" s="1">
        <v>2477.59646126285</v>
      </c>
      <c r="E2548" s="1">
        <f t="shared" si="78"/>
        <v>1.2270111731043054</v>
      </c>
      <c r="F2548" s="1">
        <f t="shared" si="79"/>
        <v>1.0824528350457661</v>
      </c>
      <c r="G2548" s="1" t="s">
        <v>1323</v>
      </c>
    </row>
    <row r="2549" spans="1:7" x14ac:dyDescent="0.25">
      <c r="A2549" s="1" t="s">
        <v>4195</v>
      </c>
      <c r="B2549" s="1">
        <v>3536.1794576011998</v>
      </c>
      <c r="C2549" s="1">
        <v>3979.87438521284</v>
      </c>
      <c r="D2549" s="1">
        <v>4182.4507481518503</v>
      </c>
      <c r="E2549" s="1">
        <f t="shared" si="78"/>
        <v>1.1254729667799792</v>
      </c>
      <c r="F2549" s="1">
        <f t="shared" si="79"/>
        <v>1.1827597547860467</v>
      </c>
      <c r="G2549" s="1" t="s">
        <v>4196</v>
      </c>
    </row>
    <row r="2550" spans="1:7" x14ac:dyDescent="0.25">
      <c r="A2550" s="1" t="s">
        <v>1324</v>
      </c>
      <c r="B2550" s="1">
        <v>601.88421227045205</v>
      </c>
      <c r="C2550" s="1">
        <v>916.13920919840905</v>
      </c>
      <c r="D2550" s="1">
        <v>1015.27313553345</v>
      </c>
      <c r="E2550" s="1">
        <f t="shared" si="78"/>
        <v>1.522118690806844</v>
      </c>
      <c r="F2550" s="1">
        <f t="shared" si="79"/>
        <v>1.6868246663317443</v>
      </c>
      <c r="G2550" s="1" t="s">
        <v>1325</v>
      </c>
    </row>
    <row r="2551" spans="1:7" x14ac:dyDescent="0.25">
      <c r="A2551" s="1" t="s">
        <v>3803</v>
      </c>
      <c r="B2551" s="1">
        <v>1961.4939516306399</v>
      </c>
      <c r="C2551" s="1">
        <v>2212.3363252844802</v>
      </c>
      <c r="D2551" s="1">
        <v>2392.4115146645199</v>
      </c>
      <c r="E2551" s="1">
        <f t="shared" si="78"/>
        <v>1.127883327626531</v>
      </c>
      <c r="F2551" s="1">
        <f t="shared" si="79"/>
        <v>1.2196884485295747</v>
      </c>
      <c r="G2551" s="1" t="s">
        <v>3804</v>
      </c>
    </row>
    <row r="2552" spans="1:7" x14ac:dyDescent="0.25">
      <c r="A2552" s="1" t="s">
        <v>4197</v>
      </c>
      <c r="B2552" s="1">
        <v>498.49188656580202</v>
      </c>
      <c r="C2552" s="1">
        <v>741.18429409062298</v>
      </c>
      <c r="D2552" s="1">
        <v>794.39860843475105</v>
      </c>
      <c r="E2552" s="1">
        <f t="shared" si="78"/>
        <v>1.486853274978599</v>
      </c>
      <c r="F2552" s="1">
        <f t="shared" si="79"/>
        <v>1.5936038877332634</v>
      </c>
      <c r="G2552" s="1" t="s">
        <v>4017</v>
      </c>
    </row>
    <row r="2553" spans="1:7" x14ac:dyDescent="0.25">
      <c r="A2553" s="1" t="s">
        <v>4052</v>
      </c>
      <c r="B2553" s="1">
        <v>30.063935310401799</v>
      </c>
      <c r="C2553" s="1">
        <v>54.0973439079198</v>
      </c>
      <c r="D2553" s="1">
        <v>59.256167125476097</v>
      </c>
      <c r="E2553" s="1">
        <f t="shared" si="78"/>
        <v>1.7994099358377311</v>
      </c>
      <c r="F2553" s="1">
        <f t="shared" si="79"/>
        <v>1.9710050102780157</v>
      </c>
      <c r="G2553" s="1" t="s">
        <v>2412</v>
      </c>
    </row>
    <row r="2554" spans="1:7" x14ac:dyDescent="0.25">
      <c r="A2554" s="1" t="s">
        <v>6822</v>
      </c>
      <c r="B2554" s="1">
        <v>57.691809916500098</v>
      </c>
      <c r="C2554" s="1">
        <v>81.108150052745103</v>
      </c>
      <c r="D2554" s="1">
        <v>71.626375146717393</v>
      </c>
      <c r="E2554" s="1">
        <f t="shared" si="78"/>
        <v>1.4058867310652328</v>
      </c>
      <c r="F2554" s="1">
        <f t="shared" si="79"/>
        <v>1.2415345479780475</v>
      </c>
      <c r="G2554" s="1" t="s">
        <v>40</v>
      </c>
    </row>
    <row r="2555" spans="1:7" x14ac:dyDescent="0.25">
      <c r="A2555" s="1" t="s">
        <v>6142</v>
      </c>
      <c r="B2555" s="1">
        <v>385.87862413066699</v>
      </c>
      <c r="C2555" s="1">
        <v>479.14095582765901</v>
      </c>
      <c r="D2555" s="1">
        <v>479.51072706674302</v>
      </c>
      <c r="E2555" s="1">
        <f t="shared" si="78"/>
        <v>1.2416882560082192</v>
      </c>
      <c r="F2555" s="1">
        <f t="shared" si="79"/>
        <v>1.2426465139058083</v>
      </c>
      <c r="G2555" s="1" t="s">
        <v>5160</v>
      </c>
    </row>
    <row r="2556" spans="1:7" x14ac:dyDescent="0.25">
      <c r="A2556" s="1" t="s">
        <v>4336</v>
      </c>
      <c r="B2556" s="1">
        <v>550.02012390131301</v>
      </c>
      <c r="C2556" s="1">
        <v>626.079978989663</v>
      </c>
      <c r="D2556" s="1">
        <v>653.36975628649805</v>
      </c>
      <c r="E2556" s="1">
        <f t="shared" si="78"/>
        <v>1.1382855858961207</v>
      </c>
      <c r="F2556" s="1">
        <f t="shared" si="79"/>
        <v>1.1879015474054335</v>
      </c>
      <c r="G2556" s="1" t="s">
        <v>8</v>
      </c>
    </row>
    <row r="2557" spans="1:7" x14ac:dyDescent="0.25">
      <c r="A2557" s="1" t="s">
        <v>6143</v>
      </c>
      <c r="B2557" s="1">
        <v>226.051039868781</v>
      </c>
      <c r="C2557" s="1">
        <v>293.224314854174</v>
      </c>
      <c r="D2557" s="1">
        <v>291.418075515834</v>
      </c>
      <c r="E2557" s="1">
        <f t="shared" si="78"/>
        <v>1.2971597698660708</v>
      </c>
      <c r="F2557" s="1">
        <f t="shared" si="79"/>
        <v>1.2891693649584515</v>
      </c>
      <c r="G2557" s="1" t="s">
        <v>6144</v>
      </c>
    </row>
    <row r="2558" spans="1:7" x14ac:dyDescent="0.25">
      <c r="A2558" s="1" t="s">
        <v>4504</v>
      </c>
      <c r="B2558" s="1">
        <v>27.526361552546</v>
      </c>
      <c r="C2558" s="1">
        <v>44.510886381274901</v>
      </c>
      <c r="D2558" s="1">
        <v>45.855016475325598</v>
      </c>
      <c r="E2558" s="1">
        <f t="shared" si="78"/>
        <v>1.6170276008438882</v>
      </c>
      <c r="F2558" s="1">
        <f t="shared" si="79"/>
        <v>1.6658582496561127</v>
      </c>
      <c r="G2558" s="1" t="s">
        <v>4505</v>
      </c>
    </row>
    <row r="2559" spans="1:7" x14ac:dyDescent="0.25">
      <c r="A2559" s="1" t="s">
        <v>2550</v>
      </c>
      <c r="B2559" s="1">
        <v>7176.7321352848203</v>
      </c>
      <c r="C2559" s="1">
        <v>8050.5298628205701</v>
      </c>
      <c r="D2559" s="1">
        <v>8102.2791059312804</v>
      </c>
      <c r="E2559" s="1">
        <f t="shared" si="78"/>
        <v>1.121754262394673</v>
      </c>
      <c r="F2559" s="1">
        <f t="shared" si="79"/>
        <v>1.1289649597058187</v>
      </c>
      <c r="G2559" s="1" t="s">
        <v>2551</v>
      </c>
    </row>
    <row r="2560" spans="1:7" x14ac:dyDescent="0.25">
      <c r="A2560" s="1" t="s">
        <v>1327</v>
      </c>
      <c r="B2560" s="1">
        <v>215.54690327655001</v>
      </c>
      <c r="C2560" s="1">
        <v>267.39748676719603</v>
      </c>
      <c r="D2560" s="1">
        <v>265.03560967043899</v>
      </c>
      <c r="E2560" s="1">
        <f t="shared" si="78"/>
        <v>1.2405535997152366</v>
      </c>
      <c r="F2560" s="1">
        <f t="shared" si="79"/>
        <v>1.2295959980941791</v>
      </c>
      <c r="G2560" s="1" t="s">
        <v>1328</v>
      </c>
    </row>
    <row r="2561" spans="1:7" x14ac:dyDescent="0.25">
      <c r="A2561" s="1" t="s">
        <v>6145</v>
      </c>
      <c r="B2561" s="1">
        <v>6087.8133744979496</v>
      </c>
      <c r="C2561" s="1">
        <v>7140.7301080678799</v>
      </c>
      <c r="D2561" s="1">
        <v>7215.1848811372201</v>
      </c>
      <c r="E2561" s="1">
        <f t="shared" si="78"/>
        <v>1.172954831036811</v>
      </c>
      <c r="F2561" s="1">
        <f t="shared" si="79"/>
        <v>1.1851849649928277</v>
      </c>
      <c r="G2561" s="1" t="s">
        <v>5443</v>
      </c>
    </row>
    <row r="2562" spans="1:7" x14ac:dyDescent="0.25">
      <c r="A2562" s="1" t="s">
        <v>2552</v>
      </c>
      <c r="B2562" s="1">
        <v>1696.92706492041</v>
      </c>
      <c r="C2562" s="1">
        <v>1921.36416877493</v>
      </c>
      <c r="D2562" s="1">
        <v>1766.1453967779701</v>
      </c>
      <c r="E2562" s="1">
        <f t="shared" si="78"/>
        <v>1.132260901776027</v>
      </c>
      <c r="F2562" s="1">
        <f t="shared" si="79"/>
        <v>1.040790398885415</v>
      </c>
      <c r="G2562" s="1" t="s">
        <v>2553</v>
      </c>
    </row>
    <row r="2563" spans="1:7" x14ac:dyDescent="0.25">
      <c r="A2563" s="1" t="s">
        <v>2554</v>
      </c>
      <c r="B2563" s="1">
        <v>4909.3742003520802</v>
      </c>
      <c r="C2563" s="1">
        <v>5893.0084680141199</v>
      </c>
      <c r="D2563" s="1">
        <v>7186.5466608484603</v>
      </c>
      <c r="E2563" s="1">
        <f t="shared" si="78"/>
        <v>1.2003583812355345</v>
      </c>
      <c r="F2563" s="1">
        <f t="shared" si="79"/>
        <v>1.4638416970401382</v>
      </c>
      <c r="G2563" s="1" t="s">
        <v>2555</v>
      </c>
    </row>
    <row r="2564" spans="1:7" x14ac:dyDescent="0.25">
      <c r="A2564" s="1" t="s">
        <v>4198</v>
      </c>
      <c r="B2564" s="1">
        <v>642.24171199384102</v>
      </c>
      <c r="C2564" s="1">
        <v>756.96249093915003</v>
      </c>
      <c r="D2564" s="1">
        <v>735.89888375658404</v>
      </c>
      <c r="E2564" s="1">
        <f t="shared" ref="E2564:E2627" si="80">+C2564/B2564</f>
        <v>1.1786255498559226</v>
      </c>
      <c r="F2564" s="1">
        <f t="shared" ref="F2564:F2627" si="81">+D2564/B2564</f>
        <v>1.1458285408962057</v>
      </c>
      <c r="G2564" s="1" t="s">
        <v>4199</v>
      </c>
    </row>
    <row r="2565" spans="1:7" x14ac:dyDescent="0.25">
      <c r="A2565" s="1" t="s">
        <v>6146</v>
      </c>
      <c r="B2565" s="1">
        <v>464.50473812529799</v>
      </c>
      <c r="C2565" s="1">
        <v>578.47686270182896</v>
      </c>
      <c r="D2565" s="1">
        <v>512.322194723758</v>
      </c>
      <c r="E2565" s="1">
        <f t="shared" si="80"/>
        <v>1.2453626738803847</v>
      </c>
      <c r="F2565" s="1">
        <f t="shared" si="81"/>
        <v>1.1029428823297847</v>
      </c>
      <c r="G2565" s="1" t="s">
        <v>6147</v>
      </c>
    </row>
    <row r="2566" spans="1:7" x14ac:dyDescent="0.25">
      <c r="A2566" s="1" t="s">
        <v>6148</v>
      </c>
      <c r="B2566" s="1">
        <v>1176.37690072339</v>
      </c>
      <c r="C2566" s="1">
        <v>1650.4362803368099</v>
      </c>
      <c r="D2566" s="1">
        <v>1424.5865701243199</v>
      </c>
      <c r="E2566" s="1">
        <f t="shared" si="80"/>
        <v>1.4029825639400997</v>
      </c>
      <c r="F2566" s="1">
        <f t="shared" si="81"/>
        <v>1.2109950214495866</v>
      </c>
      <c r="G2566" s="1" t="s">
        <v>237</v>
      </c>
    </row>
    <row r="2567" spans="1:7" x14ac:dyDescent="0.25">
      <c r="A2567" s="1" t="s">
        <v>2556</v>
      </c>
      <c r="B2567" s="1">
        <v>186.765524263527</v>
      </c>
      <c r="C2567" s="1">
        <v>247.572536635755</v>
      </c>
      <c r="D2567" s="1">
        <v>233.624962220725</v>
      </c>
      <c r="E2567" s="1">
        <f t="shared" si="80"/>
        <v>1.3255794269954717</v>
      </c>
      <c r="F2567" s="1">
        <f t="shared" si="81"/>
        <v>1.2508998282310344</v>
      </c>
      <c r="G2567" s="1" t="s">
        <v>237</v>
      </c>
    </row>
    <row r="2568" spans="1:7" x14ac:dyDescent="0.25">
      <c r="A2568" s="1" t="s">
        <v>2557</v>
      </c>
      <c r="B2568" s="1">
        <v>5775.0054381846803</v>
      </c>
      <c r="C2568" s="1">
        <v>7470.0313031256001</v>
      </c>
      <c r="D2568" s="1">
        <v>7251.8040392737503</v>
      </c>
      <c r="E2568" s="1">
        <f t="shared" si="80"/>
        <v>1.2935106958918701</v>
      </c>
      <c r="F2568" s="1">
        <f t="shared" si="81"/>
        <v>1.2557224606793249</v>
      </c>
      <c r="G2568" s="1" t="s">
        <v>2558</v>
      </c>
    </row>
    <row r="2569" spans="1:7" x14ac:dyDescent="0.25">
      <c r="A2569" s="1" t="s">
        <v>3805</v>
      </c>
      <c r="B2569" s="1">
        <v>188.21578996958601</v>
      </c>
      <c r="C2569" s="1">
        <v>351.61566306920702</v>
      </c>
      <c r="D2569" s="1">
        <v>357.70791795899999</v>
      </c>
      <c r="E2569" s="1">
        <f t="shared" si="80"/>
        <v>1.8681517800712946</v>
      </c>
      <c r="F2569" s="1">
        <f t="shared" si="81"/>
        <v>1.900520238056554</v>
      </c>
      <c r="G2569" s="1" t="s">
        <v>3806</v>
      </c>
    </row>
    <row r="2570" spans="1:7" x14ac:dyDescent="0.25">
      <c r="A2570" s="1" t="s">
        <v>6149</v>
      </c>
      <c r="B2570" s="1">
        <v>259.848489008581</v>
      </c>
      <c r="C2570" s="1">
        <v>310.94292593316999</v>
      </c>
      <c r="D2570" s="1">
        <v>301.92778214305599</v>
      </c>
      <c r="E2570" s="1">
        <f t="shared" si="80"/>
        <v>1.1966316491565272</v>
      </c>
      <c r="F2570" s="1">
        <f t="shared" si="81"/>
        <v>1.1619378018899522</v>
      </c>
      <c r="G2570" s="1" t="s">
        <v>40</v>
      </c>
    </row>
    <row r="2571" spans="1:7" x14ac:dyDescent="0.25">
      <c r="A2571" s="1" t="s">
        <v>6150</v>
      </c>
      <c r="B2571" s="1">
        <v>472.59703793221098</v>
      </c>
      <c r="C2571" s="1">
        <v>562.29577531574103</v>
      </c>
      <c r="D2571" s="1">
        <v>532.12159940217998</v>
      </c>
      <c r="E2571" s="1">
        <f t="shared" si="80"/>
        <v>1.1897996182455894</v>
      </c>
      <c r="F2571" s="1">
        <f t="shared" si="81"/>
        <v>1.1259520409404411</v>
      </c>
      <c r="G2571" s="1" t="s">
        <v>835</v>
      </c>
    </row>
    <row r="2572" spans="1:7" x14ac:dyDescent="0.25">
      <c r="A2572" s="1" t="s">
        <v>7088</v>
      </c>
      <c r="B2572" s="1">
        <v>0.56309083907822999</v>
      </c>
      <c r="C2572" s="1">
        <v>15.1134884626873</v>
      </c>
      <c r="D2572" s="1">
        <v>5.2143817948352398</v>
      </c>
      <c r="E2572" s="1">
        <f t="shared" si="80"/>
        <v>26.840231475667089</v>
      </c>
      <c r="F2572" s="1">
        <f t="shared" si="81"/>
        <v>9.2602852558764646</v>
      </c>
      <c r="G2572" s="1" t="s">
        <v>7089</v>
      </c>
    </row>
    <row r="2573" spans="1:7" x14ac:dyDescent="0.25">
      <c r="A2573" s="1" t="s">
        <v>1331</v>
      </c>
      <c r="B2573" s="1">
        <v>1403.73095288279</v>
      </c>
      <c r="C2573" s="1">
        <v>1531.83542928578</v>
      </c>
      <c r="D2573" s="1">
        <v>1573.1229757585299</v>
      </c>
      <c r="E2573" s="1">
        <f t="shared" si="80"/>
        <v>1.091259992621739</v>
      </c>
      <c r="F2573" s="1">
        <f t="shared" si="81"/>
        <v>1.1206727133343222</v>
      </c>
      <c r="G2573" s="1" t="s">
        <v>1332</v>
      </c>
    </row>
    <row r="2574" spans="1:7" x14ac:dyDescent="0.25">
      <c r="A2574" s="1" t="s">
        <v>1333</v>
      </c>
      <c r="B2574" s="1">
        <v>5253.7280357781601</v>
      </c>
      <c r="C2574" s="1">
        <v>5612.4151197881902</v>
      </c>
      <c r="D2574" s="1">
        <v>5300.4194439024404</v>
      </c>
      <c r="E2574" s="1">
        <f t="shared" si="80"/>
        <v>1.0682728686310659</v>
      </c>
      <c r="F2574" s="1">
        <f t="shared" si="81"/>
        <v>1.008887290664136</v>
      </c>
      <c r="G2574" s="1" t="s">
        <v>1334</v>
      </c>
    </row>
    <row r="2575" spans="1:7" x14ac:dyDescent="0.25">
      <c r="A2575" s="1" t="s">
        <v>1335</v>
      </c>
      <c r="B2575" s="1">
        <v>853.34919933850404</v>
      </c>
      <c r="C2575" s="1">
        <v>1025.0916494861101</v>
      </c>
      <c r="D2575" s="1">
        <v>1020.66843952499</v>
      </c>
      <c r="E2575" s="1">
        <f t="shared" si="80"/>
        <v>1.2012569418014767</v>
      </c>
      <c r="F2575" s="1">
        <f t="shared" si="81"/>
        <v>1.1960735890022371</v>
      </c>
      <c r="G2575" s="1" t="s">
        <v>1336</v>
      </c>
    </row>
    <row r="2576" spans="1:7" x14ac:dyDescent="0.25">
      <c r="A2576" s="1" t="s">
        <v>6151</v>
      </c>
      <c r="B2576" s="1">
        <v>742.48164100758902</v>
      </c>
      <c r="C2576" s="1">
        <v>873.27587276135</v>
      </c>
      <c r="D2576" s="1">
        <v>862.37831619148699</v>
      </c>
      <c r="E2576" s="1">
        <f t="shared" si="80"/>
        <v>1.1761582031526947</v>
      </c>
      <c r="F2576" s="1">
        <f t="shared" si="81"/>
        <v>1.1614809963801818</v>
      </c>
      <c r="G2576" s="1" t="s">
        <v>6152</v>
      </c>
    </row>
    <row r="2577" spans="1:7" x14ac:dyDescent="0.25">
      <c r="A2577" s="1" t="s">
        <v>3807</v>
      </c>
      <c r="B2577" s="1">
        <v>577.31501960450498</v>
      </c>
      <c r="C2577" s="1">
        <v>674.02326733178404</v>
      </c>
      <c r="D2577" s="1">
        <v>611.96967034300701</v>
      </c>
      <c r="E2577" s="1">
        <f t="shared" si="80"/>
        <v>1.1675138259758597</v>
      </c>
      <c r="F2577" s="1">
        <f t="shared" si="81"/>
        <v>1.0600272807075806</v>
      </c>
      <c r="G2577" s="1" t="s">
        <v>3808</v>
      </c>
    </row>
    <row r="2578" spans="1:7" x14ac:dyDescent="0.25">
      <c r="A2578" s="1" t="s">
        <v>2559</v>
      </c>
      <c r="B2578" s="1">
        <v>125.277350092623</v>
      </c>
      <c r="C2578" s="1">
        <v>186.86068412071</v>
      </c>
      <c r="D2578" s="1">
        <v>170.02639901694599</v>
      </c>
      <c r="E2578" s="1">
        <f t="shared" si="80"/>
        <v>1.4915759631134899</v>
      </c>
      <c r="F2578" s="1">
        <f t="shared" si="81"/>
        <v>1.3571998361334916</v>
      </c>
      <c r="G2578" s="1" t="s">
        <v>2560</v>
      </c>
    </row>
    <row r="2579" spans="1:7" x14ac:dyDescent="0.25">
      <c r="A2579" s="1" t="s">
        <v>3110</v>
      </c>
      <c r="B2579" s="1">
        <v>486.69584068303499</v>
      </c>
      <c r="C2579" s="1">
        <v>559.02339536505303</v>
      </c>
      <c r="D2579" s="1">
        <v>465.11259028158099</v>
      </c>
      <c r="E2579" s="1">
        <f t="shared" si="80"/>
        <v>1.1486093544183831</v>
      </c>
      <c r="F2579" s="1">
        <f t="shared" si="81"/>
        <v>0.95565351376094809</v>
      </c>
      <c r="G2579" s="1" t="s">
        <v>3111</v>
      </c>
    </row>
    <row r="2580" spans="1:7" x14ac:dyDescent="0.25">
      <c r="A2580" s="1" t="s">
        <v>6153</v>
      </c>
      <c r="B2580" s="1">
        <v>157.949276449595</v>
      </c>
      <c r="C2580" s="1">
        <v>206.7934628491</v>
      </c>
      <c r="D2580" s="1">
        <v>191.22808036061599</v>
      </c>
      <c r="E2580" s="1">
        <f t="shared" si="80"/>
        <v>1.3092396970561129</v>
      </c>
      <c r="F2580" s="1">
        <f t="shared" si="81"/>
        <v>1.2106929810573774</v>
      </c>
      <c r="G2580" s="1" t="s">
        <v>290</v>
      </c>
    </row>
    <row r="2581" spans="1:7" x14ac:dyDescent="0.25">
      <c r="A2581" s="1" t="s">
        <v>3809</v>
      </c>
      <c r="B2581" s="1">
        <v>2116.82634726898</v>
      </c>
      <c r="C2581" s="1">
        <v>2405.8732764959</v>
      </c>
      <c r="D2581" s="1">
        <v>2374.6416007842299</v>
      </c>
      <c r="E2581" s="1">
        <f t="shared" si="80"/>
        <v>1.136547303277774</v>
      </c>
      <c r="F2581" s="1">
        <f t="shared" si="81"/>
        <v>1.1217932939316775</v>
      </c>
      <c r="G2581" s="1" t="s">
        <v>3810</v>
      </c>
    </row>
    <row r="2582" spans="1:7" x14ac:dyDescent="0.25">
      <c r="A2582" s="1" t="s">
        <v>6154</v>
      </c>
      <c r="B2582" s="1">
        <v>543.05223497406701</v>
      </c>
      <c r="C2582" s="1">
        <v>703.84891063943303</v>
      </c>
      <c r="D2582" s="1">
        <v>697.58345602611701</v>
      </c>
      <c r="E2582" s="1">
        <f t="shared" si="80"/>
        <v>1.2960979907817611</v>
      </c>
      <c r="F2582" s="1">
        <f t="shared" si="81"/>
        <v>1.2845605102047495</v>
      </c>
      <c r="G2582" s="1" t="s">
        <v>2267</v>
      </c>
    </row>
    <row r="2583" spans="1:7" x14ac:dyDescent="0.25">
      <c r="A2583" s="1" t="s">
        <v>2561</v>
      </c>
      <c r="B2583" s="1">
        <v>425.57663122942802</v>
      </c>
      <c r="C2583" s="1">
        <v>797.58982571998797</v>
      </c>
      <c r="D2583" s="1">
        <v>1106.6671337242201</v>
      </c>
      <c r="E2583" s="1">
        <f t="shared" si="80"/>
        <v>1.8741391495483875</v>
      </c>
      <c r="F2583" s="1">
        <f t="shared" si="81"/>
        <v>2.6003945059840863</v>
      </c>
      <c r="G2583" s="1" t="s">
        <v>444</v>
      </c>
    </row>
    <row r="2584" spans="1:7" x14ac:dyDescent="0.25">
      <c r="A2584" s="1" t="s">
        <v>6155</v>
      </c>
      <c r="B2584" s="1">
        <v>1503.3262656583499</v>
      </c>
      <c r="C2584" s="1">
        <v>1855.75189557161</v>
      </c>
      <c r="D2584" s="1">
        <v>1855.38549376024</v>
      </c>
      <c r="E2584" s="1">
        <f t="shared" si="80"/>
        <v>1.2344305677110767</v>
      </c>
      <c r="F2584" s="1">
        <f t="shared" si="81"/>
        <v>1.2341868403048977</v>
      </c>
      <c r="G2584" s="1" t="s">
        <v>2156</v>
      </c>
    </row>
    <row r="2585" spans="1:7" x14ac:dyDescent="0.25">
      <c r="A2585" s="1" t="s">
        <v>6156</v>
      </c>
      <c r="B2585" s="1">
        <v>246.87451402273101</v>
      </c>
      <c r="C2585" s="1">
        <v>369.33463868387702</v>
      </c>
      <c r="D2585" s="1">
        <v>362.77409872393503</v>
      </c>
      <c r="E2585" s="1">
        <f t="shared" si="80"/>
        <v>1.4960419877520061</v>
      </c>
      <c r="F2585" s="1">
        <f t="shared" si="81"/>
        <v>1.4694675963616584</v>
      </c>
      <c r="G2585" s="1" t="s">
        <v>3626</v>
      </c>
    </row>
    <row r="2586" spans="1:7" x14ac:dyDescent="0.25">
      <c r="A2586" s="1" t="s">
        <v>1338</v>
      </c>
      <c r="B2586" s="1">
        <v>4103.2055765135101</v>
      </c>
      <c r="C2586" s="1">
        <v>4943.1955899012501</v>
      </c>
      <c r="D2586" s="1">
        <v>4658.6387489612098</v>
      </c>
      <c r="E2586" s="1">
        <f t="shared" si="80"/>
        <v>1.2047155565872181</v>
      </c>
      <c r="F2586" s="1">
        <f t="shared" si="81"/>
        <v>1.1353656701060664</v>
      </c>
      <c r="G2586" s="1" t="s">
        <v>1339</v>
      </c>
    </row>
    <row r="2587" spans="1:7" x14ac:dyDescent="0.25">
      <c r="A2587" s="1" t="s">
        <v>1340</v>
      </c>
      <c r="B2587" s="1">
        <v>8911.8931975559408</v>
      </c>
      <c r="C2587" s="1">
        <v>10258.851377424</v>
      </c>
      <c r="D2587" s="1">
        <v>10292.5629719221</v>
      </c>
      <c r="E2587" s="1">
        <f t="shared" si="80"/>
        <v>1.1511416429718275</v>
      </c>
      <c r="F2587" s="1">
        <f t="shared" si="81"/>
        <v>1.154924407615747</v>
      </c>
      <c r="G2587" s="1" t="s">
        <v>1341</v>
      </c>
    </row>
    <row r="2588" spans="1:7" x14ac:dyDescent="0.25">
      <c r="A2588" s="1" t="s">
        <v>1342</v>
      </c>
      <c r="B2588" s="1">
        <v>1188.9279448710199</v>
      </c>
      <c r="C2588" s="1">
        <v>1334.9326498338301</v>
      </c>
      <c r="D2588" s="1">
        <v>1365.4199529826401</v>
      </c>
      <c r="E2588" s="1">
        <f t="shared" si="80"/>
        <v>1.1228036615613819</v>
      </c>
      <c r="F2588" s="1">
        <f t="shared" si="81"/>
        <v>1.1484463451910594</v>
      </c>
      <c r="G2588" s="1" t="s">
        <v>1343</v>
      </c>
    </row>
    <row r="2589" spans="1:7" x14ac:dyDescent="0.25">
      <c r="A2589" s="1" t="s">
        <v>1344</v>
      </c>
      <c r="B2589" s="1">
        <v>23.8814869781332</v>
      </c>
      <c r="C2589" s="1">
        <v>42.4597246347005</v>
      </c>
      <c r="D2589" s="1">
        <v>43.855660635230699</v>
      </c>
      <c r="E2589" s="1">
        <f t="shared" si="80"/>
        <v>1.7779347104130594</v>
      </c>
      <c r="F2589" s="1">
        <f t="shared" si="81"/>
        <v>1.8363873520684291</v>
      </c>
      <c r="G2589" s="1" t="s">
        <v>1345</v>
      </c>
    </row>
    <row r="2590" spans="1:7" x14ac:dyDescent="0.25">
      <c r="A2590" s="1" t="s">
        <v>4276</v>
      </c>
      <c r="C2590" s="1">
        <v>9.0538673509231309</v>
      </c>
      <c r="D2590" s="1">
        <v>0.516669309643913</v>
      </c>
      <c r="E2590" s="1" t="e">
        <f t="shared" si="80"/>
        <v>#DIV/0!</v>
      </c>
      <c r="F2590" s="1" t="e">
        <f t="shared" si="81"/>
        <v>#DIV/0!</v>
      </c>
      <c r="G2590" s="1" t="s">
        <v>440</v>
      </c>
    </row>
    <row r="2591" spans="1:7" x14ac:dyDescent="0.25">
      <c r="A2591" s="1" t="s">
        <v>7090</v>
      </c>
      <c r="B2591" s="1">
        <v>101.30390894158801</v>
      </c>
      <c r="C2591" s="1">
        <v>146.651228404139</v>
      </c>
      <c r="D2591" s="1">
        <v>141.266825874018</v>
      </c>
      <c r="E2591" s="1">
        <f t="shared" si="80"/>
        <v>1.4476364232766017</v>
      </c>
      <c r="F2591" s="1">
        <f t="shared" si="81"/>
        <v>1.3944854384194856</v>
      </c>
      <c r="G2591" s="1" t="s">
        <v>7091</v>
      </c>
    </row>
    <row r="2592" spans="1:7" x14ac:dyDescent="0.25">
      <c r="A2592" s="1" t="s">
        <v>6157</v>
      </c>
      <c r="B2592" s="1">
        <v>6.3514857522441996</v>
      </c>
      <c r="C2592" s="1">
        <v>15.0638325311439</v>
      </c>
      <c r="D2592" s="1">
        <v>21.232069926229201</v>
      </c>
      <c r="E2592" s="1">
        <f t="shared" si="80"/>
        <v>2.3717021683975794</v>
      </c>
      <c r="F2592" s="1">
        <f t="shared" si="81"/>
        <v>3.3428509099193326</v>
      </c>
      <c r="G2592" s="1" t="s">
        <v>1217</v>
      </c>
    </row>
    <row r="2593" spans="1:7" x14ac:dyDescent="0.25">
      <c r="A2593" s="1" t="s">
        <v>6823</v>
      </c>
      <c r="B2593" s="1">
        <v>63.072824604162697</v>
      </c>
      <c r="C2593" s="1">
        <v>86.727242141373097</v>
      </c>
      <c r="D2593" s="1">
        <v>91.156430825086304</v>
      </c>
      <c r="E2593" s="1">
        <f t="shared" si="80"/>
        <v>1.3750334266090447</v>
      </c>
      <c r="F2593" s="1">
        <f t="shared" si="81"/>
        <v>1.4452568344159766</v>
      </c>
      <c r="G2593" s="1" t="s">
        <v>6824</v>
      </c>
    </row>
    <row r="2594" spans="1:7" x14ac:dyDescent="0.25">
      <c r="A2594" s="1" t="s">
        <v>6159</v>
      </c>
      <c r="B2594" s="1">
        <v>242.79671240285401</v>
      </c>
      <c r="C2594" s="1">
        <v>337.86159728621101</v>
      </c>
      <c r="D2594" s="1">
        <v>324.55879321172</v>
      </c>
      <c r="E2594" s="1">
        <f t="shared" si="80"/>
        <v>1.3915410713042238</v>
      </c>
      <c r="F2594" s="1">
        <f t="shared" si="81"/>
        <v>1.3367511857953185</v>
      </c>
      <c r="G2594" s="1" t="s">
        <v>6160</v>
      </c>
    </row>
    <row r="2595" spans="1:7" x14ac:dyDescent="0.25">
      <c r="A2595" s="1" t="s">
        <v>6161</v>
      </c>
      <c r="B2595" s="1">
        <v>132.104857450276</v>
      </c>
      <c r="C2595" s="1">
        <v>171.07784768254601</v>
      </c>
      <c r="D2595" s="1">
        <v>185.38856339262199</v>
      </c>
      <c r="E2595" s="1">
        <f t="shared" si="80"/>
        <v>1.2950155731172819</v>
      </c>
      <c r="F2595" s="1">
        <f t="shared" si="81"/>
        <v>1.4033440326931343</v>
      </c>
      <c r="G2595" s="1" t="s">
        <v>780</v>
      </c>
    </row>
    <row r="2596" spans="1:7" x14ac:dyDescent="0.25">
      <c r="A2596" s="1" t="s">
        <v>1346</v>
      </c>
      <c r="B2596" s="1">
        <v>737.48489963992597</v>
      </c>
      <c r="C2596" s="1">
        <v>827.28433961547205</v>
      </c>
      <c r="D2596" s="1">
        <v>749.76715219995106</v>
      </c>
      <c r="E2596" s="1">
        <f t="shared" si="80"/>
        <v>1.1217644456440943</v>
      </c>
      <c r="F2596" s="1">
        <f t="shared" si="81"/>
        <v>1.0166542427730003</v>
      </c>
      <c r="G2596" s="1" t="s">
        <v>1347</v>
      </c>
    </row>
    <row r="2597" spans="1:7" x14ac:dyDescent="0.25">
      <c r="A2597" s="1" t="s">
        <v>6162</v>
      </c>
      <c r="B2597" s="1">
        <v>160.694313356272</v>
      </c>
      <c r="C2597" s="1">
        <v>202.43804769225801</v>
      </c>
      <c r="D2597" s="1">
        <v>200.958312911501</v>
      </c>
      <c r="E2597" s="1">
        <f t="shared" si="80"/>
        <v>1.259771073811659</v>
      </c>
      <c r="F2597" s="1">
        <f t="shared" si="81"/>
        <v>1.2505626908275249</v>
      </c>
      <c r="G2597" s="1" t="s">
        <v>6163</v>
      </c>
    </row>
    <row r="2598" spans="1:7" x14ac:dyDescent="0.25">
      <c r="A2598" s="1" t="s">
        <v>3812</v>
      </c>
      <c r="B2598" s="1">
        <v>325.650573577925</v>
      </c>
      <c r="C2598" s="1">
        <v>383.98658372896699</v>
      </c>
      <c r="D2598" s="1">
        <v>408.36310172201797</v>
      </c>
      <c r="E2598" s="1">
        <f t="shared" si="80"/>
        <v>1.1791368260467159</v>
      </c>
      <c r="F2598" s="1">
        <f t="shared" si="81"/>
        <v>1.2539916550286705</v>
      </c>
      <c r="G2598" s="1" t="s">
        <v>3813</v>
      </c>
    </row>
    <row r="2599" spans="1:7" x14ac:dyDescent="0.25">
      <c r="A2599" s="1" t="s">
        <v>1348</v>
      </c>
      <c r="B2599" s="1">
        <v>287.004773940669</v>
      </c>
      <c r="C2599" s="1">
        <v>368.30702317881003</v>
      </c>
      <c r="D2599" s="1">
        <v>468.07982616051498</v>
      </c>
      <c r="E2599" s="1">
        <f t="shared" si="80"/>
        <v>1.2832783863551629</v>
      </c>
      <c r="F2599" s="1">
        <f t="shared" si="81"/>
        <v>1.6309130323291372</v>
      </c>
      <c r="G2599" s="1" t="s">
        <v>1349</v>
      </c>
    </row>
    <row r="2600" spans="1:7" x14ac:dyDescent="0.25">
      <c r="A2600" s="1" t="s">
        <v>6164</v>
      </c>
      <c r="B2600" s="1">
        <v>394.45870743839299</v>
      </c>
      <c r="C2600" s="1">
        <v>454.86814837887198</v>
      </c>
      <c r="D2600" s="1">
        <v>430.26844903918601</v>
      </c>
      <c r="E2600" s="1">
        <f t="shared" si="80"/>
        <v>1.1531451576586476</v>
      </c>
      <c r="F2600" s="1">
        <f t="shared" si="81"/>
        <v>1.0907819777470265</v>
      </c>
      <c r="G2600" s="1" t="s">
        <v>60</v>
      </c>
    </row>
    <row r="2601" spans="1:7" x14ac:dyDescent="0.25">
      <c r="A2601" s="1" t="s">
        <v>2562</v>
      </c>
      <c r="B2601" s="1">
        <v>128.72387250135</v>
      </c>
      <c r="C2601" s="1">
        <v>208.31480929146099</v>
      </c>
      <c r="D2601" s="1">
        <v>370.26139700803202</v>
      </c>
      <c r="E2601" s="1">
        <f t="shared" si="80"/>
        <v>1.6183075077179354</v>
      </c>
      <c r="F2601" s="1">
        <f t="shared" si="81"/>
        <v>2.876400389555938</v>
      </c>
      <c r="G2601" s="1" t="s">
        <v>2563</v>
      </c>
    </row>
    <row r="2602" spans="1:7" x14ac:dyDescent="0.25">
      <c r="A2602" s="1" t="s">
        <v>6165</v>
      </c>
      <c r="B2602" s="1">
        <v>51.641970402622398</v>
      </c>
      <c r="C2602" s="1">
        <v>76.427547708001597</v>
      </c>
      <c r="D2602" s="1">
        <v>78.572563193494901</v>
      </c>
      <c r="E2602" s="1">
        <f t="shared" si="80"/>
        <v>1.4799502635577317</v>
      </c>
      <c r="F2602" s="1">
        <f t="shared" si="81"/>
        <v>1.5214865463287</v>
      </c>
      <c r="G2602" s="1" t="s">
        <v>6166</v>
      </c>
    </row>
    <row r="2603" spans="1:7" x14ac:dyDescent="0.25">
      <c r="A2603" s="1" t="s">
        <v>3814</v>
      </c>
      <c r="B2603" s="1">
        <v>1118.3305801301201</v>
      </c>
      <c r="C2603" s="1">
        <v>1456.8773909064901</v>
      </c>
      <c r="D2603" s="1">
        <v>1390.2574190215601</v>
      </c>
      <c r="E2603" s="1">
        <f t="shared" si="80"/>
        <v>1.3027251662357111</v>
      </c>
      <c r="F2603" s="1">
        <f t="shared" si="81"/>
        <v>1.2431542548535164</v>
      </c>
      <c r="G2603" s="1" t="s">
        <v>3815</v>
      </c>
    </row>
    <row r="2604" spans="1:7" x14ac:dyDescent="0.25">
      <c r="A2604" s="1" t="s">
        <v>6825</v>
      </c>
      <c r="B2604" s="1">
        <v>152.27949954277099</v>
      </c>
      <c r="C2604" s="1">
        <v>189.825046162745</v>
      </c>
      <c r="D2604" s="1">
        <v>188.72941873284501</v>
      </c>
      <c r="E2604" s="1">
        <f t="shared" si="80"/>
        <v>1.2465568033301064</v>
      </c>
      <c r="F2604" s="1">
        <f t="shared" si="81"/>
        <v>1.2393619581067528</v>
      </c>
      <c r="G2604" s="1" t="s">
        <v>422</v>
      </c>
    </row>
    <row r="2605" spans="1:7" x14ac:dyDescent="0.25">
      <c r="A2605" s="1" t="s">
        <v>6167</v>
      </c>
      <c r="B2605" s="1">
        <v>46.6732259900147</v>
      </c>
      <c r="C2605" s="1">
        <v>65.429109552783103</v>
      </c>
      <c r="D2605" s="1">
        <v>73.942172106784298</v>
      </c>
      <c r="E2605" s="1">
        <f t="shared" si="80"/>
        <v>1.4018553070829312</v>
      </c>
      <c r="F2605" s="1">
        <f t="shared" si="81"/>
        <v>1.5842524389165542</v>
      </c>
      <c r="G2605" s="1" t="s">
        <v>3403</v>
      </c>
    </row>
    <row r="2606" spans="1:7" x14ac:dyDescent="0.25">
      <c r="A2606" s="1" t="s">
        <v>3816</v>
      </c>
      <c r="B2606" s="1">
        <v>154.96234491977199</v>
      </c>
      <c r="C2606" s="1">
        <v>190.58429924663301</v>
      </c>
      <c r="D2606" s="1">
        <v>230.89335123647299</v>
      </c>
      <c r="E2606" s="1">
        <f t="shared" si="80"/>
        <v>1.2298749050635716</v>
      </c>
      <c r="F2606" s="1">
        <f t="shared" si="81"/>
        <v>1.4899964978976825</v>
      </c>
      <c r="G2606" s="1" t="s">
        <v>64</v>
      </c>
    </row>
    <row r="2607" spans="1:7" x14ac:dyDescent="0.25">
      <c r="A2607" s="1" t="s">
        <v>6168</v>
      </c>
      <c r="B2607" s="1">
        <v>2252.72157213127</v>
      </c>
      <c r="C2607" s="1">
        <v>2648.2285664748201</v>
      </c>
      <c r="D2607" s="1">
        <v>2734.2786711814101</v>
      </c>
      <c r="E2607" s="1">
        <f t="shared" si="80"/>
        <v>1.1755685208666804</v>
      </c>
      <c r="F2607" s="1">
        <f t="shared" si="81"/>
        <v>1.2137668076727943</v>
      </c>
      <c r="G2607" s="1" t="s">
        <v>6169</v>
      </c>
    </row>
    <row r="2608" spans="1:7" x14ac:dyDescent="0.25">
      <c r="A2608" s="1" t="s">
        <v>6170</v>
      </c>
      <c r="B2608" s="1">
        <v>370.88019982024002</v>
      </c>
      <c r="C2608" s="1">
        <v>458.07505968314399</v>
      </c>
      <c r="D2608" s="1">
        <v>461.78682928520902</v>
      </c>
      <c r="E2608" s="1">
        <f t="shared" si="80"/>
        <v>1.2351024937571917</v>
      </c>
      <c r="F2608" s="1">
        <f t="shared" si="81"/>
        <v>1.2451104952732177</v>
      </c>
      <c r="G2608" s="1" t="s">
        <v>6171</v>
      </c>
    </row>
    <row r="2609" spans="1:7" x14ac:dyDescent="0.25">
      <c r="A2609" s="1" t="s">
        <v>1356</v>
      </c>
      <c r="B2609" s="1">
        <v>15.0806137151847</v>
      </c>
      <c r="C2609" s="1">
        <v>33.258562087939403</v>
      </c>
      <c r="D2609" s="1">
        <v>44.642618477360998</v>
      </c>
      <c r="E2609" s="1">
        <f t="shared" si="80"/>
        <v>2.2053851863105072</v>
      </c>
      <c r="F2609" s="1">
        <f t="shared" si="81"/>
        <v>2.9602653658856242</v>
      </c>
      <c r="G2609" s="1" t="s">
        <v>1357</v>
      </c>
    </row>
    <row r="2610" spans="1:7" x14ac:dyDescent="0.25">
      <c r="A2610" s="1" t="s">
        <v>6172</v>
      </c>
      <c r="B2610" s="1">
        <v>150.53980250158401</v>
      </c>
      <c r="C2610" s="1">
        <v>207.88652686801501</v>
      </c>
      <c r="D2610" s="1">
        <v>181.518889808464</v>
      </c>
      <c r="E2610" s="1">
        <f t="shared" si="80"/>
        <v>1.3809406111438707</v>
      </c>
      <c r="F2610" s="1">
        <f t="shared" si="81"/>
        <v>1.2057866875875172</v>
      </c>
      <c r="G2610" s="1" t="s">
        <v>4514</v>
      </c>
    </row>
    <row r="2611" spans="1:7" x14ac:dyDescent="0.25">
      <c r="A2611" s="1" t="s">
        <v>6173</v>
      </c>
      <c r="B2611" s="1">
        <v>77.764269839476498</v>
      </c>
      <c r="C2611" s="1">
        <v>112.88615182720299</v>
      </c>
      <c r="D2611" s="1">
        <v>124.174654658302</v>
      </c>
      <c r="E2611" s="1">
        <f t="shared" si="80"/>
        <v>1.4516454929780247</v>
      </c>
      <c r="F2611" s="1">
        <f t="shared" si="81"/>
        <v>1.5968085975040633</v>
      </c>
      <c r="G2611" s="1" t="s">
        <v>6174</v>
      </c>
    </row>
    <row r="2612" spans="1:7" x14ac:dyDescent="0.25">
      <c r="A2612" s="1" t="s">
        <v>6175</v>
      </c>
      <c r="B2612" s="1">
        <v>264.55778083741899</v>
      </c>
      <c r="C2612" s="1">
        <v>366.63233187996502</v>
      </c>
      <c r="D2612" s="1">
        <v>363.88551462417797</v>
      </c>
      <c r="E2612" s="1">
        <f t="shared" si="80"/>
        <v>1.3858308408826381</v>
      </c>
      <c r="F2612" s="1">
        <f t="shared" si="81"/>
        <v>1.3754481666437917</v>
      </c>
      <c r="G2612" s="1" t="s">
        <v>6176</v>
      </c>
    </row>
    <row r="2613" spans="1:7" x14ac:dyDescent="0.25">
      <c r="A2613" s="1" t="s">
        <v>3817</v>
      </c>
      <c r="B2613" s="1">
        <v>775.18531691440705</v>
      </c>
      <c r="C2613" s="1">
        <v>1033.25148635048</v>
      </c>
      <c r="D2613" s="1">
        <v>1088.36062203954</v>
      </c>
      <c r="E2613" s="1">
        <f t="shared" si="80"/>
        <v>1.3329090009899758</v>
      </c>
      <c r="F2613" s="1">
        <f t="shared" si="81"/>
        <v>1.4040005638544784</v>
      </c>
      <c r="G2613" s="1" t="s">
        <v>3818</v>
      </c>
    </row>
    <row r="2614" spans="1:7" x14ac:dyDescent="0.25">
      <c r="A2614" s="1" t="s">
        <v>6178</v>
      </c>
      <c r="B2614" s="1">
        <v>45.802486959856701</v>
      </c>
      <c r="C2614" s="1">
        <v>75.630828554877098</v>
      </c>
      <c r="D2614" s="1">
        <v>81.834401720329396</v>
      </c>
      <c r="E2614" s="1">
        <f t="shared" si="80"/>
        <v>1.6512384714210662</v>
      </c>
      <c r="F2614" s="1">
        <f t="shared" si="81"/>
        <v>1.7866803126226014</v>
      </c>
      <c r="G2614" s="1" t="s">
        <v>569</v>
      </c>
    </row>
    <row r="2615" spans="1:7" x14ac:dyDescent="0.25">
      <c r="A2615" s="1" t="s">
        <v>2564</v>
      </c>
      <c r="B2615" s="1">
        <v>870.70150516911599</v>
      </c>
      <c r="C2615" s="1">
        <v>1131.6135440953001</v>
      </c>
      <c r="D2615" s="1">
        <v>1054.51241683429</v>
      </c>
      <c r="E2615" s="1">
        <f t="shared" si="80"/>
        <v>1.2996572733333076</v>
      </c>
      <c r="F2615" s="1">
        <f t="shared" si="81"/>
        <v>1.211106688772144</v>
      </c>
      <c r="G2615" s="1" t="s">
        <v>2334</v>
      </c>
    </row>
    <row r="2616" spans="1:7" x14ac:dyDescent="0.25">
      <c r="A2616" s="1" t="s">
        <v>6179</v>
      </c>
      <c r="B2616" s="1">
        <v>20.528488763623599</v>
      </c>
      <c r="C2616" s="1">
        <v>32.977210324656198</v>
      </c>
      <c r="D2616" s="1">
        <v>29.894363626153702</v>
      </c>
      <c r="E2616" s="1">
        <f t="shared" si="80"/>
        <v>1.6064119821178304</v>
      </c>
      <c r="F2616" s="1">
        <f t="shared" si="81"/>
        <v>1.4562379126088616</v>
      </c>
      <c r="G2616" s="1" t="s">
        <v>6180</v>
      </c>
    </row>
    <row r="2617" spans="1:7" x14ac:dyDescent="0.25">
      <c r="A2617" s="1" t="s">
        <v>6181</v>
      </c>
      <c r="B2617" s="1">
        <v>153.45920966498301</v>
      </c>
      <c r="C2617" s="1">
        <v>193.55642881861399</v>
      </c>
      <c r="D2617" s="1">
        <v>157.71615544065301</v>
      </c>
      <c r="E2617" s="1">
        <f t="shared" si="80"/>
        <v>1.2612891024342383</v>
      </c>
      <c r="F2617" s="1">
        <f t="shared" si="81"/>
        <v>1.0277399172390067</v>
      </c>
      <c r="G2617" s="1" t="s">
        <v>6182</v>
      </c>
    </row>
    <row r="2618" spans="1:7" x14ac:dyDescent="0.25">
      <c r="A2618" s="1" t="s">
        <v>6183</v>
      </c>
      <c r="B2618" s="1">
        <v>169.80883165269299</v>
      </c>
      <c r="C2618" s="1">
        <v>216.669969525352</v>
      </c>
      <c r="D2618" s="1">
        <v>199.539205896634</v>
      </c>
      <c r="E2618" s="1">
        <f t="shared" si="80"/>
        <v>1.2759640792329534</v>
      </c>
      <c r="F2618" s="1">
        <f t="shared" si="81"/>
        <v>1.1750814368992775</v>
      </c>
      <c r="G2618" s="1" t="s">
        <v>8</v>
      </c>
    </row>
    <row r="2619" spans="1:7" x14ac:dyDescent="0.25">
      <c r="A2619" s="1" t="s">
        <v>2565</v>
      </c>
      <c r="B2619" s="1">
        <v>420.31845037137401</v>
      </c>
      <c r="C2619" s="1">
        <v>491.12589908852698</v>
      </c>
      <c r="D2619" s="1">
        <v>478.35010260402601</v>
      </c>
      <c r="E2619" s="1">
        <f t="shared" si="80"/>
        <v>1.1684614335977657</v>
      </c>
      <c r="F2619" s="1">
        <f t="shared" si="81"/>
        <v>1.1380659168813025</v>
      </c>
      <c r="G2619" s="1" t="s">
        <v>2566</v>
      </c>
    </row>
    <row r="2620" spans="1:7" x14ac:dyDescent="0.25">
      <c r="A2620" s="1" t="s">
        <v>2567</v>
      </c>
      <c r="B2620" s="1">
        <v>762.04322074488903</v>
      </c>
      <c r="C2620" s="1">
        <v>928.06608271723906</v>
      </c>
      <c r="D2620" s="1">
        <v>993.19793236233795</v>
      </c>
      <c r="E2620" s="1">
        <f t="shared" si="80"/>
        <v>1.2178654142609713</v>
      </c>
      <c r="F2620" s="1">
        <f t="shared" si="81"/>
        <v>1.3033354346903023</v>
      </c>
      <c r="G2620" s="1" t="s">
        <v>496</v>
      </c>
    </row>
    <row r="2621" spans="1:7" x14ac:dyDescent="0.25">
      <c r="A2621" s="1" t="s">
        <v>6184</v>
      </c>
      <c r="B2621" s="1">
        <v>2275.0965936057401</v>
      </c>
      <c r="C2621" s="1">
        <v>2681.4003908006498</v>
      </c>
      <c r="D2621" s="1">
        <v>2622.1950966770901</v>
      </c>
      <c r="E2621" s="1">
        <f t="shared" si="80"/>
        <v>1.1785874930923128</v>
      </c>
      <c r="F2621" s="1">
        <f t="shared" si="81"/>
        <v>1.1525642928950295</v>
      </c>
      <c r="G2621" s="1" t="s">
        <v>6185</v>
      </c>
    </row>
    <row r="2622" spans="1:7" x14ac:dyDescent="0.25">
      <c r="A2622" s="1" t="s">
        <v>1358</v>
      </c>
      <c r="B2622" s="1">
        <v>4733.0408567332497</v>
      </c>
      <c r="C2622" s="1">
        <v>6043.4015501532504</v>
      </c>
      <c r="D2622" s="1">
        <v>6279.6652568571399</v>
      </c>
      <c r="E2622" s="1">
        <f t="shared" si="80"/>
        <v>1.2768538732463874</v>
      </c>
      <c r="F2622" s="1">
        <f t="shared" si="81"/>
        <v>1.3267718253316267</v>
      </c>
      <c r="G2622" s="1" t="s">
        <v>1359</v>
      </c>
    </row>
    <row r="2623" spans="1:7" x14ac:dyDescent="0.25">
      <c r="A2623" s="1" t="s">
        <v>2945</v>
      </c>
      <c r="B2623" s="1">
        <v>461.58711198102702</v>
      </c>
      <c r="C2623" s="1">
        <v>595.050532383117</v>
      </c>
      <c r="D2623" s="1">
        <v>513.85156701404196</v>
      </c>
      <c r="E2623" s="1">
        <f t="shared" si="80"/>
        <v>1.2891402661337212</v>
      </c>
      <c r="F2623" s="1">
        <f t="shared" si="81"/>
        <v>1.1132277173179896</v>
      </c>
      <c r="G2623" s="1" t="s">
        <v>237</v>
      </c>
    </row>
    <row r="2624" spans="1:7" x14ac:dyDescent="0.25">
      <c r="A2624" s="1" t="s">
        <v>1360</v>
      </c>
      <c r="B2624" s="1">
        <v>82.688591680844894</v>
      </c>
      <c r="C2624" s="1">
        <v>119.75257118073399</v>
      </c>
      <c r="D2624" s="1">
        <v>96.042549272780406</v>
      </c>
      <c r="E2624" s="1">
        <f t="shared" si="80"/>
        <v>1.4482357087776487</v>
      </c>
      <c r="F2624" s="1">
        <f t="shared" si="81"/>
        <v>1.1614969770373897</v>
      </c>
      <c r="G2624" s="1" t="s">
        <v>1361</v>
      </c>
    </row>
    <row r="2625" spans="1:7" x14ac:dyDescent="0.25">
      <c r="A2625" s="1" t="s">
        <v>1362</v>
      </c>
      <c r="B2625" s="1">
        <v>1105.53475354738</v>
      </c>
      <c r="C2625" s="1">
        <v>1450.7202178406901</v>
      </c>
      <c r="D2625" s="1">
        <v>1352.03057740037</v>
      </c>
      <c r="E2625" s="1">
        <f t="shared" si="80"/>
        <v>1.312233933113091</v>
      </c>
      <c r="F2625" s="1">
        <f t="shared" si="81"/>
        <v>1.2229652419899488</v>
      </c>
      <c r="G2625" s="1" t="s">
        <v>237</v>
      </c>
    </row>
    <row r="2626" spans="1:7" x14ac:dyDescent="0.25">
      <c r="A2626" s="1" t="s">
        <v>1363</v>
      </c>
      <c r="B2626" s="1">
        <v>548.358390220979</v>
      </c>
      <c r="C2626" s="1">
        <v>686.37460329678902</v>
      </c>
      <c r="D2626" s="1">
        <v>639.30166601354404</v>
      </c>
      <c r="E2626" s="1">
        <f t="shared" si="80"/>
        <v>1.251689799111475</v>
      </c>
      <c r="F2626" s="1">
        <f t="shared" si="81"/>
        <v>1.1658464198129921</v>
      </c>
      <c r="G2626" s="1" t="s">
        <v>1364</v>
      </c>
    </row>
    <row r="2627" spans="1:7" x14ac:dyDescent="0.25">
      <c r="A2627" s="1" t="s">
        <v>6826</v>
      </c>
      <c r="B2627" s="1">
        <v>51.431614331510403</v>
      </c>
      <c r="C2627" s="1">
        <v>98.274345714968902</v>
      </c>
      <c r="D2627" s="1">
        <v>58.661420534876399</v>
      </c>
      <c r="E2627" s="1">
        <f t="shared" si="80"/>
        <v>1.9107769995615236</v>
      </c>
      <c r="F2627" s="1">
        <f t="shared" si="81"/>
        <v>1.140571247808112</v>
      </c>
      <c r="G2627" s="1" t="s">
        <v>6827</v>
      </c>
    </row>
    <row r="2628" spans="1:7" x14ac:dyDescent="0.25">
      <c r="A2628" s="1" t="s">
        <v>4059</v>
      </c>
      <c r="B2628" s="1">
        <v>697.65894198294302</v>
      </c>
      <c r="C2628" s="1">
        <v>917.60226406565698</v>
      </c>
      <c r="D2628" s="1">
        <v>931.76342967105597</v>
      </c>
      <c r="E2628" s="1">
        <f t="shared" ref="E2628:E2691" si="82">+C2628/B2628</f>
        <v>1.3152590884273241</v>
      </c>
      <c r="F2628" s="1">
        <f t="shared" ref="F2628:F2691" si="83">+D2628/B2628</f>
        <v>1.3355572094048163</v>
      </c>
      <c r="G2628" s="1" t="s">
        <v>4060</v>
      </c>
    </row>
    <row r="2629" spans="1:7" x14ac:dyDescent="0.25">
      <c r="A2629" s="1" t="s">
        <v>6186</v>
      </c>
      <c r="B2629" s="1">
        <v>4082.4996084627401</v>
      </c>
      <c r="C2629" s="1">
        <v>4780.7218982586601</v>
      </c>
      <c r="D2629" s="1">
        <v>5025.1758288943902</v>
      </c>
      <c r="E2629" s="1">
        <f t="shared" si="82"/>
        <v>1.1710281339276931</v>
      </c>
      <c r="F2629" s="1">
        <f t="shared" si="83"/>
        <v>1.2309066284972929</v>
      </c>
      <c r="G2629" s="1" t="s">
        <v>5160</v>
      </c>
    </row>
    <row r="2630" spans="1:7" x14ac:dyDescent="0.25">
      <c r="A2630" s="1" t="s">
        <v>6828</v>
      </c>
      <c r="B2630" s="1">
        <v>4538.4442822972496</v>
      </c>
      <c r="C2630" s="1">
        <v>5512.8703572731902</v>
      </c>
      <c r="D2630" s="1">
        <v>4986.6730062915503</v>
      </c>
      <c r="E2630" s="1">
        <f t="shared" si="82"/>
        <v>1.2147048667704938</v>
      </c>
      <c r="F2630" s="1">
        <f t="shared" si="83"/>
        <v>1.0987626367349426</v>
      </c>
      <c r="G2630" s="1" t="s">
        <v>6829</v>
      </c>
    </row>
    <row r="2631" spans="1:7" x14ac:dyDescent="0.25">
      <c r="A2631" s="1" t="s">
        <v>1365</v>
      </c>
      <c r="B2631" s="1">
        <v>4980.8475906167096</v>
      </c>
      <c r="C2631" s="1">
        <v>7069.6867276387902</v>
      </c>
      <c r="D2631" s="1">
        <v>6709.0662341939196</v>
      </c>
      <c r="E2631" s="1">
        <f t="shared" si="82"/>
        <v>1.4193742328027044</v>
      </c>
      <c r="F2631" s="1">
        <f t="shared" si="83"/>
        <v>1.3469728017442164</v>
      </c>
      <c r="G2631" s="1" t="s">
        <v>1366</v>
      </c>
    </row>
    <row r="2632" spans="1:7" x14ac:dyDescent="0.25">
      <c r="A2632" s="1" t="s">
        <v>3114</v>
      </c>
      <c r="B2632" s="1">
        <v>2726.8486201495198</v>
      </c>
      <c r="C2632" s="1">
        <v>3196.22783912768</v>
      </c>
      <c r="D2632" s="1">
        <v>3364.5572491994699</v>
      </c>
      <c r="E2632" s="1">
        <f t="shared" si="82"/>
        <v>1.1721324812495175</v>
      </c>
      <c r="F2632" s="1">
        <f t="shared" si="83"/>
        <v>1.2338628643840828</v>
      </c>
      <c r="G2632" s="1" t="s">
        <v>3115</v>
      </c>
    </row>
    <row r="2633" spans="1:7" x14ac:dyDescent="0.25">
      <c r="A2633" s="1" t="s">
        <v>3819</v>
      </c>
      <c r="B2633" s="1">
        <v>882.37625112106298</v>
      </c>
      <c r="C2633" s="1">
        <v>1054.56909934744</v>
      </c>
      <c r="D2633" s="1">
        <v>1116.7377623097</v>
      </c>
      <c r="E2633" s="1">
        <f t="shared" si="82"/>
        <v>1.1951467392822566</v>
      </c>
      <c r="F2633" s="1">
        <f t="shared" si="83"/>
        <v>1.2656026960051108</v>
      </c>
      <c r="G2633" s="1" t="s">
        <v>3820</v>
      </c>
    </row>
    <row r="2634" spans="1:7" x14ac:dyDescent="0.25">
      <c r="A2634" s="1" t="s">
        <v>6187</v>
      </c>
      <c r="B2634" s="1">
        <v>165.74747097996101</v>
      </c>
      <c r="C2634" s="1">
        <v>221.77907155081701</v>
      </c>
      <c r="D2634" s="1">
        <v>232.425652689483</v>
      </c>
      <c r="E2634" s="1">
        <f t="shared" si="82"/>
        <v>1.3380540302640893</v>
      </c>
      <c r="F2634" s="1">
        <f t="shared" si="83"/>
        <v>1.4022877773959124</v>
      </c>
      <c r="G2634" s="1" t="s">
        <v>60</v>
      </c>
    </row>
    <row r="2635" spans="1:7" x14ac:dyDescent="0.25">
      <c r="A2635" s="1" t="s">
        <v>4061</v>
      </c>
      <c r="B2635" s="1">
        <v>1111.4086735747901</v>
      </c>
      <c r="C2635" s="1">
        <v>1202.95451668076</v>
      </c>
      <c r="D2635" s="1">
        <v>1225.9683520414601</v>
      </c>
      <c r="E2635" s="1">
        <f t="shared" si="82"/>
        <v>1.0823691998115483</v>
      </c>
      <c r="F2635" s="1">
        <f t="shared" si="83"/>
        <v>1.1030761061979071</v>
      </c>
      <c r="G2635" s="1" t="s">
        <v>4062</v>
      </c>
    </row>
    <row r="2636" spans="1:7" x14ac:dyDescent="0.25">
      <c r="A2636" s="1" t="s">
        <v>6188</v>
      </c>
      <c r="B2636" s="1">
        <v>435.565213694563</v>
      </c>
      <c r="C2636" s="1">
        <v>517.149531454059</v>
      </c>
      <c r="D2636" s="1">
        <v>465.06764052751902</v>
      </c>
      <c r="E2636" s="1">
        <f t="shared" si="82"/>
        <v>1.1873067802349946</v>
      </c>
      <c r="F2636" s="1">
        <f t="shared" si="83"/>
        <v>1.0677336617006434</v>
      </c>
      <c r="G2636" s="1" t="s">
        <v>60</v>
      </c>
    </row>
    <row r="2637" spans="1:7" x14ac:dyDescent="0.25">
      <c r="A2637" s="1" t="s">
        <v>7092</v>
      </c>
      <c r="B2637" s="1">
        <v>42.347311686147698</v>
      </c>
      <c r="C2637" s="1">
        <v>65.100876729465497</v>
      </c>
      <c r="D2637" s="1">
        <v>55.142445348409296</v>
      </c>
      <c r="E2637" s="1">
        <f t="shared" si="82"/>
        <v>1.537308370645893</v>
      </c>
      <c r="F2637" s="1">
        <f t="shared" si="83"/>
        <v>1.3021474835779725</v>
      </c>
      <c r="G2637" s="1" t="s">
        <v>2115</v>
      </c>
    </row>
    <row r="2638" spans="1:7" x14ac:dyDescent="0.25">
      <c r="A2638" s="1" t="s">
        <v>6830</v>
      </c>
      <c r="B2638" s="1">
        <v>1035.2257133487699</v>
      </c>
      <c r="C2638" s="1">
        <v>1142.9566100112299</v>
      </c>
      <c r="D2638" s="1">
        <v>1037.7788341421499</v>
      </c>
      <c r="E2638" s="1">
        <f t="shared" si="82"/>
        <v>1.1040651282839276</v>
      </c>
      <c r="F2638" s="1">
        <f t="shared" si="83"/>
        <v>1.0024662455351125</v>
      </c>
      <c r="G2638" s="1" t="s">
        <v>6831</v>
      </c>
    </row>
    <row r="2639" spans="1:7" x14ac:dyDescent="0.25">
      <c r="A2639" s="1" t="s">
        <v>3821</v>
      </c>
      <c r="B2639" s="1">
        <v>1501.33889361004</v>
      </c>
      <c r="C2639" s="1">
        <v>1629.27367936018</v>
      </c>
      <c r="D2639" s="1">
        <v>1649.32175093047</v>
      </c>
      <c r="E2639" s="1">
        <f t="shared" si="82"/>
        <v>1.0852137956957304</v>
      </c>
      <c r="F2639" s="1">
        <f t="shared" si="83"/>
        <v>1.0985672574994698</v>
      </c>
      <c r="G2639" s="1" t="s">
        <v>3822</v>
      </c>
    </row>
    <row r="2640" spans="1:7" x14ac:dyDescent="0.25">
      <c r="A2640" s="1" t="s">
        <v>1368</v>
      </c>
      <c r="B2640" s="1">
        <v>990.40925828685397</v>
      </c>
      <c r="C2640" s="1">
        <v>1166.3351898487499</v>
      </c>
      <c r="D2640" s="1">
        <v>962.788905303668</v>
      </c>
      <c r="E2640" s="1">
        <f t="shared" si="82"/>
        <v>1.1776295305096414</v>
      </c>
      <c r="F2640" s="1">
        <f t="shared" si="83"/>
        <v>0.97211218215895734</v>
      </c>
      <c r="G2640" s="1" t="s">
        <v>626</v>
      </c>
    </row>
    <row r="2641" spans="1:7" x14ac:dyDescent="0.25">
      <c r="A2641" s="1" t="s">
        <v>3823</v>
      </c>
      <c r="B2641" s="1">
        <v>28841.1932193713</v>
      </c>
      <c r="C2641" s="1">
        <v>33398.882318150798</v>
      </c>
      <c r="D2641" s="1">
        <v>33471.1315445125</v>
      </c>
      <c r="E2641" s="1">
        <f t="shared" si="82"/>
        <v>1.1580270644183441</v>
      </c>
      <c r="F2641" s="1">
        <f t="shared" si="83"/>
        <v>1.1605321350585274</v>
      </c>
      <c r="G2641" s="1" t="s">
        <v>3824</v>
      </c>
    </row>
    <row r="2642" spans="1:7" x14ac:dyDescent="0.25">
      <c r="A2642" s="1" t="s">
        <v>6189</v>
      </c>
      <c r="B2642" s="1">
        <v>793.14047243455605</v>
      </c>
      <c r="C2642" s="1">
        <v>894.89653614646897</v>
      </c>
      <c r="D2642" s="1">
        <v>910.49261127017098</v>
      </c>
      <c r="E2642" s="1">
        <f t="shared" si="82"/>
        <v>1.1282951346557455</v>
      </c>
      <c r="F2642" s="1">
        <f t="shared" si="83"/>
        <v>1.1479588331628077</v>
      </c>
      <c r="G2642" s="1" t="s">
        <v>6190</v>
      </c>
    </row>
    <row r="2643" spans="1:7" x14ac:dyDescent="0.25">
      <c r="A2643" s="1" t="s">
        <v>2572</v>
      </c>
      <c r="B2643" s="1">
        <v>524.04442409489798</v>
      </c>
      <c r="C2643" s="1">
        <v>629.785362828757</v>
      </c>
      <c r="D2643" s="1">
        <v>712.35128017127795</v>
      </c>
      <c r="E2643" s="1">
        <f t="shared" si="82"/>
        <v>1.2017785780594636</v>
      </c>
      <c r="F2643" s="1">
        <f t="shared" si="83"/>
        <v>1.3593337652654423</v>
      </c>
      <c r="G2643" s="1" t="s">
        <v>2573</v>
      </c>
    </row>
    <row r="2644" spans="1:7" x14ac:dyDescent="0.25">
      <c r="A2644" s="1" t="s">
        <v>2946</v>
      </c>
      <c r="B2644" s="1">
        <v>1176.85359144477</v>
      </c>
      <c r="C2644" s="1">
        <v>1580.7928666959101</v>
      </c>
      <c r="D2644" s="1">
        <v>1337.1435624216799</v>
      </c>
      <c r="E2644" s="1">
        <f t="shared" si="82"/>
        <v>1.3432366423381876</v>
      </c>
      <c r="F2644" s="1">
        <f t="shared" si="83"/>
        <v>1.1362021343539677</v>
      </c>
      <c r="G2644" s="1" t="s">
        <v>2947</v>
      </c>
    </row>
    <row r="2645" spans="1:7" x14ac:dyDescent="0.25">
      <c r="A2645" s="1" t="s">
        <v>3116</v>
      </c>
      <c r="B2645" s="1">
        <v>310.94314040330198</v>
      </c>
      <c r="C2645" s="1">
        <v>419.21980160335602</v>
      </c>
      <c r="D2645" s="1">
        <v>291.38067293369699</v>
      </c>
      <c r="E2645" s="1">
        <f t="shared" si="82"/>
        <v>1.3482201313706943</v>
      </c>
      <c r="F2645" s="1">
        <f t="shared" si="83"/>
        <v>0.93708667300319948</v>
      </c>
      <c r="G2645" s="1" t="s">
        <v>3117</v>
      </c>
    </row>
    <row r="2646" spans="1:7" x14ac:dyDescent="0.25">
      <c r="A2646" s="1" t="s">
        <v>2948</v>
      </c>
      <c r="B2646" s="1">
        <v>896.61277941889102</v>
      </c>
      <c r="C2646" s="1">
        <v>984.97802182233897</v>
      </c>
      <c r="D2646" s="1">
        <v>979.98019579907395</v>
      </c>
      <c r="E2646" s="1">
        <f t="shared" si="82"/>
        <v>1.098554520336771</v>
      </c>
      <c r="F2646" s="1">
        <f t="shared" si="83"/>
        <v>1.0929804016782079</v>
      </c>
      <c r="G2646" s="1" t="s">
        <v>2949</v>
      </c>
    </row>
    <row r="2647" spans="1:7" x14ac:dyDescent="0.25">
      <c r="A2647" s="1" t="s">
        <v>6191</v>
      </c>
      <c r="B2647" s="1">
        <v>138.18890175941499</v>
      </c>
      <c r="C2647" s="1">
        <v>167.540629386104</v>
      </c>
      <c r="D2647" s="1">
        <v>173.24429072828201</v>
      </c>
      <c r="E2647" s="1">
        <f t="shared" si="82"/>
        <v>1.2124029299964332</v>
      </c>
      <c r="F2647" s="1">
        <f t="shared" si="83"/>
        <v>1.2536773107141266</v>
      </c>
      <c r="G2647" s="1" t="s">
        <v>821</v>
      </c>
    </row>
    <row r="2648" spans="1:7" x14ac:dyDescent="0.25">
      <c r="A2648" s="1" t="s">
        <v>6192</v>
      </c>
      <c r="B2648" s="1">
        <v>137.18799893564201</v>
      </c>
      <c r="C2648" s="1">
        <v>171.099837203894</v>
      </c>
      <c r="D2648" s="1">
        <v>152.93703015169501</v>
      </c>
      <c r="E2648" s="1">
        <f t="shared" si="82"/>
        <v>1.2471924551079778</v>
      </c>
      <c r="F2648" s="1">
        <f t="shared" si="83"/>
        <v>1.114798898870456</v>
      </c>
      <c r="G2648" s="1" t="s">
        <v>5</v>
      </c>
    </row>
    <row r="2649" spans="1:7" x14ac:dyDescent="0.25">
      <c r="A2649" s="1" t="s">
        <v>2950</v>
      </c>
      <c r="B2649" s="1">
        <v>230.71947116463599</v>
      </c>
      <c r="C2649" s="1">
        <v>320.08129269713498</v>
      </c>
      <c r="D2649" s="1">
        <v>261.15710642796898</v>
      </c>
      <c r="E2649" s="1">
        <f t="shared" si="82"/>
        <v>1.3873180754160646</v>
      </c>
      <c r="F2649" s="1">
        <f t="shared" si="83"/>
        <v>1.1319248657674559</v>
      </c>
      <c r="G2649" s="1" t="s">
        <v>2951</v>
      </c>
    </row>
    <row r="2650" spans="1:7" x14ac:dyDescent="0.25">
      <c r="A2650" s="1" t="s">
        <v>1369</v>
      </c>
      <c r="B2650" s="1">
        <v>37282.1906141113</v>
      </c>
      <c r="C2650" s="1">
        <v>41995.4638951534</v>
      </c>
      <c r="D2650" s="1">
        <v>41018.594431259</v>
      </c>
      <c r="E2650" s="1">
        <f t="shared" si="82"/>
        <v>1.1264215756479214</v>
      </c>
      <c r="F2650" s="1">
        <f t="shared" si="83"/>
        <v>1.1002195352687638</v>
      </c>
      <c r="G2650" s="1" t="s">
        <v>1370</v>
      </c>
    </row>
    <row r="2651" spans="1:7" x14ac:dyDescent="0.25">
      <c r="A2651" s="1" t="s">
        <v>2575</v>
      </c>
      <c r="B2651" s="1">
        <v>1462.4394323439201</v>
      </c>
      <c r="C2651" s="1">
        <v>1985.6369488627699</v>
      </c>
      <c r="D2651" s="1">
        <v>2006.4111413558101</v>
      </c>
      <c r="E2651" s="1">
        <f t="shared" si="82"/>
        <v>1.3577567076950987</v>
      </c>
      <c r="F2651" s="1">
        <f t="shared" si="83"/>
        <v>1.3719618720482947</v>
      </c>
      <c r="G2651" s="1" t="s">
        <v>2576</v>
      </c>
    </row>
    <row r="2652" spans="1:7" x14ac:dyDescent="0.25">
      <c r="A2652" s="1" t="s">
        <v>6193</v>
      </c>
      <c r="B2652" s="1">
        <v>698.96927401692506</v>
      </c>
      <c r="C2652" s="1">
        <v>839.25000739922496</v>
      </c>
      <c r="D2652" s="1">
        <v>843.94791759232305</v>
      </c>
      <c r="E2652" s="1">
        <f t="shared" si="82"/>
        <v>1.2006965664972895</v>
      </c>
      <c r="F2652" s="1">
        <f t="shared" si="83"/>
        <v>1.2074177635051344</v>
      </c>
      <c r="G2652" s="1" t="s">
        <v>2356</v>
      </c>
    </row>
    <row r="2653" spans="1:7" x14ac:dyDescent="0.25">
      <c r="A2653" s="1" t="s">
        <v>6194</v>
      </c>
      <c r="B2653" s="1">
        <v>41.246007711983999</v>
      </c>
      <c r="C2653" s="1">
        <v>70.110666891844602</v>
      </c>
      <c r="D2653" s="1">
        <v>64.845561433415895</v>
      </c>
      <c r="E2653" s="1">
        <f t="shared" si="82"/>
        <v>1.6998170436619977</v>
      </c>
      <c r="F2653" s="1">
        <f t="shared" si="83"/>
        <v>1.5721657690175688</v>
      </c>
      <c r="G2653" s="1" t="s">
        <v>6195</v>
      </c>
    </row>
    <row r="2654" spans="1:7" x14ac:dyDescent="0.25">
      <c r="A2654" s="1" t="s">
        <v>3825</v>
      </c>
      <c r="B2654" s="1">
        <v>160.11167764994701</v>
      </c>
      <c r="C2654" s="1">
        <v>192.87851883876701</v>
      </c>
      <c r="D2654" s="1">
        <v>178.01300308872001</v>
      </c>
      <c r="E2654" s="1">
        <f t="shared" si="82"/>
        <v>1.2046499147954612</v>
      </c>
      <c r="F2654" s="1">
        <f t="shared" si="83"/>
        <v>1.1118052455730978</v>
      </c>
      <c r="G2654" s="1" t="s">
        <v>3826</v>
      </c>
    </row>
    <row r="2655" spans="1:7" x14ac:dyDescent="0.25">
      <c r="A2655" s="1" t="s">
        <v>6196</v>
      </c>
      <c r="B2655" s="1">
        <v>362.52091157805597</v>
      </c>
      <c r="C2655" s="1">
        <v>457.82585016904898</v>
      </c>
      <c r="D2655" s="1">
        <v>471.40372433885602</v>
      </c>
      <c r="E2655" s="1">
        <f t="shared" si="82"/>
        <v>1.2628950097695881</v>
      </c>
      <c r="F2655" s="1">
        <f t="shared" si="83"/>
        <v>1.3003490537603264</v>
      </c>
      <c r="G2655" s="1" t="s">
        <v>5062</v>
      </c>
    </row>
    <row r="2656" spans="1:7" x14ac:dyDescent="0.25">
      <c r="A2656" s="1" t="s">
        <v>2578</v>
      </c>
      <c r="B2656" s="1">
        <v>2765.9478031757699</v>
      </c>
      <c r="C2656" s="1">
        <v>3427.5584227157501</v>
      </c>
      <c r="D2656" s="1">
        <v>3378.3760036092399</v>
      </c>
      <c r="E2656" s="1">
        <f t="shared" si="82"/>
        <v>1.2391985195021904</v>
      </c>
      <c r="F2656" s="1">
        <f t="shared" si="83"/>
        <v>1.2214171213680534</v>
      </c>
      <c r="G2656" s="1" t="s">
        <v>8</v>
      </c>
    </row>
    <row r="2657" spans="1:7" x14ac:dyDescent="0.25">
      <c r="A2657" s="1" t="s">
        <v>4337</v>
      </c>
      <c r="B2657" s="1">
        <v>191.146753140898</v>
      </c>
      <c r="C2657" s="1">
        <v>256.944275061003</v>
      </c>
      <c r="D2657" s="1">
        <v>273.123259246065</v>
      </c>
      <c r="E2657" s="1">
        <f t="shared" si="82"/>
        <v>1.3442251612383098</v>
      </c>
      <c r="F2657" s="1">
        <f t="shared" si="83"/>
        <v>1.4288668510353431</v>
      </c>
      <c r="G2657" s="1" t="s">
        <v>774</v>
      </c>
    </row>
    <row r="2658" spans="1:7" x14ac:dyDescent="0.25">
      <c r="A2658" s="1" t="s">
        <v>6197</v>
      </c>
      <c r="B2658" s="1">
        <v>168.035151034698</v>
      </c>
      <c r="C2658" s="1">
        <v>250.79812563785299</v>
      </c>
      <c r="D2658" s="1">
        <v>213.20590025780999</v>
      </c>
      <c r="E2658" s="1">
        <f t="shared" si="82"/>
        <v>1.4925336996070844</v>
      </c>
      <c r="F2658" s="1">
        <f t="shared" si="83"/>
        <v>1.2688172620131402</v>
      </c>
      <c r="G2658" s="1" t="s">
        <v>6198</v>
      </c>
    </row>
    <row r="2659" spans="1:7" x14ac:dyDescent="0.25">
      <c r="A2659" s="1" t="s">
        <v>4508</v>
      </c>
      <c r="B2659" s="1">
        <v>921.19262718740197</v>
      </c>
      <c r="C2659" s="1">
        <v>1123.0959972154999</v>
      </c>
      <c r="D2659" s="1">
        <v>1128.84898710011</v>
      </c>
      <c r="E2659" s="1">
        <f t="shared" si="82"/>
        <v>1.2191760594573493</v>
      </c>
      <c r="F2659" s="1">
        <f t="shared" si="83"/>
        <v>1.2254212135269984</v>
      </c>
      <c r="G2659" s="1" t="s">
        <v>4509</v>
      </c>
    </row>
    <row r="2660" spans="1:7" x14ac:dyDescent="0.25">
      <c r="A2660" s="1" t="s">
        <v>6834</v>
      </c>
      <c r="B2660" s="1">
        <v>119.400774042626</v>
      </c>
      <c r="C2660" s="1">
        <v>161.147135596559</v>
      </c>
      <c r="D2660" s="1">
        <v>158.99675096339999</v>
      </c>
      <c r="E2660" s="1">
        <f t="shared" si="82"/>
        <v>1.3496322522920126</v>
      </c>
      <c r="F2660" s="1">
        <f t="shared" si="83"/>
        <v>1.3316224474946725</v>
      </c>
      <c r="G2660" s="1" t="s">
        <v>1038</v>
      </c>
    </row>
    <row r="2661" spans="1:7" x14ac:dyDescent="0.25">
      <c r="A2661" s="1" t="s">
        <v>6199</v>
      </c>
      <c r="B2661" s="1">
        <v>2190.5985723922099</v>
      </c>
      <c r="C2661" s="1">
        <v>2562.05928803711</v>
      </c>
      <c r="D2661" s="1">
        <v>2765.2171830389898</v>
      </c>
      <c r="E2661" s="1">
        <f t="shared" si="82"/>
        <v>1.1695704180247193</v>
      </c>
      <c r="F2661" s="1">
        <f t="shared" si="83"/>
        <v>1.2623112321392944</v>
      </c>
      <c r="G2661" s="1" t="s">
        <v>4471</v>
      </c>
    </row>
    <row r="2662" spans="1:7" x14ac:dyDescent="0.25">
      <c r="A2662" s="1" t="s">
        <v>6200</v>
      </c>
      <c r="B2662" s="1">
        <v>609.25348458080805</v>
      </c>
      <c r="C2662" s="1">
        <v>691.04608978333204</v>
      </c>
      <c r="D2662" s="1">
        <v>696.04527032435499</v>
      </c>
      <c r="E2662" s="1">
        <f t="shared" si="82"/>
        <v>1.1342505332715507</v>
      </c>
      <c r="F2662" s="1">
        <f t="shared" si="83"/>
        <v>1.1424559529655598</v>
      </c>
      <c r="G2662" s="1" t="s">
        <v>403</v>
      </c>
    </row>
    <row r="2663" spans="1:7" x14ac:dyDescent="0.25">
      <c r="A2663" s="1" t="s">
        <v>6201</v>
      </c>
      <c r="B2663" s="1">
        <v>76.939070394039504</v>
      </c>
      <c r="C2663" s="1">
        <v>124.515545263036</v>
      </c>
      <c r="D2663" s="1">
        <v>122.10143318636401</v>
      </c>
      <c r="E2663" s="1">
        <f t="shared" si="82"/>
        <v>1.6183656057362796</v>
      </c>
      <c r="F2663" s="1">
        <f t="shared" si="83"/>
        <v>1.5869886724784661</v>
      </c>
      <c r="G2663" s="1" t="s">
        <v>60</v>
      </c>
    </row>
    <row r="2664" spans="1:7" x14ac:dyDescent="0.25">
      <c r="A2664" s="1" t="s">
        <v>6202</v>
      </c>
      <c r="B2664" s="1">
        <v>1213.7428051961799</v>
      </c>
      <c r="C2664" s="1">
        <v>1388.32964093848</v>
      </c>
      <c r="D2664" s="1">
        <v>1409.20923175183</v>
      </c>
      <c r="E2664" s="1">
        <f t="shared" si="82"/>
        <v>1.1438417059980688</v>
      </c>
      <c r="F2664" s="1">
        <f t="shared" si="83"/>
        <v>1.1610443544701847</v>
      </c>
      <c r="G2664" s="1" t="s">
        <v>2818</v>
      </c>
    </row>
    <row r="2665" spans="1:7" x14ac:dyDescent="0.25">
      <c r="A2665" s="1" t="s">
        <v>6203</v>
      </c>
      <c r="B2665" s="1">
        <v>85.262594040285407</v>
      </c>
      <c r="C2665" s="1">
        <v>116.018594305817</v>
      </c>
      <c r="D2665" s="1">
        <v>116.498010879269</v>
      </c>
      <c r="E2665" s="1">
        <f t="shared" si="82"/>
        <v>1.3607209071190094</v>
      </c>
      <c r="F2665" s="1">
        <f t="shared" si="83"/>
        <v>1.3663437312759366</v>
      </c>
      <c r="G2665" s="1" t="s">
        <v>52</v>
      </c>
    </row>
    <row r="2666" spans="1:7" x14ac:dyDescent="0.25">
      <c r="A2666" s="1" t="s">
        <v>6204</v>
      </c>
      <c r="B2666" s="1">
        <v>171.40015315463299</v>
      </c>
      <c r="C2666" s="1">
        <v>216.886590379262</v>
      </c>
      <c r="D2666" s="1">
        <v>216.40422267519199</v>
      </c>
      <c r="E2666" s="1">
        <f t="shared" si="82"/>
        <v>1.2653815436418676</v>
      </c>
      <c r="F2666" s="1">
        <f t="shared" si="83"/>
        <v>1.2625672655027178</v>
      </c>
      <c r="G2666" s="1" t="s">
        <v>6205</v>
      </c>
    </row>
    <row r="2667" spans="1:7" x14ac:dyDescent="0.25">
      <c r="A2667" s="1" t="s">
        <v>6206</v>
      </c>
      <c r="B2667" s="1">
        <v>382.367691496259</v>
      </c>
      <c r="C2667" s="1">
        <v>466.883328476092</v>
      </c>
      <c r="D2667" s="1">
        <v>438.78808300400698</v>
      </c>
      <c r="E2667" s="1">
        <f t="shared" si="82"/>
        <v>1.2210323697828949</v>
      </c>
      <c r="F2667" s="1">
        <f t="shared" si="83"/>
        <v>1.1475553315892537</v>
      </c>
      <c r="G2667" s="1" t="s">
        <v>5447</v>
      </c>
    </row>
    <row r="2668" spans="1:7" x14ac:dyDescent="0.25">
      <c r="A2668" s="1" t="s">
        <v>1373</v>
      </c>
      <c r="B2668" s="1">
        <v>67.160396102502006</v>
      </c>
      <c r="C2668" s="1">
        <v>108.823331537757</v>
      </c>
      <c r="D2668" s="1">
        <v>103.678048586778</v>
      </c>
      <c r="E2668" s="1">
        <f t="shared" si="82"/>
        <v>1.620349757492018</v>
      </c>
      <c r="F2668" s="1">
        <f t="shared" si="83"/>
        <v>1.5437378961931936</v>
      </c>
      <c r="G2668" s="1" t="s">
        <v>1374</v>
      </c>
    </row>
    <row r="2669" spans="1:7" x14ac:dyDescent="0.25">
      <c r="A2669" s="1" t="s">
        <v>6207</v>
      </c>
      <c r="B2669" s="1">
        <v>109.43107243909</v>
      </c>
      <c r="C2669" s="1">
        <v>167.96181661357099</v>
      </c>
      <c r="D2669" s="1">
        <v>152.5059218888</v>
      </c>
      <c r="E2669" s="1">
        <f t="shared" si="82"/>
        <v>1.5348640278295687</v>
      </c>
      <c r="F2669" s="1">
        <f t="shared" si="83"/>
        <v>1.3936253980667668</v>
      </c>
      <c r="G2669" s="1" t="s">
        <v>2267</v>
      </c>
    </row>
    <row r="2670" spans="1:7" x14ac:dyDescent="0.25">
      <c r="A2670" s="1" t="s">
        <v>6208</v>
      </c>
      <c r="B2670" s="1">
        <v>5498.3859817024404</v>
      </c>
      <c r="C2670" s="1">
        <v>7121.5419954667404</v>
      </c>
      <c r="D2670" s="1">
        <v>6920.6376090035501</v>
      </c>
      <c r="E2670" s="1">
        <f t="shared" si="82"/>
        <v>1.2952059057268528</v>
      </c>
      <c r="F2670" s="1">
        <f t="shared" si="83"/>
        <v>1.2586671128644091</v>
      </c>
      <c r="G2670" s="1" t="s">
        <v>5146</v>
      </c>
    </row>
    <row r="2671" spans="1:7" x14ac:dyDescent="0.25">
      <c r="A2671" s="1" t="s">
        <v>6209</v>
      </c>
      <c r="B2671" s="1">
        <v>5544.2981768129703</v>
      </c>
      <c r="C2671" s="1">
        <v>7115.9762214007897</v>
      </c>
      <c r="D2671" s="1">
        <v>6991.8975917241496</v>
      </c>
      <c r="E2671" s="1">
        <f t="shared" si="82"/>
        <v>1.2834764643721357</v>
      </c>
      <c r="F2671" s="1">
        <f t="shared" si="83"/>
        <v>1.2610969628158244</v>
      </c>
      <c r="G2671" s="1" t="s">
        <v>6210</v>
      </c>
    </row>
    <row r="2672" spans="1:7" x14ac:dyDescent="0.25">
      <c r="A2672" s="1" t="s">
        <v>2582</v>
      </c>
      <c r="B2672" s="1">
        <v>466.65181539198898</v>
      </c>
      <c r="C2672" s="1">
        <v>590.01882633858895</v>
      </c>
      <c r="D2672" s="1">
        <v>679.01199720889201</v>
      </c>
      <c r="E2672" s="1">
        <f t="shared" si="82"/>
        <v>1.264366293835097</v>
      </c>
      <c r="F2672" s="1">
        <f t="shared" si="83"/>
        <v>1.4550720147494118</v>
      </c>
      <c r="G2672" s="1" t="s">
        <v>2583</v>
      </c>
    </row>
    <row r="2673" spans="1:7" x14ac:dyDescent="0.25">
      <c r="A2673" s="1" t="s">
        <v>1375</v>
      </c>
      <c r="B2673" s="1">
        <v>615.06520250761002</v>
      </c>
      <c r="C2673" s="1">
        <v>746.27584582891905</v>
      </c>
      <c r="D2673" s="1">
        <v>636.87973577420996</v>
      </c>
      <c r="E2673" s="1">
        <f t="shared" si="82"/>
        <v>1.2133280224378904</v>
      </c>
      <c r="F2673" s="1">
        <f t="shared" si="83"/>
        <v>1.0354670255733254</v>
      </c>
      <c r="G2673" s="1" t="s">
        <v>1376</v>
      </c>
    </row>
    <row r="2674" spans="1:7" x14ac:dyDescent="0.25">
      <c r="A2674" s="1" t="s">
        <v>3827</v>
      </c>
      <c r="B2674" s="1">
        <v>121.707782856476</v>
      </c>
      <c r="C2674" s="1">
        <v>164.14688630822701</v>
      </c>
      <c r="D2674" s="1">
        <v>162.335257472542</v>
      </c>
      <c r="E2674" s="1">
        <f t="shared" si="82"/>
        <v>1.3486967099038962</v>
      </c>
      <c r="F2674" s="1">
        <f t="shared" si="83"/>
        <v>1.3338116401641789</v>
      </c>
      <c r="G2674" s="1" t="s">
        <v>2736</v>
      </c>
    </row>
    <row r="2675" spans="1:7" x14ac:dyDescent="0.25">
      <c r="A2675" s="1" t="s">
        <v>6211</v>
      </c>
      <c r="B2675" s="1">
        <v>548.41548070329202</v>
      </c>
      <c r="C2675" s="1">
        <v>620.90564936794794</v>
      </c>
      <c r="D2675" s="1">
        <v>648.97165457165795</v>
      </c>
      <c r="E2675" s="1">
        <f t="shared" si="82"/>
        <v>1.1321811130708674</v>
      </c>
      <c r="F2675" s="1">
        <f t="shared" si="83"/>
        <v>1.1833576501877956</v>
      </c>
      <c r="G2675" s="1" t="s">
        <v>6212</v>
      </c>
    </row>
    <row r="2676" spans="1:7" x14ac:dyDescent="0.25">
      <c r="A2676" s="1" t="s">
        <v>2952</v>
      </c>
      <c r="B2676" s="1">
        <v>3.15597406011825</v>
      </c>
      <c r="C2676" s="1">
        <v>12.399438207463801</v>
      </c>
      <c r="D2676" s="1">
        <v>13.4376136998552</v>
      </c>
      <c r="E2676" s="1">
        <f t="shared" si="82"/>
        <v>3.9288783656856836</v>
      </c>
      <c r="F2676" s="1">
        <f t="shared" si="83"/>
        <v>4.2578340138041915</v>
      </c>
      <c r="G2676" s="1" t="s">
        <v>2953</v>
      </c>
    </row>
    <row r="2677" spans="1:7" x14ac:dyDescent="0.25">
      <c r="A2677" s="1" t="s">
        <v>2584</v>
      </c>
      <c r="B2677" s="1">
        <v>874.56272754671397</v>
      </c>
      <c r="C2677" s="1">
        <v>1060.3541780007999</v>
      </c>
      <c r="D2677" s="1">
        <v>1121.7067662659399</v>
      </c>
      <c r="E2677" s="1">
        <f t="shared" si="82"/>
        <v>1.2124392506130008</v>
      </c>
      <c r="F2677" s="1">
        <f t="shared" si="83"/>
        <v>1.2825915522520652</v>
      </c>
      <c r="G2677" s="1" t="s">
        <v>2585</v>
      </c>
    </row>
    <row r="2678" spans="1:7" x14ac:dyDescent="0.25">
      <c r="A2678" s="1" t="s">
        <v>6213</v>
      </c>
      <c r="B2678" s="1">
        <v>120.563384322367</v>
      </c>
      <c r="C2678" s="1">
        <v>152.54336777409199</v>
      </c>
      <c r="D2678" s="1">
        <v>145.76490674801499</v>
      </c>
      <c r="E2678" s="1">
        <f t="shared" si="82"/>
        <v>1.2652545267493129</v>
      </c>
      <c r="F2678" s="1">
        <f t="shared" si="83"/>
        <v>1.209031312179021</v>
      </c>
      <c r="G2678" s="1" t="s">
        <v>6214</v>
      </c>
    </row>
    <row r="2679" spans="1:7" x14ac:dyDescent="0.25">
      <c r="A2679" s="1" t="s">
        <v>6215</v>
      </c>
      <c r="B2679" s="1">
        <v>1629.4012610285499</v>
      </c>
      <c r="C2679" s="1">
        <v>2097.1342886143302</v>
      </c>
      <c r="D2679" s="1">
        <v>2099.8487592328202</v>
      </c>
      <c r="E2679" s="1">
        <f t="shared" si="82"/>
        <v>1.2870582211839745</v>
      </c>
      <c r="F2679" s="1">
        <f t="shared" si="83"/>
        <v>1.288724152519253</v>
      </c>
      <c r="G2679" s="1" t="s">
        <v>1280</v>
      </c>
    </row>
    <row r="2680" spans="1:7" x14ac:dyDescent="0.25">
      <c r="A2680" s="1" t="s">
        <v>6216</v>
      </c>
      <c r="B2680" s="1">
        <v>182.56111577797299</v>
      </c>
      <c r="C2680" s="1">
        <v>260.376140069835</v>
      </c>
      <c r="D2680" s="1">
        <v>258.59300246658199</v>
      </c>
      <c r="E2680" s="1">
        <f t="shared" si="82"/>
        <v>1.4262409547633299</v>
      </c>
      <c r="F2680" s="1">
        <f t="shared" si="83"/>
        <v>1.4164736086575929</v>
      </c>
      <c r="G2680" s="1" t="s">
        <v>951</v>
      </c>
    </row>
    <row r="2681" spans="1:7" x14ac:dyDescent="0.25">
      <c r="A2681" s="1" t="s">
        <v>3828</v>
      </c>
      <c r="B2681" s="1">
        <v>2019.9552087422001</v>
      </c>
      <c r="C2681" s="1">
        <v>2653.0651321175601</v>
      </c>
      <c r="D2681" s="1">
        <v>2632.6797982918201</v>
      </c>
      <c r="E2681" s="1">
        <f t="shared" si="82"/>
        <v>1.3134277040576505</v>
      </c>
      <c r="F2681" s="1">
        <f t="shared" si="83"/>
        <v>1.3033357308606639</v>
      </c>
      <c r="G2681" s="1" t="s">
        <v>3829</v>
      </c>
    </row>
    <row r="2682" spans="1:7" x14ac:dyDescent="0.25">
      <c r="A2682" s="1" t="s">
        <v>2954</v>
      </c>
      <c r="B2682" s="1">
        <v>365.05226727506698</v>
      </c>
      <c r="C2682" s="1">
        <v>415.42380651824999</v>
      </c>
      <c r="D2682" s="1">
        <v>391.06141913893498</v>
      </c>
      <c r="E2682" s="1">
        <f t="shared" si="82"/>
        <v>1.1379844580042782</v>
      </c>
      <c r="F2682" s="1">
        <f t="shared" si="83"/>
        <v>1.0712477477759921</v>
      </c>
      <c r="G2682" s="1" t="s">
        <v>2955</v>
      </c>
    </row>
    <row r="2683" spans="1:7" x14ac:dyDescent="0.25">
      <c r="A2683" s="1" t="s">
        <v>2956</v>
      </c>
      <c r="B2683" s="1">
        <v>586.900900895875</v>
      </c>
      <c r="C2683" s="1">
        <v>668.144473173915</v>
      </c>
      <c r="D2683" s="1">
        <v>651.77666142153498</v>
      </c>
      <c r="E2683" s="1">
        <f t="shared" si="82"/>
        <v>1.1384280926371484</v>
      </c>
      <c r="F2683" s="1">
        <f t="shared" si="83"/>
        <v>1.1105395483745728</v>
      </c>
      <c r="G2683" s="1" t="s">
        <v>5</v>
      </c>
    </row>
    <row r="2684" spans="1:7" x14ac:dyDescent="0.25">
      <c r="A2684" s="1" t="s">
        <v>6217</v>
      </c>
      <c r="B2684" s="1">
        <v>388.50637615261599</v>
      </c>
      <c r="C2684" s="1">
        <v>487.65758840785202</v>
      </c>
      <c r="D2684" s="1">
        <v>496.67477428400798</v>
      </c>
      <c r="E2684" s="1">
        <f t="shared" si="82"/>
        <v>1.2552112869732843</v>
      </c>
      <c r="F2684" s="1">
        <f t="shared" si="83"/>
        <v>1.2784211657028262</v>
      </c>
      <c r="G2684" s="1" t="s">
        <v>6218</v>
      </c>
    </row>
    <row r="2685" spans="1:7" x14ac:dyDescent="0.25">
      <c r="A2685" s="1" t="s">
        <v>3830</v>
      </c>
      <c r="B2685" s="1">
        <v>563.14468766180505</v>
      </c>
      <c r="C2685" s="1">
        <v>730.57222481931399</v>
      </c>
      <c r="D2685" s="1">
        <v>669.88574726700404</v>
      </c>
      <c r="E2685" s="1">
        <f t="shared" si="82"/>
        <v>1.2973082066221266</v>
      </c>
      <c r="F2685" s="1">
        <f t="shared" si="83"/>
        <v>1.18954464446498</v>
      </c>
      <c r="G2685" s="1" t="s">
        <v>3831</v>
      </c>
    </row>
    <row r="2686" spans="1:7" x14ac:dyDescent="0.25">
      <c r="A2686" s="1" t="s">
        <v>3832</v>
      </c>
      <c r="B2686" s="1">
        <v>327.606175635103</v>
      </c>
      <c r="C2686" s="1">
        <v>376.09378652503898</v>
      </c>
      <c r="D2686" s="1">
        <v>394.636083715106</v>
      </c>
      <c r="E2686" s="1">
        <f t="shared" si="82"/>
        <v>1.148005790171498</v>
      </c>
      <c r="F2686" s="1">
        <f t="shared" si="83"/>
        <v>1.2046051419820083</v>
      </c>
      <c r="G2686" s="1" t="s">
        <v>3548</v>
      </c>
    </row>
    <row r="2687" spans="1:7" x14ac:dyDescent="0.25">
      <c r="A2687" s="1" t="s">
        <v>1381</v>
      </c>
      <c r="B2687" s="1">
        <v>121.37214793098001</v>
      </c>
      <c r="C2687" s="1">
        <v>216.016979452882</v>
      </c>
      <c r="D2687" s="1">
        <v>210.46453632964699</v>
      </c>
      <c r="E2687" s="1">
        <f t="shared" si="82"/>
        <v>1.7797903648843978</v>
      </c>
      <c r="F2687" s="1">
        <f t="shared" si="83"/>
        <v>1.7340431055840804</v>
      </c>
      <c r="G2687" s="1" t="s">
        <v>1382</v>
      </c>
    </row>
    <row r="2688" spans="1:7" x14ac:dyDescent="0.25">
      <c r="A2688" s="1" t="s">
        <v>1383</v>
      </c>
      <c r="B2688" s="1">
        <v>4799.1235189955596</v>
      </c>
      <c r="C2688" s="1">
        <v>5781.0932540925796</v>
      </c>
      <c r="D2688" s="1">
        <v>5554.1450048421502</v>
      </c>
      <c r="E2688" s="1">
        <f t="shared" si="82"/>
        <v>1.2046143907757854</v>
      </c>
      <c r="F2688" s="1">
        <f t="shared" si="83"/>
        <v>1.15732487043897</v>
      </c>
      <c r="G2688" s="1" t="s">
        <v>1384</v>
      </c>
    </row>
    <row r="2689" spans="1:7" x14ac:dyDescent="0.25">
      <c r="A2689" s="1" t="s">
        <v>3833</v>
      </c>
      <c r="B2689" s="1">
        <v>600.95994479623801</v>
      </c>
      <c r="C2689" s="1">
        <v>673.59512029028997</v>
      </c>
      <c r="D2689" s="1">
        <v>700.63058484474095</v>
      </c>
      <c r="E2689" s="1">
        <f t="shared" si="82"/>
        <v>1.1208652525397174</v>
      </c>
      <c r="F2689" s="1">
        <f t="shared" si="83"/>
        <v>1.1658523848578584</v>
      </c>
      <c r="G2689" s="1" t="s">
        <v>2974</v>
      </c>
    </row>
    <row r="2690" spans="1:7" x14ac:dyDescent="0.25">
      <c r="A2690" s="1" t="s">
        <v>3834</v>
      </c>
      <c r="B2690" s="1">
        <v>1044.8893265618999</v>
      </c>
      <c r="C2690" s="1">
        <v>1131.69219463272</v>
      </c>
      <c r="D2690" s="1">
        <v>1105.4033051449601</v>
      </c>
      <c r="E2690" s="1">
        <f t="shared" si="82"/>
        <v>1.0830737436628202</v>
      </c>
      <c r="F2690" s="1">
        <f t="shared" si="83"/>
        <v>1.0579142470353058</v>
      </c>
      <c r="G2690" s="1" t="s">
        <v>3478</v>
      </c>
    </row>
    <row r="2691" spans="1:7" x14ac:dyDescent="0.25">
      <c r="A2691" s="1" t="s">
        <v>6220</v>
      </c>
      <c r="B2691" s="1">
        <v>1293.19701666886</v>
      </c>
      <c r="C2691" s="1">
        <v>1546.95292160896</v>
      </c>
      <c r="D2691" s="1">
        <v>1513.6283488942399</v>
      </c>
      <c r="E2691" s="1">
        <f t="shared" si="82"/>
        <v>1.1962237011602057</v>
      </c>
      <c r="F2691" s="1">
        <f t="shared" si="83"/>
        <v>1.1704545629042573</v>
      </c>
      <c r="G2691" s="1" t="s">
        <v>4407</v>
      </c>
    </row>
    <row r="2692" spans="1:7" x14ac:dyDescent="0.25">
      <c r="A2692" s="1" t="s">
        <v>4338</v>
      </c>
      <c r="B2692" s="1">
        <v>21.151774005117801</v>
      </c>
      <c r="C2692" s="1">
        <v>42.188017015936197</v>
      </c>
      <c r="D2692" s="1">
        <v>36.994030696639697</v>
      </c>
      <c r="E2692" s="1">
        <f t="shared" ref="E2692:E2755" si="84">+C2692/B2692</f>
        <v>1.9945379997785788</v>
      </c>
      <c r="F2692" s="1">
        <f t="shared" ref="F2692:F2755" si="85">+D2692/B2692</f>
        <v>1.7489800471435051</v>
      </c>
      <c r="G2692" s="1" t="s">
        <v>4339</v>
      </c>
    </row>
    <row r="2693" spans="1:7" x14ac:dyDescent="0.25">
      <c r="A2693" s="1" t="s">
        <v>6221</v>
      </c>
      <c r="B2693" s="1">
        <v>362.94650354919202</v>
      </c>
      <c r="C2693" s="1">
        <v>488.12056202902602</v>
      </c>
      <c r="D2693" s="1">
        <v>427.09362801704702</v>
      </c>
      <c r="E2693" s="1">
        <f t="shared" si="84"/>
        <v>1.344882943507592</v>
      </c>
      <c r="F2693" s="1">
        <f t="shared" si="85"/>
        <v>1.1767398882220139</v>
      </c>
      <c r="G2693" s="1" t="s">
        <v>3890</v>
      </c>
    </row>
    <row r="2694" spans="1:7" x14ac:dyDescent="0.25">
      <c r="A2694" s="1" t="s">
        <v>6222</v>
      </c>
      <c r="B2694" s="1">
        <v>93.037022769820993</v>
      </c>
      <c r="C2694" s="1">
        <v>130.87632324656499</v>
      </c>
      <c r="D2694" s="1">
        <v>141.28692834031901</v>
      </c>
      <c r="E2694" s="1">
        <f t="shared" si="84"/>
        <v>1.4067122888310886</v>
      </c>
      <c r="F2694" s="1">
        <f t="shared" si="85"/>
        <v>1.518609733351755</v>
      </c>
      <c r="G2694" s="1" t="s">
        <v>1987</v>
      </c>
    </row>
    <row r="2695" spans="1:7" x14ac:dyDescent="0.25">
      <c r="A2695" s="1" t="s">
        <v>4510</v>
      </c>
      <c r="B2695" s="1">
        <v>303.09651336592401</v>
      </c>
      <c r="C2695" s="1">
        <v>362.22194020228301</v>
      </c>
      <c r="D2695" s="1">
        <v>364.84257537441101</v>
      </c>
      <c r="E2695" s="1">
        <f t="shared" si="84"/>
        <v>1.1950712866333033</v>
      </c>
      <c r="F2695" s="1">
        <f t="shared" si="85"/>
        <v>1.2037174935560604</v>
      </c>
      <c r="G2695" s="1" t="s">
        <v>4511</v>
      </c>
    </row>
    <row r="2696" spans="1:7" x14ac:dyDescent="0.25">
      <c r="A2696" s="1" t="s">
        <v>6223</v>
      </c>
      <c r="B2696" s="1">
        <v>502.26158187644398</v>
      </c>
      <c r="C2696" s="1">
        <v>605.35801770975297</v>
      </c>
      <c r="D2696" s="1">
        <v>580.52542560018401</v>
      </c>
      <c r="E2696" s="1">
        <f t="shared" si="84"/>
        <v>1.2052644270504262</v>
      </c>
      <c r="F2696" s="1">
        <f t="shared" si="85"/>
        <v>1.1558228750671058</v>
      </c>
      <c r="G2696" s="1" t="s">
        <v>6224</v>
      </c>
    </row>
    <row r="2697" spans="1:7" x14ac:dyDescent="0.25">
      <c r="A2697" s="1" t="s">
        <v>1387</v>
      </c>
      <c r="B2697" s="1">
        <v>1177.0779332176101</v>
      </c>
      <c r="C2697" s="1">
        <v>1279.50747207115</v>
      </c>
      <c r="D2697" s="1">
        <v>1141.3788216948001</v>
      </c>
      <c r="E2697" s="1">
        <f t="shared" si="84"/>
        <v>1.087020184443984</v>
      </c>
      <c r="F2697" s="1">
        <f t="shared" si="85"/>
        <v>0.96967141213392349</v>
      </c>
      <c r="G2697" s="1" t="s">
        <v>37</v>
      </c>
    </row>
    <row r="2698" spans="1:7" x14ac:dyDescent="0.25">
      <c r="A2698" s="1" t="s">
        <v>6225</v>
      </c>
      <c r="B2698" s="1">
        <v>78.190530926579299</v>
      </c>
      <c r="C2698" s="1">
        <v>104.401882413797</v>
      </c>
      <c r="D2698" s="1">
        <v>103.83373338247399</v>
      </c>
      <c r="E2698" s="1">
        <f t="shared" si="84"/>
        <v>1.3352241144369525</v>
      </c>
      <c r="F2698" s="1">
        <f t="shared" si="85"/>
        <v>1.327957901705177</v>
      </c>
      <c r="G2698" s="1" t="s">
        <v>6226</v>
      </c>
    </row>
    <row r="2699" spans="1:7" x14ac:dyDescent="0.25">
      <c r="A2699" s="1" t="s">
        <v>1388</v>
      </c>
      <c r="B2699" s="1">
        <v>790.67086583031903</v>
      </c>
      <c r="C2699" s="1">
        <v>899.26629263399104</v>
      </c>
      <c r="D2699" s="1">
        <v>906.20585742227604</v>
      </c>
      <c r="E2699" s="1">
        <f t="shared" si="84"/>
        <v>1.1373459317862067</v>
      </c>
      <c r="F2699" s="1">
        <f t="shared" si="85"/>
        <v>1.1461227377723453</v>
      </c>
      <c r="G2699" s="1" t="s">
        <v>1389</v>
      </c>
    </row>
    <row r="2700" spans="1:7" x14ac:dyDescent="0.25">
      <c r="A2700" s="1" t="s">
        <v>4277</v>
      </c>
      <c r="B2700" s="1">
        <v>1.6777216196426901</v>
      </c>
      <c r="C2700" s="1">
        <v>17.927469408332598</v>
      </c>
      <c r="D2700" s="1">
        <v>1.5500079289317401</v>
      </c>
      <c r="E2700" s="1">
        <f t="shared" si="84"/>
        <v>10.685604332946887</v>
      </c>
      <c r="F2700" s="1">
        <f t="shared" si="85"/>
        <v>0.92387670921344534</v>
      </c>
      <c r="G2700" s="1" t="s">
        <v>4278</v>
      </c>
    </row>
    <row r="2701" spans="1:7" x14ac:dyDescent="0.25">
      <c r="A2701" s="1" t="s">
        <v>6902</v>
      </c>
      <c r="B2701" s="1">
        <v>0.48890051429452003</v>
      </c>
      <c r="C2701" s="1">
        <v>5.0326528027224704</v>
      </c>
      <c r="D2701" s="1">
        <v>4.0763191949292299</v>
      </c>
      <c r="E2701" s="1">
        <f t="shared" si="84"/>
        <v>10.293817771872368</v>
      </c>
      <c r="F2701" s="1">
        <f t="shared" si="85"/>
        <v>8.3377273611817113</v>
      </c>
      <c r="G2701" s="1" t="s">
        <v>4254</v>
      </c>
    </row>
    <row r="2702" spans="1:7" x14ac:dyDescent="0.25">
      <c r="A2702" s="1" t="s">
        <v>6227</v>
      </c>
      <c r="B2702" s="1">
        <v>45.7234116958413</v>
      </c>
      <c r="C2702" s="1">
        <v>64.5906858812737</v>
      </c>
      <c r="D2702" s="1">
        <v>78.184055853581697</v>
      </c>
      <c r="E2702" s="1">
        <f t="shared" si="84"/>
        <v>1.4126392472840876</v>
      </c>
      <c r="F2702" s="1">
        <f t="shared" si="85"/>
        <v>1.7099348660522811</v>
      </c>
      <c r="G2702" s="1" t="s">
        <v>6228</v>
      </c>
    </row>
    <row r="2703" spans="1:7" x14ac:dyDescent="0.25">
      <c r="A2703" s="1" t="s">
        <v>3835</v>
      </c>
      <c r="B2703" s="1">
        <v>132.733696746969</v>
      </c>
      <c r="C2703" s="1">
        <v>175.893924901866</v>
      </c>
      <c r="D2703" s="1">
        <v>203.60149709240801</v>
      </c>
      <c r="E2703" s="1">
        <f t="shared" si="84"/>
        <v>1.3251640631781212</v>
      </c>
      <c r="F2703" s="1">
        <f t="shared" si="85"/>
        <v>1.5339096407488348</v>
      </c>
      <c r="G2703" s="1" t="s">
        <v>3836</v>
      </c>
    </row>
    <row r="2704" spans="1:7" x14ac:dyDescent="0.25">
      <c r="A2704" s="1" t="s">
        <v>1391</v>
      </c>
      <c r="B2704" s="1">
        <v>317.060504283603</v>
      </c>
      <c r="C2704" s="1">
        <v>418.16969122437001</v>
      </c>
      <c r="D2704" s="1">
        <v>434.73047322356302</v>
      </c>
      <c r="E2704" s="1">
        <f t="shared" si="84"/>
        <v>1.3188955596005969</v>
      </c>
      <c r="F2704" s="1">
        <f t="shared" si="85"/>
        <v>1.3711278047886628</v>
      </c>
      <c r="G2704" s="1" t="s">
        <v>1392</v>
      </c>
    </row>
    <row r="2705" spans="1:7" x14ac:dyDescent="0.25">
      <c r="A2705" s="1" t="s">
        <v>2590</v>
      </c>
      <c r="B2705" s="1">
        <v>58.396615446785397</v>
      </c>
      <c r="C2705" s="1">
        <v>81.393158042655898</v>
      </c>
      <c r="D2705" s="1">
        <v>17.9226061071294</v>
      </c>
      <c r="E2705" s="1">
        <f t="shared" si="84"/>
        <v>1.3937992368209484</v>
      </c>
      <c r="F2705" s="1">
        <f t="shared" si="85"/>
        <v>0.30691172716099596</v>
      </c>
      <c r="G2705" s="1" t="s">
        <v>2591</v>
      </c>
    </row>
    <row r="2706" spans="1:7" x14ac:dyDescent="0.25">
      <c r="A2706" s="1" t="s">
        <v>7093</v>
      </c>
      <c r="B2706" s="1">
        <v>52.8587782423863</v>
      </c>
      <c r="C2706" s="1">
        <v>72.695554460920405</v>
      </c>
      <c r="D2706" s="1">
        <v>75.047043773666303</v>
      </c>
      <c r="E2706" s="1">
        <f t="shared" si="84"/>
        <v>1.3752787498714343</v>
      </c>
      <c r="F2706" s="1">
        <f t="shared" si="85"/>
        <v>1.4197650091255367</v>
      </c>
      <c r="G2706" s="1" t="s">
        <v>7094</v>
      </c>
    </row>
    <row r="2707" spans="1:7" x14ac:dyDescent="0.25">
      <c r="A2707" s="1" t="s">
        <v>2592</v>
      </c>
      <c r="B2707" s="1">
        <v>420.74715648325201</v>
      </c>
      <c r="C2707" s="1">
        <v>571.97003541325398</v>
      </c>
      <c r="D2707" s="1">
        <v>512.98886447520397</v>
      </c>
      <c r="E2707" s="1">
        <f t="shared" si="84"/>
        <v>1.3594150943145387</v>
      </c>
      <c r="F2707" s="1">
        <f t="shared" si="85"/>
        <v>1.2192331108377286</v>
      </c>
      <c r="G2707" s="1" t="s">
        <v>2593</v>
      </c>
    </row>
    <row r="2708" spans="1:7" x14ac:dyDescent="0.25">
      <c r="A2708" s="1" t="s">
        <v>3837</v>
      </c>
      <c r="B2708" s="1">
        <v>1079.43090275586</v>
      </c>
      <c r="C2708" s="1">
        <v>1277.0703796155401</v>
      </c>
      <c r="D2708" s="1">
        <v>1241.8311518505</v>
      </c>
      <c r="E2708" s="1">
        <f t="shared" si="84"/>
        <v>1.1830959965617931</v>
      </c>
      <c r="F2708" s="1">
        <f t="shared" si="85"/>
        <v>1.1504498793577442</v>
      </c>
      <c r="G2708" s="1" t="s">
        <v>145</v>
      </c>
    </row>
    <row r="2709" spans="1:7" x14ac:dyDescent="0.25">
      <c r="A2709" s="1" t="s">
        <v>6229</v>
      </c>
      <c r="B2709" s="1">
        <v>1864.29803916842</v>
      </c>
      <c r="C2709" s="1">
        <v>2055.8895852446999</v>
      </c>
      <c r="D2709" s="1">
        <v>1956.84579832195</v>
      </c>
      <c r="E2709" s="1">
        <f t="shared" si="84"/>
        <v>1.102768732279384</v>
      </c>
      <c r="F2709" s="1">
        <f t="shared" si="85"/>
        <v>1.0496421479876745</v>
      </c>
      <c r="G2709" s="1" t="s">
        <v>6230</v>
      </c>
    </row>
    <row r="2710" spans="1:7" x14ac:dyDescent="0.25">
      <c r="A2710" s="1" t="s">
        <v>6231</v>
      </c>
      <c r="B2710" s="1">
        <v>185.07492373499801</v>
      </c>
      <c r="C2710" s="1">
        <v>224.00796977493499</v>
      </c>
      <c r="D2710" s="1">
        <v>208.585858693489</v>
      </c>
      <c r="E2710" s="1">
        <f t="shared" si="84"/>
        <v>1.2103637016524389</v>
      </c>
      <c r="F2710" s="1">
        <f t="shared" si="85"/>
        <v>1.1270346867312799</v>
      </c>
      <c r="G2710" s="1" t="s">
        <v>6232</v>
      </c>
    </row>
    <row r="2711" spans="1:7" x14ac:dyDescent="0.25">
      <c r="A2711" s="1" t="s">
        <v>6233</v>
      </c>
      <c r="B2711" s="1">
        <v>492.33386292969197</v>
      </c>
      <c r="C2711" s="1">
        <v>599.62040411357202</v>
      </c>
      <c r="D2711" s="1">
        <v>593.41724764738899</v>
      </c>
      <c r="E2711" s="1">
        <f t="shared" si="84"/>
        <v>1.2179142026621093</v>
      </c>
      <c r="F2711" s="1">
        <f t="shared" si="85"/>
        <v>1.2053147108675162</v>
      </c>
      <c r="G2711" s="1" t="s">
        <v>2026</v>
      </c>
    </row>
    <row r="2712" spans="1:7" x14ac:dyDescent="0.25">
      <c r="A2712" s="1" t="s">
        <v>6234</v>
      </c>
      <c r="B2712" s="1">
        <v>178.87736757719901</v>
      </c>
      <c r="C2712" s="1">
        <v>288.08828415555502</v>
      </c>
      <c r="D2712" s="1">
        <v>248.217875230191</v>
      </c>
      <c r="E2712" s="1">
        <f t="shared" si="84"/>
        <v>1.6105351283818692</v>
      </c>
      <c r="F2712" s="1">
        <f t="shared" si="85"/>
        <v>1.3876427107138993</v>
      </c>
      <c r="G2712" s="1" t="s">
        <v>6235</v>
      </c>
    </row>
    <row r="2713" spans="1:7" x14ac:dyDescent="0.25">
      <c r="A2713" s="1" t="s">
        <v>7095</v>
      </c>
      <c r="B2713" s="1">
        <v>523.048411320676</v>
      </c>
      <c r="C2713" s="1">
        <v>582.77601017652898</v>
      </c>
      <c r="D2713" s="1">
        <v>564.83065941599205</v>
      </c>
      <c r="E2713" s="1">
        <f t="shared" si="84"/>
        <v>1.114191339774923</v>
      </c>
      <c r="F2713" s="1">
        <f t="shared" si="85"/>
        <v>1.0798821814405621</v>
      </c>
      <c r="G2713" s="1" t="s">
        <v>7096</v>
      </c>
    </row>
    <row r="2714" spans="1:7" x14ac:dyDescent="0.25">
      <c r="A2714" s="1" t="s">
        <v>6236</v>
      </c>
      <c r="B2714" s="1">
        <v>100.568223754597</v>
      </c>
      <c r="C2714" s="1">
        <v>136.50438714574599</v>
      </c>
      <c r="D2714" s="1">
        <v>125.609652490356</v>
      </c>
      <c r="E2714" s="1">
        <f t="shared" si="84"/>
        <v>1.357331193189204</v>
      </c>
      <c r="F2714" s="1">
        <f t="shared" si="85"/>
        <v>1.2489994135410425</v>
      </c>
      <c r="G2714" s="1" t="s">
        <v>6237</v>
      </c>
    </row>
    <row r="2715" spans="1:7" x14ac:dyDescent="0.25">
      <c r="A2715" s="1" t="s">
        <v>1393</v>
      </c>
      <c r="B2715" s="1">
        <v>3210.20080063054</v>
      </c>
      <c r="C2715" s="1">
        <v>4107.2124066777596</v>
      </c>
      <c r="D2715" s="1">
        <v>3975.66613355134</v>
      </c>
      <c r="E2715" s="1">
        <f t="shared" si="84"/>
        <v>1.2794253885523394</v>
      </c>
      <c r="F2715" s="1">
        <f t="shared" si="85"/>
        <v>1.2384478045019642</v>
      </c>
      <c r="G2715" s="1" t="s">
        <v>1394</v>
      </c>
    </row>
    <row r="2716" spans="1:7" x14ac:dyDescent="0.25">
      <c r="A2716" s="1" t="s">
        <v>6238</v>
      </c>
      <c r="B2716" s="1">
        <v>985.93517433123202</v>
      </c>
      <c r="C2716" s="1">
        <v>1157.42466733981</v>
      </c>
      <c r="D2716" s="1">
        <v>1192.7943800064199</v>
      </c>
      <c r="E2716" s="1">
        <f t="shared" si="84"/>
        <v>1.1739358707076262</v>
      </c>
      <c r="F2716" s="1">
        <f t="shared" si="85"/>
        <v>1.2098101488421915</v>
      </c>
      <c r="G2716" s="1" t="s">
        <v>6239</v>
      </c>
    </row>
    <row r="2717" spans="1:7" x14ac:dyDescent="0.25">
      <c r="A2717" s="1" t="s">
        <v>3838</v>
      </c>
      <c r="B2717" s="1">
        <v>817.71256313311403</v>
      </c>
      <c r="C2717" s="1">
        <v>912.31972440950199</v>
      </c>
      <c r="D2717" s="1">
        <v>837.13123740779497</v>
      </c>
      <c r="E2717" s="1">
        <f t="shared" si="84"/>
        <v>1.1156973312405707</v>
      </c>
      <c r="F2717" s="1">
        <f t="shared" si="85"/>
        <v>1.0237475552537398</v>
      </c>
      <c r="G2717" s="1" t="s">
        <v>3839</v>
      </c>
    </row>
    <row r="2718" spans="1:7" x14ac:dyDescent="0.25">
      <c r="A2718" s="1" t="s">
        <v>6240</v>
      </c>
      <c r="B2718" s="1">
        <v>137.02673937718799</v>
      </c>
      <c r="C2718" s="1">
        <v>177.879745147856</v>
      </c>
      <c r="D2718" s="1">
        <v>151.468841386615</v>
      </c>
      <c r="E2718" s="1">
        <f t="shared" si="84"/>
        <v>1.2981389322722887</v>
      </c>
      <c r="F2718" s="1">
        <f t="shared" si="85"/>
        <v>1.1053962319695341</v>
      </c>
      <c r="G2718" s="1" t="s">
        <v>2992</v>
      </c>
    </row>
    <row r="2719" spans="1:7" x14ac:dyDescent="0.25">
      <c r="A2719" s="1" t="s">
        <v>3840</v>
      </c>
      <c r="B2719" s="1">
        <v>46.689661826838403</v>
      </c>
      <c r="C2719" s="1">
        <v>65.134383779154007</v>
      </c>
      <c r="D2719" s="1">
        <v>62.447348731018302</v>
      </c>
      <c r="E2719" s="1">
        <f t="shared" si="84"/>
        <v>1.395049379897481</v>
      </c>
      <c r="F2719" s="1">
        <f t="shared" si="85"/>
        <v>1.337498415872483</v>
      </c>
      <c r="G2719" s="1" t="s">
        <v>3841</v>
      </c>
    </row>
    <row r="2720" spans="1:7" x14ac:dyDescent="0.25">
      <c r="A2720" s="1" t="s">
        <v>6903</v>
      </c>
      <c r="B2720" s="1">
        <v>145.59171485938501</v>
      </c>
      <c r="C2720" s="1">
        <v>178.854463306307</v>
      </c>
      <c r="D2720" s="1">
        <v>162.56247531583099</v>
      </c>
      <c r="E2720" s="1">
        <f t="shared" si="84"/>
        <v>1.2284659431276548</v>
      </c>
      <c r="F2720" s="1">
        <f t="shared" si="85"/>
        <v>1.1165640536127803</v>
      </c>
      <c r="G2720" s="1" t="s">
        <v>6904</v>
      </c>
    </row>
    <row r="2721" spans="1:7" x14ac:dyDescent="0.25">
      <c r="A2721" s="1" t="s">
        <v>1397</v>
      </c>
      <c r="B2721" s="1">
        <v>791.97676593290305</v>
      </c>
      <c r="C2721" s="1">
        <v>1277.7353687760301</v>
      </c>
      <c r="D2721" s="1">
        <v>827.35813406257205</v>
      </c>
      <c r="E2721" s="1">
        <f t="shared" si="84"/>
        <v>1.6133495624343619</v>
      </c>
      <c r="F2721" s="1">
        <f t="shared" si="85"/>
        <v>1.0446747551842532</v>
      </c>
      <c r="G2721" s="1" t="s">
        <v>1398</v>
      </c>
    </row>
    <row r="2722" spans="1:7" x14ac:dyDescent="0.25">
      <c r="A2722" s="1" t="s">
        <v>4063</v>
      </c>
      <c r="B2722" s="1">
        <v>67.193267776149398</v>
      </c>
      <c r="C2722" s="1">
        <v>108.883176801955</v>
      </c>
      <c r="D2722" s="1">
        <v>120.675312171919</v>
      </c>
      <c r="E2722" s="1">
        <f t="shared" si="84"/>
        <v>1.6204477086111246</v>
      </c>
      <c r="F2722" s="1">
        <f t="shared" si="85"/>
        <v>1.7959434950230735</v>
      </c>
      <c r="G2722" s="1" t="s">
        <v>3770</v>
      </c>
    </row>
    <row r="2723" spans="1:7" x14ac:dyDescent="0.25">
      <c r="A2723" s="1" t="s">
        <v>2959</v>
      </c>
      <c r="B2723" s="1">
        <v>5.3621338260631601</v>
      </c>
      <c r="C2723" s="1">
        <v>15.6816964617633</v>
      </c>
      <c r="D2723" s="1">
        <v>7.7032904786952701</v>
      </c>
      <c r="E2723" s="1">
        <f t="shared" si="84"/>
        <v>2.9245253793444927</v>
      </c>
      <c r="F2723" s="1">
        <f t="shared" si="85"/>
        <v>1.43660914266121</v>
      </c>
      <c r="G2723" s="1" t="s">
        <v>2960</v>
      </c>
    </row>
    <row r="2724" spans="1:7" x14ac:dyDescent="0.25">
      <c r="A2724" s="1" t="s">
        <v>1399</v>
      </c>
      <c r="B2724" s="1">
        <v>1923.20756294035</v>
      </c>
      <c r="C2724" s="1">
        <v>2100.7224805976898</v>
      </c>
      <c r="D2724" s="1">
        <v>2051.6516988874801</v>
      </c>
      <c r="E2724" s="1">
        <f t="shared" si="84"/>
        <v>1.0923014868899232</v>
      </c>
      <c r="F2724" s="1">
        <f t="shared" si="85"/>
        <v>1.0667864137091654</v>
      </c>
      <c r="G2724" s="1" t="s">
        <v>1400</v>
      </c>
    </row>
    <row r="2725" spans="1:7" x14ac:dyDescent="0.25">
      <c r="A2725" s="1" t="s">
        <v>2594</v>
      </c>
      <c r="B2725" s="1">
        <v>2326.5944349543001</v>
      </c>
      <c r="C2725" s="1">
        <v>3574.5310215065201</v>
      </c>
      <c r="D2725" s="1">
        <v>3646.3499738697601</v>
      </c>
      <c r="E2725" s="1">
        <f t="shared" si="84"/>
        <v>1.5363790817185259</v>
      </c>
      <c r="F2725" s="1">
        <f t="shared" si="85"/>
        <v>1.5672477846107213</v>
      </c>
      <c r="G2725" s="1" t="s">
        <v>22</v>
      </c>
    </row>
    <row r="2726" spans="1:7" x14ac:dyDescent="0.25">
      <c r="A2726" s="1" t="s">
        <v>6241</v>
      </c>
      <c r="B2726" s="1">
        <v>5731.12992809354</v>
      </c>
      <c r="C2726" s="1">
        <v>7206.7986072191698</v>
      </c>
      <c r="D2726" s="1">
        <v>7160.7916561901102</v>
      </c>
      <c r="E2726" s="1">
        <f t="shared" si="84"/>
        <v>1.2574830264957038</v>
      </c>
      <c r="F2726" s="1">
        <f t="shared" si="85"/>
        <v>1.2494554731848746</v>
      </c>
      <c r="G2726" s="1" t="s">
        <v>5109</v>
      </c>
    </row>
    <row r="2727" spans="1:7" x14ac:dyDescent="0.25">
      <c r="A2727" s="1" t="s">
        <v>6838</v>
      </c>
      <c r="B2727" s="1">
        <v>106.416813070179</v>
      </c>
      <c r="C2727" s="1">
        <v>132.44963717916599</v>
      </c>
      <c r="D2727" s="1">
        <v>126.43769139139</v>
      </c>
      <c r="E2727" s="1">
        <f t="shared" si="84"/>
        <v>1.2446307435632284</v>
      </c>
      <c r="F2727" s="1">
        <f t="shared" si="85"/>
        <v>1.1881364207741099</v>
      </c>
      <c r="G2727" s="1" t="s">
        <v>37</v>
      </c>
    </row>
    <row r="2728" spans="1:7" x14ac:dyDescent="0.25">
      <c r="A2728" s="1" t="s">
        <v>3842</v>
      </c>
      <c r="B2728" s="1">
        <v>44.343115380980599</v>
      </c>
      <c r="C2728" s="1">
        <v>61.4911316250138</v>
      </c>
      <c r="D2728" s="1">
        <v>72.250977147529596</v>
      </c>
      <c r="E2728" s="1">
        <f t="shared" si="84"/>
        <v>1.386712031770962</v>
      </c>
      <c r="F2728" s="1">
        <f t="shared" si="85"/>
        <v>1.6293617741282806</v>
      </c>
      <c r="G2728" s="1" t="s">
        <v>3843</v>
      </c>
    </row>
    <row r="2729" spans="1:7" x14ac:dyDescent="0.25">
      <c r="A2729" s="1" t="s">
        <v>7097</v>
      </c>
      <c r="B2729" s="1">
        <v>4.1848636183070003</v>
      </c>
      <c r="C2729" s="1">
        <v>18.5869925868287</v>
      </c>
      <c r="D2729" s="1">
        <v>9.7666956005901593</v>
      </c>
      <c r="E2729" s="1">
        <f t="shared" si="84"/>
        <v>4.4414810808931753</v>
      </c>
      <c r="F2729" s="1">
        <f t="shared" si="85"/>
        <v>2.3338145496223617</v>
      </c>
      <c r="G2729" s="1" t="s">
        <v>1104</v>
      </c>
    </row>
    <row r="2730" spans="1:7" x14ac:dyDescent="0.25">
      <c r="A2730" s="1" t="s">
        <v>2595</v>
      </c>
      <c r="B2730" s="1">
        <v>645.20622106508597</v>
      </c>
      <c r="C2730" s="1">
        <v>922.62349311180606</v>
      </c>
      <c r="D2730" s="1">
        <v>799.38151357788604</v>
      </c>
      <c r="E2730" s="1">
        <f t="shared" si="84"/>
        <v>1.4299668276427473</v>
      </c>
      <c r="F2730" s="1">
        <f t="shared" si="85"/>
        <v>1.2389550619308853</v>
      </c>
      <c r="G2730" s="1" t="s">
        <v>2596</v>
      </c>
    </row>
    <row r="2731" spans="1:7" x14ac:dyDescent="0.25">
      <c r="A2731" s="1" t="s">
        <v>6242</v>
      </c>
      <c r="C2731" s="1">
        <v>3.7607701661165698</v>
      </c>
      <c r="D2731" s="1">
        <v>1.51634722969138</v>
      </c>
      <c r="E2731" s="1" t="e">
        <f t="shared" si="84"/>
        <v>#DIV/0!</v>
      </c>
      <c r="F2731" s="1" t="e">
        <f t="shared" si="85"/>
        <v>#DIV/0!</v>
      </c>
      <c r="G2731" s="1" t="s">
        <v>1403</v>
      </c>
    </row>
    <row r="2732" spans="1:7" x14ac:dyDescent="0.25">
      <c r="A2732" s="1" t="s">
        <v>6243</v>
      </c>
      <c r="B2732" s="1">
        <v>75.198709347205096</v>
      </c>
      <c r="C2732" s="1">
        <v>120.00028874849799</v>
      </c>
      <c r="D2732" s="1">
        <v>96.039277156099402</v>
      </c>
      <c r="E2732" s="1">
        <f t="shared" si="84"/>
        <v>1.595775908791685</v>
      </c>
      <c r="F2732" s="1">
        <f t="shared" si="85"/>
        <v>1.2771399667601993</v>
      </c>
      <c r="G2732" s="1" t="s">
        <v>6244</v>
      </c>
    </row>
    <row r="2733" spans="1:7" x14ac:dyDescent="0.25">
      <c r="A2733" s="1" t="s">
        <v>2961</v>
      </c>
      <c r="B2733" s="1">
        <v>1316.7710821349699</v>
      </c>
      <c r="C2733" s="1">
        <v>1520.0291189847701</v>
      </c>
      <c r="D2733" s="1">
        <v>1510.0145457301601</v>
      </c>
      <c r="E2733" s="1">
        <f t="shared" si="84"/>
        <v>1.1543609512750266</v>
      </c>
      <c r="F2733" s="1">
        <f t="shared" si="85"/>
        <v>1.1467555494018531</v>
      </c>
      <c r="G2733" s="1" t="s">
        <v>2962</v>
      </c>
    </row>
    <row r="2734" spans="1:7" x14ac:dyDescent="0.25">
      <c r="A2734" s="1" t="s">
        <v>3844</v>
      </c>
      <c r="B2734" s="1">
        <v>72.079833004638601</v>
      </c>
      <c r="C2734" s="1">
        <v>100.043692385447</v>
      </c>
      <c r="D2734" s="1">
        <v>103.79686397268399</v>
      </c>
      <c r="E2734" s="1">
        <f t="shared" si="84"/>
        <v>1.3879567725830999</v>
      </c>
      <c r="F2734" s="1">
        <f t="shared" si="85"/>
        <v>1.4400264213431833</v>
      </c>
      <c r="G2734" s="1" t="s">
        <v>3845</v>
      </c>
    </row>
    <row r="2735" spans="1:7" x14ac:dyDescent="0.25">
      <c r="A2735" s="1" t="s">
        <v>6245</v>
      </c>
      <c r="B2735" s="1">
        <v>79.124573389576099</v>
      </c>
      <c r="C2735" s="1">
        <v>114.13240518808</v>
      </c>
      <c r="D2735" s="1">
        <v>98.8396188374806</v>
      </c>
      <c r="E2735" s="1">
        <f t="shared" si="84"/>
        <v>1.4424394382025931</v>
      </c>
      <c r="F2735" s="1">
        <f t="shared" si="85"/>
        <v>1.2491646349969676</v>
      </c>
      <c r="G2735" s="1" t="s">
        <v>377</v>
      </c>
    </row>
    <row r="2736" spans="1:7" x14ac:dyDescent="0.25">
      <c r="A2736" s="1" t="s">
        <v>6246</v>
      </c>
      <c r="B2736" s="1">
        <v>69.792816955549696</v>
      </c>
      <c r="C2736" s="1">
        <v>94.640864851177795</v>
      </c>
      <c r="D2736" s="1">
        <v>105.829880512019</v>
      </c>
      <c r="E2736" s="1">
        <f t="shared" si="84"/>
        <v>1.3560258631121531</v>
      </c>
      <c r="F2736" s="1">
        <f t="shared" si="85"/>
        <v>1.5163434451918014</v>
      </c>
      <c r="G2736" s="1" t="s">
        <v>52</v>
      </c>
    </row>
    <row r="2737" spans="1:7" x14ac:dyDescent="0.25">
      <c r="A2737" s="1" t="s">
        <v>6247</v>
      </c>
      <c r="B2737" s="1">
        <v>116.000908232101</v>
      </c>
      <c r="C2737" s="1">
        <v>212.47738785499101</v>
      </c>
      <c r="D2737" s="1">
        <v>228.34325902740801</v>
      </c>
      <c r="E2737" s="1">
        <f t="shared" si="84"/>
        <v>1.831687278084535</v>
      </c>
      <c r="F2737" s="1">
        <f t="shared" si="85"/>
        <v>1.9684609586894464</v>
      </c>
      <c r="G2737" s="1" t="s">
        <v>6248</v>
      </c>
    </row>
    <row r="2738" spans="1:7" x14ac:dyDescent="0.25">
      <c r="A2738" s="1" t="s">
        <v>1404</v>
      </c>
      <c r="B2738" s="1">
        <v>120.695329135111</v>
      </c>
      <c r="C2738" s="1">
        <v>192.369893576105</v>
      </c>
      <c r="D2738" s="1">
        <v>179.965139996635</v>
      </c>
      <c r="E2738" s="1">
        <f t="shared" si="84"/>
        <v>1.5938470440787211</v>
      </c>
      <c r="F2738" s="1">
        <f t="shared" si="85"/>
        <v>1.4910696319919314</v>
      </c>
      <c r="G2738" s="1" t="s">
        <v>1405</v>
      </c>
    </row>
    <row r="2739" spans="1:7" x14ac:dyDescent="0.25">
      <c r="A2739" s="1" t="s">
        <v>6249</v>
      </c>
      <c r="B2739" s="1">
        <v>1108.2829202760499</v>
      </c>
      <c r="C2739" s="1">
        <v>1280.37015655756</v>
      </c>
      <c r="D2739" s="1">
        <v>1271.9546123848099</v>
      </c>
      <c r="E2739" s="1">
        <f t="shared" si="84"/>
        <v>1.1552737420501318</v>
      </c>
      <c r="F2739" s="1">
        <f t="shared" si="85"/>
        <v>1.1476804244786094</v>
      </c>
      <c r="G2739" s="1" t="s">
        <v>6250</v>
      </c>
    </row>
    <row r="2740" spans="1:7" x14ac:dyDescent="0.25">
      <c r="A2740" s="1" t="s">
        <v>6251</v>
      </c>
      <c r="B2740" s="1">
        <v>595.55872123568201</v>
      </c>
      <c r="C2740" s="1">
        <v>757.96377323508</v>
      </c>
      <c r="D2740" s="1">
        <v>796.70371291847403</v>
      </c>
      <c r="E2740" s="1">
        <f t="shared" si="84"/>
        <v>1.2726936004940628</v>
      </c>
      <c r="F2740" s="1">
        <f t="shared" si="85"/>
        <v>1.3377416609154018</v>
      </c>
      <c r="G2740" s="1" t="s">
        <v>2174</v>
      </c>
    </row>
    <row r="2741" spans="1:7" x14ac:dyDescent="0.25">
      <c r="A2741" s="1" t="s">
        <v>6252</v>
      </c>
      <c r="B2741" s="1">
        <v>430.56003557005101</v>
      </c>
      <c r="C2741" s="1">
        <v>498.81397440437598</v>
      </c>
      <c r="D2741" s="1">
        <v>521.99011399861399</v>
      </c>
      <c r="E2741" s="1">
        <f t="shared" si="84"/>
        <v>1.1585236278233728</v>
      </c>
      <c r="F2741" s="1">
        <f t="shared" si="85"/>
        <v>1.2123515209847839</v>
      </c>
      <c r="G2741" s="1" t="s">
        <v>6253</v>
      </c>
    </row>
    <row r="2742" spans="1:7" x14ac:dyDescent="0.25">
      <c r="A2742" s="1" t="s">
        <v>2597</v>
      </c>
      <c r="B2742" s="1">
        <v>2809.8581868278502</v>
      </c>
      <c r="C2742" s="1">
        <v>3914.6727449390901</v>
      </c>
      <c r="D2742" s="1">
        <v>3807.2026878709498</v>
      </c>
      <c r="E2742" s="1">
        <f t="shared" si="84"/>
        <v>1.3931922839702116</v>
      </c>
      <c r="F2742" s="1">
        <f t="shared" si="85"/>
        <v>1.3549447818108706</v>
      </c>
      <c r="G2742" s="1" t="s">
        <v>2598</v>
      </c>
    </row>
    <row r="2743" spans="1:7" x14ac:dyDescent="0.25">
      <c r="A2743" s="1" t="s">
        <v>1406</v>
      </c>
      <c r="B2743" s="1">
        <v>1575.1926386717701</v>
      </c>
      <c r="C2743" s="1">
        <v>1734.1488518736401</v>
      </c>
      <c r="D2743" s="1">
        <v>1574.8226883345999</v>
      </c>
      <c r="E2743" s="1">
        <f t="shared" si="84"/>
        <v>1.1009122372079549</v>
      </c>
      <c r="F2743" s="1">
        <f t="shared" si="85"/>
        <v>0.99976513962287039</v>
      </c>
      <c r="G2743" s="1" t="s">
        <v>1407</v>
      </c>
    </row>
    <row r="2744" spans="1:7" x14ac:dyDescent="0.25">
      <c r="A2744" s="1" t="s">
        <v>3118</v>
      </c>
      <c r="B2744" s="1">
        <v>95.307602982086195</v>
      </c>
      <c r="C2744" s="1">
        <v>121.763766410792</v>
      </c>
      <c r="D2744" s="1">
        <v>102.858432983971</v>
      </c>
      <c r="E2744" s="1">
        <f t="shared" si="84"/>
        <v>1.277587124226369</v>
      </c>
      <c r="F2744" s="1">
        <f t="shared" si="85"/>
        <v>1.0792258934820136</v>
      </c>
      <c r="G2744" s="1" t="s">
        <v>3119</v>
      </c>
    </row>
    <row r="2745" spans="1:7" x14ac:dyDescent="0.25">
      <c r="A2745" s="1" t="s">
        <v>1408</v>
      </c>
      <c r="B2745" s="1">
        <v>331.97829352933798</v>
      </c>
      <c r="C2745" s="1">
        <v>620.14191678474504</v>
      </c>
      <c r="D2745" s="1">
        <v>633.59090759375795</v>
      </c>
      <c r="E2745" s="1">
        <f t="shared" si="84"/>
        <v>1.8680194725741643</v>
      </c>
      <c r="F2745" s="1">
        <f t="shared" si="85"/>
        <v>1.9085311297250991</v>
      </c>
      <c r="G2745" s="1" t="s">
        <v>1409</v>
      </c>
    </row>
    <row r="2746" spans="1:7" x14ac:dyDescent="0.25">
      <c r="A2746" s="1" t="s">
        <v>1410</v>
      </c>
      <c r="B2746" s="1">
        <v>327.75944633422199</v>
      </c>
      <c r="C2746" s="1">
        <v>377.91107626313197</v>
      </c>
      <c r="D2746" s="1">
        <v>372.34870988525603</v>
      </c>
      <c r="E2746" s="1">
        <f t="shared" si="84"/>
        <v>1.1530135301661741</v>
      </c>
      <c r="F2746" s="1">
        <f t="shared" si="85"/>
        <v>1.1360426497229483</v>
      </c>
      <c r="G2746" s="1" t="s">
        <v>1411</v>
      </c>
    </row>
    <row r="2747" spans="1:7" x14ac:dyDescent="0.25">
      <c r="A2747" s="1" t="s">
        <v>6254</v>
      </c>
      <c r="B2747" s="1">
        <v>93.669418994451206</v>
      </c>
      <c r="C2747" s="1">
        <v>127.22614831278401</v>
      </c>
      <c r="D2747" s="1">
        <v>120.382182228798</v>
      </c>
      <c r="E2747" s="1">
        <f t="shared" si="84"/>
        <v>1.3582463698245062</v>
      </c>
      <c r="F2747" s="1">
        <f t="shared" si="85"/>
        <v>1.2851812632245452</v>
      </c>
      <c r="G2747" s="1" t="s">
        <v>6255</v>
      </c>
    </row>
    <row r="2748" spans="1:7" x14ac:dyDescent="0.25">
      <c r="A2748" s="1" t="s">
        <v>6256</v>
      </c>
      <c r="B2748" s="1">
        <v>1008.75667598634</v>
      </c>
      <c r="C2748" s="1">
        <v>1154.6370246086699</v>
      </c>
      <c r="D2748" s="1">
        <v>1180.58693418658</v>
      </c>
      <c r="E2748" s="1">
        <f t="shared" si="84"/>
        <v>1.144614010588521</v>
      </c>
      <c r="F2748" s="1">
        <f t="shared" si="85"/>
        <v>1.1703386577662331</v>
      </c>
      <c r="G2748" s="1" t="s">
        <v>1612</v>
      </c>
    </row>
    <row r="2749" spans="1:7" x14ac:dyDescent="0.25">
      <c r="A2749" s="1" t="s">
        <v>6257</v>
      </c>
      <c r="B2749" s="1">
        <v>797.62387837112703</v>
      </c>
      <c r="C2749" s="1">
        <v>969.22443885751795</v>
      </c>
      <c r="D2749" s="1">
        <v>941.45211139682101</v>
      </c>
      <c r="E2749" s="1">
        <f t="shared" si="84"/>
        <v>1.215139698220703</v>
      </c>
      <c r="F2749" s="1">
        <f t="shared" si="85"/>
        <v>1.1803208716863063</v>
      </c>
      <c r="G2749" s="1" t="s">
        <v>6258</v>
      </c>
    </row>
    <row r="2750" spans="1:7" x14ac:dyDescent="0.25">
      <c r="A2750" s="1" t="s">
        <v>1412</v>
      </c>
      <c r="B2750" s="1">
        <v>606.28254610061401</v>
      </c>
      <c r="C2750" s="1">
        <v>711.49051470143104</v>
      </c>
      <c r="D2750" s="1">
        <v>676.19576471032303</v>
      </c>
      <c r="E2750" s="1">
        <f t="shared" si="84"/>
        <v>1.1735296014663064</v>
      </c>
      <c r="F2750" s="1">
        <f t="shared" si="85"/>
        <v>1.1153145823830244</v>
      </c>
      <c r="G2750" s="1" t="s">
        <v>1413</v>
      </c>
    </row>
    <row r="2751" spans="1:7" x14ac:dyDescent="0.25">
      <c r="A2751" s="1" t="s">
        <v>1414</v>
      </c>
      <c r="B2751" s="1">
        <v>326.70144791781598</v>
      </c>
      <c r="C2751" s="1">
        <v>406.27016899679802</v>
      </c>
      <c r="D2751" s="1">
        <v>396.55590581629798</v>
      </c>
      <c r="E2751" s="1">
        <f t="shared" si="84"/>
        <v>1.2435517858463796</v>
      </c>
      <c r="F2751" s="1">
        <f t="shared" si="85"/>
        <v>1.2138174114124354</v>
      </c>
      <c r="G2751" s="1" t="s">
        <v>388</v>
      </c>
    </row>
    <row r="2752" spans="1:7" x14ac:dyDescent="0.25">
      <c r="A2752" s="1" t="s">
        <v>3846</v>
      </c>
      <c r="B2752" s="1">
        <v>1137.62049238041</v>
      </c>
      <c r="C2752" s="1">
        <v>1224.0230559751601</v>
      </c>
      <c r="D2752" s="1">
        <v>1188.6254386058699</v>
      </c>
      <c r="E2752" s="1">
        <f t="shared" si="84"/>
        <v>1.075950252455419</v>
      </c>
      <c r="F2752" s="1">
        <f t="shared" si="85"/>
        <v>1.0448347639367279</v>
      </c>
      <c r="G2752" s="1" t="s">
        <v>3847</v>
      </c>
    </row>
    <row r="2753" spans="1:7" x14ac:dyDescent="0.25">
      <c r="A2753" s="1" t="s">
        <v>6259</v>
      </c>
      <c r="B2753" s="1">
        <v>598.99324484930298</v>
      </c>
      <c r="C2753" s="1">
        <v>1031.43202366639</v>
      </c>
      <c r="D2753" s="1">
        <v>1076.0489220053</v>
      </c>
      <c r="E2753" s="1">
        <f t="shared" si="84"/>
        <v>1.72194266385405</v>
      </c>
      <c r="F2753" s="1">
        <f t="shared" si="85"/>
        <v>1.7964291438311906</v>
      </c>
      <c r="G2753" s="1" t="s">
        <v>40</v>
      </c>
    </row>
    <row r="2754" spans="1:7" x14ac:dyDescent="0.25">
      <c r="A2754" s="1" t="s">
        <v>6262</v>
      </c>
      <c r="B2754" s="1">
        <v>999.04996821326199</v>
      </c>
      <c r="C2754" s="1">
        <v>1254.22211219868</v>
      </c>
      <c r="D2754" s="1">
        <v>1185.2907048920899</v>
      </c>
      <c r="E2754" s="1">
        <f t="shared" si="84"/>
        <v>1.2554147961605737</v>
      </c>
      <c r="F2754" s="1">
        <f t="shared" si="85"/>
        <v>1.1864178395520173</v>
      </c>
      <c r="G2754" s="1" t="s">
        <v>6263</v>
      </c>
    </row>
    <row r="2755" spans="1:7" x14ac:dyDescent="0.25">
      <c r="A2755" s="1" t="s">
        <v>4281</v>
      </c>
      <c r="B2755" s="1">
        <v>5881.3154776096198</v>
      </c>
      <c r="C2755" s="1">
        <v>6504.4312893544702</v>
      </c>
      <c r="D2755" s="1">
        <v>6591.3668216829501</v>
      </c>
      <c r="E2755" s="1">
        <f t="shared" si="84"/>
        <v>1.1059483739848806</v>
      </c>
      <c r="F2755" s="1">
        <f t="shared" si="85"/>
        <v>1.1207300215022509</v>
      </c>
      <c r="G2755" s="1" t="s">
        <v>4282</v>
      </c>
    </row>
    <row r="2756" spans="1:7" x14ac:dyDescent="0.25">
      <c r="A2756" s="1" t="s">
        <v>6264</v>
      </c>
      <c r="B2756" s="1">
        <v>46.659894073293998</v>
      </c>
      <c r="C2756" s="1">
        <v>69.531404677241099</v>
      </c>
      <c r="D2756" s="1">
        <v>78.700725163225698</v>
      </c>
      <c r="E2756" s="1">
        <f t="shared" ref="E2756:E2819" si="86">+C2756/B2756</f>
        <v>1.4901749362743992</v>
      </c>
      <c r="F2756" s="1">
        <f t="shared" ref="F2756:F2819" si="87">+D2756/B2756</f>
        <v>1.6866888947411995</v>
      </c>
      <c r="G2756" s="1" t="s">
        <v>8</v>
      </c>
    </row>
    <row r="2757" spans="1:7" x14ac:dyDescent="0.25">
      <c r="A2757" s="1" t="s">
        <v>6265</v>
      </c>
      <c r="B2757" s="1">
        <v>245.18457749984901</v>
      </c>
      <c r="C2757" s="1">
        <v>303.03935717406699</v>
      </c>
      <c r="D2757" s="1">
        <v>261.42179025952697</v>
      </c>
      <c r="E2757" s="1">
        <f t="shared" si="86"/>
        <v>1.2359641877322141</v>
      </c>
      <c r="F2757" s="1">
        <f t="shared" si="87"/>
        <v>1.0662244457838623</v>
      </c>
      <c r="G2757" s="1" t="s">
        <v>6266</v>
      </c>
    </row>
    <row r="2758" spans="1:7" x14ac:dyDescent="0.25">
      <c r="A2758" s="1" t="s">
        <v>6267</v>
      </c>
      <c r="B2758" s="1">
        <v>1377.5697747092599</v>
      </c>
      <c r="C2758" s="1">
        <v>1721.1039816729301</v>
      </c>
      <c r="D2758" s="1">
        <v>1679.82266712756</v>
      </c>
      <c r="E2758" s="1">
        <f t="shared" si="86"/>
        <v>1.2493769922007574</v>
      </c>
      <c r="F2758" s="1">
        <f t="shared" si="87"/>
        <v>1.2194102236905504</v>
      </c>
      <c r="G2758" s="1" t="s">
        <v>6268</v>
      </c>
    </row>
    <row r="2759" spans="1:7" x14ac:dyDescent="0.25">
      <c r="A2759" s="1" t="s">
        <v>1416</v>
      </c>
      <c r="B2759" s="1">
        <v>2828.6196353802302</v>
      </c>
      <c r="C2759" s="1">
        <v>3607.4753952844999</v>
      </c>
      <c r="D2759" s="1">
        <v>3477.9526483356399</v>
      </c>
      <c r="E2759" s="1">
        <f t="shared" si="86"/>
        <v>1.2753483537207977</v>
      </c>
      <c r="F2759" s="1">
        <f t="shared" si="87"/>
        <v>1.2295582639792164</v>
      </c>
      <c r="G2759" s="1" t="s">
        <v>1417</v>
      </c>
    </row>
    <row r="2760" spans="1:7" x14ac:dyDescent="0.25">
      <c r="A2760" s="1" t="s">
        <v>1418</v>
      </c>
      <c r="B2760" s="1">
        <v>18142.119371208999</v>
      </c>
      <c r="C2760" s="1">
        <v>20959.755065988498</v>
      </c>
      <c r="D2760" s="1">
        <v>19996.278550904</v>
      </c>
      <c r="E2760" s="1">
        <f t="shared" si="86"/>
        <v>1.155309070408334</v>
      </c>
      <c r="F2760" s="1">
        <f t="shared" si="87"/>
        <v>1.1022019060594153</v>
      </c>
      <c r="G2760" s="1" t="s">
        <v>1419</v>
      </c>
    </row>
    <row r="2761" spans="1:7" x14ac:dyDescent="0.25">
      <c r="A2761" s="1" t="s">
        <v>6269</v>
      </c>
      <c r="B2761" s="1">
        <v>92.738485561877198</v>
      </c>
      <c r="C2761" s="1">
        <v>121.484525421174</v>
      </c>
      <c r="D2761" s="1">
        <v>125.302431141949</v>
      </c>
      <c r="E2761" s="1">
        <f t="shared" si="86"/>
        <v>1.309968829932173</v>
      </c>
      <c r="F2761" s="1">
        <f t="shared" si="87"/>
        <v>1.3511373447903072</v>
      </c>
      <c r="G2761" s="1" t="s">
        <v>5848</v>
      </c>
    </row>
    <row r="2762" spans="1:7" x14ac:dyDescent="0.25">
      <c r="A2762" s="1" t="s">
        <v>1420</v>
      </c>
      <c r="B2762" s="1">
        <v>1925.3406442846799</v>
      </c>
      <c r="C2762" s="1">
        <v>2149.2762353111002</v>
      </c>
      <c r="D2762" s="1">
        <v>2019.2753300116201</v>
      </c>
      <c r="E2762" s="1">
        <f t="shared" si="86"/>
        <v>1.116309595235091</v>
      </c>
      <c r="F2762" s="1">
        <f t="shared" si="87"/>
        <v>1.0487886058011515</v>
      </c>
      <c r="G2762" s="1" t="s">
        <v>1421</v>
      </c>
    </row>
    <row r="2763" spans="1:7" x14ac:dyDescent="0.25">
      <c r="A2763" s="1" t="s">
        <v>6270</v>
      </c>
      <c r="B2763" s="1">
        <v>16.938923652395101</v>
      </c>
      <c r="C2763" s="1">
        <v>41.279493344497801</v>
      </c>
      <c r="D2763" s="1">
        <v>36.368425757264198</v>
      </c>
      <c r="E2763" s="1">
        <f t="shared" si="86"/>
        <v>2.4369608241702556</v>
      </c>
      <c r="F2763" s="1">
        <f t="shared" si="87"/>
        <v>2.1470328636921296</v>
      </c>
      <c r="G2763" s="1" t="s">
        <v>6271</v>
      </c>
    </row>
    <row r="2764" spans="1:7" x14ac:dyDescent="0.25">
      <c r="A2764" s="1" t="s">
        <v>3848</v>
      </c>
      <c r="B2764" s="1">
        <v>213.00755360988501</v>
      </c>
      <c r="C2764" s="1">
        <v>261.043741807321</v>
      </c>
      <c r="D2764" s="1">
        <v>269.44626667965503</v>
      </c>
      <c r="E2764" s="1">
        <f t="shared" si="86"/>
        <v>1.225514012922811</v>
      </c>
      <c r="F2764" s="1">
        <f t="shared" si="87"/>
        <v>1.2649610875919233</v>
      </c>
      <c r="G2764" s="1" t="s">
        <v>8</v>
      </c>
    </row>
    <row r="2765" spans="1:7" x14ac:dyDescent="0.25">
      <c r="A2765" s="1" t="s">
        <v>6272</v>
      </c>
      <c r="B2765" s="1">
        <v>127.032818964987</v>
      </c>
      <c r="C2765" s="1">
        <v>190.28895464566901</v>
      </c>
      <c r="D2765" s="1">
        <v>173.24749943883199</v>
      </c>
      <c r="E2765" s="1">
        <f t="shared" si="86"/>
        <v>1.4979511294488141</v>
      </c>
      <c r="F2765" s="1">
        <f t="shared" si="87"/>
        <v>1.3638011094328526</v>
      </c>
      <c r="G2765" s="1" t="s">
        <v>22</v>
      </c>
    </row>
    <row r="2766" spans="1:7" x14ac:dyDescent="0.25">
      <c r="A2766" s="1" t="s">
        <v>1422</v>
      </c>
      <c r="B2766" s="1">
        <v>245.14148293990399</v>
      </c>
      <c r="C2766" s="1">
        <v>289.46071630991798</v>
      </c>
      <c r="D2766" s="1">
        <v>344.63263466561199</v>
      </c>
      <c r="E2766" s="1">
        <f t="shared" si="86"/>
        <v>1.1807904269750982</v>
      </c>
      <c r="F2766" s="1">
        <f t="shared" si="87"/>
        <v>1.4058519616204577</v>
      </c>
      <c r="G2766" s="1" t="s">
        <v>1423</v>
      </c>
    </row>
    <row r="2767" spans="1:7" x14ac:dyDescent="0.25">
      <c r="A2767" s="1" t="s">
        <v>3849</v>
      </c>
      <c r="B2767" s="1">
        <v>577.81348410976898</v>
      </c>
      <c r="C2767" s="1">
        <v>761.16556974045704</v>
      </c>
      <c r="D2767" s="1">
        <v>749.58240846737999</v>
      </c>
      <c r="E2767" s="1">
        <f t="shared" si="86"/>
        <v>1.3173205379815196</v>
      </c>
      <c r="F2767" s="1">
        <f t="shared" si="87"/>
        <v>1.2972739977196164</v>
      </c>
      <c r="G2767" s="1" t="s">
        <v>1891</v>
      </c>
    </row>
    <row r="2768" spans="1:7" x14ac:dyDescent="0.25">
      <c r="A2768" s="1" t="s">
        <v>4200</v>
      </c>
      <c r="B2768" s="1">
        <v>108.613202957661</v>
      </c>
      <c r="C2768" s="1">
        <v>139.970558684065</v>
      </c>
      <c r="D2768" s="1">
        <v>154.174681797506</v>
      </c>
      <c r="E2768" s="1">
        <f t="shared" si="86"/>
        <v>1.2887066661557485</v>
      </c>
      <c r="F2768" s="1">
        <f t="shared" si="87"/>
        <v>1.4194837975416812</v>
      </c>
      <c r="G2768" s="1" t="s">
        <v>4201</v>
      </c>
    </row>
    <row r="2769" spans="1:7" x14ac:dyDescent="0.25">
      <c r="A2769" s="1" t="s">
        <v>6273</v>
      </c>
      <c r="B2769" s="1">
        <v>424.10392262351201</v>
      </c>
      <c r="C2769" s="1">
        <v>529.21980655225605</v>
      </c>
      <c r="D2769" s="1">
        <v>480.785591076299</v>
      </c>
      <c r="E2769" s="1">
        <f t="shared" si="86"/>
        <v>1.2478540714230981</v>
      </c>
      <c r="F2769" s="1">
        <f t="shared" si="87"/>
        <v>1.1336504225241621</v>
      </c>
      <c r="G2769" s="1" t="s">
        <v>6274</v>
      </c>
    </row>
    <row r="2770" spans="1:7" x14ac:dyDescent="0.25">
      <c r="A2770" s="1" t="s">
        <v>2603</v>
      </c>
      <c r="B2770" s="1">
        <v>36.572907585029597</v>
      </c>
      <c r="C2770" s="1">
        <v>54.6689254732715</v>
      </c>
      <c r="D2770" s="1">
        <v>34.571973645044103</v>
      </c>
      <c r="E2770" s="1">
        <f t="shared" si="86"/>
        <v>1.4947929788237333</v>
      </c>
      <c r="F2770" s="1">
        <f t="shared" si="87"/>
        <v>0.94528917518156153</v>
      </c>
      <c r="G2770" s="1" t="s">
        <v>2604</v>
      </c>
    </row>
    <row r="2771" spans="1:7" x14ac:dyDescent="0.25">
      <c r="A2771" s="1" t="s">
        <v>1424</v>
      </c>
      <c r="B2771" s="1">
        <v>112.475763567193</v>
      </c>
      <c r="C2771" s="1">
        <v>143.503100356484</v>
      </c>
      <c r="D2771" s="1">
        <v>139.34086589954899</v>
      </c>
      <c r="E2771" s="1">
        <f t="shared" si="86"/>
        <v>1.2758579786902737</v>
      </c>
      <c r="F2771" s="1">
        <f t="shared" si="87"/>
        <v>1.2388523667706135</v>
      </c>
      <c r="G2771" s="1" t="s">
        <v>1425</v>
      </c>
    </row>
    <row r="2772" spans="1:7" x14ac:dyDescent="0.25">
      <c r="A2772" s="1" t="s">
        <v>4283</v>
      </c>
      <c r="B2772" s="1">
        <v>5600.7867371351904</v>
      </c>
      <c r="C2772" s="1">
        <v>6514.3652120589004</v>
      </c>
      <c r="D2772" s="1">
        <v>6764.09764213568</v>
      </c>
      <c r="E2772" s="1">
        <f t="shared" si="86"/>
        <v>1.1631160973986676</v>
      </c>
      <c r="F2772" s="1">
        <f t="shared" si="87"/>
        <v>1.207704909970474</v>
      </c>
      <c r="G2772" s="1" t="s">
        <v>4284</v>
      </c>
    </row>
    <row r="2773" spans="1:7" x14ac:dyDescent="0.25">
      <c r="A2773" s="1" t="s">
        <v>6275</v>
      </c>
      <c r="B2773" s="1">
        <v>171.057852270778</v>
      </c>
      <c r="C2773" s="1">
        <v>237.79850959846399</v>
      </c>
      <c r="D2773" s="1">
        <v>238.04496581376699</v>
      </c>
      <c r="E2773" s="1">
        <f t="shared" si="86"/>
        <v>1.3901642423408784</v>
      </c>
      <c r="F2773" s="1">
        <f t="shared" si="87"/>
        <v>1.391605019317973</v>
      </c>
      <c r="G2773" s="1" t="s">
        <v>1781</v>
      </c>
    </row>
    <row r="2774" spans="1:7" x14ac:dyDescent="0.25">
      <c r="A2774" s="1" t="s">
        <v>2605</v>
      </c>
      <c r="B2774" s="1">
        <v>314.60155789224802</v>
      </c>
      <c r="C2774" s="1">
        <v>499.56899770480999</v>
      </c>
      <c r="D2774" s="1">
        <v>518.43059092558997</v>
      </c>
      <c r="E2774" s="1">
        <f t="shared" si="86"/>
        <v>1.5879419067464182</v>
      </c>
      <c r="F2774" s="1">
        <f t="shared" si="87"/>
        <v>1.6478958158978794</v>
      </c>
      <c r="G2774" s="1" t="s">
        <v>1781</v>
      </c>
    </row>
    <row r="2775" spans="1:7" x14ac:dyDescent="0.25">
      <c r="A2775" s="1" t="s">
        <v>6276</v>
      </c>
      <c r="B2775" s="1">
        <v>2054.4234645045199</v>
      </c>
      <c r="C2775" s="1">
        <v>2384.1012418713799</v>
      </c>
      <c r="D2775" s="1">
        <v>2282.4584861386402</v>
      </c>
      <c r="E2775" s="1">
        <f t="shared" si="86"/>
        <v>1.1604721631459611</v>
      </c>
      <c r="F2775" s="1">
        <f t="shared" si="87"/>
        <v>1.1109970877835145</v>
      </c>
      <c r="G2775" s="1" t="s">
        <v>6277</v>
      </c>
    </row>
    <row r="2776" spans="1:7" x14ac:dyDescent="0.25">
      <c r="A2776" s="1" t="s">
        <v>3850</v>
      </c>
      <c r="B2776" s="1">
        <v>1678.1682570596499</v>
      </c>
      <c r="C2776" s="1">
        <v>1846.16300757657</v>
      </c>
      <c r="D2776" s="1">
        <v>1944.2681319697599</v>
      </c>
      <c r="E2776" s="1">
        <f t="shared" si="86"/>
        <v>1.1001060232251483</v>
      </c>
      <c r="F2776" s="1">
        <f t="shared" si="87"/>
        <v>1.1585656705105056</v>
      </c>
      <c r="G2776" s="1" t="s">
        <v>2995</v>
      </c>
    </row>
    <row r="2777" spans="1:7" x14ac:dyDescent="0.25">
      <c r="A2777" s="1" t="s">
        <v>1426</v>
      </c>
      <c r="B2777" s="1">
        <v>1339.4619772092699</v>
      </c>
      <c r="C2777" s="1">
        <v>1450.30777149543</v>
      </c>
      <c r="D2777" s="1">
        <v>1781.66393185725</v>
      </c>
      <c r="E2777" s="1">
        <f t="shared" si="86"/>
        <v>1.0827539685128682</v>
      </c>
      <c r="F2777" s="1">
        <f t="shared" si="87"/>
        <v>1.3301340106490331</v>
      </c>
      <c r="G2777" s="1" t="s">
        <v>1427</v>
      </c>
    </row>
    <row r="2778" spans="1:7" x14ac:dyDescent="0.25">
      <c r="A2778" s="1" t="s">
        <v>1428</v>
      </c>
      <c r="B2778" s="1">
        <v>864.86690155526196</v>
      </c>
      <c r="C2778" s="1">
        <v>963.767372539451</v>
      </c>
      <c r="D2778" s="1">
        <v>945.71110504106298</v>
      </c>
      <c r="E2778" s="1">
        <f t="shared" si="86"/>
        <v>1.114353400281985</v>
      </c>
      <c r="F2778" s="1">
        <f t="shared" si="87"/>
        <v>1.0934758901519084</v>
      </c>
      <c r="G2778" s="1" t="s">
        <v>1016</v>
      </c>
    </row>
    <row r="2779" spans="1:7" x14ac:dyDescent="0.25">
      <c r="A2779" s="1" t="s">
        <v>3851</v>
      </c>
      <c r="B2779" s="1">
        <v>591.28100253912498</v>
      </c>
      <c r="C2779" s="1">
        <v>793.00644093691199</v>
      </c>
      <c r="D2779" s="1">
        <v>771.13859349776806</v>
      </c>
      <c r="E2779" s="1">
        <f t="shared" si="86"/>
        <v>1.3411667845432576</v>
      </c>
      <c r="F2779" s="1">
        <f t="shared" si="87"/>
        <v>1.3041829353324133</v>
      </c>
      <c r="G2779" s="1" t="s">
        <v>3852</v>
      </c>
    </row>
    <row r="2780" spans="1:7" x14ac:dyDescent="0.25">
      <c r="A2780" s="1" t="s">
        <v>6278</v>
      </c>
      <c r="B2780" s="1">
        <v>319.60983993686398</v>
      </c>
      <c r="C2780" s="1">
        <v>418.583669351521</v>
      </c>
      <c r="D2780" s="1">
        <v>405.28838667129901</v>
      </c>
      <c r="E2780" s="1">
        <f t="shared" si="86"/>
        <v>1.3096707830841767</v>
      </c>
      <c r="F2780" s="1">
        <f t="shared" si="87"/>
        <v>1.2680723057567942</v>
      </c>
      <c r="G2780" s="1" t="s">
        <v>6279</v>
      </c>
    </row>
    <row r="2781" spans="1:7" x14ac:dyDescent="0.25">
      <c r="A2781" s="1" t="s">
        <v>4202</v>
      </c>
      <c r="B2781" s="1">
        <v>844.85952608425305</v>
      </c>
      <c r="C2781" s="1">
        <v>986.37869394372501</v>
      </c>
      <c r="D2781" s="1">
        <v>990.77041366890796</v>
      </c>
      <c r="E2781" s="1">
        <f t="shared" si="86"/>
        <v>1.1675061516029579</v>
      </c>
      <c r="F2781" s="1">
        <f t="shared" si="87"/>
        <v>1.1727043172027916</v>
      </c>
      <c r="G2781" s="1" t="s">
        <v>2477</v>
      </c>
    </row>
    <row r="2782" spans="1:7" x14ac:dyDescent="0.25">
      <c r="A2782" s="1" t="s">
        <v>6280</v>
      </c>
      <c r="B2782" s="1">
        <v>2377.4060844228402</v>
      </c>
      <c r="C2782" s="1">
        <v>2763.5363703849898</v>
      </c>
      <c r="D2782" s="1">
        <v>2747.4574756219899</v>
      </c>
      <c r="E2782" s="1">
        <f t="shared" si="86"/>
        <v>1.1624166306682477</v>
      </c>
      <c r="F2782" s="1">
        <f t="shared" si="87"/>
        <v>1.1556534214427177</v>
      </c>
      <c r="G2782" s="1" t="s">
        <v>6281</v>
      </c>
    </row>
    <row r="2783" spans="1:7" x14ac:dyDescent="0.25">
      <c r="A2783" s="1" t="s">
        <v>6282</v>
      </c>
      <c r="B2783" s="1">
        <v>1206.32534749915</v>
      </c>
      <c r="C2783" s="1">
        <v>1511.2036891487001</v>
      </c>
      <c r="D2783" s="1">
        <v>1466.7765836615899</v>
      </c>
      <c r="E2783" s="1">
        <f t="shared" si="86"/>
        <v>1.2527330974861779</v>
      </c>
      <c r="F2783" s="1">
        <f t="shared" si="87"/>
        <v>1.2159046369226885</v>
      </c>
      <c r="G2783" s="1" t="s">
        <v>6281</v>
      </c>
    </row>
    <row r="2784" spans="1:7" x14ac:dyDescent="0.25">
      <c r="A2784" s="1" t="s">
        <v>6283</v>
      </c>
      <c r="B2784" s="1">
        <v>294.57352054051103</v>
      </c>
      <c r="C2784" s="1">
        <v>350.05661639851701</v>
      </c>
      <c r="D2784" s="1">
        <v>360.700407485781</v>
      </c>
      <c r="E2784" s="1">
        <f t="shared" si="86"/>
        <v>1.188350588186611</v>
      </c>
      <c r="F2784" s="1">
        <f t="shared" si="87"/>
        <v>1.2244834730016947</v>
      </c>
      <c r="G2784" s="1" t="s">
        <v>6284</v>
      </c>
    </row>
    <row r="2785" spans="1:7" x14ac:dyDescent="0.25">
      <c r="A2785" s="1" t="s">
        <v>6285</v>
      </c>
      <c r="B2785" s="1">
        <v>512.62756581572501</v>
      </c>
      <c r="C2785" s="1">
        <v>639.45887738267697</v>
      </c>
      <c r="D2785" s="1">
        <v>578.51999529294301</v>
      </c>
      <c r="E2785" s="1">
        <f t="shared" si="86"/>
        <v>1.2474141463015749</v>
      </c>
      <c r="F2785" s="1">
        <f t="shared" si="87"/>
        <v>1.1285385996993078</v>
      </c>
      <c r="G2785" s="1" t="s">
        <v>6286</v>
      </c>
    </row>
    <row r="2786" spans="1:7" x14ac:dyDescent="0.25">
      <c r="A2786" s="1" t="s">
        <v>3853</v>
      </c>
      <c r="B2786" s="1">
        <v>52.916532730346297</v>
      </c>
      <c r="C2786" s="1">
        <v>74.709860729470705</v>
      </c>
      <c r="D2786" s="1">
        <v>73.425566203271302</v>
      </c>
      <c r="E2786" s="1">
        <f t="shared" si="86"/>
        <v>1.411843461289868</v>
      </c>
      <c r="F2786" s="1">
        <f t="shared" si="87"/>
        <v>1.3875732670814918</v>
      </c>
      <c r="G2786" s="1" t="s">
        <v>3854</v>
      </c>
    </row>
    <row r="2787" spans="1:7" x14ac:dyDescent="0.25">
      <c r="A2787" s="1" t="s">
        <v>1430</v>
      </c>
      <c r="B2787" s="1">
        <v>3964.5077709041002</v>
      </c>
      <c r="C2787" s="1">
        <v>4277.0393984441798</v>
      </c>
      <c r="D2787" s="1">
        <v>4600.6070019557301</v>
      </c>
      <c r="E2787" s="1">
        <f t="shared" si="86"/>
        <v>1.0788323912072462</v>
      </c>
      <c r="F2787" s="1">
        <f t="shared" si="87"/>
        <v>1.160448476282484</v>
      </c>
      <c r="G2787" s="1" t="s">
        <v>1431</v>
      </c>
    </row>
    <row r="2788" spans="1:7" x14ac:dyDescent="0.25">
      <c r="A2788" s="1" t="s">
        <v>1432</v>
      </c>
      <c r="B2788" s="1">
        <v>1111.14300804049</v>
      </c>
      <c r="C2788" s="1">
        <v>1503.8791049492199</v>
      </c>
      <c r="D2788" s="1">
        <v>1463.3290147104599</v>
      </c>
      <c r="E2788" s="1">
        <f t="shared" si="86"/>
        <v>1.3534523405779453</v>
      </c>
      <c r="F2788" s="1">
        <f t="shared" si="87"/>
        <v>1.3169583070059117</v>
      </c>
      <c r="G2788" s="1" t="s">
        <v>1433</v>
      </c>
    </row>
    <row r="2789" spans="1:7" x14ac:dyDescent="0.25">
      <c r="A2789" s="1" t="s">
        <v>3855</v>
      </c>
      <c r="B2789" s="1">
        <v>868.80498561119202</v>
      </c>
      <c r="C2789" s="1">
        <v>1160.11798543135</v>
      </c>
      <c r="D2789" s="1">
        <v>1149.7189427615699</v>
      </c>
      <c r="E2789" s="1">
        <f t="shared" si="86"/>
        <v>1.3353030940714772</v>
      </c>
      <c r="F2789" s="1">
        <f t="shared" si="87"/>
        <v>1.3233337305871453</v>
      </c>
      <c r="G2789" s="1" t="s">
        <v>40</v>
      </c>
    </row>
    <row r="2790" spans="1:7" x14ac:dyDescent="0.25">
      <c r="A2790" s="1" t="s">
        <v>3856</v>
      </c>
      <c r="B2790" s="1">
        <v>240.013918883298</v>
      </c>
      <c r="C2790" s="1">
        <v>367.46751736715203</v>
      </c>
      <c r="D2790" s="1">
        <v>347.25056519867098</v>
      </c>
      <c r="E2790" s="1">
        <f t="shared" si="86"/>
        <v>1.5310258633201428</v>
      </c>
      <c r="F2790" s="1">
        <f t="shared" si="87"/>
        <v>1.4467934477063169</v>
      </c>
      <c r="G2790" s="1" t="s">
        <v>3857</v>
      </c>
    </row>
    <row r="2791" spans="1:7" x14ac:dyDescent="0.25">
      <c r="A2791" s="1" t="s">
        <v>2606</v>
      </c>
      <c r="B2791" s="1">
        <v>739.87520976169606</v>
      </c>
      <c r="C2791" s="1">
        <v>932.69844286176999</v>
      </c>
      <c r="D2791" s="1">
        <v>937.42989832138801</v>
      </c>
      <c r="E2791" s="1">
        <f t="shared" si="86"/>
        <v>1.2606158857007519</v>
      </c>
      <c r="F2791" s="1">
        <f t="shared" si="87"/>
        <v>1.2670108228431138</v>
      </c>
      <c r="G2791" s="1" t="s">
        <v>1057</v>
      </c>
    </row>
    <row r="2792" spans="1:7" x14ac:dyDescent="0.25">
      <c r="A2792" s="1" t="s">
        <v>6287</v>
      </c>
      <c r="B2792" s="1">
        <v>102.196637863769</v>
      </c>
      <c r="C2792" s="1">
        <v>129.513071923908</v>
      </c>
      <c r="D2792" s="1">
        <v>111.235940386037</v>
      </c>
      <c r="E2792" s="1">
        <f t="shared" si="86"/>
        <v>1.2672928839063431</v>
      </c>
      <c r="F2792" s="1">
        <f t="shared" si="87"/>
        <v>1.0884500969035562</v>
      </c>
      <c r="G2792" s="1" t="s">
        <v>6288</v>
      </c>
    </row>
    <row r="2793" spans="1:7" x14ac:dyDescent="0.25">
      <c r="A2793" s="1" t="s">
        <v>2607</v>
      </c>
      <c r="B2793" s="1">
        <v>1384.50546618914</v>
      </c>
      <c r="C2793" s="1">
        <v>1636.4945261334601</v>
      </c>
      <c r="D2793" s="1">
        <v>1494.22239627205</v>
      </c>
      <c r="E2793" s="1">
        <f t="shared" si="86"/>
        <v>1.1820065475349271</v>
      </c>
      <c r="F2793" s="1">
        <f t="shared" si="87"/>
        <v>1.0792462960690987</v>
      </c>
      <c r="G2793" s="1" t="s">
        <v>2608</v>
      </c>
    </row>
    <row r="2794" spans="1:7" x14ac:dyDescent="0.25">
      <c r="A2794" s="1" t="s">
        <v>2609</v>
      </c>
      <c r="B2794" s="1">
        <v>2944.59079630007</v>
      </c>
      <c r="C2794" s="1">
        <v>3458.7206237474702</v>
      </c>
      <c r="D2794" s="1">
        <v>3423.4017555329101</v>
      </c>
      <c r="E2794" s="1">
        <f t="shared" si="86"/>
        <v>1.1746014516154208</v>
      </c>
      <c r="F2794" s="1">
        <f t="shared" si="87"/>
        <v>1.1626069604762992</v>
      </c>
      <c r="G2794" s="1" t="s">
        <v>2610</v>
      </c>
    </row>
    <row r="2795" spans="1:7" x14ac:dyDescent="0.25">
      <c r="A2795" s="1" t="s">
        <v>6289</v>
      </c>
      <c r="B2795" s="1">
        <v>175.85755926341</v>
      </c>
      <c r="C2795" s="1">
        <v>230.573551521865</v>
      </c>
      <c r="D2795" s="1">
        <v>210.72734109634001</v>
      </c>
      <c r="E2795" s="1">
        <f t="shared" si="86"/>
        <v>1.31113813069871</v>
      </c>
      <c r="F2795" s="1">
        <f t="shared" si="87"/>
        <v>1.1982842362818191</v>
      </c>
      <c r="G2795" s="1" t="s">
        <v>1617</v>
      </c>
    </row>
    <row r="2796" spans="1:7" x14ac:dyDescent="0.25">
      <c r="A2796" s="1" t="s">
        <v>6290</v>
      </c>
      <c r="B2796" s="1">
        <v>24.746224055578001</v>
      </c>
      <c r="C2796" s="1">
        <v>45.879715815641099</v>
      </c>
      <c r="D2796" s="1">
        <v>46.814019696554901</v>
      </c>
      <c r="E2796" s="1">
        <f t="shared" si="86"/>
        <v>1.8540087454392638</v>
      </c>
      <c r="F2796" s="1">
        <f t="shared" si="87"/>
        <v>1.8917641572877717</v>
      </c>
      <c r="G2796" s="1" t="s">
        <v>6291</v>
      </c>
    </row>
    <row r="2797" spans="1:7" x14ac:dyDescent="0.25">
      <c r="A2797" s="1" t="s">
        <v>3858</v>
      </c>
      <c r="B2797" s="1">
        <v>1080.9868765471699</v>
      </c>
      <c r="C2797" s="1">
        <v>1301.5688921769899</v>
      </c>
      <c r="D2797" s="1">
        <v>1295.4038931637599</v>
      </c>
      <c r="E2797" s="1">
        <f t="shared" si="86"/>
        <v>1.2040561457456276</v>
      </c>
      <c r="F2797" s="1">
        <f t="shared" si="87"/>
        <v>1.1983530246930187</v>
      </c>
      <c r="G2797" s="1" t="s">
        <v>3859</v>
      </c>
    </row>
    <row r="2798" spans="1:7" x14ac:dyDescent="0.25">
      <c r="A2798" s="1" t="s">
        <v>1440</v>
      </c>
      <c r="B2798" s="1">
        <v>637.24321515864801</v>
      </c>
      <c r="C2798" s="1">
        <v>865.50030267292402</v>
      </c>
      <c r="D2798" s="1">
        <v>1043.3782512653599</v>
      </c>
      <c r="E2798" s="1">
        <f t="shared" si="86"/>
        <v>1.358194614057129</v>
      </c>
      <c r="F2798" s="1">
        <f t="shared" si="87"/>
        <v>1.637331283324218</v>
      </c>
      <c r="G2798" s="1" t="s">
        <v>1441</v>
      </c>
    </row>
    <row r="2799" spans="1:7" x14ac:dyDescent="0.25">
      <c r="A2799" s="1" t="s">
        <v>2963</v>
      </c>
      <c r="B2799" s="1">
        <v>2650.89666254438</v>
      </c>
      <c r="C2799" s="1">
        <v>3022.9812114533102</v>
      </c>
      <c r="D2799" s="1">
        <v>3007.38544960218</v>
      </c>
      <c r="E2799" s="1">
        <f t="shared" si="86"/>
        <v>1.1403617704779923</v>
      </c>
      <c r="F2799" s="1">
        <f t="shared" si="87"/>
        <v>1.1344785679859868</v>
      </c>
      <c r="G2799" s="1" t="s">
        <v>2964</v>
      </c>
    </row>
    <row r="2800" spans="1:7" x14ac:dyDescent="0.25">
      <c r="A2800" s="1" t="s">
        <v>6292</v>
      </c>
      <c r="B2800" s="1">
        <v>299.03937362677601</v>
      </c>
      <c r="C2800" s="1">
        <v>356.32796082257101</v>
      </c>
      <c r="D2800" s="1">
        <v>349.87746844913801</v>
      </c>
      <c r="E2800" s="1">
        <f t="shared" si="86"/>
        <v>1.1915753985871289</v>
      </c>
      <c r="F2800" s="1">
        <f t="shared" si="87"/>
        <v>1.1700046860244291</v>
      </c>
      <c r="G2800" s="1" t="s">
        <v>6293</v>
      </c>
    </row>
    <row r="2801" spans="1:7" x14ac:dyDescent="0.25">
      <c r="A2801" s="1" t="s">
        <v>6905</v>
      </c>
      <c r="B2801" s="1">
        <v>5.8790210747733598</v>
      </c>
      <c r="C2801" s="1">
        <v>15.3128865307174</v>
      </c>
      <c r="D2801" s="1">
        <v>14.410175154023801</v>
      </c>
      <c r="E2801" s="1">
        <f t="shared" si="86"/>
        <v>2.6046660380967799</v>
      </c>
      <c r="F2801" s="1">
        <f t="shared" si="87"/>
        <v>2.4511181318701638</v>
      </c>
      <c r="G2801" s="1" t="s">
        <v>6906</v>
      </c>
    </row>
    <row r="2802" spans="1:7" x14ac:dyDescent="0.25">
      <c r="A2802" s="1" t="s">
        <v>6294</v>
      </c>
      <c r="B2802" s="1">
        <v>335.904811356717</v>
      </c>
      <c r="C2802" s="1">
        <v>412.90964278181002</v>
      </c>
      <c r="D2802" s="1">
        <v>424.07910979980301</v>
      </c>
      <c r="E2802" s="1">
        <f t="shared" si="86"/>
        <v>1.2292459911903943</v>
      </c>
      <c r="F2802" s="1">
        <f t="shared" si="87"/>
        <v>1.2624978727960183</v>
      </c>
      <c r="G2802" s="1" t="s">
        <v>6295</v>
      </c>
    </row>
    <row r="2803" spans="1:7" x14ac:dyDescent="0.25">
      <c r="A2803" s="1" t="s">
        <v>6296</v>
      </c>
      <c r="B2803" s="1">
        <v>485.73670951823198</v>
      </c>
      <c r="C2803" s="1">
        <v>566.67542614954903</v>
      </c>
      <c r="D2803" s="1">
        <v>599.29598285625502</v>
      </c>
      <c r="E2803" s="1">
        <f t="shared" si="86"/>
        <v>1.1666308414523465</v>
      </c>
      <c r="F2803" s="1">
        <f t="shared" si="87"/>
        <v>1.2337877107345963</v>
      </c>
      <c r="G2803" s="1" t="s">
        <v>4320</v>
      </c>
    </row>
    <row r="2804" spans="1:7" x14ac:dyDescent="0.25">
      <c r="A2804" s="1" t="s">
        <v>1442</v>
      </c>
      <c r="B2804" s="1">
        <v>1459.1890382945501</v>
      </c>
      <c r="C2804" s="1">
        <v>1977.38339735303</v>
      </c>
      <c r="D2804" s="1">
        <v>1964.88776507631</v>
      </c>
      <c r="E2804" s="1">
        <f t="shared" si="86"/>
        <v>1.3551248984601252</v>
      </c>
      <c r="F2804" s="1">
        <f t="shared" si="87"/>
        <v>1.3465614896427698</v>
      </c>
      <c r="G2804" s="1" t="s">
        <v>282</v>
      </c>
    </row>
    <row r="2805" spans="1:7" x14ac:dyDescent="0.25">
      <c r="A2805" s="1" t="s">
        <v>1443</v>
      </c>
      <c r="B2805" s="1">
        <v>1156.99190958853</v>
      </c>
      <c r="C2805" s="1">
        <v>1425.6196874375501</v>
      </c>
      <c r="D2805" s="1">
        <v>1395.56437586272</v>
      </c>
      <c r="E2805" s="1">
        <f t="shared" si="86"/>
        <v>1.2321777495786934</v>
      </c>
      <c r="F2805" s="1">
        <f t="shared" si="87"/>
        <v>1.2062006348506233</v>
      </c>
      <c r="G2805" s="1" t="s">
        <v>1444</v>
      </c>
    </row>
    <row r="2806" spans="1:7" x14ac:dyDescent="0.25">
      <c r="A2806" s="1" t="s">
        <v>6297</v>
      </c>
      <c r="B2806" s="1">
        <v>54.262840358078101</v>
      </c>
      <c r="C2806" s="1">
        <v>79.382937939483796</v>
      </c>
      <c r="D2806" s="1">
        <v>89.934216477079502</v>
      </c>
      <c r="E2806" s="1">
        <f t="shared" si="86"/>
        <v>1.4629337022470492</v>
      </c>
      <c r="F2806" s="1">
        <f t="shared" si="87"/>
        <v>1.6573812923099409</v>
      </c>
      <c r="G2806" s="1" t="s">
        <v>2389</v>
      </c>
    </row>
    <row r="2807" spans="1:7" x14ac:dyDescent="0.25">
      <c r="A2807" s="1" t="s">
        <v>6298</v>
      </c>
      <c r="B2807" s="1">
        <v>90.523214812796297</v>
      </c>
      <c r="C2807" s="1">
        <v>135.952655959385</v>
      </c>
      <c r="D2807" s="1">
        <v>126.30632071111</v>
      </c>
      <c r="E2807" s="1">
        <f t="shared" si="86"/>
        <v>1.5018540408726937</v>
      </c>
      <c r="F2807" s="1">
        <f t="shared" si="87"/>
        <v>1.3952920361071339</v>
      </c>
      <c r="G2807" s="1" t="s">
        <v>6299</v>
      </c>
    </row>
    <row r="2808" spans="1:7" x14ac:dyDescent="0.25">
      <c r="A2808" s="1" t="s">
        <v>1445</v>
      </c>
      <c r="B2808" s="1">
        <v>1800.5619645848101</v>
      </c>
      <c r="C2808" s="1">
        <v>2093.1447932676401</v>
      </c>
      <c r="D2808" s="1">
        <v>2040.28118503312</v>
      </c>
      <c r="E2808" s="1">
        <f t="shared" si="86"/>
        <v>1.1624952844931924</v>
      </c>
      <c r="F2808" s="1">
        <f t="shared" si="87"/>
        <v>1.1331357793640757</v>
      </c>
      <c r="G2808" s="1" t="s">
        <v>1446</v>
      </c>
    </row>
    <row r="2809" spans="1:7" x14ac:dyDescent="0.25">
      <c r="A2809" s="1" t="s">
        <v>2614</v>
      </c>
      <c r="B2809" s="1">
        <v>884.63970725681304</v>
      </c>
      <c r="C2809" s="1">
        <v>1157.7490262496499</v>
      </c>
      <c r="D2809" s="1">
        <v>1234.60573504749</v>
      </c>
      <c r="E2809" s="1">
        <f t="shared" si="86"/>
        <v>1.3087237852342439</v>
      </c>
      <c r="F2809" s="1">
        <f t="shared" si="87"/>
        <v>1.3956028933811819</v>
      </c>
      <c r="G2809" s="1" t="s">
        <v>673</v>
      </c>
    </row>
    <row r="2810" spans="1:7" x14ac:dyDescent="0.25">
      <c r="A2810" s="1" t="s">
        <v>2617</v>
      </c>
      <c r="B2810" s="1">
        <v>22.5005266576254</v>
      </c>
      <c r="C2810" s="1">
        <v>68.593021946618805</v>
      </c>
      <c r="D2810" s="1">
        <v>17.453155729665198</v>
      </c>
      <c r="E2810" s="1">
        <f t="shared" si="86"/>
        <v>3.0485073967534317</v>
      </c>
      <c r="F2810" s="1">
        <f t="shared" si="87"/>
        <v>0.77567765391617383</v>
      </c>
      <c r="G2810" s="1" t="s">
        <v>2618</v>
      </c>
    </row>
    <row r="2811" spans="1:7" x14ac:dyDescent="0.25">
      <c r="A2811" s="1" t="s">
        <v>1448</v>
      </c>
      <c r="B2811" s="1">
        <v>4646.9301622295097</v>
      </c>
      <c r="C2811" s="1">
        <v>5020.5104093852997</v>
      </c>
      <c r="D2811" s="1">
        <v>4843.8804556352497</v>
      </c>
      <c r="E2811" s="1">
        <f t="shared" si="86"/>
        <v>1.0803929119039208</v>
      </c>
      <c r="F2811" s="1">
        <f t="shared" si="87"/>
        <v>1.0423828821458438</v>
      </c>
      <c r="G2811" s="1" t="s">
        <v>1449</v>
      </c>
    </row>
    <row r="2812" spans="1:7" x14ac:dyDescent="0.25">
      <c r="A2812" s="1" t="s">
        <v>6841</v>
      </c>
      <c r="B2812" s="1">
        <v>447.90633944795002</v>
      </c>
      <c r="C2812" s="1">
        <v>511.25020311636001</v>
      </c>
      <c r="D2812" s="1">
        <v>497.06473808186701</v>
      </c>
      <c r="E2812" s="1">
        <f t="shared" si="86"/>
        <v>1.1414221190673079</v>
      </c>
      <c r="F2812" s="1">
        <f t="shared" si="87"/>
        <v>1.1097515134402993</v>
      </c>
      <c r="G2812" s="1" t="s">
        <v>6842</v>
      </c>
    </row>
    <row r="2813" spans="1:7" x14ac:dyDescent="0.25">
      <c r="A2813" s="1" t="s">
        <v>2619</v>
      </c>
      <c r="B2813" s="1">
        <v>823.78927747824605</v>
      </c>
      <c r="C2813" s="1">
        <v>1013.63354129712</v>
      </c>
      <c r="D2813" s="1">
        <v>1002.7351571883499</v>
      </c>
      <c r="E2813" s="1">
        <f t="shared" si="86"/>
        <v>1.2304524579392662</v>
      </c>
      <c r="F2813" s="1">
        <f t="shared" si="87"/>
        <v>1.217222880416563</v>
      </c>
      <c r="G2813" s="1" t="s">
        <v>2620</v>
      </c>
    </row>
    <row r="2814" spans="1:7" x14ac:dyDescent="0.25">
      <c r="A2814" s="1" t="s">
        <v>4512</v>
      </c>
      <c r="B2814" s="1">
        <v>342.708110126343</v>
      </c>
      <c r="C2814" s="1">
        <v>440.36781885408999</v>
      </c>
      <c r="D2814" s="1">
        <v>481.39107730254</v>
      </c>
      <c r="E2814" s="1">
        <f t="shared" si="86"/>
        <v>1.2849646852294907</v>
      </c>
      <c r="F2814" s="1">
        <f t="shared" si="87"/>
        <v>1.4046678881485182</v>
      </c>
      <c r="G2814" s="1" t="s">
        <v>4513</v>
      </c>
    </row>
    <row r="2815" spans="1:7" x14ac:dyDescent="0.25">
      <c r="A2815" s="1" t="s">
        <v>6300</v>
      </c>
      <c r="B2815" s="1">
        <v>241.403990186942</v>
      </c>
      <c r="C2815" s="1">
        <v>302.63551987830999</v>
      </c>
      <c r="D2815" s="1">
        <v>282.68097665163498</v>
      </c>
      <c r="E2815" s="1">
        <f t="shared" si="86"/>
        <v>1.2536475459413516</v>
      </c>
      <c r="F2815" s="1">
        <f t="shared" si="87"/>
        <v>1.1709871756168087</v>
      </c>
      <c r="G2815" s="1" t="s">
        <v>6301</v>
      </c>
    </row>
    <row r="2816" spans="1:7" x14ac:dyDescent="0.25">
      <c r="A2816" s="1" t="s">
        <v>6302</v>
      </c>
      <c r="B2816" s="1">
        <v>221.61740467115601</v>
      </c>
      <c r="C2816" s="1">
        <v>287.02504216143802</v>
      </c>
      <c r="D2816" s="1">
        <v>263.85734213793103</v>
      </c>
      <c r="E2816" s="1">
        <f t="shared" si="86"/>
        <v>1.2951376386134303</v>
      </c>
      <c r="F2816" s="1">
        <f t="shared" si="87"/>
        <v>1.1905984664401796</v>
      </c>
      <c r="G2816" s="1" t="s">
        <v>6303</v>
      </c>
    </row>
    <row r="2817" spans="1:7" x14ac:dyDescent="0.25">
      <c r="A2817" s="1" t="s">
        <v>6304</v>
      </c>
      <c r="B2817" s="1">
        <v>1598.71670671988</v>
      </c>
      <c r="C2817" s="1">
        <v>1777.0482044733601</v>
      </c>
      <c r="D2817" s="1">
        <v>1754.05039109308</v>
      </c>
      <c r="E2817" s="1">
        <f t="shared" si="86"/>
        <v>1.1115466530148213</v>
      </c>
      <c r="F2817" s="1">
        <f t="shared" si="87"/>
        <v>1.0971614819062605</v>
      </c>
      <c r="G2817" s="1" t="s">
        <v>6305</v>
      </c>
    </row>
    <row r="2818" spans="1:7" x14ac:dyDescent="0.25">
      <c r="A2818" s="1" t="s">
        <v>1450</v>
      </c>
      <c r="B2818" s="1">
        <v>46.710982602893701</v>
      </c>
      <c r="C2818" s="1">
        <v>64.810909455180706</v>
      </c>
      <c r="D2818" s="1">
        <v>66.360969130674604</v>
      </c>
      <c r="E2818" s="1">
        <f t="shared" si="86"/>
        <v>1.387487606633343</v>
      </c>
      <c r="F2818" s="1">
        <f t="shared" si="87"/>
        <v>1.420671658629669</v>
      </c>
      <c r="G2818" s="1" t="s">
        <v>1451</v>
      </c>
    </row>
    <row r="2819" spans="1:7" x14ac:dyDescent="0.25">
      <c r="A2819" s="1" t="s">
        <v>1452</v>
      </c>
      <c r="B2819" s="1">
        <v>2844.89644104734</v>
      </c>
      <c r="C2819" s="1">
        <v>3833.49291153993</v>
      </c>
      <c r="D2819" s="1">
        <v>3718.3419043803301</v>
      </c>
      <c r="E2819" s="1">
        <f t="shared" si="86"/>
        <v>1.3474982274323635</v>
      </c>
      <c r="F2819" s="1">
        <f t="shared" si="87"/>
        <v>1.3070218833735241</v>
      </c>
      <c r="G2819" s="1" t="s">
        <v>1453</v>
      </c>
    </row>
    <row r="2820" spans="1:7" x14ac:dyDescent="0.25">
      <c r="A2820" s="1" t="s">
        <v>3861</v>
      </c>
      <c r="B2820" s="1">
        <v>2718.92759689987</v>
      </c>
      <c r="C2820" s="1">
        <v>3000.4798107432098</v>
      </c>
      <c r="D2820" s="1">
        <v>3176.9365074225402</v>
      </c>
      <c r="E2820" s="1">
        <f t="shared" ref="E2820:E2883" si="88">+C2820/B2820</f>
        <v>1.1035526706060017</v>
      </c>
      <c r="F2820" s="1">
        <f t="shared" ref="F2820:F2883" si="89">+D2820/B2820</f>
        <v>1.1684520437561094</v>
      </c>
      <c r="G2820" s="1" t="s">
        <v>3862</v>
      </c>
    </row>
    <row r="2821" spans="1:7" x14ac:dyDescent="0.25">
      <c r="A2821" s="1" t="s">
        <v>6306</v>
      </c>
      <c r="B2821" s="1">
        <v>1774.48229647943</v>
      </c>
      <c r="C2821" s="1">
        <v>1921.60278781588</v>
      </c>
      <c r="D2821" s="1">
        <v>1878.02907637012</v>
      </c>
      <c r="E2821" s="1">
        <f t="shared" si="88"/>
        <v>1.0829089654082977</v>
      </c>
      <c r="F2821" s="1">
        <f t="shared" si="89"/>
        <v>1.0583532335578252</v>
      </c>
      <c r="G2821" s="1" t="s">
        <v>6307</v>
      </c>
    </row>
    <row r="2822" spans="1:7" x14ac:dyDescent="0.25">
      <c r="A2822" s="1" t="s">
        <v>6308</v>
      </c>
      <c r="B2822" s="1">
        <v>515.47589679508303</v>
      </c>
      <c r="C2822" s="1">
        <v>597.86656235967405</v>
      </c>
      <c r="D2822" s="1">
        <v>575.44649932248103</v>
      </c>
      <c r="E2822" s="1">
        <f t="shared" si="88"/>
        <v>1.1598341766838105</v>
      </c>
      <c r="F2822" s="1">
        <f t="shared" si="89"/>
        <v>1.116340265180698</v>
      </c>
      <c r="G2822" s="1" t="s">
        <v>163</v>
      </c>
    </row>
    <row r="2823" spans="1:7" x14ac:dyDescent="0.25">
      <c r="A2823" s="1" t="s">
        <v>1454</v>
      </c>
      <c r="B2823" s="1">
        <v>2163.9087396139498</v>
      </c>
      <c r="C2823" s="1">
        <v>3214.9505741222401</v>
      </c>
      <c r="D2823" s="1">
        <v>3014.69409328648</v>
      </c>
      <c r="E2823" s="1">
        <f t="shared" si="88"/>
        <v>1.4857144921443408</v>
      </c>
      <c r="F2823" s="1">
        <f t="shared" si="89"/>
        <v>1.3931706259591676</v>
      </c>
      <c r="G2823" s="1" t="s">
        <v>1455</v>
      </c>
    </row>
    <row r="2824" spans="1:7" x14ac:dyDescent="0.25">
      <c r="A2824" s="1" t="s">
        <v>3863</v>
      </c>
      <c r="B2824" s="1">
        <v>517.259352401863</v>
      </c>
      <c r="C2824" s="1">
        <v>612.12536259004003</v>
      </c>
      <c r="D2824" s="1">
        <v>557.41127910885302</v>
      </c>
      <c r="E2824" s="1">
        <f t="shared" si="88"/>
        <v>1.183401246874846</v>
      </c>
      <c r="F2824" s="1">
        <f t="shared" si="89"/>
        <v>1.0776243610106746</v>
      </c>
      <c r="G2824" s="1" t="s">
        <v>3864</v>
      </c>
    </row>
    <row r="2825" spans="1:7" x14ac:dyDescent="0.25">
      <c r="A2825" s="1" t="s">
        <v>1456</v>
      </c>
      <c r="B2825" s="1">
        <v>1370.16696160928</v>
      </c>
      <c r="C2825" s="1">
        <v>1505.5812522920501</v>
      </c>
      <c r="D2825" s="1">
        <v>1499.7641815345601</v>
      </c>
      <c r="E2825" s="1">
        <f t="shared" si="88"/>
        <v>1.0988305034911396</v>
      </c>
      <c r="F2825" s="1">
        <f t="shared" si="89"/>
        <v>1.0945849838424555</v>
      </c>
      <c r="G2825" s="1" t="s">
        <v>1457</v>
      </c>
    </row>
    <row r="2826" spans="1:7" x14ac:dyDescent="0.25">
      <c r="A2826" s="1" t="s">
        <v>3865</v>
      </c>
      <c r="B2826" s="1">
        <v>33.338522266543102</v>
      </c>
      <c r="C2826" s="1">
        <v>53.070092938526102</v>
      </c>
      <c r="D2826" s="1">
        <v>48.4047023243048</v>
      </c>
      <c r="E2826" s="1">
        <f t="shared" si="88"/>
        <v>1.5918549872795242</v>
      </c>
      <c r="F2826" s="1">
        <f t="shared" si="89"/>
        <v>1.4519150530220524</v>
      </c>
      <c r="G2826" s="1" t="s">
        <v>3866</v>
      </c>
    </row>
    <row r="2827" spans="1:7" x14ac:dyDescent="0.25">
      <c r="A2827" s="1" t="s">
        <v>1458</v>
      </c>
      <c r="B2827" s="1">
        <v>4344.2117296743399</v>
      </c>
      <c r="C2827" s="1">
        <v>5362.7136580880597</v>
      </c>
      <c r="D2827" s="1">
        <v>5271.2953345810602</v>
      </c>
      <c r="E2827" s="1">
        <f t="shared" si="88"/>
        <v>1.2344503426148778</v>
      </c>
      <c r="F2827" s="1">
        <f t="shared" si="89"/>
        <v>1.2134066345279673</v>
      </c>
      <c r="G2827" s="1" t="s">
        <v>1459</v>
      </c>
    </row>
    <row r="2828" spans="1:7" x14ac:dyDescent="0.25">
      <c r="A2828" s="1" t="s">
        <v>3867</v>
      </c>
      <c r="B2828" s="1">
        <v>179.822960937788</v>
      </c>
      <c r="C2828" s="1">
        <v>238.57625149159401</v>
      </c>
      <c r="D2828" s="1">
        <v>210.457928690155</v>
      </c>
      <c r="E2828" s="1">
        <f t="shared" si="88"/>
        <v>1.3267285236957724</v>
      </c>
      <c r="F2828" s="1">
        <f t="shared" si="89"/>
        <v>1.1703618247225145</v>
      </c>
      <c r="G2828" s="1" t="s">
        <v>83</v>
      </c>
    </row>
    <row r="2829" spans="1:7" x14ac:dyDescent="0.25">
      <c r="A2829" s="1" t="s">
        <v>6310</v>
      </c>
      <c r="B2829" s="1">
        <v>684.32136101843105</v>
      </c>
      <c r="C2829" s="1">
        <v>831.17601004003302</v>
      </c>
      <c r="D2829" s="1">
        <v>796.97154205444997</v>
      </c>
      <c r="E2829" s="1">
        <f t="shared" si="88"/>
        <v>1.2145989550918705</v>
      </c>
      <c r="F2829" s="1">
        <f t="shared" si="89"/>
        <v>1.1646159062876087</v>
      </c>
      <c r="G2829" s="1" t="s">
        <v>3753</v>
      </c>
    </row>
    <row r="2830" spans="1:7" x14ac:dyDescent="0.25">
      <c r="A2830" s="1" t="s">
        <v>6311</v>
      </c>
      <c r="B2830" s="1">
        <v>903.28656817990998</v>
      </c>
      <c r="C2830" s="1">
        <v>1038.0415647530201</v>
      </c>
      <c r="D2830" s="1">
        <v>1146.2856391872799</v>
      </c>
      <c r="E2830" s="1">
        <f t="shared" si="88"/>
        <v>1.1491829960946243</v>
      </c>
      <c r="F2830" s="1">
        <f t="shared" si="89"/>
        <v>1.2690165884974958</v>
      </c>
      <c r="G2830" s="1" t="s">
        <v>6312</v>
      </c>
    </row>
    <row r="2831" spans="1:7" x14ac:dyDescent="0.25">
      <c r="A2831" s="1" t="s">
        <v>6313</v>
      </c>
      <c r="B2831" s="1">
        <v>92.256909901270305</v>
      </c>
      <c r="C2831" s="1">
        <v>127.288895594321</v>
      </c>
      <c r="D2831" s="1">
        <v>123.959068823789</v>
      </c>
      <c r="E2831" s="1">
        <f t="shared" si="88"/>
        <v>1.3797220796853107</v>
      </c>
      <c r="F2831" s="1">
        <f t="shared" si="89"/>
        <v>1.3436291000473037</v>
      </c>
      <c r="G2831" s="1" t="s">
        <v>6314</v>
      </c>
    </row>
    <row r="2832" spans="1:7" x14ac:dyDescent="0.25">
      <c r="A2832" s="1" t="s">
        <v>2621</v>
      </c>
      <c r="B2832" s="1">
        <v>536.68542528816101</v>
      </c>
      <c r="C2832" s="1">
        <v>653.62505113975396</v>
      </c>
      <c r="D2832" s="1">
        <v>634.32630804233395</v>
      </c>
      <c r="E2832" s="1">
        <f t="shared" si="88"/>
        <v>1.2178923077495627</v>
      </c>
      <c r="F2832" s="1">
        <f t="shared" si="89"/>
        <v>1.1819331737986865</v>
      </c>
      <c r="G2832" s="1" t="s">
        <v>2622</v>
      </c>
    </row>
    <row r="2833" spans="1:7" x14ac:dyDescent="0.25">
      <c r="A2833" s="1" t="s">
        <v>1460</v>
      </c>
      <c r="B2833" s="1">
        <v>589.01576027392605</v>
      </c>
      <c r="C2833" s="1">
        <v>701.17258074510698</v>
      </c>
      <c r="D2833" s="1">
        <v>703.71857858057604</v>
      </c>
      <c r="E2833" s="1">
        <f t="shared" si="88"/>
        <v>1.1904139550001542</v>
      </c>
      <c r="F2833" s="1">
        <f t="shared" si="89"/>
        <v>1.1947364163113507</v>
      </c>
      <c r="G2833" s="1" t="s">
        <v>1461</v>
      </c>
    </row>
    <row r="2834" spans="1:7" x14ac:dyDescent="0.25">
      <c r="A2834" s="1" t="s">
        <v>4289</v>
      </c>
      <c r="B2834" s="1">
        <v>653.87159258735301</v>
      </c>
      <c r="C2834" s="1">
        <v>738.27835900565401</v>
      </c>
      <c r="D2834" s="1">
        <v>799.78863443248702</v>
      </c>
      <c r="E2834" s="1">
        <f t="shared" si="88"/>
        <v>1.1290876792556557</v>
      </c>
      <c r="F2834" s="1">
        <f t="shared" si="89"/>
        <v>1.2231585581929687</v>
      </c>
      <c r="G2834" s="1" t="s">
        <v>4290</v>
      </c>
    </row>
    <row r="2835" spans="1:7" x14ac:dyDescent="0.25">
      <c r="A2835" s="1" t="s">
        <v>2623</v>
      </c>
      <c r="B2835" s="1">
        <v>1618.10566655767</v>
      </c>
      <c r="C2835" s="1">
        <v>2136.9366729407202</v>
      </c>
      <c r="D2835" s="1">
        <v>2041.17445012608</v>
      </c>
      <c r="E2835" s="1">
        <f t="shared" si="88"/>
        <v>1.3206409921836577</v>
      </c>
      <c r="F2835" s="1">
        <f t="shared" si="89"/>
        <v>1.261459305354538</v>
      </c>
      <c r="G2835" s="1" t="s">
        <v>870</v>
      </c>
    </row>
    <row r="2836" spans="1:7" x14ac:dyDescent="0.25">
      <c r="A2836" s="1" t="s">
        <v>3868</v>
      </c>
      <c r="B2836" s="1">
        <v>241.49528035419701</v>
      </c>
      <c r="C2836" s="1">
        <v>428.19882192187902</v>
      </c>
      <c r="D2836" s="1">
        <v>339.96676722092701</v>
      </c>
      <c r="E2836" s="1">
        <f t="shared" si="88"/>
        <v>1.7731146600208796</v>
      </c>
      <c r="F2836" s="1">
        <f t="shared" si="89"/>
        <v>1.4077573968414767</v>
      </c>
      <c r="G2836" s="1" t="s">
        <v>3869</v>
      </c>
    </row>
    <row r="2837" spans="1:7" x14ac:dyDescent="0.25">
      <c r="A2837" s="1" t="s">
        <v>1462</v>
      </c>
      <c r="B2837" s="1">
        <v>2513.6873581636501</v>
      </c>
      <c r="C2837" s="1">
        <v>2831.9990162132499</v>
      </c>
      <c r="D2837" s="1">
        <v>2660.0578668968801</v>
      </c>
      <c r="E2837" s="1">
        <f t="shared" si="88"/>
        <v>1.1266313636880201</v>
      </c>
      <c r="F2837" s="1">
        <f t="shared" si="89"/>
        <v>1.0582294008273805</v>
      </c>
      <c r="G2837" s="1" t="s">
        <v>1463</v>
      </c>
    </row>
    <row r="2838" spans="1:7" x14ac:dyDescent="0.25">
      <c r="A2838" s="1" t="s">
        <v>7098</v>
      </c>
      <c r="B2838" s="1">
        <v>13.908228446660299</v>
      </c>
      <c r="C2838" s="1">
        <v>29.622769665452999</v>
      </c>
      <c r="D2838" s="1">
        <v>22.242033962535299</v>
      </c>
      <c r="E2838" s="1">
        <f t="shared" si="88"/>
        <v>2.1298736772306999</v>
      </c>
      <c r="F2838" s="1">
        <f t="shared" si="89"/>
        <v>1.5991996427033197</v>
      </c>
      <c r="G2838" s="1" t="s">
        <v>7099</v>
      </c>
    </row>
    <row r="2839" spans="1:7" x14ac:dyDescent="0.25">
      <c r="A2839" s="1" t="s">
        <v>6315</v>
      </c>
      <c r="B2839" s="1">
        <v>108.697163160908</v>
      </c>
      <c r="C2839" s="1">
        <v>147.06712841637199</v>
      </c>
      <c r="D2839" s="1">
        <v>130.78055723590899</v>
      </c>
      <c r="E2839" s="1">
        <f t="shared" si="88"/>
        <v>1.3529987732859565</v>
      </c>
      <c r="F2839" s="1">
        <f t="shared" si="89"/>
        <v>1.2031644012853417</v>
      </c>
      <c r="G2839" s="1" t="s">
        <v>6316</v>
      </c>
    </row>
    <row r="2840" spans="1:7" x14ac:dyDescent="0.25">
      <c r="A2840" s="1" t="s">
        <v>2624</v>
      </c>
      <c r="B2840" s="1">
        <v>212.67991265404399</v>
      </c>
      <c r="C2840" s="1">
        <v>309.32545230541302</v>
      </c>
      <c r="D2840" s="1">
        <v>299.87186078695498</v>
      </c>
      <c r="E2840" s="1">
        <f t="shared" si="88"/>
        <v>1.4544178077060697</v>
      </c>
      <c r="F2840" s="1">
        <f t="shared" si="89"/>
        <v>1.4099679515796204</v>
      </c>
      <c r="G2840" s="1" t="s">
        <v>2625</v>
      </c>
    </row>
    <row r="2841" spans="1:7" x14ac:dyDescent="0.25">
      <c r="A2841" s="1" t="s">
        <v>6317</v>
      </c>
      <c r="B2841" s="1">
        <v>6020.5063112799799</v>
      </c>
      <c r="C2841" s="1">
        <v>7718.8951736348299</v>
      </c>
      <c r="D2841" s="1">
        <v>8075.4533082249</v>
      </c>
      <c r="E2841" s="1">
        <f t="shared" si="88"/>
        <v>1.2821006697016097</v>
      </c>
      <c r="F2841" s="1">
        <f t="shared" si="89"/>
        <v>1.3413246146914231</v>
      </c>
      <c r="G2841" s="1" t="s">
        <v>6318</v>
      </c>
    </row>
    <row r="2842" spans="1:7" x14ac:dyDescent="0.25">
      <c r="A2842" s="1" t="s">
        <v>6319</v>
      </c>
      <c r="B2842" s="1">
        <v>210.52595332086099</v>
      </c>
      <c r="C2842" s="1">
        <v>284.38219094811001</v>
      </c>
      <c r="D2842" s="1">
        <v>268.28716208101503</v>
      </c>
      <c r="E2842" s="1">
        <f t="shared" si="88"/>
        <v>1.350817732741413</v>
      </c>
      <c r="F2842" s="1">
        <f t="shared" si="89"/>
        <v>1.2743662139941512</v>
      </c>
      <c r="G2842" s="1" t="s">
        <v>6320</v>
      </c>
    </row>
    <row r="2843" spans="1:7" x14ac:dyDescent="0.25">
      <c r="A2843" s="1" t="s">
        <v>1464</v>
      </c>
      <c r="B2843" s="1">
        <v>136.239960550277</v>
      </c>
      <c r="C2843" s="1">
        <v>190.591004768999</v>
      </c>
      <c r="D2843" s="1">
        <v>171.82332089538301</v>
      </c>
      <c r="E2843" s="1">
        <f t="shared" si="88"/>
        <v>1.3989361417839274</v>
      </c>
      <c r="F2843" s="1">
        <f t="shared" si="89"/>
        <v>1.261181522670616</v>
      </c>
      <c r="G2843" s="1" t="s">
        <v>1465</v>
      </c>
    </row>
    <row r="2844" spans="1:7" x14ac:dyDescent="0.25">
      <c r="A2844" s="1" t="s">
        <v>2626</v>
      </c>
      <c r="B2844" s="1">
        <v>685.16322262946403</v>
      </c>
      <c r="C2844" s="1">
        <v>803.03351436738706</v>
      </c>
      <c r="D2844" s="1">
        <v>762.75366573603901</v>
      </c>
      <c r="E2844" s="1">
        <f t="shared" si="88"/>
        <v>1.1720324265006081</v>
      </c>
      <c r="F2844" s="1">
        <f t="shared" si="89"/>
        <v>1.1132437360090703</v>
      </c>
      <c r="G2844" s="1" t="s">
        <v>2627</v>
      </c>
    </row>
    <row r="2845" spans="1:7" x14ac:dyDescent="0.25">
      <c r="A2845" s="1" t="s">
        <v>1466</v>
      </c>
      <c r="B2845" s="1">
        <v>2393.3029924878201</v>
      </c>
      <c r="C2845" s="1">
        <v>2730.8675195709102</v>
      </c>
      <c r="D2845" s="1">
        <v>2548.2637860290401</v>
      </c>
      <c r="E2845" s="1">
        <f t="shared" si="88"/>
        <v>1.1410454623349608</v>
      </c>
      <c r="F2845" s="1">
        <f t="shared" si="89"/>
        <v>1.0647476704903709</v>
      </c>
      <c r="G2845" s="1" t="s">
        <v>1467</v>
      </c>
    </row>
    <row r="2846" spans="1:7" x14ac:dyDescent="0.25">
      <c r="A2846" s="1" t="s">
        <v>3872</v>
      </c>
      <c r="B2846" s="1">
        <v>96.177224998762696</v>
      </c>
      <c r="C2846" s="1">
        <v>139.602650240705</v>
      </c>
      <c r="D2846" s="1">
        <v>139.43957881915301</v>
      </c>
      <c r="E2846" s="1">
        <f t="shared" si="88"/>
        <v>1.451514641252136</v>
      </c>
      <c r="F2846" s="1">
        <f t="shared" si="89"/>
        <v>1.4498191107192673</v>
      </c>
      <c r="G2846" s="1" t="s">
        <v>2706</v>
      </c>
    </row>
    <row r="2847" spans="1:7" x14ac:dyDescent="0.25">
      <c r="A2847" s="1" t="s">
        <v>6321</v>
      </c>
      <c r="B2847" s="1">
        <v>303.87506132347897</v>
      </c>
      <c r="C2847" s="1">
        <v>357.93256401793201</v>
      </c>
      <c r="D2847" s="1">
        <v>339.96964922435501</v>
      </c>
      <c r="E2847" s="1">
        <f t="shared" si="88"/>
        <v>1.1778938438021676</v>
      </c>
      <c r="F2847" s="1">
        <f t="shared" si="89"/>
        <v>1.1187810139590655</v>
      </c>
      <c r="G2847" s="1" t="s">
        <v>2795</v>
      </c>
    </row>
    <row r="2848" spans="1:7" x14ac:dyDescent="0.25">
      <c r="A2848" s="1" t="s">
        <v>2628</v>
      </c>
      <c r="B2848" s="1">
        <v>438.98373914823497</v>
      </c>
      <c r="C2848" s="1">
        <v>702.883205901721</v>
      </c>
      <c r="D2848" s="1">
        <v>695.86794695144795</v>
      </c>
      <c r="E2848" s="1">
        <f t="shared" si="88"/>
        <v>1.6011600048455852</v>
      </c>
      <c r="F2848" s="1">
        <f t="shared" si="89"/>
        <v>1.585179324185557</v>
      </c>
      <c r="G2848" s="1" t="s">
        <v>2629</v>
      </c>
    </row>
    <row r="2849" spans="1:7" x14ac:dyDescent="0.25">
      <c r="A2849" s="1" t="s">
        <v>6322</v>
      </c>
      <c r="B2849" s="1">
        <v>318.05296524020702</v>
      </c>
      <c r="C2849" s="1">
        <v>409.07125937747998</v>
      </c>
      <c r="D2849" s="1">
        <v>390.79773824594099</v>
      </c>
      <c r="E2849" s="1">
        <f t="shared" si="88"/>
        <v>1.2861733864626357</v>
      </c>
      <c r="F2849" s="1">
        <f t="shared" si="89"/>
        <v>1.2287190529753247</v>
      </c>
      <c r="G2849" s="1" t="s">
        <v>163</v>
      </c>
    </row>
    <row r="2850" spans="1:7" x14ac:dyDescent="0.25">
      <c r="A2850" s="1" t="s">
        <v>1468</v>
      </c>
      <c r="B2850" s="1">
        <v>1205.43504827079</v>
      </c>
      <c r="C2850" s="1">
        <v>1597.02204631371</v>
      </c>
      <c r="D2850" s="1">
        <v>1755.1625872198199</v>
      </c>
      <c r="E2850" s="1">
        <f t="shared" si="88"/>
        <v>1.3248511801649172</v>
      </c>
      <c r="F2850" s="1">
        <f t="shared" si="89"/>
        <v>1.4560407794162118</v>
      </c>
      <c r="G2850" s="1" t="s">
        <v>1469</v>
      </c>
    </row>
    <row r="2851" spans="1:7" x14ac:dyDescent="0.25">
      <c r="A2851" s="1" t="s">
        <v>6323</v>
      </c>
      <c r="B2851" s="1">
        <v>227.99754116346301</v>
      </c>
      <c r="C2851" s="1">
        <v>268.57634459120402</v>
      </c>
      <c r="D2851" s="1">
        <v>242.14553571797899</v>
      </c>
      <c r="E2851" s="1">
        <f t="shared" si="88"/>
        <v>1.1779791274093083</v>
      </c>
      <c r="F2851" s="1">
        <f t="shared" si="89"/>
        <v>1.0620532769007915</v>
      </c>
      <c r="G2851" s="1" t="s">
        <v>821</v>
      </c>
    </row>
    <row r="2852" spans="1:7" x14ac:dyDescent="0.25">
      <c r="A2852" s="1" t="s">
        <v>2630</v>
      </c>
      <c r="B2852" s="1">
        <v>3823.5791545038301</v>
      </c>
      <c r="C2852" s="1">
        <v>4644.12315896377</v>
      </c>
      <c r="D2852" s="1">
        <v>4232.8684442021604</v>
      </c>
      <c r="E2852" s="1">
        <f t="shared" si="88"/>
        <v>1.2146010246691019</v>
      </c>
      <c r="F2852" s="1">
        <f t="shared" si="89"/>
        <v>1.1070434985545479</v>
      </c>
      <c r="G2852" s="1" t="s">
        <v>2631</v>
      </c>
    </row>
    <row r="2853" spans="1:7" x14ac:dyDescent="0.25">
      <c r="A2853" s="1" t="s">
        <v>6324</v>
      </c>
      <c r="B2853" s="1">
        <v>256.676290109452</v>
      </c>
      <c r="C2853" s="1">
        <v>304.814151579672</v>
      </c>
      <c r="D2853" s="1">
        <v>312.02541662899</v>
      </c>
      <c r="E2853" s="1">
        <f t="shared" si="88"/>
        <v>1.1875430778966496</v>
      </c>
      <c r="F2853" s="1">
        <f t="shared" si="89"/>
        <v>1.2156378623671709</v>
      </c>
      <c r="G2853" s="1" t="s">
        <v>6325</v>
      </c>
    </row>
    <row r="2854" spans="1:7" x14ac:dyDescent="0.25">
      <c r="A2854" s="1" t="s">
        <v>6326</v>
      </c>
      <c r="B2854" s="1">
        <v>56.304183637631901</v>
      </c>
      <c r="C2854" s="1">
        <v>76.481625971906197</v>
      </c>
      <c r="D2854" s="1">
        <v>70.312398472553795</v>
      </c>
      <c r="E2854" s="1">
        <f t="shared" si="88"/>
        <v>1.3583648857096358</v>
      </c>
      <c r="F2854" s="1">
        <f t="shared" si="89"/>
        <v>1.2487952747006752</v>
      </c>
      <c r="G2854" s="1" t="s">
        <v>421</v>
      </c>
    </row>
    <row r="2855" spans="1:7" x14ac:dyDescent="0.25">
      <c r="A2855" s="1" t="s">
        <v>2632</v>
      </c>
      <c r="B2855" s="1">
        <v>2051.7252846229298</v>
      </c>
      <c r="C2855" s="1">
        <v>2694.6132485816502</v>
      </c>
      <c r="D2855" s="1">
        <v>2870.8231437477002</v>
      </c>
      <c r="E2855" s="1">
        <f t="shared" si="88"/>
        <v>1.3133401770582904</v>
      </c>
      <c r="F2855" s="1">
        <f t="shared" si="89"/>
        <v>1.3992239435092333</v>
      </c>
      <c r="G2855" s="1" t="s">
        <v>673</v>
      </c>
    </row>
    <row r="2856" spans="1:7" x14ac:dyDescent="0.25">
      <c r="A2856" s="1" t="s">
        <v>1470</v>
      </c>
      <c r="B2856" s="1">
        <v>952.457166290126</v>
      </c>
      <c r="C2856" s="1">
        <v>1062.8467871600101</v>
      </c>
      <c r="D2856" s="1">
        <v>1040.32812987788</v>
      </c>
      <c r="E2856" s="1">
        <f t="shared" si="88"/>
        <v>1.1158998270755396</v>
      </c>
      <c r="F2856" s="1">
        <f t="shared" si="89"/>
        <v>1.0922571289268748</v>
      </c>
      <c r="G2856" s="1" t="s">
        <v>1471</v>
      </c>
    </row>
    <row r="2857" spans="1:7" x14ac:dyDescent="0.25">
      <c r="A2857" s="1" t="s">
        <v>1472</v>
      </c>
      <c r="B2857" s="1">
        <v>288.619645135307</v>
      </c>
      <c r="C2857" s="1">
        <v>372.36680606896402</v>
      </c>
      <c r="D2857" s="1">
        <v>417.58361555670598</v>
      </c>
      <c r="E2857" s="1">
        <f t="shared" si="88"/>
        <v>1.2901644511911021</v>
      </c>
      <c r="F2857" s="1">
        <f t="shared" si="89"/>
        <v>1.4468301884334303</v>
      </c>
      <c r="G2857" s="1" t="s">
        <v>1473</v>
      </c>
    </row>
    <row r="2858" spans="1:7" x14ac:dyDescent="0.25">
      <c r="A2858" s="1" t="s">
        <v>6327</v>
      </c>
      <c r="B2858" s="1">
        <v>158.432180121496</v>
      </c>
      <c r="C2858" s="1">
        <v>199.87333800346201</v>
      </c>
      <c r="D2858" s="1">
        <v>197.39164902663799</v>
      </c>
      <c r="E2858" s="1">
        <f t="shared" si="88"/>
        <v>1.2615703315461939</v>
      </c>
      <c r="F2858" s="1">
        <f t="shared" si="89"/>
        <v>1.2459062854229825</v>
      </c>
      <c r="G2858" s="1" t="s">
        <v>1057</v>
      </c>
    </row>
    <row r="2859" spans="1:7" x14ac:dyDescent="0.25">
      <c r="A2859" s="1" t="s">
        <v>6328</v>
      </c>
      <c r="B2859" s="1">
        <v>1688.4602616719601</v>
      </c>
      <c r="C2859" s="1">
        <v>1857.8950333647001</v>
      </c>
      <c r="D2859" s="1">
        <v>1814.86994882766</v>
      </c>
      <c r="E2859" s="1">
        <f t="shared" si="88"/>
        <v>1.1003486878186644</v>
      </c>
      <c r="F2859" s="1">
        <f t="shared" si="89"/>
        <v>1.074866841716799</v>
      </c>
      <c r="G2859" s="1" t="s">
        <v>4258</v>
      </c>
    </row>
    <row r="2860" spans="1:7" x14ac:dyDescent="0.25">
      <c r="A2860" s="1" t="s">
        <v>6329</v>
      </c>
      <c r="B2860" s="1">
        <v>3582.3326716308402</v>
      </c>
      <c r="C2860" s="1">
        <v>4537.2717014498803</v>
      </c>
      <c r="D2860" s="1">
        <v>4632.9485235457696</v>
      </c>
      <c r="E2860" s="1">
        <f t="shared" si="88"/>
        <v>1.2665690535614909</v>
      </c>
      <c r="F2860" s="1">
        <f t="shared" si="89"/>
        <v>1.2932770203713775</v>
      </c>
      <c r="G2860" s="1" t="s">
        <v>4844</v>
      </c>
    </row>
    <row r="2861" spans="1:7" x14ac:dyDescent="0.25">
      <c r="A2861" s="1" t="s">
        <v>3873</v>
      </c>
      <c r="B2861" s="1">
        <v>187.993218995235</v>
      </c>
      <c r="C2861" s="1">
        <v>261.40596512570801</v>
      </c>
      <c r="D2861" s="1">
        <v>243.74002363475699</v>
      </c>
      <c r="E2861" s="1">
        <f t="shared" si="88"/>
        <v>1.3905074157612769</v>
      </c>
      <c r="F2861" s="1">
        <f t="shared" si="89"/>
        <v>1.2965362524109711</v>
      </c>
      <c r="G2861" s="1" t="s">
        <v>3874</v>
      </c>
    </row>
    <row r="2862" spans="1:7" x14ac:dyDescent="0.25">
      <c r="A2862" s="1" t="s">
        <v>3875</v>
      </c>
      <c r="B2862" s="1">
        <v>2713.9821652802598</v>
      </c>
      <c r="C2862" s="1">
        <v>3204.9142124172199</v>
      </c>
      <c r="D2862" s="1">
        <v>3412.6359411079202</v>
      </c>
      <c r="E2862" s="1">
        <f t="shared" si="88"/>
        <v>1.1808899311931418</v>
      </c>
      <c r="F2862" s="1">
        <f t="shared" si="89"/>
        <v>1.2574275486277979</v>
      </c>
      <c r="G2862" s="1" t="s">
        <v>3876</v>
      </c>
    </row>
    <row r="2863" spans="1:7" x14ac:dyDescent="0.25">
      <c r="A2863" s="1" t="s">
        <v>6330</v>
      </c>
      <c r="B2863" s="1">
        <v>614.68381188926105</v>
      </c>
      <c r="C2863" s="1">
        <v>758.99390108387297</v>
      </c>
      <c r="D2863" s="1">
        <v>747.95772218643594</v>
      </c>
      <c r="E2863" s="1">
        <f t="shared" si="88"/>
        <v>1.2347712537785365</v>
      </c>
      <c r="F2863" s="1">
        <f t="shared" si="89"/>
        <v>1.2168170166830179</v>
      </c>
      <c r="G2863" s="1" t="s">
        <v>6331</v>
      </c>
    </row>
    <row r="2864" spans="1:7" x14ac:dyDescent="0.25">
      <c r="A2864" s="1" t="s">
        <v>2634</v>
      </c>
      <c r="B2864" s="1">
        <v>323.32468390247601</v>
      </c>
      <c r="C2864" s="1">
        <v>466.15144224022998</v>
      </c>
      <c r="D2864" s="1">
        <v>422.627345024259</v>
      </c>
      <c r="E2864" s="1">
        <f t="shared" si="88"/>
        <v>1.4417440592962416</v>
      </c>
      <c r="F2864" s="1">
        <f t="shared" si="89"/>
        <v>1.3071298483098046</v>
      </c>
      <c r="G2864" s="1" t="s">
        <v>198</v>
      </c>
    </row>
    <row r="2865" spans="1:7" x14ac:dyDescent="0.25">
      <c r="A2865" s="1" t="s">
        <v>4515</v>
      </c>
      <c r="B2865" s="1">
        <v>483.26732413244702</v>
      </c>
      <c r="C2865" s="1">
        <v>647.379131546076</v>
      </c>
      <c r="D2865" s="1">
        <v>646.12054229359205</v>
      </c>
      <c r="E2865" s="1">
        <f t="shared" si="88"/>
        <v>1.3395880483089553</v>
      </c>
      <c r="F2865" s="1">
        <f t="shared" si="89"/>
        <v>1.336983714869397</v>
      </c>
      <c r="G2865" s="1" t="s">
        <v>8</v>
      </c>
    </row>
    <row r="2866" spans="1:7" x14ac:dyDescent="0.25">
      <c r="A2866" s="1" t="s">
        <v>1474</v>
      </c>
      <c r="B2866" s="1">
        <v>612.788409344819</v>
      </c>
      <c r="C2866" s="1">
        <v>710.37269452578198</v>
      </c>
      <c r="D2866" s="1">
        <v>700.82606821295303</v>
      </c>
      <c r="E2866" s="1">
        <f t="shared" si="88"/>
        <v>1.1592462972419764</v>
      </c>
      <c r="F2866" s="1">
        <f t="shared" si="89"/>
        <v>1.1436673042857683</v>
      </c>
      <c r="G2866" s="1" t="s">
        <v>1475</v>
      </c>
    </row>
    <row r="2867" spans="1:7" x14ac:dyDescent="0.25">
      <c r="A2867" s="1" t="s">
        <v>2635</v>
      </c>
      <c r="B2867" s="1">
        <v>621.20856110538602</v>
      </c>
      <c r="C2867" s="1">
        <v>695.99280516288502</v>
      </c>
      <c r="D2867" s="1">
        <v>672.48658414945305</v>
      </c>
      <c r="E2867" s="1">
        <f t="shared" si="88"/>
        <v>1.1203850827883424</v>
      </c>
      <c r="F2867" s="1">
        <f t="shared" si="89"/>
        <v>1.0825455833268336</v>
      </c>
      <c r="G2867" s="1" t="s">
        <v>857</v>
      </c>
    </row>
    <row r="2868" spans="1:7" x14ac:dyDescent="0.25">
      <c r="A2868" s="1" t="s">
        <v>6332</v>
      </c>
      <c r="B2868" s="1">
        <v>1230.70482553344</v>
      </c>
      <c r="C2868" s="1">
        <v>1520.7267471924099</v>
      </c>
      <c r="D2868" s="1">
        <v>1570.3989591054999</v>
      </c>
      <c r="E2868" s="1">
        <f t="shared" si="88"/>
        <v>1.2356551430057665</v>
      </c>
      <c r="F2868" s="1">
        <f t="shared" si="89"/>
        <v>1.276015927234885</v>
      </c>
      <c r="G2868" s="1" t="s">
        <v>6333</v>
      </c>
    </row>
    <row r="2869" spans="1:7" x14ac:dyDescent="0.25">
      <c r="A2869" s="1" t="s">
        <v>6334</v>
      </c>
      <c r="B2869" s="1">
        <v>80.141248044525796</v>
      </c>
      <c r="C2869" s="1">
        <v>112.121820549234</v>
      </c>
      <c r="D2869" s="1">
        <v>112.32070958661799</v>
      </c>
      <c r="E2869" s="1">
        <f t="shared" si="88"/>
        <v>1.3990525888359022</v>
      </c>
      <c r="F2869" s="1">
        <f t="shared" si="89"/>
        <v>1.4015343200571766</v>
      </c>
      <c r="G2869" s="1" t="s">
        <v>6335</v>
      </c>
    </row>
    <row r="2870" spans="1:7" x14ac:dyDescent="0.25">
      <c r="A2870" s="1" t="s">
        <v>1477</v>
      </c>
      <c r="B2870" s="1">
        <v>1767.5537392967001</v>
      </c>
      <c r="C2870" s="1">
        <v>2115.1172125539401</v>
      </c>
      <c r="D2870" s="1">
        <v>2132.0265416061902</v>
      </c>
      <c r="E2870" s="1">
        <f t="shared" si="88"/>
        <v>1.1966353076175968</v>
      </c>
      <c r="F2870" s="1">
        <f t="shared" si="89"/>
        <v>1.2062018224433233</v>
      </c>
      <c r="G2870" s="1" t="s">
        <v>1478</v>
      </c>
    </row>
    <row r="2871" spans="1:7" x14ac:dyDescent="0.25">
      <c r="A2871" s="1" t="s">
        <v>4203</v>
      </c>
      <c r="B2871" s="1">
        <v>1188.9606004365301</v>
      </c>
      <c r="C2871" s="1">
        <v>1429.45251609349</v>
      </c>
      <c r="D2871" s="1">
        <v>1463.50259620047</v>
      </c>
      <c r="E2871" s="1">
        <f t="shared" si="88"/>
        <v>1.2022707191211068</v>
      </c>
      <c r="F2871" s="1">
        <f t="shared" si="89"/>
        <v>1.230909245994477</v>
      </c>
      <c r="G2871" s="1" t="s">
        <v>4204</v>
      </c>
    </row>
    <row r="2872" spans="1:7" x14ac:dyDescent="0.25">
      <c r="A2872" s="1" t="s">
        <v>6338</v>
      </c>
      <c r="B2872" s="1">
        <v>143.515049771088</v>
      </c>
      <c r="C2872" s="1">
        <v>210.375332522203</v>
      </c>
      <c r="D2872" s="1">
        <v>179.98857798574801</v>
      </c>
      <c r="E2872" s="1">
        <f t="shared" si="88"/>
        <v>1.4658764558682849</v>
      </c>
      <c r="F2872" s="1">
        <f t="shared" si="89"/>
        <v>1.2541442745749432</v>
      </c>
      <c r="G2872" s="1" t="s">
        <v>6339</v>
      </c>
    </row>
    <row r="2873" spans="1:7" x14ac:dyDescent="0.25">
      <c r="A2873" s="1" t="s">
        <v>3877</v>
      </c>
      <c r="B2873" s="1">
        <v>225.62056295841299</v>
      </c>
      <c r="C2873" s="1">
        <v>391.93281200077399</v>
      </c>
      <c r="D2873" s="1">
        <v>366.20605640570602</v>
      </c>
      <c r="E2873" s="1">
        <f t="shared" si="88"/>
        <v>1.7371324974178712</v>
      </c>
      <c r="F2873" s="1">
        <f t="shared" si="89"/>
        <v>1.6231058534908724</v>
      </c>
      <c r="G2873" s="1" t="s">
        <v>3878</v>
      </c>
    </row>
    <row r="2874" spans="1:7" x14ac:dyDescent="0.25">
      <c r="A2874" s="1" t="s">
        <v>6907</v>
      </c>
      <c r="B2874" s="1">
        <v>45.545263292729601</v>
      </c>
      <c r="C2874" s="1">
        <v>71.347067087049496</v>
      </c>
      <c r="D2874" s="1">
        <v>66.103769064911205</v>
      </c>
      <c r="E2874" s="1">
        <f t="shared" si="88"/>
        <v>1.5665090489978273</v>
      </c>
      <c r="F2874" s="1">
        <f t="shared" si="89"/>
        <v>1.4513862537152873</v>
      </c>
      <c r="G2874" s="1" t="s">
        <v>870</v>
      </c>
    </row>
    <row r="2875" spans="1:7" x14ac:dyDescent="0.25">
      <c r="A2875" s="1" t="s">
        <v>2639</v>
      </c>
      <c r="B2875" s="1">
        <v>36.051135397087698</v>
      </c>
      <c r="C2875" s="1">
        <v>55.681310485988398</v>
      </c>
      <c r="D2875" s="1">
        <v>49.046198080867903</v>
      </c>
      <c r="E2875" s="1">
        <f t="shared" si="88"/>
        <v>1.5445092054017937</v>
      </c>
      <c r="F2875" s="1">
        <f t="shared" si="89"/>
        <v>1.3604619532962055</v>
      </c>
      <c r="G2875" s="1" t="s">
        <v>2640</v>
      </c>
    </row>
    <row r="2876" spans="1:7" x14ac:dyDescent="0.25">
      <c r="A2876" s="1" t="s">
        <v>3879</v>
      </c>
      <c r="B2876" s="1">
        <v>212.221227790808</v>
      </c>
      <c r="C2876" s="1">
        <v>281.18810846604799</v>
      </c>
      <c r="D2876" s="1">
        <v>254.68071171261099</v>
      </c>
      <c r="E2876" s="1">
        <f t="shared" si="88"/>
        <v>1.3249763531818901</v>
      </c>
      <c r="F2876" s="1">
        <f t="shared" si="89"/>
        <v>1.2000718041441942</v>
      </c>
      <c r="G2876" s="1" t="s">
        <v>3880</v>
      </c>
    </row>
    <row r="2877" spans="1:7" x14ac:dyDescent="0.25">
      <c r="A2877" s="1" t="s">
        <v>1479</v>
      </c>
      <c r="B2877" s="1">
        <v>690.69551599930401</v>
      </c>
      <c r="C2877" s="1">
        <v>778.929282267433</v>
      </c>
      <c r="D2877" s="1">
        <v>707.24170201002596</v>
      </c>
      <c r="E2877" s="1">
        <f t="shared" si="88"/>
        <v>1.1277462560915452</v>
      </c>
      <c r="F2877" s="1">
        <f t="shared" si="89"/>
        <v>1.023955832385538</v>
      </c>
      <c r="G2877" s="1" t="s">
        <v>1480</v>
      </c>
    </row>
    <row r="2878" spans="1:7" x14ac:dyDescent="0.25">
      <c r="A2878" s="1" t="s">
        <v>4205</v>
      </c>
      <c r="B2878" s="1">
        <v>923.06760475081796</v>
      </c>
      <c r="C2878" s="1">
        <v>1281.65424138249</v>
      </c>
      <c r="D2878" s="1">
        <v>1219.11534529596</v>
      </c>
      <c r="E2878" s="1">
        <f t="shared" si="88"/>
        <v>1.3884727779266748</v>
      </c>
      <c r="F2878" s="1">
        <f t="shared" si="89"/>
        <v>1.320721623228301</v>
      </c>
      <c r="G2878" s="1" t="s">
        <v>294</v>
      </c>
    </row>
    <row r="2879" spans="1:7" x14ac:dyDescent="0.25">
      <c r="A2879" s="1" t="s">
        <v>1481</v>
      </c>
      <c r="B2879" s="1">
        <v>422.52150110689598</v>
      </c>
      <c r="C2879" s="1">
        <v>476.01338252197502</v>
      </c>
      <c r="D2879" s="1">
        <v>438.49535942097202</v>
      </c>
      <c r="E2879" s="1">
        <f t="shared" si="88"/>
        <v>1.126601560571342</v>
      </c>
      <c r="F2879" s="1">
        <f t="shared" si="89"/>
        <v>1.0378060247164433</v>
      </c>
      <c r="G2879" s="1" t="s">
        <v>1482</v>
      </c>
    </row>
    <row r="2880" spans="1:7" x14ac:dyDescent="0.25">
      <c r="A2880" s="1" t="s">
        <v>1483</v>
      </c>
      <c r="B2880" s="1">
        <v>2097.4806878786399</v>
      </c>
      <c r="C2880" s="1">
        <v>2667.7129425523499</v>
      </c>
      <c r="D2880" s="1">
        <v>2532.7639441174101</v>
      </c>
      <c r="E2880" s="1">
        <f t="shared" si="88"/>
        <v>1.2718653182215633</v>
      </c>
      <c r="F2880" s="1">
        <f t="shared" si="89"/>
        <v>1.2075267051345342</v>
      </c>
      <c r="G2880" s="1" t="s">
        <v>1484</v>
      </c>
    </row>
    <row r="2881" spans="1:7" x14ac:dyDescent="0.25">
      <c r="A2881" s="1" t="s">
        <v>2641</v>
      </c>
      <c r="B2881" s="1">
        <v>499.00076962421798</v>
      </c>
      <c r="C2881" s="1">
        <v>588.50426729391597</v>
      </c>
      <c r="D2881" s="1">
        <v>584.36552332195197</v>
      </c>
      <c r="E2881" s="1">
        <f t="shared" si="88"/>
        <v>1.1793654501517108</v>
      </c>
      <c r="F2881" s="1">
        <f t="shared" si="89"/>
        <v>1.1710713868477989</v>
      </c>
      <c r="G2881" s="1" t="s">
        <v>2642</v>
      </c>
    </row>
    <row r="2882" spans="1:7" x14ac:dyDescent="0.25">
      <c r="A2882" s="1" t="s">
        <v>1485</v>
      </c>
      <c r="B2882" s="1">
        <v>225.808476129669</v>
      </c>
      <c r="C2882" s="1">
        <v>321.81004535806699</v>
      </c>
      <c r="D2882" s="1">
        <v>246.48786839015</v>
      </c>
      <c r="E2882" s="1">
        <f t="shared" si="88"/>
        <v>1.4251459948441869</v>
      </c>
      <c r="F2882" s="1">
        <f t="shared" si="89"/>
        <v>1.0915793446504904</v>
      </c>
      <c r="G2882" s="1" t="s">
        <v>237</v>
      </c>
    </row>
    <row r="2883" spans="1:7" x14ac:dyDescent="0.25">
      <c r="A2883" s="1" t="s">
        <v>1486</v>
      </c>
      <c r="B2883" s="1">
        <v>194.361140584303</v>
      </c>
      <c r="C2883" s="1">
        <v>291.331055678398</v>
      </c>
      <c r="D2883" s="1">
        <v>228.90107280208699</v>
      </c>
      <c r="E2883" s="1">
        <f t="shared" si="88"/>
        <v>1.4989161660740249</v>
      </c>
      <c r="F2883" s="1">
        <f t="shared" si="89"/>
        <v>1.1777100716426516</v>
      </c>
      <c r="G2883" s="1" t="s">
        <v>237</v>
      </c>
    </row>
    <row r="2884" spans="1:7" x14ac:dyDescent="0.25">
      <c r="A2884" s="1" t="s">
        <v>1487</v>
      </c>
      <c r="B2884" s="1">
        <v>74.951260668861195</v>
      </c>
      <c r="C2884" s="1">
        <v>137.85313704740099</v>
      </c>
      <c r="D2884" s="1">
        <v>90.162357605967799</v>
      </c>
      <c r="E2884" s="1">
        <f t="shared" ref="E2884:E2947" si="90">+C2884/B2884</f>
        <v>1.8392370697598237</v>
      </c>
      <c r="F2884" s="1">
        <f t="shared" ref="F2884:F2947" si="91">+D2884/B2884</f>
        <v>1.2029465121915703</v>
      </c>
      <c r="G2884" s="1" t="s">
        <v>237</v>
      </c>
    </row>
    <row r="2885" spans="1:7" x14ac:dyDescent="0.25">
      <c r="A2885" s="1" t="s">
        <v>1488</v>
      </c>
      <c r="B2885" s="1">
        <v>90.200911804021601</v>
      </c>
      <c r="C2885" s="1">
        <v>146.80693832594901</v>
      </c>
      <c r="D2885" s="1">
        <v>131.09806470057501</v>
      </c>
      <c r="E2885" s="1">
        <f t="shared" si="90"/>
        <v>1.6275549258849469</v>
      </c>
      <c r="F2885" s="1">
        <f t="shared" si="91"/>
        <v>1.4534006594679458</v>
      </c>
      <c r="G2885" s="1" t="s">
        <v>237</v>
      </c>
    </row>
    <row r="2886" spans="1:7" x14ac:dyDescent="0.25">
      <c r="A2886" s="1" t="s">
        <v>2643</v>
      </c>
      <c r="B2886" s="1">
        <v>89.213340896969001</v>
      </c>
      <c r="C2886" s="1">
        <v>123.220463819103</v>
      </c>
      <c r="D2886" s="1">
        <v>134.292518422798</v>
      </c>
      <c r="E2886" s="1">
        <f t="shared" si="90"/>
        <v>1.3811887614589871</v>
      </c>
      <c r="F2886" s="1">
        <f t="shared" si="91"/>
        <v>1.5052963724101553</v>
      </c>
      <c r="G2886" s="1" t="s">
        <v>2644</v>
      </c>
    </row>
    <row r="2887" spans="1:7" x14ac:dyDescent="0.25">
      <c r="A2887" s="1" t="s">
        <v>2965</v>
      </c>
      <c r="B2887" s="1">
        <v>437.25382220615103</v>
      </c>
      <c r="C2887" s="1">
        <v>559.83417275893498</v>
      </c>
      <c r="D2887" s="1">
        <v>553.72267078050004</v>
      </c>
      <c r="E2887" s="1">
        <f t="shared" si="90"/>
        <v>1.2803414042999293</v>
      </c>
      <c r="F2887" s="1">
        <f t="shared" si="91"/>
        <v>1.266364392166337</v>
      </c>
      <c r="G2887" s="1" t="s">
        <v>2966</v>
      </c>
    </row>
    <row r="2888" spans="1:7" x14ac:dyDescent="0.25">
      <c r="A2888" s="1" t="s">
        <v>6340</v>
      </c>
      <c r="B2888" s="1">
        <v>4036.1662379815102</v>
      </c>
      <c r="C2888" s="1">
        <v>4725.0884892301001</v>
      </c>
      <c r="D2888" s="1">
        <v>4850.0470331169599</v>
      </c>
      <c r="E2888" s="1">
        <f t="shared" si="90"/>
        <v>1.1706872835825317</v>
      </c>
      <c r="F2888" s="1">
        <f t="shared" si="91"/>
        <v>1.2016469954771913</v>
      </c>
      <c r="G2888" s="1" t="s">
        <v>5086</v>
      </c>
    </row>
    <row r="2889" spans="1:7" x14ac:dyDescent="0.25">
      <c r="A2889" s="1" t="s">
        <v>6341</v>
      </c>
      <c r="B2889" s="1">
        <v>22.578937915993698</v>
      </c>
      <c r="C2889" s="1">
        <v>55.841160079807501</v>
      </c>
      <c r="D2889" s="1">
        <v>39.3776822275344</v>
      </c>
      <c r="E2889" s="1">
        <f t="shared" si="90"/>
        <v>2.4731526472842926</v>
      </c>
      <c r="F2889" s="1">
        <f t="shared" si="91"/>
        <v>1.7440006422818224</v>
      </c>
      <c r="G2889" s="1" t="s">
        <v>83</v>
      </c>
    </row>
    <row r="2890" spans="1:7" x14ac:dyDescent="0.25">
      <c r="A2890" s="1" t="s">
        <v>4206</v>
      </c>
      <c r="B2890" s="1">
        <v>774.32480077054595</v>
      </c>
      <c r="C2890" s="1">
        <v>1109.2372623752999</v>
      </c>
      <c r="D2890" s="1">
        <v>1127.54141160022</v>
      </c>
      <c r="E2890" s="1">
        <f t="shared" si="90"/>
        <v>1.4325219355901759</v>
      </c>
      <c r="F2890" s="1">
        <f t="shared" si="91"/>
        <v>1.4561607874088254</v>
      </c>
      <c r="G2890" s="1" t="s">
        <v>4207</v>
      </c>
    </row>
    <row r="2891" spans="1:7" x14ac:dyDescent="0.25">
      <c r="A2891" s="1" t="s">
        <v>3881</v>
      </c>
      <c r="B2891" s="1">
        <v>202.381695091208</v>
      </c>
      <c r="C2891" s="1">
        <v>281.49739239806098</v>
      </c>
      <c r="D2891" s="1">
        <v>253.261668103874</v>
      </c>
      <c r="E2891" s="1">
        <f t="shared" si="90"/>
        <v>1.390923187352481</v>
      </c>
      <c r="F2891" s="1">
        <f t="shared" si="91"/>
        <v>1.2514060028489027</v>
      </c>
      <c r="G2891" s="1" t="s">
        <v>734</v>
      </c>
    </row>
    <row r="2892" spans="1:7" x14ac:dyDescent="0.25">
      <c r="A2892" s="1" t="s">
        <v>1489</v>
      </c>
      <c r="B2892" s="1">
        <v>1342.45310888111</v>
      </c>
      <c r="C2892" s="1">
        <v>1884.1205995053101</v>
      </c>
      <c r="D2892" s="1">
        <v>1790.7540779502301</v>
      </c>
      <c r="E2892" s="1">
        <f t="shared" si="90"/>
        <v>1.4034908087595417</v>
      </c>
      <c r="F2892" s="1">
        <f t="shared" si="91"/>
        <v>1.3339416223206217</v>
      </c>
      <c r="G2892" s="1" t="s">
        <v>1490</v>
      </c>
    </row>
    <row r="2893" spans="1:7" x14ac:dyDescent="0.25">
      <c r="A2893" s="1" t="s">
        <v>3882</v>
      </c>
      <c r="B2893" s="1">
        <v>388.90332760432801</v>
      </c>
      <c r="C2893" s="1">
        <v>480.67254876962897</v>
      </c>
      <c r="D2893" s="1">
        <v>501.17185221944197</v>
      </c>
      <c r="E2893" s="1">
        <f t="shared" si="90"/>
        <v>1.2359692361868073</v>
      </c>
      <c r="F2893" s="1">
        <f t="shared" si="91"/>
        <v>1.2886797737285922</v>
      </c>
      <c r="G2893" s="1" t="s">
        <v>3883</v>
      </c>
    </row>
    <row r="2894" spans="1:7" x14ac:dyDescent="0.25">
      <c r="A2894" s="1" t="s">
        <v>6342</v>
      </c>
      <c r="B2894" s="1">
        <v>80.177228748596093</v>
      </c>
      <c r="C2894" s="1">
        <v>112.52847798700699</v>
      </c>
      <c r="D2894" s="1">
        <v>120.615004773016</v>
      </c>
      <c r="E2894" s="1">
        <f t="shared" si="90"/>
        <v>1.4034967252341879</v>
      </c>
      <c r="F2894" s="1">
        <f t="shared" si="91"/>
        <v>1.5043548730178327</v>
      </c>
      <c r="G2894" s="1" t="s">
        <v>6343</v>
      </c>
    </row>
    <row r="2895" spans="1:7" x14ac:dyDescent="0.25">
      <c r="A2895" s="1" t="s">
        <v>6344</v>
      </c>
      <c r="B2895" s="1">
        <v>108.873530544891</v>
      </c>
      <c r="C2895" s="1">
        <v>149.98790108932599</v>
      </c>
      <c r="D2895" s="1">
        <v>155.64246420249901</v>
      </c>
      <c r="E2895" s="1">
        <f t="shared" si="90"/>
        <v>1.3776342177815444</v>
      </c>
      <c r="F2895" s="1">
        <f t="shared" si="91"/>
        <v>1.4295712045300499</v>
      </c>
      <c r="G2895" s="1" t="s">
        <v>914</v>
      </c>
    </row>
    <row r="2896" spans="1:7" x14ac:dyDescent="0.25">
      <c r="A2896" s="1" t="s">
        <v>3884</v>
      </c>
      <c r="B2896" s="1">
        <v>1948.54308866062</v>
      </c>
      <c r="C2896" s="1">
        <v>2148.3642360654899</v>
      </c>
      <c r="D2896" s="1">
        <v>2120.55296012401</v>
      </c>
      <c r="E2896" s="1">
        <f t="shared" si="90"/>
        <v>1.1025490011320314</v>
      </c>
      <c r="F2896" s="1">
        <f t="shared" si="91"/>
        <v>1.0882761446048521</v>
      </c>
      <c r="G2896" s="1" t="s">
        <v>870</v>
      </c>
    </row>
    <row r="2897" spans="1:7" x14ac:dyDescent="0.25">
      <c r="A2897" s="1" t="s">
        <v>7100</v>
      </c>
      <c r="B2897" s="1">
        <v>8.4208157662136909</v>
      </c>
      <c r="C2897" s="1">
        <v>72.7726476489389</v>
      </c>
      <c r="D2897" s="1">
        <v>0.49983896002373301</v>
      </c>
      <c r="E2897" s="1">
        <f t="shared" si="90"/>
        <v>8.6419949882908043</v>
      </c>
      <c r="F2897" s="1">
        <f t="shared" si="91"/>
        <v>5.9357546097755211E-2</v>
      </c>
      <c r="G2897" s="1" t="s">
        <v>22</v>
      </c>
    </row>
    <row r="2898" spans="1:7" x14ac:dyDescent="0.25">
      <c r="A2898" s="1" t="s">
        <v>1493</v>
      </c>
      <c r="B2898" s="1">
        <v>767.77473106323498</v>
      </c>
      <c r="C2898" s="1">
        <v>1084.05738293627</v>
      </c>
      <c r="D2898" s="1">
        <v>1879.13900988911</v>
      </c>
      <c r="E2898" s="1">
        <f t="shared" si="90"/>
        <v>1.411947201537928</v>
      </c>
      <c r="F2898" s="1">
        <f t="shared" si="91"/>
        <v>2.4475134878258209</v>
      </c>
      <c r="G2898" s="1" t="s">
        <v>22</v>
      </c>
    </row>
    <row r="2899" spans="1:7" x14ac:dyDescent="0.25">
      <c r="A2899" s="1" t="s">
        <v>1494</v>
      </c>
      <c r="B2899" s="1">
        <v>1433.4479133679099</v>
      </c>
      <c r="C2899" s="1">
        <v>2097.75896373553</v>
      </c>
      <c r="D2899" s="1">
        <v>1975.2765561219001</v>
      </c>
      <c r="E2899" s="1">
        <f t="shared" si="90"/>
        <v>1.4634357789860744</v>
      </c>
      <c r="F2899" s="1">
        <f t="shared" si="91"/>
        <v>1.3779897669814556</v>
      </c>
      <c r="G2899" s="1" t="s">
        <v>52</v>
      </c>
    </row>
    <row r="2900" spans="1:7" x14ac:dyDescent="0.25">
      <c r="A2900" s="1" t="s">
        <v>6345</v>
      </c>
      <c r="B2900" s="1">
        <v>139.43236832229999</v>
      </c>
      <c r="C2900" s="1">
        <v>176.00473739147699</v>
      </c>
      <c r="D2900" s="1">
        <v>200.29150010096001</v>
      </c>
      <c r="E2900" s="1">
        <f t="shared" si="90"/>
        <v>1.2622946845788305</v>
      </c>
      <c r="F2900" s="1">
        <f t="shared" si="91"/>
        <v>1.4364777885575553</v>
      </c>
      <c r="G2900" s="1" t="s">
        <v>40</v>
      </c>
    </row>
    <row r="2901" spans="1:7" x14ac:dyDescent="0.25">
      <c r="A2901" s="1" t="s">
        <v>1496</v>
      </c>
      <c r="B2901" s="1">
        <v>1025.3519707435801</v>
      </c>
      <c r="C2901" s="1">
        <v>1146.23252404808</v>
      </c>
      <c r="D2901" s="1">
        <v>1132.2265687910301</v>
      </c>
      <c r="E2901" s="1">
        <f t="shared" si="90"/>
        <v>1.1178917647340532</v>
      </c>
      <c r="F2901" s="1">
        <f t="shared" si="91"/>
        <v>1.1042321086777112</v>
      </c>
      <c r="G2901" s="1" t="s">
        <v>868</v>
      </c>
    </row>
    <row r="2902" spans="1:7" x14ac:dyDescent="0.25">
      <c r="A2902" s="1" t="s">
        <v>2647</v>
      </c>
      <c r="B2902" s="1">
        <v>25.371290316200799</v>
      </c>
      <c r="C2902" s="1">
        <v>50.851449450140002</v>
      </c>
      <c r="D2902" s="1">
        <v>55.6249841925966</v>
      </c>
      <c r="E2902" s="1">
        <f t="shared" si="90"/>
        <v>2.0042910240820069</v>
      </c>
      <c r="F2902" s="1">
        <f t="shared" si="91"/>
        <v>2.1924381259031729</v>
      </c>
      <c r="G2902" s="1" t="s">
        <v>52</v>
      </c>
    </row>
    <row r="2903" spans="1:7" x14ac:dyDescent="0.25">
      <c r="A2903" s="1" t="s">
        <v>3885</v>
      </c>
      <c r="B2903" s="1">
        <v>893.34817844934605</v>
      </c>
      <c r="C2903" s="1">
        <v>1037.8475485874701</v>
      </c>
      <c r="D2903" s="1">
        <v>1036.02373296019</v>
      </c>
      <c r="E2903" s="1">
        <f t="shared" si="90"/>
        <v>1.1617503383607306</v>
      </c>
      <c r="F2903" s="1">
        <f t="shared" si="91"/>
        <v>1.1597087876291381</v>
      </c>
      <c r="G2903" s="1" t="s">
        <v>3886</v>
      </c>
    </row>
    <row r="2904" spans="1:7" x14ac:dyDescent="0.25">
      <c r="A2904" s="1" t="s">
        <v>6346</v>
      </c>
      <c r="B2904" s="1">
        <v>3611.8446501144499</v>
      </c>
      <c r="C2904" s="1">
        <v>4004.5411475075398</v>
      </c>
      <c r="D2904" s="1">
        <v>4242.4974556964298</v>
      </c>
      <c r="E2904" s="1">
        <f t="shared" si="90"/>
        <v>1.1087246366979395</v>
      </c>
      <c r="F2904" s="1">
        <f t="shared" si="91"/>
        <v>1.1746068468260384</v>
      </c>
      <c r="G2904" s="1" t="s">
        <v>385</v>
      </c>
    </row>
    <row r="2905" spans="1:7" x14ac:dyDescent="0.25">
      <c r="A2905" s="1" t="s">
        <v>1497</v>
      </c>
      <c r="B2905" s="1">
        <v>840.79104644532595</v>
      </c>
      <c r="C2905" s="1">
        <v>929.74396235409802</v>
      </c>
      <c r="D2905" s="1">
        <v>826.86791155773096</v>
      </c>
      <c r="E2905" s="1">
        <f t="shared" si="90"/>
        <v>1.1057966973897317</v>
      </c>
      <c r="F2905" s="1">
        <f t="shared" si="91"/>
        <v>0.98344043392652802</v>
      </c>
      <c r="G2905" s="1" t="s">
        <v>1498</v>
      </c>
    </row>
    <row r="2906" spans="1:7" x14ac:dyDescent="0.25">
      <c r="A2906" s="1" t="s">
        <v>2967</v>
      </c>
      <c r="B2906" s="1">
        <v>20.486506106840199</v>
      </c>
      <c r="C2906" s="1">
        <v>49.191751253802103</v>
      </c>
      <c r="D2906" s="1">
        <v>41.241925504451601</v>
      </c>
      <c r="E2906" s="1">
        <f t="shared" si="90"/>
        <v>2.401178170511836</v>
      </c>
      <c r="F2906" s="1">
        <f t="shared" si="91"/>
        <v>2.0131263617802264</v>
      </c>
      <c r="G2906" s="1" t="s">
        <v>2968</v>
      </c>
    </row>
    <row r="2907" spans="1:7" x14ac:dyDescent="0.25">
      <c r="A2907" s="1" t="s">
        <v>3887</v>
      </c>
      <c r="B2907" s="1">
        <v>722.31188896464505</v>
      </c>
      <c r="C2907" s="1">
        <v>842.79417684399903</v>
      </c>
      <c r="D2907" s="1">
        <v>859.92626067058404</v>
      </c>
      <c r="E2907" s="1">
        <f t="shared" si="90"/>
        <v>1.16680092037811</v>
      </c>
      <c r="F2907" s="1">
        <f t="shared" si="91"/>
        <v>1.1905193224815864</v>
      </c>
      <c r="G2907" s="1" t="s">
        <v>3888</v>
      </c>
    </row>
    <row r="2908" spans="1:7" x14ac:dyDescent="0.25">
      <c r="A2908" s="1" t="s">
        <v>2969</v>
      </c>
      <c r="B2908" s="1">
        <v>2474.7856683311602</v>
      </c>
      <c r="C2908" s="1">
        <v>2804.9913284838999</v>
      </c>
      <c r="D2908" s="1">
        <v>2756.7849826154202</v>
      </c>
      <c r="E2908" s="1">
        <f t="shared" si="90"/>
        <v>1.1334279830282876</v>
      </c>
      <c r="F2908" s="1">
        <f t="shared" si="91"/>
        <v>1.1139489847112387</v>
      </c>
      <c r="G2908" s="1" t="s">
        <v>2970</v>
      </c>
    </row>
    <row r="2909" spans="1:7" x14ac:dyDescent="0.25">
      <c r="A2909" s="1" t="s">
        <v>2971</v>
      </c>
      <c r="B2909" s="1">
        <v>392.30496421334198</v>
      </c>
      <c r="C2909" s="1">
        <v>517.97760984882098</v>
      </c>
      <c r="D2909" s="1">
        <v>497.35226332406</v>
      </c>
      <c r="E2909" s="1">
        <f t="shared" si="90"/>
        <v>1.3203442655574864</v>
      </c>
      <c r="F2909" s="1">
        <f t="shared" si="91"/>
        <v>1.267769487244091</v>
      </c>
      <c r="G2909" s="1" t="s">
        <v>328</v>
      </c>
    </row>
    <row r="2910" spans="1:7" x14ac:dyDescent="0.25">
      <c r="A2910" s="1" t="s">
        <v>2648</v>
      </c>
      <c r="B2910" s="1">
        <v>4963.1699245506798</v>
      </c>
      <c r="C2910" s="1">
        <v>5482.7354771913197</v>
      </c>
      <c r="D2910" s="1">
        <v>5365.3321983408696</v>
      </c>
      <c r="E2910" s="1">
        <f t="shared" si="90"/>
        <v>1.1046842160431727</v>
      </c>
      <c r="F2910" s="1">
        <f t="shared" si="91"/>
        <v>1.081029317936681</v>
      </c>
      <c r="G2910" s="1" t="s">
        <v>2649</v>
      </c>
    </row>
    <row r="2911" spans="1:7" x14ac:dyDescent="0.25">
      <c r="A2911" s="1" t="s">
        <v>2650</v>
      </c>
      <c r="B2911" s="1">
        <v>3749.02399107479</v>
      </c>
      <c r="C2911" s="1">
        <v>4494.7154869798096</v>
      </c>
      <c r="D2911" s="1">
        <v>4359.5645059990602</v>
      </c>
      <c r="E2911" s="1">
        <f t="shared" si="90"/>
        <v>1.198902833825622</v>
      </c>
      <c r="F2911" s="1">
        <f t="shared" si="91"/>
        <v>1.1628531896242247</v>
      </c>
      <c r="G2911" s="1" t="s">
        <v>2651</v>
      </c>
    </row>
    <row r="2912" spans="1:7" x14ac:dyDescent="0.25">
      <c r="A2912" s="1" t="s">
        <v>7101</v>
      </c>
      <c r="C2912" s="1">
        <v>5.18740773021426</v>
      </c>
      <c r="E2912" s="1" t="e">
        <f t="shared" si="90"/>
        <v>#DIV/0!</v>
      </c>
      <c r="F2912" s="1" t="e">
        <f t="shared" si="91"/>
        <v>#DIV/0!</v>
      </c>
      <c r="G2912" s="1" t="s">
        <v>440</v>
      </c>
    </row>
    <row r="2913" spans="1:7" x14ac:dyDescent="0.25">
      <c r="A2913" s="1" t="s">
        <v>1499</v>
      </c>
      <c r="B2913" s="1">
        <v>4965.4400572157201</v>
      </c>
      <c r="C2913" s="1">
        <v>5433.6985033128603</v>
      </c>
      <c r="D2913" s="1">
        <v>5403.22270442222</v>
      </c>
      <c r="E2913" s="1">
        <f t="shared" si="90"/>
        <v>1.0943035140292696</v>
      </c>
      <c r="F2913" s="1">
        <f t="shared" si="91"/>
        <v>1.088165931349895</v>
      </c>
      <c r="G2913" s="1" t="s">
        <v>319</v>
      </c>
    </row>
    <row r="2914" spans="1:7" x14ac:dyDescent="0.25">
      <c r="A2914" s="1" t="s">
        <v>6347</v>
      </c>
      <c r="B2914" s="1">
        <v>1559.7463751572</v>
      </c>
      <c r="C2914" s="1">
        <v>1765.0699818620501</v>
      </c>
      <c r="D2914" s="1">
        <v>1647.49923245023</v>
      </c>
      <c r="E2914" s="1">
        <f t="shared" si="90"/>
        <v>1.131639098493918</v>
      </c>
      <c r="F2914" s="1">
        <f t="shared" si="91"/>
        <v>1.0562609785095258</v>
      </c>
      <c r="G2914" s="1" t="s">
        <v>6348</v>
      </c>
    </row>
    <row r="2915" spans="1:7" x14ac:dyDescent="0.25">
      <c r="A2915" s="1" t="s">
        <v>1501</v>
      </c>
      <c r="B2915" s="1">
        <v>4675.8961497165201</v>
      </c>
      <c r="C2915" s="1">
        <v>5015.4454349696498</v>
      </c>
      <c r="D2915" s="1">
        <v>5012.4473849799997</v>
      </c>
      <c r="E2915" s="1">
        <f t="shared" si="90"/>
        <v>1.072616943229955</v>
      </c>
      <c r="F2915" s="1">
        <f t="shared" si="91"/>
        <v>1.0719757720204892</v>
      </c>
      <c r="G2915" s="1" t="s">
        <v>1502</v>
      </c>
    </row>
    <row r="2916" spans="1:7" x14ac:dyDescent="0.25">
      <c r="A2916" s="1" t="s">
        <v>2652</v>
      </c>
      <c r="B2916" s="1">
        <v>2896.8240285161701</v>
      </c>
      <c r="C2916" s="1">
        <v>3522.0449712438799</v>
      </c>
      <c r="D2916" s="1">
        <v>3518.73353051402</v>
      </c>
      <c r="E2916" s="1">
        <f t="shared" si="90"/>
        <v>1.2158297972445238</v>
      </c>
      <c r="F2916" s="1">
        <f t="shared" si="91"/>
        <v>1.2146866692197416</v>
      </c>
      <c r="G2916" s="1" t="s">
        <v>2653</v>
      </c>
    </row>
    <row r="2917" spans="1:7" x14ac:dyDescent="0.25">
      <c r="A2917" s="1" t="s">
        <v>4516</v>
      </c>
      <c r="B2917" s="1">
        <v>277.41025000495603</v>
      </c>
      <c r="C2917" s="1">
        <v>381.75245545656901</v>
      </c>
      <c r="D2917" s="1">
        <v>389.19215149273299</v>
      </c>
      <c r="E2917" s="1">
        <f t="shared" si="90"/>
        <v>1.3761295966884746</v>
      </c>
      <c r="F2917" s="1">
        <f t="shared" si="91"/>
        <v>1.402947985828858</v>
      </c>
      <c r="G2917" s="1" t="s">
        <v>4517</v>
      </c>
    </row>
    <row r="2918" spans="1:7" x14ac:dyDescent="0.25">
      <c r="A2918" s="1" t="s">
        <v>2654</v>
      </c>
      <c r="B2918" s="1">
        <v>825.62137147953001</v>
      </c>
      <c r="C2918" s="1">
        <v>955.49013291249605</v>
      </c>
      <c r="D2918" s="1">
        <v>926.03377161839205</v>
      </c>
      <c r="E2918" s="1">
        <f t="shared" si="90"/>
        <v>1.1572982070464559</v>
      </c>
      <c r="F2918" s="1">
        <f t="shared" si="91"/>
        <v>1.1216203984144948</v>
      </c>
      <c r="G2918" s="1" t="s">
        <v>19</v>
      </c>
    </row>
    <row r="2919" spans="1:7" x14ac:dyDescent="0.25">
      <c r="A2919" s="1" t="s">
        <v>2655</v>
      </c>
      <c r="B2919" s="1">
        <v>1576.866340135</v>
      </c>
      <c r="C2919" s="1">
        <v>1808.4085545626499</v>
      </c>
      <c r="D2919" s="1">
        <v>1669.7860097016001</v>
      </c>
      <c r="E2919" s="1">
        <f t="shared" si="90"/>
        <v>1.1468369312822206</v>
      </c>
      <c r="F2919" s="1">
        <f t="shared" si="91"/>
        <v>1.0589267886577152</v>
      </c>
      <c r="G2919" s="1" t="s">
        <v>2656</v>
      </c>
    </row>
    <row r="2920" spans="1:7" x14ac:dyDescent="0.25">
      <c r="A2920" s="1" t="s">
        <v>6349</v>
      </c>
      <c r="B2920" s="1">
        <v>426.36029080527697</v>
      </c>
      <c r="C2920" s="1">
        <v>523.26723145946096</v>
      </c>
      <c r="D2920" s="1">
        <v>486.77302952637098</v>
      </c>
      <c r="E2920" s="1">
        <f t="shared" si="90"/>
        <v>1.2272888511056073</v>
      </c>
      <c r="F2920" s="1">
        <f t="shared" si="91"/>
        <v>1.1416941024385525</v>
      </c>
      <c r="G2920" s="1" t="s">
        <v>6350</v>
      </c>
    </row>
    <row r="2921" spans="1:7" x14ac:dyDescent="0.25">
      <c r="A2921" s="1" t="s">
        <v>6351</v>
      </c>
      <c r="B2921" s="1">
        <v>750.61236143302801</v>
      </c>
      <c r="C2921" s="1">
        <v>831.81081867198202</v>
      </c>
      <c r="D2921" s="1">
        <v>839.76826746859103</v>
      </c>
      <c r="E2921" s="1">
        <f t="shared" si="90"/>
        <v>1.1081762856715207</v>
      </c>
      <c r="F2921" s="1">
        <f t="shared" si="91"/>
        <v>1.1187775616502658</v>
      </c>
      <c r="G2921" s="1" t="s">
        <v>2174</v>
      </c>
    </row>
    <row r="2922" spans="1:7" x14ac:dyDescent="0.25">
      <c r="A2922" s="1" t="s">
        <v>6352</v>
      </c>
      <c r="B2922" s="1">
        <v>10379.287615990401</v>
      </c>
      <c r="C2922" s="1">
        <v>12318.325725414899</v>
      </c>
      <c r="D2922" s="1">
        <v>12808.5121566983</v>
      </c>
      <c r="E2922" s="1">
        <f t="shared" si="90"/>
        <v>1.1868180342586521</v>
      </c>
      <c r="F2922" s="1">
        <f t="shared" si="91"/>
        <v>1.2340454018217415</v>
      </c>
      <c r="G2922" s="1" t="s">
        <v>6239</v>
      </c>
    </row>
    <row r="2923" spans="1:7" x14ac:dyDescent="0.25">
      <c r="A2923" s="1" t="s">
        <v>2972</v>
      </c>
      <c r="B2923" s="1">
        <v>130.96046402648699</v>
      </c>
      <c r="C2923" s="1">
        <v>162.53978266558599</v>
      </c>
      <c r="D2923" s="1">
        <v>149.76682713875499</v>
      </c>
      <c r="E2923" s="1">
        <f t="shared" si="90"/>
        <v>1.241136276309406</v>
      </c>
      <c r="F2923" s="1">
        <f t="shared" si="91"/>
        <v>1.1436033634430647</v>
      </c>
      <c r="G2923" s="1" t="s">
        <v>2973</v>
      </c>
    </row>
    <row r="2924" spans="1:7" x14ac:dyDescent="0.25">
      <c r="A2924" s="1" t="s">
        <v>2657</v>
      </c>
      <c r="B2924" s="1">
        <v>3493.7186388264299</v>
      </c>
      <c r="C2924" s="1">
        <v>4501.6322699149496</v>
      </c>
      <c r="D2924" s="1">
        <v>4722.4836604484799</v>
      </c>
      <c r="E2924" s="1">
        <f t="shared" si="90"/>
        <v>1.2884930743670551</v>
      </c>
      <c r="F2924" s="1">
        <f t="shared" si="91"/>
        <v>1.3517069199467082</v>
      </c>
      <c r="G2924" s="1" t="s">
        <v>2658</v>
      </c>
    </row>
    <row r="2925" spans="1:7" x14ac:dyDescent="0.25">
      <c r="A2925" s="1" t="s">
        <v>6353</v>
      </c>
      <c r="B2925" s="1">
        <v>38.371023119824002</v>
      </c>
      <c r="C2925" s="1">
        <v>63.994057262713604</v>
      </c>
      <c r="D2925" s="1">
        <v>78.258861017856702</v>
      </c>
      <c r="E2925" s="1">
        <f t="shared" si="90"/>
        <v>1.6677704178717017</v>
      </c>
      <c r="F2925" s="1">
        <f t="shared" si="91"/>
        <v>2.0395302145963643</v>
      </c>
      <c r="G2925" s="1" t="s">
        <v>6354</v>
      </c>
    </row>
    <row r="2926" spans="1:7" x14ac:dyDescent="0.25">
      <c r="A2926" s="1" t="s">
        <v>1503</v>
      </c>
      <c r="B2926" s="1">
        <v>5103.80532600883</v>
      </c>
      <c r="C2926" s="1">
        <v>7598.1926851806502</v>
      </c>
      <c r="D2926" s="1">
        <v>7608.7425237434099</v>
      </c>
      <c r="E2926" s="1">
        <f t="shared" si="90"/>
        <v>1.4887308977990406</v>
      </c>
      <c r="F2926" s="1">
        <f t="shared" si="91"/>
        <v>1.4907979512795089</v>
      </c>
      <c r="G2926" s="1" t="s">
        <v>1504</v>
      </c>
    </row>
    <row r="2927" spans="1:7" x14ac:dyDescent="0.25">
      <c r="A2927" s="1" t="s">
        <v>2659</v>
      </c>
      <c r="B2927" s="1">
        <v>834.82742706354702</v>
      </c>
      <c r="C2927" s="1">
        <v>1171.7483169596801</v>
      </c>
      <c r="D2927" s="1">
        <v>1203.4549632017499</v>
      </c>
      <c r="E2927" s="1">
        <f t="shared" si="90"/>
        <v>1.4035814816018097</v>
      </c>
      <c r="F2927" s="1">
        <f t="shared" si="91"/>
        <v>1.4415613624900023</v>
      </c>
      <c r="G2927" s="1" t="s">
        <v>829</v>
      </c>
    </row>
    <row r="2928" spans="1:7" x14ac:dyDescent="0.25">
      <c r="A2928" s="1" t="s">
        <v>7102</v>
      </c>
      <c r="B2928" s="1">
        <v>42.027448591828801</v>
      </c>
      <c r="C2928" s="1">
        <v>58.573051948246402</v>
      </c>
      <c r="D2928" s="1">
        <v>55.533348678701401</v>
      </c>
      <c r="E2928" s="1">
        <f t="shared" si="90"/>
        <v>1.3936856485652684</v>
      </c>
      <c r="F2928" s="1">
        <f t="shared" si="91"/>
        <v>1.3213590293820141</v>
      </c>
      <c r="G2928" s="1" t="s">
        <v>7103</v>
      </c>
    </row>
    <row r="2929" spans="1:7" x14ac:dyDescent="0.25">
      <c r="A2929" s="1" t="s">
        <v>6355</v>
      </c>
      <c r="B2929" s="1">
        <v>3500.3195605139299</v>
      </c>
      <c r="C2929" s="1">
        <v>3873.7812528121599</v>
      </c>
      <c r="D2929" s="1">
        <v>3906.0857365984202</v>
      </c>
      <c r="E2929" s="1">
        <f t="shared" si="90"/>
        <v>1.1066935992105238</v>
      </c>
      <c r="F2929" s="1">
        <f t="shared" si="91"/>
        <v>1.1159226090845586</v>
      </c>
      <c r="G2929" s="1" t="s">
        <v>4258</v>
      </c>
    </row>
    <row r="2930" spans="1:7" x14ac:dyDescent="0.25">
      <c r="A2930" s="1" t="s">
        <v>6356</v>
      </c>
      <c r="B2930" s="1">
        <v>1329.6470802036399</v>
      </c>
      <c r="C2930" s="1">
        <v>1485.1763726174199</v>
      </c>
      <c r="D2930" s="1">
        <v>1487.0595463696</v>
      </c>
      <c r="E2930" s="1">
        <f t="shared" si="90"/>
        <v>1.1169703560661828</v>
      </c>
      <c r="F2930" s="1">
        <f t="shared" si="91"/>
        <v>1.1183866519993049</v>
      </c>
      <c r="G2930" s="1" t="s">
        <v>6357</v>
      </c>
    </row>
    <row r="2931" spans="1:7" x14ac:dyDescent="0.25">
      <c r="A2931" s="1" t="s">
        <v>3889</v>
      </c>
      <c r="B2931" s="1">
        <v>1239.5789933261401</v>
      </c>
      <c r="C2931" s="1">
        <v>1741.0259609070199</v>
      </c>
      <c r="D2931" s="1">
        <v>1642.1949039879701</v>
      </c>
      <c r="E2931" s="1">
        <f t="shared" si="90"/>
        <v>1.4045300624491515</v>
      </c>
      <c r="F2931" s="1">
        <f t="shared" si="91"/>
        <v>1.3248005272995937</v>
      </c>
      <c r="G2931" s="1" t="s">
        <v>3890</v>
      </c>
    </row>
    <row r="2932" spans="1:7" x14ac:dyDescent="0.25">
      <c r="A2932" s="1" t="s">
        <v>4518</v>
      </c>
      <c r="B2932" s="1">
        <v>515.56697085420603</v>
      </c>
      <c r="C2932" s="1">
        <v>601.002098974962</v>
      </c>
      <c r="D2932" s="1">
        <v>603.05257256769801</v>
      </c>
      <c r="E2932" s="1">
        <f t="shared" si="90"/>
        <v>1.1657110190344517</v>
      </c>
      <c r="F2932" s="1">
        <f t="shared" si="91"/>
        <v>1.16968814268405</v>
      </c>
      <c r="G2932" s="1" t="s">
        <v>4519</v>
      </c>
    </row>
    <row r="2933" spans="1:7" x14ac:dyDescent="0.25">
      <c r="A2933" s="1" t="s">
        <v>3121</v>
      </c>
      <c r="B2933" s="1">
        <v>594.52139492064396</v>
      </c>
      <c r="C2933" s="1">
        <v>773.12449905735298</v>
      </c>
      <c r="D2933" s="1">
        <v>1795.0399719186501</v>
      </c>
      <c r="E2933" s="1">
        <f t="shared" si="90"/>
        <v>1.3004149315106628</v>
      </c>
      <c r="F2933" s="1">
        <f t="shared" si="91"/>
        <v>3.0193025638013413</v>
      </c>
      <c r="G2933" s="1" t="s">
        <v>3122</v>
      </c>
    </row>
    <row r="2934" spans="1:7" x14ac:dyDescent="0.25">
      <c r="A2934" s="1" t="s">
        <v>6360</v>
      </c>
      <c r="B2934" s="1">
        <v>217.81148153610201</v>
      </c>
      <c r="C2934" s="1">
        <v>258.080555677201</v>
      </c>
      <c r="D2934" s="1">
        <v>242.90864921091099</v>
      </c>
      <c r="E2934" s="1">
        <f t="shared" si="90"/>
        <v>1.1848804014237626</v>
      </c>
      <c r="F2934" s="1">
        <f t="shared" si="91"/>
        <v>1.1152242641104719</v>
      </c>
      <c r="G2934" s="1" t="s">
        <v>6361</v>
      </c>
    </row>
    <row r="2935" spans="1:7" x14ac:dyDescent="0.25">
      <c r="A2935" s="1" t="s">
        <v>2975</v>
      </c>
      <c r="B2935" s="1">
        <v>65.281429394883403</v>
      </c>
      <c r="C2935" s="1">
        <v>98.830544504199395</v>
      </c>
      <c r="D2935" s="1">
        <v>90.072131390721594</v>
      </c>
      <c r="E2935" s="1">
        <f t="shared" si="90"/>
        <v>1.5139151427947362</v>
      </c>
      <c r="F2935" s="1">
        <f t="shared" si="91"/>
        <v>1.3797512129503284</v>
      </c>
      <c r="G2935" s="1" t="s">
        <v>2976</v>
      </c>
    </row>
    <row r="2936" spans="1:7" x14ac:dyDescent="0.25">
      <c r="A2936" s="1" t="s">
        <v>1505</v>
      </c>
      <c r="B2936" s="1">
        <v>821.91585460518695</v>
      </c>
      <c r="C2936" s="1">
        <v>1005.45240915256</v>
      </c>
      <c r="D2936" s="1">
        <v>1001.26014464209</v>
      </c>
      <c r="E2936" s="1">
        <f t="shared" si="90"/>
        <v>1.2233033388016783</v>
      </c>
      <c r="F2936" s="1">
        <f t="shared" si="91"/>
        <v>1.2182027381903375</v>
      </c>
      <c r="G2936" s="1" t="s">
        <v>1506</v>
      </c>
    </row>
    <row r="2937" spans="1:7" x14ac:dyDescent="0.25">
      <c r="A2937" s="1" t="s">
        <v>6362</v>
      </c>
      <c r="B2937" s="1">
        <v>232.27969179141701</v>
      </c>
      <c r="C2937" s="1">
        <v>276.15391021036299</v>
      </c>
      <c r="D2937" s="1">
        <v>265.88240514525597</v>
      </c>
      <c r="E2937" s="1">
        <f t="shared" si="90"/>
        <v>1.1888852963449954</v>
      </c>
      <c r="F2937" s="1">
        <f t="shared" si="91"/>
        <v>1.1446648783399178</v>
      </c>
      <c r="G2937" s="1" t="s">
        <v>6363</v>
      </c>
    </row>
    <row r="2938" spans="1:7" x14ac:dyDescent="0.25">
      <c r="A2938" s="1" t="s">
        <v>6364</v>
      </c>
      <c r="C2938" s="1">
        <v>6.19110359273028</v>
      </c>
      <c r="D2938" s="1">
        <v>3.0967437411827099</v>
      </c>
      <c r="E2938" s="1" t="e">
        <f t="shared" si="90"/>
        <v>#DIV/0!</v>
      </c>
      <c r="F2938" s="1" t="e">
        <f t="shared" si="91"/>
        <v>#DIV/0!</v>
      </c>
      <c r="G2938" s="1" t="s">
        <v>6365</v>
      </c>
    </row>
    <row r="2939" spans="1:7" x14ac:dyDescent="0.25">
      <c r="A2939" s="1" t="s">
        <v>6366</v>
      </c>
      <c r="B2939" s="1">
        <v>1385.8375409948001</v>
      </c>
      <c r="C2939" s="1">
        <v>1795.1092950754401</v>
      </c>
      <c r="D2939" s="1">
        <v>1833.90491693783</v>
      </c>
      <c r="E2939" s="1">
        <f t="shared" si="90"/>
        <v>1.2953244821083798</v>
      </c>
      <c r="F2939" s="1">
        <f t="shared" si="91"/>
        <v>1.3233188326110665</v>
      </c>
      <c r="G2939" s="1" t="s">
        <v>3694</v>
      </c>
    </row>
    <row r="2940" spans="1:7" x14ac:dyDescent="0.25">
      <c r="A2940" s="1" t="s">
        <v>2662</v>
      </c>
      <c r="B2940" s="1">
        <v>1629.5625308076401</v>
      </c>
      <c r="C2940" s="1">
        <v>1830.8535353068301</v>
      </c>
      <c r="D2940" s="1">
        <v>1605.11991400695</v>
      </c>
      <c r="E2940" s="1">
        <f t="shared" si="90"/>
        <v>1.1235245660683095</v>
      </c>
      <c r="F2940" s="1">
        <f t="shared" si="91"/>
        <v>0.98500050391525884</v>
      </c>
      <c r="G2940" s="1" t="s">
        <v>19</v>
      </c>
    </row>
    <row r="2941" spans="1:7" x14ac:dyDescent="0.25">
      <c r="A2941" s="1" t="s">
        <v>6367</v>
      </c>
      <c r="B2941" s="1">
        <v>259.474644462372</v>
      </c>
      <c r="C2941" s="1">
        <v>305.569366999441</v>
      </c>
      <c r="D2941" s="1">
        <v>309.08395132341701</v>
      </c>
      <c r="E2941" s="1">
        <f t="shared" si="90"/>
        <v>1.1776463462646867</v>
      </c>
      <c r="F2941" s="1">
        <f t="shared" si="91"/>
        <v>1.1911913472849527</v>
      </c>
      <c r="G2941" s="1" t="s">
        <v>6368</v>
      </c>
    </row>
    <row r="2942" spans="1:7" x14ac:dyDescent="0.25">
      <c r="A2942" s="1" t="s">
        <v>2663</v>
      </c>
      <c r="B2942" s="1">
        <v>8786.9565115414098</v>
      </c>
      <c r="C2942" s="1">
        <v>13213.258573945899</v>
      </c>
      <c r="D2942" s="1">
        <v>12115.52392428</v>
      </c>
      <c r="E2942" s="1">
        <f t="shared" si="90"/>
        <v>1.5037355148612233</v>
      </c>
      <c r="F2942" s="1">
        <f t="shared" si="91"/>
        <v>1.3788077713104208</v>
      </c>
      <c r="G2942" s="1" t="s">
        <v>2664</v>
      </c>
    </row>
    <row r="2943" spans="1:7" x14ac:dyDescent="0.25">
      <c r="A2943" s="1" t="s">
        <v>3891</v>
      </c>
      <c r="B2943" s="1">
        <v>3062.3884924059598</v>
      </c>
      <c r="C2943" s="1">
        <v>3517.14627843566</v>
      </c>
      <c r="D2943" s="1">
        <v>3623.1503313190201</v>
      </c>
      <c r="E2943" s="1">
        <f t="shared" si="90"/>
        <v>1.1484977451937917</v>
      </c>
      <c r="F2943" s="1">
        <f t="shared" si="91"/>
        <v>1.1831125738304022</v>
      </c>
      <c r="G2943" s="1" t="s">
        <v>3892</v>
      </c>
    </row>
    <row r="2944" spans="1:7" x14ac:dyDescent="0.25">
      <c r="A2944" s="1" t="s">
        <v>6369</v>
      </c>
      <c r="B2944" s="1">
        <v>2470.6276693234699</v>
      </c>
      <c r="C2944" s="1">
        <v>3014.3025389455802</v>
      </c>
      <c r="D2944" s="1">
        <v>3023.9786254904998</v>
      </c>
      <c r="E2944" s="1">
        <f t="shared" si="90"/>
        <v>1.2200553634093252</v>
      </c>
      <c r="F2944" s="1">
        <f t="shared" si="91"/>
        <v>1.2239718121179115</v>
      </c>
      <c r="G2944" s="1" t="s">
        <v>6370</v>
      </c>
    </row>
    <row r="2945" spans="1:7" x14ac:dyDescent="0.25">
      <c r="A2945" s="1" t="s">
        <v>2665</v>
      </c>
      <c r="B2945" s="1">
        <v>1645.4883159414501</v>
      </c>
      <c r="C2945" s="1">
        <v>2556.73263998824</v>
      </c>
      <c r="D2945" s="1">
        <v>2255.5357927525902</v>
      </c>
      <c r="E2945" s="1">
        <f t="shared" si="90"/>
        <v>1.5537835274907013</v>
      </c>
      <c r="F2945" s="1">
        <f t="shared" si="91"/>
        <v>1.3707394764830689</v>
      </c>
      <c r="G2945" s="1" t="s">
        <v>2666</v>
      </c>
    </row>
    <row r="2946" spans="1:7" x14ac:dyDescent="0.25">
      <c r="A2946" s="1" t="s">
        <v>4065</v>
      </c>
      <c r="B2946" s="1">
        <v>372.95751869354399</v>
      </c>
      <c r="C2946" s="1">
        <v>423.232482515877</v>
      </c>
      <c r="D2946" s="1">
        <v>433.05283649724799</v>
      </c>
      <c r="E2946" s="1">
        <f t="shared" si="90"/>
        <v>1.134800778379383</v>
      </c>
      <c r="F2946" s="1">
        <f t="shared" si="91"/>
        <v>1.1611318040033503</v>
      </c>
      <c r="G2946" s="1" t="s">
        <v>1337</v>
      </c>
    </row>
    <row r="2947" spans="1:7" x14ac:dyDescent="0.25">
      <c r="A2947" s="1" t="s">
        <v>6371</v>
      </c>
      <c r="B2947" s="1">
        <v>632.83333043089397</v>
      </c>
      <c r="C2947" s="1">
        <v>939.12257548729804</v>
      </c>
      <c r="D2947" s="1">
        <v>965.70526002049098</v>
      </c>
      <c r="E2947" s="1">
        <f t="shared" si="90"/>
        <v>1.483996702335278</v>
      </c>
      <c r="F2947" s="1">
        <f t="shared" si="91"/>
        <v>1.5260025248084605</v>
      </c>
      <c r="G2947" s="1" t="s">
        <v>6372</v>
      </c>
    </row>
    <row r="2948" spans="1:7" x14ac:dyDescent="0.25">
      <c r="A2948" s="1" t="s">
        <v>2667</v>
      </c>
      <c r="B2948" s="1">
        <v>1057.75467974864</v>
      </c>
      <c r="C2948" s="1">
        <v>1308.3711290400299</v>
      </c>
      <c r="D2948" s="1">
        <v>1453.85499553361</v>
      </c>
      <c r="E2948" s="1">
        <f t="shared" ref="E2948:E3011" si="92">+C2948/B2948</f>
        <v>1.2369324892525602</v>
      </c>
      <c r="F2948" s="1">
        <f t="shared" ref="F2948:F3011" si="93">+D2948/B2948</f>
        <v>1.3744727613770495</v>
      </c>
      <c r="G2948" s="1" t="s">
        <v>2668</v>
      </c>
    </row>
    <row r="2949" spans="1:7" x14ac:dyDescent="0.25">
      <c r="A2949" s="1" t="s">
        <v>6938</v>
      </c>
      <c r="B2949" s="1">
        <v>94.619897294271794</v>
      </c>
      <c r="C2949" s="1">
        <v>122.565424715722</v>
      </c>
      <c r="D2949" s="1">
        <v>133.50883269734899</v>
      </c>
      <c r="E2949" s="1">
        <f t="shared" si="92"/>
        <v>1.2953451464287524</v>
      </c>
      <c r="F2949" s="1">
        <f t="shared" si="93"/>
        <v>1.4110016657715343</v>
      </c>
      <c r="G2949" s="1" t="s">
        <v>6741</v>
      </c>
    </row>
    <row r="2950" spans="1:7" x14ac:dyDescent="0.25">
      <c r="A2950" s="1" t="s">
        <v>2669</v>
      </c>
      <c r="B2950" s="1">
        <v>500.36307541189899</v>
      </c>
      <c r="C2950" s="1">
        <v>573.38507357368906</v>
      </c>
      <c r="D2950" s="1">
        <v>569.59669623822799</v>
      </c>
      <c r="E2950" s="1">
        <f t="shared" si="92"/>
        <v>1.1459380233077319</v>
      </c>
      <c r="F2950" s="1">
        <f t="shared" si="93"/>
        <v>1.1383667665111696</v>
      </c>
      <c r="G2950" s="1" t="s">
        <v>2670</v>
      </c>
    </row>
    <row r="2951" spans="1:7" x14ac:dyDescent="0.25">
      <c r="A2951" s="1" t="s">
        <v>2977</v>
      </c>
      <c r="B2951" s="1">
        <v>1289.4888437719201</v>
      </c>
      <c r="C2951" s="1">
        <v>2161.85422228782</v>
      </c>
      <c r="D2951" s="1">
        <v>1935.5394239101199</v>
      </c>
      <c r="E2951" s="1">
        <f t="shared" si="92"/>
        <v>1.6765202992870565</v>
      </c>
      <c r="F2951" s="1">
        <f t="shared" si="93"/>
        <v>1.5010129271443862</v>
      </c>
      <c r="G2951" s="1" t="s">
        <v>2978</v>
      </c>
    </row>
    <row r="2952" spans="1:7" x14ac:dyDescent="0.25">
      <c r="A2952" s="1" t="s">
        <v>6373</v>
      </c>
      <c r="B2952" s="1">
        <v>1562.0978116526101</v>
      </c>
      <c r="C2952" s="1">
        <v>1753.72683041048</v>
      </c>
      <c r="D2952" s="1">
        <v>1802.86326436984</v>
      </c>
      <c r="E2952" s="1">
        <f t="shared" si="92"/>
        <v>1.1226741483973641</v>
      </c>
      <c r="F2952" s="1">
        <f t="shared" si="93"/>
        <v>1.1541295627720736</v>
      </c>
      <c r="G2952" s="1" t="s">
        <v>6374</v>
      </c>
    </row>
    <row r="2953" spans="1:7" x14ac:dyDescent="0.25">
      <c r="A2953" s="1" t="s">
        <v>6375</v>
      </c>
      <c r="B2953" s="1">
        <v>160.184539963437</v>
      </c>
      <c r="C2953" s="1">
        <v>228.38627594081001</v>
      </c>
      <c r="D2953" s="1">
        <v>215.34090183343</v>
      </c>
      <c r="E2953" s="1">
        <f t="shared" si="92"/>
        <v>1.4257697777384786</v>
      </c>
      <c r="F2953" s="1">
        <f t="shared" si="93"/>
        <v>1.344330120013971</v>
      </c>
      <c r="G2953" s="1" t="s">
        <v>6376</v>
      </c>
    </row>
    <row r="2954" spans="1:7" x14ac:dyDescent="0.25">
      <c r="A2954" s="1" t="s">
        <v>6377</v>
      </c>
      <c r="B2954" s="1">
        <v>629.07650891881894</v>
      </c>
      <c r="C2954" s="1">
        <v>736.07261474792699</v>
      </c>
      <c r="D2954" s="1">
        <v>688.25034433176404</v>
      </c>
      <c r="E2954" s="1">
        <f t="shared" si="92"/>
        <v>1.1700844083543989</v>
      </c>
      <c r="F2954" s="1">
        <f t="shared" si="93"/>
        <v>1.0940646083171124</v>
      </c>
      <c r="G2954" s="1" t="s">
        <v>1407</v>
      </c>
    </row>
    <row r="2955" spans="1:7" x14ac:dyDescent="0.25">
      <c r="A2955" s="1" t="s">
        <v>6378</v>
      </c>
      <c r="B2955" s="1">
        <v>1285.8726046066199</v>
      </c>
      <c r="C2955" s="1">
        <v>1480.81553986876</v>
      </c>
      <c r="D2955" s="1">
        <v>1345.47508621866</v>
      </c>
      <c r="E2955" s="1">
        <f t="shared" si="92"/>
        <v>1.151603614980022</v>
      </c>
      <c r="F2955" s="1">
        <f t="shared" si="93"/>
        <v>1.046351778083237</v>
      </c>
      <c r="G2955" s="1" t="s">
        <v>1409</v>
      </c>
    </row>
    <row r="2956" spans="1:7" x14ac:dyDescent="0.25">
      <c r="A2956" s="1" t="s">
        <v>6845</v>
      </c>
      <c r="B2956" s="1">
        <v>245.04042289418601</v>
      </c>
      <c r="C2956" s="1">
        <v>286.64166583588502</v>
      </c>
      <c r="D2956" s="1">
        <v>317.554097177941</v>
      </c>
      <c r="E2956" s="1">
        <f t="shared" si="92"/>
        <v>1.169772980516212</v>
      </c>
      <c r="F2956" s="1">
        <f t="shared" si="93"/>
        <v>1.2959253556098702</v>
      </c>
      <c r="G2956" s="1" t="s">
        <v>6846</v>
      </c>
    </row>
    <row r="2957" spans="1:7" x14ac:dyDescent="0.25">
      <c r="A2957" s="1" t="s">
        <v>4208</v>
      </c>
      <c r="B2957" s="1">
        <v>453.25825038771501</v>
      </c>
      <c r="C2957" s="1">
        <v>687.77295562335598</v>
      </c>
      <c r="D2957" s="1">
        <v>666.93405925130298</v>
      </c>
      <c r="E2957" s="1">
        <f t="shared" si="92"/>
        <v>1.5173975433101068</v>
      </c>
      <c r="F2957" s="1">
        <f t="shared" si="93"/>
        <v>1.4714217748508951</v>
      </c>
      <c r="G2957" s="1" t="s">
        <v>4209</v>
      </c>
    </row>
    <row r="2958" spans="1:7" x14ac:dyDescent="0.25">
      <c r="A2958" s="1" t="s">
        <v>6379</v>
      </c>
      <c r="B2958" s="1">
        <v>486.71695046127701</v>
      </c>
      <c r="C2958" s="1">
        <v>554.047878358096</v>
      </c>
      <c r="D2958" s="1">
        <v>521.67594205675903</v>
      </c>
      <c r="E2958" s="1">
        <f t="shared" si="92"/>
        <v>1.138336928337933</v>
      </c>
      <c r="F2958" s="1">
        <f t="shared" si="93"/>
        <v>1.0718261230934125</v>
      </c>
      <c r="G2958" s="1" t="s">
        <v>282</v>
      </c>
    </row>
    <row r="2959" spans="1:7" x14ac:dyDescent="0.25">
      <c r="A2959" s="1" t="s">
        <v>1509</v>
      </c>
      <c r="B2959" s="1">
        <v>281.01802686181702</v>
      </c>
      <c r="C2959" s="1">
        <v>376.45601807955001</v>
      </c>
      <c r="D2959" s="1">
        <v>411.34716795057199</v>
      </c>
      <c r="E2959" s="1">
        <f t="shared" si="92"/>
        <v>1.3396151922476562</v>
      </c>
      <c r="F2959" s="1">
        <f t="shared" si="93"/>
        <v>1.4637750202154853</v>
      </c>
      <c r="G2959" s="1" t="s">
        <v>1510</v>
      </c>
    </row>
    <row r="2960" spans="1:7" x14ac:dyDescent="0.25">
      <c r="A2960" s="1" t="s">
        <v>2675</v>
      </c>
      <c r="B2960" s="1">
        <v>85.858561663330903</v>
      </c>
      <c r="C2960" s="1">
        <v>130.28064962232301</v>
      </c>
      <c r="D2960" s="1">
        <v>123.62712699988199</v>
      </c>
      <c r="E2960" s="1">
        <f t="shared" si="92"/>
        <v>1.5173868173238245</v>
      </c>
      <c r="F2960" s="1">
        <f t="shared" si="93"/>
        <v>1.4398928261184878</v>
      </c>
      <c r="G2960" s="1" t="s">
        <v>2676</v>
      </c>
    </row>
    <row r="2961" spans="1:7" x14ac:dyDescent="0.25">
      <c r="A2961" s="1" t="s">
        <v>6380</v>
      </c>
      <c r="B2961" s="1">
        <v>268.80705979172598</v>
      </c>
      <c r="C2961" s="1">
        <v>327.35922999567299</v>
      </c>
      <c r="D2961" s="1">
        <v>320.53208893934999</v>
      </c>
      <c r="E2961" s="1">
        <f t="shared" si="92"/>
        <v>1.2178222932437628</v>
      </c>
      <c r="F2961" s="1">
        <f t="shared" si="93"/>
        <v>1.1924243700582158</v>
      </c>
      <c r="G2961" s="1" t="s">
        <v>6381</v>
      </c>
    </row>
    <row r="2962" spans="1:7" x14ac:dyDescent="0.25">
      <c r="A2962" s="1" t="s">
        <v>1511</v>
      </c>
      <c r="B2962" s="1">
        <v>1454.5381649593201</v>
      </c>
      <c r="C2962" s="1">
        <v>1633.6538790424499</v>
      </c>
      <c r="D2962" s="1">
        <v>1575.52196868743</v>
      </c>
      <c r="E2962" s="1">
        <f t="shared" si="92"/>
        <v>1.1231426705727858</v>
      </c>
      <c r="F2962" s="1">
        <f t="shared" si="93"/>
        <v>1.0831767819110429</v>
      </c>
      <c r="G2962" s="1" t="s">
        <v>897</v>
      </c>
    </row>
    <row r="2963" spans="1:7" x14ac:dyDescent="0.25">
      <c r="A2963" s="1" t="s">
        <v>6382</v>
      </c>
      <c r="B2963" s="1">
        <v>2625.72997346692</v>
      </c>
      <c r="C2963" s="1">
        <v>3107.2452388367901</v>
      </c>
      <c r="D2963" s="1">
        <v>3254.3490802146298</v>
      </c>
      <c r="E2963" s="1">
        <f t="shared" si="92"/>
        <v>1.1833833906135041</v>
      </c>
      <c r="F2963" s="1">
        <f t="shared" si="93"/>
        <v>1.2394073697980845</v>
      </c>
      <c r="G2963" s="1" t="s">
        <v>6383</v>
      </c>
    </row>
    <row r="2964" spans="1:7" x14ac:dyDescent="0.25">
      <c r="A2964" s="1" t="s">
        <v>2677</v>
      </c>
      <c r="B2964" s="1">
        <v>765.59190999217503</v>
      </c>
      <c r="C2964" s="1">
        <v>986.77179305836603</v>
      </c>
      <c r="D2964" s="1">
        <v>926.48067637987799</v>
      </c>
      <c r="E2964" s="1">
        <f t="shared" si="92"/>
        <v>1.2889004966999347</v>
      </c>
      <c r="F2964" s="1">
        <f t="shared" si="93"/>
        <v>1.2101495121458994</v>
      </c>
      <c r="G2964" s="1" t="s">
        <v>2678</v>
      </c>
    </row>
    <row r="2965" spans="1:7" x14ac:dyDescent="0.25">
      <c r="A2965" s="1" t="s">
        <v>1512</v>
      </c>
      <c r="B2965" s="1">
        <v>29.915554660834399</v>
      </c>
      <c r="C2965" s="1">
        <v>51.739401907362399</v>
      </c>
      <c r="D2965" s="1">
        <v>26.229989760250199</v>
      </c>
      <c r="E2965" s="1">
        <f t="shared" si="92"/>
        <v>1.7295150464015931</v>
      </c>
      <c r="F2965" s="1">
        <f t="shared" si="93"/>
        <v>0.87680105074537151</v>
      </c>
      <c r="G2965" s="1" t="s">
        <v>1513</v>
      </c>
    </row>
    <row r="2966" spans="1:7" x14ac:dyDescent="0.25">
      <c r="A2966" s="1" t="s">
        <v>6384</v>
      </c>
      <c r="B2966" s="1">
        <v>396.52336862126299</v>
      </c>
      <c r="C2966" s="1">
        <v>456.08405099906003</v>
      </c>
      <c r="D2966" s="1">
        <v>488.09890151030203</v>
      </c>
      <c r="E2966" s="1">
        <f t="shared" si="92"/>
        <v>1.1502072439889062</v>
      </c>
      <c r="F2966" s="1">
        <f t="shared" si="93"/>
        <v>1.2309461185287842</v>
      </c>
      <c r="G2966" s="1" t="s">
        <v>6385</v>
      </c>
    </row>
    <row r="2967" spans="1:7" x14ac:dyDescent="0.25">
      <c r="A2967" s="1" t="s">
        <v>6386</v>
      </c>
      <c r="B2967" s="1">
        <v>2228.38940448019</v>
      </c>
      <c r="C2967" s="1">
        <v>2532.8445717797999</v>
      </c>
      <c r="D2967" s="1">
        <v>2578.8911119432601</v>
      </c>
      <c r="E2967" s="1">
        <f t="shared" si="92"/>
        <v>1.1366256573862275</v>
      </c>
      <c r="F2967" s="1">
        <f t="shared" si="93"/>
        <v>1.1572892541843829</v>
      </c>
      <c r="G2967" s="1" t="s">
        <v>6387</v>
      </c>
    </row>
    <row r="2968" spans="1:7" x14ac:dyDescent="0.25">
      <c r="A2968" s="1" t="s">
        <v>3893</v>
      </c>
      <c r="B2968" s="1">
        <v>189.73891798913601</v>
      </c>
      <c r="C2968" s="1">
        <v>270.65306197430903</v>
      </c>
      <c r="D2968" s="1">
        <v>264.76298855370402</v>
      </c>
      <c r="E2968" s="1">
        <f t="shared" si="92"/>
        <v>1.4264499072868433</v>
      </c>
      <c r="F2968" s="1">
        <f t="shared" si="93"/>
        <v>1.3954068641250694</v>
      </c>
      <c r="G2968" s="1" t="s">
        <v>1038</v>
      </c>
    </row>
    <row r="2969" spans="1:7" x14ac:dyDescent="0.25">
      <c r="A2969" s="1" t="s">
        <v>2679</v>
      </c>
      <c r="B2969" s="1">
        <v>954.94430019306799</v>
      </c>
      <c r="C2969" s="1">
        <v>1457.96401559114</v>
      </c>
      <c r="D2969" s="1">
        <v>1490.4428758205399</v>
      </c>
      <c r="E2969" s="1">
        <f t="shared" si="92"/>
        <v>1.5267529376282709</v>
      </c>
      <c r="F2969" s="1">
        <f t="shared" si="93"/>
        <v>1.5607641990419823</v>
      </c>
      <c r="G2969" s="1" t="s">
        <v>2680</v>
      </c>
    </row>
    <row r="2970" spans="1:7" x14ac:dyDescent="0.25">
      <c r="A2970" s="1" t="s">
        <v>6388</v>
      </c>
      <c r="B2970" s="1">
        <v>468.610526479589</v>
      </c>
      <c r="C2970" s="1">
        <v>563.63117133961805</v>
      </c>
      <c r="D2970" s="1">
        <v>538.98282298068602</v>
      </c>
      <c r="E2970" s="1">
        <f t="shared" si="92"/>
        <v>1.2027710422424065</v>
      </c>
      <c r="F2970" s="1">
        <f t="shared" si="93"/>
        <v>1.1501722486470056</v>
      </c>
      <c r="G2970" s="1" t="s">
        <v>6389</v>
      </c>
    </row>
    <row r="2971" spans="1:7" x14ac:dyDescent="0.25">
      <c r="A2971" s="1" t="s">
        <v>1514</v>
      </c>
      <c r="B2971" s="1">
        <v>2927.3533409003498</v>
      </c>
      <c r="C2971" s="1">
        <v>3132.4644581584498</v>
      </c>
      <c r="D2971" s="1">
        <v>3076.3006266912298</v>
      </c>
      <c r="E2971" s="1">
        <f t="shared" si="92"/>
        <v>1.0700670856477528</v>
      </c>
      <c r="F2971" s="1">
        <f t="shared" si="93"/>
        <v>1.0508812119499962</v>
      </c>
      <c r="G2971" s="1" t="s">
        <v>1515</v>
      </c>
    </row>
    <row r="2972" spans="1:7" x14ac:dyDescent="0.25">
      <c r="A2972" s="1" t="s">
        <v>2681</v>
      </c>
      <c r="B2972" s="1">
        <v>1031.0137587910699</v>
      </c>
      <c r="C2972" s="1">
        <v>1337.6570508007401</v>
      </c>
      <c r="D2972" s="1">
        <v>1185.7912200835499</v>
      </c>
      <c r="E2972" s="1">
        <f t="shared" si="92"/>
        <v>1.2974192045402277</v>
      </c>
      <c r="F2972" s="1">
        <f t="shared" si="93"/>
        <v>1.1501216254126099</v>
      </c>
      <c r="G2972" s="1" t="s">
        <v>2682</v>
      </c>
    </row>
    <row r="2973" spans="1:7" x14ac:dyDescent="0.25">
      <c r="A2973" s="1" t="s">
        <v>1516</v>
      </c>
      <c r="B2973" s="1">
        <v>401.484119064217</v>
      </c>
      <c r="C2973" s="1">
        <v>657.213356916365</v>
      </c>
      <c r="D2973" s="1">
        <v>426.48908132323902</v>
      </c>
      <c r="E2973" s="1">
        <f t="shared" si="92"/>
        <v>1.6369597842330703</v>
      </c>
      <c r="F2973" s="1">
        <f t="shared" si="93"/>
        <v>1.062281323399052</v>
      </c>
      <c r="G2973" s="1" t="s">
        <v>1517</v>
      </c>
    </row>
    <row r="2974" spans="1:7" x14ac:dyDescent="0.25">
      <c r="A2974" s="1" t="s">
        <v>3894</v>
      </c>
      <c r="B2974" s="1">
        <v>1728.54609901866</v>
      </c>
      <c r="C2974" s="1">
        <v>2191.1189613276201</v>
      </c>
      <c r="D2974" s="1">
        <v>2356.72580878182</v>
      </c>
      <c r="E2974" s="1">
        <f t="shared" si="92"/>
        <v>1.2676080566040875</v>
      </c>
      <c r="F2974" s="1">
        <f t="shared" si="93"/>
        <v>1.3634150747381246</v>
      </c>
      <c r="G2974" s="1" t="s">
        <v>3895</v>
      </c>
    </row>
    <row r="2975" spans="1:7" x14ac:dyDescent="0.25">
      <c r="A2975" s="1" t="s">
        <v>2686</v>
      </c>
      <c r="B2975" s="1">
        <v>459.493800058094</v>
      </c>
      <c r="C2975" s="1">
        <v>523.72444631646499</v>
      </c>
      <c r="D2975" s="1">
        <v>514.838626233583</v>
      </c>
      <c r="E2975" s="1">
        <f t="shared" si="92"/>
        <v>1.1397856646819833</v>
      </c>
      <c r="F2975" s="1">
        <f t="shared" si="93"/>
        <v>1.1204473839875353</v>
      </c>
      <c r="G2975" s="1" t="s">
        <v>2687</v>
      </c>
    </row>
    <row r="2976" spans="1:7" x14ac:dyDescent="0.25">
      <c r="A2976" s="1" t="s">
        <v>6390</v>
      </c>
      <c r="B2976" s="1">
        <v>674.36277263561203</v>
      </c>
      <c r="C2976" s="1">
        <v>835.03395750267998</v>
      </c>
      <c r="D2976" s="1">
        <v>756.32402018664402</v>
      </c>
      <c r="E2976" s="1">
        <f t="shared" si="92"/>
        <v>1.2382563086024407</v>
      </c>
      <c r="F2976" s="1">
        <f t="shared" si="93"/>
        <v>1.1215388080078958</v>
      </c>
      <c r="G2976" s="1" t="s">
        <v>6391</v>
      </c>
    </row>
    <row r="2977" spans="1:7" x14ac:dyDescent="0.25">
      <c r="A2977" s="1" t="s">
        <v>2688</v>
      </c>
      <c r="B2977" s="1">
        <v>1246.20748451246</v>
      </c>
      <c r="C2977" s="1">
        <v>2472.22774229173</v>
      </c>
      <c r="D2977" s="1">
        <v>1069.5385073899099</v>
      </c>
      <c r="E2977" s="1">
        <f t="shared" si="92"/>
        <v>1.9838010708617373</v>
      </c>
      <c r="F2977" s="1">
        <f t="shared" si="93"/>
        <v>0.85823470062718621</v>
      </c>
      <c r="G2977" s="1" t="s">
        <v>2689</v>
      </c>
    </row>
    <row r="2978" spans="1:7" x14ac:dyDescent="0.25">
      <c r="A2978" s="1" t="s">
        <v>2690</v>
      </c>
      <c r="B2978" s="1">
        <v>2304.49703146606</v>
      </c>
      <c r="C2978" s="1">
        <v>7456.1022809093502</v>
      </c>
      <c r="D2978" s="1">
        <v>5955.1540533379102</v>
      </c>
      <c r="E2978" s="1">
        <f t="shared" si="92"/>
        <v>3.2354575332934905</v>
      </c>
      <c r="F2978" s="1">
        <f t="shared" si="93"/>
        <v>2.5841448142588401</v>
      </c>
      <c r="G2978" s="1" t="s">
        <v>2691</v>
      </c>
    </row>
    <row r="2979" spans="1:7" x14ac:dyDescent="0.25">
      <c r="A2979" s="1" t="s">
        <v>3123</v>
      </c>
      <c r="B2979" s="1">
        <v>662.73932621107804</v>
      </c>
      <c r="C2979" s="1">
        <v>791.74473982640905</v>
      </c>
      <c r="D2979" s="1">
        <v>855.742367985275</v>
      </c>
      <c r="E2979" s="1">
        <f t="shared" si="92"/>
        <v>1.1946548341304311</v>
      </c>
      <c r="F2979" s="1">
        <f t="shared" si="93"/>
        <v>1.2912201436386872</v>
      </c>
      <c r="G2979" s="1" t="s">
        <v>3102</v>
      </c>
    </row>
    <row r="2980" spans="1:7" x14ac:dyDescent="0.25">
      <c r="A2980" s="1" t="s">
        <v>6392</v>
      </c>
      <c r="B2980" s="1">
        <v>82.609516416829507</v>
      </c>
      <c r="C2980" s="1">
        <v>132.694579875421</v>
      </c>
      <c r="D2980" s="1">
        <v>140.46590343886299</v>
      </c>
      <c r="E2980" s="1">
        <f t="shared" si="92"/>
        <v>1.6062868496393714</v>
      </c>
      <c r="F2980" s="1">
        <f t="shared" si="93"/>
        <v>1.7003598317910837</v>
      </c>
      <c r="G2980" s="1" t="s">
        <v>6393</v>
      </c>
    </row>
    <row r="2981" spans="1:7" x14ac:dyDescent="0.25">
      <c r="A2981" s="1" t="s">
        <v>2692</v>
      </c>
      <c r="B2981" s="1">
        <v>374.18343751644397</v>
      </c>
      <c r="C2981" s="1">
        <v>430.97993154698798</v>
      </c>
      <c r="D2981" s="1">
        <v>440.189499789786</v>
      </c>
      <c r="E2981" s="1">
        <f t="shared" si="92"/>
        <v>1.1517878354197546</v>
      </c>
      <c r="F2981" s="1">
        <f t="shared" si="93"/>
        <v>1.1764002776591129</v>
      </c>
      <c r="G2981" s="1" t="s">
        <v>545</v>
      </c>
    </row>
    <row r="2982" spans="1:7" x14ac:dyDescent="0.25">
      <c r="A2982" s="1" t="s">
        <v>2693</v>
      </c>
      <c r="B2982" s="1">
        <v>351.64759416039601</v>
      </c>
      <c r="C2982" s="1">
        <v>474.59899155756602</v>
      </c>
      <c r="D2982" s="1">
        <v>471.03685557615501</v>
      </c>
      <c r="E2982" s="1">
        <f t="shared" si="92"/>
        <v>1.3496437895181177</v>
      </c>
      <c r="F2982" s="1">
        <f t="shared" si="93"/>
        <v>1.3395139435002144</v>
      </c>
      <c r="G2982" s="1" t="s">
        <v>1518</v>
      </c>
    </row>
    <row r="2983" spans="1:7" x14ac:dyDescent="0.25">
      <c r="A2983" s="1" t="s">
        <v>1521</v>
      </c>
      <c r="B2983" s="1">
        <v>7680.9882027151598</v>
      </c>
      <c r="C2983" s="1">
        <v>9703.7166798902308</v>
      </c>
      <c r="D2983" s="1">
        <v>9493.3284615298508</v>
      </c>
      <c r="E2983" s="1">
        <f t="shared" si="92"/>
        <v>1.263342218968655</v>
      </c>
      <c r="F2983" s="1">
        <f t="shared" si="93"/>
        <v>1.2359514441350197</v>
      </c>
      <c r="G2983" s="1" t="s">
        <v>1431</v>
      </c>
    </row>
    <row r="2984" spans="1:7" x14ac:dyDescent="0.25">
      <c r="A2984" s="1" t="s">
        <v>6394</v>
      </c>
      <c r="B2984" s="1">
        <v>67.774575471179901</v>
      </c>
      <c r="C2984" s="1">
        <v>94.255778892446699</v>
      </c>
      <c r="D2984" s="1">
        <v>98.477225024882799</v>
      </c>
      <c r="E2984" s="1">
        <f t="shared" si="92"/>
        <v>1.3907247406149748</v>
      </c>
      <c r="F2984" s="1">
        <f t="shared" si="93"/>
        <v>1.4530113149400505</v>
      </c>
      <c r="G2984" s="1" t="s">
        <v>52</v>
      </c>
    </row>
    <row r="2985" spans="1:7" x14ac:dyDescent="0.25">
      <c r="A2985" s="1" t="s">
        <v>6395</v>
      </c>
      <c r="B2985" s="1">
        <v>694.82883808017698</v>
      </c>
      <c r="C2985" s="1">
        <v>792.75001774670102</v>
      </c>
      <c r="D2985" s="1">
        <v>782.91959622320803</v>
      </c>
      <c r="E2985" s="1">
        <f t="shared" si="92"/>
        <v>1.1409284910181359</v>
      </c>
      <c r="F2985" s="1">
        <f t="shared" si="93"/>
        <v>1.1267805153085286</v>
      </c>
      <c r="G2985" s="1" t="s">
        <v>6396</v>
      </c>
    </row>
    <row r="2986" spans="1:7" x14ac:dyDescent="0.25">
      <c r="A2986" s="1" t="s">
        <v>6397</v>
      </c>
      <c r="B2986" s="1">
        <v>128.858921234197</v>
      </c>
      <c r="C2986" s="1">
        <v>172.12909693906201</v>
      </c>
      <c r="D2986" s="1">
        <v>142.54286679369699</v>
      </c>
      <c r="E2986" s="1">
        <f t="shared" si="92"/>
        <v>1.3357949553700115</v>
      </c>
      <c r="F2986" s="1">
        <f t="shared" si="93"/>
        <v>1.1061932338749745</v>
      </c>
      <c r="G2986" s="1" t="s">
        <v>1663</v>
      </c>
    </row>
    <row r="2987" spans="1:7" x14ac:dyDescent="0.25">
      <c r="A2987" s="1" t="s">
        <v>1525</v>
      </c>
      <c r="B2987" s="1">
        <v>114.151704167707</v>
      </c>
      <c r="C2987" s="1">
        <v>161.14415994001999</v>
      </c>
      <c r="D2987" s="1">
        <v>151.540311028079</v>
      </c>
      <c r="E2987" s="1">
        <f t="shared" si="92"/>
        <v>1.4116667036636932</v>
      </c>
      <c r="F2987" s="1">
        <f t="shared" si="93"/>
        <v>1.327534373078147</v>
      </c>
      <c r="G2987" s="1" t="s">
        <v>1526</v>
      </c>
    </row>
    <row r="2988" spans="1:7" x14ac:dyDescent="0.25">
      <c r="A2988" s="1" t="s">
        <v>6398</v>
      </c>
      <c r="B2988" s="1">
        <v>3631.3877709857702</v>
      </c>
      <c r="C2988" s="1">
        <v>4115.7548258228298</v>
      </c>
      <c r="D2988" s="1">
        <v>4098.8719783148399</v>
      </c>
      <c r="E2988" s="1">
        <f t="shared" si="92"/>
        <v>1.1333834570648385</v>
      </c>
      <c r="F2988" s="1">
        <f t="shared" si="93"/>
        <v>1.1287343122825375</v>
      </c>
      <c r="G2988" s="1" t="s">
        <v>4258</v>
      </c>
    </row>
    <row r="2989" spans="1:7" x14ac:dyDescent="0.25">
      <c r="A2989" s="1" t="s">
        <v>1527</v>
      </c>
      <c r="B2989" s="1">
        <v>1590.8540917431901</v>
      </c>
      <c r="C2989" s="1">
        <v>1896.4364164240999</v>
      </c>
      <c r="D2989" s="1">
        <v>1772.87674830428</v>
      </c>
      <c r="E2989" s="1">
        <f t="shared" si="92"/>
        <v>1.1920869589907304</v>
      </c>
      <c r="F2989" s="1">
        <f t="shared" si="93"/>
        <v>1.1144181968075006</v>
      </c>
      <c r="G2989" s="1" t="s">
        <v>1528</v>
      </c>
    </row>
    <row r="2990" spans="1:7" x14ac:dyDescent="0.25">
      <c r="A2990" s="1" t="s">
        <v>6399</v>
      </c>
      <c r="B2990" s="1">
        <v>161.198321696096</v>
      </c>
      <c r="C2990" s="1">
        <v>233.784599267396</v>
      </c>
      <c r="D2990" s="1">
        <v>219.63975745631899</v>
      </c>
      <c r="E2990" s="1">
        <f t="shared" si="92"/>
        <v>1.4502917698370674</v>
      </c>
      <c r="F2990" s="1">
        <f t="shared" si="93"/>
        <v>1.3625436986273434</v>
      </c>
      <c r="G2990" s="1" t="s">
        <v>6400</v>
      </c>
    </row>
    <row r="2991" spans="1:7" x14ac:dyDescent="0.25">
      <c r="A2991" s="1" t="s">
        <v>4210</v>
      </c>
      <c r="B2991" s="1">
        <v>6041.4766533265702</v>
      </c>
      <c r="C2991" s="1">
        <v>7031.0650809817398</v>
      </c>
      <c r="D2991" s="1">
        <v>7428.5116644829905</v>
      </c>
      <c r="E2991" s="1">
        <f t="shared" si="92"/>
        <v>1.1637990982072703</v>
      </c>
      <c r="F2991" s="1">
        <f t="shared" si="93"/>
        <v>1.2295854293159749</v>
      </c>
      <c r="G2991" s="1" t="s">
        <v>4211</v>
      </c>
    </row>
    <row r="2992" spans="1:7" x14ac:dyDescent="0.25">
      <c r="A2992" s="1" t="s">
        <v>6401</v>
      </c>
      <c r="B2992" s="1">
        <v>308.10235549608399</v>
      </c>
      <c r="C2992" s="1">
        <v>383.01074316523199</v>
      </c>
      <c r="D2992" s="1">
        <v>376.10651867695498</v>
      </c>
      <c r="E2992" s="1">
        <f t="shared" si="92"/>
        <v>1.2431282537536461</v>
      </c>
      <c r="F2992" s="1">
        <f t="shared" si="93"/>
        <v>1.220719387462571</v>
      </c>
      <c r="G2992" s="1" t="s">
        <v>6402</v>
      </c>
    </row>
    <row r="2993" spans="1:7" x14ac:dyDescent="0.25">
      <c r="A2993" s="1" t="s">
        <v>6403</v>
      </c>
      <c r="B2993" s="1">
        <v>1893.77801587152</v>
      </c>
      <c r="C2993" s="1">
        <v>2131.43005183985</v>
      </c>
      <c r="D2993" s="1">
        <v>2098.3698080149002</v>
      </c>
      <c r="E2993" s="1">
        <f t="shared" si="92"/>
        <v>1.1254909677779537</v>
      </c>
      <c r="F2993" s="1">
        <f t="shared" si="93"/>
        <v>1.1080336715437193</v>
      </c>
      <c r="G2993" s="1" t="s">
        <v>6404</v>
      </c>
    </row>
    <row r="2994" spans="1:7" x14ac:dyDescent="0.25">
      <c r="A2994" s="1" t="s">
        <v>3896</v>
      </c>
      <c r="B2994" s="1">
        <v>1162.8011981718</v>
      </c>
      <c r="C2994" s="1">
        <v>1495.21763466523</v>
      </c>
      <c r="D2994" s="1">
        <v>1554.77076500575</v>
      </c>
      <c r="E2994" s="1">
        <f t="shared" si="92"/>
        <v>1.2858755538058162</v>
      </c>
      <c r="F2994" s="1">
        <f t="shared" si="93"/>
        <v>1.3370907834032331</v>
      </c>
      <c r="G2994" s="1" t="s">
        <v>3897</v>
      </c>
    </row>
    <row r="2995" spans="1:7" x14ac:dyDescent="0.25">
      <c r="A2995" s="1" t="s">
        <v>6405</v>
      </c>
      <c r="B2995" s="1">
        <v>440.95089721332499</v>
      </c>
      <c r="C2995" s="1">
        <v>565.80126940529999</v>
      </c>
      <c r="D2995" s="1">
        <v>536.35219409415595</v>
      </c>
      <c r="E2995" s="1">
        <f t="shared" si="92"/>
        <v>1.2831389458123144</v>
      </c>
      <c r="F2995" s="1">
        <f t="shared" si="93"/>
        <v>1.216353561096571</v>
      </c>
      <c r="G2995" s="1" t="s">
        <v>6406</v>
      </c>
    </row>
    <row r="2996" spans="1:7" x14ac:dyDescent="0.25">
      <c r="A2996" s="1" t="s">
        <v>6407</v>
      </c>
      <c r="B2996" s="1">
        <v>1009.35132070841</v>
      </c>
      <c r="C2996" s="1">
        <v>1186.9282829993101</v>
      </c>
      <c r="D2996" s="1">
        <v>1276.87866658699</v>
      </c>
      <c r="E2996" s="1">
        <f t="shared" si="92"/>
        <v>1.1759317679064099</v>
      </c>
      <c r="F2996" s="1">
        <f t="shared" si="93"/>
        <v>1.2650487896432501</v>
      </c>
      <c r="G2996" s="1" t="s">
        <v>6408</v>
      </c>
    </row>
    <row r="2997" spans="1:7" x14ac:dyDescent="0.25">
      <c r="A2997" s="1" t="s">
        <v>6409</v>
      </c>
      <c r="B2997" s="1">
        <v>274.21895924641501</v>
      </c>
      <c r="C2997" s="1">
        <v>342.94662738535499</v>
      </c>
      <c r="D2997" s="1">
        <v>357.63137678895498</v>
      </c>
      <c r="E2997" s="1">
        <f t="shared" si="92"/>
        <v>1.250630621339281</v>
      </c>
      <c r="F2997" s="1">
        <f t="shared" si="93"/>
        <v>1.3041818033726289</v>
      </c>
      <c r="G2997" s="1" t="s">
        <v>6410</v>
      </c>
    </row>
    <row r="2998" spans="1:7" x14ac:dyDescent="0.25">
      <c r="A2998" s="1" t="s">
        <v>3899</v>
      </c>
      <c r="B2998" s="1">
        <v>1207.78181082478</v>
      </c>
      <c r="C2998" s="1">
        <v>1306.2569908582</v>
      </c>
      <c r="D2998" s="1">
        <v>1237.5812674123899</v>
      </c>
      <c r="E2998" s="1">
        <f t="shared" si="92"/>
        <v>1.0815339154397203</v>
      </c>
      <c r="F2998" s="1">
        <f t="shared" si="93"/>
        <v>1.024672880747608</v>
      </c>
      <c r="G2998" s="1" t="s">
        <v>3900</v>
      </c>
    </row>
    <row r="2999" spans="1:7" x14ac:dyDescent="0.25">
      <c r="A2999" s="1" t="s">
        <v>3901</v>
      </c>
      <c r="B2999" s="1">
        <v>467.59918977170599</v>
      </c>
      <c r="C2999" s="1">
        <v>658.48293165459802</v>
      </c>
      <c r="D2999" s="1">
        <v>640.78903395932502</v>
      </c>
      <c r="E2999" s="1">
        <f t="shared" si="92"/>
        <v>1.4082208567899495</v>
      </c>
      <c r="F2999" s="1">
        <f t="shared" si="93"/>
        <v>1.3703809757929111</v>
      </c>
      <c r="G2999" s="1" t="s">
        <v>3902</v>
      </c>
    </row>
    <row r="3000" spans="1:7" x14ac:dyDescent="0.25">
      <c r="A3000" s="1" t="s">
        <v>6411</v>
      </c>
      <c r="B3000" s="1">
        <v>259.48930439038702</v>
      </c>
      <c r="C3000" s="1">
        <v>324.391112949871</v>
      </c>
      <c r="D3000" s="1">
        <v>288.94920589214399</v>
      </c>
      <c r="E3000" s="1">
        <f t="shared" si="92"/>
        <v>1.2501136172527669</v>
      </c>
      <c r="F3000" s="1">
        <f t="shared" si="93"/>
        <v>1.1135303112818715</v>
      </c>
      <c r="G3000" s="1" t="s">
        <v>6412</v>
      </c>
    </row>
    <row r="3001" spans="1:7" x14ac:dyDescent="0.25">
      <c r="A3001" s="1" t="s">
        <v>6413</v>
      </c>
      <c r="B3001" s="1">
        <v>386.11474312987099</v>
      </c>
      <c r="C3001" s="1">
        <v>459.88925528456201</v>
      </c>
      <c r="D3001" s="1">
        <v>428.965761419844</v>
      </c>
      <c r="E3001" s="1">
        <f t="shared" si="92"/>
        <v>1.1910688816403903</v>
      </c>
      <c r="F3001" s="1">
        <f t="shared" si="93"/>
        <v>1.110980010611923</v>
      </c>
      <c r="G3001" s="1" t="s">
        <v>867</v>
      </c>
    </row>
    <row r="3002" spans="1:7" x14ac:dyDescent="0.25">
      <c r="A3002" s="1" t="s">
        <v>6414</v>
      </c>
      <c r="B3002" s="1">
        <v>1683.56791570921</v>
      </c>
      <c r="C3002" s="1">
        <v>1859.66553904528</v>
      </c>
      <c r="D3002" s="1">
        <v>1821.5228704425899</v>
      </c>
      <c r="E3002" s="1">
        <f t="shared" si="92"/>
        <v>1.1045978731792878</v>
      </c>
      <c r="F3002" s="1">
        <f t="shared" si="93"/>
        <v>1.0819420193543341</v>
      </c>
      <c r="G3002" s="1" t="s">
        <v>6415</v>
      </c>
    </row>
    <row r="3003" spans="1:7" x14ac:dyDescent="0.25">
      <c r="A3003" s="1" t="s">
        <v>2695</v>
      </c>
      <c r="B3003" s="1">
        <v>141.77535784022001</v>
      </c>
      <c r="C3003" s="1">
        <v>181.63653115648401</v>
      </c>
      <c r="D3003" s="1">
        <v>152.01589927881901</v>
      </c>
      <c r="E3003" s="1">
        <f t="shared" si="92"/>
        <v>1.2811572753086422</v>
      </c>
      <c r="F3003" s="1">
        <f t="shared" si="93"/>
        <v>1.0722307571259317</v>
      </c>
      <c r="G3003" s="1" t="s">
        <v>2696</v>
      </c>
    </row>
    <row r="3004" spans="1:7" x14ac:dyDescent="0.25">
      <c r="A3004" s="1" t="s">
        <v>6416</v>
      </c>
      <c r="B3004" s="1">
        <v>274.30114354085299</v>
      </c>
      <c r="C3004" s="1">
        <v>329.78737900942201</v>
      </c>
      <c r="D3004" s="1">
        <v>324.34186148469001</v>
      </c>
      <c r="E3004" s="1">
        <f t="shared" si="92"/>
        <v>1.2022821879351924</v>
      </c>
      <c r="F3004" s="1">
        <f t="shared" si="93"/>
        <v>1.1824298553694663</v>
      </c>
      <c r="G3004" s="1" t="s">
        <v>40</v>
      </c>
    </row>
    <row r="3005" spans="1:7" x14ac:dyDescent="0.25">
      <c r="A3005" s="1" t="s">
        <v>1529</v>
      </c>
      <c r="B3005" s="1">
        <v>743.556281148312</v>
      </c>
      <c r="C3005" s="1">
        <v>858.63960504917895</v>
      </c>
      <c r="D3005" s="1">
        <v>820.86469285589999</v>
      </c>
      <c r="E3005" s="1">
        <f t="shared" si="92"/>
        <v>1.154774193720935</v>
      </c>
      <c r="F3005" s="1">
        <f t="shared" si="93"/>
        <v>1.1039711635388201</v>
      </c>
      <c r="G3005" s="1" t="s">
        <v>1530</v>
      </c>
    </row>
    <row r="3006" spans="1:7" x14ac:dyDescent="0.25">
      <c r="A3006" s="1" t="s">
        <v>6417</v>
      </c>
      <c r="B3006" s="1">
        <v>49.224790559918397</v>
      </c>
      <c r="C3006" s="1">
        <v>70.940475052352397</v>
      </c>
      <c r="D3006" s="1">
        <v>63.781364465352098</v>
      </c>
      <c r="E3006" s="1">
        <f t="shared" si="92"/>
        <v>1.4411534156961174</v>
      </c>
      <c r="F3006" s="1">
        <f t="shared" si="93"/>
        <v>1.2957163197619876</v>
      </c>
      <c r="G3006" s="1" t="s">
        <v>3529</v>
      </c>
    </row>
    <row r="3007" spans="1:7" x14ac:dyDescent="0.25">
      <c r="A3007" s="1" t="s">
        <v>6418</v>
      </c>
      <c r="B3007" s="1">
        <v>2487.7660774859901</v>
      </c>
      <c r="C3007" s="1">
        <v>2754.4026390644399</v>
      </c>
      <c r="D3007" s="1">
        <v>2830.5024125222499</v>
      </c>
      <c r="E3007" s="1">
        <f t="shared" si="92"/>
        <v>1.1071791130168875</v>
      </c>
      <c r="F3007" s="1">
        <f t="shared" si="93"/>
        <v>1.1377687147268329</v>
      </c>
      <c r="G3007" s="1" t="s">
        <v>6419</v>
      </c>
    </row>
    <row r="3008" spans="1:7" x14ac:dyDescent="0.25">
      <c r="A3008" s="1" t="s">
        <v>2697</v>
      </c>
      <c r="B3008" s="1">
        <v>492.76190503592301</v>
      </c>
      <c r="C3008" s="1">
        <v>631.30335260666004</v>
      </c>
      <c r="D3008" s="1">
        <v>641.77861598150605</v>
      </c>
      <c r="E3008" s="1">
        <f t="shared" si="92"/>
        <v>1.2811529181839598</v>
      </c>
      <c r="F3008" s="1">
        <f t="shared" si="93"/>
        <v>1.3024111836216712</v>
      </c>
      <c r="G3008" s="1" t="s">
        <v>2698</v>
      </c>
    </row>
    <row r="3009" spans="1:7" x14ac:dyDescent="0.25">
      <c r="A3009" s="1" t="s">
        <v>6420</v>
      </c>
      <c r="B3009" s="1">
        <v>1531.24378259738</v>
      </c>
      <c r="C3009" s="1">
        <v>1733.285078356</v>
      </c>
      <c r="D3009" s="1">
        <v>1794.76945099764</v>
      </c>
      <c r="E3009" s="1">
        <f t="shared" si="92"/>
        <v>1.1319458717513331</v>
      </c>
      <c r="F3009" s="1">
        <f t="shared" si="93"/>
        <v>1.1720990944715892</v>
      </c>
      <c r="G3009" s="1" t="s">
        <v>2370</v>
      </c>
    </row>
    <row r="3010" spans="1:7" x14ac:dyDescent="0.25">
      <c r="A3010" s="1" t="s">
        <v>6421</v>
      </c>
      <c r="B3010" s="1">
        <v>2108.16031174107</v>
      </c>
      <c r="C3010" s="1">
        <v>2433.2672690511299</v>
      </c>
      <c r="D3010" s="1">
        <v>2388.1997302759901</v>
      </c>
      <c r="E3010" s="1">
        <f t="shared" si="92"/>
        <v>1.1542135839952148</v>
      </c>
      <c r="F3010" s="1">
        <f t="shared" si="93"/>
        <v>1.132835921905599</v>
      </c>
      <c r="G3010" s="1" t="s">
        <v>5457</v>
      </c>
    </row>
    <row r="3011" spans="1:7" x14ac:dyDescent="0.25">
      <c r="A3011" s="1" t="s">
        <v>6422</v>
      </c>
      <c r="B3011" s="1">
        <v>4382.2797781942199</v>
      </c>
      <c r="C3011" s="1">
        <v>5747.0184261245904</v>
      </c>
      <c r="D3011" s="1">
        <v>5731.4915918039496</v>
      </c>
      <c r="E3011" s="1">
        <f t="shared" si="92"/>
        <v>1.311422071845155</v>
      </c>
      <c r="F3011" s="1">
        <f t="shared" si="93"/>
        <v>1.3078789766740295</v>
      </c>
      <c r="G3011" s="1" t="s">
        <v>4985</v>
      </c>
    </row>
    <row r="3012" spans="1:7" x14ac:dyDescent="0.25">
      <c r="A3012" s="1" t="s">
        <v>7104</v>
      </c>
      <c r="B3012" s="1">
        <v>1.11463078056446</v>
      </c>
      <c r="C3012" s="1">
        <v>8.3048035996895493</v>
      </c>
      <c r="D3012" s="1">
        <v>10.3305838424138</v>
      </c>
      <c r="E3012" s="1">
        <f t="shared" ref="E3012:E3075" si="94">+C3012/B3012</f>
        <v>7.4507215703157916</v>
      </c>
      <c r="F3012" s="1">
        <f t="shared" ref="F3012:F3075" si="95">+D3012/B3012</f>
        <v>9.2681666633881132</v>
      </c>
      <c r="G3012" s="1" t="s">
        <v>2344</v>
      </c>
    </row>
    <row r="3013" spans="1:7" x14ac:dyDescent="0.25">
      <c r="A3013" s="1" t="s">
        <v>2699</v>
      </c>
      <c r="B3013" s="1">
        <v>22.644022367961099</v>
      </c>
      <c r="C3013" s="1">
        <v>46.763401455023804</v>
      </c>
      <c r="D3013" s="1">
        <v>57.1478756556495</v>
      </c>
      <c r="E3013" s="1">
        <f t="shared" si="94"/>
        <v>2.065154357080528</v>
      </c>
      <c r="F3013" s="1">
        <f t="shared" si="95"/>
        <v>2.5237510689137856</v>
      </c>
      <c r="G3013" s="1" t="s">
        <v>52</v>
      </c>
    </row>
    <row r="3014" spans="1:7" x14ac:dyDescent="0.25">
      <c r="A3014" s="1" t="s">
        <v>6423</v>
      </c>
      <c r="B3014" s="1">
        <v>4974.5547500371304</v>
      </c>
      <c r="C3014" s="1">
        <v>5634.2952628688099</v>
      </c>
      <c r="D3014" s="1">
        <v>5898.1991073353702</v>
      </c>
      <c r="E3014" s="1">
        <f t="shared" si="94"/>
        <v>1.1326230277848999</v>
      </c>
      <c r="F3014" s="1">
        <f t="shared" si="95"/>
        <v>1.1856737745807995</v>
      </c>
      <c r="G3014" s="1" t="s">
        <v>5447</v>
      </c>
    </row>
    <row r="3015" spans="1:7" x14ac:dyDescent="0.25">
      <c r="A3015" s="1" t="s">
        <v>3903</v>
      </c>
      <c r="B3015" s="1">
        <v>153.195989155463</v>
      </c>
      <c r="C3015" s="1">
        <v>228.19462026478601</v>
      </c>
      <c r="D3015" s="1">
        <v>190.872700547596</v>
      </c>
      <c r="E3015" s="1">
        <f t="shared" si="94"/>
        <v>1.4895600173527686</v>
      </c>
      <c r="F3015" s="1">
        <f t="shared" si="95"/>
        <v>1.2459379752683912</v>
      </c>
      <c r="G3015" s="1" t="s">
        <v>3904</v>
      </c>
    </row>
    <row r="3016" spans="1:7" x14ac:dyDescent="0.25">
      <c r="A3016" s="1" t="s">
        <v>3905</v>
      </c>
      <c r="B3016" s="1">
        <v>504.62767829986802</v>
      </c>
      <c r="C3016" s="1">
        <v>577.64190636836304</v>
      </c>
      <c r="D3016" s="1">
        <v>567.15981471413897</v>
      </c>
      <c r="E3016" s="1">
        <f t="shared" si="94"/>
        <v>1.1446893050228357</v>
      </c>
      <c r="F3016" s="1">
        <f t="shared" si="95"/>
        <v>1.1239173733492915</v>
      </c>
      <c r="G3016" s="1" t="s">
        <v>3906</v>
      </c>
    </row>
    <row r="3017" spans="1:7" x14ac:dyDescent="0.25">
      <c r="A3017" s="1" t="s">
        <v>6849</v>
      </c>
      <c r="B3017" s="1">
        <v>126.194292713149</v>
      </c>
      <c r="C3017" s="1">
        <v>168.78530068920401</v>
      </c>
      <c r="D3017" s="1">
        <v>165.57506730891299</v>
      </c>
      <c r="E3017" s="1">
        <f t="shared" si="94"/>
        <v>1.3375034406101725</v>
      </c>
      <c r="F3017" s="1">
        <f t="shared" si="95"/>
        <v>1.3120646247075536</v>
      </c>
      <c r="G3017" s="1" t="s">
        <v>6850</v>
      </c>
    </row>
    <row r="3018" spans="1:7" x14ac:dyDescent="0.25">
      <c r="A3018" s="1" t="s">
        <v>4212</v>
      </c>
      <c r="B3018" s="1">
        <v>2385.6996293177299</v>
      </c>
      <c r="C3018" s="1">
        <v>2740.0726397921699</v>
      </c>
      <c r="D3018" s="1">
        <v>2793.4854673323798</v>
      </c>
      <c r="E3018" s="1">
        <f t="shared" si="94"/>
        <v>1.1485404977724647</v>
      </c>
      <c r="F3018" s="1">
        <f t="shared" si="95"/>
        <v>1.1709292456616887</v>
      </c>
      <c r="G3018" s="1" t="s">
        <v>4213</v>
      </c>
    </row>
    <row r="3019" spans="1:7" x14ac:dyDescent="0.25">
      <c r="A3019" s="1" t="s">
        <v>1531</v>
      </c>
      <c r="B3019" s="1">
        <v>5437.9476013307603</v>
      </c>
      <c r="C3019" s="1">
        <v>6031.8069288186498</v>
      </c>
      <c r="D3019" s="1">
        <v>5609.3683460688198</v>
      </c>
      <c r="E3019" s="1">
        <f t="shared" si="94"/>
        <v>1.1092065188974167</v>
      </c>
      <c r="F3019" s="1">
        <f t="shared" si="95"/>
        <v>1.0315230593057039</v>
      </c>
      <c r="G3019" s="1" t="s">
        <v>1532</v>
      </c>
    </row>
    <row r="3020" spans="1:7" x14ac:dyDescent="0.25">
      <c r="A3020" s="1" t="s">
        <v>6424</v>
      </c>
      <c r="B3020" s="1">
        <v>60.029914495188699</v>
      </c>
      <c r="C3020" s="1">
        <v>107.16353456428</v>
      </c>
      <c r="D3020" s="1">
        <v>137.34531534848199</v>
      </c>
      <c r="E3020" s="1">
        <f t="shared" si="94"/>
        <v>1.7851688689789653</v>
      </c>
      <c r="F3020" s="1">
        <f t="shared" si="95"/>
        <v>2.2879478757126996</v>
      </c>
      <c r="G3020" s="1" t="s">
        <v>6425</v>
      </c>
    </row>
    <row r="3021" spans="1:7" x14ac:dyDescent="0.25">
      <c r="A3021" s="1" t="s">
        <v>4525</v>
      </c>
      <c r="B3021" s="1">
        <v>1249.2317404389</v>
      </c>
      <c r="C3021" s="1">
        <v>1508.3218630244401</v>
      </c>
      <c r="D3021" s="1">
        <v>1477.6537084706999</v>
      </c>
      <c r="E3021" s="1">
        <f t="shared" si="94"/>
        <v>1.2073995674289482</v>
      </c>
      <c r="F3021" s="1">
        <f t="shared" si="95"/>
        <v>1.1828499554066303</v>
      </c>
      <c r="G3021" s="1" t="s">
        <v>4526</v>
      </c>
    </row>
    <row r="3022" spans="1:7" x14ac:dyDescent="0.25">
      <c r="A3022" s="1" t="s">
        <v>4066</v>
      </c>
      <c r="B3022" s="1">
        <v>49.549538593468903</v>
      </c>
      <c r="C3022" s="1">
        <v>67.855713113569905</v>
      </c>
      <c r="D3022" s="1">
        <v>62.3014802853655</v>
      </c>
      <c r="E3022" s="1">
        <f t="shared" si="94"/>
        <v>1.3694519674601759</v>
      </c>
      <c r="F3022" s="1">
        <f t="shared" si="95"/>
        <v>1.2573574255962381</v>
      </c>
      <c r="G3022" s="1" t="s">
        <v>4067</v>
      </c>
    </row>
    <row r="3023" spans="1:7" x14ac:dyDescent="0.25">
      <c r="A3023" s="1" t="s">
        <v>1535</v>
      </c>
      <c r="B3023" s="1">
        <v>6115.3186310322799</v>
      </c>
      <c r="C3023" s="1">
        <v>7549.58381598701</v>
      </c>
      <c r="D3023" s="1">
        <v>7414.5349464229403</v>
      </c>
      <c r="E3023" s="1">
        <f t="shared" si="94"/>
        <v>1.2345364602388058</v>
      </c>
      <c r="F3023" s="1">
        <f t="shared" si="95"/>
        <v>1.2124527590104246</v>
      </c>
      <c r="G3023" s="1" t="s">
        <v>1536</v>
      </c>
    </row>
    <row r="3024" spans="1:7" x14ac:dyDescent="0.25">
      <c r="A3024" s="1" t="s">
        <v>2700</v>
      </c>
      <c r="B3024" s="1">
        <v>930.58213810938798</v>
      </c>
      <c r="C3024" s="1">
        <v>1233.80086094996</v>
      </c>
      <c r="D3024" s="1">
        <v>1170.1219708481999</v>
      </c>
      <c r="E3024" s="1">
        <f t="shared" si="94"/>
        <v>1.3258376777536314</v>
      </c>
      <c r="F3024" s="1">
        <f t="shared" si="95"/>
        <v>1.2574085864418929</v>
      </c>
      <c r="G3024" s="1" t="s">
        <v>2701</v>
      </c>
    </row>
    <row r="3025" spans="1:7" x14ac:dyDescent="0.25">
      <c r="A3025" s="1" t="s">
        <v>3907</v>
      </c>
      <c r="B3025" s="1">
        <v>846.57190039667205</v>
      </c>
      <c r="C3025" s="1">
        <v>977.51874166593996</v>
      </c>
      <c r="D3025" s="1">
        <v>971.63960496609604</v>
      </c>
      <c r="E3025" s="1">
        <f t="shared" si="94"/>
        <v>1.1546789365533052</v>
      </c>
      <c r="F3025" s="1">
        <f t="shared" si="95"/>
        <v>1.1477342970051592</v>
      </c>
      <c r="G3025" s="1" t="s">
        <v>835</v>
      </c>
    </row>
    <row r="3026" spans="1:7" x14ac:dyDescent="0.25">
      <c r="A3026" s="1" t="s">
        <v>4214</v>
      </c>
      <c r="B3026" s="1">
        <v>1018.05001691216</v>
      </c>
      <c r="C3026" s="1">
        <v>1181.77102021938</v>
      </c>
      <c r="D3026" s="1">
        <v>1151.20595150656</v>
      </c>
      <c r="E3026" s="1">
        <f t="shared" si="94"/>
        <v>1.1608182315087043</v>
      </c>
      <c r="F3026" s="1">
        <f t="shared" si="95"/>
        <v>1.1307950811673029</v>
      </c>
      <c r="G3026" s="1" t="s">
        <v>4215</v>
      </c>
    </row>
    <row r="3027" spans="1:7" x14ac:dyDescent="0.25">
      <c r="A3027" s="1" t="s">
        <v>3908</v>
      </c>
      <c r="B3027" s="1">
        <v>4111.03753305194</v>
      </c>
      <c r="C3027" s="1">
        <v>4626.7909972989501</v>
      </c>
      <c r="D3027" s="1">
        <v>4474.0669825740997</v>
      </c>
      <c r="E3027" s="1">
        <f t="shared" si="94"/>
        <v>1.1254557906855513</v>
      </c>
      <c r="F3027" s="1">
        <f t="shared" si="95"/>
        <v>1.0883060411400951</v>
      </c>
      <c r="G3027" s="1" t="s">
        <v>3909</v>
      </c>
    </row>
    <row r="3028" spans="1:7" x14ac:dyDescent="0.25">
      <c r="A3028" s="1" t="s">
        <v>6426</v>
      </c>
      <c r="B3028" s="1">
        <v>2939.9625564212301</v>
      </c>
      <c r="C3028" s="1">
        <v>3446.1742841076798</v>
      </c>
      <c r="D3028" s="1">
        <v>3544.7240738437299</v>
      </c>
      <c r="E3028" s="1">
        <f t="shared" si="94"/>
        <v>1.1721830526653554</v>
      </c>
      <c r="F3028" s="1">
        <f t="shared" si="95"/>
        <v>1.2057038162277367</v>
      </c>
      <c r="G3028" s="1" t="s">
        <v>4419</v>
      </c>
    </row>
    <row r="3029" spans="1:7" x14ac:dyDescent="0.25">
      <c r="A3029" s="1" t="s">
        <v>6427</v>
      </c>
      <c r="B3029" s="1">
        <v>1416.61360668918</v>
      </c>
      <c r="C3029" s="1">
        <v>1611.3196960902501</v>
      </c>
      <c r="D3029" s="1">
        <v>1556.82134496191</v>
      </c>
      <c r="E3029" s="1">
        <f t="shared" si="94"/>
        <v>1.1374447403876946</v>
      </c>
      <c r="F3029" s="1">
        <f t="shared" si="95"/>
        <v>1.098973875170107</v>
      </c>
      <c r="G3029" s="1" t="s">
        <v>6428</v>
      </c>
    </row>
    <row r="3030" spans="1:7" x14ac:dyDescent="0.25">
      <c r="A3030" s="1" t="s">
        <v>2702</v>
      </c>
      <c r="B3030" s="1">
        <v>1008.6414039101199</v>
      </c>
      <c r="C3030" s="1">
        <v>1123.57689109445</v>
      </c>
      <c r="D3030" s="1">
        <v>1107.4952994375101</v>
      </c>
      <c r="E3030" s="1">
        <f t="shared" si="94"/>
        <v>1.1139507923616547</v>
      </c>
      <c r="F3030" s="1">
        <f t="shared" si="95"/>
        <v>1.0980069776475279</v>
      </c>
      <c r="G3030" s="1" t="s">
        <v>2703</v>
      </c>
    </row>
    <row r="3031" spans="1:7" x14ac:dyDescent="0.25">
      <c r="A3031" s="1" t="s">
        <v>1541</v>
      </c>
      <c r="B3031" s="1">
        <v>2436.8287067261599</v>
      </c>
      <c r="C3031" s="1">
        <v>3048.39558038311</v>
      </c>
      <c r="D3031" s="1">
        <v>3229.6556457266302</v>
      </c>
      <c r="E3031" s="1">
        <f t="shared" si="94"/>
        <v>1.2509683474956188</v>
      </c>
      <c r="F3031" s="1">
        <f t="shared" si="95"/>
        <v>1.3253519366429414</v>
      </c>
      <c r="G3031" s="1" t="s">
        <v>1542</v>
      </c>
    </row>
    <row r="3032" spans="1:7" x14ac:dyDescent="0.25">
      <c r="A3032" s="1" t="s">
        <v>3910</v>
      </c>
      <c r="B3032" s="1">
        <v>1110.11791230994</v>
      </c>
      <c r="C3032" s="1">
        <v>1284.05117434311</v>
      </c>
      <c r="D3032" s="1">
        <v>1205.35293058404</v>
      </c>
      <c r="E3032" s="1">
        <f t="shared" si="94"/>
        <v>1.1566799887691648</v>
      </c>
      <c r="F3032" s="1">
        <f t="shared" si="95"/>
        <v>1.0857882007109807</v>
      </c>
      <c r="G3032" s="1" t="s">
        <v>3911</v>
      </c>
    </row>
    <row r="3033" spans="1:7" x14ac:dyDescent="0.25">
      <c r="A3033" s="1" t="s">
        <v>7105</v>
      </c>
      <c r="B3033" s="1">
        <v>1234.85926761319</v>
      </c>
      <c r="C3033" s="1">
        <v>1342.5467969363499</v>
      </c>
      <c r="D3033" s="1">
        <v>1342.0906904230201</v>
      </c>
      <c r="E3033" s="1">
        <f t="shared" si="94"/>
        <v>1.0872063174707389</v>
      </c>
      <c r="F3033" s="1">
        <f t="shared" si="95"/>
        <v>1.0868369583661897</v>
      </c>
      <c r="G3033" s="1" t="s">
        <v>19</v>
      </c>
    </row>
    <row r="3034" spans="1:7" x14ac:dyDescent="0.25">
      <c r="A3034" s="1" t="s">
        <v>1543</v>
      </c>
      <c r="B3034" s="1">
        <v>3415.7402296591299</v>
      </c>
      <c r="C3034" s="1">
        <v>3631.6334234175802</v>
      </c>
      <c r="D3034" s="1">
        <v>3393.6304676822701</v>
      </c>
      <c r="E3034" s="1">
        <f t="shared" si="94"/>
        <v>1.0632053901183214</v>
      </c>
      <c r="F3034" s="1">
        <f t="shared" si="95"/>
        <v>0.99352709501007164</v>
      </c>
      <c r="G3034" s="1" t="s">
        <v>227</v>
      </c>
    </row>
    <row r="3035" spans="1:7" x14ac:dyDescent="0.25">
      <c r="A3035" s="1" t="s">
        <v>2979</v>
      </c>
      <c r="B3035" s="1">
        <v>1894.37643909027</v>
      </c>
      <c r="C3035" s="1">
        <v>2114.7354988164402</v>
      </c>
      <c r="D3035" s="1">
        <v>2045.48357561839</v>
      </c>
      <c r="E3035" s="1">
        <f t="shared" si="94"/>
        <v>1.1163227409183745</v>
      </c>
      <c r="F3035" s="1">
        <f t="shared" si="95"/>
        <v>1.0797661612602645</v>
      </c>
      <c r="G3035" s="1" t="s">
        <v>2980</v>
      </c>
    </row>
    <row r="3036" spans="1:7" x14ac:dyDescent="0.25">
      <c r="A3036" s="1" t="s">
        <v>6429</v>
      </c>
      <c r="B3036" s="1">
        <v>267.934333854947</v>
      </c>
      <c r="C3036" s="1">
        <v>363.24888837875602</v>
      </c>
      <c r="D3036" s="1">
        <v>330.77892739374801</v>
      </c>
      <c r="E3036" s="1">
        <f t="shared" si="94"/>
        <v>1.3557384869361684</v>
      </c>
      <c r="F3036" s="1">
        <f t="shared" si="95"/>
        <v>1.2345522226831276</v>
      </c>
      <c r="G3036" s="1" t="s">
        <v>6430</v>
      </c>
    </row>
    <row r="3037" spans="1:7" x14ac:dyDescent="0.25">
      <c r="A3037" s="1" t="s">
        <v>1544</v>
      </c>
      <c r="B3037" s="1">
        <v>50.261010082114502</v>
      </c>
      <c r="C3037" s="1">
        <v>100.16506740908</v>
      </c>
      <c r="D3037" s="1">
        <v>98.564648889664397</v>
      </c>
      <c r="E3037" s="1">
        <f t="shared" si="94"/>
        <v>1.9928980186716139</v>
      </c>
      <c r="F3037" s="1">
        <f t="shared" si="95"/>
        <v>1.9610558707163519</v>
      </c>
      <c r="G3037" s="1" t="s">
        <v>1545</v>
      </c>
    </row>
    <row r="3038" spans="1:7" x14ac:dyDescent="0.25">
      <c r="A3038" s="1" t="s">
        <v>3912</v>
      </c>
      <c r="B3038" s="1">
        <v>156.95814861460499</v>
      </c>
      <c r="C3038" s="1">
        <v>226.66242039192699</v>
      </c>
      <c r="D3038" s="1">
        <v>206.25731622065399</v>
      </c>
      <c r="E3038" s="1">
        <f t="shared" si="94"/>
        <v>1.4440946353698008</v>
      </c>
      <c r="F3038" s="1">
        <f t="shared" si="95"/>
        <v>1.3140911640535349</v>
      </c>
      <c r="G3038" s="1" t="s">
        <v>3913</v>
      </c>
    </row>
    <row r="3039" spans="1:7" x14ac:dyDescent="0.25">
      <c r="A3039" s="1" t="s">
        <v>6431</v>
      </c>
      <c r="B3039" s="1">
        <v>153.056714378712</v>
      </c>
      <c r="C3039" s="1">
        <v>216.62205159567699</v>
      </c>
      <c r="D3039" s="1">
        <v>190.55198437237999</v>
      </c>
      <c r="E3039" s="1">
        <f t="shared" si="94"/>
        <v>1.4153057739086421</v>
      </c>
      <c r="F3039" s="1">
        <f t="shared" si="95"/>
        <v>1.2449763157785585</v>
      </c>
      <c r="G3039" s="1" t="s">
        <v>1439</v>
      </c>
    </row>
    <row r="3040" spans="1:7" x14ac:dyDescent="0.25">
      <c r="A3040" s="1" t="s">
        <v>1546</v>
      </c>
      <c r="B3040" s="1">
        <v>3219.5972034893698</v>
      </c>
      <c r="C3040" s="1">
        <v>3760.7289456642102</v>
      </c>
      <c r="D3040" s="1">
        <v>3549.0889212194102</v>
      </c>
      <c r="E3040" s="1">
        <f t="shared" si="94"/>
        <v>1.1680743608512167</v>
      </c>
      <c r="F3040" s="1">
        <f t="shared" si="95"/>
        <v>1.1023394222646672</v>
      </c>
      <c r="G3040" s="1" t="s">
        <v>1547</v>
      </c>
    </row>
    <row r="3041" spans="1:7" x14ac:dyDescent="0.25">
      <c r="A3041" s="1" t="s">
        <v>1548</v>
      </c>
      <c r="B3041" s="1">
        <v>1061.7516250853701</v>
      </c>
      <c r="C3041" s="1">
        <v>1157.7497973607501</v>
      </c>
      <c r="D3041" s="1">
        <v>1007.96804193245</v>
      </c>
      <c r="E3041" s="1">
        <f t="shared" si="94"/>
        <v>1.0904149049620351</v>
      </c>
      <c r="F3041" s="1">
        <f t="shared" si="95"/>
        <v>0.94934447767047625</v>
      </c>
      <c r="G3041" s="1" t="s">
        <v>1549</v>
      </c>
    </row>
    <row r="3042" spans="1:7" x14ac:dyDescent="0.25">
      <c r="A3042" s="1" t="s">
        <v>6432</v>
      </c>
      <c r="B3042" s="1">
        <v>222.401285465456</v>
      </c>
      <c r="C3042" s="1">
        <v>276.59734948696098</v>
      </c>
      <c r="D3042" s="1">
        <v>264.93274850785201</v>
      </c>
      <c r="E3042" s="1">
        <f t="shared" si="94"/>
        <v>1.243685929728688</v>
      </c>
      <c r="F3042" s="1">
        <f t="shared" si="95"/>
        <v>1.1912374874694782</v>
      </c>
      <c r="G3042" s="1" t="s">
        <v>227</v>
      </c>
    </row>
    <row r="3043" spans="1:7" x14ac:dyDescent="0.25">
      <c r="A3043" s="1" t="s">
        <v>2708</v>
      </c>
      <c r="B3043" s="1">
        <v>1508.9240709363901</v>
      </c>
      <c r="C3043" s="1">
        <v>1706.48846125163</v>
      </c>
      <c r="D3043" s="1">
        <v>1559.41398125819</v>
      </c>
      <c r="E3043" s="1">
        <f t="shared" si="94"/>
        <v>1.1309306373465418</v>
      </c>
      <c r="F3043" s="1">
        <f t="shared" si="95"/>
        <v>1.0334608687702009</v>
      </c>
      <c r="G3043" s="1" t="s">
        <v>2709</v>
      </c>
    </row>
    <row r="3044" spans="1:7" x14ac:dyDescent="0.25">
      <c r="A3044" s="1" t="s">
        <v>2710</v>
      </c>
      <c r="B3044" s="1">
        <v>1068.7086271206799</v>
      </c>
      <c r="C3044" s="1">
        <v>2277.8555407306999</v>
      </c>
      <c r="D3044" s="1">
        <v>2125.60938794503</v>
      </c>
      <c r="E3044" s="1">
        <f t="shared" si="94"/>
        <v>2.1314093317162692</v>
      </c>
      <c r="F3044" s="1">
        <f t="shared" si="95"/>
        <v>1.9889512763379269</v>
      </c>
      <c r="G3044" s="1" t="s">
        <v>2390</v>
      </c>
    </row>
    <row r="3045" spans="1:7" x14ac:dyDescent="0.25">
      <c r="A3045" s="1" t="s">
        <v>2711</v>
      </c>
      <c r="B3045" s="1">
        <v>1452.6038836782</v>
      </c>
      <c r="C3045" s="1">
        <v>1598.84502984247</v>
      </c>
      <c r="D3045" s="1">
        <v>1591.2910540228499</v>
      </c>
      <c r="E3045" s="1">
        <f t="shared" si="94"/>
        <v>1.1006751722251813</v>
      </c>
      <c r="F3045" s="1">
        <f t="shared" si="95"/>
        <v>1.095474872333037</v>
      </c>
      <c r="G3045" s="1" t="s">
        <v>602</v>
      </c>
    </row>
    <row r="3046" spans="1:7" x14ac:dyDescent="0.25">
      <c r="A3046" s="1" t="s">
        <v>2712</v>
      </c>
      <c r="B3046" s="1">
        <v>332.20885847334398</v>
      </c>
      <c r="C3046" s="1">
        <v>547.54965834439997</v>
      </c>
      <c r="D3046" s="1">
        <v>308.26292642196</v>
      </c>
      <c r="E3046" s="1">
        <f t="shared" si="94"/>
        <v>1.6482090840703294</v>
      </c>
      <c r="F3046" s="1">
        <f t="shared" si="95"/>
        <v>0.92791904417772963</v>
      </c>
      <c r="G3046" s="1" t="s">
        <v>2713</v>
      </c>
    </row>
    <row r="3047" spans="1:7" x14ac:dyDescent="0.25">
      <c r="A3047" s="1" t="s">
        <v>2714</v>
      </c>
      <c r="B3047" s="1">
        <v>172.95814486477099</v>
      </c>
      <c r="C3047" s="1">
        <v>265.09550788123897</v>
      </c>
      <c r="D3047" s="1">
        <v>192.40968341593501</v>
      </c>
      <c r="E3047" s="1">
        <f t="shared" si="94"/>
        <v>1.5327147969152102</v>
      </c>
      <c r="F3047" s="1">
        <f t="shared" si="95"/>
        <v>1.1124638482123661</v>
      </c>
      <c r="G3047" s="1" t="s">
        <v>2390</v>
      </c>
    </row>
    <row r="3048" spans="1:7" x14ac:dyDescent="0.25">
      <c r="A3048" s="1" t="s">
        <v>6433</v>
      </c>
      <c r="B3048" s="1">
        <v>165.83809714156899</v>
      </c>
      <c r="C3048" s="1">
        <v>205.163443059484</v>
      </c>
      <c r="D3048" s="1">
        <v>233.81757983234101</v>
      </c>
      <c r="E3048" s="1">
        <f t="shared" si="94"/>
        <v>1.2371309523911422</v>
      </c>
      <c r="F3048" s="1">
        <f t="shared" si="95"/>
        <v>1.4099147533798631</v>
      </c>
      <c r="G3048" s="1" t="s">
        <v>6434</v>
      </c>
    </row>
    <row r="3049" spans="1:7" x14ac:dyDescent="0.25">
      <c r="A3049" s="1" t="s">
        <v>2715</v>
      </c>
      <c r="B3049" s="1">
        <v>456.70299688763299</v>
      </c>
      <c r="C3049" s="1">
        <v>519.28787694416701</v>
      </c>
      <c r="D3049" s="1">
        <v>471.66986462836002</v>
      </c>
      <c r="E3049" s="1">
        <f t="shared" si="94"/>
        <v>1.1370362806529435</v>
      </c>
      <c r="F3049" s="1">
        <f t="shared" si="95"/>
        <v>1.0327715557872932</v>
      </c>
      <c r="G3049" s="1" t="s">
        <v>383</v>
      </c>
    </row>
    <row r="3050" spans="1:7" x14ac:dyDescent="0.25">
      <c r="A3050" s="1" t="s">
        <v>2716</v>
      </c>
      <c r="B3050" s="1">
        <v>189.32375479179001</v>
      </c>
      <c r="C3050" s="1">
        <v>239.388234940703</v>
      </c>
      <c r="D3050" s="1">
        <v>202.290386174839</v>
      </c>
      <c r="E3050" s="1">
        <f t="shared" si="94"/>
        <v>1.2644384493851377</v>
      </c>
      <c r="F3050" s="1">
        <f t="shared" si="95"/>
        <v>1.0684891940649979</v>
      </c>
      <c r="G3050" s="1" t="s">
        <v>1032</v>
      </c>
    </row>
    <row r="3051" spans="1:7" x14ac:dyDescent="0.25">
      <c r="A3051" s="1" t="s">
        <v>2981</v>
      </c>
      <c r="B3051" s="1">
        <v>39.5251915323962</v>
      </c>
      <c r="C3051" s="1">
        <v>70.441801732501702</v>
      </c>
      <c r="D3051" s="1">
        <v>57.0973846067889</v>
      </c>
      <c r="E3051" s="1">
        <f t="shared" si="94"/>
        <v>1.782200136203393</v>
      </c>
      <c r="F3051" s="1">
        <f t="shared" si="95"/>
        <v>1.4445821106265844</v>
      </c>
      <c r="G3051" s="1" t="s">
        <v>2982</v>
      </c>
    </row>
    <row r="3052" spans="1:7" x14ac:dyDescent="0.25">
      <c r="A3052" s="1" t="s">
        <v>4340</v>
      </c>
      <c r="B3052" s="1">
        <v>382.56893658423502</v>
      </c>
      <c r="C3052" s="1">
        <v>520.42718672353601</v>
      </c>
      <c r="D3052" s="1">
        <v>435.491190726117</v>
      </c>
      <c r="E3052" s="1">
        <f t="shared" si="94"/>
        <v>1.3603487815037147</v>
      </c>
      <c r="F3052" s="1">
        <f t="shared" si="95"/>
        <v>1.1383339029415145</v>
      </c>
      <c r="G3052" s="1" t="s">
        <v>3874</v>
      </c>
    </row>
    <row r="3053" spans="1:7" x14ac:dyDescent="0.25">
      <c r="A3053" s="1" t="s">
        <v>7106</v>
      </c>
      <c r="B3053" s="1">
        <v>74.093189549776696</v>
      </c>
      <c r="C3053" s="1">
        <v>100.958975085882</v>
      </c>
      <c r="D3053" s="1">
        <v>80.680918069452204</v>
      </c>
      <c r="E3053" s="1">
        <f t="shared" si="94"/>
        <v>1.3625945339828642</v>
      </c>
      <c r="F3053" s="1">
        <f t="shared" si="95"/>
        <v>1.088911390637999</v>
      </c>
      <c r="G3053" s="1" t="s">
        <v>7010</v>
      </c>
    </row>
    <row r="3054" spans="1:7" x14ac:dyDescent="0.25">
      <c r="A3054" s="1" t="s">
        <v>6435</v>
      </c>
      <c r="B3054" s="1">
        <v>304.14672370016802</v>
      </c>
      <c r="C3054" s="1">
        <v>359.81154726610498</v>
      </c>
      <c r="D3054" s="1">
        <v>337.11794036781203</v>
      </c>
      <c r="E3054" s="1">
        <f t="shared" si="94"/>
        <v>1.1830196389713936</v>
      </c>
      <c r="F3054" s="1">
        <f t="shared" si="95"/>
        <v>1.1084056282656112</v>
      </c>
      <c r="G3054" s="1" t="s">
        <v>19</v>
      </c>
    </row>
    <row r="3055" spans="1:7" x14ac:dyDescent="0.25">
      <c r="A3055" s="1" t="s">
        <v>1555</v>
      </c>
      <c r="B3055" s="1">
        <v>4407.0602125056703</v>
      </c>
      <c r="C3055" s="1">
        <v>4974.7728437669602</v>
      </c>
      <c r="D3055" s="1">
        <v>4693.4306728254396</v>
      </c>
      <c r="E3055" s="1">
        <f t="shared" si="94"/>
        <v>1.1288188960183305</v>
      </c>
      <c r="F3055" s="1">
        <f t="shared" si="95"/>
        <v>1.0649799291389648</v>
      </c>
      <c r="G3055" s="1" t="s">
        <v>1556</v>
      </c>
    </row>
    <row r="3056" spans="1:7" x14ac:dyDescent="0.25">
      <c r="A3056" s="1" t="s">
        <v>1557</v>
      </c>
      <c r="B3056" s="1">
        <v>192.72895854938099</v>
      </c>
      <c r="C3056" s="1">
        <v>233.172313448485</v>
      </c>
      <c r="D3056" s="1">
        <v>228.69622660321599</v>
      </c>
      <c r="E3056" s="1">
        <f t="shared" si="94"/>
        <v>1.2098457606138189</v>
      </c>
      <c r="F3056" s="1">
        <f t="shared" si="95"/>
        <v>1.1866209848512177</v>
      </c>
      <c r="G3056" s="1" t="s">
        <v>1558</v>
      </c>
    </row>
    <row r="3057" spans="1:7" x14ac:dyDescent="0.25">
      <c r="A3057" s="1" t="s">
        <v>6436</v>
      </c>
      <c r="B3057" s="1">
        <v>314.380314929191</v>
      </c>
      <c r="C3057" s="1">
        <v>375.67529229375901</v>
      </c>
      <c r="D3057" s="1">
        <v>363.82486427132102</v>
      </c>
      <c r="E3057" s="1">
        <f t="shared" si="94"/>
        <v>1.1949707868266932</v>
      </c>
      <c r="F3057" s="1">
        <f t="shared" si="95"/>
        <v>1.1572762256226716</v>
      </c>
      <c r="G3057" s="1" t="s">
        <v>6437</v>
      </c>
    </row>
    <row r="3058" spans="1:7" x14ac:dyDescent="0.25">
      <c r="A3058" s="1" t="s">
        <v>4529</v>
      </c>
      <c r="B3058" s="1">
        <v>166.29545399350999</v>
      </c>
      <c r="C3058" s="1">
        <v>225.08088062193801</v>
      </c>
      <c r="D3058" s="1">
        <v>262.51952111456899</v>
      </c>
      <c r="E3058" s="1">
        <f t="shared" si="94"/>
        <v>1.353499901631239</v>
      </c>
      <c r="F3058" s="1">
        <f t="shared" si="95"/>
        <v>1.5786331785402523</v>
      </c>
      <c r="G3058" s="1" t="s">
        <v>52</v>
      </c>
    </row>
    <row r="3059" spans="1:7" x14ac:dyDescent="0.25">
      <c r="A3059" s="1" t="s">
        <v>1559</v>
      </c>
      <c r="B3059" s="1">
        <v>302.35039429482202</v>
      </c>
      <c r="C3059" s="1">
        <v>434.577814719993</v>
      </c>
      <c r="D3059" s="1">
        <v>423.27865713086402</v>
      </c>
      <c r="E3059" s="1">
        <f t="shared" si="94"/>
        <v>1.4373317280884244</v>
      </c>
      <c r="F3059" s="1">
        <f t="shared" si="95"/>
        <v>1.3999606586195643</v>
      </c>
      <c r="G3059" s="1" t="s">
        <v>1560</v>
      </c>
    </row>
    <row r="3060" spans="1:7" x14ac:dyDescent="0.25">
      <c r="A3060" s="1" t="s">
        <v>6438</v>
      </c>
      <c r="B3060" s="1">
        <v>252.33572098789</v>
      </c>
      <c r="C3060" s="1">
        <v>294.87912740533699</v>
      </c>
      <c r="D3060" s="1">
        <v>296.209756099169</v>
      </c>
      <c r="E3060" s="1">
        <f t="shared" si="94"/>
        <v>1.1685984301029211</v>
      </c>
      <c r="F3060" s="1">
        <f t="shared" si="95"/>
        <v>1.1738716775394022</v>
      </c>
      <c r="G3060" s="1" t="s">
        <v>6439</v>
      </c>
    </row>
    <row r="3061" spans="1:7" x14ac:dyDescent="0.25">
      <c r="A3061" s="1" t="s">
        <v>6440</v>
      </c>
      <c r="B3061" s="1">
        <v>68.830787758137205</v>
      </c>
      <c r="C3061" s="1">
        <v>102.78325300669199</v>
      </c>
      <c r="D3061" s="1">
        <v>92.236518610337498</v>
      </c>
      <c r="E3061" s="1">
        <f t="shared" si="94"/>
        <v>1.4932743958685974</v>
      </c>
      <c r="F3061" s="1">
        <f t="shared" si="95"/>
        <v>1.3400474063212107</v>
      </c>
      <c r="G3061" s="1" t="s">
        <v>19</v>
      </c>
    </row>
    <row r="3062" spans="1:7" x14ac:dyDescent="0.25">
      <c r="A3062" s="1" t="s">
        <v>1561</v>
      </c>
      <c r="B3062" s="1">
        <v>1917.5209022991901</v>
      </c>
      <c r="C3062" s="1">
        <v>2254.4562378247601</v>
      </c>
      <c r="D3062" s="1">
        <v>2189.14898964243</v>
      </c>
      <c r="E3062" s="1">
        <f t="shared" si="94"/>
        <v>1.1757140353054667</v>
      </c>
      <c r="F3062" s="1">
        <f t="shared" si="95"/>
        <v>1.1416558677496271</v>
      </c>
      <c r="G3062" s="1" t="s">
        <v>1562</v>
      </c>
    </row>
    <row r="3063" spans="1:7" x14ac:dyDescent="0.25">
      <c r="A3063" s="1" t="s">
        <v>6441</v>
      </c>
      <c r="B3063" s="1">
        <v>171.35150453949001</v>
      </c>
      <c r="C3063" s="1">
        <v>255.694381945744</v>
      </c>
      <c r="D3063" s="1">
        <v>243.472537452735</v>
      </c>
      <c r="E3063" s="1">
        <f t="shared" si="94"/>
        <v>1.4922213997065672</v>
      </c>
      <c r="F3063" s="1">
        <f t="shared" si="95"/>
        <v>1.4208952416675387</v>
      </c>
      <c r="G3063" s="1" t="s">
        <v>6442</v>
      </c>
    </row>
    <row r="3064" spans="1:7" x14ac:dyDescent="0.25">
      <c r="A3064" s="1" t="s">
        <v>6443</v>
      </c>
      <c r="B3064" s="1">
        <v>225.90510935430899</v>
      </c>
      <c r="C3064" s="1">
        <v>288.66921896895099</v>
      </c>
      <c r="D3064" s="1">
        <v>255.28907994228101</v>
      </c>
      <c r="E3064" s="1">
        <f t="shared" si="94"/>
        <v>1.2778339533534098</v>
      </c>
      <c r="F3064" s="1">
        <f t="shared" si="95"/>
        <v>1.1300721823953361</v>
      </c>
      <c r="G3064" s="1" t="s">
        <v>6444</v>
      </c>
    </row>
    <row r="3065" spans="1:7" x14ac:dyDescent="0.25">
      <c r="A3065" s="1" t="s">
        <v>6445</v>
      </c>
      <c r="B3065" s="1">
        <v>5536.6534898814198</v>
      </c>
      <c r="C3065" s="1">
        <v>7344.4413706823298</v>
      </c>
      <c r="D3065" s="1">
        <v>7331.2402151509496</v>
      </c>
      <c r="E3065" s="1">
        <f t="shared" si="94"/>
        <v>1.3265127362773841</v>
      </c>
      <c r="F3065" s="1">
        <f t="shared" si="95"/>
        <v>1.3241284159373978</v>
      </c>
      <c r="G3065" s="1" t="s">
        <v>6446</v>
      </c>
    </row>
    <row r="3066" spans="1:7" x14ac:dyDescent="0.25">
      <c r="A3066" s="1" t="s">
        <v>1563</v>
      </c>
      <c r="B3066" s="1">
        <v>120.452101390351</v>
      </c>
      <c r="C3066" s="1">
        <v>179.668015571697</v>
      </c>
      <c r="D3066" s="1">
        <v>169.287193279343</v>
      </c>
      <c r="E3066" s="1">
        <f t="shared" si="94"/>
        <v>1.4916137908581939</v>
      </c>
      <c r="F3066" s="1">
        <f t="shared" si="95"/>
        <v>1.4054316307088022</v>
      </c>
      <c r="G3066" s="1" t="s">
        <v>1564</v>
      </c>
    </row>
    <row r="3067" spans="1:7" x14ac:dyDescent="0.25">
      <c r="A3067" s="1" t="s">
        <v>1565</v>
      </c>
      <c r="B3067" s="1">
        <v>719.11037020948595</v>
      </c>
      <c r="C3067" s="1">
        <v>864.46684975911398</v>
      </c>
      <c r="D3067" s="1">
        <v>823.71219006333001</v>
      </c>
      <c r="E3067" s="1">
        <f t="shared" si="94"/>
        <v>1.2021337552221418</v>
      </c>
      <c r="F3067" s="1">
        <f t="shared" si="95"/>
        <v>1.1454600353258322</v>
      </c>
      <c r="G3067" s="1" t="s">
        <v>1566</v>
      </c>
    </row>
    <row r="3068" spans="1:7" x14ac:dyDescent="0.25">
      <c r="A3068" s="1" t="s">
        <v>6447</v>
      </c>
      <c r="B3068" s="1">
        <v>177.58015646212601</v>
      </c>
      <c r="C3068" s="1">
        <v>228.618336308224</v>
      </c>
      <c r="D3068" s="1">
        <v>216.34057975347801</v>
      </c>
      <c r="E3068" s="1">
        <f t="shared" si="94"/>
        <v>1.2874092514778437</v>
      </c>
      <c r="F3068" s="1">
        <f t="shared" si="95"/>
        <v>1.2182700143054483</v>
      </c>
      <c r="G3068" s="1" t="s">
        <v>2534</v>
      </c>
    </row>
    <row r="3069" spans="1:7" x14ac:dyDescent="0.25">
      <c r="A3069" s="1" t="s">
        <v>1567</v>
      </c>
      <c r="B3069" s="1">
        <v>478.63731856543802</v>
      </c>
      <c r="C3069" s="1">
        <v>670.37968724678399</v>
      </c>
      <c r="D3069" s="1">
        <v>638.23438714719202</v>
      </c>
      <c r="E3069" s="1">
        <f t="shared" si="94"/>
        <v>1.400600540835454</v>
      </c>
      <c r="F3069" s="1">
        <f t="shared" si="95"/>
        <v>1.3334405036784325</v>
      </c>
      <c r="G3069" s="1" t="s">
        <v>1568</v>
      </c>
    </row>
    <row r="3070" spans="1:7" x14ac:dyDescent="0.25">
      <c r="A3070" s="1" t="s">
        <v>2718</v>
      </c>
      <c r="B3070" s="1">
        <v>22.949889539912199</v>
      </c>
      <c r="C3070" s="1">
        <v>37.443302589155003</v>
      </c>
      <c r="D3070" s="1">
        <v>36.939327998665803</v>
      </c>
      <c r="E3070" s="1">
        <f t="shared" si="94"/>
        <v>1.6315243053365149</v>
      </c>
      <c r="F3070" s="1">
        <f t="shared" si="95"/>
        <v>1.6095645224969184</v>
      </c>
      <c r="G3070" s="1" t="s">
        <v>2719</v>
      </c>
    </row>
    <row r="3071" spans="1:7" x14ac:dyDescent="0.25">
      <c r="A3071" s="1" t="s">
        <v>6448</v>
      </c>
      <c r="B3071" s="1">
        <v>169.17888556315901</v>
      </c>
      <c r="C3071" s="1">
        <v>212.074652831951</v>
      </c>
      <c r="D3071" s="1">
        <v>215.65186506473501</v>
      </c>
      <c r="E3071" s="1">
        <f t="shared" si="94"/>
        <v>1.2535527239466171</v>
      </c>
      <c r="F3071" s="1">
        <f t="shared" si="95"/>
        <v>1.2746972788411375</v>
      </c>
      <c r="G3071" s="1" t="s">
        <v>6449</v>
      </c>
    </row>
    <row r="3072" spans="1:7" x14ac:dyDescent="0.25">
      <c r="A3072" s="1" t="s">
        <v>6450</v>
      </c>
      <c r="B3072" s="1">
        <v>134.73305736973899</v>
      </c>
      <c r="C3072" s="1">
        <v>171.28830820222601</v>
      </c>
      <c r="D3072" s="1">
        <v>168.556331187002</v>
      </c>
      <c r="E3072" s="1">
        <f t="shared" si="94"/>
        <v>1.2713161234972266</v>
      </c>
      <c r="F3072" s="1">
        <f t="shared" si="95"/>
        <v>1.2510391620108794</v>
      </c>
      <c r="G3072" s="1" t="s">
        <v>60</v>
      </c>
    </row>
    <row r="3073" spans="1:7" x14ac:dyDescent="0.25">
      <c r="A3073" s="1" t="s">
        <v>3914</v>
      </c>
      <c r="B3073" s="1">
        <v>325.06992988854199</v>
      </c>
      <c r="C3073" s="1">
        <v>404.46115860272499</v>
      </c>
      <c r="D3073" s="1">
        <v>427.32137903268301</v>
      </c>
      <c r="E3073" s="1">
        <f t="shared" si="94"/>
        <v>1.2442281534357982</v>
      </c>
      <c r="F3073" s="1">
        <f t="shared" si="95"/>
        <v>1.3145521616816429</v>
      </c>
      <c r="G3073" s="1" t="s">
        <v>3915</v>
      </c>
    </row>
    <row r="3074" spans="1:7" x14ac:dyDescent="0.25">
      <c r="A3074" s="1" t="s">
        <v>3124</v>
      </c>
      <c r="B3074" s="1">
        <v>20.345455421280199</v>
      </c>
      <c r="C3074" s="1">
        <v>45.788736803204003</v>
      </c>
      <c r="D3074" s="1">
        <v>59.569462941028803</v>
      </c>
      <c r="E3074" s="1">
        <f t="shared" si="94"/>
        <v>2.2505633742320441</v>
      </c>
      <c r="F3074" s="1">
        <f t="shared" si="95"/>
        <v>2.9279001972461378</v>
      </c>
      <c r="G3074" s="1" t="s">
        <v>3125</v>
      </c>
    </row>
    <row r="3075" spans="1:7" x14ac:dyDescent="0.25">
      <c r="A3075" s="1" t="s">
        <v>6451</v>
      </c>
      <c r="B3075" s="1">
        <v>856.74616711641897</v>
      </c>
      <c r="C3075" s="1">
        <v>1010.80920360785</v>
      </c>
      <c r="D3075" s="1">
        <v>1046.5729211292701</v>
      </c>
      <c r="E3075" s="1">
        <f t="shared" si="94"/>
        <v>1.1798234324291947</v>
      </c>
      <c r="F3075" s="1">
        <f t="shared" si="95"/>
        <v>1.2215670887116516</v>
      </c>
      <c r="G3075" s="1" t="s">
        <v>6452</v>
      </c>
    </row>
    <row r="3076" spans="1:7" x14ac:dyDescent="0.25">
      <c r="A3076" s="1" t="s">
        <v>6453</v>
      </c>
      <c r="B3076" s="1">
        <v>310.15235164062</v>
      </c>
      <c r="C3076" s="1">
        <v>378.83851545181102</v>
      </c>
      <c r="D3076" s="1">
        <v>386.08646752780999</v>
      </c>
      <c r="E3076" s="1">
        <f t="shared" ref="E3076:E3139" si="96">+C3076/B3076</f>
        <v>1.2214594325913064</v>
      </c>
      <c r="F3076" s="1">
        <f t="shared" ref="F3076:F3139" si="97">+D3076/B3076</f>
        <v>1.2448284382998211</v>
      </c>
      <c r="G3076" s="1" t="s">
        <v>6454</v>
      </c>
    </row>
    <row r="3077" spans="1:7" x14ac:dyDescent="0.25">
      <c r="A3077" s="1" t="s">
        <v>2983</v>
      </c>
      <c r="B3077" s="1">
        <v>985.30611892640695</v>
      </c>
      <c r="C3077" s="1">
        <v>1064.41540756677</v>
      </c>
      <c r="D3077" s="1">
        <v>1038.7590224212099</v>
      </c>
      <c r="E3077" s="1">
        <f t="shared" si="96"/>
        <v>1.0802890463387773</v>
      </c>
      <c r="F3077" s="1">
        <f t="shared" si="97"/>
        <v>1.0542500472371423</v>
      </c>
      <c r="G3077" s="1" t="s">
        <v>2984</v>
      </c>
    </row>
    <row r="3078" spans="1:7" x14ac:dyDescent="0.25">
      <c r="A3078" s="1" t="s">
        <v>4069</v>
      </c>
      <c r="B3078" s="1">
        <v>119.078471033851</v>
      </c>
      <c r="C3078" s="1">
        <v>148.15215914680601</v>
      </c>
      <c r="D3078" s="1">
        <v>138.003641454665</v>
      </c>
      <c r="E3078" s="1">
        <f t="shared" si="96"/>
        <v>1.2441557055657029</v>
      </c>
      <c r="F3078" s="1">
        <f t="shared" si="97"/>
        <v>1.1589302436998377</v>
      </c>
      <c r="G3078" s="1" t="s">
        <v>3621</v>
      </c>
    </row>
    <row r="3079" spans="1:7" x14ac:dyDescent="0.25">
      <c r="A3079" s="1" t="s">
        <v>3916</v>
      </c>
      <c r="B3079" s="1">
        <v>671.04529189669904</v>
      </c>
      <c r="C3079" s="1">
        <v>804.60345473371206</v>
      </c>
      <c r="D3079" s="1">
        <v>790.47463851270504</v>
      </c>
      <c r="E3079" s="1">
        <f t="shared" si="96"/>
        <v>1.1990300274062171</v>
      </c>
      <c r="F3079" s="1">
        <f t="shared" si="97"/>
        <v>1.1779750905910402</v>
      </c>
      <c r="G3079" s="1" t="s">
        <v>3917</v>
      </c>
    </row>
    <row r="3080" spans="1:7" x14ac:dyDescent="0.25">
      <c r="A3080" s="1" t="s">
        <v>7107</v>
      </c>
      <c r="B3080" s="1">
        <v>44.3588872121572</v>
      </c>
      <c r="C3080" s="1">
        <v>63.5768825614253</v>
      </c>
      <c r="D3080" s="1">
        <v>52.069076190208399</v>
      </c>
      <c r="E3080" s="1">
        <f t="shared" si="96"/>
        <v>1.4332388965790182</v>
      </c>
      <c r="F3080" s="1">
        <f t="shared" si="97"/>
        <v>1.1738138502252173</v>
      </c>
      <c r="G3080" s="1" t="s">
        <v>7108</v>
      </c>
    </row>
    <row r="3081" spans="1:7" x14ac:dyDescent="0.25">
      <c r="A3081" s="1" t="s">
        <v>6455</v>
      </c>
      <c r="B3081" s="1">
        <v>1166.74062045967</v>
      </c>
      <c r="C3081" s="1">
        <v>1542.6038556749299</v>
      </c>
      <c r="D3081" s="1">
        <v>1512.6764230787201</v>
      </c>
      <c r="E3081" s="1">
        <f t="shared" si="96"/>
        <v>1.3221480666947021</v>
      </c>
      <c r="F3081" s="1">
        <f t="shared" si="97"/>
        <v>1.2964976075683035</v>
      </c>
      <c r="G3081" s="1" t="s">
        <v>6456</v>
      </c>
    </row>
    <row r="3082" spans="1:7" x14ac:dyDescent="0.25">
      <c r="A3082" s="1" t="s">
        <v>1569</v>
      </c>
      <c r="B3082" s="1">
        <v>2282.1051473991101</v>
      </c>
      <c r="C3082" s="1">
        <v>2460.8385271319598</v>
      </c>
      <c r="D3082" s="1">
        <v>2348.5833606084102</v>
      </c>
      <c r="E3082" s="1">
        <f t="shared" si="96"/>
        <v>1.0783195199995714</v>
      </c>
      <c r="F3082" s="1">
        <f t="shared" si="97"/>
        <v>1.0291302148304011</v>
      </c>
      <c r="G3082" s="1" t="s">
        <v>1570</v>
      </c>
    </row>
    <row r="3083" spans="1:7" x14ac:dyDescent="0.25">
      <c r="A3083" s="1" t="s">
        <v>1571</v>
      </c>
      <c r="B3083" s="1">
        <v>4553.4386704197204</v>
      </c>
      <c r="C3083" s="1">
        <v>5765.1707876058099</v>
      </c>
      <c r="D3083" s="1">
        <v>5782.3809668208996</v>
      </c>
      <c r="E3083" s="1">
        <f t="shared" si="96"/>
        <v>1.2661136351869204</v>
      </c>
      <c r="F3083" s="1">
        <f t="shared" si="97"/>
        <v>1.2698932357175901</v>
      </c>
      <c r="G3083" s="1" t="s">
        <v>1572</v>
      </c>
    </row>
    <row r="3084" spans="1:7" x14ac:dyDescent="0.25">
      <c r="A3084" s="1" t="s">
        <v>6457</v>
      </c>
      <c r="B3084" s="1">
        <v>114.65281958524</v>
      </c>
      <c r="C3084" s="1">
        <v>143.58811981972099</v>
      </c>
      <c r="D3084" s="1">
        <v>160.72541191092299</v>
      </c>
      <c r="E3084" s="1">
        <f t="shared" si="96"/>
        <v>1.2523732110484096</v>
      </c>
      <c r="F3084" s="1">
        <f t="shared" si="97"/>
        <v>1.4018443898052571</v>
      </c>
      <c r="G3084" s="1" t="s">
        <v>6458</v>
      </c>
    </row>
    <row r="3085" spans="1:7" x14ac:dyDescent="0.25">
      <c r="A3085" s="1" t="s">
        <v>6459</v>
      </c>
      <c r="B3085" s="1">
        <v>249.50871078458701</v>
      </c>
      <c r="C3085" s="1">
        <v>304.07777760837303</v>
      </c>
      <c r="D3085" s="1">
        <v>293.63675907333902</v>
      </c>
      <c r="E3085" s="1">
        <f t="shared" si="96"/>
        <v>1.2187060590076879</v>
      </c>
      <c r="F3085" s="1">
        <f t="shared" si="97"/>
        <v>1.1768597503068736</v>
      </c>
      <c r="G3085" s="1" t="s">
        <v>6460</v>
      </c>
    </row>
    <row r="3086" spans="1:7" x14ac:dyDescent="0.25">
      <c r="A3086" s="1" t="s">
        <v>4531</v>
      </c>
      <c r="B3086" s="1">
        <v>66.227017645152301</v>
      </c>
      <c r="C3086" s="1">
        <v>93.8311444595045</v>
      </c>
      <c r="D3086" s="1">
        <v>129.18987460815899</v>
      </c>
      <c r="E3086" s="1">
        <f t="shared" si="96"/>
        <v>1.4168106581857045</v>
      </c>
      <c r="F3086" s="1">
        <f t="shared" si="97"/>
        <v>1.9507125520941446</v>
      </c>
      <c r="G3086" s="1" t="s">
        <v>474</v>
      </c>
    </row>
    <row r="3087" spans="1:7" x14ac:dyDescent="0.25">
      <c r="A3087" s="1" t="s">
        <v>2720</v>
      </c>
      <c r="B3087" s="1">
        <v>102.92942501815</v>
      </c>
      <c r="C3087" s="1">
        <v>148.547434438192</v>
      </c>
      <c r="D3087" s="1">
        <v>108.403410710196</v>
      </c>
      <c r="E3087" s="1">
        <f t="shared" si="96"/>
        <v>1.4431969712450834</v>
      </c>
      <c r="F3087" s="1">
        <f t="shared" si="97"/>
        <v>1.0531819320964899</v>
      </c>
      <c r="G3087" s="1" t="s">
        <v>2721</v>
      </c>
    </row>
    <row r="3088" spans="1:7" x14ac:dyDescent="0.25">
      <c r="A3088" s="1" t="s">
        <v>1573</v>
      </c>
      <c r="B3088" s="1">
        <v>1968.5093615886201</v>
      </c>
      <c r="C3088" s="1">
        <v>2278.1633080080201</v>
      </c>
      <c r="D3088" s="1">
        <v>2242.4190479635199</v>
      </c>
      <c r="E3088" s="1">
        <f t="shared" si="96"/>
        <v>1.1573037713010945</v>
      </c>
      <c r="F3088" s="1">
        <f t="shared" si="97"/>
        <v>1.1391457372363472</v>
      </c>
      <c r="G3088" s="1" t="s">
        <v>1311</v>
      </c>
    </row>
    <row r="3089" spans="1:7" x14ac:dyDescent="0.25">
      <c r="A3089" s="1" t="s">
        <v>3918</v>
      </c>
      <c r="B3089" s="1">
        <v>379.46049412577901</v>
      </c>
      <c r="C3089" s="1">
        <v>542.56337801839004</v>
      </c>
      <c r="D3089" s="1">
        <v>448.247167142938</v>
      </c>
      <c r="E3089" s="1">
        <f t="shared" si="96"/>
        <v>1.4298283653173858</v>
      </c>
      <c r="F3089" s="1">
        <f t="shared" si="97"/>
        <v>1.1812749260647892</v>
      </c>
      <c r="G3089" s="1" t="s">
        <v>13</v>
      </c>
    </row>
    <row r="3090" spans="1:7" x14ac:dyDescent="0.25">
      <c r="A3090" s="1" t="s">
        <v>6461</v>
      </c>
      <c r="B3090" s="1">
        <v>4638.3902853194704</v>
      </c>
      <c r="C3090" s="1">
        <v>5703.3971250201002</v>
      </c>
      <c r="D3090" s="1">
        <v>5542.1077481537504</v>
      </c>
      <c r="E3090" s="1">
        <f t="shared" si="96"/>
        <v>1.2296069916909282</v>
      </c>
      <c r="F3090" s="1">
        <f t="shared" si="97"/>
        <v>1.1948342867340316</v>
      </c>
      <c r="G3090" s="1" t="s">
        <v>6462</v>
      </c>
    </row>
    <row r="3091" spans="1:7" x14ac:dyDescent="0.25">
      <c r="A3091" s="1" t="s">
        <v>2724</v>
      </c>
      <c r="B3091" s="1">
        <v>1039.4754453109099</v>
      </c>
      <c r="C3091" s="1">
        <v>1305.8786223182799</v>
      </c>
      <c r="D3091" s="1">
        <v>1192.91366515854</v>
      </c>
      <c r="E3091" s="1">
        <f t="shared" si="96"/>
        <v>1.2562861664593608</v>
      </c>
      <c r="F3091" s="1">
        <f t="shared" si="97"/>
        <v>1.147611201918999</v>
      </c>
      <c r="G3091" s="1" t="s">
        <v>2725</v>
      </c>
    </row>
    <row r="3092" spans="1:7" x14ac:dyDescent="0.25">
      <c r="A3092" s="1" t="s">
        <v>1575</v>
      </c>
      <c r="B3092" s="1">
        <v>1044.3531262353199</v>
      </c>
      <c r="C3092" s="1">
        <v>1219.1562740582101</v>
      </c>
      <c r="D3092" s="1">
        <v>1112.1841822643901</v>
      </c>
      <c r="E3092" s="1">
        <f t="shared" si="96"/>
        <v>1.1673793503668821</v>
      </c>
      <c r="F3092" s="1">
        <f t="shared" si="97"/>
        <v>1.0649503068694659</v>
      </c>
      <c r="G3092" s="1" t="s">
        <v>1576</v>
      </c>
    </row>
    <row r="3093" spans="1:7" x14ac:dyDescent="0.25">
      <c r="A3093" s="1" t="s">
        <v>6463</v>
      </c>
      <c r="B3093" s="1">
        <v>147.33451582067499</v>
      </c>
      <c r="C3093" s="1">
        <v>231.82547353546701</v>
      </c>
      <c r="D3093" s="1">
        <v>200.980747962051</v>
      </c>
      <c r="E3093" s="1">
        <f t="shared" si="96"/>
        <v>1.5734634362095326</v>
      </c>
      <c r="F3093" s="1">
        <f t="shared" si="97"/>
        <v>1.3641117754557279</v>
      </c>
      <c r="G3093" s="1" t="s">
        <v>6464</v>
      </c>
    </row>
    <row r="3094" spans="1:7" x14ac:dyDescent="0.25">
      <c r="A3094" s="1" t="s">
        <v>4532</v>
      </c>
      <c r="B3094" s="1">
        <v>623.32675073231201</v>
      </c>
      <c r="C3094" s="1">
        <v>787.93869536640204</v>
      </c>
      <c r="D3094" s="1">
        <v>788.50432536265203</v>
      </c>
      <c r="E3094" s="1">
        <f t="shared" si="96"/>
        <v>1.2640861224721971</v>
      </c>
      <c r="F3094" s="1">
        <f t="shared" si="97"/>
        <v>1.2649935598564992</v>
      </c>
      <c r="G3094" s="1" t="s">
        <v>4533</v>
      </c>
    </row>
    <row r="3095" spans="1:7" x14ac:dyDescent="0.25">
      <c r="A3095" s="1" t="s">
        <v>1580</v>
      </c>
      <c r="B3095" s="1">
        <v>4036.90592288364</v>
      </c>
      <c r="C3095" s="1">
        <v>4895.1372129889996</v>
      </c>
      <c r="D3095" s="1">
        <v>4742.7636939937602</v>
      </c>
      <c r="E3095" s="1">
        <f t="shared" si="96"/>
        <v>1.2125963068003103</v>
      </c>
      <c r="F3095" s="1">
        <f t="shared" si="97"/>
        <v>1.1748511817203589</v>
      </c>
      <c r="G3095" s="1" t="s">
        <v>1581</v>
      </c>
    </row>
    <row r="3096" spans="1:7" x14ac:dyDescent="0.25">
      <c r="A3096" s="1" t="s">
        <v>6465</v>
      </c>
      <c r="B3096" s="1">
        <v>2216.4389967867201</v>
      </c>
      <c r="C3096" s="1">
        <v>2600.0747431146801</v>
      </c>
      <c r="D3096" s="1">
        <v>2654.6078439605299</v>
      </c>
      <c r="E3096" s="1">
        <f t="shared" si="96"/>
        <v>1.1730865351512654</v>
      </c>
      <c r="F3096" s="1">
        <f t="shared" si="97"/>
        <v>1.1976904610544412</v>
      </c>
      <c r="G3096" s="1" t="s">
        <v>6466</v>
      </c>
    </row>
    <row r="3097" spans="1:7" x14ac:dyDescent="0.25">
      <c r="A3097" s="1" t="s">
        <v>3919</v>
      </c>
      <c r="B3097" s="1">
        <v>725.72996652080303</v>
      </c>
      <c r="C3097" s="1">
        <v>829.39376914426896</v>
      </c>
      <c r="D3097" s="1">
        <v>806.85284139183204</v>
      </c>
      <c r="E3097" s="1">
        <f t="shared" si="96"/>
        <v>1.142840736094221</v>
      </c>
      <c r="F3097" s="1">
        <f t="shared" si="97"/>
        <v>1.1117810736959608</v>
      </c>
      <c r="G3097" s="1" t="s">
        <v>3920</v>
      </c>
    </row>
    <row r="3098" spans="1:7" x14ac:dyDescent="0.25">
      <c r="A3098" s="1" t="s">
        <v>3126</v>
      </c>
      <c r="B3098" s="1">
        <v>60.051235271244103</v>
      </c>
      <c r="C3098" s="1">
        <v>90.970073432672194</v>
      </c>
      <c r="D3098" s="1">
        <v>84.027784470689596</v>
      </c>
      <c r="E3098" s="1">
        <f t="shared" si="96"/>
        <v>1.5148743072773019</v>
      </c>
      <c r="F3098" s="1">
        <f t="shared" si="97"/>
        <v>1.3992682097403384</v>
      </c>
      <c r="G3098" s="1" t="s">
        <v>52</v>
      </c>
    </row>
    <row r="3099" spans="1:7" x14ac:dyDescent="0.25">
      <c r="A3099" s="1" t="s">
        <v>6467</v>
      </c>
      <c r="B3099" s="1">
        <v>547.51542692742396</v>
      </c>
      <c r="C3099" s="1">
        <v>656.19206049080003</v>
      </c>
      <c r="D3099" s="1">
        <v>686.77687757287799</v>
      </c>
      <c r="E3099" s="1">
        <f t="shared" si="96"/>
        <v>1.1984905414871201</v>
      </c>
      <c r="F3099" s="1">
        <f t="shared" si="97"/>
        <v>1.2543516470886835</v>
      </c>
      <c r="G3099" s="1" t="s">
        <v>6468</v>
      </c>
    </row>
    <row r="3100" spans="1:7" x14ac:dyDescent="0.25">
      <c r="A3100" s="1" t="s">
        <v>1586</v>
      </c>
      <c r="B3100" s="1">
        <v>1522.4093583241799</v>
      </c>
      <c r="C3100" s="1">
        <v>1658.90132643469</v>
      </c>
      <c r="D3100" s="1">
        <v>1654.3664670897499</v>
      </c>
      <c r="E3100" s="1">
        <f t="shared" si="96"/>
        <v>1.089655234555807</v>
      </c>
      <c r="F3100" s="1">
        <f t="shared" si="97"/>
        <v>1.0866764960712172</v>
      </c>
      <c r="G3100" s="1" t="s">
        <v>1587</v>
      </c>
    </row>
    <row r="3101" spans="1:7" x14ac:dyDescent="0.25">
      <c r="A3101" s="1" t="s">
        <v>6470</v>
      </c>
      <c r="B3101" s="1">
        <v>1502.8877637661101</v>
      </c>
      <c r="C3101" s="1">
        <v>1686.02061380743</v>
      </c>
      <c r="D3101" s="1">
        <v>1583.43749980136</v>
      </c>
      <c r="E3101" s="1">
        <f t="shared" si="96"/>
        <v>1.121853976362416</v>
      </c>
      <c r="F3101" s="1">
        <f t="shared" si="97"/>
        <v>1.0535966410647986</v>
      </c>
      <c r="G3101" s="1" t="s">
        <v>6471</v>
      </c>
    </row>
    <row r="3102" spans="1:7" x14ac:dyDescent="0.25">
      <c r="A3102" s="1" t="s">
        <v>6472</v>
      </c>
      <c r="B3102" s="1">
        <v>156.01677618759999</v>
      </c>
      <c r="C3102" s="1">
        <v>219.405336967957</v>
      </c>
      <c r="D3102" s="1">
        <v>206.30032350371999</v>
      </c>
      <c r="E3102" s="1">
        <f t="shared" si="96"/>
        <v>1.4062932354411453</v>
      </c>
      <c r="F3102" s="1">
        <f t="shared" si="97"/>
        <v>1.3222957719345343</v>
      </c>
      <c r="G3102" s="1" t="s">
        <v>105</v>
      </c>
    </row>
    <row r="3103" spans="1:7" x14ac:dyDescent="0.25">
      <c r="A3103" s="1" t="s">
        <v>6473</v>
      </c>
      <c r="B3103" s="1">
        <v>67.983150523163303</v>
      </c>
      <c r="C3103" s="1">
        <v>114.834862303508</v>
      </c>
      <c r="D3103" s="1">
        <v>97.082965297776894</v>
      </c>
      <c r="E3103" s="1">
        <f t="shared" si="96"/>
        <v>1.6891665275851158</v>
      </c>
      <c r="F3103" s="1">
        <f t="shared" si="97"/>
        <v>1.4280445161878554</v>
      </c>
      <c r="G3103" s="1" t="s">
        <v>6474</v>
      </c>
    </row>
    <row r="3104" spans="1:7" x14ac:dyDescent="0.25">
      <c r="A3104" s="1" t="s">
        <v>1589</v>
      </c>
      <c r="B3104" s="1">
        <v>73.821969960281805</v>
      </c>
      <c r="C3104" s="1">
        <v>98.183804877405095</v>
      </c>
      <c r="D3104" s="1">
        <v>177.02367469106201</v>
      </c>
      <c r="E3104" s="1">
        <f t="shared" si="96"/>
        <v>1.3300079221704677</v>
      </c>
      <c r="F3104" s="1">
        <f t="shared" si="97"/>
        <v>2.3979809098335561</v>
      </c>
      <c r="G3104" s="1" t="s">
        <v>407</v>
      </c>
    </row>
    <row r="3105" spans="1:7" x14ac:dyDescent="0.25">
      <c r="A3105" s="1" t="s">
        <v>1592</v>
      </c>
      <c r="B3105" s="1">
        <v>2348.0822556599001</v>
      </c>
      <c r="C3105" s="1">
        <v>2759.2973915295502</v>
      </c>
      <c r="D3105" s="1">
        <v>2828.1823405069399</v>
      </c>
      <c r="E3105" s="1">
        <f t="shared" si="96"/>
        <v>1.1751280794692958</v>
      </c>
      <c r="F3105" s="1">
        <f t="shared" si="97"/>
        <v>1.2044647642516737</v>
      </c>
      <c r="G3105" s="1" t="s">
        <v>1593</v>
      </c>
    </row>
    <row r="3106" spans="1:7" x14ac:dyDescent="0.25">
      <c r="A3106" s="1" t="s">
        <v>3127</v>
      </c>
      <c r="B3106" s="1">
        <v>212.490661250855</v>
      </c>
      <c r="C3106" s="1">
        <v>258.15244675605902</v>
      </c>
      <c r="D3106" s="1">
        <v>216.06287086132801</v>
      </c>
      <c r="E3106" s="1">
        <f t="shared" si="96"/>
        <v>1.214888434326524</v>
      </c>
      <c r="F3106" s="1">
        <f t="shared" si="97"/>
        <v>1.0168111369668893</v>
      </c>
      <c r="G3106" s="1" t="s">
        <v>1188</v>
      </c>
    </row>
    <row r="3107" spans="1:7" x14ac:dyDescent="0.25">
      <c r="A3107" s="1" t="s">
        <v>2728</v>
      </c>
      <c r="B3107" s="1">
        <v>6966.2201877566804</v>
      </c>
      <c r="C3107" s="1">
        <v>7787.9123594356797</v>
      </c>
      <c r="D3107" s="1">
        <v>7604.9415240206199</v>
      </c>
      <c r="E3107" s="1">
        <f t="shared" si="96"/>
        <v>1.1179538041480723</v>
      </c>
      <c r="F3107" s="1">
        <f t="shared" si="97"/>
        <v>1.0916883645720112</v>
      </c>
      <c r="G3107" s="1" t="s">
        <v>2729</v>
      </c>
    </row>
    <row r="3108" spans="1:7" x14ac:dyDescent="0.25">
      <c r="A3108" s="1" t="s">
        <v>6475</v>
      </c>
      <c r="B3108" s="1">
        <v>1520.27938089996</v>
      </c>
      <c r="C3108" s="1">
        <v>1657.4105351783701</v>
      </c>
      <c r="D3108" s="1">
        <v>1567.95164840606</v>
      </c>
      <c r="E3108" s="1">
        <f t="shared" si="96"/>
        <v>1.0902012853698198</v>
      </c>
      <c r="F3108" s="1">
        <f t="shared" si="97"/>
        <v>1.0313575702630917</v>
      </c>
      <c r="G3108" s="1" t="s">
        <v>3035</v>
      </c>
    </row>
    <row r="3109" spans="1:7" x14ac:dyDescent="0.25">
      <c r="A3109" s="1" t="s">
        <v>6476</v>
      </c>
      <c r="B3109" s="1">
        <v>492.65861096324198</v>
      </c>
      <c r="C3109" s="1">
        <v>561.94162232021904</v>
      </c>
      <c r="D3109" s="1">
        <v>519.20433348873598</v>
      </c>
      <c r="E3109" s="1">
        <f t="shared" si="96"/>
        <v>1.1406308746365268</v>
      </c>
      <c r="F3109" s="1">
        <f t="shared" si="97"/>
        <v>1.0538825911792997</v>
      </c>
      <c r="G3109" s="1" t="s">
        <v>6477</v>
      </c>
    </row>
    <row r="3110" spans="1:7" x14ac:dyDescent="0.25">
      <c r="A3110" s="1" t="s">
        <v>4341</v>
      </c>
      <c r="B3110" s="1">
        <v>229.130383689659</v>
      </c>
      <c r="C3110" s="1">
        <v>299.154945696129</v>
      </c>
      <c r="D3110" s="1">
        <v>270.68952302639502</v>
      </c>
      <c r="E3110" s="1">
        <f t="shared" si="96"/>
        <v>1.3056101110593581</v>
      </c>
      <c r="F3110" s="1">
        <f t="shared" si="97"/>
        <v>1.1813776884039306</v>
      </c>
      <c r="G3110" s="1" t="s">
        <v>4342</v>
      </c>
    </row>
    <row r="3111" spans="1:7" x14ac:dyDescent="0.25">
      <c r="A3111" s="1" t="s">
        <v>1595</v>
      </c>
      <c r="B3111" s="1">
        <v>661.57339590310096</v>
      </c>
      <c r="C3111" s="1">
        <v>734.66996222945704</v>
      </c>
      <c r="D3111" s="1">
        <v>738.56544252047195</v>
      </c>
      <c r="E3111" s="1">
        <f t="shared" si="96"/>
        <v>1.1104889748877724</v>
      </c>
      <c r="F3111" s="1">
        <f t="shared" si="97"/>
        <v>1.1163771806637881</v>
      </c>
      <c r="G3111" s="1" t="s">
        <v>1596</v>
      </c>
    </row>
    <row r="3112" spans="1:7" x14ac:dyDescent="0.25">
      <c r="A3112" s="1" t="s">
        <v>3128</v>
      </c>
      <c r="B3112" s="1">
        <v>288.35708352111402</v>
      </c>
      <c r="C3112" s="1">
        <v>339.07260602510098</v>
      </c>
      <c r="D3112" s="1">
        <v>357.94027073700198</v>
      </c>
      <c r="E3112" s="1">
        <f t="shared" si="96"/>
        <v>1.1758774984290388</v>
      </c>
      <c r="F3112" s="1">
        <f t="shared" si="97"/>
        <v>1.241309096229616</v>
      </c>
      <c r="G3112" s="1" t="s">
        <v>2860</v>
      </c>
    </row>
    <row r="3113" spans="1:7" x14ac:dyDescent="0.25">
      <c r="A3113" s="1" t="s">
        <v>6478</v>
      </c>
      <c r="B3113" s="1">
        <v>145.11813316843299</v>
      </c>
      <c r="C3113" s="1">
        <v>176.37897815583301</v>
      </c>
      <c r="D3113" s="1">
        <v>145.08975029221199</v>
      </c>
      <c r="E3113" s="1">
        <f t="shared" si="96"/>
        <v>1.2154165320685097</v>
      </c>
      <c r="F3113" s="1">
        <f t="shared" si="97"/>
        <v>0.99980441537110964</v>
      </c>
      <c r="G3113" s="1" t="s">
        <v>6479</v>
      </c>
    </row>
    <row r="3114" spans="1:7" x14ac:dyDescent="0.25">
      <c r="A3114" s="1" t="s">
        <v>6852</v>
      </c>
      <c r="B3114" s="1">
        <v>132.18637773906701</v>
      </c>
      <c r="C3114" s="1">
        <v>171.88688384380799</v>
      </c>
      <c r="D3114" s="1">
        <v>189.99464036391799</v>
      </c>
      <c r="E3114" s="1">
        <f t="shared" si="96"/>
        <v>1.3003373477947093</v>
      </c>
      <c r="F3114" s="1">
        <f t="shared" si="97"/>
        <v>1.4373239029135303</v>
      </c>
      <c r="G3114" s="1" t="s">
        <v>6853</v>
      </c>
    </row>
    <row r="3115" spans="1:7" x14ac:dyDescent="0.25">
      <c r="A3115" s="1" t="s">
        <v>2986</v>
      </c>
      <c r="B3115" s="1">
        <v>403.15074279410197</v>
      </c>
      <c r="C3115" s="1">
        <v>604.01637624557304</v>
      </c>
      <c r="D3115" s="1">
        <v>551.03674261751803</v>
      </c>
      <c r="E3115" s="1">
        <f t="shared" si="96"/>
        <v>1.4982395221681573</v>
      </c>
      <c r="F3115" s="1">
        <f t="shared" si="97"/>
        <v>1.3668255670285214</v>
      </c>
      <c r="G3115" s="1" t="s">
        <v>1229</v>
      </c>
    </row>
    <row r="3116" spans="1:7" x14ac:dyDescent="0.25">
      <c r="A3116" s="1" t="s">
        <v>6480</v>
      </c>
      <c r="B3116" s="1">
        <v>35.066668410138398</v>
      </c>
      <c r="C3116" s="1">
        <v>55.263254429581501</v>
      </c>
      <c r="D3116" s="1">
        <v>62.844796294672001</v>
      </c>
      <c r="E3116" s="1">
        <f t="shared" si="96"/>
        <v>1.5759482418809969</v>
      </c>
      <c r="F3116" s="1">
        <f t="shared" si="97"/>
        <v>1.7921518964859078</v>
      </c>
      <c r="G3116" s="1" t="s">
        <v>6481</v>
      </c>
    </row>
    <row r="3117" spans="1:7" x14ac:dyDescent="0.25">
      <c r="A3117" s="1" t="s">
        <v>6482</v>
      </c>
      <c r="B3117" s="1">
        <v>78.920219271177402</v>
      </c>
      <c r="C3117" s="1">
        <v>114.752343287551</v>
      </c>
      <c r="D3117" s="1">
        <v>119.349313375726</v>
      </c>
      <c r="E3117" s="1">
        <f t="shared" si="96"/>
        <v>1.4540297068011303</v>
      </c>
      <c r="F3117" s="1">
        <f t="shared" si="97"/>
        <v>1.5122780255542674</v>
      </c>
      <c r="G3117" s="1" t="s">
        <v>890</v>
      </c>
    </row>
    <row r="3118" spans="1:7" x14ac:dyDescent="0.25">
      <c r="A3118" s="1" t="s">
        <v>3925</v>
      </c>
      <c r="B3118" s="1">
        <v>178.683900350746</v>
      </c>
      <c r="C3118" s="1">
        <v>230.85080888364701</v>
      </c>
      <c r="D3118" s="1">
        <v>210.826930142245</v>
      </c>
      <c r="E3118" s="1">
        <f t="shared" si="96"/>
        <v>1.2919508049158341</v>
      </c>
      <c r="F3118" s="1">
        <f t="shared" si="97"/>
        <v>1.1798876660314899</v>
      </c>
      <c r="G3118" s="1" t="s">
        <v>5</v>
      </c>
    </row>
    <row r="3119" spans="1:7" x14ac:dyDescent="0.25">
      <c r="A3119" s="1" t="s">
        <v>6483</v>
      </c>
      <c r="B3119" s="1">
        <v>190.79779140900101</v>
      </c>
      <c r="C3119" s="1">
        <v>302.12324662514402</v>
      </c>
      <c r="D3119" s="1">
        <v>302.799767859589</v>
      </c>
      <c r="E3119" s="1">
        <f t="shared" si="96"/>
        <v>1.5834735003693086</v>
      </c>
      <c r="F3119" s="1">
        <f t="shared" si="97"/>
        <v>1.587019250188785</v>
      </c>
      <c r="G3119" s="1" t="s">
        <v>6484</v>
      </c>
    </row>
    <row r="3120" spans="1:7" x14ac:dyDescent="0.25">
      <c r="A3120" s="1" t="s">
        <v>4216</v>
      </c>
      <c r="B3120" s="1">
        <v>1389.0203847758501</v>
      </c>
      <c r="C3120" s="1">
        <v>1552.8623043269299</v>
      </c>
      <c r="D3120" s="1">
        <v>1519.65127994912</v>
      </c>
      <c r="E3120" s="1">
        <f t="shared" si="96"/>
        <v>1.1179550144453203</v>
      </c>
      <c r="F3120" s="1">
        <f t="shared" si="97"/>
        <v>1.094045340590412</v>
      </c>
      <c r="G3120" s="1" t="s">
        <v>4217</v>
      </c>
    </row>
    <row r="3121" spans="1:7" x14ac:dyDescent="0.25">
      <c r="A3121" s="1" t="s">
        <v>1597</v>
      </c>
      <c r="B3121" s="1">
        <v>1312.4775967175599</v>
      </c>
      <c r="C3121" s="1">
        <v>1563.32917813876</v>
      </c>
      <c r="D3121" s="1">
        <v>1425.44513409664</v>
      </c>
      <c r="E3121" s="1">
        <f t="shared" si="96"/>
        <v>1.1911282768167375</v>
      </c>
      <c r="F3121" s="1">
        <f t="shared" si="97"/>
        <v>1.0860719738467204</v>
      </c>
      <c r="G3121" s="1" t="s">
        <v>549</v>
      </c>
    </row>
    <row r="3122" spans="1:7" x14ac:dyDescent="0.25">
      <c r="A3122" s="1" t="s">
        <v>6485</v>
      </c>
      <c r="B3122" s="1">
        <v>144.15477595972601</v>
      </c>
      <c r="C3122" s="1">
        <v>176.425978125575</v>
      </c>
      <c r="D3122" s="1">
        <v>183.01800032845</v>
      </c>
      <c r="E3122" s="1">
        <f t="shared" si="96"/>
        <v>1.2238649531449788</v>
      </c>
      <c r="F3122" s="1">
        <f t="shared" si="97"/>
        <v>1.2695937343038957</v>
      </c>
      <c r="G3122" s="1" t="s">
        <v>6486</v>
      </c>
    </row>
    <row r="3123" spans="1:7" x14ac:dyDescent="0.25">
      <c r="A3123" s="1" t="s">
        <v>1598</v>
      </c>
      <c r="B3123" s="1">
        <v>1422.9228936765101</v>
      </c>
      <c r="C3123" s="1">
        <v>1865.8733622755101</v>
      </c>
      <c r="D3123" s="1">
        <v>1605.3615565330099</v>
      </c>
      <c r="E3123" s="1">
        <f t="shared" si="96"/>
        <v>1.3112961851745293</v>
      </c>
      <c r="F3123" s="1">
        <f t="shared" si="97"/>
        <v>1.1282140189515959</v>
      </c>
      <c r="G3123" s="1" t="s">
        <v>1599</v>
      </c>
    </row>
    <row r="3124" spans="1:7" x14ac:dyDescent="0.25">
      <c r="A3124" s="1" t="s">
        <v>6487</v>
      </c>
      <c r="B3124" s="1">
        <v>457.97688498907002</v>
      </c>
      <c r="C3124" s="1">
        <v>555.86819225398597</v>
      </c>
      <c r="D3124" s="1">
        <v>607.70789059513504</v>
      </c>
      <c r="E3124" s="1">
        <f t="shared" si="96"/>
        <v>1.2137472664526556</v>
      </c>
      <c r="F3124" s="1">
        <f t="shared" si="97"/>
        <v>1.3269400935150657</v>
      </c>
      <c r="G3124" s="1" t="s">
        <v>6488</v>
      </c>
    </row>
    <row r="3125" spans="1:7" x14ac:dyDescent="0.25">
      <c r="A3125" s="1" t="s">
        <v>6489</v>
      </c>
      <c r="B3125" s="1">
        <v>502.69695905700303</v>
      </c>
      <c r="C3125" s="1">
        <v>628.35298340230599</v>
      </c>
      <c r="D3125" s="1">
        <v>594.55304106917799</v>
      </c>
      <c r="E3125" s="1">
        <f t="shared" si="96"/>
        <v>1.2499637646128157</v>
      </c>
      <c r="F3125" s="1">
        <f t="shared" si="97"/>
        <v>1.1827265519657917</v>
      </c>
      <c r="G3125" s="1" t="s">
        <v>6490</v>
      </c>
    </row>
    <row r="3126" spans="1:7" x14ac:dyDescent="0.25">
      <c r="A3126" s="1" t="s">
        <v>1604</v>
      </c>
      <c r="B3126" s="1">
        <v>2644.0620723430602</v>
      </c>
      <c r="C3126" s="1">
        <v>3204.0319089097302</v>
      </c>
      <c r="D3126" s="1">
        <v>3185.6977205072899</v>
      </c>
      <c r="E3126" s="1">
        <f t="shared" si="96"/>
        <v>1.2117839223307068</v>
      </c>
      <c r="F3126" s="1">
        <f t="shared" si="97"/>
        <v>1.2048498232434666</v>
      </c>
      <c r="G3126" s="1" t="s">
        <v>1605</v>
      </c>
    </row>
    <row r="3127" spans="1:7" x14ac:dyDescent="0.25">
      <c r="A3127" s="1" t="s">
        <v>6491</v>
      </c>
      <c r="B3127" s="1">
        <v>783.88823916206002</v>
      </c>
      <c r="C3127" s="1">
        <v>863.92108635807597</v>
      </c>
      <c r="D3127" s="1">
        <v>826.43492422997099</v>
      </c>
      <c r="E3127" s="1">
        <f t="shared" si="96"/>
        <v>1.1020972674390004</v>
      </c>
      <c r="F3127" s="1">
        <f t="shared" si="97"/>
        <v>1.0542764681779018</v>
      </c>
      <c r="G3127" s="1" t="s">
        <v>6492</v>
      </c>
    </row>
    <row r="3128" spans="1:7" x14ac:dyDescent="0.25">
      <c r="A3128" s="1" t="s">
        <v>4343</v>
      </c>
      <c r="B3128" s="1">
        <v>180.62438947207499</v>
      </c>
      <c r="C3128" s="1">
        <v>219.58750401398299</v>
      </c>
      <c r="D3128" s="1">
        <v>216.958700927059</v>
      </c>
      <c r="E3128" s="1">
        <f t="shared" si="96"/>
        <v>1.2157134739986584</v>
      </c>
      <c r="F3128" s="1">
        <f t="shared" si="97"/>
        <v>1.2011594976801367</v>
      </c>
      <c r="G3128" s="1" t="s">
        <v>2070</v>
      </c>
    </row>
    <row r="3129" spans="1:7" x14ac:dyDescent="0.25">
      <c r="A3129" s="1" t="s">
        <v>6493</v>
      </c>
      <c r="B3129" s="1">
        <v>938.78439283702301</v>
      </c>
      <c r="C3129" s="1">
        <v>1067.7744795794899</v>
      </c>
      <c r="D3129" s="1">
        <v>1073.39864417185</v>
      </c>
      <c r="E3129" s="1">
        <f t="shared" si="96"/>
        <v>1.1374011836228515</v>
      </c>
      <c r="F3129" s="1">
        <f t="shared" si="97"/>
        <v>1.1433920848726729</v>
      </c>
      <c r="G3129" s="1" t="s">
        <v>1227</v>
      </c>
    </row>
    <row r="3130" spans="1:7" x14ac:dyDescent="0.25">
      <c r="A3130" s="1" t="s">
        <v>2732</v>
      </c>
      <c r="B3130" s="1">
        <v>36.721288234597097</v>
      </c>
      <c r="C3130" s="1">
        <v>59.2920023486353</v>
      </c>
      <c r="D3130" s="1">
        <v>81.365890875298106</v>
      </c>
      <c r="E3130" s="1">
        <f t="shared" si="96"/>
        <v>1.6146493001509985</v>
      </c>
      <c r="F3130" s="1">
        <f t="shared" si="97"/>
        <v>2.21576896636864</v>
      </c>
      <c r="G3130" s="1" t="s">
        <v>1879</v>
      </c>
    </row>
    <row r="3131" spans="1:7" x14ac:dyDescent="0.25">
      <c r="A3131" s="1" t="s">
        <v>2733</v>
      </c>
      <c r="B3131" s="1">
        <v>779.62807331580802</v>
      </c>
      <c r="C3131" s="1">
        <v>1285.47137214337</v>
      </c>
      <c r="D3131" s="1">
        <v>1265.67744292056</v>
      </c>
      <c r="E3131" s="1">
        <f t="shared" si="96"/>
        <v>1.6488264290896788</v>
      </c>
      <c r="F3131" s="1">
        <f t="shared" si="97"/>
        <v>1.6234374905684872</v>
      </c>
      <c r="G3131" s="1" t="s">
        <v>83</v>
      </c>
    </row>
    <row r="3132" spans="1:7" x14ac:dyDescent="0.25">
      <c r="A3132" s="1" t="s">
        <v>1606</v>
      </c>
      <c r="B3132" s="1">
        <v>1289.1254279995101</v>
      </c>
      <c r="C3132" s="1">
        <v>1559.8766879795101</v>
      </c>
      <c r="D3132" s="1">
        <v>1441.9345158603101</v>
      </c>
      <c r="E3132" s="1">
        <f t="shared" si="96"/>
        <v>1.2100270882098394</v>
      </c>
      <c r="F3132" s="1">
        <f t="shared" si="97"/>
        <v>1.1185370209460006</v>
      </c>
      <c r="G3132" s="1" t="s">
        <v>1607</v>
      </c>
    </row>
    <row r="3133" spans="1:7" x14ac:dyDescent="0.25">
      <c r="A3133" s="1" t="s">
        <v>6494</v>
      </c>
      <c r="B3133" s="1">
        <v>80.009967237429095</v>
      </c>
      <c r="C3133" s="1">
        <v>137.563079661671</v>
      </c>
      <c r="D3133" s="1">
        <v>134.66847046833601</v>
      </c>
      <c r="E3133" s="1">
        <f t="shared" si="96"/>
        <v>1.7193242843538905</v>
      </c>
      <c r="F3133" s="1">
        <f t="shared" si="97"/>
        <v>1.683146176884539</v>
      </c>
      <c r="G3133" s="1" t="s">
        <v>628</v>
      </c>
    </row>
    <row r="3134" spans="1:7" x14ac:dyDescent="0.25">
      <c r="A3134" s="1" t="s">
        <v>2734</v>
      </c>
      <c r="B3134" s="1">
        <v>337.09074976041398</v>
      </c>
      <c r="C3134" s="1">
        <v>495.18679792246297</v>
      </c>
      <c r="D3134" s="1">
        <v>502.527379718725</v>
      </c>
      <c r="E3134" s="1">
        <f t="shared" si="96"/>
        <v>1.4690014433039624</v>
      </c>
      <c r="F3134" s="1">
        <f t="shared" si="97"/>
        <v>1.4907777210614486</v>
      </c>
      <c r="G3134" s="1" t="s">
        <v>2735</v>
      </c>
    </row>
    <row r="3135" spans="1:7" x14ac:dyDescent="0.25">
      <c r="A3135" s="1" t="s">
        <v>6495</v>
      </c>
      <c r="B3135" s="1">
        <v>1944.7649153602799</v>
      </c>
      <c r="C3135" s="1">
        <v>2443.8147131923602</v>
      </c>
      <c r="D3135" s="1">
        <v>2486.5427447872898</v>
      </c>
      <c r="E3135" s="1">
        <f t="shared" si="96"/>
        <v>1.2566118886094919</v>
      </c>
      <c r="F3135" s="1">
        <f t="shared" si="97"/>
        <v>1.2785826837721628</v>
      </c>
      <c r="G3135" s="1" t="s">
        <v>2408</v>
      </c>
    </row>
    <row r="3136" spans="1:7" x14ac:dyDescent="0.25">
      <c r="A3136" s="1" t="s">
        <v>1608</v>
      </c>
      <c r="B3136" s="1">
        <v>59.513027246478501</v>
      </c>
      <c r="C3136" s="1">
        <v>109.28569456772</v>
      </c>
      <c r="D3136" s="1">
        <v>82.767228008112596</v>
      </c>
      <c r="E3136" s="1">
        <f t="shared" si="96"/>
        <v>1.8363323061201973</v>
      </c>
      <c r="F3136" s="1">
        <f t="shared" si="97"/>
        <v>1.3907413525668044</v>
      </c>
      <c r="G3136" s="1" t="s">
        <v>1609</v>
      </c>
    </row>
    <row r="3137" spans="1:7" x14ac:dyDescent="0.25">
      <c r="A3137" s="1" t="s">
        <v>3926</v>
      </c>
      <c r="B3137" s="1">
        <v>89.021860577136707</v>
      </c>
      <c r="C3137" s="1">
        <v>121.482213862479</v>
      </c>
      <c r="D3137" s="1">
        <v>122.14123175888101</v>
      </c>
      <c r="E3137" s="1">
        <f t="shared" si="96"/>
        <v>1.3646335077125877</v>
      </c>
      <c r="F3137" s="1">
        <f t="shared" si="97"/>
        <v>1.3720363848500632</v>
      </c>
      <c r="G3137" s="1" t="s">
        <v>715</v>
      </c>
    </row>
    <row r="3138" spans="1:7" x14ac:dyDescent="0.25">
      <c r="A3138" s="1" t="s">
        <v>3927</v>
      </c>
      <c r="B3138" s="1">
        <v>1036.7635064066501</v>
      </c>
      <c r="C3138" s="1">
        <v>1453.20141513978</v>
      </c>
      <c r="D3138" s="1">
        <v>1350.57640038761</v>
      </c>
      <c r="E3138" s="1">
        <f t="shared" si="96"/>
        <v>1.4016710717147778</v>
      </c>
      <c r="F3138" s="1">
        <f t="shared" si="97"/>
        <v>1.3026851273619897</v>
      </c>
      <c r="G3138" s="1" t="s">
        <v>3928</v>
      </c>
    </row>
    <row r="3139" spans="1:7" x14ac:dyDescent="0.25">
      <c r="A3139" s="1" t="s">
        <v>1610</v>
      </c>
      <c r="B3139" s="1">
        <v>1261.8465202356299</v>
      </c>
      <c r="C3139" s="1">
        <v>1728.0240818102</v>
      </c>
      <c r="D3139" s="1">
        <v>1617.11619210661</v>
      </c>
      <c r="E3139" s="1">
        <f t="shared" si="96"/>
        <v>1.36944077912702</v>
      </c>
      <c r="F3139" s="1">
        <f t="shared" si="97"/>
        <v>1.2815474514322385</v>
      </c>
      <c r="G3139" s="1" t="s">
        <v>83</v>
      </c>
    </row>
    <row r="3140" spans="1:7" x14ac:dyDescent="0.25">
      <c r="A3140" s="1" t="s">
        <v>1611</v>
      </c>
      <c r="B3140" s="1">
        <v>325.94732976673998</v>
      </c>
      <c r="C3140" s="1">
        <v>451.36223124163502</v>
      </c>
      <c r="D3140" s="1">
        <v>431.59873913745599</v>
      </c>
      <c r="E3140" s="1">
        <f t="shared" ref="E3140:E3203" si="98">+C3140/B3140</f>
        <v>1.3847704522219788</v>
      </c>
      <c r="F3140" s="1">
        <f t="shared" ref="F3140:F3203" si="99">+D3140/B3140</f>
        <v>1.32413644697235</v>
      </c>
      <c r="G3140" s="1" t="s">
        <v>83</v>
      </c>
    </row>
    <row r="3141" spans="1:7" x14ac:dyDescent="0.25">
      <c r="A3141" s="1" t="s">
        <v>6496</v>
      </c>
      <c r="B3141" s="1">
        <v>293.81584546149702</v>
      </c>
      <c r="C3141" s="1">
        <v>375.35120737857397</v>
      </c>
      <c r="D3141" s="1">
        <v>368.72969213350001</v>
      </c>
      <c r="E3141" s="1">
        <f t="shared" si="98"/>
        <v>1.2775049854408269</v>
      </c>
      <c r="F3141" s="1">
        <f t="shared" si="99"/>
        <v>1.2549687085607506</v>
      </c>
      <c r="G3141" s="1" t="s">
        <v>4587</v>
      </c>
    </row>
    <row r="3142" spans="1:7" x14ac:dyDescent="0.25">
      <c r="A3142" s="1" t="s">
        <v>6497</v>
      </c>
      <c r="B3142" s="1">
        <v>352.81530548750101</v>
      </c>
      <c r="C3142" s="1">
        <v>493.12045375522598</v>
      </c>
      <c r="D3142" s="1">
        <v>484.64123666130098</v>
      </c>
      <c r="E3142" s="1">
        <f t="shared" si="98"/>
        <v>1.397673077345267</v>
      </c>
      <c r="F3142" s="1">
        <f t="shared" si="99"/>
        <v>1.3736400579097612</v>
      </c>
      <c r="G3142" s="1" t="s">
        <v>410</v>
      </c>
    </row>
    <row r="3143" spans="1:7" x14ac:dyDescent="0.25">
      <c r="A3143" s="1" t="s">
        <v>3929</v>
      </c>
      <c r="B3143" s="1">
        <v>2576.0480421631901</v>
      </c>
      <c r="C3143" s="1">
        <v>3073.0093150109501</v>
      </c>
      <c r="D3143" s="1">
        <v>3040.2666021543801</v>
      </c>
      <c r="E3143" s="1">
        <f t="shared" si="98"/>
        <v>1.1929161509078245</v>
      </c>
      <c r="F3143" s="1">
        <f t="shared" si="99"/>
        <v>1.1802057074996826</v>
      </c>
      <c r="G3143" s="1" t="s">
        <v>3930</v>
      </c>
    </row>
    <row r="3144" spans="1:7" x14ac:dyDescent="0.25">
      <c r="A3144" s="1" t="s">
        <v>1613</v>
      </c>
      <c r="B3144" s="1">
        <v>2023.4041710653801</v>
      </c>
      <c r="C3144" s="1">
        <v>2321.8319018096799</v>
      </c>
      <c r="D3144" s="1">
        <v>2331.9012247444002</v>
      </c>
      <c r="E3144" s="1">
        <f t="shared" si="98"/>
        <v>1.1474879487804797</v>
      </c>
      <c r="F3144" s="1">
        <f t="shared" si="99"/>
        <v>1.1524643756746769</v>
      </c>
      <c r="G3144" s="1" t="s">
        <v>1614</v>
      </c>
    </row>
    <row r="3145" spans="1:7" x14ac:dyDescent="0.25">
      <c r="A3145" s="1" t="s">
        <v>6498</v>
      </c>
      <c r="B3145" s="1">
        <v>2792.56187014732</v>
      </c>
      <c r="C3145" s="1">
        <v>3319.7318760462299</v>
      </c>
      <c r="D3145" s="1">
        <v>3334.9512447716802</v>
      </c>
      <c r="E3145" s="1">
        <f t="shared" si="98"/>
        <v>1.1887764821021134</v>
      </c>
      <c r="F3145" s="1">
        <f t="shared" si="99"/>
        <v>1.1942264486321825</v>
      </c>
      <c r="G3145" s="1" t="s">
        <v>6008</v>
      </c>
    </row>
    <row r="3146" spans="1:7" x14ac:dyDescent="0.25">
      <c r="A3146" s="1" t="s">
        <v>3931</v>
      </c>
      <c r="B3146" s="1">
        <v>452.93329135635202</v>
      </c>
      <c r="C3146" s="1">
        <v>527.72992178899403</v>
      </c>
      <c r="D3146" s="1">
        <v>462.31699342166098</v>
      </c>
      <c r="E3146" s="1">
        <f t="shared" si="98"/>
        <v>1.1651382926802671</v>
      </c>
      <c r="F3146" s="1">
        <f t="shared" si="99"/>
        <v>1.0207176249668215</v>
      </c>
      <c r="G3146" s="1" t="s">
        <v>3932</v>
      </c>
    </row>
    <row r="3147" spans="1:7" x14ac:dyDescent="0.25">
      <c r="A3147" s="1" t="s">
        <v>6499</v>
      </c>
      <c r="B3147" s="1">
        <v>1250.5833703324499</v>
      </c>
      <c r="C3147" s="1">
        <v>1562.2731695237601</v>
      </c>
      <c r="D3147" s="1">
        <v>1628.89813436449</v>
      </c>
      <c r="E3147" s="1">
        <f t="shared" si="98"/>
        <v>1.2492355220655555</v>
      </c>
      <c r="F3147" s="1">
        <f t="shared" si="99"/>
        <v>1.3025106306438974</v>
      </c>
      <c r="G3147" s="1" t="s">
        <v>3898</v>
      </c>
    </row>
    <row r="3148" spans="1:7" x14ac:dyDescent="0.25">
      <c r="A3148" s="1" t="s">
        <v>7109</v>
      </c>
      <c r="B3148" s="1">
        <v>185.70131800691499</v>
      </c>
      <c r="C3148" s="1">
        <v>226.88115201950299</v>
      </c>
      <c r="D3148" s="1">
        <v>208.96782180004101</v>
      </c>
      <c r="E3148" s="1">
        <f t="shared" si="98"/>
        <v>1.2217530519145512</v>
      </c>
      <c r="F3148" s="1">
        <f t="shared" si="99"/>
        <v>1.1252899227794368</v>
      </c>
      <c r="G3148" s="1" t="s">
        <v>629</v>
      </c>
    </row>
    <row r="3149" spans="1:7" x14ac:dyDescent="0.25">
      <c r="A3149" s="1" t="s">
        <v>6500</v>
      </c>
      <c r="B3149" s="1">
        <v>57.879728198075199</v>
      </c>
      <c r="C3149" s="1">
        <v>91.069467171081101</v>
      </c>
      <c r="D3149" s="1">
        <v>93.921639102447202</v>
      </c>
      <c r="E3149" s="1">
        <f t="shared" si="98"/>
        <v>1.573425964604126</v>
      </c>
      <c r="F3149" s="1">
        <f t="shared" si="99"/>
        <v>1.6227035272354748</v>
      </c>
      <c r="G3149" s="1" t="s">
        <v>6501</v>
      </c>
    </row>
    <row r="3150" spans="1:7" x14ac:dyDescent="0.25">
      <c r="A3150" s="1" t="s">
        <v>1616</v>
      </c>
      <c r="B3150" s="1">
        <v>2366.09315832011</v>
      </c>
      <c r="C3150" s="1">
        <v>3299.3352730255201</v>
      </c>
      <c r="D3150" s="1">
        <v>2978.97612133755</v>
      </c>
      <c r="E3150" s="1">
        <f t="shared" si="98"/>
        <v>1.3944232336853541</v>
      </c>
      <c r="F3150" s="1">
        <f t="shared" si="99"/>
        <v>1.259027401715906</v>
      </c>
      <c r="G3150" s="1" t="s">
        <v>1617</v>
      </c>
    </row>
    <row r="3151" spans="1:7" x14ac:dyDescent="0.25">
      <c r="A3151" s="1" t="s">
        <v>6502</v>
      </c>
      <c r="B3151" s="1">
        <v>6452.2699008290301</v>
      </c>
      <c r="C3151" s="1">
        <v>7878.3005626525501</v>
      </c>
      <c r="D3151" s="1">
        <v>7703.4899700516098</v>
      </c>
      <c r="E3151" s="1">
        <f t="shared" si="98"/>
        <v>1.2210122458826922</v>
      </c>
      <c r="F3151" s="1">
        <f t="shared" si="99"/>
        <v>1.1939193630232074</v>
      </c>
      <c r="G3151" s="1" t="s">
        <v>5997</v>
      </c>
    </row>
    <row r="3152" spans="1:7" x14ac:dyDescent="0.25">
      <c r="A3152" s="1" t="s">
        <v>1620</v>
      </c>
      <c r="B3152" s="1">
        <v>445.67752578433499</v>
      </c>
      <c r="C3152" s="1">
        <v>547.81398810683197</v>
      </c>
      <c r="D3152" s="1">
        <v>529.76459457094802</v>
      </c>
      <c r="E3152" s="1">
        <f t="shared" si="98"/>
        <v>1.2291712200267446</v>
      </c>
      <c r="F3152" s="1">
        <f t="shared" si="99"/>
        <v>1.1886724457075339</v>
      </c>
      <c r="G3152" s="1" t="s">
        <v>1621</v>
      </c>
    </row>
    <row r="3153" spans="1:7" x14ac:dyDescent="0.25">
      <c r="A3153" s="1" t="s">
        <v>3131</v>
      </c>
      <c r="B3153" s="1">
        <v>871.12308720448004</v>
      </c>
      <c r="C3153" s="1">
        <v>951.939925703521</v>
      </c>
      <c r="D3153" s="1">
        <v>1000.40105717389</v>
      </c>
      <c r="E3153" s="1">
        <f t="shared" si="98"/>
        <v>1.0927731564989169</v>
      </c>
      <c r="F3153" s="1">
        <f t="shared" si="99"/>
        <v>1.1484037926078572</v>
      </c>
      <c r="G3153" s="1" t="s">
        <v>1209</v>
      </c>
    </row>
    <row r="3154" spans="1:7" x14ac:dyDescent="0.25">
      <c r="A3154" s="1" t="s">
        <v>2743</v>
      </c>
      <c r="B3154" s="1">
        <v>872.49873547981099</v>
      </c>
      <c r="C3154" s="1">
        <v>1282.41189287303</v>
      </c>
      <c r="D3154" s="1">
        <v>1261.69227322647</v>
      </c>
      <c r="E3154" s="1">
        <f t="shared" si="98"/>
        <v>1.4698151879472885</v>
      </c>
      <c r="F3154" s="1">
        <f t="shared" si="99"/>
        <v>1.4460677384622578</v>
      </c>
      <c r="G3154" s="1" t="s">
        <v>2744</v>
      </c>
    </row>
    <row r="3155" spans="1:7" x14ac:dyDescent="0.25">
      <c r="A3155" s="1" t="s">
        <v>3933</v>
      </c>
      <c r="B3155" s="1">
        <v>597.55274902170595</v>
      </c>
      <c r="C3155" s="1">
        <v>924.50755955943202</v>
      </c>
      <c r="D3155" s="1">
        <v>866.02859865210405</v>
      </c>
      <c r="E3155" s="1">
        <f t="shared" si="98"/>
        <v>1.5471563992852613</v>
      </c>
      <c r="F3155" s="1">
        <f t="shared" si="99"/>
        <v>1.4492923010896328</v>
      </c>
      <c r="G3155" s="1" t="s">
        <v>3934</v>
      </c>
    </row>
    <row r="3156" spans="1:7" x14ac:dyDescent="0.25">
      <c r="A3156" s="1" t="s">
        <v>6503</v>
      </c>
      <c r="B3156" s="1">
        <v>526.29633955369604</v>
      </c>
      <c r="C3156" s="1">
        <v>649.04301468493202</v>
      </c>
      <c r="D3156" s="1">
        <v>580.14294556811797</v>
      </c>
      <c r="E3156" s="1">
        <f t="shared" si="98"/>
        <v>1.2332273016288242</v>
      </c>
      <c r="F3156" s="1">
        <f t="shared" si="99"/>
        <v>1.1023123323640904</v>
      </c>
      <c r="G3156" s="1" t="s">
        <v>6504</v>
      </c>
    </row>
    <row r="3157" spans="1:7" x14ac:dyDescent="0.25">
      <c r="A3157" s="1" t="s">
        <v>2745</v>
      </c>
      <c r="B3157" s="1">
        <v>881.24762952845003</v>
      </c>
      <c r="C3157" s="1">
        <v>1093.71712971633</v>
      </c>
      <c r="D3157" s="1">
        <v>1019.92048378204</v>
      </c>
      <c r="E3157" s="1">
        <f t="shared" si="98"/>
        <v>1.2411007905934124</v>
      </c>
      <c r="F3157" s="1">
        <f t="shared" si="99"/>
        <v>1.1573596905194434</v>
      </c>
      <c r="G3157" s="1" t="s">
        <v>2746</v>
      </c>
    </row>
    <row r="3158" spans="1:7" x14ac:dyDescent="0.25">
      <c r="A3158" s="1" t="s">
        <v>6505</v>
      </c>
      <c r="B3158" s="1">
        <v>2142.72076368631</v>
      </c>
      <c r="C3158" s="1">
        <v>2588.1303009507301</v>
      </c>
      <c r="D3158" s="1">
        <v>2701.7708732083001</v>
      </c>
      <c r="E3158" s="1">
        <f t="shared" si="98"/>
        <v>1.207871013719092</v>
      </c>
      <c r="F3158" s="1">
        <f t="shared" si="99"/>
        <v>1.2609066561525297</v>
      </c>
      <c r="G3158" s="1" t="s">
        <v>2323</v>
      </c>
    </row>
    <row r="3159" spans="1:7" x14ac:dyDescent="0.25">
      <c r="A3159" s="1" t="s">
        <v>6854</v>
      </c>
      <c r="B3159" s="1">
        <v>318.93724207457802</v>
      </c>
      <c r="C3159" s="1">
        <v>370.869732337953</v>
      </c>
      <c r="D3159" s="1">
        <v>344.902986604229</v>
      </c>
      <c r="E3159" s="1">
        <f t="shared" si="98"/>
        <v>1.162829809167383</v>
      </c>
      <c r="F3159" s="1">
        <f t="shared" si="99"/>
        <v>1.0814133349895192</v>
      </c>
      <c r="G3159" s="1" t="s">
        <v>6855</v>
      </c>
    </row>
    <row r="3160" spans="1:7" x14ac:dyDescent="0.25">
      <c r="A3160" s="1" t="s">
        <v>1622</v>
      </c>
      <c r="B3160" s="1">
        <v>2422.25475737339</v>
      </c>
      <c r="C3160" s="1">
        <v>2692.2630933281298</v>
      </c>
      <c r="D3160" s="1">
        <v>2609.3595865213601</v>
      </c>
      <c r="E3160" s="1">
        <f t="shared" si="98"/>
        <v>1.1114698341009877</v>
      </c>
      <c r="F3160" s="1">
        <f t="shared" si="99"/>
        <v>1.0772440754129677</v>
      </c>
      <c r="G3160" s="1" t="s">
        <v>1623</v>
      </c>
    </row>
    <row r="3161" spans="1:7" x14ac:dyDescent="0.25">
      <c r="A3161" s="1" t="s">
        <v>1624</v>
      </c>
      <c r="B3161" s="1">
        <v>195.47399545605899</v>
      </c>
      <c r="C3161" s="1">
        <v>227.72641659533099</v>
      </c>
      <c r="D3161" s="1">
        <v>227.62969705090401</v>
      </c>
      <c r="E3161" s="1">
        <f t="shared" si="98"/>
        <v>1.1649959682055104</v>
      </c>
      <c r="F3161" s="1">
        <f t="shared" si="99"/>
        <v>1.1645011732625754</v>
      </c>
      <c r="G3161" s="1" t="s">
        <v>1625</v>
      </c>
    </row>
    <row r="3162" spans="1:7" x14ac:dyDescent="0.25">
      <c r="A3162" s="1" t="s">
        <v>6506</v>
      </c>
      <c r="B3162" s="1">
        <v>1899.1683525401299</v>
      </c>
      <c r="C3162" s="1">
        <v>2564.1380522469299</v>
      </c>
      <c r="D3162" s="1">
        <v>2470.5014025250898</v>
      </c>
      <c r="E3162" s="1">
        <f t="shared" si="98"/>
        <v>1.3501373107957522</v>
      </c>
      <c r="F3162" s="1">
        <f t="shared" si="99"/>
        <v>1.3008332827475797</v>
      </c>
      <c r="G3162" s="1" t="s">
        <v>4873</v>
      </c>
    </row>
    <row r="3163" spans="1:7" x14ac:dyDescent="0.25">
      <c r="A3163" s="1" t="s">
        <v>6507</v>
      </c>
      <c r="B3163" s="1">
        <v>10.2584689330158</v>
      </c>
      <c r="C3163" s="1">
        <v>24.7110820801819</v>
      </c>
      <c r="D3163" s="1">
        <v>24.6294907824579</v>
      </c>
      <c r="E3163" s="1">
        <f t="shared" si="98"/>
        <v>2.4088469967142845</v>
      </c>
      <c r="F3163" s="1">
        <f t="shared" si="99"/>
        <v>2.400893441631478</v>
      </c>
      <c r="G3163" s="1" t="s">
        <v>6508</v>
      </c>
    </row>
    <row r="3164" spans="1:7" x14ac:dyDescent="0.25">
      <c r="A3164" s="1" t="s">
        <v>6509</v>
      </c>
      <c r="B3164" s="1">
        <v>1242.80050484606</v>
      </c>
      <c r="C3164" s="1">
        <v>1565.47107198309</v>
      </c>
      <c r="D3164" s="1">
        <v>1500.1301010883601</v>
      </c>
      <c r="E3164" s="1">
        <f t="shared" si="98"/>
        <v>1.2596318281806602</v>
      </c>
      <c r="F3164" s="1">
        <f t="shared" si="99"/>
        <v>1.2070562372954414</v>
      </c>
      <c r="G3164" s="1" t="s">
        <v>6510</v>
      </c>
    </row>
    <row r="3165" spans="1:7" x14ac:dyDescent="0.25">
      <c r="A3165" s="1" t="s">
        <v>3935</v>
      </c>
      <c r="B3165" s="1">
        <v>132.35430325588101</v>
      </c>
      <c r="C3165" s="1">
        <v>208.75943271609901</v>
      </c>
      <c r="D3165" s="1">
        <v>189.372713901309</v>
      </c>
      <c r="E3165" s="1">
        <f t="shared" si="98"/>
        <v>1.5772772594518798</v>
      </c>
      <c r="F3165" s="1">
        <f t="shared" si="99"/>
        <v>1.4308013358295886</v>
      </c>
      <c r="G3165" s="1" t="s">
        <v>3936</v>
      </c>
    </row>
    <row r="3166" spans="1:7" x14ac:dyDescent="0.25">
      <c r="A3166" s="1" t="s">
        <v>3937</v>
      </c>
      <c r="B3166" s="1">
        <v>347.18995115191802</v>
      </c>
      <c r="C3166" s="1">
        <v>526.58744746450202</v>
      </c>
      <c r="D3166" s="1">
        <v>586.27739189113504</v>
      </c>
      <c r="E3166" s="1">
        <f t="shared" si="98"/>
        <v>1.5167128130217282</v>
      </c>
      <c r="F3166" s="1">
        <f t="shared" si="99"/>
        <v>1.6886358316131127</v>
      </c>
      <c r="G3166" s="1" t="s">
        <v>1897</v>
      </c>
    </row>
    <row r="3167" spans="1:7" x14ac:dyDescent="0.25">
      <c r="A3167" s="1" t="s">
        <v>6511</v>
      </c>
      <c r="B3167" s="1">
        <v>108.247136272974</v>
      </c>
      <c r="C3167" s="1">
        <v>155.50043060436599</v>
      </c>
      <c r="D3167" s="1">
        <v>149.34465909960201</v>
      </c>
      <c r="E3167" s="1">
        <f t="shared" si="98"/>
        <v>1.4365315883482608</v>
      </c>
      <c r="F3167" s="1">
        <f t="shared" si="99"/>
        <v>1.3796638344592291</v>
      </c>
      <c r="G3167" s="1" t="s">
        <v>6512</v>
      </c>
    </row>
    <row r="3168" spans="1:7" x14ac:dyDescent="0.25">
      <c r="A3168" s="1" t="s">
        <v>6513</v>
      </c>
      <c r="B3168" s="1">
        <v>203.41790950308399</v>
      </c>
      <c r="C3168" s="1">
        <v>314.77165695685898</v>
      </c>
      <c r="D3168" s="1">
        <v>330.80277174294599</v>
      </c>
      <c r="E3168" s="1">
        <f t="shared" si="98"/>
        <v>1.5474136850869897</v>
      </c>
      <c r="F3168" s="1">
        <f t="shared" si="99"/>
        <v>1.6262224528363405</v>
      </c>
      <c r="G3168" s="1" t="s">
        <v>52</v>
      </c>
    </row>
    <row r="3169" spans="1:7" x14ac:dyDescent="0.25">
      <c r="A3169" s="1" t="s">
        <v>3938</v>
      </c>
      <c r="B3169" s="1">
        <v>433.91236466859402</v>
      </c>
      <c r="C3169" s="1">
        <v>647.17889739343605</v>
      </c>
      <c r="D3169" s="1">
        <v>643.09659783955794</v>
      </c>
      <c r="E3169" s="1">
        <f t="shared" si="98"/>
        <v>1.4914967861948967</v>
      </c>
      <c r="F3169" s="1">
        <f t="shared" si="99"/>
        <v>1.4820886662926303</v>
      </c>
      <c r="G3169" s="1" t="s">
        <v>703</v>
      </c>
    </row>
    <row r="3170" spans="1:7" x14ac:dyDescent="0.25">
      <c r="A3170" s="1" t="s">
        <v>1628</v>
      </c>
      <c r="B3170" s="1">
        <v>349.16599387137097</v>
      </c>
      <c r="C3170" s="1">
        <v>513.31413651819105</v>
      </c>
      <c r="D3170" s="1">
        <v>517.081137893451</v>
      </c>
      <c r="E3170" s="1">
        <f t="shared" si="98"/>
        <v>1.4701149181993092</v>
      </c>
      <c r="F3170" s="1">
        <f t="shared" si="99"/>
        <v>1.480903487078808</v>
      </c>
      <c r="G3170" s="1" t="s">
        <v>1629</v>
      </c>
    </row>
    <row r="3171" spans="1:7" x14ac:dyDescent="0.25">
      <c r="A3171" s="1" t="s">
        <v>1630</v>
      </c>
      <c r="B3171" s="1">
        <v>491.80786469784499</v>
      </c>
      <c r="C3171" s="1">
        <v>596.96075181698995</v>
      </c>
      <c r="D3171" s="1">
        <v>948.86368123104501</v>
      </c>
      <c r="E3171" s="1">
        <f t="shared" si="98"/>
        <v>1.213808876732275</v>
      </c>
      <c r="F3171" s="1">
        <f t="shared" si="99"/>
        <v>1.9293381609787883</v>
      </c>
      <c r="G3171" s="1" t="s">
        <v>42</v>
      </c>
    </row>
    <row r="3172" spans="1:7" x14ac:dyDescent="0.25">
      <c r="A3172" s="1" t="s">
        <v>6514</v>
      </c>
      <c r="B3172" s="1">
        <v>1329.5138124899199</v>
      </c>
      <c r="C3172" s="1">
        <v>1465.8950920151699</v>
      </c>
      <c r="D3172" s="1">
        <v>1342.0601019456001</v>
      </c>
      <c r="E3172" s="1">
        <f t="shared" si="98"/>
        <v>1.1025798139470506</v>
      </c>
      <c r="F3172" s="1">
        <f t="shared" si="99"/>
        <v>1.0094367499892185</v>
      </c>
      <c r="G3172" s="1" t="s">
        <v>6515</v>
      </c>
    </row>
    <row r="3173" spans="1:7" x14ac:dyDescent="0.25">
      <c r="A3173" s="1" t="s">
        <v>3939</v>
      </c>
      <c r="B3173" s="1">
        <v>433.50986938232199</v>
      </c>
      <c r="C3173" s="1">
        <v>540.11391181726003</v>
      </c>
      <c r="D3173" s="1">
        <v>562.562957514407</v>
      </c>
      <c r="E3173" s="1">
        <f t="shared" si="98"/>
        <v>1.2459091475514288</v>
      </c>
      <c r="F3173" s="1">
        <f t="shared" si="99"/>
        <v>1.2976935411319788</v>
      </c>
      <c r="G3173" s="1" t="s">
        <v>3940</v>
      </c>
    </row>
    <row r="3174" spans="1:7" x14ac:dyDescent="0.25">
      <c r="A3174" s="1" t="s">
        <v>6516</v>
      </c>
      <c r="B3174" s="1">
        <v>773.74772422974002</v>
      </c>
      <c r="C3174" s="1">
        <v>1017.42542184815</v>
      </c>
      <c r="D3174" s="1">
        <v>1022.55312822217</v>
      </c>
      <c r="E3174" s="1">
        <f t="shared" si="98"/>
        <v>1.3149317148053512</v>
      </c>
      <c r="F3174" s="1">
        <f t="shared" si="99"/>
        <v>1.3215588184638785</v>
      </c>
      <c r="G3174" s="1" t="s">
        <v>524</v>
      </c>
    </row>
    <row r="3175" spans="1:7" x14ac:dyDescent="0.25">
      <c r="A3175" s="1" t="s">
        <v>1631</v>
      </c>
      <c r="B3175" s="1">
        <v>679.38149367465803</v>
      </c>
      <c r="C3175" s="1">
        <v>972.63182213384596</v>
      </c>
      <c r="D3175" s="1">
        <v>900.24605236359605</v>
      </c>
      <c r="E3175" s="1">
        <f t="shared" si="98"/>
        <v>1.431643091826136</v>
      </c>
      <c r="F3175" s="1">
        <f t="shared" si="99"/>
        <v>1.3250965190328037</v>
      </c>
      <c r="G3175" s="1" t="s">
        <v>1632</v>
      </c>
    </row>
    <row r="3176" spans="1:7" x14ac:dyDescent="0.25">
      <c r="A3176" s="1" t="s">
        <v>1633</v>
      </c>
      <c r="B3176" s="1">
        <v>1785.4480312984599</v>
      </c>
      <c r="C3176" s="1">
        <v>2044.5379029022899</v>
      </c>
      <c r="D3176" s="1">
        <v>2068.4623087627201</v>
      </c>
      <c r="E3176" s="1">
        <f t="shared" si="98"/>
        <v>1.1451119646509162</v>
      </c>
      <c r="F3176" s="1">
        <f t="shared" si="99"/>
        <v>1.1585116298559748</v>
      </c>
      <c r="G3176" s="1" t="s">
        <v>90</v>
      </c>
    </row>
    <row r="3177" spans="1:7" x14ac:dyDescent="0.25">
      <c r="A3177" s="1" t="s">
        <v>4534</v>
      </c>
      <c r="B3177" s="1">
        <v>462.17109649021501</v>
      </c>
      <c r="C3177" s="1">
        <v>542.74712755176404</v>
      </c>
      <c r="D3177" s="1">
        <v>532.17448644141996</v>
      </c>
      <c r="E3177" s="1">
        <f t="shared" si="98"/>
        <v>1.1743424278875365</v>
      </c>
      <c r="F3177" s="1">
        <f t="shared" si="99"/>
        <v>1.1514663952004343</v>
      </c>
      <c r="G3177" s="1" t="s">
        <v>491</v>
      </c>
    </row>
    <row r="3178" spans="1:7" x14ac:dyDescent="0.25">
      <c r="A3178" s="1" t="s">
        <v>1634</v>
      </c>
      <c r="B3178" s="1">
        <v>2076.27851014113</v>
      </c>
      <c r="C3178" s="1">
        <v>2543.1308940885301</v>
      </c>
      <c r="D3178" s="1">
        <v>2574.5145382402002</v>
      </c>
      <c r="E3178" s="1">
        <f t="shared" si="98"/>
        <v>1.2248505591456837</v>
      </c>
      <c r="F3178" s="1">
        <f t="shared" si="99"/>
        <v>1.2399658936243596</v>
      </c>
      <c r="G3178" s="1" t="s">
        <v>1635</v>
      </c>
    </row>
    <row r="3179" spans="1:7" x14ac:dyDescent="0.25">
      <c r="A3179" s="1" t="s">
        <v>3943</v>
      </c>
      <c r="B3179" s="1">
        <v>791.63935509859903</v>
      </c>
      <c r="C3179" s="1">
        <v>999.56522406161105</v>
      </c>
      <c r="D3179" s="1">
        <v>1063.3986091015299</v>
      </c>
      <c r="E3179" s="1">
        <f t="shared" si="98"/>
        <v>1.2626522640945697</v>
      </c>
      <c r="F3179" s="1">
        <f t="shared" si="99"/>
        <v>1.3432866901482976</v>
      </c>
      <c r="G3179" s="1" t="s">
        <v>3944</v>
      </c>
    </row>
    <row r="3180" spans="1:7" x14ac:dyDescent="0.25">
      <c r="A3180" s="1" t="s">
        <v>2752</v>
      </c>
      <c r="B3180" s="1">
        <v>105.473000728719</v>
      </c>
      <c r="C3180" s="1">
        <v>145.798147797106</v>
      </c>
      <c r="D3180" s="1">
        <v>138.12893766780101</v>
      </c>
      <c r="E3180" s="1">
        <f t="shared" si="98"/>
        <v>1.3823267261742649</v>
      </c>
      <c r="F3180" s="1">
        <f t="shared" si="99"/>
        <v>1.3096141829042529</v>
      </c>
      <c r="G3180" s="1" t="s">
        <v>52</v>
      </c>
    </row>
    <row r="3181" spans="1:7" x14ac:dyDescent="0.25">
      <c r="A3181" s="1" t="s">
        <v>6519</v>
      </c>
      <c r="B3181" s="1">
        <v>700.93020891084905</v>
      </c>
      <c r="C3181" s="1">
        <v>833.03016392184395</v>
      </c>
      <c r="D3181" s="1">
        <v>819.759821189018</v>
      </c>
      <c r="E3181" s="1">
        <f t="shared" si="98"/>
        <v>1.1884637776081308</v>
      </c>
      <c r="F3181" s="1">
        <f t="shared" si="99"/>
        <v>1.1695313039265551</v>
      </c>
      <c r="G3181" s="1" t="s">
        <v>6520</v>
      </c>
    </row>
    <row r="3182" spans="1:7" x14ac:dyDescent="0.25">
      <c r="A3182" s="1" t="s">
        <v>1636</v>
      </c>
      <c r="B3182" s="1">
        <v>480.51007232253102</v>
      </c>
      <c r="C3182" s="1">
        <v>610.88651222343503</v>
      </c>
      <c r="D3182" s="1">
        <v>593.15965746837401</v>
      </c>
      <c r="E3182" s="1">
        <f t="shared" si="98"/>
        <v>1.2713292549118345</v>
      </c>
      <c r="F3182" s="1">
        <f t="shared" si="99"/>
        <v>1.2344375105424006</v>
      </c>
      <c r="G3182" s="1" t="s">
        <v>361</v>
      </c>
    </row>
    <row r="3183" spans="1:7" x14ac:dyDescent="0.25">
      <c r="A3183" s="1" t="s">
        <v>6856</v>
      </c>
      <c r="B3183" s="1">
        <v>629.81862316446802</v>
      </c>
      <c r="C3183" s="1">
        <v>752.34434497946904</v>
      </c>
      <c r="D3183" s="1">
        <v>854.14044346200001</v>
      </c>
      <c r="E3183" s="1">
        <f t="shared" si="98"/>
        <v>1.1945412811062672</v>
      </c>
      <c r="F3183" s="1">
        <f t="shared" si="99"/>
        <v>1.3561689223644211</v>
      </c>
      <c r="G3183" s="1" t="s">
        <v>6857</v>
      </c>
    </row>
    <row r="3184" spans="1:7" x14ac:dyDescent="0.25">
      <c r="A3184" s="1" t="s">
        <v>1637</v>
      </c>
      <c r="B3184" s="1">
        <v>6298.3373197703304</v>
      </c>
      <c r="C3184" s="1">
        <v>7267.4439338218499</v>
      </c>
      <c r="D3184" s="1">
        <v>8079.1879145221201</v>
      </c>
      <c r="E3184" s="1">
        <f t="shared" si="98"/>
        <v>1.1538670548828049</v>
      </c>
      <c r="F3184" s="1">
        <f t="shared" si="99"/>
        <v>1.2827493200724169</v>
      </c>
      <c r="G3184" s="1" t="s">
        <v>1638</v>
      </c>
    </row>
    <row r="3185" spans="1:7" x14ac:dyDescent="0.25">
      <c r="A3185" s="1" t="s">
        <v>3945</v>
      </c>
      <c r="B3185" s="1">
        <v>399.50852424227702</v>
      </c>
      <c r="C3185" s="1">
        <v>447.309699061983</v>
      </c>
      <c r="D3185" s="1">
        <v>426.68262222045399</v>
      </c>
      <c r="E3185" s="1">
        <f t="shared" si="98"/>
        <v>1.1196499496734582</v>
      </c>
      <c r="F3185" s="1">
        <f t="shared" si="99"/>
        <v>1.0680188189468958</v>
      </c>
      <c r="G3185" s="1" t="s">
        <v>3946</v>
      </c>
    </row>
    <row r="3186" spans="1:7" x14ac:dyDescent="0.25">
      <c r="A3186" s="1" t="s">
        <v>2755</v>
      </c>
      <c r="B3186" s="1">
        <v>1896.93865365242</v>
      </c>
      <c r="C3186" s="1">
        <v>2180.1520091303</v>
      </c>
      <c r="D3186" s="1">
        <v>2197.1137389953001</v>
      </c>
      <c r="E3186" s="1">
        <f t="shared" si="98"/>
        <v>1.1493002185034149</v>
      </c>
      <c r="F3186" s="1">
        <f t="shared" si="99"/>
        <v>1.1582418518199913</v>
      </c>
      <c r="G3186" s="1" t="s">
        <v>37</v>
      </c>
    </row>
    <row r="3187" spans="1:7" x14ac:dyDescent="0.25">
      <c r="A3187" s="1" t="s">
        <v>3947</v>
      </c>
      <c r="B3187" s="1">
        <v>807.37455570760903</v>
      </c>
      <c r="C3187" s="1">
        <v>896.29947498561296</v>
      </c>
      <c r="D3187" s="1">
        <v>909.41673513403305</v>
      </c>
      <c r="E3187" s="1">
        <f t="shared" si="98"/>
        <v>1.1101408493113425</v>
      </c>
      <c r="F3187" s="1">
        <f t="shared" si="99"/>
        <v>1.1263876582498824</v>
      </c>
      <c r="G3187" s="1" t="s">
        <v>37</v>
      </c>
    </row>
    <row r="3188" spans="1:7" x14ac:dyDescent="0.25">
      <c r="A3188" s="1" t="s">
        <v>1639</v>
      </c>
      <c r="B3188" s="1">
        <v>815.26871945696905</v>
      </c>
      <c r="C3188" s="1">
        <v>1135.20383258427</v>
      </c>
      <c r="D3188" s="1">
        <v>1071.0277544005601</v>
      </c>
      <c r="E3188" s="1">
        <f t="shared" si="98"/>
        <v>1.3924290304433635</v>
      </c>
      <c r="F3188" s="1">
        <f t="shared" si="99"/>
        <v>1.3137113308038435</v>
      </c>
      <c r="G3188" s="1" t="s">
        <v>1640</v>
      </c>
    </row>
    <row r="3189" spans="1:7" x14ac:dyDescent="0.25">
      <c r="A3189" s="1" t="s">
        <v>6524</v>
      </c>
      <c r="B3189" s="1">
        <v>375.39047547774499</v>
      </c>
      <c r="C3189" s="1">
        <v>421.222098662061</v>
      </c>
      <c r="D3189" s="1">
        <v>423.46759626571401</v>
      </c>
      <c r="E3189" s="1">
        <f t="shared" si="98"/>
        <v>1.1220905328671109</v>
      </c>
      <c r="F3189" s="1">
        <f t="shared" si="99"/>
        <v>1.1280722978567401</v>
      </c>
      <c r="G3189" s="1" t="s">
        <v>6525</v>
      </c>
    </row>
    <row r="3190" spans="1:7" x14ac:dyDescent="0.25">
      <c r="A3190" s="1" t="s">
        <v>1641</v>
      </c>
      <c r="B3190" s="1">
        <v>227.000854162954</v>
      </c>
      <c r="C3190" s="1">
        <v>267.06911813235303</v>
      </c>
      <c r="D3190" s="1">
        <v>234.51003640398099</v>
      </c>
      <c r="E3190" s="1">
        <f t="shared" si="98"/>
        <v>1.1765115118934124</v>
      </c>
      <c r="F3190" s="1">
        <f t="shared" si="99"/>
        <v>1.0330799735036964</v>
      </c>
      <c r="G3190" s="1" t="s">
        <v>1642</v>
      </c>
    </row>
    <row r="3191" spans="1:7" x14ac:dyDescent="0.25">
      <c r="A3191" s="1" t="s">
        <v>1643</v>
      </c>
      <c r="B3191" s="1">
        <v>653.97088183458197</v>
      </c>
      <c r="C3191" s="1">
        <v>888.986247794581</v>
      </c>
      <c r="D3191" s="1">
        <v>796.83743242983599</v>
      </c>
      <c r="E3191" s="1">
        <f t="shared" si="98"/>
        <v>1.3593667126290261</v>
      </c>
      <c r="F3191" s="1">
        <f t="shared" si="99"/>
        <v>1.2184601097138623</v>
      </c>
      <c r="G3191" s="1" t="s">
        <v>1644</v>
      </c>
    </row>
    <row r="3192" spans="1:7" x14ac:dyDescent="0.25">
      <c r="A3192" s="1" t="s">
        <v>3948</v>
      </c>
      <c r="B3192" s="1">
        <v>106.68803265967399</v>
      </c>
      <c r="C3192" s="1">
        <v>185.44525628666099</v>
      </c>
      <c r="D3192" s="1">
        <v>180.20878182945901</v>
      </c>
      <c r="E3192" s="1">
        <f t="shared" si="98"/>
        <v>1.7382011052562572</v>
      </c>
      <c r="F3192" s="1">
        <f t="shared" si="99"/>
        <v>1.6891189886714861</v>
      </c>
      <c r="G3192" s="1" t="s">
        <v>870</v>
      </c>
    </row>
    <row r="3193" spans="1:7" x14ac:dyDescent="0.25">
      <c r="A3193" s="1" t="s">
        <v>6526</v>
      </c>
      <c r="B3193" s="1">
        <v>74.818651850470303</v>
      </c>
      <c r="C3193" s="1">
        <v>132.543063132252</v>
      </c>
      <c r="D3193" s="1">
        <v>127.5280652929</v>
      </c>
      <c r="E3193" s="1">
        <f t="shared" si="98"/>
        <v>1.7715243439182451</v>
      </c>
      <c r="F3193" s="1">
        <f t="shared" si="99"/>
        <v>1.7044956322892948</v>
      </c>
      <c r="G3193" s="1" t="s">
        <v>6527</v>
      </c>
    </row>
    <row r="3194" spans="1:7" x14ac:dyDescent="0.25">
      <c r="A3194" s="1" t="s">
        <v>6530</v>
      </c>
      <c r="B3194" s="1">
        <v>153.433662845024</v>
      </c>
      <c r="C3194" s="1">
        <v>195.32376349256501</v>
      </c>
      <c r="D3194" s="1">
        <v>204.75685980815001</v>
      </c>
      <c r="E3194" s="1">
        <f t="shared" si="98"/>
        <v>1.2730176668587532</v>
      </c>
      <c r="F3194" s="1">
        <f t="shared" si="99"/>
        <v>1.334497632471729</v>
      </c>
      <c r="G3194" s="1" t="s">
        <v>19</v>
      </c>
    </row>
    <row r="3195" spans="1:7" x14ac:dyDescent="0.25">
      <c r="A3195" s="1" t="s">
        <v>1645</v>
      </c>
      <c r="B3195" s="1">
        <v>3794.0823356495298</v>
      </c>
      <c r="C3195" s="1">
        <v>4963.5048631887503</v>
      </c>
      <c r="D3195" s="1">
        <v>4083.8667136162599</v>
      </c>
      <c r="E3195" s="1">
        <f t="shared" si="98"/>
        <v>1.3082227595725122</v>
      </c>
      <c r="F3195" s="1">
        <f t="shared" si="99"/>
        <v>1.0763779887547222</v>
      </c>
      <c r="G3195" s="1" t="s">
        <v>1646</v>
      </c>
    </row>
    <row r="3196" spans="1:7" x14ac:dyDescent="0.25">
      <c r="A3196" s="1" t="s">
        <v>4535</v>
      </c>
      <c r="B3196" s="1">
        <v>235.488535400264</v>
      </c>
      <c r="C3196" s="1">
        <v>376.16687865375297</v>
      </c>
      <c r="D3196" s="1">
        <v>360.69959476561002</v>
      </c>
      <c r="E3196" s="1">
        <f t="shared" si="98"/>
        <v>1.597389350672106</v>
      </c>
      <c r="F3196" s="1">
        <f t="shared" si="99"/>
        <v>1.5317076653117001</v>
      </c>
      <c r="G3196" s="1" t="s">
        <v>4536</v>
      </c>
    </row>
    <row r="3197" spans="1:7" x14ac:dyDescent="0.25">
      <c r="A3197" s="1" t="s">
        <v>1647</v>
      </c>
      <c r="B3197" s="1">
        <v>2318.2231223654098</v>
      </c>
      <c r="C3197" s="1">
        <v>2602.5664750086698</v>
      </c>
      <c r="D3197" s="1">
        <v>2565.2628327792499</v>
      </c>
      <c r="E3197" s="1">
        <f t="shared" si="98"/>
        <v>1.1226557314091186</v>
      </c>
      <c r="F3197" s="1">
        <f t="shared" si="99"/>
        <v>1.1065642508827072</v>
      </c>
      <c r="G3197" s="1" t="s">
        <v>1648</v>
      </c>
    </row>
    <row r="3198" spans="1:7" x14ac:dyDescent="0.25">
      <c r="A3198" s="1" t="s">
        <v>6531</v>
      </c>
      <c r="B3198" s="1">
        <v>117.222601011096</v>
      </c>
      <c r="C3198" s="1">
        <v>156.01373249105001</v>
      </c>
      <c r="D3198" s="1">
        <v>163.79223683576299</v>
      </c>
      <c r="E3198" s="1">
        <f t="shared" si="98"/>
        <v>1.330918535720617</v>
      </c>
      <c r="F3198" s="1">
        <f t="shared" si="99"/>
        <v>1.3972752303991176</v>
      </c>
      <c r="G3198" s="1" t="s">
        <v>6532</v>
      </c>
    </row>
    <row r="3199" spans="1:7" x14ac:dyDescent="0.25">
      <c r="A3199" s="1" t="s">
        <v>3132</v>
      </c>
      <c r="B3199" s="1">
        <v>880.71939726964104</v>
      </c>
      <c r="C3199" s="1">
        <v>1145.27702096904</v>
      </c>
      <c r="D3199" s="1">
        <v>1162.7619746543601</v>
      </c>
      <c r="E3199" s="1">
        <f t="shared" si="98"/>
        <v>1.300388096957517</v>
      </c>
      <c r="F3199" s="1">
        <f t="shared" si="99"/>
        <v>1.3202411327138841</v>
      </c>
      <c r="G3199" s="1" t="s">
        <v>3133</v>
      </c>
    </row>
    <row r="3200" spans="1:7" x14ac:dyDescent="0.25">
      <c r="A3200" s="1" t="s">
        <v>3950</v>
      </c>
      <c r="B3200" s="1">
        <v>315.82569569601901</v>
      </c>
      <c r="C3200" s="1">
        <v>453.76696053045998</v>
      </c>
      <c r="D3200" s="1">
        <v>454.487936963614</v>
      </c>
      <c r="E3200" s="1">
        <f t="shared" si="98"/>
        <v>1.4367639071622877</v>
      </c>
      <c r="F3200" s="1">
        <f t="shared" si="99"/>
        <v>1.439046737353052</v>
      </c>
      <c r="G3200" s="1" t="s">
        <v>105</v>
      </c>
    </row>
    <row r="3201" spans="1:7" x14ac:dyDescent="0.25">
      <c r="A3201" s="1" t="s">
        <v>6535</v>
      </c>
      <c r="B3201" s="1">
        <v>81.649932244192797</v>
      </c>
      <c r="C3201" s="1">
        <v>121.583964430092</v>
      </c>
      <c r="D3201" s="1">
        <v>111.783937810673</v>
      </c>
      <c r="E3201" s="1">
        <f t="shared" si="98"/>
        <v>1.4890883689464351</v>
      </c>
      <c r="F3201" s="1">
        <f t="shared" si="99"/>
        <v>1.3690634485324196</v>
      </c>
      <c r="G3201" s="1" t="s">
        <v>2800</v>
      </c>
    </row>
    <row r="3202" spans="1:7" x14ac:dyDescent="0.25">
      <c r="A3202" s="1" t="s">
        <v>6536</v>
      </c>
      <c r="B3202" s="1">
        <v>193.96153822032201</v>
      </c>
      <c r="C3202" s="1">
        <v>267.48716595263801</v>
      </c>
      <c r="D3202" s="1">
        <v>290.69236460503902</v>
      </c>
      <c r="E3202" s="1">
        <f t="shared" si="98"/>
        <v>1.3790732348636967</v>
      </c>
      <c r="F3202" s="1">
        <f t="shared" si="99"/>
        <v>1.4987113799584324</v>
      </c>
      <c r="G3202" s="1" t="s">
        <v>6537</v>
      </c>
    </row>
    <row r="3203" spans="1:7" x14ac:dyDescent="0.25">
      <c r="A3203" s="1" t="s">
        <v>7110</v>
      </c>
      <c r="B3203" s="1">
        <v>792.43811192904695</v>
      </c>
      <c r="C3203" s="1">
        <v>878.31496855865396</v>
      </c>
      <c r="D3203" s="1">
        <v>954.41186766781902</v>
      </c>
      <c r="E3203" s="1">
        <f t="shared" si="98"/>
        <v>1.1083704270867984</v>
      </c>
      <c r="F3203" s="1">
        <f t="shared" si="99"/>
        <v>1.2043992499861931</v>
      </c>
      <c r="G3203" s="1" t="s">
        <v>7111</v>
      </c>
    </row>
    <row r="3204" spans="1:7" x14ac:dyDescent="0.25">
      <c r="A3204" s="1" t="s">
        <v>2757</v>
      </c>
      <c r="B3204" s="1">
        <v>353.27489125608599</v>
      </c>
      <c r="C3204" s="1">
        <v>641.627794531071</v>
      </c>
      <c r="D3204" s="1">
        <v>682.53980205367202</v>
      </c>
      <c r="E3204" s="1">
        <f t="shared" ref="E3204:E3267" si="100">+C3204/B3204</f>
        <v>1.8162281283272985</v>
      </c>
      <c r="F3204" s="1">
        <f t="shared" ref="F3204:F3267" si="101">+D3204/B3204</f>
        <v>1.9320359837260686</v>
      </c>
      <c r="G3204" s="1" t="s">
        <v>2758</v>
      </c>
    </row>
    <row r="3205" spans="1:7" x14ac:dyDescent="0.25">
      <c r="A3205" s="1" t="s">
        <v>1650</v>
      </c>
      <c r="B3205" s="1">
        <v>908.87194209629104</v>
      </c>
      <c r="C3205" s="1">
        <v>992.74146745153496</v>
      </c>
      <c r="D3205" s="1">
        <v>1009.00665854555</v>
      </c>
      <c r="E3205" s="1">
        <f t="shared" si="100"/>
        <v>1.0922787044804143</v>
      </c>
      <c r="F3205" s="1">
        <f t="shared" si="101"/>
        <v>1.1101747251854872</v>
      </c>
      <c r="G3205" s="1" t="s">
        <v>1651</v>
      </c>
    </row>
    <row r="3206" spans="1:7" x14ac:dyDescent="0.25">
      <c r="A3206" s="1" t="s">
        <v>1652</v>
      </c>
      <c r="B3206" s="1">
        <v>48.0597352554013</v>
      </c>
      <c r="C3206" s="1">
        <v>70.623895139329207</v>
      </c>
      <c r="D3206" s="1">
        <v>70.491521257361498</v>
      </c>
      <c r="E3206" s="1">
        <f t="shared" si="100"/>
        <v>1.4695023758249268</v>
      </c>
      <c r="F3206" s="1">
        <f t="shared" si="101"/>
        <v>1.4667480143773608</v>
      </c>
      <c r="G3206" s="1" t="s">
        <v>52</v>
      </c>
    </row>
    <row r="3207" spans="1:7" x14ac:dyDescent="0.25">
      <c r="A3207" s="1" t="s">
        <v>2759</v>
      </c>
      <c r="B3207" s="1">
        <v>2341.7203309132201</v>
      </c>
      <c r="C3207" s="1">
        <v>3151.8000791228201</v>
      </c>
      <c r="D3207" s="1">
        <v>3067.6581721566199</v>
      </c>
      <c r="E3207" s="1">
        <f t="shared" si="100"/>
        <v>1.3459336016840604</v>
      </c>
      <c r="F3207" s="1">
        <f t="shared" si="101"/>
        <v>1.3100019381735051</v>
      </c>
      <c r="G3207" s="1" t="s">
        <v>1078</v>
      </c>
    </row>
    <row r="3208" spans="1:7" x14ac:dyDescent="0.25">
      <c r="A3208" s="1" t="s">
        <v>6538</v>
      </c>
      <c r="B3208" s="1">
        <v>205.96947918330801</v>
      </c>
      <c r="C3208" s="1">
        <v>263.34101893131498</v>
      </c>
      <c r="D3208" s="1">
        <v>251.28008214583201</v>
      </c>
      <c r="E3208" s="1">
        <f t="shared" si="100"/>
        <v>1.2785438890047764</v>
      </c>
      <c r="F3208" s="1">
        <f t="shared" si="101"/>
        <v>1.219986976430613</v>
      </c>
      <c r="G3208" s="1" t="s">
        <v>6539</v>
      </c>
    </row>
    <row r="3209" spans="1:7" x14ac:dyDescent="0.25">
      <c r="A3209" s="1" t="s">
        <v>1653</v>
      </c>
      <c r="B3209" s="1">
        <v>1334.7431264997799</v>
      </c>
      <c r="C3209" s="1">
        <v>1481.1043381222</v>
      </c>
      <c r="D3209" s="1">
        <v>1435.99631189601</v>
      </c>
      <c r="E3209" s="1">
        <f t="shared" si="100"/>
        <v>1.1096549656009367</v>
      </c>
      <c r="F3209" s="1">
        <f t="shared" si="101"/>
        <v>1.0758596792041595</v>
      </c>
      <c r="G3209" s="1" t="s">
        <v>1654</v>
      </c>
    </row>
    <row r="3210" spans="1:7" x14ac:dyDescent="0.25">
      <c r="A3210" s="1" t="s">
        <v>4218</v>
      </c>
      <c r="B3210" s="1">
        <v>237.138265175171</v>
      </c>
      <c r="C3210" s="1">
        <v>282.726915084133</v>
      </c>
      <c r="D3210" s="1">
        <v>286.20363031486801</v>
      </c>
      <c r="E3210" s="1">
        <f t="shared" si="100"/>
        <v>1.1922450173753538</v>
      </c>
      <c r="F3210" s="1">
        <f t="shared" si="101"/>
        <v>1.2069061486279029</v>
      </c>
      <c r="G3210" s="1" t="s">
        <v>4219</v>
      </c>
    </row>
    <row r="3211" spans="1:7" x14ac:dyDescent="0.25">
      <c r="A3211" s="1" t="s">
        <v>6540</v>
      </c>
      <c r="B3211" s="1">
        <v>107.69870025159101</v>
      </c>
      <c r="C3211" s="1">
        <v>140.09255253503301</v>
      </c>
      <c r="D3211" s="1">
        <v>122.486262049511</v>
      </c>
      <c r="E3211" s="1">
        <f t="shared" si="100"/>
        <v>1.3007822026428166</v>
      </c>
      <c r="F3211" s="1">
        <f t="shared" si="101"/>
        <v>1.137304923489098</v>
      </c>
      <c r="G3211" s="1" t="s">
        <v>6541</v>
      </c>
    </row>
    <row r="3212" spans="1:7" x14ac:dyDescent="0.25">
      <c r="A3212" s="1" t="s">
        <v>2988</v>
      </c>
      <c r="B3212" s="1">
        <v>3.0702328377425401</v>
      </c>
      <c r="C3212" s="1">
        <v>13.959250983888101</v>
      </c>
      <c r="D3212" s="1">
        <v>14.8221204830496</v>
      </c>
      <c r="E3212" s="1">
        <f t="shared" si="100"/>
        <v>4.5466424605607321</v>
      </c>
      <c r="F3212" s="1">
        <f t="shared" si="101"/>
        <v>4.8276861288305115</v>
      </c>
      <c r="G3212" s="1" t="s">
        <v>2989</v>
      </c>
    </row>
    <row r="3213" spans="1:7" x14ac:dyDescent="0.25">
      <c r="A3213" s="1" t="s">
        <v>1655</v>
      </c>
      <c r="B3213" s="1">
        <v>1287.0509867175299</v>
      </c>
      <c r="C3213" s="1">
        <v>1528.40788783217</v>
      </c>
      <c r="D3213" s="1">
        <v>1483.09214655757</v>
      </c>
      <c r="E3213" s="1">
        <f t="shared" si="100"/>
        <v>1.1875270704932928</v>
      </c>
      <c r="F3213" s="1">
        <f t="shared" si="101"/>
        <v>1.1523180991764901</v>
      </c>
      <c r="G3213" s="1" t="s">
        <v>1656</v>
      </c>
    </row>
    <row r="3214" spans="1:7" x14ac:dyDescent="0.25">
      <c r="A3214" s="1" t="s">
        <v>6542</v>
      </c>
      <c r="B3214" s="1">
        <v>2284.8108525612702</v>
      </c>
      <c r="C3214" s="1">
        <v>2669.0422559710901</v>
      </c>
      <c r="D3214" s="1">
        <v>2753.1447067232398</v>
      </c>
      <c r="E3214" s="1">
        <f t="shared" si="100"/>
        <v>1.1681677076153139</v>
      </c>
      <c r="F3214" s="1">
        <f t="shared" si="101"/>
        <v>1.2049770787971215</v>
      </c>
      <c r="G3214" s="1" t="s">
        <v>6543</v>
      </c>
    </row>
    <row r="3215" spans="1:7" x14ac:dyDescent="0.25">
      <c r="A3215" s="1" t="s">
        <v>6544</v>
      </c>
      <c r="B3215" s="1">
        <v>898.19321913920601</v>
      </c>
      <c r="C3215" s="1">
        <v>1115.2887930316299</v>
      </c>
      <c r="D3215" s="1">
        <v>1129.89721359802</v>
      </c>
      <c r="E3215" s="1">
        <f t="shared" si="100"/>
        <v>1.2417025304427036</v>
      </c>
      <c r="F3215" s="1">
        <f t="shared" si="101"/>
        <v>1.2579667598480317</v>
      </c>
      <c r="G3215" s="1" t="s">
        <v>6545</v>
      </c>
    </row>
    <row r="3216" spans="1:7" x14ac:dyDescent="0.25">
      <c r="A3216" s="1" t="s">
        <v>1657</v>
      </c>
      <c r="B3216" s="1">
        <v>1290.81671332525</v>
      </c>
      <c r="C3216" s="1">
        <v>1461.14538450038</v>
      </c>
      <c r="D3216" s="1">
        <v>1446.25707277331</v>
      </c>
      <c r="E3216" s="1">
        <f t="shared" si="100"/>
        <v>1.1319541879314139</v>
      </c>
      <c r="F3216" s="1">
        <f t="shared" si="101"/>
        <v>1.1204201633302631</v>
      </c>
      <c r="G3216" s="1" t="s">
        <v>1658</v>
      </c>
    </row>
    <row r="3217" spans="1:7" x14ac:dyDescent="0.25">
      <c r="A3217" s="1" t="s">
        <v>2760</v>
      </c>
      <c r="B3217" s="1">
        <v>2025.1873948827799</v>
      </c>
      <c r="C3217" s="1">
        <v>2616.2373983725702</v>
      </c>
      <c r="D3217" s="1">
        <v>2648.9897402400302</v>
      </c>
      <c r="E3217" s="1">
        <f t="shared" si="100"/>
        <v>1.2918495369777871</v>
      </c>
      <c r="F3217" s="1">
        <f t="shared" si="101"/>
        <v>1.3080220363475827</v>
      </c>
      <c r="G3217" s="1" t="s">
        <v>2761</v>
      </c>
    </row>
    <row r="3218" spans="1:7" x14ac:dyDescent="0.25">
      <c r="A3218" s="1" t="s">
        <v>6546</v>
      </c>
      <c r="B3218" s="1">
        <v>1401.2448896501601</v>
      </c>
      <c r="C3218" s="1">
        <v>1656.41212287076</v>
      </c>
      <c r="D3218" s="1">
        <v>1629.7333774834899</v>
      </c>
      <c r="E3218" s="1">
        <f t="shared" si="100"/>
        <v>1.1821003845261522</v>
      </c>
      <c r="F3218" s="1">
        <f t="shared" si="101"/>
        <v>1.1630610677127073</v>
      </c>
      <c r="G3218" s="1" t="s">
        <v>5402</v>
      </c>
    </row>
    <row r="3219" spans="1:7" x14ac:dyDescent="0.25">
      <c r="A3219" s="1" t="s">
        <v>2762</v>
      </c>
      <c r="B3219" s="1">
        <v>1452.1594108454599</v>
      </c>
      <c r="C3219" s="1">
        <v>1604.9927032409601</v>
      </c>
      <c r="D3219" s="1">
        <v>1567.9702310082801</v>
      </c>
      <c r="E3219" s="1">
        <f t="shared" si="100"/>
        <v>1.1052455338264271</v>
      </c>
      <c r="F3219" s="1">
        <f t="shared" si="101"/>
        <v>1.0797507624148468</v>
      </c>
      <c r="G3219" s="1" t="s">
        <v>40</v>
      </c>
    </row>
    <row r="3220" spans="1:7" x14ac:dyDescent="0.25">
      <c r="A3220" s="1" t="s">
        <v>6547</v>
      </c>
      <c r="B3220" s="1">
        <v>90.646717758370997</v>
      </c>
      <c r="C3220" s="1">
        <v>124.043820748906</v>
      </c>
      <c r="D3220" s="1">
        <v>137.97038711550999</v>
      </c>
      <c r="E3220" s="1">
        <f t="shared" si="100"/>
        <v>1.3684314646621705</v>
      </c>
      <c r="F3220" s="1">
        <f t="shared" si="101"/>
        <v>1.5220671032268984</v>
      </c>
      <c r="G3220" s="1" t="s">
        <v>6548</v>
      </c>
    </row>
    <row r="3221" spans="1:7" x14ac:dyDescent="0.25">
      <c r="A3221" s="1" t="s">
        <v>4537</v>
      </c>
      <c r="B3221" s="1">
        <v>3686.4820237398199</v>
      </c>
      <c r="C3221" s="1">
        <v>4070.1709046794699</v>
      </c>
      <c r="D3221" s="1">
        <v>4367.8977820486498</v>
      </c>
      <c r="E3221" s="1">
        <f t="shared" si="100"/>
        <v>1.1040799544033608</v>
      </c>
      <c r="F3221" s="1">
        <f t="shared" si="101"/>
        <v>1.1848417417800277</v>
      </c>
      <c r="G3221" s="1" t="s">
        <v>4538</v>
      </c>
    </row>
    <row r="3222" spans="1:7" x14ac:dyDescent="0.25">
      <c r="A3222" s="1" t="s">
        <v>6549</v>
      </c>
      <c r="B3222" s="1">
        <v>82.927598492019598</v>
      </c>
      <c r="C3222" s="1">
        <v>108.393139125674</v>
      </c>
      <c r="D3222" s="1">
        <v>111.001255023787</v>
      </c>
      <c r="E3222" s="1">
        <f t="shared" si="100"/>
        <v>1.3070816121137891</v>
      </c>
      <c r="F3222" s="1">
        <f t="shared" si="101"/>
        <v>1.3385321297404871</v>
      </c>
      <c r="G3222" s="1" t="s">
        <v>6550</v>
      </c>
    </row>
    <row r="3223" spans="1:7" x14ac:dyDescent="0.25">
      <c r="A3223" s="1" t="s">
        <v>2763</v>
      </c>
      <c r="B3223" s="1">
        <v>545.27105243044605</v>
      </c>
      <c r="C3223" s="1">
        <v>680.72652526797299</v>
      </c>
      <c r="D3223" s="1">
        <v>717.59292149108796</v>
      </c>
      <c r="E3223" s="1">
        <f t="shared" si="100"/>
        <v>1.2484186025165998</v>
      </c>
      <c r="F3223" s="1">
        <f t="shared" si="101"/>
        <v>1.3160297402412042</v>
      </c>
      <c r="G3223" s="1" t="s">
        <v>2764</v>
      </c>
    </row>
    <row r="3224" spans="1:7" x14ac:dyDescent="0.25">
      <c r="A3224" s="1" t="s">
        <v>2765</v>
      </c>
      <c r="B3224" s="1">
        <v>703.14614366557703</v>
      </c>
      <c r="C3224" s="1">
        <v>925.67980240209101</v>
      </c>
      <c r="D3224" s="1">
        <v>883.00668305654301</v>
      </c>
      <c r="E3224" s="1">
        <f t="shared" si="100"/>
        <v>1.3164827976961118</v>
      </c>
      <c r="F3224" s="1">
        <f t="shared" si="101"/>
        <v>1.2557939640447056</v>
      </c>
      <c r="G3224" s="1" t="s">
        <v>2766</v>
      </c>
    </row>
    <row r="3225" spans="1:7" x14ac:dyDescent="0.25">
      <c r="A3225" s="1" t="s">
        <v>6551</v>
      </c>
      <c r="B3225" s="1">
        <v>226.097912575116</v>
      </c>
      <c r="C3225" s="1">
        <v>283.55189110609803</v>
      </c>
      <c r="D3225" s="1">
        <v>285.12914723054598</v>
      </c>
      <c r="E3225" s="1">
        <f t="shared" si="100"/>
        <v>1.2541110524932166</v>
      </c>
      <c r="F3225" s="1">
        <f t="shared" si="101"/>
        <v>1.261087039606428</v>
      </c>
      <c r="G3225" s="1" t="s">
        <v>6552</v>
      </c>
    </row>
    <row r="3226" spans="1:7" x14ac:dyDescent="0.25">
      <c r="A3226" s="1" t="s">
        <v>7112</v>
      </c>
      <c r="B3226" s="1">
        <v>32.802754156233497</v>
      </c>
      <c r="C3226" s="1">
        <v>51.224862366008701</v>
      </c>
      <c r="D3226" s="1">
        <v>44.186726332836301</v>
      </c>
      <c r="E3226" s="1">
        <f t="shared" si="100"/>
        <v>1.5616024838046856</v>
      </c>
      <c r="F3226" s="1">
        <f t="shared" si="101"/>
        <v>1.3470431818737851</v>
      </c>
      <c r="G3226" s="1" t="s">
        <v>124</v>
      </c>
    </row>
    <row r="3227" spans="1:7" x14ac:dyDescent="0.25">
      <c r="A3227" s="1" t="s">
        <v>2768</v>
      </c>
      <c r="B3227" s="1">
        <v>566.71271588884599</v>
      </c>
      <c r="C3227" s="1">
        <v>641.29552081288398</v>
      </c>
      <c r="D3227" s="1">
        <v>696.73766348986396</v>
      </c>
      <c r="E3227" s="1">
        <f t="shared" si="100"/>
        <v>1.1316060198279838</v>
      </c>
      <c r="F3227" s="1">
        <f t="shared" si="101"/>
        <v>1.229437145056969</v>
      </c>
      <c r="G3227" s="1" t="s">
        <v>2769</v>
      </c>
    </row>
    <row r="3228" spans="1:7" x14ac:dyDescent="0.25">
      <c r="A3228" s="1" t="s">
        <v>3951</v>
      </c>
      <c r="B3228" s="1">
        <v>1864.72563883775</v>
      </c>
      <c r="C3228" s="1">
        <v>2227.2193793629899</v>
      </c>
      <c r="D3228" s="1">
        <v>2267.3504090179799</v>
      </c>
      <c r="E3228" s="1">
        <f t="shared" si="100"/>
        <v>1.1943952144891277</v>
      </c>
      <c r="F3228" s="1">
        <f t="shared" si="101"/>
        <v>1.2159163588436412</v>
      </c>
      <c r="G3228" s="1" t="s">
        <v>3952</v>
      </c>
    </row>
    <row r="3229" spans="1:7" x14ac:dyDescent="0.25">
      <c r="A3229" s="1" t="s">
        <v>6554</v>
      </c>
      <c r="B3229" s="1">
        <v>216.56668696192199</v>
      </c>
      <c r="C3229" s="1">
        <v>252.51096400559501</v>
      </c>
      <c r="D3229" s="1">
        <v>251.08459877762101</v>
      </c>
      <c r="E3229" s="1">
        <f t="shared" si="100"/>
        <v>1.1659732507705258</v>
      </c>
      <c r="F3229" s="1">
        <f t="shared" si="101"/>
        <v>1.1593869874445102</v>
      </c>
      <c r="G3229" s="1" t="s">
        <v>761</v>
      </c>
    </row>
    <row r="3230" spans="1:7" x14ac:dyDescent="0.25">
      <c r="A3230" s="1" t="s">
        <v>3953</v>
      </c>
      <c r="B3230" s="1">
        <v>1700.8909016837899</v>
      </c>
      <c r="C3230" s="1">
        <v>1854.99384811338</v>
      </c>
      <c r="D3230" s="1">
        <v>1915.8087027695301</v>
      </c>
      <c r="E3230" s="1">
        <f t="shared" si="100"/>
        <v>1.0906013115109479</v>
      </c>
      <c r="F3230" s="1">
        <f t="shared" si="101"/>
        <v>1.1263560178215917</v>
      </c>
      <c r="G3230" s="1" t="s">
        <v>3954</v>
      </c>
    </row>
    <row r="3231" spans="1:7" x14ac:dyDescent="0.25">
      <c r="A3231" s="1" t="s">
        <v>6555</v>
      </c>
      <c r="B3231" s="1">
        <v>271.15671526800702</v>
      </c>
      <c r="C3231" s="1">
        <v>321.54108424212097</v>
      </c>
      <c r="D3231" s="1">
        <v>321.08329507453601</v>
      </c>
      <c r="E3231" s="1">
        <f t="shared" si="100"/>
        <v>1.1858127279802562</v>
      </c>
      <c r="F3231" s="1">
        <f t="shared" si="101"/>
        <v>1.1841244453679944</v>
      </c>
      <c r="G3231" s="1" t="s">
        <v>1278</v>
      </c>
    </row>
    <row r="3232" spans="1:7" x14ac:dyDescent="0.25">
      <c r="A3232" s="1" t="s">
        <v>6556</v>
      </c>
      <c r="B3232" s="1">
        <v>227.439330153296</v>
      </c>
      <c r="C3232" s="1">
        <v>267.79834840641303</v>
      </c>
      <c r="D3232" s="1">
        <v>264.222005128646</v>
      </c>
      <c r="E3232" s="1">
        <f t="shared" si="100"/>
        <v>1.1774496004095454</v>
      </c>
      <c r="F3232" s="1">
        <f t="shared" si="101"/>
        <v>1.1617252167888386</v>
      </c>
      <c r="G3232" s="1" t="s">
        <v>6557</v>
      </c>
    </row>
    <row r="3233" spans="1:7" x14ac:dyDescent="0.25">
      <c r="A3233" s="1" t="s">
        <v>2771</v>
      </c>
      <c r="B3233" s="1">
        <v>112.510411149649</v>
      </c>
      <c r="C3233" s="1">
        <v>305.132076160628</v>
      </c>
      <c r="D3233" s="1">
        <v>227.79613772907399</v>
      </c>
      <c r="E3233" s="1">
        <f t="shared" si="100"/>
        <v>2.7120341401541479</v>
      </c>
      <c r="F3233" s="1">
        <f t="shared" si="101"/>
        <v>2.0246671876977196</v>
      </c>
      <c r="G3233" s="1" t="s">
        <v>2772</v>
      </c>
    </row>
    <row r="3234" spans="1:7" x14ac:dyDescent="0.25">
      <c r="A3234" s="1" t="s">
        <v>1666</v>
      </c>
      <c r="B3234" s="1">
        <v>1921.4945089410401</v>
      </c>
      <c r="C3234" s="1">
        <v>2132.7362529023899</v>
      </c>
      <c r="D3234" s="1">
        <v>2261.0650795564902</v>
      </c>
      <c r="E3234" s="1">
        <f t="shared" si="100"/>
        <v>1.1099361684243207</v>
      </c>
      <c r="F3234" s="1">
        <f t="shared" si="101"/>
        <v>1.1767221134566717</v>
      </c>
      <c r="G3234" s="1" t="s">
        <v>1667</v>
      </c>
    </row>
    <row r="3235" spans="1:7" x14ac:dyDescent="0.25">
      <c r="A3235" s="1" t="s">
        <v>2773</v>
      </c>
      <c r="B3235" s="1">
        <v>231.50202394764301</v>
      </c>
      <c r="C3235" s="1">
        <v>336.16921988867199</v>
      </c>
      <c r="D3235" s="1">
        <v>368.421921365912</v>
      </c>
      <c r="E3235" s="1">
        <f t="shared" si="100"/>
        <v>1.4521221635829014</v>
      </c>
      <c r="F3235" s="1">
        <f t="shared" si="101"/>
        <v>1.5914414702881177</v>
      </c>
      <c r="G3235" s="1" t="s">
        <v>2774</v>
      </c>
    </row>
    <row r="3236" spans="1:7" x14ac:dyDescent="0.25">
      <c r="A3236" s="1" t="s">
        <v>6558</v>
      </c>
      <c r="B3236" s="1">
        <v>360.87117158250999</v>
      </c>
      <c r="C3236" s="1">
        <v>412.89891649714298</v>
      </c>
      <c r="D3236" s="1">
        <v>414.38033217617101</v>
      </c>
      <c r="E3236" s="1">
        <f t="shared" si="100"/>
        <v>1.1441726272743771</v>
      </c>
      <c r="F3236" s="1">
        <f t="shared" si="101"/>
        <v>1.1482777367862609</v>
      </c>
      <c r="G3236" s="1" t="s">
        <v>6559</v>
      </c>
    </row>
    <row r="3237" spans="1:7" x14ac:dyDescent="0.25">
      <c r="A3237" s="1" t="s">
        <v>3955</v>
      </c>
      <c r="B3237" s="1">
        <v>3721.7617097042598</v>
      </c>
      <c r="C3237" s="1">
        <v>4689.4232833452297</v>
      </c>
      <c r="D3237" s="1">
        <v>4570.6860859485096</v>
      </c>
      <c r="E3237" s="1">
        <f t="shared" si="100"/>
        <v>1.2600009482385326</v>
      </c>
      <c r="F3237" s="1">
        <f t="shared" si="101"/>
        <v>1.228097455576141</v>
      </c>
      <c r="G3237" s="1" t="s">
        <v>3956</v>
      </c>
    </row>
    <row r="3238" spans="1:7" x14ac:dyDescent="0.25">
      <c r="A3238" s="1" t="s">
        <v>6560</v>
      </c>
      <c r="B3238" s="1">
        <v>1338.74939892778</v>
      </c>
      <c r="C3238" s="1">
        <v>1477.7729485623599</v>
      </c>
      <c r="D3238" s="1">
        <v>1464.2754463904801</v>
      </c>
      <c r="E3238" s="1">
        <f t="shared" si="100"/>
        <v>1.1038458353340255</v>
      </c>
      <c r="F3238" s="1">
        <f t="shared" si="101"/>
        <v>1.0937636629851974</v>
      </c>
      <c r="G3238" s="1" t="s">
        <v>6561</v>
      </c>
    </row>
    <row r="3239" spans="1:7" x14ac:dyDescent="0.25">
      <c r="A3239" s="1" t="s">
        <v>4539</v>
      </c>
      <c r="B3239" s="1">
        <v>141.75581297297401</v>
      </c>
      <c r="C3239" s="1">
        <v>221.30220709985301</v>
      </c>
      <c r="D3239" s="1">
        <v>194.44930759476401</v>
      </c>
      <c r="E3239" s="1">
        <f t="shared" si="100"/>
        <v>1.5611508442482331</v>
      </c>
      <c r="F3239" s="1">
        <f t="shared" si="101"/>
        <v>1.3717201680599589</v>
      </c>
      <c r="G3239" s="1" t="s">
        <v>52</v>
      </c>
    </row>
    <row r="3240" spans="1:7" x14ac:dyDescent="0.25">
      <c r="A3240" s="1" t="s">
        <v>6562</v>
      </c>
      <c r="B3240" s="1">
        <v>1582.11740713718</v>
      </c>
      <c r="C3240" s="1">
        <v>1804.4756964391499</v>
      </c>
      <c r="D3240" s="1">
        <v>1679.5466942411799</v>
      </c>
      <c r="E3240" s="1">
        <f t="shared" si="100"/>
        <v>1.1405447461097873</v>
      </c>
      <c r="F3240" s="1">
        <f t="shared" si="101"/>
        <v>1.0615815783736915</v>
      </c>
      <c r="G3240" s="1" t="s">
        <v>2508</v>
      </c>
    </row>
    <row r="3241" spans="1:7" x14ac:dyDescent="0.25">
      <c r="A3241" s="1" t="s">
        <v>1670</v>
      </c>
      <c r="B3241" s="1">
        <v>907.87282029164703</v>
      </c>
      <c r="C3241" s="1">
        <v>1124.17608836455</v>
      </c>
      <c r="D3241" s="1">
        <v>1093.14207991275</v>
      </c>
      <c r="E3241" s="1">
        <f t="shared" si="100"/>
        <v>1.2382528292932233</v>
      </c>
      <c r="F3241" s="1">
        <f t="shared" si="101"/>
        <v>1.204069617990752</v>
      </c>
      <c r="G3241" s="1" t="s">
        <v>1671</v>
      </c>
    </row>
    <row r="3242" spans="1:7" x14ac:dyDescent="0.25">
      <c r="A3242" s="1" t="s">
        <v>6563</v>
      </c>
      <c r="B3242" s="1">
        <v>198.596428726563</v>
      </c>
      <c r="C3242" s="1">
        <v>248.702230639296</v>
      </c>
      <c r="D3242" s="1">
        <v>281.80618858463799</v>
      </c>
      <c r="E3242" s="1">
        <f t="shared" si="100"/>
        <v>1.252299612002193</v>
      </c>
      <c r="F3242" s="1">
        <f t="shared" si="101"/>
        <v>1.4189892053529429</v>
      </c>
      <c r="G3242" s="1" t="s">
        <v>1999</v>
      </c>
    </row>
    <row r="3243" spans="1:7" x14ac:dyDescent="0.25">
      <c r="A3243" s="1" t="s">
        <v>2777</v>
      </c>
      <c r="B3243" s="1">
        <v>998.749222880243</v>
      </c>
      <c r="C3243" s="1">
        <v>1383.65074688187</v>
      </c>
      <c r="D3243" s="1">
        <v>1334.42967416018</v>
      </c>
      <c r="E3243" s="1">
        <f t="shared" si="100"/>
        <v>1.3853835529319649</v>
      </c>
      <c r="F3243" s="1">
        <f t="shared" si="101"/>
        <v>1.3361008385186872</v>
      </c>
      <c r="G3243" s="1" t="s">
        <v>1326</v>
      </c>
    </row>
    <row r="3244" spans="1:7" x14ac:dyDescent="0.25">
      <c r="A3244" s="1" t="s">
        <v>3957</v>
      </c>
      <c r="B3244" s="1">
        <v>1748.55858575767</v>
      </c>
      <c r="C3244" s="1">
        <v>2021.93704116501</v>
      </c>
      <c r="D3244" s="1">
        <v>2075.6288908716001</v>
      </c>
      <c r="E3244" s="1">
        <f t="shared" si="100"/>
        <v>1.1563450362110013</v>
      </c>
      <c r="F3244" s="1">
        <f t="shared" si="101"/>
        <v>1.1870513849395596</v>
      </c>
      <c r="G3244" s="1" t="s">
        <v>2653</v>
      </c>
    </row>
    <row r="3245" spans="1:7" x14ac:dyDescent="0.25">
      <c r="A3245" s="1" t="s">
        <v>3958</v>
      </c>
      <c r="B3245" s="1">
        <v>1932.89137991606</v>
      </c>
      <c r="C3245" s="1">
        <v>2553.1607126767699</v>
      </c>
      <c r="D3245" s="1">
        <v>2646.6323290487198</v>
      </c>
      <c r="E3245" s="1">
        <f t="shared" si="100"/>
        <v>1.3209023223993304</v>
      </c>
      <c r="F3245" s="1">
        <f t="shared" si="101"/>
        <v>1.3692607647531936</v>
      </c>
      <c r="G3245" s="1" t="s">
        <v>3959</v>
      </c>
    </row>
    <row r="3246" spans="1:7" x14ac:dyDescent="0.25">
      <c r="A3246" s="1" t="s">
        <v>1672</v>
      </c>
      <c r="B3246" s="1">
        <v>1502.10589578033</v>
      </c>
      <c r="C3246" s="1">
        <v>1791.0736079045</v>
      </c>
      <c r="D3246" s="1">
        <v>1737.6716225479399</v>
      </c>
      <c r="E3246" s="1">
        <f t="shared" si="100"/>
        <v>1.1923750601977725</v>
      </c>
      <c r="F3246" s="1">
        <f t="shared" si="101"/>
        <v>1.1568236483388781</v>
      </c>
      <c r="G3246" s="1" t="s">
        <v>1673</v>
      </c>
    </row>
    <row r="3247" spans="1:7" x14ac:dyDescent="0.25">
      <c r="A3247" s="1" t="s">
        <v>3960</v>
      </c>
      <c r="B3247" s="1">
        <v>590.34386126634502</v>
      </c>
      <c r="C3247" s="1">
        <v>861.79241295160705</v>
      </c>
      <c r="D3247" s="1">
        <v>826.90243213643998</v>
      </c>
      <c r="E3247" s="1">
        <f t="shared" si="100"/>
        <v>1.4598143039939104</v>
      </c>
      <c r="F3247" s="1">
        <f t="shared" si="101"/>
        <v>1.4007131883486581</v>
      </c>
      <c r="G3247" s="1" t="s">
        <v>3459</v>
      </c>
    </row>
    <row r="3248" spans="1:7" x14ac:dyDescent="0.25">
      <c r="A3248" s="1" t="s">
        <v>6564</v>
      </c>
      <c r="B3248" s="1">
        <v>11.6278783559316</v>
      </c>
      <c r="C3248" s="1">
        <v>31.752208748084801</v>
      </c>
      <c r="D3248" s="1">
        <v>31.404166622483601</v>
      </c>
      <c r="E3248" s="1">
        <f t="shared" si="100"/>
        <v>2.7306966736444576</v>
      </c>
      <c r="F3248" s="1">
        <f t="shared" si="101"/>
        <v>2.7007649771691793</v>
      </c>
      <c r="G3248" s="1" t="s">
        <v>6565</v>
      </c>
    </row>
    <row r="3249" spans="1:7" x14ac:dyDescent="0.25">
      <c r="A3249" s="1" t="s">
        <v>6566</v>
      </c>
      <c r="B3249" s="1">
        <v>122.48255777796</v>
      </c>
      <c r="C3249" s="1">
        <v>193.73568561117801</v>
      </c>
      <c r="D3249" s="1">
        <v>197.15181248284199</v>
      </c>
      <c r="E3249" s="1">
        <f t="shared" si="100"/>
        <v>1.5817410178711959</v>
      </c>
      <c r="F3249" s="1">
        <f t="shared" si="101"/>
        <v>1.6096317390778581</v>
      </c>
      <c r="G3249" s="1" t="s">
        <v>6048</v>
      </c>
    </row>
    <row r="3250" spans="1:7" x14ac:dyDescent="0.25">
      <c r="A3250" s="1" t="s">
        <v>3961</v>
      </c>
      <c r="B3250" s="1">
        <v>682.23537359889497</v>
      </c>
      <c r="C3250" s="1">
        <v>802.13856549132402</v>
      </c>
      <c r="D3250" s="1">
        <v>820.81219592991204</v>
      </c>
      <c r="E3250" s="1">
        <f t="shared" si="100"/>
        <v>1.1757504763494182</v>
      </c>
      <c r="F3250" s="1">
        <f t="shared" si="101"/>
        <v>1.2031217197079702</v>
      </c>
      <c r="G3250" s="1" t="s">
        <v>333</v>
      </c>
    </row>
    <row r="3251" spans="1:7" x14ac:dyDescent="0.25">
      <c r="A3251" s="1" t="s">
        <v>6567</v>
      </c>
      <c r="B3251" s="1">
        <v>9.21802847723505</v>
      </c>
      <c r="C3251" s="1">
        <v>22.536180244647099</v>
      </c>
      <c r="D3251" s="1">
        <v>21.731908886252999</v>
      </c>
      <c r="E3251" s="1">
        <f t="shared" si="100"/>
        <v>2.4447939491945281</v>
      </c>
      <c r="F3251" s="1">
        <f t="shared" si="101"/>
        <v>2.357544125614536</v>
      </c>
      <c r="G3251" s="1" t="s">
        <v>49</v>
      </c>
    </row>
    <row r="3252" spans="1:7" x14ac:dyDescent="0.25">
      <c r="A3252" s="1" t="s">
        <v>6568</v>
      </c>
      <c r="B3252" s="1">
        <v>440.13613165199899</v>
      </c>
      <c r="C3252" s="1">
        <v>495.21765681690198</v>
      </c>
      <c r="D3252" s="1">
        <v>494.69083949488402</v>
      </c>
      <c r="E3252" s="1">
        <f t="shared" si="100"/>
        <v>1.1251465653550436</v>
      </c>
      <c r="F3252" s="1">
        <f t="shared" si="101"/>
        <v>1.123949623581505</v>
      </c>
      <c r="G3252" s="1" t="s">
        <v>6569</v>
      </c>
    </row>
    <row r="3253" spans="1:7" x14ac:dyDescent="0.25">
      <c r="A3253" s="1" t="s">
        <v>1674</v>
      </c>
      <c r="B3253" s="1">
        <v>1680.87976339735</v>
      </c>
      <c r="C3253" s="1">
        <v>2341.5105446840898</v>
      </c>
      <c r="D3253" s="1">
        <v>2238.0440250370002</v>
      </c>
      <c r="E3253" s="1">
        <f t="shared" si="100"/>
        <v>1.393026792083861</v>
      </c>
      <c r="F3253" s="1">
        <f t="shared" si="101"/>
        <v>1.3314718124237064</v>
      </c>
      <c r="G3253" s="1" t="s">
        <v>1675</v>
      </c>
    </row>
    <row r="3254" spans="1:7" x14ac:dyDescent="0.25">
      <c r="A3254" s="1" t="s">
        <v>3962</v>
      </c>
      <c r="B3254" s="1">
        <v>194.99709373687099</v>
      </c>
      <c r="C3254" s="1">
        <v>264.079257620742</v>
      </c>
      <c r="D3254" s="1">
        <v>286.52440989621499</v>
      </c>
      <c r="E3254" s="1">
        <f t="shared" si="100"/>
        <v>1.3542727871477431</v>
      </c>
      <c r="F3254" s="1">
        <f t="shared" si="101"/>
        <v>1.469377847666032</v>
      </c>
      <c r="G3254" s="1" t="s">
        <v>3963</v>
      </c>
    </row>
    <row r="3255" spans="1:7" x14ac:dyDescent="0.25">
      <c r="A3255" s="1" t="s">
        <v>7113</v>
      </c>
      <c r="B3255" s="1">
        <v>50.800999126008698</v>
      </c>
      <c r="C3255" s="1">
        <v>71.847150477908897</v>
      </c>
      <c r="D3255" s="1">
        <v>53.007976945136598</v>
      </c>
      <c r="E3255" s="1">
        <f t="shared" si="100"/>
        <v>1.414286169838836</v>
      </c>
      <c r="F3255" s="1">
        <f t="shared" si="101"/>
        <v>1.0434435908170552</v>
      </c>
      <c r="G3255" s="1" t="s">
        <v>882</v>
      </c>
    </row>
    <row r="3256" spans="1:7" x14ac:dyDescent="0.25">
      <c r="A3256" s="1" t="s">
        <v>6570</v>
      </c>
      <c r="B3256" s="1">
        <v>683.74872151934096</v>
      </c>
      <c r="C3256" s="1">
        <v>759.39856299736596</v>
      </c>
      <c r="D3256" s="1">
        <v>771.39280099467396</v>
      </c>
      <c r="E3256" s="1">
        <f t="shared" si="100"/>
        <v>1.1106398287808501</v>
      </c>
      <c r="F3256" s="1">
        <f t="shared" si="101"/>
        <v>1.128181708743208</v>
      </c>
      <c r="G3256" s="1" t="s">
        <v>6571</v>
      </c>
    </row>
    <row r="3257" spans="1:7" x14ac:dyDescent="0.25">
      <c r="A3257" s="1" t="s">
        <v>2778</v>
      </c>
      <c r="B3257" s="1">
        <v>707.94319463562101</v>
      </c>
      <c r="C3257" s="1">
        <v>790.51809536478595</v>
      </c>
      <c r="D3257" s="1">
        <v>797.03745415428205</v>
      </c>
      <c r="E3257" s="1">
        <f t="shared" si="100"/>
        <v>1.116640574208311</v>
      </c>
      <c r="F3257" s="1">
        <f t="shared" si="101"/>
        <v>1.1258494469524747</v>
      </c>
      <c r="G3257" s="1" t="s">
        <v>2779</v>
      </c>
    </row>
    <row r="3258" spans="1:7" x14ac:dyDescent="0.25">
      <c r="A3258" s="1" t="s">
        <v>1678</v>
      </c>
      <c r="B3258" s="1">
        <v>7579.9004094370803</v>
      </c>
      <c r="C3258" s="1">
        <v>8247.2559702289109</v>
      </c>
      <c r="D3258" s="1">
        <v>11562.957175009</v>
      </c>
      <c r="E3258" s="1">
        <f t="shared" si="100"/>
        <v>1.0880427874699994</v>
      </c>
      <c r="F3258" s="1">
        <f t="shared" si="101"/>
        <v>1.5254761343055325</v>
      </c>
      <c r="G3258" s="1" t="s">
        <v>1679</v>
      </c>
    </row>
    <row r="3259" spans="1:7" x14ac:dyDescent="0.25">
      <c r="A3259" s="1" t="s">
        <v>6572</v>
      </c>
      <c r="B3259" s="1">
        <v>145.559507191384</v>
      </c>
      <c r="C3259" s="1">
        <v>173.93824637541201</v>
      </c>
      <c r="D3259" s="1">
        <v>160.279805882657</v>
      </c>
      <c r="E3259" s="1">
        <f t="shared" si="100"/>
        <v>1.1949631441573596</v>
      </c>
      <c r="F3259" s="1">
        <f t="shared" si="101"/>
        <v>1.1011290775525815</v>
      </c>
      <c r="G3259" s="1" t="s">
        <v>6573</v>
      </c>
    </row>
    <row r="3260" spans="1:7" x14ac:dyDescent="0.25">
      <c r="A3260" s="1" t="s">
        <v>6574</v>
      </c>
      <c r="B3260" s="1">
        <v>117.522919238169</v>
      </c>
      <c r="C3260" s="1">
        <v>171.99172031197199</v>
      </c>
      <c r="D3260" s="1">
        <v>165.98046840457701</v>
      </c>
      <c r="E3260" s="1">
        <f t="shared" si="100"/>
        <v>1.4634738604766777</v>
      </c>
      <c r="F3260" s="1">
        <f t="shared" si="101"/>
        <v>1.4123242468833264</v>
      </c>
      <c r="G3260" s="1" t="s">
        <v>6575</v>
      </c>
    </row>
    <row r="3261" spans="1:7" x14ac:dyDescent="0.25">
      <c r="A3261" s="1" t="s">
        <v>6576</v>
      </c>
      <c r="B3261" s="1">
        <v>132.165720968659</v>
      </c>
      <c r="C3261" s="1">
        <v>184.81274365664001</v>
      </c>
      <c r="D3261" s="1">
        <v>198.712576294249</v>
      </c>
      <c r="E3261" s="1">
        <f t="shared" si="100"/>
        <v>1.3983409790536034</v>
      </c>
      <c r="F3261" s="1">
        <f t="shared" si="101"/>
        <v>1.5035107048776326</v>
      </c>
      <c r="G3261" s="1" t="s">
        <v>40</v>
      </c>
    </row>
    <row r="3262" spans="1:7" x14ac:dyDescent="0.25">
      <c r="A3262" s="1" t="s">
        <v>6577</v>
      </c>
      <c r="B3262" s="1">
        <v>1626.33858959391</v>
      </c>
      <c r="C3262" s="1">
        <v>1817.1511177489101</v>
      </c>
      <c r="D3262" s="1">
        <v>1776.84421152244</v>
      </c>
      <c r="E3262" s="1">
        <f t="shared" si="100"/>
        <v>1.1173264468886797</v>
      </c>
      <c r="F3262" s="1">
        <f t="shared" si="101"/>
        <v>1.0925426125233311</v>
      </c>
      <c r="G3262" s="1" t="s">
        <v>6578</v>
      </c>
    </row>
    <row r="3263" spans="1:7" x14ac:dyDescent="0.25">
      <c r="A3263" s="1" t="s">
        <v>3964</v>
      </c>
      <c r="B3263" s="1">
        <v>355.26225308375001</v>
      </c>
      <c r="C3263" s="1">
        <v>401.66145315511199</v>
      </c>
      <c r="D3263" s="1">
        <v>382.30274510365399</v>
      </c>
      <c r="E3263" s="1">
        <f t="shared" si="100"/>
        <v>1.130605488392328</v>
      </c>
      <c r="F3263" s="1">
        <f t="shared" si="101"/>
        <v>1.076114171390816</v>
      </c>
      <c r="G3263" s="1" t="s">
        <v>137</v>
      </c>
    </row>
    <row r="3264" spans="1:7" x14ac:dyDescent="0.25">
      <c r="A3264" s="1" t="s">
        <v>7114</v>
      </c>
      <c r="B3264" s="1">
        <v>67.418283775276194</v>
      </c>
      <c r="C3264" s="1">
        <v>93.308399213331498</v>
      </c>
      <c r="D3264" s="1">
        <v>81.781108321004595</v>
      </c>
      <c r="E3264" s="1">
        <f t="shared" si="100"/>
        <v>1.3840221671075792</v>
      </c>
      <c r="F3264" s="1">
        <f t="shared" si="101"/>
        <v>1.2130404949731985</v>
      </c>
      <c r="G3264" s="1" t="s">
        <v>7115</v>
      </c>
    </row>
    <row r="3265" spans="1:7" x14ac:dyDescent="0.25">
      <c r="A3265" s="1" t="s">
        <v>6579</v>
      </c>
      <c r="B3265" s="1">
        <v>920.96740530078205</v>
      </c>
      <c r="C3265" s="1">
        <v>1092.04645460399</v>
      </c>
      <c r="D3265" s="1">
        <v>1107.0480938922001</v>
      </c>
      <c r="E3265" s="1">
        <f t="shared" si="100"/>
        <v>1.1857601564599722</v>
      </c>
      <c r="F3265" s="1">
        <f t="shared" si="101"/>
        <v>1.2020491577882122</v>
      </c>
      <c r="G3265" s="1" t="s">
        <v>914</v>
      </c>
    </row>
    <row r="3266" spans="1:7" x14ac:dyDescent="0.25">
      <c r="A3266" s="1" t="s">
        <v>6580</v>
      </c>
      <c r="B3266" s="1">
        <v>60.518815009483198</v>
      </c>
      <c r="C3266" s="1">
        <v>88.059125556698504</v>
      </c>
      <c r="D3266" s="1">
        <v>80.203983926193999</v>
      </c>
      <c r="E3266" s="1">
        <f t="shared" si="100"/>
        <v>1.4550702214327855</v>
      </c>
      <c r="F3266" s="1">
        <f t="shared" si="101"/>
        <v>1.3252735354059091</v>
      </c>
      <c r="G3266" s="1" t="s">
        <v>6581</v>
      </c>
    </row>
    <row r="3267" spans="1:7" x14ac:dyDescent="0.25">
      <c r="A3267" s="1" t="s">
        <v>1680</v>
      </c>
      <c r="B3267" s="1">
        <v>372.850456695113</v>
      </c>
      <c r="C3267" s="1">
        <v>453.332255674571</v>
      </c>
      <c r="D3267" s="1">
        <v>450.01703596162599</v>
      </c>
      <c r="E3267" s="1">
        <f t="shared" si="100"/>
        <v>1.2158554389146679</v>
      </c>
      <c r="F3267" s="1">
        <f t="shared" si="101"/>
        <v>1.2069638856031055</v>
      </c>
      <c r="G3267" s="1" t="s">
        <v>1681</v>
      </c>
    </row>
    <row r="3268" spans="1:7" x14ac:dyDescent="0.25">
      <c r="A3268" s="1" t="s">
        <v>6582</v>
      </c>
      <c r="B3268" s="1">
        <v>1508.54577912783</v>
      </c>
      <c r="C3268" s="1">
        <v>1806.0693002706601</v>
      </c>
      <c r="D3268" s="1">
        <v>1901.8572920869999</v>
      </c>
      <c r="E3268" s="1">
        <f t="shared" ref="E3268:E3331" si="102">+C3268/B3268</f>
        <v>1.1972253843796801</v>
      </c>
      <c r="F3268" s="1">
        <f t="shared" ref="F3268:F3331" si="103">+D3268/B3268</f>
        <v>1.260722291892636</v>
      </c>
      <c r="G3268" s="1" t="s">
        <v>5141</v>
      </c>
    </row>
    <row r="3269" spans="1:7" x14ac:dyDescent="0.25">
      <c r="A3269" s="1" t="s">
        <v>6583</v>
      </c>
      <c r="B3269" s="1">
        <v>1241.5657064791201</v>
      </c>
      <c r="C3269" s="1">
        <v>1361.32672812438</v>
      </c>
      <c r="D3269" s="1">
        <v>1394.93408950802</v>
      </c>
      <c r="E3269" s="1">
        <f t="shared" si="102"/>
        <v>1.0964596726699893</v>
      </c>
      <c r="F3269" s="1">
        <f t="shared" si="103"/>
        <v>1.1235282049339361</v>
      </c>
      <c r="G3269" s="1" t="s">
        <v>6584</v>
      </c>
    </row>
    <row r="3270" spans="1:7" x14ac:dyDescent="0.25">
      <c r="A3270" s="1" t="s">
        <v>6585</v>
      </c>
      <c r="B3270" s="1">
        <v>3561.7968689347499</v>
      </c>
      <c r="C3270" s="1">
        <v>4105.2220734473203</v>
      </c>
      <c r="D3270" s="1">
        <v>4358.5863464143304</v>
      </c>
      <c r="E3270" s="1">
        <f t="shared" si="102"/>
        <v>1.1525705211468436</v>
      </c>
      <c r="F3270" s="1">
        <f t="shared" si="103"/>
        <v>1.2237043567613337</v>
      </c>
      <c r="G3270" s="1" t="s">
        <v>5139</v>
      </c>
    </row>
    <row r="3271" spans="1:7" x14ac:dyDescent="0.25">
      <c r="A3271" s="1" t="s">
        <v>6586</v>
      </c>
      <c r="B3271" s="1">
        <v>312.46735442412398</v>
      </c>
      <c r="C3271" s="1">
        <v>360.66927612847002</v>
      </c>
      <c r="D3271" s="1">
        <v>339.81242831775</v>
      </c>
      <c r="E3271" s="1">
        <f t="shared" si="102"/>
        <v>1.1542622645913907</v>
      </c>
      <c r="F3271" s="1">
        <f t="shared" si="103"/>
        <v>1.0875133786184572</v>
      </c>
      <c r="G3271" s="1" t="s">
        <v>6587</v>
      </c>
    </row>
    <row r="3272" spans="1:7" x14ac:dyDescent="0.25">
      <c r="A3272" s="1" t="s">
        <v>7116</v>
      </c>
      <c r="B3272" s="1">
        <v>207.91597025735001</v>
      </c>
      <c r="C3272" s="1">
        <v>264.26011337289901</v>
      </c>
      <c r="D3272" s="1">
        <v>236.931217329275</v>
      </c>
      <c r="E3272" s="1">
        <f t="shared" si="102"/>
        <v>1.2709947823912155</v>
      </c>
      <c r="F3272" s="1">
        <f t="shared" si="103"/>
        <v>1.1395527579531821</v>
      </c>
      <c r="G3272" s="1" t="s">
        <v>37</v>
      </c>
    </row>
    <row r="3273" spans="1:7" x14ac:dyDescent="0.25">
      <c r="A3273" s="1" t="s">
        <v>3965</v>
      </c>
      <c r="B3273" s="1">
        <v>1311.03022904411</v>
      </c>
      <c r="C3273" s="1">
        <v>1524.26704406876</v>
      </c>
      <c r="D3273" s="1">
        <v>1597.2652300346399</v>
      </c>
      <c r="E3273" s="1">
        <f t="shared" si="102"/>
        <v>1.1626482824733368</v>
      </c>
      <c r="F3273" s="1">
        <f t="shared" si="103"/>
        <v>1.2183282998739302</v>
      </c>
      <c r="G3273" s="1" t="s">
        <v>37</v>
      </c>
    </row>
    <row r="3274" spans="1:7" x14ac:dyDescent="0.25">
      <c r="A3274" s="1" t="s">
        <v>6588</v>
      </c>
      <c r="B3274" s="1">
        <v>320.95792858372403</v>
      </c>
      <c r="C3274" s="1">
        <v>392.73050305003301</v>
      </c>
      <c r="D3274" s="1">
        <v>407.83467359133601</v>
      </c>
      <c r="E3274" s="1">
        <f t="shared" si="102"/>
        <v>1.2236198830887788</v>
      </c>
      <c r="F3274" s="1">
        <f t="shared" si="103"/>
        <v>1.270679541680023</v>
      </c>
      <c r="G3274" s="1" t="s">
        <v>6589</v>
      </c>
    </row>
    <row r="3275" spans="1:7" x14ac:dyDescent="0.25">
      <c r="A3275" s="1" t="s">
        <v>1682</v>
      </c>
      <c r="B3275" s="1">
        <v>1560.8319332020801</v>
      </c>
      <c r="C3275" s="1">
        <v>1784.89262366555</v>
      </c>
      <c r="D3275" s="1">
        <v>1762.4805531458601</v>
      </c>
      <c r="E3275" s="1">
        <f t="shared" si="102"/>
        <v>1.1435520927636358</v>
      </c>
      <c r="F3275" s="1">
        <f t="shared" si="103"/>
        <v>1.1291930384395028</v>
      </c>
      <c r="G3275" s="1" t="s">
        <v>1683</v>
      </c>
    </row>
    <row r="3276" spans="1:7" x14ac:dyDescent="0.25">
      <c r="A3276" s="1" t="s">
        <v>6590</v>
      </c>
      <c r="B3276" s="1">
        <v>153.18066522180101</v>
      </c>
      <c r="C3276" s="1">
        <v>191.55623429745199</v>
      </c>
      <c r="D3276" s="1">
        <v>195.90855613610199</v>
      </c>
      <c r="E3276" s="1">
        <f t="shared" si="102"/>
        <v>1.2505248885039395</v>
      </c>
      <c r="F3276" s="1">
        <f t="shared" si="103"/>
        <v>1.2789378858776483</v>
      </c>
      <c r="G3276" s="1" t="s">
        <v>2356</v>
      </c>
    </row>
    <row r="3277" spans="1:7" x14ac:dyDescent="0.25">
      <c r="A3277" s="1" t="s">
        <v>6591</v>
      </c>
      <c r="B3277" s="1">
        <v>774.13887961623197</v>
      </c>
      <c r="C3277" s="1">
        <v>1025.87685977659</v>
      </c>
      <c r="D3277" s="1">
        <v>970.38693862939897</v>
      </c>
      <c r="E3277" s="1">
        <f t="shared" si="102"/>
        <v>1.3251845202312451</v>
      </c>
      <c r="F3277" s="1">
        <f t="shared" si="103"/>
        <v>1.2535049771824587</v>
      </c>
      <c r="G3277" s="1" t="s">
        <v>6592</v>
      </c>
    </row>
    <row r="3278" spans="1:7" x14ac:dyDescent="0.25">
      <c r="A3278" s="1" t="s">
        <v>6593</v>
      </c>
      <c r="B3278" s="1">
        <v>195.562624490405</v>
      </c>
      <c r="C3278" s="1">
        <v>248.31694389553499</v>
      </c>
      <c r="D3278" s="1">
        <v>242.571509046161</v>
      </c>
      <c r="E3278" s="1">
        <f t="shared" si="102"/>
        <v>1.2697566548955692</v>
      </c>
      <c r="F3278" s="1">
        <f t="shared" si="103"/>
        <v>1.2403776523159844</v>
      </c>
      <c r="G3278" s="1" t="s">
        <v>6594</v>
      </c>
    </row>
    <row r="3279" spans="1:7" x14ac:dyDescent="0.25">
      <c r="A3279" s="1" t="s">
        <v>6595</v>
      </c>
      <c r="B3279" s="1">
        <v>2055.63359070467</v>
      </c>
      <c r="C3279" s="1">
        <v>2789.6011016830698</v>
      </c>
      <c r="D3279" s="1">
        <v>2623.1401449817599</v>
      </c>
      <c r="E3279" s="1">
        <f t="shared" si="102"/>
        <v>1.3570517208403838</v>
      </c>
      <c r="F3279" s="1">
        <f t="shared" si="103"/>
        <v>1.2760737890464948</v>
      </c>
      <c r="G3279" s="1" t="s">
        <v>2323</v>
      </c>
    </row>
    <row r="3280" spans="1:7" x14ac:dyDescent="0.25">
      <c r="A3280" s="1" t="s">
        <v>1684</v>
      </c>
      <c r="B3280" s="1">
        <v>289.211386714448</v>
      </c>
      <c r="C3280" s="1">
        <v>522.53116894677703</v>
      </c>
      <c r="D3280" s="1">
        <v>1060.93046286858</v>
      </c>
      <c r="E3280" s="1">
        <f t="shared" si="102"/>
        <v>1.8067447996530532</v>
      </c>
      <c r="F3280" s="1">
        <f t="shared" si="103"/>
        <v>3.6683564742078656</v>
      </c>
      <c r="G3280" s="1" t="s">
        <v>1685</v>
      </c>
    </row>
    <row r="3281" spans="1:7" x14ac:dyDescent="0.25">
      <c r="A3281" s="1" t="s">
        <v>6596</v>
      </c>
      <c r="B3281" s="1">
        <v>997.04262930208495</v>
      </c>
      <c r="C3281" s="1">
        <v>1222.3306502089299</v>
      </c>
      <c r="D3281" s="1">
        <v>1194.72633479507</v>
      </c>
      <c r="E3281" s="1">
        <f t="shared" si="102"/>
        <v>1.2259562573212575</v>
      </c>
      <c r="F3281" s="1">
        <f t="shared" si="103"/>
        <v>1.1982700635692585</v>
      </c>
      <c r="G3281" s="1" t="s">
        <v>2072</v>
      </c>
    </row>
    <row r="3282" spans="1:7" x14ac:dyDescent="0.25">
      <c r="A3282" s="1" t="s">
        <v>1689</v>
      </c>
      <c r="B3282" s="1">
        <v>595.39523276058503</v>
      </c>
      <c r="C3282" s="1">
        <v>690.00806768833399</v>
      </c>
      <c r="D3282" s="1">
        <v>602.34850023411502</v>
      </c>
      <c r="E3282" s="1">
        <f t="shared" si="102"/>
        <v>1.1589076124930846</v>
      </c>
      <c r="F3282" s="1">
        <f t="shared" si="103"/>
        <v>1.0116784063609154</v>
      </c>
      <c r="G3282" s="1" t="s">
        <v>1690</v>
      </c>
    </row>
    <row r="3283" spans="1:7" x14ac:dyDescent="0.25">
      <c r="A3283" s="1" t="s">
        <v>2781</v>
      </c>
      <c r="B3283" s="1">
        <v>764.17895300147995</v>
      </c>
      <c r="C3283" s="1">
        <v>1058.57243890836</v>
      </c>
      <c r="D3283" s="1">
        <v>1038.00893398887</v>
      </c>
      <c r="E3283" s="1">
        <f t="shared" si="102"/>
        <v>1.3852415520613139</v>
      </c>
      <c r="F3283" s="1">
        <f t="shared" si="103"/>
        <v>1.3583322727115985</v>
      </c>
      <c r="G3283" s="1" t="s">
        <v>2782</v>
      </c>
    </row>
    <row r="3284" spans="1:7" x14ac:dyDescent="0.25">
      <c r="A3284" s="1" t="s">
        <v>2783</v>
      </c>
      <c r="B3284" s="1">
        <v>1635.89959353157</v>
      </c>
      <c r="C3284" s="1">
        <v>1979.52423920053</v>
      </c>
      <c r="D3284" s="1">
        <v>2060.6108010072899</v>
      </c>
      <c r="E3284" s="1">
        <f t="shared" si="102"/>
        <v>1.2100524060447655</v>
      </c>
      <c r="F3284" s="1">
        <f t="shared" si="103"/>
        <v>1.2596193612096058</v>
      </c>
      <c r="G3284" s="1" t="s">
        <v>2784</v>
      </c>
    </row>
    <row r="3285" spans="1:7" x14ac:dyDescent="0.25">
      <c r="A3285" s="1" t="s">
        <v>2785</v>
      </c>
      <c r="B3285" s="1">
        <v>1278.4267020570201</v>
      </c>
      <c r="C3285" s="1">
        <v>1758.61327796407</v>
      </c>
      <c r="D3285" s="1">
        <v>1806.4887629488301</v>
      </c>
      <c r="E3285" s="1">
        <f t="shared" si="102"/>
        <v>1.375607436182628</v>
      </c>
      <c r="F3285" s="1">
        <f t="shared" si="103"/>
        <v>1.41305618854968</v>
      </c>
      <c r="G3285" s="1" t="s">
        <v>2786</v>
      </c>
    </row>
    <row r="3286" spans="1:7" x14ac:dyDescent="0.25">
      <c r="A3286" s="1" t="s">
        <v>6597</v>
      </c>
      <c r="B3286" s="1">
        <v>1.6892725172346901</v>
      </c>
      <c r="C3286" s="1">
        <v>7.5207943590677599</v>
      </c>
      <c r="D3286" s="1">
        <v>6.2140597148827101</v>
      </c>
      <c r="E3286" s="1">
        <f t="shared" si="102"/>
        <v>4.4520906380334475</v>
      </c>
      <c r="F3286" s="1">
        <f t="shared" si="103"/>
        <v>3.6785418879927194</v>
      </c>
      <c r="G3286" s="1" t="s">
        <v>2412</v>
      </c>
    </row>
    <row r="3287" spans="1:7" x14ac:dyDescent="0.25">
      <c r="A3287" s="1" t="s">
        <v>1693</v>
      </c>
      <c r="B3287" s="1">
        <v>6927.9327086553803</v>
      </c>
      <c r="C3287" s="1">
        <v>7359.8118339848597</v>
      </c>
      <c r="D3287" s="1">
        <v>7280.3618821346599</v>
      </c>
      <c r="E3287" s="1">
        <f t="shared" si="102"/>
        <v>1.0623388164249796</v>
      </c>
      <c r="F3287" s="1">
        <f t="shared" si="103"/>
        <v>1.0508707558661725</v>
      </c>
      <c r="G3287" s="1" t="s">
        <v>1694</v>
      </c>
    </row>
    <row r="3288" spans="1:7" x14ac:dyDescent="0.25">
      <c r="A3288" s="1" t="s">
        <v>6598</v>
      </c>
      <c r="B3288" s="1">
        <v>2947.26320268264</v>
      </c>
      <c r="C3288" s="1">
        <v>3483.9774074859401</v>
      </c>
      <c r="D3288" s="1">
        <v>3426.4187281575</v>
      </c>
      <c r="E3288" s="1">
        <f t="shared" si="102"/>
        <v>1.1821059633611193</v>
      </c>
      <c r="F3288" s="1">
        <f t="shared" si="103"/>
        <v>1.1625764285452096</v>
      </c>
      <c r="G3288" s="1" t="s">
        <v>5109</v>
      </c>
    </row>
    <row r="3289" spans="1:7" x14ac:dyDescent="0.25">
      <c r="A3289" s="1" t="s">
        <v>4540</v>
      </c>
      <c r="B3289" s="1">
        <v>510.68173874732997</v>
      </c>
      <c r="C3289" s="1">
        <v>594.10618186717102</v>
      </c>
      <c r="D3289" s="1">
        <v>654.90753562817395</v>
      </c>
      <c r="E3289" s="1">
        <f t="shared" si="102"/>
        <v>1.1633589705488117</v>
      </c>
      <c r="F3289" s="1">
        <f t="shared" si="103"/>
        <v>1.2824181597615389</v>
      </c>
      <c r="G3289" s="1" t="s">
        <v>4541</v>
      </c>
    </row>
    <row r="3290" spans="1:7" x14ac:dyDescent="0.25">
      <c r="A3290" s="1" t="s">
        <v>6599</v>
      </c>
      <c r="B3290" s="1">
        <v>198.21881625460401</v>
      </c>
      <c r="C3290" s="1">
        <v>273.91531433509601</v>
      </c>
      <c r="D3290" s="1">
        <v>264.407672146815</v>
      </c>
      <c r="E3290" s="1">
        <f t="shared" si="102"/>
        <v>1.3818835139407901</v>
      </c>
      <c r="F3290" s="1">
        <f t="shared" si="103"/>
        <v>1.3339181271630343</v>
      </c>
      <c r="G3290" s="1" t="s">
        <v>6600</v>
      </c>
    </row>
    <row r="3291" spans="1:7" x14ac:dyDescent="0.25">
      <c r="A3291" s="1" t="s">
        <v>1696</v>
      </c>
      <c r="B3291" s="1">
        <v>2139.7764583776402</v>
      </c>
      <c r="C3291" s="1">
        <v>2375.5300361150398</v>
      </c>
      <c r="D3291" s="1">
        <v>2342.3029986804499</v>
      </c>
      <c r="E3291" s="1">
        <f t="shared" si="102"/>
        <v>1.1101767321602116</v>
      </c>
      <c r="F3291" s="1">
        <f t="shared" si="103"/>
        <v>1.0946484570899353</v>
      </c>
      <c r="G3291" s="1" t="s">
        <v>1697</v>
      </c>
    </row>
    <row r="3292" spans="1:7" x14ac:dyDescent="0.25">
      <c r="A3292" s="1" t="s">
        <v>3140</v>
      </c>
      <c r="B3292" s="1">
        <v>1355.9839617555101</v>
      </c>
      <c r="C3292" s="1">
        <v>1508.7175110876201</v>
      </c>
      <c r="D3292" s="1">
        <v>1477.4095334655301</v>
      </c>
      <c r="E3292" s="1">
        <f t="shared" si="102"/>
        <v>1.1126366930877081</v>
      </c>
      <c r="F3292" s="1">
        <f t="shared" si="103"/>
        <v>1.0895479409305238</v>
      </c>
      <c r="G3292" s="1" t="s">
        <v>3141</v>
      </c>
    </row>
    <row r="3293" spans="1:7" x14ac:dyDescent="0.25">
      <c r="A3293" s="1" t="s">
        <v>6601</v>
      </c>
      <c r="B3293" s="1">
        <v>551.95684509689204</v>
      </c>
      <c r="C3293" s="1">
        <v>779.76119797085596</v>
      </c>
      <c r="D3293" s="1">
        <v>825.20655576185504</v>
      </c>
      <c r="E3293" s="1">
        <f t="shared" si="102"/>
        <v>1.4127213112720334</v>
      </c>
      <c r="F3293" s="1">
        <f t="shared" si="103"/>
        <v>1.4950562948757271</v>
      </c>
      <c r="G3293" s="1" t="s">
        <v>3660</v>
      </c>
    </row>
    <row r="3294" spans="1:7" x14ac:dyDescent="0.25">
      <c r="A3294" s="1" t="s">
        <v>3142</v>
      </c>
      <c r="B3294" s="1">
        <v>27.992160271656498</v>
      </c>
      <c r="C3294" s="1">
        <v>51.062729582185099</v>
      </c>
      <c r="D3294" s="1">
        <v>54.2100888268426</v>
      </c>
      <c r="E3294" s="1">
        <f t="shared" si="102"/>
        <v>1.8241796662577965</v>
      </c>
      <c r="F3294" s="1">
        <f t="shared" si="103"/>
        <v>1.9366168348833406</v>
      </c>
      <c r="G3294" s="1" t="s">
        <v>3143</v>
      </c>
    </row>
    <row r="3295" spans="1:7" x14ac:dyDescent="0.25">
      <c r="A3295" s="1" t="s">
        <v>1699</v>
      </c>
      <c r="B3295" s="1">
        <v>541.75990368790599</v>
      </c>
      <c r="C3295" s="1">
        <v>621.06392147979204</v>
      </c>
      <c r="D3295" s="1">
        <v>685.19128272054297</v>
      </c>
      <c r="E3295" s="1">
        <f t="shared" si="102"/>
        <v>1.1463822207070737</v>
      </c>
      <c r="F3295" s="1">
        <f t="shared" si="103"/>
        <v>1.2647508205318645</v>
      </c>
      <c r="G3295" s="1" t="s">
        <v>1700</v>
      </c>
    </row>
    <row r="3296" spans="1:7" x14ac:dyDescent="0.25">
      <c r="A3296" s="1" t="s">
        <v>1702</v>
      </c>
      <c r="B3296" s="1">
        <v>1546.1818015075801</v>
      </c>
      <c r="C3296" s="1">
        <v>1763.09752696071</v>
      </c>
      <c r="D3296" s="1">
        <v>1651.57597425208</v>
      </c>
      <c r="E3296" s="1">
        <f t="shared" si="102"/>
        <v>1.1402912162344878</v>
      </c>
      <c r="F3296" s="1">
        <f t="shared" si="103"/>
        <v>1.0681641529099211</v>
      </c>
      <c r="G3296" s="1" t="s">
        <v>628</v>
      </c>
    </row>
    <row r="3297" spans="1:7" x14ac:dyDescent="0.25">
      <c r="A3297" s="1" t="s">
        <v>6602</v>
      </c>
      <c r="B3297" s="1">
        <v>360.46424436484102</v>
      </c>
      <c r="C3297" s="1">
        <v>450.06504359983802</v>
      </c>
      <c r="D3297" s="1">
        <v>407.23853394892097</v>
      </c>
      <c r="E3297" s="1">
        <f t="shared" si="102"/>
        <v>1.2485705604251507</v>
      </c>
      <c r="F3297" s="1">
        <f t="shared" si="103"/>
        <v>1.1297612462686806</v>
      </c>
      <c r="G3297" s="1" t="s">
        <v>6603</v>
      </c>
    </row>
    <row r="3298" spans="1:7" x14ac:dyDescent="0.25">
      <c r="A3298" s="1" t="s">
        <v>2789</v>
      </c>
      <c r="B3298" s="1">
        <v>1688.01599983704</v>
      </c>
      <c r="C3298" s="1">
        <v>1895.64001745162</v>
      </c>
      <c r="D3298" s="1">
        <v>1836.7698882326599</v>
      </c>
      <c r="E3298" s="1">
        <f t="shared" si="102"/>
        <v>1.1229988445812267</v>
      </c>
      <c r="F3298" s="1">
        <f t="shared" si="103"/>
        <v>1.0881235061812096</v>
      </c>
      <c r="G3298" s="1" t="s">
        <v>2790</v>
      </c>
    </row>
    <row r="3299" spans="1:7" x14ac:dyDescent="0.25">
      <c r="A3299" s="1" t="s">
        <v>4542</v>
      </c>
      <c r="B3299" s="1">
        <v>796.60343068010695</v>
      </c>
      <c r="C3299" s="1">
        <v>1199.4249625613299</v>
      </c>
      <c r="D3299" s="1">
        <v>1191.01541822843</v>
      </c>
      <c r="E3299" s="1">
        <f t="shared" si="102"/>
        <v>1.5056738602510293</v>
      </c>
      <c r="F3299" s="1">
        <f t="shared" si="103"/>
        <v>1.4951171089127628</v>
      </c>
      <c r="G3299" s="1" t="s">
        <v>1781</v>
      </c>
    </row>
    <row r="3300" spans="1:7" x14ac:dyDescent="0.25">
      <c r="A3300" s="1" t="s">
        <v>2791</v>
      </c>
      <c r="B3300" s="1">
        <v>21.264837956262099</v>
      </c>
      <c r="C3300" s="1">
        <v>33.679138724194502</v>
      </c>
      <c r="D3300" s="1">
        <v>145.092552642676</v>
      </c>
      <c r="E3300" s="1">
        <f t="shared" si="102"/>
        <v>1.5837947504451415</v>
      </c>
      <c r="F3300" s="1">
        <f t="shared" si="103"/>
        <v>6.8231205401661166</v>
      </c>
      <c r="G3300" s="1" t="s">
        <v>2792</v>
      </c>
    </row>
    <row r="3301" spans="1:7" x14ac:dyDescent="0.25">
      <c r="A3301" s="1" t="s">
        <v>6604</v>
      </c>
      <c r="B3301" s="1">
        <v>1957.8875181160399</v>
      </c>
      <c r="C3301" s="1">
        <v>2550.0356864339201</v>
      </c>
      <c r="D3301" s="1">
        <v>2379.6174025983501</v>
      </c>
      <c r="E3301" s="1">
        <f t="shared" si="102"/>
        <v>1.3024423838646613</v>
      </c>
      <c r="F3301" s="1">
        <f t="shared" si="103"/>
        <v>1.2154004663598428</v>
      </c>
      <c r="G3301" s="1" t="s">
        <v>6605</v>
      </c>
    </row>
    <row r="3302" spans="1:7" x14ac:dyDescent="0.25">
      <c r="A3302" s="1" t="s">
        <v>4293</v>
      </c>
      <c r="B3302" s="1">
        <v>590.98689726257805</v>
      </c>
      <c r="C3302" s="1">
        <v>892.05728265421703</v>
      </c>
      <c r="D3302" s="1">
        <v>841.45653326512002</v>
      </c>
      <c r="E3302" s="1">
        <f t="shared" si="102"/>
        <v>1.5094366504336763</v>
      </c>
      <c r="F3302" s="1">
        <f t="shared" si="103"/>
        <v>1.4238158868880255</v>
      </c>
      <c r="G3302" s="1" t="s">
        <v>4294</v>
      </c>
    </row>
    <row r="3303" spans="1:7" x14ac:dyDescent="0.25">
      <c r="A3303" s="1" t="s">
        <v>2793</v>
      </c>
      <c r="B3303" s="1">
        <v>3311.0915329311101</v>
      </c>
      <c r="C3303" s="1">
        <v>3773.3447777760498</v>
      </c>
      <c r="D3303" s="1">
        <v>3625.1074032667898</v>
      </c>
      <c r="E3303" s="1">
        <f t="shared" si="102"/>
        <v>1.1396075101662124</v>
      </c>
      <c r="F3303" s="1">
        <f t="shared" si="103"/>
        <v>1.094837568582014</v>
      </c>
      <c r="G3303" s="1" t="s">
        <v>1781</v>
      </c>
    </row>
    <row r="3304" spans="1:7" x14ac:dyDescent="0.25">
      <c r="A3304" s="1" t="s">
        <v>6606</v>
      </c>
      <c r="B3304" s="1">
        <v>336.69048339078603</v>
      </c>
      <c r="C3304" s="1">
        <v>500.661762591127</v>
      </c>
      <c r="D3304" s="1">
        <v>439.82389726663803</v>
      </c>
      <c r="E3304" s="1">
        <f t="shared" si="102"/>
        <v>1.487008951215365</v>
      </c>
      <c r="F3304" s="1">
        <f t="shared" si="103"/>
        <v>1.3063152033202801</v>
      </c>
      <c r="G3304" s="1" t="s">
        <v>1781</v>
      </c>
    </row>
    <row r="3305" spans="1:7" x14ac:dyDescent="0.25">
      <c r="A3305" s="1" t="s">
        <v>6608</v>
      </c>
      <c r="B3305" s="1">
        <v>47.092821118757101</v>
      </c>
      <c r="C3305" s="1">
        <v>77.553364567316706</v>
      </c>
      <c r="D3305" s="1">
        <v>59.231853010061698</v>
      </c>
      <c r="E3305" s="1">
        <f t="shared" si="102"/>
        <v>1.6468192545047413</v>
      </c>
      <c r="F3305" s="1">
        <f t="shared" si="103"/>
        <v>1.2577682033678295</v>
      </c>
      <c r="G3305" s="1" t="s">
        <v>52</v>
      </c>
    </row>
    <row r="3306" spans="1:7" x14ac:dyDescent="0.25">
      <c r="A3306" s="1" t="s">
        <v>3966</v>
      </c>
      <c r="B3306" s="1">
        <v>562.16933165799196</v>
      </c>
      <c r="C3306" s="1">
        <v>639.98954890406799</v>
      </c>
      <c r="D3306" s="1">
        <v>669.91339690523</v>
      </c>
      <c r="E3306" s="1">
        <f t="shared" si="102"/>
        <v>1.1384284287023676</v>
      </c>
      <c r="F3306" s="1">
        <f t="shared" si="103"/>
        <v>1.1916576717720819</v>
      </c>
      <c r="G3306" s="1" t="s">
        <v>3967</v>
      </c>
    </row>
    <row r="3307" spans="1:7" x14ac:dyDescent="0.25">
      <c r="A3307" s="1" t="s">
        <v>4295</v>
      </c>
      <c r="B3307" s="1">
        <v>28543.201852713701</v>
      </c>
      <c r="C3307" s="1">
        <v>36275.731988336898</v>
      </c>
      <c r="D3307" s="1">
        <v>36848.003639352501</v>
      </c>
      <c r="E3307" s="1">
        <f t="shared" si="102"/>
        <v>1.2709061924980936</v>
      </c>
      <c r="F3307" s="1">
        <f t="shared" si="103"/>
        <v>1.2909555077069685</v>
      </c>
      <c r="G3307" s="1" t="s">
        <v>4296</v>
      </c>
    </row>
    <row r="3308" spans="1:7" x14ac:dyDescent="0.25">
      <c r="A3308" s="1" t="s">
        <v>6609</v>
      </c>
      <c r="B3308" s="1">
        <v>1070.84949654716</v>
      </c>
      <c r="C3308" s="1">
        <v>1286.39997211677</v>
      </c>
      <c r="D3308" s="1">
        <v>1361.88179861548</v>
      </c>
      <c r="E3308" s="1">
        <f t="shared" si="102"/>
        <v>1.2012892346353334</v>
      </c>
      <c r="F3308" s="1">
        <f t="shared" si="103"/>
        <v>1.2717770359016114</v>
      </c>
      <c r="G3308" s="1" t="s">
        <v>2368</v>
      </c>
    </row>
    <row r="3309" spans="1:7" x14ac:dyDescent="0.25">
      <c r="A3309" s="1" t="s">
        <v>6610</v>
      </c>
      <c r="B3309" s="1">
        <v>10.872648301693699</v>
      </c>
      <c r="C3309" s="1">
        <v>23.4783381116046</v>
      </c>
      <c r="D3309" s="1">
        <v>24.1665846383553</v>
      </c>
      <c r="E3309" s="1">
        <f t="shared" si="102"/>
        <v>2.1593946074708619</v>
      </c>
      <c r="F3309" s="1">
        <f t="shared" si="103"/>
        <v>2.2226953330763695</v>
      </c>
      <c r="G3309" s="1" t="s">
        <v>6611</v>
      </c>
    </row>
    <row r="3310" spans="1:7" x14ac:dyDescent="0.25">
      <c r="A3310" s="1" t="s">
        <v>6612</v>
      </c>
      <c r="B3310" s="1">
        <v>292.02440099538302</v>
      </c>
      <c r="C3310" s="1">
        <v>457.90814003128497</v>
      </c>
      <c r="D3310" s="1">
        <v>450.290063438446</v>
      </c>
      <c r="E3310" s="1">
        <f t="shared" si="102"/>
        <v>1.5680475277767101</v>
      </c>
      <c r="F3310" s="1">
        <f t="shared" si="103"/>
        <v>1.5419604043484201</v>
      </c>
      <c r="G3310" s="1" t="s">
        <v>40</v>
      </c>
    </row>
    <row r="3311" spans="1:7" x14ac:dyDescent="0.25">
      <c r="A3311" s="1" t="s">
        <v>6613</v>
      </c>
      <c r="B3311" s="1">
        <v>696.875066298962</v>
      </c>
      <c r="C3311" s="1">
        <v>845.73286153861704</v>
      </c>
      <c r="D3311" s="1">
        <v>805.61285716177201</v>
      </c>
      <c r="E3311" s="1">
        <f t="shared" si="102"/>
        <v>1.2136075782280815</v>
      </c>
      <c r="F3311" s="1">
        <f t="shared" si="103"/>
        <v>1.1560362769761676</v>
      </c>
      <c r="G3311" s="1" t="s">
        <v>6614</v>
      </c>
    </row>
    <row r="3312" spans="1:7" x14ac:dyDescent="0.25">
      <c r="A3312" s="1" t="s">
        <v>6615</v>
      </c>
      <c r="B3312" s="1">
        <v>409.44113834890101</v>
      </c>
      <c r="C3312" s="1">
        <v>490.83168189821902</v>
      </c>
      <c r="D3312" s="1">
        <v>472.48293599780601</v>
      </c>
      <c r="E3312" s="1">
        <f t="shared" si="102"/>
        <v>1.1987844794432012</v>
      </c>
      <c r="F3312" s="1">
        <f t="shared" si="103"/>
        <v>1.1539703555512895</v>
      </c>
      <c r="G3312" s="1" t="s">
        <v>1987</v>
      </c>
    </row>
    <row r="3313" spans="1:7" x14ac:dyDescent="0.25">
      <c r="A3313" s="1" t="s">
        <v>6616</v>
      </c>
      <c r="B3313" s="1">
        <v>257.60366661408801</v>
      </c>
      <c r="C3313" s="1">
        <v>386.005419343141</v>
      </c>
      <c r="D3313" s="1">
        <v>367.19217609281299</v>
      </c>
      <c r="E3313" s="1">
        <f t="shared" si="102"/>
        <v>1.4984469142724184</v>
      </c>
      <c r="F3313" s="1">
        <f t="shared" si="103"/>
        <v>1.4254151771950427</v>
      </c>
      <c r="G3313" s="1" t="s">
        <v>6018</v>
      </c>
    </row>
    <row r="3314" spans="1:7" x14ac:dyDescent="0.25">
      <c r="A3314" s="1" t="s">
        <v>6617</v>
      </c>
      <c r="B3314" s="1">
        <v>2047.98556841393</v>
      </c>
      <c r="C3314" s="1">
        <v>2201.5807844549299</v>
      </c>
      <c r="D3314" s="1">
        <v>2185.1764386488499</v>
      </c>
      <c r="E3314" s="1">
        <f t="shared" si="102"/>
        <v>1.0749981925702496</v>
      </c>
      <c r="F3314" s="1">
        <f t="shared" si="103"/>
        <v>1.0669882016508387</v>
      </c>
      <c r="G3314" s="1" t="s">
        <v>6618</v>
      </c>
    </row>
    <row r="3315" spans="1:7" x14ac:dyDescent="0.25">
      <c r="A3315" s="1" t="s">
        <v>6619</v>
      </c>
      <c r="B3315" s="1">
        <v>290.87999735095502</v>
      </c>
      <c r="C3315" s="1">
        <v>366.02666104240399</v>
      </c>
      <c r="D3315" s="1">
        <v>353.56387100550501</v>
      </c>
      <c r="E3315" s="1">
        <f t="shared" si="102"/>
        <v>1.2583424930411504</v>
      </c>
      <c r="F3315" s="1">
        <f t="shared" si="103"/>
        <v>1.2154973673865932</v>
      </c>
      <c r="G3315" s="1" t="s">
        <v>6620</v>
      </c>
    </row>
    <row r="3316" spans="1:7" x14ac:dyDescent="0.25">
      <c r="A3316" s="1" t="s">
        <v>4543</v>
      </c>
      <c r="B3316" s="1">
        <v>1313.16017545612</v>
      </c>
      <c r="C3316" s="1">
        <v>1609.0311195833301</v>
      </c>
      <c r="D3316" s="1">
        <v>1735.7276293904199</v>
      </c>
      <c r="E3316" s="1">
        <f t="shared" si="102"/>
        <v>1.2253121512952072</v>
      </c>
      <c r="F3316" s="1">
        <f t="shared" si="103"/>
        <v>1.3217942958006041</v>
      </c>
      <c r="G3316" s="1" t="s">
        <v>4544</v>
      </c>
    </row>
    <row r="3317" spans="1:7" x14ac:dyDescent="0.25">
      <c r="A3317" s="1" t="s">
        <v>2794</v>
      </c>
      <c r="B3317" s="1">
        <v>2095.7371970098102</v>
      </c>
      <c r="C3317" s="1">
        <v>2734.9747027121498</v>
      </c>
      <c r="D3317" s="1">
        <v>2696.9148166360401</v>
      </c>
      <c r="E3317" s="1">
        <f t="shared" si="102"/>
        <v>1.3050179701035041</v>
      </c>
      <c r="F3317" s="1">
        <f t="shared" si="103"/>
        <v>1.2868573504750442</v>
      </c>
      <c r="G3317" s="1" t="s">
        <v>2795</v>
      </c>
    </row>
    <row r="3318" spans="1:7" x14ac:dyDescent="0.25">
      <c r="A3318" s="1" t="s">
        <v>4545</v>
      </c>
      <c r="B3318" s="1">
        <v>224.85733893452101</v>
      </c>
      <c r="C3318" s="1">
        <v>281.201765136745</v>
      </c>
      <c r="D3318" s="1">
        <v>315.49623335084499</v>
      </c>
      <c r="E3318" s="1">
        <f t="shared" si="102"/>
        <v>1.2505785511347336</v>
      </c>
      <c r="F3318" s="1">
        <f t="shared" si="103"/>
        <v>1.403095112864954</v>
      </c>
      <c r="G3318" s="1" t="s">
        <v>4546</v>
      </c>
    </row>
    <row r="3319" spans="1:7" x14ac:dyDescent="0.25">
      <c r="A3319" s="1" t="s">
        <v>6621</v>
      </c>
      <c r="B3319" s="1">
        <v>204.927257708398</v>
      </c>
      <c r="C3319" s="1">
        <v>268.39933761458099</v>
      </c>
      <c r="D3319" s="1">
        <v>267.90554192841802</v>
      </c>
      <c r="E3319" s="1">
        <f t="shared" si="102"/>
        <v>1.3097298066443694</v>
      </c>
      <c r="F3319" s="1">
        <f t="shared" si="103"/>
        <v>1.3073201921709956</v>
      </c>
      <c r="G3319" s="1" t="s">
        <v>6622</v>
      </c>
    </row>
    <row r="3320" spans="1:7" x14ac:dyDescent="0.25">
      <c r="A3320" s="1" t="s">
        <v>1709</v>
      </c>
      <c r="B3320" s="1">
        <v>38.468315239791799</v>
      </c>
      <c r="C3320" s="1">
        <v>55.183948460006903</v>
      </c>
      <c r="D3320" s="1">
        <v>71.055409499185203</v>
      </c>
      <c r="E3320" s="1">
        <f t="shared" si="102"/>
        <v>1.4345299011931871</v>
      </c>
      <c r="F3320" s="1">
        <f t="shared" si="103"/>
        <v>1.847115192237095</v>
      </c>
      <c r="G3320" s="1" t="s">
        <v>1710</v>
      </c>
    </row>
    <row r="3321" spans="1:7" x14ac:dyDescent="0.25">
      <c r="A3321" s="1" t="s">
        <v>1712</v>
      </c>
      <c r="B3321" s="1">
        <v>5041.7618439706903</v>
      </c>
      <c r="C3321" s="1">
        <v>6139.1426962471096</v>
      </c>
      <c r="D3321" s="1">
        <v>5620.4402374257597</v>
      </c>
      <c r="E3321" s="1">
        <f t="shared" si="102"/>
        <v>1.2176582088241135</v>
      </c>
      <c r="F3321" s="1">
        <f t="shared" si="103"/>
        <v>1.1147770187017254</v>
      </c>
      <c r="G3321" s="1" t="s">
        <v>1713</v>
      </c>
    </row>
    <row r="3322" spans="1:7" x14ac:dyDescent="0.25">
      <c r="A3322" s="1" t="s">
        <v>2797</v>
      </c>
      <c r="B3322" s="1">
        <v>420.710269763513</v>
      </c>
      <c r="C3322" s="1">
        <v>509.90318255087902</v>
      </c>
      <c r="D3322" s="1">
        <v>411.85716621459301</v>
      </c>
      <c r="E3322" s="1">
        <f t="shared" si="102"/>
        <v>1.2120055515580892</v>
      </c>
      <c r="F3322" s="1">
        <f t="shared" si="103"/>
        <v>0.97895676862393577</v>
      </c>
      <c r="G3322" s="1" t="s">
        <v>2798</v>
      </c>
    </row>
    <row r="3323" spans="1:7" x14ac:dyDescent="0.25">
      <c r="A3323" s="1" t="s">
        <v>6623</v>
      </c>
      <c r="B3323" s="1">
        <v>433.68358585403701</v>
      </c>
      <c r="C3323" s="1">
        <v>493.94471717808801</v>
      </c>
      <c r="D3323" s="1">
        <v>490.32793459019598</v>
      </c>
      <c r="E3323" s="1">
        <f t="shared" si="102"/>
        <v>1.1389518379059262</v>
      </c>
      <c r="F3323" s="1">
        <f t="shared" si="103"/>
        <v>1.1306121573049885</v>
      </c>
      <c r="G3323" s="1" t="s">
        <v>6624</v>
      </c>
    </row>
    <row r="3324" spans="1:7" x14ac:dyDescent="0.25">
      <c r="A3324" s="1" t="s">
        <v>3968</v>
      </c>
      <c r="B3324" s="1">
        <v>501.36819405893601</v>
      </c>
      <c r="C3324" s="1">
        <v>642.09715898524598</v>
      </c>
      <c r="D3324" s="1">
        <v>675.457371692891</v>
      </c>
      <c r="E3324" s="1">
        <f t="shared" si="102"/>
        <v>1.2806898534727698</v>
      </c>
      <c r="F3324" s="1">
        <f t="shared" si="103"/>
        <v>1.3472282041359225</v>
      </c>
      <c r="G3324" s="1" t="s">
        <v>3969</v>
      </c>
    </row>
    <row r="3325" spans="1:7" x14ac:dyDescent="0.25">
      <c r="A3325" s="1" t="s">
        <v>2799</v>
      </c>
      <c r="B3325" s="1">
        <v>538.72387053510499</v>
      </c>
      <c r="C3325" s="1">
        <v>952.200849870664</v>
      </c>
      <c r="D3325" s="1">
        <v>878.99541608197706</v>
      </c>
      <c r="E3325" s="1">
        <f t="shared" si="102"/>
        <v>1.7675118960755527</v>
      </c>
      <c r="F3325" s="1">
        <f t="shared" si="103"/>
        <v>1.6316251500214503</v>
      </c>
      <c r="G3325" s="1" t="s">
        <v>2135</v>
      </c>
    </row>
    <row r="3326" spans="1:7" x14ac:dyDescent="0.25">
      <c r="A3326" s="1" t="s">
        <v>6625</v>
      </c>
      <c r="B3326" s="1">
        <v>85.738831753826204</v>
      </c>
      <c r="C3326" s="1">
        <v>139.69558451228701</v>
      </c>
      <c r="D3326" s="1">
        <v>126.20392931473999</v>
      </c>
      <c r="E3326" s="1">
        <f t="shared" si="102"/>
        <v>1.6293152315555421</v>
      </c>
      <c r="F3326" s="1">
        <f t="shared" si="103"/>
        <v>1.4719576501473381</v>
      </c>
      <c r="G3326" s="1" t="s">
        <v>6626</v>
      </c>
    </row>
    <row r="3327" spans="1:7" x14ac:dyDescent="0.25">
      <c r="A3327" s="1" t="s">
        <v>6627</v>
      </c>
      <c r="B3327" s="1">
        <v>517.91306940254901</v>
      </c>
      <c r="C3327" s="1">
        <v>656.59429559621196</v>
      </c>
      <c r="D3327" s="1">
        <v>645.44284678831502</v>
      </c>
      <c r="E3327" s="1">
        <f t="shared" si="102"/>
        <v>1.2677693118531301</v>
      </c>
      <c r="F3327" s="1">
        <f t="shared" si="103"/>
        <v>1.2462378049908667</v>
      </c>
      <c r="G3327" s="1" t="s">
        <v>6628</v>
      </c>
    </row>
    <row r="3328" spans="1:7" x14ac:dyDescent="0.25">
      <c r="A3328" s="1" t="s">
        <v>6629</v>
      </c>
      <c r="B3328" s="1">
        <v>179.08350271472699</v>
      </c>
      <c r="C3328" s="1">
        <v>220.41044290148099</v>
      </c>
      <c r="D3328" s="1">
        <v>188.11035802683099</v>
      </c>
      <c r="E3328" s="1">
        <f t="shared" si="102"/>
        <v>1.2307691080433367</v>
      </c>
      <c r="F3328" s="1">
        <f t="shared" si="103"/>
        <v>1.0504058451798512</v>
      </c>
      <c r="G3328" s="1" t="s">
        <v>6630</v>
      </c>
    </row>
    <row r="3329" spans="1:7" x14ac:dyDescent="0.25">
      <c r="A3329" s="1" t="s">
        <v>6631</v>
      </c>
      <c r="B3329" s="1">
        <v>2087.6093902982302</v>
      </c>
      <c r="C3329" s="1">
        <v>2503.3695560472001</v>
      </c>
      <c r="D3329" s="1">
        <v>2682.73774357406</v>
      </c>
      <c r="E3329" s="1">
        <f t="shared" si="102"/>
        <v>1.1991561101809258</v>
      </c>
      <c r="F3329" s="1">
        <f t="shared" si="103"/>
        <v>1.2850764879874446</v>
      </c>
      <c r="G3329" s="1" t="s">
        <v>3554</v>
      </c>
    </row>
    <row r="3330" spans="1:7" x14ac:dyDescent="0.25">
      <c r="A3330" s="1" t="s">
        <v>2801</v>
      </c>
      <c r="B3330" s="1">
        <v>593.56846648572798</v>
      </c>
      <c r="C3330" s="1">
        <v>1105.8317808514801</v>
      </c>
      <c r="D3330" s="1">
        <v>1001.38758322108</v>
      </c>
      <c r="E3330" s="1">
        <f t="shared" si="102"/>
        <v>1.863023127557045</v>
      </c>
      <c r="F3330" s="1">
        <f t="shared" si="103"/>
        <v>1.6870633124260785</v>
      </c>
      <c r="G3330" s="1" t="s">
        <v>829</v>
      </c>
    </row>
    <row r="3331" spans="1:7" x14ac:dyDescent="0.25">
      <c r="A3331" s="1" t="s">
        <v>6632</v>
      </c>
      <c r="B3331" s="1">
        <v>51.806122883366299</v>
      </c>
      <c r="C3331" s="1">
        <v>89.735763878564796</v>
      </c>
      <c r="D3331" s="1">
        <v>73.250718473707906</v>
      </c>
      <c r="E3331" s="1">
        <f t="shared" si="102"/>
        <v>1.732145910254496</v>
      </c>
      <c r="F3331" s="1">
        <f t="shared" si="103"/>
        <v>1.4139394032365806</v>
      </c>
      <c r="G3331" s="1" t="s">
        <v>829</v>
      </c>
    </row>
    <row r="3332" spans="1:7" x14ac:dyDescent="0.25">
      <c r="A3332" s="1" t="s">
        <v>6633</v>
      </c>
      <c r="B3332" s="1">
        <v>53.539817971840499</v>
      </c>
      <c r="C3332" s="1">
        <v>75.048401795150497</v>
      </c>
      <c r="D3332" s="1">
        <v>80.842207566076297</v>
      </c>
      <c r="E3332" s="1">
        <f t="shared" ref="E3332:E3395" si="104">+C3332/B3332</f>
        <v>1.4017306116846069</v>
      </c>
      <c r="F3332" s="1">
        <f t="shared" ref="F3332:F3395" si="105">+D3332/B3332</f>
        <v>1.5099455065124727</v>
      </c>
      <c r="G3332" s="1" t="s">
        <v>60</v>
      </c>
    </row>
    <row r="3333" spans="1:7" x14ac:dyDescent="0.25">
      <c r="A3333" s="1" t="s">
        <v>2802</v>
      </c>
      <c r="B3333" s="1">
        <v>2751.2692112977402</v>
      </c>
      <c r="C3333" s="1">
        <v>3096.7077902453402</v>
      </c>
      <c r="D3333" s="1">
        <v>3299.9607978110798</v>
      </c>
      <c r="E3333" s="1">
        <f t="shared" si="104"/>
        <v>1.1255560806369294</v>
      </c>
      <c r="F3333" s="1">
        <f t="shared" si="105"/>
        <v>1.1994321690731706</v>
      </c>
      <c r="G3333" s="1" t="s">
        <v>2803</v>
      </c>
    </row>
    <row r="3334" spans="1:7" x14ac:dyDescent="0.25">
      <c r="A3334" s="1" t="s">
        <v>4220</v>
      </c>
      <c r="B3334" s="1">
        <v>416.568294817658</v>
      </c>
      <c r="C3334" s="1">
        <v>512.63411942499999</v>
      </c>
      <c r="D3334" s="1">
        <v>517.79224047344599</v>
      </c>
      <c r="E3334" s="1">
        <f t="shared" si="104"/>
        <v>1.2306124249071628</v>
      </c>
      <c r="F3334" s="1">
        <f t="shared" si="105"/>
        <v>1.242994838817717</v>
      </c>
      <c r="G3334" s="1" t="s">
        <v>4221</v>
      </c>
    </row>
    <row r="3335" spans="1:7" x14ac:dyDescent="0.25">
      <c r="A3335" s="1" t="s">
        <v>1716</v>
      </c>
      <c r="B3335" s="1">
        <v>318.07495002191001</v>
      </c>
      <c r="C3335" s="1">
        <v>402.053244636209</v>
      </c>
      <c r="D3335" s="1">
        <v>462.11956758245299</v>
      </c>
      <c r="E3335" s="1">
        <f t="shared" si="104"/>
        <v>1.2640204599843976</v>
      </c>
      <c r="F3335" s="1">
        <f t="shared" si="105"/>
        <v>1.4528637591568299</v>
      </c>
      <c r="G3335" s="1" t="s">
        <v>1717</v>
      </c>
    </row>
    <row r="3336" spans="1:7" x14ac:dyDescent="0.25">
      <c r="A3336" s="1" t="s">
        <v>2990</v>
      </c>
      <c r="B3336" s="1">
        <v>489.32627462946101</v>
      </c>
      <c r="C3336" s="1">
        <v>715.42964840854802</v>
      </c>
      <c r="D3336" s="1">
        <v>666.92751501794203</v>
      </c>
      <c r="E3336" s="1">
        <f t="shared" si="104"/>
        <v>1.4620707807899795</v>
      </c>
      <c r="F3336" s="1">
        <f t="shared" si="105"/>
        <v>1.3629505497593979</v>
      </c>
      <c r="G3336" s="1" t="s">
        <v>2991</v>
      </c>
    </row>
    <row r="3337" spans="1:7" x14ac:dyDescent="0.25">
      <c r="A3337" s="1" t="s">
        <v>6634</v>
      </c>
      <c r="B3337" s="1">
        <v>201.921440206657</v>
      </c>
      <c r="C3337" s="1">
        <v>242.26509354446699</v>
      </c>
      <c r="D3337" s="1">
        <v>214.71629983261801</v>
      </c>
      <c r="E3337" s="1">
        <f t="shared" si="104"/>
        <v>1.1997987598370941</v>
      </c>
      <c r="F3337" s="1">
        <f t="shared" si="105"/>
        <v>1.0633655327183982</v>
      </c>
      <c r="G3337" s="1" t="s">
        <v>6635</v>
      </c>
    </row>
    <row r="3338" spans="1:7" x14ac:dyDescent="0.25">
      <c r="A3338" s="1" t="s">
        <v>6636</v>
      </c>
      <c r="B3338" s="1">
        <v>377.79055547797799</v>
      </c>
      <c r="C3338" s="1">
        <v>432.54941683662202</v>
      </c>
      <c r="D3338" s="1">
        <v>433.71629753814398</v>
      </c>
      <c r="E3338" s="1">
        <f t="shared" si="104"/>
        <v>1.1449450246032844</v>
      </c>
      <c r="F3338" s="1">
        <f t="shared" si="105"/>
        <v>1.1480337219902417</v>
      </c>
      <c r="G3338" s="1" t="s">
        <v>4500</v>
      </c>
    </row>
    <row r="3339" spans="1:7" x14ac:dyDescent="0.25">
      <c r="A3339" s="1" t="s">
        <v>3144</v>
      </c>
      <c r="B3339" s="1">
        <v>2841.4143705010902</v>
      </c>
      <c r="C3339" s="1">
        <v>3317.9361120870999</v>
      </c>
      <c r="D3339" s="1">
        <v>3355.6636999787102</v>
      </c>
      <c r="E3339" s="1">
        <f t="shared" si="104"/>
        <v>1.1677058251457966</v>
      </c>
      <c r="F3339" s="1">
        <f t="shared" si="105"/>
        <v>1.1809835745241659</v>
      </c>
      <c r="G3339" s="1" t="s">
        <v>2338</v>
      </c>
    </row>
    <row r="3340" spans="1:7" x14ac:dyDescent="0.25">
      <c r="A3340" s="1" t="s">
        <v>3970</v>
      </c>
      <c r="B3340" s="1">
        <v>4681.9373516963697</v>
      </c>
      <c r="C3340" s="1">
        <v>5334.1447406201996</v>
      </c>
      <c r="D3340" s="1">
        <v>5571.2281870936204</v>
      </c>
      <c r="E3340" s="1">
        <f t="shared" si="104"/>
        <v>1.1393028868033701</v>
      </c>
      <c r="F3340" s="1">
        <f t="shared" si="105"/>
        <v>1.1899407806204501</v>
      </c>
      <c r="G3340" s="1" t="s">
        <v>3971</v>
      </c>
    </row>
    <row r="3341" spans="1:7" x14ac:dyDescent="0.25">
      <c r="A3341" s="1" t="s">
        <v>3972</v>
      </c>
      <c r="B3341" s="1">
        <v>6683.81832879393</v>
      </c>
      <c r="C3341" s="1">
        <v>7372.6299196228601</v>
      </c>
      <c r="D3341" s="1">
        <v>7614.3461296985297</v>
      </c>
      <c r="E3341" s="1">
        <f t="shared" si="104"/>
        <v>1.1030565998273061</v>
      </c>
      <c r="F3341" s="1">
        <f t="shared" si="105"/>
        <v>1.1392209894299312</v>
      </c>
      <c r="G3341" s="1" t="s">
        <v>3971</v>
      </c>
    </row>
    <row r="3342" spans="1:7" x14ac:dyDescent="0.25">
      <c r="A3342" s="1" t="s">
        <v>2807</v>
      </c>
      <c r="B3342" s="1">
        <v>165.990698724721</v>
      </c>
      <c r="C3342" s="1">
        <v>207.926001703026</v>
      </c>
      <c r="D3342" s="1">
        <v>198.50165562823301</v>
      </c>
      <c r="E3342" s="1">
        <f t="shared" si="104"/>
        <v>1.2526364627686188</v>
      </c>
      <c r="F3342" s="1">
        <f t="shared" si="105"/>
        <v>1.1958601123634536</v>
      </c>
      <c r="G3342" s="1" t="s">
        <v>2808</v>
      </c>
    </row>
    <row r="3343" spans="1:7" x14ac:dyDescent="0.25">
      <c r="A3343" s="1" t="s">
        <v>1718</v>
      </c>
      <c r="B3343" s="1">
        <v>2318.37460693508</v>
      </c>
      <c r="C3343" s="1">
        <v>2685.6310211923401</v>
      </c>
      <c r="D3343" s="1">
        <v>2601.7371381912599</v>
      </c>
      <c r="E3343" s="1">
        <f t="shared" si="104"/>
        <v>1.1584111614916184</v>
      </c>
      <c r="F3343" s="1">
        <f t="shared" si="105"/>
        <v>1.1222246527409945</v>
      </c>
      <c r="G3343" s="1" t="s">
        <v>1719</v>
      </c>
    </row>
    <row r="3344" spans="1:7" x14ac:dyDescent="0.25">
      <c r="A3344" s="1" t="s">
        <v>3974</v>
      </c>
      <c r="B3344" s="1">
        <v>3086.7846479368</v>
      </c>
      <c r="C3344" s="1">
        <v>3363.7715104888698</v>
      </c>
      <c r="D3344" s="1">
        <v>3545.3019575910398</v>
      </c>
      <c r="E3344" s="1">
        <f t="shared" si="104"/>
        <v>1.0897331346834342</v>
      </c>
      <c r="F3344" s="1">
        <f t="shared" si="105"/>
        <v>1.1485420468061196</v>
      </c>
      <c r="G3344" s="1" t="s">
        <v>3975</v>
      </c>
    </row>
    <row r="3345" spans="1:7" x14ac:dyDescent="0.25">
      <c r="A3345" s="1" t="s">
        <v>6908</v>
      </c>
      <c r="B3345" s="1">
        <v>144.30204470613199</v>
      </c>
      <c r="C3345" s="1">
        <v>181.95934138261501</v>
      </c>
      <c r="D3345" s="1">
        <v>167.21296886884201</v>
      </c>
      <c r="E3345" s="1">
        <f t="shared" si="104"/>
        <v>1.260961629152042</v>
      </c>
      <c r="F3345" s="1">
        <f t="shared" si="105"/>
        <v>1.1587706134682125</v>
      </c>
      <c r="G3345" s="1" t="s">
        <v>6909</v>
      </c>
    </row>
    <row r="3346" spans="1:7" x14ac:dyDescent="0.25">
      <c r="A3346" s="1" t="s">
        <v>3976</v>
      </c>
      <c r="B3346" s="1">
        <v>159.00371282774299</v>
      </c>
      <c r="C3346" s="1">
        <v>201.13147385792499</v>
      </c>
      <c r="D3346" s="1">
        <v>179.9221961197</v>
      </c>
      <c r="E3346" s="1">
        <f t="shared" si="104"/>
        <v>1.2649482850493008</v>
      </c>
      <c r="F3346" s="1">
        <f t="shared" si="105"/>
        <v>1.1315597159332946</v>
      </c>
      <c r="G3346" s="1" t="s">
        <v>3977</v>
      </c>
    </row>
    <row r="3347" spans="1:7" x14ac:dyDescent="0.25">
      <c r="A3347" s="1" t="s">
        <v>6637</v>
      </c>
      <c r="B3347" s="1">
        <v>644.02716983820096</v>
      </c>
      <c r="C3347" s="1">
        <v>744.80656064856396</v>
      </c>
      <c r="D3347" s="1">
        <v>728.29370961901498</v>
      </c>
      <c r="E3347" s="1">
        <f t="shared" si="104"/>
        <v>1.1564831353864804</v>
      </c>
      <c r="F3347" s="1">
        <f t="shared" si="105"/>
        <v>1.1308431440896884</v>
      </c>
      <c r="G3347" s="1" t="s">
        <v>6638</v>
      </c>
    </row>
    <row r="3348" spans="1:7" x14ac:dyDescent="0.25">
      <c r="A3348" s="1" t="s">
        <v>6639</v>
      </c>
      <c r="B3348" s="1">
        <v>94.084129183962006</v>
      </c>
      <c r="C3348" s="1">
        <v>123.069774924421</v>
      </c>
      <c r="D3348" s="1">
        <v>112.61110058540601</v>
      </c>
      <c r="E3348" s="1">
        <f t="shared" si="104"/>
        <v>1.3080822025124299</v>
      </c>
      <c r="F3348" s="1">
        <f t="shared" si="105"/>
        <v>1.1969191994668766</v>
      </c>
      <c r="G3348" s="1" t="s">
        <v>6640</v>
      </c>
    </row>
    <row r="3349" spans="1:7" x14ac:dyDescent="0.25">
      <c r="A3349" s="1" t="s">
        <v>7117</v>
      </c>
      <c r="B3349" s="1">
        <v>355.08322456685801</v>
      </c>
      <c r="C3349" s="1">
        <v>418.470319809817</v>
      </c>
      <c r="D3349" s="1">
        <v>394.94184860556697</v>
      </c>
      <c r="E3349" s="1">
        <f t="shared" si="104"/>
        <v>1.1785133480194132</v>
      </c>
      <c r="F3349" s="1">
        <f t="shared" si="105"/>
        <v>1.1122514984686471</v>
      </c>
      <c r="G3349" s="1" t="s">
        <v>52</v>
      </c>
    </row>
    <row r="3350" spans="1:7" x14ac:dyDescent="0.25">
      <c r="A3350" s="1" t="s">
        <v>2809</v>
      </c>
      <c r="B3350" s="1">
        <v>1650.1494380648701</v>
      </c>
      <c r="C3350" s="1">
        <v>2317.38163372693</v>
      </c>
      <c r="D3350" s="1">
        <v>2435.20158527987</v>
      </c>
      <c r="E3350" s="1">
        <f t="shared" si="104"/>
        <v>1.4043465278178218</v>
      </c>
      <c r="F3350" s="1">
        <f t="shared" si="105"/>
        <v>1.4757460925088277</v>
      </c>
      <c r="G3350" s="1" t="s">
        <v>2810</v>
      </c>
    </row>
    <row r="3351" spans="1:7" x14ac:dyDescent="0.25">
      <c r="A3351" s="1" t="s">
        <v>6641</v>
      </c>
      <c r="B3351" s="1">
        <v>1778.6216307336499</v>
      </c>
      <c r="C3351" s="1">
        <v>1975.2342881142999</v>
      </c>
      <c r="D3351" s="1">
        <v>2011.45587376192</v>
      </c>
      <c r="E3351" s="1">
        <f t="shared" si="104"/>
        <v>1.1105421490345593</v>
      </c>
      <c r="F3351" s="1">
        <f t="shared" si="105"/>
        <v>1.1309071243737376</v>
      </c>
      <c r="G3351" s="1" t="s">
        <v>6642</v>
      </c>
    </row>
    <row r="3352" spans="1:7" x14ac:dyDescent="0.25">
      <c r="A3352" s="1" t="s">
        <v>6643</v>
      </c>
      <c r="B3352" s="1">
        <v>249.214394510228</v>
      </c>
      <c r="C3352" s="1">
        <v>349.20361766680497</v>
      </c>
      <c r="D3352" s="1">
        <v>408.01426614235902</v>
      </c>
      <c r="E3352" s="1">
        <f t="shared" si="104"/>
        <v>1.4012176878991367</v>
      </c>
      <c r="F3352" s="1">
        <f t="shared" si="105"/>
        <v>1.6372018435942057</v>
      </c>
      <c r="G3352" s="1" t="s">
        <v>6644</v>
      </c>
    </row>
    <row r="3353" spans="1:7" x14ac:dyDescent="0.25">
      <c r="A3353" s="1" t="s">
        <v>2811</v>
      </c>
      <c r="B3353" s="1">
        <v>284.50429790036401</v>
      </c>
      <c r="C3353" s="1">
        <v>328.02261018582601</v>
      </c>
      <c r="D3353" s="1">
        <v>287.220608350752</v>
      </c>
      <c r="E3353" s="1">
        <f t="shared" si="104"/>
        <v>1.1529618800370549</v>
      </c>
      <c r="F3353" s="1">
        <f t="shared" si="105"/>
        <v>1.0095475199159882</v>
      </c>
      <c r="G3353" s="1" t="s">
        <v>1367</v>
      </c>
    </row>
    <row r="3354" spans="1:7" x14ac:dyDescent="0.25">
      <c r="A3354" s="1" t="s">
        <v>1720</v>
      </c>
      <c r="B3354" s="1">
        <v>247.74525305288901</v>
      </c>
      <c r="C3354" s="1">
        <v>298.38276501289198</v>
      </c>
      <c r="D3354" s="1">
        <v>277.38845416971299</v>
      </c>
      <c r="E3354" s="1">
        <f t="shared" si="104"/>
        <v>1.2043934700504344</v>
      </c>
      <c r="F3354" s="1">
        <f t="shared" si="105"/>
        <v>1.1196519438880861</v>
      </c>
      <c r="G3354" s="1" t="s">
        <v>1721</v>
      </c>
    </row>
    <row r="3355" spans="1:7" x14ac:dyDescent="0.25">
      <c r="A3355" s="1" t="s">
        <v>2993</v>
      </c>
      <c r="B3355" s="1">
        <v>42.085867085436</v>
      </c>
      <c r="C3355" s="1">
        <v>59.613730434616997</v>
      </c>
      <c r="D3355" s="1">
        <v>63.423182301867698</v>
      </c>
      <c r="E3355" s="1">
        <f t="shared" si="104"/>
        <v>1.416478608213031</v>
      </c>
      <c r="F3355" s="1">
        <f t="shared" si="105"/>
        <v>1.5069947869463183</v>
      </c>
      <c r="G3355" s="1" t="s">
        <v>1823</v>
      </c>
    </row>
    <row r="3356" spans="1:7" x14ac:dyDescent="0.25">
      <c r="A3356" s="1" t="s">
        <v>1722</v>
      </c>
      <c r="B3356" s="1">
        <v>2046.63413894727</v>
      </c>
      <c r="C3356" s="1">
        <v>2324.8552597898101</v>
      </c>
      <c r="D3356" s="1">
        <v>2294.1464765452001</v>
      </c>
      <c r="E3356" s="1">
        <f t="shared" si="104"/>
        <v>1.135940818902615</v>
      </c>
      <c r="F3356" s="1">
        <f t="shared" si="105"/>
        <v>1.1209362889476882</v>
      </c>
      <c r="G3356" s="1" t="s">
        <v>1723</v>
      </c>
    </row>
    <row r="3357" spans="1:7" x14ac:dyDescent="0.25">
      <c r="A3357" s="1" t="s">
        <v>3978</v>
      </c>
      <c r="B3357" s="1">
        <v>438.86156932427502</v>
      </c>
      <c r="C3357" s="1">
        <v>498.61462984297702</v>
      </c>
      <c r="D3357" s="1">
        <v>507.96115263710101</v>
      </c>
      <c r="E3357" s="1">
        <f t="shared" si="104"/>
        <v>1.1361546890758858</v>
      </c>
      <c r="F3357" s="1">
        <f t="shared" si="105"/>
        <v>1.1574518894858352</v>
      </c>
      <c r="G3357" s="1" t="s">
        <v>2796</v>
      </c>
    </row>
    <row r="3358" spans="1:7" x14ac:dyDescent="0.25">
      <c r="A3358" s="1" t="s">
        <v>6984</v>
      </c>
      <c r="B3358" s="1">
        <v>259.28316925285998</v>
      </c>
      <c r="C3358" s="1">
        <v>318.50066631127902</v>
      </c>
      <c r="D3358" s="1">
        <v>297.03131417297197</v>
      </c>
      <c r="E3358" s="1">
        <f t="shared" si="104"/>
        <v>1.2283892827639287</v>
      </c>
      <c r="F3358" s="1">
        <f t="shared" si="105"/>
        <v>1.145586560936005</v>
      </c>
      <c r="G3358" s="1" t="s">
        <v>4315</v>
      </c>
    </row>
    <row r="3359" spans="1:7" x14ac:dyDescent="0.25">
      <c r="A3359" s="1" t="s">
        <v>3979</v>
      </c>
      <c r="B3359" s="1">
        <v>262.75345235209801</v>
      </c>
      <c r="C3359" s="1">
        <v>404.41266668665202</v>
      </c>
      <c r="D3359" s="1">
        <v>377.18140812136301</v>
      </c>
      <c r="E3359" s="1">
        <f t="shared" si="104"/>
        <v>1.5391335986890331</v>
      </c>
      <c r="F3359" s="1">
        <f t="shared" si="105"/>
        <v>1.4354955367662605</v>
      </c>
      <c r="G3359" s="1" t="s">
        <v>3980</v>
      </c>
    </row>
    <row r="3360" spans="1:7" x14ac:dyDescent="0.25">
      <c r="A3360" s="1" t="s">
        <v>3145</v>
      </c>
      <c r="B3360" s="1">
        <v>1755.5609061592399</v>
      </c>
      <c r="C3360" s="1">
        <v>1884.11880433649</v>
      </c>
      <c r="D3360" s="1">
        <v>1694.44483896876</v>
      </c>
      <c r="E3360" s="1">
        <f t="shared" si="104"/>
        <v>1.0732289593179112</v>
      </c>
      <c r="F3360" s="1">
        <f t="shared" si="105"/>
        <v>0.96518715643754693</v>
      </c>
      <c r="G3360" s="1" t="s">
        <v>3146</v>
      </c>
    </row>
    <row r="3361" spans="1:7" x14ac:dyDescent="0.25">
      <c r="A3361" s="1" t="s">
        <v>1724</v>
      </c>
      <c r="B3361" s="1">
        <v>824.74330759568397</v>
      </c>
      <c r="C3361" s="1">
        <v>1016.22916381656</v>
      </c>
      <c r="D3361" s="1">
        <v>995.65191410740499</v>
      </c>
      <c r="E3361" s="1">
        <f t="shared" si="104"/>
        <v>1.2321763080189172</v>
      </c>
      <c r="F3361" s="1">
        <f t="shared" si="105"/>
        <v>1.2072264241948913</v>
      </c>
      <c r="G3361" s="1" t="s">
        <v>1725</v>
      </c>
    </row>
    <row r="3362" spans="1:7" x14ac:dyDescent="0.25">
      <c r="A3362" s="1" t="s">
        <v>6645</v>
      </c>
      <c r="B3362" s="1">
        <v>73.915041146665004</v>
      </c>
      <c r="C3362" s="1">
        <v>130.64261864905001</v>
      </c>
      <c r="D3362" s="1">
        <v>136.025327613304</v>
      </c>
      <c r="E3362" s="1">
        <f t="shared" si="104"/>
        <v>1.7674700118183526</v>
      </c>
      <c r="F3362" s="1">
        <f t="shared" si="105"/>
        <v>1.840292929600045</v>
      </c>
      <c r="G3362" s="1" t="s">
        <v>6646</v>
      </c>
    </row>
    <row r="3363" spans="1:7" x14ac:dyDescent="0.25">
      <c r="A3363" s="1" t="s">
        <v>6647</v>
      </c>
      <c r="B3363" s="1">
        <v>221.003889308125</v>
      </c>
      <c r="C3363" s="1">
        <v>313.57443203449702</v>
      </c>
      <c r="D3363" s="1">
        <v>311.17815138795697</v>
      </c>
      <c r="E3363" s="1">
        <f t="shared" si="104"/>
        <v>1.4188638626051941</v>
      </c>
      <c r="F3363" s="1">
        <f t="shared" si="105"/>
        <v>1.4080211545694132</v>
      </c>
      <c r="G3363" s="1" t="s">
        <v>6648</v>
      </c>
    </row>
    <row r="3364" spans="1:7" x14ac:dyDescent="0.25">
      <c r="A3364" s="1" t="s">
        <v>1726</v>
      </c>
      <c r="B3364" s="1">
        <v>949.43645707098801</v>
      </c>
      <c r="C3364" s="1">
        <v>1299.18246237925</v>
      </c>
      <c r="D3364" s="1">
        <v>1086.8147623535899</v>
      </c>
      <c r="E3364" s="1">
        <f t="shared" si="104"/>
        <v>1.3683722093284985</v>
      </c>
      <c r="F3364" s="1">
        <f t="shared" si="105"/>
        <v>1.1446945756711451</v>
      </c>
      <c r="G3364" s="1" t="s">
        <v>1727</v>
      </c>
    </row>
    <row r="3365" spans="1:7" x14ac:dyDescent="0.25">
      <c r="A3365" s="1" t="s">
        <v>1728</v>
      </c>
      <c r="B3365" s="1">
        <v>25190.916611074099</v>
      </c>
      <c r="C3365" s="1">
        <v>28358.1014661835</v>
      </c>
      <c r="D3365" s="1">
        <v>26637.6219101672</v>
      </c>
      <c r="E3365" s="1">
        <f t="shared" si="104"/>
        <v>1.1257272573288217</v>
      </c>
      <c r="F3365" s="1">
        <f t="shared" si="105"/>
        <v>1.0574296410658244</v>
      </c>
      <c r="G3365" s="1" t="s">
        <v>1729</v>
      </c>
    </row>
    <row r="3366" spans="1:7" x14ac:dyDescent="0.25">
      <c r="A3366" s="1" t="s">
        <v>6649</v>
      </c>
      <c r="B3366" s="1">
        <v>1116.47405632235</v>
      </c>
      <c r="C3366" s="1">
        <v>1333.9377052938401</v>
      </c>
      <c r="D3366" s="1">
        <v>1355.16844935975</v>
      </c>
      <c r="E3366" s="1">
        <f t="shared" si="104"/>
        <v>1.194777162747348</v>
      </c>
      <c r="F3366" s="1">
        <f t="shared" si="105"/>
        <v>1.2137930493644036</v>
      </c>
      <c r="G3366" s="1" t="s">
        <v>6650</v>
      </c>
    </row>
    <row r="3367" spans="1:7" x14ac:dyDescent="0.25">
      <c r="A3367" s="1" t="s">
        <v>6651</v>
      </c>
      <c r="B3367" s="1">
        <v>388.9848427828</v>
      </c>
      <c r="C3367" s="1">
        <v>535.71107498804895</v>
      </c>
      <c r="D3367" s="1">
        <v>565.40788974906195</v>
      </c>
      <c r="E3367" s="1">
        <f t="shared" si="104"/>
        <v>1.3772029551474771</v>
      </c>
      <c r="F3367" s="1">
        <f t="shared" si="105"/>
        <v>1.4535473559949801</v>
      </c>
      <c r="G3367" s="1" t="s">
        <v>344</v>
      </c>
    </row>
    <row r="3368" spans="1:7" x14ac:dyDescent="0.25">
      <c r="A3368" s="1" t="s">
        <v>4297</v>
      </c>
      <c r="B3368" s="1">
        <v>81.089281319570503</v>
      </c>
      <c r="C3368" s="1">
        <v>120.57993240059299</v>
      </c>
      <c r="D3368" s="1">
        <v>108.42024105981599</v>
      </c>
      <c r="E3368" s="1">
        <f t="shared" si="104"/>
        <v>1.4870021097534578</v>
      </c>
      <c r="F3368" s="1">
        <f t="shared" si="105"/>
        <v>1.3370477490426258</v>
      </c>
      <c r="G3368" s="1" t="s">
        <v>4298</v>
      </c>
    </row>
    <row r="3369" spans="1:7" x14ac:dyDescent="0.25">
      <c r="A3369" s="1" t="s">
        <v>6652</v>
      </c>
      <c r="B3369" s="1">
        <v>1115.2490125029101</v>
      </c>
      <c r="C3369" s="1">
        <v>1407.98794907304</v>
      </c>
      <c r="D3369" s="1">
        <v>1318.5859576320499</v>
      </c>
      <c r="E3369" s="1">
        <f t="shared" si="104"/>
        <v>1.262487510222625</v>
      </c>
      <c r="F3369" s="1">
        <f t="shared" si="105"/>
        <v>1.1823242548072728</v>
      </c>
      <c r="G3369" s="1" t="s">
        <v>6653</v>
      </c>
    </row>
    <row r="3370" spans="1:7" x14ac:dyDescent="0.25">
      <c r="A3370" s="1" t="s">
        <v>6654</v>
      </c>
      <c r="B3370" s="1">
        <v>133.53690630038301</v>
      </c>
      <c r="C3370" s="1">
        <v>165.60644046337001</v>
      </c>
      <c r="D3370" s="1">
        <v>155.841562641346</v>
      </c>
      <c r="E3370" s="1">
        <f t="shared" si="104"/>
        <v>1.2401548384747552</v>
      </c>
      <c r="F3370" s="1">
        <f t="shared" si="105"/>
        <v>1.1670299017620644</v>
      </c>
      <c r="G3370" s="1" t="s">
        <v>5622</v>
      </c>
    </row>
    <row r="3371" spans="1:7" x14ac:dyDescent="0.25">
      <c r="A3371" s="1" t="s">
        <v>2814</v>
      </c>
      <c r="B3371" s="1">
        <v>918.68949512450899</v>
      </c>
      <c r="C3371" s="1">
        <v>1156.2751138620099</v>
      </c>
      <c r="D3371" s="1">
        <v>1518.7331188278999</v>
      </c>
      <c r="E3371" s="1">
        <f t="shared" si="104"/>
        <v>1.2586136229905418</v>
      </c>
      <c r="F3371" s="1">
        <f t="shared" si="105"/>
        <v>1.6531517198006793</v>
      </c>
      <c r="G3371" s="1" t="s">
        <v>2815</v>
      </c>
    </row>
    <row r="3372" spans="1:7" x14ac:dyDescent="0.25">
      <c r="A3372" s="1" t="s">
        <v>1730</v>
      </c>
      <c r="B3372" s="1">
        <v>512.51561887806201</v>
      </c>
      <c r="C3372" s="1">
        <v>695.49641460346697</v>
      </c>
      <c r="D3372" s="1">
        <v>655.48170998625596</v>
      </c>
      <c r="E3372" s="1">
        <f t="shared" si="104"/>
        <v>1.3570248183381506</v>
      </c>
      <c r="F3372" s="1">
        <f t="shared" si="105"/>
        <v>1.2789497253199</v>
      </c>
      <c r="G3372" s="1" t="s">
        <v>1731</v>
      </c>
    </row>
    <row r="3373" spans="1:7" x14ac:dyDescent="0.25">
      <c r="A3373" s="1" t="s">
        <v>3981</v>
      </c>
      <c r="B3373" s="1">
        <v>1086.2021997449799</v>
      </c>
      <c r="C3373" s="1">
        <v>1457.8270821443</v>
      </c>
      <c r="D3373" s="1">
        <v>1439.9329639247001</v>
      </c>
      <c r="E3373" s="1">
        <f t="shared" si="104"/>
        <v>1.3421323235089846</v>
      </c>
      <c r="F3373" s="1">
        <f t="shared" si="105"/>
        <v>1.3256583021676531</v>
      </c>
      <c r="G3373" s="1" t="s">
        <v>1500</v>
      </c>
    </row>
    <row r="3374" spans="1:7" x14ac:dyDescent="0.25">
      <c r="A3374" s="1" t="s">
        <v>6657</v>
      </c>
      <c r="B3374" s="1">
        <v>69.076460527672296</v>
      </c>
      <c r="C3374" s="1">
        <v>116.412451290071</v>
      </c>
      <c r="D3374" s="1">
        <v>108.48335080918299</v>
      </c>
      <c r="E3374" s="1">
        <f t="shared" si="104"/>
        <v>1.6852694883438002</v>
      </c>
      <c r="F3374" s="1">
        <f t="shared" si="105"/>
        <v>1.5704821871370225</v>
      </c>
      <c r="G3374" s="1" t="s">
        <v>6658</v>
      </c>
    </row>
    <row r="3375" spans="1:7" x14ac:dyDescent="0.25">
      <c r="A3375" s="1" t="s">
        <v>6659</v>
      </c>
      <c r="B3375" s="1">
        <v>672.30698042585595</v>
      </c>
      <c r="C3375" s="1">
        <v>821.44933238096201</v>
      </c>
      <c r="D3375" s="1">
        <v>780.426961903284</v>
      </c>
      <c r="E3375" s="1">
        <f t="shared" si="104"/>
        <v>1.2218366851711633</v>
      </c>
      <c r="F3375" s="1">
        <f t="shared" si="105"/>
        <v>1.160819364702925</v>
      </c>
      <c r="G3375" s="1" t="s">
        <v>4985</v>
      </c>
    </row>
    <row r="3376" spans="1:7" x14ac:dyDescent="0.25">
      <c r="A3376" s="1" t="s">
        <v>6660</v>
      </c>
      <c r="B3376" s="1">
        <v>162.73565663582599</v>
      </c>
      <c r="C3376" s="1">
        <v>194.59839023016301</v>
      </c>
      <c r="D3376" s="1">
        <v>181.22475692678</v>
      </c>
      <c r="E3376" s="1">
        <f t="shared" si="104"/>
        <v>1.1957944205530828</v>
      </c>
      <c r="F3376" s="1">
        <f t="shared" si="105"/>
        <v>1.1136143158369367</v>
      </c>
      <c r="G3376" s="1" t="s">
        <v>6661</v>
      </c>
    </row>
    <row r="3377" spans="1:7" x14ac:dyDescent="0.25">
      <c r="A3377" s="1" t="s">
        <v>6662</v>
      </c>
      <c r="B3377" s="1">
        <v>43.881537595454603</v>
      </c>
      <c r="C3377" s="1">
        <v>68.952498762188696</v>
      </c>
      <c r="D3377" s="1">
        <v>60.066499550588098</v>
      </c>
      <c r="E3377" s="1">
        <f t="shared" si="104"/>
        <v>1.5713327868741551</v>
      </c>
      <c r="F3377" s="1">
        <f t="shared" si="105"/>
        <v>1.3688330637896788</v>
      </c>
      <c r="G3377" s="1" t="s">
        <v>5848</v>
      </c>
    </row>
    <row r="3378" spans="1:7" x14ac:dyDescent="0.25">
      <c r="A3378" s="1" t="s">
        <v>4548</v>
      </c>
      <c r="B3378" s="1">
        <v>426.30809037251498</v>
      </c>
      <c r="C3378" s="1">
        <v>488.32953926806999</v>
      </c>
      <c r="D3378" s="1">
        <v>497.75486206925899</v>
      </c>
      <c r="E3378" s="1">
        <f t="shared" si="104"/>
        <v>1.1454850383940864</v>
      </c>
      <c r="F3378" s="1">
        <f t="shared" si="105"/>
        <v>1.1675942195568296</v>
      </c>
      <c r="G3378" s="1" t="s">
        <v>4549</v>
      </c>
    </row>
    <row r="3379" spans="1:7" x14ac:dyDescent="0.25">
      <c r="A3379" s="1" t="s">
        <v>4074</v>
      </c>
      <c r="B3379" s="1">
        <v>286.99612107568697</v>
      </c>
      <c r="C3379" s="1">
        <v>330.95140791113801</v>
      </c>
      <c r="D3379" s="1">
        <v>327.62140648744702</v>
      </c>
      <c r="E3379" s="1">
        <f t="shared" si="104"/>
        <v>1.1531563795033282</v>
      </c>
      <c r="F3379" s="1">
        <f t="shared" si="105"/>
        <v>1.1415534302676038</v>
      </c>
      <c r="G3379" s="1" t="s">
        <v>4075</v>
      </c>
    </row>
    <row r="3380" spans="1:7" x14ac:dyDescent="0.25">
      <c r="A3380" s="1" t="s">
        <v>3982</v>
      </c>
      <c r="B3380" s="1">
        <v>207.62165398299101</v>
      </c>
      <c r="C3380" s="1">
        <v>345.89752164527602</v>
      </c>
      <c r="D3380" s="1">
        <v>310.20418063513898</v>
      </c>
      <c r="E3380" s="1">
        <f t="shared" si="104"/>
        <v>1.6659992587941381</v>
      </c>
      <c r="F3380" s="1">
        <f t="shared" si="105"/>
        <v>1.4940839487799853</v>
      </c>
      <c r="G3380" s="1" t="s">
        <v>3983</v>
      </c>
    </row>
    <row r="3381" spans="1:7" x14ac:dyDescent="0.25">
      <c r="A3381" s="1" t="s">
        <v>2816</v>
      </c>
      <c r="B3381" s="1">
        <v>22.954110473496801</v>
      </c>
      <c r="C3381" s="1">
        <v>37.513710387376001</v>
      </c>
      <c r="D3381" s="1">
        <v>120.46680374311499</v>
      </c>
      <c r="E3381" s="1">
        <f t="shared" si="104"/>
        <v>1.6342916198251272</v>
      </c>
      <c r="F3381" s="1">
        <f t="shared" si="105"/>
        <v>5.2481582277914001</v>
      </c>
      <c r="G3381" s="1" t="s">
        <v>429</v>
      </c>
    </row>
    <row r="3382" spans="1:7" x14ac:dyDescent="0.25">
      <c r="A3382" s="1" t="s">
        <v>3984</v>
      </c>
      <c r="B3382" s="1">
        <v>47.115922913941198</v>
      </c>
      <c r="C3382" s="1">
        <v>76.885971850984305</v>
      </c>
      <c r="D3382" s="1">
        <v>67.617313944138203</v>
      </c>
      <c r="E3382" s="1">
        <f t="shared" si="104"/>
        <v>1.6318468809667401</v>
      </c>
      <c r="F3382" s="1">
        <f t="shared" si="105"/>
        <v>1.4351265933523891</v>
      </c>
      <c r="G3382" s="1" t="s">
        <v>3985</v>
      </c>
    </row>
    <row r="3383" spans="1:7" x14ac:dyDescent="0.25">
      <c r="A3383" s="1" t="s">
        <v>2817</v>
      </c>
      <c r="B3383" s="1">
        <v>3492.9724942037301</v>
      </c>
      <c r="C3383" s="1">
        <v>4434.0273697945304</v>
      </c>
      <c r="D3383" s="1">
        <v>4406.4080543987102</v>
      </c>
      <c r="E3383" s="1">
        <f t="shared" si="104"/>
        <v>1.2694137663987894</v>
      </c>
      <c r="F3383" s="1">
        <f t="shared" si="105"/>
        <v>1.2615066570695141</v>
      </c>
      <c r="G3383" s="1" t="s">
        <v>2818</v>
      </c>
    </row>
    <row r="3384" spans="1:7" x14ac:dyDescent="0.25">
      <c r="A3384" s="1" t="s">
        <v>2819</v>
      </c>
      <c r="B3384" s="1">
        <v>117.659748990144</v>
      </c>
      <c r="C3384" s="1">
        <v>160.32833638107101</v>
      </c>
      <c r="D3384" s="1">
        <v>150.964321011262</v>
      </c>
      <c r="E3384" s="1">
        <f t="shared" si="104"/>
        <v>1.3626438757276393</v>
      </c>
      <c r="F3384" s="1">
        <f t="shared" si="105"/>
        <v>1.2830583296918969</v>
      </c>
      <c r="G3384" s="1" t="s">
        <v>2820</v>
      </c>
    </row>
    <row r="3385" spans="1:7" x14ac:dyDescent="0.25">
      <c r="A3385" s="1" t="s">
        <v>6663</v>
      </c>
      <c r="B3385" s="1">
        <v>677.45320923592897</v>
      </c>
      <c r="C3385" s="1">
        <v>944.10483785218605</v>
      </c>
      <c r="D3385" s="1">
        <v>1000.9514505889</v>
      </c>
      <c r="E3385" s="1">
        <f t="shared" si="104"/>
        <v>1.3936089238059737</v>
      </c>
      <c r="F3385" s="1">
        <f t="shared" si="105"/>
        <v>1.4775211585724586</v>
      </c>
      <c r="G3385" s="1" t="s">
        <v>1781</v>
      </c>
    </row>
    <row r="3386" spans="1:7" x14ac:dyDescent="0.25">
      <c r="A3386" s="1" t="s">
        <v>2821</v>
      </c>
      <c r="B3386" s="1">
        <v>318.78330736981201</v>
      </c>
      <c r="C3386" s="1">
        <v>478.33366590438902</v>
      </c>
      <c r="D3386" s="1">
        <v>465.57220806216901</v>
      </c>
      <c r="E3386" s="1">
        <f t="shared" si="104"/>
        <v>1.5004978455458675</v>
      </c>
      <c r="F3386" s="1">
        <f t="shared" si="105"/>
        <v>1.4604660824416102</v>
      </c>
      <c r="G3386" s="1" t="s">
        <v>2822</v>
      </c>
    </row>
    <row r="3387" spans="1:7" x14ac:dyDescent="0.25">
      <c r="A3387" s="1" t="s">
        <v>6664</v>
      </c>
      <c r="B3387" s="1">
        <v>47.331827929931997</v>
      </c>
      <c r="C3387" s="1">
        <v>83.912260930901596</v>
      </c>
      <c r="D3387" s="1">
        <v>73.196891902035802</v>
      </c>
      <c r="E3387" s="1">
        <f t="shared" si="104"/>
        <v>1.7728506292873729</v>
      </c>
      <c r="F3387" s="1">
        <f t="shared" si="105"/>
        <v>1.5464623933475237</v>
      </c>
      <c r="G3387" s="1" t="s">
        <v>6665</v>
      </c>
    </row>
    <row r="3388" spans="1:7" x14ac:dyDescent="0.25">
      <c r="A3388" s="1" t="s">
        <v>1735</v>
      </c>
      <c r="B3388" s="1">
        <v>1442.6173085609601</v>
      </c>
      <c r="C3388" s="1">
        <v>1720.61313628073</v>
      </c>
      <c r="D3388" s="1">
        <v>1728.97707744742</v>
      </c>
      <c r="E3388" s="1">
        <f t="shared" si="104"/>
        <v>1.1927024069862828</v>
      </c>
      <c r="F3388" s="1">
        <f t="shared" si="105"/>
        <v>1.1985001616070374</v>
      </c>
      <c r="G3388" s="1" t="s">
        <v>810</v>
      </c>
    </row>
    <row r="3389" spans="1:7" x14ac:dyDescent="0.25">
      <c r="A3389" s="1" t="s">
        <v>2823</v>
      </c>
      <c r="B3389" s="1">
        <v>383.75886959274499</v>
      </c>
      <c r="C3389" s="1">
        <v>463.30281536736601</v>
      </c>
      <c r="D3389" s="1">
        <v>495.54039016086801</v>
      </c>
      <c r="E3389" s="1">
        <f t="shared" si="104"/>
        <v>1.2072758496996698</v>
      </c>
      <c r="F3389" s="1">
        <f t="shared" si="105"/>
        <v>1.2912806176616805</v>
      </c>
      <c r="G3389" s="1" t="s">
        <v>2824</v>
      </c>
    </row>
    <row r="3390" spans="1:7" x14ac:dyDescent="0.25">
      <c r="A3390" s="1" t="s">
        <v>2994</v>
      </c>
      <c r="B3390" s="1">
        <v>2534.8380308365299</v>
      </c>
      <c r="C3390" s="1">
        <v>2782.5151750150599</v>
      </c>
      <c r="D3390" s="1">
        <v>2730.2960405367999</v>
      </c>
      <c r="E3390" s="1">
        <f t="shared" si="104"/>
        <v>1.0977092584084329</v>
      </c>
      <c r="F3390" s="1">
        <f t="shared" si="105"/>
        <v>1.0771086780782464</v>
      </c>
      <c r="G3390" s="1" t="s">
        <v>2995</v>
      </c>
    </row>
    <row r="3391" spans="1:7" x14ac:dyDescent="0.25">
      <c r="A3391" s="1" t="s">
        <v>2825</v>
      </c>
      <c r="B3391" s="1">
        <v>1670.62616918293</v>
      </c>
      <c r="C3391" s="1">
        <v>1842.73694482779</v>
      </c>
      <c r="D3391" s="1">
        <v>2122.1409672135601</v>
      </c>
      <c r="E3391" s="1">
        <f t="shared" si="104"/>
        <v>1.1030217165393956</v>
      </c>
      <c r="F3391" s="1">
        <f t="shared" si="105"/>
        <v>1.2702668055603707</v>
      </c>
      <c r="G3391" s="1" t="s">
        <v>2826</v>
      </c>
    </row>
    <row r="3392" spans="1:7" x14ac:dyDescent="0.25">
      <c r="A3392" s="1" t="s">
        <v>1736</v>
      </c>
      <c r="B3392" s="1">
        <v>146.36715378651701</v>
      </c>
      <c r="C3392" s="1">
        <v>199.139439771074</v>
      </c>
      <c r="D3392" s="1">
        <v>169.15201731003501</v>
      </c>
      <c r="E3392" s="1">
        <f t="shared" si="104"/>
        <v>1.360547326495996</v>
      </c>
      <c r="F3392" s="1">
        <f t="shared" si="105"/>
        <v>1.1556692395395674</v>
      </c>
      <c r="G3392" s="1" t="s">
        <v>1737</v>
      </c>
    </row>
    <row r="3393" spans="1:7" x14ac:dyDescent="0.25">
      <c r="A3393" s="1" t="s">
        <v>1738</v>
      </c>
      <c r="B3393" s="1">
        <v>671.05863403405897</v>
      </c>
      <c r="C3393" s="1">
        <v>769.82588613079702</v>
      </c>
      <c r="D3393" s="1">
        <v>740.09902645986904</v>
      </c>
      <c r="E3393" s="1">
        <f t="shared" si="104"/>
        <v>1.1471812552399485</v>
      </c>
      <c r="F3393" s="1">
        <f t="shared" si="105"/>
        <v>1.1028828017766119</v>
      </c>
      <c r="G3393" s="1" t="s">
        <v>602</v>
      </c>
    </row>
    <row r="3394" spans="1:7" x14ac:dyDescent="0.25">
      <c r="A3394" s="1" t="s">
        <v>6666</v>
      </c>
      <c r="B3394" s="1">
        <v>118.809032463484</v>
      </c>
      <c r="C3394" s="1">
        <v>149.79231476244499</v>
      </c>
      <c r="D3394" s="1">
        <v>152.98144673341</v>
      </c>
      <c r="E3394" s="1">
        <f t="shared" si="104"/>
        <v>1.2607822120635794</v>
      </c>
      <c r="F3394" s="1">
        <f t="shared" si="105"/>
        <v>1.2876247164156387</v>
      </c>
      <c r="G3394" s="1" t="s">
        <v>8</v>
      </c>
    </row>
    <row r="3395" spans="1:7" x14ac:dyDescent="0.25">
      <c r="A3395" s="1" t="s">
        <v>4076</v>
      </c>
      <c r="B3395" s="1">
        <v>410.33853099186001</v>
      </c>
      <c r="C3395" s="1">
        <v>488.29604045450498</v>
      </c>
      <c r="D3395" s="1">
        <v>429.82932383815</v>
      </c>
      <c r="E3395" s="1">
        <f t="shared" si="104"/>
        <v>1.1899834004723076</v>
      </c>
      <c r="F3395" s="1">
        <f t="shared" si="105"/>
        <v>1.0474992996616168</v>
      </c>
      <c r="G3395" s="1" t="s">
        <v>1987</v>
      </c>
    </row>
    <row r="3396" spans="1:7" x14ac:dyDescent="0.25">
      <c r="A3396" s="1" t="s">
        <v>6985</v>
      </c>
      <c r="B3396" s="1">
        <v>74.771784254455099</v>
      </c>
      <c r="C3396" s="1">
        <v>106.92599809304799</v>
      </c>
      <c r="D3396" s="1">
        <v>115.488516609179</v>
      </c>
      <c r="E3396" s="1">
        <f t="shared" ref="E3396:E3459" si="106">+C3396/B3396</f>
        <v>1.4300313836188423</v>
      </c>
      <c r="F3396" s="1">
        <f t="shared" ref="F3396:F3459" si="107">+D3396/B3396</f>
        <v>1.5445467533068518</v>
      </c>
      <c r="G3396" s="1" t="s">
        <v>28</v>
      </c>
    </row>
    <row r="3397" spans="1:7" x14ac:dyDescent="0.25">
      <c r="A3397" s="1" t="s">
        <v>3988</v>
      </c>
      <c r="B3397" s="1">
        <v>197.36206803649401</v>
      </c>
      <c r="C3397" s="1">
        <v>283.91391363945598</v>
      </c>
      <c r="D3397" s="1">
        <v>286.194410543304</v>
      </c>
      <c r="E3397" s="1">
        <f t="shared" si="106"/>
        <v>1.4385434671618751</v>
      </c>
      <c r="F3397" s="1">
        <f t="shared" si="107"/>
        <v>1.4500983567439316</v>
      </c>
      <c r="G3397" s="1" t="s">
        <v>1389</v>
      </c>
    </row>
    <row r="3398" spans="1:7" x14ac:dyDescent="0.25">
      <c r="A3398" s="1" t="s">
        <v>4223</v>
      </c>
      <c r="B3398" s="1">
        <v>796.12496404992305</v>
      </c>
      <c r="C3398" s="1">
        <v>1104.9474228781401</v>
      </c>
      <c r="D3398" s="1">
        <v>1078.04226678438</v>
      </c>
      <c r="E3398" s="1">
        <f t="shared" si="106"/>
        <v>1.3879070155735644</v>
      </c>
      <c r="F3398" s="1">
        <f t="shared" si="107"/>
        <v>1.3541118737193356</v>
      </c>
      <c r="G3398" s="1" t="s">
        <v>4224</v>
      </c>
    </row>
    <row r="3399" spans="1:7" x14ac:dyDescent="0.25">
      <c r="A3399" s="1" t="s">
        <v>1740</v>
      </c>
      <c r="B3399" s="1">
        <v>1518.57190685774</v>
      </c>
      <c r="C3399" s="1">
        <v>1818.34117841189</v>
      </c>
      <c r="D3399" s="1">
        <v>1726.0277220159601</v>
      </c>
      <c r="E3399" s="1">
        <f t="shared" si="106"/>
        <v>1.1974020921896538</v>
      </c>
      <c r="F3399" s="1">
        <f t="shared" si="107"/>
        <v>1.1366124410845264</v>
      </c>
      <c r="G3399" s="1" t="s">
        <v>302</v>
      </c>
    </row>
    <row r="3400" spans="1:7" x14ac:dyDescent="0.25">
      <c r="A3400" s="1" t="s">
        <v>3989</v>
      </c>
      <c r="B3400" s="1">
        <v>474.08506536146899</v>
      </c>
      <c r="C3400" s="1">
        <v>581.63450774817295</v>
      </c>
      <c r="D3400" s="1">
        <v>581.09994291221994</v>
      </c>
      <c r="E3400" s="1">
        <f t="shared" si="106"/>
        <v>1.2268568454159219</v>
      </c>
      <c r="F3400" s="1">
        <f t="shared" si="107"/>
        <v>1.2257292738575445</v>
      </c>
      <c r="G3400" s="1" t="s">
        <v>1250</v>
      </c>
    </row>
    <row r="3401" spans="1:7" x14ac:dyDescent="0.25">
      <c r="A3401" s="1" t="s">
        <v>6667</v>
      </c>
      <c r="B3401" s="1">
        <v>349.55205332081903</v>
      </c>
      <c r="C3401" s="1">
        <v>411.94450702512398</v>
      </c>
      <c r="D3401" s="1">
        <v>410.72945313707601</v>
      </c>
      <c r="E3401" s="1">
        <f t="shared" si="106"/>
        <v>1.1784925967722499</v>
      </c>
      <c r="F3401" s="1">
        <f t="shared" si="107"/>
        <v>1.1750165654444271</v>
      </c>
      <c r="G3401" s="1" t="s">
        <v>6668</v>
      </c>
    </row>
    <row r="3402" spans="1:7" x14ac:dyDescent="0.25">
      <c r="A3402" s="1" t="s">
        <v>6669</v>
      </c>
      <c r="B3402" s="1">
        <v>195.35226841929301</v>
      </c>
      <c r="C3402" s="1">
        <v>240.65494103565999</v>
      </c>
      <c r="D3402" s="1">
        <v>235.14137285654701</v>
      </c>
      <c r="E3402" s="1">
        <f t="shared" si="106"/>
        <v>1.2319024651361197</v>
      </c>
      <c r="F3402" s="1">
        <f t="shared" si="107"/>
        <v>1.2036787428127167</v>
      </c>
      <c r="G3402" s="1" t="s">
        <v>6469</v>
      </c>
    </row>
    <row r="3403" spans="1:7" x14ac:dyDescent="0.25">
      <c r="A3403" s="1" t="s">
        <v>1741</v>
      </c>
      <c r="B3403" s="1">
        <v>145.24631005542599</v>
      </c>
      <c r="C3403" s="1">
        <v>226.897145386836</v>
      </c>
      <c r="D3403" s="1">
        <v>171.37724510090001</v>
      </c>
      <c r="E3403" s="1">
        <f t="shared" si="106"/>
        <v>1.5621542833016002</v>
      </c>
      <c r="F3403" s="1">
        <f t="shared" si="107"/>
        <v>1.179907737659583</v>
      </c>
      <c r="G3403" s="1" t="s">
        <v>52</v>
      </c>
    </row>
    <row r="3404" spans="1:7" x14ac:dyDescent="0.25">
      <c r="A3404" s="1" t="s">
        <v>1742</v>
      </c>
      <c r="B3404" s="1">
        <v>131.38916502804599</v>
      </c>
      <c r="C3404" s="1">
        <v>195.892180512794</v>
      </c>
      <c r="D3404" s="1">
        <v>174.24110289173399</v>
      </c>
      <c r="E3404" s="1">
        <f t="shared" si="106"/>
        <v>1.4909310099579318</v>
      </c>
      <c r="F3404" s="1">
        <f t="shared" si="107"/>
        <v>1.3261451418352566</v>
      </c>
      <c r="G3404" s="1" t="s">
        <v>9</v>
      </c>
    </row>
    <row r="3405" spans="1:7" x14ac:dyDescent="0.25">
      <c r="A3405" s="1" t="s">
        <v>6670</v>
      </c>
      <c r="B3405" s="1">
        <v>1798.7731761412799</v>
      </c>
      <c r="C3405" s="1">
        <v>2014.5430411960101</v>
      </c>
      <c r="D3405" s="1">
        <v>1950.0223577623599</v>
      </c>
      <c r="E3405" s="1">
        <f t="shared" si="106"/>
        <v>1.119953904092343</v>
      </c>
      <c r="F3405" s="1">
        <f t="shared" si="107"/>
        <v>1.0840846325858267</v>
      </c>
      <c r="G3405" s="1" t="s">
        <v>6671</v>
      </c>
    </row>
    <row r="3406" spans="1:7" x14ac:dyDescent="0.25">
      <c r="A3406" s="1" t="s">
        <v>4347</v>
      </c>
      <c r="B3406" s="1">
        <v>146.919805631164</v>
      </c>
      <c r="C3406" s="1">
        <v>214.553486410761</v>
      </c>
      <c r="D3406" s="1">
        <v>231.38196454780601</v>
      </c>
      <c r="E3406" s="1">
        <f t="shared" si="106"/>
        <v>1.4603442026692339</v>
      </c>
      <c r="F3406" s="1">
        <f t="shared" si="107"/>
        <v>1.5748861329743433</v>
      </c>
      <c r="G3406" s="1" t="s">
        <v>4348</v>
      </c>
    </row>
    <row r="3407" spans="1:7" x14ac:dyDescent="0.25">
      <c r="A3407" s="1" t="s">
        <v>6672</v>
      </c>
      <c r="B3407" s="1">
        <v>267.67599317433798</v>
      </c>
      <c r="C3407" s="1">
        <v>350.43193930302101</v>
      </c>
      <c r="D3407" s="1">
        <v>329.48090494290301</v>
      </c>
      <c r="E3407" s="1">
        <f t="shared" si="106"/>
        <v>1.3091646178175713</v>
      </c>
      <c r="F3407" s="1">
        <f t="shared" si="107"/>
        <v>1.2308944893997698</v>
      </c>
      <c r="G3407" s="1" t="s">
        <v>6041</v>
      </c>
    </row>
    <row r="3408" spans="1:7" x14ac:dyDescent="0.25">
      <c r="A3408" s="1" t="s">
        <v>1744</v>
      </c>
      <c r="B3408" s="1">
        <v>182.43650092923701</v>
      </c>
      <c r="C3408" s="1">
        <v>247.40037826992099</v>
      </c>
      <c r="D3408" s="1">
        <v>240.47397345880901</v>
      </c>
      <c r="E3408" s="1">
        <f t="shared" si="106"/>
        <v>1.3560903492984773</v>
      </c>
      <c r="F3408" s="1">
        <f t="shared" si="107"/>
        <v>1.3181242362902115</v>
      </c>
      <c r="G3408" s="1" t="s">
        <v>1745</v>
      </c>
    </row>
    <row r="3409" spans="1:7" x14ac:dyDescent="0.25">
      <c r="A3409" s="1" t="s">
        <v>2832</v>
      </c>
      <c r="B3409" s="1">
        <v>2030.89491307152</v>
      </c>
      <c r="C3409" s="1">
        <v>2510.1470001487</v>
      </c>
      <c r="D3409" s="1">
        <v>2365.17484923147</v>
      </c>
      <c r="E3409" s="1">
        <f t="shared" si="106"/>
        <v>1.2359807412941719</v>
      </c>
      <c r="F3409" s="1">
        <f t="shared" si="107"/>
        <v>1.16459735755327</v>
      </c>
      <c r="G3409" s="1" t="s">
        <v>2459</v>
      </c>
    </row>
    <row r="3410" spans="1:7" x14ac:dyDescent="0.25">
      <c r="A3410" s="1" t="s">
        <v>6673</v>
      </c>
      <c r="B3410" s="1">
        <v>354.82178507646603</v>
      </c>
      <c r="C3410" s="1">
        <v>498.85845379427002</v>
      </c>
      <c r="D3410" s="1">
        <v>525.58915609633004</v>
      </c>
      <c r="E3410" s="1">
        <f t="shared" si="106"/>
        <v>1.4059408829330007</v>
      </c>
      <c r="F3410" s="1">
        <f t="shared" si="107"/>
        <v>1.4812764553987652</v>
      </c>
      <c r="G3410" s="1" t="s">
        <v>6674</v>
      </c>
    </row>
    <row r="3411" spans="1:7" x14ac:dyDescent="0.25">
      <c r="A3411" s="1" t="s">
        <v>3990</v>
      </c>
      <c r="B3411" s="1">
        <v>881.896240371452</v>
      </c>
      <c r="C3411" s="1">
        <v>1030.78786313145</v>
      </c>
      <c r="D3411" s="1">
        <v>1015.63920782281</v>
      </c>
      <c r="E3411" s="1">
        <f t="shared" si="106"/>
        <v>1.168831225198653</v>
      </c>
      <c r="F3411" s="1">
        <f t="shared" si="107"/>
        <v>1.151653858275919</v>
      </c>
      <c r="G3411" s="1" t="s">
        <v>1329</v>
      </c>
    </row>
    <row r="3412" spans="1:7" x14ac:dyDescent="0.25">
      <c r="A3412" s="1" t="s">
        <v>3991</v>
      </c>
      <c r="B3412" s="1">
        <v>162.97511645483499</v>
      </c>
      <c r="C3412" s="1">
        <v>235.16083492678499</v>
      </c>
      <c r="D3412" s="1">
        <v>212.42368723714</v>
      </c>
      <c r="E3412" s="1">
        <f t="shared" si="106"/>
        <v>1.4429247853426428</v>
      </c>
      <c r="F3412" s="1">
        <f t="shared" si="107"/>
        <v>1.3034117837001737</v>
      </c>
      <c r="G3412" s="1" t="s">
        <v>3992</v>
      </c>
    </row>
    <row r="3413" spans="1:7" x14ac:dyDescent="0.25">
      <c r="A3413" s="1" t="s">
        <v>6676</v>
      </c>
      <c r="B3413" s="1">
        <v>903.13752863501497</v>
      </c>
      <c r="C3413" s="1">
        <v>995.56628169510998</v>
      </c>
      <c r="D3413" s="1">
        <v>1017.35871240491</v>
      </c>
      <c r="E3413" s="1">
        <f t="shared" si="106"/>
        <v>1.1023418362425821</v>
      </c>
      <c r="F3413" s="1">
        <f t="shared" si="107"/>
        <v>1.1264715285860469</v>
      </c>
      <c r="G3413" s="1" t="s">
        <v>1364</v>
      </c>
    </row>
    <row r="3414" spans="1:7" x14ac:dyDescent="0.25">
      <c r="A3414" s="1" t="s">
        <v>1746</v>
      </c>
      <c r="B3414" s="1">
        <v>609.89098696312203</v>
      </c>
      <c r="C3414" s="1">
        <v>829.606397604569</v>
      </c>
      <c r="D3414" s="1">
        <v>849.91219760110596</v>
      </c>
      <c r="E3414" s="1">
        <f t="shared" si="106"/>
        <v>1.3602535786526262</v>
      </c>
      <c r="F3414" s="1">
        <f t="shared" si="107"/>
        <v>1.3935477253617738</v>
      </c>
      <c r="G3414" s="1" t="s">
        <v>1747</v>
      </c>
    </row>
    <row r="3415" spans="1:7" x14ac:dyDescent="0.25">
      <c r="A3415" s="1" t="s">
        <v>4077</v>
      </c>
      <c r="B3415" s="1">
        <v>106.37483552371501</v>
      </c>
      <c r="C3415" s="1">
        <v>170.31392621075801</v>
      </c>
      <c r="D3415" s="1">
        <v>148.10835334630801</v>
      </c>
      <c r="E3415" s="1">
        <f t="shared" si="106"/>
        <v>1.6010734622737777</v>
      </c>
      <c r="F3415" s="1">
        <f t="shared" si="107"/>
        <v>1.3923250984796025</v>
      </c>
      <c r="G3415" s="1" t="s">
        <v>2804</v>
      </c>
    </row>
    <row r="3416" spans="1:7" x14ac:dyDescent="0.25">
      <c r="A3416" s="1" t="s">
        <v>3993</v>
      </c>
      <c r="B3416" s="1">
        <v>650.28604252221703</v>
      </c>
      <c r="C3416" s="1">
        <v>724.79801326751999</v>
      </c>
      <c r="D3416" s="1">
        <v>674.72137466583797</v>
      </c>
      <c r="E3416" s="1">
        <f t="shared" si="106"/>
        <v>1.114583376964849</v>
      </c>
      <c r="F3416" s="1">
        <f t="shared" si="107"/>
        <v>1.0375762826599282</v>
      </c>
      <c r="G3416" s="1" t="s">
        <v>3994</v>
      </c>
    </row>
    <row r="3417" spans="1:7" x14ac:dyDescent="0.25">
      <c r="A3417" s="1" t="s">
        <v>1748</v>
      </c>
      <c r="B3417" s="1">
        <v>139.95414051024201</v>
      </c>
      <c r="C3417" s="1">
        <v>215.85200682404499</v>
      </c>
      <c r="D3417" s="1">
        <v>154.63992052585701</v>
      </c>
      <c r="E3417" s="1">
        <f t="shared" si="106"/>
        <v>1.5423052582588557</v>
      </c>
      <c r="F3417" s="1">
        <f t="shared" si="107"/>
        <v>1.1049328012881496</v>
      </c>
      <c r="G3417" s="1" t="s">
        <v>1749</v>
      </c>
    </row>
    <row r="3418" spans="1:7" x14ac:dyDescent="0.25">
      <c r="A3418" s="1" t="s">
        <v>2835</v>
      </c>
      <c r="B3418" s="1">
        <v>251.81460769527499</v>
      </c>
      <c r="C3418" s="1">
        <v>347.74352655964998</v>
      </c>
      <c r="D3418" s="1">
        <v>335.355148954833</v>
      </c>
      <c r="E3418" s="1">
        <f t="shared" si="106"/>
        <v>1.3809505720988997</v>
      </c>
      <c r="F3418" s="1">
        <f t="shared" si="107"/>
        <v>1.3317541505004817</v>
      </c>
      <c r="G3418" s="1" t="s">
        <v>1326</v>
      </c>
    </row>
    <row r="3419" spans="1:7" x14ac:dyDescent="0.25">
      <c r="A3419" s="1" t="s">
        <v>6677</v>
      </c>
      <c r="B3419" s="1">
        <v>126.47283715633201</v>
      </c>
      <c r="C3419" s="1">
        <v>172.22305984416101</v>
      </c>
      <c r="D3419" s="1">
        <v>139.68268747963</v>
      </c>
      <c r="E3419" s="1">
        <f t="shared" si="106"/>
        <v>1.3617395143217792</v>
      </c>
      <c r="F3419" s="1">
        <f t="shared" si="107"/>
        <v>1.104448121986616</v>
      </c>
      <c r="G3419" s="1" t="s">
        <v>1355</v>
      </c>
    </row>
    <row r="3420" spans="1:7" x14ac:dyDescent="0.25">
      <c r="A3420" s="1" t="s">
        <v>6678</v>
      </c>
      <c r="B3420" s="1">
        <v>731.187848347407</v>
      </c>
      <c r="C3420" s="1">
        <v>963.97165302190399</v>
      </c>
      <c r="D3420" s="1">
        <v>937.67620601594604</v>
      </c>
      <c r="E3420" s="1">
        <f t="shared" si="106"/>
        <v>1.3183638858340205</v>
      </c>
      <c r="F3420" s="1">
        <f t="shared" si="107"/>
        <v>1.2824012435863552</v>
      </c>
      <c r="G3420" s="1" t="s">
        <v>3956</v>
      </c>
    </row>
    <row r="3421" spans="1:7" x14ac:dyDescent="0.25">
      <c r="A3421" s="1" t="s">
        <v>3995</v>
      </c>
      <c r="B3421" s="1">
        <v>245.55664102692899</v>
      </c>
      <c r="C3421" s="1">
        <v>304.55599862371503</v>
      </c>
      <c r="D3421" s="1">
        <v>323.42026084559802</v>
      </c>
      <c r="E3421" s="1">
        <f t="shared" si="106"/>
        <v>1.2402678149939177</v>
      </c>
      <c r="F3421" s="1">
        <f t="shared" si="107"/>
        <v>1.3170902627314003</v>
      </c>
      <c r="G3421" s="1" t="s">
        <v>3996</v>
      </c>
    </row>
    <row r="3422" spans="1:7" x14ac:dyDescent="0.25">
      <c r="A3422" s="1" t="s">
        <v>1752</v>
      </c>
      <c r="B3422" s="1">
        <v>1360.8043204082301</v>
      </c>
      <c r="C3422" s="1">
        <v>1519.52028970633</v>
      </c>
      <c r="D3422" s="1">
        <v>1415.91442758068</v>
      </c>
      <c r="E3422" s="1">
        <f t="shared" si="106"/>
        <v>1.1166339398823237</v>
      </c>
      <c r="F3422" s="1">
        <f t="shared" si="107"/>
        <v>1.0404981865106935</v>
      </c>
      <c r="G3422" s="1" t="s">
        <v>1753</v>
      </c>
    </row>
    <row r="3423" spans="1:7" x14ac:dyDescent="0.25">
      <c r="A3423" s="1" t="s">
        <v>6679</v>
      </c>
      <c r="B3423" s="1">
        <v>344.40093957151498</v>
      </c>
      <c r="C3423" s="1">
        <v>392.859021770906</v>
      </c>
      <c r="D3423" s="1">
        <v>402.326755493294</v>
      </c>
      <c r="E3423" s="1">
        <f t="shared" si="106"/>
        <v>1.1407025261303874</v>
      </c>
      <c r="F3423" s="1">
        <f t="shared" si="107"/>
        <v>1.1681929671674158</v>
      </c>
      <c r="G3423" s="1" t="s">
        <v>40</v>
      </c>
    </row>
    <row r="3424" spans="1:7" x14ac:dyDescent="0.25">
      <c r="A3424" s="1" t="s">
        <v>1754</v>
      </c>
      <c r="B3424" s="1">
        <v>768.58927540610898</v>
      </c>
      <c r="C3424" s="1">
        <v>820.16332976084504</v>
      </c>
      <c r="D3424" s="1">
        <v>966.21204957396105</v>
      </c>
      <c r="E3424" s="1">
        <f t="shared" si="106"/>
        <v>1.0671022300271953</v>
      </c>
      <c r="F3424" s="1">
        <f t="shared" si="107"/>
        <v>1.2571240329413023</v>
      </c>
      <c r="G3424" s="1" t="s">
        <v>1755</v>
      </c>
    </row>
    <row r="3425" spans="1:7" x14ac:dyDescent="0.25">
      <c r="A3425" s="1" t="s">
        <v>4556</v>
      </c>
      <c r="B3425" s="1">
        <v>9.2575661092427595</v>
      </c>
      <c r="C3425" s="1">
        <v>16.606959473700599</v>
      </c>
      <c r="D3425" s="1">
        <v>21.948434253198101</v>
      </c>
      <c r="E3425" s="1">
        <f t="shared" si="106"/>
        <v>1.7938796523548668</v>
      </c>
      <c r="F3425" s="1">
        <f t="shared" si="107"/>
        <v>2.370864436094577</v>
      </c>
      <c r="G3425" s="1" t="s">
        <v>4557</v>
      </c>
    </row>
    <row r="3426" spans="1:7" x14ac:dyDescent="0.25">
      <c r="A3426" s="1" t="s">
        <v>3997</v>
      </c>
      <c r="B3426" s="1">
        <v>129.25297465329999</v>
      </c>
      <c r="C3426" s="1">
        <v>151.79283721446799</v>
      </c>
      <c r="D3426" s="1">
        <v>165.75318715515601</v>
      </c>
      <c r="E3426" s="1">
        <f t="shared" si="106"/>
        <v>1.1743856388731286</v>
      </c>
      <c r="F3426" s="1">
        <f t="shared" si="107"/>
        <v>1.2823935975149654</v>
      </c>
      <c r="G3426" s="1" t="s">
        <v>835</v>
      </c>
    </row>
    <row r="3427" spans="1:7" x14ac:dyDescent="0.25">
      <c r="A3427" s="1" t="s">
        <v>1762</v>
      </c>
      <c r="B3427" s="1">
        <v>0.55153994148622698</v>
      </c>
      <c r="C3427" s="1">
        <v>2.9825196896652999</v>
      </c>
      <c r="D3427" s="1">
        <v>5.7039346386003302</v>
      </c>
      <c r="E3427" s="1">
        <f t="shared" si="106"/>
        <v>5.4076223049745877</v>
      </c>
      <c r="F3427" s="1">
        <f t="shared" si="107"/>
        <v>10.341834216448618</v>
      </c>
      <c r="G3427" s="1" t="s">
        <v>1125</v>
      </c>
    </row>
    <row r="3428" spans="1:7" x14ac:dyDescent="0.25">
      <c r="A3428" s="1" t="s">
        <v>18</v>
      </c>
      <c r="B3428" s="1">
        <v>190.941276898697</v>
      </c>
      <c r="C3428" s="1">
        <v>183.16425519035201</v>
      </c>
      <c r="D3428" s="1">
        <v>285.89647237259101</v>
      </c>
      <c r="E3428" s="1">
        <f t="shared" si="106"/>
        <v>0.95927008641263534</v>
      </c>
      <c r="F3428" s="1">
        <f t="shared" si="107"/>
        <v>1.4973005157196684</v>
      </c>
      <c r="G3428" s="1" t="s">
        <v>19</v>
      </c>
    </row>
    <row r="3429" spans="1:7" x14ac:dyDescent="0.25">
      <c r="A3429" s="1" t="s">
        <v>20</v>
      </c>
      <c r="B3429" s="1">
        <v>12690.8200825926</v>
      </c>
      <c r="C3429" s="1">
        <v>13018.7305736567</v>
      </c>
      <c r="D3429" s="1">
        <v>14069.7827672516</v>
      </c>
      <c r="E3429" s="1">
        <f t="shared" si="106"/>
        <v>1.025838400428817</v>
      </c>
      <c r="F3429" s="1">
        <f t="shared" si="107"/>
        <v>1.1086582802123606</v>
      </c>
      <c r="G3429" s="1" t="s">
        <v>21</v>
      </c>
    </row>
    <row r="3430" spans="1:7" x14ac:dyDescent="0.25">
      <c r="A3430" s="1" t="s">
        <v>27</v>
      </c>
      <c r="B3430" s="1">
        <v>582.62229697521798</v>
      </c>
      <c r="C3430" s="1">
        <v>623.78391481197002</v>
      </c>
      <c r="D3430" s="1">
        <v>744.05712684737102</v>
      </c>
      <c r="E3430" s="1">
        <f t="shared" si="106"/>
        <v>1.0706488887405263</v>
      </c>
      <c r="F3430" s="1">
        <f t="shared" si="107"/>
        <v>1.277083164702534</v>
      </c>
      <c r="G3430" s="1" t="s">
        <v>28</v>
      </c>
    </row>
    <row r="3431" spans="1:7" x14ac:dyDescent="0.25">
      <c r="A3431" s="1" t="s">
        <v>31</v>
      </c>
      <c r="B3431" s="1">
        <v>590.66549515915301</v>
      </c>
      <c r="C3431" s="1">
        <v>579.356953857338</v>
      </c>
      <c r="D3431" s="1">
        <v>668.86515416048496</v>
      </c>
      <c r="E3431" s="1">
        <f t="shared" si="106"/>
        <v>0.98085457607648474</v>
      </c>
      <c r="F3431" s="1">
        <f t="shared" si="107"/>
        <v>1.1323924617947445</v>
      </c>
      <c r="G3431" s="1" t="s">
        <v>32</v>
      </c>
    </row>
    <row r="3432" spans="1:7" x14ac:dyDescent="0.25">
      <c r="A3432" s="1" t="s">
        <v>6682</v>
      </c>
      <c r="B3432" s="1">
        <v>14.9206821680253</v>
      </c>
      <c r="C3432" s="1">
        <v>25.987514194979401</v>
      </c>
      <c r="D3432" s="1">
        <v>38.5234663930542</v>
      </c>
      <c r="E3432" s="1">
        <f t="shared" si="106"/>
        <v>1.7417108616300456</v>
      </c>
      <c r="F3432" s="1">
        <f t="shared" si="107"/>
        <v>2.5818837208133258</v>
      </c>
      <c r="G3432" s="1" t="s">
        <v>1104</v>
      </c>
    </row>
    <row r="3433" spans="1:7" x14ac:dyDescent="0.25">
      <c r="A3433" s="1" t="s">
        <v>7118</v>
      </c>
      <c r="B3433" s="1">
        <v>3.2812529145016698</v>
      </c>
      <c r="C3433" s="1">
        <v>5.6051276196382203</v>
      </c>
      <c r="D3433" s="1">
        <v>11.202163198861401</v>
      </c>
      <c r="E3433" s="1">
        <f t="shared" si="106"/>
        <v>1.7082278524968508</v>
      </c>
      <c r="F3433" s="1">
        <f t="shared" si="107"/>
        <v>3.4139895615339042</v>
      </c>
      <c r="G3433" s="1" t="s">
        <v>7119</v>
      </c>
    </row>
    <row r="3434" spans="1:7" x14ac:dyDescent="0.25">
      <c r="A3434" s="1" t="s">
        <v>4354</v>
      </c>
      <c r="B3434" s="1">
        <v>326.36448498102698</v>
      </c>
      <c r="C3434" s="1">
        <v>362.727946107957</v>
      </c>
      <c r="D3434" s="1">
        <v>396.98468149494499</v>
      </c>
      <c r="E3434" s="1">
        <f t="shared" si="106"/>
        <v>1.1114197861603845</v>
      </c>
      <c r="F3434" s="1">
        <f t="shared" si="107"/>
        <v>1.2163844405987481</v>
      </c>
      <c r="G3434" s="1" t="s">
        <v>4355</v>
      </c>
    </row>
    <row r="3435" spans="1:7" x14ac:dyDescent="0.25">
      <c r="A3435" s="1" t="s">
        <v>1765</v>
      </c>
      <c r="B3435" s="1">
        <v>9246.3539714880808</v>
      </c>
      <c r="C3435" s="1">
        <v>9680.7275076809601</v>
      </c>
      <c r="D3435" s="1">
        <v>10001.1186610558</v>
      </c>
      <c r="E3435" s="1">
        <f t="shared" si="106"/>
        <v>1.0469778182332525</v>
      </c>
      <c r="F3435" s="1">
        <f t="shared" si="107"/>
        <v>1.0816283577175501</v>
      </c>
      <c r="G3435" s="1" t="s">
        <v>90</v>
      </c>
    </row>
    <row r="3436" spans="1:7" x14ac:dyDescent="0.25">
      <c r="A3436" s="1" t="s">
        <v>4592</v>
      </c>
      <c r="B3436" s="1">
        <v>416.54474001464001</v>
      </c>
      <c r="C3436" s="1">
        <v>460.08836245611701</v>
      </c>
      <c r="D3436" s="1">
        <v>498.14617175963701</v>
      </c>
      <c r="E3436" s="1">
        <f t="shared" si="106"/>
        <v>1.1045352833886382</v>
      </c>
      <c r="F3436" s="1">
        <f t="shared" si="107"/>
        <v>1.1959007614455268</v>
      </c>
      <c r="G3436" s="1" t="s">
        <v>4593</v>
      </c>
    </row>
    <row r="3437" spans="1:7" x14ac:dyDescent="0.25">
      <c r="A3437" s="1" t="s">
        <v>4356</v>
      </c>
      <c r="B3437" s="1">
        <v>1.6035312948589799</v>
      </c>
      <c r="C3437" s="1">
        <v>5.1810301387087998</v>
      </c>
      <c r="D3437" s="1">
        <v>7.8010004597355902</v>
      </c>
      <c r="E3437" s="1">
        <f t="shared" si="106"/>
        <v>3.2310127998870377</v>
      </c>
      <c r="F3437" s="1">
        <f t="shared" si="107"/>
        <v>4.8648881906739696</v>
      </c>
      <c r="G3437" s="1" t="s">
        <v>2637</v>
      </c>
    </row>
    <row r="3438" spans="1:7" x14ac:dyDescent="0.25">
      <c r="A3438" s="1" t="s">
        <v>7120</v>
      </c>
      <c r="B3438" s="1">
        <v>332.13222312378502</v>
      </c>
      <c r="C3438" s="1">
        <v>357.34324785262697</v>
      </c>
      <c r="D3438" s="1">
        <v>392.26966889391701</v>
      </c>
      <c r="E3438" s="1">
        <f t="shared" si="106"/>
        <v>1.0759065907298186</v>
      </c>
      <c r="F3438" s="1">
        <f t="shared" si="107"/>
        <v>1.1810647735547144</v>
      </c>
      <c r="G3438" s="1" t="s">
        <v>2101</v>
      </c>
    </row>
    <row r="3439" spans="1:7" x14ac:dyDescent="0.25">
      <c r="A3439" s="1" t="s">
        <v>4604</v>
      </c>
      <c r="B3439" s="1">
        <v>15.5348615367032</v>
      </c>
      <c r="C3439" s="1">
        <v>22.228981948358999</v>
      </c>
      <c r="D3439" s="1">
        <v>31.120789623274099</v>
      </c>
      <c r="E3439" s="1">
        <f t="shared" si="106"/>
        <v>1.4309095640048055</v>
      </c>
      <c r="F3439" s="1">
        <f t="shared" si="107"/>
        <v>2.003287222724647</v>
      </c>
      <c r="G3439" s="1" t="s">
        <v>4605</v>
      </c>
    </row>
    <row r="3440" spans="1:7" x14ac:dyDescent="0.25">
      <c r="A3440" s="1" t="s">
        <v>3165</v>
      </c>
      <c r="B3440" s="1">
        <v>423.21609397152298</v>
      </c>
      <c r="C3440" s="1">
        <v>466.69029976344399</v>
      </c>
      <c r="D3440" s="1">
        <v>495.25339809102297</v>
      </c>
      <c r="E3440" s="1">
        <f t="shared" si="106"/>
        <v>1.102723422882983</v>
      </c>
      <c r="F3440" s="1">
        <f t="shared" si="107"/>
        <v>1.1702139997642604</v>
      </c>
      <c r="G3440" s="1" t="s">
        <v>3166</v>
      </c>
    </row>
    <row r="3441" spans="1:7" x14ac:dyDescent="0.25">
      <c r="A3441" s="1" t="s">
        <v>4606</v>
      </c>
      <c r="B3441" s="1">
        <v>1357.42134855268</v>
      </c>
      <c r="C3441" s="1">
        <v>1481.9455815061599</v>
      </c>
      <c r="D3441" s="1">
        <v>1508.6375698720601</v>
      </c>
      <c r="E3441" s="1">
        <f t="shared" si="106"/>
        <v>1.0917358733795155</v>
      </c>
      <c r="F3441" s="1">
        <f t="shared" si="107"/>
        <v>1.1113996191975402</v>
      </c>
      <c r="G3441" s="1" t="s">
        <v>4607</v>
      </c>
    </row>
    <row r="3442" spans="1:7" x14ac:dyDescent="0.25">
      <c r="A3442" s="1" t="s">
        <v>7121</v>
      </c>
      <c r="B3442" s="1">
        <v>507.88205638311598</v>
      </c>
      <c r="C3442" s="1">
        <v>563.74566519379596</v>
      </c>
      <c r="D3442" s="1">
        <v>598.86498515878998</v>
      </c>
      <c r="E3442" s="1">
        <f t="shared" si="106"/>
        <v>1.1099932712892298</v>
      </c>
      <c r="F3442" s="1">
        <f t="shared" si="107"/>
        <v>1.1791418453008742</v>
      </c>
      <c r="G3442" s="1" t="s">
        <v>7122</v>
      </c>
    </row>
    <row r="3443" spans="1:7" x14ac:dyDescent="0.25">
      <c r="A3443" s="1" t="s">
        <v>7123</v>
      </c>
      <c r="B3443" s="1">
        <v>253.33106975646399</v>
      </c>
      <c r="C3443" s="1">
        <v>265.88221835417102</v>
      </c>
      <c r="D3443" s="1">
        <v>303.42163091606699</v>
      </c>
      <c r="E3443" s="1">
        <f t="shared" si="106"/>
        <v>1.0495444503107056</v>
      </c>
      <c r="F3443" s="1">
        <f t="shared" si="107"/>
        <v>1.1977276660448986</v>
      </c>
      <c r="G3443" s="1" t="s">
        <v>7124</v>
      </c>
    </row>
    <row r="3444" spans="1:7" x14ac:dyDescent="0.25">
      <c r="A3444" s="1" t="s">
        <v>6683</v>
      </c>
      <c r="B3444" s="1">
        <v>40.518764392161799</v>
      </c>
      <c r="C3444" s="1">
        <v>50.628241983571399</v>
      </c>
      <c r="D3444" s="1">
        <v>63.824841514634798</v>
      </c>
      <c r="E3444" s="1">
        <f t="shared" si="106"/>
        <v>1.2495011322054341</v>
      </c>
      <c r="F3444" s="1">
        <f t="shared" si="107"/>
        <v>1.5751921972966547</v>
      </c>
      <c r="G3444" s="1" t="s">
        <v>692</v>
      </c>
    </row>
    <row r="3445" spans="1:7" x14ac:dyDescent="0.25">
      <c r="A3445" s="1" t="s">
        <v>56</v>
      </c>
      <c r="B3445" s="1">
        <v>56.441013389607299</v>
      </c>
      <c r="C3445" s="1">
        <v>64.632808441963903</v>
      </c>
      <c r="D3445" s="1">
        <v>399.19455164097002</v>
      </c>
      <c r="E3445" s="1">
        <f t="shared" si="106"/>
        <v>1.1451390497865332</v>
      </c>
      <c r="F3445" s="1">
        <f t="shared" si="107"/>
        <v>7.0727743473591715</v>
      </c>
      <c r="G3445" s="1" t="s">
        <v>49</v>
      </c>
    </row>
    <row r="3446" spans="1:7" x14ac:dyDescent="0.25">
      <c r="A3446" s="1" t="s">
        <v>1775</v>
      </c>
      <c r="B3446" s="1">
        <v>1436.46664079075</v>
      </c>
      <c r="C3446" s="1">
        <v>1331.10374359262</v>
      </c>
      <c r="D3446" s="1">
        <v>1868.7869077113801</v>
      </c>
      <c r="E3446" s="1">
        <f t="shared" si="106"/>
        <v>0.92665134420376827</v>
      </c>
      <c r="F3446" s="1">
        <f t="shared" si="107"/>
        <v>1.3009608818222504</v>
      </c>
      <c r="G3446" s="1" t="s">
        <v>1776</v>
      </c>
    </row>
    <row r="3447" spans="1:7" x14ac:dyDescent="0.25">
      <c r="A3447" s="1" t="s">
        <v>57</v>
      </c>
      <c r="B3447" s="1">
        <v>28.2262821435997</v>
      </c>
      <c r="C3447" s="1">
        <v>39.880886726269999</v>
      </c>
      <c r="D3447" s="1">
        <v>176.828661089067</v>
      </c>
      <c r="E3447" s="1">
        <f t="shared" si="106"/>
        <v>1.4128990323053572</v>
      </c>
      <c r="F3447" s="1">
        <f t="shared" si="107"/>
        <v>6.2646812707908408</v>
      </c>
      <c r="G3447" s="1" t="s">
        <v>58</v>
      </c>
    </row>
    <row r="3448" spans="1:7" x14ac:dyDescent="0.25">
      <c r="A3448" s="1" t="s">
        <v>7125</v>
      </c>
      <c r="B3448" s="1">
        <v>253.04230242698401</v>
      </c>
      <c r="C3448" s="1">
        <v>280.016410811524</v>
      </c>
      <c r="D3448" s="1">
        <v>316.53098126878098</v>
      </c>
      <c r="E3448" s="1">
        <f t="shared" si="106"/>
        <v>1.1065992054523115</v>
      </c>
      <c r="F3448" s="1">
        <f t="shared" si="107"/>
        <v>1.2509014430901995</v>
      </c>
      <c r="G3448" s="1" t="s">
        <v>1781</v>
      </c>
    </row>
    <row r="3449" spans="1:7" x14ac:dyDescent="0.25">
      <c r="A3449" s="1" t="s">
        <v>6684</v>
      </c>
      <c r="B3449" s="1">
        <v>2669.0708736940801</v>
      </c>
      <c r="C3449" s="1">
        <v>2920.6299579802999</v>
      </c>
      <c r="D3449" s="1">
        <v>3294.1429828264299</v>
      </c>
      <c r="E3449" s="1">
        <f t="shared" si="106"/>
        <v>1.0942496832008264</v>
      </c>
      <c r="F3449" s="1">
        <f t="shared" si="107"/>
        <v>1.2341908996471231</v>
      </c>
      <c r="G3449" s="1" t="s">
        <v>4296</v>
      </c>
    </row>
    <row r="3450" spans="1:7" x14ac:dyDescent="0.25">
      <c r="A3450" s="1" t="s">
        <v>6685</v>
      </c>
      <c r="B3450" s="1">
        <v>266.02426627217</v>
      </c>
      <c r="C3450" s="1">
        <v>288.906017703141</v>
      </c>
      <c r="D3450" s="1">
        <v>332.76652441280498</v>
      </c>
      <c r="E3450" s="1">
        <f t="shared" si="106"/>
        <v>1.0860137751777901</v>
      </c>
      <c r="F3450" s="1">
        <f t="shared" si="107"/>
        <v>1.2508878572466424</v>
      </c>
      <c r="G3450" s="1" t="s">
        <v>6686</v>
      </c>
    </row>
    <row r="3451" spans="1:7" x14ac:dyDescent="0.25">
      <c r="A3451" s="1" t="s">
        <v>1784</v>
      </c>
      <c r="B3451" s="1">
        <v>1275.8331807322199</v>
      </c>
      <c r="C3451" s="1">
        <v>1361.7779632996201</v>
      </c>
      <c r="D3451" s="1">
        <v>2160.7499784065299</v>
      </c>
      <c r="E3451" s="1">
        <f t="shared" si="106"/>
        <v>1.0673636521336396</v>
      </c>
      <c r="F3451" s="1">
        <f t="shared" si="107"/>
        <v>1.6935991405760766</v>
      </c>
      <c r="G3451" s="1" t="s">
        <v>1785</v>
      </c>
    </row>
    <row r="3452" spans="1:7" x14ac:dyDescent="0.25">
      <c r="A3452" s="1" t="s">
        <v>3176</v>
      </c>
      <c r="B3452" s="1">
        <v>1339.7285177470301</v>
      </c>
      <c r="C3452" s="1">
        <v>1438.11357700087</v>
      </c>
      <c r="D3452" s="1">
        <v>1481.7949368269001</v>
      </c>
      <c r="E3452" s="1">
        <f t="shared" si="106"/>
        <v>1.0734365641624843</v>
      </c>
      <c r="F3452" s="1">
        <f t="shared" si="107"/>
        <v>1.1060411995400214</v>
      </c>
      <c r="G3452" s="1" t="s">
        <v>3177</v>
      </c>
    </row>
    <row r="3453" spans="1:7" x14ac:dyDescent="0.25">
      <c r="A3453" s="1" t="s">
        <v>6915</v>
      </c>
      <c r="B3453" s="1">
        <v>35.641974152455802</v>
      </c>
      <c r="C3453" s="1">
        <v>47.4824790012431</v>
      </c>
      <c r="D3453" s="1">
        <v>64.483637387034406</v>
      </c>
      <c r="E3453" s="1">
        <f t="shared" si="106"/>
        <v>1.3322067626821243</v>
      </c>
      <c r="F3453" s="1">
        <f t="shared" si="107"/>
        <v>1.8092049871090363</v>
      </c>
      <c r="G3453" s="1" t="s">
        <v>6824</v>
      </c>
    </row>
    <row r="3454" spans="1:7" x14ac:dyDescent="0.25">
      <c r="A3454" s="1" t="s">
        <v>6690</v>
      </c>
      <c r="B3454" s="1">
        <v>3229.7792327396701</v>
      </c>
      <c r="C3454" s="1">
        <v>3327.9834627156501</v>
      </c>
      <c r="D3454" s="1">
        <v>3657.4320716900002</v>
      </c>
      <c r="E3454" s="1">
        <f t="shared" si="106"/>
        <v>1.0304058645806196</v>
      </c>
      <c r="F3454" s="1">
        <f t="shared" si="107"/>
        <v>1.1324093097804622</v>
      </c>
      <c r="G3454" s="1" t="s">
        <v>6691</v>
      </c>
    </row>
    <row r="3455" spans="1:7" x14ac:dyDescent="0.25">
      <c r="A3455" s="1" t="s">
        <v>2996</v>
      </c>
      <c r="B3455" s="1">
        <v>279.08064166059103</v>
      </c>
      <c r="C3455" s="1">
        <v>277.77133033148903</v>
      </c>
      <c r="D3455" s="1">
        <v>337.97904338960899</v>
      </c>
      <c r="E3455" s="1">
        <f t="shared" si="106"/>
        <v>0.99530848388010251</v>
      </c>
      <c r="F3455" s="1">
        <f t="shared" si="107"/>
        <v>1.2110443826506903</v>
      </c>
      <c r="G3455" s="1" t="s">
        <v>2997</v>
      </c>
    </row>
    <row r="3456" spans="1:7" x14ac:dyDescent="0.25">
      <c r="A3456" s="1" t="s">
        <v>1790</v>
      </c>
      <c r="B3456" s="1">
        <v>6.4256760770279202</v>
      </c>
      <c r="C3456" s="1">
        <v>7.4318442449742204</v>
      </c>
      <c r="D3456" s="1">
        <v>22.799377970997501</v>
      </c>
      <c r="E3456" s="1">
        <f t="shared" si="106"/>
        <v>1.1565855726128798</v>
      </c>
      <c r="F3456" s="1">
        <f t="shared" si="107"/>
        <v>3.5481679589337376</v>
      </c>
      <c r="G3456" s="1" t="s">
        <v>1791</v>
      </c>
    </row>
    <row r="3457" spans="1:7" x14ac:dyDescent="0.25">
      <c r="A3457" s="1" t="s">
        <v>7126</v>
      </c>
      <c r="C3457" s="1">
        <v>2.4325713461098801</v>
      </c>
      <c r="D3457" s="1">
        <v>5.1232160471564701</v>
      </c>
      <c r="E3457" s="1" t="e">
        <f t="shared" si="106"/>
        <v>#DIV/0!</v>
      </c>
      <c r="F3457" s="1" t="e">
        <f t="shared" si="107"/>
        <v>#DIV/0!</v>
      </c>
      <c r="G3457" s="1" t="s">
        <v>7127</v>
      </c>
    </row>
    <row r="3458" spans="1:7" x14ac:dyDescent="0.25">
      <c r="A3458" s="1" t="s">
        <v>1794</v>
      </c>
      <c r="B3458" s="1">
        <v>75.455933014332203</v>
      </c>
      <c r="C3458" s="1">
        <v>95.032000470554394</v>
      </c>
      <c r="D3458" s="1">
        <v>111.34814813245001</v>
      </c>
      <c r="E3458" s="1">
        <f t="shared" si="106"/>
        <v>1.2594370869750413</v>
      </c>
      <c r="F3458" s="1">
        <f t="shared" si="107"/>
        <v>1.4756712121139683</v>
      </c>
      <c r="G3458" s="1" t="s">
        <v>1795</v>
      </c>
    </row>
    <row r="3459" spans="1:7" x14ac:dyDescent="0.25">
      <c r="A3459" s="1" t="s">
        <v>87</v>
      </c>
      <c r="B3459" s="1">
        <v>79.316048599088703</v>
      </c>
      <c r="C3459" s="1">
        <v>86.819667829632706</v>
      </c>
      <c r="D3459" s="1">
        <v>130.483152237544</v>
      </c>
      <c r="E3459" s="1">
        <f t="shared" si="106"/>
        <v>1.0946040475171908</v>
      </c>
      <c r="F3459" s="1">
        <f t="shared" si="107"/>
        <v>1.6451040431563202</v>
      </c>
      <c r="G3459" s="1" t="s">
        <v>88</v>
      </c>
    </row>
    <row r="3460" spans="1:7" x14ac:dyDescent="0.25">
      <c r="A3460" s="1" t="s">
        <v>1799</v>
      </c>
      <c r="B3460" s="1">
        <v>238.13317115655099</v>
      </c>
      <c r="C3460" s="1">
        <v>266.91710147155698</v>
      </c>
      <c r="D3460" s="1">
        <v>298.19502053397702</v>
      </c>
      <c r="E3460" s="1">
        <f t="shared" ref="E3460:E3523" si="108">+C3460/B3460</f>
        <v>1.1208732499349414</v>
      </c>
      <c r="F3460" s="1">
        <f t="shared" ref="F3460:F3523" si="109">+D3460/B3460</f>
        <v>1.2522195840492159</v>
      </c>
      <c r="G3460" s="1" t="s">
        <v>1800</v>
      </c>
    </row>
    <row r="3461" spans="1:7" x14ac:dyDescent="0.25">
      <c r="A3461" s="1" t="s">
        <v>6862</v>
      </c>
      <c r="B3461" s="1">
        <v>3.55913335203706</v>
      </c>
      <c r="C3461" s="1">
        <v>8.5402292972562694</v>
      </c>
      <c r="D3461" s="1">
        <v>12.8400647587912</v>
      </c>
      <c r="E3461" s="1">
        <f t="shared" si="108"/>
        <v>2.3995249552445945</v>
      </c>
      <c r="F3461" s="1">
        <f t="shared" si="109"/>
        <v>3.6076380086860822</v>
      </c>
      <c r="G3461" s="1" t="s">
        <v>6863</v>
      </c>
    </row>
    <row r="3462" spans="1:7" x14ac:dyDescent="0.25">
      <c r="A3462" s="1" t="s">
        <v>3193</v>
      </c>
      <c r="B3462" s="1">
        <v>1342.16458356165</v>
      </c>
      <c r="C3462" s="1">
        <v>1427.0978017258601</v>
      </c>
      <c r="D3462" s="1">
        <v>1505.113786458</v>
      </c>
      <c r="E3462" s="1">
        <f t="shared" si="108"/>
        <v>1.0632807773386674</v>
      </c>
      <c r="F3462" s="1">
        <f t="shared" si="109"/>
        <v>1.1214077654052963</v>
      </c>
      <c r="G3462" s="1" t="s">
        <v>1272</v>
      </c>
    </row>
    <row r="3463" spans="1:7" x14ac:dyDescent="0.25">
      <c r="A3463" s="1" t="s">
        <v>4658</v>
      </c>
      <c r="B3463" s="1">
        <v>1035.2235052236899</v>
      </c>
      <c r="C3463" s="1">
        <v>1111.03797329279</v>
      </c>
      <c r="D3463" s="1">
        <v>1182.46459263734</v>
      </c>
      <c r="E3463" s="1">
        <f t="shared" si="108"/>
        <v>1.0732348789286021</v>
      </c>
      <c r="F3463" s="1">
        <f t="shared" si="109"/>
        <v>1.1422312057934141</v>
      </c>
      <c r="G3463" s="1" t="s">
        <v>42</v>
      </c>
    </row>
    <row r="3464" spans="1:7" x14ac:dyDescent="0.25">
      <c r="A3464" s="1" t="s">
        <v>1811</v>
      </c>
      <c r="B3464" s="1">
        <v>0.48890051429452003</v>
      </c>
      <c r="C3464" s="1">
        <v>1.98221752599319</v>
      </c>
      <c r="D3464" s="1">
        <v>15.9639249658527</v>
      </c>
      <c r="E3464" s="1">
        <f t="shared" si="108"/>
        <v>4.0544394371388952</v>
      </c>
      <c r="F3464" s="1">
        <f t="shared" si="109"/>
        <v>32.65270642819538</v>
      </c>
      <c r="G3464" s="1" t="s">
        <v>1812</v>
      </c>
    </row>
    <row r="3465" spans="1:7" x14ac:dyDescent="0.25">
      <c r="A3465" s="1" t="s">
        <v>114</v>
      </c>
      <c r="B3465" s="1">
        <v>1696.4923513952001</v>
      </c>
      <c r="C3465" s="1">
        <v>1531.46290639073</v>
      </c>
      <c r="D3465" s="1">
        <v>1921.9741667472599</v>
      </c>
      <c r="E3465" s="1">
        <f t="shared" si="108"/>
        <v>0.90272314233026196</v>
      </c>
      <c r="F3465" s="1">
        <f t="shared" si="109"/>
        <v>1.1329105994298312</v>
      </c>
      <c r="G3465" s="1" t="s">
        <v>115</v>
      </c>
    </row>
    <row r="3466" spans="1:7" x14ac:dyDescent="0.25">
      <c r="A3466" s="1" t="s">
        <v>117</v>
      </c>
      <c r="B3466" s="1">
        <v>288.27912527057998</v>
      </c>
      <c r="C3466" s="1">
        <v>321.46840191959001</v>
      </c>
      <c r="D3466" s="1">
        <v>573.14192801110505</v>
      </c>
      <c r="E3466" s="1">
        <f t="shared" si="108"/>
        <v>1.1151289626602634</v>
      </c>
      <c r="F3466" s="1">
        <f t="shared" si="109"/>
        <v>1.9881492545571993</v>
      </c>
      <c r="G3466" s="1" t="s">
        <v>118</v>
      </c>
    </row>
    <row r="3467" spans="1:7" x14ac:dyDescent="0.25">
      <c r="A3467" s="1" t="s">
        <v>119</v>
      </c>
      <c r="B3467" s="1">
        <v>1780.7478453424401</v>
      </c>
      <c r="C3467" s="1">
        <v>1936.1468576484699</v>
      </c>
      <c r="D3467" s="1">
        <v>2024.31962514518</v>
      </c>
      <c r="E3467" s="1">
        <f t="shared" si="108"/>
        <v>1.0872661520902451</v>
      </c>
      <c r="F3467" s="1">
        <f t="shared" si="109"/>
        <v>1.1367806118310371</v>
      </c>
      <c r="G3467" s="1" t="s">
        <v>52</v>
      </c>
    </row>
    <row r="3468" spans="1:7" x14ac:dyDescent="0.25">
      <c r="A3468" s="1" t="s">
        <v>4369</v>
      </c>
      <c r="B3468" s="1">
        <v>112.337152796089</v>
      </c>
      <c r="C3468" s="1">
        <v>127.06195826192599</v>
      </c>
      <c r="D3468" s="1">
        <v>156.895473493152</v>
      </c>
      <c r="E3468" s="1">
        <f t="shared" si="108"/>
        <v>1.1310768975297514</v>
      </c>
      <c r="F3468" s="1">
        <f t="shared" si="109"/>
        <v>1.3966481220860556</v>
      </c>
      <c r="G3468" s="1" t="s">
        <v>3206</v>
      </c>
    </row>
    <row r="3469" spans="1:7" x14ac:dyDescent="0.25">
      <c r="A3469" s="1" t="s">
        <v>123</v>
      </c>
      <c r="B3469" s="1">
        <v>151.11377512228799</v>
      </c>
      <c r="C3469" s="1">
        <v>108.271018128875</v>
      </c>
      <c r="D3469" s="1">
        <v>602.37035495301996</v>
      </c>
      <c r="E3469" s="1">
        <f t="shared" si="108"/>
        <v>0.71648675338338463</v>
      </c>
      <c r="F3469" s="1">
        <f t="shared" si="109"/>
        <v>3.9862041330484601</v>
      </c>
      <c r="G3469" s="1" t="s">
        <v>124</v>
      </c>
    </row>
    <row r="3470" spans="1:7" x14ac:dyDescent="0.25">
      <c r="A3470" s="1" t="s">
        <v>3001</v>
      </c>
      <c r="B3470" s="1">
        <v>795.93327784259805</v>
      </c>
      <c r="C3470" s="1">
        <v>822.33429227982901</v>
      </c>
      <c r="D3470" s="1">
        <v>878.93036386161305</v>
      </c>
      <c r="E3470" s="1">
        <f t="shared" si="108"/>
        <v>1.0331698839239285</v>
      </c>
      <c r="F3470" s="1">
        <f t="shared" si="109"/>
        <v>1.1042764366430076</v>
      </c>
      <c r="G3470" s="1" t="s">
        <v>1975</v>
      </c>
    </row>
    <row r="3471" spans="1:7" x14ac:dyDescent="0.25">
      <c r="A3471" s="1" t="s">
        <v>4663</v>
      </c>
      <c r="B3471" s="1">
        <v>174.066773692623</v>
      </c>
      <c r="C3471" s="1">
        <v>195.476981203218</v>
      </c>
      <c r="D3471" s="1">
        <v>211.77423794856699</v>
      </c>
      <c r="E3471" s="1">
        <f t="shared" si="108"/>
        <v>1.1229999675205238</v>
      </c>
      <c r="F3471" s="1">
        <f t="shared" si="109"/>
        <v>1.2166264328109508</v>
      </c>
      <c r="G3471" s="1" t="s">
        <v>227</v>
      </c>
    </row>
    <row r="3472" spans="1:7" x14ac:dyDescent="0.25">
      <c r="A3472" s="1" t="s">
        <v>1819</v>
      </c>
      <c r="B3472" s="1">
        <v>53.820143434151603</v>
      </c>
      <c r="C3472" s="1">
        <v>61.846157739531499</v>
      </c>
      <c r="D3472" s="1">
        <v>160.84042200779999</v>
      </c>
      <c r="E3472" s="1">
        <f t="shared" si="108"/>
        <v>1.1491265870593534</v>
      </c>
      <c r="F3472" s="1">
        <f t="shared" si="109"/>
        <v>2.988479995498091</v>
      </c>
      <c r="G3472" s="1" t="s">
        <v>84</v>
      </c>
    </row>
    <row r="3473" spans="1:7" x14ac:dyDescent="0.25">
      <c r="A3473" s="1" t="s">
        <v>4668</v>
      </c>
      <c r="B3473" s="1">
        <v>579.71887264080794</v>
      </c>
      <c r="C3473" s="1">
        <v>633.39759190824304</v>
      </c>
      <c r="D3473" s="1">
        <v>690.02235551630804</v>
      </c>
      <c r="E3473" s="1">
        <f t="shared" si="108"/>
        <v>1.0925943966994054</v>
      </c>
      <c r="F3473" s="1">
        <f t="shared" si="109"/>
        <v>1.1902706433775943</v>
      </c>
      <c r="G3473" s="1" t="s">
        <v>2328</v>
      </c>
    </row>
    <row r="3474" spans="1:7" x14ac:dyDescent="0.25">
      <c r="A3474" s="1" t="s">
        <v>133</v>
      </c>
      <c r="B3474" s="1">
        <v>769.89559750431795</v>
      </c>
      <c r="C3474" s="1">
        <v>787.78769910300002</v>
      </c>
      <c r="D3474" s="1">
        <v>871.90971360451601</v>
      </c>
      <c r="E3474" s="1">
        <f t="shared" si="108"/>
        <v>1.0232396465919287</v>
      </c>
      <c r="F3474" s="1">
        <f t="shared" si="109"/>
        <v>1.1325038309491384</v>
      </c>
      <c r="G3474" s="1" t="s">
        <v>134</v>
      </c>
    </row>
    <row r="3475" spans="1:7" x14ac:dyDescent="0.25">
      <c r="A3475" s="1" t="s">
        <v>3199</v>
      </c>
      <c r="B3475" s="1">
        <v>395.53579771421101</v>
      </c>
      <c r="C3475" s="1">
        <v>422.13702829369601</v>
      </c>
      <c r="D3475" s="1">
        <v>483.55693722693599</v>
      </c>
      <c r="E3475" s="1">
        <f t="shared" si="108"/>
        <v>1.0672536613201957</v>
      </c>
      <c r="F3475" s="1">
        <f t="shared" si="109"/>
        <v>1.2225364683080429</v>
      </c>
      <c r="G3475" s="1" t="s">
        <v>3200</v>
      </c>
    </row>
    <row r="3476" spans="1:7" x14ac:dyDescent="0.25">
      <c r="A3476" s="1" t="s">
        <v>6700</v>
      </c>
      <c r="B3476" s="1">
        <v>612.18200783766304</v>
      </c>
      <c r="C3476" s="1">
        <v>662.57725846408096</v>
      </c>
      <c r="D3476" s="1">
        <v>746.56273906858996</v>
      </c>
      <c r="E3476" s="1">
        <f t="shared" si="108"/>
        <v>1.0823206987157676</v>
      </c>
      <c r="F3476" s="1">
        <f t="shared" si="109"/>
        <v>1.2195110759716441</v>
      </c>
      <c r="G3476" s="1" t="s">
        <v>6701</v>
      </c>
    </row>
    <row r="3477" spans="1:7" x14ac:dyDescent="0.25">
      <c r="A3477" s="1" t="s">
        <v>1822</v>
      </c>
      <c r="B3477" s="1">
        <v>0.55153994148622698</v>
      </c>
      <c r="C3477" s="1">
        <v>3.4553999831422999</v>
      </c>
      <c r="D3477" s="1">
        <v>10.823878569075999</v>
      </c>
      <c r="E3477" s="1">
        <f t="shared" si="108"/>
        <v>6.2650040789993957</v>
      </c>
      <c r="F3477" s="1">
        <f t="shared" si="109"/>
        <v>19.624831775390636</v>
      </c>
      <c r="G3477" s="1" t="s">
        <v>1823</v>
      </c>
    </row>
    <row r="3478" spans="1:7" x14ac:dyDescent="0.25">
      <c r="A3478" s="1" t="s">
        <v>3201</v>
      </c>
      <c r="B3478" s="1">
        <v>345.134400952183</v>
      </c>
      <c r="C3478" s="1">
        <v>395.08436211596398</v>
      </c>
      <c r="D3478" s="1">
        <v>439.42350429342503</v>
      </c>
      <c r="E3478" s="1">
        <f t="shared" si="108"/>
        <v>1.1447261154668305</v>
      </c>
      <c r="F3478" s="1">
        <f t="shared" si="109"/>
        <v>1.2731953206667028</v>
      </c>
      <c r="G3478" s="1" t="s">
        <v>569</v>
      </c>
    </row>
    <row r="3479" spans="1:7" x14ac:dyDescent="0.25">
      <c r="A3479" s="1" t="s">
        <v>4084</v>
      </c>
      <c r="B3479" s="1">
        <v>6676.3724368152598</v>
      </c>
      <c r="C3479" s="1">
        <v>7166.8044342611602</v>
      </c>
      <c r="D3479" s="1">
        <v>7666.9534828631304</v>
      </c>
      <c r="E3479" s="1">
        <f t="shared" si="108"/>
        <v>1.0734578548586551</v>
      </c>
      <c r="F3479" s="1">
        <f t="shared" si="109"/>
        <v>1.1483711484676242</v>
      </c>
      <c r="G3479" s="1" t="s">
        <v>4085</v>
      </c>
    </row>
    <row r="3480" spans="1:7" x14ac:dyDescent="0.25">
      <c r="A3480" s="1" t="s">
        <v>4301</v>
      </c>
      <c r="B3480" s="1">
        <v>287.99991682174999</v>
      </c>
      <c r="C3480" s="1">
        <v>312.47988430537401</v>
      </c>
      <c r="D3480" s="1">
        <v>386.92759489556698</v>
      </c>
      <c r="E3480" s="1">
        <f t="shared" si="108"/>
        <v>1.0849999116450275</v>
      </c>
      <c r="F3480" s="1">
        <f t="shared" si="109"/>
        <v>1.3434989814078513</v>
      </c>
      <c r="G3480" s="1" t="s">
        <v>52</v>
      </c>
    </row>
    <row r="3481" spans="1:7" x14ac:dyDescent="0.25">
      <c r="A3481" s="1" t="s">
        <v>138</v>
      </c>
      <c r="B3481" s="1">
        <v>2223.1834189445799</v>
      </c>
      <c r="C3481" s="1">
        <v>2343.74777941918</v>
      </c>
      <c r="D3481" s="1">
        <v>2438.5229281618999</v>
      </c>
      <c r="E3481" s="1">
        <f t="shared" si="108"/>
        <v>1.0542305054307377</v>
      </c>
      <c r="F3481" s="1">
        <f t="shared" si="109"/>
        <v>1.0968608830842885</v>
      </c>
      <c r="G3481" s="1" t="s">
        <v>139</v>
      </c>
    </row>
    <row r="3482" spans="1:7" x14ac:dyDescent="0.25">
      <c r="A3482" s="1" t="s">
        <v>7128</v>
      </c>
      <c r="B3482" s="1">
        <v>25.0703080834814</v>
      </c>
      <c r="C3482" s="1">
        <v>32.7388826097501</v>
      </c>
      <c r="D3482" s="1">
        <v>41.666959300200404</v>
      </c>
      <c r="E3482" s="1">
        <f t="shared" si="108"/>
        <v>1.3058827398823014</v>
      </c>
      <c r="F3482" s="1">
        <f t="shared" si="109"/>
        <v>1.662004278585407</v>
      </c>
      <c r="G3482" s="1" t="s">
        <v>7129</v>
      </c>
    </row>
    <row r="3483" spans="1:7" x14ac:dyDescent="0.25">
      <c r="A3483" s="1" t="s">
        <v>7130</v>
      </c>
      <c r="B3483" s="1">
        <v>1761.9372798361201</v>
      </c>
      <c r="C3483" s="1">
        <v>1734.6673055936001</v>
      </c>
      <c r="D3483" s="1">
        <v>1894.11034401709</v>
      </c>
      <c r="E3483" s="1">
        <f t="shared" si="108"/>
        <v>0.98452273270189483</v>
      </c>
      <c r="F3483" s="1">
        <f t="shared" si="109"/>
        <v>1.0750157600350356</v>
      </c>
      <c r="G3483" s="1" t="s">
        <v>7131</v>
      </c>
    </row>
    <row r="3484" spans="1:7" x14ac:dyDescent="0.25">
      <c r="A3484" s="1" t="s">
        <v>3002</v>
      </c>
      <c r="B3484" s="1">
        <v>107.732694049039</v>
      </c>
      <c r="C3484" s="1">
        <v>122.288413409478</v>
      </c>
      <c r="D3484" s="1">
        <v>147.22368552313699</v>
      </c>
      <c r="E3484" s="1">
        <f t="shared" si="108"/>
        <v>1.1351095829258049</v>
      </c>
      <c r="F3484" s="1">
        <f t="shared" si="109"/>
        <v>1.3665645960373185</v>
      </c>
      <c r="G3484" s="1" t="s">
        <v>3003</v>
      </c>
    </row>
    <row r="3485" spans="1:7" x14ac:dyDescent="0.25">
      <c r="A3485" s="1" t="s">
        <v>144</v>
      </c>
      <c r="B3485" s="1">
        <v>140.56587996446399</v>
      </c>
      <c r="C3485" s="1">
        <v>132.24555425099101</v>
      </c>
      <c r="D3485" s="1">
        <v>178.65135354086399</v>
      </c>
      <c r="E3485" s="1">
        <f t="shared" si="108"/>
        <v>0.94080835466205304</v>
      </c>
      <c r="F3485" s="1">
        <f t="shared" si="109"/>
        <v>1.2709439416309867</v>
      </c>
      <c r="G3485" s="1" t="s">
        <v>145</v>
      </c>
    </row>
    <row r="3486" spans="1:7" x14ac:dyDescent="0.25">
      <c r="A3486" s="1" t="s">
        <v>4711</v>
      </c>
      <c r="B3486" s="1">
        <v>197.45381121158201</v>
      </c>
      <c r="C3486" s="1">
        <v>231.499614013599</v>
      </c>
      <c r="D3486" s="1">
        <v>260.41456516755397</v>
      </c>
      <c r="E3486" s="1">
        <f t="shared" si="108"/>
        <v>1.1724241360200192</v>
      </c>
      <c r="F3486" s="1">
        <f t="shared" si="109"/>
        <v>1.3188631992952835</v>
      </c>
      <c r="G3486" s="1" t="s">
        <v>4712</v>
      </c>
    </row>
    <row r="3487" spans="1:7" x14ac:dyDescent="0.25">
      <c r="A3487" s="1" t="s">
        <v>1836</v>
      </c>
      <c r="B3487" s="1">
        <v>147.27676133271501</v>
      </c>
      <c r="C3487" s="1">
        <v>145.55113093199799</v>
      </c>
      <c r="D3487" s="1">
        <v>251.14304335849101</v>
      </c>
      <c r="E3487" s="1">
        <f t="shared" si="108"/>
        <v>0.98828307748553335</v>
      </c>
      <c r="F3487" s="1">
        <f t="shared" si="109"/>
        <v>1.7052455600319063</v>
      </c>
      <c r="G3487" s="1" t="s">
        <v>1837</v>
      </c>
    </row>
    <row r="3488" spans="1:7" x14ac:dyDescent="0.25">
      <c r="A3488" s="1" t="s">
        <v>1840</v>
      </c>
      <c r="B3488" s="1">
        <v>114.359615214043</v>
      </c>
      <c r="C3488" s="1">
        <v>109.306110267414</v>
      </c>
      <c r="D3488" s="1">
        <v>200.68387613603301</v>
      </c>
      <c r="E3488" s="1">
        <f t="shared" si="108"/>
        <v>0.95581040617205182</v>
      </c>
      <c r="F3488" s="1">
        <f t="shared" si="109"/>
        <v>1.7548491725896402</v>
      </c>
      <c r="G3488" s="1" t="s">
        <v>1841</v>
      </c>
    </row>
    <row r="3489" spans="1:7" x14ac:dyDescent="0.25">
      <c r="A3489" s="1" t="s">
        <v>158</v>
      </c>
      <c r="B3489" s="1">
        <v>1563.0416294546801</v>
      </c>
      <c r="C3489" s="1">
        <v>1691.9106703428399</v>
      </c>
      <c r="D3489" s="1">
        <v>1775.5697376261401</v>
      </c>
      <c r="E3489" s="1">
        <f t="shared" si="108"/>
        <v>1.0824476062951185</v>
      </c>
      <c r="F3489" s="1">
        <f t="shared" si="109"/>
        <v>1.1359708559045913</v>
      </c>
      <c r="G3489" s="1" t="s">
        <v>159</v>
      </c>
    </row>
    <row r="3490" spans="1:7" x14ac:dyDescent="0.25">
      <c r="A3490" s="1" t="s">
        <v>1842</v>
      </c>
      <c r="B3490" s="1">
        <v>3.2186134873099599</v>
      </c>
      <c r="C3490" s="1">
        <v>3.6172784753049401</v>
      </c>
      <c r="D3490" s="1">
        <v>11.685171809264901</v>
      </c>
      <c r="E3490" s="1">
        <f t="shared" si="108"/>
        <v>1.1238623368623781</v>
      </c>
      <c r="F3490" s="1">
        <f t="shared" si="109"/>
        <v>3.6304986154243353</v>
      </c>
      <c r="G3490" s="1" t="s">
        <v>1843</v>
      </c>
    </row>
    <row r="3491" spans="1:7" x14ac:dyDescent="0.25">
      <c r="A3491" s="1" t="s">
        <v>170</v>
      </c>
      <c r="B3491" s="1">
        <v>1286.4652573117401</v>
      </c>
      <c r="C3491" s="1">
        <v>1089.8837508668901</v>
      </c>
      <c r="D3491" s="1">
        <v>1818.3208223891399</v>
      </c>
      <c r="E3491" s="1">
        <f t="shared" si="108"/>
        <v>0.84719252593293015</v>
      </c>
      <c r="F3491" s="1">
        <f t="shared" si="109"/>
        <v>1.4134239631070884</v>
      </c>
      <c r="G3491" s="1" t="s">
        <v>171</v>
      </c>
    </row>
    <row r="3492" spans="1:7" x14ac:dyDescent="0.25">
      <c r="A3492" s="1" t="s">
        <v>3006</v>
      </c>
      <c r="B3492" s="1">
        <v>740.38630094518601</v>
      </c>
      <c r="C3492" s="1">
        <v>762.46135554736895</v>
      </c>
      <c r="D3492" s="1">
        <v>862.03970332195604</v>
      </c>
      <c r="E3492" s="1">
        <f t="shared" si="108"/>
        <v>1.029815590285776</v>
      </c>
      <c r="F3492" s="1">
        <f t="shared" si="109"/>
        <v>1.1643107148544831</v>
      </c>
      <c r="G3492" s="1" t="s">
        <v>37</v>
      </c>
    </row>
    <row r="3493" spans="1:7" x14ac:dyDescent="0.25">
      <c r="A3493" s="1" t="s">
        <v>177</v>
      </c>
      <c r="B3493" s="1">
        <v>670.89137252289197</v>
      </c>
      <c r="C3493" s="1">
        <v>653.13239087573402</v>
      </c>
      <c r="D3493" s="1">
        <v>1037.9462777588799</v>
      </c>
      <c r="E3493" s="1">
        <f t="shared" si="108"/>
        <v>0.97352927407551071</v>
      </c>
      <c r="F3493" s="1">
        <f t="shared" si="109"/>
        <v>1.5471152563129187</v>
      </c>
      <c r="G3493" s="1" t="s">
        <v>178</v>
      </c>
    </row>
    <row r="3494" spans="1:7" x14ac:dyDescent="0.25">
      <c r="A3494" s="1" t="s">
        <v>6703</v>
      </c>
      <c r="B3494" s="1">
        <v>209.92820978900701</v>
      </c>
      <c r="C3494" s="1">
        <v>248.09035096624501</v>
      </c>
      <c r="D3494" s="1">
        <v>272.51074277341201</v>
      </c>
      <c r="E3494" s="1">
        <f t="shared" si="108"/>
        <v>1.1817866270359458</v>
      </c>
      <c r="F3494" s="1">
        <f t="shared" si="109"/>
        <v>1.2981139745215993</v>
      </c>
      <c r="G3494" s="1" t="s">
        <v>1983</v>
      </c>
    </row>
    <row r="3495" spans="1:7" x14ac:dyDescent="0.25">
      <c r="A3495" s="1" t="s">
        <v>182</v>
      </c>
      <c r="B3495" s="1">
        <v>2656.4236697709298</v>
      </c>
      <c r="C3495" s="1">
        <v>2887.9421909009202</v>
      </c>
      <c r="D3495" s="1">
        <v>3072.6172801098501</v>
      </c>
      <c r="E3495" s="1">
        <f t="shared" si="108"/>
        <v>1.0871542155585276</v>
      </c>
      <c r="F3495" s="1">
        <f t="shared" si="109"/>
        <v>1.1566744096866182</v>
      </c>
      <c r="G3495" s="1" t="s">
        <v>52</v>
      </c>
    </row>
    <row r="3496" spans="1:7" x14ac:dyDescent="0.25">
      <c r="A3496" s="1" t="s">
        <v>4738</v>
      </c>
      <c r="B3496" s="1">
        <v>261.80119303314899</v>
      </c>
      <c r="C3496" s="1">
        <v>303.74859802686001</v>
      </c>
      <c r="D3496" s="1">
        <v>325.83423755292199</v>
      </c>
      <c r="E3496" s="1">
        <f t="shared" si="108"/>
        <v>1.1602261796736719</v>
      </c>
      <c r="F3496" s="1">
        <f t="shared" si="109"/>
        <v>1.2445865268141281</v>
      </c>
      <c r="G3496" s="1" t="s">
        <v>4739</v>
      </c>
    </row>
    <row r="3497" spans="1:7" x14ac:dyDescent="0.25">
      <c r="A3497" s="1" t="s">
        <v>3009</v>
      </c>
      <c r="B3497" s="1">
        <v>68.858110486905801</v>
      </c>
      <c r="C3497" s="1">
        <v>84.351195999816596</v>
      </c>
      <c r="D3497" s="1">
        <v>122.344541846841</v>
      </c>
      <c r="E3497" s="1">
        <f t="shared" si="108"/>
        <v>1.2250001547146285</v>
      </c>
      <c r="F3497" s="1">
        <f t="shared" si="109"/>
        <v>1.7767629837897787</v>
      </c>
      <c r="G3497" s="1" t="s">
        <v>1843</v>
      </c>
    </row>
    <row r="3498" spans="1:7" x14ac:dyDescent="0.25">
      <c r="A3498" s="1" t="s">
        <v>1855</v>
      </c>
      <c r="B3498" s="1">
        <v>885.93072110260903</v>
      </c>
      <c r="C3498" s="1">
        <v>586.60290485078099</v>
      </c>
      <c r="D3498" s="1">
        <v>1435.8863002451301</v>
      </c>
      <c r="E3498" s="1">
        <f t="shared" si="108"/>
        <v>0.66213180204509503</v>
      </c>
      <c r="F3498" s="1">
        <f t="shared" si="109"/>
        <v>1.6207658974259962</v>
      </c>
      <c r="G3498" s="1" t="s">
        <v>1856</v>
      </c>
    </row>
    <row r="3499" spans="1:7" x14ac:dyDescent="0.25">
      <c r="A3499" s="1" t="s">
        <v>189</v>
      </c>
      <c r="B3499" s="1">
        <v>6.9656651209221403</v>
      </c>
      <c r="C3499" s="1">
        <v>13.169200318743901</v>
      </c>
      <c r="D3499" s="1">
        <v>18.060990786987901</v>
      </c>
      <c r="E3499" s="1">
        <f t="shared" si="108"/>
        <v>1.8905876309196605</v>
      </c>
      <c r="F3499" s="1">
        <f t="shared" si="109"/>
        <v>2.5928594719174383</v>
      </c>
      <c r="G3499" s="1" t="s">
        <v>190</v>
      </c>
    </row>
    <row r="3500" spans="1:7" x14ac:dyDescent="0.25">
      <c r="A3500" s="1" t="s">
        <v>3221</v>
      </c>
      <c r="B3500" s="1">
        <v>730.458597329393</v>
      </c>
      <c r="C3500" s="1">
        <v>789.34227316545002</v>
      </c>
      <c r="D3500" s="1">
        <v>817.12878594240306</v>
      </c>
      <c r="E3500" s="1">
        <f t="shared" si="108"/>
        <v>1.0806119279742066</v>
      </c>
      <c r="F3500" s="1">
        <f t="shared" si="109"/>
        <v>1.1186517469024011</v>
      </c>
      <c r="G3500" s="1" t="s">
        <v>3222</v>
      </c>
    </row>
    <row r="3501" spans="1:7" x14ac:dyDescent="0.25">
      <c r="A3501" s="1" t="s">
        <v>1857</v>
      </c>
      <c r="B3501" s="1">
        <v>66.284108127465203</v>
      </c>
      <c r="C3501" s="1">
        <v>82.305202558768798</v>
      </c>
      <c r="D3501" s="1">
        <v>93.024352578769694</v>
      </c>
      <c r="E3501" s="1">
        <f t="shared" si="108"/>
        <v>1.2417034019752491</v>
      </c>
      <c r="F3501" s="1">
        <f t="shared" si="109"/>
        <v>1.4034186354274036</v>
      </c>
      <c r="G3501" s="1" t="s">
        <v>1858</v>
      </c>
    </row>
    <row r="3502" spans="1:7" x14ac:dyDescent="0.25">
      <c r="A3502" s="1" t="s">
        <v>7132</v>
      </c>
      <c r="B3502" s="1">
        <v>72.5907183006357</v>
      </c>
      <c r="C3502" s="1">
        <v>96.661684093186807</v>
      </c>
      <c r="D3502" s="1">
        <v>112.816806663745</v>
      </c>
      <c r="E3502" s="1">
        <f t="shared" si="108"/>
        <v>1.331598396545145</v>
      </c>
      <c r="F3502" s="1">
        <f t="shared" si="109"/>
        <v>1.5541491984762055</v>
      </c>
      <c r="G3502" s="1" t="s">
        <v>870</v>
      </c>
    </row>
    <row r="3503" spans="1:7" x14ac:dyDescent="0.25">
      <c r="A3503" s="1" t="s">
        <v>7133</v>
      </c>
      <c r="B3503" s="1">
        <v>5.66311605878255</v>
      </c>
      <c r="C3503" s="1">
        <v>10.116736143671</v>
      </c>
      <c r="D3503" s="1">
        <v>27.314289194614901</v>
      </c>
      <c r="E3503" s="1">
        <f t="shared" si="108"/>
        <v>1.7864257130986441</v>
      </c>
      <c r="F3503" s="1">
        <f t="shared" si="109"/>
        <v>4.8231907859728542</v>
      </c>
      <c r="G3503" s="1" t="s">
        <v>900</v>
      </c>
    </row>
    <row r="3504" spans="1:7" x14ac:dyDescent="0.25">
      <c r="A3504" s="1" t="s">
        <v>6705</v>
      </c>
      <c r="B3504" s="1">
        <v>306.72450420599898</v>
      </c>
      <c r="C3504" s="1">
        <v>348.341040193651</v>
      </c>
      <c r="D3504" s="1">
        <v>370.94636981387799</v>
      </c>
      <c r="E3504" s="1">
        <f t="shared" si="108"/>
        <v>1.1356805061773023</v>
      </c>
      <c r="F3504" s="1">
        <f t="shared" si="109"/>
        <v>1.2093796378418693</v>
      </c>
      <c r="G3504" s="1" t="s">
        <v>6706</v>
      </c>
    </row>
    <row r="3505" spans="1:7" x14ac:dyDescent="0.25">
      <c r="A3505" s="1" t="s">
        <v>201</v>
      </c>
      <c r="B3505" s="1">
        <v>88.7901837299693</v>
      </c>
      <c r="C3505" s="1">
        <v>72.299197029386207</v>
      </c>
      <c r="D3505" s="1">
        <v>189.657500199167</v>
      </c>
      <c r="E3505" s="1">
        <f t="shared" si="108"/>
        <v>0.81427015906695444</v>
      </c>
      <c r="F3505" s="1">
        <f t="shared" si="109"/>
        <v>2.1360187830668043</v>
      </c>
      <c r="G3505" s="1" t="s">
        <v>202</v>
      </c>
    </row>
    <row r="3506" spans="1:7" x14ac:dyDescent="0.25">
      <c r="A3506" s="1" t="s">
        <v>3011</v>
      </c>
      <c r="B3506" s="1">
        <v>502.20249426687002</v>
      </c>
      <c r="C3506" s="1">
        <v>516.30859543882502</v>
      </c>
      <c r="D3506" s="1">
        <v>591.23001901713906</v>
      </c>
      <c r="E3506" s="1">
        <f t="shared" si="108"/>
        <v>1.0280884729426674</v>
      </c>
      <c r="F3506" s="1">
        <f t="shared" si="109"/>
        <v>1.1772741588634164</v>
      </c>
      <c r="G3506" s="1" t="s">
        <v>3012</v>
      </c>
    </row>
    <row r="3507" spans="1:7" x14ac:dyDescent="0.25">
      <c r="A3507" s="1" t="s">
        <v>1866</v>
      </c>
      <c r="B3507" s="1">
        <v>34.616641522204397</v>
      </c>
      <c r="C3507" s="1">
        <v>29.113115769274</v>
      </c>
      <c r="D3507" s="1">
        <v>71.666516673188596</v>
      </c>
      <c r="E3507" s="1">
        <f t="shared" si="108"/>
        <v>0.84101502887273938</v>
      </c>
      <c r="F3507" s="1">
        <f t="shared" si="109"/>
        <v>2.0702908636361803</v>
      </c>
      <c r="G3507" s="1" t="s">
        <v>8</v>
      </c>
    </row>
    <row r="3508" spans="1:7" x14ac:dyDescent="0.25">
      <c r="A3508" s="1" t="s">
        <v>1867</v>
      </c>
      <c r="B3508" s="1">
        <v>4.7364035597932199</v>
      </c>
      <c r="C3508" s="1">
        <v>11.130949269701899</v>
      </c>
      <c r="D3508" s="1">
        <v>13.2319076215159</v>
      </c>
      <c r="E3508" s="1">
        <f t="shared" si="108"/>
        <v>2.3500846431649607</v>
      </c>
      <c r="F3508" s="1">
        <f t="shared" si="109"/>
        <v>2.7936613623551905</v>
      </c>
      <c r="G3508" s="1" t="s">
        <v>1868</v>
      </c>
    </row>
    <row r="3509" spans="1:7" x14ac:dyDescent="0.25">
      <c r="A3509" s="1" t="s">
        <v>208</v>
      </c>
      <c r="B3509" s="1">
        <v>4089.1345290580002</v>
      </c>
      <c r="C3509" s="1">
        <v>4102.4107192903803</v>
      </c>
      <c r="D3509" s="1">
        <v>5086.0710532539197</v>
      </c>
      <c r="E3509" s="1">
        <f t="shared" si="108"/>
        <v>1.0032466993047153</v>
      </c>
      <c r="F3509" s="1">
        <f t="shared" si="109"/>
        <v>1.2438013513890385</v>
      </c>
      <c r="G3509" s="1" t="s">
        <v>209</v>
      </c>
    </row>
    <row r="3510" spans="1:7" x14ac:dyDescent="0.25">
      <c r="A3510" s="1" t="s">
        <v>210</v>
      </c>
      <c r="B3510" s="1">
        <v>221.32441129777101</v>
      </c>
      <c r="C3510" s="1">
        <v>216.32566145937901</v>
      </c>
      <c r="D3510" s="1">
        <v>329.035362320768</v>
      </c>
      <c r="E3510" s="1">
        <f t="shared" si="108"/>
        <v>0.97741437643917795</v>
      </c>
      <c r="F3510" s="1">
        <f t="shared" si="109"/>
        <v>1.4866654807367006</v>
      </c>
      <c r="G3510" s="1" t="s">
        <v>211</v>
      </c>
    </row>
    <row r="3511" spans="1:7" x14ac:dyDescent="0.25">
      <c r="A3511" s="1" t="s">
        <v>217</v>
      </c>
      <c r="B3511" s="1">
        <v>835.98491039403496</v>
      </c>
      <c r="C3511" s="1">
        <v>728.15198738315803</v>
      </c>
      <c r="D3511" s="1">
        <v>1012.80486248824</v>
      </c>
      <c r="E3511" s="1">
        <f t="shared" si="108"/>
        <v>0.87101092176406547</v>
      </c>
      <c r="F3511" s="1">
        <f t="shared" si="109"/>
        <v>1.2115109374532398</v>
      </c>
      <c r="G3511" s="1" t="s">
        <v>218</v>
      </c>
    </row>
    <row r="3512" spans="1:7" x14ac:dyDescent="0.25">
      <c r="A3512" s="1" t="s">
        <v>219</v>
      </c>
      <c r="B3512" s="1">
        <v>1956.29175446206</v>
      </c>
      <c r="C3512" s="1">
        <v>2015.4905211083999</v>
      </c>
      <c r="D3512" s="1">
        <v>2211.9295785459799</v>
      </c>
      <c r="E3512" s="1">
        <f t="shared" si="108"/>
        <v>1.0302607044738163</v>
      </c>
      <c r="F3512" s="1">
        <f t="shared" si="109"/>
        <v>1.1306746928216824</v>
      </c>
      <c r="G3512" s="1" t="s">
        <v>220</v>
      </c>
    </row>
    <row r="3513" spans="1:7" x14ac:dyDescent="0.25">
      <c r="A3513" s="1" t="s">
        <v>6707</v>
      </c>
      <c r="B3513" s="1">
        <v>182.83899621550799</v>
      </c>
      <c r="C3513" s="1">
        <v>213.90827210436001</v>
      </c>
      <c r="D3513" s="1">
        <v>234.97814088892699</v>
      </c>
      <c r="E3513" s="1">
        <f t="shared" si="108"/>
        <v>1.1699269659751983</v>
      </c>
      <c r="F3513" s="1">
        <f t="shared" si="109"/>
        <v>1.2851642469747746</v>
      </c>
      <c r="G3513" s="1" t="s">
        <v>6708</v>
      </c>
    </row>
    <row r="3514" spans="1:7" x14ac:dyDescent="0.25">
      <c r="A3514" s="1" t="s">
        <v>222</v>
      </c>
      <c r="B3514" s="1">
        <v>115.023107203512</v>
      </c>
      <c r="C3514" s="1">
        <v>112.243577010359</v>
      </c>
      <c r="D3514" s="1">
        <v>410.89356123099799</v>
      </c>
      <c r="E3514" s="1">
        <f t="shared" si="108"/>
        <v>0.97583502775459607</v>
      </c>
      <c r="F3514" s="1">
        <f t="shared" si="109"/>
        <v>3.5722697049384888</v>
      </c>
      <c r="G3514" s="1" t="s">
        <v>124</v>
      </c>
    </row>
    <row r="3515" spans="1:7" x14ac:dyDescent="0.25">
      <c r="A3515" s="1" t="s">
        <v>225</v>
      </c>
      <c r="B3515" s="1">
        <v>689.93783580997103</v>
      </c>
      <c r="C3515" s="1">
        <v>746.66273153227303</v>
      </c>
      <c r="D3515" s="1">
        <v>1046.28873140989</v>
      </c>
      <c r="E3515" s="1">
        <f t="shared" si="108"/>
        <v>1.082217401015134</v>
      </c>
      <c r="F3515" s="1">
        <f t="shared" si="109"/>
        <v>1.5164971061219905</v>
      </c>
      <c r="G3515" s="1" t="s">
        <v>226</v>
      </c>
    </row>
    <row r="3516" spans="1:7" x14ac:dyDescent="0.25">
      <c r="A3516" s="1" t="s">
        <v>3013</v>
      </c>
      <c r="B3516" s="1">
        <v>339.074786449523</v>
      </c>
      <c r="C3516" s="1">
        <v>302.28173965458501</v>
      </c>
      <c r="D3516" s="1">
        <v>403.75788463019001</v>
      </c>
      <c r="E3516" s="1">
        <f t="shared" si="108"/>
        <v>0.89148987696725934</v>
      </c>
      <c r="F3516" s="1">
        <f t="shared" si="109"/>
        <v>1.1907635152055052</v>
      </c>
      <c r="G3516" s="1" t="s">
        <v>3014</v>
      </c>
    </row>
    <row r="3517" spans="1:7" x14ac:dyDescent="0.25">
      <c r="A3517" s="1" t="s">
        <v>228</v>
      </c>
      <c r="B3517" s="1">
        <v>572.99332623422197</v>
      </c>
      <c r="C3517" s="1">
        <v>578.28501813722005</v>
      </c>
      <c r="D3517" s="1">
        <v>678.36209440093603</v>
      </c>
      <c r="E3517" s="1">
        <f t="shared" si="108"/>
        <v>1.0092351719657464</v>
      </c>
      <c r="F3517" s="1">
        <f t="shared" si="109"/>
        <v>1.1838917895592427</v>
      </c>
      <c r="G3517" s="1" t="s">
        <v>8</v>
      </c>
    </row>
    <row r="3518" spans="1:7" x14ac:dyDescent="0.25">
      <c r="A3518" s="1" t="s">
        <v>6918</v>
      </c>
      <c r="B3518" s="1">
        <v>7.18090613126581</v>
      </c>
      <c r="C3518" s="1">
        <v>13.3352184829159</v>
      </c>
      <c r="D3518" s="1">
        <v>20.573743820046001</v>
      </c>
      <c r="E3518" s="1">
        <f t="shared" si="108"/>
        <v>1.8570384070130217</v>
      </c>
      <c r="F3518" s="1">
        <f t="shared" si="109"/>
        <v>2.8650623534079505</v>
      </c>
      <c r="G3518" s="1" t="s">
        <v>8</v>
      </c>
    </row>
    <row r="3519" spans="1:7" x14ac:dyDescent="0.25">
      <c r="A3519" s="1" t="s">
        <v>229</v>
      </c>
      <c r="B3519" s="1">
        <v>40.405700441017601</v>
      </c>
      <c r="C3519" s="1">
        <v>52.856939422658897</v>
      </c>
      <c r="D3519" s="1">
        <v>221.81216161407599</v>
      </c>
      <c r="E3519" s="1">
        <f t="shared" si="108"/>
        <v>1.308155503944723</v>
      </c>
      <c r="F3519" s="1">
        <f t="shared" si="109"/>
        <v>5.4896254536625904</v>
      </c>
      <c r="G3519" s="1" t="s">
        <v>230</v>
      </c>
    </row>
    <row r="3520" spans="1:7" x14ac:dyDescent="0.25">
      <c r="A3520" s="1" t="s">
        <v>3998</v>
      </c>
      <c r="B3520" s="1">
        <v>429.256812281625</v>
      </c>
      <c r="C3520" s="1">
        <v>433.32795820954902</v>
      </c>
      <c r="D3520" s="1">
        <v>526.47656286383403</v>
      </c>
      <c r="E3520" s="1">
        <f t="shared" si="108"/>
        <v>1.0094841731370194</v>
      </c>
      <c r="F3520" s="1">
        <f t="shared" si="109"/>
        <v>1.2264838851722766</v>
      </c>
      <c r="G3520" s="1" t="s">
        <v>3999</v>
      </c>
    </row>
    <row r="3521" spans="1:7" x14ac:dyDescent="0.25">
      <c r="A3521" s="1" t="s">
        <v>233</v>
      </c>
      <c r="B3521" s="1">
        <v>1210.1514590658201</v>
      </c>
      <c r="C3521" s="1">
        <v>1289.0115628656099</v>
      </c>
      <c r="D3521" s="1">
        <v>1390.6661084807399</v>
      </c>
      <c r="E3521" s="1">
        <f t="shared" si="108"/>
        <v>1.0651654825592378</v>
      </c>
      <c r="F3521" s="1">
        <f t="shared" si="109"/>
        <v>1.1491669890265377</v>
      </c>
      <c r="G3521" s="1" t="s">
        <v>234</v>
      </c>
    </row>
    <row r="3522" spans="1:7" x14ac:dyDescent="0.25">
      <c r="A3522" s="1" t="s">
        <v>3015</v>
      </c>
      <c r="B3522" s="1">
        <v>16.164812736557799</v>
      </c>
      <c r="C3522" s="1">
        <v>16.641495156906402</v>
      </c>
      <c r="D3522" s="1">
        <v>36.138811923596002</v>
      </c>
      <c r="E3522" s="1">
        <f t="shared" si="108"/>
        <v>1.0294888922078604</v>
      </c>
      <c r="F3522" s="1">
        <f t="shared" si="109"/>
        <v>2.2356468034959462</v>
      </c>
      <c r="G3522" s="1" t="s">
        <v>52</v>
      </c>
    </row>
    <row r="3523" spans="1:7" x14ac:dyDescent="0.25">
      <c r="A3523" s="1" t="s">
        <v>2847</v>
      </c>
      <c r="B3523" s="1">
        <v>503.69185481774298</v>
      </c>
      <c r="C3523" s="1">
        <v>532.50303993344198</v>
      </c>
      <c r="D3523" s="1">
        <v>595.87437469687404</v>
      </c>
      <c r="E3523" s="1">
        <f t="shared" si="108"/>
        <v>1.0572000218787023</v>
      </c>
      <c r="F3523" s="1">
        <f t="shared" si="109"/>
        <v>1.1830137195934736</v>
      </c>
      <c r="G3523" s="1" t="s">
        <v>2848</v>
      </c>
    </row>
    <row r="3524" spans="1:7" x14ac:dyDescent="0.25">
      <c r="A3524" s="1" t="s">
        <v>4770</v>
      </c>
      <c r="B3524" s="1">
        <v>670.24609738937602</v>
      </c>
      <c r="C3524" s="1">
        <v>724.91590082054199</v>
      </c>
      <c r="D3524" s="1">
        <v>759.55266778045404</v>
      </c>
      <c r="E3524" s="1">
        <f t="shared" ref="E3524:E3587" si="110">+C3524/B3524</f>
        <v>1.0815667612897801</v>
      </c>
      <c r="F3524" s="1">
        <f t="shared" ref="F3524:F3587" si="111">+D3524/B3524</f>
        <v>1.1332444466874618</v>
      </c>
      <c r="G3524" s="1" t="s">
        <v>4411</v>
      </c>
    </row>
    <row r="3525" spans="1:7" x14ac:dyDescent="0.25">
      <c r="A3525" s="1" t="s">
        <v>235</v>
      </c>
      <c r="B3525" s="1">
        <v>4.17331272071499</v>
      </c>
      <c r="C3525" s="1">
        <v>7.4693638208416502</v>
      </c>
      <c r="D3525" s="1">
        <v>25.8250584308024</v>
      </c>
      <c r="E3525" s="1">
        <f t="shared" si="110"/>
        <v>1.7897925031513013</v>
      </c>
      <c r="F3525" s="1">
        <f t="shared" si="111"/>
        <v>6.1881436065442852</v>
      </c>
      <c r="G3525" s="1" t="s">
        <v>236</v>
      </c>
    </row>
    <row r="3526" spans="1:7" x14ac:dyDescent="0.25">
      <c r="A3526" s="1" t="s">
        <v>3238</v>
      </c>
      <c r="B3526" s="1">
        <v>4037.66824089186</v>
      </c>
      <c r="C3526" s="1">
        <v>4473.3481548524196</v>
      </c>
      <c r="D3526" s="1">
        <v>4744.9977367773099</v>
      </c>
      <c r="E3526" s="1">
        <f t="shared" si="110"/>
        <v>1.1079038415162916</v>
      </c>
      <c r="F3526" s="1">
        <f t="shared" si="111"/>
        <v>1.1751826682345778</v>
      </c>
      <c r="G3526" s="1" t="s">
        <v>1882</v>
      </c>
    </row>
    <row r="3527" spans="1:7" x14ac:dyDescent="0.25">
      <c r="A3527" s="1" t="s">
        <v>243</v>
      </c>
      <c r="B3527" s="1">
        <v>308.26828388563598</v>
      </c>
      <c r="C3527" s="1">
        <v>309.43562583511999</v>
      </c>
      <c r="D3527" s="1">
        <v>405.838653274053</v>
      </c>
      <c r="E3527" s="1">
        <f t="shared" si="110"/>
        <v>1.0037867727901488</v>
      </c>
      <c r="F3527" s="1">
        <f t="shared" si="111"/>
        <v>1.3165112160049994</v>
      </c>
      <c r="G3527" s="1" t="s">
        <v>244</v>
      </c>
    </row>
    <row r="3528" spans="1:7" x14ac:dyDescent="0.25">
      <c r="A3528" s="1" t="s">
        <v>247</v>
      </c>
      <c r="B3528" s="1">
        <v>2094.6685847236899</v>
      </c>
      <c r="C3528" s="1">
        <v>2150.2823945865098</v>
      </c>
      <c r="D3528" s="1">
        <v>2275.49388447204</v>
      </c>
      <c r="E3528" s="1">
        <f t="shared" si="110"/>
        <v>1.0265501713580891</v>
      </c>
      <c r="F3528" s="1">
        <f t="shared" si="111"/>
        <v>1.0863264485213078</v>
      </c>
      <c r="G3528" s="1" t="s">
        <v>248</v>
      </c>
    </row>
    <row r="3529" spans="1:7" x14ac:dyDescent="0.25">
      <c r="A3529" s="1" t="s">
        <v>251</v>
      </c>
      <c r="B3529" s="1">
        <v>65773.814103403594</v>
      </c>
      <c r="C3529" s="1">
        <v>71107.501882314304</v>
      </c>
      <c r="D3529" s="1">
        <v>74091.876946192293</v>
      </c>
      <c r="E3529" s="1">
        <f t="shared" si="110"/>
        <v>1.0810913560604158</v>
      </c>
      <c r="F3529" s="1">
        <f t="shared" si="111"/>
        <v>1.1264646570398336</v>
      </c>
      <c r="G3529" s="1" t="s">
        <v>252</v>
      </c>
    </row>
    <row r="3530" spans="1:7" x14ac:dyDescent="0.25">
      <c r="A3530" s="1" t="s">
        <v>1880</v>
      </c>
      <c r="B3530" s="1">
        <v>166586.70139390801</v>
      </c>
      <c r="C3530" s="1">
        <v>179660.293895587</v>
      </c>
      <c r="D3530" s="1">
        <v>198843.84586728201</v>
      </c>
      <c r="E3530" s="1">
        <f t="shared" si="110"/>
        <v>1.078479208678041</v>
      </c>
      <c r="F3530" s="1">
        <f t="shared" si="111"/>
        <v>1.1936357716640258</v>
      </c>
      <c r="G3530" s="1" t="s">
        <v>1881</v>
      </c>
    </row>
    <row r="3531" spans="1:7" x14ac:dyDescent="0.25">
      <c r="A3531" s="1" t="s">
        <v>7134</v>
      </c>
      <c r="B3531" s="1">
        <v>7741.7138223284301</v>
      </c>
      <c r="C3531" s="1">
        <v>7902.1881294872301</v>
      </c>
      <c r="D3531" s="1">
        <v>8802.1940529458898</v>
      </c>
      <c r="E3531" s="1">
        <f t="shared" si="110"/>
        <v>1.0207285248255966</v>
      </c>
      <c r="F3531" s="1">
        <f t="shared" si="111"/>
        <v>1.136982618442812</v>
      </c>
      <c r="G3531" s="1" t="s">
        <v>7135</v>
      </c>
    </row>
    <row r="3532" spans="1:7" x14ac:dyDescent="0.25">
      <c r="A3532" s="1" t="s">
        <v>6864</v>
      </c>
      <c r="B3532" s="1">
        <v>77.535038017084901</v>
      </c>
      <c r="C3532" s="1">
        <v>99.462856349190105</v>
      </c>
      <c r="D3532" s="1">
        <v>116.795415877634</v>
      </c>
      <c r="E3532" s="1">
        <f t="shared" si="110"/>
        <v>1.2828117312236746</v>
      </c>
      <c r="F3532" s="1">
        <f t="shared" si="111"/>
        <v>1.506356595219545</v>
      </c>
      <c r="G3532" s="1" t="s">
        <v>444</v>
      </c>
    </row>
    <row r="3533" spans="1:7" x14ac:dyDescent="0.25">
      <c r="A3533" s="1" t="s">
        <v>3019</v>
      </c>
      <c r="B3533" s="1">
        <v>2.0924318091535001</v>
      </c>
      <c r="C3533" s="1">
        <v>2.3044825639876998</v>
      </c>
      <c r="D3533" s="1">
        <v>12.880269691393</v>
      </c>
      <c r="E3533" s="1">
        <f t="shared" si="110"/>
        <v>1.1013417755869357</v>
      </c>
      <c r="F3533" s="1">
        <f t="shared" si="111"/>
        <v>6.1556460932429395</v>
      </c>
      <c r="G3533" s="1" t="s">
        <v>3020</v>
      </c>
    </row>
    <row r="3534" spans="1:7" x14ac:dyDescent="0.25">
      <c r="A3534" s="1" t="s">
        <v>4302</v>
      </c>
      <c r="B3534" s="1">
        <v>354.843105852522</v>
      </c>
      <c r="C3534" s="1">
        <v>405.24160996428702</v>
      </c>
      <c r="D3534" s="1">
        <v>421.70861014176199</v>
      </c>
      <c r="E3534" s="1">
        <f t="shared" si="110"/>
        <v>1.1420303883055047</v>
      </c>
      <c r="F3534" s="1">
        <f t="shared" si="111"/>
        <v>1.1884368138662114</v>
      </c>
      <c r="G3534" s="1" t="s">
        <v>1698</v>
      </c>
    </row>
    <row r="3535" spans="1:7" x14ac:dyDescent="0.25">
      <c r="A3535" s="1" t="s">
        <v>3021</v>
      </c>
      <c r="B3535" s="1">
        <v>2364.9310112688399</v>
      </c>
      <c r="C3535" s="1">
        <v>2233.7287885445899</v>
      </c>
      <c r="D3535" s="1">
        <v>2651.8038238023801</v>
      </c>
      <c r="E3535" s="1">
        <f t="shared" si="110"/>
        <v>0.94452175471543376</v>
      </c>
      <c r="F3535" s="1">
        <f t="shared" si="111"/>
        <v>1.1213028249731591</v>
      </c>
      <c r="G3535" s="1" t="s">
        <v>1126</v>
      </c>
    </row>
    <row r="3536" spans="1:7" x14ac:dyDescent="0.25">
      <c r="A3536" s="1" t="s">
        <v>263</v>
      </c>
      <c r="B3536" s="1">
        <v>906.31481836086903</v>
      </c>
      <c r="C3536" s="1">
        <v>934.45876098431302</v>
      </c>
      <c r="D3536" s="1">
        <v>1213.55086168191</v>
      </c>
      <c r="E3536" s="1">
        <f t="shared" si="110"/>
        <v>1.0310531639263543</v>
      </c>
      <c r="F3536" s="1">
        <f t="shared" si="111"/>
        <v>1.3389948361174298</v>
      </c>
      <c r="G3536" s="1" t="s">
        <v>264</v>
      </c>
    </row>
    <row r="3537" spans="1:7" x14ac:dyDescent="0.25">
      <c r="A3537" s="1" t="s">
        <v>7136</v>
      </c>
      <c r="B3537" s="1">
        <v>272.36176121236599</v>
      </c>
      <c r="C3537" s="1">
        <v>304.06120244809</v>
      </c>
      <c r="D3537" s="1">
        <v>321.99835148026699</v>
      </c>
      <c r="E3537" s="1">
        <f t="shared" si="110"/>
        <v>1.1163872677817182</v>
      </c>
      <c r="F3537" s="1">
        <f t="shared" si="111"/>
        <v>1.1822450774549014</v>
      </c>
      <c r="G3537" s="1" t="s">
        <v>7137</v>
      </c>
    </row>
    <row r="3538" spans="1:7" x14ac:dyDescent="0.25">
      <c r="A3538" s="1" t="s">
        <v>267</v>
      </c>
      <c r="B3538" s="1">
        <v>37676.4385306775</v>
      </c>
      <c r="C3538" s="1">
        <v>40463.218872854697</v>
      </c>
      <c r="D3538" s="1">
        <v>42356.494064200997</v>
      </c>
      <c r="E3538" s="1">
        <f t="shared" si="110"/>
        <v>1.0739661297844831</v>
      </c>
      <c r="F3538" s="1">
        <f t="shared" si="111"/>
        <v>1.1242170363239834</v>
      </c>
      <c r="G3538" s="1" t="s">
        <v>268</v>
      </c>
    </row>
    <row r="3539" spans="1:7" x14ac:dyDescent="0.25">
      <c r="A3539" s="1" t="s">
        <v>4003</v>
      </c>
      <c r="B3539" s="1">
        <v>631.41039256392298</v>
      </c>
      <c r="C3539" s="1">
        <v>683.61854939058298</v>
      </c>
      <c r="D3539" s="1">
        <v>727.93231874497997</v>
      </c>
      <c r="E3539" s="1">
        <f t="shared" si="110"/>
        <v>1.0826849818145408</v>
      </c>
      <c r="F3539" s="1">
        <f t="shared" si="111"/>
        <v>1.152867180074622</v>
      </c>
      <c r="G3539" s="1" t="s">
        <v>4004</v>
      </c>
    </row>
    <row r="3540" spans="1:7" x14ac:dyDescent="0.25">
      <c r="A3540" s="1" t="s">
        <v>1887</v>
      </c>
      <c r="B3540" s="1">
        <v>36.448292736293403</v>
      </c>
      <c r="C3540" s="1">
        <v>43.790034228372903</v>
      </c>
      <c r="D3540" s="1">
        <v>120.88202118882199</v>
      </c>
      <c r="E3540" s="1">
        <f t="shared" si="110"/>
        <v>1.201428954305148</v>
      </c>
      <c r="F3540" s="1">
        <f t="shared" si="111"/>
        <v>3.316534523672042</v>
      </c>
      <c r="G3540" s="1" t="s">
        <v>1888</v>
      </c>
    </row>
    <row r="3541" spans="1:7" x14ac:dyDescent="0.25">
      <c r="A3541" s="1" t="s">
        <v>7138</v>
      </c>
      <c r="B3541" s="1">
        <v>262.43114934332402</v>
      </c>
      <c r="C3541" s="1">
        <v>290.604592039723</v>
      </c>
      <c r="D3541" s="1">
        <v>338.083361010141</v>
      </c>
      <c r="E3541" s="1">
        <f t="shared" si="110"/>
        <v>1.1073555588461843</v>
      </c>
      <c r="F3541" s="1">
        <f t="shared" si="111"/>
        <v>1.2882745125954749</v>
      </c>
      <c r="G3541" s="1" t="s">
        <v>42</v>
      </c>
    </row>
    <row r="3542" spans="1:7" x14ac:dyDescent="0.25">
      <c r="A3542" s="1" t="s">
        <v>4385</v>
      </c>
      <c r="B3542" s="1">
        <v>17.8152116274319</v>
      </c>
      <c r="C3542" s="1">
        <v>26.940115686252401</v>
      </c>
      <c r="D3542" s="1">
        <v>34.838520294633398</v>
      </c>
      <c r="E3542" s="1">
        <f t="shared" si="110"/>
        <v>1.5121973429027336</v>
      </c>
      <c r="F3542" s="1">
        <f t="shared" si="111"/>
        <v>1.955549056795316</v>
      </c>
      <c r="G3542" s="1" t="s">
        <v>2060</v>
      </c>
    </row>
    <row r="3543" spans="1:7" x14ac:dyDescent="0.25">
      <c r="A3543" s="1" t="s">
        <v>281</v>
      </c>
      <c r="B3543" s="1">
        <v>750.41421515483603</v>
      </c>
      <c r="C3543" s="1">
        <v>770.98868561396705</v>
      </c>
      <c r="D3543" s="1">
        <v>1040.41561714879</v>
      </c>
      <c r="E3543" s="1">
        <f t="shared" si="110"/>
        <v>1.0274174849618032</v>
      </c>
      <c r="F3543" s="1">
        <f t="shared" si="111"/>
        <v>1.3864551019121043</v>
      </c>
      <c r="G3543" s="1" t="s">
        <v>282</v>
      </c>
    </row>
    <row r="3544" spans="1:7" x14ac:dyDescent="0.25">
      <c r="A3544" s="1" t="s">
        <v>283</v>
      </c>
      <c r="B3544" s="1">
        <v>346.550677971114</v>
      </c>
      <c r="C3544" s="1">
        <v>325.82898538195798</v>
      </c>
      <c r="D3544" s="1">
        <v>422.14760853053599</v>
      </c>
      <c r="E3544" s="1">
        <f t="shared" si="110"/>
        <v>0.94020588067964117</v>
      </c>
      <c r="F3544" s="1">
        <f t="shared" si="111"/>
        <v>1.2181410551611249</v>
      </c>
      <c r="G3544" s="1" t="s">
        <v>282</v>
      </c>
    </row>
    <row r="3545" spans="1:7" x14ac:dyDescent="0.25">
      <c r="A3545" s="1" t="s">
        <v>284</v>
      </c>
      <c r="B3545" s="1">
        <v>38.688441189367197</v>
      </c>
      <c r="C3545" s="1">
        <v>46.632046119888102</v>
      </c>
      <c r="D3545" s="1">
        <v>58.043299361295098</v>
      </c>
      <c r="E3545" s="1">
        <f t="shared" si="110"/>
        <v>1.2053224344614861</v>
      </c>
      <c r="F3545" s="1">
        <f t="shared" si="111"/>
        <v>1.5002749549197973</v>
      </c>
      <c r="G3545" s="1" t="s">
        <v>282</v>
      </c>
    </row>
    <row r="3546" spans="1:7" x14ac:dyDescent="0.25">
      <c r="A3546" s="1" t="s">
        <v>285</v>
      </c>
      <c r="C3546" s="1">
        <v>1.71776061773025</v>
      </c>
      <c r="D3546" s="1">
        <v>7.2506704508513096</v>
      </c>
      <c r="E3546" s="1" t="e">
        <f t="shared" si="110"/>
        <v>#DIV/0!</v>
      </c>
      <c r="F3546" s="1" t="e">
        <f t="shared" si="111"/>
        <v>#DIV/0!</v>
      </c>
      <c r="G3546" s="1" t="s">
        <v>286</v>
      </c>
    </row>
    <row r="3547" spans="1:7" x14ac:dyDescent="0.25">
      <c r="A3547" s="1" t="s">
        <v>7139</v>
      </c>
      <c r="B3547" s="1">
        <v>1.52934097007527</v>
      </c>
      <c r="C3547" s="1">
        <v>5.4743911118375204</v>
      </c>
      <c r="D3547" s="1">
        <v>8.7637455638619208</v>
      </c>
      <c r="E3547" s="1">
        <f t="shared" si="110"/>
        <v>3.5795752673572103</v>
      </c>
      <c r="F3547" s="1">
        <f t="shared" si="111"/>
        <v>5.7304065838441458</v>
      </c>
      <c r="G3547" s="1" t="s">
        <v>7140</v>
      </c>
    </row>
    <row r="3548" spans="1:7" x14ac:dyDescent="0.25">
      <c r="A3548" s="1" t="s">
        <v>1889</v>
      </c>
      <c r="B3548" s="1">
        <v>7.3919262080249499</v>
      </c>
      <c r="C3548" s="1">
        <v>14.9451052331888</v>
      </c>
      <c r="D3548" s="1">
        <v>19.594168366299499</v>
      </c>
      <c r="E3548" s="1">
        <f t="shared" si="110"/>
        <v>2.0218147222524809</v>
      </c>
      <c r="F3548" s="1">
        <f t="shared" si="111"/>
        <v>2.650752701647284</v>
      </c>
      <c r="G3548" s="1" t="s">
        <v>1890</v>
      </c>
    </row>
    <row r="3549" spans="1:7" x14ac:dyDescent="0.25">
      <c r="A3549" s="1" t="s">
        <v>291</v>
      </c>
      <c r="B3549" s="1">
        <v>16.012211153405801</v>
      </c>
      <c r="C3549" s="1">
        <v>17.402850778337498</v>
      </c>
      <c r="D3549" s="1">
        <v>58.387390119492899</v>
      </c>
      <c r="E3549" s="1">
        <f t="shared" si="110"/>
        <v>1.0868486938879711</v>
      </c>
      <c r="F3549" s="1">
        <f t="shared" si="111"/>
        <v>3.6464289385213289</v>
      </c>
      <c r="G3549" s="1" t="s">
        <v>52</v>
      </c>
    </row>
    <row r="3550" spans="1:7" x14ac:dyDescent="0.25">
      <c r="A3550" s="1" t="s">
        <v>3248</v>
      </c>
      <c r="B3550" s="1">
        <v>1373.50419821326</v>
      </c>
      <c r="C3550" s="1">
        <v>1456.6438015583501</v>
      </c>
      <c r="D3550" s="1">
        <v>1531.7744309617599</v>
      </c>
      <c r="E3550" s="1">
        <f t="shared" si="110"/>
        <v>1.0605310150877174</v>
      </c>
      <c r="F3550" s="1">
        <f t="shared" si="111"/>
        <v>1.1152309785105774</v>
      </c>
      <c r="G3550" s="1" t="s">
        <v>3249</v>
      </c>
    </row>
    <row r="3551" spans="1:7" x14ac:dyDescent="0.25">
      <c r="A3551" s="1" t="s">
        <v>7141</v>
      </c>
      <c r="B3551" s="1">
        <v>449.15957588929803</v>
      </c>
      <c r="C3551" s="1">
        <v>493.77166922101202</v>
      </c>
      <c r="D3551" s="1">
        <v>561.50254958853805</v>
      </c>
      <c r="E3551" s="1">
        <f t="shared" si="110"/>
        <v>1.0993234826250466</v>
      </c>
      <c r="F3551" s="1">
        <f t="shared" si="111"/>
        <v>1.2501181756546333</v>
      </c>
      <c r="G3551" s="1" t="s">
        <v>5369</v>
      </c>
    </row>
    <row r="3552" spans="1:7" x14ac:dyDescent="0.25">
      <c r="A3552" s="1" t="s">
        <v>7142</v>
      </c>
      <c r="B3552" s="1">
        <v>2.7297129730154399</v>
      </c>
      <c r="C3552" s="1">
        <v>0.41921183575472898</v>
      </c>
      <c r="D3552" s="1">
        <v>16.6802258866906</v>
      </c>
      <c r="E3552" s="1">
        <f t="shared" si="110"/>
        <v>0.15357359542883992</v>
      </c>
      <c r="F3552" s="1">
        <f t="shared" si="111"/>
        <v>6.1106153106875585</v>
      </c>
      <c r="G3552" s="1" t="s">
        <v>4270</v>
      </c>
    </row>
    <row r="3553" spans="1:7" x14ac:dyDescent="0.25">
      <c r="A3553" s="1" t="s">
        <v>311</v>
      </c>
      <c r="B3553" s="1">
        <v>2793.8659738998099</v>
      </c>
      <c r="C3553" s="1">
        <v>2863.6010990720902</v>
      </c>
      <c r="D3553" s="1">
        <v>3067.9798278642702</v>
      </c>
      <c r="E3553" s="1">
        <f t="shared" si="110"/>
        <v>1.02496008248919</v>
      </c>
      <c r="F3553" s="1">
        <f t="shared" si="111"/>
        <v>1.0981127428893231</v>
      </c>
      <c r="G3553" s="1" t="s">
        <v>282</v>
      </c>
    </row>
    <row r="3554" spans="1:7" x14ac:dyDescent="0.25">
      <c r="A3554" s="1" t="s">
        <v>1907</v>
      </c>
      <c r="B3554" s="1">
        <v>274.001937216942</v>
      </c>
      <c r="C3554" s="1">
        <v>266.62940872158202</v>
      </c>
      <c r="D3554" s="1">
        <v>332.55147175064002</v>
      </c>
      <c r="E3554" s="1">
        <f t="shared" si="110"/>
        <v>0.97309315193081003</v>
      </c>
      <c r="F3554" s="1">
        <f t="shared" si="111"/>
        <v>1.2136829218376701</v>
      </c>
      <c r="G3554" s="1" t="s">
        <v>1908</v>
      </c>
    </row>
    <row r="3555" spans="1:7" x14ac:dyDescent="0.25">
      <c r="A3555" s="1" t="s">
        <v>1913</v>
      </c>
      <c r="B3555" s="1">
        <v>926.18847311032596</v>
      </c>
      <c r="C3555" s="1">
        <v>831.29208595198804</v>
      </c>
      <c r="D3555" s="1">
        <v>1029.7189772638401</v>
      </c>
      <c r="E3555" s="1">
        <f t="shared" si="110"/>
        <v>0.89754095422969704</v>
      </c>
      <c r="F3555" s="1">
        <f t="shared" si="111"/>
        <v>1.1117812488054812</v>
      </c>
      <c r="G3555" s="1" t="s">
        <v>1914</v>
      </c>
    </row>
    <row r="3556" spans="1:7" x14ac:dyDescent="0.25">
      <c r="A3556" s="1" t="s">
        <v>1915</v>
      </c>
      <c r="B3556" s="1">
        <v>135.76017101911901</v>
      </c>
      <c r="C3556" s="1">
        <v>142.09107445740199</v>
      </c>
      <c r="D3556" s="1">
        <v>234.671859072952</v>
      </c>
      <c r="E3556" s="1">
        <f t="shared" si="110"/>
        <v>1.0466329954563138</v>
      </c>
      <c r="F3556" s="1">
        <f t="shared" si="111"/>
        <v>1.7285766312116926</v>
      </c>
      <c r="G3556" s="1" t="s">
        <v>1916</v>
      </c>
    </row>
    <row r="3557" spans="1:7" x14ac:dyDescent="0.25">
      <c r="A3557" s="1" t="s">
        <v>1917</v>
      </c>
      <c r="B3557" s="1">
        <v>11.8899869622905</v>
      </c>
      <c r="C3557" s="1">
        <v>18.7043834529746</v>
      </c>
      <c r="D3557" s="1">
        <v>124.51547329981901</v>
      </c>
      <c r="E3557" s="1">
        <f t="shared" si="110"/>
        <v>1.5731206024275881</v>
      </c>
      <c r="F3557" s="1">
        <f t="shared" si="111"/>
        <v>10.472296874229054</v>
      </c>
      <c r="G3557" s="1" t="s">
        <v>1918</v>
      </c>
    </row>
    <row r="3558" spans="1:7" x14ac:dyDescent="0.25">
      <c r="A3558" s="1" t="s">
        <v>4308</v>
      </c>
      <c r="B3558" s="1">
        <v>823.060258249615</v>
      </c>
      <c r="C3558" s="1">
        <v>879.76505421636796</v>
      </c>
      <c r="D3558" s="1">
        <v>933.88526312698798</v>
      </c>
      <c r="E3558" s="1">
        <f t="shared" si="110"/>
        <v>1.0688950722603785</v>
      </c>
      <c r="F3558" s="1">
        <f t="shared" si="111"/>
        <v>1.1346499284427389</v>
      </c>
      <c r="G3558" s="1" t="s">
        <v>4309</v>
      </c>
    </row>
    <row r="3559" spans="1:7" x14ac:dyDescent="0.25">
      <c r="A3559" s="1" t="s">
        <v>2853</v>
      </c>
      <c r="B3559" s="1">
        <v>282.432311863807</v>
      </c>
      <c r="C3559" s="1">
        <v>315.70615430713298</v>
      </c>
      <c r="D3559" s="1">
        <v>345.25742688481603</v>
      </c>
      <c r="E3559" s="1">
        <f t="shared" si="110"/>
        <v>1.1178117412407511</v>
      </c>
      <c r="F3559" s="1">
        <f t="shared" si="111"/>
        <v>1.2224430859430284</v>
      </c>
      <c r="G3559" s="1" t="s">
        <v>2854</v>
      </c>
    </row>
    <row r="3560" spans="1:7" x14ac:dyDescent="0.25">
      <c r="A3560" s="1" t="s">
        <v>320</v>
      </c>
      <c r="B3560" s="1">
        <v>376.791423452694</v>
      </c>
      <c r="C3560" s="1">
        <v>372.38249987412797</v>
      </c>
      <c r="D3560" s="1">
        <v>592.992356910735</v>
      </c>
      <c r="E3560" s="1">
        <f t="shared" si="110"/>
        <v>0.9882987687507182</v>
      </c>
      <c r="F3560" s="1">
        <f t="shared" si="111"/>
        <v>1.5737947309864524</v>
      </c>
      <c r="G3560" s="1" t="s">
        <v>321</v>
      </c>
    </row>
    <row r="3561" spans="1:7" x14ac:dyDescent="0.25">
      <c r="A3561" s="1" t="s">
        <v>1923</v>
      </c>
      <c r="B3561" s="1">
        <v>33.247896104935698</v>
      </c>
      <c r="C3561" s="1">
        <v>44.752816816177599</v>
      </c>
      <c r="D3561" s="1">
        <v>56.780346908339098</v>
      </c>
      <c r="E3561" s="1">
        <f t="shared" si="110"/>
        <v>1.3460345483194041</v>
      </c>
      <c r="F3561" s="1">
        <f t="shared" si="111"/>
        <v>1.7077876665979468</v>
      </c>
      <c r="G3561" s="1" t="s">
        <v>105</v>
      </c>
    </row>
    <row r="3562" spans="1:7" x14ac:dyDescent="0.25">
      <c r="A3562" s="1" t="s">
        <v>2855</v>
      </c>
      <c r="B3562" s="1">
        <v>10223.6950771601</v>
      </c>
      <c r="C3562" s="1">
        <v>10509.6653859629</v>
      </c>
      <c r="D3562" s="1">
        <v>11754.759397234</v>
      </c>
      <c r="E3562" s="1">
        <f t="shared" si="110"/>
        <v>1.0279713260855816</v>
      </c>
      <c r="F3562" s="1">
        <f t="shared" si="111"/>
        <v>1.1497564538573066</v>
      </c>
      <c r="G3562" s="1" t="s">
        <v>2856</v>
      </c>
    </row>
    <row r="3563" spans="1:7" x14ac:dyDescent="0.25">
      <c r="A3563" s="1" t="s">
        <v>4876</v>
      </c>
      <c r="B3563" s="1">
        <v>1510.47251398652</v>
      </c>
      <c r="C3563" s="1">
        <v>1540.3357291009099</v>
      </c>
      <c r="D3563" s="1">
        <v>1641.82797181914</v>
      </c>
      <c r="E3563" s="1">
        <f t="shared" si="110"/>
        <v>1.0197707769177298</v>
      </c>
      <c r="F3563" s="1">
        <f t="shared" si="111"/>
        <v>1.0869631566389379</v>
      </c>
      <c r="G3563" s="1" t="s">
        <v>4877</v>
      </c>
    </row>
    <row r="3564" spans="1:7" x14ac:dyDescent="0.25">
      <c r="A3564" s="1" t="s">
        <v>7143</v>
      </c>
      <c r="B3564" s="1">
        <v>25.139613469033499</v>
      </c>
      <c r="C3564" s="1">
        <v>31.332996912330099</v>
      </c>
      <c r="D3564" s="1">
        <v>42.606329821345</v>
      </c>
      <c r="E3564" s="1">
        <f t="shared" si="110"/>
        <v>1.2463595333685418</v>
      </c>
      <c r="F3564" s="1">
        <f t="shared" si="111"/>
        <v>1.6947885803346447</v>
      </c>
      <c r="G3564" s="1" t="s">
        <v>1972</v>
      </c>
    </row>
    <row r="3565" spans="1:7" x14ac:dyDescent="0.25">
      <c r="A3565" s="1" t="s">
        <v>3265</v>
      </c>
      <c r="B3565" s="1">
        <v>377.12417056621899</v>
      </c>
      <c r="C3565" s="1">
        <v>410.67988333514199</v>
      </c>
      <c r="D3565" s="1">
        <v>440.74256874300403</v>
      </c>
      <c r="E3565" s="1">
        <f t="shared" si="110"/>
        <v>1.0889778894801201</v>
      </c>
      <c r="F3565" s="1">
        <f t="shared" si="111"/>
        <v>1.1686935050629812</v>
      </c>
      <c r="G3565" s="1" t="s">
        <v>52</v>
      </c>
    </row>
    <row r="3566" spans="1:7" x14ac:dyDescent="0.25">
      <c r="A3566" s="1" t="s">
        <v>4005</v>
      </c>
      <c r="B3566" s="1">
        <v>457.118365972471</v>
      </c>
      <c r="C3566" s="1">
        <v>504.72955040107001</v>
      </c>
      <c r="D3566" s="1">
        <v>567.07846531650205</v>
      </c>
      <c r="E3566" s="1">
        <f t="shared" si="110"/>
        <v>1.1041550459853242</v>
      </c>
      <c r="F3566" s="1">
        <f t="shared" si="111"/>
        <v>1.2405506046778554</v>
      </c>
      <c r="G3566" s="1" t="s">
        <v>2252</v>
      </c>
    </row>
    <row r="3567" spans="1:7" x14ac:dyDescent="0.25">
      <c r="A3567" s="1" t="s">
        <v>332</v>
      </c>
      <c r="B3567" s="1">
        <v>2.5071419986643102</v>
      </c>
      <c r="C3567" s="1">
        <v>2.0118675640243699</v>
      </c>
      <c r="D3567" s="1">
        <v>9.6890880858507895</v>
      </c>
      <c r="E3567" s="1">
        <f t="shared" si="110"/>
        <v>0.80245457381201402</v>
      </c>
      <c r="F3567" s="1">
        <f t="shared" si="111"/>
        <v>3.8645948618038743</v>
      </c>
      <c r="G3567" s="1" t="s">
        <v>58</v>
      </c>
    </row>
    <row r="3568" spans="1:7" x14ac:dyDescent="0.25">
      <c r="A3568" s="1" t="s">
        <v>335</v>
      </c>
      <c r="B3568" s="1">
        <v>2983.56977561741</v>
      </c>
      <c r="C3568" s="1">
        <v>2987.0844702002601</v>
      </c>
      <c r="D3568" s="1">
        <v>3336.9168927532401</v>
      </c>
      <c r="E3568" s="1">
        <f t="shared" si="110"/>
        <v>1.0011780165530477</v>
      </c>
      <c r="F3568" s="1">
        <f t="shared" si="111"/>
        <v>1.1184309882823873</v>
      </c>
      <c r="G3568" s="1" t="s">
        <v>336</v>
      </c>
    </row>
    <row r="3569" spans="1:7" x14ac:dyDescent="0.25">
      <c r="A3569" s="1" t="s">
        <v>7144</v>
      </c>
      <c r="B3569" s="1">
        <v>0.48890051429452003</v>
      </c>
      <c r="C3569" s="1">
        <v>2.2868417358020801</v>
      </c>
      <c r="D3569" s="1">
        <v>6.1429964335048899</v>
      </c>
      <c r="E3569" s="1">
        <f t="shared" si="110"/>
        <v>4.6775195953761193</v>
      </c>
      <c r="F3569" s="1">
        <f t="shared" si="111"/>
        <v>12.564921193362192</v>
      </c>
      <c r="G3569" s="1" t="s">
        <v>2084</v>
      </c>
    </row>
    <row r="3570" spans="1:7" x14ac:dyDescent="0.25">
      <c r="A3570" s="1" t="s">
        <v>3025</v>
      </c>
      <c r="B3570" s="1">
        <v>82.554206953645306</v>
      </c>
      <c r="C3570" s="1">
        <v>95.473529758516804</v>
      </c>
      <c r="D3570" s="1">
        <v>129.301206228269</v>
      </c>
      <c r="E3570" s="1">
        <f t="shared" si="110"/>
        <v>1.1564950264996885</v>
      </c>
      <c r="F3570" s="1">
        <f t="shared" si="111"/>
        <v>1.5662582320107856</v>
      </c>
      <c r="G3570" s="1" t="s">
        <v>1508</v>
      </c>
    </row>
    <row r="3571" spans="1:7" x14ac:dyDescent="0.25">
      <c r="A3571" s="1" t="s">
        <v>349</v>
      </c>
      <c r="B3571" s="1">
        <v>935.86186642255996</v>
      </c>
      <c r="C3571" s="1">
        <v>832.69157758565598</v>
      </c>
      <c r="D3571" s="1">
        <v>1084.77667428567</v>
      </c>
      <c r="E3571" s="1">
        <f t="shared" si="110"/>
        <v>0.88975906323517129</v>
      </c>
      <c r="F3571" s="1">
        <f t="shared" si="111"/>
        <v>1.1591204997296813</v>
      </c>
      <c r="G3571" s="1" t="s">
        <v>124</v>
      </c>
    </row>
    <row r="3572" spans="1:7" x14ac:dyDescent="0.25">
      <c r="A3572" s="1" t="s">
        <v>1945</v>
      </c>
      <c r="B3572" s="1">
        <v>44.133871213030297</v>
      </c>
      <c r="C3572" s="1">
        <v>53.034274330142097</v>
      </c>
      <c r="D3572" s="1">
        <v>84.044145054093505</v>
      </c>
      <c r="E3572" s="1">
        <f t="shared" si="110"/>
        <v>1.2016683076395076</v>
      </c>
      <c r="F3572" s="1">
        <f t="shared" si="111"/>
        <v>1.9043003195532031</v>
      </c>
      <c r="G3572" s="1" t="s">
        <v>1574</v>
      </c>
    </row>
    <row r="3573" spans="1:7" x14ac:dyDescent="0.25">
      <c r="A3573" s="1" t="s">
        <v>1946</v>
      </c>
      <c r="B3573" s="1">
        <v>29.852915233642701</v>
      </c>
      <c r="C3573" s="1">
        <v>31.073425649241798</v>
      </c>
      <c r="D3573" s="1">
        <v>50.059434233854802</v>
      </c>
      <c r="E3573" s="1">
        <f t="shared" si="110"/>
        <v>1.0408841282684393</v>
      </c>
      <c r="F3573" s="1">
        <f t="shared" si="111"/>
        <v>1.6768692049693155</v>
      </c>
      <c r="G3573" s="1" t="s">
        <v>1947</v>
      </c>
    </row>
    <row r="3574" spans="1:7" x14ac:dyDescent="0.25">
      <c r="A3574" s="1" t="s">
        <v>4905</v>
      </c>
      <c r="B3574" s="1">
        <v>47.105036021996298</v>
      </c>
      <c r="C3574" s="1">
        <v>61.409796757095599</v>
      </c>
      <c r="D3574" s="1">
        <v>74.236774754685101</v>
      </c>
      <c r="E3574" s="1">
        <f t="shared" si="110"/>
        <v>1.3036779491776529</v>
      </c>
      <c r="F3574" s="1">
        <f t="shared" si="111"/>
        <v>1.5759838230464209</v>
      </c>
      <c r="G3574" s="1" t="s">
        <v>4906</v>
      </c>
    </row>
    <row r="3575" spans="1:7" x14ac:dyDescent="0.25">
      <c r="A3575" s="1" t="s">
        <v>365</v>
      </c>
      <c r="B3575" s="1">
        <v>33.611517764846802</v>
      </c>
      <c r="C3575" s="1">
        <v>25.776315938256399</v>
      </c>
      <c r="D3575" s="1">
        <v>56.354906752504903</v>
      </c>
      <c r="E3575" s="1">
        <f t="shared" si="110"/>
        <v>0.76688937758160425</v>
      </c>
      <c r="F3575" s="1">
        <f t="shared" si="111"/>
        <v>1.6766546261545106</v>
      </c>
      <c r="G3575" s="1" t="s">
        <v>366</v>
      </c>
    </row>
    <row r="3576" spans="1:7" x14ac:dyDescent="0.25">
      <c r="A3576" s="1" t="s">
        <v>367</v>
      </c>
      <c r="B3576" s="1">
        <v>30.807614467047699</v>
      </c>
      <c r="C3576" s="1">
        <v>32.537709935037398</v>
      </c>
      <c r="D3576" s="1">
        <v>177.10455432248301</v>
      </c>
      <c r="E3576" s="1">
        <f t="shared" si="110"/>
        <v>1.0561580472204439</v>
      </c>
      <c r="F3576" s="1">
        <f t="shared" si="111"/>
        <v>5.748726650416792</v>
      </c>
      <c r="G3576" s="1" t="s">
        <v>58</v>
      </c>
    </row>
    <row r="3577" spans="1:7" x14ac:dyDescent="0.25">
      <c r="A3577" s="1" t="s">
        <v>1948</v>
      </c>
      <c r="B3577" s="1">
        <v>441.27187221080601</v>
      </c>
      <c r="C3577" s="1">
        <v>417.423763649568</v>
      </c>
      <c r="D3577" s="1">
        <v>584.22955087930598</v>
      </c>
      <c r="E3577" s="1">
        <f t="shared" si="110"/>
        <v>0.94595597394015363</v>
      </c>
      <c r="F3577" s="1">
        <f t="shared" si="111"/>
        <v>1.3239673490908701</v>
      </c>
      <c r="G3577" s="1" t="s">
        <v>1897</v>
      </c>
    </row>
    <row r="3578" spans="1:7" x14ac:dyDescent="0.25">
      <c r="A3578" s="1" t="s">
        <v>7145</v>
      </c>
      <c r="B3578" s="1">
        <v>305.61587537814802</v>
      </c>
      <c r="C3578" s="1">
        <v>343.909819779342</v>
      </c>
      <c r="D3578" s="1">
        <v>360.17298229366202</v>
      </c>
      <c r="E3578" s="1">
        <f t="shared" si="110"/>
        <v>1.1253009005301564</v>
      </c>
      <c r="F3578" s="1">
        <f t="shared" si="111"/>
        <v>1.1785152909612722</v>
      </c>
      <c r="G3578" s="1" t="s">
        <v>7146</v>
      </c>
    </row>
    <row r="3579" spans="1:7" x14ac:dyDescent="0.25">
      <c r="A3579" s="1" t="s">
        <v>2861</v>
      </c>
      <c r="B3579" s="1">
        <v>566.22691929465395</v>
      </c>
      <c r="C3579" s="1">
        <v>605.96247926133503</v>
      </c>
      <c r="D3579" s="1">
        <v>653.37067957209604</v>
      </c>
      <c r="E3579" s="1">
        <f t="shared" si="110"/>
        <v>1.0701760347533096</v>
      </c>
      <c r="F3579" s="1">
        <f t="shared" si="111"/>
        <v>1.1539025385546782</v>
      </c>
      <c r="G3579" s="1" t="s">
        <v>605</v>
      </c>
    </row>
    <row r="3580" spans="1:7" x14ac:dyDescent="0.25">
      <c r="A3580" s="1" t="s">
        <v>1949</v>
      </c>
      <c r="B3580" s="1">
        <v>199.597995555983</v>
      </c>
      <c r="C3580" s="1">
        <v>114.55757657303501</v>
      </c>
      <c r="D3580" s="1">
        <v>259.86517469110299</v>
      </c>
      <c r="E3580" s="1">
        <f t="shared" si="110"/>
        <v>0.57394151806952409</v>
      </c>
      <c r="F3580" s="1">
        <f t="shared" si="111"/>
        <v>1.3019428074277246</v>
      </c>
      <c r="G3580" s="1" t="s">
        <v>1950</v>
      </c>
    </row>
    <row r="3581" spans="1:7" x14ac:dyDescent="0.25">
      <c r="A3581" s="1" t="s">
        <v>1951</v>
      </c>
      <c r="B3581" s="1">
        <v>14.557060508114199</v>
      </c>
      <c r="C3581" s="1">
        <v>18.1804824274538</v>
      </c>
      <c r="D3581" s="1">
        <v>53.642928468338098</v>
      </c>
      <c r="E3581" s="1">
        <f t="shared" si="110"/>
        <v>1.2489116478783531</v>
      </c>
      <c r="F3581" s="1">
        <f t="shared" si="111"/>
        <v>3.6850110252984924</v>
      </c>
      <c r="G3581" s="1" t="s">
        <v>1402</v>
      </c>
    </row>
    <row r="3582" spans="1:7" x14ac:dyDescent="0.25">
      <c r="A3582" s="1" t="s">
        <v>6950</v>
      </c>
      <c r="B3582" s="1">
        <v>24.6598188275551</v>
      </c>
      <c r="C3582" s="1">
        <v>32.532569998201801</v>
      </c>
      <c r="D3582" s="1">
        <v>52.238319218842797</v>
      </c>
      <c r="E3582" s="1">
        <f t="shared" si="110"/>
        <v>1.3192542177905062</v>
      </c>
      <c r="F3582" s="1">
        <f t="shared" si="111"/>
        <v>2.1183577861679681</v>
      </c>
      <c r="G3582" s="1" t="s">
        <v>344</v>
      </c>
    </row>
    <row r="3583" spans="1:7" x14ac:dyDescent="0.25">
      <c r="A3583" s="1" t="s">
        <v>4231</v>
      </c>
      <c r="B3583" s="1">
        <v>277.73610994166802</v>
      </c>
      <c r="C3583" s="1">
        <v>292.581559384868</v>
      </c>
      <c r="D3583" s="1">
        <v>335.97600907274699</v>
      </c>
      <c r="E3583" s="1">
        <f t="shared" si="110"/>
        <v>1.053451635965946</v>
      </c>
      <c r="F3583" s="1">
        <f t="shared" si="111"/>
        <v>1.2096950920185023</v>
      </c>
      <c r="G3583" s="1" t="s">
        <v>1953</v>
      </c>
    </row>
    <row r="3584" spans="1:7" x14ac:dyDescent="0.25">
      <c r="A3584" s="1" t="s">
        <v>4006</v>
      </c>
      <c r="C3584" s="1">
        <v>1.12540705313272</v>
      </c>
      <c r="D3584" s="1">
        <v>11.8539450716831</v>
      </c>
      <c r="E3584" s="1" t="e">
        <f t="shared" si="110"/>
        <v>#DIV/0!</v>
      </c>
      <c r="F3584" s="1" t="e">
        <f t="shared" si="111"/>
        <v>#DIV/0!</v>
      </c>
      <c r="G3584" s="1" t="s">
        <v>4007</v>
      </c>
    </row>
    <row r="3585" spans="1:7" x14ac:dyDescent="0.25">
      <c r="A3585" s="1" t="s">
        <v>6715</v>
      </c>
      <c r="B3585" s="1">
        <v>87.517402421374101</v>
      </c>
      <c r="C3585" s="1">
        <v>111.454636854054</v>
      </c>
      <c r="D3585" s="1">
        <v>119.96322290019501</v>
      </c>
      <c r="E3585" s="1">
        <f t="shared" si="110"/>
        <v>1.2735139957357073</v>
      </c>
      <c r="F3585" s="1">
        <f t="shared" si="111"/>
        <v>1.3707356432107354</v>
      </c>
      <c r="G3585" s="1" t="s">
        <v>2800</v>
      </c>
    </row>
    <row r="3586" spans="1:7" x14ac:dyDescent="0.25">
      <c r="A3586" s="1" t="s">
        <v>1956</v>
      </c>
      <c r="B3586" s="1">
        <v>12.2256218877859</v>
      </c>
      <c r="C3586" s="1">
        <v>18.150295437409799</v>
      </c>
      <c r="D3586" s="1">
        <v>24.771147578997301</v>
      </c>
      <c r="E3586" s="1">
        <f t="shared" si="110"/>
        <v>1.4846112209263553</v>
      </c>
      <c r="F3586" s="1">
        <f t="shared" si="111"/>
        <v>2.0261666691773859</v>
      </c>
      <c r="G3586" s="1" t="s">
        <v>1800</v>
      </c>
    </row>
    <row r="3587" spans="1:7" x14ac:dyDescent="0.25">
      <c r="A3587" s="1" t="s">
        <v>7147</v>
      </c>
      <c r="B3587" s="1">
        <v>5.4478750484388803</v>
      </c>
      <c r="C3587" s="1">
        <v>7.6826728512304001</v>
      </c>
      <c r="D3587" s="1">
        <v>16.0041298984546</v>
      </c>
      <c r="E3587" s="1">
        <f t="shared" si="110"/>
        <v>1.4102145851219392</v>
      </c>
      <c r="F3587" s="1">
        <f t="shared" si="111"/>
        <v>2.9376829967935252</v>
      </c>
      <c r="G3587" s="1" t="s">
        <v>7148</v>
      </c>
    </row>
    <row r="3588" spans="1:7" x14ac:dyDescent="0.25">
      <c r="A3588" s="1" t="s">
        <v>4942</v>
      </c>
      <c r="B3588" s="1">
        <v>1529.5502840362501</v>
      </c>
      <c r="C3588" s="1">
        <v>1595.2245250792901</v>
      </c>
      <c r="D3588" s="1">
        <v>1682.4792827291401</v>
      </c>
      <c r="E3588" s="1">
        <f t="shared" ref="E3588:E3651" si="112">+C3588/B3588</f>
        <v>1.0429369610979611</v>
      </c>
      <c r="F3588" s="1">
        <f t="shared" ref="F3588:F3651" si="113">+D3588/B3588</f>
        <v>1.0999829821150657</v>
      </c>
      <c r="G3588" s="1" t="s">
        <v>4943</v>
      </c>
    </row>
    <row r="3589" spans="1:7" x14ac:dyDescent="0.25">
      <c r="A3589" s="1" t="s">
        <v>6717</v>
      </c>
      <c r="B3589" s="1">
        <v>98.672152094187894</v>
      </c>
      <c r="C3589" s="1">
        <v>119.862010633721</v>
      </c>
      <c r="D3589" s="1">
        <v>139.107573589114</v>
      </c>
      <c r="E3589" s="1">
        <f t="shared" si="112"/>
        <v>1.2147501406405552</v>
      </c>
      <c r="F3589" s="1">
        <f t="shared" si="113"/>
        <v>1.4097956782814296</v>
      </c>
      <c r="G3589" s="1" t="s">
        <v>6718</v>
      </c>
    </row>
    <row r="3590" spans="1:7" x14ac:dyDescent="0.25">
      <c r="A3590" s="1" t="s">
        <v>4944</v>
      </c>
      <c r="B3590" s="1">
        <v>388.12564953991398</v>
      </c>
      <c r="C3590" s="1">
        <v>440.15400124038001</v>
      </c>
      <c r="D3590" s="1">
        <v>477.93582469075199</v>
      </c>
      <c r="E3590" s="1">
        <f t="shared" si="112"/>
        <v>1.1340502792385423</v>
      </c>
      <c r="F3590" s="1">
        <f t="shared" si="113"/>
        <v>1.2313945889876112</v>
      </c>
      <c r="G3590" s="1" t="s">
        <v>4945</v>
      </c>
    </row>
    <row r="3591" spans="1:7" x14ac:dyDescent="0.25">
      <c r="A3591" s="1" t="s">
        <v>386</v>
      </c>
      <c r="B3591" s="1">
        <v>18660.8967895079</v>
      </c>
      <c r="C3591" s="1">
        <v>17275.063130956602</v>
      </c>
      <c r="D3591" s="1">
        <v>20713.879478131901</v>
      </c>
      <c r="E3591" s="1">
        <f t="shared" si="112"/>
        <v>0.92573595609132331</v>
      </c>
      <c r="F3591" s="1">
        <f t="shared" si="113"/>
        <v>1.1100152212287189</v>
      </c>
      <c r="G3591" s="1" t="s">
        <v>387</v>
      </c>
    </row>
    <row r="3592" spans="1:7" x14ac:dyDescent="0.25">
      <c r="A3592" s="1" t="s">
        <v>7149</v>
      </c>
      <c r="B3592" s="1">
        <v>178.99398845628099</v>
      </c>
      <c r="C3592" s="1">
        <v>199.52149656663599</v>
      </c>
      <c r="D3592" s="1">
        <v>220.05450513580899</v>
      </c>
      <c r="E3592" s="1">
        <f t="shared" si="112"/>
        <v>1.1146826677666262</v>
      </c>
      <c r="F3592" s="1">
        <f t="shared" si="113"/>
        <v>1.2293960653854974</v>
      </c>
      <c r="G3592" s="1" t="s">
        <v>1001</v>
      </c>
    </row>
    <row r="3593" spans="1:7" x14ac:dyDescent="0.25">
      <c r="A3593" s="1" t="s">
        <v>391</v>
      </c>
      <c r="B3593" s="1">
        <v>3.2070625897179599</v>
      </c>
      <c r="C3593" s="1">
        <v>3.29352149097965</v>
      </c>
      <c r="D3593" s="1">
        <v>21.556591390473301</v>
      </c>
      <c r="E3593" s="1">
        <f t="shared" si="112"/>
        <v>1.0269589067387965</v>
      </c>
      <c r="F3593" s="1">
        <f t="shared" si="113"/>
        <v>6.721599840173079</v>
      </c>
      <c r="G3593" s="1" t="s">
        <v>392</v>
      </c>
    </row>
    <row r="3594" spans="1:7" x14ac:dyDescent="0.25">
      <c r="A3594" s="1" t="s">
        <v>3301</v>
      </c>
      <c r="B3594" s="1">
        <v>1162.8702717679801</v>
      </c>
      <c r="C3594" s="1">
        <v>1243.03562932355</v>
      </c>
      <c r="D3594" s="1">
        <v>1320.9925302265499</v>
      </c>
      <c r="E3594" s="1">
        <f t="shared" si="112"/>
        <v>1.0689374898488804</v>
      </c>
      <c r="F3594" s="1">
        <f t="shared" si="113"/>
        <v>1.135975836941955</v>
      </c>
      <c r="G3594" s="1" t="s">
        <v>3302</v>
      </c>
    </row>
    <row r="3595" spans="1:7" x14ac:dyDescent="0.25">
      <c r="A3595" s="1" t="s">
        <v>6869</v>
      </c>
      <c r="B3595" s="1">
        <v>0.56309083907822999</v>
      </c>
      <c r="C3595" s="1">
        <v>1.7128749725555601</v>
      </c>
      <c r="D3595" s="1">
        <v>5.1232160471564701</v>
      </c>
      <c r="E3595" s="1">
        <f t="shared" si="112"/>
        <v>3.0419158929303607</v>
      </c>
      <c r="F3595" s="1">
        <f t="shared" si="113"/>
        <v>9.0983828746762896</v>
      </c>
      <c r="G3595" s="1" t="s">
        <v>6870</v>
      </c>
    </row>
    <row r="3596" spans="1:7" x14ac:dyDescent="0.25">
      <c r="A3596" s="1" t="s">
        <v>6871</v>
      </c>
      <c r="B3596" s="1">
        <v>3.7075140016044799</v>
      </c>
      <c r="C3596" s="1">
        <v>9.42193130880365</v>
      </c>
      <c r="D3596" s="1">
        <v>13.4885745149321</v>
      </c>
      <c r="E3596" s="1">
        <f t="shared" si="112"/>
        <v>2.5413070064539673</v>
      </c>
      <c r="F3596" s="1">
        <f t="shared" si="113"/>
        <v>3.6381722386199287</v>
      </c>
      <c r="G3596" s="1" t="s">
        <v>6872</v>
      </c>
    </row>
    <row r="3597" spans="1:7" x14ac:dyDescent="0.25">
      <c r="A3597" s="1" t="s">
        <v>393</v>
      </c>
      <c r="B3597" s="1">
        <v>143.212960745527</v>
      </c>
      <c r="C3597" s="1">
        <v>139.40674464865799</v>
      </c>
      <c r="D3597" s="1">
        <v>268.780926573893</v>
      </c>
      <c r="E3597" s="1">
        <f t="shared" si="112"/>
        <v>0.97342268411284216</v>
      </c>
      <c r="F3597" s="1">
        <f t="shared" si="113"/>
        <v>1.8767919130691382</v>
      </c>
      <c r="G3597" s="1" t="s">
        <v>394</v>
      </c>
    </row>
    <row r="3598" spans="1:7" x14ac:dyDescent="0.25">
      <c r="A3598" s="1" t="s">
        <v>395</v>
      </c>
      <c r="B3598" s="1">
        <v>32.082176794771598</v>
      </c>
      <c r="C3598" s="1">
        <v>18.975217952743002</v>
      </c>
      <c r="D3598" s="1">
        <v>109.61580870816</v>
      </c>
      <c r="E3598" s="1">
        <f t="shared" si="112"/>
        <v>0.5914566855649076</v>
      </c>
      <c r="F3598" s="1">
        <f t="shared" si="113"/>
        <v>3.4167198008217445</v>
      </c>
      <c r="G3598" s="1" t="s">
        <v>396</v>
      </c>
    </row>
    <row r="3599" spans="1:7" x14ac:dyDescent="0.25">
      <c r="A3599" s="1" t="s">
        <v>399</v>
      </c>
      <c r="B3599" s="1">
        <v>10.8257807056786</v>
      </c>
      <c r="C3599" s="1">
        <v>7.9791448628511104</v>
      </c>
      <c r="D3599" s="1">
        <v>26.172954478028199</v>
      </c>
      <c r="E3599" s="1">
        <f t="shared" si="112"/>
        <v>0.73705029501158259</v>
      </c>
      <c r="F3599" s="1">
        <f t="shared" si="113"/>
        <v>2.4176505315962413</v>
      </c>
      <c r="G3599" s="1" t="s">
        <v>400</v>
      </c>
    </row>
    <row r="3600" spans="1:7" x14ac:dyDescent="0.25">
      <c r="A3600" s="1" t="s">
        <v>401</v>
      </c>
      <c r="B3600" s="1">
        <v>448.50274985818999</v>
      </c>
      <c r="C3600" s="1">
        <v>450.28625920244798</v>
      </c>
      <c r="D3600" s="1">
        <v>671.97680202712502</v>
      </c>
      <c r="E3600" s="1">
        <f t="shared" si="112"/>
        <v>1.0039765850818572</v>
      </c>
      <c r="F3600" s="1">
        <f t="shared" si="113"/>
        <v>1.4982668495111664</v>
      </c>
      <c r="G3600" s="1" t="s">
        <v>402</v>
      </c>
    </row>
    <row r="3601" spans="1:7" x14ac:dyDescent="0.25">
      <c r="A3601" s="1" t="s">
        <v>404</v>
      </c>
      <c r="B3601" s="1">
        <v>47.945343292962797</v>
      </c>
      <c r="C3601" s="1">
        <v>60.930793163773998</v>
      </c>
      <c r="D3601" s="1">
        <v>123.749620862553</v>
      </c>
      <c r="E3601" s="1">
        <f t="shared" si="112"/>
        <v>1.270838604522353</v>
      </c>
      <c r="F3601" s="1">
        <f t="shared" si="113"/>
        <v>2.5810561018699896</v>
      </c>
      <c r="G3601" s="1" t="s">
        <v>405</v>
      </c>
    </row>
    <row r="3602" spans="1:7" x14ac:dyDescent="0.25">
      <c r="A3602" s="1" t="s">
        <v>406</v>
      </c>
      <c r="B3602" s="1">
        <v>136.21731176292801</v>
      </c>
      <c r="C3602" s="1">
        <v>144.640672133984</v>
      </c>
      <c r="D3602" s="1">
        <v>322.29575647863197</v>
      </c>
      <c r="E3602" s="1">
        <f t="shared" si="112"/>
        <v>1.0618376641121503</v>
      </c>
      <c r="F3602" s="1">
        <f t="shared" si="113"/>
        <v>2.3660410876376274</v>
      </c>
      <c r="G3602" s="1" t="s">
        <v>407</v>
      </c>
    </row>
    <row r="3603" spans="1:7" x14ac:dyDescent="0.25">
      <c r="A3603" s="1" t="s">
        <v>1971</v>
      </c>
      <c r="B3603" s="1">
        <v>1510.69106480446</v>
      </c>
      <c r="C3603" s="1">
        <v>1644.01347999687</v>
      </c>
      <c r="D3603" s="1">
        <v>1781.39846779919</v>
      </c>
      <c r="E3603" s="1">
        <f t="shared" si="112"/>
        <v>1.0882526006133935</v>
      </c>
      <c r="F3603" s="1">
        <f t="shared" si="113"/>
        <v>1.1791944159210141</v>
      </c>
      <c r="G3603" s="1" t="s">
        <v>1972</v>
      </c>
    </row>
    <row r="3604" spans="1:7" x14ac:dyDescent="0.25">
      <c r="A3604" s="1" t="s">
        <v>6873</v>
      </c>
      <c r="B3604" s="1">
        <v>10.133190078632399</v>
      </c>
      <c r="C3604" s="1">
        <v>20.234009239354901</v>
      </c>
      <c r="D3604" s="1">
        <v>23.6873179108489</v>
      </c>
      <c r="E3604" s="1">
        <f t="shared" si="112"/>
        <v>1.9968054563608595</v>
      </c>
      <c r="F3604" s="1">
        <f t="shared" si="113"/>
        <v>2.3375973140776019</v>
      </c>
      <c r="G3604" s="1" t="s">
        <v>6874</v>
      </c>
    </row>
    <row r="3605" spans="1:7" x14ac:dyDescent="0.25">
      <c r="A3605" s="1" t="s">
        <v>3311</v>
      </c>
      <c r="B3605" s="1">
        <v>208.85000761002701</v>
      </c>
      <c r="C3605" s="1">
        <v>230.52443254233401</v>
      </c>
      <c r="D3605" s="1">
        <v>263.96206611854899</v>
      </c>
      <c r="E3605" s="1">
        <f t="shared" si="112"/>
        <v>1.1037798618268588</v>
      </c>
      <c r="F3605" s="1">
        <f t="shared" si="113"/>
        <v>1.2638834402698678</v>
      </c>
      <c r="G3605" s="1" t="s">
        <v>780</v>
      </c>
    </row>
    <row r="3606" spans="1:7" x14ac:dyDescent="0.25">
      <c r="A3606" s="1" t="s">
        <v>6719</v>
      </c>
      <c r="B3606" s="1">
        <v>41.677817743965697</v>
      </c>
      <c r="C3606" s="1">
        <v>56.624833153446303</v>
      </c>
      <c r="D3606" s="1">
        <v>69.224826921508296</v>
      </c>
      <c r="E3606" s="1">
        <f t="shared" si="112"/>
        <v>1.3586323905273257</v>
      </c>
      <c r="F3606" s="1">
        <f t="shared" si="113"/>
        <v>1.6609513325954064</v>
      </c>
      <c r="G3606" s="1" t="s">
        <v>52</v>
      </c>
    </row>
    <row r="3607" spans="1:7" x14ac:dyDescent="0.25">
      <c r="A3607" s="1" t="s">
        <v>2866</v>
      </c>
      <c r="B3607" s="1">
        <v>620.10370020328401</v>
      </c>
      <c r="C3607" s="1">
        <v>688.22007125915002</v>
      </c>
      <c r="D3607" s="1">
        <v>735.49769431003301</v>
      </c>
      <c r="E3607" s="1">
        <f t="shared" si="112"/>
        <v>1.1098467418167897</v>
      </c>
      <c r="F3607" s="1">
        <f t="shared" si="113"/>
        <v>1.186088220516859</v>
      </c>
      <c r="G3607" s="1" t="s">
        <v>2867</v>
      </c>
    </row>
    <row r="3608" spans="1:7" x14ac:dyDescent="0.25">
      <c r="A3608" s="1" t="s">
        <v>424</v>
      </c>
      <c r="B3608" s="1">
        <v>10.696280917710601</v>
      </c>
      <c r="C3608" s="1">
        <v>11.6204417578472</v>
      </c>
      <c r="D3608" s="1">
        <v>46.885082977932697</v>
      </c>
      <c r="E3608" s="1">
        <f t="shared" si="112"/>
        <v>1.0864002027664026</v>
      </c>
      <c r="F3608" s="1">
        <f t="shared" si="113"/>
        <v>4.3833069960140723</v>
      </c>
      <c r="G3608" s="1" t="s">
        <v>425</v>
      </c>
    </row>
    <row r="3609" spans="1:7" x14ac:dyDescent="0.25">
      <c r="A3609" s="1" t="s">
        <v>428</v>
      </c>
      <c r="B3609" s="1">
        <v>1189.98415204765</v>
      </c>
      <c r="C3609" s="1">
        <v>1243.8851273431601</v>
      </c>
      <c r="D3609" s="1">
        <v>1548.93539628074</v>
      </c>
      <c r="E3609" s="1">
        <f t="shared" si="112"/>
        <v>1.0452955404513251</v>
      </c>
      <c r="F3609" s="1">
        <f t="shared" si="113"/>
        <v>1.3016437182087082</v>
      </c>
      <c r="G3609" s="1" t="s">
        <v>429</v>
      </c>
    </row>
    <row r="3610" spans="1:7" x14ac:dyDescent="0.25">
      <c r="A3610" s="1" t="s">
        <v>433</v>
      </c>
      <c r="B3610" s="1">
        <v>1027.0556921910199</v>
      </c>
      <c r="C3610" s="1">
        <v>1081.1548333140199</v>
      </c>
      <c r="D3610" s="1">
        <v>1302.6915760835</v>
      </c>
      <c r="E3610" s="1">
        <f t="shared" si="112"/>
        <v>1.0526740093398346</v>
      </c>
      <c r="F3610" s="1">
        <f t="shared" si="113"/>
        <v>1.2683748174400022</v>
      </c>
      <c r="G3610" s="1" t="s">
        <v>434</v>
      </c>
    </row>
    <row r="3611" spans="1:7" x14ac:dyDescent="0.25">
      <c r="A3611" s="1" t="s">
        <v>3030</v>
      </c>
      <c r="B3611" s="1">
        <v>173.34686033680799</v>
      </c>
      <c r="C3611" s="1">
        <v>187.70720648377599</v>
      </c>
      <c r="D3611" s="1">
        <v>225.53303758985501</v>
      </c>
      <c r="E3611" s="1">
        <f t="shared" si="112"/>
        <v>1.0828416858492058</v>
      </c>
      <c r="F3611" s="1">
        <f t="shared" si="113"/>
        <v>1.3010506054257387</v>
      </c>
      <c r="G3611" s="1" t="s">
        <v>37</v>
      </c>
    </row>
    <row r="3612" spans="1:7" x14ac:dyDescent="0.25">
      <c r="A3612" s="1" t="s">
        <v>437</v>
      </c>
      <c r="B3612" s="1">
        <v>415.25130193563598</v>
      </c>
      <c r="C3612" s="1">
        <v>462.67567182790202</v>
      </c>
      <c r="D3612" s="1">
        <v>482.089218228074</v>
      </c>
      <c r="E3612" s="1">
        <f t="shared" si="112"/>
        <v>1.1142064327581971</v>
      </c>
      <c r="F3612" s="1">
        <f t="shared" si="113"/>
        <v>1.1609577525245132</v>
      </c>
      <c r="G3612" s="1" t="s">
        <v>438</v>
      </c>
    </row>
    <row r="3613" spans="1:7" x14ac:dyDescent="0.25">
      <c r="A3613" s="1" t="s">
        <v>1980</v>
      </c>
      <c r="B3613" s="1">
        <v>516.409486250246</v>
      </c>
      <c r="C3613" s="1">
        <v>527.09462605134104</v>
      </c>
      <c r="D3613" s="1">
        <v>589.03284722458397</v>
      </c>
      <c r="E3613" s="1">
        <f t="shared" si="112"/>
        <v>1.0206912151801897</v>
      </c>
      <c r="F3613" s="1">
        <f t="shared" si="113"/>
        <v>1.1406313456820303</v>
      </c>
      <c r="G3613" s="1" t="s">
        <v>1981</v>
      </c>
    </row>
    <row r="3614" spans="1:7" x14ac:dyDescent="0.25">
      <c r="A3614" s="1" t="s">
        <v>6952</v>
      </c>
      <c r="B3614" s="1">
        <v>220.63670560995601</v>
      </c>
      <c r="C3614" s="1">
        <v>255.694837022435</v>
      </c>
      <c r="D3614" s="1">
        <v>274.11312081607002</v>
      </c>
      <c r="E3614" s="1">
        <f t="shared" si="112"/>
        <v>1.1588952813429654</v>
      </c>
      <c r="F3614" s="1">
        <f t="shared" si="113"/>
        <v>1.2423731584383344</v>
      </c>
      <c r="G3614" s="1" t="s">
        <v>1858</v>
      </c>
    </row>
    <row r="3615" spans="1:7" x14ac:dyDescent="0.25">
      <c r="A3615" s="1" t="s">
        <v>3337</v>
      </c>
      <c r="B3615" s="1">
        <v>1834.3627286425301</v>
      </c>
      <c r="C3615" s="1">
        <v>1820.6556280458899</v>
      </c>
      <c r="D3615" s="1">
        <v>2003.7761740079</v>
      </c>
      <c r="E3615" s="1">
        <f t="shared" si="112"/>
        <v>0.99252759534272494</v>
      </c>
      <c r="F3615" s="1">
        <f t="shared" si="113"/>
        <v>1.092355477311044</v>
      </c>
      <c r="G3615" s="1" t="s">
        <v>3338</v>
      </c>
    </row>
    <row r="3616" spans="1:7" x14ac:dyDescent="0.25">
      <c r="A3616" s="1" t="s">
        <v>443</v>
      </c>
      <c r="B3616" s="1">
        <v>84.064667062121003</v>
      </c>
      <c r="C3616" s="1">
        <v>108.63594267957301</v>
      </c>
      <c r="D3616" s="1">
        <v>145.10658064183201</v>
      </c>
      <c r="E3616" s="1">
        <f t="shared" si="112"/>
        <v>1.2922901675122873</v>
      </c>
      <c r="F3616" s="1">
        <f t="shared" si="113"/>
        <v>1.7261304387799818</v>
      </c>
      <c r="G3616" s="1" t="s">
        <v>444</v>
      </c>
    </row>
    <row r="3617" spans="1:7" x14ac:dyDescent="0.25">
      <c r="A3617" s="1" t="s">
        <v>1988</v>
      </c>
      <c r="B3617" s="1">
        <v>96.703218120289193</v>
      </c>
      <c r="C3617" s="1">
        <v>78.236824290181801</v>
      </c>
      <c r="D3617" s="1">
        <v>124.937768151234</v>
      </c>
      <c r="E3617" s="1">
        <f t="shared" si="112"/>
        <v>0.80904054498851286</v>
      </c>
      <c r="F3617" s="1">
        <f t="shared" si="113"/>
        <v>1.2919711523542456</v>
      </c>
      <c r="G3617" s="1" t="s">
        <v>452</v>
      </c>
    </row>
    <row r="3618" spans="1:7" x14ac:dyDescent="0.25">
      <c r="A3618" s="1" t="s">
        <v>451</v>
      </c>
      <c r="B3618" s="1">
        <v>254.48590217468401</v>
      </c>
      <c r="C3618" s="1">
        <v>205.86218678133099</v>
      </c>
      <c r="D3618" s="1">
        <v>535.65746834439904</v>
      </c>
      <c r="E3618" s="1">
        <f t="shared" si="112"/>
        <v>0.8089335598638514</v>
      </c>
      <c r="F3618" s="1">
        <f t="shared" si="113"/>
        <v>2.1048610699728014</v>
      </c>
      <c r="G3618" s="1" t="s">
        <v>452</v>
      </c>
    </row>
    <row r="3619" spans="1:7" x14ac:dyDescent="0.25">
      <c r="A3619" s="1" t="s">
        <v>453</v>
      </c>
      <c r="B3619" s="1">
        <v>52.842342405562597</v>
      </c>
      <c r="C3619" s="1">
        <v>59.5181200686661</v>
      </c>
      <c r="D3619" s="1">
        <v>189.89926296712599</v>
      </c>
      <c r="E3619" s="1">
        <f t="shared" si="112"/>
        <v>1.1263338708921571</v>
      </c>
      <c r="F3619" s="1">
        <f t="shared" si="113"/>
        <v>3.5936950241466912</v>
      </c>
      <c r="G3619" s="1" t="s">
        <v>454</v>
      </c>
    </row>
    <row r="3620" spans="1:7" x14ac:dyDescent="0.25">
      <c r="A3620" s="1" t="s">
        <v>1989</v>
      </c>
      <c r="B3620" s="1">
        <v>378.24968823872803</v>
      </c>
      <c r="C3620" s="1">
        <v>435.78662214420098</v>
      </c>
      <c r="D3620" s="1">
        <v>469.08979019682101</v>
      </c>
      <c r="E3620" s="1">
        <f t="shared" si="112"/>
        <v>1.1521136320650691</v>
      </c>
      <c r="F3620" s="1">
        <f t="shared" si="113"/>
        <v>1.240159092743945</v>
      </c>
      <c r="G3620" s="1" t="s">
        <v>1990</v>
      </c>
    </row>
    <row r="3621" spans="1:7" x14ac:dyDescent="0.25">
      <c r="A3621" s="1" t="s">
        <v>4234</v>
      </c>
      <c r="B3621" s="1">
        <v>504.40866425345399</v>
      </c>
      <c r="C3621" s="1">
        <v>555.53402501940798</v>
      </c>
      <c r="D3621" s="1">
        <v>571.68494864788397</v>
      </c>
      <c r="E3621" s="1">
        <f t="shared" si="112"/>
        <v>1.1013570233604564</v>
      </c>
      <c r="F3621" s="1">
        <f t="shared" si="113"/>
        <v>1.1333765439854244</v>
      </c>
      <c r="G3621" s="1" t="s">
        <v>4235</v>
      </c>
    </row>
    <row r="3622" spans="1:7" x14ac:dyDescent="0.25">
      <c r="A3622" s="1" t="s">
        <v>5003</v>
      </c>
      <c r="B3622" s="1">
        <v>677.44832429669702</v>
      </c>
      <c r="C3622" s="1">
        <v>729.59293705010305</v>
      </c>
      <c r="D3622" s="1">
        <v>765.92187911868496</v>
      </c>
      <c r="E3622" s="1">
        <f t="shared" si="112"/>
        <v>1.0769720890630894</v>
      </c>
      <c r="F3622" s="1">
        <f t="shared" si="113"/>
        <v>1.1305982340628535</v>
      </c>
      <c r="G3622" s="1" t="s">
        <v>403</v>
      </c>
    </row>
    <row r="3623" spans="1:7" x14ac:dyDescent="0.25">
      <c r="A3623" s="1" t="s">
        <v>463</v>
      </c>
      <c r="B3623" s="1">
        <v>105.578950823988</v>
      </c>
      <c r="C3623" s="1">
        <v>116.113712990263</v>
      </c>
      <c r="D3623" s="1">
        <v>245.01920985885499</v>
      </c>
      <c r="E3623" s="1">
        <f t="shared" si="112"/>
        <v>1.0997808946201562</v>
      </c>
      <c r="F3623" s="1">
        <f t="shared" si="113"/>
        <v>2.3207202567046683</v>
      </c>
      <c r="G3623" s="1" t="s">
        <v>464</v>
      </c>
    </row>
    <row r="3624" spans="1:7" x14ac:dyDescent="0.25">
      <c r="A3624" s="1" t="s">
        <v>5004</v>
      </c>
      <c r="B3624" s="1">
        <v>9.1602739892750407</v>
      </c>
      <c r="C3624" s="1">
        <v>16.9993780182553</v>
      </c>
      <c r="D3624" s="1">
        <v>22.747947389704301</v>
      </c>
      <c r="E3624" s="1">
        <f t="shared" si="112"/>
        <v>1.8557717856647493</v>
      </c>
      <c r="F3624" s="1">
        <f t="shared" si="113"/>
        <v>2.4833260900643226</v>
      </c>
      <c r="G3624" s="1" t="s">
        <v>496</v>
      </c>
    </row>
    <row r="3625" spans="1:7" x14ac:dyDescent="0.25">
      <c r="A3625" s="1" t="s">
        <v>470</v>
      </c>
      <c r="B3625" s="1">
        <v>55.098926695460001</v>
      </c>
      <c r="C3625" s="1">
        <v>59.133726576469201</v>
      </c>
      <c r="D3625" s="1">
        <v>112.145392090839</v>
      </c>
      <c r="E3625" s="1">
        <f t="shared" si="112"/>
        <v>1.0732282845237646</v>
      </c>
      <c r="F3625" s="1">
        <f t="shared" si="113"/>
        <v>2.0353462184605395</v>
      </c>
      <c r="G3625" s="1" t="s">
        <v>471</v>
      </c>
    </row>
    <row r="3626" spans="1:7" x14ac:dyDescent="0.25">
      <c r="A3626" s="1" t="s">
        <v>7150</v>
      </c>
      <c r="B3626" s="1">
        <v>1427.50447695714</v>
      </c>
      <c r="C3626" s="1">
        <v>1534.9477300593601</v>
      </c>
      <c r="D3626" s="1">
        <v>1666.72713830878</v>
      </c>
      <c r="E3626" s="1">
        <f t="shared" si="112"/>
        <v>1.0752664911645289</v>
      </c>
      <c r="F3626" s="1">
        <f t="shared" si="113"/>
        <v>1.1675810235366586</v>
      </c>
      <c r="G3626" s="1" t="s">
        <v>7151</v>
      </c>
    </row>
    <row r="3627" spans="1:7" x14ac:dyDescent="0.25">
      <c r="A3627" s="1" t="s">
        <v>475</v>
      </c>
      <c r="B3627" s="1">
        <v>967.99380373563702</v>
      </c>
      <c r="C3627" s="1">
        <v>872.00915019414799</v>
      </c>
      <c r="D3627" s="1">
        <v>2058.5246503745602</v>
      </c>
      <c r="E3627" s="1">
        <f t="shared" si="112"/>
        <v>0.90084166533807397</v>
      </c>
      <c r="F3627" s="1">
        <f t="shared" si="113"/>
        <v>2.1265886645455754</v>
      </c>
      <c r="G3627" s="1" t="s">
        <v>476</v>
      </c>
    </row>
    <row r="3628" spans="1:7" x14ac:dyDescent="0.25">
      <c r="A3628" s="1" t="s">
        <v>5010</v>
      </c>
      <c r="B3628" s="1">
        <v>120.20109067375</v>
      </c>
      <c r="C3628" s="1">
        <v>145.58499428123801</v>
      </c>
      <c r="D3628" s="1">
        <v>157.119012859674</v>
      </c>
      <c r="E3628" s="1">
        <f t="shared" si="112"/>
        <v>1.2111786462602494</v>
      </c>
      <c r="F3628" s="1">
        <f t="shared" si="113"/>
        <v>1.3071346689035184</v>
      </c>
      <c r="G3628" s="1" t="s">
        <v>1402</v>
      </c>
    </row>
    <row r="3629" spans="1:7" x14ac:dyDescent="0.25">
      <c r="A3629" s="1" t="s">
        <v>1994</v>
      </c>
      <c r="B3629" s="1">
        <v>22.602039711177699</v>
      </c>
      <c r="C3629" s="1">
        <v>31.6654965534875</v>
      </c>
      <c r="D3629" s="1">
        <v>49.407652361033101</v>
      </c>
      <c r="E3629" s="1">
        <f t="shared" si="112"/>
        <v>1.401001721885637</v>
      </c>
      <c r="F3629" s="1">
        <f t="shared" si="113"/>
        <v>2.1859820172158555</v>
      </c>
      <c r="G3629" s="1" t="s">
        <v>1995</v>
      </c>
    </row>
    <row r="3630" spans="1:7" x14ac:dyDescent="0.25">
      <c r="A3630" s="1" t="s">
        <v>477</v>
      </c>
      <c r="B3630" s="1">
        <v>77.977070935364296</v>
      </c>
      <c r="C3630" s="1">
        <v>86.180023398818406</v>
      </c>
      <c r="D3630" s="1">
        <v>110.169410833725</v>
      </c>
      <c r="E3630" s="1">
        <f t="shared" si="112"/>
        <v>1.1051969811773719</v>
      </c>
      <c r="F3630" s="1">
        <f t="shared" si="113"/>
        <v>1.4128436668908113</v>
      </c>
      <c r="G3630" s="1" t="s">
        <v>478</v>
      </c>
    </row>
    <row r="3631" spans="1:7" x14ac:dyDescent="0.25">
      <c r="A3631" s="1" t="s">
        <v>479</v>
      </c>
      <c r="B3631" s="1">
        <v>300.16066525538099</v>
      </c>
      <c r="C3631" s="1">
        <v>304.61218766128599</v>
      </c>
      <c r="D3631" s="1">
        <v>559.45318871263203</v>
      </c>
      <c r="E3631" s="1">
        <f t="shared" si="112"/>
        <v>1.0148304655512326</v>
      </c>
      <c r="F3631" s="1">
        <f t="shared" si="113"/>
        <v>1.8638457781822986</v>
      </c>
      <c r="G3631" s="1" t="s">
        <v>480</v>
      </c>
    </row>
    <row r="3632" spans="1:7" x14ac:dyDescent="0.25">
      <c r="A3632" s="1" t="s">
        <v>487</v>
      </c>
      <c r="B3632" s="1">
        <v>9.6327386667458903</v>
      </c>
      <c r="C3632" s="1">
        <v>12.1752757465773</v>
      </c>
      <c r="D3632" s="1">
        <v>136.167047815974</v>
      </c>
      <c r="E3632" s="1">
        <f t="shared" si="112"/>
        <v>1.2639474782606477</v>
      </c>
      <c r="F3632" s="1">
        <f t="shared" si="113"/>
        <v>14.135860270563494</v>
      </c>
      <c r="G3632" s="1" t="s">
        <v>488</v>
      </c>
    </row>
    <row r="3633" spans="1:7" x14ac:dyDescent="0.25">
      <c r="A3633" s="1" t="s">
        <v>495</v>
      </c>
      <c r="B3633" s="1">
        <v>2098.7594817108702</v>
      </c>
      <c r="C3633" s="1">
        <v>2114.75387738166</v>
      </c>
      <c r="D3633" s="1">
        <v>2265.2058072340101</v>
      </c>
      <c r="E3633" s="1">
        <f t="shared" si="112"/>
        <v>1.0076208807203346</v>
      </c>
      <c r="F3633" s="1">
        <f t="shared" si="113"/>
        <v>1.0793070034816261</v>
      </c>
      <c r="G3633" s="1" t="s">
        <v>496</v>
      </c>
    </row>
    <row r="3634" spans="1:7" x14ac:dyDescent="0.25">
      <c r="A3634" s="1" t="s">
        <v>502</v>
      </c>
      <c r="B3634" s="1">
        <v>646.83218503916203</v>
      </c>
      <c r="C3634" s="1">
        <v>686.02515529397999</v>
      </c>
      <c r="D3634" s="1">
        <v>731.67710247608704</v>
      </c>
      <c r="E3634" s="1">
        <f t="shared" si="112"/>
        <v>1.0605921770148854</v>
      </c>
      <c r="F3634" s="1">
        <f t="shared" si="113"/>
        <v>1.1311699068156111</v>
      </c>
      <c r="G3634" s="1" t="s">
        <v>503</v>
      </c>
    </row>
    <row r="3635" spans="1:7" x14ac:dyDescent="0.25">
      <c r="A3635" s="1" t="s">
        <v>6954</v>
      </c>
      <c r="B3635" s="1">
        <v>107.257120341145</v>
      </c>
      <c r="C3635" s="1">
        <v>95.253843136622606</v>
      </c>
      <c r="D3635" s="1">
        <v>145.30480295437701</v>
      </c>
      <c r="E3635" s="1">
        <f t="shared" si="112"/>
        <v>0.88808876122774483</v>
      </c>
      <c r="F3635" s="1">
        <f t="shared" si="113"/>
        <v>1.354733396647388</v>
      </c>
      <c r="G3635" s="1" t="s">
        <v>124</v>
      </c>
    </row>
    <row r="3636" spans="1:7" x14ac:dyDescent="0.25">
      <c r="A3636" s="1" t="s">
        <v>2009</v>
      </c>
      <c r="B3636" s="1">
        <v>39.388361780420801</v>
      </c>
      <c r="C3636" s="1">
        <v>45.52705476645</v>
      </c>
      <c r="D3636" s="1">
        <v>123.124015923177</v>
      </c>
      <c r="E3636" s="1">
        <f t="shared" si="112"/>
        <v>1.1558504265866834</v>
      </c>
      <c r="F3636" s="1">
        <f t="shared" si="113"/>
        <v>3.1258983709340149</v>
      </c>
      <c r="G3636" s="1" t="s">
        <v>179</v>
      </c>
    </row>
    <row r="3637" spans="1:7" x14ac:dyDescent="0.25">
      <c r="A3637" s="1" t="s">
        <v>2010</v>
      </c>
      <c r="B3637" s="1">
        <v>5.3967865188391899</v>
      </c>
      <c r="C3637" s="1">
        <v>6.8113325886762999</v>
      </c>
      <c r="D3637" s="1">
        <v>38.006797083410298</v>
      </c>
      <c r="E3637" s="1">
        <f t="shared" si="112"/>
        <v>1.2621089540783557</v>
      </c>
      <c r="F3637" s="1">
        <f t="shared" si="113"/>
        <v>7.0424866632644356</v>
      </c>
      <c r="G3637" s="1" t="s">
        <v>2011</v>
      </c>
    </row>
    <row r="3638" spans="1:7" x14ac:dyDescent="0.25">
      <c r="A3638" s="1" t="s">
        <v>7152</v>
      </c>
      <c r="B3638" s="1">
        <v>405.353566850562</v>
      </c>
      <c r="C3638" s="1">
        <v>432.67637820808801</v>
      </c>
      <c r="D3638" s="1">
        <v>483.13577212634698</v>
      </c>
      <c r="E3638" s="1">
        <f t="shared" si="112"/>
        <v>1.0674048869726582</v>
      </c>
      <c r="F3638" s="1">
        <f t="shared" si="113"/>
        <v>1.1918873093435989</v>
      </c>
      <c r="G3638" s="1" t="s">
        <v>3063</v>
      </c>
    </row>
    <row r="3639" spans="1:7" x14ac:dyDescent="0.25">
      <c r="A3639" s="1" t="s">
        <v>2012</v>
      </c>
      <c r="B3639" s="1">
        <v>8.3581763390219894</v>
      </c>
      <c r="C3639" s="1">
        <v>12.621489894684601</v>
      </c>
      <c r="D3639" s="1">
        <v>19.1078876392152</v>
      </c>
      <c r="E3639" s="1">
        <f t="shared" si="112"/>
        <v>1.5100770051665926</v>
      </c>
      <c r="F3639" s="1">
        <f t="shared" si="113"/>
        <v>2.2861311922800449</v>
      </c>
      <c r="G3639" s="1" t="s">
        <v>2013</v>
      </c>
    </row>
    <row r="3640" spans="1:7" x14ac:dyDescent="0.25">
      <c r="A3640" s="1" t="s">
        <v>514</v>
      </c>
      <c r="B3640" s="1">
        <v>2795.50017896389</v>
      </c>
      <c r="C3640" s="1">
        <v>2240.6819764005299</v>
      </c>
      <c r="D3640" s="1">
        <v>3445.65422834727</v>
      </c>
      <c r="E3640" s="1">
        <f t="shared" si="112"/>
        <v>0.80153168769640537</v>
      </c>
      <c r="F3640" s="1">
        <f t="shared" si="113"/>
        <v>1.2325716357579879</v>
      </c>
      <c r="G3640" s="1" t="s">
        <v>515</v>
      </c>
    </row>
    <row r="3641" spans="1:7" x14ac:dyDescent="0.25">
      <c r="A3641" s="1" t="s">
        <v>2014</v>
      </c>
      <c r="B3641" s="1">
        <v>1777.6260760775899</v>
      </c>
      <c r="C3641" s="1">
        <v>1791.0220049499401</v>
      </c>
      <c r="D3641" s="1">
        <v>1975.6800781526999</v>
      </c>
      <c r="E3641" s="1">
        <f t="shared" si="112"/>
        <v>1.0075358530416638</v>
      </c>
      <c r="F3641" s="1">
        <f t="shared" si="113"/>
        <v>1.1114148834450746</v>
      </c>
      <c r="G3641" s="1" t="s">
        <v>2015</v>
      </c>
    </row>
    <row r="3642" spans="1:7" x14ac:dyDescent="0.25">
      <c r="A3642" s="1" t="s">
        <v>3354</v>
      </c>
      <c r="B3642" s="1">
        <v>337.341091361049</v>
      </c>
      <c r="C3642" s="1">
        <v>376.52851151349699</v>
      </c>
      <c r="D3642" s="1">
        <v>430.52705840359801</v>
      </c>
      <c r="E3642" s="1">
        <f t="shared" si="112"/>
        <v>1.1161655699705628</v>
      </c>
      <c r="F3642" s="1">
        <f t="shared" si="113"/>
        <v>1.2762366323846805</v>
      </c>
      <c r="G3642" s="1" t="s">
        <v>3355</v>
      </c>
    </row>
    <row r="3643" spans="1:7" x14ac:dyDescent="0.25">
      <c r="A3643" s="1" t="s">
        <v>7153</v>
      </c>
      <c r="B3643" s="1">
        <v>1780.1238701934101</v>
      </c>
      <c r="C3643" s="1">
        <v>1892.57951864302</v>
      </c>
      <c r="D3643" s="1">
        <v>1916.76924210167</v>
      </c>
      <c r="E3643" s="1">
        <f t="shared" si="112"/>
        <v>1.0631729343853986</v>
      </c>
      <c r="F3643" s="1">
        <f t="shared" si="113"/>
        <v>1.0767617210219271</v>
      </c>
      <c r="G3643" s="1" t="s">
        <v>7154</v>
      </c>
    </row>
    <row r="3644" spans="1:7" x14ac:dyDescent="0.25">
      <c r="A3644" s="1" t="s">
        <v>3031</v>
      </c>
      <c r="B3644" s="1">
        <v>248.57889436549499</v>
      </c>
      <c r="C3644" s="1">
        <v>258.299685214514</v>
      </c>
      <c r="D3644" s="1">
        <v>306.98688550228098</v>
      </c>
      <c r="E3644" s="1">
        <f t="shared" si="112"/>
        <v>1.0391054553277004</v>
      </c>
      <c r="F3644" s="1">
        <f t="shared" si="113"/>
        <v>1.2349676197807304</v>
      </c>
      <c r="G3644" s="1" t="s">
        <v>3032</v>
      </c>
    </row>
    <row r="3645" spans="1:7" x14ac:dyDescent="0.25">
      <c r="A3645" s="1" t="s">
        <v>5044</v>
      </c>
      <c r="B3645" s="1">
        <v>0.56309083907822999</v>
      </c>
      <c r="C3645" s="1">
        <v>3.4257499451111202</v>
      </c>
      <c r="D3645" s="1">
        <v>5.6431574734811498</v>
      </c>
      <c r="E3645" s="1">
        <f t="shared" si="112"/>
        <v>6.0838317858607214</v>
      </c>
      <c r="F3645" s="1">
        <f t="shared" si="113"/>
        <v>10.021753297778563</v>
      </c>
      <c r="G3645" s="1" t="s">
        <v>1492</v>
      </c>
    </row>
    <row r="3646" spans="1:7" x14ac:dyDescent="0.25">
      <c r="A3646" s="1" t="s">
        <v>525</v>
      </c>
      <c r="B3646" s="1">
        <v>865.47909401731795</v>
      </c>
      <c r="C3646" s="1">
        <v>818.86803063006596</v>
      </c>
      <c r="D3646" s="1">
        <v>1184.7584877192101</v>
      </c>
      <c r="E3646" s="1">
        <f t="shared" si="112"/>
        <v>0.94614420647540298</v>
      </c>
      <c r="F3646" s="1">
        <f t="shared" si="113"/>
        <v>1.3689048018709316</v>
      </c>
      <c r="G3646" s="1" t="s">
        <v>526</v>
      </c>
    </row>
    <row r="3647" spans="1:7" x14ac:dyDescent="0.25">
      <c r="A3647" s="1" t="s">
        <v>5047</v>
      </c>
      <c r="B3647" s="1">
        <v>43.987935588238599</v>
      </c>
      <c r="C3647" s="1">
        <v>59.9591407733068</v>
      </c>
      <c r="D3647" s="1">
        <v>83.327844133255496</v>
      </c>
      <c r="E3647" s="1">
        <f t="shared" si="112"/>
        <v>1.3630814897650834</v>
      </c>
      <c r="F3647" s="1">
        <f t="shared" si="113"/>
        <v>1.8943340490735718</v>
      </c>
      <c r="G3647" s="1" t="s">
        <v>377</v>
      </c>
    </row>
    <row r="3648" spans="1:7" x14ac:dyDescent="0.25">
      <c r="A3648" s="1" t="s">
        <v>5050</v>
      </c>
      <c r="B3648" s="1">
        <v>1.6035312948589799</v>
      </c>
      <c r="C3648" s="1">
        <v>6.9205712566339699</v>
      </c>
      <c r="D3648" s="1">
        <v>8.8006783797830597</v>
      </c>
      <c r="E3648" s="1">
        <f t="shared" si="112"/>
        <v>4.3158317388764083</v>
      </c>
      <c r="F3648" s="1">
        <f t="shared" si="113"/>
        <v>5.4883109596916357</v>
      </c>
      <c r="G3648" s="1" t="s">
        <v>5051</v>
      </c>
    </row>
    <row r="3649" spans="1:7" x14ac:dyDescent="0.25">
      <c r="A3649" s="1" t="s">
        <v>536</v>
      </c>
      <c r="B3649" s="1">
        <v>1074.96793202095</v>
      </c>
      <c r="C3649" s="1">
        <v>1135.43499970012</v>
      </c>
      <c r="D3649" s="1">
        <v>1178.4593367237901</v>
      </c>
      <c r="E3649" s="1">
        <f t="shared" si="112"/>
        <v>1.0562501130294104</v>
      </c>
      <c r="F3649" s="1">
        <f t="shared" si="113"/>
        <v>1.0962739460592794</v>
      </c>
      <c r="G3649" s="1" t="s">
        <v>537</v>
      </c>
    </row>
    <row r="3650" spans="1:7" x14ac:dyDescent="0.25">
      <c r="A3650" s="1" t="s">
        <v>6721</v>
      </c>
      <c r="B3650" s="1">
        <v>4965.8607846888999</v>
      </c>
      <c r="C3650" s="1">
        <v>4842.59600786991</v>
      </c>
      <c r="D3650" s="1">
        <v>5319.5577607131499</v>
      </c>
      <c r="E3650" s="1">
        <f t="shared" si="112"/>
        <v>0.97517756091772678</v>
      </c>
      <c r="F3650" s="1">
        <f t="shared" si="113"/>
        <v>1.0712257131965508</v>
      </c>
      <c r="G3650" s="1" t="s">
        <v>6722</v>
      </c>
    </row>
    <row r="3651" spans="1:7" x14ac:dyDescent="0.25">
      <c r="A3651" s="1" t="s">
        <v>2027</v>
      </c>
      <c r="B3651" s="1">
        <v>4596.8646836358503</v>
      </c>
      <c r="C3651" s="1">
        <v>4607.6059060544303</v>
      </c>
      <c r="D3651" s="1">
        <v>4993.4946555345005</v>
      </c>
      <c r="E3651" s="1">
        <f t="shared" si="112"/>
        <v>1.0023366409841945</v>
      </c>
      <c r="F3651" s="1">
        <f t="shared" si="113"/>
        <v>1.0862827164155155</v>
      </c>
      <c r="G3651" s="1" t="s">
        <v>77</v>
      </c>
    </row>
    <row r="3652" spans="1:7" x14ac:dyDescent="0.25">
      <c r="A3652" s="1" t="s">
        <v>7155</v>
      </c>
      <c r="B3652" s="1">
        <v>406.849814928537</v>
      </c>
      <c r="C3652" s="1">
        <v>436.41726962652302</v>
      </c>
      <c r="D3652" s="1">
        <v>485.39459721032199</v>
      </c>
      <c r="E3652" s="1">
        <f t="shared" ref="E3652:E3715" si="114">+C3652/B3652</f>
        <v>1.0726741259626222</v>
      </c>
      <c r="F3652" s="1">
        <f t="shared" ref="F3652:F3715" si="115">+D3652/B3652</f>
        <v>1.1930559616835057</v>
      </c>
      <c r="G3652" s="1" t="s">
        <v>7156</v>
      </c>
    </row>
    <row r="3653" spans="1:7" x14ac:dyDescent="0.25">
      <c r="A3653" s="1" t="s">
        <v>4104</v>
      </c>
      <c r="B3653" s="1">
        <v>1174.47995916984</v>
      </c>
      <c r="C3653" s="1">
        <v>1251.0774428233699</v>
      </c>
      <c r="D3653" s="1">
        <v>1276.9993447909201</v>
      </c>
      <c r="E3653" s="1">
        <f t="shared" si="114"/>
        <v>1.0652182125846332</v>
      </c>
      <c r="F3653" s="1">
        <f t="shared" si="115"/>
        <v>1.0872891740899044</v>
      </c>
      <c r="G3653" s="1" t="s">
        <v>4105</v>
      </c>
    </row>
    <row r="3654" spans="1:7" x14ac:dyDescent="0.25">
      <c r="A3654" s="1" t="s">
        <v>4400</v>
      </c>
      <c r="B3654" s="1">
        <v>936.21750433345699</v>
      </c>
      <c r="C3654" s="1">
        <v>1008.86056677074</v>
      </c>
      <c r="D3654" s="1">
        <v>1091.09830749094</v>
      </c>
      <c r="E3654" s="1">
        <f t="shared" si="114"/>
        <v>1.0775920788716735</v>
      </c>
      <c r="F3654" s="1">
        <f t="shared" si="115"/>
        <v>1.165432500931235</v>
      </c>
      <c r="G3654" s="1" t="s">
        <v>19</v>
      </c>
    </row>
    <row r="3655" spans="1:7" x14ac:dyDescent="0.25">
      <c r="A3655" s="1" t="s">
        <v>538</v>
      </c>
      <c r="B3655" s="1">
        <v>42.662284730914998</v>
      </c>
      <c r="C3655" s="1">
        <v>57.399071103718697</v>
      </c>
      <c r="D3655" s="1">
        <v>150.71607741607301</v>
      </c>
      <c r="E3655" s="1">
        <f t="shared" si="114"/>
        <v>1.3454289067206184</v>
      </c>
      <c r="F3655" s="1">
        <f t="shared" si="115"/>
        <v>3.5327708857293665</v>
      </c>
      <c r="G3655" s="1" t="s">
        <v>539</v>
      </c>
    </row>
    <row r="3656" spans="1:7" x14ac:dyDescent="0.25">
      <c r="A3656" s="1" t="s">
        <v>6724</v>
      </c>
      <c r="B3656" s="1">
        <v>1006.17890570115</v>
      </c>
      <c r="C3656" s="1">
        <v>1058.6815892395</v>
      </c>
      <c r="D3656" s="1">
        <v>1152.9503927058399</v>
      </c>
      <c r="E3656" s="1">
        <f t="shared" si="114"/>
        <v>1.0521802665916196</v>
      </c>
      <c r="F3656" s="1">
        <f t="shared" si="115"/>
        <v>1.1458701689859152</v>
      </c>
      <c r="G3656" s="1" t="s">
        <v>6725</v>
      </c>
    </row>
    <row r="3657" spans="1:7" x14ac:dyDescent="0.25">
      <c r="A3657" s="1" t="s">
        <v>550</v>
      </c>
      <c r="B3657" s="1">
        <v>1487.9946361162399</v>
      </c>
      <c r="C3657" s="1">
        <v>1457.76242530369</v>
      </c>
      <c r="D3657" s="1">
        <v>1850.06595071224</v>
      </c>
      <c r="E3657" s="1">
        <f t="shared" si="114"/>
        <v>0.97968258078439185</v>
      </c>
      <c r="F3657" s="1">
        <f t="shared" si="115"/>
        <v>1.2433283735088112</v>
      </c>
      <c r="G3657" s="1" t="s">
        <v>551</v>
      </c>
    </row>
    <row r="3658" spans="1:7" x14ac:dyDescent="0.25">
      <c r="A3658" s="1" t="s">
        <v>4012</v>
      </c>
      <c r="B3658" s="1">
        <v>202.241303300976</v>
      </c>
      <c r="C3658" s="1">
        <v>222.27013786061599</v>
      </c>
      <c r="D3658" s="1">
        <v>281.54659252849501</v>
      </c>
      <c r="E3658" s="1">
        <f t="shared" si="114"/>
        <v>1.0990343428010501</v>
      </c>
      <c r="F3658" s="1">
        <f t="shared" si="115"/>
        <v>1.3921320122699996</v>
      </c>
      <c r="G3658" s="1" t="s">
        <v>4013</v>
      </c>
    </row>
    <row r="3659" spans="1:7" x14ac:dyDescent="0.25">
      <c r="A3659" s="1" t="s">
        <v>2028</v>
      </c>
      <c r="B3659" s="1">
        <v>158.944182430974</v>
      </c>
      <c r="C3659" s="1">
        <v>178.10303448974699</v>
      </c>
      <c r="D3659" s="1">
        <v>280.69137375545102</v>
      </c>
      <c r="E3659" s="1">
        <f t="shared" si="114"/>
        <v>1.1205382403164914</v>
      </c>
      <c r="F3659" s="1">
        <f t="shared" si="115"/>
        <v>1.7659745041461281</v>
      </c>
      <c r="G3659" s="1" t="s">
        <v>2029</v>
      </c>
    </row>
    <row r="3660" spans="1:7" x14ac:dyDescent="0.25">
      <c r="A3660" s="1" t="s">
        <v>2030</v>
      </c>
      <c r="B3660" s="1">
        <v>15.9891093582218</v>
      </c>
      <c r="C3660" s="1">
        <v>23.007568591793301</v>
      </c>
      <c r="D3660" s="1">
        <v>55.081668183290198</v>
      </c>
      <c r="E3660" s="1">
        <f t="shared" si="114"/>
        <v>1.4389524817379851</v>
      </c>
      <c r="F3660" s="1">
        <f t="shared" si="115"/>
        <v>3.4449491181299923</v>
      </c>
      <c r="G3660" s="1" t="s">
        <v>1823</v>
      </c>
    </row>
    <row r="3661" spans="1:7" x14ac:dyDescent="0.25">
      <c r="A3661" s="1" t="s">
        <v>2031</v>
      </c>
      <c r="B3661" s="1">
        <v>20.498057004432201</v>
      </c>
      <c r="C3661" s="1">
        <v>30.0165982810163</v>
      </c>
      <c r="D3661" s="1">
        <v>40.533108349407797</v>
      </c>
      <c r="E3661" s="1">
        <f t="shared" si="114"/>
        <v>1.4643630991232948</v>
      </c>
      <c r="F3661" s="1">
        <f t="shared" si="115"/>
        <v>1.9774122171990989</v>
      </c>
      <c r="G3661" s="1" t="s">
        <v>2032</v>
      </c>
    </row>
    <row r="3662" spans="1:7" x14ac:dyDescent="0.25">
      <c r="A3662" s="1" t="s">
        <v>6726</v>
      </c>
      <c r="B3662" s="1">
        <v>25.2928790578326</v>
      </c>
      <c r="C3662" s="1">
        <v>36.514027051038902</v>
      </c>
      <c r="D3662" s="1">
        <v>46.472667882690601</v>
      </c>
      <c r="E3662" s="1">
        <f t="shared" si="114"/>
        <v>1.4436485054765396</v>
      </c>
      <c r="F3662" s="1">
        <f t="shared" si="115"/>
        <v>1.837381492886992</v>
      </c>
      <c r="G3662" s="1" t="s">
        <v>60</v>
      </c>
    </row>
    <row r="3663" spans="1:7" x14ac:dyDescent="0.25">
      <c r="A3663" s="1" t="s">
        <v>3366</v>
      </c>
      <c r="B3663" s="1">
        <v>34.355196921492698</v>
      </c>
      <c r="C3663" s="1">
        <v>40.967155111374097</v>
      </c>
      <c r="D3663" s="1">
        <v>55.182650281011298</v>
      </c>
      <c r="E3663" s="1">
        <f t="shared" si="114"/>
        <v>1.1924587480895776</v>
      </c>
      <c r="F3663" s="1">
        <f t="shared" si="115"/>
        <v>1.6062388001184442</v>
      </c>
      <c r="G3663" s="1" t="s">
        <v>2842</v>
      </c>
    </row>
    <row r="3664" spans="1:7" x14ac:dyDescent="0.25">
      <c r="A3664" s="1" t="s">
        <v>3034</v>
      </c>
      <c r="B3664" s="1">
        <v>765.30224686766599</v>
      </c>
      <c r="C3664" s="1">
        <v>829.59938428391104</v>
      </c>
      <c r="D3664" s="1">
        <v>864.902684986488</v>
      </c>
      <c r="E3664" s="1">
        <f t="shared" si="114"/>
        <v>1.0840153516854409</v>
      </c>
      <c r="F3664" s="1">
        <f t="shared" si="115"/>
        <v>1.130145231542806</v>
      </c>
      <c r="G3664" s="1" t="s">
        <v>1892</v>
      </c>
    </row>
    <row r="3665" spans="1:7" x14ac:dyDescent="0.25">
      <c r="A3665" s="1" t="s">
        <v>565</v>
      </c>
      <c r="B3665" s="1">
        <v>752.07794596243104</v>
      </c>
      <c r="C3665" s="1">
        <v>801.20159606246102</v>
      </c>
      <c r="D3665" s="1">
        <v>992.81224361972295</v>
      </c>
      <c r="E3665" s="1">
        <f t="shared" si="114"/>
        <v>1.0653172325604716</v>
      </c>
      <c r="F3665" s="1">
        <f t="shared" si="115"/>
        <v>1.3200922177677012</v>
      </c>
      <c r="G3665" s="1" t="s">
        <v>40</v>
      </c>
    </row>
    <row r="3666" spans="1:7" x14ac:dyDescent="0.25">
      <c r="A3666" s="1" t="s">
        <v>566</v>
      </c>
      <c r="B3666" s="1">
        <v>217.551148838552</v>
      </c>
      <c r="C3666" s="1">
        <v>234.81252257075599</v>
      </c>
      <c r="D3666" s="1">
        <v>283.82318749452298</v>
      </c>
      <c r="E3666" s="1">
        <f t="shared" si="114"/>
        <v>1.0793439787579053</v>
      </c>
      <c r="F3666" s="1">
        <f t="shared" si="115"/>
        <v>1.3046273899714154</v>
      </c>
      <c r="G3666" s="1" t="s">
        <v>567</v>
      </c>
    </row>
    <row r="3667" spans="1:7" x14ac:dyDescent="0.25">
      <c r="A3667" s="1" t="s">
        <v>2875</v>
      </c>
      <c r="B3667" s="1">
        <v>326.98044536883299</v>
      </c>
      <c r="C3667" s="1">
        <v>335.25939681980998</v>
      </c>
      <c r="D3667" s="1">
        <v>389.58861236465702</v>
      </c>
      <c r="E3667" s="1">
        <f t="shared" si="114"/>
        <v>1.0253194084485338</v>
      </c>
      <c r="F3667" s="1">
        <f t="shared" si="115"/>
        <v>1.1914737345384743</v>
      </c>
      <c r="G3667" s="1" t="s">
        <v>2876</v>
      </c>
    </row>
    <row r="3668" spans="1:7" x14ac:dyDescent="0.25">
      <c r="A3668" s="1" t="s">
        <v>7157</v>
      </c>
      <c r="B3668" s="1">
        <v>417.79909346946999</v>
      </c>
      <c r="C3668" s="1">
        <v>453.17494313284499</v>
      </c>
      <c r="D3668" s="1">
        <v>486.65094202378498</v>
      </c>
      <c r="E3668" s="1">
        <f t="shared" si="114"/>
        <v>1.0846719157995492</v>
      </c>
      <c r="F3668" s="1">
        <f t="shared" si="115"/>
        <v>1.1647965484619851</v>
      </c>
      <c r="G3668" s="1" t="s">
        <v>7158</v>
      </c>
    </row>
    <row r="3669" spans="1:7" x14ac:dyDescent="0.25">
      <c r="A3669" s="1" t="s">
        <v>6727</v>
      </c>
      <c r="B3669" s="1">
        <v>329.11241480999502</v>
      </c>
      <c r="C3669" s="1">
        <v>368.68278425818801</v>
      </c>
      <c r="D3669" s="1">
        <v>422.00267961731498</v>
      </c>
      <c r="E3669" s="1">
        <f t="shared" si="114"/>
        <v>1.1202335969946255</v>
      </c>
      <c r="F3669" s="1">
        <f t="shared" si="115"/>
        <v>1.282244791224141</v>
      </c>
      <c r="G3669" s="1" t="s">
        <v>6728</v>
      </c>
    </row>
    <row r="3670" spans="1:7" x14ac:dyDescent="0.25">
      <c r="A3670" s="1" t="s">
        <v>4236</v>
      </c>
      <c r="B3670" s="1">
        <v>5570.8845454032898</v>
      </c>
      <c r="C3670" s="1">
        <v>5612.85316209144</v>
      </c>
      <c r="D3670" s="1">
        <v>6039.7410493223997</v>
      </c>
      <c r="E3670" s="1">
        <f t="shared" si="114"/>
        <v>1.0075335642564662</v>
      </c>
      <c r="F3670" s="1">
        <f t="shared" si="115"/>
        <v>1.08416194952487</v>
      </c>
      <c r="G3670" s="1" t="s">
        <v>1698</v>
      </c>
    </row>
    <row r="3671" spans="1:7" x14ac:dyDescent="0.25">
      <c r="A3671" s="1" t="s">
        <v>577</v>
      </c>
      <c r="B3671" s="1">
        <v>737.03732288708795</v>
      </c>
      <c r="C3671" s="1">
        <v>687.34440243600204</v>
      </c>
      <c r="D3671" s="1">
        <v>1128.6378762157001</v>
      </c>
      <c r="E3671" s="1">
        <f t="shared" si="114"/>
        <v>0.93257747076303932</v>
      </c>
      <c r="F3671" s="1">
        <f t="shared" si="115"/>
        <v>1.5313171275976267</v>
      </c>
      <c r="G3671" s="1" t="s">
        <v>578</v>
      </c>
    </row>
    <row r="3672" spans="1:7" x14ac:dyDescent="0.25">
      <c r="A3672" s="1" t="s">
        <v>2040</v>
      </c>
      <c r="B3672" s="1">
        <v>26278.9094897002</v>
      </c>
      <c r="C3672" s="1">
        <v>27775.3923624772</v>
      </c>
      <c r="D3672" s="1">
        <v>29410.418760373301</v>
      </c>
      <c r="E3672" s="1">
        <f t="shared" si="114"/>
        <v>1.0569461557513844</v>
      </c>
      <c r="F3672" s="1">
        <f t="shared" si="115"/>
        <v>1.1191643539051903</v>
      </c>
      <c r="G3672" s="1" t="s">
        <v>2041</v>
      </c>
    </row>
    <row r="3673" spans="1:7" x14ac:dyDescent="0.25">
      <c r="A3673" s="1" t="s">
        <v>2045</v>
      </c>
      <c r="B3673" s="1">
        <v>1832.44245350441</v>
      </c>
      <c r="C3673" s="1">
        <v>1955.0668547994501</v>
      </c>
      <c r="D3673" s="1">
        <v>2095.6672722143499</v>
      </c>
      <c r="E3673" s="1">
        <f t="shared" si="114"/>
        <v>1.0669185551014331</v>
      </c>
      <c r="F3673" s="1">
        <f t="shared" si="115"/>
        <v>1.1436469768567858</v>
      </c>
      <c r="G3673" s="1" t="s">
        <v>2046</v>
      </c>
    </row>
    <row r="3674" spans="1:7" x14ac:dyDescent="0.25">
      <c r="A3674" s="1" t="s">
        <v>7159</v>
      </c>
      <c r="B3674" s="1">
        <v>95.676109581228999</v>
      </c>
      <c r="C3674" s="1">
        <v>111.75069082336999</v>
      </c>
      <c r="D3674" s="1">
        <v>131.17841115964799</v>
      </c>
      <c r="E3674" s="1">
        <f t="shared" si="114"/>
        <v>1.1680103979195944</v>
      </c>
      <c r="F3674" s="1">
        <f t="shared" si="115"/>
        <v>1.3710675709308346</v>
      </c>
      <c r="G3674" s="1" t="s">
        <v>328</v>
      </c>
    </row>
    <row r="3675" spans="1:7" x14ac:dyDescent="0.25">
      <c r="A3675" s="1" t="s">
        <v>7160</v>
      </c>
      <c r="B3675" s="1">
        <v>47.9617791297865</v>
      </c>
      <c r="C3675" s="1">
        <v>65.784008521470398</v>
      </c>
      <c r="D3675" s="1">
        <v>83.435370464338106</v>
      </c>
      <c r="E3675" s="1">
        <f t="shared" si="114"/>
        <v>1.3715923327918305</v>
      </c>
      <c r="F3675" s="1">
        <f t="shared" si="115"/>
        <v>1.7396220903015012</v>
      </c>
      <c r="G3675" s="1" t="s">
        <v>7161</v>
      </c>
    </row>
    <row r="3676" spans="1:7" x14ac:dyDescent="0.25">
      <c r="A3676" s="1" t="s">
        <v>590</v>
      </c>
      <c r="B3676" s="1">
        <v>393.681703600265</v>
      </c>
      <c r="C3676" s="1">
        <v>444.296381791062</v>
      </c>
      <c r="D3676" s="1">
        <v>459.222455452465</v>
      </c>
      <c r="E3676" s="1">
        <f t="shared" si="114"/>
        <v>1.1285675146391612</v>
      </c>
      <c r="F3676" s="1">
        <f t="shared" si="115"/>
        <v>1.1664815795421077</v>
      </c>
      <c r="G3676" s="1" t="s">
        <v>591</v>
      </c>
    </row>
    <row r="3677" spans="1:7" x14ac:dyDescent="0.25">
      <c r="A3677" s="1" t="s">
        <v>594</v>
      </c>
      <c r="B3677" s="1">
        <v>48.708567316855301</v>
      </c>
      <c r="C3677" s="1">
        <v>45.743429564822499</v>
      </c>
      <c r="D3677" s="1">
        <v>85.685851903051201</v>
      </c>
      <c r="E3677" s="1">
        <f t="shared" si="114"/>
        <v>0.93912492369680656</v>
      </c>
      <c r="F3677" s="1">
        <f t="shared" si="115"/>
        <v>1.7591536073244376</v>
      </c>
      <c r="G3677" s="1" t="s">
        <v>595</v>
      </c>
    </row>
    <row r="3678" spans="1:7" x14ac:dyDescent="0.25">
      <c r="A3678" s="1" t="s">
        <v>7162</v>
      </c>
      <c r="B3678" s="1">
        <v>14.141686312956301</v>
      </c>
      <c r="C3678" s="1">
        <v>20.106129478385299</v>
      </c>
      <c r="D3678" s="1">
        <v>29.3136450347099</v>
      </c>
      <c r="E3678" s="1">
        <f t="shared" si="114"/>
        <v>1.4217632206962834</v>
      </c>
      <c r="F3678" s="1">
        <f t="shared" si="115"/>
        <v>2.0728535753090056</v>
      </c>
      <c r="G3678" s="1" t="s">
        <v>60</v>
      </c>
    </row>
    <row r="3679" spans="1:7" x14ac:dyDescent="0.25">
      <c r="A3679" s="1" t="s">
        <v>6733</v>
      </c>
      <c r="B3679" s="1">
        <v>67.985595547938999</v>
      </c>
      <c r="C3679" s="1">
        <v>84.415254575223202</v>
      </c>
      <c r="D3679" s="1">
        <v>105.897608270585</v>
      </c>
      <c r="E3679" s="1">
        <f t="shared" si="114"/>
        <v>1.2416638244449749</v>
      </c>
      <c r="F3679" s="1">
        <f t="shared" si="115"/>
        <v>1.557647725479038</v>
      </c>
      <c r="G3679" s="1" t="s">
        <v>52</v>
      </c>
    </row>
    <row r="3680" spans="1:7" x14ac:dyDescent="0.25">
      <c r="A3680" s="1" t="s">
        <v>3036</v>
      </c>
      <c r="B3680" s="1">
        <v>1220.9652409763901</v>
      </c>
      <c r="C3680" s="1">
        <v>1215.2366577938501</v>
      </c>
      <c r="D3680" s="1">
        <v>1377.1852079499899</v>
      </c>
      <c r="E3680" s="1">
        <f t="shared" si="114"/>
        <v>0.9953081521158138</v>
      </c>
      <c r="F3680" s="1">
        <f t="shared" si="115"/>
        <v>1.1279479232747631</v>
      </c>
      <c r="G3680" s="1" t="s">
        <v>3037</v>
      </c>
    </row>
    <row r="3681" spans="1:7" x14ac:dyDescent="0.25">
      <c r="A3681" s="1" t="s">
        <v>598</v>
      </c>
      <c r="B3681" s="1">
        <v>356.85956631776298</v>
      </c>
      <c r="C3681" s="1">
        <v>417.99631210568299</v>
      </c>
      <c r="D3681" s="1">
        <v>551.09905589354798</v>
      </c>
      <c r="E3681" s="1">
        <f t="shared" si="114"/>
        <v>1.1713187807146559</v>
      </c>
      <c r="F3681" s="1">
        <f t="shared" si="115"/>
        <v>1.5443023192008978</v>
      </c>
      <c r="G3681" s="1" t="s">
        <v>599</v>
      </c>
    </row>
    <row r="3682" spans="1:7" x14ac:dyDescent="0.25">
      <c r="A3682" s="1" t="s">
        <v>3038</v>
      </c>
      <c r="B3682" s="1">
        <v>943.09453530971302</v>
      </c>
      <c r="C3682" s="1">
        <v>873.51270029380305</v>
      </c>
      <c r="D3682" s="1">
        <v>1062.5458497249999</v>
      </c>
      <c r="E3682" s="1">
        <f t="shared" si="114"/>
        <v>0.9262196604786187</v>
      </c>
      <c r="F3682" s="1">
        <f t="shared" si="115"/>
        <v>1.1266588978548784</v>
      </c>
      <c r="G3682" s="1" t="s">
        <v>3039</v>
      </c>
    </row>
    <row r="3683" spans="1:7" x14ac:dyDescent="0.25">
      <c r="A3683" s="1" t="s">
        <v>4018</v>
      </c>
      <c r="B3683" s="1">
        <v>591.16727458233299</v>
      </c>
      <c r="C3683" s="1">
        <v>634.73418532165294</v>
      </c>
      <c r="D3683" s="1">
        <v>669.03807566588603</v>
      </c>
      <c r="E3683" s="1">
        <f t="shared" si="114"/>
        <v>1.0736964182770443</v>
      </c>
      <c r="F3683" s="1">
        <f t="shared" si="115"/>
        <v>1.1317238020974176</v>
      </c>
      <c r="G3683" s="1" t="s">
        <v>403</v>
      </c>
    </row>
    <row r="3684" spans="1:7" x14ac:dyDescent="0.25">
      <c r="A3684" s="1" t="s">
        <v>3386</v>
      </c>
      <c r="B3684" s="1">
        <v>322.540803108175</v>
      </c>
      <c r="C3684" s="1">
        <v>361.28997166798001</v>
      </c>
      <c r="D3684" s="1">
        <v>392.70772775025802</v>
      </c>
      <c r="E3684" s="1">
        <f t="shared" si="114"/>
        <v>1.1201372607322775</v>
      </c>
      <c r="F3684" s="1">
        <f t="shared" si="115"/>
        <v>1.2175443353706481</v>
      </c>
      <c r="G3684" s="1" t="s">
        <v>3387</v>
      </c>
    </row>
    <row r="3685" spans="1:7" x14ac:dyDescent="0.25">
      <c r="A3685" s="1" t="s">
        <v>5151</v>
      </c>
      <c r="B3685" s="1">
        <v>421.68541476951401</v>
      </c>
      <c r="C3685" s="1">
        <v>479.21887185879302</v>
      </c>
      <c r="D3685" s="1">
        <v>523.34435901151005</v>
      </c>
      <c r="E3685" s="1">
        <f t="shared" si="114"/>
        <v>1.1364369149943823</v>
      </c>
      <c r="F3685" s="1">
        <f t="shared" si="115"/>
        <v>1.2410776865440345</v>
      </c>
      <c r="G3685" s="1" t="s">
        <v>5152</v>
      </c>
    </row>
    <row r="3686" spans="1:7" x14ac:dyDescent="0.25">
      <c r="A3686" s="1" t="s">
        <v>607</v>
      </c>
      <c r="B3686" s="1">
        <v>158.924637563728</v>
      </c>
      <c r="C3686" s="1">
        <v>130.04087523159399</v>
      </c>
      <c r="D3686" s="1">
        <v>358.81892749915801</v>
      </c>
      <c r="E3686" s="1">
        <f t="shared" si="114"/>
        <v>0.81825497433932004</v>
      </c>
      <c r="F3686" s="1">
        <f t="shared" si="115"/>
        <v>2.2577929577172915</v>
      </c>
      <c r="G3686" s="1" t="s">
        <v>608</v>
      </c>
    </row>
    <row r="3687" spans="1:7" x14ac:dyDescent="0.25">
      <c r="A3687" s="1" t="s">
        <v>7163</v>
      </c>
      <c r="B3687" s="1">
        <v>366.07759479499799</v>
      </c>
      <c r="C3687" s="1">
        <v>403.46434024934098</v>
      </c>
      <c r="D3687" s="1">
        <v>428.62120089542998</v>
      </c>
      <c r="E3687" s="1">
        <f t="shared" si="114"/>
        <v>1.1021279258439167</v>
      </c>
      <c r="F3687" s="1">
        <f t="shared" si="115"/>
        <v>1.1708479486035088</v>
      </c>
      <c r="G3687" s="1" t="s">
        <v>7164</v>
      </c>
    </row>
    <row r="3688" spans="1:7" x14ac:dyDescent="0.25">
      <c r="A3688" s="1" t="s">
        <v>2058</v>
      </c>
      <c r="B3688" s="1">
        <v>29.579919735338901</v>
      </c>
      <c r="C3688" s="1">
        <v>39.185208772406803</v>
      </c>
      <c r="D3688" s="1">
        <v>102.52595798771701</v>
      </c>
      <c r="E3688" s="1">
        <f t="shared" si="114"/>
        <v>1.3247232961755653</v>
      </c>
      <c r="F3688" s="1">
        <f t="shared" si="115"/>
        <v>3.4660661321954178</v>
      </c>
      <c r="G3688" s="1" t="s">
        <v>2059</v>
      </c>
    </row>
    <row r="3689" spans="1:7" x14ac:dyDescent="0.25">
      <c r="A3689" s="1" t="s">
        <v>7165</v>
      </c>
      <c r="B3689" s="1">
        <v>11.6278783559316</v>
      </c>
      <c r="C3689" s="1">
        <v>15.410115988829499</v>
      </c>
      <c r="D3689" s="1">
        <v>24.714112296775198</v>
      </c>
      <c r="E3689" s="1">
        <f t="shared" si="114"/>
        <v>1.3252732370534741</v>
      </c>
      <c r="F3689" s="1">
        <f t="shared" si="115"/>
        <v>2.1254188890072165</v>
      </c>
      <c r="G3689" s="1" t="s">
        <v>7166</v>
      </c>
    </row>
    <row r="3690" spans="1:7" x14ac:dyDescent="0.25">
      <c r="A3690" s="1" t="s">
        <v>3040</v>
      </c>
      <c r="B3690" s="1">
        <v>858.47344336687399</v>
      </c>
      <c r="C3690" s="1">
        <v>909.91941056196504</v>
      </c>
      <c r="D3690" s="1">
        <v>993.01935899671196</v>
      </c>
      <c r="E3690" s="1">
        <f t="shared" si="114"/>
        <v>1.0599272669324791</v>
      </c>
      <c r="F3690" s="1">
        <f t="shared" si="115"/>
        <v>1.1567269397433637</v>
      </c>
      <c r="G3690" s="1" t="s">
        <v>3041</v>
      </c>
    </row>
    <row r="3691" spans="1:7" x14ac:dyDescent="0.25">
      <c r="A3691" s="1" t="s">
        <v>630</v>
      </c>
      <c r="B3691" s="1">
        <v>1628.77799111801</v>
      </c>
      <c r="C3691" s="1">
        <v>1700.8355629807199</v>
      </c>
      <c r="D3691" s="1">
        <v>1939.7805436772501</v>
      </c>
      <c r="E3691" s="1">
        <f t="shared" si="114"/>
        <v>1.04424026617234</v>
      </c>
      <c r="F3691" s="1">
        <f t="shared" si="115"/>
        <v>1.1909422611646199</v>
      </c>
      <c r="G3691" s="1" t="s">
        <v>631</v>
      </c>
    </row>
    <row r="3692" spans="1:7" x14ac:dyDescent="0.25">
      <c r="A3692" s="1" t="s">
        <v>2067</v>
      </c>
      <c r="B3692" s="1">
        <v>154.64314583110001</v>
      </c>
      <c r="C3692" s="1">
        <v>135.82377593359001</v>
      </c>
      <c r="D3692" s="1">
        <v>205.36803038828401</v>
      </c>
      <c r="E3692" s="1">
        <f t="shared" si="114"/>
        <v>0.87830453269448905</v>
      </c>
      <c r="F3692" s="1">
        <f t="shared" si="115"/>
        <v>1.3280124979647356</v>
      </c>
      <c r="G3692" s="1" t="s">
        <v>2068</v>
      </c>
    </row>
    <row r="3693" spans="1:7" x14ac:dyDescent="0.25">
      <c r="A3693" s="1" t="s">
        <v>638</v>
      </c>
      <c r="B3693" s="1">
        <v>1081.4917960129801</v>
      </c>
      <c r="C3693" s="1">
        <v>1047.8215312069401</v>
      </c>
      <c r="D3693" s="1">
        <v>1950.24739575697</v>
      </c>
      <c r="E3693" s="1">
        <f t="shared" si="114"/>
        <v>0.96886683289677411</v>
      </c>
      <c r="F3693" s="1">
        <f t="shared" si="115"/>
        <v>1.8032937493809367</v>
      </c>
      <c r="G3693" s="1" t="s">
        <v>639</v>
      </c>
    </row>
    <row r="3694" spans="1:7" x14ac:dyDescent="0.25">
      <c r="A3694" s="1" t="s">
        <v>644</v>
      </c>
      <c r="B3694" s="1">
        <v>750.81004959306699</v>
      </c>
      <c r="C3694" s="1">
        <v>688.36814122641601</v>
      </c>
      <c r="D3694" s="1">
        <v>1094.5491176462899</v>
      </c>
      <c r="E3694" s="1">
        <f t="shared" si="114"/>
        <v>0.91683394701430276</v>
      </c>
      <c r="F3694" s="1">
        <f t="shared" si="115"/>
        <v>1.4578242769120189</v>
      </c>
      <c r="G3694" s="1" t="s">
        <v>645</v>
      </c>
    </row>
    <row r="3695" spans="1:7" x14ac:dyDescent="0.25">
      <c r="A3695" s="1" t="s">
        <v>4239</v>
      </c>
      <c r="B3695" s="1">
        <v>287.94948718747798</v>
      </c>
      <c r="C3695" s="1">
        <v>265.58019659953197</v>
      </c>
      <c r="D3695" s="1">
        <v>340.34312562654901</v>
      </c>
      <c r="E3695" s="1">
        <f t="shared" si="114"/>
        <v>0.92231522685997414</v>
      </c>
      <c r="F3695" s="1">
        <f t="shared" si="115"/>
        <v>1.1819542689616203</v>
      </c>
      <c r="G3695" s="1" t="s">
        <v>1305</v>
      </c>
    </row>
    <row r="3696" spans="1:7" x14ac:dyDescent="0.25">
      <c r="A3696" s="1" t="s">
        <v>646</v>
      </c>
      <c r="B3696" s="1">
        <v>74.817987844823094</v>
      </c>
      <c r="C3696" s="1">
        <v>91.516964244366704</v>
      </c>
      <c r="D3696" s="1">
        <v>216.25268612247999</v>
      </c>
      <c r="E3696" s="1">
        <f t="shared" si="114"/>
        <v>1.223194673908877</v>
      </c>
      <c r="F3696" s="1">
        <f t="shared" si="115"/>
        <v>2.8903836143121193</v>
      </c>
      <c r="G3696" s="1" t="s">
        <v>84</v>
      </c>
    </row>
    <row r="3697" spans="1:7" x14ac:dyDescent="0.25">
      <c r="A3697" s="1" t="s">
        <v>647</v>
      </c>
      <c r="B3697" s="1">
        <v>3241.41916169449</v>
      </c>
      <c r="C3697" s="1">
        <v>3468.56612425089</v>
      </c>
      <c r="D3697" s="1">
        <v>3986.4770926360902</v>
      </c>
      <c r="E3697" s="1">
        <f t="shared" si="114"/>
        <v>1.0700763928469086</v>
      </c>
      <c r="F3697" s="1">
        <f t="shared" si="115"/>
        <v>1.2298554718705719</v>
      </c>
      <c r="G3697" s="1" t="s">
        <v>648</v>
      </c>
    </row>
    <row r="3698" spans="1:7" x14ac:dyDescent="0.25">
      <c r="A3698" s="1" t="s">
        <v>4409</v>
      </c>
      <c r="B3698" s="1">
        <v>141.03234268922199</v>
      </c>
      <c r="C3698" s="1">
        <v>133.20932020180501</v>
      </c>
      <c r="D3698" s="1">
        <v>183.562192464058</v>
      </c>
      <c r="E3698" s="1">
        <f t="shared" si="114"/>
        <v>0.94453029469519811</v>
      </c>
      <c r="F3698" s="1">
        <f t="shared" si="115"/>
        <v>1.3015609679586371</v>
      </c>
      <c r="G3698" s="1" t="s">
        <v>3626</v>
      </c>
    </row>
    <row r="3699" spans="1:7" x14ac:dyDescent="0.25">
      <c r="A3699" s="1" t="s">
        <v>5190</v>
      </c>
      <c r="B3699" s="1">
        <v>1848.49976180563</v>
      </c>
      <c r="C3699" s="1">
        <v>2002.2133897552401</v>
      </c>
      <c r="D3699" s="1">
        <v>2072.6119441703099</v>
      </c>
      <c r="E3699" s="1">
        <f t="shared" si="114"/>
        <v>1.0831558819350138</v>
      </c>
      <c r="F3699" s="1">
        <f t="shared" si="115"/>
        <v>1.1212400385411818</v>
      </c>
      <c r="G3699" s="1" t="s">
        <v>5191</v>
      </c>
    </row>
    <row r="3700" spans="1:7" x14ac:dyDescent="0.25">
      <c r="A3700" s="1" t="s">
        <v>654</v>
      </c>
      <c r="B3700" s="1">
        <v>77.559915721077701</v>
      </c>
      <c r="C3700" s="1">
        <v>82.568323035222406</v>
      </c>
      <c r="D3700" s="1">
        <v>623.08581897573595</v>
      </c>
      <c r="E3700" s="1">
        <f t="shared" si="114"/>
        <v>1.064574687421735</v>
      </c>
      <c r="F3700" s="1">
        <f t="shared" si="115"/>
        <v>8.0336061892651855</v>
      </c>
      <c r="G3700" s="1" t="s">
        <v>655</v>
      </c>
    </row>
    <row r="3701" spans="1:7" x14ac:dyDescent="0.25">
      <c r="A3701" s="1" t="s">
        <v>5192</v>
      </c>
      <c r="B3701" s="1">
        <v>96.8138421569776</v>
      </c>
      <c r="C3701" s="1">
        <v>116.646229526786</v>
      </c>
      <c r="D3701" s="1">
        <v>127.116183370005</v>
      </c>
      <c r="E3701" s="1">
        <f t="shared" si="114"/>
        <v>1.2048507416703018</v>
      </c>
      <c r="F3701" s="1">
        <f t="shared" si="115"/>
        <v>1.3129959573745049</v>
      </c>
      <c r="G3701" s="1" t="s">
        <v>5193</v>
      </c>
    </row>
    <row r="3702" spans="1:7" x14ac:dyDescent="0.25">
      <c r="A3702" s="1" t="s">
        <v>656</v>
      </c>
      <c r="B3702" s="1">
        <v>255.494582859979</v>
      </c>
      <c r="C3702" s="1">
        <v>246.183656037368</v>
      </c>
      <c r="D3702" s="1">
        <v>355.86050503170298</v>
      </c>
      <c r="E3702" s="1">
        <f t="shared" si="114"/>
        <v>0.96355724368640039</v>
      </c>
      <c r="F3702" s="1">
        <f t="shared" si="115"/>
        <v>1.3928299420216217</v>
      </c>
      <c r="G3702" s="1" t="s">
        <v>657</v>
      </c>
    </row>
    <row r="3703" spans="1:7" x14ac:dyDescent="0.25">
      <c r="A3703" s="1" t="s">
        <v>6738</v>
      </c>
      <c r="B3703" s="1">
        <v>133.09309747329499</v>
      </c>
      <c r="C3703" s="1">
        <v>154.23343361293499</v>
      </c>
      <c r="D3703" s="1">
        <v>173.67721464991101</v>
      </c>
      <c r="E3703" s="1">
        <f t="shared" si="114"/>
        <v>1.1588387117061558</v>
      </c>
      <c r="F3703" s="1">
        <f t="shared" si="115"/>
        <v>1.3049302927581139</v>
      </c>
      <c r="G3703" s="1" t="s">
        <v>6739</v>
      </c>
    </row>
    <row r="3704" spans="1:7" x14ac:dyDescent="0.25">
      <c r="A3704" s="1" t="s">
        <v>662</v>
      </c>
      <c r="B3704" s="1">
        <v>33.771449312006297</v>
      </c>
      <c r="C3704" s="1">
        <v>30.9776881374605</v>
      </c>
      <c r="D3704" s="1">
        <v>76.942145399359404</v>
      </c>
      <c r="E3704" s="1">
        <f t="shared" si="114"/>
        <v>0.91727446611085861</v>
      </c>
      <c r="F3704" s="1">
        <f t="shared" si="115"/>
        <v>2.2783193190351243</v>
      </c>
      <c r="G3704" s="1" t="s">
        <v>663</v>
      </c>
    </row>
    <row r="3705" spans="1:7" x14ac:dyDescent="0.25">
      <c r="A3705" s="1" t="s">
        <v>6926</v>
      </c>
      <c r="B3705" s="1">
        <v>1172.5174491442799</v>
      </c>
      <c r="C3705" s="1">
        <v>1275.4833440387299</v>
      </c>
      <c r="D3705" s="1">
        <v>1309.19369421292</v>
      </c>
      <c r="E3705" s="1">
        <f t="shared" si="114"/>
        <v>1.0878160874873086</v>
      </c>
      <c r="F3705" s="1">
        <f t="shared" si="115"/>
        <v>1.1165664913288824</v>
      </c>
      <c r="G3705" s="1" t="s">
        <v>6927</v>
      </c>
    </row>
    <row r="3706" spans="1:7" x14ac:dyDescent="0.25">
      <c r="A3706" s="1" t="s">
        <v>3419</v>
      </c>
      <c r="B3706" s="1">
        <v>6818.0615789331196</v>
      </c>
      <c r="C3706" s="1">
        <v>7030.9659528907896</v>
      </c>
      <c r="D3706" s="1">
        <v>7374.1740311990297</v>
      </c>
      <c r="E3706" s="1">
        <f t="shared" si="114"/>
        <v>1.0312265255297071</v>
      </c>
      <c r="F3706" s="1">
        <f t="shared" si="115"/>
        <v>1.0815645980646789</v>
      </c>
      <c r="G3706" s="1" t="s">
        <v>162</v>
      </c>
    </row>
    <row r="3707" spans="1:7" x14ac:dyDescent="0.25">
      <c r="A3707" s="1" t="s">
        <v>2080</v>
      </c>
      <c r="B3707" s="1">
        <v>202.227307378608</v>
      </c>
      <c r="C3707" s="1">
        <v>201.507907271269</v>
      </c>
      <c r="D3707" s="1">
        <v>284.90661080258599</v>
      </c>
      <c r="E3707" s="1">
        <f t="shared" si="114"/>
        <v>0.99644261639704201</v>
      </c>
      <c r="F3707" s="1">
        <f t="shared" si="115"/>
        <v>1.4088434173194355</v>
      </c>
      <c r="G3707" s="1" t="s">
        <v>671</v>
      </c>
    </row>
    <row r="3708" spans="1:7" x14ac:dyDescent="0.25">
      <c r="A3708" s="1" t="s">
        <v>6740</v>
      </c>
      <c r="B3708" s="1">
        <v>123.686486708838</v>
      </c>
      <c r="C3708" s="1">
        <v>135.17006502589501</v>
      </c>
      <c r="D3708" s="1">
        <v>190.97141346719999</v>
      </c>
      <c r="E3708" s="1">
        <f t="shared" si="114"/>
        <v>1.0928442437215451</v>
      </c>
      <c r="F3708" s="1">
        <f t="shared" si="115"/>
        <v>1.5439957795612134</v>
      </c>
      <c r="G3708" s="1" t="s">
        <v>6741</v>
      </c>
    </row>
    <row r="3709" spans="1:7" x14ac:dyDescent="0.25">
      <c r="A3709" s="1" t="s">
        <v>7167</v>
      </c>
      <c r="B3709" s="1">
        <v>97.667028336830398</v>
      </c>
      <c r="C3709" s="1">
        <v>113.040833115496</v>
      </c>
      <c r="D3709" s="1">
        <v>133.35776591085201</v>
      </c>
      <c r="E3709" s="1">
        <f t="shared" si="114"/>
        <v>1.15741038752244</v>
      </c>
      <c r="F3709" s="1">
        <f t="shared" si="115"/>
        <v>1.3654328198758412</v>
      </c>
      <c r="G3709" s="1" t="s">
        <v>7168</v>
      </c>
    </row>
    <row r="3710" spans="1:7" x14ac:dyDescent="0.25">
      <c r="A3710" s="1" t="s">
        <v>683</v>
      </c>
      <c r="B3710" s="1">
        <v>2.7297129730154399</v>
      </c>
      <c r="C3710" s="1">
        <v>4.4260521087832201</v>
      </c>
      <c r="D3710" s="1">
        <v>12.329939682508799</v>
      </c>
      <c r="E3710" s="1">
        <f t="shared" si="114"/>
        <v>1.6214349832883272</v>
      </c>
      <c r="F3710" s="1">
        <f t="shared" si="115"/>
        <v>4.5169363242202891</v>
      </c>
      <c r="G3710" s="1" t="s">
        <v>15</v>
      </c>
    </row>
    <row r="3711" spans="1:7" x14ac:dyDescent="0.25">
      <c r="A3711" s="1" t="s">
        <v>3044</v>
      </c>
      <c r="B3711" s="1">
        <v>1244.6914703487901</v>
      </c>
      <c r="C3711" s="1">
        <v>1251.7025208596799</v>
      </c>
      <c r="D3711" s="1">
        <v>1386.2345362850499</v>
      </c>
      <c r="E3711" s="1">
        <f t="shared" si="114"/>
        <v>1.0056327617549474</v>
      </c>
      <c r="F3711" s="1">
        <f t="shared" si="115"/>
        <v>1.1137173904603013</v>
      </c>
      <c r="G3711" s="1" t="s">
        <v>3045</v>
      </c>
    </row>
    <row r="3712" spans="1:7" x14ac:dyDescent="0.25">
      <c r="A3712" s="1" t="s">
        <v>685</v>
      </c>
      <c r="B3712" s="1">
        <v>2.7923524002071498</v>
      </c>
      <c r="C3712" s="1">
        <v>7.9309808776384898</v>
      </c>
      <c r="D3712" s="1">
        <v>30.708437934162902</v>
      </c>
      <c r="E3712" s="1">
        <f t="shared" si="114"/>
        <v>2.8402507065548503</v>
      </c>
      <c r="F3712" s="1">
        <f t="shared" si="115"/>
        <v>10.997336128450264</v>
      </c>
      <c r="G3712" s="1" t="s">
        <v>58</v>
      </c>
    </row>
    <row r="3713" spans="1:7" x14ac:dyDescent="0.25">
      <c r="A3713" s="1" t="s">
        <v>2090</v>
      </c>
      <c r="B3713" s="1">
        <v>1730.4408324471301</v>
      </c>
      <c r="C3713" s="1">
        <v>1699.3937480013301</v>
      </c>
      <c r="D3713" s="1">
        <v>1931.5344962848999</v>
      </c>
      <c r="E3713" s="1">
        <f t="shared" si="114"/>
        <v>0.98205828025804598</v>
      </c>
      <c r="F3713" s="1">
        <f t="shared" si="115"/>
        <v>1.1162094999534831</v>
      </c>
      <c r="G3713" s="1" t="s">
        <v>2091</v>
      </c>
    </row>
    <row r="3714" spans="1:7" x14ac:dyDescent="0.25">
      <c r="A3714" s="1" t="s">
        <v>2092</v>
      </c>
      <c r="B3714" s="1">
        <v>499.09095810895002</v>
      </c>
      <c r="C3714" s="1">
        <v>550.032959526078</v>
      </c>
      <c r="D3714" s="1">
        <v>601.66211812962104</v>
      </c>
      <c r="E3714" s="1">
        <f t="shared" si="114"/>
        <v>1.102069573871157</v>
      </c>
      <c r="F3714" s="1">
        <f t="shared" si="115"/>
        <v>1.2055159652847889</v>
      </c>
      <c r="G3714" s="1" t="s">
        <v>2093</v>
      </c>
    </row>
    <row r="3715" spans="1:7" x14ac:dyDescent="0.25">
      <c r="A3715" s="1" t="s">
        <v>7169</v>
      </c>
      <c r="B3715" s="1">
        <v>0.56309083907822999</v>
      </c>
      <c r="C3715" s="1">
        <v>2.58094868209619</v>
      </c>
      <c r="D3715" s="1">
        <v>5.1400463967766497</v>
      </c>
      <c r="E3715" s="1">
        <f t="shared" si="114"/>
        <v>4.583538752506005</v>
      </c>
      <c r="F3715" s="1">
        <f t="shared" si="115"/>
        <v>9.1282721011601211</v>
      </c>
      <c r="G3715" s="1" t="s">
        <v>52</v>
      </c>
    </row>
    <row r="3716" spans="1:7" x14ac:dyDescent="0.25">
      <c r="A3716" s="1" t="s">
        <v>2098</v>
      </c>
      <c r="B3716" s="1">
        <v>55.9430070024965</v>
      </c>
      <c r="C3716" s="1">
        <v>57.966996442442799</v>
      </c>
      <c r="D3716" s="1">
        <v>77.5429664571042</v>
      </c>
      <c r="E3716" s="1">
        <f t="shared" ref="E3716:E3779" si="116">+C3716/B3716</f>
        <v>1.0361794895983332</v>
      </c>
      <c r="F3716" s="1">
        <f t="shared" ref="F3716:F3779" si="117">+D3716/B3716</f>
        <v>1.3861065146827696</v>
      </c>
      <c r="G3716" s="1" t="s">
        <v>2099</v>
      </c>
    </row>
    <row r="3717" spans="1:7" x14ac:dyDescent="0.25">
      <c r="A3717" s="1" t="s">
        <v>701</v>
      </c>
      <c r="B3717" s="1">
        <v>298.025138886283</v>
      </c>
      <c r="C3717" s="1">
        <v>276.15331975171898</v>
      </c>
      <c r="D3717" s="1">
        <v>441.763352067916</v>
      </c>
      <c r="E3717" s="1">
        <f t="shared" si="116"/>
        <v>0.92661082479048984</v>
      </c>
      <c r="F3717" s="1">
        <f t="shared" si="117"/>
        <v>1.482302310868074</v>
      </c>
      <c r="G3717" s="1" t="s">
        <v>702</v>
      </c>
    </row>
    <row r="3718" spans="1:7" x14ac:dyDescent="0.25">
      <c r="A3718" s="1" t="s">
        <v>7170</v>
      </c>
      <c r="B3718" s="1">
        <v>582.06786411144105</v>
      </c>
      <c r="C3718" s="1">
        <v>602.094609569618</v>
      </c>
      <c r="D3718" s="1">
        <v>661.18237250817594</v>
      </c>
      <c r="E3718" s="1">
        <f t="shared" si="116"/>
        <v>1.0344062036284187</v>
      </c>
      <c r="F3718" s="1">
        <f t="shared" si="117"/>
        <v>1.1359197325169421</v>
      </c>
      <c r="G3718" s="1" t="s">
        <v>7171</v>
      </c>
    </row>
    <row r="3719" spans="1:7" x14ac:dyDescent="0.25">
      <c r="A3719" s="1" t="s">
        <v>704</v>
      </c>
      <c r="B3719" s="1">
        <v>101.24504255046701</v>
      </c>
      <c r="C3719" s="1">
        <v>109.997521403438</v>
      </c>
      <c r="D3719" s="1">
        <v>145.54183714770801</v>
      </c>
      <c r="E3719" s="1">
        <f t="shared" si="116"/>
        <v>1.0864484683149618</v>
      </c>
      <c r="F3719" s="1">
        <f t="shared" si="117"/>
        <v>1.4375206279869026</v>
      </c>
      <c r="G3719" s="1" t="s">
        <v>705</v>
      </c>
    </row>
    <row r="3720" spans="1:7" x14ac:dyDescent="0.25">
      <c r="A3720" s="1" t="s">
        <v>706</v>
      </c>
      <c r="B3720" s="1">
        <v>20.755280671559301</v>
      </c>
      <c r="C3720" s="1">
        <v>23.897549947359298</v>
      </c>
      <c r="D3720" s="1">
        <v>64.716523337383293</v>
      </c>
      <c r="E3720" s="1">
        <f t="shared" si="116"/>
        <v>1.1513961350619464</v>
      </c>
      <c r="F3720" s="1">
        <f t="shared" si="117"/>
        <v>3.1180750750368569</v>
      </c>
      <c r="G3720" s="1" t="s">
        <v>707</v>
      </c>
    </row>
    <row r="3721" spans="1:7" x14ac:dyDescent="0.25">
      <c r="A3721" s="1" t="s">
        <v>7172</v>
      </c>
      <c r="B3721" s="1">
        <v>3389.2776523675702</v>
      </c>
      <c r="C3721" s="1">
        <v>3540.5869520646002</v>
      </c>
      <c r="D3721" s="1">
        <v>3654.0349466284301</v>
      </c>
      <c r="E3721" s="1">
        <f t="shared" si="116"/>
        <v>1.0446435244369352</v>
      </c>
      <c r="F3721" s="1">
        <f t="shared" si="117"/>
        <v>1.0781161419678658</v>
      </c>
      <c r="G3721" s="1" t="s">
        <v>7173</v>
      </c>
    </row>
    <row r="3722" spans="1:7" x14ac:dyDescent="0.25">
      <c r="A3722" s="1" t="s">
        <v>4423</v>
      </c>
      <c r="B3722" s="1">
        <v>469.13452758417498</v>
      </c>
      <c r="C3722" s="1">
        <v>488.69715638538298</v>
      </c>
      <c r="D3722" s="1">
        <v>571.71895230107896</v>
      </c>
      <c r="E3722" s="1">
        <f t="shared" si="116"/>
        <v>1.0416994010267087</v>
      </c>
      <c r="F3722" s="1">
        <f t="shared" si="117"/>
        <v>1.2186673942870208</v>
      </c>
      <c r="G3722" s="1" t="s">
        <v>1476</v>
      </c>
    </row>
    <row r="3723" spans="1:7" x14ac:dyDescent="0.25">
      <c r="A3723" s="1" t="s">
        <v>7174</v>
      </c>
      <c r="B3723" s="1">
        <v>2025.21828476013</v>
      </c>
      <c r="C3723" s="1">
        <v>2095.4683098290102</v>
      </c>
      <c r="D3723" s="1">
        <v>2178.5643819511301</v>
      </c>
      <c r="E3723" s="1">
        <f t="shared" si="116"/>
        <v>1.0346876312531421</v>
      </c>
      <c r="F3723" s="1">
        <f t="shared" si="117"/>
        <v>1.0757183056981745</v>
      </c>
      <c r="G3723" s="1" t="s">
        <v>7175</v>
      </c>
    </row>
    <row r="3724" spans="1:7" x14ac:dyDescent="0.25">
      <c r="A3724" s="1" t="s">
        <v>712</v>
      </c>
      <c r="B3724" s="1">
        <v>142.709400303217</v>
      </c>
      <c r="C3724" s="1">
        <v>147.88529190270799</v>
      </c>
      <c r="D3724" s="1">
        <v>284.33844750551799</v>
      </c>
      <c r="E3724" s="1">
        <f t="shared" si="116"/>
        <v>1.0362687502609758</v>
      </c>
      <c r="F3724" s="1">
        <f t="shared" si="117"/>
        <v>1.9924296991044699</v>
      </c>
      <c r="G3724" s="1" t="s">
        <v>713</v>
      </c>
    </row>
    <row r="3725" spans="1:7" x14ac:dyDescent="0.25">
      <c r="A3725" s="1" t="s">
        <v>3047</v>
      </c>
      <c r="B3725" s="1">
        <v>344.50688455646502</v>
      </c>
      <c r="C3725" s="1">
        <v>370.26445117400601</v>
      </c>
      <c r="D3725" s="1">
        <v>416.70654206475899</v>
      </c>
      <c r="E3725" s="1">
        <f t="shared" si="116"/>
        <v>1.0747664786168281</v>
      </c>
      <c r="F3725" s="1">
        <f t="shared" si="117"/>
        <v>1.2095739178079048</v>
      </c>
      <c r="G3725" s="1" t="s">
        <v>3048</v>
      </c>
    </row>
    <row r="3726" spans="1:7" x14ac:dyDescent="0.25">
      <c r="A3726" s="1" t="s">
        <v>5258</v>
      </c>
      <c r="B3726" s="1">
        <v>198.11241315149999</v>
      </c>
      <c r="C3726" s="1">
        <v>225.954733228218</v>
      </c>
      <c r="D3726" s="1">
        <v>251.06402654510299</v>
      </c>
      <c r="E3726" s="1">
        <f t="shared" si="116"/>
        <v>1.1405379886793188</v>
      </c>
      <c r="F3726" s="1">
        <f t="shared" si="117"/>
        <v>1.2672806441114317</v>
      </c>
      <c r="G3726" s="1" t="s">
        <v>5259</v>
      </c>
    </row>
    <row r="3727" spans="1:7" x14ac:dyDescent="0.25">
      <c r="A3727" s="1" t="s">
        <v>5260</v>
      </c>
      <c r="B3727" s="1">
        <v>1160.4699756596101</v>
      </c>
      <c r="C3727" s="1">
        <v>1240.1302229544699</v>
      </c>
      <c r="D3727" s="1">
        <v>1302.2145622872799</v>
      </c>
      <c r="E3727" s="1">
        <f t="shared" si="116"/>
        <v>1.0686448154331447</v>
      </c>
      <c r="F3727" s="1">
        <f t="shared" si="117"/>
        <v>1.1221441222958848</v>
      </c>
      <c r="G3727" s="1" t="s">
        <v>227</v>
      </c>
    </row>
    <row r="3728" spans="1:7" x14ac:dyDescent="0.25">
      <c r="A3728" s="1" t="s">
        <v>724</v>
      </c>
      <c r="B3728" s="1">
        <v>3928.1643375017802</v>
      </c>
      <c r="C3728" s="1">
        <v>3970.5667484293199</v>
      </c>
      <c r="D3728" s="1">
        <v>4339.0570806389396</v>
      </c>
      <c r="E3728" s="1">
        <f t="shared" si="116"/>
        <v>1.0107944595196103</v>
      </c>
      <c r="F3728" s="1">
        <f t="shared" si="117"/>
        <v>1.1046017192342001</v>
      </c>
      <c r="G3728" s="1" t="s">
        <v>725</v>
      </c>
    </row>
    <row r="3729" spans="1:7" x14ac:dyDescent="0.25">
      <c r="A3729" s="1" t="s">
        <v>6746</v>
      </c>
      <c r="B3729" s="1">
        <v>12.128329767818199</v>
      </c>
      <c r="C3729" s="1">
        <v>22.028300955150801</v>
      </c>
      <c r="D3729" s="1">
        <v>25.325219470778599</v>
      </c>
      <c r="E3729" s="1">
        <f t="shared" si="116"/>
        <v>1.8162683054348989</v>
      </c>
      <c r="F3729" s="1">
        <f t="shared" si="117"/>
        <v>2.0881044591958209</v>
      </c>
      <c r="G3729" s="1" t="s">
        <v>3412</v>
      </c>
    </row>
    <row r="3730" spans="1:7" x14ac:dyDescent="0.25">
      <c r="A3730" s="1" t="s">
        <v>3049</v>
      </c>
      <c r="B3730" s="1">
        <v>436.31488969360299</v>
      </c>
      <c r="C3730" s="1">
        <v>450.19300523612901</v>
      </c>
      <c r="D3730" s="1">
        <v>521.51316360852195</v>
      </c>
      <c r="E3730" s="1">
        <f t="shared" si="116"/>
        <v>1.0318075680439689</v>
      </c>
      <c r="F3730" s="1">
        <f t="shared" si="117"/>
        <v>1.1952678579792417</v>
      </c>
      <c r="G3730" s="1" t="s">
        <v>2446</v>
      </c>
    </row>
    <row r="3731" spans="1:7" x14ac:dyDescent="0.25">
      <c r="A3731" s="1" t="s">
        <v>2108</v>
      </c>
      <c r="B3731" s="1">
        <v>0.48890051429452003</v>
      </c>
      <c r="C3731" s="1">
        <v>2.1489816633305301</v>
      </c>
      <c r="D3731" s="1">
        <v>12.7624572440518</v>
      </c>
      <c r="E3731" s="1">
        <f t="shared" si="116"/>
        <v>4.3955397887676497</v>
      </c>
      <c r="F3731" s="1">
        <f t="shared" si="117"/>
        <v>26.104405438124637</v>
      </c>
      <c r="G3731" s="1" t="s">
        <v>2109</v>
      </c>
    </row>
    <row r="3732" spans="1:7" x14ac:dyDescent="0.25">
      <c r="A3732" s="1" t="s">
        <v>7176</v>
      </c>
      <c r="B3732" s="1">
        <v>10.2749047698395</v>
      </c>
      <c r="C3732" s="1">
        <v>14.5435342256197</v>
      </c>
      <c r="D3732" s="1">
        <v>26.824266584633499</v>
      </c>
      <c r="E3732" s="1">
        <f t="shared" si="116"/>
        <v>1.4154422402346878</v>
      </c>
      <c r="F3732" s="1">
        <f t="shared" si="117"/>
        <v>2.6106584134358366</v>
      </c>
      <c r="G3732" s="1" t="s">
        <v>7177</v>
      </c>
    </row>
    <row r="3733" spans="1:7" x14ac:dyDescent="0.25">
      <c r="A3733" s="1" t="s">
        <v>3462</v>
      </c>
      <c r="B3733" s="1">
        <v>2181.40673905933</v>
      </c>
      <c r="C3733" s="1">
        <v>2095.6004312698701</v>
      </c>
      <c r="D3733" s="1">
        <v>2366.7008225928198</v>
      </c>
      <c r="E3733" s="1">
        <f t="shared" si="116"/>
        <v>0.96066469115866882</v>
      </c>
      <c r="F3733" s="1">
        <f t="shared" si="117"/>
        <v>1.084942473228717</v>
      </c>
      <c r="G3733" s="1" t="s">
        <v>3463</v>
      </c>
    </row>
    <row r="3734" spans="1:7" x14ac:dyDescent="0.25">
      <c r="A3734" s="1" t="s">
        <v>7178</v>
      </c>
      <c r="B3734" s="1">
        <v>46.346696937335501</v>
      </c>
      <c r="C3734" s="1">
        <v>55.742848481547</v>
      </c>
      <c r="D3734" s="1">
        <v>69.274911610283496</v>
      </c>
      <c r="E3734" s="1">
        <f t="shared" si="116"/>
        <v>1.2027361638503788</v>
      </c>
      <c r="F3734" s="1">
        <f t="shared" si="117"/>
        <v>1.494710868046299</v>
      </c>
      <c r="G3734" s="1" t="s">
        <v>2267</v>
      </c>
    </row>
    <row r="3735" spans="1:7" x14ac:dyDescent="0.25">
      <c r="A3735" s="1" t="s">
        <v>2112</v>
      </c>
      <c r="B3735" s="1">
        <v>26702.783010209401</v>
      </c>
      <c r="C3735" s="1">
        <v>27881.353008097001</v>
      </c>
      <c r="D3735" s="1">
        <v>30456.413740505101</v>
      </c>
      <c r="E3735" s="1">
        <f t="shared" si="116"/>
        <v>1.0441365979507451</v>
      </c>
      <c r="F3735" s="1">
        <f t="shared" si="117"/>
        <v>1.1405707685547442</v>
      </c>
      <c r="G3735" s="1" t="s">
        <v>2113</v>
      </c>
    </row>
    <row r="3736" spans="1:7" x14ac:dyDescent="0.25">
      <c r="A3736" s="1" t="s">
        <v>4123</v>
      </c>
      <c r="B3736" s="1">
        <v>1277.8189623179301</v>
      </c>
      <c r="C3736" s="1">
        <v>1357.3810444094199</v>
      </c>
      <c r="D3736" s="1">
        <v>1406.34890937867</v>
      </c>
      <c r="E3736" s="1">
        <f t="shared" si="116"/>
        <v>1.0622639704353474</v>
      </c>
      <c r="F3736" s="1">
        <f t="shared" si="117"/>
        <v>1.1005854122148806</v>
      </c>
      <c r="G3736" s="1" t="s">
        <v>4124</v>
      </c>
    </row>
    <row r="3737" spans="1:7" x14ac:dyDescent="0.25">
      <c r="A3737" s="1" t="s">
        <v>737</v>
      </c>
      <c r="B3737" s="1">
        <v>741.77372133656104</v>
      </c>
      <c r="C3737" s="1">
        <v>789.79458224471</v>
      </c>
      <c r="D3737" s="1">
        <v>836.35630168769296</v>
      </c>
      <c r="E3737" s="1">
        <f t="shared" si="116"/>
        <v>1.0647378837061292</v>
      </c>
      <c r="F3737" s="1">
        <f t="shared" si="117"/>
        <v>1.1275086695990104</v>
      </c>
      <c r="G3737" s="1" t="s">
        <v>738</v>
      </c>
    </row>
    <row r="3738" spans="1:7" x14ac:dyDescent="0.25">
      <c r="A3738" s="1" t="s">
        <v>5286</v>
      </c>
      <c r="B3738" s="1">
        <v>41.191362254446901</v>
      </c>
      <c r="C3738" s="1">
        <v>49.304719787586798</v>
      </c>
      <c r="D3738" s="1">
        <v>68.695069145141403</v>
      </c>
      <c r="E3738" s="1">
        <f t="shared" si="116"/>
        <v>1.1969674487340851</v>
      </c>
      <c r="F3738" s="1">
        <f t="shared" si="117"/>
        <v>1.6677056884110524</v>
      </c>
      <c r="G3738" s="1" t="s">
        <v>5287</v>
      </c>
    </row>
    <row r="3739" spans="1:7" x14ac:dyDescent="0.25">
      <c r="A3739" s="1" t="s">
        <v>3469</v>
      </c>
      <c r="B3739" s="1">
        <v>4863.7241353400505</v>
      </c>
      <c r="C3739" s="1">
        <v>5033.93095609997</v>
      </c>
      <c r="D3739" s="1">
        <v>5321.2056379290498</v>
      </c>
      <c r="E3739" s="1">
        <f t="shared" si="116"/>
        <v>1.0349951633817365</v>
      </c>
      <c r="F3739" s="1">
        <f t="shared" si="117"/>
        <v>1.0940599199006615</v>
      </c>
      <c r="G3739" s="1" t="s">
        <v>3470</v>
      </c>
    </row>
    <row r="3740" spans="1:7" x14ac:dyDescent="0.25">
      <c r="A3740" s="1" t="s">
        <v>742</v>
      </c>
      <c r="B3740" s="1">
        <v>135.72551832634301</v>
      </c>
      <c r="C3740" s="1">
        <v>106.876469307335</v>
      </c>
      <c r="D3740" s="1">
        <v>378.42331857558599</v>
      </c>
      <c r="E3740" s="1">
        <f t="shared" si="116"/>
        <v>0.78744565226384045</v>
      </c>
      <c r="F3740" s="1">
        <f t="shared" si="117"/>
        <v>2.7881515815301015</v>
      </c>
      <c r="G3740" s="1" t="s">
        <v>743</v>
      </c>
    </row>
    <row r="3741" spans="1:7" x14ac:dyDescent="0.25">
      <c r="A3741" s="1" t="s">
        <v>7179</v>
      </c>
      <c r="B3741" s="1">
        <v>922.32037377655399</v>
      </c>
      <c r="C3741" s="1">
        <v>934.96782442184804</v>
      </c>
      <c r="D3741" s="1">
        <v>1021.1981501420699</v>
      </c>
      <c r="E3741" s="1">
        <f t="shared" si="116"/>
        <v>1.0137126436809669</v>
      </c>
      <c r="F3741" s="1">
        <f t="shared" si="117"/>
        <v>1.1072054561265396</v>
      </c>
      <c r="G3741" s="1" t="s">
        <v>40</v>
      </c>
    </row>
    <row r="3742" spans="1:7" x14ac:dyDescent="0.25">
      <c r="A3742" s="1" t="s">
        <v>750</v>
      </c>
      <c r="B3742" s="1">
        <v>359.25965142831598</v>
      </c>
      <c r="C3742" s="1">
        <v>341.86246977391602</v>
      </c>
      <c r="D3742" s="1">
        <v>432.66146340073902</v>
      </c>
      <c r="E3742" s="1">
        <f t="shared" si="116"/>
        <v>0.95157490804983635</v>
      </c>
      <c r="F3742" s="1">
        <f t="shared" si="117"/>
        <v>1.2043140989548866</v>
      </c>
      <c r="G3742" s="1" t="s">
        <v>751</v>
      </c>
    </row>
    <row r="3743" spans="1:7" x14ac:dyDescent="0.25">
      <c r="A3743" s="1" t="s">
        <v>3051</v>
      </c>
      <c r="B3743" s="1">
        <v>442.58796929779902</v>
      </c>
      <c r="C3743" s="1">
        <v>490.71865985780403</v>
      </c>
      <c r="D3743" s="1">
        <v>506.62320480147798</v>
      </c>
      <c r="E3743" s="1">
        <f t="shared" si="116"/>
        <v>1.1087483029336929</v>
      </c>
      <c r="F3743" s="1">
        <f t="shared" si="117"/>
        <v>1.1446836334147896</v>
      </c>
      <c r="G3743" s="1" t="s">
        <v>64</v>
      </c>
    </row>
    <row r="3744" spans="1:7" x14ac:dyDescent="0.25">
      <c r="A3744" s="1" t="s">
        <v>2127</v>
      </c>
      <c r="B3744" s="1">
        <v>68.615546747793502</v>
      </c>
      <c r="C3744" s="1">
        <v>64.267465848961194</v>
      </c>
      <c r="D3744" s="1">
        <v>240.67647082659801</v>
      </c>
      <c r="E3744" s="1">
        <f t="shared" si="116"/>
        <v>0.93663125771169153</v>
      </c>
      <c r="F3744" s="1">
        <f t="shared" si="117"/>
        <v>3.5076084391084086</v>
      </c>
      <c r="G3744" s="1" t="s">
        <v>2128</v>
      </c>
    </row>
    <row r="3745" spans="1:7" x14ac:dyDescent="0.25">
      <c r="A3745" s="1" t="s">
        <v>754</v>
      </c>
      <c r="B3745" s="1">
        <v>616.987927780821</v>
      </c>
      <c r="C3745" s="1">
        <v>638.07814898247796</v>
      </c>
      <c r="D3745" s="1">
        <v>2254.5497527184498</v>
      </c>
      <c r="E3745" s="1">
        <f t="shared" si="116"/>
        <v>1.0341825508280431</v>
      </c>
      <c r="F3745" s="1">
        <f t="shared" si="117"/>
        <v>3.6541229596300249</v>
      </c>
      <c r="G3745" s="1" t="s">
        <v>755</v>
      </c>
    </row>
    <row r="3746" spans="1:7" x14ac:dyDescent="0.25">
      <c r="A3746" s="1" t="s">
        <v>756</v>
      </c>
      <c r="B3746" s="1">
        <v>453.87887960662101</v>
      </c>
      <c r="C3746" s="1">
        <v>393.57751709460501</v>
      </c>
      <c r="D3746" s="1">
        <v>1170.9853967777799</v>
      </c>
      <c r="E3746" s="1">
        <f t="shared" si="116"/>
        <v>0.86714217113543712</v>
      </c>
      <c r="F3746" s="1">
        <f t="shared" si="117"/>
        <v>2.5799512808189675</v>
      </c>
      <c r="G3746" s="1" t="s">
        <v>757</v>
      </c>
    </row>
    <row r="3747" spans="1:7" x14ac:dyDescent="0.25">
      <c r="A3747" s="1" t="s">
        <v>5321</v>
      </c>
      <c r="B3747" s="1">
        <v>1427.3232195236001</v>
      </c>
      <c r="C3747" s="1">
        <v>1535.02729441049</v>
      </c>
      <c r="D3747" s="1">
        <v>1575.9573520055701</v>
      </c>
      <c r="E3747" s="1">
        <f t="shared" si="116"/>
        <v>1.0754587842568963</v>
      </c>
      <c r="F3747" s="1">
        <f t="shared" si="117"/>
        <v>1.1041348802071473</v>
      </c>
      <c r="G3747" s="1" t="s">
        <v>5322</v>
      </c>
    </row>
    <row r="3748" spans="1:7" x14ac:dyDescent="0.25">
      <c r="A3748" s="1" t="s">
        <v>4127</v>
      </c>
      <c r="B3748" s="1">
        <v>1002.47450072997</v>
      </c>
      <c r="C3748" s="1">
        <v>1039.0772757189</v>
      </c>
      <c r="D3748" s="1">
        <v>1110.9691184046901</v>
      </c>
      <c r="E3748" s="1">
        <f t="shared" si="116"/>
        <v>1.0365124249666968</v>
      </c>
      <c r="F3748" s="1">
        <f t="shared" si="117"/>
        <v>1.108226810353498</v>
      </c>
      <c r="G3748" s="1" t="s">
        <v>4128</v>
      </c>
    </row>
    <row r="3749" spans="1:7" x14ac:dyDescent="0.25">
      <c r="A3749" s="1" t="s">
        <v>760</v>
      </c>
      <c r="B3749" s="1">
        <v>679.61006149140303</v>
      </c>
      <c r="C3749" s="1">
        <v>742.52518635088597</v>
      </c>
      <c r="D3749" s="1">
        <v>769.07499815747997</v>
      </c>
      <c r="E3749" s="1">
        <f t="shared" si="116"/>
        <v>1.0925753287428026</v>
      </c>
      <c r="F3749" s="1">
        <f t="shared" si="117"/>
        <v>1.1316415717415165</v>
      </c>
      <c r="G3749" s="1" t="s">
        <v>761</v>
      </c>
    </row>
    <row r="3750" spans="1:7" x14ac:dyDescent="0.25">
      <c r="A3750" s="1" t="s">
        <v>3484</v>
      </c>
      <c r="B3750" s="1">
        <v>1632.07788799441</v>
      </c>
      <c r="C3750" s="1">
        <v>1753.1759751442901</v>
      </c>
      <c r="D3750" s="1">
        <v>1848.96012326609</v>
      </c>
      <c r="E3750" s="1">
        <f t="shared" si="116"/>
        <v>1.074198718113075</v>
      </c>
      <c r="F3750" s="1">
        <f t="shared" si="117"/>
        <v>1.1328871844089483</v>
      </c>
      <c r="G3750" s="1" t="s">
        <v>3485</v>
      </c>
    </row>
    <row r="3751" spans="1:7" x14ac:dyDescent="0.25">
      <c r="A3751" s="1" t="s">
        <v>3486</v>
      </c>
      <c r="B3751" s="1">
        <v>284.96632358340503</v>
      </c>
      <c r="C3751" s="1">
        <v>309.446061223313</v>
      </c>
      <c r="D3751" s="1">
        <v>341.143641701619</v>
      </c>
      <c r="E3751" s="1">
        <f t="shared" si="116"/>
        <v>1.0859039669392483</v>
      </c>
      <c r="F3751" s="1">
        <f t="shared" si="117"/>
        <v>1.1971366911422843</v>
      </c>
      <c r="G3751" s="1" t="s">
        <v>785</v>
      </c>
    </row>
    <row r="3752" spans="1:7" x14ac:dyDescent="0.25">
      <c r="A3752" s="1" t="s">
        <v>2132</v>
      </c>
      <c r="B3752" s="1">
        <v>292.54128313377402</v>
      </c>
      <c r="C3752" s="1">
        <v>271.72781283107099</v>
      </c>
      <c r="D3752" s="1">
        <v>450.640165257658</v>
      </c>
      <c r="E3752" s="1">
        <f t="shared" si="116"/>
        <v>0.92885287819980822</v>
      </c>
      <c r="F3752" s="1">
        <f t="shared" si="117"/>
        <v>1.5404327226239318</v>
      </c>
      <c r="G3752" s="1" t="s">
        <v>2133</v>
      </c>
    </row>
    <row r="3753" spans="1:7" x14ac:dyDescent="0.25">
      <c r="A3753" s="1" t="s">
        <v>769</v>
      </c>
      <c r="B3753" s="1">
        <v>748.48704772958797</v>
      </c>
      <c r="C3753" s="1">
        <v>824.74517732708296</v>
      </c>
      <c r="D3753" s="1">
        <v>1255.1944301522899</v>
      </c>
      <c r="E3753" s="1">
        <f t="shared" si="116"/>
        <v>1.1018830316821266</v>
      </c>
      <c r="F3753" s="1">
        <f t="shared" si="117"/>
        <v>1.6769754853603882</v>
      </c>
      <c r="G3753" s="1" t="s">
        <v>770</v>
      </c>
    </row>
    <row r="3754" spans="1:7" x14ac:dyDescent="0.25">
      <c r="A3754" s="1" t="s">
        <v>2134</v>
      </c>
      <c r="B3754" s="1">
        <v>2228.21102974831</v>
      </c>
      <c r="C3754" s="1">
        <v>2125.57602250441</v>
      </c>
      <c r="D3754" s="1">
        <v>2752.3389126543598</v>
      </c>
      <c r="E3754" s="1">
        <f t="shared" si="116"/>
        <v>0.95393838111666951</v>
      </c>
      <c r="F3754" s="1">
        <f t="shared" si="117"/>
        <v>1.2352236282419145</v>
      </c>
      <c r="G3754" s="1" t="s">
        <v>825</v>
      </c>
    </row>
    <row r="3755" spans="1:7" x14ac:dyDescent="0.25">
      <c r="A3755" s="1" t="s">
        <v>6755</v>
      </c>
      <c r="B3755" s="1">
        <v>71.025396626490107</v>
      </c>
      <c r="C3755" s="1">
        <v>91.920027198266595</v>
      </c>
      <c r="D3755" s="1">
        <v>104.820322835798</v>
      </c>
      <c r="E3755" s="1">
        <f t="shared" si="116"/>
        <v>1.2941853416413516</v>
      </c>
      <c r="F3755" s="1">
        <f t="shared" si="117"/>
        <v>1.4758146777698318</v>
      </c>
      <c r="G3755" s="1" t="s">
        <v>3741</v>
      </c>
    </row>
    <row r="3756" spans="1:7" x14ac:dyDescent="0.25">
      <c r="A3756" s="1" t="s">
        <v>2138</v>
      </c>
      <c r="B3756" s="1">
        <v>3.6217727792287602</v>
      </c>
      <c r="C3756" s="1">
        <v>8.3092794386818696</v>
      </c>
      <c r="D3756" s="1">
        <v>19.645129181376401</v>
      </c>
      <c r="E3756" s="1">
        <f t="shared" si="116"/>
        <v>2.2942575211610299</v>
      </c>
      <c r="F3756" s="1">
        <f t="shared" si="117"/>
        <v>5.4241749493627101</v>
      </c>
      <c r="G3756" s="1" t="s">
        <v>2139</v>
      </c>
    </row>
    <row r="3757" spans="1:7" x14ac:dyDescent="0.25">
      <c r="A3757" s="1" t="s">
        <v>3054</v>
      </c>
      <c r="B3757" s="1">
        <v>388.14697542628898</v>
      </c>
      <c r="C3757" s="1">
        <v>422.21925275285503</v>
      </c>
      <c r="D3757" s="1">
        <v>463.30063746542601</v>
      </c>
      <c r="E3757" s="1">
        <f t="shared" si="116"/>
        <v>1.0877818957345877</v>
      </c>
      <c r="F3757" s="1">
        <f t="shared" si="117"/>
        <v>1.1936216608582311</v>
      </c>
      <c r="G3757" s="1" t="s">
        <v>3055</v>
      </c>
    </row>
    <row r="3758" spans="1:7" x14ac:dyDescent="0.25">
      <c r="A3758" s="1" t="s">
        <v>797</v>
      </c>
      <c r="B3758" s="1">
        <v>1659.8961262571499</v>
      </c>
      <c r="C3758" s="1">
        <v>1573.11094213311</v>
      </c>
      <c r="D3758" s="1">
        <v>2111.4869282516001</v>
      </c>
      <c r="E3758" s="1">
        <f t="shared" si="116"/>
        <v>0.94771649698362193</v>
      </c>
      <c r="F3758" s="1">
        <f t="shared" si="117"/>
        <v>1.2720596758140095</v>
      </c>
      <c r="G3758" s="1" t="s">
        <v>798</v>
      </c>
    </row>
    <row r="3759" spans="1:7" x14ac:dyDescent="0.25">
      <c r="A3759" s="1" t="s">
        <v>4252</v>
      </c>
      <c r="B3759" s="1">
        <v>3198.0802330429901</v>
      </c>
      <c r="C3759" s="1">
        <v>3323.7281972811202</v>
      </c>
      <c r="D3759" s="1">
        <v>3489.61387989591</v>
      </c>
      <c r="E3759" s="1">
        <f t="shared" si="116"/>
        <v>1.0392885590986487</v>
      </c>
      <c r="F3759" s="1">
        <f t="shared" si="117"/>
        <v>1.0911589533748265</v>
      </c>
      <c r="G3759" s="1" t="s">
        <v>4253</v>
      </c>
    </row>
    <row r="3760" spans="1:7" x14ac:dyDescent="0.25">
      <c r="A3760" s="1" t="s">
        <v>5368</v>
      </c>
      <c r="B3760" s="1">
        <v>522.775415822372</v>
      </c>
      <c r="C3760" s="1">
        <v>559.16999308898403</v>
      </c>
      <c r="D3760" s="1">
        <v>587.85911804831005</v>
      </c>
      <c r="E3760" s="1">
        <f t="shared" si="116"/>
        <v>1.0696179968779904</v>
      </c>
      <c r="F3760" s="1">
        <f t="shared" si="117"/>
        <v>1.1244964859786981</v>
      </c>
      <c r="G3760" s="1" t="s">
        <v>5369</v>
      </c>
    </row>
    <row r="3761" spans="1:7" x14ac:dyDescent="0.25">
      <c r="A3761" s="1" t="s">
        <v>812</v>
      </c>
      <c r="B3761" s="1">
        <v>405.15210054413302</v>
      </c>
      <c r="C3761" s="1">
        <v>448.13967097313503</v>
      </c>
      <c r="D3761" s="1">
        <v>467.32558948519198</v>
      </c>
      <c r="E3761" s="1">
        <f t="shared" si="116"/>
        <v>1.1061023017559781</v>
      </c>
      <c r="F3761" s="1">
        <f t="shared" si="117"/>
        <v>1.1534571556152808</v>
      </c>
      <c r="G3761" s="1" t="s">
        <v>813</v>
      </c>
    </row>
    <row r="3762" spans="1:7" x14ac:dyDescent="0.25">
      <c r="A3762" s="1" t="s">
        <v>5384</v>
      </c>
      <c r="B3762" s="1">
        <v>349.07959375366801</v>
      </c>
      <c r="C3762" s="1">
        <v>392.308471072261</v>
      </c>
      <c r="D3762" s="1">
        <v>404.97650015439501</v>
      </c>
      <c r="E3762" s="1">
        <f t="shared" si="116"/>
        <v>1.1238367354956245</v>
      </c>
      <c r="F3762" s="1">
        <f t="shared" si="117"/>
        <v>1.1601265367581792</v>
      </c>
      <c r="G3762" s="1" t="s">
        <v>5385</v>
      </c>
    </row>
    <row r="3763" spans="1:7" x14ac:dyDescent="0.25">
      <c r="A3763" s="1" t="s">
        <v>822</v>
      </c>
      <c r="B3763" s="1">
        <v>73.778211394689507</v>
      </c>
      <c r="C3763" s="1">
        <v>72.449193457533696</v>
      </c>
      <c r="D3763" s="1">
        <v>193.30551348166699</v>
      </c>
      <c r="E3763" s="1">
        <f t="shared" si="116"/>
        <v>0.98198630853157998</v>
      </c>
      <c r="F3763" s="1">
        <f t="shared" si="117"/>
        <v>2.6200894522577292</v>
      </c>
      <c r="G3763" s="1" t="s">
        <v>823</v>
      </c>
    </row>
    <row r="3764" spans="1:7" x14ac:dyDescent="0.25">
      <c r="A3764" s="1" t="s">
        <v>6928</v>
      </c>
      <c r="B3764" s="1">
        <v>10.524798472959199</v>
      </c>
      <c r="C3764" s="1">
        <v>17.658282369416401</v>
      </c>
      <c r="D3764" s="1">
        <v>21.644015255254999</v>
      </c>
      <c r="E3764" s="1">
        <f t="shared" si="116"/>
        <v>1.6777786686163045</v>
      </c>
      <c r="F3764" s="1">
        <f t="shared" si="117"/>
        <v>2.0564778803949366</v>
      </c>
      <c r="G3764" s="1" t="s">
        <v>6929</v>
      </c>
    </row>
    <row r="3765" spans="1:7" x14ac:dyDescent="0.25">
      <c r="A3765" s="1" t="s">
        <v>2169</v>
      </c>
      <c r="B3765" s="1">
        <v>459.08952886301302</v>
      </c>
      <c r="C3765" s="1">
        <v>448.30868993178598</v>
      </c>
      <c r="D3765" s="1">
        <v>544.57303000879699</v>
      </c>
      <c r="E3765" s="1">
        <f t="shared" si="116"/>
        <v>0.97651691390581918</v>
      </c>
      <c r="F3765" s="1">
        <f t="shared" si="117"/>
        <v>1.1862022454694043</v>
      </c>
      <c r="G3765" s="1" t="s">
        <v>2170</v>
      </c>
    </row>
    <row r="3766" spans="1:7" x14ac:dyDescent="0.25">
      <c r="A3766" s="1" t="s">
        <v>824</v>
      </c>
      <c r="B3766" s="1">
        <v>681.02166967923404</v>
      </c>
      <c r="C3766" s="1">
        <v>721.97643397751597</v>
      </c>
      <c r="D3766" s="1">
        <v>1019.56599634216</v>
      </c>
      <c r="E3766" s="1">
        <f t="shared" si="116"/>
        <v>1.0601372410331258</v>
      </c>
      <c r="F3766" s="1">
        <f t="shared" si="117"/>
        <v>1.4971124146789379</v>
      </c>
      <c r="G3766" s="1" t="s">
        <v>825</v>
      </c>
    </row>
    <row r="3767" spans="1:7" x14ac:dyDescent="0.25">
      <c r="A3767" s="1" t="s">
        <v>830</v>
      </c>
      <c r="B3767" s="1">
        <v>1161.00109062007</v>
      </c>
      <c r="C3767" s="1">
        <v>1098.4449159140299</v>
      </c>
      <c r="D3767" s="1">
        <v>1408.4320902597401</v>
      </c>
      <c r="E3767" s="1">
        <f t="shared" si="116"/>
        <v>0.94611876318511468</v>
      </c>
      <c r="F3767" s="1">
        <f t="shared" si="117"/>
        <v>1.2131186625393449</v>
      </c>
      <c r="G3767" s="1" t="s">
        <v>831</v>
      </c>
    </row>
    <row r="3768" spans="1:7" x14ac:dyDescent="0.25">
      <c r="A3768" s="1" t="s">
        <v>843</v>
      </c>
      <c r="B3768" s="1">
        <v>1745.2677947540899</v>
      </c>
      <c r="C3768" s="1">
        <v>1815.75294478609</v>
      </c>
      <c r="D3768" s="1">
        <v>2759.9412210353298</v>
      </c>
      <c r="E3768" s="1">
        <f t="shared" si="116"/>
        <v>1.0403864382554149</v>
      </c>
      <c r="F3768" s="1">
        <f t="shared" si="117"/>
        <v>1.5813855210822867</v>
      </c>
      <c r="G3768" s="1" t="s">
        <v>696</v>
      </c>
    </row>
    <row r="3769" spans="1:7" x14ac:dyDescent="0.25">
      <c r="A3769" s="1" t="s">
        <v>7180</v>
      </c>
      <c r="B3769" s="1">
        <v>873.85437019881101</v>
      </c>
      <c r="C3769" s="1">
        <v>883.50255193595797</v>
      </c>
      <c r="D3769" s="1">
        <v>987.63111616404206</v>
      </c>
      <c r="E3769" s="1">
        <f t="shared" si="116"/>
        <v>1.0110409492315657</v>
      </c>
      <c r="F3769" s="1">
        <f t="shared" si="117"/>
        <v>1.130201037890725</v>
      </c>
      <c r="G3769" s="1" t="s">
        <v>1491</v>
      </c>
    </row>
    <row r="3770" spans="1:7" x14ac:dyDescent="0.25">
      <c r="A3770" s="1" t="s">
        <v>7181</v>
      </c>
      <c r="B3770" s="1">
        <v>17.474027757057598</v>
      </c>
      <c r="C3770" s="1">
        <v>20.6674682044513</v>
      </c>
      <c r="D3770" s="1">
        <v>34.487352130726897</v>
      </c>
      <c r="E3770" s="1">
        <f t="shared" si="116"/>
        <v>1.182753540957602</v>
      </c>
      <c r="F3770" s="1">
        <f t="shared" si="117"/>
        <v>1.9736349632841674</v>
      </c>
      <c r="G3770" s="1" t="s">
        <v>8</v>
      </c>
    </row>
    <row r="3771" spans="1:7" x14ac:dyDescent="0.25">
      <c r="A3771" s="1" t="s">
        <v>2180</v>
      </c>
      <c r="B3771" s="1">
        <v>600.07989400577196</v>
      </c>
      <c r="C3771" s="1">
        <v>663.07022652639205</v>
      </c>
      <c r="D3771" s="1">
        <v>734.52646250154896</v>
      </c>
      <c r="E3771" s="1">
        <f t="shared" si="116"/>
        <v>1.1049699100900292</v>
      </c>
      <c r="F3771" s="1">
        <f t="shared" si="117"/>
        <v>1.2240477807018206</v>
      </c>
      <c r="G3771" s="1" t="s">
        <v>84</v>
      </c>
    </row>
    <row r="3772" spans="1:7" x14ac:dyDescent="0.25">
      <c r="A3772" s="1" t="s">
        <v>2181</v>
      </c>
      <c r="B3772" s="1">
        <v>0.97780102858904006</v>
      </c>
      <c r="C3772" s="1">
        <v>2.0174991823644501</v>
      </c>
      <c r="D3772" s="1">
        <v>11.742676857703399</v>
      </c>
      <c r="E3772" s="1">
        <f t="shared" si="116"/>
        <v>2.063302372749277</v>
      </c>
      <c r="F3772" s="1">
        <f t="shared" si="117"/>
        <v>12.009270305890348</v>
      </c>
      <c r="G3772" s="1" t="s">
        <v>825</v>
      </c>
    </row>
    <row r="3773" spans="1:7" x14ac:dyDescent="0.25">
      <c r="A3773" s="1" t="s">
        <v>7182</v>
      </c>
      <c r="B3773" s="1">
        <v>583.66807026774495</v>
      </c>
      <c r="C3773" s="1">
        <v>610.95868639221601</v>
      </c>
      <c r="D3773" s="1">
        <v>663.38135995946504</v>
      </c>
      <c r="E3773" s="1">
        <f t="shared" si="116"/>
        <v>1.0467570825177264</v>
      </c>
      <c r="F3773" s="1">
        <f t="shared" si="117"/>
        <v>1.1365729834341518</v>
      </c>
      <c r="G3773" s="1" t="s">
        <v>7183</v>
      </c>
    </row>
    <row r="3774" spans="1:7" x14ac:dyDescent="0.25">
      <c r="A3774" s="1" t="s">
        <v>5414</v>
      </c>
      <c r="B3774" s="1">
        <v>1644.59715704059</v>
      </c>
      <c r="C3774" s="1">
        <v>1747.1653714337399</v>
      </c>
      <c r="D3774" s="1">
        <v>1820.0583439074401</v>
      </c>
      <c r="E3774" s="1">
        <f t="shared" si="116"/>
        <v>1.0623667710685569</v>
      </c>
      <c r="F3774" s="1">
        <f t="shared" si="117"/>
        <v>1.1066894625931301</v>
      </c>
      <c r="G3774" s="1" t="s">
        <v>1227</v>
      </c>
    </row>
    <row r="3775" spans="1:7" x14ac:dyDescent="0.25">
      <c r="A3775" s="1" t="s">
        <v>5423</v>
      </c>
      <c r="B3775" s="1">
        <v>159.69385843001399</v>
      </c>
      <c r="C3775" s="1">
        <v>186.756305959987</v>
      </c>
      <c r="D3775" s="1">
        <v>214.854621106346</v>
      </c>
      <c r="E3775" s="1">
        <f t="shared" si="116"/>
        <v>1.1694645479546302</v>
      </c>
      <c r="F3775" s="1">
        <f t="shared" si="117"/>
        <v>1.3454156798428556</v>
      </c>
      <c r="G3775" s="1" t="s">
        <v>4064</v>
      </c>
    </row>
    <row r="3776" spans="1:7" x14ac:dyDescent="0.25">
      <c r="A3776" s="1" t="s">
        <v>2189</v>
      </c>
      <c r="B3776" s="1">
        <v>45.410878565529899</v>
      </c>
      <c r="C3776" s="1">
        <v>59.647319359627801</v>
      </c>
      <c r="D3776" s="1">
        <v>72.200486098669003</v>
      </c>
      <c r="E3776" s="1">
        <f t="shared" si="116"/>
        <v>1.313502870761553</v>
      </c>
      <c r="F3776" s="1">
        <f t="shared" si="117"/>
        <v>1.5899381024853003</v>
      </c>
      <c r="G3776" s="1" t="s">
        <v>1492</v>
      </c>
    </row>
    <row r="3777" spans="1:7" x14ac:dyDescent="0.25">
      <c r="A3777" s="1" t="s">
        <v>5426</v>
      </c>
      <c r="B3777" s="1">
        <v>262.29920453058003</v>
      </c>
      <c r="C3777" s="1">
        <v>293.77418955853</v>
      </c>
      <c r="D3777" s="1">
        <v>335.78613040546401</v>
      </c>
      <c r="E3777" s="1">
        <f t="shared" si="116"/>
        <v>1.1199964944014174</v>
      </c>
      <c r="F3777" s="1">
        <f t="shared" si="117"/>
        <v>1.2801645014760865</v>
      </c>
      <c r="G3777" s="1" t="s">
        <v>5427</v>
      </c>
    </row>
    <row r="3778" spans="1:7" x14ac:dyDescent="0.25">
      <c r="A3778" s="1" t="s">
        <v>865</v>
      </c>
      <c r="B3778" s="1">
        <v>220.840848730543</v>
      </c>
      <c r="C3778" s="1">
        <v>195.43477676720599</v>
      </c>
      <c r="D3778" s="1">
        <v>310.02986607792297</v>
      </c>
      <c r="E3778" s="1">
        <f t="shared" si="116"/>
        <v>0.88495755151558941</v>
      </c>
      <c r="F3778" s="1">
        <f t="shared" si="117"/>
        <v>1.4038610513411092</v>
      </c>
      <c r="G3778" s="1" t="s">
        <v>396</v>
      </c>
    </row>
    <row r="3779" spans="1:7" x14ac:dyDescent="0.25">
      <c r="A3779" s="1" t="s">
        <v>2194</v>
      </c>
      <c r="B3779" s="1">
        <v>19.8729907438093</v>
      </c>
      <c r="C3779" s="1">
        <v>29.468141883791699</v>
      </c>
      <c r="D3779" s="1">
        <v>100.217111621097</v>
      </c>
      <c r="E3779" s="1">
        <f t="shared" si="116"/>
        <v>1.482823711019511</v>
      </c>
      <c r="F3779" s="1">
        <f t="shared" si="117"/>
        <v>5.0428802042448471</v>
      </c>
      <c r="G3779" s="1" t="s">
        <v>49</v>
      </c>
    </row>
    <row r="3780" spans="1:7" x14ac:dyDescent="0.25">
      <c r="A3780" s="1" t="s">
        <v>2195</v>
      </c>
      <c r="B3780" s="1">
        <v>555.42180046970395</v>
      </c>
      <c r="C3780" s="1">
        <v>603.69824587421601</v>
      </c>
      <c r="D3780" s="1">
        <v>691.99827336729095</v>
      </c>
      <c r="E3780" s="1">
        <f t="shared" ref="E3780:E3843" si="118">+C3780/B3780</f>
        <v>1.0869185281594747</v>
      </c>
      <c r="F3780" s="1">
        <f t="shared" ref="F3780:F3843" si="119">+D3780/B3780</f>
        <v>1.2458968531341195</v>
      </c>
      <c r="G3780" s="1" t="s">
        <v>2196</v>
      </c>
    </row>
    <row r="3781" spans="1:7" x14ac:dyDescent="0.25">
      <c r="A3781" s="1" t="s">
        <v>3524</v>
      </c>
      <c r="B3781" s="1">
        <v>1346.9023100224199</v>
      </c>
      <c r="C3781" s="1">
        <v>1426.8153065092499</v>
      </c>
      <c r="D3781" s="1">
        <v>1540.2440436439399</v>
      </c>
      <c r="E3781" s="1">
        <f t="shared" si="118"/>
        <v>1.0593309521352738</v>
      </c>
      <c r="F3781" s="1">
        <f t="shared" si="119"/>
        <v>1.1435454762998378</v>
      </c>
      <c r="G3781" s="1" t="s">
        <v>3525</v>
      </c>
    </row>
    <row r="3782" spans="1:7" x14ac:dyDescent="0.25">
      <c r="A3782" s="1" t="s">
        <v>5472</v>
      </c>
      <c r="B3782" s="1">
        <v>2324.7987545739302</v>
      </c>
      <c r="C3782" s="1">
        <v>2547.3916433223399</v>
      </c>
      <c r="D3782" s="1">
        <v>2827.76224832142</v>
      </c>
      <c r="E3782" s="1">
        <f t="shared" si="118"/>
        <v>1.0957471644848695</v>
      </c>
      <c r="F3782" s="1">
        <f t="shared" si="119"/>
        <v>1.2163471108017128</v>
      </c>
      <c r="G3782" s="1" t="s">
        <v>5473</v>
      </c>
    </row>
    <row r="3783" spans="1:7" x14ac:dyDescent="0.25">
      <c r="A3783" s="1" t="s">
        <v>7184</v>
      </c>
      <c r="B3783" s="1">
        <v>423.39845308757998</v>
      </c>
      <c r="C3783" s="1">
        <v>456.67501462521699</v>
      </c>
      <c r="D3783" s="1">
        <v>509.03790489954099</v>
      </c>
      <c r="E3783" s="1">
        <f t="shared" si="118"/>
        <v>1.0785939610666309</v>
      </c>
      <c r="F3783" s="1">
        <f t="shared" si="119"/>
        <v>1.2022668037340385</v>
      </c>
      <c r="G3783" s="1" t="s">
        <v>7185</v>
      </c>
    </row>
    <row r="3784" spans="1:7" x14ac:dyDescent="0.25">
      <c r="A3784" s="1" t="s">
        <v>7186</v>
      </c>
      <c r="B3784" s="1">
        <v>16.938923652395101</v>
      </c>
      <c r="C3784" s="1">
        <v>23.372775802842799</v>
      </c>
      <c r="D3784" s="1">
        <v>31.5355373027643</v>
      </c>
      <c r="E3784" s="1">
        <f t="shared" si="118"/>
        <v>1.3798265038840278</v>
      </c>
      <c r="F3784" s="1">
        <f t="shared" si="119"/>
        <v>1.8617202574323719</v>
      </c>
      <c r="G3784" s="1" t="s">
        <v>8</v>
      </c>
    </row>
    <row r="3785" spans="1:7" x14ac:dyDescent="0.25">
      <c r="A3785" s="1" t="s">
        <v>5480</v>
      </c>
      <c r="B3785" s="1">
        <v>817.79941114833196</v>
      </c>
      <c r="C3785" s="1">
        <v>898.77611591543496</v>
      </c>
      <c r="D3785" s="1">
        <v>964.23887066731197</v>
      </c>
      <c r="E3785" s="1">
        <f t="shared" si="118"/>
        <v>1.0990178076227735</v>
      </c>
      <c r="F3785" s="1">
        <f t="shared" si="119"/>
        <v>1.1790652542942697</v>
      </c>
      <c r="G3785" s="1" t="s">
        <v>5481</v>
      </c>
    </row>
    <row r="3786" spans="1:7" x14ac:dyDescent="0.25">
      <c r="A3786" s="1" t="s">
        <v>872</v>
      </c>
      <c r="B3786" s="1">
        <v>1808.7173517164299</v>
      </c>
      <c r="C3786" s="1">
        <v>1603.7859123890801</v>
      </c>
      <c r="D3786" s="1">
        <v>2131.5013059392199</v>
      </c>
      <c r="E3786" s="1">
        <f t="shared" si="118"/>
        <v>0.88669791931123199</v>
      </c>
      <c r="F3786" s="1">
        <f t="shared" si="119"/>
        <v>1.1784601413352263</v>
      </c>
      <c r="G3786" s="1" t="s">
        <v>545</v>
      </c>
    </row>
    <row r="3787" spans="1:7" x14ac:dyDescent="0.25">
      <c r="A3787" s="1" t="s">
        <v>7187</v>
      </c>
      <c r="B3787" s="1">
        <v>466.34594822003697</v>
      </c>
      <c r="C3787" s="1">
        <v>503.37814087729203</v>
      </c>
      <c r="D3787" s="1">
        <v>530.35038469097401</v>
      </c>
      <c r="E3787" s="1">
        <f t="shared" si="118"/>
        <v>1.0794092728769289</v>
      </c>
      <c r="F3787" s="1">
        <f t="shared" si="119"/>
        <v>1.1372466871755422</v>
      </c>
      <c r="G3787" s="1" t="s">
        <v>1903</v>
      </c>
    </row>
    <row r="3788" spans="1:7" x14ac:dyDescent="0.25">
      <c r="A3788" s="1" t="s">
        <v>5488</v>
      </c>
      <c r="B3788" s="1">
        <v>134.94652247127399</v>
      </c>
      <c r="C3788" s="1">
        <v>161.36873220708901</v>
      </c>
      <c r="D3788" s="1">
        <v>174.44306708717599</v>
      </c>
      <c r="E3788" s="1">
        <f t="shared" si="118"/>
        <v>1.1957976334028133</v>
      </c>
      <c r="F3788" s="1">
        <f t="shared" si="119"/>
        <v>1.2926829376007789</v>
      </c>
      <c r="G3788" s="1" t="s">
        <v>52</v>
      </c>
    </row>
    <row r="3789" spans="1:7" x14ac:dyDescent="0.25">
      <c r="A3789" s="1" t="s">
        <v>2209</v>
      </c>
      <c r="B3789" s="1">
        <v>821.68574777933497</v>
      </c>
      <c r="C3789" s="1">
        <v>803.39775834799502</v>
      </c>
      <c r="D3789" s="1">
        <v>977.64376320036104</v>
      </c>
      <c r="E3789" s="1">
        <f t="shared" si="118"/>
        <v>0.97774332890552795</v>
      </c>
      <c r="F3789" s="1">
        <f t="shared" si="119"/>
        <v>1.1898025076405594</v>
      </c>
      <c r="G3789" s="1" t="s">
        <v>2210</v>
      </c>
    </row>
    <row r="3790" spans="1:7" x14ac:dyDescent="0.25">
      <c r="A3790" s="1" t="s">
        <v>2215</v>
      </c>
      <c r="B3790" s="1">
        <v>65.698579498850094</v>
      </c>
      <c r="C3790" s="1">
        <v>69.109336094655205</v>
      </c>
      <c r="D3790" s="1">
        <v>98.211681313857099</v>
      </c>
      <c r="E3790" s="1">
        <f t="shared" si="118"/>
        <v>1.0519152258971567</v>
      </c>
      <c r="F3790" s="1">
        <f t="shared" si="119"/>
        <v>1.4948828736179307</v>
      </c>
      <c r="G3790" s="1" t="s">
        <v>2216</v>
      </c>
    </row>
    <row r="3791" spans="1:7" x14ac:dyDescent="0.25">
      <c r="A3791" s="1" t="s">
        <v>2217</v>
      </c>
      <c r="B3791" s="1">
        <v>342.64547069915199</v>
      </c>
      <c r="C3791" s="1">
        <v>335.52380845756397</v>
      </c>
      <c r="D3791" s="1">
        <v>407.014994582398</v>
      </c>
      <c r="E3791" s="1">
        <f t="shared" si="118"/>
        <v>0.97921565334846949</v>
      </c>
      <c r="F3791" s="1">
        <f t="shared" si="119"/>
        <v>1.1878604253892604</v>
      </c>
      <c r="G3791" s="1" t="s">
        <v>2218</v>
      </c>
    </row>
    <row r="3792" spans="1:7" x14ac:dyDescent="0.25">
      <c r="A3792" s="1" t="s">
        <v>3542</v>
      </c>
      <c r="B3792" s="1">
        <v>289.76180964245299</v>
      </c>
      <c r="C3792" s="1">
        <v>330.43613063274199</v>
      </c>
      <c r="D3792" s="1">
        <v>364.92452135052599</v>
      </c>
      <c r="E3792" s="1">
        <f t="shared" si="118"/>
        <v>1.1403715729152797</v>
      </c>
      <c r="F3792" s="1">
        <f t="shared" si="119"/>
        <v>1.259394817422002</v>
      </c>
      <c r="G3792" s="1" t="s">
        <v>3543</v>
      </c>
    </row>
    <row r="3793" spans="1:7" x14ac:dyDescent="0.25">
      <c r="A3793" s="1" t="s">
        <v>883</v>
      </c>
      <c r="B3793" s="1">
        <v>426.23234024705602</v>
      </c>
      <c r="C3793" s="1">
        <v>420.69468502798799</v>
      </c>
      <c r="D3793" s="1">
        <v>606.93488109919599</v>
      </c>
      <c r="E3793" s="1">
        <f t="shared" si="118"/>
        <v>0.98700789523418553</v>
      </c>
      <c r="F3793" s="1">
        <f t="shared" si="119"/>
        <v>1.423953144304817</v>
      </c>
      <c r="G3793" s="1" t="s">
        <v>884</v>
      </c>
    </row>
    <row r="3794" spans="1:7" x14ac:dyDescent="0.25">
      <c r="A3794" s="1" t="s">
        <v>2220</v>
      </c>
      <c r="B3794" s="1">
        <v>14802.9951112871</v>
      </c>
      <c r="C3794" s="1">
        <v>12549.564530621799</v>
      </c>
      <c r="D3794" s="1">
        <v>16654.030912271301</v>
      </c>
      <c r="E3794" s="1">
        <f t="shared" si="118"/>
        <v>0.84777198372867879</v>
      </c>
      <c r="F3794" s="1">
        <f t="shared" si="119"/>
        <v>1.1250446809627606</v>
      </c>
      <c r="G3794" s="1" t="s">
        <v>77</v>
      </c>
    </row>
    <row r="3795" spans="1:7" x14ac:dyDescent="0.25">
      <c r="A3795" s="1" t="s">
        <v>885</v>
      </c>
      <c r="B3795" s="1">
        <v>30.3022781159295</v>
      </c>
      <c r="C3795" s="1">
        <v>40.573580787471698</v>
      </c>
      <c r="D3795" s="1">
        <v>71.268599343318598</v>
      </c>
      <c r="E3795" s="1">
        <f t="shared" si="118"/>
        <v>1.338961401919901</v>
      </c>
      <c r="F3795" s="1">
        <f t="shared" si="119"/>
        <v>2.3519221581513259</v>
      </c>
      <c r="G3795" s="1" t="s">
        <v>237</v>
      </c>
    </row>
    <row r="3796" spans="1:7" x14ac:dyDescent="0.25">
      <c r="A3796" s="1" t="s">
        <v>2229</v>
      </c>
      <c r="B3796" s="1">
        <v>673.233028919199</v>
      </c>
      <c r="C3796" s="1">
        <v>599.93711117242503</v>
      </c>
      <c r="D3796" s="1">
        <v>783.86090921534901</v>
      </c>
      <c r="E3796" s="1">
        <f t="shared" si="118"/>
        <v>0.89112845835201748</v>
      </c>
      <c r="F3796" s="1">
        <f t="shared" si="119"/>
        <v>1.1643233108657054</v>
      </c>
      <c r="G3796" s="1" t="s">
        <v>2230</v>
      </c>
    </row>
    <row r="3797" spans="1:7" x14ac:dyDescent="0.25">
      <c r="A3797" s="1" t="s">
        <v>2237</v>
      </c>
      <c r="B3797" s="1">
        <v>950.44893158392199</v>
      </c>
      <c r="C3797" s="1">
        <v>861.90151300686</v>
      </c>
      <c r="D3797" s="1">
        <v>1103.9350367269101</v>
      </c>
      <c r="E3797" s="1">
        <f t="shared" si="118"/>
        <v>0.90683621640828427</v>
      </c>
      <c r="F3797" s="1">
        <f t="shared" si="119"/>
        <v>1.1614880085005763</v>
      </c>
      <c r="G3797" s="1" t="s">
        <v>2238</v>
      </c>
    </row>
    <row r="3798" spans="1:7" x14ac:dyDescent="0.25">
      <c r="A3798" s="1" t="s">
        <v>5518</v>
      </c>
      <c r="B3798" s="1">
        <v>1307.62502528652</v>
      </c>
      <c r="C3798" s="1">
        <v>1408.66569029687</v>
      </c>
      <c r="D3798" s="1">
        <v>1483.9021781988599</v>
      </c>
      <c r="E3798" s="1">
        <f t="shared" si="118"/>
        <v>1.0772703665473293</v>
      </c>
      <c r="F3798" s="1">
        <f t="shared" si="119"/>
        <v>1.1348071117511038</v>
      </c>
      <c r="G3798" s="1" t="s">
        <v>5519</v>
      </c>
    </row>
    <row r="3799" spans="1:7" x14ac:dyDescent="0.25">
      <c r="A3799" s="1" t="s">
        <v>2239</v>
      </c>
      <c r="B3799" s="1">
        <v>1398.12668788417</v>
      </c>
      <c r="C3799" s="1">
        <v>1320.6867772028099</v>
      </c>
      <c r="D3799" s="1">
        <v>1725.3877623703099</v>
      </c>
      <c r="E3799" s="1">
        <f t="shared" si="118"/>
        <v>0.94461166405559971</v>
      </c>
      <c r="F3799" s="1">
        <f t="shared" si="119"/>
        <v>1.2340711162458351</v>
      </c>
      <c r="G3799" s="1" t="s">
        <v>2240</v>
      </c>
    </row>
    <row r="3800" spans="1:7" x14ac:dyDescent="0.25">
      <c r="A3800" s="1" t="s">
        <v>906</v>
      </c>
      <c r="B3800" s="1">
        <v>1122.3062046907901</v>
      </c>
      <c r="C3800" s="1">
        <v>1168.6644281399001</v>
      </c>
      <c r="D3800" s="1">
        <v>2539.6271198433801</v>
      </c>
      <c r="E3800" s="1">
        <f t="shared" si="118"/>
        <v>1.0413062168375717</v>
      </c>
      <c r="F3800" s="1">
        <f t="shared" si="119"/>
        <v>2.2628647237525343</v>
      </c>
      <c r="G3800" s="1" t="s">
        <v>907</v>
      </c>
    </row>
    <row r="3801" spans="1:7" x14ac:dyDescent="0.25">
      <c r="A3801" s="1" t="s">
        <v>4325</v>
      </c>
      <c r="B3801" s="1">
        <v>371.14230331627903</v>
      </c>
      <c r="C3801" s="1">
        <v>419.34509861215201</v>
      </c>
      <c r="D3801" s="1">
        <v>473.38103524165399</v>
      </c>
      <c r="E3801" s="1">
        <f t="shared" si="118"/>
        <v>1.1298768554949545</v>
      </c>
      <c r="F3801" s="1">
        <f t="shared" si="119"/>
        <v>1.2754704354955986</v>
      </c>
      <c r="G3801" s="1" t="s">
        <v>4326</v>
      </c>
    </row>
    <row r="3802" spans="1:7" x14ac:dyDescent="0.25">
      <c r="A3802" s="1" t="s">
        <v>915</v>
      </c>
      <c r="B3802" s="1">
        <v>733.56570155591601</v>
      </c>
      <c r="C3802" s="1">
        <v>640.86587358893598</v>
      </c>
      <c r="D3802" s="1">
        <v>1246.12114690261</v>
      </c>
      <c r="E3802" s="1">
        <f t="shared" si="118"/>
        <v>0.87363118563155184</v>
      </c>
      <c r="F3802" s="1">
        <f t="shared" si="119"/>
        <v>1.6987178438953017</v>
      </c>
      <c r="G3802" s="1" t="s">
        <v>444</v>
      </c>
    </row>
    <row r="3803" spans="1:7" x14ac:dyDescent="0.25">
      <c r="A3803" s="1" t="s">
        <v>2250</v>
      </c>
      <c r="B3803" s="1">
        <v>35.817677530791698</v>
      </c>
      <c r="C3803" s="1">
        <v>30.087034447928399</v>
      </c>
      <c r="D3803" s="1">
        <v>112.742941031903</v>
      </c>
      <c r="E3803" s="1">
        <f t="shared" si="118"/>
        <v>0.84000517403908204</v>
      </c>
      <c r="F3803" s="1">
        <f t="shared" si="119"/>
        <v>3.147689878412141</v>
      </c>
      <c r="G3803" s="1" t="s">
        <v>2251</v>
      </c>
    </row>
    <row r="3804" spans="1:7" x14ac:dyDescent="0.25">
      <c r="A3804" s="1" t="s">
        <v>3569</v>
      </c>
      <c r="B3804" s="1">
        <v>576.81324529164397</v>
      </c>
      <c r="C3804" s="1">
        <v>630.49607415026401</v>
      </c>
      <c r="D3804" s="1">
        <v>663.26361091825504</v>
      </c>
      <c r="E3804" s="1">
        <f t="shared" si="118"/>
        <v>1.0930679544840849</v>
      </c>
      <c r="F3804" s="1">
        <f t="shared" si="119"/>
        <v>1.1498758330053616</v>
      </c>
      <c r="G3804" s="1" t="s">
        <v>3570</v>
      </c>
    </row>
    <row r="3805" spans="1:7" x14ac:dyDescent="0.25">
      <c r="A3805" s="1" t="s">
        <v>2255</v>
      </c>
      <c r="B3805" s="1">
        <v>397.81080985787298</v>
      </c>
      <c r="C3805" s="1">
        <v>386.30936255328902</v>
      </c>
      <c r="D3805" s="1">
        <v>834.68245400357296</v>
      </c>
      <c r="E3805" s="1">
        <f t="shared" si="118"/>
        <v>0.97108814788443498</v>
      </c>
      <c r="F3805" s="1">
        <f t="shared" si="119"/>
        <v>2.0981894742925222</v>
      </c>
      <c r="G3805" s="1" t="s">
        <v>2256</v>
      </c>
    </row>
    <row r="3806" spans="1:7" x14ac:dyDescent="0.25">
      <c r="A3806" s="1" t="s">
        <v>2258</v>
      </c>
      <c r="B3806" s="1">
        <v>530.93279497093295</v>
      </c>
      <c r="C3806" s="1">
        <v>588.97825809623203</v>
      </c>
      <c r="D3806" s="1">
        <v>781.40232570791795</v>
      </c>
      <c r="E3806" s="1">
        <f t="shared" si="118"/>
        <v>1.1093273266882617</v>
      </c>
      <c r="F3806" s="1">
        <f t="shared" si="119"/>
        <v>1.4717537381556878</v>
      </c>
      <c r="G3806" s="1" t="s">
        <v>5</v>
      </c>
    </row>
    <row r="3807" spans="1:7" x14ac:dyDescent="0.25">
      <c r="A3807" s="1" t="s">
        <v>2259</v>
      </c>
      <c r="B3807" s="1">
        <v>71.044277488089605</v>
      </c>
      <c r="C3807" s="1">
        <v>65.870020013410596</v>
      </c>
      <c r="D3807" s="1">
        <v>126.467140441518</v>
      </c>
      <c r="E3807" s="1">
        <f t="shared" si="118"/>
        <v>0.92716855378610241</v>
      </c>
      <c r="F3807" s="1">
        <f t="shared" si="119"/>
        <v>1.7801172017369014</v>
      </c>
      <c r="G3807" s="1" t="s">
        <v>2260</v>
      </c>
    </row>
    <row r="3808" spans="1:7" x14ac:dyDescent="0.25">
      <c r="A3808" s="1" t="s">
        <v>928</v>
      </c>
      <c r="B3808" s="1">
        <v>292.86292724722102</v>
      </c>
      <c r="C3808" s="1">
        <v>320.35950828398597</v>
      </c>
      <c r="D3808" s="1">
        <v>511.46556665206498</v>
      </c>
      <c r="E3808" s="1">
        <f t="shared" si="118"/>
        <v>1.0938889100618516</v>
      </c>
      <c r="F3808" s="1">
        <f t="shared" si="119"/>
        <v>1.7464332937583116</v>
      </c>
      <c r="G3808" s="1" t="s">
        <v>929</v>
      </c>
    </row>
    <row r="3809" spans="1:7" x14ac:dyDescent="0.25">
      <c r="A3809" s="1" t="s">
        <v>7188</v>
      </c>
      <c r="B3809" s="1">
        <v>1566.08410188678</v>
      </c>
      <c r="C3809" s="1">
        <v>1656.3931794144</v>
      </c>
      <c r="D3809" s="1">
        <v>1750.78023983344</v>
      </c>
      <c r="E3809" s="1">
        <f t="shared" si="118"/>
        <v>1.0576655349599795</v>
      </c>
      <c r="F3809" s="1">
        <f t="shared" si="119"/>
        <v>1.1179350059962569</v>
      </c>
      <c r="G3809" s="1" t="s">
        <v>7189</v>
      </c>
    </row>
    <row r="3810" spans="1:7" x14ac:dyDescent="0.25">
      <c r="A3810" s="1" t="s">
        <v>930</v>
      </c>
      <c r="B3810" s="1">
        <v>54.8605838899323</v>
      </c>
      <c r="C3810" s="1">
        <v>52.815407320612501</v>
      </c>
      <c r="D3810" s="1">
        <v>91.8049405812271</v>
      </c>
      <c r="E3810" s="1">
        <f t="shared" si="118"/>
        <v>0.96272047389391491</v>
      </c>
      <c r="F3810" s="1">
        <f t="shared" si="119"/>
        <v>1.6734225936314655</v>
      </c>
      <c r="G3810" s="1" t="s">
        <v>333</v>
      </c>
    </row>
    <row r="3811" spans="1:7" x14ac:dyDescent="0.25">
      <c r="A3811" s="1" t="s">
        <v>931</v>
      </c>
      <c r="B3811" s="1">
        <v>128.490414635055</v>
      </c>
      <c r="C3811" s="1">
        <v>106.782223741884</v>
      </c>
      <c r="D3811" s="1">
        <v>253.151339422327</v>
      </c>
      <c r="E3811" s="1">
        <f t="shared" si="118"/>
        <v>0.8310520597600396</v>
      </c>
      <c r="F3811" s="1">
        <f t="shared" si="119"/>
        <v>1.9701962993997668</v>
      </c>
      <c r="G3811" s="1" t="s">
        <v>932</v>
      </c>
    </row>
    <row r="3812" spans="1:7" x14ac:dyDescent="0.25">
      <c r="A3812" s="1" t="s">
        <v>2268</v>
      </c>
      <c r="B3812" s="1">
        <v>28.861118282685801</v>
      </c>
      <c r="C3812" s="1">
        <v>22.503210146971401</v>
      </c>
      <c r="D3812" s="1">
        <v>49.546037040891598</v>
      </c>
      <c r="E3812" s="1">
        <f t="shared" si="118"/>
        <v>0.77970679883431271</v>
      </c>
      <c r="F3812" s="1">
        <f t="shared" si="119"/>
        <v>1.7167053804223162</v>
      </c>
      <c r="G3812" s="1" t="s">
        <v>2269</v>
      </c>
    </row>
    <row r="3813" spans="1:7" x14ac:dyDescent="0.25">
      <c r="A3813" s="1" t="s">
        <v>2270</v>
      </c>
      <c r="B3813" s="1">
        <v>239.569440940243</v>
      </c>
      <c r="C3813" s="1">
        <v>201.99564528529999</v>
      </c>
      <c r="D3813" s="1">
        <v>318.88471398333297</v>
      </c>
      <c r="E3813" s="1">
        <f t="shared" si="118"/>
        <v>0.84316114982162838</v>
      </c>
      <c r="F3813" s="1">
        <f t="shared" si="119"/>
        <v>1.3310742502541215</v>
      </c>
      <c r="G3813" s="1" t="s">
        <v>2271</v>
      </c>
    </row>
    <row r="3814" spans="1:7" x14ac:dyDescent="0.25">
      <c r="A3814" s="1" t="s">
        <v>4446</v>
      </c>
      <c r="B3814" s="1">
        <v>595.46342624297597</v>
      </c>
      <c r="C3814" s="1">
        <v>659.26271391294495</v>
      </c>
      <c r="D3814" s="1">
        <v>707.17951554625699</v>
      </c>
      <c r="E3814" s="1">
        <f t="shared" si="118"/>
        <v>1.1071422439368022</v>
      </c>
      <c r="F3814" s="1">
        <f t="shared" si="119"/>
        <v>1.1876120083615276</v>
      </c>
      <c r="G3814" s="1" t="s">
        <v>4447</v>
      </c>
    </row>
    <row r="3815" spans="1:7" x14ac:dyDescent="0.25">
      <c r="A3815" s="1" t="s">
        <v>6775</v>
      </c>
      <c r="B3815" s="1">
        <v>242.62079802670601</v>
      </c>
      <c r="C3815" s="1">
        <v>265.54612422913902</v>
      </c>
      <c r="D3815" s="1">
        <v>307.15940064759701</v>
      </c>
      <c r="E3815" s="1">
        <f t="shared" si="118"/>
        <v>1.0944903585714427</v>
      </c>
      <c r="F3815" s="1">
        <f t="shared" si="119"/>
        <v>1.2660060602627605</v>
      </c>
      <c r="G3815" s="1" t="s">
        <v>3669</v>
      </c>
    </row>
    <row r="3816" spans="1:7" x14ac:dyDescent="0.25">
      <c r="A3816" s="1" t="s">
        <v>2280</v>
      </c>
      <c r="B3816" s="1">
        <v>427.69770866832499</v>
      </c>
      <c r="C3816" s="1">
        <v>394.78331225746001</v>
      </c>
      <c r="D3816" s="1">
        <v>508.19391177518798</v>
      </c>
      <c r="E3816" s="1">
        <f t="shared" si="118"/>
        <v>0.9230428507242957</v>
      </c>
      <c r="F3816" s="1">
        <f t="shared" si="119"/>
        <v>1.1882081701056924</v>
      </c>
      <c r="G3816" s="1" t="s">
        <v>2281</v>
      </c>
    </row>
    <row r="3817" spans="1:7" x14ac:dyDescent="0.25">
      <c r="A3817" s="1" t="s">
        <v>2283</v>
      </c>
      <c r="B3817" s="1">
        <v>130.30319009786399</v>
      </c>
      <c r="C3817" s="1">
        <v>104.39802540213999</v>
      </c>
      <c r="D3817" s="1">
        <v>263.99993846690302</v>
      </c>
      <c r="E3817" s="1">
        <f t="shared" si="118"/>
        <v>0.8011931659058541</v>
      </c>
      <c r="F3817" s="1">
        <f t="shared" si="119"/>
        <v>2.0260435547942173</v>
      </c>
      <c r="G3817" s="1" t="s">
        <v>2284</v>
      </c>
    </row>
    <row r="3818" spans="1:7" x14ac:dyDescent="0.25">
      <c r="A3818" s="1" t="s">
        <v>5615</v>
      </c>
      <c r="B3818" s="1">
        <v>779.45215893965894</v>
      </c>
      <c r="C3818" s="1">
        <v>840.71462785200401</v>
      </c>
      <c r="D3818" s="1">
        <v>873.97733037552405</v>
      </c>
      <c r="E3818" s="1">
        <f t="shared" si="118"/>
        <v>1.0785968301065256</v>
      </c>
      <c r="F3818" s="1">
        <f t="shared" si="119"/>
        <v>1.1212712933715574</v>
      </c>
      <c r="G3818" s="1" t="s">
        <v>5616</v>
      </c>
    </row>
    <row r="3819" spans="1:7" x14ac:dyDescent="0.25">
      <c r="A3819" s="1" t="s">
        <v>6888</v>
      </c>
      <c r="B3819" s="1">
        <v>817.83561307085495</v>
      </c>
      <c r="C3819" s="1">
        <v>871.54456937725797</v>
      </c>
      <c r="D3819" s="1">
        <v>901.89109473536598</v>
      </c>
      <c r="E3819" s="1">
        <f t="shared" si="118"/>
        <v>1.0656720683814851</v>
      </c>
      <c r="F3819" s="1">
        <f t="shared" si="119"/>
        <v>1.1027779670157611</v>
      </c>
      <c r="G3819" s="1" t="s">
        <v>6889</v>
      </c>
    </row>
    <row r="3820" spans="1:7" x14ac:dyDescent="0.25">
      <c r="A3820" s="1" t="s">
        <v>6930</v>
      </c>
      <c r="B3820" s="1">
        <v>170.84749619966499</v>
      </c>
      <c r="C3820" s="1">
        <v>187.311939428513</v>
      </c>
      <c r="D3820" s="1">
        <v>212.341868073288</v>
      </c>
      <c r="E3820" s="1">
        <f t="shared" si="118"/>
        <v>1.0963692392050419</v>
      </c>
      <c r="F3820" s="1">
        <f t="shared" si="119"/>
        <v>1.2428737487913175</v>
      </c>
      <c r="G3820" s="1" t="s">
        <v>602</v>
      </c>
    </row>
    <row r="3821" spans="1:7" x14ac:dyDescent="0.25">
      <c r="A3821" s="1" t="s">
        <v>7190</v>
      </c>
      <c r="B3821" s="1">
        <v>24.057190356469199</v>
      </c>
      <c r="C3821" s="1">
        <v>27.933913112588598</v>
      </c>
      <c r="D3821" s="1">
        <v>42.788191550486196</v>
      </c>
      <c r="E3821" s="1">
        <f t="shared" si="118"/>
        <v>1.1611461146823787</v>
      </c>
      <c r="F3821" s="1">
        <f t="shared" si="119"/>
        <v>1.778603025393614</v>
      </c>
      <c r="G3821" s="1" t="s">
        <v>600</v>
      </c>
    </row>
    <row r="3822" spans="1:7" x14ac:dyDescent="0.25">
      <c r="A3822" s="1" t="s">
        <v>952</v>
      </c>
      <c r="B3822" s="1">
        <v>8645.4669564903597</v>
      </c>
      <c r="C3822" s="1">
        <v>8665.3307330588104</v>
      </c>
      <c r="D3822" s="1">
        <v>9278.3910248914599</v>
      </c>
      <c r="E3822" s="1">
        <f t="shared" si="118"/>
        <v>1.0022975944120101</v>
      </c>
      <c r="F3822" s="1">
        <f t="shared" si="119"/>
        <v>1.0732087776850443</v>
      </c>
      <c r="G3822" s="1" t="s">
        <v>953</v>
      </c>
    </row>
    <row r="3823" spans="1:7" x14ac:dyDescent="0.25">
      <c r="A3823" s="1" t="s">
        <v>2298</v>
      </c>
      <c r="B3823" s="1">
        <v>93.986837063994301</v>
      </c>
      <c r="C3823" s="1">
        <v>85.174962735801998</v>
      </c>
      <c r="D3823" s="1">
        <v>125.228565510107</v>
      </c>
      <c r="E3823" s="1">
        <f t="shared" si="118"/>
        <v>0.90624352724847601</v>
      </c>
      <c r="F3823" s="1">
        <f t="shared" si="119"/>
        <v>1.332405360389356</v>
      </c>
      <c r="G3823" s="1" t="s">
        <v>2299</v>
      </c>
    </row>
    <row r="3824" spans="1:7" x14ac:dyDescent="0.25">
      <c r="A3824" s="1" t="s">
        <v>3065</v>
      </c>
      <c r="B3824" s="1">
        <v>1221.4892420809799</v>
      </c>
      <c r="C3824" s="1">
        <v>1266.66872236265</v>
      </c>
      <c r="D3824" s="1">
        <v>1373.00214265049</v>
      </c>
      <c r="E3824" s="1">
        <f t="shared" si="118"/>
        <v>1.0369872109595499</v>
      </c>
      <c r="F3824" s="1">
        <f t="shared" si="119"/>
        <v>1.1240394883145974</v>
      </c>
      <c r="G3824" s="1" t="s">
        <v>3066</v>
      </c>
    </row>
    <row r="3825" spans="1:7" x14ac:dyDescent="0.25">
      <c r="A3825" s="1" t="s">
        <v>3067</v>
      </c>
      <c r="B3825" s="1">
        <v>2167.80949962356</v>
      </c>
      <c r="C3825" s="1">
        <v>2251.0169410233998</v>
      </c>
      <c r="D3825" s="1">
        <v>2365.9860415360499</v>
      </c>
      <c r="E3825" s="1">
        <f t="shared" si="118"/>
        <v>1.0383831888430644</v>
      </c>
      <c r="F3825" s="1">
        <f t="shared" si="119"/>
        <v>1.0914178768692098</v>
      </c>
      <c r="G3825" s="1" t="s">
        <v>105</v>
      </c>
    </row>
    <row r="3826" spans="1:7" x14ac:dyDescent="0.25">
      <c r="A3826" s="1" t="s">
        <v>4328</v>
      </c>
      <c r="B3826" s="1">
        <v>42.766906814890199</v>
      </c>
      <c r="C3826" s="1">
        <v>54.748177936214901</v>
      </c>
      <c r="D3826" s="1">
        <v>75.4324058091604</v>
      </c>
      <c r="E3826" s="1">
        <f t="shared" si="118"/>
        <v>1.2801528568148204</v>
      </c>
      <c r="F3826" s="1">
        <f t="shared" si="119"/>
        <v>1.7638031699523573</v>
      </c>
      <c r="G3826" s="1" t="s">
        <v>2985</v>
      </c>
    </row>
    <row r="3827" spans="1:7" x14ac:dyDescent="0.25">
      <c r="A3827" s="1" t="s">
        <v>961</v>
      </c>
      <c r="B3827" s="1">
        <v>315.11645312401703</v>
      </c>
      <c r="C3827" s="1">
        <v>251.32435512388699</v>
      </c>
      <c r="D3827" s="1">
        <v>894.60970899483402</v>
      </c>
      <c r="E3827" s="1">
        <f t="shared" si="118"/>
        <v>0.79756024362515887</v>
      </c>
      <c r="F3827" s="1">
        <f t="shared" si="119"/>
        <v>2.8389812722433505</v>
      </c>
      <c r="G3827" s="1" t="s">
        <v>962</v>
      </c>
    </row>
    <row r="3828" spans="1:7" x14ac:dyDescent="0.25">
      <c r="A3828" s="1" t="s">
        <v>4263</v>
      </c>
      <c r="B3828" s="1">
        <v>195.78519546475599</v>
      </c>
      <c r="C3828" s="1">
        <v>224.51233645587999</v>
      </c>
      <c r="D3828" s="1">
        <v>238.52510866757501</v>
      </c>
      <c r="E3828" s="1">
        <f t="shared" si="118"/>
        <v>1.1467278510151462</v>
      </c>
      <c r="F3828" s="1">
        <f t="shared" si="119"/>
        <v>1.2183000257060437</v>
      </c>
      <c r="G3828" s="1" t="s">
        <v>52</v>
      </c>
    </row>
    <row r="3829" spans="1:7" x14ac:dyDescent="0.25">
      <c r="A3829" s="1" t="s">
        <v>3611</v>
      </c>
      <c r="B3829" s="1">
        <v>582.06520808885296</v>
      </c>
      <c r="C3829" s="1">
        <v>640.88952747295298</v>
      </c>
      <c r="D3829" s="1">
        <v>693.92049145886301</v>
      </c>
      <c r="E3829" s="1">
        <f t="shared" si="118"/>
        <v>1.1010613906597222</v>
      </c>
      <c r="F3829" s="1">
        <f t="shared" si="119"/>
        <v>1.192169677581786</v>
      </c>
      <c r="G3829" s="1" t="s">
        <v>3612</v>
      </c>
    </row>
    <row r="3830" spans="1:7" x14ac:dyDescent="0.25">
      <c r="A3830" s="1" t="s">
        <v>3613</v>
      </c>
      <c r="B3830" s="1">
        <v>1741.6579897577501</v>
      </c>
      <c r="C3830" s="1">
        <v>1772.66640540193</v>
      </c>
      <c r="D3830" s="1">
        <v>1889.7987103877699</v>
      </c>
      <c r="E3830" s="1">
        <f t="shared" si="118"/>
        <v>1.0178039637095988</v>
      </c>
      <c r="F3830" s="1">
        <f t="shared" si="119"/>
        <v>1.0850572968408252</v>
      </c>
      <c r="G3830" s="1" t="s">
        <v>3035</v>
      </c>
    </row>
    <row r="3831" spans="1:7" x14ac:dyDescent="0.25">
      <c r="A3831" s="1" t="s">
        <v>3614</v>
      </c>
      <c r="B3831" s="1">
        <v>2166.0133812160202</v>
      </c>
      <c r="C3831" s="1">
        <v>2289.5489959726901</v>
      </c>
      <c r="D3831" s="1">
        <v>2387.0225646879398</v>
      </c>
      <c r="E3831" s="1">
        <f t="shared" si="118"/>
        <v>1.057033634153874</v>
      </c>
      <c r="F3831" s="1">
        <f t="shared" si="119"/>
        <v>1.1020350037486117</v>
      </c>
      <c r="G3831" s="1" t="s">
        <v>3615</v>
      </c>
    </row>
    <row r="3832" spans="1:7" x14ac:dyDescent="0.25">
      <c r="A3832" s="1" t="s">
        <v>2310</v>
      </c>
      <c r="B3832" s="1">
        <v>56.763316398382102</v>
      </c>
      <c r="C3832" s="1">
        <v>70.694613966593096</v>
      </c>
      <c r="D3832" s="1">
        <v>116.690628490885</v>
      </c>
      <c r="E3832" s="1">
        <f t="shared" si="118"/>
        <v>1.2454278300167829</v>
      </c>
      <c r="F3832" s="1">
        <f t="shared" si="119"/>
        <v>2.0557401486536642</v>
      </c>
      <c r="G3832" s="1" t="s">
        <v>825</v>
      </c>
    </row>
    <row r="3833" spans="1:7" x14ac:dyDescent="0.25">
      <c r="A3833" s="1" t="s">
        <v>970</v>
      </c>
      <c r="B3833" s="1">
        <v>40.544311212121599</v>
      </c>
      <c r="C3833" s="1">
        <v>50.461141679251</v>
      </c>
      <c r="D3833" s="1">
        <v>61.9166514222186</v>
      </c>
      <c r="E3833" s="1">
        <f t="shared" si="118"/>
        <v>1.2445924020079184</v>
      </c>
      <c r="F3833" s="1">
        <f t="shared" si="119"/>
        <v>1.5271353630421838</v>
      </c>
      <c r="G3833" s="1" t="s">
        <v>282</v>
      </c>
    </row>
    <row r="3834" spans="1:7" x14ac:dyDescent="0.25">
      <c r="A3834" s="1" t="s">
        <v>4452</v>
      </c>
      <c r="B3834" s="1">
        <v>174.07699657891999</v>
      </c>
      <c r="C3834" s="1">
        <v>155.723363646705</v>
      </c>
      <c r="D3834" s="1">
        <v>240.845180682886</v>
      </c>
      <c r="E3834" s="1">
        <f t="shared" si="118"/>
        <v>0.89456600646315643</v>
      </c>
      <c r="F3834" s="1">
        <f t="shared" si="119"/>
        <v>1.3835554692241936</v>
      </c>
      <c r="G3834" s="1" t="s">
        <v>1415</v>
      </c>
    </row>
    <row r="3835" spans="1:7" x14ac:dyDescent="0.25">
      <c r="A3835" s="1" t="s">
        <v>4453</v>
      </c>
      <c r="B3835" s="1">
        <v>970.25793409767596</v>
      </c>
      <c r="C3835" s="1">
        <v>1047.3618977779799</v>
      </c>
      <c r="D3835" s="1">
        <v>1102.44541584985</v>
      </c>
      <c r="E3835" s="1">
        <f t="shared" si="118"/>
        <v>1.0794674910357827</v>
      </c>
      <c r="F3835" s="1">
        <f t="shared" si="119"/>
        <v>1.1362395267348224</v>
      </c>
      <c r="G3835" s="1" t="s">
        <v>4454</v>
      </c>
    </row>
    <row r="3836" spans="1:7" x14ac:dyDescent="0.25">
      <c r="A3836" s="1" t="s">
        <v>982</v>
      </c>
      <c r="B3836" s="1">
        <v>189.94571202199</v>
      </c>
      <c r="C3836" s="1">
        <v>225.86586498944601</v>
      </c>
      <c r="D3836" s="1">
        <v>238.12297968859099</v>
      </c>
      <c r="E3836" s="1">
        <f t="shared" si="118"/>
        <v>1.1891074696295199</v>
      </c>
      <c r="F3836" s="1">
        <f t="shared" si="119"/>
        <v>1.2536370374132138</v>
      </c>
      <c r="G3836" s="1" t="s">
        <v>983</v>
      </c>
    </row>
    <row r="3837" spans="1:7" x14ac:dyDescent="0.25">
      <c r="A3837" s="1" t="s">
        <v>3068</v>
      </c>
      <c r="B3837" s="1">
        <v>348.69597421867599</v>
      </c>
      <c r="C3837" s="1">
        <v>400.23668574408498</v>
      </c>
      <c r="D3837" s="1">
        <v>429.23318419573502</v>
      </c>
      <c r="E3837" s="1">
        <f t="shared" si="118"/>
        <v>1.1478098840713502</v>
      </c>
      <c r="F3837" s="1">
        <f t="shared" si="119"/>
        <v>1.2309668477174678</v>
      </c>
      <c r="G3837" s="1" t="s">
        <v>3069</v>
      </c>
    </row>
    <row r="3838" spans="1:7" x14ac:dyDescent="0.25">
      <c r="A3838" s="1" t="s">
        <v>2317</v>
      </c>
      <c r="B3838" s="1">
        <v>18.144180594567</v>
      </c>
      <c r="C3838" s="1">
        <v>20.108158376728898</v>
      </c>
      <c r="D3838" s="1">
        <v>46.881341095035602</v>
      </c>
      <c r="E3838" s="1">
        <f t="shared" si="118"/>
        <v>1.1082428479988775</v>
      </c>
      <c r="F3838" s="1">
        <f t="shared" si="119"/>
        <v>2.5838224465795667</v>
      </c>
      <c r="G3838" s="1" t="s">
        <v>52</v>
      </c>
    </row>
    <row r="3839" spans="1:7" x14ac:dyDescent="0.25">
      <c r="A3839" s="1" t="s">
        <v>7191</v>
      </c>
      <c r="B3839" s="1">
        <v>359.13125843319</v>
      </c>
      <c r="C3839" s="1">
        <v>379.79806809141701</v>
      </c>
      <c r="D3839" s="1">
        <v>423.52604084658498</v>
      </c>
      <c r="E3839" s="1">
        <f t="shared" si="118"/>
        <v>1.057546674573502</v>
      </c>
      <c r="F3839" s="1">
        <f t="shared" si="119"/>
        <v>1.1793070942761572</v>
      </c>
      <c r="G3839" s="1" t="s">
        <v>52</v>
      </c>
    </row>
    <row r="3840" spans="1:7" x14ac:dyDescent="0.25">
      <c r="A3840" s="1" t="s">
        <v>2321</v>
      </c>
      <c r="B3840" s="1">
        <v>40.917702750496098</v>
      </c>
      <c r="C3840" s="1">
        <v>53.320048425786503</v>
      </c>
      <c r="D3840" s="1">
        <v>128.84899256051099</v>
      </c>
      <c r="E3840" s="1">
        <f t="shared" si="118"/>
        <v>1.3031046427732318</v>
      </c>
      <c r="F3840" s="1">
        <f t="shared" si="119"/>
        <v>3.1489791434820664</v>
      </c>
      <c r="G3840" s="1" t="s">
        <v>206</v>
      </c>
    </row>
    <row r="3841" spans="1:7" x14ac:dyDescent="0.25">
      <c r="A3841" s="1" t="s">
        <v>2324</v>
      </c>
      <c r="B3841" s="1">
        <v>3.9738435415478599</v>
      </c>
      <c r="C3841" s="1">
        <v>6.22224557709223</v>
      </c>
      <c r="D3841" s="1">
        <v>30.489110216753399</v>
      </c>
      <c r="E3841" s="1">
        <f t="shared" si="118"/>
        <v>1.5658003421716473</v>
      </c>
      <c r="F3841" s="1">
        <f t="shared" si="119"/>
        <v>7.6724485747814635</v>
      </c>
      <c r="G3841" s="1" t="s">
        <v>825</v>
      </c>
    </row>
    <row r="3842" spans="1:7" x14ac:dyDescent="0.25">
      <c r="A3842" s="1" t="s">
        <v>6931</v>
      </c>
      <c r="B3842" s="1">
        <v>164.41026922504599</v>
      </c>
      <c r="C3842" s="1">
        <v>162.19100699674399</v>
      </c>
      <c r="D3842" s="1">
        <v>230.650242575997</v>
      </c>
      <c r="E3842" s="1">
        <f t="shared" si="118"/>
        <v>0.98650168119812365</v>
      </c>
      <c r="F3842" s="1">
        <f t="shared" si="119"/>
        <v>1.4028943791843151</v>
      </c>
      <c r="G3842" s="1" t="s">
        <v>124</v>
      </c>
    </row>
    <row r="3843" spans="1:7" x14ac:dyDescent="0.25">
      <c r="A3843" s="1" t="s">
        <v>4455</v>
      </c>
      <c r="B3843" s="1">
        <v>69.552029125246193</v>
      </c>
      <c r="C3843" s="1">
        <v>83.937615782402005</v>
      </c>
      <c r="D3843" s="1">
        <v>104.73523155526399</v>
      </c>
      <c r="E3843" s="1">
        <f t="shared" si="118"/>
        <v>1.2068320196848734</v>
      </c>
      <c r="F3843" s="1">
        <f t="shared" si="119"/>
        <v>1.5058544354854329</v>
      </c>
      <c r="G3843" s="1" t="s">
        <v>4456</v>
      </c>
    </row>
    <row r="3844" spans="1:7" x14ac:dyDescent="0.25">
      <c r="A3844" s="1" t="s">
        <v>5685</v>
      </c>
      <c r="B3844" s="1">
        <v>2012.0779185065401</v>
      </c>
      <c r="C3844" s="1">
        <v>2170.1889307031101</v>
      </c>
      <c r="D3844" s="1">
        <v>2289.6258550443899</v>
      </c>
      <c r="E3844" s="1">
        <f t="shared" ref="E3844:E3907" si="120">+C3844/B3844</f>
        <v>1.0785809588894686</v>
      </c>
      <c r="F3844" s="1">
        <f t="shared" ref="F3844:F3907" si="121">+D3844/B3844</f>
        <v>1.1379409485015666</v>
      </c>
      <c r="G3844" s="1" t="s">
        <v>5684</v>
      </c>
    </row>
    <row r="3845" spans="1:7" x14ac:dyDescent="0.25">
      <c r="A3845" s="1" t="s">
        <v>7192</v>
      </c>
      <c r="B3845" s="1">
        <v>308.06037283929999</v>
      </c>
      <c r="C3845" s="1">
        <v>313.98536452623301</v>
      </c>
      <c r="D3845" s="1">
        <v>371.98618926039597</v>
      </c>
      <c r="E3845" s="1">
        <f t="shared" si="120"/>
        <v>1.0192332159840103</v>
      </c>
      <c r="F3845" s="1">
        <f t="shared" si="121"/>
        <v>1.2075106766635089</v>
      </c>
      <c r="G3845" s="1" t="s">
        <v>6741</v>
      </c>
    </row>
    <row r="3846" spans="1:7" x14ac:dyDescent="0.25">
      <c r="A3846" s="1" t="s">
        <v>7193</v>
      </c>
      <c r="B3846" s="1">
        <v>13.379790300358</v>
      </c>
      <c r="C3846" s="1">
        <v>22.821954340291501</v>
      </c>
      <c r="D3846" s="1">
        <v>27.801039687915601</v>
      </c>
      <c r="E3846" s="1">
        <f t="shared" si="120"/>
        <v>1.7057034398873097</v>
      </c>
      <c r="F3846" s="1">
        <f t="shared" si="121"/>
        <v>2.0778382219616502</v>
      </c>
      <c r="G3846" s="1" t="s">
        <v>882</v>
      </c>
    </row>
    <row r="3847" spans="1:7" x14ac:dyDescent="0.25">
      <c r="A3847" s="1" t="s">
        <v>1002</v>
      </c>
      <c r="B3847" s="1">
        <v>560.37232802635901</v>
      </c>
      <c r="C3847" s="1">
        <v>507.76241848881301</v>
      </c>
      <c r="D3847" s="1">
        <v>926.07031432106101</v>
      </c>
      <c r="E3847" s="1">
        <f t="shared" si="120"/>
        <v>0.90611615366012266</v>
      </c>
      <c r="F3847" s="1">
        <f t="shared" si="121"/>
        <v>1.652598224438913</v>
      </c>
      <c r="G3847" s="1" t="s">
        <v>1003</v>
      </c>
    </row>
    <row r="3848" spans="1:7" x14ac:dyDescent="0.25">
      <c r="A3848" s="1" t="s">
        <v>1010</v>
      </c>
      <c r="B3848" s="1">
        <v>570.76518168657503</v>
      </c>
      <c r="C3848" s="1">
        <v>579.65188041599697</v>
      </c>
      <c r="D3848" s="1">
        <v>1330.7156057187599</v>
      </c>
      <c r="E3848" s="1">
        <f t="shared" si="120"/>
        <v>1.0155697982542704</v>
      </c>
      <c r="F3848" s="1">
        <f t="shared" si="121"/>
        <v>2.3314589754521804</v>
      </c>
      <c r="G3848" s="1" t="s">
        <v>1011</v>
      </c>
    </row>
    <row r="3849" spans="1:7" x14ac:dyDescent="0.25">
      <c r="A3849" s="1" t="s">
        <v>1012</v>
      </c>
      <c r="B3849" s="1">
        <v>269.856616340963</v>
      </c>
      <c r="C3849" s="1">
        <v>305.39441405910202</v>
      </c>
      <c r="D3849" s="1">
        <v>674.56949515917097</v>
      </c>
      <c r="E3849" s="1">
        <f t="shared" si="120"/>
        <v>1.1316914078298421</v>
      </c>
      <c r="F3849" s="1">
        <f t="shared" si="121"/>
        <v>2.4997330223204699</v>
      </c>
      <c r="G3849" s="1" t="s">
        <v>1013</v>
      </c>
    </row>
    <row r="3850" spans="1:7" x14ac:dyDescent="0.25">
      <c r="A3850" s="1" t="s">
        <v>7194</v>
      </c>
      <c r="B3850" s="1">
        <v>154.52030689117299</v>
      </c>
      <c r="C3850" s="1">
        <v>173.57671552355799</v>
      </c>
      <c r="D3850" s="1">
        <v>191.801784952482</v>
      </c>
      <c r="E3850" s="1">
        <f t="shared" si="120"/>
        <v>1.1233262411639282</v>
      </c>
      <c r="F3850" s="1">
        <f t="shared" si="121"/>
        <v>1.241272353203168</v>
      </c>
      <c r="G3850" s="1" t="s">
        <v>7195</v>
      </c>
    </row>
    <row r="3851" spans="1:7" x14ac:dyDescent="0.25">
      <c r="A3851" s="1" t="s">
        <v>1022</v>
      </c>
      <c r="B3851" s="1">
        <v>2.7297129730154399</v>
      </c>
      <c r="C3851" s="1">
        <v>1.99497270900413</v>
      </c>
      <c r="D3851" s="1">
        <v>11.840386838743701</v>
      </c>
      <c r="E3851" s="1">
        <f t="shared" si="120"/>
        <v>0.73083607277593654</v>
      </c>
      <c r="F3851" s="1">
        <f t="shared" si="121"/>
        <v>4.3375940825250749</v>
      </c>
      <c r="G3851" s="1" t="s">
        <v>1023</v>
      </c>
    </row>
    <row r="3852" spans="1:7" x14ac:dyDescent="0.25">
      <c r="A3852" s="1" t="s">
        <v>4462</v>
      </c>
      <c r="B3852" s="1">
        <v>6265.6156697181596</v>
      </c>
      <c r="C3852" s="1">
        <v>6509.7269885085398</v>
      </c>
      <c r="D3852" s="1">
        <v>7028.4930060422703</v>
      </c>
      <c r="E3852" s="1">
        <f t="shared" si="120"/>
        <v>1.0389604679984084</v>
      </c>
      <c r="F3852" s="1">
        <f t="shared" si="121"/>
        <v>1.1217561651620465</v>
      </c>
      <c r="G3852" s="1" t="s">
        <v>4463</v>
      </c>
    </row>
    <row r="3853" spans="1:7" x14ac:dyDescent="0.25">
      <c r="A3853" s="1" t="s">
        <v>5724</v>
      </c>
      <c r="B3853" s="1">
        <v>146.26786964960701</v>
      </c>
      <c r="C3853" s="1">
        <v>172.27387155505201</v>
      </c>
      <c r="D3853" s="1">
        <v>182.86325506518699</v>
      </c>
      <c r="E3853" s="1">
        <f t="shared" si="120"/>
        <v>1.1777970921962824</v>
      </c>
      <c r="F3853" s="1">
        <f t="shared" si="121"/>
        <v>1.2501942873937133</v>
      </c>
      <c r="G3853" s="1" t="s">
        <v>163</v>
      </c>
    </row>
    <row r="3854" spans="1:7" x14ac:dyDescent="0.25">
      <c r="A3854" s="1" t="s">
        <v>5728</v>
      </c>
      <c r="B3854" s="1">
        <v>1071.41212415776</v>
      </c>
      <c r="C3854" s="1">
        <v>1132.71665425836</v>
      </c>
      <c r="D3854" s="1">
        <v>1174.3200345917601</v>
      </c>
      <c r="E3854" s="1">
        <f t="shared" si="120"/>
        <v>1.0572184397752562</v>
      </c>
      <c r="F3854" s="1">
        <f t="shared" si="121"/>
        <v>1.0960488574971992</v>
      </c>
      <c r="G3854" s="1" t="s">
        <v>5729</v>
      </c>
    </row>
    <row r="3855" spans="1:7" x14ac:dyDescent="0.25">
      <c r="A3855" s="1" t="s">
        <v>1028</v>
      </c>
      <c r="B3855" s="1">
        <v>444.76614232932798</v>
      </c>
      <c r="C3855" s="1">
        <v>440.760404809612</v>
      </c>
      <c r="D3855" s="1">
        <v>870.39804779015401</v>
      </c>
      <c r="E3855" s="1">
        <f t="shared" si="120"/>
        <v>0.99099360958831728</v>
      </c>
      <c r="F3855" s="1">
        <f t="shared" si="121"/>
        <v>1.9569791064394151</v>
      </c>
      <c r="G3855" s="1" t="s">
        <v>1029</v>
      </c>
    </row>
    <row r="3856" spans="1:7" x14ac:dyDescent="0.25">
      <c r="A3856" s="1" t="s">
        <v>3071</v>
      </c>
      <c r="B3856" s="1">
        <v>11.736721373491401</v>
      </c>
      <c r="C3856" s="1">
        <v>18.395619571156399</v>
      </c>
      <c r="D3856" s="1">
        <v>24.6701654812762</v>
      </c>
      <c r="E3856" s="1">
        <f t="shared" si="120"/>
        <v>1.5673559067956413</v>
      </c>
      <c r="F3856" s="1">
        <f t="shared" si="121"/>
        <v>2.1019639724085399</v>
      </c>
      <c r="G3856" s="1" t="s">
        <v>3072</v>
      </c>
    </row>
    <row r="3857" spans="1:7" x14ac:dyDescent="0.25">
      <c r="A3857" s="1" t="s">
        <v>2345</v>
      </c>
      <c r="B3857" s="1">
        <v>121.040733939069</v>
      </c>
      <c r="C3857" s="1">
        <v>110.58971945351399</v>
      </c>
      <c r="D3857" s="1">
        <v>170.249874977339</v>
      </c>
      <c r="E3857" s="1">
        <f t="shared" si="120"/>
        <v>0.91365704630627931</v>
      </c>
      <c r="F3857" s="1">
        <f t="shared" si="121"/>
        <v>1.4065502532646696</v>
      </c>
      <c r="G3857" s="1" t="s">
        <v>2346</v>
      </c>
    </row>
    <row r="3858" spans="1:7" x14ac:dyDescent="0.25">
      <c r="A3858" s="1" t="s">
        <v>7196</v>
      </c>
      <c r="B3858" s="1">
        <v>11.2989093887966</v>
      </c>
      <c r="C3858" s="1">
        <v>18.6124494462195</v>
      </c>
      <c r="D3858" s="1">
        <v>25.8180444312245</v>
      </c>
      <c r="E3858" s="1">
        <f t="shared" si="120"/>
        <v>1.6472784058853165</v>
      </c>
      <c r="F3858" s="1">
        <f t="shared" si="121"/>
        <v>2.2850032284376316</v>
      </c>
      <c r="G3858" s="1" t="s">
        <v>2267</v>
      </c>
    </row>
    <row r="3859" spans="1:7" x14ac:dyDescent="0.25">
      <c r="A3859" s="1" t="s">
        <v>3650</v>
      </c>
      <c r="B3859" s="1">
        <v>346.67529281985099</v>
      </c>
      <c r="C3859" s="1">
        <v>361.05570675513297</v>
      </c>
      <c r="D3859" s="1">
        <v>407.83093170843898</v>
      </c>
      <c r="E3859" s="1">
        <f t="shared" si="120"/>
        <v>1.0414809310992772</v>
      </c>
      <c r="F3859" s="1">
        <f t="shared" si="121"/>
        <v>1.1764061072571659</v>
      </c>
      <c r="G3859" s="1" t="s">
        <v>3651</v>
      </c>
    </row>
    <row r="3860" spans="1:7" x14ac:dyDescent="0.25">
      <c r="A3860" s="1" t="s">
        <v>4465</v>
      </c>
      <c r="B3860" s="1">
        <v>11.1736305344131</v>
      </c>
      <c r="C3860" s="1">
        <v>14.909077603652101</v>
      </c>
      <c r="D3860" s="1">
        <v>24.791250045298199</v>
      </c>
      <c r="E3860" s="1">
        <f t="shared" si="120"/>
        <v>1.3343091627859349</v>
      </c>
      <c r="F3860" s="1">
        <f t="shared" si="121"/>
        <v>2.2187282789550702</v>
      </c>
      <c r="G3860" s="1" t="s">
        <v>4466</v>
      </c>
    </row>
    <row r="3861" spans="1:7" x14ac:dyDescent="0.25">
      <c r="A3861" s="1" t="s">
        <v>1036</v>
      </c>
      <c r="B3861" s="1">
        <v>1158.5390351982901</v>
      </c>
      <c r="C3861" s="1">
        <v>1067.8671060527799</v>
      </c>
      <c r="D3861" s="1">
        <v>1480.89298513472</v>
      </c>
      <c r="E3861" s="1">
        <f t="shared" si="120"/>
        <v>0.92173597402353291</v>
      </c>
      <c r="F3861" s="1">
        <f t="shared" si="121"/>
        <v>1.2782417684193588</v>
      </c>
      <c r="G3861" s="1" t="s">
        <v>1037</v>
      </c>
    </row>
    <row r="3862" spans="1:7" x14ac:dyDescent="0.25">
      <c r="A3862" s="1" t="s">
        <v>1043</v>
      </c>
      <c r="B3862" s="1">
        <v>2736.0786474218698</v>
      </c>
      <c r="C3862" s="1">
        <v>2902.1100554473301</v>
      </c>
      <c r="D3862" s="1">
        <v>3119.5642325209001</v>
      </c>
      <c r="E3862" s="1">
        <f t="shared" si="120"/>
        <v>1.0606822498256425</v>
      </c>
      <c r="F3862" s="1">
        <f t="shared" si="121"/>
        <v>1.1401588311287683</v>
      </c>
      <c r="G3862" s="1" t="s">
        <v>1044</v>
      </c>
    </row>
    <row r="3863" spans="1:7" x14ac:dyDescent="0.25">
      <c r="A3863" s="1" t="s">
        <v>2357</v>
      </c>
      <c r="B3863" s="1">
        <v>7.4034771056169602</v>
      </c>
      <c r="C3863" s="1">
        <v>3.7423833647655602</v>
      </c>
      <c r="D3863" s="1">
        <v>23.5863358131278</v>
      </c>
      <c r="E3863" s="1">
        <f t="shared" si="120"/>
        <v>0.50548996253750056</v>
      </c>
      <c r="F3863" s="1">
        <f t="shared" si="121"/>
        <v>3.1858457150131567</v>
      </c>
      <c r="G3863" s="1" t="s">
        <v>1715</v>
      </c>
    </row>
    <row r="3864" spans="1:7" x14ac:dyDescent="0.25">
      <c r="A3864" s="1" t="s">
        <v>5752</v>
      </c>
      <c r="B3864" s="1">
        <v>2353.9652917807598</v>
      </c>
      <c r="C3864" s="1">
        <v>2530.1548139389301</v>
      </c>
      <c r="D3864" s="1">
        <v>2819.79031909267</v>
      </c>
      <c r="E3864" s="1">
        <f t="shared" si="120"/>
        <v>1.0748479694128728</v>
      </c>
      <c r="F3864" s="1">
        <f t="shared" si="121"/>
        <v>1.1978895053968772</v>
      </c>
      <c r="G3864" s="1" t="s">
        <v>5753</v>
      </c>
    </row>
    <row r="3865" spans="1:7" x14ac:dyDescent="0.25">
      <c r="A3865" s="1" t="s">
        <v>2362</v>
      </c>
      <c r="B3865" s="1">
        <v>49.356735372662101</v>
      </c>
      <c r="C3865" s="1">
        <v>48.112352141708101</v>
      </c>
      <c r="D3865" s="1">
        <v>133.188586288349</v>
      </c>
      <c r="E3865" s="1">
        <f t="shared" si="120"/>
        <v>0.97478797530755557</v>
      </c>
      <c r="F3865" s="1">
        <f t="shared" si="121"/>
        <v>2.6984885706626378</v>
      </c>
      <c r="G3865" s="1" t="s">
        <v>2363</v>
      </c>
    </row>
    <row r="3866" spans="1:7" x14ac:dyDescent="0.25">
      <c r="A3866" s="1" t="s">
        <v>7197</v>
      </c>
      <c r="C3866" s="1">
        <v>1.7128749725555601</v>
      </c>
      <c r="D3866" s="1">
        <v>3.5629220019660801</v>
      </c>
      <c r="E3866" s="1" t="e">
        <f t="shared" si="120"/>
        <v>#DIV/0!</v>
      </c>
      <c r="F3866" s="1" t="e">
        <f t="shared" si="121"/>
        <v>#DIV/0!</v>
      </c>
      <c r="G3866" s="1" t="s">
        <v>52</v>
      </c>
    </row>
    <row r="3867" spans="1:7" x14ac:dyDescent="0.25">
      <c r="A3867" s="1" t="s">
        <v>2364</v>
      </c>
      <c r="B3867" s="1">
        <v>979.26117968272104</v>
      </c>
      <c r="C3867" s="1">
        <v>786.93336717022999</v>
      </c>
      <c r="D3867" s="1">
        <v>1153.46999117821</v>
      </c>
      <c r="E3867" s="1">
        <f t="shared" si="120"/>
        <v>0.80359906376069667</v>
      </c>
      <c r="F3867" s="1">
        <f t="shared" si="121"/>
        <v>1.1778982105181912</v>
      </c>
      <c r="G3867" s="1" t="s">
        <v>733</v>
      </c>
    </row>
    <row r="3868" spans="1:7" x14ac:dyDescent="0.25">
      <c r="A3868" s="1" t="s">
        <v>3655</v>
      </c>
      <c r="B3868" s="1">
        <v>979.37689965645302</v>
      </c>
      <c r="C3868" s="1">
        <v>1003.52469982922</v>
      </c>
      <c r="D3868" s="1">
        <v>1099.1690795576401</v>
      </c>
      <c r="E3868" s="1">
        <f t="shared" si="120"/>
        <v>1.0246562893011235</v>
      </c>
      <c r="F3868" s="1">
        <f t="shared" si="121"/>
        <v>1.1223146879849912</v>
      </c>
      <c r="G3868" s="1" t="s">
        <v>3656</v>
      </c>
    </row>
    <row r="3869" spans="1:7" x14ac:dyDescent="0.25">
      <c r="A3869" s="1" t="s">
        <v>6786</v>
      </c>
      <c r="B3869" s="1">
        <v>494.09777366922498</v>
      </c>
      <c r="C3869" s="1">
        <v>538.90234642335997</v>
      </c>
      <c r="D3869" s="1">
        <v>611.49615137552496</v>
      </c>
      <c r="E3869" s="1">
        <f t="shared" si="120"/>
        <v>1.0906795681781993</v>
      </c>
      <c r="F3869" s="1">
        <f t="shared" si="121"/>
        <v>1.2376015112039194</v>
      </c>
      <c r="G3869" s="1" t="s">
        <v>52</v>
      </c>
    </row>
    <row r="3870" spans="1:7" x14ac:dyDescent="0.25">
      <c r="A3870" s="1" t="s">
        <v>6970</v>
      </c>
      <c r="B3870" s="1">
        <v>351.744886280363</v>
      </c>
      <c r="C3870" s="1">
        <v>382.38690321316602</v>
      </c>
      <c r="D3870" s="1">
        <v>413.00329291193702</v>
      </c>
      <c r="E3870" s="1">
        <f t="shared" si="120"/>
        <v>1.0871143209979159</v>
      </c>
      <c r="F3870" s="1">
        <f t="shared" si="121"/>
        <v>1.1741557845499058</v>
      </c>
      <c r="G3870" s="1" t="s">
        <v>6971</v>
      </c>
    </row>
    <row r="3871" spans="1:7" x14ac:dyDescent="0.25">
      <c r="A3871" s="1" t="s">
        <v>1056</v>
      </c>
      <c r="B3871" s="1">
        <v>641.51914772575697</v>
      </c>
      <c r="C3871" s="1">
        <v>694.84140752910002</v>
      </c>
      <c r="D3871" s="1">
        <v>730.00654315548104</v>
      </c>
      <c r="E3871" s="1">
        <f t="shared" si="120"/>
        <v>1.0831187346353968</v>
      </c>
      <c r="F3871" s="1">
        <f t="shared" si="121"/>
        <v>1.1379341454474428</v>
      </c>
      <c r="G3871" s="1" t="s">
        <v>1057</v>
      </c>
    </row>
    <row r="3872" spans="1:7" x14ac:dyDescent="0.25">
      <c r="A3872" s="1" t="s">
        <v>2373</v>
      </c>
      <c r="B3872" s="1">
        <v>201.4172157587</v>
      </c>
      <c r="C3872" s="1">
        <v>199.37710338813699</v>
      </c>
      <c r="D3872" s="1">
        <v>271.98186112334702</v>
      </c>
      <c r="E3872" s="1">
        <f t="shared" si="120"/>
        <v>0.98987121154029312</v>
      </c>
      <c r="F3872" s="1">
        <f t="shared" si="121"/>
        <v>1.3503406851238786</v>
      </c>
      <c r="G3872" s="1" t="s">
        <v>2374</v>
      </c>
    </row>
    <row r="3873" spans="1:7" x14ac:dyDescent="0.25">
      <c r="A3873" s="1" t="s">
        <v>2375</v>
      </c>
      <c r="B3873" s="1">
        <v>354.80957017322697</v>
      </c>
      <c r="C3873" s="1">
        <v>376.68457450410699</v>
      </c>
      <c r="D3873" s="1">
        <v>482.32069487977401</v>
      </c>
      <c r="E3873" s="1">
        <f t="shared" si="120"/>
        <v>1.0616528024320204</v>
      </c>
      <c r="F3873" s="1">
        <f t="shared" si="121"/>
        <v>1.3593790456223964</v>
      </c>
      <c r="G3873" s="1" t="s">
        <v>2376</v>
      </c>
    </row>
    <row r="3874" spans="1:7" x14ac:dyDescent="0.25">
      <c r="A3874" s="1" t="s">
        <v>4472</v>
      </c>
      <c r="B3874" s="1">
        <v>530.24930510638296</v>
      </c>
      <c r="C3874" s="1">
        <v>589.691822933818</v>
      </c>
      <c r="D3874" s="1">
        <v>610.64354473455296</v>
      </c>
      <c r="E3874" s="1">
        <f t="shared" si="120"/>
        <v>1.1121029622386949</v>
      </c>
      <c r="F3874" s="1">
        <f t="shared" si="121"/>
        <v>1.1516159264217058</v>
      </c>
      <c r="G3874" s="1" t="s">
        <v>3061</v>
      </c>
    </row>
    <row r="3875" spans="1:7" x14ac:dyDescent="0.25">
      <c r="A3875" s="1" t="s">
        <v>5783</v>
      </c>
      <c r="B3875" s="1">
        <v>357.76562715666398</v>
      </c>
      <c r="C3875" s="1">
        <v>413.40707021086803</v>
      </c>
      <c r="D3875" s="1">
        <v>442.15085646926599</v>
      </c>
      <c r="E3875" s="1">
        <f t="shared" si="120"/>
        <v>1.1555248431673368</v>
      </c>
      <c r="F3875" s="1">
        <f t="shared" si="121"/>
        <v>1.2358673469646935</v>
      </c>
      <c r="G3875" s="1" t="s">
        <v>5784</v>
      </c>
    </row>
    <row r="3876" spans="1:7" x14ac:dyDescent="0.25">
      <c r="A3876" s="1" t="s">
        <v>7198</v>
      </c>
      <c r="B3876" s="1">
        <v>846.839346950096</v>
      </c>
      <c r="C3876" s="1">
        <v>866.56843854833801</v>
      </c>
      <c r="D3876" s="1">
        <v>955.92206077740002</v>
      </c>
      <c r="E3876" s="1">
        <f t="shared" si="120"/>
        <v>1.0232973251293727</v>
      </c>
      <c r="F3876" s="1">
        <f t="shared" si="121"/>
        <v>1.128811579457387</v>
      </c>
      <c r="G3876" s="1" t="s">
        <v>7199</v>
      </c>
    </row>
    <row r="3877" spans="1:7" x14ac:dyDescent="0.25">
      <c r="A3877" s="1" t="s">
        <v>2381</v>
      </c>
      <c r="B3877" s="1">
        <v>47.8042926074028</v>
      </c>
      <c r="C3877" s="1">
        <v>62.687282643350599</v>
      </c>
      <c r="D3877" s="1">
        <v>94.104973536368206</v>
      </c>
      <c r="E3877" s="1">
        <f t="shared" si="120"/>
        <v>1.3113316655091152</v>
      </c>
      <c r="F3877" s="1">
        <f t="shared" si="121"/>
        <v>1.9685465133688738</v>
      </c>
      <c r="G3877" s="1" t="s">
        <v>2382</v>
      </c>
    </row>
    <row r="3878" spans="1:7" x14ac:dyDescent="0.25">
      <c r="A3878" s="1" t="s">
        <v>1074</v>
      </c>
      <c r="B3878" s="1">
        <v>432.86215944466898</v>
      </c>
      <c r="C3878" s="1">
        <v>480.58385617794698</v>
      </c>
      <c r="D3878" s="1">
        <v>2142.51628225583</v>
      </c>
      <c r="E3878" s="1">
        <f t="shared" si="120"/>
        <v>1.1102468665648701</v>
      </c>
      <c r="F3878" s="1">
        <f t="shared" si="121"/>
        <v>4.9496502189161653</v>
      </c>
      <c r="G3878" s="1" t="s">
        <v>1075</v>
      </c>
    </row>
    <row r="3879" spans="1:7" x14ac:dyDescent="0.25">
      <c r="A3879" s="1" t="s">
        <v>5795</v>
      </c>
      <c r="B3879" s="1">
        <v>925.00232881913598</v>
      </c>
      <c r="C3879" s="1">
        <v>1111.90559461573</v>
      </c>
      <c r="D3879" s="1">
        <v>1249.9553019586599</v>
      </c>
      <c r="E3879" s="1">
        <f t="shared" si="120"/>
        <v>1.2020570759375233</v>
      </c>
      <c r="F3879" s="1">
        <f t="shared" si="121"/>
        <v>1.3512996270553836</v>
      </c>
      <c r="G3879" s="1" t="s">
        <v>4425</v>
      </c>
    </row>
    <row r="3880" spans="1:7" x14ac:dyDescent="0.25">
      <c r="A3880" s="1" t="s">
        <v>1076</v>
      </c>
      <c r="B3880" s="1">
        <v>1764.8415791739801</v>
      </c>
      <c r="C3880" s="1">
        <v>1854.2789138994999</v>
      </c>
      <c r="D3880" s="1">
        <v>1910.44460008072</v>
      </c>
      <c r="E3880" s="1">
        <f t="shared" si="120"/>
        <v>1.0506772595234186</v>
      </c>
      <c r="F3880" s="1">
        <f t="shared" si="121"/>
        <v>1.0825020345309906</v>
      </c>
      <c r="G3880" s="1" t="s">
        <v>1077</v>
      </c>
    </row>
    <row r="3881" spans="1:7" x14ac:dyDescent="0.25">
      <c r="A3881" s="1" t="s">
        <v>6791</v>
      </c>
      <c r="B3881" s="1">
        <v>5554.30790517887</v>
      </c>
      <c r="C3881" s="1">
        <v>5687.6624119835196</v>
      </c>
      <c r="D3881" s="1">
        <v>5929.0124575854798</v>
      </c>
      <c r="E3881" s="1">
        <f t="shared" si="120"/>
        <v>1.0240092031412786</v>
      </c>
      <c r="F3881" s="1">
        <f t="shared" si="121"/>
        <v>1.0674619698445658</v>
      </c>
      <c r="G3881" s="1" t="s">
        <v>6792</v>
      </c>
    </row>
    <row r="3882" spans="1:7" x14ac:dyDescent="0.25">
      <c r="A3882" s="1" t="s">
        <v>1079</v>
      </c>
      <c r="B3882" s="1">
        <v>2582.7220681742001</v>
      </c>
      <c r="C3882" s="1">
        <v>2432.9806315287501</v>
      </c>
      <c r="D3882" s="1">
        <v>3293.5294487495898</v>
      </c>
      <c r="E3882" s="1">
        <f t="shared" si="120"/>
        <v>0.94202185419381712</v>
      </c>
      <c r="F3882" s="1">
        <f t="shared" si="121"/>
        <v>1.275216365451928</v>
      </c>
      <c r="G3882" s="1" t="s">
        <v>52</v>
      </c>
    </row>
    <row r="3883" spans="1:7" x14ac:dyDescent="0.25">
      <c r="A3883" s="1" t="s">
        <v>1080</v>
      </c>
      <c r="B3883" s="1">
        <v>380.68242380447703</v>
      </c>
      <c r="C3883" s="1">
        <v>330.63568421529402</v>
      </c>
      <c r="D3883" s="1">
        <v>732.90645763593398</v>
      </c>
      <c r="E3883" s="1">
        <f t="shared" si="120"/>
        <v>0.86853414694320741</v>
      </c>
      <c r="F3883" s="1">
        <f t="shared" si="121"/>
        <v>1.9252437512386003</v>
      </c>
      <c r="G3883" s="1" t="s">
        <v>1081</v>
      </c>
    </row>
    <row r="3884" spans="1:7" x14ac:dyDescent="0.25">
      <c r="A3884" s="1" t="s">
        <v>1082</v>
      </c>
      <c r="B3884" s="1">
        <v>39.253977053221099</v>
      </c>
      <c r="C3884" s="1">
        <v>31.307896352490499</v>
      </c>
      <c r="D3884" s="1">
        <v>60.383943609123399</v>
      </c>
      <c r="E3884" s="1">
        <f t="shared" si="120"/>
        <v>0.79757259525685276</v>
      </c>
      <c r="F3884" s="1">
        <f t="shared" si="121"/>
        <v>1.5382885542337275</v>
      </c>
      <c r="G3884" s="1" t="s">
        <v>1083</v>
      </c>
    </row>
    <row r="3885" spans="1:7" x14ac:dyDescent="0.25">
      <c r="A3885" s="1" t="s">
        <v>1091</v>
      </c>
      <c r="B3885" s="1">
        <v>562.42388908189105</v>
      </c>
      <c r="C3885" s="1">
        <v>507.01498707123602</v>
      </c>
      <c r="D3885" s="1">
        <v>779.10229275277698</v>
      </c>
      <c r="E3885" s="1">
        <f t="shared" si="120"/>
        <v>0.9014819550053158</v>
      </c>
      <c r="F3885" s="1">
        <f t="shared" si="121"/>
        <v>1.3852581795993675</v>
      </c>
      <c r="G3885" s="1" t="s">
        <v>52</v>
      </c>
    </row>
    <row r="3886" spans="1:7" x14ac:dyDescent="0.25">
      <c r="A3886" s="1" t="s">
        <v>2386</v>
      </c>
      <c r="B3886" s="1">
        <v>1157.90553218082</v>
      </c>
      <c r="C3886" s="1">
        <v>956.70585530979395</v>
      </c>
      <c r="D3886" s="1">
        <v>1675.12262205812</v>
      </c>
      <c r="E3886" s="1">
        <f t="shared" si="120"/>
        <v>0.82623826272590384</v>
      </c>
      <c r="F3886" s="1">
        <f t="shared" si="121"/>
        <v>1.446683322173238</v>
      </c>
      <c r="G3886" s="1" t="s">
        <v>2387</v>
      </c>
    </row>
    <row r="3887" spans="1:7" x14ac:dyDescent="0.25">
      <c r="A3887" s="1" t="s">
        <v>2388</v>
      </c>
      <c r="B3887" s="1">
        <v>1640.1819653779801</v>
      </c>
      <c r="C3887" s="1">
        <v>1556.9823189241399</v>
      </c>
      <c r="D3887" s="1">
        <v>2108.4843525034098</v>
      </c>
      <c r="E3887" s="1">
        <f t="shared" si="120"/>
        <v>0.94927413652261028</v>
      </c>
      <c r="F3887" s="1">
        <f t="shared" si="121"/>
        <v>1.2855185564837677</v>
      </c>
      <c r="G3887" s="1" t="s">
        <v>2389</v>
      </c>
    </row>
    <row r="3888" spans="1:7" x14ac:dyDescent="0.25">
      <c r="A3888" s="1" t="s">
        <v>7200</v>
      </c>
      <c r="B3888" s="1">
        <v>350.721334669241</v>
      </c>
      <c r="C3888" s="1">
        <v>376.61018254839797</v>
      </c>
      <c r="D3888" s="1">
        <v>412.033956415153</v>
      </c>
      <c r="E3888" s="1">
        <f t="shared" si="120"/>
        <v>1.0738160052440844</v>
      </c>
      <c r="F3888" s="1">
        <f t="shared" si="121"/>
        <v>1.1748186257438111</v>
      </c>
      <c r="G3888" s="1" t="s">
        <v>2320</v>
      </c>
    </row>
    <row r="3889" spans="1:7" x14ac:dyDescent="0.25">
      <c r="A3889" s="1" t="s">
        <v>5817</v>
      </c>
      <c r="B3889" s="1">
        <v>212.833631250678</v>
      </c>
      <c r="C3889" s="1">
        <v>245.493654972353</v>
      </c>
      <c r="D3889" s="1">
        <v>268.871622555356</v>
      </c>
      <c r="E3889" s="1">
        <f t="shared" si="120"/>
        <v>1.1534533030788148</v>
      </c>
      <c r="F3889" s="1">
        <f t="shared" si="121"/>
        <v>1.2632948137725273</v>
      </c>
      <c r="G3889" s="1" t="s">
        <v>5818</v>
      </c>
    </row>
    <row r="3890" spans="1:7" x14ac:dyDescent="0.25">
      <c r="A3890" s="1" t="s">
        <v>5824</v>
      </c>
      <c r="B3890" s="1">
        <v>374.94355250991401</v>
      </c>
      <c r="C3890" s="1">
        <v>404.21231362430399</v>
      </c>
      <c r="D3890" s="1">
        <v>429.28146947260899</v>
      </c>
      <c r="E3890" s="1">
        <f t="shared" si="120"/>
        <v>1.0780617800158494</v>
      </c>
      <c r="F3890" s="1">
        <f t="shared" si="121"/>
        <v>1.1449229266617624</v>
      </c>
      <c r="G3890" s="1" t="s">
        <v>5825</v>
      </c>
    </row>
    <row r="3891" spans="1:7" x14ac:dyDescent="0.25">
      <c r="A3891" s="1" t="s">
        <v>7201</v>
      </c>
      <c r="B3891" s="1">
        <v>175.97795317856099</v>
      </c>
      <c r="C3891" s="1">
        <v>197.260374218008</v>
      </c>
      <c r="D3891" s="1">
        <v>221.32207559796399</v>
      </c>
      <c r="E3891" s="1">
        <f t="shared" si="120"/>
        <v>1.1209379962378139</v>
      </c>
      <c r="F3891" s="1">
        <f t="shared" si="121"/>
        <v>1.2576693364162117</v>
      </c>
      <c r="G3891" s="1" t="s">
        <v>1492</v>
      </c>
    </row>
    <row r="3892" spans="1:7" x14ac:dyDescent="0.25">
      <c r="A3892" s="1" t="s">
        <v>1094</v>
      </c>
      <c r="B3892" s="1">
        <v>93.93152760081</v>
      </c>
      <c r="C3892" s="1">
        <v>110.164002880423</v>
      </c>
      <c r="D3892" s="1">
        <v>124.904513812079</v>
      </c>
      <c r="E3892" s="1">
        <f t="shared" si="120"/>
        <v>1.1728117884827525</v>
      </c>
      <c r="F3892" s="1">
        <f t="shared" si="121"/>
        <v>1.3297400457799211</v>
      </c>
      <c r="G3892" s="1" t="s">
        <v>22</v>
      </c>
    </row>
    <row r="3893" spans="1:7" x14ac:dyDescent="0.25">
      <c r="A3893" s="1" t="s">
        <v>7202</v>
      </c>
      <c r="B3893" s="1">
        <v>8.6154000061491196</v>
      </c>
      <c r="C3893" s="1">
        <v>10.0912257776492</v>
      </c>
      <c r="D3893" s="1">
        <v>18.4257171838339</v>
      </c>
      <c r="E3893" s="1">
        <f t="shared" si="120"/>
        <v>1.1713008996038177</v>
      </c>
      <c r="F3893" s="1">
        <f t="shared" si="121"/>
        <v>2.1386954953551554</v>
      </c>
      <c r="G3893" s="1" t="s">
        <v>258</v>
      </c>
    </row>
    <row r="3894" spans="1:7" x14ac:dyDescent="0.25">
      <c r="A3894" s="1" t="s">
        <v>5828</v>
      </c>
      <c r="B3894" s="1">
        <v>1765.9557467260699</v>
      </c>
      <c r="C3894" s="1">
        <v>1940.5371386799</v>
      </c>
      <c r="D3894" s="1">
        <v>2174.4117914575199</v>
      </c>
      <c r="E3894" s="1">
        <f t="shared" si="120"/>
        <v>1.0988594376033991</v>
      </c>
      <c r="F3894" s="1">
        <f t="shared" si="121"/>
        <v>1.2312946094423332</v>
      </c>
      <c r="G3894" s="1" t="s">
        <v>4431</v>
      </c>
    </row>
    <row r="3895" spans="1:7" x14ac:dyDescent="0.25">
      <c r="A3895" s="1" t="s">
        <v>2391</v>
      </c>
      <c r="B3895" s="1">
        <v>436.724267046367</v>
      </c>
      <c r="C3895" s="1">
        <v>485.15858518488602</v>
      </c>
      <c r="D3895" s="1">
        <v>505.657784159149</v>
      </c>
      <c r="E3895" s="1">
        <f t="shared" si="120"/>
        <v>1.1109036565934101</v>
      </c>
      <c r="F3895" s="1">
        <f t="shared" si="121"/>
        <v>1.1578421954405922</v>
      </c>
      <c r="G3895" s="1" t="s">
        <v>1280</v>
      </c>
    </row>
    <row r="3896" spans="1:7" x14ac:dyDescent="0.25">
      <c r="A3896" s="1" t="s">
        <v>5831</v>
      </c>
      <c r="B3896" s="1">
        <v>152.696649646738</v>
      </c>
      <c r="C3896" s="1">
        <v>181.00198139199699</v>
      </c>
      <c r="D3896" s="1">
        <v>198.234639212427</v>
      </c>
      <c r="E3896" s="1">
        <f t="shared" si="120"/>
        <v>1.1853696974409267</v>
      </c>
      <c r="F3896" s="1">
        <f t="shared" si="121"/>
        <v>1.2982252044890352</v>
      </c>
      <c r="G3896" s="1" t="s">
        <v>5832</v>
      </c>
    </row>
    <row r="3897" spans="1:7" x14ac:dyDescent="0.25">
      <c r="A3897" s="1" t="s">
        <v>7203</v>
      </c>
      <c r="B3897" s="1">
        <v>83.348974639890798</v>
      </c>
      <c r="C3897" s="1">
        <v>71.873943769109005</v>
      </c>
      <c r="D3897" s="1">
        <v>170.29294566653601</v>
      </c>
      <c r="E3897" s="1">
        <f t="shared" si="120"/>
        <v>0.86232547046487784</v>
      </c>
      <c r="F3897" s="1">
        <f t="shared" si="121"/>
        <v>2.0431318609771338</v>
      </c>
      <c r="G3897" s="1" t="s">
        <v>2162</v>
      </c>
    </row>
    <row r="3898" spans="1:7" x14ac:dyDescent="0.25">
      <c r="A3898" s="1" t="s">
        <v>5843</v>
      </c>
      <c r="B3898" s="1">
        <v>382.49541026509797</v>
      </c>
      <c r="C3898" s="1">
        <v>416.873970820534</v>
      </c>
      <c r="D3898" s="1">
        <v>450.991333421565</v>
      </c>
      <c r="E3898" s="1">
        <f t="shared" si="120"/>
        <v>1.08987966818114</v>
      </c>
      <c r="F3898" s="1">
        <f t="shared" si="121"/>
        <v>1.1790764576991766</v>
      </c>
      <c r="G3898" s="1" t="s">
        <v>5844</v>
      </c>
    </row>
    <row r="3899" spans="1:7" x14ac:dyDescent="0.25">
      <c r="A3899" s="1" t="s">
        <v>1102</v>
      </c>
      <c r="B3899" s="1">
        <v>3.7701534287961902</v>
      </c>
      <c r="C3899" s="1">
        <v>6.41240930678571</v>
      </c>
      <c r="D3899" s="1">
        <v>44.707137525377298</v>
      </c>
      <c r="E3899" s="1">
        <f t="shared" si="120"/>
        <v>1.7008351060219828</v>
      </c>
      <c r="F3899" s="1">
        <f t="shared" si="121"/>
        <v>11.858174572925083</v>
      </c>
      <c r="G3899" s="1" t="s">
        <v>1103</v>
      </c>
    </row>
    <row r="3900" spans="1:7" x14ac:dyDescent="0.25">
      <c r="A3900" s="1" t="s">
        <v>5852</v>
      </c>
      <c r="B3900" s="1">
        <v>264.63908501807703</v>
      </c>
      <c r="C3900" s="1">
        <v>299.67859242998901</v>
      </c>
      <c r="D3900" s="1">
        <v>315.564964047974</v>
      </c>
      <c r="E3900" s="1">
        <f t="shared" si="120"/>
        <v>1.1324048842200256</v>
      </c>
      <c r="F3900" s="1">
        <f t="shared" si="121"/>
        <v>1.1924352142708561</v>
      </c>
      <c r="G3900" s="1" t="s">
        <v>5853</v>
      </c>
    </row>
    <row r="3901" spans="1:7" x14ac:dyDescent="0.25">
      <c r="A3901" s="1" t="s">
        <v>1105</v>
      </c>
      <c r="B3901" s="1">
        <v>3211.2205631740499</v>
      </c>
      <c r="C3901" s="1">
        <v>3386.4766698566</v>
      </c>
      <c r="D3901" s="1">
        <v>3774.0120073093899</v>
      </c>
      <c r="E3901" s="1">
        <f t="shared" si="120"/>
        <v>1.0545761660511175</v>
      </c>
      <c r="F3901" s="1">
        <f t="shared" si="121"/>
        <v>1.1752577977948244</v>
      </c>
      <c r="G3901" s="1" t="s">
        <v>1106</v>
      </c>
    </row>
    <row r="3902" spans="1:7" x14ac:dyDescent="0.25">
      <c r="A3902" s="1" t="s">
        <v>4042</v>
      </c>
      <c r="B3902" s="1">
        <v>218.719313173492</v>
      </c>
      <c r="C3902" s="1">
        <v>238.13340267363901</v>
      </c>
      <c r="D3902" s="1">
        <v>282.63469725188799</v>
      </c>
      <c r="E3902" s="1">
        <f t="shared" si="120"/>
        <v>1.0887625752772341</v>
      </c>
      <c r="F3902" s="1">
        <f t="shared" si="121"/>
        <v>1.2922256071081257</v>
      </c>
      <c r="G3902" s="1" t="s">
        <v>4043</v>
      </c>
    </row>
    <row r="3903" spans="1:7" x14ac:dyDescent="0.25">
      <c r="A3903" s="1" t="s">
        <v>3078</v>
      </c>
      <c r="B3903" s="1">
        <v>346.55779182698899</v>
      </c>
      <c r="C3903" s="1">
        <v>394.47007253664998</v>
      </c>
      <c r="D3903" s="1">
        <v>421.63801662660001</v>
      </c>
      <c r="E3903" s="1">
        <f t="shared" si="120"/>
        <v>1.1382519217273295</v>
      </c>
      <c r="F3903" s="1">
        <f t="shared" si="121"/>
        <v>1.2166456116995721</v>
      </c>
      <c r="G3903" s="1" t="s">
        <v>3079</v>
      </c>
    </row>
    <row r="3904" spans="1:7" x14ac:dyDescent="0.25">
      <c r="A3904" s="1" t="s">
        <v>3080</v>
      </c>
      <c r="B3904" s="1">
        <v>1479.97742753946</v>
      </c>
      <c r="C3904" s="1">
        <v>1547.5410289178501</v>
      </c>
      <c r="D3904" s="1">
        <v>1639.4779013345201</v>
      </c>
      <c r="E3904" s="1">
        <f t="shared" si="120"/>
        <v>1.0456517782779418</v>
      </c>
      <c r="F3904" s="1">
        <f t="shared" si="121"/>
        <v>1.107772234107812</v>
      </c>
      <c r="G3904" s="1" t="s">
        <v>3081</v>
      </c>
    </row>
    <row r="3905" spans="1:7" x14ac:dyDescent="0.25">
      <c r="A3905" s="1" t="s">
        <v>3688</v>
      </c>
      <c r="B3905" s="1">
        <v>143.74805973987</v>
      </c>
      <c r="C3905" s="1">
        <v>167.020531865609</v>
      </c>
      <c r="D3905" s="1">
        <v>187.68432129251801</v>
      </c>
      <c r="E3905" s="1">
        <f t="shared" si="120"/>
        <v>1.1618976434732644</v>
      </c>
      <c r="F3905" s="1">
        <f t="shared" si="121"/>
        <v>1.3056476840950488</v>
      </c>
      <c r="G3905" s="1" t="s">
        <v>1528</v>
      </c>
    </row>
    <row r="3906" spans="1:7" x14ac:dyDescent="0.25">
      <c r="A3906" s="1" t="s">
        <v>1110</v>
      </c>
      <c r="B3906" s="1">
        <v>33.588415969662798</v>
      </c>
      <c r="C3906" s="1">
        <v>32.877615801217502</v>
      </c>
      <c r="D3906" s="1">
        <v>60.562596627714697</v>
      </c>
      <c r="E3906" s="1">
        <f t="shared" si="120"/>
        <v>0.97883793718979506</v>
      </c>
      <c r="F3906" s="1">
        <f t="shared" si="121"/>
        <v>1.8030798678453637</v>
      </c>
      <c r="G3906" s="1" t="s">
        <v>52</v>
      </c>
    </row>
    <row r="3907" spans="1:7" x14ac:dyDescent="0.25">
      <c r="A3907" s="1" t="s">
        <v>7204</v>
      </c>
      <c r="B3907" s="1">
        <v>360.95447289042897</v>
      </c>
      <c r="C3907" s="1">
        <v>393.61943063414202</v>
      </c>
      <c r="D3907" s="1">
        <v>448.742451499894</v>
      </c>
      <c r="E3907" s="1">
        <f t="shared" si="120"/>
        <v>1.0904960602985208</v>
      </c>
      <c r="F3907" s="1">
        <f t="shared" si="121"/>
        <v>1.2432106683884032</v>
      </c>
      <c r="G3907" s="1" t="s">
        <v>7205</v>
      </c>
    </row>
    <row r="3908" spans="1:7" x14ac:dyDescent="0.25">
      <c r="A3908" s="1" t="s">
        <v>1112</v>
      </c>
      <c r="B3908" s="1">
        <v>917.29764791205605</v>
      </c>
      <c r="C3908" s="1">
        <v>986.56675556544599</v>
      </c>
      <c r="D3908" s="1">
        <v>1099.0021057071301</v>
      </c>
      <c r="E3908" s="1">
        <f t="shared" ref="E3908:E3971" si="122">+C3908/B3908</f>
        <v>1.0755143194916716</v>
      </c>
      <c r="F3908" s="1">
        <f t="shared" ref="F3908:F3971" si="123">+D3908/B3908</f>
        <v>1.1980866932436467</v>
      </c>
      <c r="G3908" s="1" t="s">
        <v>1113</v>
      </c>
    </row>
    <row r="3909" spans="1:7" x14ac:dyDescent="0.25">
      <c r="A3909" s="1" t="s">
        <v>7206</v>
      </c>
      <c r="B3909" s="1">
        <v>236.946795075979</v>
      </c>
      <c r="C3909" s="1">
        <v>273.52751890793201</v>
      </c>
      <c r="D3909" s="1">
        <v>288.49010503707001</v>
      </c>
      <c r="E3909" s="1">
        <f t="shared" si="122"/>
        <v>1.1543837038193452</v>
      </c>
      <c r="F3909" s="1">
        <f t="shared" si="123"/>
        <v>1.21753115480867</v>
      </c>
      <c r="G3909" s="1" t="s">
        <v>5848</v>
      </c>
    </row>
    <row r="3910" spans="1:7" x14ac:dyDescent="0.25">
      <c r="A3910" s="1" t="s">
        <v>3695</v>
      </c>
      <c r="B3910" s="1">
        <v>9410.1522855010608</v>
      </c>
      <c r="C3910" s="1">
        <v>9527.39774051932</v>
      </c>
      <c r="D3910" s="1">
        <v>10127.5317312795</v>
      </c>
      <c r="E3910" s="1">
        <f t="shared" si="122"/>
        <v>1.0124594641469202</v>
      </c>
      <c r="F3910" s="1">
        <f t="shared" si="123"/>
        <v>1.0762346266046896</v>
      </c>
      <c r="G3910" s="1" t="s">
        <v>3696</v>
      </c>
    </row>
    <row r="3911" spans="1:7" x14ac:dyDescent="0.25">
      <c r="A3911" s="1" t="s">
        <v>6933</v>
      </c>
      <c r="B3911" s="1">
        <v>547.09715469965602</v>
      </c>
      <c r="C3911" s="1">
        <v>589.68882714471204</v>
      </c>
      <c r="D3911" s="1">
        <v>623.550587937871</v>
      </c>
      <c r="E3911" s="1">
        <f t="shared" si="122"/>
        <v>1.0778502905364915</v>
      </c>
      <c r="F3911" s="1">
        <f t="shared" si="123"/>
        <v>1.1397437961090955</v>
      </c>
      <c r="G3911" s="1" t="s">
        <v>6934</v>
      </c>
    </row>
    <row r="3912" spans="1:7" x14ac:dyDescent="0.25">
      <c r="A3912" s="1" t="s">
        <v>2405</v>
      </c>
      <c r="B3912" s="1">
        <v>19.4856032830671</v>
      </c>
      <c r="C3912" s="1">
        <v>21.165858863950199</v>
      </c>
      <c r="D3912" s="1">
        <v>56.4329840334605</v>
      </c>
      <c r="E3912" s="1">
        <f t="shared" si="122"/>
        <v>1.086230616341411</v>
      </c>
      <c r="F3912" s="1">
        <f t="shared" si="123"/>
        <v>2.8961373796674033</v>
      </c>
      <c r="G3912" s="1" t="s">
        <v>2406</v>
      </c>
    </row>
    <row r="3913" spans="1:7" x14ac:dyDescent="0.25">
      <c r="A3913" s="1" t="s">
        <v>2409</v>
      </c>
      <c r="B3913" s="1">
        <v>5.1000252197043201</v>
      </c>
      <c r="C3913" s="1">
        <v>6.7624226302982704</v>
      </c>
      <c r="D3913" s="1">
        <v>20.9856891490717</v>
      </c>
      <c r="E3913" s="1">
        <f t="shared" si="122"/>
        <v>1.3259586647083932</v>
      </c>
      <c r="F3913" s="1">
        <f t="shared" si="123"/>
        <v>4.1148206616688787</v>
      </c>
      <c r="G3913" s="1" t="s">
        <v>2410</v>
      </c>
    </row>
    <row r="3914" spans="1:7" x14ac:dyDescent="0.25">
      <c r="A3914" s="1" t="s">
        <v>5897</v>
      </c>
      <c r="B3914" s="1">
        <v>2599.0092719531799</v>
      </c>
      <c r="C3914" s="1">
        <v>2732.5365344104798</v>
      </c>
      <c r="D3914" s="1">
        <v>2938.2731571342001</v>
      </c>
      <c r="E3914" s="1">
        <f t="shared" si="122"/>
        <v>1.0513762162752704</v>
      </c>
      <c r="F3914" s="1">
        <f t="shared" si="123"/>
        <v>1.1305358502726925</v>
      </c>
      <c r="G3914" s="1" t="s">
        <v>4566</v>
      </c>
    </row>
    <row r="3915" spans="1:7" x14ac:dyDescent="0.25">
      <c r="A3915" s="1" t="s">
        <v>1129</v>
      </c>
      <c r="B3915" s="1">
        <v>222.83420740060001</v>
      </c>
      <c r="C3915" s="1">
        <v>173.29073240676101</v>
      </c>
      <c r="D3915" s="1">
        <v>291.00238830391203</v>
      </c>
      <c r="E3915" s="1">
        <f t="shared" si="122"/>
        <v>0.77766665373430632</v>
      </c>
      <c r="F3915" s="1">
        <f t="shared" si="123"/>
        <v>1.3059143463586931</v>
      </c>
      <c r="G3915" s="1" t="s">
        <v>882</v>
      </c>
    </row>
    <row r="3916" spans="1:7" x14ac:dyDescent="0.25">
      <c r="A3916" s="1" t="s">
        <v>4481</v>
      </c>
      <c r="B3916" s="1">
        <v>4517.4289208085102</v>
      </c>
      <c r="C3916" s="1">
        <v>4525.8256588896202</v>
      </c>
      <c r="D3916" s="1">
        <v>5359.9210197789698</v>
      </c>
      <c r="E3916" s="1">
        <f t="shared" si="122"/>
        <v>1.001858742711464</v>
      </c>
      <c r="F3916" s="1">
        <f t="shared" si="123"/>
        <v>1.1864981416950937</v>
      </c>
      <c r="G3916" s="1" t="s">
        <v>4482</v>
      </c>
    </row>
    <row r="3917" spans="1:7" x14ac:dyDescent="0.25">
      <c r="A3917" s="1" t="s">
        <v>3706</v>
      </c>
      <c r="B3917" s="1">
        <v>42.792448524530101</v>
      </c>
      <c r="C3917" s="1">
        <v>57.469761562291701</v>
      </c>
      <c r="D3917" s="1">
        <v>73.172577786621304</v>
      </c>
      <c r="E3917" s="1">
        <f t="shared" si="122"/>
        <v>1.3429883903312534</v>
      </c>
      <c r="F3917" s="1">
        <f t="shared" si="123"/>
        <v>1.7099413637122509</v>
      </c>
      <c r="G3917" s="1" t="s">
        <v>3707</v>
      </c>
    </row>
    <row r="3918" spans="1:7" x14ac:dyDescent="0.25">
      <c r="A3918" s="1" t="s">
        <v>2428</v>
      </c>
      <c r="B3918" s="1">
        <v>9.4843580171784598</v>
      </c>
      <c r="C3918" s="1">
        <v>9.3129753011979002</v>
      </c>
      <c r="D3918" s="1">
        <v>34.501380129882598</v>
      </c>
      <c r="E3918" s="1">
        <f t="shared" si="122"/>
        <v>0.98192996134581334</v>
      </c>
      <c r="F3918" s="1">
        <f t="shared" si="123"/>
        <v>3.6377138091362933</v>
      </c>
      <c r="G3918" s="1" t="s">
        <v>2429</v>
      </c>
    </row>
    <row r="3919" spans="1:7" x14ac:dyDescent="0.25">
      <c r="A3919" s="1" t="s">
        <v>3709</v>
      </c>
      <c r="B3919" s="1">
        <v>791.06360145876704</v>
      </c>
      <c r="C3919" s="1">
        <v>877.52003224833595</v>
      </c>
      <c r="D3919" s="1">
        <v>922.37027387879095</v>
      </c>
      <c r="E3919" s="1">
        <f t="shared" si="122"/>
        <v>1.1092913776213926</v>
      </c>
      <c r="F3919" s="1">
        <f t="shared" si="123"/>
        <v>1.1659875036316762</v>
      </c>
      <c r="G3919" s="1" t="s">
        <v>3710</v>
      </c>
    </row>
    <row r="3920" spans="1:7" x14ac:dyDescent="0.25">
      <c r="A3920" s="1" t="s">
        <v>2430</v>
      </c>
      <c r="B3920" s="1">
        <v>235.92279045702099</v>
      </c>
      <c r="C3920" s="1">
        <v>251.58685677300599</v>
      </c>
      <c r="D3920" s="1">
        <v>469.253898290743</v>
      </c>
      <c r="E3920" s="1">
        <f t="shared" si="122"/>
        <v>1.0663948840450774</v>
      </c>
      <c r="F3920" s="1">
        <f t="shared" si="123"/>
        <v>1.9890147000284353</v>
      </c>
      <c r="G3920" s="1" t="s">
        <v>166</v>
      </c>
    </row>
    <row r="3921" spans="1:7" x14ac:dyDescent="0.25">
      <c r="A3921" s="1" t="s">
        <v>7207</v>
      </c>
      <c r="B3921" s="1">
        <v>3.75860253120418</v>
      </c>
      <c r="C3921" s="1">
        <v>5.8568293448902198</v>
      </c>
      <c r="D3921" s="1">
        <v>12.4580382461087</v>
      </c>
      <c r="E3921" s="1">
        <f t="shared" si="122"/>
        <v>1.5582465281355011</v>
      </c>
      <c r="F3921" s="1">
        <f t="shared" si="123"/>
        <v>3.314539950069527</v>
      </c>
      <c r="G3921" s="1" t="s">
        <v>41</v>
      </c>
    </row>
    <row r="3922" spans="1:7" x14ac:dyDescent="0.25">
      <c r="A3922" s="1" t="s">
        <v>7208</v>
      </c>
      <c r="B3922" s="1">
        <v>29.8644661312347</v>
      </c>
      <c r="C3922" s="1">
        <v>35.288480286331797</v>
      </c>
      <c r="D3922" s="1">
        <v>50.3703974651594</v>
      </c>
      <c r="E3922" s="1">
        <f t="shared" si="122"/>
        <v>1.1816209983885906</v>
      </c>
      <c r="F3922" s="1">
        <f t="shared" si="123"/>
        <v>1.6866331125363034</v>
      </c>
      <c r="G3922" s="1" t="s">
        <v>41</v>
      </c>
    </row>
    <row r="3923" spans="1:7" x14ac:dyDescent="0.25">
      <c r="A3923" s="1" t="s">
        <v>5924</v>
      </c>
      <c r="B3923" s="1">
        <v>1256.6409928181699</v>
      </c>
      <c r="C3923" s="1">
        <v>1272.0044456860901</v>
      </c>
      <c r="D3923" s="1">
        <v>1368.52369447657</v>
      </c>
      <c r="E3923" s="1">
        <f t="shared" si="122"/>
        <v>1.0122258090860665</v>
      </c>
      <c r="F3923" s="1">
        <f t="shared" si="123"/>
        <v>1.0890331465373333</v>
      </c>
      <c r="G3923" s="1" t="s">
        <v>5925</v>
      </c>
    </row>
    <row r="3924" spans="1:7" x14ac:dyDescent="0.25">
      <c r="A3924" s="1" t="s">
        <v>2432</v>
      </c>
      <c r="B3924" s="1">
        <v>30.0128467808021</v>
      </c>
      <c r="C3924" s="1">
        <v>35.525525076059701</v>
      </c>
      <c r="D3924" s="1">
        <v>50.174444330731603</v>
      </c>
      <c r="E3924" s="1">
        <f t="shared" si="122"/>
        <v>1.1836772877801056</v>
      </c>
      <c r="F3924" s="1">
        <f t="shared" si="123"/>
        <v>1.6717655841573147</v>
      </c>
      <c r="G3924" s="1" t="s">
        <v>2433</v>
      </c>
    </row>
    <row r="3925" spans="1:7" x14ac:dyDescent="0.25">
      <c r="A3925" s="1" t="s">
        <v>1152</v>
      </c>
      <c r="B3925" s="1">
        <v>480.97786816890198</v>
      </c>
      <c r="C3925" s="1">
        <v>528.871859161472</v>
      </c>
      <c r="D3925" s="1">
        <v>589.57102829917801</v>
      </c>
      <c r="E3925" s="1">
        <f t="shared" si="122"/>
        <v>1.0995762885616838</v>
      </c>
      <c r="F3925" s="1">
        <f t="shared" si="123"/>
        <v>1.2257757940998275</v>
      </c>
      <c r="G3925" s="1" t="s">
        <v>1153</v>
      </c>
    </row>
    <row r="3926" spans="1:7" x14ac:dyDescent="0.25">
      <c r="A3926" s="1" t="s">
        <v>6899</v>
      </c>
      <c r="B3926" s="1">
        <v>166.133077421575</v>
      </c>
      <c r="C3926" s="1">
        <v>212.74181639456299</v>
      </c>
      <c r="D3926" s="1">
        <v>228.122052245134</v>
      </c>
      <c r="E3926" s="1">
        <f t="shared" si="122"/>
        <v>1.2805506266203379</v>
      </c>
      <c r="F3926" s="1">
        <f t="shared" si="123"/>
        <v>1.3731284328542075</v>
      </c>
      <c r="G3926" s="1" t="s">
        <v>6900</v>
      </c>
    </row>
    <row r="3927" spans="1:7" x14ac:dyDescent="0.25">
      <c r="A3927" s="1" t="s">
        <v>5938</v>
      </c>
      <c r="B3927" s="1">
        <v>824.48541992290995</v>
      </c>
      <c r="C3927" s="1">
        <v>906.10731687088503</v>
      </c>
      <c r="D3927" s="1">
        <v>933.38918229669503</v>
      </c>
      <c r="E3927" s="1">
        <f t="shared" si="122"/>
        <v>1.0989973806396804</v>
      </c>
      <c r="F3927" s="1">
        <f t="shared" si="123"/>
        <v>1.1320869474974677</v>
      </c>
      <c r="G3927" s="1" t="s">
        <v>5939</v>
      </c>
    </row>
    <row r="3928" spans="1:7" x14ac:dyDescent="0.25">
      <c r="A3928" s="1" t="s">
        <v>4177</v>
      </c>
      <c r="B3928" s="1">
        <v>1113.5084404582699</v>
      </c>
      <c r="C3928" s="1">
        <v>1205.84795954008</v>
      </c>
      <c r="D3928" s="1">
        <v>1240.0321038530401</v>
      </c>
      <c r="E3928" s="1">
        <f t="shared" si="122"/>
        <v>1.0829266449420063</v>
      </c>
      <c r="F3928" s="1">
        <f t="shared" si="123"/>
        <v>1.1136261377082142</v>
      </c>
      <c r="G3928" s="1" t="s">
        <v>4178</v>
      </c>
    </row>
    <row r="3929" spans="1:7" x14ac:dyDescent="0.25">
      <c r="A3929" s="1" t="s">
        <v>6798</v>
      </c>
      <c r="B3929" s="1">
        <v>3837.5442883368801</v>
      </c>
      <c r="C3929" s="1">
        <v>3960.9383041535002</v>
      </c>
      <c r="D3929" s="1">
        <v>4162.1293327638496</v>
      </c>
      <c r="E3929" s="1">
        <f t="shared" si="122"/>
        <v>1.0321544213031342</v>
      </c>
      <c r="F3929" s="1">
        <f t="shared" si="123"/>
        <v>1.0845814458515706</v>
      </c>
      <c r="G3929" s="1" t="s">
        <v>6799</v>
      </c>
    </row>
    <row r="3930" spans="1:7" x14ac:dyDescent="0.25">
      <c r="A3930" s="1" t="s">
        <v>2449</v>
      </c>
      <c r="B3930" s="1">
        <v>208.843346761986</v>
      </c>
      <c r="C3930" s="1">
        <v>169.616674435242</v>
      </c>
      <c r="D3930" s="1">
        <v>434.16337627118997</v>
      </c>
      <c r="E3930" s="1">
        <f t="shared" si="122"/>
        <v>0.81217178840056736</v>
      </c>
      <c r="F3930" s="1">
        <f t="shared" si="123"/>
        <v>2.0788949372947756</v>
      </c>
      <c r="G3930" s="1" t="s">
        <v>415</v>
      </c>
    </row>
    <row r="3931" spans="1:7" x14ac:dyDescent="0.25">
      <c r="A3931" s="1" t="s">
        <v>1166</v>
      </c>
      <c r="B3931" s="1">
        <v>515.59917852220599</v>
      </c>
      <c r="C3931" s="1">
        <v>439.13846034823501</v>
      </c>
      <c r="D3931" s="1">
        <v>783.56611634905596</v>
      </c>
      <c r="E3931" s="1">
        <f t="shared" si="122"/>
        <v>0.85170512025810385</v>
      </c>
      <c r="F3931" s="1">
        <f t="shared" si="123"/>
        <v>1.5197194817006658</v>
      </c>
      <c r="G3931" s="1" t="s">
        <v>42</v>
      </c>
    </row>
    <row r="3932" spans="1:7" x14ac:dyDescent="0.25">
      <c r="A3932" s="1" t="s">
        <v>3093</v>
      </c>
      <c r="B3932" s="1">
        <v>111.653004036212</v>
      </c>
      <c r="C3932" s="1">
        <v>133.01722635090701</v>
      </c>
      <c r="D3932" s="1">
        <v>166.72253989877601</v>
      </c>
      <c r="E3932" s="1">
        <f t="shared" si="122"/>
        <v>1.1913448052661981</v>
      </c>
      <c r="F3932" s="1">
        <f t="shared" si="123"/>
        <v>1.4932203691062671</v>
      </c>
      <c r="G3932" s="1" t="s">
        <v>3094</v>
      </c>
    </row>
    <row r="3933" spans="1:7" x14ac:dyDescent="0.25">
      <c r="A3933" s="1" t="s">
        <v>1169</v>
      </c>
      <c r="B3933" s="1">
        <v>778.12050101930299</v>
      </c>
      <c r="C3933" s="1">
        <v>817.78984946964499</v>
      </c>
      <c r="D3933" s="1">
        <v>1133.2080233096401</v>
      </c>
      <c r="E3933" s="1">
        <f t="shared" si="122"/>
        <v>1.0509809835345256</v>
      </c>
      <c r="F3933" s="1">
        <f t="shared" si="123"/>
        <v>1.4563400165208196</v>
      </c>
      <c r="G3933" s="1" t="s">
        <v>1170</v>
      </c>
    </row>
    <row r="3934" spans="1:7" x14ac:dyDescent="0.25">
      <c r="A3934" s="1" t="s">
        <v>3097</v>
      </c>
      <c r="B3934" s="1">
        <v>1418.9572810043101</v>
      </c>
      <c r="C3934" s="1">
        <v>1503.2217538575701</v>
      </c>
      <c r="D3934" s="1">
        <v>1743.1831297933099</v>
      </c>
      <c r="E3934" s="1">
        <f t="shared" si="122"/>
        <v>1.0593847848566795</v>
      </c>
      <c r="F3934" s="1">
        <f t="shared" si="123"/>
        <v>1.2284958491206439</v>
      </c>
      <c r="G3934" s="1" t="s">
        <v>282</v>
      </c>
    </row>
    <row r="3935" spans="1:7" x14ac:dyDescent="0.25">
      <c r="A3935" s="1" t="s">
        <v>3723</v>
      </c>
      <c r="B3935" s="1">
        <v>17.571983882672502</v>
      </c>
      <c r="C3935" s="1">
        <v>21.770221638393298</v>
      </c>
      <c r="D3935" s="1">
        <v>31.461671670922001</v>
      </c>
      <c r="E3935" s="1">
        <f t="shared" si="122"/>
        <v>1.2389165494205023</v>
      </c>
      <c r="F3935" s="1">
        <f t="shared" si="123"/>
        <v>1.7904450562321501</v>
      </c>
      <c r="G3935" s="1" t="s">
        <v>1032</v>
      </c>
    </row>
    <row r="3936" spans="1:7" x14ac:dyDescent="0.25">
      <c r="A3936" s="1" t="s">
        <v>5961</v>
      </c>
      <c r="B3936" s="1">
        <v>27.695398972521598</v>
      </c>
      <c r="C3936" s="1">
        <v>41.4035979691321</v>
      </c>
      <c r="D3936" s="1">
        <v>47.8006091498793</v>
      </c>
      <c r="E3936" s="1">
        <f t="shared" si="122"/>
        <v>1.4949630445913162</v>
      </c>
      <c r="F3936" s="1">
        <f t="shared" si="123"/>
        <v>1.7259404422122744</v>
      </c>
      <c r="G3936" s="1" t="s">
        <v>2267</v>
      </c>
    </row>
    <row r="3937" spans="1:7" x14ac:dyDescent="0.25">
      <c r="A3937" s="1" t="s">
        <v>2453</v>
      </c>
      <c r="B3937" s="1">
        <v>86.093795438435706</v>
      </c>
      <c r="C3937" s="1">
        <v>67.710910128889097</v>
      </c>
      <c r="D3937" s="1">
        <v>118.028386108116</v>
      </c>
      <c r="E3937" s="1">
        <f t="shared" si="122"/>
        <v>0.78647839584802703</v>
      </c>
      <c r="F3937" s="1">
        <f t="shared" si="123"/>
        <v>1.3709278991250444</v>
      </c>
      <c r="G3937" s="1" t="s">
        <v>52</v>
      </c>
    </row>
    <row r="3938" spans="1:7" x14ac:dyDescent="0.25">
      <c r="A3938" s="1" t="s">
        <v>1189</v>
      </c>
      <c r="B3938" s="1">
        <v>273.58966694188803</v>
      </c>
      <c r="C3938" s="1">
        <v>295.90282916136601</v>
      </c>
      <c r="D3938" s="1">
        <v>325.52808254920802</v>
      </c>
      <c r="E3938" s="1">
        <f t="shared" si="122"/>
        <v>1.0815570356471738</v>
      </c>
      <c r="F3938" s="1">
        <f t="shared" si="123"/>
        <v>1.1898405600908604</v>
      </c>
      <c r="G3938" s="1" t="s">
        <v>1190</v>
      </c>
    </row>
    <row r="3939" spans="1:7" x14ac:dyDescent="0.25">
      <c r="A3939" s="1" t="s">
        <v>2458</v>
      </c>
      <c r="B3939" s="1">
        <v>3.6844122064204701</v>
      </c>
      <c r="C3939" s="1">
        <v>3.6109008837994701</v>
      </c>
      <c r="D3939" s="1">
        <v>15.909692034095</v>
      </c>
      <c r="E3939" s="1">
        <f t="shared" si="122"/>
        <v>0.98004801892337157</v>
      </c>
      <c r="F3939" s="1">
        <f t="shared" si="123"/>
        <v>4.3181085998930069</v>
      </c>
      <c r="G3939" s="1" t="s">
        <v>49</v>
      </c>
    </row>
    <row r="3940" spans="1:7" x14ac:dyDescent="0.25">
      <c r="A3940" s="1" t="s">
        <v>1199</v>
      </c>
      <c r="B3940" s="1">
        <v>63.4388861785297</v>
      </c>
      <c r="C3940" s="1">
        <v>80.411115534504404</v>
      </c>
      <c r="D3940" s="1">
        <v>89.251512849350902</v>
      </c>
      <c r="E3940" s="1">
        <f t="shared" si="122"/>
        <v>1.2675366857515666</v>
      </c>
      <c r="F3940" s="1">
        <f t="shared" si="123"/>
        <v>1.406889657522979</v>
      </c>
      <c r="G3940" s="1" t="s">
        <v>52</v>
      </c>
    </row>
    <row r="3941" spans="1:7" x14ac:dyDescent="0.25">
      <c r="A3941" s="1" t="s">
        <v>2465</v>
      </c>
      <c r="B3941" s="1">
        <v>32.906712234561503</v>
      </c>
      <c r="C3941" s="1">
        <v>37.972089259850399</v>
      </c>
      <c r="D3941" s="1">
        <v>52.572187266912799</v>
      </c>
      <c r="E3941" s="1">
        <f t="shared" si="122"/>
        <v>1.153931422537217</v>
      </c>
      <c r="F3941" s="1">
        <f t="shared" si="123"/>
        <v>1.597612878861137</v>
      </c>
      <c r="G3941" s="1" t="s">
        <v>965</v>
      </c>
    </row>
    <row r="3942" spans="1:7" x14ac:dyDescent="0.25">
      <c r="A3942" s="1" t="s">
        <v>1205</v>
      </c>
      <c r="B3942" s="1">
        <v>832.65456096687501</v>
      </c>
      <c r="C3942" s="1">
        <v>921.11549231109905</v>
      </c>
      <c r="D3942" s="1">
        <v>958.59652591400095</v>
      </c>
      <c r="E3942" s="1">
        <f t="shared" si="122"/>
        <v>1.1062396526616074</v>
      </c>
      <c r="F3942" s="1">
        <f t="shared" si="123"/>
        <v>1.1512535580191654</v>
      </c>
      <c r="G3942" s="1" t="s">
        <v>1206</v>
      </c>
    </row>
    <row r="3943" spans="1:7" x14ac:dyDescent="0.25">
      <c r="A3943" s="1" t="s">
        <v>2468</v>
      </c>
      <c r="B3943" s="1">
        <v>216.99228404337799</v>
      </c>
      <c r="C3943" s="1">
        <v>225.97690340202701</v>
      </c>
      <c r="D3943" s="1">
        <v>332.01149126414498</v>
      </c>
      <c r="E3943" s="1">
        <f t="shared" si="122"/>
        <v>1.0414052481094347</v>
      </c>
      <c r="F3943" s="1">
        <f t="shared" si="123"/>
        <v>1.5300612771916535</v>
      </c>
      <c r="G3943" s="1" t="s">
        <v>2469</v>
      </c>
    </row>
    <row r="3944" spans="1:7" x14ac:dyDescent="0.25">
      <c r="A3944" s="1" t="s">
        <v>3098</v>
      </c>
      <c r="B3944" s="1">
        <v>88.233094843604405</v>
      </c>
      <c r="C3944" s="1">
        <v>85.911144158194205</v>
      </c>
      <c r="D3944" s="1">
        <v>135.281910226587</v>
      </c>
      <c r="E3944" s="1">
        <f t="shared" si="122"/>
        <v>0.97368390296718121</v>
      </c>
      <c r="F3944" s="1">
        <f t="shared" si="123"/>
        <v>1.5332331985677021</v>
      </c>
      <c r="G3944" s="1" t="s">
        <v>124</v>
      </c>
    </row>
    <row r="3945" spans="1:7" x14ac:dyDescent="0.25">
      <c r="A3945" s="1" t="s">
        <v>2470</v>
      </c>
      <c r="B3945" s="1">
        <v>117.045569621466</v>
      </c>
      <c r="C3945" s="1">
        <v>117.24156698404499</v>
      </c>
      <c r="D3945" s="1">
        <v>222.349403156237</v>
      </c>
      <c r="E3945" s="1">
        <f t="shared" si="122"/>
        <v>1.0016745389271278</v>
      </c>
      <c r="F3945" s="1">
        <f t="shared" si="123"/>
        <v>1.8996823534229561</v>
      </c>
      <c r="G3945" s="1" t="s">
        <v>8</v>
      </c>
    </row>
    <row r="3946" spans="1:7" x14ac:dyDescent="0.25">
      <c r="A3946" s="1" t="s">
        <v>3099</v>
      </c>
      <c r="B3946" s="1">
        <v>305.073441309477</v>
      </c>
      <c r="C3946" s="1">
        <v>268.80857737495597</v>
      </c>
      <c r="D3946" s="1">
        <v>393.781741068364</v>
      </c>
      <c r="E3946" s="1">
        <f t="shared" si="122"/>
        <v>0.88112743023823992</v>
      </c>
      <c r="F3946" s="1">
        <f t="shared" si="123"/>
        <v>1.29077686795062</v>
      </c>
      <c r="G3946" s="1" t="s">
        <v>277</v>
      </c>
    </row>
    <row r="3947" spans="1:7" x14ac:dyDescent="0.25">
      <c r="A3947" s="1" t="s">
        <v>7209</v>
      </c>
      <c r="B3947" s="1">
        <v>293.39691944872197</v>
      </c>
      <c r="C3947" s="1">
        <v>330.382626355235</v>
      </c>
      <c r="D3947" s="1">
        <v>358.41119381924602</v>
      </c>
      <c r="E3947" s="1">
        <f t="shared" si="122"/>
        <v>1.1260603109807945</v>
      </c>
      <c r="F3947" s="1">
        <f t="shared" si="123"/>
        <v>1.2215915371323005</v>
      </c>
      <c r="G3947" s="1" t="s">
        <v>715</v>
      </c>
    </row>
    <row r="3948" spans="1:7" x14ac:dyDescent="0.25">
      <c r="A3948" s="1" t="s">
        <v>1224</v>
      </c>
      <c r="B3948" s="1">
        <v>115.54421538580699</v>
      </c>
      <c r="C3948" s="1">
        <v>89.284819599804194</v>
      </c>
      <c r="D3948" s="1">
        <v>152.62753962516999</v>
      </c>
      <c r="E3948" s="1">
        <f t="shared" si="122"/>
        <v>0.77273292567419694</v>
      </c>
      <c r="F3948" s="1">
        <f t="shared" si="123"/>
        <v>1.3209448791143739</v>
      </c>
      <c r="G3948" s="1" t="s">
        <v>1225</v>
      </c>
    </row>
    <row r="3949" spans="1:7" x14ac:dyDescent="0.25">
      <c r="A3949" s="1" t="s">
        <v>6810</v>
      </c>
      <c r="B3949" s="1">
        <v>5.8625852379496797</v>
      </c>
      <c r="C3949" s="1">
        <v>9.6085741938227898</v>
      </c>
      <c r="D3949" s="1">
        <v>18.4327311834117</v>
      </c>
      <c r="E3949" s="1">
        <f t="shared" si="122"/>
        <v>1.6389653717313275</v>
      </c>
      <c r="F3949" s="1">
        <f t="shared" si="123"/>
        <v>3.1441301806740425</v>
      </c>
      <c r="G3949" s="1" t="s">
        <v>52</v>
      </c>
    </row>
    <row r="3950" spans="1:7" x14ac:dyDescent="0.25">
      <c r="A3950" s="1" t="s">
        <v>2480</v>
      </c>
      <c r="B3950" s="1">
        <v>137.954779887472</v>
      </c>
      <c r="C3950" s="1">
        <v>166.34560577842399</v>
      </c>
      <c r="D3950" s="1">
        <v>200.42293418737199</v>
      </c>
      <c r="E3950" s="1">
        <f t="shared" si="122"/>
        <v>1.2057980587125001</v>
      </c>
      <c r="F3950" s="1">
        <f t="shared" si="123"/>
        <v>1.4528161644768995</v>
      </c>
      <c r="G3950" s="1" t="s">
        <v>2481</v>
      </c>
    </row>
    <row r="3951" spans="1:7" x14ac:dyDescent="0.25">
      <c r="A3951" s="1" t="s">
        <v>6978</v>
      </c>
      <c r="B3951" s="1">
        <v>113.736993978196</v>
      </c>
      <c r="C3951" s="1">
        <v>124.465942838123</v>
      </c>
      <c r="D3951" s="1">
        <v>160.762408132975</v>
      </c>
      <c r="E3951" s="1">
        <f t="shared" si="122"/>
        <v>1.0943312152419273</v>
      </c>
      <c r="F3951" s="1">
        <f t="shared" si="123"/>
        <v>1.4134575085024141</v>
      </c>
      <c r="G3951" s="1" t="s">
        <v>344</v>
      </c>
    </row>
    <row r="3952" spans="1:7" x14ac:dyDescent="0.25">
      <c r="A3952" s="1" t="s">
        <v>1245</v>
      </c>
      <c r="B3952" s="1">
        <v>596.11981494749898</v>
      </c>
      <c r="C3952" s="1">
        <v>627.956990506446</v>
      </c>
      <c r="D3952" s="1">
        <v>803.24077423352298</v>
      </c>
      <c r="E3952" s="1">
        <f t="shared" si="122"/>
        <v>1.0534073432230247</v>
      </c>
      <c r="F3952" s="1">
        <f t="shared" si="123"/>
        <v>1.3474485398615133</v>
      </c>
      <c r="G3952" s="1" t="s">
        <v>1246</v>
      </c>
    </row>
    <row r="3953" spans="1:7" x14ac:dyDescent="0.25">
      <c r="A3953" s="1" t="s">
        <v>1248</v>
      </c>
      <c r="B3953" s="1">
        <v>854.48559879263905</v>
      </c>
      <c r="C3953" s="1">
        <v>695.24063037316</v>
      </c>
      <c r="D3953" s="1">
        <v>1024.8187040047301</v>
      </c>
      <c r="E3953" s="1">
        <f t="shared" si="122"/>
        <v>0.81363645139896201</v>
      </c>
      <c r="F3953" s="1">
        <f t="shared" si="123"/>
        <v>1.1993399367441258</v>
      </c>
      <c r="G3953" s="1" t="s">
        <v>1249</v>
      </c>
    </row>
    <row r="3954" spans="1:7" x14ac:dyDescent="0.25">
      <c r="A3954" s="1" t="s">
        <v>3758</v>
      </c>
      <c r="B3954" s="1">
        <v>21.026495150734402</v>
      </c>
      <c r="C3954" s="1">
        <v>27.364086021351401</v>
      </c>
      <c r="D3954" s="1">
        <v>54.213360943523398</v>
      </c>
      <c r="E3954" s="1">
        <f t="shared" si="122"/>
        <v>1.3014097606464692</v>
      </c>
      <c r="F3954" s="1">
        <f t="shared" si="123"/>
        <v>2.5783355977722167</v>
      </c>
      <c r="G3954" s="1" t="s">
        <v>900</v>
      </c>
    </row>
    <row r="3955" spans="1:7" x14ac:dyDescent="0.25">
      <c r="A3955" s="1" t="s">
        <v>1252</v>
      </c>
      <c r="B3955" s="1">
        <v>34.639743317388501</v>
      </c>
      <c r="C3955" s="1">
        <v>37.838496005218602</v>
      </c>
      <c r="D3955" s="1">
        <v>79.275369287524299</v>
      </c>
      <c r="E3955" s="1">
        <f t="shared" si="122"/>
        <v>1.0923434292951122</v>
      </c>
      <c r="F3955" s="1">
        <f t="shared" si="123"/>
        <v>2.288566879989828</v>
      </c>
      <c r="G3955" s="1" t="s">
        <v>764</v>
      </c>
    </row>
    <row r="3956" spans="1:7" x14ac:dyDescent="0.25">
      <c r="A3956" s="1" t="s">
        <v>1253</v>
      </c>
      <c r="B3956" s="1">
        <v>99.167718566842794</v>
      </c>
      <c r="C3956" s="1">
        <v>119.12989524413901</v>
      </c>
      <c r="D3956" s="1">
        <v>170.25321050015</v>
      </c>
      <c r="E3956" s="1">
        <f t="shared" si="122"/>
        <v>1.2012971253729201</v>
      </c>
      <c r="F3956" s="1">
        <f t="shared" si="123"/>
        <v>1.7168208864802401</v>
      </c>
      <c r="G3956" s="1" t="s">
        <v>52</v>
      </c>
    </row>
    <row r="3957" spans="1:7" x14ac:dyDescent="0.25">
      <c r="A3957" s="1" t="s">
        <v>6813</v>
      </c>
      <c r="B3957" s="1">
        <v>8.6318358429728406</v>
      </c>
      <c r="C3957" s="1">
        <v>14.9668857333837</v>
      </c>
      <c r="D3957" s="1">
        <v>25.2405979564614</v>
      </c>
      <c r="E3957" s="1">
        <f t="shared" si="122"/>
        <v>1.733916863765222</v>
      </c>
      <c r="F3957" s="1">
        <f t="shared" si="123"/>
        <v>2.9241285881276018</v>
      </c>
      <c r="G3957" s="1" t="s">
        <v>19</v>
      </c>
    </row>
    <row r="3958" spans="1:7" x14ac:dyDescent="0.25">
      <c r="A3958" s="1" t="s">
        <v>2938</v>
      </c>
      <c r="B3958" s="1">
        <v>86.9980701478882</v>
      </c>
      <c r="C3958" s="1">
        <v>85.998884986308894</v>
      </c>
      <c r="D3958" s="1">
        <v>116.63365661479401</v>
      </c>
      <c r="E3958" s="1">
        <f t="shared" si="122"/>
        <v>0.9885148583194916</v>
      </c>
      <c r="F3958" s="1">
        <f t="shared" si="123"/>
        <v>1.3406464811981256</v>
      </c>
      <c r="G3958" s="1" t="s">
        <v>2939</v>
      </c>
    </row>
    <row r="3959" spans="1:7" x14ac:dyDescent="0.25">
      <c r="A3959" s="1" t="s">
        <v>2491</v>
      </c>
      <c r="B3959" s="1">
        <v>122.14381382204201</v>
      </c>
      <c r="C3959" s="1">
        <v>113.55496285066801</v>
      </c>
      <c r="D3959" s="1">
        <v>221.00749729602401</v>
      </c>
      <c r="E3959" s="1">
        <f t="shared" si="122"/>
        <v>0.92968247263109394</v>
      </c>
      <c r="F3959" s="1">
        <f t="shared" si="123"/>
        <v>1.8094039344311117</v>
      </c>
      <c r="G3959" s="1" t="s">
        <v>2492</v>
      </c>
    </row>
    <row r="3960" spans="1:7" x14ac:dyDescent="0.25">
      <c r="A3960" s="1" t="s">
        <v>1260</v>
      </c>
      <c r="B3960" s="1">
        <v>116.454492047972</v>
      </c>
      <c r="C3960" s="1">
        <v>128.30148962819101</v>
      </c>
      <c r="D3960" s="1">
        <v>627.87995895558004</v>
      </c>
      <c r="E3960" s="1">
        <f t="shared" si="122"/>
        <v>1.1017307050323037</v>
      </c>
      <c r="F3960" s="1">
        <f t="shared" si="123"/>
        <v>5.3916336580381339</v>
      </c>
      <c r="G3960" s="1" t="s">
        <v>1261</v>
      </c>
    </row>
    <row r="3961" spans="1:7" x14ac:dyDescent="0.25">
      <c r="A3961" s="1" t="s">
        <v>3764</v>
      </c>
      <c r="B3961" s="1">
        <v>488.38423308648998</v>
      </c>
      <c r="C3961" s="1">
        <v>532.59347375774303</v>
      </c>
      <c r="D3961" s="1">
        <v>583.49856197470399</v>
      </c>
      <c r="E3961" s="1">
        <f t="shared" si="122"/>
        <v>1.0905214330771071</v>
      </c>
      <c r="F3961" s="1">
        <f t="shared" si="123"/>
        <v>1.1947530703174232</v>
      </c>
      <c r="G3961" s="1" t="s">
        <v>1500</v>
      </c>
    </row>
    <row r="3962" spans="1:7" x14ac:dyDescent="0.25">
      <c r="A3962" s="1" t="s">
        <v>3101</v>
      </c>
      <c r="B3962" s="1">
        <v>114.89538332435301</v>
      </c>
      <c r="C3962" s="1">
        <v>102.310454588537</v>
      </c>
      <c r="D3962" s="1">
        <v>148.516556792437</v>
      </c>
      <c r="E3962" s="1">
        <f t="shared" si="122"/>
        <v>0.89046619305591779</v>
      </c>
      <c r="F3962" s="1">
        <f t="shared" si="123"/>
        <v>1.2926242334138913</v>
      </c>
      <c r="G3962" s="1" t="s">
        <v>37</v>
      </c>
    </row>
    <row r="3963" spans="1:7" x14ac:dyDescent="0.25">
      <c r="A3963" s="1" t="s">
        <v>2499</v>
      </c>
      <c r="B3963" s="1">
        <v>0.56309083907822999</v>
      </c>
      <c r="C3963" s="1">
        <v>0.42558942726019799</v>
      </c>
      <c r="D3963" s="1">
        <v>5.6094967742407897</v>
      </c>
      <c r="E3963" s="1">
        <f t="shared" si="122"/>
        <v>0.75580953857619237</v>
      </c>
      <c r="F3963" s="1">
        <f t="shared" si="123"/>
        <v>9.9619748448109</v>
      </c>
      <c r="G3963" s="1" t="s">
        <v>2500</v>
      </c>
    </row>
    <row r="3964" spans="1:7" x14ac:dyDescent="0.25">
      <c r="A3964" s="1" t="s">
        <v>2501</v>
      </c>
      <c r="B3964" s="1">
        <v>666.90108803420105</v>
      </c>
      <c r="C3964" s="1">
        <v>555.61493317932695</v>
      </c>
      <c r="D3964" s="1">
        <v>826.831902027409</v>
      </c>
      <c r="E3964" s="1">
        <f t="shared" si="122"/>
        <v>0.83312944475333206</v>
      </c>
      <c r="F3964" s="1">
        <f t="shared" si="123"/>
        <v>1.2398118954410915</v>
      </c>
      <c r="G3964" s="1" t="s">
        <v>1800</v>
      </c>
    </row>
    <row r="3965" spans="1:7" x14ac:dyDescent="0.25">
      <c r="A3965" s="1" t="s">
        <v>2502</v>
      </c>
      <c r="B3965" s="1">
        <v>30.5412849271043</v>
      </c>
      <c r="C3965" s="1">
        <v>35.692498234549603</v>
      </c>
      <c r="D3965" s="1">
        <v>60.160467648731299</v>
      </c>
      <c r="E3965" s="1">
        <f t="shared" si="122"/>
        <v>1.1686639353825545</v>
      </c>
      <c r="F3965" s="1">
        <f t="shared" si="123"/>
        <v>1.9698080088091197</v>
      </c>
      <c r="G3965" s="1" t="s">
        <v>2503</v>
      </c>
    </row>
    <row r="3966" spans="1:7" x14ac:dyDescent="0.25">
      <c r="A3966" s="1" t="s">
        <v>7210</v>
      </c>
      <c r="B3966" s="1">
        <v>965.71722668097902</v>
      </c>
      <c r="C3966" s="1">
        <v>1026.5086511418201</v>
      </c>
      <c r="D3966" s="1">
        <v>1090.33553695196</v>
      </c>
      <c r="E3966" s="1">
        <f t="shared" si="122"/>
        <v>1.0629495081803313</v>
      </c>
      <c r="F3966" s="1">
        <f t="shared" si="123"/>
        <v>1.1290422359962189</v>
      </c>
      <c r="G3966" s="1" t="s">
        <v>3547</v>
      </c>
    </row>
    <row r="3967" spans="1:7" x14ac:dyDescent="0.25">
      <c r="A3967" s="1" t="s">
        <v>6814</v>
      </c>
      <c r="B3967" s="1">
        <v>254.62695286024399</v>
      </c>
      <c r="C3967" s="1">
        <v>289.29997346453501</v>
      </c>
      <c r="D3967" s="1">
        <v>304.63963361496099</v>
      </c>
      <c r="E3967" s="1">
        <f t="shared" si="122"/>
        <v>1.1361718396847087</v>
      </c>
      <c r="F3967" s="1">
        <f t="shared" si="123"/>
        <v>1.1964155019447891</v>
      </c>
      <c r="G3967" s="1" t="s">
        <v>6098</v>
      </c>
    </row>
    <row r="3968" spans="1:7" x14ac:dyDescent="0.25">
      <c r="A3968" s="1" t="s">
        <v>1270</v>
      </c>
      <c r="B3968" s="1">
        <v>557.20191014635895</v>
      </c>
      <c r="C3968" s="1">
        <v>509.794144667951</v>
      </c>
      <c r="D3968" s="1">
        <v>774.844645001054</v>
      </c>
      <c r="E3968" s="1">
        <f t="shared" si="122"/>
        <v>0.91491815692814937</v>
      </c>
      <c r="F3968" s="1">
        <f t="shared" si="123"/>
        <v>1.3905994055144701</v>
      </c>
      <c r="G3968" s="1" t="s">
        <v>124</v>
      </c>
    </row>
    <row r="3969" spans="1:7" x14ac:dyDescent="0.25">
      <c r="A3969" s="1" t="s">
        <v>3103</v>
      </c>
      <c r="B3969" s="1">
        <v>1949.2794378532601</v>
      </c>
      <c r="C3969" s="1">
        <v>1886.0247944728101</v>
      </c>
      <c r="D3969" s="1">
        <v>2208.0831998918302</v>
      </c>
      <c r="E3969" s="1">
        <f t="shared" si="122"/>
        <v>0.96754973035055847</v>
      </c>
      <c r="F3969" s="1">
        <f t="shared" si="123"/>
        <v>1.1327689386205142</v>
      </c>
      <c r="G3969" s="1" t="s">
        <v>3104</v>
      </c>
    </row>
    <row r="3970" spans="1:7" x14ac:dyDescent="0.25">
      <c r="A3970" s="1" t="s">
        <v>3771</v>
      </c>
      <c r="B3970" s="1">
        <v>998.20500779244605</v>
      </c>
      <c r="C3970" s="1">
        <v>1067.6427514725599</v>
      </c>
      <c r="D3970" s="1">
        <v>1122.6800298748501</v>
      </c>
      <c r="E3970" s="1">
        <f t="shared" si="122"/>
        <v>1.0695626080194458</v>
      </c>
      <c r="F3970" s="1">
        <f t="shared" si="123"/>
        <v>1.1246988555564188</v>
      </c>
      <c r="G3970" s="1" t="s">
        <v>3772</v>
      </c>
    </row>
    <row r="3971" spans="1:7" x14ac:dyDescent="0.25">
      <c r="A3971" s="1" t="s">
        <v>4050</v>
      </c>
      <c r="B3971" s="1">
        <v>12.1794182974179</v>
      </c>
      <c r="C3971" s="1">
        <v>21.0176086737943</v>
      </c>
      <c r="D3971" s="1">
        <v>24.673437597957001</v>
      </c>
      <c r="E3971" s="1">
        <f t="shared" si="122"/>
        <v>1.7256660507546688</v>
      </c>
      <c r="F3971" s="1">
        <f t="shared" si="123"/>
        <v>2.0258305442377242</v>
      </c>
      <c r="G3971" s="1" t="s">
        <v>4051</v>
      </c>
    </row>
    <row r="3972" spans="1:7" x14ac:dyDescent="0.25">
      <c r="A3972" s="1" t="s">
        <v>2516</v>
      </c>
      <c r="B3972" s="1">
        <v>37.339688536859597</v>
      </c>
      <c r="C3972" s="1">
        <v>26.629113884938</v>
      </c>
      <c r="D3972" s="1">
        <v>90.737471496482698</v>
      </c>
      <c r="E3972" s="1">
        <f t="shared" ref="E3972:E4035" si="124">+C3972/B3972</f>
        <v>0.71315843619454045</v>
      </c>
      <c r="F3972" s="1">
        <f t="shared" ref="F3972:F4035" si="125">+D3972/B3972</f>
        <v>2.430054321607741</v>
      </c>
      <c r="G3972" s="1" t="s">
        <v>52</v>
      </c>
    </row>
    <row r="3973" spans="1:7" x14ac:dyDescent="0.25">
      <c r="A3973" s="1" t="s">
        <v>2517</v>
      </c>
      <c r="C3973" s="1">
        <v>0.99955619050671496</v>
      </c>
      <c r="D3973" s="1">
        <v>14.4845105520824</v>
      </c>
      <c r="E3973" s="1" t="e">
        <f t="shared" si="124"/>
        <v>#DIV/0!</v>
      </c>
      <c r="F3973" s="1" t="e">
        <f t="shared" si="125"/>
        <v>#DIV/0!</v>
      </c>
      <c r="G3973" s="1" t="s">
        <v>8</v>
      </c>
    </row>
    <row r="3974" spans="1:7" x14ac:dyDescent="0.25">
      <c r="A3974" s="1" t="s">
        <v>4496</v>
      </c>
      <c r="B3974" s="1">
        <v>477.982278663778</v>
      </c>
      <c r="C3974" s="1">
        <v>475.14173446112898</v>
      </c>
      <c r="D3974" s="1">
        <v>567.54071147599598</v>
      </c>
      <c r="E3974" s="1">
        <f t="shared" si="124"/>
        <v>0.99405721858435858</v>
      </c>
      <c r="F3974" s="1">
        <f t="shared" si="125"/>
        <v>1.1873676845563874</v>
      </c>
      <c r="G3974" s="1" t="s">
        <v>3924</v>
      </c>
    </row>
    <row r="3975" spans="1:7" x14ac:dyDescent="0.25">
      <c r="A3975" s="1" t="s">
        <v>2527</v>
      </c>
      <c r="B3975" s="1">
        <v>677.05472388542898</v>
      </c>
      <c r="C3975" s="1">
        <v>725.745036647083</v>
      </c>
      <c r="D3975" s="1">
        <v>767.81264228300302</v>
      </c>
      <c r="E3975" s="1">
        <f t="shared" si="124"/>
        <v>1.071914885228529</v>
      </c>
      <c r="F3975" s="1">
        <f t="shared" si="125"/>
        <v>1.1340481281582966</v>
      </c>
      <c r="G3975" s="1" t="s">
        <v>2528</v>
      </c>
    </row>
    <row r="3976" spans="1:7" x14ac:dyDescent="0.25">
      <c r="A3976" s="1" t="s">
        <v>7211</v>
      </c>
      <c r="B3976" s="1">
        <v>42.578988533315098</v>
      </c>
      <c r="C3976" s="1">
        <v>54.5551574596903</v>
      </c>
      <c r="D3976" s="1">
        <v>67.479399030495998</v>
      </c>
      <c r="E3976" s="1">
        <f t="shared" si="124"/>
        <v>1.2812694556378361</v>
      </c>
      <c r="F3976" s="1">
        <f t="shared" si="125"/>
        <v>1.5848051199642297</v>
      </c>
      <c r="G3976" s="1" t="s">
        <v>7212</v>
      </c>
    </row>
    <row r="3977" spans="1:7" x14ac:dyDescent="0.25">
      <c r="A3977" s="1" t="s">
        <v>3105</v>
      </c>
      <c r="B3977" s="1">
        <v>0.55153994148622698</v>
      </c>
      <c r="C3977" s="1">
        <v>1.7432709837521301</v>
      </c>
      <c r="D3977" s="1">
        <v>5.1872653289564203</v>
      </c>
      <c r="E3977" s="1">
        <f t="shared" si="124"/>
        <v>3.1607338882013916</v>
      </c>
      <c r="F3977" s="1">
        <f t="shared" si="125"/>
        <v>9.4050583444208389</v>
      </c>
      <c r="G3977" s="1" t="s">
        <v>2339</v>
      </c>
    </row>
    <row r="3978" spans="1:7" x14ac:dyDescent="0.25">
      <c r="A3978" s="1" t="s">
        <v>7213</v>
      </c>
      <c r="B3978" s="1">
        <v>17.4278241666896</v>
      </c>
      <c r="C3978" s="1">
        <v>26.7908652312702</v>
      </c>
      <c r="D3978" s="1">
        <v>32.933602318897996</v>
      </c>
      <c r="E3978" s="1">
        <f t="shared" si="124"/>
        <v>1.5372467024585033</v>
      </c>
      <c r="F3978" s="1">
        <f t="shared" si="125"/>
        <v>1.8897139427103655</v>
      </c>
      <c r="G3978" s="1" t="s">
        <v>2452</v>
      </c>
    </row>
    <row r="3979" spans="1:7" x14ac:dyDescent="0.25">
      <c r="A3979" s="1" t="s">
        <v>7214</v>
      </c>
      <c r="B3979" s="1">
        <v>355.63720953311997</v>
      </c>
      <c r="C3979" s="1">
        <v>378.64159269312103</v>
      </c>
      <c r="D3979" s="1">
        <v>423.83178949021197</v>
      </c>
      <c r="E3979" s="1">
        <f t="shared" si="124"/>
        <v>1.064684972616339</v>
      </c>
      <c r="F3979" s="1">
        <f t="shared" si="125"/>
        <v>1.1917532196549898</v>
      </c>
      <c r="G3979" s="1" t="s">
        <v>7215</v>
      </c>
    </row>
    <row r="3980" spans="1:7" x14ac:dyDescent="0.25">
      <c r="A3980" s="1" t="s">
        <v>2538</v>
      </c>
      <c r="B3980" s="1">
        <v>346.37164945422302</v>
      </c>
      <c r="C3980" s="1">
        <v>375.67619378144599</v>
      </c>
      <c r="D3980" s="1">
        <v>433.43766536039499</v>
      </c>
      <c r="E3980" s="1">
        <f t="shared" si="124"/>
        <v>1.0846043386443378</v>
      </c>
      <c r="F3980" s="1">
        <f t="shared" si="125"/>
        <v>1.251365884140234</v>
      </c>
      <c r="G3980" s="1" t="s">
        <v>2539</v>
      </c>
    </row>
    <row r="3981" spans="1:7" x14ac:dyDescent="0.25">
      <c r="A3981" s="1" t="s">
        <v>1295</v>
      </c>
      <c r="B3981" s="1">
        <v>3613.3804409347499</v>
      </c>
      <c r="C3981" s="1">
        <v>3728.0611514227699</v>
      </c>
      <c r="D3981" s="1">
        <v>4668.1209053181001</v>
      </c>
      <c r="E3981" s="1">
        <f t="shared" si="124"/>
        <v>1.0317377902389799</v>
      </c>
      <c r="F3981" s="1">
        <f t="shared" si="125"/>
        <v>1.29189853701386</v>
      </c>
      <c r="G3981" s="1" t="s">
        <v>1296</v>
      </c>
    </row>
    <row r="3982" spans="1:7" x14ac:dyDescent="0.25">
      <c r="A3982" s="1" t="s">
        <v>7216</v>
      </c>
      <c r="B3982" s="1">
        <v>1049.09663819038</v>
      </c>
      <c r="C3982" s="1">
        <v>1109.3400831866199</v>
      </c>
      <c r="D3982" s="1">
        <v>1211.0811159319201</v>
      </c>
      <c r="E3982" s="1">
        <f t="shared" si="124"/>
        <v>1.0574241140455429</v>
      </c>
      <c r="F3982" s="1">
        <f t="shared" si="125"/>
        <v>1.1544037716305642</v>
      </c>
      <c r="G3982" s="1" t="s">
        <v>227</v>
      </c>
    </row>
    <row r="3983" spans="1:7" x14ac:dyDescent="0.25">
      <c r="A3983" s="1" t="s">
        <v>7217</v>
      </c>
      <c r="B3983" s="1">
        <v>8.0061055767028897</v>
      </c>
      <c r="C3983" s="1">
        <v>10.037557319926901</v>
      </c>
      <c r="D3983" s="1">
        <v>20.705114500326701</v>
      </c>
      <c r="E3983" s="1">
        <f t="shared" si="124"/>
        <v>1.253737815940795</v>
      </c>
      <c r="F3983" s="1">
        <f t="shared" si="125"/>
        <v>2.58616555851785</v>
      </c>
      <c r="G3983" s="1" t="s">
        <v>19</v>
      </c>
    </row>
    <row r="3984" spans="1:7" x14ac:dyDescent="0.25">
      <c r="A3984" s="1" t="s">
        <v>6818</v>
      </c>
      <c r="B3984" s="1">
        <v>83.075315135940002</v>
      </c>
      <c r="C3984" s="1">
        <v>102.318779203064</v>
      </c>
      <c r="D3984" s="1">
        <v>125.56243355817701</v>
      </c>
      <c r="E3984" s="1">
        <f t="shared" si="124"/>
        <v>1.2316387730294496</v>
      </c>
      <c r="F3984" s="1">
        <f t="shared" si="125"/>
        <v>1.5114289166729413</v>
      </c>
      <c r="G3984" s="1" t="s">
        <v>6819</v>
      </c>
    </row>
    <row r="3985" spans="1:7" x14ac:dyDescent="0.25">
      <c r="A3985" s="1" t="s">
        <v>6118</v>
      </c>
      <c r="B3985" s="1">
        <v>176.220516917673</v>
      </c>
      <c r="C3985" s="1">
        <v>207.40009191172999</v>
      </c>
      <c r="D3985" s="1">
        <v>225.317045395257</v>
      </c>
      <c r="E3985" s="1">
        <f t="shared" si="124"/>
        <v>1.1769349877042043</v>
      </c>
      <c r="F3985" s="1">
        <f t="shared" si="125"/>
        <v>1.278608469299412</v>
      </c>
      <c r="G3985" s="1" t="s">
        <v>6119</v>
      </c>
    </row>
    <row r="3986" spans="1:7" x14ac:dyDescent="0.25">
      <c r="A3986" s="1" t="s">
        <v>1306</v>
      </c>
      <c r="B3986" s="1">
        <v>26.588098155964701</v>
      </c>
      <c r="C3986" s="1">
        <v>32.383237667897497</v>
      </c>
      <c r="D3986" s="1">
        <v>46.402074367529103</v>
      </c>
      <c r="E3986" s="1">
        <f t="shared" si="124"/>
        <v>1.2179599111579453</v>
      </c>
      <c r="F3986" s="1">
        <f t="shared" si="125"/>
        <v>1.7452197631939081</v>
      </c>
      <c r="G3986" s="1" t="s">
        <v>1307</v>
      </c>
    </row>
    <row r="3987" spans="1:7" x14ac:dyDescent="0.25">
      <c r="A3987" s="1" t="s">
        <v>6130</v>
      </c>
      <c r="B3987" s="1">
        <v>1331.7259639879401</v>
      </c>
      <c r="C3987" s="1">
        <v>1542.58041716248</v>
      </c>
      <c r="D3987" s="1">
        <v>1736.26584794785</v>
      </c>
      <c r="E3987" s="1">
        <f t="shared" si="124"/>
        <v>1.1583317130373598</v>
      </c>
      <c r="F3987" s="1">
        <f t="shared" si="125"/>
        <v>1.3037711172563529</v>
      </c>
      <c r="G3987" s="1" t="s">
        <v>5185</v>
      </c>
    </row>
    <row r="3988" spans="1:7" x14ac:dyDescent="0.25">
      <c r="A3988" s="1" t="s">
        <v>2542</v>
      </c>
      <c r="B3988" s="1">
        <v>6322.9513829050302</v>
      </c>
      <c r="C3988" s="1">
        <v>5093.5465824225903</v>
      </c>
      <c r="D3988" s="1">
        <v>7009.1727428602999</v>
      </c>
      <c r="E3988" s="1">
        <f t="shared" si="124"/>
        <v>0.80556472349189567</v>
      </c>
      <c r="F3988" s="1">
        <f t="shared" si="125"/>
        <v>1.1085286472090492</v>
      </c>
      <c r="G3988" s="1" t="s">
        <v>651</v>
      </c>
    </row>
    <row r="3989" spans="1:7" x14ac:dyDescent="0.25">
      <c r="A3989" s="1" t="s">
        <v>1309</v>
      </c>
      <c r="B3989" s="1">
        <v>2741.1180460228902</v>
      </c>
      <c r="C3989" s="1">
        <v>2582.5145656376499</v>
      </c>
      <c r="D3989" s="1">
        <v>3001.4522912431598</v>
      </c>
      <c r="E3989" s="1">
        <f t="shared" si="124"/>
        <v>0.94213912800458943</v>
      </c>
      <c r="F3989" s="1">
        <f t="shared" si="125"/>
        <v>1.0949737445995771</v>
      </c>
      <c r="G3989" s="1" t="s">
        <v>1310</v>
      </c>
    </row>
    <row r="3990" spans="1:7" x14ac:dyDescent="0.25">
      <c r="A3990" s="1" t="s">
        <v>2545</v>
      </c>
      <c r="B3990" s="1">
        <v>231.03911815082199</v>
      </c>
      <c r="C3990" s="1">
        <v>217.84261393807</v>
      </c>
      <c r="D3990" s="1">
        <v>479.13887610489098</v>
      </c>
      <c r="E3990" s="1">
        <f t="shared" si="124"/>
        <v>0.9428819486571216</v>
      </c>
      <c r="F3990" s="1">
        <f t="shared" si="125"/>
        <v>2.0738430787816191</v>
      </c>
      <c r="G3990" s="1" t="s">
        <v>610</v>
      </c>
    </row>
    <row r="3991" spans="1:7" x14ac:dyDescent="0.25">
      <c r="A3991" s="1" t="s">
        <v>2943</v>
      </c>
      <c r="B3991" s="1">
        <v>919.69395487622</v>
      </c>
      <c r="C3991" s="1">
        <v>996.85429308100197</v>
      </c>
      <c r="D3991" s="1">
        <v>1044.4614209489</v>
      </c>
      <c r="E3991" s="1">
        <f t="shared" si="124"/>
        <v>1.0838978420980998</v>
      </c>
      <c r="F3991" s="1">
        <f t="shared" si="125"/>
        <v>1.1356619399433503</v>
      </c>
      <c r="G3991" s="1" t="s">
        <v>2944</v>
      </c>
    </row>
    <row r="3992" spans="1:7" x14ac:dyDescent="0.25">
      <c r="A3992" s="1" t="s">
        <v>1315</v>
      </c>
      <c r="B3992" s="1">
        <v>795.68337902915903</v>
      </c>
      <c r="C3992" s="1">
        <v>734.64839075041505</v>
      </c>
      <c r="D3992" s="1">
        <v>1084.65925195159</v>
      </c>
      <c r="E3992" s="1">
        <f t="shared" si="124"/>
        <v>0.92329236743236376</v>
      </c>
      <c r="F3992" s="1">
        <f t="shared" si="125"/>
        <v>1.3631794763326845</v>
      </c>
      <c r="G3992" s="1" t="s">
        <v>1316</v>
      </c>
    </row>
    <row r="3993" spans="1:7" x14ac:dyDescent="0.25">
      <c r="A3993" s="1" t="s">
        <v>4501</v>
      </c>
      <c r="B3993" s="1">
        <v>83.381182307891095</v>
      </c>
      <c r="C3993" s="1">
        <v>103.512310864413</v>
      </c>
      <c r="D3993" s="1">
        <v>141.52308640734901</v>
      </c>
      <c r="E3993" s="1">
        <f t="shared" si="124"/>
        <v>1.2414349137217344</v>
      </c>
      <c r="F3993" s="1">
        <f t="shared" si="125"/>
        <v>1.697302466697638</v>
      </c>
      <c r="G3993" s="1" t="s">
        <v>440</v>
      </c>
    </row>
    <row r="3994" spans="1:7" x14ac:dyDescent="0.25">
      <c r="A3994" s="1" t="s">
        <v>7218</v>
      </c>
      <c r="B3994" s="1">
        <v>246.11906786035999</v>
      </c>
      <c r="C3994" s="1">
        <v>273.35558646506797</v>
      </c>
      <c r="D3994" s="1">
        <v>301.60045832834697</v>
      </c>
      <c r="E3994" s="1">
        <f t="shared" si="124"/>
        <v>1.1106639921948718</v>
      </c>
      <c r="F3994" s="1">
        <f t="shared" si="125"/>
        <v>1.225424998356752</v>
      </c>
      <c r="G3994" s="1" t="s">
        <v>7219</v>
      </c>
    </row>
    <row r="3995" spans="1:7" x14ac:dyDescent="0.25">
      <c r="A3995" s="1" t="s">
        <v>1319</v>
      </c>
      <c r="B3995" s="1">
        <v>525.11951724345397</v>
      </c>
      <c r="C3995" s="1">
        <v>495.69751705697303</v>
      </c>
      <c r="D3995" s="1">
        <v>670.54180419506997</v>
      </c>
      <c r="E3995" s="1">
        <f t="shared" si="124"/>
        <v>0.94397085002490888</v>
      </c>
      <c r="F3995" s="1">
        <f t="shared" si="125"/>
        <v>1.2769317882431626</v>
      </c>
      <c r="G3995" s="1" t="s">
        <v>28</v>
      </c>
    </row>
    <row r="3996" spans="1:7" x14ac:dyDescent="0.25">
      <c r="A3996" s="1" t="s">
        <v>2548</v>
      </c>
      <c r="B3996" s="1">
        <v>915.92378611646404</v>
      </c>
      <c r="C3996" s="1">
        <v>843.42650516123604</v>
      </c>
      <c r="D3996" s="1">
        <v>1518.82483399476</v>
      </c>
      <c r="E3996" s="1">
        <f t="shared" si="124"/>
        <v>0.92084791108808517</v>
      </c>
      <c r="F3996" s="1">
        <f t="shared" si="125"/>
        <v>1.6582436847006767</v>
      </c>
      <c r="G3996" s="1" t="s">
        <v>333</v>
      </c>
    </row>
    <row r="3997" spans="1:7" x14ac:dyDescent="0.25">
      <c r="A3997" s="1" t="s">
        <v>2549</v>
      </c>
      <c r="C3997" s="1">
        <v>1.0003021636720999</v>
      </c>
      <c r="D3997" s="1">
        <v>12.7825597103527</v>
      </c>
      <c r="E3997" s="1" t="e">
        <f t="shared" si="124"/>
        <v>#DIV/0!</v>
      </c>
      <c r="F3997" s="1" t="e">
        <f t="shared" si="125"/>
        <v>#DIV/0!</v>
      </c>
      <c r="G3997" s="1" t="s">
        <v>1401</v>
      </c>
    </row>
    <row r="3998" spans="1:7" x14ac:dyDescent="0.25">
      <c r="A3998" s="1" t="s">
        <v>4053</v>
      </c>
      <c r="B3998" s="1">
        <v>130.51288216332901</v>
      </c>
      <c r="C3998" s="1">
        <v>137.69161485478901</v>
      </c>
      <c r="D3998" s="1">
        <v>165.111754804725</v>
      </c>
      <c r="E3998" s="1">
        <f t="shared" si="124"/>
        <v>1.0550040162508729</v>
      </c>
      <c r="F3998" s="1">
        <f t="shared" si="125"/>
        <v>1.2650992918698829</v>
      </c>
      <c r="G3998" s="1" t="s">
        <v>4054</v>
      </c>
    </row>
    <row r="3999" spans="1:7" x14ac:dyDescent="0.25">
      <c r="A3999" s="1" t="s">
        <v>7220</v>
      </c>
      <c r="B3999" s="1">
        <v>1.0404404557807501</v>
      </c>
      <c r="C3999" s="1">
        <v>1.7008657627100101</v>
      </c>
      <c r="D3999" s="1">
        <v>7.1866211690513504</v>
      </c>
      <c r="E3999" s="1">
        <f t="shared" si="124"/>
        <v>1.6347555049978084</v>
      </c>
      <c r="F3999" s="1">
        <f t="shared" si="125"/>
        <v>6.9072873215589121</v>
      </c>
      <c r="G3999" s="1" t="s">
        <v>496</v>
      </c>
    </row>
    <row r="4000" spans="1:7" x14ac:dyDescent="0.25">
      <c r="A4000" s="1" t="s">
        <v>6158</v>
      </c>
      <c r="B4000" s="1">
        <v>242.58258840599299</v>
      </c>
      <c r="C4000" s="1">
        <v>288.89441829947702</v>
      </c>
      <c r="D4000" s="1">
        <v>306.56465405699703</v>
      </c>
      <c r="E4000" s="1">
        <f t="shared" si="124"/>
        <v>1.190911599211627</v>
      </c>
      <c r="F4000" s="1">
        <f t="shared" si="125"/>
        <v>1.2637537428857915</v>
      </c>
      <c r="G4000" s="1" t="s">
        <v>60</v>
      </c>
    </row>
    <row r="4001" spans="1:7" x14ac:dyDescent="0.25">
      <c r="A4001" s="1" t="s">
        <v>4055</v>
      </c>
      <c r="B4001" s="1">
        <v>688.62107982764996</v>
      </c>
      <c r="C4001" s="1">
        <v>740.98071974576897</v>
      </c>
      <c r="D4001" s="1">
        <v>818.48792851232201</v>
      </c>
      <c r="E4001" s="1">
        <f t="shared" si="124"/>
        <v>1.0760354880963325</v>
      </c>
      <c r="F4001" s="1">
        <f t="shared" si="125"/>
        <v>1.1885897084608208</v>
      </c>
      <c r="G4001" s="1" t="s">
        <v>4056</v>
      </c>
    </row>
    <row r="4002" spans="1:7" x14ac:dyDescent="0.25">
      <c r="A4002" s="1" t="s">
        <v>3112</v>
      </c>
      <c r="B4002" s="1">
        <v>767.98598292937595</v>
      </c>
      <c r="C4002" s="1">
        <v>745.41075601204</v>
      </c>
      <c r="D4002" s="1">
        <v>905.85374972593604</v>
      </c>
      <c r="E4002" s="1">
        <f t="shared" si="124"/>
        <v>0.97060463677836162</v>
      </c>
      <c r="F4002" s="1">
        <f t="shared" si="125"/>
        <v>1.1795185978143541</v>
      </c>
      <c r="G4002" s="1" t="s">
        <v>3113</v>
      </c>
    </row>
    <row r="4003" spans="1:7" x14ac:dyDescent="0.25">
      <c r="A4003" s="1" t="s">
        <v>1350</v>
      </c>
      <c r="B4003" s="1">
        <v>89.734449079263896</v>
      </c>
      <c r="C4003" s="1">
        <v>110.91913642487</v>
      </c>
      <c r="D4003" s="1">
        <v>126.119714160508</v>
      </c>
      <c r="E4003" s="1">
        <f t="shared" si="124"/>
        <v>1.2360819903947182</v>
      </c>
      <c r="F4003" s="1">
        <f t="shared" si="125"/>
        <v>1.4054771100127266</v>
      </c>
      <c r="G4003" s="1" t="s">
        <v>1351</v>
      </c>
    </row>
    <row r="4004" spans="1:7" x14ac:dyDescent="0.25">
      <c r="A4004" s="1" t="s">
        <v>1352</v>
      </c>
      <c r="B4004" s="1">
        <v>1813.87023080361</v>
      </c>
      <c r="C4004" s="1">
        <v>1797.59027969305</v>
      </c>
      <c r="D4004" s="1">
        <v>2017.0181044446799</v>
      </c>
      <c r="E4004" s="1">
        <f t="shared" si="124"/>
        <v>0.99102474320704448</v>
      </c>
      <c r="F4004" s="1">
        <f t="shared" si="125"/>
        <v>1.1119969169740815</v>
      </c>
      <c r="G4004" s="1" t="s">
        <v>1353</v>
      </c>
    </row>
    <row r="4005" spans="1:7" x14ac:dyDescent="0.25">
      <c r="A4005" s="1" t="s">
        <v>1354</v>
      </c>
      <c r="B4005" s="1">
        <v>500.34174441520298</v>
      </c>
      <c r="C4005" s="1">
        <v>493.65314270808699</v>
      </c>
      <c r="D4005" s="1">
        <v>1396.4710886231901</v>
      </c>
      <c r="E4005" s="1">
        <f t="shared" si="124"/>
        <v>0.98663193350989808</v>
      </c>
      <c r="F4005" s="1">
        <f t="shared" si="125"/>
        <v>2.7910345363155313</v>
      </c>
      <c r="G4005" s="1" t="s">
        <v>1355</v>
      </c>
    </row>
    <row r="4006" spans="1:7" x14ac:dyDescent="0.25">
      <c r="A4006" s="1" t="s">
        <v>6177</v>
      </c>
      <c r="B4006" s="1">
        <v>199.62465427910399</v>
      </c>
      <c r="C4006" s="1">
        <v>235.43921103352901</v>
      </c>
      <c r="D4006" s="1">
        <v>250.82932493601999</v>
      </c>
      <c r="E4006" s="1">
        <f t="shared" si="124"/>
        <v>1.179409486687707</v>
      </c>
      <c r="F4006" s="1">
        <f t="shared" si="125"/>
        <v>1.25650474307309</v>
      </c>
      <c r="G4006" s="1" t="s">
        <v>188</v>
      </c>
    </row>
    <row r="4007" spans="1:7" x14ac:dyDescent="0.25">
      <c r="A4007" s="1" t="s">
        <v>4506</v>
      </c>
      <c r="B4007" s="1">
        <v>1937.8816714334901</v>
      </c>
      <c r="C4007" s="1">
        <v>1960.1209716383801</v>
      </c>
      <c r="D4007" s="1">
        <v>2126.2657081740899</v>
      </c>
      <c r="E4007" s="1">
        <f t="shared" si="124"/>
        <v>1.0114760877987143</v>
      </c>
      <c r="F4007" s="1">
        <f t="shared" si="125"/>
        <v>1.0972113207517198</v>
      </c>
      <c r="G4007" s="1" t="s">
        <v>4507</v>
      </c>
    </row>
    <row r="4008" spans="1:7" x14ac:dyDescent="0.25">
      <c r="A4008" s="1" t="s">
        <v>4057</v>
      </c>
      <c r="B4008" s="1">
        <v>2875.0598977446398</v>
      </c>
      <c r="C4008" s="1">
        <v>3157.6174143592698</v>
      </c>
      <c r="D4008" s="1">
        <v>3228.4278641605301</v>
      </c>
      <c r="E4008" s="1">
        <f t="shared" si="124"/>
        <v>1.098278827803304</v>
      </c>
      <c r="F4008" s="1">
        <f t="shared" si="125"/>
        <v>1.1229080363484225</v>
      </c>
      <c r="G4008" s="1" t="s">
        <v>4058</v>
      </c>
    </row>
    <row r="4009" spans="1:7" x14ac:dyDescent="0.25">
      <c r="A4009" s="1" t="s">
        <v>2570</v>
      </c>
      <c r="B4009" s="1">
        <v>19.868105804577699</v>
      </c>
      <c r="C4009" s="1">
        <v>24.054952600529699</v>
      </c>
      <c r="D4009" s="1">
        <v>37.4695555412491</v>
      </c>
      <c r="E4009" s="1">
        <f t="shared" si="124"/>
        <v>1.2107320565500177</v>
      </c>
      <c r="F4009" s="1">
        <f t="shared" si="125"/>
        <v>1.8859148380725832</v>
      </c>
      <c r="G4009" s="1" t="s">
        <v>2569</v>
      </c>
    </row>
    <row r="4010" spans="1:7" x14ac:dyDescent="0.25">
      <c r="A4010" s="1" t="s">
        <v>2571</v>
      </c>
      <c r="B4010" s="1">
        <v>31.480212329332801</v>
      </c>
      <c r="C4010" s="1">
        <v>38.229549749272998</v>
      </c>
      <c r="D4010" s="1">
        <v>53.3179372378778</v>
      </c>
      <c r="E4010" s="1">
        <f t="shared" si="124"/>
        <v>1.2143993613934829</v>
      </c>
      <c r="F4010" s="1">
        <f t="shared" si="125"/>
        <v>1.6936968747252359</v>
      </c>
      <c r="G4010" s="1" t="s">
        <v>2569</v>
      </c>
    </row>
    <row r="4011" spans="1:7" x14ac:dyDescent="0.25">
      <c r="A4011" s="1" t="s">
        <v>7221</v>
      </c>
      <c r="B4011" s="1">
        <v>147.844742221345</v>
      </c>
      <c r="C4011" s="1">
        <v>151.876438370573</v>
      </c>
      <c r="D4011" s="1">
        <v>182.35961081613601</v>
      </c>
      <c r="E4011" s="1">
        <f t="shared" si="124"/>
        <v>1.027269797279581</v>
      </c>
      <c r="F4011" s="1">
        <f t="shared" si="125"/>
        <v>1.2334534733952003</v>
      </c>
      <c r="G4011" s="1" t="s">
        <v>734</v>
      </c>
    </row>
    <row r="4012" spans="1:7" x14ac:dyDescent="0.25">
      <c r="A4012" s="1" t="s">
        <v>2574</v>
      </c>
      <c r="B4012" s="1">
        <v>166.78302649650999</v>
      </c>
      <c r="C4012" s="1">
        <v>154.37780665886501</v>
      </c>
      <c r="D4012" s="1">
        <v>227.38752792285999</v>
      </c>
      <c r="E4012" s="1">
        <f t="shared" si="124"/>
        <v>0.92562060961338555</v>
      </c>
      <c r="F4012" s="1">
        <f t="shared" si="125"/>
        <v>1.363373316214634</v>
      </c>
      <c r="G4012" s="1" t="s">
        <v>810</v>
      </c>
    </row>
    <row r="4013" spans="1:7" x14ac:dyDescent="0.25">
      <c r="A4013" s="1" t="s">
        <v>6832</v>
      </c>
      <c r="B4013" s="1">
        <v>47.371365561939697</v>
      </c>
      <c r="C4013" s="1">
        <v>57.628119209780003</v>
      </c>
      <c r="D4013" s="1">
        <v>71.136289130605306</v>
      </c>
      <c r="E4013" s="1">
        <f t="shared" si="124"/>
        <v>1.2165180067361421</v>
      </c>
      <c r="F4013" s="1">
        <f t="shared" si="125"/>
        <v>1.5016727570918798</v>
      </c>
      <c r="G4013" s="1" t="s">
        <v>6833</v>
      </c>
    </row>
    <row r="4014" spans="1:7" x14ac:dyDescent="0.25">
      <c r="A4014" s="1" t="s">
        <v>1371</v>
      </c>
      <c r="B4014" s="1">
        <v>365.669550563847</v>
      </c>
      <c r="C4014" s="1">
        <v>409.82677435941798</v>
      </c>
      <c r="D4014" s="1">
        <v>482.78073526728099</v>
      </c>
      <c r="E4014" s="1">
        <f t="shared" si="124"/>
        <v>1.120757180157556</v>
      </c>
      <c r="F4014" s="1">
        <f t="shared" si="125"/>
        <v>1.3202650713543238</v>
      </c>
      <c r="G4014" s="1" t="s">
        <v>1372</v>
      </c>
    </row>
    <row r="4015" spans="1:7" x14ac:dyDescent="0.25">
      <c r="A4015" s="1" t="s">
        <v>7222</v>
      </c>
      <c r="B4015" s="1">
        <v>2442.3725254420001</v>
      </c>
      <c r="C4015" s="1">
        <v>2527.0786921631802</v>
      </c>
      <c r="D4015" s="1">
        <v>2728.5768220729001</v>
      </c>
      <c r="E4015" s="1">
        <f t="shared" si="124"/>
        <v>1.0346819192562979</v>
      </c>
      <c r="F4015" s="1">
        <f t="shared" si="125"/>
        <v>1.1171829004992206</v>
      </c>
      <c r="G4015" s="1" t="s">
        <v>58</v>
      </c>
    </row>
    <row r="4016" spans="1:7" x14ac:dyDescent="0.25">
      <c r="A4016" s="1" t="s">
        <v>2579</v>
      </c>
      <c r="B4016" s="1">
        <v>683.52237750892095</v>
      </c>
      <c r="C4016" s="1">
        <v>766.87047576674695</v>
      </c>
      <c r="D4016" s="1">
        <v>926.58123587068098</v>
      </c>
      <c r="E4016" s="1">
        <f t="shared" si="124"/>
        <v>1.121939092267302</v>
      </c>
      <c r="F4016" s="1">
        <f t="shared" si="125"/>
        <v>1.3555975142285488</v>
      </c>
      <c r="G4016" s="1" t="s">
        <v>77</v>
      </c>
    </row>
    <row r="4017" spans="1:7" x14ac:dyDescent="0.25">
      <c r="A4017" s="1" t="s">
        <v>2580</v>
      </c>
      <c r="B4017" s="1">
        <v>69145.967011422399</v>
      </c>
      <c r="C4017" s="1">
        <v>66206.507378260096</v>
      </c>
      <c r="D4017" s="1">
        <v>78171.490068012805</v>
      </c>
      <c r="E4017" s="1">
        <f t="shared" si="124"/>
        <v>0.95748906609872519</v>
      </c>
      <c r="F4017" s="1">
        <f t="shared" si="125"/>
        <v>1.1305285535322611</v>
      </c>
      <c r="G4017" s="1" t="s">
        <v>2581</v>
      </c>
    </row>
    <row r="4018" spans="1:7" x14ac:dyDescent="0.25">
      <c r="A4018" s="1" t="s">
        <v>6835</v>
      </c>
      <c r="B4018" s="1">
        <v>185.25862108298799</v>
      </c>
      <c r="C4018" s="1">
        <v>194.24117970277999</v>
      </c>
      <c r="D4018" s="1">
        <v>227.07609492533899</v>
      </c>
      <c r="E4018" s="1">
        <f t="shared" si="124"/>
        <v>1.0484865890034245</v>
      </c>
      <c r="F4018" s="1">
        <f t="shared" si="125"/>
        <v>1.22572484669212</v>
      </c>
      <c r="G4018" s="1" t="s">
        <v>6836</v>
      </c>
    </row>
    <row r="4019" spans="1:7" x14ac:dyDescent="0.25">
      <c r="A4019" s="1" t="s">
        <v>1379</v>
      </c>
      <c r="B4019" s="1">
        <v>8.1033976966706192</v>
      </c>
      <c r="C4019" s="1">
        <v>6.6238165846613297</v>
      </c>
      <c r="D4019" s="1">
        <v>47.837541965800398</v>
      </c>
      <c r="E4019" s="1">
        <f t="shared" si="124"/>
        <v>0.81741225503257808</v>
      </c>
      <c r="F4019" s="1">
        <f t="shared" si="125"/>
        <v>5.9033930897227274</v>
      </c>
      <c r="G4019" s="1" t="s">
        <v>1380</v>
      </c>
    </row>
    <row r="4020" spans="1:7" x14ac:dyDescent="0.25">
      <c r="A4020" s="1" t="s">
        <v>7223</v>
      </c>
      <c r="B4020" s="1">
        <v>1.6150821924509799</v>
      </c>
      <c r="C4020" s="1">
        <v>5.0240372917208402</v>
      </c>
      <c r="D4020" s="1">
        <v>8.7268127479407802</v>
      </c>
      <c r="E4020" s="1">
        <f t="shared" si="124"/>
        <v>3.1107006907782044</v>
      </c>
      <c r="F4020" s="1">
        <f t="shared" si="125"/>
        <v>5.4033242324945334</v>
      </c>
      <c r="G4020" s="1" t="s">
        <v>2228</v>
      </c>
    </row>
    <row r="4021" spans="1:7" x14ac:dyDescent="0.25">
      <c r="A4021" s="1" t="s">
        <v>2957</v>
      </c>
      <c r="B4021" s="1">
        <v>470.75271369672902</v>
      </c>
      <c r="C4021" s="1">
        <v>520.56697325688901</v>
      </c>
      <c r="D4021" s="1">
        <v>541.31786252758502</v>
      </c>
      <c r="E4021" s="1">
        <f t="shared" si="124"/>
        <v>1.1058183163066195</v>
      </c>
      <c r="F4021" s="1">
        <f t="shared" si="125"/>
        <v>1.1498985492334641</v>
      </c>
      <c r="G4021" s="1" t="s">
        <v>2958</v>
      </c>
    </row>
    <row r="4022" spans="1:7" x14ac:dyDescent="0.25">
      <c r="A4022" s="1" t="s">
        <v>6219</v>
      </c>
      <c r="B4022" s="1">
        <v>720.14414981722598</v>
      </c>
      <c r="C4022" s="1">
        <v>798.97878453337501</v>
      </c>
      <c r="D4022" s="1">
        <v>884.14066081959697</v>
      </c>
      <c r="E4022" s="1">
        <f t="shared" si="124"/>
        <v>1.1094706313120191</v>
      </c>
      <c r="F4022" s="1">
        <f t="shared" si="125"/>
        <v>1.2277273390945322</v>
      </c>
      <c r="G4022" s="1" t="s">
        <v>403</v>
      </c>
    </row>
    <row r="4023" spans="1:7" x14ac:dyDescent="0.25">
      <c r="A4023" s="1" t="s">
        <v>1385</v>
      </c>
      <c r="B4023" s="1">
        <v>851.03285832306506</v>
      </c>
      <c r="C4023" s="1">
        <v>795.64373094034897</v>
      </c>
      <c r="D4023" s="1">
        <v>1312.5074168404301</v>
      </c>
      <c r="E4023" s="1">
        <f t="shared" si="124"/>
        <v>0.93491540680126184</v>
      </c>
      <c r="F4023" s="1">
        <f t="shared" si="125"/>
        <v>1.5422523396178698</v>
      </c>
      <c r="G4023" s="1" t="s">
        <v>1386</v>
      </c>
    </row>
    <row r="4024" spans="1:7" x14ac:dyDescent="0.25">
      <c r="A4024" s="1" t="s">
        <v>2586</v>
      </c>
      <c r="B4024" s="1">
        <v>1477.3852134343899</v>
      </c>
      <c r="C4024" s="1">
        <v>1507.3056246603801</v>
      </c>
      <c r="D4024" s="1">
        <v>1612.47117644227</v>
      </c>
      <c r="E4024" s="1">
        <f t="shared" si="124"/>
        <v>1.0202522747309999</v>
      </c>
      <c r="F4024" s="1">
        <f t="shared" si="125"/>
        <v>1.0914358433937847</v>
      </c>
      <c r="G4024" s="1" t="s">
        <v>2587</v>
      </c>
    </row>
    <row r="4025" spans="1:7" x14ac:dyDescent="0.25">
      <c r="A4025" s="1" t="s">
        <v>6837</v>
      </c>
      <c r="B4025" s="1">
        <v>19.054457256732601</v>
      </c>
      <c r="C4025" s="1">
        <v>28.5305334950259</v>
      </c>
      <c r="D4025" s="1">
        <v>39.719034041398601</v>
      </c>
      <c r="E4025" s="1">
        <f t="shared" si="124"/>
        <v>1.4973154632858972</v>
      </c>
      <c r="F4025" s="1">
        <f t="shared" si="125"/>
        <v>2.0845009388742621</v>
      </c>
      <c r="G4025" s="1" t="s">
        <v>870</v>
      </c>
    </row>
    <row r="4026" spans="1:7" x14ac:dyDescent="0.25">
      <c r="A4026" s="1" t="s">
        <v>2588</v>
      </c>
      <c r="B4026" s="1">
        <v>16.778992105235702</v>
      </c>
      <c r="C4026" s="1">
        <v>12.7451028378145</v>
      </c>
      <c r="D4026" s="1">
        <v>50.552259194300603</v>
      </c>
      <c r="E4026" s="1">
        <f t="shared" si="124"/>
        <v>0.75958691427225411</v>
      </c>
      <c r="F4026" s="1">
        <f t="shared" si="125"/>
        <v>3.0128305012150474</v>
      </c>
      <c r="G4026" s="1" t="s">
        <v>2589</v>
      </c>
    </row>
    <row r="4027" spans="1:7" x14ac:dyDescent="0.25">
      <c r="A4027" s="1" t="s">
        <v>1395</v>
      </c>
      <c r="B4027" s="1">
        <v>220.28686376428101</v>
      </c>
      <c r="C4027" s="1">
        <v>235.99572951749701</v>
      </c>
      <c r="D4027" s="1">
        <v>467.857822904903</v>
      </c>
      <c r="E4027" s="1">
        <f t="shared" si="124"/>
        <v>1.0713109510244121</v>
      </c>
      <c r="F4027" s="1">
        <f t="shared" si="125"/>
        <v>2.1238571148097893</v>
      </c>
      <c r="G4027" s="1" t="s">
        <v>1396</v>
      </c>
    </row>
    <row r="4028" spans="1:7" x14ac:dyDescent="0.25">
      <c r="A4028" s="1" t="s">
        <v>6260</v>
      </c>
      <c r="B4028" s="1">
        <v>404.06723240679298</v>
      </c>
      <c r="C4028" s="1">
        <v>455.577643523326</v>
      </c>
      <c r="D4028" s="1">
        <v>495.64290836949999</v>
      </c>
      <c r="E4028" s="1">
        <f t="shared" si="124"/>
        <v>1.127479802828147</v>
      </c>
      <c r="F4028" s="1">
        <f t="shared" si="125"/>
        <v>1.226634749413468</v>
      </c>
      <c r="G4028" s="1" t="s">
        <v>6261</v>
      </c>
    </row>
    <row r="4029" spans="1:7" x14ac:dyDescent="0.25">
      <c r="A4029" s="1" t="s">
        <v>4279</v>
      </c>
      <c r="B4029" s="1">
        <v>6744.7238617979001</v>
      </c>
      <c r="C4029" s="1">
        <v>7210.7065301570201</v>
      </c>
      <c r="D4029" s="1">
        <v>7386.35525633408</v>
      </c>
      <c r="E4029" s="1">
        <f t="shared" si="124"/>
        <v>1.0690884723981726</v>
      </c>
      <c r="F4029" s="1">
        <f t="shared" si="125"/>
        <v>1.0951308619423812</v>
      </c>
      <c r="G4029" s="1" t="s">
        <v>4280</v>
      </c>
    </row>
    <row r="4030" spans="1:7" x14ac:dyDescent="0.25">
      <c r="A4030" s="1" t="s">
        <v>2599</v>
      </c>
      <c r="B4030" s="1">
        <v>254.425707772268</v>
      </c>
      <c r="C4030" s="1">
        <v>208.16406689014801</v>
      </c>
      <c r="D4030" s="1">
        <v>326.27436569252097</v>
      </c>
      <c r="E4030" s="1">
        <f t="shared" si="124"/>
        <v>0.81817230150528664</v>
      </c>
      <c r="F4030" s="1">
        <f t="shared" si="125"/>
        <v>1.2823954330297607</v>
      </c>
      <c r="G4030" s="1" t="s">
        <v>2600</v>
      </c>
    </row>
    <row r="4031" spans="1:7" x14ac:dyDescent="0.25">
      <c r="A4031" s="1" t="s">
        <v>2601</v>
      </c>
      <c r="B4031" s="1">
        <v>1041.4528211519801</v>
      </c>
      <c r="C4031" s="1">
        <v>1022.4706606483001</v>
      </c>
      <c r="D4031" s="1">
        <v>1292.3765401043199</v>
      </c>
      <c r="E4031" s="1">
        <f t="shared" si="124"/>
        <v>0.98177338414362036</v>
      </c>
      <c r="F4031" s="1">
        <f t="shared" si="125"/>
        <v>1.2409362324015658</v>
      </c>
      <c r="G4031" s="1" t="s">
        <v>2602</v>
      </c>
    </row>
    <row r="4032" spans="1:7" x14ac:dyDescent="0.25">
      <c r="A4032" s="1" t="s">
        <v>6839</v>
      </c>
      <c r="B4032" s="1">
        <v>372.65942938311503</v>
      </c>
      <c r="C4032" s="1">
        <v>424.09493284320001</v>
      </c>
      <c r="D4032" s="1">
        <v>455.55393334357802</v>
      </c>
      <c r="E4032" s="1">
        <f t="shared" si="124"/>
        <v>1.1380228149472273</v>
      </c>
      <c r="F4032" s="1">
        <f t="shared" si="125"/>
        <v>1.2224403769889389</v>
      </c>
      <c r="G4032" s="1" t="s">
        <v>1061</v>
      </c>
    </row>
    <row r="4033" spans="1:7" x14ac:dyDescent="0.25">
      <c r="A4033" s="1" t="s">
        <v>1429</v>
      </c>
      <c r="B4033" s="1">
        <v>1642.6875322450101</v>
      </c>
      <c r="C4033" s="1">
        <v>1641.33653542144</v>
      </c>
      <c r="D4033" s="1">
        <v>2027.8308207712</v>
      </c>
      <c r="E4033" s="1">
        <f t="shared" si="124"/>
        <v>0.99917756919861456</v>
      </c>
      <c r="F4033" s="1">
        <f t="shared" si="125"/>
        <v>1.2344592510541714</v>
      </c>
      <c r="G4033" s="1" t="s">
        <v>52</v>
      </c>
    </row>
    <row r="4034" spans="1:7" x14ac:dyDescent="0.25">
      <c r="A4034" s="1" t="s">
        <v>6840</v>
      </c>
      <c r="B4034" s="1">
        <v>469.355111651904</v>
      </c>
      <c r="C4034" s="1">
        <v>519.21046083066096</v>
      </c>
      <c r="D4034" s="1">
        <v>625.47993059444798</v>
      </c>
      <c r="E4034" s="1">
        <f t="shared" si="124"/>
        <v>1.1062209570985393</v>
      </c>
      <c r="F4034" s="1">
        <f t="shared" si="125"/>
        <v>1.332636877849396</v>
      </c>
      <c r="G4034" s="1" t="s">
        <v>227</v>
      </c>
    </row>
    <row r="4035" spans="1:7" x14ac:dyDescent="0.25">
      <c r="A4035" s="1" t="s">
        <v>1434</v>
      </c>
      <c r="B4035" s="1">
        <v>4.1106732935232797</v>
      </c>
      <c r="C4035" s="1">
        <v>4.5822989826057903</v>
      </c>
      <c r="D4035" s="1">
        <v>12.336953682086699</v>
      </c>
      <c r="E4035" s="1">
        <f t="shared" si="124"/>
        <v>1.1147319807257847</v>
      </c>
      <c r="F4035" s="1">
        <f t="shared" si="125"/>
        <v>3.0012002417036241</v>
      </c>
      <c r="G4035" s="1" t="s">
        <v>1435</v>
      </c>
    </row>
    <row r="4036" spans="1:7" x14ac:dyDescent="0.25">
      <c r="A4036" s="1" t="s">
        <v>1436</v>
      </c>
      <c r="B4036" s="1">
        <v>2.0924318091535001</v>
      </c>
      <c r="C4036" s="1">
        <v>3.7389896659216499</v>
      </c>
      <c r="D4036" s="1">
        <v>20.0098555782223</v>
      </c>
      <c r="E4036" s="1">
        <f t="shared" ref="E4036:E4099" si="126">+C4036/B4036</f>
        <v>1.7869111191892413</v>
      </c>
      <c r="F4036" s="1">
        <f t="shared" ref="F4036:F4099" si="127">+D4036/B4036</f>
        <v>9.5629666356091914</v>
      </c>
      <c r="G4036" s="1" t="s">
        <v>1437</v>
      </c>
    </row>
    <row r="4037" spans="1:7" x14ac:dyDescent="0.25">
      <c r="A4037" s="1" t="s">
        <v>4285</v>
      </c>
      <c r="B4037" s="1">
        <v>5503.0228540049802</v>
      </c>
      <c r="C4037" s="1">
        <v>5900.4359774607501</v>
      </c>
      <c r="D4037" s="1">
        <v>6160.5969016730396</v>
      </c>
      <c r="E4037" s="1">
        <f t="shared" si="126"/>
        <v>1.0722172402330732</v>
      </c>
      <c r="F4037" s="1">
        <f t="shared" si="127"/>
        <v>1.1194932430981077</v>
      </c>
      <c r="G4037" s="1" t="s">
        <v>4286</v>
      </c>
    </row>
    <row r="4038" spans="1:7" x14ac:dyDescent="0.25">
      <c r="A4038" s="1" t="s">
        <v>4287</v>
      </c>
      <c r="B4038" s="1">
        <v>287.75933998926001</v>
      </c>
      <c r="C4038" s="1">
        <v>326.53654539983597</v>
      </c>
      <c r="D4038" s="1">
        <v>353.99345940432198</v>
      </c>
      <c r="E4038" s="1">
        <f t="shared" si="126"/>
        <v>1.1347556795620368</v>
      </c>
      <c r="F4038" s="1">
        <f t="shared" si="127"/>
        <v>1.2301719187204627</v>
      </c>
      <c r="G4038" s="1" t="s">
        <v>4288</v>
      </c>
    </row>
    <row r="4039" spans="1:7" x14ac:dyDescent="0.25">
      <c r="A4039" s="1" t="s">
        <v>2612</v>
      </c>
      <c r="B4039" s="1">
        <v>1055.0116297485899</v>
      </c>
      <c r="C4039" s="1">
        <v>1032.28618318282</v>
      </c>
      <c r="D4039" s="1">
        <v>1208.75176073891</v>
      </c>
      <c r="E4039" s="1">
        <f t="shared" si="126"/>
        <v>0.97845952980519701</v>
      </c>
      <c r="F4039" s="1">
        <f t="shared" si="127"/>
        <v>1.1457236362664138</v>
      </c>
      <c r="G4039" s="1" t="s">
        <v>2613</v>
      </c>
    </row>
    <row r="4040" spans="1:7" x14ac:dyDescent="0.25">
      <c r="A4040" s="1" t="s">
        <v>2615</v>
      </c>
      <c r="B4040" s="1">
        <v>415.04006575074499</v>
      </c>
      <c r="C4040" s="1">
        <v>420.61507949624502</v>
      </c>
      <c r="D4040" s="1">
        <v>547.82411265315704</v>
      </c>
      <c r="E4040" s="1">
        <f t="shared" si="126"/>
        <v>1.0134324712372422</v>
      </c>
      <c r="F4040" s="1">
        <f t="shared" si="127"/>
        <v>1.3199306714213861</v>
      </c>
      <c r="G4040" s="1" t="s">
        <v>2616</v>
      </c>
    </row>
    <row r="4041" spans="1:7" x14ac:dyDescent="0.25">
      <c r="A4041" s="1" t="s">
        <v>7224</v>
      </c>
      <c r="B4041" s="1">
        <v>6.90302569373043</v>
      </c>
      <c r="C4041" s="1">
        <v>13.728383000635899</v>
      </c>
      <c r="D4041" s="1">
        <v>18.608048679191398</v>
      </c>
      <c r="E4041" s="1">
        <f t="shared" si="126"/>
        <v>1.988748645844459</v>
      </c>
      <c r="F4041" s="1">
        <f t="shared" si="127"/>
        <v>2.695636595426826</v>
      </c>
      <c r="G4041" s="1" t="s">
        <v>6063</v>
      </c>
    </row>
    <row r="4042" spans="1:7" x14ac:dyDescent="0.25">
      <c r="A4042" s="1" t="s">
        <v>6843</v>
      </c>
      <c r="B4042" s="1">
        <v>201.867242646634</v>
      </c>
      <c r="C4042" s="1">
        <v>237.32517422829699</v>
      </c>
      <c r="D4042" s="1">
        <v>251.22112063944701</v>
      </c>
      <c r="E4042" s="1">
        <f t="shared" si="126"/>
        <v>1.1756497543473738</v>
      </c>
      <c r="F4042" s="1">
        <f t="shared" si="127"/>
        <v>1.2444868089827053</v>
      </c>
      <c r="G4042" s="1" t="s">
        <v>6844</v>
      </c>
    </row>
    <row r="4043" spans="1:7" x14ac:dyDescent="0.25">
      <c r="A4043" s="1" t="s">
        <v>6309</v>
      </c>
      <c r="B4043" s="1">
        <v>119.918325296983</v>
      </c>
      <c r="C4043" s="1">
        <v>142.27594273573899</v>
      </c>
      <c r="D4043" s="1">
        <v>162.720556101905</v>
      </c>
      <c r="E4043" s="1">
        <f t="shared" si="126"/>
        <v>1.1864403741745591</v>
      </c>
      <c r="F4043" s="1">
        <f t="shared" si="127"/>
        <v>1.3569281900737056</v>
      </c>
      <c r="G4043" s="1" t="s">
        <v>4008</v>
      </c>
    </row>
    <row r="4044" spans="1:7" x14ac:dyDescent="0.25">
      <c r="A4044" s="1" t="s">
        <v>3870</v>
      </c>
      <c r="B4044" s="1">
        <v>2653.5897256973599</v>
      </c>
      <c r="C4044" s="1">
        <v>2859.2151589835998</v>
      </c>
      <c r="D4044" s="1">
        <v>3304.08361911782</v>
      </c>
      <c r="E4044" s="1">
        <f t="shared" si="126"/>
        <v>1.0774895347592597</v>
      </c>
      <c r="F4044" s="1">
        <f t="shared" si="127"/>
        <v>1.245137327417678</v>
      </c>
      <c r="G4044" s="1" t="s">
        <v>3871</v>
      </c>
    </row>
    <row r="4045" spans="1:7" x14ac:dyDescent="0.25">
      <c r="A4045" s="1" t="s">
        <v>3120</v>
      </c>
      <c r="B4045" s="1">
        <v>1639.8083369399001</v>
      </c>
      <c r="C4045" s="1">
        <v>1467.7724026645501</v>
      </c>
      <c r="D4045" s="1">
        <v>1958.43975306638</v>
      </c>
      <c r="E4045" s="1">
        <f t="shared" si="126"/>
        <v>0.89508777922400862</v>
      </c>
      <c r="F4045" s="1">
        <f t="shared" si="127"/>
        <v>1.1943101574426001</v>
      </c>
      <c r="G4045" s="1" t="s">
        <v>52</v>
      </c>
    </row>
    <row r="4046" spans="1:7" x14ac:dyDescent="0.25">
      <c r="A4046" s="1" t="s">
        <v>2633</v>
      </c>
      <c r="B4046" s="1">
        <v>379.43606431930101</v>
      </c>
      <c r="C4046" s="1">
        <v>400.74955268664701</v>
      </c>
      <c r="D4046" s="1">
        <v>443.494751959773</v>
      </c>
      <c r="E4046" s="1">
        <f t="shared" si="126"/>
        <v>1.0561714880887294</v>
      </c>
      <c r="F4046" s="1">
        <f t="shared" si="127"/>
        <v>1.168826038598602</v>
      </c>
      <c r="G4046" s="1" t="s">
        <v>19</v>
      </c>
    </row>
    <row r="4047" spans="1:7" x14ac:dyDescent="0.25">
      <c r="A4047" s="1" t="s">
        <v>2636</v>
      </c>
      <c r="B4047" s="1">
        <v>176.21629598408899</v>
      </c>
      <c r="C4047" s="1">
        <v>205.96637605346999</v>
      </c>
      <c r="D4047" s="1">
        <v>240.31495314030201</v>
      </c>
      <c r="E4047" s="1">
        <f t="shared" si="126"/>
        <v>1.1688270650749986</v>
      </c>
      <c r="F4047" s="1">
        <f t="shared" si="127"/>
        <v>1.3637498836203017</v>
      </c>
      <c r="G4047" s="1" t="s">
        <v>2637</v>
      </c>
    </row>
    <row r="4048" spans="1:7" x14ac:dyDescent="0.25">
      <c r="A4048" s="1" t="s">
        <v>6336</v>
      </c>
      <c r="B4048" s="1">
        <v>425.58462519908301</v>
      </c>
      <c r="C4048" s="1">
        <v>453.04078778825999</v>
      </c>
      <c r="D4048" s="1">
        <v>519.82391112026301</v>
      </c>
      <c r="E4048" s="1">
        <f t="shared" si="126"/>
        <v>1.0645139907869872</v>
      </c>
      <c r="F4048" s="1">
        <f t="shared" si="127"/>
        <v>1.2214348929477798</v>
      </c>
      <c r="G4048" s="1" t="s">
        <v>6337</v>
      </c>
    </row>
    <row r="4049" spans="1:7" x14ac:dyDescent="0.25">
      <c r="A4049" s="1" t="s">
        <v>2638</v>
      </c>
      <c r="B4049" s="1">
        <v>6.7777468393470102</v>
      </c>
      <c r="C4049" s="1">
        <v>7.1985293210732397</v>
      </c>
      <c r="D4049" s="1">
        <v>16.064907063573798</v>
      </c>
      <c r="E4049" s="1">
        <f t="shared" si="126"/>
        <v>1.0620829446274758</v>
      </c>
      <c r="F4049" s="1">
        <f t="shared" si="127"/>
        <v>2.3702430091238909</v>
      </c>
      <c r="G4049" s="1" t="s">
        <v>52</v>
      </c>
    </row>
    <row r="4050" spans="1:7" x14ac:dyDescent="0.25">
      <c r="A4050" s="1" t="s">
        <v>2645</v>
      </c>
      <c r="B4050" s="1">
        <v>36.2834762499023</v>
      </c>
      <c r="C4050" s="1">
        <v>50.7329764438457</v>
      </c>
      <c r="D4050" s="1">
        <v>63.258150922346701</v>
      </c>
      <c r="E4050" s="1">
        <f t="shared" si="126"/>
        <v>1.3982391349280461</v>
      </c>
      <c r="F4050" s="1">
        <f t="shared" si="127"/>
        <v>1.7434424002445752</v>
      </c>
      <c r="G4050" s="1" t="s">
        <v>868</v>
      </c>
    </row>
    <row r="4051" spans="1:7" x14ac:dyDescent="0.25">
      <c r="A4051" s="1" t="s">
        <v>1495</v>
      </c>
      <c r="B4051" s="1">
        <v>489.48909398859098</v>
      </c>
      <c r="C4051" s="1">
        <v>449.59415559988997</v>
      </c>
      <c r="D4051" s="1">
        <v>765.48414696946497</v>
      </c>
      <c r="E4051" s="1">
        <f t="shared" si="126"/>
        <v>0.91849677780638994</v>
      </c>
      <c r="F4051" s="1">
        <f t="shared" si="127"/>
        <v>1.5638431098268901</v>
      </c>
      <c r="G4051" s="1" t="s">
        <v>868</v>
      </c>
    </row>
    <row r="4052" spans="1:7" x14ac:dyDescent="0.25">
      <c r="A4052" s="1" t="s">
        <v>6358</v>
      </c>
      <c r="B4052" s="1">
        <v>1339.87379958681</v>
      </c>
      <c r="C4052" s="1">
        <v>1438.56325848702</v>
      </c>
      <c r="D4052" s="1">
        <v>1591.97638602948</v>
      </c>
      <c r="E4052" s="1">
        <f t="shared" si="126"/>
        <v>1.0736557867842806</v>
      </c>
      <c r="F4052" s="1">
        <f t="shared" si="127"/>
        <v>1.1881539787705477</v>
      </c>
      <c r="G4052" s="1" t="s">
        <v>6359</v>
      </c>
    </row>
    <row r="4053" spans="1:7" x14ac:dyDescent="0.25">
      <c r="A4053" s="1" t="s">
        <v>2660</v>
      </c>
      <c r="B4053" s="1">
        <v>1.54089186766727</v>
      </c>
      <c r="C4053" s="1">
        <v>1.7552801935976701</v>
      </c>
      <c r="D4053" s="1">
        <v>15.9872995488344</v>
      </c>
      <c r="E4053" s="1">
        <f t="shared" si="126"/>
        <v>1.1391326221060267</v>
      </c>
      <c r="F4053" s="1">
        <f t="shared" si="127"/>
        <v>10.375354613972556</v>
      </c>
      <c r="G4053" s="1" t="s">
        <v>1843</v>
      </c>
    </row>
    <row r="4054" spans="1:7" x14ac:dyDescent="0.25">
      <c r="A4054" s="1" t="s">
        <v>1507</v>
      </c>
      <c r="B4054" s="1">
        <v>301.175558891202</v>
      </c>
      <c r="C4054" s="1">
        <v>312.63758652071402</v>
      </c>
      <c r="D4054" s="1">
        <v>385.38746672280803</v>
      </c>
      <c r="E4054" s="1">
        <f t="shared" si="126"/>
        <v>1.0380576288185877</v>
      </c>
      <c r="F4054" s="1">
        <f t="shared" si="127"/>
        <v>1.2796106966369973</v>
      </c>
      <c r="G4054" s="1" t="s">
        <v>1508</v>
      </c>
    </row>
    <row r="4055" spans="1:7" x14ac:dyDescent="0.25">
      <c r="A4055" s="1" t="s">
        <v>2661</v>
      </c>
      <c r="B4055" s="1">
        <v>98.892947159730099</v>
      </c>
      <c r="C4055" s="1">
        <v>114.821496529285</v>
      </c>
      <c r="D4055" s="1">
        <v>147.87880291877099</v>
      </c>
      <c r="E4055" s="1">
        <f t="shared" si="126"/>
        <v>1.1610686082985007</v>
      </c>
      <c r="F4055" s="1">
        <f t="shared" si="127"/>
        <v>1.4953422581280729</v>
      </c>
      <c r="G4055" s="1" t="s">
        <v>673</v>
      </c>
    </row>
    <row r="4056" spans="1:7" x14ac:dyDescent="0.25">
      <c r="A4056" s="1" t="s">
        <v>4291</v>
      </c>
      <c r="B4056" s="1">
        <v>11.718504517539101</v>
      </c>
      <c r="C4056" s="1">
        <v>11.657342506379599</v>
      </c>
      <c r="D4056" s="1">
        <v>26.659235205112498</v>
      </c>
      <c r="E4056" s="1">
        <f t="shared" si="126"/>
        <v>0.99478073238202369</v>
      </c>
      <c r="F4056" s="1">
        <f t="shared" si="127"/>
        <v>2.2749690598498797</v>
      </c>
      <c r="G4056" s="1" t="s">
        <v>4292</v>
      </c>
    </row>
    <row r="4057" spans="1:7" x14ac:dyDescent="0.25">
      <c r="A4057" s="1" t="s">
        <v>7225</v>
      </c>
      <c r="B4057" s="1">
        <v>55.940561977720797</v>
      </c>
      <c r="C4057" s="1">
        <v>75.670405397779106</v>
      </c>
      <c r="D4057" s="1">
        <v>80.974048012573306</v>
      </c>
      <c r="E4057" s="1">
        <f t="shared" si="126"/>
        <v>1.3526929784494484</v>
      </c>
      <c r="F4057" s="1">
        <f t="shared" si="127"/>
        <v>1.4475015114224716</v>
      </c>
      <c r="G4057" s="1" t="s">
        <v>52</v>
      </c>
    </row>
    <row r="4058" spans="1:7" x14ac:dyDescent="0.25">
      <c r="A4058" s="1" t="s">
        <v>2671</v>
      </c>
      <c r="B4058" s="1">
        <v>153.146676534672</v>
      </c>
      <c r="C4058" s="1">
        <v>157.347362144367</v>
      </c>
      <c r="D4058" s="1">
        <v>197.877459987506</v>
      </c>
      <c r="E4058" s="1">
        <f t="shared" si="126"/>
        <v>1.027429165978303</v>
      </c>
      <c r="F4058" s="1">
        <f t="shared" si="127"/>
        <v>1.2920780552668871</v>
      </c>
      <c r="G4058" s="1" t="s">
        <v>2672</v>
      </c>
    </row>
    <row r="4059" spans="1:7" x14ac:dyDescent="0.25">
      <c r="A4059" s="1" t="s">
        <v>2673</v>
      </c>
      <c r="B4059" s="1">
        <v>321.75136825867497</v>
      </c>
      <c r="C4059" s="1">
        <v>350.23577118319099</v>
      </c>
      <c r="D4059" s="1">
        <v>398.074585630238</v>
      </c>
      <c r="E4059" s="1">
        <f t="shared" si="126"/>
        <v>1.0885292363438086</v>
      </c>
      <c r="F4059" s="1">
        <f t="shared" si="127"/>
        <v>1.2372117880481002</v>
      </c>
      <c r="G4059" s="1" t="s">
        <v>2674</v>
      </c>
    </row>
    <row r="4060" spans="1:7" x14ac:dyDescent="0.25">
      <c r="A4060" s="1" t="s">
        <v>4520</v>
      </c>
      <c r="B4060" s="1">
        <v>131.26032924572499</v>
      </c>
      <c r="C4060" s="1">
        <v>141.92551960604399</v>
      </c>
      <c r="D4060" s="1">
        <v>170.948939188471</v>
      </c>
      <c r="E4060" s="1">
        <f t="shared" si="126"/>
        <v>1.0812521987534658</v>
      </c>
      <c r="F4060" s="1">
        <f t="shared" si="127"/>
        <v>1.3023656132116446</v>
      </c>
      <c r="G4060" s="1" t="s">
        <v>4521</v>
      </c>
    </row>
    <row r="4061" spans="1:7" x14ac:dyDescent="0.25">
      <c r="A4061" s="1" t="s">
        <v>4522</v>
      </c>
      <c r="B4061" s="1">
        <v>54.677550547588901</v>
      </c>
      <c r="C4061" s="1">
        <v>59.1303328776253</v>
      </c>
      <c r="D4061" s="1">
        <v>89.727507460176597</v>
      </c>
      <c r="E4061" s="1">
        <f t="shared" si="126"/>
        <v>1.0814371215506609</v>
      </c>
      <c r="F4061" s="1">
        <f t="shared" si="127"/>
        <v>1.6410301222634649</v>
      </c>
      <c r="G4061" s="1" t="s">
        <v>4521</v>
      </c>
    </row>
    <row r="4062" spans="1:7" x14ac:dyDescent="0.25">
      <c r="A4062" s="1" t="s">
        <v>2683</v>
      </c>
      <c r="B4062" s="1">
        <v>2452.70852040928</v>
      </c>
      <c r="C4062" s="1">
        <v>2547.63206576824</v>
      </c>
      <c r="D4062" s="1">
        <v>2801.4890219956801</v>
      </c>
      <c r="E4062" s="1">
        <f t="shared" si="126"/>
        <v>1.0387015189816033</v>
      </c>
      <c r="F4062" s="1">
        <f t="shared" si="127"/>
        <v>1.142202181255602</v>
      </c>
      <c r="G4062" s="1" t="s">
        <v>870</v>
      </c>
    </row>
    <row r="4063" spans="1:7" x14ac:dyDescent="0.25">
      <c r="A4063" s="1" t="s">
        <v>2684</v>
      </c>
      <c r="B4063" s="1">
        <v>621.32717400140905</v>
      </c>
      <c r="C4063" s="1">
        <v>593.81941940314596</v>
      </c>
      <c r="D4063" s="1">
        <v>845.14348524066804</v>
      </c>
      <c r="E4063" s="1">
        <f t="shared" si="126"/>
        <v>0.95572742389309906</v>
      </c>
      <c r="F4063" s="1">
        <f t="shared" si="127"/>
        <v>1.3602229559635379</v>
      </c>
      <c r="G4063" s="1" t="s">
        <v>2685</v>
      </c>
    </row>
    <row r="4064" spans="1:7" x14ac:dyDescent="0.25">
      <c r="A4064" s="1" t="s">
        <v>4523</v>
      </c>
      <c r="B4064" s="1">
        <v>2850.4391584309401</v>
      </c>
      <c r="C4064" s="1">
        <v>2924.2041744573698</v>
      </c>
      <c r="D4064" s="1">
        <v>3137.36881003899</v>
      </c>
      <c r="E4064" s="1">
        <f t="shared" si="126"/>
        <v>1.0258784741320472</v>
      </c>
      <c r="F4064" s="1">
        <f t="shared" si="127"/>
        <v>1.1006615597317271</v>
      </c>
      <c r="G4064" s="1" t="s">
        <v>4524</v>
      </c>
    </row>
    <row r="4065" spans="1:7" x14ac:dyDescent="0.25">
      <c r="A4065" s="1" t="s">
        <v>1519</v>
      </c>
      <c r="B4065" s="1">
        <v>1462.6695340594499</v>
      </c>
      <c r="C4065" s="1">
        <v>1515.8285204981701</v>
      </c>
      <c r="D4065" s="1">
        <v>1781.39704225371</v>
      </c>
      <c r="E4065" s="1">
        <f t="shared" si="126"/>
        <v>1.0363438119143593</v>
      </c>
      <c r="F4065" s="1">
        <f t="shared" si="127"/>
        <v>1.2179080788738883</v>
      </c>
      <c r="G4065" s="1" t="s">
        <v>1520</v>
      </c>
    </row>
    <row r="4066" spans="1:7" x14ac:dyDescent="0.25">
      <c r="A4066" s="1" t="s">
        <v>2694</v>
      </c>
      <c r="B4066" s="1">
        <v>64.912917685420695</v>
      </c>
      <c r="C4066" s="1">
        <v>74.532087647113997</v>
      </c>
      <c r="D4066" s="1">
        <v>91.842406569495495</v>
      </c>
      <c r="E4066" s="1">
        <f t="shared" si="126"/>
        <v>1.1481857587777748</v>
      </c>
      <c r="F4066" s="1">
        <f t="shared" si="127"/>
        <v>1.4148556226447837</v>
      </c>
      <c r="G4066" s="1" t="s">
        <v>292</v>
      </c>
    </row>
    <row r="4067" spans="1:7" x14ac:dyDescent="0.25">
      <c r="A4067" s="1" t="s">
        <v>1522</v>
      </c>
      <c r="B4067" s="1">
        <v>874.76286073152801</v>
      </c>
      <c r="C4067" s="1">
        <v>898.23802126720295</v>
      </c>
      <c r="D4067" s="1">
        <v>1105.6968414481701</v>
      </c>
      <c r="E4067" s="1">
        <f t="shared" si="126"/>
        <v>1.0268360278990853</v>
      </c>
      <c r="F4067" s="1">
        <f t="shared" si="127"/>
        <v>1.263996096637575</v>
      </c>
      <c r="G4067" s="1" t="s">
        <v>1523</v>
      </c>
    </row>
    <row r="4068" spans="1:7" x14ac:dyDescent="0.25">
      <c r="A4068" s="1" t="s">
        <v>7226</v>
      </c>
      <c r="B4068" s="1">
        <v>626.26814778773303</v>
      </c>
      <c r="C4068" s="1">
        <v>695.87807348929198</v>
      </c>
      <c r="D4068" s="1">
        <v>714.51760986189004</v>
      </c>
      <c r="E4068" s="1">
        <f t="shared" si="126"/>
        <v>1.1111503530036666</v>
      </c>
      <c r="F4068" s="1">
        <f t="shared" si="127"/>
        <v>1.1409132212549762</v>
      </c>
      <c r="G4068" s="1" t="s">
        <v>7227</v>
      </c>
    </row>
    <row r="4069" spans="1:7" x14ac:dyDescent="0.25">
      <c r="A4069" s="1" t="s">
        <v>7228</v>
      </c>
      <c r="B4069" s="1">
        <v>59.659626876917301</v>
      </c>
      <c r="C4069" s="1">
        <v>70.3403054565498</v>
      </c>
      <c r="D4069" s="1">
        <v>83.395165531736296</v>
      </c>
      <c r="E4069" s="1">
        <f t="shared" si="126"/>
        <v>1.1790269087949143</v>
      </c>
      <c r="F4069" s="1">
        <f t="shared" si="127"/>
        <v>1.3978492641897904</v>
      </c>
      <c r="G4069" s="1" t="s">
        <v>7229</v>
      </c>
    </row>
    <row r="4070" spans="1:7" x14ac:dyDescent="0.25">
      <c r="A4070" s="1" t="s">
        <v>6847</v>
      </c>
      <c r="B4070" s="1">
        <v>1020.27749745416</v>
      </c>
      <c r="C4070" s="1">
        <v>1072.7924104731801</v>
      </c>
      <c r="D4070" s="1">
        <v>1139.3075898531599</v>
      </c>
      <c r="E4070" s="1">
        <f t="shared" si="126"/>
        <v>1.051471205774956</v>
      </c>
      <c r="F4070" s="1">
        <f t="shared" si="127"/>
        <v>1.1166644297223147</v>
      </c>
      <c r="G4070" s="1" t="s">
        <v>6848</v>
      </c>
    </row>
    <row r="4071" spans="1:7" x14ac:dyDescent="0.25">
      <c r="A4071" s="1" t="s">
        <v>1533</v>
      </c>
      <c r="B4071" s="1">
        <v>825.38480969313105</v>
      </c>
      <c r="C4071" s="1">
        <v>804.87996612232803</v>
      </c>
      <c r="D4071" s="1">
        <v>956.59909629806896</v>
      </c>
      <c r="E4071" s="1">
        <f t="shared" si="126"/>
        <v>0.97515723171786206</v>
      </c>
      <c r="F4071" s="1">
        <f t="shared" si="127"/>
        <v>1.1589734691794509</v>
      </c>
      <c r="G4071" s="1" t="s">
        <v>1534</v>
      </c>
    </row>
    <row r="4072" spans="1:7" x14ac:dyDescent="0.25">
      <c r="A4072" s="1" t="s">
        <v>1537</v>
      </c>
      <c r="B4072" s="1">
        <v>198.06977159938899</v>
      </c>
      <c r="C4072" s="1">
        <v>191.363213820927</v>
      </c>
      <c r="D4072" s="1">
        <v>317.417511909984</v>
      </c>
      <c r="E4072" s="1">
        <f t="shared" si="126"/>
        <v>0.96614042756596652</v>
      </c>
      <c r="F4072" s="1">
        <f t="shared" si="127"/>
        <v>1.6025540361200841</v>
      </c>
      <c r="G4072" s="1" t="s">
        <v>1538</v>
      </c>
    </row>
    <row r="4073" spans="1:7" x14ac:dyDescent="0.25">
      <c r="A4073" s="1" t="s">
        <v>1539</v>
      </c>
      <c r="B4073" s="1">
        <v>26060.370111059299</v>
      </c>
      <c r="C4073" s="1">
        <v>27674.3802767052</v>
      </c>
      <c r="D4073" s="1">
        <v>28146.705512082499</v>
      </c>
      <c r="E4073" s="1">
        <f t="shared" si="126"/>
        <v>1.0619335089550765</v>
      </c>
      <c r="F4073" s="1">
        <f t="shared" si="127"/>
        <v>1.0800577809191518</v>
      </c>
      <c r="G4073" s="1" t="s">
        <v>1540</v>
      </c>
    </row>
    <row r="4074" spans="1:7" x14ac:dyDescent="0.25">
      <c r="A4074" s="1" t="s">
        <v>2704</v>
      </c>
      <c r="B4074" s="1">
        <v>133.85921441947801</v>
      </c>
      <c r="C4074" s="1">
        <v>156.133623804476</v>
      </c>
      <c r="D4074" s="1">
        <v>172.40029760393</v>
      </c>
      <c r="E4074" s="1">
        <f t="shared" si="126"/>
        <v>1.1664017638352195</v>
      </c>
      <c r="F4074" s="1">
        <f t="shared" si="127"/>
        <v>1.2879225263019609</v>
      </c>
      <c r="G4074" s="1" t="s">
        <v>2705</v>
      </c>
    </row>
    <row r="4075" spans="1:7" x14ac:dyDescent="0.25">
      <c r="A4075" s="1" t="s">
        <v>2707</v>
      </c>
      <c r="B4075" s="1">
        <v>782.76383850303296</v>
      </c>
      <c r="C4075" s="1">
        <v>643.42648844665996</v>
      </c>
      <c r="D4075" s="1">
        <v>1155.21950390608</v>
      </c>
      <c r="E4075" s="1">
        <f t="shared" si="126"/>
        <v>0.82199311822727605</v>
      </c>
      <c r="F4075" s="1">
        <f t="shared" si="127"/>
        <v>1.4758212465656766</v>
      </c>
      <c r="G4075" s="1" t="s">
        <v>22</v>
      </c>
    </row>
    <row r="4076" spans="1:7" x14ac:dyDescent="0.25">
      <c r="A4076" s="1" t="s">
        <v>4527</v>
      </c>
      <c r="B4076" s="1">
        <v>114.078625746085</v>
      </c>
      <c r="C4076" s="1">
        <v>137.838062069572</v>
      </c>
      <c r="D4076" s="1">
        <v>157.411673036579</v>
      </c>
      <c r="E4076" s="1">
        <f t="shared" si="126"/>
        <v>1.2082724626817518</v>
      </c>
      <c r="F4076" s="1">
        <f t="shared" si="127"/>
        <v>1.379852465850564</v>
      </c>
      <c r="G4076" s="1" t="s">
        <v>4528</v>
      </c>
    </row>
    <row r="4077" spans="1:7" x14ac:dyDescent="0.25">
      <c r="A4077" s="1" t="s">
        <v>1550</v>
      </c>
      <c r="B4077" s="1">
        <v>15.6363745902555</v>
      </c>
      <c r="C4077" s="1">
        <v>19.186289063635598</v>
      </c>
      <c r="D4077" s="1">
        <v>34.389642149686601</v>
      </c>
      <c r="E4077" s="1">
        <f t="shared" si="126"/>
        <v>1.2270292549522563</v>
      </c>
      <c r="F4077" s="1">
        <f t="shared" si="127"/>
        <v>2.1993360386184424</v>
      </c>
      <c r="G4077" s="1" t="s">
        <v>58</v>
      </c>
    </row>
    <row r="4078" spans="1:7" x14ac:dyDescent="0.25">
      <c r="A4078" s="1" t="s">
        <v>1551</v>
      </c>
      <c r="B4078" s="1">
        <v>904.12154261413002</v>
      </c>
      <c r="C4078" s="1">
        <v>996.51695672550102</v>
      </c>
      <c r="D4078" s="1">
        <v>1489.0037459923401</v>
      </c>
      <c r="E4078" s="1">
        <f t="shared" si="126"/>
        <v>1.1021935765895188</v>
      </c>
      <c r="F4078" s="1">
        <f t="shared" si="127"/>
        <v>1.6469066113468684</v>
      </c>
      <c r="G4078" s="1" t="s">
        <v>1552</v>
      </c>
    </row>
    <row r="4079" spans="1:7" x14ac:dyDescent="0.25">
      <c r="A4079" s="1" t="s">
        <v>1553</v>
      </c>
      <c r="B4079" s="1">
        <v>545.54405303907004</v>
      </c>
      <c r="C4079" s="1">
        <v>605.55814484913196</v>
      </c>
      <c r="D4079" s="1">
        <v>667.13074545293796</v>
      </c>
      <c r="E4079" s="1">
        <f t="shared" si="126"/>
        <v>1.1100077830117303</v>
      </c>
      <c r="F4079" s="1">
        <f t="shared" si="127"/>
        <v>1.2228723633527727</v>
      </c>
      <c r="G4079" s="1" t="s">
        <v>1554</v>
      </c>
    </row>
    <row r="4080" spans="1:7" x14ac:dyDescent="0.25">
      <c r="A4080" s="1" t="s">
        <v>6851</v>
      </c>
      <c r="C4080" s="1">
        <v>1.8634902280380501</v>
      </c>
      <c r="D4080" s="1">
        <v>7.2001794019907699</v>
      </c>
      <c r="E4080" s="1" t="e">
        <f t="shared" si="126"/>
        <v>#DIV/0!</v>
      </c>
      <c r="F4080" s="1" t="e">
        <f t="shared" si="127"/>
        <v>#DIV/0!</v>
      </c>
      <c r="G4080" s="1" t="s">
        <v>1101</v>
      </c>
    </row>
    <row r="4081" spans="1:7" x14ac:dyDescent="0.25">
      <c r="A4081" s="1" t="s">
        <v>2717</v>
      </c>
      <c r="B4081" s="1">
        <v>7.2550964560495403</v>
      </c>
      <c r="C4081" s="1">
        <v>8.6315444766763996</v>
      </c>
      <c r="D4081" s="1">
        <v>35.835395864216501</v>
      </c>
      <c r="E4081" s="1">
        <f t="shared" si="126"/>
        <v>1.1897215328514525</v>
      </c>
      <c r="F4081" s="1">
        <f t="shared" si="127"/>
        <v>4.9393410661460964</v>
      </c>
      <c r="G4081" s="1" t="s">
        <v>825</v>
      </c>
    </row>
    <row r="4082" spans="1:7" x14ac:dyDescent="0.25">
      <c r="A4082" s="1" t="s">
        <v>4530</v>
      </c>
      <c r="B4082" s="1">
        <v>228.02797292265399</v>
      </c>
      <c r="C4082" s="1">
        <v>270.15534364877499</v>
      </c>
      <c r="D4082" s="1">
        <v>287.73020025468702</v>
      </c>
      <c r="E4082" s="1">
        <f t="shared" si="126"/>
        <v>1.1847465036248443</v>
      </c>
      <c r="F4082" s="1">
        <f t="shared" si="127"/>
        <v>1.2618197520542085</v>
      </c>
      <c r="G4082" s="1" t="s">
        <v>440</v>
      </c>
    </row>
    <row r="4083" spans="1:7" x14ac:dyDescent="0.25">
      <c r="A4083" s="1" t="s">
        <v>2722</v>
      </c>
      <c r="B4083" s="1">
        <v>362.13952095970802</v>
      </c>
      <c r="C4083" s="1">
        <v>364.703966694906</v>
      </c>
      <c r="D4083" s="1">
        <v>476.63031847411298</v>
      </c>
      <c r="E4083" s="1">
        <f t="shared" si="126"/>
        <v>1.0070813749584744</v>
      </c>
      <c r="F4083" s="1">
        <f t="shared" si="127"/>
        <v>1.3161510713080755</v>
      </c>
      <c r="G4083" s="1" t="s">
        <v>124</v>
      </c>
    </row>
    <row r="4084" spans="1:7" x14ac:dyDescent="0.25">
      <c r="A4084" s="1" t="s">
        <v>2723</v>
      </c>
      <c r="B4084" s="1">
        <v>73.016315382091307</v>
      </c>
      <c r="C4084" s="1">
        <v>69.187768945233998</v>
      </c>
      <c r="D4084" s="1">
        <v>108.251404391267</v>
      </c>
      <c r="E4084" s="1">
        <f t="shared" si="126"/>
        <v>0.94756587734093833</v>
      </c>
      <c r="F4084" s="1">
        <f t="shared" si="127"/>
        <v>1.4825645997718724</v>
      </c>
      <c r="G4084" s="1" t="s">
        <v>269</v>
      </c>
    </row>
    <row r="4085" spans="1:7" x14ac:dyDescent="0.25">
      <c r="A4085" s="1" t="s">
        <v>1577</v>
      </c>
      <c r="B4085" s="1">
        <v>56.577843141582697</v>
      </c>
      <c r="C4085" s="1">
        <v>36.976927033013901</v>
      </c>
      <c r="D4085" s="1">
        <v>133.293780035184</v>
      </c>
      <c r="E4085" s="1">
        <f t="shared" si="126"/>
        <v>0.65355844231250271</v>
      </c>
      <c r="F4085" s="1">
        <f t="shared" si="127"/>
        <v>2.355936045522701</v>
      </c>
      <c r="G4085" s="1" t="s">
        <v>269</v>
      </c>
    </row>
    <row r="4086" spans="1:7" x14ac:dyDescent="0.25">
      <c r="A4086" s="1" t="s">
        <v>1578</v>
      </c>
      <c r="B4086" s="1">
        <v>86.908107991927906</v>
      </c>
      <c r="C4086" s="1">
        <v>62.107167442319401</v>
      </c>
      <c r="D4086" s="1">
        <v>191.78595754142501</v>
      </c>
      <c r="E4086" s="1">
        <f t="shared" si="126"/>
        <v>0.71463030179057585</v>
      </c>
      <c r="F4086" s="1">
        <f t="shared" si="127"/>
        <v>2.2067671471945776</v>
      </c>
      <c r="G4086" s="1" t="s">
        <v>269</v>
      </c>
    </row>
    <row r="4087" spans="1:7" x14ac:dyDescent="0.25">
      <c r="A4087" s="1" t="s">
        <v>1582</v>
      </c>
      <c r="B4087" s="1">
        <v>2512.89770209569</v>
      </c>
      <c r="C4087" s="1">
        <v>2117.7991896233698</v>
      </c>
      <c r="D4087" s="1">
        <v>2954.1847282331601</v>
      </c>
      <c r="E4087" s="1">
        <f t="shared" si="126"/>
        <v>0.84277174827179857</v>
      </c>
      <c r="F4087" s="1">
        <f t="shared" si="127"/>
        <v>1.175608830303537</v>
      </c>
      <c r="G4087" s="1" t="s">
        <v>1583</v>
      </c>
    </row>
    <row r="4088" spans="1:7" x14ac:dyDescent="0.25">
      <c r="A4088" s="1" t="s">
        <v>2726</v>
      </c>
      <c r="B4088" s="1">
        <v>2.0924318091535001</v>
      </c>
      <c r="C4088" s="1">
        <v>3.0072840825217799</v>
      </c>
      <c r="D4088" s="1">
        <v>25.170004441299898</v>
      </c>
      <c r="E4088" s="1">
        <f t="shared" si="126"/>
        <v>1.4372196357205955</v>
      </c>
      <c r="F4088" s="1">
        <f t="shared" si="127"/>
        <v>12.029067963501522</v>
      </c>
      <c r="G4088" s="1" t="s">
        <v>2727</v>
      </c>
    </row>
    <row r="4089" spans="1:7" x14ac:dyDescent="0.25">
      <c r="A4089" s="1" t="s">
        <v>1584</v>
      </c>
      <c r="B4089" s="1">
        <v>795.37751185720799</v>
      </c>
      <c r="C4089" s="1">
        <v>844.54661719258297</v>
      </c>
      <c r="D4089" s="1">
        <v>988.973148836517</v>
      </c>
      <c r="E4089" s="1">
        <f t="shared" si="126"/>
        <v>1.0618185762136587</v>
      </c>
      <c r="F4089" s="1">
        <f t="shared" si="127"/>
        <v>1.2434009436943507</v>
      </c>
      <c r="G4089" s="1" t="s">
        <v>1585</v>
      </c>
    </row>
    <row r="4090" spans="1:7" x14ac:dyDescent="0.25">
      <c r="A4090" s="1" t="s">
        <v>1590</v>
      </c>
      <c r="B4090" s="1">
        <v>2053.71932297988</v>
      </c>
      <c r="C4090" s="1">
        <v>2167.0759850487798</v>
      </c>
      <c r="D4090" s="1">
        <v>2371.0156958451498</v>
      </c>
      <c r="E4090" s="1">
        <f t="shared" si="126"/>
        <v>1.0551957907784706</v>
      </c>
      <c r="F4090" s="1">
        <f t="shared" si="127"/>
        <v>1.154498411401653</v>
      </c>
      <c r="G4090" s="1" t="s">
        <v>1591</v>
      </c>
    </row>
    <row r="4091" spans="1:7" x14ac:dyDescent="0.25">
      <c r="A4091" s="1" t="s">
        <v>3922</v>
      </c>
      <c r="B4091" s="1">
        <v>473.71055680961302</v>
      </c>
      <c r="C4091" s="1">
        <v>527.88753346331703</v>
      </c>
      <c r="D4091" s="1">
        <v>554.89379750116802</v>
      </c>
      <c r="E4091" s="1">
        <f t="shared" si="126"/>
        <v>1.1143672562810925</v>
      </c>
      <c r="F4091" s="1">
        <f t="shared" si="127"/>
        <v>1.1713773094657525</v>
      </c>
      <c r="G4091" s="1" t="s">
        <v>3923</v>
      </c>
    </row>
    <row r="4092" spans="1:7" x14ac:dyDescent="0.25">
      <c r="A4092" s="1" t="s">
        <v>2730</v>
      </c>
      <c r="B4092" s="1">
        <v>26.430611633581002</v>
      </c>
      <c r="C4092" s="1">
        <v>20.203076276145499</v>
      </c>
      <c r="D4092" s="1">
        <v>51.220871416742497</v>
      </c>
      <c r="E4092" s="1">
        <f t="shared" si="126"/>
        <v>0.764381716027971</v>
      </c>
      <c r="F4092" s="1">
        <f t="shared" si="127"/>
        <v>1.9379374237281977</v>
      </c>
      <c r="G4092" s="1" t="s">
        <v>2731</v>
      </c>
    </row>
    <row r="4093" spans="1:7" x14ac:dyDescent="0.25">
      <c r="A4093" s="1" t="s">
        <v>1600</v>
      </c>
      <c r="B4093" s="1">
        <v>421.89710396224001</v>
      </c>
      <c r="C4093" s="1">
        <v>449.31269682334499</v>
      </c>
      <c r="D4093" s="1">
        <v>860.85763050042101</v>
      </c>
      <c r="E4093" s="1">
        <f t="shared" si="126"/>
        <v>1.0649817043151799</v>
      </c>
      <c r="F4093" s="1">
        <f t="shared" si="127"/>
        <v>2.040444512218003</v>
      </c>
      <c r="G4093" s="1" t="s">
        <v>1601</v>
      </c>
    </row>
    <row r="4094" spans="1:7" x14ac:dyDescent="0.25">
      <c r="A4094" s="1" t="s">
        <v>1602</v>
      </c>
      <c r="B4094" s="1">
        <v>233.48983878314101</v>
      </c>
      <c r="C4094" s="1">
        <v>234.14031784844801</v>
      </c>
      <c r="D4094" s="1">
        <v>659.91020028365597</v>
      </c>
      <c r="E4094" s="1">
        <f t="shared" si="126"/>
        <v>1.0027858988155418</v>
      </c>
      <c r="F4094" s="1">
        <f t="shared" si="127"/>
        <v>2.8262908729684058</v>
      </c>
      <c r="G4094" s="1" t="s">
        <v>1603</v>
      </c>
    </row>
    <row r="4095" spans="1:7" x14ac:dyDescent="0.25">
      <c r="A4095" s="1" t="s">
        <v>2737</v>
      </c>
      <c r="B4095" s="1">
        <v>25.804881367311101</v>
      </c>
      <c r="C4095" s="1">
        <v>36.302283606180197</v>
      </c>
      <c r="D4095" s="1">
        <v>65.230390296562803</v>
      </c>
      <c r="E4095" s="1">
        <f t="shared" si="126"/>
        <v>1.4067990892671536</v>
      </c>
      <c r="F4095" s="1">
        <f t="shared" si="127"/>
        <v>2.5278314349933355</v>
      </c>
      <c r="G4095" s="1" t="s">
        <v>277</v>
      </c>
    </row>
    <row r="4096" spans="1:7" x14ac:dyDescent="0.25">
      <c r="A4096" s="1" t="s">
        <v>2738</v>
      </c>
      <c r="B4096" s="1">
        <v>151.673314143748</v>
      </c>
      <c r="C4096" s="1">
        <v>121.407047564914</v>
      </c>
      <c r="D4096" s="1">
        <v>263.01514842547903</v>
      </c>
      <c r="E4096" s="1">
        <f t="shared" si="126"/>
        <v>0.80045094452047627</v>
      </c>
      <c r="F4096" s="1">
        <f t="shared" si="127"/>
        <v>1.7340898094717379</v>
      </c>
      <c r="G4096" s="1" t="s">
        <v>1086</v>
      </c>
    </row>
    <row r="4097" spans="1:7" x14ac:dyDescent="0.25">
      <c r="A4097" s="1" t="s">
        <v>1615</v>
      </c>
      <c r="B4097" s="1">
        <v>201.50739913311301</v>
      </c>
      <c r="C4097" s="1">
        <v>226.43092534521699</v>
      </c>
      <c r="D4097" s="1">
        <v>327.57418755526697</v>
      </c>
      <c r="E4097" s="1">
        <f t="shared" si="126"/>
        <v>1.1236854146265858</v>
      </c>
      <c r="F4097" s="1">
        <f t="shared" si="127"/>
        <v>1.6256186570046294</v>
      </c>
      <c r="G4097" s="1" t="s">
        <v>37</v>
      </c>
    </row>
    <row r="4098" spans="1:7" x14ac:dyDescent="0.25">
      <c r="A4098" s="1" t="s">
        <v>2739</v>
      </c>
      <c r="B4098" s="1">
        <v>20.912767193943001</v>
      </c>
      <c r="C4098" s="1">
        <v>19.908223356686001</v>
      </c>
      <c r="D4098" s="1">
        <v>39.651242876701602</v>
      </c>
      <c r="E4098" s="1">
        <f t="shared" si="126"/>
        <v>0.95196504470494236</v>
      </c>
      <c r="F4098" s="1">
        <f t="shared" si="127"/>
        <v>1.8960304252890003</v>
      </c>
      <c r="G4098" s="1" t="s">
        <v>2740</v>
      </c>
    </row>
    <row r="4099" spans="1:7" x14ac:dyDescent="0.25">
      <c r="A4099" s="1" t="s">
        <v>1618</v>
      </c>
      <c r="B4099" s="1">
        <v>36.544920850613998</v>
      </c>
      <c r="C4099" s="1">
        <v>41.584736381641598</v>
      </c>
      <c r="D4099" s="1">
        <v>180.478537189599</v>
      </c>
      <c r="E4099" s="1">
        <f t="shared" si="126"/>
        <v>1.1379074140461005</v>
      </c>
      <c r="F4099" s="1">
        <f t="shared" si="127"/>
        <v>4.9385395559439758</v>
      </c>
      <c r="G4099" s="1" t="s">
        <v>1619</v>
      </c>
    </row>
    <row r="4100" spans="1:7" x14ac:dyDescent="0.25">
      <c r="A4100" s="1" t="s">
        <v>2741</v>
      </c>
      <c r="B4100" s="1">
        <v>445.93496555959501</v>
      </c>
      <c r="C4100" s="1">
        <v>509.53845054908902</v>
      </c>
      <c r="D4100" s="1">
        <v>527.24196178171701</v>
      </c>
      <c r="E4100" s="1">
        <f t="shared" ref="E4100:E4163" si="128">+C4100/B4100</f>
        <v>1.142629508564504</v>
      </c>
      <c r="F4100" s="1">
        <f t="shared" ref="F4100:F4163" si="129">+D4100/B4100</f>
        <v>1.1823292688432525</v>
      </c>
      <c r="G4100" s="1" t="s">
        <v>2742</v>
      </c>
    </row>
    <row r="4101" spans="1:7" x14ac:dyDescent="0.25">
      <c r="A4101" s="1" t="s">
        <v>3129</v>
      </c>
      <c r="B4101" s="1">
        <v>520.52838530280599</v>
      </c>
      <c r="C4101" s="1">
        <v>534.27895351358097</v>
      </c>
      <c r="D4101" s="1">
        <v>613.72692046118902</v>
      </c>
      <c r="E4101" s="1">
        <f t="shared" si="128"/>
        <v>1.026416557865093</v>
      </c>
      <c r="F4101" s="1">
        <f t="shared" si="129"/>
        <v>1.1790460189873542</v>
      </c>
      <c r="G4101" s="1" t="s">
        <v>3130</v>
      </c>
    </row>
    <row r="4102" spans="1:7" x14ac:dyDescent="0.25">
      <c r="A4102" s="1" t="s">
        <v>7230</v>
      </c>
      <c r="B4102" s="1">
        <v>113.655473689405</v>
      </c>
      <c r="C4102" s="1">
        <v>123.99714871002401</v>
      </c>
      <c r="D4102" s="1">
        <v>147.88581691834801</v>
      </c>
      <c r="E4102" s="1">
        <f t="shared" si="128"/>
        <v>1.0909914382907813</v>
      </c>
      <c r="F4102" s="1">
        <f t="shared" si="129"/>
        <v>1.3011763720459859</v>
      </c>
      <c r="G4102" s="1" t="s">
        <v>157</v>
      </c>
    </row>
    <row r="4103" spans="1:7" x14ac:dyDescent="0.25">
      <c r="A4103" s="1" t="s">
        <v>7231</v>
      </c>
      <c r="B4103" s="1">
        <v>521.89668282256002</v>
      </c>
      <c r="C4103" s="1">
        <v>529.47966914139101</v>
      </c>
      <c r="D4103" s="1">
        <v>598.05473238664194</v>
      </c>
      <c r="E4103" s="1">
        <f t="shared" si="128"/>
        <v>1.0145296695081871</v>
      </c>
      <c r="F4103" s="1">
        <f t="shared" si="129"/>
        <v>1.145925529076365</v>
      </c>
      <c r="G4103" s="1" t="s">
        <v>7232</v>
      </c>
    </row>
    <row r="4104" spans="1:7" x14ac:dyDescent="0.25">
      <c r="A4104" s="1" t="s">
        <v>2747</v>
      </c>
      <c r="B4104" s="1">
        <v>140.319543189282</v>
      </c>
      <c r="C4104" s="1">
        <v>153.852204665861</v>
      </c>
      <c r="D4104" s="1">
        <v>177.80729701038101</v>
      </c>
      <c r="E4104" s="1">
        <f t="shared" si="128"/>
        <v>1.0964417441006369</v>
      </c>
      <c r="F4104" s="1">
        <f t="shared" si="129"/>
        <v>1.2671598906969819</v>
      </c>
      <c r="G4104" s="1" t="s">
        <v>52</v>
      </c>
    </row>
    <row r="4105" spans="1:7" x14ac:dyDescent="0.25">
      <c r="A4105" s="1" t="s">
        <v>2748</v>
      </c>
      <c r="B4105" s="1">
        <v>1053.7795081958</v>
      </c>
      <c r="C4105" s="1">
        <v>1013.75635976582</v>
      </c>
      <c r="D4105" s="1">
        <v>1331.0383277711001</v>
      </c>
      <c r="E4105" s="1">
        <f t="shared" si="128"/>
        <v>0.96201942805046137</v>
      </c>
      <c r="F4105" s="1">
        <f t="shared" si="129"/>
        <v>1.2631089496606376</v>
      </c>
      <c r="G4105" s="1" t="s">
        <v>2749</v>
      </c>
    </row>
    <row r="4106" spans="1:7" x14ac:dyDescent="0.25">
      <c r="A4106" s="1" t="s">
        <v>2750</v>
      </c>
      <c r="B4106" s="1">
        <v>17.775673995424199</v>
      </c>
      <c r="C4106" s="1">
        <v>14.906093710990501</v>
      </c>
      <c r="D4106" s="1">
        <v>31.947952398006301</v>
      </c>
      <c r="E4106" s="1">
        <f t="shared" si="128"/>
        <v>0.83856700538205275</v>
      </c>
      <c r="F4106" s="1">
        <f t="shared" si="129"/>
        <v>1.7972850090652157</v>
      </c>
      <c r="G4106" s="1" t="s">
        <v>2751</v>
      </c>
    </row>
    <row r="4107" spans="1:7" x14ac:dyDescent="0.25">
      <c r="A4107" s="1" t="s">
        <v>1626</v>
      </c>
      <c r="B4107" s="1">
        <v>3447.14271552731</v>
      </c>
      <c r="C4107" s="1">
        <v>3570.3776992432699</v>
      </c>
      <c r="D4107" s="1">
        <v>3715.0320666948201</v>
      </c>
      <c r="E4107" s="1">
        <f t="shared" si="128"/>
        <v>1.0357498931392832</v>
      </c>
      <c r="F4107" s="1">
        <f t="shared" si="129"/>
        <v>1.0777134494492582</v>
      </c>
      <c r="G4107" s="1" t="s">
        <v>1627</v>
      </c>
    </row>
    <row r="4108" spans="1:7" x14ac:dyDescent="0.25">
      <c r="A4108" s="1" t="s">
        <v>6517</v>
      </c>
      <c r="B4108" s="1">
        <v>447.74152296155802</v>
      </c>
      <c r="C4108" s="1">
        <v>493.771050393677</v>
      </c>
      <c r="D4108" s="1">
        <v>520.14610000025903</v>
      </c>
      <c r="E4108" s="1">
        <f t="shared" si="128"/>
        <v>1.1028037943134235</v>
      </c>
      <c r="F4108" s="1">
        <f t="shared" si="129"/>
        <v>1.1617106596676259</v>
      </c>
      <c r="G4108" s="1" t="s">
        <v>6518</v>
      </c>
    </row>
    <row r="4109" spans="1:7" x14ac:dyDescent="0.25">
      <c r="A4109" s="1" t="s">
        <v>3941</v>
      </c>
      <c r="B4109" s="1">
        <v>677.63690147359898</v>
      </c>
      <c r="C4109" s="1">
        <v>716.22814216835502</v>
      </c>
      <c r="D4109" s="1">
        <v>785.174759077251</v>
      </c>
      <c r="E4109" s="1">
        <f t="shared" si="128"/>
        <v>1.0569497331252695</v>
      </c>
      <c r="F4109" s="1">
        <f t="shared" si="129"/>
        <v>1.1586953977414729</v>
      </c>
      <c r="G4109" s="1" t="s">
        <v>3942</v>
      </c>
    </row>
    <row r="4110" spans="1:7" x14ac:dyDescent="0.25">
      <c r="A4110" s="1" t="s">
        <v>2753</v>
      </c>
      <c r="B4110" s="1">
        <v>91.246237199034098</v>
      </c>
      <c r="C4110" s="1">
        <v>98.433441099499603</v>
      </c>
      <c r="D4110" s="1">
        <v>131.96256665131401</v>
      </c>
      <c r="E4110" s="1">
        <f t="shared" si="128"/>
        <v>1.0787671264162726</v>
      </c>
      <c r="F4110" s="1">
        <f t="shared" si="129"/>
        <v>1.4462247507638695</v>
      </c>
      <c r="G4110" s="1" t="s">
        <v>2754</v>
      </c>
    </row>
    <row r="4111" spans="1:7" x14ac:dyDescent="0.25">
      <c r="A4111" s="1" t="s">
        <v>6521</v>
      </c>
      <c r="B4111" s="1">
        <v>40.1691386546185</v>
      </c>
      <c r="C4111" s="1">
        <v>58.042855206542299</v>
      </c>
      <c r="D4111" s="1">
        <v>71.243815461687902</v>
      </c>
      <c r="E4111" s="1">
        <f t="shared" si="128"/>
        <v>1.4449614094443308</v>
      </c>
      <c r="F4111" s="1">
        <f t="shared" si="129"/>
        <v>1.7735957963713158</v>
      </c>
      <c r="G4111" s="1" t="s">
        <v>2026</v>
      </c>
    </row>
    <row r="4112" spans="1:7" x14ac:dyDescent="0.25">
      <c r="A4112" s="1" t="s">
        <v>6522</v>
      </c>
      <c r="B4112" s="1">
        <v>3.75860253120418</v>
      </c>
      <c r="C4112" s="1">
        <v>10.488657113208999</v>
      </c>
      <c r="D4112" s="1">
        <v>15.345803792271299</v>
      </c>
      <c r="E4112" s="1">
        <f t="shared" si="128"/>
        <v>2.7905736310587348</v>
      </c>
      <c r="F4112" s="1">
        <f t="shared" si="129"/>
        <v>4.082848256730891</v>
      </c>
      <c r="G4112" s="1" t="s">
        <v>6523</v>
      </c>
    </row>
    <row r="4113" spans="1:7" x14ac:dyDescent="0.25">
      <c r="A4113" s="1" t="s">
        <v>6939</v>
      </c>
      <c r="B4113" s="1">
        <v>56.795529176702203</v>
      </c>
      <c r="C4113" s="1">
        <v>69.953473259826893</v>
      </c>
      <c r="D4113" s="1">
        <v>82.453462426343606</v>
      </c>
      <c r="E4113" s="1">
        <f t="shared" si="128"/>
        <v>1.231672180431451</v>
      </c>
      <c r="F4113" s="1">
        <f t="shared" si="129"/>
        <v>1.4517597356970557</v>
      </c>
      <c r="G4113" s="1" t="s">
        <v>1973</v>
      </c>
    </row>
    <row r="4114" spans="1:7" x14ac:dyDescent="0.25">
      <c r="A4114" s="1" t="s">
        <v>6528</v>
      </c>
      <c r="B4114" s="1">
        <v>390.85469850728202</v>
      </c>
      <c r="C4114" s="1">
        <v>447.76960325485101</v>
      </c>
      <c r="D4114" s="1">
        <v>481.85652249611701</v>
      </c>
      <c r="E4114" s="1">
        <f t="shared" si="128"/>
        <v>1.1456165295311362</v>
      </c>
      <c r="F4114" s="1">
        <f t="shared" si="129"/>
        <v>1.2328277601276925</v>
      </c>
      <c r="G4114" s="1" t="s">
        <v>6529</v>
      </c>
    </row>
    <row r="4115" spans="1:7" x14ac:dyDescent="0.25">
      <c r="A4115" s="1" t="s">
        <v>2756</v>
      </c>
      <c r="B4115" s="1">
        <v>532.37394969385696</v>
      </c>
      <c r="C4115" s="1">
        <v>571.85510338420295</v>
      </c>
      <c r="D4115" s="1">
        <v>771.86605666116702</v>
      </c>
      <c r="E4115" s="1">
        <f t="shared" si="128"/>
        <v>1.0741605664834835</v>
      </c>
      <c r="F4115" s="1">
        <f t="shared" si="129"/>
        <v>1.4498569231365108</v>
      </c>
      <c r="G4115" s="1" t="s">
        <v>600</v>
      </c>
    </row>
    <row r="4116" spans="1:7" x14ac:dyDescent="0.25">
      <c r="A4116" s="1" t="s">
        <v>4070</v>
      </c>
      <c r="B4116" s="1">
        <v>17665.075517164099</v>
      </c>
      <c r="C4116" s="1">
        <v>18623.504691361599</v>
      </c>
      <c r="D4116" s="1">
        <v>19391.294088535</v>
      </c>
      <c r="E4116" s="1">
        <f t="shared" si="128"/>
        <v>1.0542555945071534</v>
      </c>
      <c r="F4116" s="1">
        <f t="shared" si="129"/>
        <v>1.0977192862659226</v>
      </c>
      <c r="G4116" s="1" t="s">
        <v>4071</v>
      </c>
    </row>
    <row r="4117" spans="1:7" x14ac:dyDescent="0.25">
      <c r="A4117" s="1" t="s">
        <v>7233</v>
      </c>
      <c r="B4117" s="1">
        <v>1268.4587916932501</v>
      </c>
      <c r="C4117" s="1">
        <v>1325.1561561528899</v>
      </c>
      <c r="D4117" s="1">
        <v>1438.0688474600499</v>
      </c>
      <c r="E4117" s="1">
        <f t="shared" si="128"/>
        <v>1.0446978371161393</v>
      </c>
      <c r="F4117" s="1">
        <f t="shared" si="129"/>
        <v>1.1337134930023147</v>
      </c>
      <c r="G4117" s="1" t="s">
        <v>7234</v>
      </c>
    </row>
    <row r="4118" spans="1:7" x14ac:dyDescent="0.25">
      <c r="A4118" s="1" t="s">
        <v>4072</v>
      </c>
      <c r="B4118" s="1">
        <v>64.360713738287401</v>
      </c>
      <c r="C4118" s="1">
        <v>77.549224895307304</v>
      </c>
      <c r="D4118" s="1">
        <v>90.679496681827999</v>
      </c>
      <c r="E4118" s="1">
        <f t="shared" si="128"/>
        <v>1.2049155515995189</v>
      </c>
      <c r="F4118" s="1">
        <f t="shared" si="129"/>
        <v>1.4089262131330882</v>
      </c>
      <c r="G4118" s="1" t="s">
        <v>423</v>
      </c>
    </row>
    <row r="4119" spans="1:7" x14ac:dyDescent="0.25">
      <c r="A4119" s="1" t="s">
        <v>1649</v>
      </c>
      <c r="B4119" s="1">
        <v>21.568929219404399</v>
      </c>
      <c r="C4119" s="1">
        <v>29.460272345955399</v>
      </c>
      <c r="D4119" s="1">
        <v>63.348377137592799</v>
      </c>
      <c r="E4119" s="1">
        <f t="shared" si="128"/>
        <v>1.3658662442756586</v>
      </c>
      <c r="F4119" s="1">
        <f t="shared" si="129"/>
        <v>2.937020029747313</v>
      </c>
      <c r="G4119" s="1" t="s">
        <v>58</v>
      </c>
    </row>
    <row r="4120" spans="1:7" x14ac:dyDescent="0.25">
      <c r="A4120" s="1" t="s">
        <v>6533</v>
      </c>
      <c r="B4120" s="1">
        <v>446.33567982673799</v>
      </c>
      <c r="C4120" s="1">
        <v>499.636159082586</v>
      </c>
      <c r="D4120" s="1">
        <v>518.12944404432801</v>
      </c>
      <c r="E4120" s="1">
        <f t="shared" si="128"/>
        <v>1.1194179216784519</v>
      </c>
      <c r="F4120" s="1">
        <f t="shared" si="129"/>
        <v>1.1608515013755107</v>
      </c>
      <c r="G4120" s="1" t="s">
        <v>6534</v>
      </c>
    </row>
    <row r="4121" spans="1:7" x14ac:dyDescent="0.25">
      <c r="A4121" s="1" t="s">
        <v>7235</v>
      </c>
      <c r="B4121" s="1">
        <v>2.5813323234480201</v>
      </c>
      <c r="C4121" s="1">
        <v>2.28270206379278</v>
      </c>
      <c r="D4121" s="1">
        <v>14.4139170369209</v>
      </c>
      <c r="E4121" s="1">
        <f t="shared" si="128"/>
        <v>0.88431157935668503</v>
      </c>
      <c r="F4121" s="1">
        <f t="shared" si="129"/>
        <v>5.5839059953611399</v>
      </c>
      <c r="G4121" s="1" t="s">
        <v>286</v>
      </c>
    </row>
    <row r="4122" spans="1:7" x14ac:dyDescent="0.25">
      <c r="A4122" s="1" t="s">
        <v>1659</v>
      </c>
      <c r="B4122" s="1">
        <v>524.51088681965496</v>
      </c>
      <c r="C4122" s="1">
        <v>445.59749642339398</v>
      </c>
      <c r="D4122" s="1">
        <v>1160.0402434262901</v>
      </c>
      <c r="E4122" s="1">
        <f t="shared" si="128"/>
        <v>0.84954861304262286</v>
      </c>
      <c r="F4122" s="1">
        <f t="shared" si="129"/>
        <v>2.2116609446567161</v>
      </c>
      <c r="G4122" s="1" t="s">
        <v>1660</v>
      </c>
    </row>
    <row r="4123" spans="1:7" x14ac:dyDescent="0.25">
      <c r="A4123" s="1" t="s">
        <v>1661</v>
      </c>
      <c r="B4123" s="1">
        <v>32.883610439377499</v>
      </c>
      <c r="C4123" s="1">
        <v>38.284501132173403</v>
      </c>
      <c r="D4123" s="1">
        <v>63.9566819611318</v>
      </c>
      <c r="E4123" s="1">
        <f t="shared" si="128"/>
        <v>1.1642426309225595</v>
      </c>
      <c r="F4123" s="1">
        <f t="shared" si="129"/>
        <v>1.9449409936004134</v>
      </c>
      <c r="G4123" s="1" t="s">
        <v>870</v>
      </c>
    </row>
    <row r="4124" spans="1:7" x14ac:dyDescent="0.25">
      <c r="A4124" s="1" t="s">
        <v>6553</v>
      </c>
      <c r="B4124" s="1">
        <v>114.02886522777899</v>
      </c>
      <c r="C4124" s="1">
        <v>137.37482592061301</v>
      </c>
      <c r="D4124" s="1">
        <v>148.72606815980399</v>
      </c>
      <c r="E4124" s="1">
        <f t="shared" si="128"/>
        <v>1.2047372886347607</v>
      </c>
      <c r="F4124" s="1">
        <f t="shared" si="129"/>
        <v>1.3042843832806317</v>
      </c>
      <c r="G4124" s="1" t="s">
        <v>60</v>
      </c>
    </row>
    <row r="4125" spans="1:7" x14ac:dyDescent="0.25">
      <c r="A4125" s="1" t="s">
        <v>3134</v>
      </c>
      <c r="B4125" s="1">
        <v>320.672054176534</v>
      </c>
      <c r="C4125" s="1">
        <v>330.15577913428501</v>
      </c>
      <c r="D4125" s="1">
        <v>404.654781040616</v>
      </c>
      <c r="E4125" s="1">
        <f t="shared" si="128"/>
        <v>1.029574528975107</v>
      </c>
      <c r="F4125" s="1">
        <f t="shared" si="129"/>
        <v>1.2618959955202347</v>
      </c>
      <c r="G4125" s="1" t="s">
        <v>1086</v>
      </c>
    </row>
    <row r="4126" spans="1:7" x14ac:dyDescent="0.25">
      <c r="A4126" s="1" t="s">
        <v>2770</v>
      </c>
      <c r="B4126" s="1">
        <v>2.7181620754234399</v>
      </c>
      <c r="C4126" s="1">
        <v>3.7007241168888299</v>
      </c>
      <c r="D4126" s="1">
        <v>9.8410309986487494</v>
      </c>
      <c r="E4126" s="1">
        <f t="shared" si="128"/>
        <v>1.3614802996294195</v>
      </c>
      <c r="F4126" s="1">
        <f t="shared" si="129"/>
        <v>3.6204724830897721</v>
      </c>
      <c r="G4126" s="1" t="s">
        <v>1888</v>
      </c>
    </row>
    <row r="4127" spans="1:7" x14ac:dyDescent="0.25">
      <c r="A4127" s="1" t="s">
        <v>1664</v>
      </c>
      <c r="B4127" s="1">
        <v>80258.421113528704</v>
      </c>
      <c r="C4127" s="1">
        <v>84746.653273475298</v>
      </c>
      <c r="D4127" s="1">
        <v>87190.272205989793</v>
      </c>
      <c r="E4127" s="1">
        <f t="shared" si="128"/>
        <v>1.0559222583459225</v>
      </c>
      <c r="F4127" s="1">
        <f t="shared" si="129"/>
        <v>1.0863691435277016</v>
      </c>
      <c r="G4127" s="1" t="s">
        <v>1665</v>
      </c>
    </row>
    <row r="4128" spans="1:7" x14ac:dyDescent="0.25">
      <c r="A4128" s="1" t="s">
        <v>1668</v>
      </c>
      <c r="B4128" s="1">
        <v>11.838898432690801</v>
      </c>
      <c r="C4128" s="1">
        <v>16.7511971376776</v>
      </c>
      <c r="D4128" s="1">
        <v>66.418474179113005</v>
      </c>
      <c r="E4128" s="1">
        <f t="shared" si="128"/>
        <v>1.4149286973712392</v>
      </c>
      <c r="F4128" s="1">
        <f t="shared" si="129"/>
        <v>5.6101903869460852</v>
      </c>
      <c r="G4128" s="1" t="s">
        <v>1669</v>
      </c>
    </row>
    <row r="4129" spans="1:7" x14ac:dyDescent="0.25">
      <c r="A4129" s="1" t="s">
        <v>2775</v>
      </c>
      <c r="B4129" s="1">
        <v>3062.9311429330601</v>
      </c>
      <c r="C4129" s="1">
        <v>2719.2889373600701</v>
      </c>
      <c r="D4129" s="1">
        <v>3660.0667773181199</v>
      </c>
      <c r="E4129" s="1">
        <f t="shared" si="128"/>
        <v>0.88780609503225116</v>
      </c>
      <c r="F4129" s="1">
        <f t="shared" si="129"/>
        <v>1.1949556181707837</v>
      </c>
      <c r="G4129" s="1" t="s">
        <v>2776</v>
      </c>
    </row>
    <row r="4130" spans="1:7" x14ac:dyDescent="0.25">
      <c r="A4130" s="1" t="s">
        <v>3135</v>
      </c>
      <c r="B4130" s="1">
        <v>852.57264339789106</v>
      </c>
      <c r="C4130" s="1">
        <v>904.67253857547303</v>
      </c>
      <c r="D4130" s="1">
        <v>950.65847042009102</v>
      </c>
      <c r="E4130" s="1">
        <f t="shared" si="128"/>
        <v>1.0611090393071259</v>
      </c>
      <c r="F4130" s="1">
        <f t="shared" si="129"/>
        <v>1.1150468851912527</v>
      </c>
      <c r="G4130" s="1" t="s">
        <v>3136</v>
      </c>
    </row>
    <row r="4131" spans="1:7" x14ac:dyDescent="0.25">
      <c r="A4131" s="1" t="s">
        <v>1676</v>
      </c>
      <c r="B4131" s="1">
        <v>8330.1740790682597</v>
      </c>
      <c r="C4131" s="1">
        <v>8091.0960456738803</v>
      </c>
      <c r="D4131" s="1">
        <v>10516.8825323867</v>
      </c>
      <c r="E4131" s="1">
        <f t="shared" si="128"/>
        <v>0.97129975542826585</v>
      </c>
      <c r="F4131" s="1">
        <f t="shared" si="129"/>
        <v>1.2625045326259288</v>
      </c>
      <c r="G4131" s="1" t="s">
        <v>1677</v>
      </c>
    </row>
    <row r="4132" spans="1:7" x14ac:dyDescent="0.25">
      <c r="A4132" s="1" t="s">
        <v>4345</v>
      </c>
      <c r="B4132" s="1">
        <v>44.2105065625897</v>
      </c>
      <c r="C4132" s="1">
        <v>56.641318202284197</v>
      </c>
      <c r="D4132" s="1">
        <v>67.658458409172795</v>
      </c>
      <c r="E4132" s="1">
        <f t="shared" si="128"/>
        <v>1.2811732460494645</v>
      </c>
      <c r="F4132" s="1">
        <f t="shared" si="129"/>
        <v>1.5303705763558118</v>
      </c>
      <c r="G4132" s="1" t="s">
        <v>4346</v>
      </c>
    </row>
    <row r="4133" spans="1:7" x14ac:dyDescent="0.25">
      <c r="A4133" s="1" t="s">
        <v>2780</v>
      </c>
      <c r="B4133" s="1">
        <v>528.93476235945695</v>
      </c>
      <c r="C4133" s="1">
        <v>526.28072938284504</v>
      </c>
      <c r="D4133" s="1">
        <v>650.03029399808997</v>
      </c>
      <c r="E4133" s="1">
        <f t="shared" si="128"/>
        <v>0.994982305634871</v>
      </c>
      <c r="F4133" s="1">
        <f t="shared" si="129"/>
        <v>1.2289422822172882</v>
      </c>
      <c r="G4133" s="1" t="s">
        <v>124</v>
      </c>
    </row>
    <row r="4134" spans="1:7" x14ac:dyDescent="0.25">
      <c r="A4134" s="1" t="s">
        <v>3137</v>
      </c>
      <c r="B4134" s="1">
        <v>165.62885808393801</v>
      </c>
      <c r="C4134" s="1">
        <v>177.45063487592199</v>
      </c>
      <c r="D4134" s="1">
        <v>316.25414850293299</v>
      </c>
      <c r="E4134" s="1">
        <f t="shared" si="128"/>
        <v>1.0713751029183145</v>
      </c>
      <c r="F4134" s="1">
        <f t="shared" si="129"/>
        <v>1.9094145317518312</v>
      </c>
      <c r="G4134" s="1" t="s">
        <v>3138</v>
      </c>
    </row>
    <row r="4135" spans="1:7" x14ac:dyDescent="0.25">
      <c r="A4135" s="1" t="s">
        <v>7236</v>
      </c>
      <c r="B4135" s="1">
        <v>934.22057851482305</v>
      </c>
      <c r="C4135" s="1">
        <v>911.39292094997404</v>
      </c>
      <c r="D4135" s="1">
        <v>1041.4436940211001</v>
      </c>
      <c r="E4135" s="1">
        <f t="shared" si="128"/>
        <v>0.97556502383929578</v>
      </c>
      <c r="F4135" s="1">
        <f t="shared" si="129"/>
        <v>1.1147728041665865</v>
      </c>
      <c r="G4135" s="1" t="s">
        <v>7237</v>
      </c>
    </row>
    <row r="4136" spans="1:7" x14ac:dyDescent="0.25">
      <c r="A4136" s="1" t="s">
        <v>1687</v>
      </c>
      <c r="B4136" s="1">
        <v>2496.5685412115399</v>
      </c>
      <c r="C4136" s="1">
        <v>2430.0275359541401</v>
      </c>
      <c r="D4136" s="1">
        <v>2809.06917487392</v>
      </c>
      <c r="E4136" s="1">
        <f t="shared" si="128"/>
        <v>0.9733470144484363</v>
      </c>
      <c r="F4136" s="1">
        <f t="shared" si="129"/>
        <v>1.1251720625746287</v>
      </c>
      <c r="G4136" s="1" t="s">
        <v>1688</v>
      </c>
    </row>
    <row r="4137" spans="1:7" x14ac:dyDescent="0.25">
      <c r="A4137" s="1" t="s">
        <v>1691</v>
      </c>
      <c r="B4137" s="1">
        <v>573.22611498455103</v>
      </c>
      <c r="C4137" s="1">
        <v>623.85494644289804</v>
      </c>
      <c r="D4137" s="1">
        <v>691.61064215367901</v>
      </c>
      <c r="E4137" s="1">
        <f t="shared" si="128"/>
        <v>1.0883226184831294</v>
      </c>
      <c r="F4137" s="1">
        <f t="shared" si="129"/>
        <v>1.2065232620679163</v>
      </c>
      <c r="G4137" s="1" t="s">
        <v>1692</v>
      </c>
    </row>
    <row r="4138" spans="1:7" x14ac:dyDescent="0.25">
      <c r="A4138" s="1" t="s">
        <v>3139</v>
      </c>
      <c r="B4138" s="1">
        <v>1169.6728963113101</v>
      </c>
      <c r="C4138" s="1">
        <v>1122.3279895783301</v>
      </c>
      <c r="D4138" s="1">
        <v>1340.82365313321</v>
      </c>
      <c r="E4138" s="1">
        <f t="shared" si="128"/>
        <v>0.95952295134623766</v>
      </c>
      <c r="F4138" s="1">
        <f t="shared" si="129"/>
        <v>1.1463236066781084</v>
      </c>
      <c r="G4138" s="1" t="s">
        <v>1326</v>
      </c>
    </row>
    <row r="4139" spans="1:7" x14ac:dyDescent="0.25">
      <c r="A4139" s="1" t="s">
        <v>1695</v>
      </c>
      <c r="B4139" s="1">
        <v>842.95524945637601</v>
      </c>
      <c r="C4139" s="1">
        <v>780.29380827914599</v>
      </c>
      <c r="D4139" s="1">
        <v>1235.3015271419499</v>
      </c>
      <c r="E4139" s="1">
        <f t="shared" si="128"/>
        <v>0.92566456971750211</v>
      </c>
      <c r="F4139" s="1">
        <f t="shared" si="129"/>
        <v>1.4654414074040099</v>
      </c>
      <c r="G4139" s="1" t="s">
        <v>55</v>
      </c>
    </row>
    <row r="4140" spans="1:7" x14ac:dyDescent="0.25">
      <c r="A4140" s="1" t="s">
        <v>2787</v>
      </c>
      <c r="B4140" s="1">
        <v>644.92278657235204</v>
      </c>
      <c r="C4140" s="1">
        <v>688.11809519813903</v>
      </c>
      <c r="D4140" s="1">
        <v>744.80582222789599</v>
      </c>
      <c r="E4140" s="1">
        <f t="shared" si="128"/>
        <v>1.0669774886624215</v>
      </c>
      <c r="F4140" s="1">
        <f t="shared" si="129"/>
        <v>1.1548759599368541</v>
      </c>
      <c r="G4140" s="1" t="s">
        <v>2788</v>
      </c>
    </row>
    <row r="4141" spans="1:7" x14ac:dyDescent="0.25">
      <c r="A4141" s="1" t="s">
        <v>7238</v>
      </c>
      <c r="B4141" s="1">
        <v>18.910961546396901</v>
      </c>
      <c r="C4141" s="1">
        <v>25.218498056864799</v>
      </c>
      <c r="D4141" s="1">
        <v>35.0951871880496</v>
      </c>
      <c r="E4141" s="1">
        <f t="shared" si="128"/>
        <v>1.3335386460911962</v>
      </c>
      <c r="F4141" s="1">
        <f t="shared" si="129"/>
        <v>1.8558118846546052</v>
      </c>
      <c r="G4141" s="1" t="s">
        <v>227</v>
      </c>
    </row>
    <row r="4142" spans="1:7" x14ac:dyDescent="0.25">
      <c r="A4142" s="1" t="s">
        <v>1701</v>
      </c>
      <c r="B4142" s="1">
        <v>114.430248610889</v>
      </c>
      <c r="C4142" s="1">
        <v>110.043574614985</v>
      </c>
      <c r="D4142" s="1">
        <v>161.98455907485101</v>
      </c>
      <c r="E4142" s="1">
        <f t="shared" si="128"/>
        <v>0.96166508375927306</v>
      </c>
      <c r="F4142" s="1">
        <f t="shared" si="129"/>
        <v>1.4155746495462636</v>
      </c>
      <c r="G4142" s="1" t="s">
        <v>1011</v>
      </c>
    </row>
    <row r="4143" spans="1:7" x14ac:dyDescent="0.25">
      <c r="A4143" s="1" t="s">
        <v>1703</v>
      </c>
      <c r="B4143" s="1">
        <v>308.14123423276402</v>
      </c>
      <c r="C4143" s="1">
        <v>310.58735463051698</v>
      </c>
      <c r="D4143" s="1">
        <v>707.14217637025104</v>
      </c>
      <c r="E4143" s="1">
        <f t="shared" si="128"/>
        <v>1.0079383092102021</v>
      </c>
      <c r="F4143" s="1">
        <f t="shared" si="129"/>
        <v>2.2948638410271611</v>
      </c>
      <c r="G4143" s="1" t="s">
        <v>1013</v>
      </c>
    </row>
    <row r="4144" spans="1:7" x14ac:dyDescent="0.25">
      <c r="A4144" s="1" t="s">
        <v>6607</v>
      </c>
      <c r="B4144" s="1">
        <v>225.083013828975</v>
      </c>
      <c r="C4144" s="1">
        <v>261.37618794184698</v>
      </c>
      <c r="D4144" s="1">
        <v>289.04503680831903</v>
      </c>
      <c r="E4144" s="1">
        <f t="shared" si="128"/>
        <v>1.1612435052093653</v>
      </c>
      <c r="F4144" s="1">
        <f t="shared" si="129"/>
        <v>1.2841708127648599</v>
      </c>
      <c r="G4144" s="1" t="s">
        <v>6490</v>
      </c>
    </row>
    <row r="4145" spans="1:7" x14ac:dyDescent="0.25">
      <c r="A4145" s="1" t="s">
        <v>1704</v>
      </c>
      <c r="B4145" s="1">
        <v>566.37397193292804</v>
      </c>
      <c r="C4145" s="1">
        <v>588.42969969111698</v>
      </c>
      <c r="D4145" s="1">
        <v>814.58792975173606</v>
      </c>
      <c r="E4145" s="1">
        <f t="shared" si="128"/>
        <v>1.0389419868340999</v>
      </c>
      <c r="F4145" s="1">
        <f t="shared" si="129"/>
        <v>1.4382509969017474</v>
      </c>
      <c r="G4145" s="1" t="s">
        <v>1705</v>
      </c>
    </row>
    <row r="4146" spans="1:7" x14ac:dyDescent="0.25">
      <c r="A4146" s="1" t="s">
        <v>1706</v>
      </c>
      <c r="B4146" s="1">
        <v>57.274654702213503</v>
      </c>
      <c r="C4146" s="1">
        <v>76.759530529714397</v>
      </c>
      <c r="D4146" s="1">
        <v>95.857885193174596</v>
      </c>
      <c r="E4146" s="1">
        <f t="shared" si="128"/>
        <v>1.3402006686693801</v>
      </c>
      <c r="F4146" s="1">
        <f t="shared" si="129"/>
        <v>1.6736527822221852</v>
      </c>
      <c r="G4146" s="1" t="s">
        <v>870</v>
      </c>
    </row>
    <row r="4147" spans="1:7" x14ac:dyDescent="0.25">
      <c r="A4147" s="1" t="s">
        <v>6858</v>
      </c>
      <c r="B4147" s="1">
        <v>87.960099345300605</v>
      </c>
      <c r="C4147" s="1">
        <v>103.69108421159601</v>
      </c>
      <c r="D4147" s="1">
        <v>120.236720143231</v>
      </c>
      <c r="E4147" s="1">
        <f t="shared" si="128"/>
        <v>1.1788422817093585</v>
      </c>
      <c r="F4147" s="1">
        <f t="shared" si="129"/>
        <v>1.366946161250042</v>
      </c>
      <c r="G4147" s="1" t="s">
        <v>6859</v>
      </c>
    </row>
    <row r="4148" spans="1:7" x14ac:dyDescent="0.25">
      <c r="A4148" s="1" t="s">
        <v>6860</v>
      </c>
      <c r="B4148" s="1">
        <v>236.745997885517</v>
      </c>
      <c r="C4148" s="1">
        <v>276.26212848092598</v>
      </c>
      <c r="D4148" s="1">
        <v>303.38649751204701</v>
      </c>
      <c r="E4148" s="1">
        <f t="shared" si="128"/>
        <v>1.1669136160625522</v>
      </c>
      <c r="F4148" s="1">
        <f t="shared" si="129"/>
        <v>1.2814852213837857</v>
      </c>
      <c r="G4148" s="1" t="s">
        <v>6861</v>
      </c>
    </row>
    <row r="4149" spans="1:7" x14ac:dyDescent="0.25">
      <c r="A4149" s="1" t="s">
        <v>1707</v>
      </c>
      <c r="B4149" s="1">
        <v>8945.3596294981398</v>
      </c>
      <c r="C4149" s="1">
        <v>9404.1311933453599</v>
      </c>
      <c r="D4149" s="1">
        <v>9552.4073915057597</v>
      </c>
      <c r="E4149" s="1">
        <f t="shared" si="128"/>
        <v>1.0512859832190959</v>
      </c>
      <c r="F4149" s="1">
        <f t="shared" si="129"/>
        <v>1.0678617503544323</v>
      </c>
      <c r="G4149" s="1" t="s">
        <v>1708</v>
      </c>
    </row>
    <row r="4150" spans="1:7" x14ac:dyDescent="0.25">
      <c r="A4150" s="1" t="s">
        <v>1711</v>
      </c>
      <c r="B4150" s="1">
        <v>40.315074279410197</v>
      </c>
      <c r="C4150" s="1">
        <v>39.580402188470401</v>
      </c>
      <c r="D4150" s="1">
        <v>252.650434117609</v>
      </c>
      <c r="E4150" s="1">
        <f t="shared" si="128"/>
        <v>0.98177673974136748</v>
      </c>
      <c r="F4150" s="1">
        <f t="shared" si="129"/>
        <v>6.2668973983918264</v>
      </c>
      <c r="G4150" s="1" t="s">
        <v>1401</v>
      </c>
    </row>
    <row r="4151" spans="1:7" x14ac:dyDescent="0.25">
      <c r="A4151" s="1" t="s">
        <v>1714</v>
      </c>
      <c r="B4151" s="1">
        <v>115.141056093888</v>
      </c>
      <c r="C4151" s="1">
        <v>80.474710797097501</v>
      </c>
      <c r="D4151" s="1">
        <v>204.76673956432299</v>
      </c>
      <c r="E4151" s="1">
        <f t="shared" si="128"/>
        <v>0.69892281282774615</v>
      </c>
      <c r="F4151" s="1">
        <f t="shared" si="129"/>
        <v>1.7783990047594549</v>
      </c>
      <c r="G4151" s="1" t="s">
        <v>1715</v>
      </c>
    </row>
    <row r="4152" spans="1:7" x14ac:dyDescent="0.25">
      <c r="A4152" s="1" t="s">
        <v>7239</v>
      </c>
      <c r="B4152" s="1">
        <v>3885.9734051948799</v>
      </c>
      <c r="C4152" s="1">
        <v>3779.6702155912099</v>
      </c>
      <c r="D4152" s="1">
        <v>4249.6633631550703</v>
      </c>
      <c r="E4152" s="1">
        <f t="shared" si="128"/>
        <v>0.97264438571258338</v>
      </c>
      <c r="F4152" s="1">
        <f t="shared" si="129"/>
        <v>1.0935904392639433</v>
      </c>
      <c r="G4152" s="1" t="s">
        <v>7240</v>
      </c>
    </row>
    <row r="4153" spans="1:7" x14ac:dyDescent="0.25">
      <c r="A4153" s="1" t="s">
        <v>7241</v>
      </c>
      <c r="B4153" s="1">
        <v>480.34836486656201</v>
      </c>
      <c r="C4153" s="1">
        <v>421.04518179688199</v>
      </c>
      <c r="D4153" s="1">
        <v>550.61744033495995</v>
      </c>
      <c r="E4153" s="1">
        <f t="shared" si="128"/>
        <v>0.87654130333897551</v>
      </c>
      <c r="F4153" s="1">
        <f t="shared" si="129"/>
        <v>1.1462877374172353</v>
      </c>
      <c r="G4153" s="1" t="s">
        <v>7242</v>
      </c>
    </row>
    <row r="4154" spans="1:7" x14ac:dyDescent="0.25">
      <c r="A4154" s="1" t="s">
        <v>2805</v>
      </c>
      <c r="B4154" s="1">
        <v>2.7066111778314301</v>
      </c>
      <c r="C4154" s="1">
        <v>4.3291053110230102</v>
      </c>
      <c r="D4154" s="1">
        <v>13.866389378501101</v>
      </c>
      <c r="E4154" s="1">
        <f t="shared" si="128"/>
        <v>1.5994559345947659</v>
      </c>
      <c r="F4154" s="1">
        <f t="shared" si="129"/>
        <v>5.1231552917811491</v>
      </c>
      <c r="G4154" s="1" t="s">
        <v>2806</v>
      </c>
    </row>
    <row r="4155" spans="1:7" x14ac:dyDescent="0.25">
      <c r="A4155" s="1" t="s">
        <v>2812</v>
      </c>
      <c r="B4155" s="1">
        <v>369.59230557579599</v>
      </c>
      <c r="C4155" s="1">
        <v>380.66169933602799</v>
      </c>
      <c r="D4155" s="1">
        <v>557.77313974910396</v>
      </c>
      <c r="E4155" s="1">
        <f t="shared" si="128"/>
        <v>1.0299502819545627</v>
      </c>
      <c r="F4155" s="1">
        <f t="shared" si="129"/>
        <v>1.5091578783820645</v>
      </c>
      <c r="G4155" s="1" t="s">
        <v>2813</v>
      </c>
    </row>
    <row r="4156" spans="1:7" x14ac:dyDescent="0.25">
      <c r="A4156" s="1" t="s">
        <v>1732</v>
      </c>
      <c r="B4156" s="1">
        <v>238.28088780047099</v>
      </c>
      <c r="C4156" s="1">
        <v>260.71625495716802</v>
      </c>
      <c r="D4156" s="1">
        <v>303.68343274419601</v>
      </c>
      <c r="E4156" s="1">
        <f t="shared" si="128"/>
        <v>1.0941551265978315</v>
      </c>
      <c r="F4156" s="1">
        <f t="shared" si="129"/>
        <v>1.2744766714084559</v>
      </c>
      <c r="G4156" s="1" t="s">
        <v>1145</v>
      </c>
    </row>
    <row r="4157" spans="1:7" x14ac:dyDescent="0.25">
      <c r="A4157" s="1" t="s">
        <v>6655</v>
      </c>
      <c r="B4157" s="1">
        <v>796.80045483449896</v>
      </c>
      <c r="C4157" s="1">
        <v>843.74642203572103</v>
      </c>
      <c r="D4157" s="1">
        <v>922.31749740498105</v>
      </c>
      <c r="E4157" s="1">
        <f t="shared" si="128"/>
        <v>1.0589180978956307</v>
      </c>
      <c r="F4157" s="1">
        <f t="shared" si="129"/>
        <v>1.1575263189283105</v>
      </c>
      <c r="G4157" s="1" t="s">
        <v>6656</v>
      </c>
    </row>
    <row r="4158" spans="1:7" x14ac:dyDescent="0.25">
      <c r="A4158" s="1" t="s">
        <v>1733</v>
      </c>
      <c r="B4158" s="1">
        <v>105.52475326396601</v>
      </c>
      <c r="C4158" s="1">
        <v>106.215171522156</v>
      </c>
      <c r="D4158" s="1">
        <v>187.958821474118</v>
      </c>
      <c r="E4158" s="1">
        <f t="shared" si="128"/>
        <v>1.0065427137883274</v>
      </c>
      <c r="F4158" s="1">
        <f t="shared" si="129"/>
        <v>1.7811822881399819</v>
      </c>
      <c r="G4158" s="1" t="s">
        <v>1734</v>
      </c>
    </row>
    <row r="4159" spans="1:7" x14ac:dyDescent="0.25">
      <c r="A4159" s="1" t="s">
        <v>3986</v>
      </c>
      <c r="B4159" s="1">
        <v>3804.7195078158002</v>
      </c>
      <c r="C4159" s="1">
        <v>3743.6286238787802</v>
      </c>
      <c r="D4159" s="1">
        <v>4142.1602152905698</v>
      </c>
      <c r="E4159" s="1">
        <f t="shared" si="128"/>
        <v>0.98394339351126281</v>
      </c>
      <c r="F4159" s="1">
        <f t="shared" si="129"/>
        <v>1.0886900353052533</v>
      </c>
      <c r="G4159" s="1" t="s">
        <v>3987</v>
      </c>
    </row>
    <row r="4160" spans="1:7" x14ac:dyDescent="0.25">
      <c r="A4160" s="1" t="s">
        <v>2827</v>
      </c>
      <c r="B4160" s="1">
        <v>141.74315017222</v>
      </c>
      <c r="C4160" s="1">
        <v>168.19376673697101</v>
      </c>
      <c r="D4160" s="1">
        <v>226.07408442104401</v>
      </c>
      <c r="E4160" s="1">
        <f t="shared" si="128"/>
        <v>1.1866094871788382</v>
      </c>
      <c r="F4160" s="1">
        <f t="shared" si="129"/>
        <v>1.5949559759773977</v>
      </c>
      <c r="G4160" s="1" t="s">
        <v>227</v>
      </c>
    </row>
    <row r="4161" spans="1:7" x14ac:dyDescent="0.25">
      <c r="A4161" s="1" t="s">
        <v>2828</v>
      </c>
      <c r="B4161" s="1">
        <v>841.40235368328297</v>
      </c>
      <c r="C4161" s="1">
        <v>872.86272248268597</v>
      </c>
      <c r="D4161" s="1">
        <v>944.61733221060899</v>
      </c>
      <c r="E4161" s="1">
        <f t="shared" si="128"/>
        <v>1.0373903979014125</v>
      </c>
      <c r="F4161" s="1">
        <f t="shared" si="129"/>
        <v>1.1226701804142776</v>
      </c>
      <c r="G4161" s="1" t="s">
        <v>166</v>
      </c>
    </row>
    <row r="4162" spans="1:7" x14ac:dyDescent="0.25">
      <c r="A4162" s="1" t="s">
        <v>2829</v>
      </c>
      <c r="B4162" s="1">
        <v>60.609441171090602</v>
      </c>
      <c r="C4162" s="1">
        <v>67.285140049167296</v>
      </c>
      <c r="D4162" s="1">
        <v>138.37585161730499</v>
      </c>
      <c r="E4162" s="1">
        <f t="shared" si="128"/>
        <v>1.1101428877925517</v>
      </c>
      <c r="F4162" s="1">
        <f t="shared" si="129"/>
        <v>2.2830742033521223</v>
      </c>
      <c r="G4162" s="1" t="s">
        <v>124</v>
      </c>
    </row>
    <row r="4163" spans="1:7" x14ac:dyDescent="0.25">
      <c r="A4163" s="1" t="s">
        <v>4550</v>
      </c>
      <c r="B4163" s="1">
        <v>298.74505224209702</v>
      </c>
      <c r="C4163" s="1">
        <v>335.39071512056</v>
      </c>
      <c r="D4163" s="1">
        <v>366.12282794320402</v>
      </c>
      <c r="E4163" s="1">
        <f t="shared" si="128"/>
        <v>1.1226653382321661</v>
      </c>
      <c r="F4163" s="1">
        <f t="shared" si="129"/>
        <v>1.2255360388245204</v>
      </c>
      <c r="G4163" s="1" t="s">
        <v>4551</v>
      </c>
    </row>
    <row r="4164" spans="1:7" x14ac:dyDescent="0.25">
      <c r="A4164" s="1" t="s">
        <v>1739</v>
      </c>
      <c r="B4164" s="1">
        <v>363.28657551640498</v>
      </c>
      <c r="C4164" s="1">
        <v>399.87004332408702</v>
      </c>
      <c r="D4164" s="1">
        <v>606.21858017835802</v>
      </c>
      <c r="E4164" s="1">
        <f t="shared" ref="E4164:E4171" si="130">+C4164/B4164</f>
        <v>1.1007014028957149</v>
      </c>
      <c r="F4164" s="1">
        <f t="shared" ref="F4164:F4171" si="131">+D4164/B4164</f>
        <v>1.6687062529536905</v>
      </c>
      <c r="G4164" s="1" t="s">
        <v>497</v>
      </c>
    </row>
    <row r="4165" spans="1:7" x14ac:dyDescent="0.25">
      <c r="A4165" s="1" t="s">
        <v>2830</v>
      </c>
      <c r="B4165" s="1">
        <v>28.300472468383401</v>
      </c>
      <c r="C4165" s="1">
        <v>41.018302989248198</v>
      </c>
      <c r="D4165" s="1">
        <v>68.239240406747498</v>
      </c>
      <c r="E4165" s="1">
        <f t="shared" si="130"/>
        <v>1.4493858021300827</v>
      </c>
      <c r="F4165" s="1">
        <f t="shared" si="131"/>
        <v>2.4112403240964517</v>
      </c>
      <c r="G4165" s="1" t="s">
        <v>2831</v>
      </c>
    </row>
    <row r="4166" spans="1:7" x14ac:dyDescent="0.25">
      <c r="A4166" s="1" t="s">
        <v>1743</v>
      </c>
      <c r="B4166" s="1">
        <v>285.89903803510799</v>
      </c>
      <c r="C4166" s="1">
        <v>276.006971314076</v>
      </c>
      <c r="D4166" s="1">
        <v>395.69087069321199</v>
      </c>
      <c r="E4166" s="1">
        <f t="shared" si="130"/>
        <v>0.96540013989198081</v>
      </c>
      <c r="F4166" s="1">
        <f t="shared" si="131"/>
        <v>1.3840230922519638</v>
      </c>
      <c r="G4166" s="1" t="s">
        <v>603</v>
      </c>
    </row>
    <row r="4167" spans="1:7" x14ac:dyDescent="0.25">
      <c r="A4167" s="1" t="s">
        <v>6675</v>
      </c>
      <c r="B4167" s="1">
        <v>289.59567025508699</v>
      </c>
      <c r="C4167" s="1">
        <v>321.96911237390702</v>
      </c>
      <c r="D4167" s="1">
        <v>339.66101857729899</v>
      </c>
      <c r="E4167" s="1">
        <f t="shared" si="130"/>
        <v>1.1117884189715415</v>
      </c>
      <c r="F4167" s="1">
        <f t="shared" si="131"/>
        <v>1.172880168678325</v>
      </c>
      <c r="G4167" s="1" t="s">
        <v>105</v>
      </c>
    </row>
    <row r="4168" spans="1:7" x14ac:dyDescent="0.25">
      <c r="A4168" s="1" t="s">
        <v>2833</v>
      </c>
      <c r="B4168" s="1">
        <v>403.46770785580998</v>
      </c>
      <c r="C4168" s="1">
        <v>454.61956592823401</v>
      </c>
      <c r="D4168" s="1">
        <v>715.75117667084999</v>
      </c>
      <c r="E4168" s="1">
        <f t="shared" si="130"/>
        <v>1.1267805504045556</v>
      </c>
      <c r="F4168" s="1">
        <f t="shared" si="131"/>
        <v>1.7739986688764764</v>
      </c>
      <c r="G4168" s="1" t="s">
        <v>2834</v>
      </c>
    </row>
    <row r="4169" spans="1:7" x14ac:dyDescent="0.25">
      <c r="A4169" s="1" t="s">
        <v>1750</v>
      </c>
      <c r="B4169" s="1">
        <v>828.75735277488695</v>
      </c>
      <c r="C4169" s="1">
        <v>905.95099958861397</v>
      </c>
      <c r="D4169" s="1">
        <v>1150.76028207216</v>
      </c>
      <c r="E4169" s="1">
        <f t="shared" si="130"/>
        <v>1.0931438454877815</v>
      </c>
      <c r="F4169" s="1">
        <f t="shared" si="131"/>
        <v>1.3885370406900484</v>
      </c>
      <c r="G4169" s="1" t="s">
        <v>1751</v>
      </c>
    </row>
    <row r="4170" spans="1:7" x14ac:dyDescent="0.25">
      <c r="A4170" s="1" t="s">
        <v>2836</v>
      </c>
      <c r="B4170" s="1">
        <v>167.88677038513001</v>
      </c>
      <c r="C4170" s="1">
        <v>196.62661569719501</v>
      </c>
      <c r="D4170" s="1">
        <v>212.241355741783</v>
      </c>
      <c r="E4170" s="1">
        <f t="shared" si="130"/>
        <v>1.1711858846658147</v>
      </c>
      <c r="F4170" s="1">
        <f t="shared" si="131"/>
        <v>1.2641934516633095</v>
      </c>
      <c r="G4170" s="1" t="s">
        <v>2837</v>
      </c>
    </row>
    <row r="4171" spans="1:7" x14ac:dyDescent="0.25">
      <c r="A4171" s="1" t="s">
        <v>6910</v>
      </c>
      <c r="B4171" s="1">
        <v>38.920118036534497</v>
      </c>
      <c r="C4171" s="1">
        <v>52.831429056636999</v>
      </c>
      <c r="D4171" s="1">
        <v>58.7862469817955</v>
      </c>
      <c r="E4171" s="1">
        <f t="shared" si="130"/>
        <v>1.3574323954270613</v>
      </c>
      <c r="F4171" s="1">
        <f t="shared" si="131"/>
        <v>1.5104334197191431</v>
      </c>
      <c r="G4171" s="1" t="s">
        <v>691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n Mittler</dc:creator>
  <cp:lastModifiedBy>DTC</cp:lastModifiedBy>
  <dcterms:created xsi:type="dcterms:W3CDTF">2019-07-31T06:07:31Z</dcterms:created>
  <dcterms:modified xsi:type="dcterms:W3CDTF">2020-04-20T19:25:33Z</dcterms:modified>
</cp:coreProperties>
</file>